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C:\Users\amy.tighe\Downloads\"/>
    </mc:Choice>
  </mc:AlternateContent>
  <xr:revisionPtr revIDLastSave="0" documentId="13_ncr:1_{2A3DAB19-FB07-413D-91E5-77A8BEB78050}" xr6:coauthVersionLast="47" xr6:coauthVersionMax="47" xr10:uidLastSave="{00000000-0000-0000-0000-000000000000}"/>
  <bookViews>
    <workbookView xWindow="-110" yWindow="-110" windowWidth="19420" windowHeight="11500" firstSheet="2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externalReferences>
    <externalReference r:id="rId10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391" i="5" l="1"/>
  <c r="AS390" i="5"/>
  <c r="AS389" i="5"/>
  <c r="AS388" i="5"/>
  <c r="AS387" i="5"/>
  <c r="AA387" i="5"/>
  <c r="AS386" i="5"/>
  <c r="AA386" i="5"/>
  <c r="AS385" i="5"/>
  <c r="AA385" i="5"/>
  <c r="AS384" i="5"/>
  <c r="AA384" i="5"/>
  <c r="AS383" i="5"/>
  <c r="AA383" i="5"/>
  <c r="AS382" i="5"/>
  <c r="AA382" i="5"/>
  <c r="AS381" i="5"/>
  <c r="AA381" i="5"/>
  <c r="AS380" i="5"/>
  <c r="AA380" i="5"/>
  <c r="AS379" i="5"/>
  <c r="AA379" i="5"/>
  <c r="AS378" i="5"/>
  <c r="AA378" i="5"/>
  <c r="AS377" i="5"/>
  <c r="AA377" i="5"/>
  <c r="AS376" i="5"/>
  <c r="AA376" i="5"/>
  <c r="AS375" i="5"/>
  <c r="AA375" i="5"/>
  <c r="AS374" i="5"/>
  <c r="AA374" i="5"/>
  <c r="AS373" i="5"/>
  <c r="AA373" i="5"/>
  <c r="AS372" i="5"/>
  <c r="AA372" i="5"/>
  <c r="AS371" i="5"/>
  <c r="AA371" i="5"/>
  <c r="AS370" i="5"/>
  <c r="AA370" i="5"/>
  <c r="AS369" i="5"/>
  <c r="AA369" i="5"/>
  <c r="AS368" i="5"/>
  <c r="AA368" i="5"/>
  <c r="AS367" i="5"/>
  <c r="AA367" i="5"/>
  <c r="AS366" i="5"/>
  <c r="AA366" i="5"/>
  <c r="AS365" i="5"/>
  <c r="AA365" i="5"/>
  <c r="AS364" i="5"/>
  <c r="AA364" i="5"/>
  <c r="AS363" i="5"/>
  <c r="AA363" i="5"/>
  <c r="AS362" i="5"/>
  <c r="AA362" i="5"/>
  <c r="AS361" i="5"/>
  <c r="AA361" i="5"/>
  <c r="AS360" i="5"/>
  <c r="AA360" i="5"/>
  <c r="AS359" i="5"/>
  <c r="AA359" i="5"/>
  <c r="AS358" i="5"/>
  <c r="AA358" i="5"/>
  <c r="AS357" i="5"/>
  <c r="AA357" i="5"/>
  <c r="AS356" i="5"/>
  <c r="AA356" i="5"/>
  <c r="AS355" i="5"/>
  <c r="AA355" i="5"/>
  <c r="AS354" i="5"/>
  <c r="AA354" i="5"/>
  <c r="AS353" i="5"/>
  <c r="AA353" i="5"/>
  <c r="AS352" i="5"/>
  <c r="AA352" i="5"/>
  <c r="AS351" i="5"/>
  <c r="AA351" i="5"/>
  <c r="AS350" i="5"/>
  <c r="AA350" i="5"/>
  <c r="AS349" i="5"/>
  <c r="AA349" i="5"/>
  <c r="AS348" i="5"/>
  <c r="AA348" i="5"/>
  <c r="AS347" i="5"/>
  <c r="AA347" i="5"/>
  <c r="AS346" i="5"/>
  <c r="AA346" i="5"/>
  <c r="AS345" i="5"/>
  <c r="AA345" i="5"/>
  <c r="AS344" i="5"/>
  <c r="AA344" i="5"/>
  <c r="AS343" i="5"/>
  <c r="AA343" i="5"/>
  <c r="AS342" i="5"/>
  <c r="AA342" i="5"/>
  <c r="AS341" i="5"/>
  <c r="AA341" i="5"/>
  <c r="AS340" i="5"/>
  <c r="AA340" i="5"/>
  <c r="AS339" i="5"/>
  <c r="AA339" i="5"/>
  <c r="AS338" i="5"/>
  <c r="AA338" i="5"/>
  <c r="AS337" i="5"/>
  <c r="AA337" i="5"/>
  <c r="AS336" i="5"/>
  <c r="AA336" i="5"/>
  <c r="AS335" i="5"/>
  <c r="AA335" i="5"/>
  <c r="AS334" i="5"/>
  <c r="AA334" i="5"/>
  <c r="AS333" i="5"/>
  <c r="AA333" i="5"/>
  <c r="AS332" i="5"/>
  <c r="AA332" i="5"/>
  <c r="AS331" i="5"/>
  <c r="AA331" i="5"/>
  <c r="AS330" i="5"/>
  <c r="AA330" i="5"/>
  <c r="AS329" i="5"/>
  <c r="AA329" i="5"/>
  <c r="AS328" i="5"/>
  <c r="AA328" i="5"/>
  <c r="AS327" i="5"/>
  <c r="AA327" i="5"/>
  <c r="AS326" i="5"/>
  <c r="AA326" i="5"/>
  <c r="AS325" i="5"/>
  <c r="AA325" i="5"/>
  <c r="AS324" i="5"/>
  <c r="AA324" i="5"/>
  <c r="AS323" i="5"/>
  <c r="AA323" i="5"/>
  <c r="AS322" i="5"/>
  <c r="AA322" i="5"/>
  <c r="AS321" i="5"/>
  <c r="AA321" i="5"/>
  <c r="AS320" i="5"/>
  <c r="AA320" i="5"/>
  <c r="AS319" i="5"/>
  <c r="AA319" i="5"/>
  <c r="AS318" i="5"/>
  <c r="AA318" i="5"/>
  <c r="AS317" i="5"/>
  <c r="AA317" i="5"/>
  <c r="AS316" i="5"/>
  <c r="AA316" i="5"/>
  <c r="AS315" i="5"/>
  <c r="AA315" i="5"/>
  <c r="AS314" i="5"/>
  <c r="AA314" i="5"/>
  <c r="AS313" i="5"/>
  <c r="AA313" i="5"/>
  <c r="AS312" i="5"/>
  <c r="AA312" i="5"/>
  <c r="AS311" i="5"/>
  <c r="AA311" i="5"/>
  <c r="AS310" i="5"/>
  <c r="AA310" i="5"/>
  <c r="AS309" i="5"/>
  <c r="AA309" i="5"/>
  <c r="AS308" i="5"/>
  <c r="AA308" i="5"/>
  <c r="AS307" i="5"/>
  <c r="AA307" i="5"/>
  <c r="AS306" i="5"/>
  <c r="AA306" i="5"/>
  <c r="AS305" i="5"/>
  <c r="AA305" i="5"/>
  <c r="AS304" i="5"/>
  <c r="AA304" i="5"/>
  <c r="AS303" i="5"/>
  <c r="AA303" i="5"/>
  <c r="AS302" i="5"/>
  <c r="AA302" i="5"/>
  <c r="AS301" i="5"/>
  <c r="AA301" i="5"/>
  <c r="AS300" i="5"/>
  <c r="AA300" i="5"/>
  <c r="AS299" i="5"/>
  <c r="AA299" i="5"/>
  <c r="AS298" i="5"/>
  <c r="AA298" i="5"/>
  <c r="AS297" i="5"/>
  <c r="AA297" i="5"/>
  <c r="AS296" i="5"/>
  <c r="AA296" i="5"/>
  <c r="AS295" i="5"/>
  <c r="AA295" i="5"/>
  <c r="AS294" i="5"/>
  <c r="AA294" i="5"/>
  <c r="AS293" i="5"/>
  <c r="AA293" i="5"/>
  <c r="AS292" i="5"/>
  <c r="AA292" i="5"/>
  <c r="AS291" i="5"/>
  <c r="AA291" i="5"/>
  <c r="AS290" i="5"/>
  <c r="AA290" i="5"/>
  <c r="AS289" i="5"/>
  <c r="AA289" i="5"/>
  <c r="AS288" i="5"/>
  <c r="AA288" i="5"/>
  <c r="AS287" i="5"/>
  <c r="AA287" i="5"/>
  <c r="AS286" i="5"/>
  <c r="AA286" i="5"/>
  <c r="AS285" i="5"/>
  <c r="AA285" i="5"/>
  <c r="AS284" i="5"/>
  <c r="AA284" i="5"/>
  <c r="AS283" i="5"/>
  <c r="AA283" i="5"/>
  <c r="AS282" i="5"/>
  <c r="AA282" i="5"/>
  <c r="AS281" i="5"/>
  <c r="AA281" i="5"/>
  <c r="AS280" i="5"/>
  <c r="AA280" i="5"/>
  <c r="AS279" i="5"/>
  <c r="AA279" i="5"/>
  <c r="AS278" i="5"/>
  <c r="AA278" i="5"/>
  <c r="AS277" i="5"/>
  <c r="AA277" i="5"/>
  <c r="AS276" i="5"/>
  <c r="AA276" i="5"/>
  <c r="AS275" i="5"/>
  <c r="AA275" i="5"/>
  <c r="AS274" i="5"/>
  <c r="AA274" i="5"/>
  <c r="AS273" i="5"/>
  <c r="AA273" i="5"/>
  <c r="AS272" i="5"/>
  <c r="AA272" i="5"/>
  <c r="AS271" i="5"/>
  <c r="AA271" i="5"/>
  <c r="AS270" i="5"/>
  <c r="AA270" i="5"/>
  <c r="AS269" i="5"/>
  <c r="AA269" i="5"/>
  <c r="AS268" i="5"/>
  <c r="AA268" i="5"/>
  <c r="AS267" i="5"/>
  <c r="AA267" i="5"/>
  <c r="AS266" i="5"/>
  <c r="AA266" i="5"/>
  <c r="AS265" i="5"/>
  <c r="AA265" i="5"/>
  <c r="AS264" i="5"/>
  <c r="AA264" i="5"/>
  <c r="AS263" i="5"/>
  <c r="AA263" i="5"/>
  <c r="AS262" i="5"/>
  <c r="AA262" i="5"/>
  <c r="AS261" i="5"/>
  <c r="AA261" i="5"/>
  <c r="AS260" i="5"/>
  <c r="AA260" i="5"/>
  <c r="AS259" i="5"/>
  <c r="AA259" i="5"/>
  <c r="AS258" i="5"/>
  <c r="AA258" i="5"/>
  <c r="AS257" i="5"/>
  <c r="AA257" i="5"/>
  <c r="AS256" i="5"/>
  <c r="AA256" i="5"/>
  <c r="AS255" i="5"/>
  <c r="AA255" i="5"/>
  <c r="AS254" i="5"/>
  <c r="AA254" i="5"/>
  <c r="AS253" i="5"/>
  <c r="AA253" i="5"/>
  <c r="AS252" i="5"/>
  <c r="AA252" i="5"/>
  <c r="AS251" i="5"/>
  <c r="AA251" i="5"/>
  <c r="AS250" i="5"/>
  <c r="AA250" i="5"/>
  <c r="AS249" i="5"/>
  <c r="AA249" i="5"/>
  <c r="AS248" i="5"/>
  <c r="AA248" i="5"/>
  <c r="AS247" i="5"/>
  <c r="AA247" i="5"/>
  <c r="AS246" i="5"/>
  <c r="AA246" i="5"/>
  <c r="AS245" i="5"/>
  <c r="AA245" i="5"/>
  <c r="AS244" i="5"/>
  <c r="AA244" i="5"/>
  <c r="AS243" i="5"/>
  <c r="AA243" i="5"/>
  <c r="AS242" i="5"/>
  <c r="AA242" i="5"/>
  <c r="AS241" i="5"/>
  <c r="AA241" i="5"/>
  <c r="AS240" i="5"/>
  <c r="AA240" i="5"/>
  <c r="AS239" i="5"/>
  <c r="AA239" i="5"/>
  <c r="AS238" i="5"/>
  <c r="AA238" i="5"/>
  <c r="AS237" i="5"/>
  <c r="AA237" i="5"/>
  <c r="AS236" i="5"/>
  <c r="AA236" i="5"/>
  <c r="AS235" i="5"/>
  <c r="AA235" i="5"/>
  <c r="AS234" i="5"/>
  <c r="AA234" i="5"/>
  <c r="AS233" i="5"/>
  <c r="AA233" i="5"/>
  <c r="AS232" i="5"/>
  <c r="AA232" i="5"/>
  <c r="AS231" i="5"/>
  <c r="AA231" i="5"/>
  <c r="AS230" i="5"/>
  <c r="AA230" i="5"/>
  <c r="AS229" i="5"/>
  <c r="AA229" i="5"/>
  <c r="AS228" i="5"/>
  <c r="AA228" i="5"/>
  <c r="AS227" i="5"/>
  <c r="AA227" i="5"/>
  <c r="AS226" i="5"/>
  <c r="AA226" i="5"/>
  <c r="AS225" i="5"/>
  <c r="AA225" i="5"/>
  <c r="AS224" i="5"/>
  <c r="AA224" i="5"/>
  <c r="AS223" i="5"/>
  <c r="AA223" i="5"/>
  <c r="AS222" i="5"/>
  <c r="AA222" i="5"/>
  <c r="AS221" i="5"/>
  <c r="AA221" i="5"/>
  <c r="AS220" i="5"/>
  <c r="AA220" i="5"/>
  <c r="AS219" i="5"/>
  <c r="AA219" i="5"/>
  <c r="AS218" i="5"/>
  <c r="AA218" i="5"/>
  <c r="AS217" i="5"/>
  <c r="AA217" i="5"/>
  <c r="AS216" i="5"/>
  <c r="AA216" i="5"/>
  <c r="AS215" i="5"/>
  <c r="AA215" i="5"/>
  <c r="AS214" i="5"/>
  <c r="AA214" i="5"/>
  <c r="AS213" i="5"/>
  <c r="AA213" i="5"/>
  <c r="AS212" i="5"/>
  <c r="AA212" i="5"/>
  <c r="AS211" i="5"/>
  <c r="AA211" i="5"/>
  <c r="AS210" i="5"/>
  <c r="AA210" i="5"/>
  <c r="AS209" i="5"/>
  <c r="AA209" i="5"/>
  <c r="AS208" i="5"/>
  <c r="AA208" i="5"/>
  <c r="AS207" i="5"/>
  <c r="AA207" i="5"/>
  <c r="AS206" i="5"/>
  <c r="AA206" i="5"/>
  <c r="AS205" i="5"/>
  <c r="AA205" i="5"/>
  <c r="AS204" i="5"/>
  <c r="AA204" i="5"/>
  <c r="AS203" i="5"/>
  <c r="AA203" i="5"/>
  <c r="AS202" i="5"/>
  <c r="AA202" i="5"/>
  <c r="AS201" i="5"/>
  <c r="AA201" i="5"/>
  <c r="AS200" i="5"/>
  <c r="AA200" i="5"/>
  <c r="AS199" i="5"/>
  <c r="AA199" i="5"/>
  <c r="AS198" i="5"/>
  <c r="AA198" i="5"/>
  <c r="AS197" i="5"/>
  <c r="AA197" i="5"/>
  <c r="AS196" i="5"/>
  <c r="AA196" i="5"/>
  <c r="AS195" i="5"/>
  <c r="AA195" i="5"/>
  <c r="AS194" i="5"/>
  <c r="AA194" i="5"/>
  <c r="AS193" i="5"/>
  <c r="AA193" i="5"/>
  <c r="AS192" i="5"/>
  <c r="AA192" i="5"/>
  <c r="AS191" i="5"/>
  <c r="AA191" i="5"/>
  <c r="AS190" i="5"/>
  <c r="AA190" i="5"/>
  <c r="AS189" i="5"/>
  <c r="AA189" i="5"/>
  <c r="AS188" i="5"/>
  <c r="AA188" i="5"/>
  <c r="AS187" i="5"/>
  <c r="AA187" i="5"/>
  <c r="AS186" i="5"/>
  <c r="AA186" i="5"/>
  <c r="AS185" i="5"/>
  <c r="AA185" i="5"/>
  <c r="AS184" i="5"/>
  <c r="AA184" i="5"/>
  <c r="AS183" i="5"/>
  <c r="AA183" i="5"/>
  <c r="AS182" i="5"/>
  <c r="AA182" i="5"/>
  <c r="AS181" i="5"/>
  <c r="AA181" i="5"/>
  <c r="AS180" i="5"/>
  <c r="AA180" i="5"/>
  <c r="AS179" i="5"/>
  <c r="AA179" i="5"/>
  <c r="AS178" i="5"/>
  <c r="AA178" i="5"/>
  <c r="AS177" i="5"/>
  <c r="AA177" i="5"/>
  <c r="AS176" i="5"/>
  <c r="AA176" i="5"/>
  <c r="AS175" i="5"/>
  <c r="AA175" i="5"/>
  <c r="AS174" i="5"/>
  <c r="AA174" i="5"/>
  <c r="AS173" i="5"/>
  <c r="AA173" i="5"/>
  <c r="AS172" i="5"/>
  <c r="AA172" i="5"/>
  <c r="AS171" i="5"/>
  <c r="AA171" i="5"/>
  <c r="AS170" i="5"/>
  <c r="AA170" i="5"/>
  <c r="AS169" i="5"/>
  <c r="AA169" i="5"/>
  <c r="AS168" i="5"/>
  <c r="AA168" i="5"/>
  <c r="AS167" i="5"/>
  <c r="AA167" i="5"/>
  <c r="AS166" i="5"/>
  <c r="AA166" i="5"/>
  <c r="AS165" i="5"/>
  <c r="AA165" i="5"/>
  <c r="AS164" i="5"/>
  <c r="AA164" i="5"/>
  <c r="AS163" i="5"/>
  <c r="AA163" i="5"/>
  <c r="AS162" i="5"/>
  <c r="AA162" i="5"/>
  <c r="AS161" i="5"/>
  <c r="AA161" i="5"/>
  <c r="AS160" i="5"/>
  <c r="AA160" i="5"/>
  <c r="AS159" i="5"/>
  <c r="AA159" i="5"/>
  <c r="AS158" i="5"/>
  <c r="AA158" i="5"/>
  <c r="AS157" i="5"/>
  <c r="AA157" i="5"/>
  <c r="AS156" i="5"/>
  <c r="AA156" i="5"/>
  <c r="AS155" i="5"/>
  <c r="AA155" i="5"/>
  <c r="AS154" i="5"/>
  <c r="AA154" i="5"/>
  <c r="AS153" i="5"/>
  <c r="AA153" i="5"/>
  <c r="AS152" i="5"/>
  <c r="AA152" i="5"/>
  <c r="AS151" i="5"/>
  <c r="AA151" i="5"/>
  <c r="AS150" i="5"/>
  <c r="AA150" i="5"/>
  <c r="AS149" i="5"/>
  <c r="AA149" i="5"/>
  <c r="AS148" i="5"/>
  <c r="AA148" i="5"/>
  <c r="AS147" i="5"/>
  <c r="AA147" i="5"/>
  <c r="AS146" i="5"/>
  <c r="AA146" i="5"/>
  <c r="AS145" i="5"/>
  <c r="AA145" i="5"/>
  <c r="AS144" i="5"/>
  <c r="AA144" i="5"/>
  <c r="AS143" i="5"/>
  <c r="AA143" i="5"/>
  <c r="AS142" i="5"/>
  <c r="AA142" i="5"/>
  <c r="AS141" i="5"/>
  <c r="AA141" i="5"/>
  <c r="AS140" i="5"/>
  <c r="AA140" i="5"/>
  <c r="AS139" i="5"/>
  <c r="AA139" i="5"/>
  <c r="AS138" i="5"/>
  <c r="AA138" i="5"/>
  <c r="AS137" i="5"/>
  <c r="AA137" i="5"/>
  <c r="AS136" i="5"/>
  <c r="AA136" i="5"/>
  <c r="AS135" i="5"/>
  <c r="AA135" i="5"/>
  <c r="AS134" i="5"/>
  <c r="AA134" i="5"/>
  <c r="AS133" i="5"/>
  <c r="AA133" i="5"/>
  <c r="AS132" i="5"/>
  <c r="AA132" i="5"/>
  <c r="AS131" i="5"/>
  <c r="AA131" i="5"/>
  <c r="AS130" i="5"/>
  <c r="AA130" i="5"/>
  <c r="AS129" i="5"/>
  <c r="AA129" i="5"/>
  <c r="AS128" i="5"/>
  <c r="AA128" i="5"/>
  <c r="AS127" i="5"/>
  <c r="AA127" i="5"/>
  <c r="AS126" i="5"/>
  <c r="AA126" i="5"/>
  <c r="AS125" i="5"/>
  <c r="AA125" i="5"/>
  <c r="AS124" i="5"/>
  <c r="AA124" i="5"/>
  <c r="AS123" i="5"/>
  <c r="AA123" i="5"/>
  <c r="AS122" i="5"/>
  <c r="AA122" i="5"/>
  <c r="AS121" i="5"/>
  <c r="AA121" i="5"/>
  <c r="AS120" i="5"/>
  <c r="AA120" i="5"/>
  <c r="AS119" i="5"/>
  <c r="AA119" i="5"/>
  <c r="AS118" i="5"/>
  <c r="AA118" i="5"/>
  <c r="AS117" i="5"/>
  <c r="AA117" i="5"/>
  <c r="AS116" i="5"/>
  <c r="AA116" i="5"/>
  <c r="AS115" i="5"/>
  <c r="AA115" i="5"/>
  <c r="AS114" i="5"/>
  <c r="AA114" i="5"/>
  <c r="AS113" i="5"/>
  <c r="AA113" i="5"/>
  <c r="AS112" i="5"/>
  <c r="AA112" i="5"/>
  <c r="AS111" i="5"/>
  <c r="AA111" i="5"/>
  <c r="AS110" i="5"/>
  <c r="AA110" i="5"/>
  <c r="AS109" i="5"/>
  <c r="AA109" i="5"/>
  <c r="AS108" i="5"/>
  <c r="AA108" i="5"/>
  <c r="AS107" i="5"/>
  <c r="AA107" i="5"/>
  <c r="AS106" i="5"/>
  <c r="AA106" i="5"/>
  <c r="AS105" i="5"/>
  <c r="AA105" i="5"/>
  <c r="AS104" i="5"/>
  <c r="AA104" i="5"/>
  <c r="AS103" i="5"/>
  <c r="AA103" i="5"/>
  <c r="AS102" i="5"/>
  <c r="AA102" i="5"/>
  <c r="AS101" i="5"/>
  <c r="AA101" i="5"/>
  <c r="AS100" i="5"/>
  <c r="AA100" i="5"/>
  <c r="AS99" i="5"/>
  <c r="AA99" i="5"/>
  <c r="AS98" i="5"/>
  <c r="AA98" i="5"/>
  <c r="AS97" i="5"/>
  <c r="AA97" i="5"/>
  <c r="AS96" i="5"/>
  <c r="AA96" i="5"/>
  <c r="AS95" i="5"/>
  <c r="AA95" i="5"/>
  <c r="AS94" i="5"/>
  <c r="AA94" i="5"/>
  <c r="AS93" i="5"/>
  <c r="AA93" i="5"/>
  <c r="AS92" i="5"/>
  <c r="AA92" i="5"/>
  <c r="AS91" i="5"/>
  <c r="AA91" i="5"/>
  <c r="AS90" i="5"/>
  <c r="AA90" i="5"/>
  <c r="AS89" i="5"/>
  <c r="AA89" i="5"/>
  <c r="AS88" i="5"/>
  <c r="AA88" i="5"/>
  <c r="AS87" i="5"/>
  <c r="AA87" i="5"/>
  <c r="AS86" i="5"/>
  <c r="AA86" i="5"/>
  <c r="AS85" i="5"/>
  <c r="AA85" i="5"/>
  <c r="AS84" i="5"/>
  <c r="AA84" i="5"/>
  <c r="AS83" i="5"/>
  <c r="AA83" i="5"/>
  <c r="AS82" i="5"/>
  <c r="AA82" i="5"/>
  <c r="AS81" i="5"/>
  <c r="AA81" i="5"/>
  <c r="AS80" i="5"/>
  <c r="AA80" i="5"/>
  <c r="AS79" i="5"/>
  <c r="AA79" i="5"/>
  <c r="AS78" i="5"/>
  <c r="AA78" i="5"/>
  <c r="AS77" i="5"/>
  <c r="AA77" i="5"/>
  <c r="AS76" i="5"/>
  <c r="AA76" i="5"/>
  <c r="AS75" i="5"/>
  <c r="AA75" i="5"/>
  <c r="AS74" i="5"/>
  <c r="AA74" i="5"/>
  <c r="AS73" i="5"/>
  <c r="AA73" i="5"/>
  <c r="AS72" i="5"/>
  <c r="AA72" i="5"/>
  <c r="AS71" i="5"/>
  <c r="AA71" i="5"/>
  <c r="AS70" i="5"/>
  <c r="AA70" i="5"/>
  <c r="AS69" i="5"/>
  <c r="AA69" i="5"/>
  <c r="AS68" i="5"/>
  <c r="AA68" i="5"/>
  <c r="AS67" i="5"/>
  <c r="AA67" i="5"/>
  <c r="AS66" i="5"/>
  <c r="AA66" i="5"/>
  <c r="AS65" i="5"/>
  <c r="AA65" i="5"/>
  <c r="AS64" i="5"/>
  <c r="AA64" i="5"/>
  <c r="AS63" i="5"/>
  <c r="AA63" i="5"/>
  <c r="AS62" i="5"/>
  <c r="AA62" i="5"/>
  <c r="AS61" i="5"/>
  <c r="AA61" i="5"/>
  <c r="AS60" i="5"/>
  <c r="AA60" i="5"/>
  <c r="AS59" i="5"/>
  <c r="AA59" i="5"/>
  <c r="AS58" i="5"/>
  <c r="AA58" i="5"/>
  <c r="AS57" i="5"/>
  <c r="AA57" i="5"/>
  <c r="AS56" i="5"/>
  <c r="AA56" i="5"/>
  <c r="AS55" i="5"/>
  <c r="AA55" i="5"/>
  <c r="AS54" i="5"/>
  <c r="AA54" i="5"/>
  <c r="AS53" i="5"/>
  <c r="AA53" i="5"/>
  <c r="AS52" i="5"/>
  <c r="AA52" i="5"/>
  <c r="AS51" i="5"/>
  <c r="AA51" i="5"/>
  <c r="AS50" i="5"/>
  <c r="AA50" i="5"/>
  <c r="AS49" i="5"/>
  <c r="AA49" i="5"/>
  <c r="AS48" i="5"/>
  <c r="AA48" i="5"/>
  <c r="AS47" i="5"/>
  <c r="AA47" i="5"/>
  <c r="AS46" i="5"/>
  <c r="AA46" i="5"/>
  <c r="AS45" i="5"/>
  <c r="AA45" i="5"/>
  <c r="AS44" i="5"/>
  <c r="AA44" i="5"/>
  <c r="AS43" i="5"/>
  <c r="AA43" i="5"/>
  <c r="AS42" i="5"/>
  <c r="AA42" i="5"/>
  <c r="AS41" i="5"/>
  <c r="AA41" i="5"/>
  <c r="AS40" i="5"/>
  <c r="AA40" i="5"/>
  <c r="AS39" i="5"/>
  <c r="AA39" i="5"/>
  <c r="AS38" i="5"/>
  <c r="AA38" i="5"/>
  <c r="AS37" i="5"/>
  <c r="AA37" i="5"/>
  <c r="AS36" i="5"/>
  <c r="AA36" i="5"/>
  <c r="AS35" i="5"/>
  <c r="AA35" i="5"/>
  <c r="AS34" i="5"/>
  <c r="AA34" i="5"/>
  <c r="AS33" i="5"/>
  <c r="AA33" i="5"/>
  <c r="AS32" i="5"/>
  <c r="AA32" i="5"/>
  <c r="AS31" i="5"/>
  <c r="AA31" i="5"/>
  <c r="AS30" i="5"/>
  <c r="AA30" i="5"/>
  <c r="AS29" i="5"/>
  <c r="AA29" i="5"/>
  <c r="AS28" i="5"/>
  <c r="AA28" i="5"/>
  <c r="AS27" i="5"/>
  <c r="AA27" i="5"/>
  <c r="AS26" i="5"/>
  <c r="AA26" i="5"/>
  <c r="AS25" i="5"/>
  <c r="AA25" i="5"/>
  <c r="AS24" i="5"/>
  <c r="AA24" i="5"/>
  <c r="AS23" i="5"/>
  <c r="AA23" i="5"/>
  <c r="AS22" i="5"/>
  <c r="AA22" i="5"/>
  <c r="AS21" i="5"/>
  <c r="AA21" i="5"/>
  <c r="AS20" i="5"/>
  <c r="AA20" i="5"/>
  <c r="AS19" i="5"/>
  <c r="AA19" i="5"/>
  <c r="AS18" i="5"/>
  <c r="AA18" i="5"/>
  <c r="AS17" i="5"/>
  <c r="AA17" i="5"/>
  <c r="AS16" i="5"/>
  <c r="AA16" i="5"/>
  <c r="AS15" i="5"/>
  <c r="AA15" i="5"/>
  <c r="AS14" i="5"/>
  <c r="AA14" i="5"/>
  <c r="AS13" i="5"/>
  <c r="AA13" i="5"/>
  <c r="AS12" i="5"/>
  <c r="AA12" i="5"/>
  <c r="AS11" i="5"/>
  <c r="AA11" i="5"/>
  <c r="AS10" i="5"/>
  <c r="AA10" i="5"/>
  <c r="AS9" i="5"/>
  <c r="AA9" i="5"/>
  <c r="AS8" i="5"/>
  <c r="AA8" i="5"/>
  <c r="AS7" i="5"/>
  <c r="AA7" i="5"/>
  <c r="AS6" i="5"/>
  <c r="AA6" i="5"/>
  <c r="AS5" i="5"/>
  <c r="AA5" i="5"/>
  <c r="AS4" i="5"/>
  <c r="AA4" i="5"/>
</calcChain>
</file>

<file path=xl/sharedStrings.xml><?xml version="1.0" encoding="utf-8"?>
<sst xmlns="http://schemas.openxmlformats.org/spreadsheetml/2006/main" count="9429" uniqueCount="1109">
  <si>
    <t>Species name</t>
  </si>
  <si>
    <t>Longitude</t>
  </si>
  <si>
    <t>Latitude</t>
  </si>
  <si>
    <t>Elevation</t>
  </si>
  <si>
    <t>GenBank</t>
  </si>
  <si>
    <t>Species number</t>
  </si>
  <si>
    <t xml:space="preserve"> X.camtschadalis </t>
  </si>
  <si>
    <t>82°41'28"</t>
  </si>
  <si>
    <t>43°31'32"</t>
  </si>
  <si>
    <t>2,219 m</t>
  </si>
  <si>
    <t>PX396092</t>
  </si>
  <si>
    <t>JS202408002</t>
  </si>
  <si>
    <t xml:space="preserve"> X.conspersa </t>
  </si>
  <si>
    <t>83°0'57"</t>
  </si>
  <si>
    <t>45°49'41"</t>
  </si>
  <si>
    <t>1,684 m</t>
  </si>
  <si>
    <t>PX396095</t>
  </si>
  <si>
    <t>JS202406126</t>
  </si>
  <si>
    <t xml:space="preserve"> X.desertorum </t>
  </si>
  <si>
    <t>82°54'9"</t>
  </si>
  <si>
    <t>43°13'4"</t>
  </si>
  <si>
    <t>1,340 m</t>
  </si>
  <si>
    <t>PX396098</t>
  </si>
  <si>
    <t>JS202407002</t>
  </si>
  <si>
    <t xml:space="preserve"> X.durietzii </t>
  </si>
  <si>
    <t>82°30'43"</t>
  </si>
  <si>
    <t>45°44'28"</t>
  </si>
  <si>
    <t>1,313 m</t>
  </si>
  <si>
    <t>PX396101</t>
  </si>
  <si>
    <t>JS202406137</t>
  </si>
  <si>
    <t xml:space="preserve"> X.orientalis </t>
  </si>
  <si>
    <t>83°2'32"</t>
  </si>
  <si>
    <t>46°4'33"</t>
  </si>
  <si>
    <t>1,074 m</t>
  </si>
  <si>
    <t>PX396102</t>
  </si>
  <si>
    <t>JS202406145</t>
  </si>
  <si>
    <t xml:space="preserve"> X.protomatrae </t>
  </si>
  <si>
    <t>82°44'21"</t>
  </si>
  <si>
    <t>45°55'15"</t>
  </si>
  <si>
    <t>1,179 m</t>
  </si>
  <si>
    <t>PX396100</t>
  </si>
  <si>
    <t>JS202406127</t>
  </si>
  <si>
    <t xml:space="preserve"> X.taractica </t>
  </si>
  <si>
    <t>88°24'10"</t>
  </si>
  <si>
    <t>43°42'46"</t>
  </si>
  <si>
    <t>3,049 m</t>
  </si>
  <si>
    <t>PX396096</t>
  </si>
  <si>
    <t>JS202407032</t>
  </si>
  <si>
    <t xml:space="preserve"> X.tinctina </t>
  </si>
  <si>
    <t>82°54'6"</t>
  </si>
  <si>
    <t>43°13'2"</t>
  </si>
  <si>
    <t>1,342 m</t>
  </si>
  <si>
    <t>PX396094</t>
  </si>
  <si>
    <t>JS202407001</t>
  </si>
  <si>
    <t xml:space="preserve">X.viriduloumbrina </t>
  </si>
  <si>
    <t>83°2'54"</t>
  </si>
  <si>
    <t>46°0'3"</t>
  </si>
  <si>
    <t>1,085 m</t>
  </si>
  <si>
    <t>PX396097</t>
  </si>
  <si>
    <t>JS202406203</t>
  </si>
  <si>
    <t xml:space="preserve"> X.weberi </t>
  </si>
  <si>
    <t>92°56'4"</t>
  </si>
  <si>
    <t>43°32'54"</t>
  </si>
  <si>
    <t>2,121 m</t>
  </si>
  <si>
    <t>PX396099</t>
  </si>
  <si>
    <t>JS202407003</t>
  </si>
  <si>
    <t xml:space="preserve">X.wyomingica </t>
  </si>
  <si>
    <t>89°36'56"</t>
  </si>
  <si>
    <t>43°38'16"</t>
  </si>
  <si>
    <t>1,705 m</t>
  </si>
  <si>
    <t>PX396093</t>
  </si>
  <si>
    <t>JS202408001</t>
  </si>
  <si>
    <t>Supplementary Table S2 Specimen information downloaded from NCBI</t>
  </si>
  <si>
    <t>No.</t>
  </si>
  <si>
    <t>Genbank number</t>
  </si>
  <si>
    <t xml:space="preserve">Alectoria fallacina </t>
  </si>
  <si>
    <t>MG711470</t>
  </si>
  <si>
    <t>Bryoria tenuis</t>
  </si>
  <si>
    <t>NC_034786</t>
  </si>
  <si>
    <t xml:space="preserve">Hypogymnia vittata </t>
  </si>
  <si>
    <t>NC_035730</t>
  </si>
  <si>
    <t>Imshaugia aleurites</t>
  </si>
  <si>
    <t>NC_035550</t>
  </si>
  <si>
    <t>Lecanora saxigena</t>
  </si>
  <si>
    <t>NC_042183</t>
  </si>
  <si>
    <t>Parmotrema stuppeum</t>
  </si>
  <si>
    <t>KY362439</t>
  </si>
  <si>
    <t>Parmotrema ultralucens</t>
  </si>
  <si>
    <t>NC_040007</t>
  </si>
  <si>
    <t>Pseudevernia consocians</t>
  </si>
  <si>
    <t>NC_039163</t>
  </si>
  <si>
    <t xml:space="preserve">Usnea ceratina </t>
  </si>
  <si>
    <t>KX987159</t>
  </si>
  <si>
    <t>Usnea mutabilis</t>
  </si>
  <si>
    <t>NC_039633</t>
  </si>
  <si>
    <t>Usnea pennsylvanica</t>
  </si>
  <si>
    <t>KY321923</t>
  </si>
  <si>
    <t xml:space="preserve">Usnea subfusca </t>
  </si>
  <si>
    <t>MG720812</t>
  </si>
  <si>
    <t xml:space="preserve">Usnea subgracilis </t>
  </si>
  <si>
    <t>MG720066</t>
  </si>
  <si>
    <t>Xanthoparmelia chlorochroa</t>
  </si>
  <si>
    <t>PV243434</t>
  </si>
  <si>
    <t>Xanthoparmelia  coreana</t>
  </si>
  <si>
    <t>PV243431</t>
  </si>
  <si>
    <t>Xanthoparmelia  pulvinaris</t>
  </si>
  <si>
    <t>PV243433</t>
  </si>
  <si>
    <t>Xanthoparmelia  stenophylla</t>
  </si>
  <si>
    <t>PV243432</t>
  </si>
  <si>
    <t>Species</t>
  </si>
  <si>
    <t>X.camtschadalis</t>
  </si>
  <si>
    <t>X.conspersa</t>
  </si>
  <si>
    <t>X.desertorum</t>
  </si>
  <si>
    <t>X.durietzii</t>
  </si>
  <si>
    <t>X.orientalis</t>
  </si>
  <si>
    <t>X.protomatrae</t>
  </si>
  <si>
    <t>X.taractica</t>
  </si>
  <si>
    <t>X.tinctina</t>
  </si>
  <si>
    <t>X.viriduloumbrina</t>
  </si>
  <si>
    <t>X.weberi</t>
  </si>
  <si>
    <t>X.wyomingica</t>
  </si>
  <si>
    <t>Genome size (bp)</t>
  </si>
  <si>
    <t>GC content (%)</t>
  </si>
  <si>
    <t>No. of Introns</t>
  </si>
  <si>
    <t>No. of  rRNAs</t>
  </si>
  <si>
    <t>No. of tRNAs</t>
  </si>
  <si>
    <t>AT  skew</t>
  </si>
  <si>
    <t>GC skew</t>
  </si>
  <si>
    <t>Protein-coding region (bp)</t>
  </si>
  <si>
    <t>14,223 (16.14%)</t>
  </si>
  <si>
    <t>14,253 (17.53%)</t>
  </si>
  <si>
    <t>14,211 (16.22%)</t>
  </si>
  <si>
    <t>14,115 (16.65%)</t>
  </si>
  <si>
    <t>14,295 (17.60%)</t>
  </si>
  <si>
    <t>14,136 (16.06%)</t>
  </si>
  <si>
    <t>14,109 (16.32%)</t>
  </si>
  <si>
    <t>14,130 (17.39%)</t>
  </si>
  <si>
    <t>14,046 (15.92%)</t>
  </si>
  <si>
    <t>14,220 (16.18%)</t>
  </si>
  <si>
    <t>14,220 (16.14%)</t>
  </si>
  <si>
    <t>Intergenic region (bp)</t>
  </si>
  <si>
    <t>40,291 (45.71%)</t>
  </si>
  <si>
    <t>43,978 (54.10%)</t>
  </si>
  <si>
    <t>39,657 (45.28%)</t>
  </si>
  <si>
    <t>36,943 (43.58%)</t>
  </si>
  <si>
    <t>42,375 (52.18%)</t>
  </si>
  <si>
    <t>42,438 (48.23%)</t>
  </si>
  <si>
    <t>38,150 (44.13%)</t>
  </si>
  <si>
    <t>44,088 (54.26%)</t>
  </si>
  <si>
    <t>41,992 (47.59%)</t>
  </si>
  <si>
    <t>39,958 (45.46%)</t>
  </si>
  <si>
    <t>40,135 (45.56%)</t>
  </si>
  <si>
    <t>Intronic region (bp)</t>
  </si>
  <si>
    <t>25,458 (28.88%)</t>
  </si>
  <si>
    <t>16,040 (19.73%)</t>
  </si>
  <si>
    <t>25,540 (29.16%)</t>
  </si>
  <si>
    <t>25,538 (30.12%)</t>
  </si>
  <si>
    <t>17,515 (21.57%)</t>
  </si>
  <si>
    <t>24,119 (27.41%)</t>
  </si>
  <si>
    <t>26,160 (30.26%)</t>
  </si>
  <si>
    <t>16,021 (19.72%)</t>
  </si>
  <si>
    <t>25,155 (28.51%)</t>
  </si>
  <si>
    <t>25,532 (29.05%)</t>
  </si>
  <si>
    <t>25,558 (29.01%)</t>
  </si>
  <si>
    <t>RNA region (bp)</t>
  </si>
  <si>
    <t>8,181 (9.28%)</t>
  </si>
  <si>
    <t>7,020 (8.64%)</t>
  </si>
  <si>
    <t>8,181 (9.34%)</t>
  </si>
  <si>
    <t>8,182 (9.65%)</t>
  </si>
  <si>
    <t>7,025 (8.65%)</t>
  </si>
  <si>
    <t>7,304 (8.30%)</t>
  </si>
  <si>
    <t>8,024 (9.28%)</t>
  </si>
  <si>
    <t>7,022 (8.64%)</t>
  </si>
  <si>
    <t>7,052 (7.99%)</t>
  </si>
  <si>
    <t>8,181 (9.31%)</t>
  </si>
  <si>
    <t>8,182 (9.29%)</t>
  </si>
  <si>
    <t>Start</t>
  </si>
  <si>
    <t>End</t>
  </si>
  <si>
    <t>E value</t>
  </si>
  <si>
    <t>6.21e-143</t>
  </si>
  <si>
    <t>6.81e-78</t>
  </si>
  <si>
    <t>4.10e-75</t>
  </si>
  <si>
    <t>8.87e-72</t>
  </si>
  <si>
    <t>1.16e-65</t>
  </si>
  <si>
    <t>1.17e-55</t>
  </si>
  <si>
    <t>5.53e-44</t>
  </si>
  <si>
    <t>9.32e-37</t>
  </si>
  <si>
    <t>5.65e-29</t>
  </si>
  <si>
    <t>9.45e-27</t>
  </si>
  <si>
    <t>5.69e-24</t>
  </si>
  <si>
    <t>9.52e-22</t>
  </si>
  <si>
    <t>3.45e-16</t>
  </si>
  <si>
    <t>4.46e-15</t>
  </si>
  <si>
    <t>5.77e-14</t>
  </si>
  <si>
    <t>1.11e-159</t>
  </si>
  <si>
    <t>8.75e-146</t>
  </si>
  <si>
    <t>2.08e-77</t>
  </si>
  <si>
    <t>2.69e-76</t>
  </si>
  <si>
    <t>1.25e-74</t>
  </si>
  <si>
    <t>4.53e-69</t>
  </si>
  <si>
    <t>9.94e-56</t>
  </si>
  <si>
    <t>2.78e-51</t>
  </si>
  <si>
    <t>2.17e-47</t>
  </si>
  <si>
    <t>2.18e-42</t>
  </si>
  <si>
    <t>7.91e-37</t>
  </si>
  <si>
    <t>4.76e-34</t>
  </si>
  <si>
    <t>4.79e-29</t>
  </si>
  <si>
    <t>4.83e-24</t>
  </si>
  <si>
    <t>8.08e-22</t>
  </si>
  <si>
    <t>1.04e-20</t>
  </si>
  <si>
    <t>2.93e-16</t>
  </si>
  <si>
    <t>3.78e-15</t>
  </si>
  <si>
    <t>4.90e-14</t>
  </si>
  <si>
    <t>6.13e-143</t>
  </si>
  <si>
    <t>1.43e-84</t>
  </si>
  <si>
    <t>6.72e-78</t>
  </si>
  <si>
    <t>2.42e-77</t>
  </si>
  <si>
    <t>1.88e-73</t>
  </si>
  <si>
    <t>5.31e-64</t>
  </si>
  <si>
    <t>1.16e-55</t>
  </si>
  <si>
    <t>1.17e-45</t>
  </si>
  <si>
    <t>9.20e-37</t>
  </si>
  <si>
    <t>5.58e-29</t>
  </si>
  <si>
    <t>9.33e-27</t>
  </si>
  <si>
    <t>5.62e-24</t>
  </si>
  <si>
    <t>9.40e-22</t>
  </si>
  <si>
    <t>3.40e-16</t>
  </si>
  <si>
    <t>4.40e-15</t>
  </si>
  <si>
    <t>5.70e-14</t>
  </si>
  <si>
    <t>2.65e-12</t>
  </si>
  <si>
    <t>5.74e-143</t>
  </si>
  <si>
    <t>6.30e-78</t>
  </si>
  <si>
    <t>1.76e-73</t>
  </si>
  <si>
    <t>1.41e-49</t>
  </si>
  <si>
    <t>8.62e-37</t>
  </si>
  <si>
    <t>5.23e-29</t>
  </si>
  <si>
    <t>8.74e-27</t>
  </si>
  <si>
    <t>5.26e-24</t>
  </si>
  <si>
    <t>8.81e-22</t>
  </si>
  <si>
    <t>3.19e-16</t>
  </si>
  <si>
    <t>4.13e-15</t>
  </si>
  <si>
    <t>5.12e-163</t>
  </si>
  <si>
    <t>8.76e-146</t>
  </si>
  <si>
    <t>9.95e-56</t>
  </si>
  <si>
    <t>4.69e-44</t>
  </si>
  <si>
    <t>2.21e-32</t>
  </si>
  <si>
    <t>1.05e-20</t>
  </si>
  <si>
    <t>3.79e-15</t>
  </si>
  <si>
    <t>2.80e-161</t>
  </si>
  <si>
    <t>2.23e-142</t>
  </si>
  <si>
    <t>8.78e-77</t>
  </si>
  <si>
    <t>4.08e-75</t>
  </si>
  <si>
    <t>2.46e-72</t>
  </si>
  <si>
    <t>5.32e-69</t>
  </si>
  <si>
    <t>2.48e-67</t>
  </si>
  <si>
    <t>5.51e-44</t>
  </si>
  <si>
    <t>7.28e-28</t>
  </si>
  <si>
    <t>2.62e-27</t>
  </si>
  <si>
    <t>9.49e-22</t>
  </si>
  <si>
    <t>3.44e-16</t>
  </si>
  <si>
    <t>5.75e-14</t>
  </si>
  <si>
    <t>2.13e-147</t>
  </si>
  <si>
    <t>9.92e-146</t>
  </si>
  <si>
    <t>8.47e-77</t>
  </si>
  <si>
    <t>1.10e-75</t>
  </si>
  <si>
    <t>3.94e-75</t>
  </si>
  <si>
    <t>2.39e-67</t>
  </si>
  <si>
    <t>5.32e-44</t>
  </si>
  <si>
    <t>7.03e-28</t>
  </si>
  <si>
    <t>1.18e-25</t>
  </si>
  <si>
    <t>9.15e-22</t>
  </si>
  <si>
    <t>3.32e-16</t>
  </si>
  <si>
    <t>7.18e-13</t>
  </si>
  <si>
    <t>4.08e-144</t>
  </si>
  <si>
    <t>1.18e-114</t>
  </si>
  <si>
    <t>4.38e-94</t>
  </si>
  <si>
    <t>5.83e-73</t>
  </si>
  <si>
    <t>4.54e-69</t>
  </si>
  <si>
    <t>9.96e-56</t>
  </si>
  <si>
    <t>1.00e-50</t>
  </si>
  <si>
    <t>4.70e-44</t>
  </si>
  <si>
    <t>7.92e-37</t>
  </si>
  <si>
    <t>2.22e-32</t>
  </si>
  <si>
    <t>4.80e-29</t>
  </si>
  <si>
    <t>8.09e-22</t>
  </si>
  <si>
    <t>6.09e-158</t>
  </si>
  <si>
    <t>8.83e-77</t>
  </si>
  <si>
    <t>1.14e-75</t>
  </si>
  <si>
    <t>4.11e-75</t>
  </si>
  <si>
    <t>5.35e-69</t>
  </si>
  <si>
    <t>2.49e-67</t>
  </si>
  <si>
    <t>5.54e-44</t>
  </si>
  <si>
    <t>5.58e-39</t>
  </si>
  <si>
    <t>7.32e-28</t>
  </si>
  <si>
    <t>9.54e-22</t>
  </si>
  <si>
    <t>3.46e-16</t>
  </si>
  <si>
    <t>7.48e-13</t>
  </si>
  <si>
    <t>6.17e-143</t>
  </si>
  <si>
    <t>6.77e-78</t>
  </si>
  <si>
    <t>2.43e-77</t>
  </si>
  <si>
    <t>4.07e-75</t>
  </si>
  <si>
    <t>1.15e-65</t>
  </si>
  <si>
    <t>2.56e-42</t>
  </si>
  <si>
    <t>9.27e-37</t>
  </si>
  <si>
    <t>5.62e-29</t>
  </si>
  <si>
    <t>9.40e-27</t>
  </si>
  <si>
    <t>5.66e-24</t>
  </si>
  <si>
    <t>9.46e-22</t>
  </si>
  <si>
    <t>3.43e-16</t>
  </si>
  <si>
    <t>4.43e-15</t>
  </si>
  <si>
    <t>5.74e-14</t>
  </si>
  <si>
    <t>6.20e-143</t>
  </si>
  <si>
    <t>6.80e-78</t>
  </si>
  <si>
    <t>2.45e-77</t>
  </si>
  <si>
    <t>8.86e-72</t>
  </si>
  <si>
    <t>2.57e-42</t>
  </si>
  <si>
    <t>9.31e-37</t>
  </si>
  <si>
    <t>5.64e-29</t>
  </si>
  <si>
    <t>9.44e-27</t>
  </si>
  <si>
    <t>5.68e-24</t>
  </si>
  <si>
    <t>9.51e-22</t>
  </si>
  <si>
    <t>5.76e-14</t>
  </si>
  <si>
    <t>Type</t>
  </si>
  <si>
    <t>From</t>
  </si>
  <si>
    <t>To</t>
  </si>
  <si>
    <t>Length</t>
  </si>
  <si>
    <t>Evalue</t>
  </si>
  <si>
    <t>F</t>
  </si>
  <si>
    <t>P</t>
  </si>
  <si>
    <t>R</t>
  </si>
  <si>
    <t>C</t>
  </si>
  <si>
    <t xml:space="preserve">SSRs type </t>
  </si>
  <si>
    <t>SSRs</t>
  </si>
  <si>
    <t>Size</t>
  </si>
  <si>
    <t>p1</t>
  </si>
  <si>
    <t>(A)10</t>
  </si>
  <si>
    <t>p4</t>
  </si>
  <si>
    <t>(AATT)3</t>
  </si>
  <si>
    <t>p2</t>
  </si>
  <si>
    <t>(TA)5</t>
  </si>
  <si>
    <t>p5</t>
  </si>
  <si>
    <t>(CAAAG)3</t>
  </si>
  <si>
    <t>(A)11</t>
  </si>
  <si>
    <t>(TA)6</t>
  </si>
  <si>
    <t>c</t>
  </si>
  <si>
    <t>(AATT)3tttattcgtaagtggagtcgttctagctaacgcatcacttgatatagcatttcacgataaacttattaagagtaaaatagtaaagggac(CAAAG)3</t>
  </si>
  <si>
    <t>(TTTA)3</t>
  </si>
  <si>
    <t>(T)10</t>
  </si>
  <si>
    <t>(TA)9</t>
  </si>
  <si>
    <t>p6</t>
  </si>
  <si>
    <t>(GTTCAG)4</t>
  </si>
  <si>
    <t>(T)12</t>
  </si>
  <si>
    <t>(AT)5</t>
  </si>
  <si>
    <t>(GTTCAG)3</t>
  </si>
  <si>
    <t>(T)11</t>
  </si>
  <si>
    <t>(AT)6</t>
  </si>
  <si>
    <t>(TCCTGT)3</t>
  </si>
  <si>
    <t>(TCCTGT)10</t>
  </si>
  <si>
    <t>(TCCTGT)6</t>
  </si>
  <si>
    <t>(CTGTTC)3</t>
  </si>
  <si>
    <t>(CTGTTC)4</t>
  </si>
  <si>
    <t>(TTTTTC)3</t>
  </si>
  <si>
    <t>p3</t>
  </si>
  <si>
    <t>(TTC)4</t>
  </si>
  <si>
    <t>(TCCTGT)4</t>
  </si>
  <si>
    <t>(T)20</t>
  </si>
  <si>
    <t>(CTGTTC)7</t>
  </si>
  <si>
    <t>(TCCTGT)12</t>
  </si>
  <si>
    <t>(T)21</t>
  </si>
  <si>
    <t>(TCCTGT)12(TTCCTG)12</t>
  </si>
  <si>
    <t>(TCCTGT)11</t>
  </si>
  <si>
    <t>(ATCAGA)14</t>
  </si>
  <si>
    <t>(T)16</t>
  </si>
  <si>
    <t>(TCCTGT)7</t>
  </si>
  <si>
    <t>(TTC)5</t>
  </si>
  <si>
    <t>(ATCAGA)12</t>
  </si>
  <si>
    <t>(ATCAGA)8</t>
  </si>
  <si>
    <t>(AATCAG)3</t>
  </si>
  <si>
    <t>(ATCAGA)9</t>
  </si>
  <si>
    <t>(T)23</t>
  </si>
  <si>
    <t>(ATCAGA)5</t>
  </si>
  <si>
    <t>(T)13</t>
  </si>
  <si>
    <t>(TAAA)3</t>
  </si>
  <si>
    <t>(A)12</t>
  </si>
  <si>
    <t>(A)13</t>
  </si>
  <si>
    <t>(T)14</t>
  </si>
  <si>
    <t>(ATT)4</t>
  </si>
  <si>
    <t>(AAT)4</t>
  </si>
  <si>
    <t>(ATT)4tatatttagttccctacaatccattaatataactagcattttagtacttataatgtttaatacttaaatgtctagtactataa(T)10</t>
  </si>
  <si>
    <t>(AAT)4tagcctgtagaaggaattattattaaaagtaattttctgtattctaatgttgttttcttt(TA)5</t>
  </si>
  <si>
    <t>(AGA)4</t>
  </si>
  <si>
    <t>(AAG)4</t>
  </si>
  <si>
    <t>(ATTA)3</t>
  </si>
  <si>
    <t>(ATT)4ttatttttc(TA)5</t>
  </si>
  <si>
    <t>(TAA)4tgatggatctaaacaattacttgttacaactaataaccagcctaattatcttgtttcgggtcta(ACTT)3</t>
  </si>
  <si>
    <t>(ACTT)3</t>
  </si>
  <si>
    <t>(GAA)4</t>
  </si>
  <si>
    <t>(ATG)4</t>
  </si>
  <si>
    <t>(TAA)4</t>
  </si>
  <si>
    <t>(TTTGA)3</t>
  </si>
  <si>
    <t>(TGTTT)3</t>
  </si>
  <si>
    <t>(TTC)5ttttcttcttcttttcttcttttctttagaaaaagaagaagaaaagaagaagaaaagaagaa(AAG)4</t>
  </si>
  <si>
    <t>(CCCT)3</t>
  </si>
  <si>
    <t>(AT)7</t>
  </si>
  <si>
    <t>(AAG)5</t>
  </si>
  <si>
    <t>(ATA)5</t>
  </si>
  <si>
    <t>(T)22</t>
  </si>
  <si>
    <t>(GAT)4</t>
  </si>
  <si>
    <t>(T)15</t>
  </si>
  <si>
    <t>(T)17</t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G</t>
  </si>
  <si>
    <t>T</t>
  </si>
  <si>
    <t>Entropy (0-2)</t>
  </si>
  <si>
    <t>5536--5645</t>
  </si>
  <si>
    <t>14950--15010</t>
  </si>
  <si>
    <t>18069--18133</t>
  </si>
  <si>
    <t>24840--24912</t>
  </si>
  <si>
    <t>29751--29781</t>
  </si>
  <si>
    <t>32512--32559</t>
  </si>
  <si>
    <t>36539--36585</t>
  </si>
  <si>
    <t>37673--37705</t>
  </si>
  <si>
    <t>37697--37727</t>
  </si>
  <si>
    <t>40763--40799</t>
  </si>
  <si>
    <t>44621--44665</t>
  </si>
  <si>
    <t>45782--45842</t>
  </si>
  <si>
    <t>45782--45851</t>
  </si>
  <si>
    <t>47639--47680</t>
  </si>
  <si>
    <t>47648--47688</t>
  </si>
  <si>
    <t>47693--47729</t>
  </si>
  <si>
    <t>48224--48272</t>
  </si>
  <si>
    <t>49323--49353</t>
  </si>
  <si>
    <t>55502--55582</t>
  </si>
  <si>
    <t>55522--55585</t>
  </si>
  <si>
    <t>55522--55582</t>
  </si>
  <si>
    <t>56714--56744</t>
  </si>
  <si>
    <t>59324--59360</t>
  </si>
  <si>
    <t>61904--61999</t>
  </si>
  <si>
    <t>62829--62888</t>
  </si>
  <si>
    <t>71558--71622</t>
  </si>
  <si>
    <t>71923--71952</t>
  </si>
  <si>
    <t>76030--76068</t>
  </si>
  <si>
    <t>76615--76646</t>
  </si>
  <si>
    <t>77360--77391</t>
  </si>
  <si>
    <t>77393--77440</t>
  </si>
  <si>
    <t>77396--77440</t>
  </si>
  <si>
    <t>77401--77438</t>
  </si>
  <si>
    <t>77668--77741</t>
  </si>
  <si>
    <t>77675--77736</t>
  </si>
  <si>
    <t>77675--77741</t>
  </si>
  <si>
    <t>77682--77738</t>
  </si>
  <si>
    <t>77666--77741</t>
  </si>
  <si>
    <t>77743--77771</t>
  </si>
  <si>
    <t>80253--80297</t>
  </si>
  <si>
    <t>81526--81564</t>
  </si>
  <si>
    <t>83525--83565</t>
  </si>
  <si>
    <t>84140--84170</t>
  </si>
  <si>
    <t>84358--84387</t>
  </si>
  <si>
    <t>84355--84397</t>
  </si>
  <si>
    <t>86416--86441</t>
  </si>
  <si>
    <t>87461--87504</t>
  </si>
  <si>
    <t>6898--6928</t>
  </si>
  <si>
    <t>9852--9936</t>
  </si>
  <si>
    <t>10478--10537</t>
  </si>
  <si>
    <t>10521--10633</t>
  </si>
  <si>
    <t>13239--13303</t>
  </si>
  <si>
    <t>14138--14343</t>
  </si>
  <si>
    <t>18678--18720</t>
  </si>
  <si>
    <t>20802--20842</t>
  </si>
  <si>
    <t>20869--20933</t>
  </si>
  <si>
    <t>23644--23716</t>
  </si>
  <si>
    <t>23827--23851</t>
  </si>
  <si>
    <t>23856--23880</t>
  </si>
  <si>
    <t>26488--26535</t>
  </si>
  <si>
    <t>30548--30594</t>
  </si>
  <si>
    <t>31681--31713</t>
  </si>
  <si>
    <t>31705--31735</t>
  </si>
  <si>
    <t>34784--34820</t>
  </si>
  <si>
    <t>35923--35956</t>
  </si>
  <si>
    <t>38651--38695</t>
  </si>
  <si>
    <t>39812--39872</t>
  </si>
  <si>
    <t>39812--39881</t>
  </si>
  <si>
    <t>40488--40525</t>
  </si>
  <si>
    <t>41693--41722</t>
  </si>
  <si>
    <t>41727--41761</t>
  </si>
  <si>
    <t>41727--41764</t>
  </si>
  <si>
    <t>42153--42177</t>
  </si>
  <si>
    <t>43378--43408</t>
  </si>
  <si>
    <t>49554--49617</t>
  </si>
  <si>
    <t>49565--49622</t>
  </si>
  <si>
    <t>49554--49622</t>
  </si>
  <si>
    <t>49567--49622</t>
  </si>
  <si>
    <t>50757--50800</t>
  </si>
  <si>
    <t>53380--53416</t>
  </si>
  <si>
    <t>55985--56080</t>
  </si>
  <si>
    <t>56910--56969</t>
  </si>
  <si>
    <t>65680--65744</t>
  </si>
  <si>
    <t>66045--66073</t>
  </si>
  <si>
    <t>70132--70167</t>
  </si>
  <si>
    <t>70707--70738</t>
  </si>
  <si>
    <t>71759--71816</t>
  </si>
  <si>
    <t>71759--71819</t>
  </si>
  <si>
    <t>73128--73173</t>
  </si>
  <si>
    <t>74366--74407</t>
  </si>
  <si>
    <t>75636--75674</t>
  </si>
  <si>
    <t>77635--77675</t>
  </si>
  <si>
    <t>77635--77684</t>
  </si>
  <si>
    <t>78271--78300</t>
  </si>
  <si>
    <t>78268--78310</t>
  </si>
  <si>
    <t>78472--78496</t>
  </si>
  <si>
    <t>79552--79576</t>
  </si>
  <si>
    <t>80549--80595</t>
  </si>
  <si>
    <t>80602--80645</t>
  </si>
  <si>
    <t>80610--80646</t>
  </si>
  <si>
    <t>5535--5644</t>
  </si>
  <si>
    <t>12001--12031</t>
  </si>
  <si>
    <t>14955--15015</t>
  </si>
  <si>
    <t>18074--18138</t>
  </si>
  <si>
    <t>24845--24905</t>
  </si>
  <si>
    <t>29744--29798</t>
  </si>
  <si>
    <t>29909--29945</t>
  </si>
  <si>
    <t>29950--29996</t>
  </si>
  <si>
    <t>29950--29998</t>
  </si>
  <si>
    <t>29952--30000</t>
  </si>
  <si>
    <t>32586--32633</t>
  </si>
  <si>
    <t>36613--36659</t>
  </si>
  <si>
    <t>37747--37779</t>
  </si>
  <si>
    <t>37771--37801</t>
  </si>
  <si>
    <t>40836--40872</t>
  </si>
  <si>
    <t>44694--44738</t>
  </si>
  <si>
    <t>45855--45915</t>
  </si>
  <si>
    <t>45855--45924</t>
  </si>
  <si>
    <t>47711--47752</t>
  </si>
  <si>
    <t>47720--47760</t>
  </si>
  <si>
    <t>47765--47801</t>
  </si>
  <si>
    <t>48296--48328</t>
  </si>
  <si>
    <t>49379--49409</t>
  </si>
  <si>
    <t>55558--55638</t>
  </si>
  <si>
    <t>55578--55641</t>
  </si>
  <si>
    <t>55578--55638</t>
  </si>
  <si>
    <t>56770--56800</t>
  </si>
  <si>
    <t>59380--59416</t>
  </si>
  <si>
    <t>61960--62055</t>
  </si>
  <si>
    <t>62885--62944</t>
  </si>
  <si>
    <t>71614--71678</t>
  </si>
  <si>
    <t>71979--72008</t>
  </si>
  <si>
    <t>76088--76126</t>
  </si>
  <si>
    <t>76673--76704</t>
  </si>
  <si>
    <t>77420--77452</t>
  </si>
  <si>
    <t>77408--77452</t>
  </si>
  <si>
    <t>77420--77449</t>
  </si>
  <si>
    <t>77454--77490</t>
  </si>
  <si>
    <t>77453--77490</t>
  </si>
  <si>
    <t>77718--77791</t>
  </si>
  <si>
    <t>77725--77786</t>
  </si>
  <si>
    <t>77725--77791</t>
  </si>
  <si>
    <t>77732--77788</t>
  </si>
  <si>
    <t>77716--77791</t>
  </si>
  <si>
    <t>77798--77830</t>
  </si>
  <si>
    <t>80306--80350</t>
  </si>
  <si>
    <t>81579--81617</t>
  </si>
  <si>
    <t>83578--83618</t>
  </si>
  <si>
    <t>84193--84223</t>
  </si>
  <si>
    <t>84411--84440</t>
  </si>
  <si>
    <t>84408--84450</t>
  </si>
  <si>
    <t>86467--86492</t>
  </si>
  <si>
    <t>87512--87555</t>
  </si>
  <si>
    <t>5537--5646</t>
  </si>
  <si>
    <t>14951--15003</t>
  </si>
  <si>
    <t>18062--18126</t>
  </si>
  <si>
    <t>24833--24978</t>
  </si>
  <si>
    <t>29952--29987</t>
  </si>
  <si>
    <t>29992--30038</t>
  </si>
  <si>
    <t>29994--30042</t>
  </si>
  <si>
    <t>32634--32681</t>
  </si>
  <si>
    <t>36661--36707</t>
  </si>
  <si>
    <t>37795--37827</t>
  </si>
  <si>
    <t>37819--37849</t>
  </si>
  <si>
    <t>40885--40921</t>
  </si>
  <si>
    <t>44737--44781</t>
  </si>
  <si>
    <t>45898--45958</t>
  </si>
  <si>
    <t>45898--45967</t>
  </si>
  <si>
    <t>47755--47796</t>
  </si>
  <si>
    <t>47764--47804</t>
  </si>
  <si>
    <t>47809--47845</t>
  </si>
  <si>
    <t>48340--48388</t>
  </si>
  <si>
    <t>49439--49469</t>
  </si>
  <si>
    <t>55618--55698</t>
  </si>
  <si>
    <t>55638--55701</t>
  </si>
  <si>
    <t>55638--55698</t>
  </si>
  <si>
    <t>59321--59357</t>
  </si>
  <si>
    <t>61901--61996</t>
  </si>
  <si>
    <t>62826--62885</t>
  </si>
  <si>
    <t>71555--71619</t>
  </si>
  <si>
    <t>71920--71949</t>
  </si>
  <si>
    <t>76029--76067</t>
  </si>
  <si>
    <t>76614--76645</t>
  </si>
  <si>
    <t>77361--77401</t>
  </si>
  <si>
    <t>77361--77396</t>
  </si>
  <si>
    <t>77403--77450</t>
  </si>
  <si>
    <t>77406--77450</t>
  </si>
  <si>
    <t>77411--77448</t>
  </si>
  <si>
    <t>77678--77751</t>
  </si>
  <si>
    <t>77685--77746</t>
  </si>
  <si>
    <t>77685--77751</t>
  </si>
  <si>
    <t>77692--77748</t>
  </si>
  <si>
    <t>77676--77751</t>
  </si>
  <si>
    <t>77758--77790</t>
  </si>
  <si>
    <t>80266--80310</t>
  </si>
  <si>
    <t>81539--81577</t>
  </si>
  <si>
    <t>82991--83016</t>
  </si>
  <si>
    <t>84036--84079</t>
  </si>
  <si>
    <t>6901--6931</t>
  </si>
  <si>
    <t>9855--9931</t>
  </si>
  <si>
    <t>10473--10532</t>
  </si>
  <si>
    <t>10516--10628</t>
  </si>
  <si>
    <t>13234--13298</t>
  </si>
  <si>
    <t>18567--18627</t>
  </si>
  <si>
    <t>20709--20749</t>
  </si>
  <si>
    <t>20776--20840</t>
  </si>
  <si>
    <t>23559--23643</t>
  </si>
  <si>
    <t>23754--23778</t>
  </si>
  <si>
    <t>23783--23807</t>
  </si>
  <si>
    <t>26409--26456</t>
  </si>
  <si>
    <t>30469--30515</t>
  </si>
  <si>
    <t>31602--31634</t>
  </si>
  <si>
    <t>31626--31656</t>
  </si>
  <si>
    <t>34697--34733</t>
  </si>
  <si>
    <t>35844--35877</t>
  </si>
  <si>
    <t>38574--38611</t>
  </si>
  <si>
    <t>39733--39793</t>
  </si>
  <si>
    <t>39733--39802</t>
  </si>
  <si>
    <t>40409--40446</t>
  </si>
  <si>
    <t>41614--41649</t>
  </si>
  <si>
    <t>41654--41679</t>
  </si>
  <si>
    <t>42068--42092</t>
  </si>
  <si>
    <t>43293--43323</t>
  </si>
  <si>
    <t>49470--49533</t>
  </si>
  <si>
    <t>49481--49538</t>
  </si>
  <si>
    <t>49470--49538</t>
  </si>
  <si>
    <t>49483--49538</t>
  </si>
  <si>
    <t>50673--50716</t>
  </si>
  <si>
    <t>53296--53332</t>
  </si>
  <si>
    <t>55901--55996</t>
  </si>
  <si>
    <t>56826--56885</t>
  </si>
  <si>
    <t>65596--65660</t>
  </si>
  <si>
    <t>65961--65989</t>
  </si>
  <si>
    <t>70050--70085</t>
  </si>
  <si>
    <t>70625--70656</t>
  </si>
  <si>
    <t>71677--71734</t>
  </si>
  <si>
    <t>71677--71737</t>
  </si>
  <si>
    <t>73046--73091</t>
  </si>
  <si>
    <t>74284--74325</t>
  </si>
  <si>
    <t>75554--75592</t>
  </si>
  <si>
    <t>77553--77593</t>
  </si>
  <si>
    <t>77553--77602</t>
  </si>
  <si>
    <t>78189--78218</t>
  </si>
  <si>
    <t>78186--78228</t>
  </si>
  <si>
    <t>78390--78414</t>
  </si>
  <si>
    <t>79471--79495</t>
  </si>
  <si>
    <t>80468--80514</t>
  </si>
  <si>
    <t>80521--80564</t>
  </si>
  <si>
    <t>80529--80565</t>
  </si>
  <si>
    <t>10725--10755</t>
  </si>
  <si>
    <t>13679--13763</t>
  </si>
  <si>
    <t>14305--14364</t>
  </si>
  <si>
    <t>14348--14460</t>
  </si>
  <si>
    <t>18731--18795</t>
  </si>
  <si>
    <t>24734--24764</t>
  </si>
  <si>
    <t>27001--27091</t>
  </si>
  <si>
    <t>29182--29225</t>
  </si>
  <si>
    <t>29184--29231</t>
  </si>
  <si>
    <t>29235--29266</t>
  </si>
  <si>
    <t>31811--31865</t>
  </si>
  <si>
    <t>31970--31995</t>
  </si>
  <si>
    <t>38689--38735</t>
  </si>
  <si>
    <t>39824--39856</t>
  </si>
  <si>
    <t>39848--39878</t>
  </si>
  <si>
    <t>42957--42993</t>
  </si>
  <si>
    <t>46821--46865</t>
  </si>
  <si>
    <t>55145--55225</t>
  </si>
  <si>
    <t>55165--55228</t>
  </si>
  <si>
    <t>55165--55225</t>
  </si>
  <si>
    <t>56354--56396</t>
  </si>
  <si>
    <t>58957--58993</t>
  </si>
  <si>
    <t>60647--60677</t>
  </si>
  <si>
    <t>61536--61631</t>
  </si>
  <si>
    <t>62461--62520</t>
  </si>
  <si>
    <t>67835--67874</t>
  </si>
  <si>
    <t>70749--70777</t>
  </si>
  <si>
    <t>70784--70833</t>
  </si>
  <si>
    <t>70785--70836</t>
  </si>
  <si>
    <t>70790--70835</t>
  </si>
  <si>
    <t>71274--71340</t>
  </si>
  <si>
    <t>75735--75770</t>
  </si>
  <si>
    <t>76320--76351</t>
  </si>
  <si>
    <t>77323--77391</t>
  </si>
  <si>
    <t>77359--77415</t>
  </si>
  <si>
    <t>77435--77474</t>
  </si>
  <si>
    <t>79694--79739</t>
  </si>
  <si>
    <t>79689--79740</t>
  </si>
  <si>
    <t>79973--80017</t>
  </si>
  <si>
    <t>81235--81273</t>
  </si>
  <si>
    <t>81248--81293</t>
  </si>
  <si>
    <t>81253--81293</t>
  </si>
  <si>
    <t>83234--83274</t>
  </si>
  <si>
    <t>83244--83280</t>
  </si>
  <si>
    <t>83848--83881</t>
  </si>
  <si>
    <t>84075--84104</t>
  </si>
  <si>
    <t>84072--84114</t>
  </si>
  <si>
    <t>84295--84319</t>
  </si>
  <si>
    <t>85331--85367</t>
  </si>
  <si>
    <t>85393--85426</t>
  </si>
  <si>
    <t>86193--86242</t>
  </si>
  <si>
    <t>86259--86300</t>
  </si>
  <si>
    <t>87256--87304</t>
  </si>
  <si>
    <t>87309--87353</t>
  </si>
  <si>
    <t>87317--87352</t>
  </si>
  <si>
    <t>6932--7017</t>
  </si>
  <si>
    <t>6910--7017</t>
  </si>
  <si>
    <t>16322--16398</t>
  </si>
  <si>
    <t>16940--16999</t>
  </si>
  <si>
    <t>16983--17095</t>
  </si>
  <si>
    <t>22943--22973</t>
  </si>
  <si>
    <t>25210--25300</t>
  </si>
  <si>
    <t>30152--30188</t>
  </si>
  <si>
    <t>30331--30356</t>
  </si>
  <si>
    <t>30328--30361</t>
  </si>
  <si>
    <t>32955--33002</t>
  </si>
  <si>
    <t>36993--37039</t>
  </si>
  <si>
    <t>38128--38160</t>
  </si>
  <si>
    <t>38152--38182</t>
  </si>
  <si>
    <t>41268--41304</t>
  </si>
  <si>
    <t>45134--45171</t>
  </si>
  <si>
    <t>47982--48015</t>
  </si>
  <si>
    <t>48029--48068</t>
  </si>
  <si>
    <t>53520--53600</t>
  </si>
  <si>
    <t>53540--53603</t>
  </si>
  <si>
    <t>53540--53600</t>
  </si>
  <si>
    <t>54728--54770</t>
  </si>
  <si>
    <t>57331--57367</t>
  </si>
  <si>
    <t>59021--59051</t>
  </si>
  <si>
    <t>59910--60005</t>
  </si>
  <si>
    <t>60835--60894</t>
  </si>
  <si>
    <t>66210--66249</t>
  </si>
  <si>
    <t>69124--69152</t>
  </si>
  <si>
    <t>69163--69215</t>
  </si>
  <si>
    <t>69158--69213</t>
  </si>
  <si>
    <t>69652--69766</t>
  </si>
  <si>
    <t>74160--74195</t>
  </si>
  <si>
    <t>74737--74768</t>
  </si>
  <si>
    <t>75731--75784</t>
  </si>
  <si>
    <t>75787--75827</t>
  </si>
  <si>
    <t>75811--75860</t>
  </si>
  <si>
    <t>76308--76378</t>
  </si>
  <si>
    <t>78140--78185</t>
  </si>
  <si>
    <t>78135--78186</t>
  </si>
  <si>
    <t>78419--78463</t>
  </si>
  <si>
    <t>79681--79719</t>
  </si>
  <si>
    <t>81680--81720</t>
  </si>
  <si>
    <t>81680--81729</t>
  </si>
  <si>
    <t>82294--82327</t>
  </si>
  <si>
    <t>82521--82550</t>
  </si>
  <si>
    <t>82518--82560</t>
  </si>
  <si>
    <t>82741--82765</t>
  </si>
  <si>
    <t>83777--83813</t>
  </si>
  <si>
    <t>84422--84452</t>
  </si>
  <si>
    <t>84460--84488</t>
  </si>
  <si>
    <t>84639--84688</t>
  </si>
  <si>
    <t>84705--84746</t>
  </si>
  <si>
    <t>85702--85750</t>
  </si>
  <si>
    <t>85755--85799</t>
  </si>
  <si>
    <t>85763--85798</t>
  </si>
  <si>
    <t>9855--9939</t>
  </si>
  <si>
    <t>10481--10540</t>
  </si>
  <si>
    <t>10524--10636</t>
  </si>
  <si>
    <t>13242--13306</t>
  </si>
  <si>
    <t>14055--14266</t>
  </si>
  <si>
    <t>18664--18706</t>
  </si>
  <si>
    <t>20788--20828</t>
  </si>
  <si>
    <t>20855--20919</t>
  </si>
  <si>
    <t>23638--23686</t>
  </si>
  <si>
    <t>23797--23821</t>
  </si>
  <si>
    <t>23826--23850</t>
  </si>
  <si>
    <t>26452--26499</t>
  </si>
  <si>
    <t>30512--30558</t>
  </si>
  <si>
    <t>31645--31677</t>
  </si>
  <si>
    <t>31669--31699</t>
  </si>
  <si>
    <t>34748--34784</t>
  </si>
  <si>
    <t>35895--35928</t>
  </si>
  <si>
    <t>38623--38667</t>
  </si>
  <si>
    <t>39785--39845</t>
  </si>
  <si>
    <t>39785--39854</t>
  </si>
  <si>
    <t>40452--40489</t>
  </si>
  <si>
    <t>41657--41686</t>
  </si>
  <si>
    <t>41691--41716</t>
  </si>
  <si>
    <t>42105--42129</t>
  </si>
  <si>
    <t>43330--43360</t>
  </si>
  <si>
    <t>49510--49573</t>
  </si>
  <si>
    <t>49521--49578</t>
  </si>
  <si>
    <t>49510--49578</t>
  </si>
  <si>
    <t>49523--49578</t>
  </si>
  <si>
    <t>50713--50756</t>
  </si>
  <si>
    <t>53336--53372</t>
  </si>
  <si>
    <t>55940--56035</t>
  </si>
  <si>
    <t>56865--56924</t>
  </si>
  <si>
    <t>65634--65690</t>
  </si>
  <si>
    <t>65991--66019</t>
  </si>
  <si>
    <t>70079--70114</t>
  </si>
  <si>
    <t>70654--70685</t>
  </si>
  <si>
    <t>71706--71763</t>
  </si>
  <si>
    <t>71706--71766</t>
  </si>
  <si>
    <t>73075--73120</t>
  </si>
  <si>
    <t>74311--74355</t>
  </si>
  <si>
    <t>75583--75621</t>
  </si>
  <si>
    <t>77585--77644</t>
  </si>
  <si>
    <t>78240--78269</t>
  </si>
  <si>
    <t>78237--78279</t>
  </si>
  <si>
    <t>78441--78465</t>
  </si>
  <si>
    <t>79522--79546</t>
  </si>
  <si>
    <t>80519--80565</t>
  </si>
  <si>
    <t>80572--80615</t>
  </si>
  <si>
    <t>80580--80616</t>
  </si>
  <si>
    <t>9771--9804</t>
  </si>
  <si>
    <t>13759--13845</t>
  </si>
  <si>
    <t>14384--14443</t>
  </si>
  <si>
    <t>14427--14539</t>
  </si>
  <si>
    <t>18855--18922</t>
  </si>
  <si>
    <t>18846--18922</t>
  </si>
  <si>
    <t>18845--18922</t>
  </si>
  <si>
    <t>24883--24911</t>
  </si>
  <si>
    <t>27151--27235</t>
  </si>
  <si>
    <t>32084--32114</t>
  </si>
  <si>
    <t>32257--32282</t>
  </si>
  <si>
    <t>32254--32287</t>
  </si>
  <si>
    <t>34882--34929</t>
  </si>
  <si>
    <t>38920--38966</t>
  </si>
  <si>
    <t>40055--40087</t>
  </si>
  <si>
    <t>40079--40109</t>
  </si>
  <si>
    <t>43159--43195</t>
  </si>
  <si>
    <t>47025--47062</t>
  </si>
  <si>
    <t>49874--49907</t>
  </si>
  <si>
    <t>49921--49960</t>
  </si>
  <si>
    <t>49929--49971</t>
  </si>
  <si>
    <t>55415--55495</t>
  </si>
  <si>
    <t>55435--55498</t>
  </si>
  <si>
    <t>55435--55495</t>
  </si>
  <si>
    <t>56623--56665</t>
  </si>
  <si>
    <t>59226--59262</t>
  </si>
  <si>
    <t>61805--61900</t>
  </si>
  <si>
    <t>62730--62789</t>
  </si>
  <si>
    <t>68052--68097</t>
  </si>
  <si>
    <t>68049--68099</t>
  </si>
  <si>
    <t>68114--68153</t>
  </si>
  <si>
    <t>71547--71597</t>
  </si>
  <si>
    <t>72661--72709</t>
  </si>
  <si>
    <t>72714--72758</t>
  </si>
  <si>
    <t>72722--72757</t>
  </si>
  <si>
    <t>77292--77327</t>
  </si>
  <si>
    <t>77877--77908</t>
  </si>
  <si>
    <t>78894--78932</t>
  </si>
  <si>
    <t>78959--79008</t>
  </si>
  <si>
    <t>78940--79014</t>
  </si>
  <si>
    <t>81238--81283</t>
  </si>
  <si>
    <t>81233--81284</t>
  </si>
  <si>
    <t>81517--81561</t>
  </si>
  <si>
    <t>82779--82817</t>
  </si>
  <si>
    <t>84778--84818</t>
  </si>
  <si>
    <t>84778--84827</t>
  </si>
  <si>
    <t>85392--85425</t>
  </si>
  <si>
    <t>85619--85648</t>
  </si>
  <si>
    <t>85616--85658</t>
  </si>
  <si>
    <t>85839--85863</t>
  </si>
  <si>
    <t>86876--86912</t>
  </si>
  <si>
    <t>86947--86980</t>
  </si>
  <si>
    <t>87521--87555</t>
  </si>
  <si>
    <t>87741--87790</t>
  </si>
  <si>
    <t>87807--87848</t>
  </si>
  <si>
    <t>14951--15011</t>
  </si>
  <si>
    <t>18070--18134</t>
  </si>
  <si>
    <t>24841--24907</t>
  </si>
  <si>
    <t>29881--29916</t>
  </si>
  <si>
    <t>29921--29967</t>
  </si>
  <si>
    <t>29923--29971</t>
  </si>
  <si>
    <t>32563--32610</t>
  </si>
  <si>
    <t>36590--36636</t>
  </si>
  <si>
    <t>37724--37756</t>
  </si>
  <si>
    <t>37748--37778</t>
  </si>
  <si>
    <t>40814--40850</t>
  </si>
  <si>
    <t>44672--44716</t>
  </si>
  <si>
    <t>45833--45893</t>
  </si>
  <si>
    <t>45833--45902</t>
  </si>
  <si>
    <t>47690--47731</t>
  </si>
  <si>
    <t>47699--47739</t>
  </si>
  <si>
    <t>47744--47780</t>
  </si>
  <si>
    <t>48275--48323</t>
  </si>
  <si>
    <t>49374--49404</t>
  </si>
  <si>
    <t>55553--55633</t>
  </si>
  <si>
    <t>55573--55636</t>
  </si>
  <si>
    <t>55573--55633</t>
  </si>
  <si>
    <t>56765--56795</t>
  </si>
  <si>
    <t>59375--59411</t>
  </si>
  <si>
    <t>61955--62050</t>
  </si>
  <si>
    <t>62880--62939</t>
  </si>
  <si>
    <t>71609--71673</t>
  </si>
  <si>
    <t>71974--72003</t>
  </si>
  <si>
    <t>72492--72535</t>
  </si>
  <si>
    <t>77213--77251</t>
  </si>
  <si>
    <t>77798--77829</t>
  </si>
  <si>
    <t>78545--78585</t>
  </si>
  <si>
    <t>78545--78580</t>
  </si>
  <si>
    <t>78587--78634</t>
  </si>
  <si>
    <t>78590--78634</t>
  </si>
  <si>
    <t>78595--78632</t>
  </si>
  <si>
    <t>78862--78935</t>
  </si>
  <si>
    <t>78869--78930</t>
  </si>
  <si>
    <t>78869--78935</t>
  </si>
  <si>
    <t>78876--78932</t>
  </si>
  <si>
    <t>78860--78935</t>
  </si>
  <si>
    <t>78942--78974</t>
  </si>
  <si>
    <t>81450--81494</t>
  </si>
  <si>
    <t>82723--82761</t>
  </si>
  <si>
    <t>84722--84762</t>
  </si>
  <si>
    <t>85551--85580</t>
  </si>
  <si>
    <t>85548--85590</t>
  </si>
  <si>
    <t>87609--87634</t>
  </si>
  <si>
    <t>24833--24905</t>
  </si>
  <si>
    <t>29879--29914</t>
  </si>
  <si>
    <t>29919--29965</t>
  </si>
  <si>
    <t>29921--29969</t>
  </si>
  <si>
    <t>32561--32608</t>
  </si>
  <si>
    <t>36588--36634</t>
  </si>
  <si>
    <t>37722--37754</t>
  </si>
  <si>
    <t>37746--37776</t>
  </si>
  <si>
    <t>40812--40848</t>
  </si>
  <si>
    <t>45831--45891</t>
  </si>
  <si>
    <t>45831--45900</t>
  </si>
  <si>
    <t>47688--47729</t>
  </si>
  <si>
    <t>47697--47737</t>
  </si>
  <si>
    <t>47742--47778</t>
  </si>
  <si>
    <t>48273--48353</t>
  </si>
  <si>
    <t>49404--49434</t>
  </si>
  <si>
    <t>55583--55663</t>
  </si>
  <si>
    <t>55603--55666</t>
  </si>
  <si>
    <t>55603--55663</t>
  </si>
  <si>
    <t>56795--56825</t>
  </si>
  <si>
    <t>59405--59441</t>
  </si>
  <si>
    <t>61985--62080</t>
  </si>
  <si>
    <t>62910--62969</t>
  </si>
  <si>
    <t>71639--71703</t>
  </si>
  <si>
    <t>72004--72033</t>
  </si>
  <si>
    <t>76113--76151</t>
  </si>
  <si>
    <t>76698--76729</t>
  </si>
  <si>
    <t>77445--77485</t>
  </si>
  <si>
    <t>77445--77480</t>
  </si>
  <si>
    <t>77487--77534</t>
  </si>
  <si>
    <t>77490--77534</t>
  </si>
  <si>
    <t>77495--77532</t>
  </si>
  <si>
    <t>77762--77835</t>
  </si>
  <si>
    <t>77769--77830</t>
  </si>
  <si>
    <t>77769--77835</t>
  </si>
  <si>
    <t>77776--77832</t>
  </si>
  <si>
    <t>77760--77835</t>
  </si>
  <si>
    <t>77842--77874</t>
  </si>
  <si>
    <t>80350--80394</t>
  </si>
  <si>
    <t>81623--81661</t>
  </si>
  <si>
    <t>83622--83662</t>
  </si>
  <si>
    <t>84451--84480</t>
  </si>
  <si>
    <t>84448--84490</t>
  </si>
  <si>
    <t>86508--86533</t>
  </si>
  <si>
    <t>87553--87596</t>
  </si>
  <si>
    <t>Species
Gene</t>
  </si>
  <si>
    <t>atp6</t>
  </si>
  <si>
    <t>atp8</t>
  </si>
  <si>
    <t>cob</t>
  </si>
  <si>
    <t>cox1</t>
  </si>
  <si>
    <t>cox2</t>
  </si>
  <si>
    <t>cox3</t>
  </si>
  <si>
    <t>nad1</t>
  </si>
  <si>
    <t>nad2</t>
  </si>
  <si>
    <t>nad3</t>
  </si>
  <si>
    <t>nad4</t>
  </si>
  <si>
    <t>nad4L</t>
  </si>
  <si>
    <t>nad5</t>
  </si>
  <si>
    <t>nad6</t>
  </si>
  <si>
    <t>rps3</t>
  </si>
  <si>
    <t xml:space="preserve">Start
</t>
  </si>
  <si>
    <t>ATG</t>
  </si>
  <si>
    <t>TTA</t>
  </si>
  <si>
    <t>ATC</t>
  </si>
  <si>
    <t>TAA</t>
  </si>
  <si>
    <t>TAG</t>
  </si>
  <si>
    <t>ATG 
TAA</t>
  </si>
  <si>
    <t>ATG
TAG</t>
  </si>
  <si>
    <t>ATG
TAA</t>
  </si>
  <si>
    <t>TTA
TAA</t>
  </si>
  <si>
    <t>ATC
TAA</t>
  </si>
  <si>
    <t>ATA</t>
  </si>
  <si>
    <t xml:space="preserve"> X.wyomingica </t>
  </si>
  <si>
    <t xml:space="preserve">X.durietzii </t>
  </si>
  <si>
    <t>AA</t>
  </si>
  <si>
    <t>Codon</t>
  </si>
  <si>
    <t>Count</t>
  </si>
  <si>
    <t>RSCU</t>
  </si>
  <si>
    <t>Phe</t>
  </si>
  <si>
    <t>UUU(F)</t>
  </si>
  <si>
    <t>Ser</t>
  </si>
  <si>
    <t>UCU(S)</t>
  </si>
  <si>
    <t>Cys</t>
  </si>
  <si>
    <t>UGU(C)</t>
  </si>
  <si>
    <t>Trp</t>
  </si>
  <si>
    <t>UGA(W)</t>
  </si>
  <si>
    <t>UUC(F)</t>
  </si>
  <si>
    <t>UCC(S)</t>
  </si>
  <si>
    <t>UGC(C)</t>
  </si>
  <si>
    <t>UGG(W)</t>
  </si>
  <si>
    <t>Leu</t>
  </si>
  <si>
    <t>UUA(L)</t>
  </si>
  <si>
    <t>UCA(S)</t>
  </si>
  <si>
    <t>I</t>
  </si>
  <si>
    <t>UAA(*)</t>
  </si>
  <si>
    <t>Arg</t>
  </si>
  <si>
    <t>CGU(R)</t>
  </si>
  <si>
    <t>UUG(L)</t>
  </si>
  <si>
    <t>UCG(S)</t>
  </si>
  <si>
    <t>UAG(*)</t>
  </si>
  <si>
    <t>CGC(R)</t>
  </si>
  <si>
    <t>CUU(L)</t>
  </si>
  <si>
    <t>AGU(S)</t>
  </si>
  <si>
    <t>His</t>
  </si>
  <si>
    <t>CAU(H)</t>
  </si>
  <si>
    <t>CGA(R)</t>
  </si>
  <si>
    <t>CUC(L)</t>
  </si>
  <si>
    <t>AGC(S)</t>
  </si>
  <si>
    <t>CAC(H)</t>
  </si>
  <si>
    <t>CGG(R)</t>
  </si>
  <si>
    <t>CUA(L)</t>
  </si>
  <si>
    <t>Pro</t>
  </si>
  <si>
    <t>CCU(P)</t>
  </si>
  <si>
    <t>Gln</t>
  </si>
  <si>
    <t>CAA(Q)</t>
  </si>
  <si>
    <t>AGA(R)</t>
  </si>
  <si>
    <t>CUG(L)</t>
  </si>
  <si>
    <t>CCC(P)</t>
  </si>
  <si>
    <t>CAG(Q)</t>
  </si>
  <si>
    <t>AGG(R)</t>
  </si>
  <si>
    <t>Ile</t>
  </si>
  <si>
    <t>AUU(I)</t>
  </si>
  <si>
    <t>CCA(P)</t>
  </si>
  <si>
    <t>Asn</t>
  </si>
  <si>
    <t>AAU(N)</t>
  </si>
  <si>
    <t>Ala</t>
  </si>
  <si>
    <t>GCU(A)</t>
  </si>
  <si>
    <t>AUC(I)</t>
  </si>
  <si>
    <t>CCG(P)</t>
  </si>
  <si>
    <t>AAC(N)</t>
  </si>
  <si>
    <t>GCC(A)</t>
  </si>
  <si>
    <t>AUA(I)</t>
  </si>
  <si>
    <t>Thr</t>
  </si>
  <si>
    <t>ACU(T)</t>
  </si>
  <si>
    <t>Lys</t>
  </si>
  <si>
    <t>AAA(K)</t>
  </si>
  <si>
    <t>GCA(A)</t>
  </si>
  <si>
    <t>Met</t>
  </si>
  <si>
    <t>AUG(M)</t>
  </si>
  <si>
    <t>ACC(T)</t>
  </si>
  <si>
    <t>AAG(K)</t>
  </si>
  <si>
    <t>GCG(A)</t>
  </si>
  <si>
    <t>Val</t>
  </si>
  <si>
    <t>GUU(V)</t>
  </si>
  <si>
    <t>ACA(T)</t>
  </si>
  <si>
    <t>Asp</t>
  </si>
  <si>
    <t>GAU(D)</t>
  </si>
  <si>
    <t>Gly</t>
  </si>
  <si>
    <t>GGU(G)</t>
  </si>
  <si>
    <t>GUC(V)</t>
  </si>
  <si>
    <t>ACG(T)</t>
  </si>
  <si>
    <t>GAC(D)</t>
  </si>
  <si>
    <t>GGC(G)</t>
  </si>
  <si>
    <t>GUA(V)</t>
  </si>
  <si>
    <t>Tyr</t>
  </si>
  <si>
    <t>UAU(Y)</t>
  </si>
  <si>
    <t>Glu</t>
  </si>
  <si>
    <t>GAA(E)</t>
  </si>
  <si>
    <t>GGA(G)</t>
  </si>
  <si>
    <t>GUG(V)</t>
  </si>
  <si>
    <t>UAC(Y)</t>
  </si>
  <si>
    <t>GAG(E)</t>
  </si>
  <si>
    <t>GGG(G)</t>
  </si>
  <si>
    <r>
      <t xml:space="preserve">Supplementary </t>
    </r>
    <r>
      <rPr>
        <sz val="12"/>
        <rFont val="Times New Roman"/>
        <charset val="134"/>
      </rPr>
      <t>Table S1  Specimen collection information</t>
    </r>
  </si>
  <si>
    <r>
      <t xml:space="preserve">Supplementary Table S3 Comparison mitogenomes among eleven </t>
    </r>
    <r>
      <rPr>
        <i/>
        <sz val="11"/>
        <rFont val="Times New Roman"/>
      </rPr>
      <t xml:space="preserve">Xanthoparmelia </t>
    </r>
    <r>
      <rPr>
        <sz val="11"/>
        <rFont val="Times New Roman"/>
      </rPr>
      <t>species</t>
    </r>
  </si>
  <si>
    <r>
      <t>Supplementary Table S4 Eleven</t>
    </r>
    <r>
      <rPr>
        <i/>
        <sz val="11"/>
        <rFont val="Times New Roman"/>
      </rPr>
      <t xml:space="preserve"> Xanthoparmelia</t>
    </r>
    <r>
      <rPr>
        <sz val="11"/>
        <rFont val="Times New Roman"/>
      </rPr>
      <t xml:space="preserve"> mitochondrial genome Blastn with itself</t>
    </r>
  </si>
  <si>
    <t>Similarity (%)</t>
  </si>
  <si>
    <t>Aligned length /bp</t>
  </si>
  <si>
    <t>Mismatched bases /bp</t>
  </si>
  <si>
    <t>Gaps /bp</t>
  </si>
  <si>
    <r>
      <t xml:space="preserve">Supplementary Table S5 Scattered repeats in the eleven </t>
    </r>
    <r>
      <rPr>
        <i/>
        <sz val="11"/>
        <rFont val="Times New Roman"/>
      </rPr>
      <t>Xanthoparmelia</t>
    </r>
    <r>
      <rPr>
        <sz val="11"/>
        <rFont val="Times New Roman"/>
      </rPr>
      <t xml:space="preserve"> mitogenomes using Reputer</t>
    </r>
  </si>
  <si>
    <r>
      <t xml:space="preserve">Supplementary Table S9 RSCU values of 11 </t>
    </r>
    <r>
      <rPr>
        <i/>
        <sz val="11"/>
        <rFont val="Times New Roman"/>
        <family val="1"/>
      </rPr>
      <t>Xanthoparmelia</t>
    </r>
    <r>
      <rPr>
        <sz val="11"/>
        <rFont val="Times New Roman"/>
        <family val="1"/>
      </rPr>
      <t xml:space="preserve"> mitogenomes</t>
    </r>
  </si>
  <si>
    <r>
      <t xml:space="preserve">Supplementary Table S8 Start codon analyses of 14 PCGs in eleven </t>
    </r>
    <r>
      <rPr>
        <i/>
        <sz val="11"/>
        <rFont val="Times New Roman"/>
        <family val="1"/>
      </rPr>
      <t>Xanthoparmelia</t>
    </r>
    <r>
      <rPr>
        <sz val="11"/>
        <rFont val="Times New Roman"/>
        <family val="1"/>
      </rPr>
      <t xml:space="preserve"> mitogenomes</t>
    </r>
  </si>
  <si>
    <t xml:space="preserve">ATG </t>
  </si>
  <si>
    <r>
      <t xml:space="preserve">Supplementary Table S7 Tandem repeats in the eleven </t>
    </r>
    <r>
      <rPr>
        <i/>
        <sz val="11"/>
        <rFont val="Times New Roman"/>
        <family val="1"/>
      </rPr>
      <t>Xanthoparmelia</t>
    </r>
    <r>
      <rPr>
        <sz val="11"/>
        <rFont val="Times New Roman"/>
        <family val="1"/>
      </rPr>
      <t xml:space="preserve"> mitogenomes using Tandem Repeats Finder</t>
    </r>
  </si>
  <si>
    <r>
      <t xml:space="preserve">Supplementary Table S6 SSRs identified in mitochondrial genome in the eleven </t>
    </r>
    <r>
      <rPr>
        <i/>
        <sz val="11"/>
        <rFont val="Times New Roman"/>
        <family val="1"/>
      </rPr>
      <t>Xanthoparmelia</t>
    </r>
    <r>
      <rPr>
        <sz val="11"/>
        <rFont val="Times New Roman"/>
        <family val="1"/>
      </rPr>
      <t xml:space="preserve"> mitogenomes using MI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i/>
      <sz val="11"/>
      <name val="Times New Roman"/>
    </font>
    <font>
      <sz val="11"/>
      <color indexed="8"/>
      <name val="Times New Roman"/>
    </font>
    <font>
      <sz val="11"/>
      <color rgb="FF000000"/>
      <name val="Times New Roman"/>
    </font>
    <font>
      <sz val="11"/>
      <name val="Times New Roman"/>
      <charset val="134"/>
    </font>
    <font>
      <sz val="11"/>
      <color rgb="FF131413"/>
      <name val="Times New Roman"/>
      <charset val="134"/>
    </font>
    <font>
      <sz val="11"/>
      <name val="Times New Roman"/>
    </font>
    <font>
      <i/>
      <sz val="11"/>
      <name val="Times New Roman"/>
    </font>
    <font>
      <sz val="12"/>
      <name val="Times New Roman"/>
      <charset val="134"/>
    </font>
    <font>
      <sz val="11"/>
      <name val="Calibri"/>
      <charset val="134"/>
      <scheme val="minor"/>
    </font>
    <font>
      <sz val="10.5"/>
      <name val="Times New Roman"/>
      <charset val="134"/>
    </font>
    <font>
      <i/>
      <sz val="11"/>
      <name val="Times New Roman"/>
      <charset val="134"/>
    </font>
    <font>
      <b/>
      <sz val="11"/>
      <name val="Times New Roman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sz val="11"/>
      <name val="Calibri"/>
      <family val="2"/>
      <scheme val="minor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10" fillId="0" borderId="0" xfId="0" applyFont="1" applyAlignment="1"/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8" fillId="2" borderId="1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5" fillId="0" borderId="1" xfId="0" quotePrefix="1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4" fillId="0" borderId="5" xfId="0" applyFont="1" applyBorder="1" applyAlignment="1">
      <alignment horizontal="center" wrapText="1"/>
    </xf>
    <xf numFmtId="0" fontId="15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wrapText="1"/>
    </xf>
    <xf numFmtId="0" fontId="15" fillId="0" borderId="7" xfId="0" applyFont="1" applyBorder="1" applyAlignment="1">
      <alignment horizontal="center" vertical="center" wrapText="1"/>
    </xf>
    <xf numFmtId="0" fontId="14" fillId="0" borderId="5" xfId="0" applyFont="1" applyBorder="1" applyAlignment="1">
      <alignment vertical="center" wrapText="1"/>
    </xf>
    <xf numFmtId="0" fontId="14" fillId="0" borderId="5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4" fillId="0" borderId="6" xfId="0" applyFont="1" applyBorder="1" applyAlignment="1">
      <alignment vertical="center" wrapText="1"/>
    </xf>
    <xf numFmtId="0" fontId="14" fillId="0" borderId="6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8" fillId="0" borderId="0" xfId="0" applyFont="1" applyAlignment="1"/>
    <xf numFmtId="0" fontId="14" fillId="0" borderId="0" xfId="0" applyFont="1" applyAlignment="1"/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4" fillId="0" borderId="4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4" fillId="0" borderId="0" xfId="0" applyFont="1" applyAlignment="1">
      <alignment horizontal="left" vertical="top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4037;&#20316;&#31807;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/>
      <sheetData sheetId="1"/>
      <sheetData sheetId="2">
        <row r="4">
          <cell r="AK4">
            <v>15745</v>
          </cell>
          <cell r="AL4">
            <v>270</v>
          </cell>
        </row>
        <row r="5">
          <cell r="AK5">
            <v>15745</v>
          </cell>
          <cell r="AL5">
            <v>221</v>
          </cell>
        </row>
        <row r="6">
          <cell r="AK6">
            <v>15755</v>
          </cell>
          <cell r="AL6">
            <v>201</v>
          </cell>
        </row>
        <row r="7">
          <cell r="AK7">
            <v>57416</v>
          </cell>
          <cell r="AL7">
            <v>196</v>
          </cell>
        </row>
        <row r="8">
          <cell r="AK8">
            <v>57416</v>
          </cell>
          <cell r="AL8">
            <v>144</v>
          </cell>
        </row>
        <row r="9">
          <cell r="AK9">
            <v>76663</v>
          </cell>
          <cell r="AL9">
            <v>116</v>
          </cell>
        </row>
        <row r="10">
          <cell r="AK10">
            <v>57312</v>
          </cell>
          <cell r="AL10">
            <v>118</v>
          </cell>
        </row>
        <row r="11">
          <cell r="AK11">
            <v>57329</v>
          </cell>
          <cell r="AL11">
            <v>117</v>
          </cell>
        </row>
        <row r="12">
          <cell r="AK12">
            <v>57416</v>
          </cell>
          <cell r="AL12">
            <v>103</v>
          </cell>
        </row>
        <row r="13">
          <cell r="AK13">
            <v>76926</v>
          </cell>
          <cell r="AL13">
            <v>108</v>
          </cell>
        </row>
        <row r="14">
          <cell r="AK14">
            <v>15553</v>
          </cell>
          <cell r="AL14">
            <v>99</v>
          </cell>
        </row>
        <row r="15">
          <cell r="AK15">
            <v>57416</v>
          </cell>
          <cell r="AL15">
            <v>86</v>
          </cell>
        </row>
        <row r="16">
          <cell r="AK16">
            <v>73400</v>
          </cell>
          <cell r="AL16">
            <v>95</v>
          </cell>
        </row>
        <row r="17">
          <cell r="AK17">
            <v>23642</v>
          </cell>
          <cell r="AL17">
            <v>79</v>
          </cell>
        </row>
        <row r="18">
          <cell r="AK18">
            <v>76926</v>
          </cell>
          <cell r="AL18">
            <v>82</v>
          </cell>
        </row>
        <row r="19">
          <cell r="AK19">
            <v>57187</v>
          </cell>
          <cell r="AL19">
            <v>85</v>
          </cell>
        </row>
        <row r="20">
          <cell r="AK20">
            <v>73404</v>
          </cell>
          <cell r="AL20">
            <v>87</v>
          </cell>
        </row>
        <row r="21">
          <cell r="AK21">
            <v>71692</v>
          </cell>
          <cell r="AL21">
            <v>75</v>
          </cell>
        </row>
        <row r="22">
          <cell r="AK22">
            <v>23642</v>
          </cell>
          <cell r="AL22">
            <v>73</v>
          </cell>
        </row>
        <row r="23">
          <cell r="AK23">
            <v>57187</v>
          </cell>
          <cell r="AL23">
            <v>76</v>
          </cell>
        </row>
        <row r="24">
          <cell r="AK24">
            <v>23642</v>
          </cell>
          <cell r="AL24">
            <v>67</v>
          </cell>
        </row>
        <row r="25">
          <cell r="AK25">
            <v>64101</v>
          </cell>
          <cell r="AL25">
            <v>77</v>
          </cell>
        </row>
        <row r="26">
          <cell r="AK26">
            <v>73991</v>
          </cell>
          <cell r="AL26">
            <v>64</v>
          </cell>
        </row>
        <row r="27">
          <cell r="AK27">
            <v>73991</v>
          </cell>
          <cell r="AL27">
            <v>64</v>
          </cell>
        </row>
        <row r="28">
          <cell r="AK28">
            <v>20839</v>
          </cell>
          <cell r="AL28">
            <v>63</v>
          </cell>
        </row>
        <row r="29">
          <cell r="AK29">
            <v>62663</v>
          </cell>
          <cell r="AL29">
            <v>73</v>
          </cell>
        </row>
        <row r="30">
          <cell r="AK30">
            <v>71158</v>
          </cell>
          <cell r="AL30">
            <v>73</v>
          </cell>
        </row>
        <row r="31">
          <cell r="AK31">
            <v>57962</v>
          </cell>
          <cell r="AL31">
            <v>72</v>
          </cell>
        </row>
        <row r="32">
          <cell r="AK32">
            <v>23642</v>
          </cell>
          <cell r="AL32">
            <v>61</v>
          </cell>
        </row>
        <row r="33">
          <cell r="AK33">
            <v>73357</v>
          </cell>
          <cell r="AL33">
            <v>71</v>
          </cell>
        </row>
        <row r="34">
          <cell r="AK34">
            <v>62674</v>
          </cell>
          <cell r="AL34">
            <v>70</v>
          </cell>
        </row>
        <row r="35">
          <cell r="AK35">
            <v>65604</v>
          </cell>
          <cell r="AL35">
            <v>62</v>
          </cell>
        </row>
        <row r="36">
          <cell r="AK36">
            <v>20832</v>
          </cell>
          <cell r="AL36">
            <v>58</v>
          </cell>
        </row>
        <row r="37">
          <cell r="AK37">
            <v>20839</v>
          </cell>
          <cell r="AL37">
            <v>56</v>
          </cell>
        </row>
        <row r="38">
          <cell r="AK38">
            <v>65603</v>
          </cell>
          <cell r="AL38">
            <v>56</v>
          </cell>
        </row>
        <row r="39">
          <cell r="AK39">
            <v>62687</v>
          </cell>
          <cell r="AL39">
            <v>66</v>
          </cell>
        </row>
        <row r="40">
          <cell r="AK40">
            <v>71168</v>
          </cell>
          <cell r="AL40">
            <v>66</v>
          </cell>
        </row>
        <row r="41">
          <cell r="AK41">
            <v>64109</v>
          </cell>
          <cell r="AL41">
            <v>66</v>
          </cell>
        </row>
        <row r="42">
          <cell r="AK42">
            <v>18626</v>
          </cell>
          <cell r="AL42">
            <v>55</v>
          </cell>
        </row>
        <row r="43">
          <cell r="AK43">
            <v>23642</v>
          </cell>
          <cell r="AL43">
            <v>55</v>
          </cell>
        </row>
        <row r="44">
          <cell r="AK44">
            <v>65656</v>
          </cell>
          <cell r="AL44">
            <v>62</v>
          </cell>
        </row>
        <row r="45">
          <cell r="AK45">
            <v>20839</v>
          </cell>
          <cell r="AL45">
            <v>54</v>
          </cell>
        </row>
        <row r="46">
          <cell r="AK46">
            <v>70546</v>
          </cell>
          <cell r="AL46">
            <v>60</v>
          </cell>
        </row>
        <row r="47">
          <cell r="AK47">
            <v>65659</v>
          </cell>
          <cell r="AL47">
            <v>60</v>
          </cell>
        </row>
        <row r="48">
          <cell r="AK48">
            <v>9928</v>
          </cell>
          <cell r="AL48">
            <v>53</v>
          </cell>
        </row>
        <row r="49">
          <cell r="AK49">
            <v>65099</v>
          </cell>
          <cell r="AL49">
            <v>56</v>
          </cell>
        </row>
        <row r="50">
          <cell r="AK50">
            <v>55055</v>
          </cell>
          <cell r="AL50">
            <v>59</v>
          </cell>
        </row>
        <row r="51">
          <cell r="AK51">
            <v>78574</v>
          </cell>
          <cell r="AL51">
            <v>62</v>
          </cell>
        </row>
        <row r="52">
          <cell r="AK52">
            <v>71179</v>
          </cell>
          <cell r="AL52">
            <v>62</v>
          </cell>
        </row>
        <row r="53">
          <cell r="AK53">
            <v>9930</v>
          </cell>
          <cell r="AL53">
            <v>61</v>
          </cell>
        </row>
        <row r="54">
          <cell r="AK54">
            <v>9930</v>
          </cell>
          <cell r="AL54">
            <v>61</v>
          </cell>
        </row>
        <row r="55">
          <cell r="AK55">
            <v>9930</v>
          </cell>
          <cell r="AL55">
            <v>61</v>
          </cell>
        </row>
        <row r="56">
          <cell r="AK56">
            <v>63074</v>
          </cell>
          <cell r="AL56">
            <v>61</v>
          </cell>
        </row>
        <row r="57">
          <cell r="AK57">
            <v>41677</v>
          </cell>
          <cell r="AL57">
            <v>54</v>
          </cell>
        </row>
        <row r="58">
          <cell r="AK58">
            <v>65659</v>
          </cell>
          <cell r="AL58">
            <v>57</v>
          </cell>
        </row>
        <row r="59">
          <cell r="AK59">
            <v>55056</v>
          </cell>
          <cell r="AL59">
            <v>60</v>
          </cell>
        </row>
        <row r="60">
          <cell r="AK60">
            <v>42114</v>
          </cell>
          <cell r="AL60">
            <v>50</v>
          </cell>
        </row>
        <row r="61">
          <cell r="AK61">
            <v>76926</v>
          </cell>
          <cell r="AL61">
            <v>50</v>
          </cell>
        </row>
        <row r="62">
          <cell r="AK62">
            <v>9930</v>
          </cell>
          <cell r="AL62">
            <v>49</v>
          </cell>
        </row>
        <row r="63">
          <cell r="AK63">
            <v>18626</v>
          </cell>
          <cell r="AL63">
            <v>49</v>
          </cell>
        </row>
        <row r="64">
          <cell r="AK64">
            <v>20823</v>
          </cell>
          <cell r="AL64">
            <v>49</v>
          </cell>
        </row>
        <row r="65">
          <cell r="AK65">
            <v>23642</v>
          </cell>
          <cell r="AL65">
            <v>49</v>
          </cell>
        </row>
        <row r="66">
          <cell r="AK66">
            <v>9926</v>
          </cell>
          <cell r="AL66">
            <v>57</v>
          </cell>
        </row>
        <row r="67">
          <cell r="AK67">
            <v>65648</v>
          </cell>
          <cell r="AL67">
            <v>54</v>
          </cell>
        </row>
        <row r="68">
          <cell r="AK68">
            <v>20839</v>
          </cell>
          <cell r="AL68">
            <v>47</v>
          </cell>
        </row>
        <row r="69">
          <cell r="AK69">
            <v>65604</v>
          </cell>
          <cell r="AL69">
            <v>47</v>
          </cell>
        </row>
        <row r="70">
          <cell r="AK70">
            <v>51402</v>
          </cell>
          <cell r="AL70">
            <v>56</v>
          </cell>
        </row>
        <row r="71">
          <cell r="AK71">
            <v>9930</v>
          </cell>
          <cell r="AL71">
            <v>53</v>
          </cell>
        </row>
        <row r="72">
          <cell r="AK72">
            <v>65099</v>
          </cell>
          <cell r="AL72">
            <v>46</v>
          </cell>
        </row>
        <row r="73">
          <cell r="AK73">
            <v>20839</v>
          </cell>
          <cell r="AL73">
            <v>45</v>
          </cell>
        </row>
        <row r="74">
          <cell r="AK74">
            <v>42114</v>
          </cell>
          <cell r="AL74">
            <v>48</v>
          </cell>
        </row>
        <row r="75">
          <cell r="AK75">
            <v>65659</v>
          </cell>
          <cell r="AL75">
            <v>48</v>
          </cell>
        </row>
        <row r="76">
          <cell r="AK76">
            <v>65659</v>
          </cell>
          <cell r="AL76">
            <v>48</v>
          </cell>
        </row>
        <row r="77">
          <cell r="AK77">
            <v>36748</v>
          </cell>
          <cell r="AL77">
            <v>54</v>
          </cell>
        </row>
        <row r="78">
          <cell r="AK78">
            <v>71184</v>
          </cell>
          <cell r="AL78">
            <v>54</v>
          </cell>
        </row>
        <row r="79">
          <cell r="AK79">
            <v>65655</v>
          </cell>
          <cell r="AL79">
            <v>44</v>
          </cell>
        </row>
        <row r="80">
          <cell r="AK80">
            <v>65659</v>
          </cell>
          <cell r="AL80">
            <v>44</v>
          </cell>
        </row>
        <row r="81">
          <cell r="AK81">
            <v>23806</v>
          </cell>
          <cell r="AL81">
            <v>53</v>
          </cell>
        </row>
        <row r="82">
          <cell r="AK82">
            <v>78585</v>
          </cell>
          <cell r="AL82">
            <v>53</v>
          </cell>
        </row>
        <row r="83">
          <cell r="AK83">
            <v>73486</v>
          </cell>
          <cell r="AL83">
            <v>53</v>
          </cell>
        </row>
        <row r="84">
          <cell r="AK84">
            <v>18626</v>
          </cell>
          <cell r="AL84">
            <v>43</v>
          </cell>
        </row>
        <row r="85">
          <cell r="AK85">
            <v>23642</v>
          </cell>
          <cell r="AL85">
            <v>43</v>
          </cell>
        </row>
        <row r="86">
          <cell r="AK86">
            <v>79476</v>
          </cell>
          <cell r="AL86">
            <v>43</v>
          </cell>
        </row>
        <row r="87">
          <cell r="AK87">
            <v>79476</v>
          </cell>
          <cell r="AL87">
            <v>43</v>
          </cell>
        </row>
        <row r="88">
          <cell r="AK88">
            <v>61291</v>
          </cell>
          <cell r="AL88">
            <v>52</v>
          </cell>
        </row>
        <row r="89">
          <cell r="AK89">
            <v>9930</v>
          </cell>
          <cell r="AL89">
            <v>45</v>
          </cell>
        </row>
        <row r="90">
          <cell r="AK90">
            <v>20771</v>
          </cell>
          <cell r="AL90">
            <v>45</v>
          </cell>
        </row>
        <row r="91">
          <cell r="AK91">
            <v>71672</v>
          </cell>
          <cell r="AL91">
            <v>45</v>
          </cell>
        </row>
        <row r="92">
          <cell r="AK92">
            <v>73973</v>
          </cell>
          <cell r="AL92">
            <v>45</v>
          </cell>
        </row>
        <row r="93">
          <cell r="AK93">
            <v>71672</v>
          </cell>
          <cell r="AL93">
            <v>45</v>
          </cell>
        </row>
        <row r="94">
          <cell r="AK94">
            <v>73973</v>
          </cell>
          <cell r="AL94">
            <v>45</v>
          </cell>
        </row>
        <row r="95">
          <cell r="AK95">
            <v>73973</v>
          </cell>
          <cell r="AL95">
            <v>45</v>
          </cell>
        </row>
        <row r="96">
          <cell r="AK96">
            <v>62565</v>
          </cell>
          <cell r="AL96">
            <v>51</v>
          </cell>
        </row>
        <row r="97">
          <cell r="AK97">
            <v>51396</v>
          </cell>
          <cell r="AL97">
            <v>51</v>
          </cell>
        </row>
        <row r="98">
          <cell r="AK98">
            <v>73493</v>
          </cell>
          <cell r="AL98">
            <v>51</v>
          </cell>
        </row>
        <row r="99">
          <cell r="AK99">
            <v>64109</v>
          </cell>
          <cell r="AL99">
            <v>48</v>
          </cell>
        </row>
        <row r="100">
          <cell r="AK100">
            <v>9930</v>
          </cell>
          <cell r="AL100">
            <v>41</v>
          </cell>
        </row>
        <row r="101">
          <cell r="AK101">
            <v>41677</v>
          </cell>
          <cell r="AL101">
            <v>41</v>
          </cell>
        </row>
        <row r="102">
          <cell r="AK102">
            <v>79474</v>
          </cell>
          <cell r="AL102">
            <v>41</v>
          </cell>
        </row>
        <row r="103">
          <cell r="AK103">
            <v>57135</v>
          </cell>
          <cell r="AL103">
            <v>50</v>
          </cell>
        </row>
        <row r="104">
          <cell r="AK104">
            <v>78730</v>
          </cell>
          <cell r="AL104">
            <v>50</v>
          </cell>
        </row>
        <row r="105">
          <cell r="AK105">
            <v>77004</v>
          </cell>
          <cell r="AL105">
            <v>50</v>
          </cell>
        </row>
        <row r="106">
          <cell r="AK106">
            <v>36748</v>
          </cell>
          <cell r="AL106">
            <v>44</v>
          </cell>
        </row>
        <row r="107">
          <cell r="AK107">
            <v>41657</v>
          </cell>
          <cell r="AL107">
            <v>47</v>
          </cell>
        </row>
        <row r="108">
          <cell r="AK108">
            <v>55043</v>
          </cell>
          <cell r="AL108">
            <v>47</v>
          </cell>
        </row>
        <row r="109">
          <cell r="AK109">
            <v>20814</v>
          </cell>
          <cell r="AL109">
            <v>40</v>
          </cell>
        </row>
        <row r="110">
          <cell r="AK110">
            <v>65659</v>
          </cell>
          <cell r="AL110">
            <v>40</v>
          </cell>
        </row>
        <row r="111">
          <cell r="AK111">
            <v>9930</v>
          </cell>
          <cell r="AL111">
            <v>49</v>
          </cell>
        </row>
        <row r="112">
          <cell r="AK112">
            <v>9918</v>
          </cell>
          <cell r="AL112">
            <v>49</v>
          </cell>
        </row>
        <row r="113">
          <cell r="AK113">
            <v>50604</v>
          </cell>
          <cell r="AL113">
            <v>46</v>
          </cell>
        </row>
        <row r="114">
          <cell r="AK114">
            <v>73404</v>
          </cell>
          <cell r="AL114">
            <v>46</v>
          </cell>
        </row>
        <row r="115">
          <cell r="AK115">
            <v>65640</v>
          </cell>
          <cell r="AL115">
            <v>46</v>
          </cell>
        </row>
        <row r="116">
          <cell r="AK116">
            <v>42114</v>
          </cell>
          <cell r="AL116">
            <v>48</v>
          </cell>
        </row>
        <row r="117">
          <cell r="AK117">
            <v>73459</v>
          </cell>
          <cell r="AL117">
            <v>48</v>
          </cell>
        </row>
        <row r="118">
          <cell r="AK118">
            <v>57147</v>
          </cell>
          <cell r="AL118">
            <v>45</v>
          </cell>
        </row>
        <row r="119">
          <cell r="AK119">
            <v>55369</v>
          </cell>
          <cell r="AL119">
            <v>38</v>
          </cell>
        </row>
        <row r="120">
          <cell r="AK120">
            <v>20839</v>
          </cell>
          <cell r="AL120">
            <v>38</v>
          </cell>
        </row>
        <row r="121">
          <cell r="AK121">
            <v>51387</v>
          </cell>
          <cell r="AL121">
            <v>41</v>
          </cell>
        </row>
        <row r="122">
          <cell r="AK122">
            <v>65659</v>
          </cell>
          <cell r="AL122">
            <v>41</v>
          </cell>
        </row>
        <row r="123">
          <cell r="AK123">
            <v>18626</v>
          </cell>
          <cell r="AL123">
            <v>37</v>
          </cell>
        </row>
        <row r="124">
          <cell r="AK124">
            <v>23642</v>
          </cell>
          <cell r="AL124">
            <v>37</v>
          </cell>
        </row>
        <row r="125">
          <cell r="AK125">
            <v>41682</v>
          </cell>
          <cell r="AL125">
            <v>46</v>
          </cell>
        </row>
        <row r="126">
          <cell r="AK126">
            <v>39792</v>
          </cell>
          <cell r="AL126">
            <v>46</v>
          </cell>
        </row>
        <row r="127">
          <cell r="AK127">
            <v>55036</v>
          </cell>
          <cell r="AL127">
            <v>40</v>
          </cell>
        </row>
        <row r="128">
          <cell r="AK128">
            <v>20839</v>
          </cell>
          <cell r="AL128">
            <v>36</v>
          </cell>
        </row>
        <row r="129">
          <cell r="AK129">
            <v>53330</v>
          </cell>
          <cell r="AL129">
            <v>36</v>
          </cell>
        </row>
        <row r="130">
          <cell r="AK130">
            <v>65659</v>
          </cell>
          <cell r="AL130">
            <v>36</v>
          </cell>
        </row>
        <row r="131">
          <cell r="AK131">
            <v>51402</v>
          </cell>
          <cell r="AL131">
            <v>45</v>
          </cell>
        </row>
        <row r="132">
          <cell r="AK132">
            <v>78716</v>
          </cell>
          <cell r="AL132">
            <v>45</v>
          </cell>
        </row>
        <row r="133">
          <cell r="AK133">
            <v>55049</v>
          </cell>
          <cell r="AL133">
            <v>45</v>
          </cell>
        </row>
        <row r="134">
          <cell r="AK134">
            <v>51387</v>
          </cell>
          <cell r="AL134">
            <v>39</v>
          </cell>
        </row>
        <row r="135">
          <cell r="AK135">
            <v>61291</v>
          </cell>
          <cell r="AL135">
            <v>42</v>
          </cell>
        </row>
        <row r="136">
          <cell r="AK136">
            <v>57962</v>
          </cell>
          <cell r="AL136">
            <v>42</v>
          </cell>
        </row>
        <row r="137">
          <cell r="AK137">
            <v>80510</v>
          </cell>
          <cell r="AL137">
            <v>41</v>
          </cell>
        </row>
        <row r="138">
          <cell r="AK138">
            <v>42114</v>
          </cell>
          <cell r="AL138">
            <v>43</v>
          </cell>
        </row>
        <row r="139">
          <cell r="AK139">
            <v>55954</v>
          </cell>
          <cell r="AL139">
            <v>40</v>
          </cell>
        </row>
        <row r="140">
          <cell r="AK140">
            <v>75550</v>
          </cell>
          <cell r="AL140">
            <v>40</v>
          </cell>
        </row>
        <row r="141">
          <cell r="AK141">
            <v>9930</v>
          </cell>
          <cell r="AL141">
            <v>37</v>
          </cell>
        </row>
        <row r="142">
          <cell r="AK142">
            <v>21241</v>
          </cell>
          <cell r="AL142">
            <v>37</v>
          </cell>
        </row>
        <row r="143">
          <cell r="AK143">
            <v>9930</v>
          </cell>
          <cell r="AL143">
            <v>33</v>
          </cell>
        </row>
        <row r="144">
          <cell r="AK144">
            <v>55048</v>
          </cell>
          <cell r="AL144">
            <v>33</v>
          </cell>
        </row>
        <row r="145">
          <cell r="AK145">
            <v>15468</v>
          </cell>
          <cell r="AL145">
            <v>42</v>
          </cell>
        </row>
        <row r="146">
          <cell r="AK146">
            <v>25740</v>
          </cell>
          <cell r="AL146">
            <v>42</v>
          </cell>
        </row>
        <row r="147">
          <cell r="AK147">
            <v>77008</v>
          </cell>
          <cell r="AL147">
            <v>42</v>
          </cell>
        </row>
        <row r="148">
          <cell r="AK148">
            <v>51396</v>
          </cell>
          <cell r="AL148">
            <v>39</v>
          </cell>
        </row>
        <row r="149">
          <cell r="AK149">
            <v>65770</v>
          </cell>
          <cell r="AL149">
            <v>39</v>
          </cell>
        </row>
        <row r="150">
          <cell r="AK150">
            <v>57147</v>
          </cell>
          <cell r="AL150">
            <v>36</v>
          </cell>
        </row>
        <row r="151">
          <cell r="AK151">
            <v>65659</v>
          </cell>
          <cell r="AL151">
            <v>32</v>
          </cell>
        </row>
        <row r="152">
          <cell r="AK152">
            <v>9930</v>
          </cell>
          <cell r="AL152">
            <v>41</v>
          </cell>
        </row>
        <row r="153">
          <cell r="AK153">
            <v>9910</v>
          </cell>
          <cell r="AL153">
            <v>41</v>
          </cell>
        </row>
        <row r="154">
          <cell r="AK154">
            <v>25754</v>
          </cell>
          <cell r="AL154">
            <v>41</v>
          </cell>
        </row>
        <row r="155">
          <cell r="AK155">
            <v>62565</v>
          </cell>
          <cell r="AL155">
            <v>38</v>
          </cell>
        </row>
        <row r="156">
          <cell r="AK156">
            <v>65632</v>
          </cell>
          <cell r="AL156">
            <v>38</v>
          </cell>
        </row>
        <row r="157">
          <cell r="AK157">
            <v>18626</v>
          </cell>
          <cell r="AL157">
            <v>31</v>
          </cell>
        </row>
        <row r="158">
          <cell r="AK158">
            <v>20805</v>
          </cell>
          <cell r="AL158">
            <v>31</v>
          </cell>
        </row>
        <row r="159">
          <cell r="AK159">
            <v>23642</v>
          </cell>
          <cell r="AL159">
            <v>31</v>
          </cell>
        </row>
        <row r="160">
          <cell r="AK160">
            <v>71708</v>
          </cell>
          <cell r="AL160">
            <v>31</v>
          </cell>
        </row>
        <row r="161">
          <cell r="AK161">
            <v>78572</v>
          </cell>
          <cell r="AL161">
            <v>31</v>
          </cell>
        </row>
        <row r="162">
          <cell r="AK162">
            <v>75682</v>
          </cell>
          <cell r="AL162">
            <v>40</v>
          </cell>
        </row>
        <row r="163">
          <cell r="AK163">
            <v>21528</v>
          </cell>
          <cell r="AL163">
            <v>37</v>
          </cell>
        </row>
        <row r="164">
          <cell r="AK164">
            <v>13297</v>
          </cell>
          <cell r="AL164">
            <v>37</v>
          </cell>
        </row>
        <row r="165">
          <cell r="AK165">
            <v>62732</v>
          </cell>
          <cell r="AL165">
            <v>37</v>
          </cell>
        </row>
        <row r="166">
          <cell r="AK166">
            <v>71733</v>
          </cell>
          <cell r="AL166">
            <v>37</v>
          </cell>
        </row>
        <row r="167">
          <cell r="AK167">
            <v>71733</v>
          </cell>
          <cell r="AL167">
            <v>37</v>
          </cell>
        </row>
        <row r="168">
          <cell r="AK168">
            <v>71733</v>
          </cell>
          <cell r="AL168">
            <v>37</v>
          </cell>
        </row>
        <row r="169">
          <cell r="AK169">
            <v>71733</v>
          </cell>
          <cell r="AL169">
            <v>37</v>
          </cell>
        </row>
        <row r="170">
          <cell r="AK170">
            <v>71733</v>
          </cell>
          <cell r="AL170">
            <v>37</v>
          </cell>
        </row>
        <row r="171">
          <cell r="AK171">
            <v>71733</v>
          </cell>
          <cell r="AL171">
            <v>37</v>
          </cell>
        </row>
        <row r="172">
          <cell r="AK172">
            <v>71709</v>
          </cell>
          <cell r="AL172">
            <v>30</v>
          </cell>
        </row>
        <row r="173">
          <cell r="AK173">
            <v>62502</v>
          </cell>
          <cell r="AL173">
            <v>36</v>
          </cell>
        </row>
        <row r="174">
          <cell r="AK174">
            <v>20843</v>
          </cell>
          <cell r="AL174">
            <v>33</v>
          </cell>
        </row>
        <row r="175">
          <cell r="AK175">
            <v>40430</v>
          </cell>
          <cell r="AL175">
            <v>33</v>
          </cell>
        </row>
        <row r="176">
          <cell r="AK176">
            <v>65659</v>
          </cell>
          <cell r="AL176">
            <v>33</v>
          </cell>
        </row>
        <row r="177">
          <cell r="AK177">
            <v>53334</v>
          </cell>
          <cell r="AL177">
            <v>38</v>
          </cell>
        </row>
        <row r="178">
          <cell r="AK178">
            <v>53334</v>
          </cell>
          <cell r="AL178">
            <v>38</v>
          </cell>
        </row>
        <row r="179">
          <cell r="AK179">
            <v>53334</v>
          </cell>
          <cell r="AL179">
            <v>38</v>
          </cell>
        </row>
        <row r="180">
          <cell r="AK180">
            <v>53334</v>
          </cell>
          <cell r="AL180">
            <v>38</v>
          </cell>
        </row>
        <row r="181">
          <cell r="AK181">
            <v>53334</v>
          </cell>
          <cell r="AL181">
            <v>38</v>
          </cell>
        </row>
        <row r="182">
          <cell r="AK182">
            <v>53334</v>
          </cell>
          <cell r="AL182">
            <v>38</v>
          </cell>
        </row>
        <row r="183">
          <cell r="AK183">
            <v>77705</v>
          </cell>
          <cell r="AL183">
            <v>38</v>
          </cell>
        </row>
        <row r="184">
          <cell r="AK184">
            <v>71731</v>
          </cell>
          <cell r="AL184">
            <v>35</v>
          </cell>
        </row>
        <row r="185">
          <cell r="AK185">
            <v>20843</v>
          </cell>
          <cell r="AL185">
            <v>35</v>
          </cell>
        </row>
        <row r="186">
          <cell r="AK186">
            <v>10461</v>
          </cell>
          <cell r="AL186">
            <v>32</v>
          </cell>
        </row>
        <row r="187">
          <cell r="AK187">
            <v>73493</v>
          </cell>
          <cell r="AL187">
            <v>32</v>
          </cell>
        </row>
        <row r="188">
          <cell r="AK188">
            <v>32723</v>
          </cell>
          <cell r="AL188">
            <v>37</v>
          </cell>
        </row>
        <row r="189">
          <cell r="AK189">
            <v>71196</v>
          </cell>
          <cell r="AL189">
            <v>37</v>
          </cell>
        </row>
        <row r="190">
          <cell r="AK190">
            <v>76843</v>
          </cell>
          <cell r="AL190">
            <v>37</v>
          </cell>
        </row>
        <row r="191">
          <cell r="AK191">
            <v>42090</v>
          </cell>
          <cell r="AL191">
            <v>34</v>
          </cell>
        </row>
        <row r="192">
          <cell r="AK192">
            <v>50604</v>
          </cell>
          <cell r="AL192">
            <v>31</v>
          </cell>
        </row>
        <row r="193">
          <cell r="AK193">
            <v>71727</v>
          </cell>
          <cell r="AL193">
            <v>31</v>
          </cell>
        </row>
        <row r="194">
          <cell r="AK194">
            <v>41637</v>
          </cell>
          <cell r="AL194">
            <v>31</v>
          </cell>
        </row>
        <row r="195">
          <cell r="AK195">
            <v>70441</v>
          </cell>
          <cell r="AL195">
            <v>31</v>
          </cell>
        </row>
        <row r="196">
          <cell r="AK196">
            <v>71711</v>
          </cell>
          <cell r="AL196">
            <v>31</v>
          </cell>
        </row>
        <row r="197">
          <cell r="AK197">
            <v>75550</v>
          </cell>
          <cell r="AL197">
            <v>31</v>
          </cell>
        </row>
        <row r="198">
          <cell r="AK198">
            <v>79634</v>
          </cell>
          <cell r="AL198">
            <v>31</v>
          </cell>
        </row>
        <row r="199">
          <cell r="AK199">
            <v>53334</v>
          </cell>
          <cell r="AL199">
            <v>36</v>
          </cell>
        </row>
        <row r="200">
          <cell r="AK200">
            <v>25758</v>
          </cell>
          <cell r="AL200">
            <v>36</v>
          </cell>
        </row>
        <row r="201">
          <cell r="AK201">
            <v>53333</v>
          </cell>
          <cell r="AL201">
            <v>36</v>
          </cell>
        </row>
        <row r="202">
          <cell r="AK202">
            <v>42114</v>
          </cell>
          <cell r="AL202">
            <v>36</v>
          </cell>
        </row>
        <row r="203">
          <cell r="AK203">
            <v>77018</v>
          </cell>
          <cell r="AL203">
            <v>36</v>
          </cell>
        </row>
        <row r="204">
          <cell r="AK204">
            <v>71733</v>
          </cell>
          <cell r="AL204">
            <v>33</v>
          </cell>
        </row>
        <row r="205">
          <cell r="AK205">
            <v>61289</v>
          </cell>
          <cell r="AL205">
            <v>33</v>
          </cell>
        </row>
        <row r="206">
          <cell r="AK206">
            <v>41648</v>
          </cell>
          <cell r="AL206">
            <v>33</v>
          </cell>
        </row>
        <row r="207">
          <cell r="AK207">
            <v>49537</v>
          </cell>
          <cell r="AL207">
            <v>33</v>
          </cell>
        </row>
        <row r="208">
          <cell r="AK208">
            <v>78730</v>
          </cell>
          <cell r="AL208">
            <v>33</v>
          </cell>
        </row>
        <row r="209">
          <cell r="AK209">
            <v>77592</v>
          </cell>
          <cell r="AL209">
            <v>33</v>
          </cell>
        </row>
        <row r="210">
          <cell r="AK210">
            <v>78038</v>
          </cell>
          <cell r="AL210">
            <v>30</v>
          </cell>
        </row>
        <row r="211">
          <cell r="AK211">
            <v>42089</v>
          </cell>
          <cell r="AL211">
            <v>30</v>
          </cell>
        </row>
        <row r="212">
          <cell r="AK212">
            <v>53335</v>
          </cell>
          <cell r="AL212">
            <v>30</v>
          </cell>
        </row>
        <row r="213">
          <cell r="AK213">
            <v>71733</v>
          </cell>
          <cell r="AL213">
            <v>35</v>
          </cell>
        </row>
        <row r="214">
          <cell r="AK214">
            <v>55036</v>
          </cell>
          <cell r="AL214">
            <v>35</v>
          </cell>
        </row>
        <row r="215">
          <cell r="AK215">
            <v>25712</v>
          </cell>
          <cell r="AL215">
            <v>35</v>
          </cell>
        </row>
        <row r="216">
          <cell r="AK216">
            <v>55036</v>
          </cell>
          <cell r="AL216">
            <v>35</v>
          </cell>
        </row>
        <row r="217">
          <cell r="AK217">
            <v>78657</v>
          </cell>
          <cell r="AL217">
            <v>35</v>
          </cell>
        </row>
        <row r="218">
          <cell r="AK218">
            <v>71204</v>
          </cell>
          <cell r="AL218">
            <v>35</v>
          </cell>
        </row>
        <row r="219">
          <cell r="AK219">
            <v>42433</v>
          </cell>
          <cell r="AL219">
            <v>32</v>
          </cell>
        </row>
        <row r="220">
          <cell r="AK220">
            <v>80501</v>
          </cell>
          <cell r="AL220">
            <v>32</v>
          </cell>
        </row>
        <row r="221">
          <cell r="AK221">
            <v>53334</v>
          </cell>
          <cell r="AL221">
            <v>32</v>
          </cell>
        </row>
        <row r="222">
          <cell r="AK222">
            <v>65728</v>
          </cell>
          <cell r="AL222">
            <v>32</v>
          </cell>
        </row>
        <row r="223">
          <cell r="AK223">
            <v>73933</v>
          </cell>
          <cell r="AL223">
            <v>32</v>
          </cell>
        </row>
        <row r="224">
          <cell r="AK224">
            <v>65988</v>
          </cell>
          <cell r="AL224">
            <v>32</v>
          </cell>
        </row>
        <row r="225">
          <cell r="AK225">
            <v>13297</v>
          </cell>
          <cell r="AL225">
            <v>34</v>
          </cell>
        </row>
        <row r="226">
          <cell r="AK226">
            <v>78378</v>
          </cell>
          <cell r="AL226">
            <v>34</v>
          </cell>
        </row>
        <row r="227">
          <cell r="AK227">
            <v>78378</v>
          </cell>
          <cell r="AL227">
            <v>34</v>
          </cell>
        </row>
        <row r="228">
          <cell r="AK228">
            <v>53328</v>
          </cell>
          <cell r="AL228">
            <v>34</v>
          </cell>
        </row>
        <row r="229">
          <cell r="AK229">
            <v>53328</v>
          </cell>
          <cell r="AL229">
            <v>34</v>
          </cell>
        </row>
        <row r="230">
          <cell r="AK230">
            <v>78378</v>
          </cell>
          <cell r="AL230">
            <v>34</v>
          </cell>
        </row>
        <row r="231">
          <cell r="AK231">
            <v>78378</v>
          </cell>
          <cell r="AL231">
            <v>34</v>
          </cell>
        </row>
        <row r="232">
          <cell r="AK232">
            <v>53328</v>
          </cell>
          <cell r="AL232">
            <v>34</v>
          </cell>
        </row>
        <row r="233">
          <cell r="AK233">
            <v>53328</v>
          </cell>
          <cell r="AL233">
            <v>34</v>
          </cell>
        </row>
        <row r="234">
          <cell r="AK234">
            <v>78378</v>
          </cell>
          <cell r="AL234">
            <v>34</v>
          </cell>
        </row>
        <row r="235">
          <cell r="AK235">
            <v>78378</v>
          </cell>
          <cell r="AL235">
            <v>34</v>
          </cell>
        </row>
        <row r="236">
          <cell r="AK236">
            <v>53328</v>
          </cell>
          <cell r="AL236">
            <v>34</v>
          </cell>
        </row>
        <row r="237">
          <cell r="AK237">
            <v>53328</v>
          </cell>
          <cell r="AL237">
            <v>34</v>
          </cell>
        </row>
        <row r="238">
          <cell r="AK238">
            <v>78378</v>
          </cell>
          <cell r="AL238">
            <v>34</v>
          </cell>
        </row>
        <row r="239">
          <cell r="AK239">
            <v>53334</v>
          </cell>
          <cell r="AL239">
            <v>34</v>
          </cell>
        </row>
        <row r="240">
          <cell r="AK240">
            <v>41663</v>
          </cell>
          <cell r="AL240">
            <v>34</v>
          </cell>
        </row>
        <row r="241">
          <cell r="AK241">
            <v>55043</v>
          </cell>
          <cell r="AL241">
            <v>34</v>
          </cell>
        </row>
        <row r="242">
          <cell r="AK242">
            <v>53328</v>
          </cell>
          <cell r="AL242">
            <v>34</v>
          </cell>
        </row>
        <row r="243">
          <cell r="AK243">
            <v>53330</v>
          </cell>
          <cell r="AL243">
            <v>34</v>
          </cell>
        </row>
        <row r="244">
          <cell r="AK244">
            <v>46329</v>
          </cell>
          <cell r="AL244">
            <v>31</v>
          </cell>
        </row>
        <row r="245">
          <cell r="AK245">
            <v>21245</v>
          </cell>
          <cell r="AL245">
            <v>31</v>
          </cell>
        </row>
        <row r="246">
          <cell r="AK246">
            <v>41651</v>
          </cell>
          <cell r="AL246">
            <v>31</v>
          </cell>
        </row>
        <row r="247">
          <cell r="AK247">
            <v>53340</v>
          </cell>
          <cell r="AL247">
            <v>31</v>
          </cell>
        </row>
        <row r="248">
          <cell r="AK248">
            <v>39792</v>
          </cell>
          <cell r="AL248">
            <v>31</v>
          </cell>
        </row>
        <row r="249">
          <cell r="AK249">
            <v>42117</v>
          </cell>
          <cell r="AL249">
            <v>31</v>
          </cell>
        </row>
        <row r="250">
          <cell r="AK250">
            <v>53325</v>
          </cell>
          <cell r="AL250">
            <v>31</v>
          </cell>
        </row>
        <row r="251">
          <cell r="AK251">
            <v>53330</v>
          </cell>
          <cell r="AL251">
            <v>31</v>
          </cell>
        </row>
        <row r="252">
          <cell r="AK252">
            <v>57275</v>
          </cell>
          <cell r="AL252">
            <v>31</v>
          </cell>
        </row>
        <row r="253">
          <cell r="AK253">
            <v>54804</v>
          </cell>
          <cell r="AL253">
            <v>31</v>
          </cell>
        </row>
        <row r="254">
          <cell r="AK254">
            <v>71736</v>
          </cell>
          <cell r="AL254">
            <v>31</v>
          </cell>
        </row>
        <row r="255">
          <cell r="AK255">
            <v>55956</v>
          </cell>
          <cell r="AL255">
            <v>31</v>
          </cell>
        </row>
        <row r="256">
          <cell r="AK256">
            <v>56887</v>
          </cell>
          <cell r="AL256">
            <v>31</v>
          </cell>
        </row>
        <row r="257">
          <cell r="AK257">
            <v>71708</v>
          </cell>
          <cell r="AL257">
            <v>31</v>
          </cell>
        </row>
        <row r="258">
          <cell r="AK258">
            <v>71711</v>
          </cell>
          <cell r="AL258">
            <v>31</v>
          </cell>
        </row>
        <row r="259">
          <cell r="AK259">
            <v>71708</v>
          </cell>
          <cell r="AL259">
            <v>31</v>
          </cell>
        </row>
        <row r="260">
          <cell r="AK260">
            <v>71711</v>
          </cell>
          <cell r="AL260">
            <v>31</v>
          </cell>
        </row>
        <row r="261">
          <cell r="AK261">
            <v>79490</v>
          </cell>
          <cell r="AL261">
            <v>31</v>
          </cell>
        </row>
        <row r="262">
          <cell r="AK262">
            <v>8514</v>
          </cell>
          <cell r="AL262">
            <v>33</v>
          </cell>
        </row>
        <row r="263">
          <cell r="AK263">
            <v>57382</v>
          </cell>
          <cell r="AL263">
            <v>33</v>
          </cell>
        </row>
        <row r="264">
          <cell r="AK264">
            <v>9930</v>
          </cell>
          <cell r="AL264">
            <v>33</v>
          </cell>
        </row>
        <row r="265">
          <cell r="AK265">
            <v>9902</v>
          </cell>
          <cell r="AL265">
            <v>33</v>
          </cell>
        </row>
        <row r="266">
          <cell r="AK266">
            <v>70556</v>
          </cell>
          <cell r="AL266">
            <v>33</v>
          </cell>
        </row>
        <row r="267">
          <cell r="AK267">
            <v>53328</v>
          </cell>
          <cell r="AL267">
            <v>33</v>
          </cell>
        </row>
        <row r="268">
          <cell r="AK268">
            <v>53329</v>
          </cell>
          <cell r="AL268">
            <v>33</v>
          </cell>
        </row>
        <row r="269">
          <cell r="AK269">
            <v>51410</v>
          </cell>
          <cell r="AL269">
            <v>33</v>
          </cell>
        </row>
        <row r="270">
          <cell r="AK270">
            <v>51410</v>
          </cell>
          <cell r="AL270">
            <v>33</v>
          </cell>
        </row>
        <row r="271">
          <cell r="AK271">
            <v>51410</v>
          </cell>
          <cell r="AL271">
            <v>33</v>
          </cell>
        </row>
        <row r="272">
          <cell r="AK272">
            <v>51410</v>
          </cell>
          <cell r="AL272">
            <v>33</v>
          </cell>
        </row>
        <row r="273">
          <cell r="AK273">
            <v>51410</v>
          </cell>
          <cell r="AL273">
            <v>33</v>
          </cell>
        </row>
        <row r="274">
          <cell r="AK274">
            <v>51410</v>
          </cell>
          <cell r="AL274">
            <v>33</v>
          </cell>
        </row>
        <row r="275">
          <cell r="AK275">
            <v>51410</v>
          </cell>
          <cell r="AL275">
            <v>33</v>
          </cell>
        </row>
        <row r="276">
          <cell r="AK276">
            <v>51410</v>
          </cell>
          <cell r="AL276">
            <v>33</v>
          </cell>
        </row>
        <row r="277">
          <cell r="AK277">
            <v>78378</v>
          </cell>
          <cell r="AL277">
            <v>33</v>
          </cell>
        </row>
        <row r="278">
          <cell r="AK278">
            <v>25650</v>
          </cell>
          <cell r="AL278">
            <v>33</v>
          </cell>
        </row>
        <row r="279">
          <cell r="AK279">
            <v>51401</v>
          </cell>
          <cell r="AL279">
            <v>33</v>
          </cell>
        </row>
        <row r="280">
          <cell r="AK280">
            <v>53327</v>
          </cell>
          <cell r="AL280">
            <v>33</v>
          </cell>
        </row>
        <row r="281">
          <cell r="AK281">
            <v>53339</v>
          </cell>
          <cell r="AL281">
            <v>33</v>
          </cell>
        </row>
        <row r="282">
          <cell r="AK282">
            <v>9931</v>
          </cell>
          <cell r="AL282">
            <v>30</v>
          </cell>
        </row>
        <row r="283">
          <cell r="AK283">
            <v>62734</v>
          </cell>
          <cell r="AL283">
            <v>30</v>
          </cell>
        </row>
        <row r="284">
          <cell r="AK284">
            <v>23647</v>
          </cell>
          <cell r="AL284">
            <v>30</v>
          </cell>
        </row>
        <row r="285">
          <cell r="AK285">
            <v>80501</v>
          </cell>
          <cell r="AL285">
            <v>30</v>
          </cell>
        </row>
        <row r="286">
          <cell r="AK286">
            <v>65624</v>
          </cell>
          <cell r="AL286">
            <v>30</v>
          </cell>
        </row>
        <row r="287">
          <cell r="AK287">
            <v>65982</v>
          </cell>
          <cell r="AL287">
            <v>30</v>
          </cell>
        </row>
        <row r="288">
          <cell r="AK288">
            <v>78038</v>
          </cell>
          <cell r="AL288">
            <v>30</v>
          </cell>
        </row>
        <row r="289">
          <cell r="AK289">
            <v>71726</v>
          </cell>
          <cell r="AL289">
            <v>30</v>
          </cell>
        </row>
        <row r="290">
          <cell r="AK290">
            <v>78038</v>
          </cell>
          <cell r="AL290">
            <v>30</v>
          </cell>
        </row>
        <row r="291">
          <cell r="AK291">
            <v>77581</v>
          </cell>
          <cell r="AL291">
            <v>30</v>
          </cell>
        </row>
        <row r="292">
          <cell r="AK292">
            <v>78866</v>
          </cell>
          <cell r="AL292">
            <v>30</v>
          </cell>
        </row>
        <row r="293">
          <cell r="AK293">
            <v>50655</v>
          </cell>
          <cell r="AL293">
            <v>32</v>
          </cell>
        </row>
        <row r="294">
          <cell r="AK294">
            <v>10531</v>
          </cell>
          <cell r="AL294">
            <v>32</v>
          </cell>
        </row>
        <row r="295">
          <cell r="AK295">
            <v>21531</v>
          </cell>
          <cell r="AL295">
            <v>32</v>
          </cell>
        </row>
        <row r="296">
          <cell r="AK296">
            <v>53326</v>
          </cell>
          <cell r="AL296">
            <v>32</v>
          </cell>
        </row>
        <row r="297">
          <cell r="AK297">
            <v>42091</v>
          </cell>
          <cell r="AL297">
            <v>32</v>
          </cell>
        </row>
        <row r="298">
          <cell r="AK298">
            <v>53340</v>
          </cell>
          <cell r="AL298">
            <v>32</v>
          </cell>
        </row>
        <row r="299">
          <cell r="AK299">
            <v>65104</v>
          </cell>
          <cell r="AL299">
            <v>32</v>
          </cell>
        </row>
        <row r="300">
          <cell r="AK300">
            <v>65115</v>
          </cell>
          <cell r="AL300">
            <v>32</v>
          </cell>
        </row>
        <row r="301">
          <cell r="AK301">
            <v>70676</v>
          </cell>
          <cell r="AL301">
            <v>32</v>
          </cell>
        </row>
        <row r="302">
          <cell r="AK302">
            <v>65671</v>
          </cell>
          <cell r="AL302">
            <v>32</v>
          </cell>
        </row>
        <row r="303">
          <cell r="AK303">
            <v>76964</v>
          </cell>
          <cell r="AL303">
            <v>32</v>
          </cell>
        </row>
        <row r="304">
          <cell r="AK304">
            <v>75599</v>
          </cell>
          <cell r="AL304">
            <v>32</v>
          </cell>
        </row>
        <row r="305">
          <cell r="AK305">
            <v>77713</v>
          </cell>
          <cell r="AL305">
            <v>32</v>
          </cell>
        </row>
        <row r="306">
          <cell r="AK306">
            <v>77771</v>
          </cell>
          <cell r="AL306">
            <v>32</v>
          </cell>
        </row>
        <row r="307">
          <cell r="AK307">
            <v>10651</v>
          </cell>
          <cell r="AL307">
            <v>31</v>
          </cell>
        </row>
        <row r="308">
          <cell r="AK308">
            <v>15474</v>
          </cell>
          <cell r="AL308">
            <v>31</v>
          </cell>
        </row>
        <row r="309">
          <cell r="AK309">
            <v>78373</v>
          </cell>
          <cell r="AL309">
            <v>31</v>
          </cell>
        </row>
        <row r="310">
          <cell r="AK310">
            <v>22305</v>
          </cell>
          <cell r="AL310">
            <v>31</v>
          </cell>
        </row>
        <row r="311">
          <cell r="AK311">
            <v>40670</v>
          </cell>
          <cell r="AL311">
            <v>31</v>
          </cell>
        </row>
        <row r="312">
          <cell r="AK312">
            <v>22305</v>
          </cell>
          <cell r="AL312">
            <v>31</v>
          </cell>
        </row>
        <row r="313">
          <cell r="AK313">
            <v>40670</v>
          </cell>
          <cell r="AL313">
            <v>31</v>
          </cell>
        </row>
        <row r="314">
          <cell r="AK314">
            <v>22305</v>
          </cell>
          <cell r="AL314">
            <v>31</v>
          </cell>
        </row>
        <row r="315">
          <cell r="AK315">
            <v>40670</v>
          </cell>
          <cell r="AL315">
            <v>31</v>
          </cell>
        </row>
        <row r="316">
          <cell r="AK316">
            <v>22305</v>
          </cell>
          <cell r="AL316">
            <v>31</v>
          </cell>
        </row>
        <row r="317">
          <cell r="AK317">
            <v>40670</v>
          </cell>
          <cell r="AL317">
            <v>31</v>
          </cell>
        </row>
        <row r="318">
          <cell r="AK318">
            <v>22305</v>
          </cell>
          <cell r="AL318">
            <v>31</v>
          </cell>
        </row>
        <row r="319">
          <cell r="AK319">
            <v>40670</v>
          </cell>
          <cell r="AL319">
            <v>31</v>
          </cell>
        </row>
        <row r="320">
          <cell r="AK320">
            <v>22305</v>
          </cell>
          <cell r="AL320">
            <v>31</v>
          </cell>
        </row>
        <row r="321">
          <cell r="AK321">
            <v>40670</v>
          </cell>
          <cell r="AL321">
            <v>31</v>
          </cell>
        </row>
        <row r="322">
          <cell r="AK322">
            <v>22305</v>
          </cell>
          <cell r="AL322">
            <v>31</v>
          </cell>
        </row>
        <row r="323">
          <cell r="AK323">
            <v>40670</v>
          </cell>
          <cell r="AL323">
            <v>31</v>
          </cell>
        </row>
        <row r="324">
          <cell r="AK324">
            <v>22305</v>
          </cell>
          <cell r="AL324">
            <v>31</v>
          </cell>
        </row>
        <row r="325">
          <cell r="AK325">
            <v>40670</v>
          </cell>
          <cell r="AL325">
            <v>31</v>
          </cell>
        </row>
        <row r="326">
          <cell r="AK326">
            <v>53327</v>
          </cell>
          <cell r="AL326">
            <v>31</v>
          </cell>
        </row>
        <row r="327">
          <cell r="AK327">
            <v>53328</v>
          </cell>
          <cell r="AL327">
            <v>31</v>
          </cell>
        </row>
        <row r="328">
          <cell r="AK328">
            <v>79437</v>
          </cell>
          <cell r="AL328">
            <v>31</v>
          </cell>
        </row>
        <row r="329">
          <cell r="AK329">
            <v>61378</v>
          </cell>
          <cell r="AL329">
            <v>31</v>
          </cell>
        </row>
        <row r="330">
          <cell r="AK330">
            <v>50717</v>
          </cell>
          <cell r="AL330">
            <v>31</v>
          </cell>
        </row>
        <row r="331">
          <cell r="AK331">
            <v>40434</v>
          </cell>
          <cell r="AL331">
            <v>31</v>
          </cell>
        </row>
        <row r="332">
          <cell r="AK332">
            <v>55052</v>
          </cell>
          <cell r="AL332">
            <v>31</v>
          </cell>
        </row>
        <row r="333">
          <cell r="AK333">
            <v>41646</v>
          </cell>
          <cell r="AL333">
            <v>31</v>
          </cell>
        </row>
        <row r="334">
          <cell r="AK334">
            <v>53325</v>
          </cell>
          <cell r="AL334">
            <v>31</v>
          </cell>
        </row>
        <row r="335">
          <cell r="AK335">
            <v>53330</v>
          </cell>
          <cell r="AL335">
            <v>31</v>
          </cell>
        </row>
        <row r="336">
          <cell r="AK336">
            <v>53339</v>
          </cell>
          <cell r="AL336">
            <v>31</v>
          </cell>
        </row>
        <row r="337">
          <cell r="AK337">
            <v>23885</v>
          </cell>
          <cell r="AL337">
            <v>31</v>
          </cell>
        </row>
        <row r="338">
          <cell r="AK338">
            <v>39801</v>
          </cell>
          <cell r="AL338">
            <v>31</v>
          </cell>
        </row>
        <row r="339">
          <cell r="AK339">
            <v>41646</v>
          </cell>
          <cell r="AL339">
            <v>31</v>
          </cell>
        </row>
        <row r="340">
          <cell r="AK340">
            <v>80497</v>
          </cell>
          <cell r="AL340">
            <v>31</v>
          </cell>
        </row>
        <row r="341">
          <cell r="AK341">
            <v>55055</v>
          </cell>
          <cell r="AL341">
            <v>31</v>
          </cell>
        </row>
        <row r="342">
          <cell r="AK342">
            <v>42090</v>
          </cell>
          <cell r="AL342">
            <v>31</v>
          </cell>
        </row>
        <row r="343">
          <cell r="AK343">
            <v>53336</v>
          </cell>
          <cell r="AL343">
            <v>31</v>
          </cell>
        </row>
        <row r="344">
          <cell r="AK344">
            <v>55055</v>
          </cell>
          <cell r="AL344">
            <v>31</v>
          </cell>
        </row>
        <row r="345">
          <cell r="AK345">
            <v>42128</v>
          </cell>
          <cell r="AL345">
            <v>31</v>
          </cell>
        </row>
        <row r="346">
          <cell r="AK346">
            <v>78413</v>
          </cell>
          <cell r="AL346">
            <v>31</v>
          </cell>
        </row>
        <row r="347">
          <cell r="AK347">
            <v>80501</v>
          </cell>
          <cell r="AL347">
            <v>31</v>
          </cell>
        </row>
        <row r="348">
          <cell r="AK348">
            <v>80506</v>
          </cell>
          <cell r="AL348">
            <v>31</v>
          </cell>
        </row>
        <row r="349">
          <cell r="AK349">
            <v>55055</v>
          </cell>
          <cell r="AL349">
            <v>31</v>
          </cell>
        </row>
        <row r="350">
          <cell r="AK350">
            <v>55055</v>
          </cell>
          <cell r="AL350">
            <v>31</v>
          </cell>
        </row>
        <row r="351">
          <cell r="AK351">
            <v>71727</v>
          </cell>
          <cell r="AL351">
            <v>31</v>
          </cell>
        </row>
        <row r="352">
          <cell r="AK352">
            <v>71738</v>
          </cell>
          <cell r="AL352">
            <v>31</v>
          </cell>
        </row>
        <row r="353">
          <cell r="AK353">
            <v>55055</v>
          </cell>
          <cell r="AL353">
            <v>31</v>
          </cell>
        </row>
        <row r="354">
          <cell r="AK354">
            <v>65121</v>
          </cell>
          <cell r="AL354">
            <v>31</v>
          </cell>
        </row>
        <row r="355">
          <cell r="AK355">
            <v>54789</v>
          </cell>
          <cell r="AL355">
            <v>31</v>
          </cell>
        </row>
        <row r="356">
          <cell r="AK356">
            <v>65088</v>
          </cell>
          <cell r="AL356">
            <v>31</v>
          </cell>
        </row>
        <row r="357">
          <cell r="AK357">
            <v>65592</v>
          </cell>
          <cell r="AL357">
            <v>31</v>
          </cell>
        </row>
        <row r="358">
          <cell r="AK358">
            <v>79470</v>
          </cell>
          <cell r="AL358">
            <v>31</v>
          </cell>
        </row>
        <row r="359">
          <cell r="AK359">
            <v>65088</v>
          </cell>
          <cell r="AL359">
            <v>31</v>
          </cell>
        </row>
        <row r="360">
          <cell r="AK360">
            <v>65592</v>
          </cell>
          <cell r="AL360">
            <v>31</v>
          </cell>
        </row>
        <row r="361">
          <cell r="AK361">
            <v>79470</v>
          </cell>
          <cell r="AL361">
            <v>31</v>
          </cell>
        </row>
        <row r="362">
          <cell r="AK362">
            <v>65592</v>
          </cell>
          <cell r="AL362">
            <v>31</v>
          </cell>
        </row>
        <row r="363">
          <cell r="AK363">
            <v>79470</v>
          </cell>
          <cell r="AL363">
            <v>31</v>
          </cell>
        </row>
        <row r="364">
          <cell r="AK364">
            <v>71708</v>
          </cell>
          <cell r="AL364">
            <v>31</v>
          </cell>
        </row>
        <row r="365">
          <cell r="AK365">
            <v>71711</v>
          </cell>
          <cell r="AL365">
            <v>31</v>
          </cell>
        </row>
        <row r="366">
          <cell r="AK366">
            <v>71708</v>
          </cell>
          <cell r="AL366">
            <v>31</v>
          </cell>
        </row>
        <row r="367">
          <cell r="AK367">
            <v>71711</v>
          </cell>
          <cell r="AL367">
            <v>31</v>
          </cell>
        </row>
        <row r="368">
          <cell r="AK368">
            <v>65990</v>
          </cell>
          <cell r="AL368">
            <v>31</v>
          </cell>
        </row>
        <row r="369">
          <cell r="AK369">
            <v>74260</v>
          </cell>
          <cell r="AL369">
            <v>31</v>
          </cell>
        </row>
        <row r="370">
          <cell r="AK370">
            <v>78378</v>
          </cell>
          <cell r="AL370">
            <v>31</v>
          </cell>
        </row>
        <row r="371">
          <cell r="AK371">
            <v>80504</v>
          </cell>
          <cell r="AL371">
            <v>31</v>
          </cell>
        </row>
        <row r="372">
          <cell r="AK372">
            <v>75595</v>
          </cell>
          <cell r="AL372">
            <v>31</v>
          </cell>
        </row>
        <row r="373">
          <cell r="AK373">
            <v>77601</v>
          </cell>
          <cell r="AL373">
            <v>31</v>
          </cell>
        </row>
        <row r="374">
          <cell r="AK374">
            <v>79470</v>
          </cell>
          <cell r="AL374">
            <v>31</v>
          </cell>
        </row>
        <row r="375">
          <cell r="AK375">
            <v>50572</v>
          </cell>
          <cell r="AL375">
            <v>30</v>
          </cell>
        </row>
        <row r="376">
          <cell r="AK376">
            <v>10633</v>
          </cell>
          <cell r="AL376">
            <v>30</v>
          </cell>
        </row>
        <row r="377">
          <cell r="AK377">
            <v>13302</v>
          </cell>
          <cell r="AL377">
            <v>30</v>
          </cell>
        </row>
        <row r="378">
          <cell r="AK378">
            <v>18631</v>
          </cell>
          <cell r="AL378">
            <v>30</v>
          </cell>
        </row>
        <row r="379">
          <cell r="AK379">
            <v>61295</v>
          </cell>
          <cell r="AL379">
            <v>30</v>
          </cell>
        </row>
        <row r="380">
          <cell r="AK380">
            <v>53324</v>
          </cell>
          <cell r="AL380">
            <v>30</v>
          </cell>
        </row>
        <row r="381">
          <cell r="AK381">
            <v>78372</v>
          </cell>
          <cell r="AL381">
            <v>30</v>
          </cell>
        </row>
        <row r="382">
          <cell r="AK382">
            <v>80498</v>
          </cell>
          <cell r="AL382">
            <v>30</v>
          </cell>
        </row>
        <row r="383">
          <cell r="AK383">
            <v>23795</v>
          </cell>
          <cell r="AL383">
            <v>30</v>
          </cell>
        </row>
        <row r="384">
          <cell r="AK384">
            <v>42107</v>
          </cell>
          <cell r="AL384">
            <v>30</v>
          </cell>
        </row>
        <row r="385">
          <cell r="AK385">
            <v>79478</v>
          </cell>
          <cell r="AL385">
            <v>30</v>
          </cell>
        </row>
        <row r="386">
          <cell r="AK386">
            <v>51387</v>
          </cell>
          <cell r="AL386">
            <v>30</v>
          </cell>
        </row>
        <row r="387">
          <cell r="AK387">
            <v>40418</v>
          </cell>
          <cell r="AL387">
            <v>30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s://tandem.bu.edu/trf/output/tmp67ojwmai.2.7.7.80.10.50.500.1.txt.html" TargetMode="External"/><Relationship Id="rId299" Type="http://schemas.openxmlformats.org/officeDocument/2006/relationships/hyperlink" Target="https://tandem.bu.edu/trf/output/tmp247y5mgb.2.7.7.80.10.50.500.1.txt.html" TargetMode="External"/><Relationship Id="rId21" Type="http://schemas.openxmlformats.org/officeDocument/2006/relationships/hyperlink" Target="https://tandem.bu.edu/trf/output/tmpjpuiv7vv.2.7.7.80.10.50.500.1.txt.html" TargetMode="External"/><Relationship Id="rId63" Type="http://schemas.openxmlformats.org/officeDocument/2006/relationships/hyperlink" Target="https://tandem.bu.edu/trf/output/tmp7x9psbsl.2.7.7.80.10.50.500.1.txt.html" TargetMode="External"/><Relationship Id="rId159" Type="http://schemas.openxmlformats.org/officeDocument/2006/relationships/hyperlink" Target="https://tandem.bu.edu/trf/output/tmp67ojwmai.2.7.7.80.10.50.500.1.txt.html" TargetMode="External"/><Relationship Id="rId324" Type="http://schemas.openxmlformats.org/officeDocument/2006/relationships/hyperlink" Target="https://tandem.bu.edu/trf/output/tmp247y5mgb.2.7.7.80.10.50.500.1.txt.html" TargetMode="External"/><Relationship Id="rId366" Type="http://schemas.openxmlformats.org/officeDocument/2006/relationships/hyperlink" Target="https://tandem.bu.edu/trf/output/tmppmoe28kt.2.7.7.80.10.50.500.1.txt.html" TargetMode="External"/><Relationship Id="rId170" Type="http://schemas.openxmlformats.org/officeDocument/2006/relationships/hyperlink" Target="https://tandem.bu.edu/trf/output/tmpzv0ty6r_.2.7.7.80.10.50.500.1.txt.html" TargetMode="External"/><Relationship Id="rId226" Type="http://schemas.openxmlformats.org/officeDocument/2006/relationships/hyperlink" Target="https://tandem.bu.edu/trf/output/tmp2bsxhk5p.2.7.7.80.10.50.500.1.txt.html" TargetMode="External"/><Relationship Id="rId433" Type="http://schemas.openxmlformats.org/officeDocument/2006/relationships/hyperlink" Target="https://tandem.bu.edu/trf/output/tmpkfnx5iz6.2.7.7.80.10.50.500.1.txt.html" TargetMode="External"/><Relationship Id="rId268" Type="http://schemas.openxmlformats.org/officeDocument/2006/relationships/hyperlink" Target="https://tandem.bu.edu/trf/output/tmp247y5mgb.2.7.7.80.10.50.500.1.txt.html" TargetMode="External"/><Relationship Id="rId475" Type="http://schemas.openxmlformats.org/officeDocument/2006/relationships/hyperlink" Target="https://tandem.bu.edu/trf/output/tmp15hv4xuy.2.7.7.80.10.50.500.1.txt.html" TargetMode="External"/><Relationship Id="rId32" Type="http://schemas.openxmlformats.org/officeDocument/2006/relationships/hyperlink" Target="https://tandem.bu.edu/trf/output/tmpjpuiv7vv.2.7.7.80.10.50.500.1.txt.html" TargetMode="External"/><Relationship Id="rId74" Type="http://schemas.openxmlformats.org/officeDocument/2006/relationships/hyperlink" Target="https://tandem.bu.edu/trf/output/tmp7x9psbsl.2.7.7.80.10.50.500.1.txt.html" TargetMode="External"/><Relationship Id="rId128" Type="http://schemas.openxmlformats.org/officeDocument/2006/relationships/hyperlink" Target="https://tandem.bu.edu/trf/output/tmp67ojwmai.2.7.7.80.10.50.500.1.txt.html" TargetMode="External"/><Relationship Id="rId335" Type="http://schemas.openxmlformats.org/officeDocument/2006/relationships/hyperlink" Target="https://tandem.bu.edu/trf/output/tmppmoe28kt.2.7.7.80.10.50.500.1.txt.html" TargetMode="External"/><Relationship Id="rId377" Type="http://schemas.openxmlformats.org/officeDocument/2006/relationships/hyperlink" Target="https://tandem.bu.edu/trf/output/tmppmoe28kt.2.7.7.80.10.50.500.1.txt.html" TargetMode="External"/><Relationship Id="rId5" Type="http://schemas.openxmlformats.org/officeDocument/2006/relationships/hyperlink" Target="https://tandem.bu.edu/trf/output/tmpjpuiv7vv.2.7.7.80.10.50.500.1.txt.html" TargetMode="External"/><Relationship Id="rId181" Type="http://schemas.openxmlformats.org/officeDocument/2006/relationships/hyperlink" Target="https://tandem.bu.edu/trf/output/tmpzv0ty6r_.2.7.7.80.10.50.500.1.txt.html" TargetMode="External"/><Relationship Id="rId237" Type="http://schemas.openxmlformats.org/officeDocument/2006/relationships/hyperlink" Target="https://tandem.bu.edu/trf/output/tmp2bsxhk5p.2.7.7.80.10.50.500.1.txt.html" TargetMode="External"/><Relationship Id="rId402" Type="http://schemas.openxmlformats.org/officeDocument/2006/relationships/hyperlink" Target="https://tandem.bu.edu/trf/output/tmpkfnx5iz6.2.7.7.80.10.50.500.1.txt.html" TargetMode="External"/><Relationship Id="rId279" Type="http://schemas.openxmlformats.org/officeDocument/2006/relationships/hyperlink" Target="https://tandem.bu.edu/trf/output/tmp247y5mgb.2.7.7.80.10.50.500.1.txt.html" TargetMode="External"/><Relationship Id="rId444" Type="http://schemas.openxmlformats.org/officeDocument/2006/relationships/hyperlink" Target="https://tandem.bu.edu/trf/output/tmp15hv4xuy.2.7.7.80.10.50.500.1.txt.html" TargetMode="External"/><Relationship Id="rId486" Type="http://schemas.openxmlformats.org/officeDocument/2006/relationships/hyperlink" Target="https://tandem.bu.edu/trf/output/tmp15hv4xuy.2.7.7.80.10.50.500.1.txt.html" TargetMode="External"/><Relationship Id="rId43" Type="http://schemas.openxmlformats.org/officeDocument/2006/relationships/hyperlink" Target="https://tandem.bu.edu/trf/output/tmpjpuiv7vv.2.7.7.80.10.50.500.1.txt.html" TargetMode="External"/><Relationship Id="rId139" Type="http://schemas.openxmlformats.org/officeDocument/2006/relationships/hyperlink" Target="https://tandem.bu.edu/trf/output/tmp67ojwmai.2.7.7.80.10.50.500.1.txt.html" TargetMode="External"/><Relationship Id="rId290" Type="http://schemas.openxmlformats.org/officeDocument/2006/relationships/hyperlink" Target="https://tandem.bu.edu/trf/output/tmp247y5mgb.2.7.7.80.10.50.500.1.txt.html" TargetMode="External"/><Relationship Id="rId304" Type="http://schemas.openxmlformats.org/officeDocument/2006/relationships/hyperlink" Target="https://tandem.bu.edu/trf/output/tmp247y5mgb.2.7.7.80.10.50.500.1.txt.html" TargetMode="External"/><Relationship Id="rId346" Type="http://schemas.openxmlformats.org/officeDocument/2006/relationships/hyperlink" Target="https://tandem.bu.edu/trf/output/tmppmoe28kt.2.7.7.80.10.50.500.1.txt.html" TargetMode="External"/><Relationship Id="rId388" Type="http://schemas.openxmlformats.org/officeDocument/2006/relationships/hyperlink" Target="https://tandem.bu.edu/trf/output/tmpkfnx5iz6.2.7.7.80.10.50.500.1.txt.html" TargetMode="External"/><Relationship Id="rId85" Type="http://schemas.openxmlformats.org/officeDocument/2006/relationships/hyperlink" Target="https://tandem.bu.edu/trf/output/tmp7x9psbsl.2.7.7.80.10.50.500.1.txt.html" TargetMode="External"/><Relationship Id="rId150" Type="http://schemas.openxmlformats.org/officeDocument/2006/relationships/hyperlink" Target="https://tandem.bu.edu/trf/output/tmp67ojwmai.2.7.7.80.10.50.500.1.txt.html" TargetMode="External"/><Relationship Id="rId192" Type="http://schemas.openxmlformats.org/officeDocument/2006/relationships/hyperlink" Target="https://tandem.bu.edu/trf/output/tmpzv0ty6r_.2.7.7.80.10.50.500.1.txt.html" TargetMode="External"/><Relationship Id="rId206" Type="http://schemas.openxmlformats.org/officeDocument/2006/relationships/hyperlink" Target="https://tandem.bu.edu/trf/output/tmpzv0ty6r_.2.7.7.80.10.50.500.1.txt.html" TargetMode="External"/><Relationship Id="rId413" Type="http://schemas.openxmlformats.org/officeDocument/2006/relationships/hyperlink" Target="https://tandem.bu.edu/trf/output/tmpkfnx5iz6.2.7.7.80.10.50.500.1.txt.html" TargetMode="External"/><Relationship Id="rId248" Type="http://schemas.openxmlformats.org/officeDocument/2006/relationships/hyperlink" Target="https://tandem.bu.edu/trf/output/tmp2bsxhk5p.2.7.7.80.10.50.500.1.txt.html" TargetMode="External"/><Relationship Id="rId455" Type="http://schemas.openxmlformats.org/officeDocument/2006/relationships/hyperlink" Target="https://tandem.bu.edu/trf/output/tmp15hv4xuy.2.7.7.80.10.50.500.1.txt.html" TargetMode="External"/><Relationship Id="rId12" Type="http://schemas.openxmlformats.org/officeDocument/2006/relationships/hyperlink" Target="https://tandem.bu.edu/trf/output/tmpjpuiv7vv.2.7.7.80.10.50.500.1.txt.html" TargetMode="External"/><Relationship Id="rId108" Type="http://schemas.openxmlformats.org/officeDocument/2006/relationships/hyperlink" Target="https://tandem.bu.edu/trf/output/tmp67ojwmai.2.7.7.80.10.50.500.1.txt.html" TargetMode="External"/><Relationship Id="rId315" Type="http://schemas.openxmlformats.org/officeDocument/2006/relationships/hyperlink" Target="https://tandem.bu.edu/trf/output/tmp247y5mgb.2.7.7.80.10.50.500.1.txt.html" TargetMode="External"/><Relationship Id="rId357" Type="http://schemas.openxmlformats.org/officeDocument/2006/relationships/hyperlink" Target="https://tandem.bu.edu/trf/output/tmppmoe28kt.2.7.7.80.10.50.500.1.txt.html" TargetMode="External"/><Relationship Id="rId54" Type="http://schemas.openxmlformats.org/officeDocument/2006/relationships/hyperlink" Target="https://tandem.bu.edu/trf/output/tmp7x9psbsl.2.7.7.80.10.50.500.1.txt.html" TargetMode="External"/><Relationship Id="rId96" Type="http://schemas.openxmlformats.org/officeDocument/2006/relationships/hyperlink" Target="https://tandem.bu.edu/trf/output/tmp7x9psbsl.2.7.7.80.10.50.500.1.txt.html" TargetMode="External"/><Relationship Id="rId161" Type="http://schemas.openxmlformats.org/officeDocument/2006/relationships/hyperlink" Target="https://tandem.bu.edu/trf/output/tmpzv0ty6r_.2.7.7.80.10.50.500.1.txt.html" TargetMode="External"/><Relationship Id="rId217" Type="http://schemas.openxmlformats.org/officeDocument/2006/relationships/hyperlink" Target="https://tandem.bu.edu/trf/output/tmp2bsxhk5p.2.7.7.80.10.50.500.1.txt.html" TargetMode="External"/><Relationship Id="rId399" Type="http://schemas.openxmlformats.org/officeDocument/2006/relationships/hyperlink" Target="https://tandem.bu.edu/trf/output/tmpkfnx5iz6.2.7.7.80.10.50.500.1.txt.html" TargetMode="External"/><Relationship Id="rId259" Type="http://schemas.openxmlformats.org/officeDocument/2006/relationships/hyperlink" Target="https://tandem.bu.edu/trf/output/tmp2bsxhk5p.2.7.7.80.10.50.500.1.txt.html" TargetMode="External"/><Relationship Id="rId424" Type="http://schemas.openxmlformats.org/officeDocument/2006/relationships/hyperlink" Target="https://tandem.bu.edu/trf/output/tmpkfnx5iz6.2.7.7.80.10.50.500.1.txt.html" TargetMode="External"/><Relationship Id="rId466" Type="http://schemas.openxmlformats.org/officeDocument/2006/relationships/hyperlink" Target="https://tandem.bu.edu/trf/output/tmp15hv4xuy.2.7.7.80.10.50.500.1.txt.html" TargetMode="External"/><Relationship Id="rId23" Type="http://schemas.openxmlformats.org/officeDocument/2006/relationships/hyperlink" Target="https://tandem.bu.edu/trf/output/tmpjpuiv7vv.2.7.7.80.10.50.500.1.txt.html" TargetMode="External"/><Relationship Id="rId119" Type="http://schemas.openxmlformats.org/officeDocument/2006/relationships/hyperlink" Target="https://tandem.bu.edu/trf/output/tmp67ojwmai.2.7.7.80.10.50.500.1.txt.html" TargetMode="External"/><Relationship Id="rId270" Type="http://schemas.openxmlformats.org/officeDocument/2006/relationships/hyperlink" Target="https://tandem.bu.edu/trf/output/tmp247y5mgb.2.7.7.80.10.50.500.1.txt.html" TargetMode="External"/><Relationship Id="rId326" Type="http://schemas.openxmlformats.org/officeDocument/2006/relationships/hyperlink" Target="https://tandem.bu.edu/trf/output/tmp247y5mgb.2.7.7.80.10.50.500.1.txt.html" TargetMode="External"/><Relationship Id="rId65" Type="http://schemas.openxmlformats.org/officeDocument/2006/relationships/hyperlink" Target="https://tandem.bu.edu/trf/output/tmp7x9psbsl.2.7.7.80.10.50.500.1.txt.html" TargetMode="External"/><Relationship Id="rId130" Type="http://schemas.openxmlformats.org/officeDocument/2006/relationships/hyperlink" Target="https://tandem.bu.edu/trf/output/tmp67ojwmai.2.7.7.80.10.50.500.1.txt.html" TargetMode="External"/><Relationship Id="rId368" Type="http://schemas.openxmlformats.org/officeDocument/2006/relationships/hyperlink" Target="https://tandem.bu.edu/trf/output/tmppmoe28kt.2.7.7.80.10.50.500.1.txt.html" TargetMode="External"/><Relationship Id="rId172" Type="http://schemas.openxmlformats.org/officeDocument/2006/relationships/hyperlink" Target="https://tandem.bu.edu/trf/output/tmpzv0ty6r_.2.7.7.80.10.50.500.1.txt.html" TargetMode="External"/><Relationship Id="rId228" Type="http://schemas.openxmlformats.org/officeDocument/2006/relationships/hyperlink" Target="https://tandem.bu.edu/trf/output/tmp2bsxhk5p.2.7.7.80.10.50.500.1.txt.html" TargetMode="External"/><Relationship Id="rId435" Type="http://schemas.openxmlformats.org/officeDocument/2006/relationships/hyperlink" Target="https://tandem.bu.edu/trf/output/tmpkfnx5iz6.2.7.7.80.10.50.500.1.txt.html" TargetMode="External"/><Relationship Id="rId477" Type="http://schemas.openxmlformats.org/officeDocument/2006/relationships/hyperlink" Target="https://tandem.bu.edu/trf/output/tmp15hv4xuy.2.7.7.80.10.50.500.1.txt.html" TargetMode="External"/><Relationship Id="rId281" Type="http://schemas.openxmlformats.org/officeDocument/2006/relationships/hyperlink" Target="https://tandem.bu.edu/trf/output/tmp247y5mgb.2.7.7.80.10.50.500.1.txt.html" TargetMode="External"/><Relationship Id="rId337" Type="http://schemas.openxmlformats.org/officeDocument/2006/relationships/hyperlink" Target="https://tandem.bu.edu/trf/output/tmppmoe28kt.2.7.7.80.10.50.500.1.txt.html" TargetMode="External"/><Relationship Id="rId34" Type="http://schemas.openxmlformats.org/officeDocument/2006/relationships/hyperlink" Target="https://tandem.bu.edu/trf/output/tmpjpuiv7vv.2.7.7.80.10.50.500.1.txt.html" TargetMode="External"/><Relationship Id="rId76" Type="http://schemas.openxmlformats.org/officeDocument/2006/relationships/hyperlink" Target="https://tandem.bu.edu/trf/output/tmp7x9psbsl.2.7.7.80.10.50.500.1.txt.html" TargetMode="External"/><Relationship Id="rId141" Type="http://schemas.openxmlformats.org/officeDocument/2006/relationships/hyperlink" Target="https://tandem.bu.edu/trf/output/tmp67ojwmai.2.7.7.80.10.50.500.1.txt.html" TargetMode="External"/><Relationship Id="rId379" Type="http://schemas.openxmlformats.org/officeDocument/2006/relationships/hyperlink" Target="https://tandem.bu.edu/trf/output/tmppmoe28kt.2.7.7.80.10.50.500.1.txt.html" TargetMode="External"/><Relationship Id="rId7" Type="http://schemas.openxmlformats.org/officeDocument/2006/relationships/hyperlink" Target="https://tandem.bu.edu/trf/output/tmpjpuiv7vv.2.7.7.80.10.50.500.1.txt.html" TargetMode="External"/><Relationship Id="rId183" Type="http://schemas.openxmlformats.org/officeDocument/2006/relationships/hyperlink" Target="https://tandem.bu.edu/trf/output/tmpzv0ty6r_.2.7.7.80.10.50.500.1.txt.html" TargetMode="External"/><Relationship Id="rId239" Type="http://schemas.openxmlformats.org/officeDocument/2006/relationships/hyperlink" Target="https://tandem.bu.edu/trf/output/tmp2bsxhk5p.2.7.7.80.10.50.500.1.txt.html" TargetMode="External"/><Relationship Id="rId390" Type="http://schemas.openxmlformats.org/officeDocument/2006/relationships/hyperlink" Target="https://tandem.bu.edu/trf/output/tmpkfnx5iz6.2.7.7.80.10.50.500.1.txt.html" TargetMode="External"/><Relationship Id="rId404" Type="http://schemas.openxmlformats.org/officeDocument/2006/relationships/hyperlink" Target="https://tandem.bu.edu/trf/output/tmpkfnx5iz6.2.7.7.80.10.50.500.1.txt.html" TargetMode="External"/><Relationship Id="rId446" Type="http://schemas.openxmlformats.org/officeDocument/2006/relationships/hyperlink" Target="https://tandem.bu.edu/trf/output/tmp15hv4xuy.2.7.7.80.10.50.500.1.txt.html" TargetMode="External"/><Relationship Id="rId250" Type="http://schemas.openxmlformats.org/officeDocument/2006/relationships/hyperlink" Target="https://tandem.bu.edu/trf/output/tmp2bsxhk5p.2.7.7.80.10.50.500.1.txt.html" TargetMode="External"/><Relationship Id="rId292" Type="http://schemas.openxmlformats.org/officeDocument/2006/relationships/hyperlink" Target="https://tandem.bu.edu/trf/output/tmp247y5mgb.2.7.7.80.10.50.500.1.txt.html" TargetMode="External"/><Relationship Id="rId306" Type="http://schemas.openxmlformats.org/officeDocument/2006/relationships/hyperlink" Target="https://tandem.bu.edu/trf/output/tmp247y5mgb.2.7.7.80.10.50.500.1.txt.html" TargetMode="External"/><Relationship Id="rId488" Type="http://schemas.openxmlformats.org/officeDocument/2006/relationships/hyperlink" Target="https://tandem.bu.edu/trf/output/tmp15hv4xuy.2.7.7.80.10.50.500.1.txt.html" TargetMode="External"/><Relationship Id="rId45" Type="http://schemas.openxmlformats.org/officeDocument/2006/relationships/hyperlink" Target="https://tandem.bu.edu/trf/output/tmpjpuiv7vv.2.7.7.80.10.50.500.1.txt.html" TargetMode="External"/><Relationship Id="rId87" Type="http://schemas.openxmlformats.org/officeDocument/2006/relationships/hyperlink" Target="https://tandem.bu.edu/trf/output/tmp7x9psbsl.2.7.7.80.10.50.500.1.txt.html" TargetMode="External"/><Relationship Id="rId110" Type="http://schemas.openxmlformats.org/officeDocument/2006/relationships/hyperlink" Target="https://tandem.bu.edu/trf/output/tmp67ojwmai.2.7.7.80.10.50.500.1.txt.html" TargetMode="External"/><Relationship Id="rId348" Type="http://schemas.openxmlformats.org/officeDocument/2006/relationships/hyperlink" Target="https://tandem.bu.edu/trf/output/tmppmoe28kt.2.7.7.80.10.50.500.1.txt.html" TargetMode="External"/><Relationship Id="rId152" Type="http://schemas.openxmlformats.org/officeDocument/2006/relationships/hyperlink" Target="https://tandem.bu.edu/trf/output/tmp67ojwmai.2.7.7.80.10.50.500.1.txt.html" TargetMode="External"/><Relationship Id="rId194" Type="http://schemas.openxmlformats.org/officeDocument/2006/relationships/hyperlink" Target="https://tandem.bu.edu/trf/output/tmpzv0ty6r_.2.7.7.80.10.50.500.1.txt.html" TargetMode="External"/><Relationship Id="rId208" Type="http://schemas.openxmlformats.org/officeDocument/2006/relationships/hyperlink" Target="https://tandem.bu.edu/trf/output/tmp2bsxhk5p.2.7.7.80.10.50.500.1.txt.html" TargetMode="External"/><Relationship Id="rId415" Type="http://schemas.openxmlformats.org/officeDocument/2006/relationships/hyperlink" Target="https://tandem.bu.edu/trf/output/tmpkfnx5iz6.2.7.7.80.10.50.500.1.txt.html" TargetMode="External"/><Relationship Id="rId457" Type="http://schemas.openxmlformats.org/officeDocument/2006/relationships/hyperlink" Target="https://tandem.bu.edu/trf/output/tmp15hv4xuy.2.7.7.80.10.50.500.1.txt.html" TargetMode="External"/><Relationship Id="rId261" Type="http://schemas.openxmlformats.org/officeDocument/2006/relationships/hyperlink" Target="https://tandem.bu.edu/trf/output/tmp2bsxhk5p.2.7.7.80.10.50.500.1.txt.html" TargetMode="External"/><Relationship Id="rId14" Type="http://schemas.openxmlformats.org/officeDocument/2006/relationships/hyperlink" Target="https://tandem.bu.edu/trf/output/tmpjpuiv7vv.2.7.7.80.10.50.500.1.txt.html" TargetMode="External"/><Relationship Id="rId56" Type="http://schemas.openxmlformats.org/officeDocument/2006/relationships/hyperlink" Target="https://tandem.bu.edu/trf/output/tmp7x9psbsl.2.7.7.80.10.50.500.1.txt.html" TargetMode="External"/><Relationship Id="rId317" Type="http://schemas.openxmlformats.org/officeDocument/2006/relationships/hyperlink" Target="https://tandem.bu.edu/trf/output/tmp247y5mgb.2.7.7.80.10.50.500.1.txt.html" TargetMode="External"/><Relationship Id="rId359" Type="http://schemas.openxmlformats.org/officeDocument/2006/relationships/hyperlink" Target="https://tandem.bu.edu/trf/output/tmppmoe28kt.2.7.7.80.10.50.500.1.txt.html" TargetMode="External"/><Relationship Id="rId98" Type="http://schemas.openxmlformats.org/officeDocument/2006/relationships/hyperlink" Target="https://tandem.bu.edu/trf/output/tmp7x9psbsl.2.7.7.80.10.50.500.1.txt.html" TargetMode="External"/><Relationship Id="rId121" Type="http://schemas.openxmlformats.org/officeDocument/2006/relationships/hyperlink" Target="https://tandem.bu.edu/trf/output/tmp67ojwmai.2.7.7.80.10.50.500.1.txt.html" TargetMode="External"/><Relationship Id="rId163" Type="http://schemas.openxmlformats.org/officeDocument/2006/relationships/hyperlink" Target="https://tandem.bu.edu/trf/output/tmpzv0ty6r_.2.7.7.80.10.50.500.1.txt.html" TargetMode="External"/><Relationship Id="rId219" Type="http://schemas.openxmlformats.org/officeDocument/2006/relationships/hyperlink" Target="https://tandem.bu.edu/trf/output/tmp2bsxhk5p.2.7.7.80.10.50.500.1.txt.html" TargetMode="External"/><Relationship Id="rId370" Type="http://schemas.openxmlformats.org/officeDocument/2006/relationships/hyperlink" Target="https://tandem.bu.edu/trf/output/tmppmoe28kt.2.7.7.80.10.50.500.1.txt.html" TargetMode="External"/><Relationship Id="rId426" Type="http://schemas.openxmlformats.org/officeDocument/2006/relationships/hyperlink" Target="https://tandem.bu.edu/trf/output/tmpkfnx5iz6.2.7.7.80.10.50.500.1.txt.html" TargetMode="External"/><Relationship Id="rId230" Type="http://schemas.openxmlformats.org/officeDocument/2006/relationships/hyperlink" Target="https://tandem.bu.edu/trf/output/tmp2bsxhk5p.2.7.7.80.10.50.500.1.txt.html" TargetMode="External"/><Relationship Id="rId468" Type="http://schemas.openxmlformats.org/officeDocument/2006/relationships/hyperlink" Target="https://tandem.bu.edu/trf/output/tmp15hv4xuy.2.7.7.80.10.50.500.1.txt.html" TargetMode="External"/><Relationship Id="rId25" Type="http://schemas.openxmlformats.org/officeDocument/2006/relationships/hyperlink" Target="https://tandem.bu.edu/trf/output/tmpjpuiv7vv.2.7.7.80.10.50.500.1.txt.html" TargetMode="External"/><Relationship Id="rId67" Type="http://schemas.openxmlformats.org/officeDocument/2006/relationships/hyperlink" Target="https://tandem.bu.edu/trf/output/tmp7x9psbsl.2.7.7.80.10.50.500.1.txt.html" TargetMode="External"/><Relationship Id="rId272" Type="http://schemas.openxmlformats.org/officeDocument/2006/relationships/hyperlink" Target="https://tandem.bu.edu/trf/output/tmp247y5mgb.2.7.7.80.10.50.500.1.txt.html" TargetMode="External"/><Relationship Id="rId328" Type="http://schemas.openxmlformats.org/officeDocument/2006/relationships/hyperlink" Target="https://tandem.bu.edu/trf/output/tmppmoe28kt.2.7.7.80.10.50.500.1.txt.html" TargetMode="External"/><Relationship Id="rId132" Type="http://schemas.openxmlformats.org/officeDocument/2006/relationships/hyperlink" Target="https://tandem.bu.edu/trf/output/tmp67ojwmai.2.7.7.80.10.50.500.1.txt.html" TargetMode="External"/><Relationship Id="rId174" Type="http://schemas.openxmlformats.org/officeDocument/2006/relationships/hyperlink" Target="https://tandem.bu.edu/trf/output/tmpzv0ty6r_.2.7.7.80.10.50.500.1.txt.html" TargetMode="External"/><Relationship Id="rId381" Type="http://schemas.openxmlformats.org/officeDocument/2006/relationships/hyperlink" Target="https://tandem.bu.edu/trf/output/tmppmoe28kt.2.7.7.80.10.50.500.1.txt.html" TargetMode="External"/><Relationship Id="rId241" Type="http://schemas.openxmlformats.org/officeDocument/2006/relationships/hyperlink" Target="https://tandem.bu.edu/trf/output/tmp2bsxhk5p.2.7.7.80.10.50.500.1.txt.html" TargetMode="External"/><Relationship Id="rId437" Type="http://schemas.openxmlformats.org/officeDocument/2006/relationships/hyperlink" Target="https://tandem.bu.edu/trf/output/tmpkfnx5iz6.2.7.7.80.10.50.500.1.txt.html" TargetMode="External"/><Relationship Id="rId479" Type="http://schemas.openxmlformats.org/officeDocument/2006/relationships/hyperlink" Target="https://tandem.bu.edu/trf/output/tmp15hv4xuy.2.7.7.80.10.50.500.1.txt.html" TargetMode="External"/><Relationship Id="rId36" Type="http://schemas.openxmlformats.org/officeDocument/2006/relationships/hyperlink" Target="https://tandem.bu.edu/trf/output/tmpjpuiv7vv.2.7.7.80.10.50.500.1.txt.html" TargetMode="External"/><Relationship Id="rId283" Type="http://schemas.openxmlformats.org/officeDocument/2006/relationships/hyperlink" Target="https://tandem.bu.edu/trf/output/tmp247y5mgb.2.7.7.80.10.50.500.1.txt.html" TargetMode="External"/><Relationship Id="rId339" Type="http://schemas.openxmlformats.org/officeDocument/2006/relationships/hyperlink" Target="https://tandem.bu.edu/trf/output/tmppmoe28kt.2.7.7.80.10.50.500.1.txt.html" TargetMode="External"/><Relationship Id="rId78" Type="http://schemas.openxmlformats.org/officeDocument/2006/relationships/hyperlink" Target="https://tandem.bu.edu/trf/output/tmp7x9psbsl.2.7.7.80.10.50.500.1.txt.html" TargetMode="External"/><Relationship Id="rId101" Type="http://schemas.openxmlformats.org/officeDocument/2006/relationships/hyperlink" Target="https://tandem.bu.edu/trf/output/tmp7x9psbsl.2.7.7.80.10.50.500.1.txt.html" TargetMode="External"/><Relationship Id="rId143" Type="http://schemas.openxmlformats.org/officeDocument/2006/relationships/hyperlink" Target="https://tandem.bu.edu/trf/output/tmp67ojwmai.2.7.7.80.10.50.500.1.txt.html" TargetMode="External"/><Relationship Id="rId185" Type="http://schemas.openxmlformats.org/officeDocument/2006/relationships/hyperlink" Target="https://tandem.bu.edu/trf/output/tmpzv0ty6r_.2.7.7.80.10.50.500.1.txt.html" TargetMode="External"/><Relationship Id="rId350" Type="http://schemas.openxmlformats.org/officeDocument/2006/relationships/hyperlink" Target="https://tandem.bu.edu/trf/output/tmppmoe28kt.2.7.7.80.10.50.500.1.txt.html" TargetMode="External"/><Relationship Id="rId406" Type="http://schemas.openxmlformats.org/officeDocument/2006/relationships/hyperlink" Target="https://tandem.bu.edu/trf/output/tmpkfnx5iz6.2.7.7.80.10.50.500.1.txt.html" TargetMode="External"/><Relationship Id="rId9" Type="http://schemas.openxmlformats.org/officeDocument/2006/relationships/hyperlink" Target="https://tandem.bu.edu/trf/output/tmpjpuiv7vv.2.7.7.80.10.50.500.1.txt.html" TargetMode="External"/><Relationship Id="rId210" Type="http://schemas.openxmlformats.org/officeDocument/2006/relationships/hyperlink" Target="https://tandem.bu.edu/trf/output/tmp2bsxhk5p.2.7.7.80.10.50.500.1.txt.html" TargetMode="External"/><Relationship Id="rId392" Type="http://schemas.openxmlformats.org/officeDocument/2006/relationships/hyperlink" Target="https://tandem.bu.edu/trf/output/tmpkfnx5iz6.2.7.7.80.10.50.500.1.txt.html" TargetMode="External"/><Relationship Id="rId448" Type="http://schemas.openxmlformats.org/officeDocument/2006/relationships/hyperlink" Target="https://tandem.bu.edu/trf/output/tmp15hv4xuy.2.7.7.80.10.50.500.1.txt.html" TargetMode="External"/><Relationship Id="rId252" Type="http://schemas.openxmlformats.org/officeDocument/2006/relationships/hyperlink" Target="https://tandem.bu.edu/trf/output/tmp2bsxhk5p.2.7.7.80.10.50.500.1.txt.html" TargetMode="External"/><Relationship Id="rId294" Type="http://schemas.openxmlformats.org/officeDocument/2006/relationships/hyperlink" Target="https://tandem.bu.edu/trf/output/tmp247y5mgb.2.7.7.80.10.50.500.1.txt.html" TargetMode="External"/><Relationship Id="rId308" Type="http://schemas.openxmlformats.org/officeDocument/2006/relationships/hyperlink" Target="https://tandem.bu.edu/trf/output/tmp247y5mgb.2.7.7.80.10.50.500.1.txt.html" TargetMode="External"/><Relationship Id="rId47" Type="http://schemas.openxmlformats.org/officeDocument/2006/relationships/hyperlink" Target="https://tandem.bu.edu/trf/output/tmpjpuiv7vv.2.7.7.80.10.50.500.1.txt.html" TargetMode="External"/><Relationship Id="rId89" Type="http://schemas.openxmlformats.org/officeDocument/2006/relationships/hyperlink" Target="https://tandem.bu.edu/trf/output/tmp7x9psbsl.2.7.7.80.10.50.500.1.txt.html" TargetMode="External"/><Relationship Id="rId112" Type="http://schemas.openxmlformats.org/officeDocument/2006/relationships/hyperlink" Target="https://tandem.bu.edu/trf/output/tmp67ojwmai.2.7.7.80.10.50.500.1.txt.html" TargetMode="External"/><Relationship Id="rId154" Type="http://schemas.openxmlformats.org/officeDocument/2006/relationships/hyperlink" Target="https://tandem.bu.edu/trf/output/tmp67ojwmai.2.7.7.80.10.50.500.1.txt.html" TargetMode="External"/><Relationship Id="rId361" Type="http://schemas.openxmlformats.org/officeDocument/2006/relationships/hyperlink" Target="https://tandem.bu.edu/trf/output/tmppmoe28kt.2.7.7.80.10.50.500.1.txt.html" TargetMode="External"/><Relationship Id="rId196" Type="http://schemas.openxmlformats.org/officeDocument/2006/relationships/hyperlink" Target="https://tandem.bu.edu/trf/output/tmpzv0ty6r_.2.7.7.80.10.50.500.1.txt.html" TargetMode="External"/><Relationship Id="rId417" Type="http://schemas.openxmlformats.org/officeDocument/2006/relationships/hyperlink" Target="https://tandem.bu.edu/trf/output/tmpkfnx5iz6.2.7.7.80.10.50.500.1.txt.html" TargetMode="External"/><Relationship Id="rId459" Type="http://schemas.openxmlformats.org/officeDocument/2006/relationships/hyperlink" Target="https://tandem.bu.edu/trf/output/tmp15hv4xuy.2.7.7.80.10.50.500.1.txt.html" TargetMode="External"/><Relationship Id="rId16" Type="http://schemas.openxmlformats.org/officeDocument/2006/relationships/hyperlink" Target="https://tandem.bu.edu/trf/output/tmpjpuiv7vv.2.7.7.80.10.50.500.1.txt.html" TargetMode="External"/><Relationship Id="rId221" Type="http://schemas.openxmlformats.org/officeDocument/2006/relationships/hyperlink" Target="https://tandem.bu.edu/trf/output/tmp2bsxhk5p.2.7.7.80.10.50.500.1.txt.html" TargetMode="External"/><Relationship Id="rId263" Type="http://schemas.openxmlformats.org/officeDocument/2006/relationships/hyperlink" Target="https://tandem.bu.edu/trf/output/tmp2bsxhk5p.2.7.7.80.10.50.500.1.txt.html" TargetMode="External"/><Relationship Id="rId319" Type="http://schemas.openxmlformats.org/officeDocument/2006/relationships/hyperlink" Target="https://tandem.bu.edu/trf/output/tmp247y5mgb.2.7.7.80.10.50.500.1.txt.html" TargetMode="External"/><Relationship Id="rId470" Type="http://schemas.openxmlformats.org/officeDocument/2006/relationships/hyperlink" Target="https://tandem.bu.edu/trf/output/tmp15hv4xuy.2.7.7.80.10.50.500.1.txt.html" TargetMode="External"/><Relationship Id="rId58" Type="http://schemas.openxmlformats.org/officeDocument/2006/relationships/hyperlink" Target="https://tandem.bu.edu/trf/output/tmp7x9psbsl.2.7.7.80.10.50.500.1.txt.html" TargetMode="External"/><Relationship Id="rId123" Type="http://schemas.openxmlformats.org/officeDocument/2006/relationships/hyperlink" Target="https://tandem.bu.edu/trf/output/tmp67ojwmai.2.7.7.80.10.50.500.1.txt.html" TargetMode="External"/><Relationship Id="rId330" Type="http://schemas.openxmlformats.org/officeDocument/2006/relationships/hyperlink" Target="https://tandem.bu.edu/trf/output/tmppmoe28kt.2.7.7.80.10.50.500.1.txt.html" TargetMode="External"/><Relationship Id="rId165" Type="http://schemas.openxmlformats.org/officeDocument/2006/relationships/hyperlink" Target="https://tandem.bu.edu/trf/output/tmpzv0ty6r_.2.7.7.80.10.50.500.1.txt.html" TargetMode="External"/><Relationship Id="rId372" Type="http://schemas.openxmlformats.org/officeDocument/2006/relationships/hyperlink" Target="https://tandem.bu.edu/trf/output/tmppmoe28kt.2.7.7.80.10.50.500.1.txt.html" TargetMode="External"/><Relationship Id="rId428" Type="http://schemas.openxmlformats.org/officeDocument/2006/relationships/hyperlink" Target="https://tandem.bu.edu/trf/output/tmpkfnx5iz6.2.7.7.80.10.50.500.1.txt.html" TargetMode="External"/><Relationship Id="rId232" Type="http://schemas.openxmlformats.org/officeDocument/2006/relationships/hyperlink" Target="https://tandem.bu.edu/trf/output/tmp2bsxhk5p.2.7.7.80.10.50.500.1.txt.html" TargetMode="External"/><Relationship Id="rId274" Type="http://schemas.openxmlformats.org/officeDocument/2006/relationships/hyperlink" Target="https://tandem.bu.edu/trf/output/tmp247y5mgb.2.7.7.80.10.50.500.1.txt.html" TargetMode="External"/><Relationship Id="rId481" Type="http://schemas.openxmlformats.org/officeDocument/2006/relationships/hyperlink" Target="https://tandem.bu.edu/trf/output/tmp15hv4xuy.2.7.7.80.10.50.500.1.txt.html" TargetMode="External"/><Relationship Id="rId27" Type="http://schemas.openxmlformats.org/officeDocument/2006/relationships/hyperlink" Target="https://tandem.bu.edu/trf/output/tmpjpuiv7vv.2.7.7.80.10.50.500.1.txt.html" TargetMode="External"/><Relationship Id="rId69" Type="http://schemas.openxmlformats.org/officeDocument/2006/relationships/hyperlink" Target="https://tandem.bu.edu/trf/output/tmp7x9psbsl.2.7.7.80.10.50.500.1.txt.html" TargetMode="External"/><Relationship Id="rId134" Type="http://schemas.openxmlformats.org/officeDocument/2006/relationships/hyperlink" Target="https://tandem.bu.edu/trf/output/tmp67ojwmai.2.7.7.80.10.50.500.1.txt.html" TargetMode="External"/><Relationship Id="rId80" Type="http://schemas.openxmlformats.org/officeDocument/2006/relationships/hyperlink" Target="https://tandem.bu.edu/trf/output/tmp7x9psbsl.2.7.7.80.10.50.500.1.txt.html" TargetMode="External"/><Relationship Id="rId176" Type="http://schemas.openxmlformats.org/officeDocument/2006/relationships/hyperlink" Target="https://tandem.bu.edu/trf/output/tmpzv0ty6r_.2.7.7.80.10.50.500.1.txt.html" TargetMode="External"/><Relationship Id="rId341" Type="http://schemas.openxmlformats.org/officeDocument/2006/relationships/hyperlink" Target="https://tandem.bu.edu/trf/output/tmppmoe28kt.2.7.7.80.10.50.500.1.txt.html" TargetMode="External"/><Relationship Id="rId383" Type="http://schemas.openxmlformats.org/officeDocument/2006/relationships/hyperlink" Target="https://tandem.bu.edu/trf/output/tmppmoe28kt.2.7.7.80.10.50.500.1.txt.html" TargetMode="External"/><Relationship Id="rId439" Type="http://schemas.openxmlformats.org/officeDocument/2006/relationships/hyperlink" Target="https://tandem.bu.edu/trf/output/tmp15hv4xuy.2.7.7.80.10.50.500.1.txt.html" TargetMode="External"/><Relationship Id="rId201" Type="http://schemas.openxmlformats.org/officeDocument/2006/relationships/hyperlink" Target="https://tandem.bu.edu/trf/output/tmpzv0ty6r_.2.7.7.80.10.50.500.1.txt.html" TargetMode="External"/><Relationship Id="rId243" Type="http://schemas.openxmlformats.org/officeDocument/2006/relationships/hyperlink" Target="https://tandem.bu.edu/trf/output/tmp2bsxhk5p.2.7.7.80.10.50.500.1.txt.html" TargetMode="External"/><Relationship Id="rId285" Type="http://schemas.openxmlformats.org/officeDocument/2006/relationships/hyperlink" Target="https://tandem.bu.edu/trf/output/tmp247y5mgb.2.7.7.80.10.50.500.1.txt.html" TargetMode="External"/><Relationship Id="rId450" Type="http://schemas.openxmlformats.org/officeDocument/2006/relationships/hyperlink" Target="https://tandem.bu.edu/trf/output/tmp15hv4xuy.2.7.7.80.10.50.500.1.txt.html" TargetMode="External"/><Relationship Id="rId38" Type="http://schemas.openxmlformats.org/officeDocument/2006/relationships/hyperlink" Target="https://tandem.bu.edu/trf/output/tmpjpuiv7vv.2.7.7.80.10.50.500.1.txt.html" TargetMode="External"/><Relationship Id="rId103" Type="http://schemas.openxmlformats.org/officeDocument/2006/relationships/hyperlink" Target="https://tandem.bu.edu/trf/output/tmp7x9psbsl.2.7.7.80.10.50.500.1.txt.html" TargetMode="External"/><Relationship Id="rId310" Type="http://schemas.openxmlformats.org/officeDocument/2006/relationships/hyperlink" Target="https://tandem.bu.edu/trf/output/tmp247y5mgb.2.7.7.80.10.50.500.1.txt.html" TargetMode="External"/><Relationship Id="rId91" Type="http://schemas.openxmlformats.org/officeDocument/2006/relationships/hyperlink" Target="https://tandem.bu.edu/trf/output/tmp7x9psbsl.2.7.7.80.10.50.500.1.txt.html" TargetMode="External"/><Relationship Id="rId145" Type="http://schemas.openxmlformats.org/officeDocument/2006/relationships/hyperlink" Target="https://tandem.bu.edu/trf/output/tmp67ojwmai.2.7.7.80.10.50.500.1.txt.html" TargetMode="External"/><Relationship Id="rId187" Type="http://schemas.openxmlformats.org/officeDocument/2006/relationships/hyperlink" Target="https://tandem.bu.edu/trf/output/tmpzv0ty6r_.2.7.7.80.10.50.500.1.txt.html" TargetMode="External"/><Relationship Id="rId352" Type="http://schemas.openxmlformats.org/officeDocument/2006/relationships/hyperlink" Target="https://tandem.bu.edu/trf/output/tmppmoe28kt.2.7.7.80.10.50.500.1.txt.html" TargetMode="External"/><Relationship Id="rId394" Type="http://schemas.openxmlformats.org/officeDocument/2006/relationships/hyperlink" Target="https://tandem.bu.edu/trf/output/tmpkfnx5iz6.2.7.7.80.10.50.500.1.txt.html" TargetMode="External"/><Relationship Id="rId408" Type="http://schemas.openxmlformats.org/officeDocument/2006/relationships/hyperlink" Target="https://tandem.bu.edu/trf/output/tmpkfnx5iz6.2.7.7.80.10.50.500.1.txt.html" TargetMode="External"/><Relationship Id="rId212" Type="http://schemas.openxmlformats.org/officeDocument/2006/relationships/hyperlink" Target="https://tandem.bu.edu/trf/output/tmp2bsxhk5p.2.7.7.80.10.50.500.1.txt.html" TargetMode="External"/><Relationship Id="rId254" Type="http://schemas.openxmlformats.org/officeDocument/2006/relationships/hyperlink" Target="https://tandem.bu.edu/trf/output/tmp2bsxhk5p.2.7.7.80.10.50.500.1.txt.html" TargetMode="External"/><Relationship Id="rId49" Type="http://schemas.openxmlformats.org/officeDocument/2006/relationships/hyperlink" Target="https://tandem.bu.edu/trf/output/tmpjpuiv7vv.2.7.7.80.10.50.500.1.txt.html" TargetMode="External"/><Relationship Id="rId114" Type="http://schemas.openxmlformats.org/officeDocument/2006/relationships/hyperlink" Target="https://tandem.bu.edu/trf/output/tmp67ojwmai.2.7.7.80.10.50.500.1.txt.html" TargetMode="External"/><Relationship Id="rId296" Type="http://schemas.openxmlformats.org/officeDocument/2006/relationships/hyperlink" Target="https://tandem.bu.edu/trf/output/tmp247y5mgb.2.7.7.80.10.50.500.1.txt.html" TargetMode="External"/><Relationship Id="rId461" Type="http://schemas.openxmlformats.org/officeDocument/2006/relationships/hyperlink" Target="https://tandem.bu.edu/trf/output/tmp15hv4xuy.2.7.7.80.10.50.500.1.txt.html" TargetMode="External"/><Relationship Id="rId60" Type="http://schemas.openxmlformats.org/officeDocument/2006/relationships/hyperlink" Target="https://tandem.bu.edu/trf/output/tmp7x9psbsl.2.7.7.80.10.50.500.1.txt.html" TargetMode="External"/><Relationship Id="rId156" Type="http://schemas.openxmlformats.org/officeDocument/2006/relationships/hyperlink" Target="https://tandem.bu.edu/trf/output/tmp67ojwmai.2.7.7.80.10.50.500.1.txt.html" TargetMode="External"/><Relationship Id="rId198" Type="http://schemas.openxmlformats.org/officeDocument/2006/relationships/hyperlink" Target="https://tandem.bu.edu/trf/output/tmpzv0ty6r_.2.7.7.80.10.50.500.1.txt.html" TargetMode="External"/><Relationship Id="rId321" Type="http://schemas.openxmlformats.org/officeDocument/2006/relationships/hyperlink" Target="https://tandem.bu.edu/trf/output/tmp247y5mgb.2.7.7.80.10.50.500.1.txt.html" TargetMode="External"/><Relationship Id="rId363" Type="http://schemas.openxmlformats.org/officeDocument/2006/relationships/hyperlink" Target="https://tandem.bu.edu/trf/output/tmppmoe28kt.2.7.7.80.10.50.500.1.txt.html" TargetMode="External"/><Relationship Id="rId419" Type="http://schemas.openxmlformats.org/officeDocument/2006/relationships/hyperlink" Target="https://tandem.bu.edu/trf/output/tmpkfnx5iz6.2.7.7.80.10.50.500.1.txt.html" TargetMode="External"/><Relationship Id="rId223" Type="http://schemas.openxmlformats.org/officeDocument/2006/relationships/hyperlink" Target="https://tandem.bu.edu/trf/output/tmp2bsxhk5p.2.7.7.80.10.50.500.1.txt.html" TargetMode="External"/><Relationship Id="rId430" Type="http://schemas.openxmlformats.org/officeDocument/2006/relationships/hyperlink" Target="https://tandem.bu.edu/trf/output/tmpkfnx5iz6.2.7.7.80.10.50.500.1.txt.html" TargetMode="External"/><Relationship Id="rId18" Type="http://schemas.openxmlformats.org/officeDocument/2006/relationships/hyperlink" Target="https://tandem.bu.edu/trf/output/tmpjpuiv7vv.2.7.7.80.10.50.500.1.txt.html" TargetMode="External"/><Relationship Id="rId265" Type="http://schemas.openxmlformats.org/officeDocument/2006/relationships/hyperlink" Target="https://tandem.bu.edu/trf/output/tmp2bsxhk5p.2.7.7.80.10.50.500.1.txt.html" TargetMode="External"/><Relationship Id="rId472" Type="http://schemas.openxmlformats.org/officeDocument/2006/relationships/hyperlink" Target="https://tandem.bu.edu/trf/output/tmp15hv4xuy.2.7.7.80.10.50.500.1.txt.html" TargetMode="External"/><Relationship Id="rId125" Type="http://schemas.openxmlformats.org/officeDocument/2006/relationships/hyperlink" Target="https://tandem.bu.edu/trf/output/tmp67ojwmai.2.7.7.80.10.50.500.1.txt.html" TargetMode="External"/><Relationship Id="rId167" Type="http://schemas.openxmlformats.org/officeDocument/2006/relationships/hyperlink" Target="https://tandem.bu.edu/trf/output/tmpzv0ty6r_.2.7.7.80.10.50.500.1.txt.html" TargetMode="External"/><Relationship Id="rId332" Type="http://schemas.openxmlformats.org/officeDocument/2006/relationships/hyperlink" Target="https://tandem.bu.edu/trf/output/tmppmoe28kt.2.7.7.80.10.50.500.1.txt.html" TargetMode="External"/><Relationship Id="rId374" Type="http://schemas.openxmlformats.org/officeDocument/2006/relationships/hyperlink" Target="https://tandem.bu.edu/trf/output/tmppmoe28kt.2.7.7.80.10.50.500.1.txt.html" TargetMode="External"/><Relationship Id="rId71" Type="http://schemas.openxmlformats.org/officeDocument/2006/relationships/hyperlink" Target="https://tandem.bu.edu/trf/output/tmp7x9psbsl.2.7.7.80.10.50.500.1.txt.html" TargetMode="External"/><Relationship Id="rId234" Type="http://schemas.openxmlformats.org/officeDocument/2006/relationships/hyperlink" Target="https://tandem.bu.edu/trf/output/tmp2bsxhk5p.2.7.7.80.10.50.500.1.txt.html" TargetMode="External"/><Relationship Id="rId2" Type="http://schemas.openxmlformats.org/officeDocument/2006/relationships/hyperlink" Target="https://tandem.bu.edu/trf/output/tmpjpuiv7vv.2.7.7.80.10.50.500.1.txt.html" TargetMode="External"/><Relationship Id="rId29" Type="http://schemas.openxmlformats.org/officeDocument/2006/relationships/hyperlink" Target="https://tandem.bu.edu/trf/output/tmpjpuiv7vv.2.7.7.80.10.50.500.1.txt.html" TargetMode="External"/><Relationship Id="rId276" Type="http://schemas.openxmlformats.org/officeDocument/2006/relationships/hyperlink" Target="https://tandem.bu.edu/trf/output/tmp247y5mgb.2.7.7.80.10.50.500.1.txt.html" TargetMode="External"/><Relationship Id="rId441" Type="http://schemas.openxmlformats.org/officeDocument/2006/relationships/hyperlink" Target="https://tandem.bu.edu/trf/output/tmp15hv4xuy.2.7.7.80.10.50.500.1.txt.html" TargetMode="External"/><Relationship Id="rId483" Type="http://schemas.openxmlformats.org/officeDocument/2006/relationships/hyperlink" Target="https://tandem.bu.edu/trf/output/tmp15hv4xuy.2.7.7.80.10.50.500.1.txt.html" TargetMode="External"/><Relationship Id="rId40" Type="http://schemas.openxmlformats.org/officeDocument/2006/relationships/hyperlink" Target="https://tandem.bu.edu/trf/output/tmpjpuiv7vv.2.7.7.80.10.50.500.1.txt.html" TargetMode="External"/><Relationship Id="rId136" Type="http://schemas.openxmlformats.org/officeDocument/2006/relationships/hyperlink" Target="https://tandem.bu.edu/trf/output/tmp67ojwmai.2.7.7.80.10.50.500.1.txt.html" TargetMode="External"/><Relationship Id="rId178" Type="http://schemas.openxmlformats.org/officeDocument/2006/relationships/hyperlink" Target="https://tandem.bu.edu/trf/output/tmpzv0ty6r_.2.7.7.80.10.50.500.1.txt.html" TargetMode="External"/><Relationship Id="rId301" Type="http://schemas.openxmlformats.org/officeDocument/2006/relationships/hyperlink" Target="https://tandem.bu.edu/trf/output/tmp247y5mgb.2.7.7.80.10.50.500.1.txt.html" TargetMode="External"/><Relationship Id="rId343" Type="http://schemas.openxmlformats.org/officeDocument/2006/relationships/hyperlink" Target="https://tandem.bu.edu/trf/output/tmppmoe28kt.2.7.7.80.10.50.500.1.txt.html" TargetMode="External"/><Relationship Id="rId82" Type="http://schemas.openxmlformats.org/officeDocument/2006/relationships/hyperlink" Target="https://tandem.bu.edu/trf/output/tmp7x9psbsl.2.7.7.80.10.50.500.1.txt.html" TargetMode="External"/><Relationship Id="rId203" Type="http://schemas.openxmlformats.org/officeDocument/2006/relationships/hyperlink" Target="https://tandem.bu.edu/trf/output/tmpzv0ty6r_.2.7.7.80.10.50.500.1.txt.html" TargetMode="External"/><Relationship Id="rId385" Type="http://schemas.openxmlformats.org/officeDocument/2006/relationships/hyperlink" Target="https://tandem.bu.edu/trf/output/tmppmoe28kt.2.7.7.80.10.50.500.1.txt.html" TargetMode="External"/><Relationship Id="rId245" Type="http://schemas.openxmlformats.org/officeDocument/2006/relationships/hyperlink" Target="https://tandem.bu.edu/trf/output/tmp2bsxhk5p.2.7.7.80.10.50.500.1.txt.html" TargetMode="External"/><Relationship Id="rId287" Type="http://schemas.openxmlformats.org/officeDocument/2006/relationships/hyperlink" Target="https://tandem.bu.edu/trf/output/tmp247y5mgb.2.7.7.80.10.50.500.1.txt.html" TargetMode="External"/><Relationship Id="rId410" Type="http://schemas.openxmlformats.org/officeDocument/2006/relationships/hyperlink" Target="https://tandem.bu.edu/trf/output/tmpkfnx5iz6.2.7.7.80.10.50.500.1.txt.html" TargetMode="External"/><Relationship Id="rId452" Type="http://schemas.openxmlformats.org/officeDocument/2006/relationships/hyperlink" Target="https://tandem.bu.edu/trf/output/tmp15hv4xuy.2.7.7.80.10.50.500.1.txt.html" TargetMode="External"/><Relationship Id="rId105" Type="http://schemas.openxmlformats.org/officeDocument/2006/relationships/hyperlink" Target="https://tandem.bu.edu/trf/output/tmp67ojwmai.2.7.7.80.10.50.500.1.txt.html" TargetMode="External"/><Relationship Id="rId147" Type="http://schemas.openxmlformats.org/officeDocument/2006/relationships/hyperlink" Target="https://tandem.bu.edu/trf/output/tmp67ojwmai.2.7.7.80.10.50.500.1.txt.html" TargetMode="External"/><Relationship Id="rId312" Type="http://schemas.openxmlformats.org/officeDocument/2006/relationships/hyperlink" Target="https://tandem.bu.edu/trf/output/tmp247y5mgb.2.7.7.80.10.50.500.1.txt.html" TargetMode="External"/><Relationship Id="rId354" Type="http://schemas.openxmlformats.org/officeDocument/2006/relationships/hyperlink" Target="https://tandem.bu.edu/trf/output/tmppmoe28kt.2.7.7.80.10.50.500.1.txt.html" TargetMode="External"/><Relationship Id="rId51" Type="http://schemas.openxmlformats.org/officeDocument/2006/relationships/hyperlink" Target="https://tandem.bu.edu/trf/output/tmp7x9psbsl.2.7.7.80.10.50.500.1.txt.html" TargetMode="External"/><Relationship Id="rId93" Type="http://schemas.openxmlformats.org/officeDocument/2006/relationships/hyperlink" Target="https://tandem.bu.edu/trf/output/tmp7x9psbsl.2.7.7.80.10.50.500.1.txt.html" TargetMode="External"/><Relationship Id="rId189" Type="http://schemas.openxmlformats.org/officeDocument/2006/relationships/hyperlink" Target="https://tandem.bu.edu/trf/output/tmpzv0ty6r_.2.7.7.80.10.50.500.1.txt.html" TargetMode="External"/><Relationship Id="rId396" Type="http://schemas.openxmlformats.org/officeDocument/2006/relationships/hyperlink" Target="https://tandem.bu.edu/trf/output/tmpkfnx5iz6.2.7.7.80.10.50.500.1.txt.html" TargetMode="External"/><Relationship Id="rId214" Type="http://schemas.openxmlformats.org/officeDocument/2006/relationships/hyperlink" Target="https://tandem.bu.edu/trf/output/tmp2bsxhk5p.2.7.7.80.10.50.500.1.txt.html" TargetMode="External"/><Relationship Id="rId256" Type="http://schemas.openxmlformats.org/officeDocument/2006/relationships/hyperlink" Target="https://tandem.bu.edu/trf/output/tmp2bsxhk5p.2.7.7.80.10.50.500.1.txt.html" TargetMode="External"/><Relationship Id="rId298" Type="http://schemas.openxmlformats.org/officeDocument/2006/relationships/hyperlink" Target="https://tandem.bu.edu/trf/output/tmp247y5mgb.2.7.7.80.10.50.500.1.txt.html" TargetMode="External"/><Relationship Id="rId421" Type="http://schemas.openxmlformats.org/officeDocument/2006/relationships/hyperlink" Target="https://tandem.bu.edu/trf/output/tmpkfnx5iz6.2.7.7.80.10.50.500.1.txt.html" TargetMode="External"/><Relationship Id="rId463" Type="http://schemas.openxmlformats.org/officeDocument/2006/relationships/hyperlink" Target="https://tandem.bu.edu/trf/output/tmp15hv4xuy.2.7.7.80.10.50.500.1.txt.html" TargetMode="External"/><Relationship Id="rId116" Type="http://schemas.openxmlformats.org/officeDocument/2006/relationships/hyperlink" Target="https://tandem.bu.edu/trf/output/tmp67ojwmai.2.7.7.80.10.50.500.1.txt.html" TargetMode="External"/><Relationship Id="rId137" Type="http://schemas.openxmlformats.org/officeDocument/2006/relationships/hyperlink" Target="https://tandem.bu.edu/trf/output/tmp67ojwmai.2.7.7.80.10.50.500.1.txt.html" TargetMode="External"/><Relationship Id="rId158" Type="http://schemas.openxmlformats.org/officeDocument/2006/relationships/hyperlink" Target="https://tandem.bu.edu/trf/output/tmp67ojwmai.2.7.7.80.10.50.500.1.txt.html" TargetMode="External"/><Relationship Id="rId302" Type="http://schemas.openxmlformats.org/officeDocument/2006/relationships/hyperlink" Target="https://tandem.bu.edu/trf/output/tmp247y5mgb.2.7.7.80.10.50.500.1.txt.html" TargetMode="External"/><Relationship Id="rId323" Type="http://schemas.openxmlformats.org/officeDocument/2006/relationships/hyperlink" Target="https://tandem.bu.edu/trf/output/tmp247y5mgb.2.7.7.80.10.50.500.1.txt.html" TargetMode="External"/><Relationship Id="rId344" Type="http://schemas.openxmlformats.org/officeDocument/2006/relationships/hyperlink" Target="https://tandem.bu.edu/trf/output/tmppmoe28kt.2.7.7.80.10.50.500.1.txt.html" TargetMode="External"/><Relationship Id="rId20" Type="http://schemas.openxmlformats.org/officeDocument/2006/relationships/hyperlink" Target="https://tandem.bu.edu/trf/output/tmpjpuiv7vv.2.7.7.80.10.50.500.1.txt.html" TargetMode="External"/><Relationship Id="rId41" Type="http://schemas.openxmlformats.org/officeDocument/2006/relationships/hyperlink" Target="https://tandem.bu.edu/trf/output/tmpjpuiv7vv.2.7.7.80.10.50.500.1.txt.html" TargetMode="External"/><Relationship Id="rId62" Type="http://schemas.openxmlformats.org/officeDocument/2006/relationships/hyperlink" Target="https://tandem.bu.edu/trf/output/tmp7x9psbsl.2.7.7.80.10.50.500.1.txt.html" TargetMode="External"/><Relationship Id="rId83" Type="http://schemas.openxmlformats.org/officeDocument/2006/relationships/hyperlink" Target="https://tandem.bu.edu/trf/output/tmp7x9psbsl.2.7.7.80.10.50.500.1.txt.html" TargetMode="External"/><Relationship Id="rId179" Type="http://schemas.openxmlformats.org/officeDocument/2006/relationships/hyperlink" Target="https://tandem.bu.edu/trf/output/tmpzv0ty6r_.2.7.7.80.10.50.500.1.txt.html" TargetMode="External"/><Relationship Id="rId365" Type="http://schemas.openxmlformats.org/officeDocument/2006/relationships/hyperlink" Target="https://tandem.bu.edu/trf/output/tmppmoe28kt.2.7.7.80.10.50.500.1.txt.html" TargetMode="External"/><Relationship Id="rId386" Type="http://schemas.openxmlformats.org/officeDocument/2006/relationships/hyperlink" Target="https://tandem.bu.edu/trf/output/tmpkfnx5iz6.2.7.7.80.10.50.500.1.txt.html" TargetMode="External"/><Relationship Id="rId190" Type="http://schemas.openxmlformats.org/officeDocument/2006/relationships/hyperlink" Target="https://tandem.bu.edu/trf/output/tmpzv0ty6r_.2.7.7.80.10.50.500.1.txt.html" TargetMode="External"/><Relationship Id="rId204" Type="http://schemas.openxmlformats.org/officeDocument/2006/relationships/hyperlink" Target="https://tandem.bu.edu/trf/output/tmpzv0ty6r_.2.7.7.80.10.50.500.1.txt.html" TargetMode="External"/><Relationship Id="rId225" Type="http://schemas.openxmlformats.org/officeDocument/2006/relationships/hyperlink" Target="https://tandem.bu.edu/trf/output/tmp2bsxhk5p.2.7.7.80.10.50.500.1.txt.html" TargetMode="External"/><Relationship Id="rId246" Type="http://schemas.openxmlformats.org/officeDocument/2006/relationships/hyperlink" Target="https://tandem.bu.edu/trf/output/tmp2bsxhk5p.2.7.7.80.10.50.500.1.txt.html" TargetMode="External"/><Relationship Id="rId267" Type="http://schemas.openxmlformats.org/officeDocument/2006/relationships/hyperlink" Target="https://tandem.bu.edu/trf/output/tmp247y5mgb.2.7.7.80.10.50.500.1.txt.html" TargetMode="External"/><Relationship Id="rId288" Type="http://schemas.openxmlformats.org/officeDocument/2006/relationships/hyperlink" Target="https://tandem.bu.edu/trf/output/tmp247y5mgb.2.7.7.80.10.50.500.1.txt.html" TargetMode="External"/><Relationship Id="rId411" Type="http://schemas.openxmlformats.org/officeDocument/2006/relationships/hyperlink" Target="https://tandem.bu.edu/trf/output/tmpkfnx5iz6.2.7.7.80.10.50.500.1.txt.html" TargetMode="External"/><Relationship Id="rId432" Type="http://schemas.openxmlformats.org/officeDocument/2006/relationships/hyperlink" Target="https://tandem.bu.edu/trf/output/tmpkfnx5iz6.2.7.7.80.10.50.500.1.txt.html" TargetMode="External"/><Relationship Id="rId453" Type="http://schemas.openxmlformats.org/officeDocument/2006/relationships/hyperlink" Target="https://tandem.bu.edu/trf/output/tmp15hv4xuy.2.7.7.80.10.50.500.1.txt.html" TargetMode="External"/><Relationship Id="rId474" Type="http://schemas.openxmlformats.org/officeDocument/2006/relationships/hyperlink" Target="https://tandem.bu.edu/trf/output/tmp15hv4xuy.2.7.7.80.10.50.500.1.txt.html" TargetMode="External"/><Relationship Id="rId106" Type="http://schemas.openxmlformats.org/officeDocument/2006/relationships/hyperlink" Target="https://tandem.bu.edu/trf/output/tmp67ojwmai.2.7.7.80.10.50.500.1.txt.html" TargetMode="External"/><Relationship Id="rId127" Type="http://schemas.openxmlformats.org/officeDocument/2006/relationships/hyperlink" Target="https://tandem.bu.edu/trf/output/tmp67ojwmai.2.7.7.80.10.50.500.1.txt.html" TargetMode="External"/><Relationship Id="rId313" Type="http://schemas.openxmlformats.org/officeDocument/2006/relationships/hyperlink" Target="https://tandem.bu.edu/trf/output/tmp247y5mgb.2.7.7.80.10.50.500.1.txt.html" TargetMode="External"/><Relationship Id="rId10" Type="http://schemas.openxmlformats.org/officeDocument/2006/relationships/hyperlink" Target="https://tandem.bu.edu/trf/output/tmpjpuiv7vv.2.7.7.80.10.50.500.1.txt.html" TargetMode="External"/><Relationship Id="rId31" Type="http://schemas.openxmlformats.org/officeDocument/2006/relationships/hyperlink" Target="https://tandem.bu.edu/trf/output/tmpjpuiv7vv.2.7.7.80.10.50.500.1.txt.html" TargetMode="External"/><Relationship Id="rId52" Type="http://schemas.openxmlformats.org/officeDocument/2006/relationships/hyperlink" Target="https://tandem.bu.edu/trf/output/tmp7x9psbsl.2.7.7.80.10.50.500.1.txt.html" TargetMode="External"/><Relationship Id="rId73" Type="http://schemas.openxmlformats.org/officeDocument/2006/relationships/hyperlink" Target="https://tandem.bu.edu/trf/output/tmp7x9psbsl.2.7.7.80.10.50.500.1.txt.html" TargetMode="External"/><Relationship Id="rId94" Type="http://schemas.openxmlformats.org/officeDocument/2006/relationships/hyperlink" Target="https://tandem.bu.edu/trf/output/tmp7x9psbsl.2.7.7.80.10.50.500.1.txt.html" TargetMode="External"/><Relationship Id="rId148" Type="http://schemas.openxmlformats.org/officeDocument/2006/relationships/hyperlink" Target="https://tandem.bu.edu/trf/output/tmp67ojwmai.2.7.7.80.10.50.500.1.txt.html" TargetMode="External"/><Relationship Id="rId169" Type="http://schemas.openxmlformats.org/officeDocument/2006/relationships/hyperlink" Target="https://tandem.bu.edu/trf/output/tmpzv0ty6r_.2.7.7.80.10.50.500.1.txt.html" TargetMode="External"/><Relationship Id="rId334" Type="http://schemas.openxmlformats.org/officeDocument/2006/relationships/hyperlink" Target="https://tandem.bu.edu/trf/output/tmppmoe28kt.2.7.7.80.10.50.500.1.txt.html" TargetMode="External"/><Relationship Id="rId355" Type="http://schemas.openxmlformats.org/officeDocument/2006/relationships/hyperlink" Target="https://tandem.bu.edu/trf/output/tmppmoe28kt.2.7.7.80.10.50.500.1.txt.html" TargetMode="External"/><Relationship Id="rId376" Type="http://schemas.openxmlformats.org/officeDocument/2006/relationships/hyperlink" Target="https://tandem.bu.edu/trf/output/tmppmoe28kt.2.7.7.80.10.50.500.1.txt.html" TargetMode="External"/><Relationship Id="rId397" Type="http://schemas.openxmlformats.org/officeDocument/2006/relationships/hyperlink" Target="https://tandem.bu.edu/trf/output/tmpkfnx5iz6.2.7.7.80.10.50.500.1.txt.html" TargetMode="External"/><Relationship Id="rId4" Type="http://schemas.openxmlformats.org/officeDocument/2006/relationships/hyperlink" Target="https://tandem.bu.edu/trf/output/tmpjpuiv7vv.2.7.7.80.10.50.500.1.txt.html" TargetMode="External"/><Relationship Id="rId180" Type="http://schemas.openxmlformats.org/officeDocument/2006/relationships/hyperlink" Target="https://tandem.bu.edu/trf/output/tmpzv0ty6r_.2.7.7.80.10.50.500.1.txt.html" TargetMode="External"/><Relationship Id="rId215" Type="http://schemas.openxmlformats.org/officeDocument/2006/relationships/hyperlink" Target="https://tandem.bu.edu/trf/output/tmp2bsxhk5p.2.7.7.80.10.50.500.1.txt.html" TargetMode="External"/><Relationship Id="rId236" Type="http://schemas.openxmlformats.org/officeDocument/2006/relationships/hyperlink" Target="https://tandem.bu.edu/trf/output/tmp2bsxhk5p.2.7.7.80.10.50.500.1.txt.html" TargetMode="External"/><Relationship Id="rId257" Type="http://schemas.openxmlformats.org/officeDocument/2006/relationships/hyperlink" Target="https://tandem.bu.edu/trf/output/tmp2bsxhk5p.2.7.7.80.10.50.500.1.txt.html" TargetMode="External"/><Relationship Id="rId278" Type="http://schemas.openxmlformats.org/officeDocument/2006/relationships/hyperlink" Target="https://tandem.bu.edu/trf/output/tmp247y5mgb.2.7.7.80.10.50.500.1.txt.html" TargetMode="External"/><Relationship Id="rId401" Type="http://schemas.openxmlformats.org/officeDocument/2006/relationships/hyperlink" Target="https://tandem.bu.edu/trf/output/tmpkfnx5iz6.2.7.7.80.10.50.500.1.txt.html" TargetMode="External"/><Relationship Id="rId422" Type="http://schemas.openxmlformats.org/officeDocument/2006/relationships/hyperlink" Target="https://tandem.bu.edu/trf/output/tmpkfnx5iz6.2.7.7.80.10.50.500.1.txt.html" TargetMode="External"/><Relationship Id="rId443" Type="http://schemas.openxmlformats.org/officeDocument/2006/relationships/hyperlink" Target="https://tandem.bu.edu/trf/output/tmp15hv4xuy.2.7.7.80.10.50.500.1.txt.html" TargetMode="External"/><Relationship Id="rId464" Type="http://schemas.openxmlformats.org/officeDocument/2006/relationships/hyperlink" Target="https://tandem.bu.edu/trf/output/tmp15hv4xuy.2.7.7.80.10.50.500.1.txt.html" TargetMode="External"/><Relationship Id="rId303" Type="http://schemas.openxmlformats.org/officeDocument/2006/relationships/hyperlink" Target="https://tandem.bu.edu/trf/output/tmp247y5mgb.2.7.7.80.10.50.500.1.txt.html" TargetMode="External"/><Relationship Id="rId485" Type="http://schemas.openxmlformats.org/officeDocument/2006/relationships/hyperlink" Target="https://tandem.bu.edu/trf/output/tmp15hv4xuy.2.7.7.80.10.50.500.1.txt.html" TargetMode="External"/><Relationship Id="rId42" Type="http://schemas.openxmlformats.org/officeDocument/2006/relationships/hyperlink" Target="https://tandem.bu.edu/trf/output/tmpjpuiv7vv.2.7.7.80.10.50.500.1.txt.html" TargetMode="External"/><Relationship Id="rId84" Type="http://schemas.openxmlformats.org/officeDocument/2006/relationships/hyperlink" Target="https://tandem.bu.edu/trf/output/tmp7x9psbsl.2.7.7.80.10.50.500.1.txt.html" TargetMode="External"/><Relationship Id="rId138" Type="http://schemas.openxmlformats.org/officeDocument/2006/relationships/hyperlink" Target="https://tandem.bu.edu/trf/output/tmp67ojwmai.2.7.7.80.10.50.500.1.txt.html" TargetMode="External"/><Relationship Id="rId345" Type="http://schemas.openxmlformats.org/officeDocument/2006/relationships/hyperlink" Target="https://tandem.bu.edu/trf/output/tmppmoe28kt.2.7.7.80.10.50.500.1.txt.html" TargetMode="External"/><Relationship Id="rId387" Type="http://schemas.openxmlformats.org/officeDocument/2006/relationships/hyperlink" Target="https://tandem.bu.edu/trf/output/tmpkfnx5iz6.2.7.7.80.10.50.500.1.txt.html" TargetMode="External"/><Relationship Id="rId191" Type="http://schemas.openxmlformats.org/officeDocument/2006/relationships/hyperlink" Target="https://tandem.bu.edu/trf/output/tmpzv0ty6r_.2.7.7.80.10.50.500.1.txt.html" TargetMode="External"/><Relationship Id="rId205" Type="http://schemas.openxmlformats.org/officeDocument/2006/relationships/hyperlink" Target="https://tandem.bu.edu/trf/output/tmpzv0ty6r_.2.7.7.80.10.50.500.1.txt.html" TargetMode="External"/><Relationship Id="rId247" Type="http://schemas.openxmlformats.org/officeDocument/2006/relationships/hyperlink" Target="https://tandem.bu.edu/trf/output/tmp2bsxhk5p.2.7.7.80.10.50.500.1.txt.html" TargetMode="External"/><Relationship Id="rId412" Type="http://schemas.openxmlformats.org/officeDocument/2006/relationships/hyperlink" Target="https://tandem.bu.edu/trf/output/tmpkfnx5iz6.2.7.7.80.10.50.500.1.txt.html" TargetMode="External"/><Relationship Id="rId107" Type="http://schemas.openxmlformats.org/officeDocument/2006/relationships/hyperlink" Target="https://tandem.bu.edu/trf/output/tmp67ojwmai.2.7.7.80.10.50.500.1.txt.html" TargetMode="External"/><Relationship Id="rId289" Type="http://schemas.openxmlformats.org/officeDocument/2006/relationships/hyperlink" Target="https://tandem.bu.edu/trf/output/tmp247y5mgb.2.7.7.80.10.50.500.1.txt.html" TargetMode="External"/><Relationship Id="rId454" Type="http://schemas.openxmlformats.org/officeDocument/2006/relationships/hyperlink" Target="https://tandem.bu.edu/trf/output/tmp15hv4xuy.2.7.7.80.10.50.500.1.txt.html" TargetMode="External"/><Relationship Id="rId11" Type="http://schemas.openxmlformats.org/officeDocument/2006/relationships/hyperlink" Target="https://tandem.bu.edu/trf/output/tmpjpuiv7vv.2.7.7.80.10.50.500.1.txt.html" TargetMode="External"/><Relationship Id="rId53" Type="http://schemas.openxmlformats.org/officeDocument/2006/relationships/hyperlink" Target="https://tandem.bu.edu/trf/output/tmp7x9psbsl.2.7.7.80.10.50.500.1.txt.html" TargetMode="External"/><Relationship Id="rId149" Type="http://schemas.openxmlformats.org/officeDocument/2006/relationships/hyperlink" Target="https://tandem.bu.edu/trf/output/tmp67ojwmai.2.7.7.80.10.50.500.1.txt.html" TargetMode="External"/><Relationship Id="rId314" Type="http://schemas.openxmlformats.org/officeDocument/2006/relationships/hyperlink" Target="https://tandem.bu.edu/trf/output/tmp247y5mgb.2.7.7.80.10.50.500.1.txt.html" TargetMode="External"/><Relationship Id="rId356" Type="http://schemas.openxmlformats.org/officeDocument/2006/relationships/hyperlink" Target="https://tandem.bu.edu/trf/output/tmppmoe28kt.2.7.7.80.10.50.500.1.txt.html" TargetMode="External"/><Relationship Id="rId398" Type="http://schemas.openxmlformats.org/officeDocument/2006/relationships/hyperlink" Target="https://tandem.bu.edu/trf/output/tmpkfnx5iz6.2.7.7.80.10.50.500.1.txt.html" TargetMode="External"/><Relationship Id="rId95" Type="http://schemas.openxmlformats.org/officeDocument/2006/relationships/hyperlink" Target="https://tandem.bu.edu/trf/output/tmp7x9psbsl.2.7.7.80.10.50.500.1.txt.html" TargetMode="External"/><Relationship Id="rId160" Type="http://schemas.openxmlformats.org/officeDocument/2006/relationships/hyperlink" Target="https://tandem.bu.edu/trf/output/tmpzv0ty6r_.2.7.7.80.10.50.500.1.txt.html" TargetMode="External"/><Relationship Id="rId216" Type="http://schemas.openxmlformats.org/officeDocument/2006/relationships/hyperlink" Target="https://tandem.bu.edu/trf/output/tmp2bsxhk5p.2.7.7.80.10.50.500.1.txt.html" TargetMode="External"/><Relationship Id="rId423" Type="http://schemas.openxmlformats.org/officeDocument/2006/relationships/hyperlink" Target="https://tandem.bu.edu/trf/output/tmpkfnx5iz6.2.7.7.80.10.50.500.1.txt.html" TargetMode="External"/><Relationship Id="rId258" Type="http://schemas.openxmlformats.org/officeDocument/2006/relationships/hyperlink" Target="https://tandem.bu.edu/trf/output/tmp2bsxhk5p.2.7.7.80.10.50.500.1.txt.html" TargetMode="External"/><Relationship Id="rId465" Type="http://schemas.openxmlformats.org/officeDocument/2006/relationships/hyperlink" Target="https://tandem.bu.edu/trf/output/tmp15hv4xuy.2.7.7.80.10.50.500.1.txt.html" TargetMode="External"/><Relationship Id="rId22" Type="http://schemas.openxmlformats.org/officeDocument/2006/relationships/hyperlink" Target="https://tandem.bu.edu/trf/output/tmpjpuiv7vv.2.7.7.80.10.50.500.1.txt.html" TargetMode="External"/><Relationship Id="rId64" Type="http://schemas.openxmlformats.org/officeDocument/2006/relationships/hyperlink" Target="https://tandem.bu.edu/trf/output/tmp7x9psbsl.2.7.7.80.10.50.500.1.txt.html" TargetMode="External"/><Relationship Id="rId118" Type="http://schemas.openxmlformats.org/officeDocument/2006/relationships/hyperlink" Target="https://tandem.bu.edu/trf/output/tmp67ojwmai.2.7.7.80.10.50.500.1.txt.html" TargetMode="External"/><Relationship Id="rId325" Type="http://schemas.openxmlformats.org/officeDocument/2006/relationships/hyperlink" Target="https://tandem.bu.edu/trf/output/tmp247y5mgb.2.7.7.80.10.50.500.1.txt.html" TargetMode="External"/><Relationship Id="rId367" Type="http://schemas.openxmlformats.org/officeDocument/2006/relationships/hyperlink" Target="https://tandem.bu.edu/trf/output/tmppmoe28kt.2.7.7.80.10.50.500.1.txt.html" TargetMode="External"/><Relationship Id="rId171" Type="http://schemas.openxmlformats.org/officeDocument/2006/relationships/hyperlink" Target="https://tandem.bu.edu/trf/output/tmpzv0ty6r_.2.7.7.80.10.50.500.1.txt.html" TargetMode="External"/><Relationship Id="rId227" Type="http://schemas.openxmlformats.org/officeDocument/2006/relationships/hyperlink" Target="https://tandem.bu.edu/trf/output/tmp2bsxhk5p.2.7.7.80.10.50.500.1.txt.html" TargetMode="External"/><Relationship Id="rId269" Type="http://schemas.openxmlformats.org/officeDocument/2006/relationships/hyperlink" Target="https://tandem.bu.edu/trf/output/tmp247y5mgb.2.7.7.80.10.50.500.1.txt.html" TargetMode="External"/><Relationship Id="rId434" Type="http://schemas.openxmlformats.org/officeDocument/2006/relationships/hyperlink" Target="https://tandem.bu.edu/trf/output/tmpkfnx5iz6.2.7.7.80.10.50.500.1.txt.html" TargetMode="External"/><Relationship Id="rId476" Type="http://schemas.openxmlformats.org/officeDocument/2006/relationships/hyperlink" Target="https://tandem.bu.edu/trf/output/tmp15hv4xuy.2.7.7.80.10.50.500.1.txt.html" TargetMode="External"/><Relationship Id="rId33" Type="http://schemas.openxmlformats.org/officeDocument/2006/relationships/hyperlink" Target="https://tandem.bu.edu/trf/output/tmpjpuiv7vv.2.7.7.80.10.50.500.1.txt.html" TargetMode="External"/><Relationship Id="rId129" Type="http://schemas.openxmlformats.org/officeDocument/2006/relationships/hyperlink" Target="https://tandem.bu.edu/trf/output/tmp67ojwmai.2.7.7.80.10.50.500.1.txt.html" TargetMode="External"/><Relationship Id="rId280" Type="http://schemas.openxmlformats.org/officeDocument/2006/relationships/hyperlink" Target="https://tandem.bu.edu/trf/output/tmp247y5mgb.2.7.7.80.10.50.500.1.txt.html" TargetMode="External"/><Relationship Id="rId336" Type="http://schemas.openxmlformats.org/officeDocument/2006/relationships/hyperlink" Target="https://tandem.bu.edu/trf/output/tmppmoe28kt.2.7.7.80.10.50.500.1.txt.html" TargetMode="External"/><Relationship Id="rId75" Type="http://schemas.openxmlformats.org/officeDocument/2006/relationships/hyperlink" Target="https://tandem.bu.edu/trf/output/tmp7x9psbsl.2.7.7.80.10.50.500.1.txt.html" TargetMode="External"/><Relationship Id="rId140" Type="http://schemas.openxmlformats.org/officeDocument/2006/relationships/hyperlink" Target="https://tandem.bu.edu/trf/output/tmp67ojwmai.2.7.7.80.10.50.500.1.txt.html" TargetMode="External"/><Relationship Id="rId182" Type="http://schemas.openxmlformats.org/officeDocument/2006/relationships/hyperlink" Target="https://tandem.bu.edu/trf/output/tmpzv0ty6r_.2.7.7.80.10.50.500.1.txt.html" TargetMode="External"/><Relationship Id="rId378" Type="http://schemas.openxmlformats.org/officeDocument/2006/relationships/hyperlink" Target="https://tandem.bu.edu/trf/output/tmppmoe28kt.2.7.7.80.10.50.500.1.txt.html" TargetMode="External"/><Relationship Id="rId403" Type="http://schemas.openxmlformats.org/officeDocument/2006/relationships/hyperlink" Target="https://tandem.bu.edu/trf/output/tmpkfnx5iz6.2.7.7.80.10.50.500.1.txt.html" TargetMode="External"/><Relationship Id="rId6" Type="http://schemas.openxmlformats.org/officeDocument/2006/relationships/hyperlink" Target="https://tandem.bu.edu/trf/output/tmpjpuiv7vv.2.7.7.80.10.50.500.1.txt.html" TargetMode="External"/><Relationship Id="rId238" Type="http://schemas.openxmlformats.org/officeDocument/2006/relationships/hyperlink" Target="https://tandem.bu.edu/trf/output/tmp2bsxhk5p.2.7.7.80.10.50.500.1.txt.html" TargetMode="External"/><Relationship Id="rId445" Type="http://schemas.openxmlformats.org/officeDocument/2006/relationships/hyperlink" Target="https://tandem.bu.edu/trf/output/tmp15hv4xuy.2.7.7.80.10.50.500.1.txt.html" TargetMode="External"/><Relationship Id="rId487" Type="http://schemas.openxmlformats.org/officeDocument/2006/relationships/hyperlink" Target="https://tandem.bu.edu/trf/output/tmp15hv4xuy.2.7.7.80.10.50.500.1.txt.html" TargetMode="External"/><Relationship Id="rId291" Type="http://schemas.openxmlformats.org/officeDocument/2006/relationships/hyperlink" Target="https://tandem.bu.edu/trf/output/tmp247y5mgb.2.7.7.80.10.50.500.1.txt.html" TargetMode="External"/><Relationship Id="rId305" Type="http://schemas.openxmlformats.org/officeDocument/2006/relationships/hyperlink" Target="https://tandem.bu.edu/trf/output/tmp247y5mgb.2.7.7.80.10.50.500.1.txt.html" TargetMode="External"/><Relationship Id="rId347" Type="http://schemas.openxmlformats.org/officeDocument/2006/relationships/hyperlink" Target="https://tandem.bu.edu/trf/output/tmppmoe28kt.2.7.7.80.10.50.500.1.txt.html" TargetMode="External"/><Relationship Id="rId44" Type="http://schemas.openxmlformats.org/officeDocument/2006/relationships/hyperlink" Target="https://tandem.bu.edu/trf/output/tmpjpuiv7vv.2.7.7.80.10.50.500.1.txt.html" TargetMode="External"/><Relationship Id="rId86" Type="http://schemas.openxmlformats.org/officeDocument/2006/relationships/hyperlink" Target="https://tandem.bu.edu/trf/output/tmp7x9psbsl.2.7.7.80.10.50.500.1.txt.html" TargetMode="External"/><Relationship Id="rId151" Type="http://schemas.openxmlformats.org/officeDocument/2006/relationships/hyperlink" Target="https://tandem.bu.edu/trf/output/tmp67ojwmai.2.7.7.80.10.50.500.1.txt.html" TargetMode="External"/><Relationship Id="rId389" Type="http://schemas.openxmlformats.org/officeDocument/2006/relationships/hyperlink" Target="https://tandem.bu.edu/trf/output/tmpkfnx5iz6.2.7.7.80.10.50.500.1.txt.html" TargetMode="External"/><Relationship Id="rId193" Type="http://schemas.openxmlformats.org/officeDocument/2006/relationships/hyperlink" Target="https://tandem.bu.edu/trf/output/tmpzv0ty6r_.2.7.7.80.10.50.500.1.txt.html" TargetMode="External"/><Relationship Id="rId207" Type="http://schemas.openxmlformats.org/officeDocument/2006/relationships/hyperlink" Target="https://tandem.bu.edu/trf/output/tmpzv0ty6r_.2.7.7.80.10.50.500.1.txt.html" TargetMode="External"/><Relationship Id="rId249" Type="http://schemas.openxmlformats.org/officeDocument/2006/relationships/hyperlink" Target="https://tandem.bu.edu/trf/output/tmp2bsxhk5p.2.7.7.80.10.50.500.1.txt.html" TargetMode="External"/><Relationship Id="rId414" Type="http://schemas.openxmlformats.org/officeDocument/2006/relationships/hyperlink" Target="https://tandem.bu.edu/trf/output/tmpkfnx5iz6.2.7.7.80.10.50.500.1.txt.html" TargetMode="External"/><Relationship Id="rId456" Type="http://schemas.openxmlformats.org/officeDocument/2006/relationships/hyperlink" Target="https://tandem.bu.edu/trf/output/tmp15hv4xuy.2.7.7.80.10.50.500.1.txt.html" TargetMode="External"/><Relationship Id="rId13" Type="http://schemas.openxmlformats.org/officeDocument/2006/relationships/hyperlink" Target="https://tandem.bu.edu/trf/output/tmpjpuiv7vv.2.7.7.80.10.50.500.1.txt.html" TargetMode="External"/><Relationship Id="rId109" Type="http://schemas.openxmlformats.org/officeDocument/2006/relationships/hyperlink" Target="https://tandem.bu.edu/trf/output/tmp67ojwmai.2.7.7.80.10.50.500.1.txt.html" TargetMode="External"/><Relationship Id="rId260" Type="http://schemas.openxmlformats.org/officeDocument/2006/relationships/hyperlink" Target="https://tandem.bu.edu/trf/output/tmp2bsxhk5p.2.7.7.80.10.50.500.1.txt.html" TargetMode="External"/><Relationship Id="rId316" Type="http://schemas.openxmlformats.org/officeDocument/2006/relationships/hyperlink" Target="https://tandem.bu.edu/trf/output/tmp247y5mgb.2.7.7.80.10.50.500.1.txt.html" TargetMode="External"/><Relationship Id="rId55" Type="http://schemas.openxmlformats.org/officeDocument/2006/relationships/hyperlink" Target="https://tandem.bu.edu/trf/output/tmp7x9psbsl.2.7.7.80.10.50.500.1.txt.html" TargetMode="External"/><Relationship Id="rId97" Type="http://schemas.openxmlformats.org/officeDocument/2006/relationships/hyperlink" Target="https://tandem.bu.edu/trf/output/tmp7x9psbsl.2.7.7.80.10.50.500.1.txt.html" TargetMode="External"/><Relationship Id="rId120" Type="http://schemas.openxmlformats.org/officeDocument/2006/relationships/hyperlink" Target="https://tandem.bu.edu/trf/output/tmp67ojwmai.2.7.7.80.10.50.500.1.txt.html" TargetMode="External"/><Relationship Id="rId358" Type="http://schemas.openxmlformats.org/officeDocument/2006/relationships/hyperlink" Target="https://tandem.bu.edu/trf/output/tmppmoe28kt.2.7.7.80.10.50.500.1.txt.html" TargetMode="External"/><Relationship Id="rId162" Type="http://schemas.openxmlformats.org/officeDocument/2006/relationships/hyperlink" Target="https://tandem.bu.edu/trf/output/tmpzv0ty6r_.2.7.7.80.10.50.500.1.txt.html" TargetMode="External"/><Relationship Id="rId218" Type="http://schemas.openxmlformats.org/officeDocument/2006/relationships/hyperlink" Target="https://tandem.bu.edu/trf/output/tmp2bsxhk5p.2.7.7.80.10.50.500.1.txt.html" TargetMode="External"/><Relationship Id="rId425" Type="http://schemas.openxmlformats.org/officeDocument/2006/relationships/hyperlink" Target="https://tandem.bu.edu/trf/output/tmpkfnx5iz6.2.7.7.80.10.50.500.1.txt.html" TargetMode="External"/><Relationship Id="rId467" Type="http://schemas.openxmlformats.org/officeDocument/2006/relationships/hyperlink" Target="https://tandem.bu.edu/trf/output/tmp15hv4xuy.2.7.7.80.10.50.500.1.txt.html" TargetMode="External"/><Relationship Id="rId271" Type="http://schemas.openxmlformats.org/officeDocument/2006/relationships/hyperlink" Target="https://tandem.bu.edu/trf/output/tmp247y5mgb.2.7.7.80.10.50.500.1.txt.html" TargetMode="External"/><Relationship Id="rId24" Type="http://schemas.openxmlformats.org/officeDocument/2006/relationships/hyperlink" Target="https://tandem.bu.edu/trf/output/tmpjpuiv7vv.2.7.7.80.10.50.500.1.txt.html" TargetMode="External"/><Relationship Id="rId66" Type="http://schemas.openxmlformats.org/officeDocument/2006/relationships/hyperlink" Target="https://tandem.bu.edu/trf/output/tmp7x9psbsl.2.7.7.80.10.50.500.1.txt.html" TargetMode="External"/><Relationship Id="rId131" Type="http://schemas.openxmlformats.org/officeDocument/2006/relationships/hyperlink" Target="https://tandem.bu.edu/trf/output/tmp67ojwmai.2.7.7.80.10.50.500.1.txt.html" TargetMode="External"/><Relationship Id="rId327" Type="http://schemas.openxmlformats.org/officeDocument/2006/relationships/hyperlink" Target="https://tandem.bu.edu/trf/output/tmppmoe28kt.2.7.7.80.10.50.500.1.txt.html" TargetMode="External"/><Relationship Id="rId369" Type="http://schemas.openxmlformats.org/officeDocument/2006/relationships/hyperlink" Target="https://tandem.bu.edu/trf/output/tmppmoe28kt.2.7.7.80.10.50.500.1.txt.html" TargetMode="External"/><Relationship Id="rId173" Type="http://schemas.openxmlformats.org/officeDocument/2006/relationships/hyperlink" Target="https://tandem.bu.edu/trf/output/tmpzv0ty6r_.2.7.7.80.10.50.500.1.txt.html" TargetMode="External"/><Relationship Id="rId229" Type="http://schemas.openxmlformats.org/officeDocument/2006/relationships/hyperlink" Target="https://tandem.bu.edu/trf/output/tmp2bsxhk5p.2.7.7.80.10.50.500.1.txt.html" TargetMode="External"/><Relationship Id="rId380" Type="http://schemas.openxmlformats.org/officeDocument/2006/relationships/hyperlink" Target="https://tandem.bu.edu/trf/output/tmppmoe28kt.2.7.7.80.10.50.500.1.txt.html" TargetMode="External"/><Relationship Id="rId436" Type="http://schemas.openxmlformats.org/officeDocument/2006/relationships/hyperlink" Target="https://tandem.bu.edu/trf/output/tmpkfnx5iz6.2.7.7.80.10.50.500.1.txt.html" TargetMode="External"/><Relationship Id="rId240" Type="http://schemas.openxmlformats.org/officeDocument/2006/relationships/hyperlink" Target="https://tandem.bu.edu/trf/output/tmp2bsxhk5p.2.7.7.80.10.50.500.1.txt.html" TargetMode="External"/><Relationship Id="rId478" Type="http://schemas.openxmlformats.org/officeDocument/2006/relationships/hyperlink" Target="https://tandem.bu.edu/trf/output/tmp15hv4xuy.2.7.7.80.10.50.500.1.txt.html" TargetMode="External"/><Relationship Id="rId35" Type="http://schemas.openxmlformats.org/officeDocument/2006/relationships/hyperlink" Target="https://tandem.bu.edu/trf/output/tmpjpuiv7vv.2.7.7.80.10.50.500.1.txt.html" TargetMode="External"/><Relationship Id="rId77" Type="http://schemas.openxmlformats.org/officeDocument/2006/relationships/hyperlink" Target="https://tandem.bu.edu/trf/output/tmp7x9psbsl.2.7.7.80.10.50.500.1.txt.html" TargetMode="External"/><Relationship Id="rId100" Type="http://schemas.openxmlformats.org/officeDocument/2006/relationships/hyperlink" Target="https://tandem.bu.edu/trf/output/tmp7x9psbsl.2.7.7.80.10.50.500.1.txt.html" TargetMode="External"/><Relationship Id="rId282" Type="http://schemas.openxmlformats.org/officeDocument/2006/relationships/hyperlink" Target="https://tandem.bu.edu/trf/output/tmp247y5mgb.2.7.7.80.10.50.500.1.txt.html" TargetMode="External"/><Relationship Id="rId338" Type="http://schemas.openxmlformats.org/officeDocument/2006/relationships/hyperlink" Target="https://tandem.bu.edu/trf/output/tmppmoe28kt.2.7.7.80.10.50.500.1.txt.html" TargetMode="External"/><Relationship Id="rId8" Type="http://schemas.openxmlformats.org/officeDocument/2006/relationships/hyperlink" Target="https://tandem.bu.edu/trf/output/tmpjpuiv7vv.2.7.7.80.10.50.500.1.txt.html" TargetMode="External"/><Relationship Id="rId142" Type="http://schemas.openxmlformats.org/officeDocument/2006/relationships/hyperlink" Target="https://tandem.bu.edu/trf/output/tmp67ojwmai.2.7.7.80.10.50.500.1.txt.html" TargetMode="External"/><Relationship Id="rId184" Type="http://schemas.openxmlformats.org/officeDocument/2006/relationships/hyperlink" Target="https://tandem.bu.edu/trf/output/tmpzv0ty6r_.2.7.7.80.10.50.500.1.txt.html" TargetMode="External"/><Relationship Id="rId391" Type="http://schemas.openxmlformats.org/officeDocument/2006/relationships/hyperlink" Target="https://tandem.bu.edu/trf/output/tmpkfnx5iz6.2.7.7.80.10.50.500.1.txt.html" TargetMode="External"/><Relationship Id="rId405" Type="http://schemas.openxmlformats.org/officeDocument/2006/relationships/hyperlink" Target="https://tandem.bu.edu/trf/output/tmpkfnx5iz6.2.7.7.80.10.50.500.1.txt.html" TargetMode="External"/><Relationship Id="rId447" Type="http://schemas.openxmlformats.org/officeDocument/2006/relationships/hyperlink" Target="https://tandem.bu.edu/trf/output/tmp15hv4xuy.2.7.7.80.10.50.500.1.txt.html" TargetMode="External"/><Relationship Id="rId251" Type="http://schemas.openxmlformats.org/officeDocument/2006/relationships/hyperlink" Target="https://tandem.bu.edu/trf/output/tmp2bsxhk5p.2.7.7.80.10.50.500.1.txt.html" TargetMode="External"/><Relationship Id="rId46" Type="http://schemas.openxmlformats.org/officeDocument/2006/relationships/hyperlink" Target="https://tandem.bu.edu/trf/output/tmpjpuiv7vv.2.7.7.80.10.50.500.1.txt.html" TargetMode="External"/><Relationship Id="rId293" Type="http://schemas.openxmlformats.org/officeDocument/2006/relationships/hyperlink" Target="https://tandem.bu.edu/trf/output/tmp247y5mgb.2.7.7.80.10.50.500.1.txt.html" TargetMode="External"/><Relationship Id="rId307" Type="http://schemas.openxmlformats.org/officeDocument/2006/relationships/hyperlink" Target="https://tandem.bu.edu/trf/output/tmp247y5mgb.2.7.7.80.10.50.500.1.txt.html" TargetMode="External"/><Relationship Id="rId349" Type="http://schemas.openxmlformats.org/officeDocument/2006/relationships/hyperlink" Target="https://tandem.bu.edu/trf/output/tmppmoe28kt.2.7.7.80.10.50.500.1.txt.html" TargetMode="External"/><Relationship Id="rId88" Type="http://schemas.openxmlformats.org/officeDocument/2006/relationships/hyperlink" Target="https://tandem.bu.edu/trf/output/tmp7x9psbsl.2.7.7.80.10.50.500.1.txt.html" TargetMode="External"/><Relationship Id="rId111" Type="http://schemas.openxmlformats.org/officeDocument/2006/relationships/hyperlink" Target="https://tandem.bu.edu/trf/output/tmp67ojwmai.2.7.7.80.10.50.500.1.txt.html" TargetMode="External"/><Relationship Id="rId153" Type="http://schemas.openxmlformats.org/officeDocument/2006/relationships/hyperlink" Target="https://tandem.bu.edu/trf/output/tmp67ojwmai.2.7.7.80.10.50.500.1.txt.html" TargetMode="External"/><Relationship Id="rId195" Type="http://schemas.openxmlformats.org/officeDocument/2006/relationships/hyperlink" Target="https://tandem.bu.edu/trf/output/tmpzv0ty6r_.2.7.7.80.10.50.500.1.txt.html" TargetMode="External"/><Relationship Id="rId209" Type="http://schemas.openxmlformats.org/officeDocument/2006/relationships/hyperlink" Target="https://tandem.bu.edu/trf/output/tmp2bsxhk5p.2.7.7.80.10.50.500.1.txt.html" TargetMode="External"/><Relationship Id="rId360" Type="http://schemas.openxmlformats.org/officeDocument/2006/relationships/hyperlink" Target="https://tandem.bu.edu/trf/output/tmppmoe28kt.2.7.7.80.10.50.500.1.txt.html" TargetMode="External"/><Relationship Id="rId416" Type="http://schemas.openxmlformats.org/officeDocument/2006/relationships/hyperlink" Target="https://tandem.bu.edu/trf/output/tmpkfnx5iz6.2.7.7.80.10.50.500.1.txt.html" TargetMode="External"/><Relationship Id="rId220" Type="http://schemas.openxmlformats.org/officeDocument/2006/relationships/hyperlink" Target="https://tandem.bu.edu/trf/output/tmp2bsxhk5p.2.7.7.80.10.50.500.1.txt.html" TargetMode="External"/><Relationship Id="rId458" Type="http://schemas.openxmlformats.org/officeDocument/2006/relationships/hyperlink" Target="https://tandem.bu.edu/trf/output/tmp15hv4xuy.2.7.7.80.10.50.500.1.txt.html" TargetMode="External"/><Relationship Id="rId15" Type="http://schemas.openxmlformats.org/officeDocument/2006/relationships/hyperlink" Target="https://tandem.bu.edu/trf/output/tmpjpuiv7vv.2.7.7.80.10.50.500.1.txt.html" TargetMode="External"/><Relationship Id="rId57" Type="http://schemas.openxmlformats.org/officeDocument/2006/relationships/hyperlink" Target="https://tandem.bu.edu/trf/output/tmp7x9psbsl.2.7.7.80.10.50.500.1.txt.html" TargetMode="External"/><Relationship Id="rId262" Type="http://schemas.openxmlformats.org/officeDocument/2006/relationships/hyperlink" Target="https://tandem.bu.edu/trf/output/tmp2bsxhk5p.2.7.7.80.10.50.500.1.txt.html" TargetMode="External"/><Relationship Id="rId318" Type="http://schemas.openxmlformats.org/officeDocument/2006/relationships/hyperlink" Target="https://tandem.bu.edu/trf/output/tmp247y5mgb.2.7.7.80.10.50.500.1.txt.html" TargetMode="External"/><Relationship Id="rId99" Type="http://schemas.openxmlformats.org/officeDocument/2006/relationships/hyperlink" Target="https://tandem.bu.edu/trf/output/tmp7x9psbsl.2.7.7.80.10.50.500.1.txt.html" TargetMode="External"/><Relationship Id="rId122" Type="http://schemas.openxmlformats.org/officeDocument/2006/relationships/hyperlink" Target="https://tandem.bu.edu/trf/output/tmp67ojwmai.2.7.7.80.10.50.500.1.txt.html" TargetMode="External"/><Relationship Id="rId164" Type="http://schemas.openxmlformats.org/officeDocument/2006/relationships/hyperlink" Target="https://tandem.bu.edu/trf/output/tmpzv0ty6r_.2.7.7.80.10.50.500.1.txt.html" TargetMode="External"/><Relationship Id="rId371" Type="http://schemas.openxmlformats.org/officeDocument/2006/relationships/hyperlink" Target="https://tandem.bu.edu/trf/output/tmppmoe28kt.2.7.7.80.10.50.500.1.txt.html" TargetMode="External"/><Relationship Id="rId427" Type="http://schemas.openxmlformats.org/officeDocument/2006/relationships/hyperlink" Target="https://tandem.bu.edu/trf/output/tmpkfnx5iz6.2.7.7.80.10.50.500.1.txt.html" TargetMode="External"/><Relationship Id="rId469" Type="http://schemas.openxmlformats.org/officeDocument/2006/relationships/hyperlink" Target="https://tandem.bu.edu/trf/output/tmp15hv4xuy.2.7.7.80.10.50.500.1.txt.html" TargetMode="External"/><Relationship Id="rId26" Type="http://schemas.openxmlformats.org/officeDocument/2006/relationships/hyperlink" Target="https://tandem.bu.edu/trf/output/tmpjpuiv7vv.2.7.7.80.10.50.500.1.txt.html" TargetMode="External"/><Relationship Id="rId231" Type="http://schemas.openxmlformats.org/officeDocument/2006/relationships/hyperlink" Target="https://tandem.bu.edu/trf/output/tmp2bsxhk5p.2.7.7.80.10.50.500.1.txt.html" TargetMode="External"/><Relationship Id="rId273" Type="http://schemas.openxmlformats.org/officeDocument/2006/relationships/hyperlink" Target="https://tandem.bu.edu/trf/output/tmp247y5mgb.2.7.7.80.10.50.500.1.txt.html" TargetMode="External"/><Relationship Id="rId329" Type="http://schemas.openxmlformats.org/officeDocument/2006/relationships/hyperlink" Target="https://tandem.bu.edu/trf/output/tmppmoe28kt.2.7.7.80.10.50.500.1.txt.html" TargetMode="External"/><Relationship Id="rId480" Type="http://schemas.openxmlformats.org/officeDocument/2006/relationships/hyperlink" Target="https://tandem.bu.edu/trf/output/tmp15hv4xuy.2.7.7.80.10.50.500.1.txt.html" TargetMode="External"/><Relationship Id="rId68" Type="http://schemas.openxmlformats.org/officeDocument/2006/relationships/hyperlink" Target="https://tandem.bu.edu/trf/output/tmp7x9psbsl.2.7.7.80.10.50.500.1.txt.html" TargetMode="External"/><Relationship Id="rId133" Type="http://schemas.openxmlformats.org/officeDocument/2006/relationships/hyperlink" Target="https://tandem.bu.edu/trf/output/tmp67ojwmai.2.7.7.80.10.50.500.1.txt.html" TargetMode="External"/><Relationship Id="rId175" Type="http://schemas.openxmlformats.org/officeDocument/2006/relationships/hyperlink" Target="https://tandem.bu.edu/trf/output/tmpzv0ty6r_.2.7.7.80.10.50.500.1.txt.html" TargetMode="External"/><Relationship Id="rId340" Type="http://schemas.openxmlformats.org/officeDocument/2006/relationships/hyperlink" Target="https://tandem.bu.edu/trf/output/tmppmoe28kt.2.7.7.80.10.50.500.1.txt.html" TargetMode="External"/><Relationship Id="rId200" Type="http://schemas.openxmlformats.org/officeDocument/2006/relationships/hyperlink" Target="https://tandem.bu.edu/trf/output/tmpzv0ty6r_.2.7.7.80.10.50.500.1.txt.html" TargetMode="External"/><Relationship Id="rId382" Type="http://schemas.openxmlformats.org/officeDocument/2006/relationships/hyperlink" Target="https://tandem.bu.edu/trf/output/tmppmoe28kt.2.7.7.80.10.50.500.1.txt.html" TargetMode="External"/><Relationship Id="rId438" Type="http://schemas.openxmlformats.org/officeDocument/2006/relationships/hyperlink" Target="https://tandem.bu.edu/trf/output/tmp15hv4xuy.2.7.7.80.10.50.500.1.txt.html" TargetMode="External"/><Relationship Id="rId242" Type="http://schemas.openxmlformats.org/officeDocument/2006/relationships/hyperlink" Target="https://tandem.bu.edu/trf/output/tmp2bsxhk5p.2.7.7.80.10.50.500.1.txt.html" TargetMode="External"/><Relationship Id="rId284" Type="http://schemas.openxmlformats.org/officeDocument/2006/relationships/hyperlink" Target="https://tandem.bu.edu/trf/output/tmp247y5mgb.2.7.7.80.10.50.500.1.txt.html" TargetMode="External"/><Relationship Id="rId37" Type="http://schemas.openxmlformats.org/officeDocument/2006/relationships/hyperlink" Target="https://tandem.bu.edu/trf/output/tmpjpuiv7vv.2.7.7.80.10.50.500.1.txt.html" TargetMode="External"/><Relationship Id="rId79" Type="http://schemas.openxmlformats.org/officeDocument/2006/relationships/hyperlink" Target="https://tandem.bu.edu/trf/output/tmp7x9psbsl.2.7.7.80.10.50.500.1.txt.html" TargetMode="External"/><Relationship Id="rId102" Type="http://schemas.openxmlformats.org/officeDocument/2006/relationships/hyperlink" Target="https://tandem.bu.edu/trf/output/tmp7x9psbsl.2.7.7.80.10.50.500.1.txt.html" TargetMode="External"/><Relationship Id="rId144" Type="http://schemas.openxmlformats.org/officeDocument/2006/relationships/hyperlink" Target="https://tandem.bu.edu/trf/output/tmp67ojwmai.2.7.7.80.10.50.500.1.txt.html" TargetMode="External"/><Relationship Id="rId90" Type="http://schemas.openxmlformats.org/officeDocument/2006/relationships/hyperlink" Target="https://tandem.bu.edu/trf/output/tmp7x9psbsl.2.7.7.80.10.50.500.1.txt.html" TargetMode="External"/><Relationship Id="rId186" Type="http://schemas.openxmlformats.org/officeDocument/2006/relationships/hyperlink" Target="https://tandem.bu.edu/trf/output/tmpzv0ty6r_.2.7.7.80.10.50.500.1.txt.html" TargetMode="External"/><Relationship Id="rId351" Type="http://schemas.openxmlformats.org/officeDocument/2006/relationships/hyperlink" Target="https://tandem.bu.edu/trf/output/tmppmoe28kt.2.7.7.80.10.50.500.1.txt.html" TargetMode="External"/><Relationship Id="rId393" Type="http://schemas.openxmlformats.org/officeDocument/2006/relationships/hyperlink" Target="https://tandem.bu.edu/trf/output/tmpkfnx5iz6.2.7.7.80.10.50.500.1.txt.html" TargetMode="External"/><Relationship Id="rId407" Type="http://schemas.openxmlformats.org/officeDocument/2006/relationships/hyperlink" Target="https://tandem.bu.edu/trf/output/tmpkfnx5iz6.2.7.7.80.10.50.500.1.txt.html" TargetMode="External"/><Relationship Id="rId449" Type="http://schemas.openxmlformats.org/officeDocument/2006/relationships/hyperlink" Target="https://tandem.bu.edu/trf/output/tmp15hv4xuy.2.7.7.80.10.50.500.1.txt.html" TargetMode="External"/><Relationship Id="rId211" Type="http://schemas.openxmlformats.org/officeDocument/2006/relationships/hyperlink" Target="https://tandem.bu.edu/trf/output/tmp2bsxhk5p.2.7.7.80.10.50.500.1.txt.html" TargetMode="External"/><Relationship Id="rId253" Type="http://schemas.openxmlformats.org/officeDocument/2006/relationships/hyperlink" Target="https://tandem.bu.edu/trf/output/tmp2bsxhk5p.2.7.7.80.10.50.500.1.txt.html" TargetMode="External"/><Relationship Id="rId295" Type="http://schemas.openxmlformats.org/officeDocument/2006/relationships/hyperlink" Target="https://tandem.bu.edu/trf/output/tmp247y5mgb.2.7.7.80.10.50.500.1.txt.html" TargetMode="External"/><Relationship Id="rId309" Type="http://schemas.openxmlformats.org/officeDocument/2006/relationships/hyperlink" Target="https://tandem.bu.edu/trf/output/tmp247y5mgb.2.7.7.80.10.50.500.1.txt.html" TargetMode="External"/><Relationship Id="rId460" Type="http://schemas.openxmlformats.org/officeDocument/2006/relationships/hyperlink" Target="https://tandem.bu.edu/trf/output/tmp15hv4xuy.2.7.7.80.10.50.500.1.txt.html" TargetMode="External"/><Relationship Id="rId48" Type="http://schemas.openxmlformats.org/officeDocument/2006/relationships/hyperlink" Target="https://tandem.bu.edu/trf/output/tmpjpuiv7vv.2.7.7.80.10.50.500.1.txt.html" TargetMode="External"/><Relationship Id="rId113" Type="http://schemas.openxmlformats.org/officeDocument/2006/relationships/hyperlink" Target="https://tandem.bu.edu/trf/output/tmp67ojwmai.2.7.7.80.10.50.500.1.txt.html" TargetMode="External"/><Relationship Id="rId320" Type="http://schemas.openxmlformats.org/officeDocument/2006/relationships/hyperlink" Target="https://tandem.bu.edu/trf/output/tmp247y5mgb.2.7.7.80.10.50.500.1.txt.html" TargetMode="External"/><Relationship Id="rId155" Type="http://schemas.openxmlformats.org/officeDocument/2006/relationships/hyperlink" Target="https://tandem.bu.edu/trf/output/tmp67ojwmai.2.7.7.80.10.50.500.1.txt.html" TargetMode="External"/><Relationship Id="rId197" Type="http://schemas.openxmlformats.org/officeDocument/2006/relationships/hyperlink" Target="https://tandem.bu.edu/trf/output/tmpzv0ty6r_.2.7.7.80.10.50.500.1.txt.html" TargetMode="External"/><Relationship Id="rId362" Type="http://schemas.openxmlformats.org/officeDocument/2006/relationships/hyperlink" Target="https://tandem.bu.edu/trf/output/tmppmoe28kt.2.7.7.80.10.50.500.1.txt.html" TargetMode="External"/><Relationship Id="rId418" Type="http://schemas.openxmlformats.org/officeDocument/2006/relationships/hyperlink" Target="https://tandem.bu.edu/trf/output/tmpkfnx5iz6.2.7.7.80.10.50.500.1.txt.html" TargetMode="External"/><Relationship Id="rId222" Type="http://schemas.openxmlformats.org/officeDocument/2006/relationships/hyperlink" Target="https://tandem.bu.edu/trf/output/tmp2bsxhk5p.2.7.7.80.10.50.500.1.txt.html" TargetMode="External"/><Relationship Id="rId264" Type="http://schemas.openxmlformats.org/officeDocument/2006/relationships/hyperlink" Target="https://tandem.bu.edu/trf/output/tmp2bsxhk5p.2.7.7.80.10.50.500.1.txt.html" TargetMode="External"/><Relationship Id="rId471" Type="http://schemas.openxmlformats.org/officeDocument/2006/relationships/hyperlink" Target="https://tandem.bu.edu/trf/output/tmp15hv4xuy.2.7.7.80.10.50.500.1.txt.html" TargetMode="External"/><Relationship Id="rId17" Type="http://schemas.openxmlformats.org/officeDocument/2006/relationships/hyperlink" Target="https://tandem.bu.edu/trf/output/tmpjpuiv7vv.2.7.7.80.10.50.500.1.txt.html" TargetMode="External"/><Relationship Id="rId59" Type="http://schemas.openxmlformats.org/officeDocument/2006/relationships/hyperlink" Target="https://tandem.bu.edu/trf/output/tmp7x9psbsl.2.7.7.80.10.50.500.1.txt.html" TargetMode="External"/><Relationship Id="rId124" Type="http://schemas.openxmlformats.org/officeDocument/2006/relationships/hyperlink" Target="https://tandem.bu.edu/trf/output/tmp67ojwmai.2.7.7.80.10.50.500.1.txt.html" TargetMode="External"/><Relationship Id="rId70" Type="http://schemas.openxmlformats.org/officeDocument/2006/relationships/hyperlink" Target="https://tandem.bu.edu/trf/output/tmp7x9psbsl.2.7.7.80.10.50.500.1.txt.html" TargetMode="External"/><Relationship Id="rId166" Type="http://schemas.openxmlformats.org/officeDocument/2006/relationships/hyperlink" Target="https://tandem.bu.edu/trf/output/tmpzv0ty6r_.2.7.7.80.10.50.500.1.txt.html" TargetMode="External"/><Relationship Id="rId331" Type="http://schemas.openxmlformats.org/officeDocument/2006/relationships/hyperlink" Target="https://tandem.bu.edu/trf/output/tmppmoe28kt.2.7.7.80.10.50.500.1.txt.html" TargetMode="External"/><Relationship Id="rId373" Type="http://schemas.openxmlformats.org/officeDocument/2006/relationships/hyperlink" Target="https://tandem.bu.edu/trf/output/tmppmoe28kt.2.7.7.80.10.50.500.1.txt.html" TargetMode="External"/><Relationship Id="rId429" Type="http://schemas.openxmlformats.org/officeDocument/2006/relationships/hyperlink" Target="https://tandem.bu.edu/trf/output/tmpkfnx5iz6.2.7.7.80.10.50.500.1.txt.html" TargetMode="External"/><Relationship Id="rId1" Type="http://schemas.openxmlformats.org/officeDocument/2006/relationships/hyperlink" Target="https://tandem.bu.edu/trf/output/tmpjpuiv7vv.2.7.7.80.10.50.500.1.txt.html" TargetMode="External"/><Relationship Id="rId233" Type="http://schemas.openxmlformats.org/officeDocument/2006/relationships/hyperlink" Target="https://tandem.bu.edu/trf/output/tmp2bsxhk5p.2.7.7.80.10.50.500.1.txt.html" TargetMode="External"/><Relationship Id="rId440" Type="http://schemas.openxmlformats.org/officeDocument/2006/relationships/hyperlink" Target="https://tandem.bu.edu/trf/output/tmp15hv4xuy.2.7.7.80.10.50.500.1.txt.html" TargetMode="External"/><Relationship Id="rId28" Type="http://schemas.openxmlformats.org/officeDocument/2006/relationships/hyperlink" Target="https://tandem.bu.edu/trf/output/tmpjpuiv7vv.2.7.7.80.10.50.500.1.txt.html" TargetMode="External"/><Relationship Id="rId275" Type="http://schemas.openxmlformats.org/officeDocument/2006/relationships/hyperlink" Target="https://tandem.bu.edu/trf/output/tmp247y5mgb.2.7.7.80.10.50.500.1.txt.html" TargetMode="External"/><Relationship Id="rId300" Type="http://schemas.openxmlformats.org/officeDocument/2006/relationships/hyperlink" Target="https://tandem.bu.edu/trf/output/tmp247y5mgb.2.7.7.80.10.50.500.1.txt.html" TargetMode="External"/><Relationship Id="rId482" Type="http://schemas.openxmlformats.org/officeDocument/2006/relationships/hyperlink" Target="https://tandem.bu.edu/trf/output/tmp15hv4xuy.2.7.7.80.10.50.500.1.txt.html" TargetMode="External"/><Relationship Id="rId81" Type="http://schemas.openxmlformats.org/officeDocument/2006/relationships/hyperlink" Target="https://tandem.bu.edu/trf/output/tmp7x9psbsl.2.7.7.80.10.50.500.1.txt.html" TargetMode="External"/><Relationship Id="rId135" Type="http://schemas.openxmlformats.org/officeDocument/2006/relationships/hyperlink" Target="https://tandem.bu.edu/trf/output/tmp67ojwmai.2.7.7.80.10.50.500.1.txt.html" TargetMode="External"/><Relationship Id="rId177" Type="http://schemas.openxmlformats.org/officeDocument/2006/relationships/hyperlink" Target="https://tandem.bu.edu/trf/output/tmpzv0ty6r_.2.7.7.80.10.50.500.1.txt.html" TargetMode="External"/><Relationship Id="rId342" Type="http://schemas.openxmlformats.org/officeDocument/2006/relationships/hyperlink" Target="https://tandem.bu.edu/trf/output/tmppmoe28kt.2.7.7.80.10.50.500.1.txt.html" TargetMode="External"/><Relationship Id="rId384" Type="http://schemas.openxmlformats.org/officeDocument/2006/relationships/hyperlink" Target="https://tandem.bu.edu/trf/output/tmppmoe28kt.2.7.7.80.10.50.500.1.txt.html" TargetMode="External"/><Relationship Id="rId202" Type="http://schemas.openxmlformats.org/officeDocument/2006/relationships/hyperlink" Target="https://tandem.bu.edu/trf/output/tmpzv0ty6r_.2.7.7.80.10.50.500.1.txt.html" TargetMode="External"/><Relationship Id="rId244" Type="http://schemas.openxmlformats.org/officeDocument/2006/relationships/hyperlink" Target="https://tandem.bu.edu/trf/output/tmp2bsxhk5p.2.7.7.80.10.50.500.1.txt.html" TargetMode="External"/><Relationship Id="rId39" Type="http://schemas.openxmlformats.org/officeDocument/2006/relationships/hyperlink" Target="https://tandem.bu.edu/trf/output/tmpjpuiv7vv.2.7.7.80.10.50.500.1.txt.html" TargetMode="External"/><Relationship Id="rId286" Type="http://schemas.openxmlformats.org/officeDocument/2006/relationships/hyperlink" Target="https://tandem.bu.edu/trf/output/tmp247y5mgb.2.7.7.80.10.50.500.1.txt.html" TargetMode="External"/><Relationship Id="rId451" Type="http://schemas.openxmlformats.org/officeDocument/2006/relationships/hyperlink" Target="https://tandem.bu.edu/trf/output/tmp15hv4xuy.2.7.7.80.10.50.500.1.txt.html" TargetMode="External"/><Relationship Id="rId50" Type="http://schemas.openxmlformats.org/officeDocument/2006/relationships/hyperlink" Target="https://tandem.bu.edu/trf/output/tmp7x9psbsl.2.7.7.80.10.50.500.1.txt.html" TargetMode="External"/><Relationship Id="rId104" Type="http://schemas.openxmlformats.org/officeDocument/2006/relationships/hyperlink" Target="https://tandem.bu.edu/trf/output/tmp7x9psbsl.2.7.7.80.10.50.500.1.txt.html" TargetMode="External"/><Relationship Id="rId146" Type="http://schemas.openxmlformats.org/officeDocument/2006/relationships/hyperlink" Target="https://tandem.bu.edu/trf/output/tmp67ojwmai.2.7.7.80.10.50.500.1.txt.html" TargetMode="External"/><Relationship Id="rId188" Type="http://schemas.openxmlformats.org/officeDocument/2006/relationships/hyperlink" Target="https://tandem.bu.edu/trf/output/tmpzv0ty6r_.2.7.7.80.10.50.500.1.txt.html" TargetMode="External"/><Relationship Id="rId311" Type="http://schemas.openxmlformats.org/officeDocument/2006/relationships/hyperlink" Target="https://tandem.bu.edu/trf/output/tmp247y5mgb.2.7.7.80.10.50.500.1.txt.html" TargetMode="External"/><Relationship Id="rId353" Type="http://schemas.openxmlformats.org/officeDocument/2006/relationships/hyperlink" Target="https://tandem.bu.edu/trf/output/tmppmoe28kt.2.7.7.80.10.50.500.1.txt.html" TargetMode="External"/><Relationship Id="rId395" Type="http://schemas.openxmlformats.org/officeDocument/2006/relationships/hyperlink" Target="https://tandem.bu.edu/trf/output/tmpkfnx5iz6.2.7.7.80.10.50.500.1.txt.html" TargetMode="External"/><Relationship Id="rId409" Type="http://schemas.openxmlformats.org/officeDocument/2006/relationships/hyperlink" Target="https://tandem.bu.edu/trf/output/tmpkfnx5iz6.2.7.7.80.10.50.500.1.txt.html" TargetMode="External"/><Relationship Id="rId92" Type="http://schemas.openxmlformats.org/officeDocument/2006/relationships/hyperlink" Target="https://tandem.bu.edu/trf/output/tmp7x9psbsl.2.7.7.80.10.50.500.1.txt.html" TargetMode="External"/><Relationship Id="rId213" Type="http://schemas.openxmlformats.org/officeDocument/2006/relationships/hyperlink" Target="https://tandem.bu.edu/trf/output/tmp2bsxhk5p.2.7.7.80.10.50.500.1.txt.html" TargetMode="External"/><Relationship Id="rId420" Type="http://schemas.openxmlformats.org/officeDocument/2006/relationships/hyperlink" Target="https://tandem.bu.edu/trf/output/tmpkfnx5iz6.2.7.7.80.10.50.500.1.txt.html" TargetMode="External"/><Relationship Id="rId255" Type="http://schemas.openxmlformats.org/officeDocument/2006/relationships/hyperlink" Target="https://tandem.bu.edu/trf/output/tmp2bsxhk5p.2.7.7.80.10.50.500.1.txt.html" TargetMode="External"/><Relationship Id="rId297" Type="http://schemas.openxmlformats.org/officeDocument/2006/relationships/hyperlink" Target="https://tandem.bu.edu/trf/output/tmp247y5mgb.2.7.7.80.10.50.500.1.txt.html" TargetMode="External"/><Relationship Id="rId462" Type="http://schemas.openxmlformats.org/officeDocument/2006/relationships/hyperlink" Target="https://tandem.bu.edu/trf/output/tmp15hv4xuy.2.7.7.80.10.50.500.1.txt.html" TargetMode="External"/><Relationship Id="rId115" Type="http://schemas.openxmlformats.org/officeDocument/2006/relationships/hyperlink" Target="https://tandem.bu.edu/trf/output/tmp67ojwmai.2.7.7.80.10.50.500.1.txt.html" TargetMode="External"/><Relationship Id="rId157" Type="http://schemas.openxmlformats.org/officeDocument/2006/relationships/hyperlink" Target="https://tandem.bu.edu/trf/output/tmp67ojwmai.2.7.7.80.10.50.500.1.txt.html" TargetMode="External"/><Relationship Id="rId322" Type="http://schemas.openxmlformats.org/officeDocument/2006/relationships/hyperlink" Target="https://tandem.bu.edu/trf/output/tmp247y5mgb.2.7.7.80.10.50.500.1.txt.html" TargetMode="External"/><Relationship Id="rId364" Type="http://schemas.openxmlformats.org/officeDocument/2006/relationships/hyperlink" Target="https://tandem.bu.edu/trf/output/tmppmoe28kt.2.7.7.80.10.50.500.1.txt.html" TargetMode="External"/><Relationship Id="rId61" Type="http://schemas.openxmlformats.org/officeDocument/2006/relationships/hyperlink" Target="https://tandem.bu.edu/trf/output/tmp7x9psbsl.2.7.7.80.10.50.500.1.txt.html" TargetMode="External"/><Relationship Id="rId199" Type="http://schemas.openxmlformats.org/officeDocument/2006/relationships/hyperlink" Target="https://tandem.bu.edu/trf/output/tmpzv0ty6r_.2.7.7.80.10.50.500.1.txt.html" TargetMode="External"/><Relationship Id="rId19" Type="http://schemas.openxmlformats.org/officeDocument/2006/relationships/hyperlink" Target="https://tandem.bu.edu/trf/output/tmpjpuiv7vv.2.7.7.80.10.50.500.1.txt.html" TargetMode="External"/><Relationship Id="rId224" Type="http://schemas.openxmlformats.org/officeDocument/2006/relationships/hyperlink" Target="https://tandem.bu.edu/trf/output/tmp2bsxhk5p.2.7.7.80.10.50.500.1.txt.html" TargetMode="External"/><Relationship Id="rId266" Type="http://schemas.openxmlformats.org/officeDocument/2006/relationships/hyperlink" Target="https://tandem.bu.edu/trf/output/tmp2bsxhk5p.2.7.7.80.10.50.500.1.txt.html" TargetMode="External"/><Relationship Id="rId431" Type="http://schemas.openxmlformats.org/officeDocument/2006/relationships/hyperlink" Target="https://tandem.bu.edu/trf/output/tmpkfnx5iz6.2.7.7.80.10.50.500.1.txt.html" TargetMode="External"/><Relationship Id="rId473" Type="http://schemas.openxmlformats.org/officeDocument/2006/relationships/hyperlink" Target="https://tandem.bu.edu/trf/output/tmp15hv4xuy.2.7.7.80.10.50.500.1.txt.html" TargetMode="External"/><Relationship Id="rId30" Type="http://schemas.openxmlformats.org/officeDocument/2006/relationships/hyperlink" Target="https://tandem.bu.edu/trf/output/tmpjpuiv7vv.2.7.7.80.10.50.500.1.txt.html" TargetMode="External"/><Relationship Id="rId126" Type="http://schemas.openxmlformats.org/officeDocument/2006/relationships/hyperlink" Target="https://tandem.bu.edu/trf/output/tmp67ojwmai.2.7.7.80.10.50.500.1.txt.html" TargetMode="External"/><Relationship Id="rId168" Type="http://schemas.openxmlformats.org/officeDocument/2006/relationships/hyperlink" Target="https://tandem.bu.edu/trf/output/tmpzv0ty6r_.2.7.7.80.10.50.500.1.txt.html" TargetMode="External"/><Relationship Id="rId333" Type="http://schemas.openxmlformats.org/officeDocument/2006/relationships/hyperlink" Target="https://tandem.bu.edu/trf/output/tmppmoe28kt.2.7.7.80.10.50.500.1.txt.html" TargetMode="External"/><Relationship Id="rId72" Type="http://schemas.openxmlformats.org/officeDocument/2006/relationships/hyperlink" Target="https://tandem.bu.edu/trf/output/tmp7x9psbsl.2.7.7.80.10.50.500.1.txt.html" TargetMode="External"/><Relationship Id="rId375" Type="http://schemas.openxmlformats.org/officeDocument/2006/relationships/hyperlink" Target="https://tandem.bu.edu/trf/output/tmppmoe28kt.2.7.7.80.10.50.500.1.txt.html" TargetMode="External"/><Relationship Id="rId3" Type="http://schemas.openxmlformats.org/officeDocument/2006/relationships/hyperlink" Target="https://tandem.bu.edu/trf/output/tmpjpuiv7vv.2.7.7.80.10.50.500.1.txt.html" TargetMode="External"/><Relationship Id="rId235" Type="http://schemas.openxmlformats.org/officeDocument/2006/relationships/hyperlink" Target="https://tandem.bu.edu/trf/output/tmp2bsxhk5p.2.7.7.80.10.50.500.1.txt.html" TargetMode="External"/><Relationship Id="rId277" Type="http://schemas.openxmlformats.org/officeDocument/2006/relationships/hyperlink" Target="https://tandem.bu.edu/trf/output/tmp247y5mgb.2.7.7.80.10.50.500.1.txt.html" TargetMode="External"/><Relationship Id="rId400" Type="http://schemas.openxmlformats.org/officeDocument/2006/relationships/hyperlink" Target="https://tandem.bu.edu/trf/output/tmpkfnx5iz6.2.7.7.80.10.50.500.1.txt.html" TargetMode="External"/><Relationship Id="rId442" Type="http://schemas.openxmlformats.org/officeDocument/2006/relationships/hyperlink" Target="https://tandem.bu.edu/trf/output/tmp15hv4xuy.2.7.7.80.10.50.500.1.txt.html" TargetMode="External"/><Relationship Id="rId484" Type="http://schemas.openxmlformats.org/officeDocument/2006/relationships/hyperlink" Target="https://tandem.bu.edu/trf/output/tmp15hv4xuy.2.7.7.80.10.50.500.1.txt.htm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zoomScale="130" zoomScaleNormal="130" workbookViewId="0">
      <selection sqref="A1:F13"/>
    </sheetView>
  </sheetViews>
  <sheetFormatPr defaultColWidth="8.90625" defaultRowHeight="14.5"/>
  <cols>
    <col min="1" max="1" width="17.26953125" style="18" customWidth="1"/>
    <col min="2" max="3" width="11.08984375" style="3" customWidth="1"/>
    <col min="4" max="4" width="9.81640625" style="3" customWidth="1"/>
    <col min="5" max="5" width="11.7265625" style="3" customWidth="1"/>
    <col min="6" max="6" width="14.54296875" style="3" customWidth="1"/>
    <col min="7" max="16384" width="8.90625" style="3"/>
  </cols>
  <sheetData>
    <row r="1" spans="1:6" ht="18" customHeight="1">
      <c r="A1" s="24" t="s">
        <v>1096</v>
      </c>
      <c r="B1" s="25"/>
      <c r="C1" s="25"/>
      <c r="D1" s="25"/>
      <c r="E1" s="25"/>
      <c r="F1" s="25"/>
    </row>
    <row r="2" spans="1:6" ht="18" customHeight="1">
      <c r="A2" s="26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 ht="18" customHeight="1">
      <c r="A3" s="27" t="s">
        <v>6</v>
      </c>
      <c r="B3" s="10" t="s">
        <v>7</v>
      </c>
      <c r="C3" s="10" t="s">
        <v>8</v>
      </c>
      <c r="D3" s="10" t="s">
        <v>9</v>
      </c>
      <c r="E3" s="10" t="s">
        <v>10</v>
      </c>
      <c r="F3" s="10" t="s">
        <v>11</v>
      </c>
    </row>
    <row r="4" spans="1:6" ht="18" customHeight="1">
      <c r="A4" s="27" t="s">
        <v>12</v>
      </c>
      <c r="B4" s="10" t="s">
        <v>13</v>
      </c>
      <c r="C4" s="10" t="s">
        <v>14</v>
      </c>
      <c r="D4" s="10" t="s">
        <v>15</v>
      </c>
      <c r="E4" s="10" t="s">
        <v>16</v>
      </c>
      <c r="F4" s="10" t="s">
        <v>17</v>
      </c>
    </row>
    <row r="5" spans="1:6" ht="18" customHeight="1">
      <c r="A5" s="27" t="s">
        <v>18</v>
      </c>
      <c r="B5" s="10" t="s">
        <v>19</v>
      </c>
      <c r="C5" s="10" t="s">
        <v>20</v>
      </c>
      <c r="D5" s="10" t="s">
        <v>21</v>
      </c>
      <c r="E5" s="10" t="s">
        <v>22</v>
      </c>
      <c r="F5" s="10" t="s">
        <v>23</v>
      </c>
    </row>
    <row r="6" spans="1:6" ht="18" customHeight="1">
      <c r="A6" s="27" t="s">
        <v>24</v>
      </c>
      <c r="B6" s="10" t="s">
        <v>25</v>
      </c>
      <c r="C6" s="10" t="s">
        <v>26</v>
      </c>
      <c r="D6" s="10" t="s">
        <v>27</v>
      </c>
      <c r="E6" s="10" t="s">
        <v>28</v>
      </c>
      <c r="F6" s="10" t="s">
        <v>29</v>
      </c>
    </row>
    <row r="7" spans="1:6" ht="18" customHeight="1">
      <c r="A7" s="27" t="s">
        <v>30</v>
      </c>
      <c r="B7" s="10" t="s">
        <v>31</v>
      </c>
      <c r="C7" s="10" t="s">
        <v>32</v>
      </c>
      <c r="D7" s="10" t="s">
        <v>33</v>
      </c>
      <c r="E7" s="10" t="s">
        <v>34</v>
      </c>
      <c r="F7" s="10" t="s">
        <v>35</v>
      </c>
    </row>
    <row r="8" spans="1:6" ht="18" customHeight="1">
      <c r="A8" s="27" t="s">
        <v>36</v>
      </c>
      <c r="B8" s="10" t="s">
        <v>37</v>
      </c>
      <c r="C8" s="10" t="s">
        <v>38</v>
      </c>
      <c r="D8" s="10" t="s">
        <v>39</v>
      </c>
      <c r="E8" s="10" t="s">
        <v>40</v>
      </c>
      <c r="F8" s="10" t="s">
        <v>41</v>
      </c>
    </row>
    <row r="9" spans="1:6" ht="18" customHeight="1">
      <c r="A9" s="27" t="s">
        <v>42</v>
      </c>
      <c r="B9" s="10" t="s">
        <v>43</v>
      </c>
      <c r="C9" s="10" t="s">
        <v>44</v>
      </c>
      <c r="D9" s="10" t="s">
        <v>45</v>
      </c>
      <c r="E9" s="10" t="s">
        <v>46</v>
      </c>
      <c r="F9" s="10" t="s">
        <v>47</v>
      </c>
    </row>
    <row r="10" spans="1:6" ht="18" customHeight="1">
      <c r="A10" s="27" t="s">
        <v>48</v>
      </c>
      <c r="B10" s="10" t="s">
        <v>49</v>
      </c>
      <c r="C10" s="10" t="s">
        <v>50</v>
      </c>
      <c r="D10" s="10" t="s">
        <v>51</v>
      </c>
      <c r="E10" s="10" t="s">
        <v>52</v>
      </c>
      <c r="F10" s="10" t="s">
        <v>53</v>
      </c>
    </row>
    <row r="11" spans="1:6" ht="18" customHeight="1">
      <c r="A11" s="27" t="s">
        <v>54</v>
      </c>
      <c r="B11" s="10" t="s">
        <v>55</v>
      </c>
      <c r="C11" s="10" t="s">
        <v>56</v>
      </c>
      <c r="D11" s="10" t="s">
        <v>57</v>
      </c>
      <c r="E11" s="10" t="s">
        <v>58</v>
      </c>
      <c r="F11" s="10" t="s">
        <v>59</v>
      </c>
    </row>
    <row r="12" spans="1:6" ht="18" customHeight="1">
      <c r="A12" s="27" t="s">
        <v>60</v>
      </c>
      <c r="B12" s="10" t="s">
        <v>61</v>
      </c>
      <c r="C12" s="10" t="s">
        <v>62</v>
      </c>
      <c r="D12" s="10" t="s">
        <v>63</v>
      </c>
      <c r="E12" s="10" t="s">
        <v>64</v>
      </c>
      <c r="F12" s="10" t="s">
        <v>65</v>
      </c>
    </row>
    <row r="13" spans="1:6" ht="18" customHeight="1">
      <c r="A13" s="27" t="s">
        <v>66</v>
      </c>
      <c r="B13" s="10" t="s">
        <v>67</v>
      </c>
      <c r="C13" s="10" t="s">
        <v>68</v>
      </c>
      <c r="D13" s="10" t="s">
        <v>69</v>
      </c>
      <c r="E13" s="10" t="s">
        <v>70</v>
      </c>
      <c r="F13" s="10" t="s">
        <v>71</v>
      </c>
    </row>
    <row r="24" spans="4:4">
      <c r="D24" s="19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zoomScale="130" zoomScaleNormal="130" workbookViewId="0">
      <selection activeCell="B19" sqref="B19"/>
    </sheetView>
  </sheetViews>
  <sheetFormatPr defaultColWidth="8.90625" defaultRowHeight="14.5"/>
  <cols>
    <col min="1" max="1" width="12.453125" style="25" customWidth="1"/>
    <col min="2" max="2" width="29.453125" style="25" customWidth="1"/>
    <col min="3" max="3" width="31.1796875" style="25" customWidth="1"/>
    <col min="4" max="16384" width="8.90625" style="25"/>
  </cols>
  <sheetData>
    <row r="1" spans="1:3">
      <c r="A1" s="28" t="s">
        <v>72</v>
      </c>
      <c r="B1" s="29"/>
      <c r="C1" s="29"/>
    </row>
    <row r="2" spans="1:3">
      <c r="A2" s="16" t="s">
        <v>73</v>
      </c>
      <c r="B2" s="16" t="s">
        <v>0</v>
      </c>
      <c r="C2" s="16" t="s">
        <v>74</v>
      </c>
    </row>
    <row r="3" spans="1:3">
      <c r="A3" s="16">
        <v>1</v>
      </c>
      <c r="B3" s="30" t="s">
        <v>75</v>
      </c>
      <c r="C3" s="16" t="s">
        <v>76</v>
      </c>
    </row>
    <row r="4" spans="1:3">
      <c r="A4" s="16">
        <v>2</v>
      </c>
      <c r="B4" s="30" t="s">
        <v>77</v>
      </c>
      <c r="C4" s="16" t="s">
        <v>78</v>
      </c>
    </row>
    <row r="5" spans="1:3">
      <c r="A5" s="16">
        <v>3</v>
      </c>
      <c r="B5" s="30" t="s">
        <v>79</v>
      </c>
      <c r="C5" s="16" t="s">
        <v>80</v>
      </c>
    </row>
    <row r="6" spans="1:3">
      <c r="A6" s="16">
        <v>4</v>
      </c>
      <c r="B6" s="30" t="s">
        <v>81</v>
      </c>
      <c r="C6" s="16" t="s">
        <v>82</v>
      </c>
    </row>
    <row r="7" spans="1:3">
      <c r="A7" s="16">
        <v>5</v>
      </c>
      <c r="B7" s="17" t="s">
        <v>83</v>
      </c>
      <c r="C7" s="16" t="s">
        <v>84</v>
      </c>
    </row>
    <row r="8" spans="1:3">
      <c r="A8" s="16">
        <v>6</v>
      </c>
      <c r="B8" s="17" t="s">
        <v>85</v>
      </c>
      <c r="C8" s="16" t="s">
        <v>86</v>
      </c>
    </row>
    <row r="9" spans="1:3">
      <c r="A9" s="16">
        <v>7</v>
      </c>
      <c r="B9" s="17" t="s">
        <v>87</v>
      </c>
      <c r="C9" s="16" t="s">
        <v>88</v>
      </c>
    </row>
    <row r="10" spans="1:3">
      <c r="A10" s="16">
        <v>8</v>
      </c>
      <c r="B10" s="17" t="s">
        <v>89</v>
      </c>
      <c r="C10" s="16" t="s">
        <v>90</v>
      </c>
    </row>
    <row r="11" spans="1:3">
      <c r="A11" s="16">
        <v>9</v>
      </c>
      <c r="B11" s="17" t="s">
        <v>91</v>
      </c>
      <c r="C11" s="16" t="s">
        <v>92</v>
      </c>
    </row>
    <row r="12" spans="1:3">
      <c r="A12" s="16">
        <v>10</v>
      </c>
      <c r="B12" s="17" t="s">
        <v>93</v>
      </c>
      <c r="C12" s="16" t="s">
        <v>94</v>
      </c>
    </row>
    <row r="13" spans="1:3">
      <c r="A13" s="16">
        <v>11</v>
      </c>
      <c r="B13" s="17" t="s">
        <v>95</v>
      </c>
      <c r="C13" s="16" t="s">
        <v>96</v>
      </c>
    </row>
    <row r="14" spans="1:3">
      <c r="A14" s="16">
        <v>12</v>
      </c>
      <c r="B14" s="17" t="s">
        <v>97</v>
      </c>
      <c r="C14" s="16" t="s">
        <v>98</v>
      </c>
    </row>
    <row r="15" spans="1:3">
      <c r="A15" s="16">
        <v>13</v>
      </c>
      <c r="B15" s="17" t="s">
        <v>99</v>
      </c>
      <c r="C15" s="16" t="s">
        <v>100</v>
      </c>
    </row>
    <row r="16" spans="1:3">
      <c r="A16" s="16">
        <v>14</v>
      </c>
      <c r="B16" s="17" t="s">
        <v>101</v>
      </c>
      <c r="C16" s="16" t="s">
        <v>102</v>
      </c>
    </row>
    <row r="17" spans="1:3">
      <c r="A17" s="16">
        <v>15</v>
      </c>
      <c r="B17" s="17" t="s">
        <v>103</v>
      </c>
      <c r="C17" s="16" t="s">
        <v>104</v>
      </c>
    </row>
    <row r="18" spans="1:3">
      <c r="A18" s="16">
        <v>16</v>
      </c>
      <c r="B18" s="17" t="s">
        <v>105</v>
      </c>
      <c r="C18" s="16" t="s">
        <v>106</v>
      </c>
    </row>
    <row r="19" spans="1:3">
      <c r="A19" s="16">
        <v>17</v>
      </c>
      <c r="B19" s="17" t="s">
        <v>107</v>
      </c>
      <c r="C19" s="16" t="s">
        <v>10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3"/>
  <sheetViews>
    <sheetView topLeftCell="C1" zoomScale="115" zoomScaleNormal="115" workbookViewId="0">
      <selection activeCell="I16" sqref="I16"/>
    </sheetView>
  </sheetViews>
  <sheetFormatPr defaultColWidth="9.26953125" defaultRowHeight="14.5"/>
  <cols>
    <col min="1" max="1" width="24" style="29" customWidth="1"/>
    <col min="2" max="3" width="16.6328125" style="29" customWidth="1"/>
    <col min="4" max="4" width="16" style="29" customWidth="1"/>
    <col min="5" max="5" width="16.453125" style="29" customWidth="1"/>
    <col min="6" max="6" width="20.36328125" style="29" customWidth="1"/>
    <col min="7" max="7" width="16" style="29" customWidth="1"/>
    <col min="8" max="8" width="16.26953125" style="29" customWidth="1"/>
    <col min="9" max="9" width="16.453125" style="29" customWidth="1"/>
    <col min="10" max="10" width="19" style="29" customWidth="1"/>
    <col min="11" max="12" width="16" style="29" customWidth="1"/>
    <col min="13" max="17" width="9.26953125" style="29"/>
    <col min="18" max="18" width="18.6328125" style="29" customWidth="1"/>
    <col min="19" max="16384" width="9.26953125" style="29"/>
  </cols>
  <sheetData>
    <row r="1" spans="1:12" ht="15" customHeight="1">
      <c r="A1" s="31" t="s">
        <v>1097</v>
      </c>
      <c r="C1" s="32"/>
      <c r="E1" s="32"/>
      <c r="F1" s="32"/>
      <c r="I1" s="32"/>
    </row>
    <row r="2" spans="1:12">
      <c r="A2" s="33" t="s">
        <v>109</v>
      </c>
      <c r="B2" s="9" t="s">
        <v>110</v>
      </c>
      <c r="C2" s="9" t="s">
        <v>111</v>
      </c>
      <c r="D2" s="9" t="s">
        <v>112</v>
      </c>
      <c r="E2" s="9" t="s">
        <v>113</v>
      </c>
      <c r="F2" s="9" t="s">
        <v>114</v>
      </c>
      <c r="G2" s="9" t="s">
        <v>115</v>
      </c>
      <c r="H2" s="9" t="s">
        <v>116</v>
      </c>
      <c r="I2" s="9" t="s">
        <v>117</v>
      </c>
      <c r="J2" s="9" t="s">
        <v>118</v>
      </c>
      <c r="K2" s="9" t="s">
        <v>119</v>
      </c>
      <c r="L2" s="9" t="s">
        <v>120</v>
      </c>
    </row>
    <row r="3" spans="1:12" ht="15" customHeight="1">
      <c r="A3" s="16" t="s">
        <v>121</v>
      </c>
      <c r="B3" s="34">
        <v>88153</v>
      </c>
      <c r="C3" s="34">
        <v>81194</v>
      </c>
      <c r="D3" s="34">
        <v>87589</v>
      </c>
      <c r="E3" s="34">
        <v>84778</v>
      </c>
      <c r="F3" s="34">
        <v>81210</v>
      </c>
      <c r="G3" s="34">
        <v>87997</v>
      </c>
      <c r="H3" s="34">
        <v>86443</v>
      </c>
      <c r="I3" s="34">
        <v>81261</v>
      </c>
      <c r="J3" s="34">
        <v>88245</v>
      </c>
      <c r="K3" s="34">
        <v>87891</v>
      </c>
      <c r="L3" s="34">
        <v>88095</v>
      </c>
    </row>
    <row r="4" spans="1:12" ht="17.149999999999999" customHeight="1">
      <c r="A4" s="16" t="s">
        <v>122</v>
      </c>
      <c r="B4" s="34">
        <v>30.6</v>
      </c>
      <c r="C4" s="34">
        <v>30.6</v>
      </c>
      <c r="D4" s="34">
        <v>30.5</v>
      </c>
      <c r="E4" s="34">
        <v>30.8</v>
      </c>
      <c r="F4" s="34">
        <v>30.7</v>
      </c>
      <c r="G4" s="34">
        <v>30.7</v>
      </c>
      <c r="H4" s="34">
        <v>30.6</v>
      </c>
      <c r="I4" s="34">
        <v>30.7</v>
      </c>
      <c r="J4" s="34">
        <v>30.6</v>
      </c>
      <c r="K4" s="34">
        <v>30.6</v>
      </c>
      <c r="L4" s="34">
        <v>30.2</v>
      </c>
    </row>
    <row r="5" spans="1:12" ht="15" customHeight="1">
      <c r="A5" s="16" t="s">
        <v>123</v>
      </c>
      <c r="B5" s="16">
        <v>17</v>
      </c>
      <c r="C5" s="16">
        <v>11</v>
      </c>
      <c r="D5" s="16">
        <v>17</v>
      </c>
      <c r="E5" s="16">
        <v>17</v>
      </c>
      <c r="F5" s="16">
        <v>12</v>
      </c>
      <c r="G5" s="16">
        <v>15</v>
      </c>
      <c r="H5" s="16">
        <v>17</v>
      </c>
      <c r="I5" s="16">
        <v>11</v>
      </c>
      <c r="J5" s="16">
        <v>16</v>
      </c>
      <c r="K5" s="16">
        <v>17</v>
      </c>
      <c r="L5" s="16">
        <v>17</v>
      </c>
    </row>
    <row r="6" spans="1:12" ht="18" customHeight="1">
      <c r="A6" s="16" t="s">
        <v>124</v>
      </c>
      <c r="B6" s="16">
        <v>2</v>
      </c>
      <c r="C6" s="16">
        <v>2</v>
      </c>
      <c r="D6" s="16">
        <v>2</v>
      </c>
      <c r="E6" s="16">
        <v>2</v>
      </c>
      <c r="F6" s="16">
        <v>2</v>
      </c>
      <c r="G6" s="16">
        <v>2</v>
      </c>
      <c r="H6" s="16">
        <v>2</v>
      </c>
      <c r="I6" s="16">
        <v>2</v>
      </c>
      <c r="J6" s="16">
        <v>2</v>
      </c>
      <c r="K6" s="16">
        <v>2</v>
      </c>
      <c r="L6" s="16">
        <v>2</v>
      </c>
    </row>
    <row r="7" spans="1:12" ht="17.149999999999999" customHeight="1">
      <c r="A7" s="16" t="s">
        <v>125</v>
      </c>
      <c r="B7" s="16">
        <v>26</v>
      </c>
      <c r="C7" s="16">
        <v>26</v>
      </c>
      <c r="D7" s="16">
        <v>27</v>
      </c>
      <c r="E7" s="16">
        <v>27</v>
      </c>
      <c r="F7" s="16">
        <v>26</v>
      </c>
      <c r="G7" s="16">
        <v>26</v>
      </c>
      <c r="H7" s="16">
        <v>26</v>
      </c>
      <c r="I7" s="16">
        <v>26</v>
      </c>
      <c r="J7" s="16">
        <v>27</v>
      </c>
      <c r="K7" s="16">
        <v>27</v>
      </c>
      <c r="L7" s="16">
        <v>27</v>
      </c>
    </row>
    <row r="8" spans="1:12">
      <c r="A8" s="16" t="s">
        <v>126</v>
      </c>
      <c r="B8" s="16">
        <v>-8.0000000000000002E-3</v>
      </c>
      <c r="C8" s="16">
        <v>-1.2999999999999999E-2</v>
      </c>
      <c r="D8" s="16">
        <v>-8.0000000000000002E-3</v>
      </c>
      <c r="E8" s="16">
        <v>-6.0000000000000001E-3</v>
      </c>
      <c r="F8" s="16">
        <v>-1.2999999999999999E-2</v>
      </c>
      <c r="G8" s="16">
        <v>-1.0999999999999999E-2</v>
      </c>
      <c r="H8" s="16">
        <v>-6.0000000000000001E-3</v>
      </c>
      <c r="I8" s="16">
        <v>-1.2E-2</v>
      </c>
      <c r="J8" s="16">
        <v>-0.01</v>
      </c>
      <c r="K8" s="16">
        <v>-8.0000000000000002E-3</v>
      </c>
      <c r="L8" s="16">
        <v>-8.0000000000000002E-3</v>
      </c>
    </row>
    <row r="9" spans="1:12">
      <c r="A9" s="16" t="s">
        <v>127</v>
      </c>
      <c r="B9" s="16">
        <v>6.2E-2</v>
      </c>
      <c r="C9" s="16">
        <v>6.0999999999999999E-2</v>
      </c>
      <c r="D9" s="16">
        <v>6.3E-2</v>
      </c>
      <c r="E9" s="16">
        <v>5.8999999999999997E-2</v>
      </c>
      <c r="F9" s="16">
        <v>0.06</v>
      </c>
      <c r="G9" s="16">
        <v>5.7000000000000002E-2</v>
      </c>
      <c r="H9" s="16">
        <v>5.8999999999999997E-2</v>
      </c>
      <c r="I9" s="16">
        <v>0.06</v>
      </c>
      <c r="J9" s="16">
        <v>5.8000000000000003E-2</v>
      </c>
      <c r="K9" s="16">
        <v>6.3E-2</v>
      </c>
      <c r="L9" s="16">
        <v>6.3E-2</v>
      </c>
    </row>
    <row r="10" spans="1:12">
      <c r="A10" s="10" t="s">
        <v>128</v>
      </c>
      <c r="B10" s="10" t="s">
        <v>129</v>
      </c>
      <c r="C10" s="10" t="s">
        <v>130</v>
      </c>
      <c r="D10" s="10" t="s">
        <v>131</v>
      </c>
      <c r="E10" s="10" t="s">
        <v>132</v>
      </c>
      <c r="F10" s="10" t="s">
        <v>133</v>
      </c>
      <c r="G10" s="10" t="s">
        <v>134</v>
      </c>
      <c r="H10" s="10" t="s">
        <v>135</v>
      </c>
      <c r="I10" s="10" t="s">
        <v>136</v>
      </c>
      <c r="J10" s="10" t="s">
        <v>137</v>
      </c>
      <c r="K10" s="10" t="s">
        <v>138</v>
      </c>
      <c r="L10" s="10" t="s">
        <v>139</v>
      </c>
    </row>
    <row r="11" spans="1:12">
      <c r="A11" s="10" t="s">
        <v>140</v>
      </c>
      <c r="B11" s="35" t="s">
        <v>141</v>
      </c>
      <c r="C11" s="35" t="s">
        <v>142</v>
      </c>
      <c r="D11" s="35" t="s">
        <v>143</v>
      </c>
      <c r="E11" s="35" t="s">
        <v>144</v>
      </c>
      <c r="F11" s="35" t="s">
        <v>145</v>
      </c>
      <c r="G11" s="35" t="s">
        <v>146</v>
      </c>
      <c r="H11" s="35" t="s">
        <v>147</v>
      </c>
      <c r="I11" s="35" t="s">
        <v>148</v>
      </c>
      <c r="J11" s="35" t="s">
        <v>149</v>
      </c>
      <c r="K11" s="35" t="s">
        <v>150</v>
      </c>
      <c r="L11" s="35" t="s">
        <v>151</v>
      </c>
    </row>
    <row r="12" spans="1:12">
      <c r="A12" s="10" t="s">
        <v>152</v>
      </c>
      <c r="B12" s="35" t="s">
        <v>153</v>
      </c>
      <c r="C12" s="35" t="s">
        <v>154</v>
      </c>
      <c r="D12" s="35" t="s">
        <v>155</v>
      </c>
      <c r="E12" s="35" t="s">
        <v>156</v>
      </c>
      <c r="F12" s="35" t="s">
        <v>157</v>
      </c>
      <c r="G12" s="35" t="s">
        <v>158</v>
      </c>
      <c r="H12" s="35" t="s">
        <v>159</v>
      </c>
      <c r="I12" s="35" t="s">
        <v>160</v>
      </c>
      <c r="J12" s="35" t="s">
        <v>161</v>
      </c>
      <c r="K12" s="35" t="s">
        <v>162</v>
      </c>
      <c r="L12" s="35" t="s">
        <v>163</v>
      </c>
    </row>
    <row r="13" spans="1:12">
      <c r="A13" s="10" t="s">
        <v>164</v>
      </c>
      <c r="B13" s="35" t="s">
        <v>165</v>
      </c>
      <c r="C13" s="35" t="s">
        <v>166</v>
      </c>
      <c r="D13" s="35" t="s">
        <v>167</v>
      </c>
      <c r="E13" s="35" t="s">
        <v>168</v>
      </c>
      <c r="F13" s="35" t="s">
        <v>169</v>
      </c>
      <c r="G13" s="35" t="s">
        <v>170</v>
      </c>
      <c r="H13" s="35" t="s">
        <v>171</v>
      </c>
      <c r="I13" s="35" t="s">
        <v>172</v>
      </c>
      <c r="J13" s="35" t="s">
        <v>173</v>
      </c>
      <c r="K13" s="35" t="s">
        <v>174</v>
      </c>
      <c r="L13" s="35" t="s">
        <v>17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18"/>
  <sheetViews>
    <sheetView tabSelected="1" zoomScale="82" zoomScaleNormal="82" workbookViewId="0">
      <selection activeCell="O4" sqref="A1:XFD1048576"/>
    </sheetView>
  </sheetViews>
  <sheetFormatPr defaultColWidth="8.90625" defaultRowHeight="14.5"/>
  <cols>
    <col min="1" max="1" width="17.90625" style="29" customWidth="1"/>
    <col min="2" max="2" width="8.90625" style="29"/>
    <col min="3" max="3" width="7.54296875" style="29" customWidth="1"/>
    <col min="4" max="9" width="8.90625" style="29"/>
    <col min="10" max="10" width="8.90625" style="29" customWidth="1"/>
    <col min="11" max="16384" width="8.90625" style="29"/>
  </cols>
  <sheetData>
    <row r="1" spans="1:10" s="25" customFormat="1">
      <c r="A1" s="31" t="s">
        <v>1098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s="25" customFormat="1" ht="46" customHeight="1">
      <c r="A2" s="36" t="s">
        <v>109</v>
      </c>
      <c r="B2" s="36" t="s">
        <v>1099</v>
      </c>
      <c r="C2" s="36" t="s">
        <v>1100</v>
      </c>
      <c r="D2" s="36" t="s">
        <v>1101</v>
      </c>
      <c r="E2" s="36" t="s">
        <v>1102</v>
      </c>
      <c r="F2" s="36" t="s">
        <v>176</v>
      </c>
      <c r="G2" s="36" t="s">
        <v>177</v>
      </c>
      <c r="H2" s="36" t="s">
        <v>176</v>
      </c>
      <c r="I2" s="36" t="s">
        <v>177</v>
      </c>
      <c r="J2" s="36" t="s">
        <v>178</v>
      </c>
    </row>
    <row r="3" spans="1:10" s="25" customFormat="1">
      <c r="A3" s="37" t="s">
        <v>110</v>
      </c>
      <c r="B3" s="36">
        <v>94.311000000000007</v>
      </c>
      <c r="C3" s="36">
        <v>334</v>
      </c>
      <c r="D3" s="36">
        <v>11</v>
      </c>
      <c r="E3" s="36">
        <v>3</v>
      </c>
      <c r="F3" s="36">
        <v>63088</v>
      </c>
      <c r="G3" s="36">
        <v>63421</v>
      </c>
      <c r="H3" s="36">
        <v>13319</v>
      </c>
      <c r="I3" s="36">
        <v>13644</v>
      </c>
      <c r="J3" s="38" t="s">
        <v>179</v>
      </c>
    </row>
    <row r="4" spans="1:10" s="25" customFormat="1">
      <c r="A4" s="37" t="s">
        <v>110</v>
      </c>
      <c r="B4" s="36">
        <v>94.311000000000007</v>
      </c>
      <c r="C4" s="36">
        <v>334</v>
      </c>
      <c r="D4" s="36">
        <v>11</v>
      </c>
      <c r="E4" s="36">
        <v>3</v>
      </c>
      <c r="F4" s="36">
        <v>13319</v>
      </c>
      <c r="G4" s="36">
        <v>13644</v>
      </c>
      <c r="H4" s="36">
        <v>63088</v>
      </c>
      <c r="I4" s="36">
        <v>63421</v>
      </c>
      <c r="J4" s="38" t="s">
        <v>179</v>
      </c>
    </row>
    <row r="5" spans="1:10" s="25" customFormat="1">
      <c r="A5" s="37" t="s">
        <v>110</v>
      </c>
      <c r="B5" s="36">
        <v>93.878</v>
      </c>
      <c r="C5" s="36">
        <v>196</v>
      </c>
      <c r="D5" s="36">
        <v>4</v>
      </c>
      <c r="E5" s="36">
        <v>2</v>
      </c>
      <c r="F5" s="36">
        <v>31783</v>
      </c>
      <c r="G5" s="36">
        <v>31970</v>
      </c>
      <c r="H5" s="36">
        <v>15494</v>
      </c>
      <c r="I5" s="36">
        <v>15689</v>
      </c>
      <c r="J5" s="38" t="s">
        <v>180</v>
      </c>
    </row>
    <row r="6" spans="1:10" s="25" customFormat="1">
      <c r="A6" s="37" t="s">
        <v>110</v>
      </c>
      <c r="B6" s="36">
        <v>84.013000000000005</v>
      </c>
      <c r="C6" s="36">
        <v>319</v>
      </c>
      <c r="D6" s="36">
        <v>31</v>
      </c>
      <c r="E6" s="36">
        <v>5</v>
      </c>
      <c r="F6" s="36">
        <v>68482</v>
      </c>
      <c r="G6" s="36">
        <v>68780</v>
      </c>
      <c r="H6" s="36">
        <v>25042</v>
      </c>
      <c r="I6" s="36">
        <v>25360</v>
      </c>
      <c r="J6" s="38" t="s">
        <v>180</v>
      </c>
    </row>
    <row r="7" spans="1:10" s="25" customFormat="1">
      <c r="A7" s="37" t="s">
        <v>110</v>
      </c>
      <c r="B7" s="36">
        <v>93.878</v>
      </c>
      <c r="C7" s="36">
        <v>196</v>
      </c>
      <c r="D7" s="36">
        <v>4</v>
      </c>
      <c r="E7" s="36">
        <v>2</v>
      </c>
      <c r="F7" s="36">
        <v>15494</v>
      </c>
      <c r="G7" s="36">
        <v>15689</v>
      </c>
      <c r="H7" s="36">
        <v>31783</v>
      </c>
      <c r="I7" s="36">
        <v>31970</v>
      </c>
      <c r="J7" s="38" t="s">
        <v>180</v>
      </c>
    </row>
    <row r="8" spans="1:10" s="25" customFormat="1">
      <c r="A8" s="37" t="s">
        <v>110</v>
      </c>
      <c r="B8" s="36">
        <v>84.013000000000005</v>
      </c>
      <c r="C8" s="36">
        <v>319</v>
      </c>
      <c r="D8" s="36">
        <v>31</v>
      </c>
      <c r="E8" s="36">
        <v>5</v>
      </c>
      <c r="F8" s="36">
        <v>25042</v>
      </c>
      <c r="G8" s="36">
        <v>25360</v>
      </c>
      <c r="H8" s="36">
        <v>68482</v>
      </c>
      <c r="I8" s="36">
        <v>68780</v>
      </c>
      <c r="J8" s="38" t="s">
        <v>180</v>
      </c>
    </row>
    <row r="9" spans="1:10" s="25" customFormat="1">
      <c r="A9" s="37" t="s">
        <v>110</v>
      </c>
      <c r="B9" s="36">
        <v>88.332999999999998</v>
      </c>
      <c r="C9" s="36">
        <v>240</v>
      </c>
      <c r="D9" s="36">
        <v>19</v>
      </c>
      <c r="E9" s="36">
        <v>5</v>
      </c>
      <c r="F9" s="36">
        <v>82769</v>
      </c>
      <c r="G9" s="36">
        <v>83000</v>
      </c>
      <c r="H9" s="36">
        <v>72781</v>
      </c>
      <c r="I9" s="36">
        <v>73019</v>
      </c>
      <c r="J9" s="38" t="s">
        <v>181</v>
      </c>
    </row>
    <row r="10" spans="1:10" s="25" customFormat="1">
      <c r="A10" s="37" t="s">
        <v>110</v>
      </c>
      <c r="B10" s="36">
        <v>88.332999999999998</v>
      </c>
      <c r="C10" s="36">
        <v>240</v>
      </c>
      <c r="D10" s="36">
        <v>19</v>
      </c>
      <c r="E10" s="36">
        <v>5</v>
      </c>
      <c r="F10" s="36">
        <v>72781</v>
      </c>
      <c r="G10" s="36">
        <v>73019</v>
      </c>
      <c r="H10" s="36">
        <v>82769</v>
      </c>
      <c r="I10" s="36">
        <v>83000</v>
      </c>
      <c r="J10" s="38" t="s">
        <v>181</v>
      </c>
    </row>
    <row r="11" spans="1:10" s="25" customFormat="1">
      <c r="A11" s="37" t="s">
        <v>110</v>
      </c>
      <c r="B11" s="36">
        <v>90.731999999999999</v>
      </c>
      <c r="C11" s="36">
        <v>205</v>
      </c>
      <c r="D11" s="36">
        <v>13</v>
      </c>
      <c r="E11" s="36">
        <v>2</v>
      </c>
      <c r="F11" s="36">
        <v>79328</v>
      </c>
      <c r="G11" s="36">
        <v>79532</v>
      </c>
      <c r="H11" s="36">
        <v>62578</v>
      </c>
      <c r="I11" s="36">
        <v>62776</v>
      </c>
      <c r="J11" s="38" t="s">
        <v>182</v>
      </c>
    </row>
    <row r="12" spans="1:10" s="25" customFormat="1">
      <c r="A12" s="37" t="s">
        <v>110</v>
      </c>
      <c r="B12" s="36">
        <v>90.731999999999999</v>
      </c>
      <c r="C12" s="36">
        <v>205</v>
      </c>
      <c r="D12" s="36">
        <v>13</v>
      </c>
      <c r="E12" s="36">
        <v>2</v>
      </c>
      <c r="F12" s="36">
        <v>62578</v>
      </c>
      <c r="G12" s="36">
        <v>62776</v>
      </c>
      <c r="H12" s="36">
        <v>79328</v>
      </c>
      <c r="I12" s="36">
        <v>79532</v>
      </c>
      <c r="J12" s="38" t="s">
        <v>182</v>
      </c>
    </row>
    <row r="13" spans="1:10" s="25" customFormat="1">
      <c r="A13" s="37" t="s">
        <v>110</v>
      </c>
      <c r="B13" s="36">
        <v>86.147000000000006</v>
      </c>
      <c r="C13" s="36">
        <v>231</v>
      </c>
      <c r="D13" s="36">
        <v>30</v>
      </c>
      <c r="E13" s="36">
        <v>1</v>
      </c>
      <c r="F13" s="36">
        <v>84699</v>
      </c>
      <c r="G13" s="36">
        <v>84927</v>
      </c>
      <c r="H13" s="36">
        <v>56795</v>
      </c>
      <c r="I13" s="36">
        <v>57025</v>
      </c>
      <c r="J13" s="38" t="s">
        <v>183</v>
      </c>
    </row>
    <row r="14" spans="1:10" s="25" customFormat="1">
      <c r="A14" s="37" t="s">
        <v>110</v>
      </c>
      <c r="B14" s="36">
        <v>86.147000000000006</v>
      </c>
      <c r="C14" s="36">
        <v>231</v>
      </c>
      <c r="D14" s="36">
        <v>30</v>
      </c>
      <c r="E14" s="36">
        <v>1</v>
      </c>
      <c r="F14" s="36">
        <v>56795</v>
      </c>
      <c r="G14" s="36">
        <v>57025</v>
      </c>
      <c r="H14" s="36">
        <v>84699</v>
      </c>
      <c r="I14" s="36">
        <v>84927</v>
      </c>
      <c r="J14" s="38" t="s">
        <v>183</v>
      </c>
    </row>
    <row r="15" spans="1:10" s="25" customFormat="1">
      <c r="A15" s="37" t="s">
        <v>110</v>
      </c>
      <c r="B15" s="36">
        <v>95.62</v>
      </c>
      <c r="C15" s="36">
        <v>137</v>
      </c>
      <c r="D15" s="36">
        <v>0</v>
      </c>
      <c r="E15" s="36">
        <v>1</v>
      </c>
      <c r="F15" s="36">
        <v>82500</v>
      </c>
      <c r="G15" s="36">
        <v>82636</v>
      </c>
      <c r="H15" s="36">
        <v>72668</v>
      </c>
      <c r="I15" s="36">
        <v>72798</v>
      </c>
      <c r="J15" s="38" t="s">
        <v>184</v>
      </c>
    </row>
    <row r="16" spans="1:10" s="25" customFormat="1">
      <c r="A16" s="37" t="s">
        <v>110</v>
      </c>
      <c r="B16" s="36">
        <v>95.62</v>
      </c>
      <c r="C16" s="36">
        <v>137</v>
      </c>
      <c r="D16" s="36">
        <v>0</v>
      </c>
      <c r="E16" s="36">
        <v>1</v>
      </c>
      <c r="F16" s="36">
        <v>72668</v>
      </c>
      <c r="G16" s="36">
        <v>72798</v>
      </c>
      <c r="H16" s="36">
        <v>82500</v>
      </c>
      <c r="I16" s="36">
        <v>82636</v>
      </c>
      <c r="J16" s="38" t="s">
        <v>184</v>
      </c>
    </row>
    <row r="17" spans="1:10" s="25" customFormat="1">
      <c r="A17" s="37" t="s">
        <v>110</v>
      </c>
      <c r="B17" s="36">
        <v>93.277000000000001</v>
      </c>
      <c r="C17" s="36">
        <v>119</v>
      </c>
      <c r="D17" s="36">
        <v>8</v>
      </c>
      <c r="E17" s="36">
        <v>0</v>
      </c>
      <c r="F17" s="36">
        <v>77077</v>
      </c>
      <c r="G17" s="36">
        <v>77195</v>
      </c>
      <c r="H17" s="36">
        <v>62463</v>
      </c>
      <c r="I17" s="36">
        <v>62581</v>
      </c>
      <c r="J17" s="38" t="s">
        <v>185</v>
      </c>
    </row>
    <row r="18" spans="1:10" s="25" customFormat="1">
      <c r="A18" s="37" t="s">
        <v>110</v>
      </c>
      <c r="B18" s="36">
        <v>93.277000000000001</v>
      </c>
      <c r="C18" s="36">
        <v>119</v>
      </c>
      <c r="D18" s="36">
        <v>8</v>
      </c>
      <c r="E18" s="36">
        <v>0</v>
      </c>
      <c r="F18" s="36">
        <v>62463</v>
      </c>
      <c r="G18" s="36">
        <v>62581</v>
      </c>
      <c r="H18" s="36">
        <v>77077</v>
      </c>
      <c r="I18" s="36">
        <v>77195</v>
      </c>
      <c r="J18" s="38" t="s">
        <v>185</v>
      </c>
    </row>
    <row r="19" spans="1:10" s="25" customFormat="1">
      <c r="A19" s="37" t="s">
        <v>110</v>
      </c>
      <c r="B19" s="36">
        <v>90.597999999999999</v>
      </c>
      <c r="C19" s="36">
        <v>117</v>
      </c>
      <c r="D19" s="36">
        <v>7</v>
      </c>
      <c r="E19" s="36">
        <v>3</v>
      </c>
      <c r="F19" s="36">
        <v>70018</v>
      </c>
      <c r="G19" s="36">
        <v>70131</v>
      </c>
      <c r="H19" s="36">
        <v>67048</v>
      </c>
      <c r="I19" s="36">
        <v>67163</v>
      </c>
      <c r="J19" s="38" t="s">
        <v>186</v>
      </c>
    </row>
    <row r="20" spans="1:10" s="25" customFormat="1">
      <c r="A20" s="37" t="s">
        <v>110</v>
      </c>
      <c r="B20" s="36">
        <v>90.597999999999999</v>
      </c>
      <c r="C20" s="36">
        <v>117</v>
      </c>
      <c r="D20" s="36">
        <v>7</v>
      </c>
      <c r="E20" s="36">
        <v>3</v>
      </c>
      <c r="F20" s="36">
        <v>67048</v>
      </c>
      <c r="G20" s="36">
        <v>67163</v>
      </c>
      <c r="H20" s="36">
        <v>70018</v>
      </c>
      <c r="I20" s="36">
        <v>70131</v>
      </c>
      <c r="J20" s="38" t="s">
        <v>186</v>
      </c>
    </row>
    <row r="21" spans="1:10" s="25" customFormat="1">
      <c r="A21" s="37" t="s">
        <v>110</v>
      </c>
      <c r="B21" s="36">
        <v>93.975999999999999</v>
      </c>
      <c r="C21" s="36">
        <v>83</v>
      </c>
      <c r="D21" s="36">
        <v>5</v>
      </c>
      <c r="E21" s="36">
        <v>0</v>
      </c>
      <c r="F21" s="36">
        <v>63885</v>
      </c>
      <c r="G21" s="36">
        <v>63967</v>
      </c>
      <c r="H21" s="36">
        <v>61213</v>
      </c>
      <c r="I21" s="36">
        <v>61295</v>
      </c>
      <c r="J21" s="38" t="s">
        <v>187</v>
      </c>
    </row>
    <row r="22" spans="1:10" s="25" customFormat="1">
      <c r="A22" s="37" t="s">
        <v>110</v>
      </c>
      <c r="B22" s="36">
        <v>94.736999999999995</v>
      </c>
      <c r="C22" s="36">
        <v>76</v>
      </c>
      <c r="D22" s="36">
        <v>4</v>
      </c>
      <c r="E22" s="36">
        <v>0</v>
      </c>
      <c r="F22" s="36">
        <v>79947</v>
      </c>
      <c r="G22" s="36">
        <v>80022</v>
      </c>
      <c r="H22" s="36">
        <v>86489</v>
      </c>
      <c r="I22" s="36">
        <v>86414</v>
      </c>
      <c r="J22" s="38" t="s">
        <v>188</v>
      </c>
    </row>
    <row r="23" spans="1:10" s="25" customFormat="1">
      <c r="A23" s="37" t="s">
        <v>110</v>
      </c>
      <c r="B23" s="36">
        <v>98.387</v>
      </c>
      <c r="C23" s="36">
        <v>62</v>
      </c>
      <c r="D23" s="36">
        <v>1</v>
      </c>
      <c r="E23" s="36">
        <v>0</v>
      </c>
      <c r="F23" s="36">
        <v>60769</v>
      </c>
      <c r="G23" s="36">
        <v>60830</v>
      </c>
      <c r="H23" s="36">
        <v>71506</v>
      </c>
      <c r="I23" s="36">
        <v>71567</v>
      </c>
      <c r="J23" s="38" t="s">
        <v>189</v>
      </c>
    </row>
    <row r="24" spans="1:10" s="25" customFormat="1">
      <c r="A24" s="37" t="s">
        <v>110</v>
      </c>
      <c r="B24" s="36">
        <v>91.781000000000006</v>
      </c>
      <c r="C24" s="36">
        <v>73</v>
      </c>
      <c r="D24" s="36">
        <v>6</v>
      </c>
      <c r="E24" s="36">
        <v>0</v>
      </c>
      <c r="F24" s="36">
        <v>69025</v>
      </c>
      <c r="G24" s="36">
        <v>69097</v>
      </c>
      <c r="H24" s="36">
        <v>68947</v>
      </c>
      <c r="I24" s="36">
        <v>69019</v>
      </c>
      <c r="J24" s="38" t="s">
        <v>190</v>
      </c>
    </row>
    <row r="25" spans="1:10" s="25" customFormat="1">
      <c r="A25" s="37" t="s">
        <v>110</v>
      </c>
      <c r="B25" s="36">
        <v>91.781000000000006</v>
      </c>
      <c r="C25" s="36">
        <v>73</v>
      </c>
      <c r="D25" s="36">
        <v>6</v>
      </c>
      <c r="E25" s="36">
        <v>0</v>
      </c>
      <c r="F25" s="36">
        <v>68947</v>
      </c>
      <c r="G25" s="36">
        <v>69019</v>
      </c>
      <c r="H25" s="36">
        <v>69025</v>
      </c>
      <c r="I25" s="36">
        <v>69097</v>
      </c>
      <c r="J25" s="38" t="s">
        <v>190</v>
      </c>
    </row>
    <row r="26" spans="1:10" s="25" customFormat="1">
      <c r="A26" s="37" t="s">
        <v>110</v>
      </c>
      <c r="B26" s="36">
        <v>94.444000000000003</v>
      </c>
      <c r="C26" s="36">
        <v>54</v>
      </c>
      <c r="D26" s="36">
        <v>3</v>
      </c>
      <c r="E26" s="36">
        <v>0</v>
      </c>
      <c r="F26" s="36">
        <v>42745</v>
      </c>
      <c r="G26" s="36">
        <v>42798</v>
      </c>
      <c r="H26" s="36">
        <v>41953</v>
      </c>
      <c r="I26" s="36">
        <v>42006</v>
      </c>
      <c r="J26" s="38" t="s">
        <v>191</v>
      </c>
    </row>
    <row r="27" spans="1:10" s="25" customFormat="1">
      <c r="A27" s="37" t="s">
        <v>110</v>
      </c>
      <c r="B27" s="36">
        <v>94.444000000000003</v>
      </c>
      <c r="C27" s="36">
        <v>54</v>
      </c>
      <c r="D27" s="36">
        <v>3</v>
      </c>
      <c r="E27" s="36">
        <v>0</v>
      </c>
      <c r="F27" s="36">
        <v>41953</v>
      </c>
      <c r="G27" s="36">
        <v>42006</v>
      </c>
      <c r="H27" s="36">
        <v>42745</v>
      </c>
      <c r="I27" s="36">
        <v>42798</v>
      </c>
      <c r="J27" s="38" t="s">
        <v>191</v>
      </c>
    </row>
    <row r="28" spans="1:10" s="25" customFormat="1">
      <c r="A28" s="37" t="s">
        <v>110</v>
      </c>
      <c r="B28" s="36">
        <v>90.625</v>
      </c>
      <c r="C28" s="36">
        <v>64</v>
      </c>
      <c r="D28" s="36">
        <v>5</v>
      </c>
      <c r="E28" s="36">
        <v>1</v>
      </c>
      <c r="F28" s="36">
        <v>84699</v>
      </c>
      <c r="G28" s="36">
        <v>84761</v>
      </c>
      <c r="H28" s="36">
        <v>76359</v>
      </c>
      <c r="I28" s="36">
        <v>76422</v>
      </c>
      <c r="J28" s="38" t="s">
        <v>191</v>
      </c>
    </row>
    <row r="29" spans="1:10" s="25" customFormat="1">
      <c r="A29" s="37" t="s">
        <v>110</v>
      </c>
      <c r="B29" s="36">
        <v>90.625</v>
      </c>
      <c r="C29" s="36">
        <v>64</v>
      </c>
      <c r="D29" s="36">
        <v>5</v>
      </c>
      <c r="E29" s="36">
        <v>1</v>
      </c>
      <c r="F29" s="36">
        <v>76359</v>
      </c>
      <c r="G29" s="36">
        <v>76422</v>
      </c>
      <c r="H29" s="36">
        <v>84699</v>
      </c>
      <c r="I29" s="36">
        <v>84761</v>
      </c>
      <c r="J29" s="38" t="s">
        <v>191</v>
      </c>
    </row>
    <row r="30" spans="1:10" s="25" customFormat="1">
      <c r="A30" s="37" t="s">
        <v>110</v>
      </c>
      <c r="B30" s="36">
        <v>90.322999999999993</v>
      </c>
      <c r="C30" s="36">
        <v>62</v>
      </c>
      <c r="D30" s="36">
        <v>5</v>
      </c>
      <c r="E30" s="36">
        <v>1</v>
      </c>
      <c r="F30" s="36">
        <v>60768</v>
      </c>
      <c r="G30" s="36">
        <v>60829</v>
      </c>
      <c r="H30" s="36">
        <v>72221</v>
      </c>
      <c r="I30" s="36">
        <v>72161</v>
      </c>
      <c r="J30" s="38" t="s">
        <v>192</v>
      </c>
    </row>
    <row r="31" spans="1:10" s="25" customFormat="1">
      <c r="A31" s="37" t="s">
        <v>110</v>
      </c>
      <c r="B31" s="36">
        <v>97.727000000000004</v>
      </c>
      <c r="C31" s="36">
        <v>44</v>
      </c>
      <c r="D31" s="36">
        <v>1</v>
      </c>
      <c r="E31" s="36">
        <v>0</v>
      </c>
      <c r="F31" s="36">
        <v>60784</v>
      </c>
      <c r="G31" s="36">
        <v>60827</v>
      </c>
      <c r="H31" s="36">
        <v>85662</v>
      </c>
      <c r="I31" s="36">
        <v>85619</v>
      </c>
      <c r="J31" s="38" t="s">
        <v>193</v>
      </c>
    </row>
    <row r="32" spans="1:10" s="25" customFormat="1">
      <c r="A32" s="37" t="s">
        <v>111</v>
      </c>
      <c r="B32" s="36">
        <v>94.504999999999995</v>
      </c>
      <c r="C32" s="36">
        <v>364</v>
      </c>
      <c r="D32" s="36">
        <v>18</v>
      </c>
      <c r="E32" s="36">
        <v>2</v>
      </c>
      <c r="F32" s="36">
        <v>15489</v>
      </c>
      <c r="G32" s="36">
        <v>15851</v>
      </c>
      <c r="H32" s="36">
        <v>13877</v>
      </c>
      <c r="I32" s="36">
        <v>14239</v>
      </c>
      <c r="J32" s="38" t="s">
        <v>194</v>
      </c>
    </row>
    <row r="33" spans="1:10" s="25" customFormat="1">
      <c r="A33" s="37" t="s">
        <v>111</v>
      </c>
      <c r="B33" s="36">
        <v>94.504999999999995</v>
      </c>
      <c r="C33" s="36">
        <v>364</v>
      </c>
      <c r="D33" s="36">
        <v>18</v>
      </c>
      <c r="E33" s="36">
        <v>2</v>
      </c>
      <c r="F33" s="36">
        <v>13877</v>
      </c>
      <c r="G33" s="36">
        <v>14239</v>
      </c>
      <c r="H33" s="36">
        <v>15489</v>
      </c>
      <c r="I33" s="36">
        <v>15851</v>
      </c>
      <c r="J33" s="38" t="s">
        <v>194</v>
      </c>
    </row>
    <row r="34" spans="1:10" s="25" customFormat="1">
      <c r="A34" s="37" t="s">
        <v>111</v>
      </c>
      <c r="B34" s="36">
        <v>94.894999999999996</v>
      </c>
      <c r="C34" s="36">
        <v>333</v>
      </c>
      <c r="D34" s="36">
        <v>10</v>
      </c>
      <c r="E34" s="36">
        <v>1</v>
      </c>
      <c r="F34" s="36">
        <v>57169</v>
      </c>
      <c r="G34" s="36">
        <v>57501</v>
      </c>
      <c r="H34" s="36">
        <v>8221</v>
      </c>
      <c r="I34" s="36">
        <v>8546</v>
      </c>
      <c r="J34" s="38" t="s">
        <v>195</v>
      </c>
    </row>
    <row r="35" spans="1:10" s="25" customFormat="1">
      <c r="A35" s="37" t="s">
        <v>111</v>
      </c>
      <c r="B35" s="36">
        <v>94.894999999999996</v>
      </c>
      <c r="C35" s="36">
        <v>333</v>
      </c>
      <c r="D35" s="36">
        <v>10</v>
      </c>
      <c r="E35" s="36">
        <v>1</v>
      </c>
      <c r="F35" s="36">
        <v>8221</v>
      </c>
      <c r="G35" s="36">
        <v>8546</v>
      </c>
      <c r="H35" s="36">
        <v>57169</v>
      </c>
      <c r="I35" s="36">
        <v>57501</v>
      </c>
      <c r="J35" s="38" t="s">
        <v>195</v>
      </c>
    </row>
    <row r="36" spans="1:10" s="25" customFormat="1">
      <c r="A36" s="37" t="s">
        <v>111</v>
      </c>
      <c r="B36" s="36">
        <v>88.75</v>
      </c>
      <c r="C36" s="36">
        <v>240</v>
      </c>
      <c r="D36" s="36">
        <v>19</v>
      </c>
      <c r="E36" s="36">
        <v>4</v>
      </c>
      <c r="F36" s="36">
        <v>76879</v>
      </c>
      <c r="G36" s="36">
        <v>77110</v>
      </c>
      <c r="H36" s="36">
        <v>66891</v>
      </c>
      <c r="I36" s="36">
        <v>67130</v>
      </c>
      <c r="J36" s="38" t="s">
        <v>196</v>
      </c>
    </row>
    <row r="37" spans="1:10" s="25" customFormat="1">
      <c r="A37" s="37" t="s">
        <v>111</v>
      </c>
      <c r="B37" s="36">
        <v>88.75</v>
      </c>
      <c r="C37" s="36">
        <v>240</v>
      </c>
      <c r="D37" s="36">
        <v>19</v>
      </c>
      <c r="E37" s="36">
        <v>4</v>
      </c>
      <c r="F37" s="36">
        <v>66891</v>
      </c>
      <c r="G37" s="36">
        <v>67130</v>
      </c>
      <c r="H37" s="36">
        <v>76879</v>
      </c>
      <c r="I37" s="36">
        <v>77110</v>
      </c>
      <c r="J37" s="38" t="s">
        <v>196</v>
      </c>
    </row>
    <row r="38" spans="1:10" s="25" customFormat="1">
      <c r="A38" s="37" t="s">
        <v>111</v>
      </c>
      <c r="B38" s="36">
        <v>83.698999999999998</v>
      </c>
      <c r="C38" s="36">
        <v>319</v>
      </c>
      <c r="D38" s="36">
        <v>32</v>
      </c>
      <c r="E38" s="36">
        <v>8</v>
      </c>
      <c r="F38" s="36">
        <v>62552</v>
      </c>
      <c r="G38" s="36">
        <v>62850</v>
      </c>
      <c r="H38" s="36">
        <v>18850</v>
      </c>
      <c r="I38" s="36">
        <v>19168</v>
      </c>
      <c r="J38" s="38" t="s">
        <v>197</v>
      </c>
    </row>
    <row r="39" spans="1:10" s="25" customFormat="1">
      <c r="A39" s="37" t="s">
        <v>111</v>
      </c>
      <c r="B39" s="36">
        <v>83.698999999999998</v>
      </c>
      <c r="C39" s="36">
        <v>319</v>
      </c>
      <c r="D39" s="36">
        <v>32</v>
      </c>
      <c r="E39" s="36">
        <v>8</v>
      </c>
      <c r="F39" s="36">
        <v>18850</v>
      </c>
      <c r="G39" s="36">
        <v>19168</v>
      </c>
      <c r="H39" s="36">
        <v>62552</v>
      </c>
      <c r="I39" s="36">
        <v>62850</v>
      </c>
      <c r="J39" s="38" t="s">
        <v>197</v>
      </c>
    </row>
    <row r="40" spans="1:10" s="25" customFormat="1">
      <c r="A40" s="37" t="s">
        <v>111</v>
      </c>
      <c r="B40" s="36">
        <v>91.304000000000002</v>
      </c>
      <c r="C40" s="36">
        <v>207</v>
      </c>
      <c r="D40" s="36">
        <v>12</v>
      </c>
      <c r="E40" s="36">
        <v>2</v>
      </c>
      <c r="F40" s="36">
        <v>73370</v>
      </c>
      <c r="G40" s="36">
        <v>73576</v>
      </c>
      <c r="H40" s="36">
        <v>56659</v>
      </c>
      <c r="I40" s="36">
        <v>56859</v>
      </c>
      <c r="J40" s="38" t="s">
        <v>198</v>
      </c>
    </row>
    <row r="41" spans="1:10" s="25" customFormat="1">
      <c r="A41" s="37" t="s">
        <v>111</v>
      </c>
      <c r="B41" s="36">
        <v>91.304000000000002</v>
      </c>
      <c r="C41" s="36">
        <v>207</v>
      </c>
      <c r="D41" s="36">
        <v>12</v>
      </c>
      <c r="E41" s="36">
        <v>2</v>
      </c>
      <c r="F41" s="36">
        <v>56659</v>
      </c>
      <c r="G41" s="36">
        <v>56859</v>
      </c>
      <c r="H41" s="36">
        <v>73370</v>
      </c>
      <c r="I41" s="36">
        <v>73576</v>
      </c>
      <c r="J41" s="38" t="s">
        <v>198</v>
      </c>
    </row>
    <row r="42" spans="1:10" s="25" customFormat="1">
      <c r="A42" s="37" t="s">
        <v>111</v>
      </c>
      <c r="B42" s="36">
        <v>87.013000000000005</v>
      </c>
      <c r="C42" s="36">
        <v>231</v>
      </c>
      <c r="D42" s="36">
        <v>28</v>
      </c>
      <c r="E42" s="36">
        <v>1</v>
      </c>
      <c r="F42" s="36">
        <v>78593</v>
      </c>
      <c r="G42" s="36">
        <v>78821</v>
      </c>
      <c r="H42" s="36">
        <v>50831</v>
      </c>
      <c r="I42" s="36">
        <v>51061</v>
      </c>
      <c r="J42" s="38" t="s">
        <v>199</v>
      </c>
    </row>
    <row r="43" spans="1:10" s="25" customFormat="1">
      <c r="A43" s="37" t="s">
        <v>111</v>
      </c>
      <c r="B43" s="36">
        <v>87.013000000000005</v>
      </c>
      <c r="C43" s="36">
        <v>231</v>
      </c>
      <c r="D43" s="36">
        <v>28</v>
      </c>
      <c r="E43" s="36">
        <v>1</v>
      </c>
      <c r="F43" s="36">
        <v>50831</v>
      </c>
      <c r="G43" s="36">
        <v>51061</v>
      </c>
      <c r="H43" s="36">
        <v>78593</v>
      </c>
      <c r="I43" s="36">
        <v>78821</v>
      </c>
      <c r="J43" s="38" t="s">
        <v>199</v>
      </c>
    </row>
    <row r="44" spans="1:10" s="25" customFormat="1">
      <c r="A44" s="37" t="s">
        <v>111</v>
      </c>
      <c r="B44" s="36">
        <v>95.62</v>
      </c>
      <c r="C44" s="36">
        <v>137</v>
      </c>
      <c r="D44" s="36">
        <v>0</v>
      </c>
      <c r="E44" s="36">
        <v>1</v>
      </c>
      <c r="F44" s="36">
        <v>76610</v>
      </c>
      <c r="G44" s="36">
        <v>76746</v>
      </c>
      <c r="H44" s="36">
        <v>66778</v>
      </c>
      <c r="I44" s="36">
        <v>66908</v>
      </c>
      <c r="J44" s="38" t="s">
        <v>200</v>
      </c>
    </row>
    <row r="45" spans="1:10" s="25" customFormat="1">
      <c r="A45" s="37" t="s">
        <v>111</v>
      </c>
      <c r="B45" s="36">
        <v>95.62</v>
      </c>
      <c r="C45" s="36">
        <v>137</v>
      </c>
      <c r="D45" s="36">
        <v>0</v>
      </c>
      <c r="E45" s="36">
        <v>1</v>
      </c>
      <c r="F45" s="36">
        <v>66778</v>
      </c>
      <c r="G45" s="36">
        <v>66908</v>
      </c>
      <c r="H45" s="36">
        <v>76610</v>
      </c>
      <c r="I45" s="36">
        <v>76746</v>
      </c>
      <c r="J45" s="38" t="s">
        <v>200</v>
      </c>
    </row>
    <row r="46" spans="1:10" s="25" customFormat="1">
      <c r="A46" s="37" t="s">
        <v>111</v>
      </c>
      <c r="B46" s="36">
        <v>97.436000000000007</v>
      </c>
      <c r="C46" s="36">
        <v>117</v>
      </c>
      <c r="D46" s="36">
        <v>3</v>
      </c>
      <c r="E46" s="36">
        <v>0</v>
      </c>
      <c r="F46" s="36">
        <v>15750</v>
      </c>
      <c r="G46" s="36">
        <v>15866</v>
      </c>
      <c r="H46" s="36">
        <v>14243</v>
      </c>
      <c r="I46" s="36">
        <v>14359</v>
      </c>
      <c r="J46" s="38" t="s">
        <v>201</v>
      </c>
    </row>
    <row r="47" spans="1:10" s="25" customFormat="1">
      <c r="A47" s="37" t="s">
        <v>111</v>
      </c>
      <c r="B47" s="36">
        <v>97.436000000000007</v>
      </c>
      <c r="C47" s="36">
        <v>117</v>
      </c>
      <c r="D47" s="36">
        <v>3</v>
      </c>
      <c r="E47" s="36">
        <v>0</v>
      </c>
      <c r="F47" s="36">
        <v>14243</v>
      </c>
      <c r="G47" s="36">
        <v>14359</v>
      </c>
      <c r="H47" s="36">
        <v>15750</v>
      </c>
      <c r="I47" s="36">
        <v>15866</v>
      </c>
      <c r="J47" s="38" t="s">
        <v>201</v>
      </c>
    </row>
    <row r="48" spans="1:10" s="25" customFormat="1">
      <c r="A48" s="37" t="s">
        <v>111</v>
      </c>
      <c r="B48" s="36">
        <v>100</v>
      </c>
      <c r="C48" s="36">
        <v>101</v>
      </c>
      <c r="D48" s="36">
        <v>0</v>
      </c>
      <c r="E48" s="36">
        <v>0</v>
      </c>
      <c r="F48" s="36">
        <v>14243</v>
      </c>
      <c r="G48" s="36">
        <v>14343</v>
      </c>
      <c r="H48" s="36">
        <v>14138</v>
      </c>
      <c r="I48" s="36">
        <v>14238</v>
      </c>
      <c r="J48" s="38" t="s">
        <v>202</v>
      </c>
    </row>
    <row r="49" spans="1:10" s="25" customFormat="1">
      <c r="A49" s="37" t="s">
        <v>111</v>
      </c>
      <c r="B49" s="36">
        <v>100</v>
      </c>
      <c r="C49" s="36">
        <v>101</v>
      </c>
      <c r="D49" s="36">
        <v>0</v>
      </c>
      <c r="E49" s="36">
        <v>0</v>
      </c>
      <c r="F49" s="36">
        <v>14138</v>
      </c>
      <c r="G49" s="36">
        <v>14238</v>
      </c>
      <c r="H49" s="36">
        <v>14243</v>
      </c>
      <c r="I49" s="36">
        <v>14343</v>
      </c>
      <c r="J49" s="38" t="s">
        <v>202</v>
      </c>
    </row>
    <row r="50" spans="1:10" s="25" customFormat="1">
      <c r="A50" s="37" t="s">
        <v>111</v>
      </c>
      <c r="B50" s="36">
        <v>92.436999999999998</v>
      </c>
      <c r="C50" s="36">
        <v>119</v>
      </c>
      <c r="D50" s="36">
        <v>9</v>
      </c>
      <c r="E50" s="36">
        <v>0</v>
      </c>
      <c r="F50" s="36">
        <v>71169</v>
      </c>
      <c r="G50" s="36">
        <v>71287</v>
      </c>
      <c r="H50" s="36">
        <v>56544</v>
      </c>
      <c r="I50" s="36">
        <v>56662</v>
      </c>
      <c r="J50" s="38" t="s">
        <v>203</v>
      </c>
    </row>
    <row r="51" spans="1:10" s="25" customFormat="1">
      <c r="A51" s="37" t="s">
        <v>111</v>
      </c>
      <c r="B51" s="36">
        <v>92.436999999999998</v>
      </c>
      <c r="C51" s="36">
        <v>119</v>
      </c>
      <c r="D51" s="36">
        <v>9</v>
      </c>
      <c r="E51" s="36">
        <v>0</v>
      </c>
      <c r="F51" s="36">
        <v>56544</v>
      </c>
      <c r="G51" s="36">
        <v>56662</v>
      </c>
      <c r="H51" s="36">
        <v>71169</v>
      </c>
      <c r="I51" s="36">
        <v>71287</v>
      </c>
      <c r="J51" s="38" t="s">
        <v>203</v>
      </c>
    </row>
    <row r="52" spans="1:10" s="25" customFormat="1">
      <c r="A52" s="37" t="s">
        <v>111</v>
      </c>
      <c r="B52" s="36">
        <v>90.597999999999999</v>
      </c>
      <c r="C52" s="36">
        <v>117</v>
      </c>
      <c r="D52" s="36">
        <v>7</v>
      </c>
      <c r="E52" s="36">
        <v>3</v>
      </c>
      <c r="F52" s="36">
        <v>64103</v>
      </c>
      <c r="G52" s="36">
        <v>64216</v>
      </c>
      <c r="H52" s="36">
        <v>61126</v>
      </c>
      <c r="I52" s="36">
        <v>61241</v>
      </c>
      <c r="J52" s="38" t="s">
        <v>204</v>
      </c>
    </row>
    <row r="53" spans="1:10" s="25" customFormat="1">
      <c r="A53" s="37" t="s">
        <v>111</v>
      </c>
      <c r="B53" s="36">
        <v>90.597999999999999</v>
      </c>
      <c r="C53" s="36">
        <v>117</v>
      </c>
      <c r="D53" s="36">
        <v>7</v>
      </c>
      <c r="E53" s="36">
        <v>3</v>
      </c>
      <c r="F53" s="36">
        <v>61126</v>
      </c>
      <c r="G53" s="36">
        <v>61241</v>
      </c>
      <c r="H53" s="36">
        <v>64103</v>
      </c>
      <c r="I53" s="36">
        <v>64216</v>
      </c>
      <c r="J53" s="38" t="s">
        <v>204</v>
      </c>
    </row>
    <row r="54" spans="1:10" s="25" customFormat="1">
      <c r="A54" s="37" t="s">
        <v>111</v>
      </c>
      <c r="B54" s="36">
        <v>84.375</v>
      </c>
      <c r="C54" s="36">
        <v>160</v>
      </c>
      <c r="D54" s="36">
        <v>9</v>
      </c>
      <c r="E54" s="36">
        <v>6</v>
      </c>
      <c r="F54" s="36">
        <v>70570</v>
      </c>
      <c r="G54" s="36">
        <v>70714</v>
      </c>
      <c r="H54" s="36">
        <v>10701</v>
      </c>
      <c r="I54" s="36">
        <v>10859</v>
      </c>
      <c r="J54" s="38" t="s">
        <v>205</v>
      </c>
    </row>
    <row r="55" spans="1:10" s="25" customFormat="1">
      <c r="A55" s="37" t="s">
        <v>111</v>
      </c>
      <c r="B55" s="36">
        <v>84.375</v>
      </c>
      <c r="C55" s="36">
        <v>160</v>
      </c>
      <c r="D55" s="36">
        <v>9</v>
      </c>
      <c r="E55" s="36">
        <v>6</v>
      </c>
      <c r="F55" s="36">
        <v>10701</v>
      </c>
      <c r="G55" s="36">
        <v>10859</v>
      </c>
      <c r="H55" s="36">
        <v>70570</v>
      </c>
      <c r="I55" s="36">
        <v>70714</v>
      </c>
      <c r="J55" s="38" t="s">
        <v>205</v>
      </c>
    </row>
    <row r="56" spans="1:10" s="25" customFormat="1">
      <c r="A56" s="37" t="s">
        <v>111</v>
      </c>
      <c r="B56" s="36">
        <v>93.975999999999999</v>
      </c>
      <c r="C56" s="36">
        <v>83</v>
      </c>
      <c r="D56" s="36">
        <v>5</v>
      </c>
      <c r="E56" s="36">
        <v>0</v>
      </c>
      <c r="F56" s="36">
        <v>57965</v>
      </c>
      <c r="G56" s="36">
        <v>58047</v>
      </c>
      <c r="H56" s="36">
        <v>55300</v>
      </c>
      <c r="I56" s="36">
        <v>55382</v>
      </c>
      <c r="J56" s="38" t="s">
        <v>206</v>
      </c>
    </row>
    <row r="57" spans="1:10" s="25" customFormat="1">
      <c r="A57" s="37" t="s">
        <v>111</v>
      </c>
      <c r="B57" s="36">
        <v>98.387</v>
      </c>
      <c r="C57" s="36">
        <v>62</v>
      </c>
      <c r="D57" s="36">
        <v>1</v>
      </c>
      <c r="E57" s="36">
        <v>0</v>
      </c>
      <c r="F57" s="36">
        <v>54825</v>
      </c>
      <c r="G57" s="36">
        <v>54886</v>
      </c>
      <c r="H57" s="36">
        <v>65628</v>
      </c>
      <c r="I57" s="36">
        <v>65689</v>
      </c>
      <c r="J57" s="38" t="s">
        <v>207</v>
      </c>
    </row>
    <row r="58" spans="1:10" s="25" customFormat="1">
      <c r="A58" s="37" t="s">
        <v>111</v>
      </c>
      <c r="B58" s="36">
        <v>91.781000000000006</v>
      </c>
      <c r="C58" s="36">
        <v>73</v>
      </c>
      <c r="D58" s="36">
        <v>6</v>
      </c>
      <c r="E58" s="36">
        <v>0</v>
      </c>
      <c r="F58" s="36">
        <v>63095</v>
      </c>
      <c r="G58" s="36">
        <v>63167</v>
      </c>
      <c r="H58" s="36">
        <v>63017</v>
      </c>
      <c r="I58" s="36">
        <v>63089</v>
      </c>
      <c r="J58" s="38" t="s">
        <v>208</v>
      </c>
    </row>
    <row r="59" spans="1:10" s="25" customFormat="1">
      <c r="A59" s="37" t="s">
        <v>111</v>
      </c>
      <c r="B59" s="36">
        <v>91.781000000000006</v>
      </c>
      <c r="C59" s="36">
        <v>73</v>
      </c>
      <c r="D59" s="36">
        <v>6</v>
      </c>
      <c r="E59" s="36">
        <v>0</v>
      </c>
      <c r="F59" s="36">
        <v>63017</v>
      </c>
      <c r="G59" s="36">
        <v>63089</v>
      </c>
      <c r="H59" s="36">
        <v>63095</v>
      </c>
      <c r="I59" s="36">
        <v>63167</v>
      </c>
      <c r="J59" s="38" t="s">
        <v>208</v>
      </c>
    </row>
    <row r="60" spans="1:10" s="25" customFormat="1">
      <c r="A60" s="37" t="s">
        <v>111</v>
      </c>
      <c r="B60" s="36">
        <v>92.754000000000005</v>
      </c>
      <c r="C60" s="36">
        <v>69</v>
      </c>
      <c r="D60" s="36">
        <v>3</v>
      </c>
      <c r="E60" s="36">
        <v>1</v>
      </c>
      <c r="F60" s="36">
        <v>54817</v>
      </c>
      <c r="G60" s="36">
        <v>54885</v>
      </c>
      <c r="H60" s="36">
        <v>65118</v>
      </c>
      <c r="I60" s="36">
        <v>65184</v>
      </c>
      <c r="J60" s="38" t="s">
        <v>209</v>
      </c>
    </row>
    <row r="61" spans="1:10" s="25" customFormat="1">
      <c r="A61" s="37" t="s">
        <v>111</v>
      </c>
      <c r="B61" s="36">
        <v>94.444000000000003</v>
      </c>
      <c r="C61" s="36">
        <v>54</v>
      </c>
      <c r="D61" s="36">
        <v>3</v>
      </c>
      <c r="E61" s="36">
        <v>0</v>
      </c>
      <c r="F61" s="36">
        <v>36775</v>
      </c>
      <c r="G61" s="36">
        <v>36828</v>
      </c>
      <c r="H61" s="36">
        <v>35973</v>
      </c>
      <c r="I61" s="36">
        <v>36026</v>
      </c>
      <c r="J61" s="38" t="s">
        <v>210</v>
      </c>
    </row>
    <row r="62" spans="1:10" s="25" customFormat="1">
      <c r="A62" s="37" t="s">
        <v>111</v>
      </c>
      <c r="B62" s="36">
        <v>94.444000000000003</v>
      </c>
      <c r="C62" s="36">
        <v>54</v>
      </c>
      <c r="D62" s="36">
        <v>3</v>
      </c>
      <c r="E62" s="36">
        <v>0</v>
      </c>
      <c r="F62" s="36">
        <v>35973</v>
      </c>
      <c r="G62" s="36">
        <v>36026</v>
      </c>
      <c r="H62" s="36">
        <v>36775</v>
      </c>
      <c r="I62" s="36">
        <v>36828</v>
      </c>
      <c r="J62" s="38" t="s">
        <v>210</v>
      </c>
    </row>
    <row r="63" spans="1:10" s="25" customFormat="1">
      <c r="A63" s="37" t="s">
        <v>111</v>
      </c>
      <c r="B63" s="36">
        <v>90.625</v>
      </c>
      <c r="C63" s="36">
        <v>64</v>
      </c>
      <c r="D63" s="36">
        <v>5</v>
      </c>
      <c r="E63" s="36">
        <v>1</v>
      </c>
      <c r="F63" s="36">
        <v>78593</v>
      </c>
      <c r="G63" s="36">
        <v>78655</v>
      </c>
      <c r="H63" s="36">
        <v>70461</v>
      </c>
      <c r="I63" s="36">
        <v>70524</v>
      </c>
      <c r="J63" s="38" t="s">
        <v>210</v>
      </c>
    </row>
    <row r="64" spans="1:10" s="25" customFormat="1">
      <c r="A64" s="37" t="s">
        <v>111</v>
      </c>
      <c r="B64" s="36">
        <v>90.625</v>
      </c>
      <c r="C64" s="36">
        <v>64</v>
      </c>
      <c r="D64" s="36">
        <v>5</v>
      </c>
      <c r="E64" s="36">
        <v>1</v>
      </c>
      <c r="F64" s="36">
        <v>70461</v>
      </c>
      <c r="G64" s="36">
        <v>70524</v>
      </c>
      <c r="H64" s="36">
        <v>78593</v>
      </c>
      <c r="I64" s="36">
        <v>78655</v>
      </c>
      <c r="J64" s="38" t="s">
        <v>210</v>
      </c>
    </row>
    <row r="65" spans="1:10" s="25" customFormat="1">
      <c r="A65" s="37" t="s">
        <v>111</v>
      </c>
      <c r="B65" s="36">
        <v>88.234999999999999</v>
      </c>
      <c r="C65" s="36">
        <v>68</v>
      </c>
      <c r="D65" s="36">
        <v>6</v>
      </c>
      <c r="E65" s="36">
        <v>2</v>
      </c>
      <c r="F65" s="36">
        <v>54817</v>
      </c>
      <c r="G65" s="36">
        <v>54883</v>
      </c>
      <c r="H65" s="36">
        <v>79579</v>
      </c>
      <c r="I65" s="36">
        <v>79513</v>
      </c>
      <c r="J65" s="38" t="s">
        <v>211</v>
      </c>
    </row>
    <row r="66" spans="1:10" s="25" customFormat="1">
      <c r="A66" s="37" t="s">
        <v>111</v>
      </c>
      <c r="B66" s="36">
        <v>91.379000000000005</v>
      </c>
      <c r="C66" s="36">
        <v>58</v>
      </c>
      <c r="D66" s="36">
        <v>2</v>
      </c>
      <c r="E66" s="36">
        <v>3</v>
      </c>
      <c r="F66" s="36">
        <v>55417</v>
      </c>
      <c r="G66" s="36">
        <v>55471</v>
      </c>
      <c r="H66" s="36">
        <v>10833</v>
      </c>
      <c r="I66" s="36">
        <v>10890</v>
      </c>
      <c r="J66" s="38" t="s">
        <v>212</v>
      </c>
    </row>
    <row r="67" spans="1:10" s="25" customFormat="1">
      <c r="A67" s="37" t="s">
        <v>111</v>
      </c>
      <c r="B67" s="36">
        <v>91.379000000000005</v>
      </c>
      <c r="C67" s="36">
        <v>58</v>
      </c>
      <c r="D67" s="36">
        <v>2</v>
      </c>
      <c r="E67" s="36">
        <v>3</v>
      </c>
      <c r="F67" s="36">
        <v>10833</v>
      </c>
      <c r="G67" s="36">
        <v>10890</v>
      </c>
      <c r="H67" s="36">
        <v>55417</v>
      </c>
      <c r="I67" s="36">
        <v>55471</v>
      </c>
      <c r="J67" s="38" t="s">
        <v>212</v>
      </c>
    </row>
    <row r="68" spans="1:10" s="25" customFormat="1">
      <c r="A68" s="37" t="s">
        <v>112</v>
      </c>
      <c r="B68" s="36">
        <v>94.311000000000007</v>
      </c>
      <c r="C68" s="36">
        <v>334</v>
      </c>
      <c r="D68" s="36">
        <v>11</v>
      </c>
      <c r="E68" s="36">
        <v>3</v>
      </c>
      <c r="F68" s="36">
        <v>63144</v>
      </c>
      <c r="G68" s="36">
        <v>63477</v>
      </c>
      <c r="H68" s="36">
        <v>13324</v>
      </c>
      <c r="I68" s="36">
        <v>13649</v>
      </c>
      <c r="J68" s="38" t="s">
        <v>213</v>
      </c>
    </row>
    <row r="69" spans="1:10" s="25" customFormat="1">
      <c r="A69" s="37" t="s">
        <v>112</v>
      </c>
      <c r="B69" s="36">
        <v>94.311000000000007</v>
      </c>
      <c r="C69" s="36">
        <v>334</v>
      </c>
      <c r="D69" s="36">
        <v>11</v>
      </c>
      <c r="E69" s="36">
        <v>3</v>
      </c>
      <c r="F69" s="36">
        <v>13324</v>
      </c>
      <c r="G69" s="36">
        <v>13649</v>
      </c>
      <c r="H69" s="36">
        <v>63144</v>
      </c>
      <c r="I69" s="36">
        <v>63477</v>
      </c>
      <c r="J69" s="38" t="s">
        <v>213</v>
      </c>
    </row>
    <row r="70" spans="1:10" s="25" customFormat="1">
      <c r="A70" s="37" t="s">
        <v>112</v>
      </c>
      <c r="B70" s="36">
        <v>84.79</v>
      </c>
      <c r="C70" s="36">
        <v>309</v>
      </c>
      <c r="D70" s="36">
        <v>47</v>
      </c>
      <c r="E70" s="36">
        <v>0</v>
      </c>
      <c r="F70" s="36">
        <v>83692</v>
      </c>
      <c r="G70" s="36">
        <v>84000</v>
      </c>
      <c r="H70" s="36">
        <v>83224</v>
      </c>
      <c r="I70" s="36">
        <v>83532</v>
      </c>
      <c r="J70" s="38" t="s">
        <v>214</v>
      </c>
    </row>
    <row r="71" spans="1:10" s="25" customFormat="1">
      <c r="A71" s="37" t="s">
        <v>112</v>
      </c>
      <c r="B71" s="36">
        <v>84.79</v>
      </c>
      <c r="C71" s="36">
        <v>309</v>
      </c>
      <c r="D71" s="36">
        <v>47</v>
      </c>
      <c r="E71" s="36">
        <v>0</v>
      </c>
      <c r="F71" s="36">
        <v>83224</v>
      </c>
      <c r="G71" s="36">
        <v>83532</v>
      </c>
      <c r="H71" s="36">
        <v>83692</v>
      </c>
      <c r="I71" s="36">
        <v>84000</v>
      </c>
      <c r="J71" s="38" t="s">
        <v>214</v>
      </c>
    </row>
    <row r="72" spans="1:10" s="25" customFormat="1">
      <c r="A72" s="37" t="s">
        <v>112</v>
      </c>
      <c r="B72" s="36">
        <v>93.878</v>
      </c>
      <c r="C72" s="36">
        <v>196</v>
      </c>
      <c r="D72" s="36">
        <v>4</v>
      </c>
      <c r="E72" s="36">
        <v>2</v>
      </c>
      <c r="F72" s="36">
        <v>31857</v>
      </c>
      <c r="G72" s="36">
        <v>32044</v>
      </c>
      <c r="H72" s="36">
        <v>15499</v>
      </c>
      <c r="I72" s="36">
        <v>15694</v>
      </c>
      <c r="J72" s="38" t="s">
        <v>215</v>
      </c>
    </row>
    <row r="73" spans="1:10" s="25" customFormat="1">
      <c r="A73" s="37" t="s">
        <v>112</v>
      </c>
      <c r="B73" s="36">
        <v>84.013000000000005</v>
      </c>
      <c r="C73" s="36">
        <v>319</v>
      </c>
      <c r="D73" s="36">
        <v>31</v>
      </c>
      <c r="E73" s="36">
        <v>5</v>
      </c>
      <c r="F73" s="36">
        <v>68538</v>
      </c>
      <c r="G73" s="36">
        <v>68836</v>
      </c>
      <c r="H73" s="36">
        <v>25035</v>
      </c>
      <c r="I73" s="36">
        <v>25353</v>
      </c>
      <c r="J73" s="38" t="s">
        <v>215</v>
      </c>
    </row>
    <row r="74" spans="1:10" s="25" customFormat="1">
      <c r="A74" s="37" t="s">
        <v>112</v>
      </c>
      <c r="B74" s="36">
        <v>93.878</v>
      </c>
      <c r="C74" s="36">
        <v>196</v>
      </c>
      <c r="D74" s="36">
        <v>4</v>
      </c>
      <c r="E74" s="36">
        <v>2</v>
      </c>
      <c r="F74" s="36">
        <v>15499</v>
      </c>
      <c r="G74" s="36">
        <v>15694</v>
      </c>
      <c r="H74" s="36">
        <v>31857</v>
      </c>
      <c r="I74" s="36">
        <v>32044</v>
      </c>
      <c r="J74" s="38" t="s">
        <v>215</v>
      </c>
    </row>
    <row r="75" spans="1:10" s="25" customFormat="1">
      <c r="A75" s="37" t="s">
        <v>112</v>
      </c>
      <c r="B75" s="36">
        <v>84.013000000000005</v>
      </c>
      <c r="C75" s="36">
        <v>319</v>
      </c>
      <c r="D75" s="36">
        <v>31</v>
      </c>
      <c r="E75" s="36">
        <v>5</v>
      </c>
      <c r="F75" s="36">
        <v>25035</v>
      </c>
      <c r="G75" s="36">
        <v>25353</v>
      </c>
      <c r="H75" s="36">
        <v>68538</v>
      </c>
      <c r="I75" s="36">
        <v>68836</v>
      </c>
      <c r="J75" s="38" t="s">
        <v>215</v>
      </c>
    </row>
    <row r="76" spans="1:10" s="25" customFormat="1">
      <c r="A76" s="37" t="s">
        <v>112</v>
      </c>
      <c r="B76" s="36">
        <v>88.75</v>
      </c>
      <c r="C76" s="36">
        <v>240</v>
      </c>
      <c r="D76" s="36">
        <v>19</v>
      </c>
      <c r="E76" s="36">
        <v>4</v>
      </c>
      <c r="F76" s="36">
        <v>82822</v>
      </c>
      <c r="G76" s="36">
        <v>83053</v>
      </c>
      <c r="H76" s="36">
        <v>72837</v>
      </c>
      <c r="I76" s="36">
        <v>73076</v>
      </c>
      <c r="J76" s="38" t="s">
        <v>216</v>
      </c>
    </row>
    <row r="77" spans="1:10" s="25" customFormat="1">
      <c r="A77" s="37" t="s">
        <v>112</v>
      </c>
      <c r="B77" s="36">
        <v>88.75</v>
      </c>
      <c r="C77" s="36">
        <v>240</v>
      </c>
      <c r="D77" s="36">
        <v>19</v>
      </c>
      <c r="E77" s="36">
        <v>4</v>
      </c>
      <c r="F77" s="36">
        <v>72837</v>
      </c>
      <c r="G77" s="36">
        <v>73076</v>
      </c>
      <c r="H77" s="36">
        <v>82822</v>
      </c>
      <c r="I77" s="36">
        <v>83053</v>
      </c>
      <c r="J77" s="38" t="s">
        <v>216</v>
      </c>
    </row>
    <row r="78" spans="1:10" s="25" customFormat="1">
      <c r="A78" s="37" t="s">
        <v>112</v>
      </c>
      <c r="B78" s="36">
        <v>91.22</v>
      </c>
      <c r="C78" s="36">
        <v>205</v>
      </c>
      <c r="D78" s="36">
        <v>12</v>
      </c>
      <c r="E78" s="36">
        <v>2</v>
      </c>
      <c r="F78" s="36">
        <v>79381</v>
      </c>
      <c r="G78" s="36">
        <v>79585</v>
      </c>
      <c r="H78" s="36">
        <v>62634</v>
      </c>
      <c r="I78" s="36">
        <v>62832</v>
      </c>
      <c r="J78" s="38" t="s">
        <v>217</v>
      </c>
    </row>
    <row r="79" spans="1:10" s="25" customFormat="1">
      <c r="A79" s="37" t="s">
        <v>112</v>
      </c>
      <c r="B79" s="36">
        <v>91.22</v>
      </c>
      <c r="C79" s="36">
        <v>205</v>
      </c>
      <c r="D79" s="36">
        <v>12</v>
      </c>
      <c r="E79" s="36">
        <v>2</v>
      </c>
      <c r="F79" s="36">
        <v>62634</v>
      </c>
      <c r="G79" s="36">
        <v>62832</v>
      </c>
      <c r="H79" s="36">
        <v>79381</v>
      </c>
      <c r="I79" s="36">
        <v>79585</v>
      </c>
      <c r="J79" s="38" t="s">
        <v>217</v>
      </c>
    </row>
    <row r="80" spans="1:10" s="25" customFormat="1">
      <c r="A80" s="37" t="s">
        <v>112</v>
      </c>
      <c r="B80" s="36">
        <v>85.713999999999999</v>
      </c>
      <c r="C80" s="36">
        <v>231</v>
      </c>
      <c r="D80" s="36">
        <v>31</v>
      </c>
      <c r="E80" s="36">
        <v>1</v>
      </c>
      <c r="F80" s="36">
        <v>84752</v>
      </c>
      <c r="G80" s="36">
        <v>84980</v>
      </c>
      <c r="H80" s="36">
        <v>56851</v>
      </c>
      <c r="I80" s="36">
        <v>57081</v>
      </c>
      <c r="J80" s="38" t="s">
        <v>218</v>
      </c>
    </row>
    <row r="81" spans="1:10" s="25" customFormat="1">
      <c r="A81" s="37" t="s">
        <v>112</v>
      </c>
      <c r="B81" s="36">
        <v>85.713999999999999</v>
      </c>
      <c r="C81" s="36">
        <v>231</v>
      </c>
      <c r="D81" s="36">
        <v>31</v>
      </c>
      <c r="E81" s="36">
        <v>1</v>
      </c>
      <c r="F81" s="36">
        <v>56851</v>
      </c>
      <c r="G81" s="36">
        <v>57081</v>
      </c>
      <c r="H81" s="36">
        <v>84752</v>
      </c>
      <c r="I81" s="36">
        <v>84980</v>
      </c>
      <c r="J81" s="38" t="s">
        <v>218</v>
      </c>
    </row>
    <row r="82" spans="1:10" s="25" customFormat="1">
      <c r="A82" s="37" t="s">
        <v>112</v>
      </c>
      <c r="B82" s="36">
        <v>95.62</v>
      </c>
      <c r="C82" s="36">
        <v>137</v>
      </c>
      <c r="D82" s="36">
        <v>0</v>
      </c>
      <c r="E82" s="36">
        <v>1</v>
      </c>
      <c r="F82" s="36">
        <v>82553</v>
      </c>
      <c r="G82" s="36">
        <v>82689</v>
      </c>
      <c r="H82" s="36">
        <v>72724</v>
      </c>
      <c r="I82" s="36">
        <v>72854</v>
      </c>
      <c r="J82" s="38" t="s">
        <v>219</v>
      </c>
    </row>
    <row r="83" spans="1:10" s="25" customFormat="1">
      <c r="A83" s="37" t="s">
        <v>112</v>
      </c>
      <c r="B83" s="36">
        <v>95.62</v>
      </c>
      <c r="C83" s="36">
        <v>137</v>
      </c>
      <c r="D83" s="36">
        <v>0</v>
      </c>
      <c r="E83" s="36">
        <v>1</v>
      </c>
      <c r="F83" s="36">
        <v>72724</v>
      </c>
      <c r="G83" s="36">
        <v>72854</v>
      </c>
      <c r="H83" s="36">
        <v>82553</v>
      </c>
      <c r="I83" s="36">
        <v>82689</v>
      </c>
      <c r="J83" s="38" t="s">
        <v>219</v>
      </c>
    </row>
    <row r="84" spans="1:10" s="25" customFormat="1">
      <c r="A84" s="37" t="s">
        <v>112</v>
      </c>
      <c r="B84" s="36">
        <v>94.117999999999995</v>
      </c>
      <c r="C84" s="36">
        <v>119</v>
      </c>
      <c r="D84" s="36">
        <v>7</v>
      </c>
      <c r="E84" s="36">
        <v>0</v>
      </c>
      <c r="F84" s="36">
        <v>77135</v>
      </c>
      <c r="G84" s="36">
        <v>77253</v>
      </c>
      <c r="H84" s="36">
        <v>62519</v>
      </c>
      <c r="I84" s="36">
        <v>62637</v>
      </c>
      <c r="J84" s="38" t="s">
        <v>220</v>
      </c>
    </row>
    <row r="85" spans="1:10" s="25" customFormat="1">
      <c r="A85" s="37" t="s">
        <v>112</v>
      </c>
      <c r="B85" s="36">
        <v>94.117999999999995</v>
      </c>
      <c r="C85" s="36">
        <v>119</v>
      </c>
      <c r="D85" s="36">
        <v>7</v>
      </c>
      <c r="E85" s="36">
        <v>0</v>
      </c>
      <c r="F85" s="36">
        <v>62519</v>
      </c>
      <c r="G85" s="36">
        <v>62637</v>
      </c>
      <c r="H85" s="36">
        <v>77135</v>
      </c>
      <c r="I85" s="36">
        <v>77253</v>
      </c>
      <c r="J85" s="38" t="s">
        <v>220</v>
      </c>
    </row>
    <row r="86" spans="1:10" s="25" customFormat="1">
      <c r="A86" s="37" t="s">
        <v>112</v>
      </c>
      <c r="B86" s="36">
        <v>90.597999999999999</v>
      </c>
      <c r="C86" s="36">
        <v>117</v>
      </c>
      <c r="D86" s="36">
        <v>7</v>
      </c>
      <c r="E86" s="36">
        <v>3</v>
      </c>
      <c r="F86" s="36">
        <v>70074</v>
      </c>
      <c r="G86" s="36">
        <v>70187</v>
      </c>
      <c r="H86" s="36">
        <v>67104</v>
      </c>
      <c r="I86" s="36">
        <v>67219</v>
      </c>
      <c r="J86" s="38" t="s">
        <v>221</v>
      </c>
    </row>
    <row r="87" spans="1:10" s="25" customFormat="1">
      <c r="A87" s="37" t="s">
        <v>112</v>
      </c>
      <c r="B87" s="36">
        <v>90.597999999999999</v>
      </c>
      <c r="C87" s="36">
        <v>117</v>
      </c>
      <c r="D87" s="36">
        <v>7</v>
      </c>
      <c r="E87" s="36">
        <v>3</v>
      </c>
      <c r="F87" s="36">
        <v>67104</v>
      </c>
      <c r="G87" s="36">
        <v>67219</v>
      </c>
      <c r="H87" s="36">
        <v>70074</v>
      </c>
      <c r="I87" s="36">
        <v>70187</v>
      </c>
      <c r="J87" s="38" t="s">
        <v>221</v>
      </c>
    </row>
    <row r="88" spans="1:10" s="25" customFormat="1">
      <c r="A88" s="37" t="s">
        <v>112</v>
      </c>
      <c r="B88" s="36">
        <v>93.975999999999999</v>
      </c>
      <c r="C88" s="36">
        <v>83</v>
      </c>
      <c r="D88" s="36">
        <v>5</v>
      </c>
      <c r="E88" s="36">
        <v>0</v>
      </c>
      <c r="F88" s="36">
        <v>63941</v>
      </c>
      <c r="G88" s="36">
        <v>64023</v>
      </c>
      <c r="H88" s="36">
        <v>61269</v>
      </c>
      <c r="I88" s="36">
        <v>61351</v>
      </c>
      <c r="J88" s="38" t="s">
        <v>222</v>
      </c>
    </row>
    <row r="89" spans="1:10" s="25" customFormat="1">
      <c r="A89" s="37" t="s">
        <v>112</v>
      </c>
      <c r="B89" s="36">
        <v>94.736999999999995</v>
      </c>
      <c r="C89" s="36">
        <v>76</v>
      </c>
      <c r="D89" s="36">
        <v>4</v>
      </c>
      <c r="E89" s="36">
        <v>0</v>
      </c>
      <c r="F89" s="36">
        <v>80000</v>
      </c>
      <c r="G89" s="36">
        <v>80075</v>
      </c>
      <c r="H89" s="36">
        <v>86540</v>
      </c>
      <c r="I89" s="36">
        <v>86465</v>
      </c>
      <c r="J89" s="38" t="s">
        <v>223</v>
      </c>
    </row>
    <row r="90" spans="1:10" s="25" customFormat="1">
      <c r="A90" s="37" t="s">
        <v>112</v>
      </c>
      <c r="B90" s="36">
        <v>98.387</v>
      </c>
      <c r="C90" s="36">
        <v>62</v>
      </c>
      <c r="D90" s="36">
        <v>1</v>
      </c>
      <c r="E90" s="36">
        <v>0</v>
      </c>
      <c r="F90" s="36">
        <v>60825</v>
      </c>
      <c r="G90" s="36">
        <v>60886</v>
      </c>
      <c r="H90" s="36">
        <v>71562</v>
      </c>
      <c r="I90" s="36">
        <v>71623</v>
      </c>
      <c r="J90" s="38" t="s">
        <v>224</v>
      </c>
    </row>
    <row r="91" spans="1:10" s="25" customFormat="1">
      <c r="A91" s="37" t="s">
        <v>112</v>
      </c>
      <c r="B91" s="36">
        <v>91.781000000000006</v>
      </c>
      <c r="C91" s="36">
        <v>73</v>
      </c>
      <c r="D91" s="36">
        <v>6</v>
      </c>
      <c r="E91" s="36">
        <v>0</v>
      </c>
      <c r="F91" s="36">
        <v>69081</v>
      </c>
      <c r="G91" s="36">
        <v>69153</v>
      </c>
      <c r="H91" s="36">
        <v>69003</v>
      </c>
      <c r="I91" s="36">
        <v>69075</v>
      </c>
      <c r="J91" s="38" t="s">
        <v>225</v>
      </c>
    </row>
    <row r="92" spans="1:10" s="25" customFormat="1">
      <c r="A92" s="37" t="s">
        <v>112</v>
      </c>
      <c r="B92" s="36">
        <v>91.781000000000006</v>
      </c>
      <c r="C92" s="36">
        <v>73</v>
      </c>
      <c r="D92" s="36">
        <v>6</v>
      </c>
      <c r="E92" s="36">
        <v>0</v>
      </c>
      <c r="F92" s="36">
        <v>69003</v>
      </c>
      <c r="G92" s="36">
        <v>69075</v>
      </c>
      <c r="H92" s="36">
        <v>69081</v>
      </c>
      <c r="I92" s="36">
        <v>69153</v>
      </c>
      <c r="J92" s="38" t="s">
        <v>225</v>
      </c>
    </row>
    <row r="93" spans="1:10" s="25" customFormat="1">
      <c r="A93" s="37" t="s">
        <v>112</v>
      </c>
      <c r="B93" s="36">
        <v>94.444000000000003</v>
      </c>
      <c r="C93" s="36">
        <v>54</v>
      </c>
      <c r="D93" s="36">
        <v>3</v>
      </c>
      <c r="E93" s="36">
        <v>0</v>
      </c>
      <c r="F93" s="36">
        <v>42818</v>
      </c>
      <c r="G93" s="36">
        <v>42871</v>
      </c>
      <c r="H93" s="36">
        <v>42026</v>
      </c>
      <c r="I93" s="36">
        <v>42079</v>
      </c>
      <c r="J93" s="38" t="s">
        <v>226</v>
      </c>
    </row>
    <row r="94" spans="1:10" s="25" customFormat="1">
      <c r="A94" s="37" t="s">
        <v>112</v>
      </c>
      <c r="B94" s="36">
        <v>94.444000000000003</v>
      </c>
      <c r="C94" s="36">
        <v>54</v>
      </c>
      <c r="D94" s="36">
        <v>3</v>
      </c>
      <c r="E94" s="36">
        <v>0</v>
      </c>
      <c r="F94" s="36">
        <v>42026</v>
      </c>
      <c r="G94" s="36">
        <v>42079</v>
      </c>
      <c r="H94" s="36">
        <v>42818</v>
      </c>
      <c r="I94" s="36">
        <v>42871</v>
      </c>
      <c r="J94" s="38" t="s">
        <v>226</v>
      </c>
    </row>
    <row r="95" spans="1:10" s="25" customFormat="1">
      <c r="A95" s="37" t="s">
        <v>112</v>
      </c>
      <c r="B95" s="36">
        <v>90.625</v>
      </c>
      <c r="C95" s="36">
        <v>64</v>
      </c>
      <c r="D95" s="36">
        <v>5</v>
      </c>
      <c r="E95" s="36">
        <v>1</v>
      </c>
      <c r="F95" s="36">
        <v>84752</v>
      </c>
      <c r="G95" s="36">
        <v>84814</v>
      </c>
      <c r="H95" s="36">
        <v>76417</v>
      </c>
      <c r="I95" s="36">
        <v>76480</v>
      </c>
      <c r="J95" s="38" t="s">
        <v>226</v>
      </c>
    </row>
    <row r="96" spans="1:10" s="25" customFormat="1">
      <c r="A96" s="37" t="s">
        <v>112</v>
      </c>
      <c r="B96" s="36">
        <v>90.625</v>
      </c>
      <c r="C96" s="36">
        <v>64</v>
      </c>
      <c r="D96" s="36">
        <v>5</v>
      </c>
      <c r="E96" s="36">
        <v>1</v>
      </c>
      <c r="F96" s="36">
        <v>76417</v>
      </c>
      <c r="G96" s="36">
        <v>76480</v>
      </c>
      <c r="H96" s="36">
        <v>84752</v>
      </c>
      <c r="I96" s="36">
        <v>84814</v>
      </c>
      <c r="J96" s="38" t="s">
        <v>226</v>
      </c>
    </row>
    <row r="97" spans="1:10" s="25" customFormat="1">
      <c r="A97" s="37" t="s">
        <v>112</v>
      </c>
      <c r="B97" s="36">
        <v>90.322999999999993</v>
      </c>
      <c r="C97" s="36">
        <v>62</v>
      </c>
      <c r="D97" s="36">
        <v>5</v>
      </c>
      <c r="E97" s="36">
        <v>1</v>
      </c>
      <c r="F97" s="36">
        <v>60824</v>
      </c>
      <c r="G97" s="36">
        <v>60885</v>
      </c>
      <c r="H97" s="36">
        <v>72277</v>
      </c>
      <c r="I97" s="36">
        <v>72217</v>
      </c>
      <c r="J97" s="38" t="s">
        <v>227</v>
      </c>
    </row>
    <row r="98" spans="1:10" s="25" customFormat="1">
      <c r="A98" s="37" t="s">
        <v>112</v>
      </c>
      <c r="B98" s="36">
        <v>97.727000000000004</v>
      </c>
      <c r="C98" s="36">
        <v>44</v>
      </c>
      <c r="D98" s="36">
        <v>1</v>
      </c>
      <c r="E98" s="36">
        <v>0</v>
      </c>
      <c r="F98" s="36">
        <v>60840</v>
      </c>
      <c r="G98" s="36">
        <v>60883</v>
      </c>
      <c r="H98" s="36">
        <v>85716</v>
      </c>
      <c r="I98" s="36">
        <v>85673</v>
      </c>
      <c r="J98" s="38" t="s">
        <v>228</v>
      </c>
    </row>
    <row r="99" spans="1:10" s="25" customFormat="1">
      <c r="A99" s="37" t="s">
        <v>112</v>
      </c>
      <c r="B99" s="36">
        <v>93.75</v>
      </c>
      <c r="C99" s="36">
        <v>48</v>
      </c>
      <c r="D99" s="36">
        <v>2</v>
      </c>
      <c r="E99" s="36">
        <v>1</v>
      </c>
      <c r="F99" s="36">
        <v>86269</v>
      </c>
      <c r="G99" s="36">
        <v>86316</v>
      </c>
      <c r="H99" s="36">
        <v>72264</v>
      </c>
      <c r="I99" s="36">
        <v>72218</v>
      </c>
      <c r="J99" s="38" t="s">
        <v>229</v>
      </c>
    </row>
    <row r="100" spans="1:10" s="25" customFormat="1">
      <c r="A100" s="37" t="s">
        <v>113</v>
      </c>
      <c r="B100" s="36">
        <v>94.311000000000007</v>
      </c>
      <c r="C100" s="36">
        <v>334</v>
      </c>
      <c r="D100" s="36">
        <v>11</v>
      </c>
      <c r="E100" s="36">
        <v>3</v>
      </c>
      <c r="F100" s="36">
        <v>63085</v>
      </c>
      <c r="G100" s="36">
        <v>63418</v>
      </c>
      <c r="H100" s="36">
        <v>13320</v>
      </c>
      <c r="I100" s="36">
        <v>13645</v>
      </c>
      <c r="J100" s="38" t="s">
        <v>230</v>
      </c>
    </row>
    <row r="101" spans="1:10" s="25" customFormat="1">
      <c r="A101" s="37" t="s">
        <v>113</v>
      </c>
      <c r="B101" s="36">
        <v>94.311000000000007</v>
      </c>
      <c r="C101" s="36">
        <v>334</v>
      </c>
      <c r="D101" s="36">
        <v>11</v>
      </c>
      <c r="E101" s="36">
        <v>3</v>
      </c>
      <c r="F101" s="36">
        <v>13320</v>
      </c>
      <c r="G101" s="36">
        <v>13645</v>
      </c>
      <c r="H101" s="36">
        <v>63085</v>
      </c>
      <c r="I101" s="36">
        <v>63418</v>
      </c>
      <c r="J101" s="38" t="s">
        <v>230</v>
      </c>
    </row>
    <row r="102" spans="1:10" s="25" customFormat="1">
      <c r="A102" s="37" t="s">
        <v>113</v>
      </c>
      <c r="B102" s="36">
        <v>93.878</v>
      </c>
      <c r="C102" s="36">
        <v>196</v>
      </c>
      <c r="D102" s="36">
        <v>4</v>
      </c>
      <c r="E102" s="36">
        <v>2</v>
      </c>
      <c r="F102" s="36">
        <v>31905</v>
      </c>
      <c r="G102" s="36">
        <v>32092</v>
      </c>
      <c r="H102" s="36">
        <v>15487</v>
      </c>
      <c r="I102" s="36">
        <v>15682</v>
      </c>
      <c r="J102" s="38" t="s">
        <v>231</v>
      </c>
    </row>
    <row r="103" spans="1:10" s="25" customFormat="1">
      <c r="A103" s="37" t="s">
        <v>113</v>
      </c>
      <c r="B103" s="36">
        <v>84.013000000000005</v>
      </c>
      <c r="C103" s="36">
        <v>319</v>
      </c>
      <c r="D103" s="36">
        <v>31</v>
      </c>
      <c r="E103" s="36">
        <v>5</v>
      </c>
      <c r="F103" s="36">
        <v>68479</v>
      </c>
      <c r="G103" s="36">
        <v>68777</v>
      </c>
      <c r="H103" s="36">
        <v>25108</v>
      </c>
      <c r="I103" s="36">
        <v>25426</v>
      </c>
      <c r="J103" s="38" t="s">
        <v>231</v>
      </c>
    </row>
    <row r="104" spans="1:10" s="25" customFormat="1">
      <c r="A104" s="37" t="s">
        <v>113</v>
      </c>
      <c r="B104" s="36">
        <v>93.878</v>
      </c>
      <c r="C104" s="36">
        <v>196</v>
      </c>
      <c r="D104" s="36">
        <v>4</v>
      </c>
      <c r="E104" s="36">
        <v>2</v>
      </c>
      <c r="F104" s="36">
        <v>15487</v>
      </c>
      <c r="G104" s="36">
        <v>15682</v>
      </c>
      <c r="H104" s="36">
        <v>31905</v>
      </c>
      <c r="I104" s="36">
        <v>32092</v>
      </c>
      <c r="J104" s="38" t="s">
        <v>231</v>
      </c>
    </row>
    <row r="105" spans="1:10" s="25" customFormat="1">
      <c r="A105" s="37" t="s">
        <v>113</v>
      </c>
      <c r="B105" s="36">
        <v>84.013000000000005</v>
      </c>
      <c r="C105" s="36">
        <v>319</v>
      </c>
      <c r="D105" s="36">
        <v>31</v>
      </c>
      <c r="E105" s="36">
        <v>5</v>
      </c>
      <c r="F105" s="36">
        <v>25108</v>
      </c>
      <c r="G105" s="36">
        <v>25426</v>
      </c>
      <c r="H105" s="36">
        <v>68479</v>
      </c>
      <c r="I105" s="36">
        <v>68777</v>
      </c>
      <c r="J105" s="38" t="s">
        <v>231</v>
      </c>
    </row>
    <row r="106" spans="1:10" s="25" customFormat="1">
      <c r="A106" s="37" t="s">
        <v>113</v>
      </c>
      <c r="B106" s="36">
        <v>91.22</v>
      </c>
      <c r="C106" s="36">
        <v>205</v>
      </c>
      <c r="D106" s="36">
        <v>12</v>
      </c>
      <c r="E106" s="36">
        <v>2</v>
      </c>
      <c r="F106" s="36">
        <v>79341</v>
      </c>
      <c r="G106" s="36">
        <v>79545</v>
      </c>
      <c r="H106" s="36">
        <v>62575</v>
      </c>
      <c r="I106" s="36">
        <v>62773</v>
      </c>
      <c r="J106" s="38" t="s">
        <v>232</v>
      </c>
    </row>
    <row r="107" spans="1:10" s="25" customFormat="1">
      <c r="A107" s="37" t="s">
        <v>113</v>
      </c>
      <c r="B107" s="36">
        <v>91.22</v>
      </c>
      <c r="C107" s="36">
        <v>205</v>
      </c>
      <c r="D107" s="36">
        <v>12</v>
      </c>
      <c r="E107" s="36">
        <v>2</v>
      </c>
      <c r="F107" s="36">
        <v>62575</v>
      </c>
      <c r="G107" s="36">
        <v>62773</v>
      </c>
      <c r="H107" s="36">
        <v>79341</v>
      </c>
      <c r="I107" s="36">
        <v>79545</v>
      </c>
      <c r="J107" s="38" t="s">
        <v>232</v>
      </c>
    </row>
    <row r="108" spans="1:10" s="25" customFormat="1">
      <c r="A108" s="37" t="s">
        <v>113</v>
      </c>
      <c r="B108" s="36">
        <v>95.238</v>
      </c>
      <c r="C108" s="36">
        <v>126</v>
      </c>
      <c r="D108" s="36">
        <v>0</v>
      </c>
      <c r="E108" s="36">
        <v>1</v>
      </c>
      <c r="F108" s="36">
        <v>82513</v>
      </c>
      <c r="G108" s="36">
        <v>82638</v>
      </c>
      <c r="H108" s="36">
        <v>72665</v>
      </c>
      <c r="I108" s="36">
        <v>72784</v>
      </c>
      <c r="J108" s="38" t="s">
        <v>233</v>
      </c>
    </row>
    <row r="109" spans="1:10" s="25" customFormat="1">
      <c r="A109" s="37" t="s">
        <v>113</v>
      </c>
      <c r="B109" s="36">
        <v>95.238</v>
      </c>
      <c r="C109" s="36">
        <v>126</v>
      </c>
      <c r="D109" s="36">
        <v>0</v>
      </c>
      <c r="E109" s="36">
        <v>1</v>
      </c>
      <c r="F109" s="36">
        <v>72665</v>
      </c>
      <c r="G109" s="36">
        <v>72784</v>
      </c>
      <c r="H109" s="36">
        <v>82513</v>
      </c>
      <c r="I109" s="36">
        <v>82638</v>
      </c>
      <c r="J109" s="38" t="s">
        <v>233</v>
      </c>
    </row>
    <row r="110" spans="1:10" s="25" customFormat="1">
      <c r="A110" s="37" t="s">
        <v>113</v>
      </c>
      <c r="B110" s="36">
        <v>90.597999999999999</v>
      </c>
      <c r="C110" s="36">
        <v>117</v>
      </c>
      <c r="D110" s="36">
        <v>7</v>
      </c>
      <c r="E110" s="36">
        <v>3</v>
      </c>
      <c r="F110" s="36">
        <v>70015</v>
      </c>
      <c r="G110" s="36">
        <v>70128</v>
      </c>
      <c r="H110" s="36">
        <v>67045</v>
      </c>
      <c r="I110" s="36">
        <v>67160</v>
      </c>
      <c r="J110" s="38" t="s">
        <v>234</v>
      </c>
    </row>
    <row r="111" spans="1:10" s="25" customFormat="1">
      <c r="A111" s="37" t="s">
        <v>113</v>
      </c>
      <c r="B111" s="36">
        <v>90.597999999999999</v>
      </c>
      <c r="C111" s="36">
        <v>117</v>
      </c>
      <c r="D111" s="36">
        <v>7</v>
      </c>
      <c r="E111" s="36">
        <v>3</v>
      </c>
      <c r="F111" s="36">
        <v>67045</v>
      </c>
      <c r="G111" s="36">
        <v>67160</v>
      </c>
      <c r="H111" s="36">
        <v>70015</v>
      </c>
      <c r="I111" s="36">
        <v>70128</v>
      </c>
      <c r="J111" s="38" t="s">
        <v>234</v>
      </c>
    </row>
    <row r="112" spans="1:10" s="25" customFormat="1">
      <c r="A112" s="37" t="s">
        <v>113</v>
      </c>
      <c r="B112" s="36">
        <v>93.975999999999999</v>
      </c>
      <c r="C112" s="36">
        <v>83</v>
      </c>
      <c r="D112" s="36">
        <v>5</v>
      </c>
      <c r="E112" s="36">
        <v>0</v>
      </c>
      <c r="F112" s="36">
        <v>63882</v>
      </c>
      <c r="G112" s="36">
        <v>63964</v>
      </c>
      <c r="H112" s="36">
        <v>61210</v>
      </c>
      <c r="I112" s="36">
        <v>61292</v>
      </c>
      <c r="J112" s="38" t="s">
        <v>235</v>
      </c>
    </row>
    <row r="113" spans="1:10" s="25" customFormat="1">
      <c r="A113" s="37" t="s">
        <v>113</v>
      </c>
      <c r="B113" s="36">
        <v>94.736999999999995</v>
      </c>
      <c r="C113" s="36">
        <v>76</v>
      </c>
      <c r="D113" s="36">
        <v>4</v>
      </c>
      <c r="E113" s="36">
        <v>0</v>
      </c>
      <c r="F113" s="36">
        <v>79960</v>
      </c>
      <c r="G113" s="36">
        <v>80035</v>
      </c>
      <c r="H113" s="36">
        <v>83064</v>
      </c>
      <c r="I113" s="36">
        <v>82989</v>
      </c>
      <c r="J113" s="38" t="s">
        <v>236</v>
      </c>
    </row>
    <row r="114" spans="1:10" s="25" customFormat="1">
      <c r="A114" s="37" t="s">
        <v>113</v>
      </c>
      <c r="B114" s="36">
        <v>98.387</v>
      </c>
      <c r="C114" s="36">
        <v>62</v>
      </c>
      <c r="D114" s="36">
        <v>1</v>
      </c>
      <c r="E114" s="36">
        <v>0</v>
      </c>
      <c r="F114" s="36">
        <v>16266</v>
      </c>
      <c r="G114" s="36">
        <v>16327</v>
      </c>
      <c r="H114" s="36">
        <v>71503</v>
      </c>
      <c r="I114" s="36">
        <v>71564</v>
      </c>
      <c r="J114" s="38" t="s">
        <v>237</v>
      </c>
    </row>
    <row r="115" spans="1:10" s="25" customFormat="1">
      <c r="A115" s="37" t="s">
        <v>113</v>
      </c>
      <c r="B115" s="36">
        <v>91.781000000000006</v>
      </c>
      <c r="C115" s="36">
        <v>73</v>
      </c>
      <c r="D115" s="36">
        <v>6</v>
      </c>
      <c r="E115" s="36">
        <v>0</v>
      </c>
      <c r="F115" s="36">
        <v>69022</v>
      </c>
      <c r="G115" s="36">
        <v>69094</v>
      </c>
      <c r="H115" s="36">
        <v>68944</v>
      </c>
      <c r="I115" s="36">
        <v>69016</v>
      </c>
      <c r="J115" s="38" t="s">
        <v>238</v>
      </c>
    </row>
    <row r="116" spans="1:10" s="25" customFormat="1">
      <c r="A116" s="37" t="s">
        <v>113</v>
      </c>
      <c r="B116" s="36">
        <v>91.781000000000006</v>
      </c>
      <c r="C116" s="36">
        <v>73</v>
      </c>
      <c r="D116" s="36">
        <v>6</v>
      </c>
      <c r="E116" s="36">
        <v>0</v>
      </c>
      <c r="F116" s="36">
        <v>68944</v>
      </c>
      <c r="G116" s="36">
        <v>69016</v>
      </c>
      <c r="H116" s="36">
        <v>69022</v>
      </c>
      <c r="I116" s="36">
        <v>69094</v>
      </c>
      <c r="J116" s="38" t="s">
        <v>238</v>
      </c>
    </row>
    <row r="117" spans="1:10" s="25" customFormat="1">
      <c r="A117" s="37" t="s">
        <v>113</v>
      </c>
      <c r="B117" s="36">
        <v>94.444000000000003</v>
      </c>
      <c r="C117" s="36">
        <v>54</v>
      </c>
      <c r="D117" s="36">
        <v>3</v>
      </c>
      <c r="E117" s="36">
        <v>0</v>
      </c>
      <c r="F117" s="36">
        <v>42861</v>
      </c>
      <c r="G117" s="36">
        <v>42914</v>
      </c>
      <c r="H117" s="36">
        <v>42075</v>
      </c>
      <c r="I117" s="36">
        <v>42128</v>
      </c>
      <c r="J117" s="38" t="s">
        <v>239</v>
      </c>
    </row>
    <row r="118" spans="1:10" s="25" customFormat="1">
      <c r="A118" s="37" t="s">
        <v>113</v>
      </c>
      <c r="B118" s="36">
        <v>94.444000000000003</v>
      </c>
      <c r="C118" s="36">
        <v>54</v>
      </c>
      <c r="D118" s="36">
        <v>3</v>
      </c>
      <c r="E118" s="36">
        <v>0</v>
      </c>
      <c r="F118" s="36">
        <v>42075</v>
      </c>
      <c r="G118" s="36">
        <v>42128</v>
      </c>
      <c r="H118" s="36">
        <v>42861</v>
      </c>
      <c r="I118" s="36">
        <v>42914</v>
      </c>
      <c r="J118" s="38" t="s">
        <v>239</v>
      </c>
    </row>
    <row r="119" spans="1:10" s="25" customFormat="1">
      <c r="A119" s="37" t="s">
        <v>113</v>
      </c>
      <c r="B119" s="36">
        <v>90.322999999999993</v>
      </c>
      <c r="C119" s="36">
        <v>62</v>
      </c>
      <c r="D119" s="36">
        <v>5</v>
      </c>
      <c r="E119" s="36">
        <v>1</v>
      </c>
      <c r="F119" s="36">
        <v>16265</v>
      </c>
      <c r="G119" s="36">
        <v>16326</v>
      </c>
      <c r="H119" s="36">
        <v>72218</v>
      </c>
      <c r="I119" s="36">
        <v>72158</v>
      </c>
      <c r="J119" s="38" t="s">
        <v>240</v>
      </c>
    </row>
    <row r="120" spans="1:10" s="25" customFormat="1">
      <c r="A120" s="37" t="s">
        <v>114</v>
      </c>
      <c r="B120" s="36">
        <v>93.930999999999997</v>
      </c>
      <c r="C120" s="36">
        <v>379</v>
      </c>
      <c r="D120" s="36">
        <v>21</v>
      </c>
      <c r="E120" s="36">
        <v>2</v>
      </c>
      <c r="F120" s="36">
        <v>15379</v>
      </c>
      <c r="G120" s="36">
        <v>15756</v>
      </c>
      <c r="H120" s="36">
        <v>13872</v>
      </c>
      <c r="I120" s="36">
        <v>14249</v>
      </c>
      <c r="J120" s="38" t="s">
        <v>241</v>
      </c>
    </row>
    <row r="121" spans="1:10" s="25" customFormat="1">
      <c r="A121" s="37" t="s">
        <v>114</v>
      </c>
      <c r="B121" s="36">
        <v>93.930999999999997</v>
      </c>
      <c r="C121" s="36">
        <v>379</v>
      </c>
      <c r="D121" s="36">
        <v>21</v>
      </c>
      <c r="E121" s="36">
        <v>2</v>
      </c>
      <c r="F121" s="36">
        <v>13872</v>
      </c>
      <c r="G121" s="36">
        <v>14249</v>
      </c>
      <c r="H121" s="36">
        <v>15379</v>
      </c>
      <c r="I121" s="36">
        <v>15756</v>
      </c>
      <c r="J121" s="38" t="s">
        <v>241</v>
      </c>
    </row>
    <row r="122" spans="1:10" s="25" customFormat="1">
      <c r="A122" s="37" t="s">
        <v>114</v>
      </c>
      <c r="B122" s="36">
        <v>94.894999999999996</v>
      </c>
      <c r="C122" s="36">
        <v>333</v>
      </c>
      <c r="D122" s="36">
        <v>10</v>
      </c>
      <c r="E122" s="36">
        <v>1</v>
      </c>
      <c r="F122" s="36">
        <v>57085</v>
      </c>
      <c r="G122" s="36">
        <v>57417</v>
      </c>
      <c r="H122" s="36">
        <v>8224</v>
      </c>
      <c r="I122" s="36">
        <v>8549</v>
      </c>
      <c r="J122" s="38" t="s">
        <v>242</v>
      </c>
    </row>
    <row r="123" spans="1:10" s="25" customFormat="1">
      <c r="A123" s="37" t="s">
        <v>114</v>
      </c>
      <c r="B123" s="36">
        <v>94.894999999999996</v>
      </c>
      <c r="C123" s="36">
        <v>333</v>
      </c>
      <c r="D123" s="36">
        <v>10</v>
      </c>
      <c r="E123" s="36">
        <v>1</v>
      </c>
      <c r="F123" s="36">
        <v>8224</v>
      </c>
      <c r="G123" s="36">
        <v>8549</v>
      </c>
      <c r="H123" s="36">
        <v>57085</v>
      </c>
      <c r="I123" s="36">
        <v>57417</v>
      </c>
      <c r="J123" s="38" t="s">
        <v>242</v>
      </c>
    </row>
    <row r="124" spans="1:10" s="25" customFormat="1">
      <c r="A124" s="37" t="s">
        <v>114</v>
      </c>
      <c r="B124" s="36">
        <v>88.75</v>
      </c>
      <c r="C124" s="36">
        <v>240</v>
      </c>
      <c r="D124" s="36">
        <v>19</v>
      </c>
      <c r="E124" s="36">
        <v>4</v>
      </c>
      <c r="F124" s="36">
        <v>76797</v>
      </c>
      <c r="G124" s="36">
        <v>77028</v>
      </c>
      <c r="H124" s="36">
        <v>66807</v>
      </c>
      <c r="I124" s="36">
        <v>67046</v>
      </c>
      <c r="J124" s="38" t="s">
        <v>196</v>
      </c>
    </row>
    <row r="125" spans="1:10" s="25" customFormat="1">
      <c r="A125" s="37" t="s">
        <v>114</v>
      </c>
      <c r="B125" s="36">
        <v>88.75</v>
      </c>
      <c r="C125" s="36">
        <v>240</v>
      </c>
      <c r="D125" s="36">
        <v>19</v>
      </c>
      <c r="E125" s="36">
        <v>4</v>
      </c>
      <c r="F125" s="36">
        <v>66807</v>
      </c>
      <c r="G125" s="36">
        <v>67046</v>
      </c>
      <c r="H125" s="36">
        <v>76797</v>
      </c>
      <c r="I125" s="36">
        <v>77028</v>
      </c>
      <c r="J125" s="38" t="s">
        <v>196</v>
      </c>
    </row>
    <row r="126" spans="1:10" s="25" customFormat="1">
      <c r="A126" s="37" t="s">
        <v>114</v>
      </c>
      <c r="B126" s="36">
        <v>83.698999999999998</v>
      </c>
      <c r="C126" s="36">
        <v>319</v>
      </c>
      <c r="D126" s="36">
        <v>32</v>
      </c>
      <c r="E126" s="36">
        <v>8</v>
      </c>
      <c r="F126" s="36">
        <v>62468</v>
      </c>
      <c r="G126" s="36">
        <v>62766</v>
      </c>
      <c r="H126" s="36">
        <v>18757</v>
      </c>
      <c r="I126" s="36">
        <v>19075</v>
      </c>
      <c r="J126" s="38" t="s">
        <v>197</v>
      </c>
    </row>
    <row r="127" spans="1:10" s="25" customFormat="1">
      <c r="A127" s="37" t="s">
        <v>114</v>
      </c>
      <c r="B127" s="36">
        <v>83.698999999999998</v>
      </c>
      <c r="C127" s="36">
        <v>319</v>
      </c>
      <c r="D127" s="36">
        <v>32</v>
      </c>
      <c r="E127" s="36">
        <v>8</v>
      </c>
      <c r="F127" s="36">
        <v>18757</v>
      </c>
      <c r="G127" s="36">
        <v>19075</v>
      </c>
      <c r="H127" s="36">
        <v>62468</v>
      </c>
      <c r="I127" s="36">
        <v>62766</v>
      </c>
      <c r="J127" s="38" t="s">
        <v>197</v>
      </c>
    </row>
    <row r="128" spans="1:10" s="25" customFormat="1">
      <c r="A128" s="37" t="s">
        <v>114</v>
      </c>
      <c r="B128" s="36">
        <v>91.304000000000002</v>
      </c>
      <c r="C128" s="36">
        <v>207</v>
      </c>
      <c r="D128" s="36">
        <v>12</v>
      </c>
      <c r="E128" s="36">
        <v>2</v>
      </c>
      <c r="F128" s="36">
        <v>73288</v>
      </c>
      <c r="G128" s="36">
        <v>73494</v>
      </c>
      <c r="H128" s="36">
        <v>56575</v>
      </c>
      <c r="I128" s="36">
        <v>56775</v>
      </c>
      <c r="J128" s="38" t="s">
        <v>198</v>
      </c>
    </row>
    <row r="129" spans="1:10" s="25" customFormat="1">
      <c r="A129" s="37" t="s">
        <v>114</v>
      </c>
      <c r="B129" s="36">
        <v>91.304000000000002</v>
      </c>
      <c r="C129" s="36">
        <v>207</v>
      </c>
      <c r="D129" s="36">
        <v>12</v>
      </c>
      <c r="E129" s="36">
        <v>2</v>
      </c>
      <c r="F129" s="36">
        <v>56575</v>
      </c>
      <c r="G129" s="36">
        <v>56775</v>
      </c>
      <c r="H129" s="36">
        <v>73288</v>
      </c>
      <c r="I129" s="36">
        <v>73494</v>
      </c>
      <c r="J129" s="38" t="s">
        <v>198</v>
      </c>
    </row>
    <row r="130" spans="1:10" s="25" customFormat="1">
      <c r="A130" s="37" t="s">
        <v>114</v>
      </c>
      <c r="B130" s="36">
        <v>87.013000000000005</v>
      </c>
      <c r="C130" s="36">
        <v>231</v>
      </c>
      <c r="D130" s="36">
        <v>28</v>
      </c>
      <c r="E130" s="36">
        <v>1</v>
      </c>
      <c r="F130" s="36">
        <v>78511</v>
      </c>
      <c r="G130" s="36">
        <v>78739</v>
      </c>
      <c r="H130" s="36">
        <v>50747</v>
      </c>
      <c r="I130" s="36">
        <v>50977</v>
      </c>
      <c r="J130" s="38" t="s">
        <v>199</v>
      </c>
    </row>
    <row r="131" spans="1:10" s="25" customFormat="1">
      <c r="A131" s="37" t="s">
        <v>114</v>
      </c>
      <c r="B131" s="36">
        <v>87.013000000000005</v>
      </c>
      <c r="C131" s="36">
        <v>231</v>
      </c>
      <c r="D131" s="36">
        <v>28</v>
      </c>
      <c r="E131" s="36">
        <v>1</v>
      </c>
      <c r="F131" s="36">
        <v>50747</v>
      </c>
      <c r="G131" s="36">
        <v>50977</v>
      </c>
      <c r="H131" s="36">
        <v>78511</v>
      </c>
      <c r="I131" s="36">
        <v>78739</v>
      </c>
      <c r="J131" s="38" t="s">
        <v>199</v>
      </c>
    </row>
    <row r="132" spans="1:10" s="25" customFormat="1">
      <c r="A132" s="37" t="s">
        <v>114</v>
      </c>
      <c r="B132" s="36">
        <v>95.62</v>
      </c>
      <c r="C132" s="36">
        <v>137</v>
      </c>
      <c r="D132" s="36">
        <v>0</v>
      </c>
      <c r="E132" s="36">
        <v>1</v>
      </c>
      <c r="F132" s="36">
        <v>76528</v>
      </c>
      <c r="G132" s="36">
        <v>76664</v>
      </c>
      <c r="H132" s="36">
        <v>66694</v>
      </c>
      <c r="I132" s="36">
        <v>66824</v>
      </c>
      <c r="J132" s="38" t="s">
        <v>243</v>
      </c>
    </row>
    <row r="133" spans="1:10" s="25" customFormat="1">
      <c r="A133" s="37" t="s">
        <v>114</v>
      </c>
      <c r="B133" s="36">
        <v>95.62</v>
      </c>
      <c r="C133" s="36">
        <v>137</v>
      </c>
      <c r="D133" s="36">
        <v>0</v>
      </c>
      <c r="E133" s="36">
        <v>1</v>
      </c>
      <c r="F133" s="36">
        <v>66694</v>
      </c>
      <c r="G133" s="36">
        <v>66824</v>
      </c>
      <c r="H133" s="36">
        <v>76528</v>
      </c>
      <c r="I133" s="36">
        <v>76664</v>
      </c>
      <c r="J133" s="38" t="s">
        <v>243</v>
      </c>
    </row>
    <row r="134" spans="1:10" s="25" customFormat="1">
      <c r="A134" s="37" t="s">
        <v>114</v>
      </c>
      <c r="B134" s="36">
        <v>93.277000000000001</v>
      </c>
      <c r="C134" s="36">
        <v>119</v>
      </c>
      <c r="D134" s="36">
        <v>8</v>
      </c>
      <c r="E134" s="36">
        <v>0</v>
      </c>
      <c r="F134" s="36">
        <v>71087</v>
      </c>
      <c r="G134" s="36">
        <v>71205</v>
      </c>
      <c r="H134" s="36">
        <v>56460</v>
      </c>
      <c r="I134" s="36">
        <v>56578</v>
      </c>
      <c r="J134" s="38" t="s">
        <v>244</v>
      </c>
    </row>
    <row r="135" spans="1:10" s="25" customFormat="1">
      <c r="A135" s="37" t="s">
        <v>114</v>
      </c>
      <c r="B135" s="36">
        <v>93.277000000000001</v>
      </c>
      <c r="C135" s="36">
        <v>119</v>
      </c>
      <c r="D135" s="36">
        <v>8</v>
      </c>
      <c r="E135" s="36">
        <v>0</v>
      </c>
      <c r="F135" s="36">
        <v>56460</v>
      </c>
      <c r="G135" s="36">
        <v>56578</v>
      </c>
      <c r="H135" s="36">
        <v>71087</v>
      </c>
      <c r="I135" s="36">
        <v>71205</v>
      </c>
      <c r="J135" s="38" t="s">
        <v>244</v>
      </c>
    </row>
    <row r="136" spans="1:10" s="25" customFormat="1">
      <c r="A136" s="37" t="s">
        <v>114</v>
      </c>
      <c r="B136" s="36">
        <v>90.597999999999999</v>
      </c>
      <c r="C136" s="36">
        <v>117</v>
      </c>
      <c r="D136" s="36">
        <v>7</v>
      </c>
      <c r="E136" s="36">
        <v>3</v>
      </c>
      <c r="F136" s="36">
        <v>64019</v>
      </c>
      <c r="G136" s="36">
        <v>64132</v>
      </c>
      <c r="H136" s="36">
        <v>61042</v>
      </c>
      <c r="I136" s="36">
        <v>61157</v>
      </c>
      <c r="J136" s="38" t="s">
        <v>204</v>
      </c>
    </row>
    <row r="137" spans="1:10" s="25" customFormat="1">
      <c r="A137" s="37" t="s">
        <v>114</v>
      </c>
      <c r="B137" s="36">
        <v>90.597999999999999</v>
      </c>
      <c r="C137" s="36">
        <v>117</v>
      </c>
      <c r="D137" s="36">
        <v>7</v>
      </c>
      <c r="E137" s="36">
        <v>3</v>
      </c>
      <c r="F137" s="36">
        <v>61042</v>
      </c>
      <c r="G137" s="36">
        <v>61157</v>
      </c>
      <c r="H137" s="36">
        <v>64019</v>
      </c>
      <c r="I137" s="36">
        <v>64132</v>
      </c>
      <c r="J137" s="38" t="s">
        <v>204</v>
      </c>
    </row>
    <row r="138" spans="1:10" s="25" customFormat="1">
      <c r="A138" s="37" t="s">
        <v>114</v>
      </c>
      <c r="B138" s="36">
        <v>83.75</v>
      </c>
      <c r="C138" s="36">
        <v>160</v>
      </c>
      <c r="D138" s="36">
        <v>10</v>
      </c>
      <c r="E138" s="36">
        <v>6</v>
      </c>
      <c r="F138" s="36">
        <v>70488</v>
      </c>
      <c r="G138" s="36">
        <v>70632</v>
      </c>
      <c r="H138" s="36">
        <v>10696</v>
      </c>
      <c r="I138" s="36">
        <v>10854</v>
      </c>
      <c r="J138" s="38" t="s">
        <v>245</v>
      </c>
    </row>
    <row r="139" spans="1:10" s="25" customFormat="1">
      <c r="A139" s="37" t="s">
        <v>114</v>
      </c>
      <c r="B139" s="36">
        <v>83.75</v>
      </c>
      <c r="C139" s="36">
        <v>160</v>
      </c>
      <c r="D139" s="36">
        <v>10</v>
      </c>
      <c r="E139" s="36">
        <v>6</v>
      </c>
      <c r="F139" s="36">
        <v>10696</v>
      </c>
      <c r="G139" s="36">
        <v>10854</v>
      </c>
      <c r="H139" s="36">
        <v>70488</v>
      </c>
      <c r="I139" s="36">
        <v>70632</v>
      </c>
      <c r="J139" s="38" t="s">
        <v>245</v>
      </c>
    </row>
    <row r="140" spans="1:10" s="25" customFormat="1">
      <c r="A140" s="37" t="s">
        <v>114</v>
      </c>
      <c r="B140" s="36">
        <v>93.975999999999999</v>
      </c>
      <c r="C140" s="36">
        <v>83</v>
      </c>
      <c r="D140" s="36">
        <v>5</v>
      </c>
      <c r="E140" s="36">
        <v>0</v>
      </c>
      <c r="F140" s="36">
        <v>57881</v>
      </c>
      <c r="G140" s="36">
        <v>57963</v>
      </c>
      <c r="H140" s="36">
        <v>55216</v>
      </c>
      <c r="I140" s="36">
        <v>55298</v>
      </c>
      <c r="J140" s="38" t="s">
        <v>206</v>
      </c>
    </row>
    <row r="141" spans="1:10" s="25" customFormat="1">
      <c r="A141" s="37" t="s">
        <v>114</v>
      </c>
      <c r="B141" s="36">
        <v>98.387</v>
      </c>
      <c r="C141" s="36">
        <v>62</v>
      </c>
      <c r="D141" s="36">
        <v>1</v>
      </c>
      <c r="E141" s="36">
        <v>0</v>
      </c>
      <c r="F141" s="36">
        <v>54741</v>
      </c>
      <c r="G141" s="36">
        <v>54802</v>
      </c>
      <c r="H141" s="36">
        <v>65544</v>
      </c>
      <c r="I141" s="36">
        <v>65605</v>
      </c>
      <c r="J141" s="38" t="s">
        <v>207</v>
      </c>
    </row>
    <row r="142" spans="1:10" s="25" customFormat="1">
      <c r="A142" s="37" t="s">
        <v>114</v>
      </c>
      <c r="B142" s="36">
        <v>91.781000000000006</v>
      </c>
      <c r="C142" s="36">
        <v>73</v>
      </c>
      <c r="D142" s="36">
        <v>6</v>
      </c>
      <c r="E142" s="36">
        <v>0</v>
      </c>
      <c r="F142" s="36">
        <v>63011</v>
      </c>
      <c r="G142" s="36">
        <v>63083</v>
      </c>
      <c r="H142" s="36">
        <v>62933</v>
      </c>
      <c r="I142" s="36">
        <v>63005</v>
      </c>
      <c r="J142" s="38" t="s">
        <v>208</v>
      </c>
    </row>
    <row r="143" spans="1:10" s="25" customFormat="1">
      <c r="A143" s="37" t="s">
        <v>114</v>
      </c>
      <c r="B143" s="36">
        <v>91.781000000000006</v>
      </c>
      <c r="C143" s="36">
        <v>73</v>
      </c>
      <c r="D143" s="36">
        <v>6</v>
      </c>
      <c r="E143" s="36">
        <v>0</v>
      </c>
      <c r="F143" s="36">
        <v>62933</v>
      </c>
      <c r="G143" s="36">
        <v>63005</v>
      </c>
      <c r="H143" s="36">
        <v>63011</v>
      </c>
      <c r="I143" s="36">
        <v>63083</v>
      </c>
      <c r="J143" s="38" t="s">
        <v>208</v>
      </c>
    </row>
    <row r="144" spans="1:10" s="25" customFormat="1">
      <c r="A144" s="37" t="s">
        <v>114</v>
      </c>
      <c r="B144" s="36">
        <v>92.754000000000005</v>
      </c>
      <c r="C144" s="36">
        <v>69</v>
      </c>
      <c r="D144" s="36">
        <v>3</v>
      </c>
      <c r="E144" s="36">
        <v>1</v>
      </c>
      <c r="F144" s="36">
        <v>54733</v>
      </c>
      <c r="G144" s="36">
        <v>54801</v>
      </c>
      <c r="H144" s="36">
        <v>65034</v>
      </c>
      <c r="I144" s="36">
        <v>65100</v>
      </c>
      <c r="J144" s="38" t="s">
        <v>246</v>
      </c>
    </row>
    <row r="145" spans="1:10" s="25" customFormat="1">
      <c r="A145" s="37" t="s">
        <v>114</v>
      </c>
      <c r="B145" s="36">
        <v>94.444000000000003</v>
      </c>
      <c r="C145" s="36">
        <v>54</v>
      </c>
      <c r="D145" s="36">
        <v>3</v>
      </c>
      <c r="E145" s="36">
        <v>0</v>
      </c>
      <c r="F145" s="36">
        <v>36696</v>
      </c>
      <c r="G145" s="36">
        <v>36749</v>
      </c>
      <c r="H145" s="36">
        <v>35894</v>
      </c>
      <c r="I145" s="36">
        <v>35947</v>
      </c>
      <c r="J145" s="38" t="s">
        <v>210</v>
      </c>
    </row>
    <row r="146" spans="1:10" s="25" customFormat="1">
      <c r="A146" s="37" t="s">
        <v>114</v>
      </c>
      <c r="B146" s="36">
        <v>94.444000000000003</v>
      </c>
      <c r="C146" s="36">
        <v>54</v>
      </c>
      <c r="D146" s="36">
        <v>3</v>
      </c>
      <c r="E146" s="36">
        <v>0</v>
      </c>
      <c r="F146" s="36">
        <v>35894</v>
      </c>
      <c r="G146" s="36">
        <v>35947</v>
      </c>
      <c r="H146" s="36">
        <v>36696</v>
      </c>
      <c r="I146" s="36">
        <v>36749</v>
      </c>
      <c r="J146" s="38" t="s">
        <v>210</v>
      </c>
    </row>
    <row r="147" spans="1:10" s="25" customFormat="1">
      <c r="A147" s="37" t="s">
        <v>114</v>
      </c>
      <c r="B147" s="36">
        <v>90.625</v>
      </c>
      <c r="C147" s="36">
        <v>64</v>
      </c>
      <c r="D147" s="36">
        <v>5</v>
      </c>
      <c r="E147" s="36">
        <v>1</v>
      </c>
      <c r="F147" s="36">
        <v>78511</v>
      </c>
      <c r="G147" s="36">
        <v>78573</v>
      </c>
      <c r="H147" s="36">
        <v>70379</v>
      </c>
      <c r="I147" s="36">
        <v>70442</v>
      </c>
      <c r="J147" s="38" t="s">
        <v>210</v>
      </c>
    </row>
    <row r="148" spans="1:10" s="25" customFormat="1">
      <c r="A148" s="37" t="s">
        <v>114</v>
      </c>
      <c r="B148" s="36">
        <v>90.625</v>
      </c>
      <c r="C148" s="36">
        <v>64</v>
      </c>
      <c r="D148" s="36">
        <v>5</v>
      </c>
      <c r="E148" s="36">
        <v>1</v>
      </c>
      <c r="F148" s="36">
        <v>70379</v>
      </c>
      <c r="G148" s="36">
        <v>70442</v>
      </c>
      <c r="H148" s="36">
        <v>78511</v>
      </c>
      <c r="I148" s="36">
        <v>78573</v>
      </c>
      <c r="J148" s="38" t="s">
        <v>210</v>
      </c>
    </row>
    <row r="149" spans="1:10" s="25" customFormat="1">
      <c r="A149" s="37" t="s">
        <v>114</v>
      </c>
      <c r="B149" s="36">
        <v>88.234999999999999</v>
      </c>
      <c r="C149" s="36">
        <v>68</v>
      </c>
      <c r="D149" s="36">
        <v>6</v>
      </c>
      <c r="E149" s="36">
        <v>2</v>
      </c>
      <c r="F149" s="36">
        <v>54733</v>
      </c>
      <c r="G149" s="36">
        <v>54799</v>
      </c>
      <c r="H149" s="36">
        <v>79498</v>
      </c>
      <c r="I149" s="36">
        <v>79432</v>
      </c>
      <c r="J149" s="38" t="s">
        <v>247</v>
      </c>
    </row>
    <row r="150" spans="1:10" s="25" customFormat="1">
      <c r="A150" s="37" t="s">
        <v>114</v>
      </c>
      <c r="B150" s="36">
        <v>91.379000000000005</v>
      </c>
      <c r="C150" s="36">
        <v>58</v>
      </c>
      <c r="D150" s="36">
        <v>2</v>
      </c>
      <c r="E150" s="36">
        <v>3</v>
      </c>
      <c r="F150" s="36">
        <v>55333</v>
      </c>
      <c r="G150" s="36">
        <v>55387</v>
      </c>
      <c r="H150" s="36">
        <v>10828</v>
      </c>
      <c r="I150" s="36">
        <v>10885</v>
      </c>
      <c r="J150" s="38" t="s">
        <v>212</v>
      </c>
    </row>
    <row r="151" spans="1:10" s="25" customFormat="1">
      <c r="A151" s="37" t="s">
        <v>114</v>
      </c>
      <c r="B151" s="36">
        <v>91.379000000000005</v>
      </c>
      <c r="C151" s="36">
        <v>58</v>
      </c>
      <c r="D151" s="36">
        <v>2</v>
      </c>
      <c r="E151" s="36">
        <v>3</v>
      </c>
      <c r="F151" s="36">
        <v>10828</v>
      </c>
      <c r="G151" s="36">
        <v>10885</v>
      </c>
      <c r="H151" s="36">
        <v>55333</v>
      </c>
      <c r="I151" s="36">
        <v>55387</v>
      </c>
      <c r="J151" s="38" t="s">
        <v>212</v>
      </c>
    </row>
    <row r="152" spans="1:10" s="25" customFormat="1">
      <c r="A152" s="37" t="s">
        <v>115</v>
      </c>
      <c r="B152" s="36">
        <v>93.683999999999997</v>
      </c>
      <c r="C152" s="36">
        <v>380</v>
      </c>
      <c r="D152" s="36">
        <v>20</v>
      </c>
      <c r="E152" s="36">
        <v>4</v>
      </c>
      <c r="F152" s="36">
        <v>20876</v>
      </c>
      <c r="G152" s="36">
        <v>21253</v>
      </c>
      <c r="H152" s="36">
        <v>19369</v>
      </c>
      <c r="I152" s="36">
        <v>19746</v>
      </c>
      <c r="J152" s="38" t="s">
        <v>248</v>
      </c>
    </row>
    <row r="153" spans="1:10" s="25" customFormat="1">
      <c r="A153" s="37" t="s">
        <v>115</v>
      </c>
      <c r="B153" s="36">
        <v>93.683999999999997</v>
      </c>
      <c r="C153" s="36">
        <v>380</v>
      </c>
      <c r="D153" s="36">
        <v>20</v>
      </c>
      <c r="E153" s="36">
        <v>4</v>
      </c>
      <c r="F153" s="36">
        <v>19369</v>
      </c>
      <c r="G153" s="36">
        <v>19746</v>
      </c>
      <c r="H153" s="36">
        <v>20876</v>
      </c>
      <c r="I153" s="36">
        <v>21253</v>
      </c>
      <c r="J153" s="38" t="s">
        <v>248</v>
      </c>
    </row>
    <row r="154" spans="1:10" s="25" customFormat="1">
      <c r="A154" s="37" t="s">
        <v>115</v>
      </c>
      <c r="B154" s="36">
        <v>94.293999999999997</v>
      </c>
      <c r="C154" s="36">
        <v>333</v>
      </c>
      <c r="D154" s="36">
        <v>12</v>
      </c>
      <c r="E154" s="36">
        <v>3</v>
      </c>
      <c r="F154" s="36">
        <v>62720</v>
      </c>
      <c r="G154" s="36">
        <v>63052</v>
      </c>
      <c r="H154" s="36">
        <v>12048</v>
      </c>
      <c r="I154" s="36">
        <v>12373</v>
      </c>
      <c r="J154" s="38" t="s">
        <v>249</v>
      </c>
    </row>
    <row r="155" spans="1:10" s="25" customFormat="1">
      <c r="A155" s="37" t="s">
        <v>115</v>
      </c>
      <c r="B155" s="36">
        <v>94.293999999999997</v>
      </c>
      <c r="C155" s="36">
        <v>333</v>
      </c>
      <c r="D155" s="36">
        <v>12</v>
      </c>
      <c r="E155" s="36">
        <v>3</v>
      </c>
      <c r="F155" s="36">
        <v>12048</v>
      </c>
      <c r="G155" s="36">
        <v>12373</v>
      </c>
      <c r="H155" s="36">
        <v>62720</v>
      </c>
      <c r="I155" s="36">
        <v>63052</v>
      </c>
      <c r="J155" s="38" t="s">
        <v>249</v>
      </c>
    </row>
    <row r="156" spans="1:10" s="25" customFormat="1">
      <c r="A156" s="37" t="s">
        <v>115</v>
      </c>
      <c r="B156" s="36">
        <v>88.75</v>
      </c>
      <c r="C156" s="36">
        <v>240</v>
      </c>
      <c r="D156" s="36">
        <v>18</v>
      </c>
      <c r="E156" s="36">
        <v>5</v>
      </c>
      <c r="F156" s="36">
        <v>82478</v>
      </c>
      <c r="G156" s="36">
        <v>82709</v>
      </c>
      <c r="H156" s="36">
        <v>72485</v>
      </c>
      <c r="I156" s="36">
        <v>72723</v>
      </c>
      <c r="J156" s="38" t="s">
        <v>250</v>
      </c>
    </row>
    <row r="157" spans="1:10" s="25" customFormat="1">
      <c r="A157" s="37" t="s">
        <v>115</v>
      </c>
      <c r="B157" s="36">
        <v>88.75</v>
      </c>
      <c r="C157" s="36">
        <v>240</v>
      </c>
      <c r="D157" s="36">
        <v>18</v>
      </c>
      <c r="E157" s="36">
        <v>5</v>
      </c>
      <c r="F157" s="36">
        <v>72485</v>
      </c>
      <c r="G157" s="36">
        <v>72723</v>
      </c>
      <c r="H157" s="36">
        <v>82478</v>
      </c>
      <c r="I157" s="36">
        <v>82709</v>
      </c>
      <c r="J157" s="38" t="s">
        <v>250</v>
      </c>
    </row>
    <row r="158" spans="1:10" s="25" customFormat="1">
      <c r="A158" s="37" t="s">
        <v>115</v>
      </c>
      <c r="B158" s="36">
        <v>91.706999999999994</v>
      </c>
      <c r="C158" s="36">
        <v>205</v>
      </c>
      <c r="D158" s="36">
        <v>11</v>
      </c>
      <c r="E158" s="36">
        <v>2</v>
      </c>
      <c r="F158" s="36">
        <v>79021</v>
      </c>
      <c r="G158" s="36">
        <v>79225</v>
      </c>
      <c r="H158" s="36">
        <v>62210</v>
      </c>
      <c r="I158" s="36">
        <v>62408</v>
      </c>
      <c r="J158" s="38" t="s">
        <v>251</v>
      </c>
    </row>
    <row r="159" spans="1:10" s="25" customFormat="1">
      <c r="A159" s="37" t="s">
        <v>115</v>
      </c>
      <c r="B159" s="36">
        <v>91.706999999999994</v>
      </c>
      <c r="C159" s="36">
        <v>205</v>
      </c>
      <c r="D159" s="36">
        <v>11</v>
      </c>
      <c r="E159" s="36">
        <v>2</v>
      </c>
      <c r="F159" s="36">
        <v>62210</v>
      </c>
      <c r="G159" s="36">
        <v>62408</v>
      </c>
      <c r="H159" s="36">
        <v>79021</v>
      </c>
      <c r="I159" s="36">
        <v>79225</v>
      </c>
      <c r="J159" s="38" t="s">
        <v>251</v>
      </c>
    </row>
    <row r="160" spans="1:10" s="25" customFormat="1">
      <c r="A160" s="37" t="s">
        <v>115</v>
      </c>
      <c r="B160" s="36">
        <v>83.174999999999997</v>
      </c>
      <c r="C160" s="36">
        <v>315</v>
      </c>
      <c r="D160" s="36">
        <v>33</v>
      </c>
      <c r="E160" s="36">
        <v>8</v>
      </c>
      <c r="F160" s="36">
        <v>68183</v>
      </c>
      <c r="G160" s="36">
        <v>68477</v>
      </c>
      <c r="H160" s="36">
        <v>27225</v>
      </c>
      <c r="I160" s="36">
        <v>27539</v>
      </c>
      <c r="J160" s="38" t="s">
        <v>252</v>
      </c>
    </row>
    <row r="161" spans="1:10" s="25" customFormat="1">
      <c r="A161" s="37" t="s">
        <v>115</v>
      </c>
      <c r="B161" s="36">
        <v>83.174999999999997</v>
      </c>
      <c r="C161" s="36">
        <v>315</v>
      </c>
      <c r="D161" s="36">
        <v>33</v>
      </c>
      <c r="E161" s="36">
        <v>8</v>
      </c>
      <c r="F161" s="36">
        <v>27225</v>
      </c>
      <c r="G161" s="36">
        <v>27539</v>
      </c>
      <c r="H161" s="36">
        <v>68183</v>
      </c>
      <c r="I161" s="36">
        <v>68477</v>
      </c>
      <c r="J161" s="38" t="s">
        <v>252</v>
      </c>
    </row>
    <row r="162" spans="1:10" s="25" customFormat="1">
      <c r="A162" s="37" t="s">
        <v>115</v>
      </c>
      <c r="B162" s="36">
        <v>87.013000000000005</v>
      </c>
      <c r="C162" s="36">
        <v>231</v>
      </c>
      <c r="D162" s="36">
        <v>28</v>
      </c>
      <c r="E162" s="36">
        <v>2</v>
      </c>
      <c r="F162" s="36">
        <v>84416</v>
      </c>
      <c r="G162" s="36">
        <v>84644</v>
      </c>
      <c r="H162" s="36">
        <v>56428</v>
      </c>
      <c r="I162" s="36">
        <v>56658</v>
      </c>
      <c r="J162" s="38" t="s">
        <v>253</v>
      </c>
    </row>
    <row r="163" spans="1:10" s="25" customFormat="1">
      <c r="A163" s="37" t="s">
        <v>115</v>
      </c>
      <c r="B163" s="36">
        <v>87.013000000000005</v>
      </c>
      <c r="C163" s="36">
        <v>231</v>
      </c>
      <c r="D163" s="36">
        <v>28</v>
      </c>
      <c r="E163" s="36">
        <v>2</v>
      </c>
      <c r="F163" s="36">
        <v>56428</v>
      </c>
      <c r="G163" s="36">
        <v>56658</v>
      </c>
      <c r="H163" s="36">
        <v>84416</v>
      </c>
      <c r="I163" s="36">
        <v>84644</v>
      </c>
      <c r="J163" s="38" t="s">
        <v>253</v>
      </c>
    </row>
    <row r="164" spans="1:10" s="25" customFormat="1">
      <c r="A164" s="37" t="s">
        <v>115</v>
      </c>
      <c r="B164" s="36">
        <v>100</v>
      </c>
      <c r="C164" s="36">
        <v>137</v>
      </c>
      <c r="D164" s="36">
        <v>0</v>
      </c>
      <c r="E164" s="36">
        <v>0</v>
      </c>
      <c r="F164" s="36">
        <v>82209</v>
      </c>
      <c r="G164" s="36">
        <v>82345</v>
      </c>
      <c r="H164" s="36">
        <v>72366</v>
      </c>
      <c r="I164" s="36">
        <v>72502</v>
      </c>
      <c r="J164" s="38" t="s">
        <v>254</v>
      </c>
    </row>
    <row r="165" spans="1:10" s="25" customFormat="1">
      <c r="A165" s="37" t="s">
        <v>115</v>
      </c>
      <c r="B165" s="36">
        <v>100</v>
      </c>
      <c r="C165" s="36">
        <v>137</v>
      </c>
      <c r="D165" s="36">
        <v>0</v>
      </c>
      <c r="E165" s="36">
        <v>0</v>
      </c>
      <c r="F165" s="36">
        <v>72366</v>
      </c>
      <c r="G165" s="36">
        <v>72502</v>
      </c>
      <c r="H165" s="36">
        <v>82209</v>
      </c>
      <c r="I165" s="36">
        <v>82345</v>
      </c>
      <c r="J165" s="38" t="s">
        <v>254</v>
      </c>
    </row>
    <row r="166" spans="1:10" s="25" customFormat="1">
      <c r="A166" s="37" t="s">
        <v>115</v>
      </c>
      <c r="B166" s="36">
        <v>93.277000000000001</v>
      </c>
      <c r="C166" s="36">
        <v>119</v>
      </c>
      <c r="D166" s="36">
        <v>8</v>
      </c>
      <c r="E166" s="36">
        <v>0</v>
      </c>
      <c r="F166" s="36">
        <v>76782</v>
      </c>
      <c r="G166" s="36">
        <v>76900</v>
      </c>
      <c r="H166" s="36">
        <v>62095</v>
      </c>
      <c r="I166" s="36">
        <v>62213</v>
      </c>
      <c r="J166" s="38" t="s">
        <v>255</v>
      </c>
    </row>
    <row r="167" spans="1:10" s="25" customFormat="1">
      <c r="A167" s="37" t="s">
        <v>115</v>
      </c>
      <c r="B167" s="36">
        <v>93.277000000000001</v>
      </c>
      <c r="C167" s="36">
        <v>119</v>
      </c>
      <c r="D167" s="36">
        <v>8</v>
      </c>
      <c r="E167" s="36">
        <v>0</v>
      </c>
      <c r="F167" s="36">
        <v>62095</v>
      </c>
      <c r="G167" s="36">
        <v>62213</v>
      </c>
      <c r="H167" s="36">
        <v>76782</v>
      </c>
      <c r="I167" s="36">
        <v>76900</v>
      </c>
      <c r="J167" s="38" t="s">
        <v>255</v>
      </c>
    </row>
    <row r="168" spans="1:10" s="25" customFormat="1">
      <c r="A168" s="37" t="s">
        <v>115</v>
      </c>
      <c r="B168" s="36">
        <v>94.872</v>
      </c>
      <c r="C168" s="36">
        <v>78</v>
      </c>
      <c r="D168" s="36">
        <v>4</v>
      </c>
      <c r="E168" s="36">
        <v>0</v>
      </c>
      <c r="F168" s="36">
        <v>63516</v>
      </c>
      <c r="G168" s="36">
        <v>63593</v>
      </c>
      <c r="H168" s="36">
        <v>60837</v>
      </c>
      <c r="I168" s="36">
        <v>60914</v>
      </c>
      <c r="J168" s="38" t="s">
        <v>256</v>
      </c>
    </row>
    <row r="169" spans="1:10" s="25" customFormat="1">
      <c r="A169" s="37" t="s">
        <v>115</v>
      </c>
      <c r="B169" s="36">
        <v>83.447999999999993</v>
      </c>
      <c r="C169" s="36">
        <v>145</v>
      </c>
      <c r="D169" s="36">
        <v>8</v>
      </c>
      <c r="E169" s="36">
        <v>6</v>
      </c>
      <c r="F169" s="36">
        <v>76198</v>
      </c>
      <c r="G169" s="36">
        <v>76327</v>
      </c>
      <c r="H169" s="36">
        <v>14543</v>
      </c>
      <c r="I169" s="36">
        <v>14686</v>
      </c>
      <c r="J169" s="38" t="s">
        <v>257</v>
      </c>
    </row>
    <row r="170" spans="1:10" s="25" customFormat="1">
      <c r="A170" s="37" t="s">
        <v>115</v>
      </c>
      <c r="B170" s="36">
        <v>83.447999999999993</v>
      </c>
      <c r="C170" s="36">
        <v>145</v>
      </c>
      <c r="D170" s="36">
        <v>8</v>
      </c>
      <c r="E170" s="36">
        <v>6</v>
      </c>
      <c r="F170" s="36">
        <v>14543</v>
      </c>
      <c r="G170" s="36">
        <v>14686</v>
      </c>
      <c r="H170" s="36">
        <v>76198</v>
      </c>
      <c r="I170" s="36">
        <v>76327</v>
      </c>
      <c r="J170" s="38" t="s">
        <v>257</v>
      </c>
    </row>
    <row r="171" spans="1:10" s="25" customFormat="1">
      <c r="A171" s="37" t="s">
        <v>115</v>
      </c>
      <c r="B171" s="36">
        <v>91.781000000000006</v>
      </c>
      <c r="C171" s="36">
        <v>73</v>
      </c>
      <c r="D171" s="36">
        <v>6</v>
      </c>
      <c r="E171" s="36">
        <v>0</v>
      </c>
      <c r="F171" s="36">
        <v>68722</v>
      </c>
      <c r="G171" s="36">
        <v>68794</v>
      </c>
      <c r="H171" s="36">
        <v>68644</v>
      </c>
      <c r="I171" s="36">
        <v>68716</v>
      </c>
      <c r="J171" s="38" t="s">
        <v>258</v>
      </c>
    </row>
    <row r="172" spans="1:10" s="25" customFormat="1">
      <c r="A172" s="37" t="s">
        <v>115</v>
      </c>
      <c r="B172" s="36">
        <v>91.781000000000006</v>
      </c>
      <c r="C172" s="36">
        <v>73</v>
      </c>
      <c r="D172" s="36">
        <v>6</v>
      </c>
      <c r="E172" s="36">
        <v>0</v>
      </c>
      <c r="F172" s="36">
        <v>68644</v>
      </c>
      <c r="G172" s="36">
        <v>68716</v>
      </c>
      <c r="H172" s="36">
        <v>68722</v>
      </c>
      <c r="I172" s="36">
        <v>68794</v>
      </c>
      <c r="J172" s="38" t="s">
        <v>258</v>
      </c>
    </row>
    <row r="173" spans="1:10" s="25" customFormat="1">
      <c r="A173" s="37" t="s">
        <v>115</v>
      </c>
      <c r="B173" s="36">
        <v>94.444000000000003</v>
      </c>
      <c r="C173" s="36">
        <v>54</v>
      </c>
      <c r="D173" s="36">
        <v>3</v>
      </c>
      <c r="E173" s="36">
        <v>0</v>
      </c>
      <c r="F173" s="36">
        <v>44948</v>
      </c>
      <c r="G173" s="36">
        <v>45001</v>
      </c>
      <c r="H173" s="36">
        <v>44146</v>
      </c>
      <c r="I173" s="36">
        <v>44199</v>
      </c>
      <c r="J173" s="38" t="s">
        <v>259</v>
      </c>
    </row>
    <row r="174" spans="1:10" s="25" customFormat="1">
      <c r="A174" s="37" t="s">
        <v>115</v>
      </c>
      <c r="B174" s="36">
        <v>94.444000000000003</v>
      </c>
      <c r="C174" s="36">
        <v>54</v>
      </c>
      <c r="D174" s="36">
        <v>3</v>
      </c>
      <c r="E174" s="36">
        <v>0</v>
      </c>
      <c r="F174" s="36">
        <v>44146</v>
      </c>
      <c r="G174" s="36">
        <v>44199</v>
      </c>
      <c r="H174" s="36">
        <v>44948</v>
      </c>
      <c r="I174" s="36">
        <v>45001</v>
      </c>
      <c r="J174" s="38" t="s">
        <v>259</v>
      </c>
    </row>
    <row r="175" spans="1:10" s="25" customFormat="1">
      <c r="A175" s="37" t="s">
        <v>115</v>
      </c>
      <c r="B175" s="36">
        <v>91.379000000000005</v>
      </c>
      <c r="C175" s="36">
        <v>58</v>
      </c>
      <c r="D175" s="36">
        <v>2</v>
      </c>
      <c r="E175" s="36">
        <v>3</v>
      </c>
      <c r="F175" s="36">
        <v>60954</v>
      </c>
      <c r="G175" s="36">
        <v>61008</v>
      </c>
      <c r="H175" s="36">
        <v>14660</v>
      </c>
      <c r="I175" s="36">
        <v>14717</v>
      </c>
      <c r="J175" s="38" t="s">
        <v>260</v>
      </c>
    </row>
    <row r="176" spans="1:10" s="25" customFormat="1">
      <c r="A176" s="37" t="s">
        <v>115</v>
      </c>
      <c r="B176" s="36">
        <v>91.379000000000005</v>
      </c>
      <c r="C176" s="36">
        <v>58</v>
      </c>
      <c r="D176" s="36">
        <v>2</v>
      </c>
      <c r="E176" s="36">
        <v>3</v>
      </c>
      <c r="F176" s="36">
        <v>14660</v>
      </c>
      <c r="G176" s="36">
        <v>14717</v>
      </c>
      <c r="H176" s="36">
        <v>60954</v>
      </c>
      <c r="I176" s="36">
        <v>61008</v>
      </c>
      <c r="J176" s="38" t="s">
        <v>260</v>
      </c>
    </row>
    <row r="177" spans="1:10" s="25" customFormat="1">
      <c r="A177" s="37" t="s">
        <v>116</v>
      </c>
      <c r="B177" s="36">
        <v>92.453000000000003</v>
      </c>
      <c r="C177" s="36">
        <v>371</v>
      </c>
      <c r="D177" s="36">
        <v>17</v>
      </c>
      <c r="E177" s="36">
        <v>6</v>
      </c>
      <c r="F177" s="36">
        <v>19072</v>
      </c>
      <c r="G177" s="36">
        <v>19440</v>
      </c>
      <c r="H177" s="36">
        <v>17565</v>
      </c>
      <c r="I177" s="36">
        <v>17926</v>
      </c>
      <c r="J177" s="38" t="s">
        <v>261</v>
      </c>
    </row>
    <row r="178" spans="1:10" s="25" customFormat="1">
      <c r="A178" s="37" t="s">
        <v>116</v>
      </c>
      <c r="B178" s="36">
        <v>92.453000000000003</v>
      </c>
      <c r="C178" s="36">
        <v>371</v>
      </c>
      <c r="D178" s="36">
        <v>17</v>
      </c>
      <c r="E178" s="36">
        <v>6</v>
      </c>
      <c r="F178" s="36">
        <v>17565</v>
      </c>
      <c r="G178" s="36">
        <v>17926</v>
      </c>
      <c r="H178" s="36">
        <v>19072</v>
      </c>
      <c r="I178" s="36">
        <v>19440</v>
      </c>
      <c r="J178" s="38" t="s">
        <v>261</v>
      </c>
    </row>
    <row r="179" spans="1:10" s="25" customFormat="1">
      <c r="A179" s="37" t="s">
        <v>116</v>
      </c>
      <c r="B179" s="36">
        <v>94.894999999999996</v>
      </c>
      <c r="C179" s="36">
        <v>333</v>
      </c>
      <c r="D179" s="36">
        <v>10</v>
      </c>
      <c r="E179" s="36">
        <v>1</v>
      </c>
      <c r="F179" s="36">
        <v>61094</v>
      </c>
      <c r="G179" s="36">
        <v>61426</v>
      </c>
      <c r="H179" s="36">
        <v>14691</v>
      </c>
      <c r="I179" s="36">
        <v>15016</v>
      </c>
      <c r="J179" s="38" t="s">
        <v>262</v>
      </c>
    </row>
    <row r="180" spans="1:10" s="25" customFormat="1">
      <c r="A180" s="37" t="s">
        <v>116</v>
      </c>
      <c r="B180" s="36">
        <v>94.894999999999996</v>
      </c>
      <c r="C180" s="36">
        <v>333</v>
      </c>
      <c r="D180" s="36">
        <v>10</v>
      </c>
      <c r="E180" s="36">
        <v>1</v>
      </c>
      <c r="F180" s="36">
        <v>14691</v>
      </c>
      <c r="G180" s="36">
        <v>15016</v>
      </c>
      <c r="H180" s="36">
        <v>61094</v>
      </c>
      <c r="I180" s="36">
        <v>61426</v>
      </c>
      <c r="J180" s="38" t="s">
        <v>262</v>
      </c>
    </row>
    <row r="181" spans="1:10" s="25" customFormat="1">
      <c r="A181" s="37" t="s">
        <v>116</v>
      </c>
      <c r="B181" s="36">
        <v>88.75</v>
      </c>
      <c r="C181" s="36">
        <v>240</v>
      </c>
      <c r="D181" s="36">
        <v>18</v>
      </c>
      <c r="E181" s="36">
        <v>5</v>
      </c>
      <c r="F181" s="36">
        <v>80924</v>
      </c>
      <c r="G181" s="36">
        <v>81155</v>
      </c>
      <c r="H181" s="36">
        <v>70910</v>
      </c>
      <c r="I181" s="36">
        <v>71148</v>
      </c>
      <c r="J181" s="38" t="s">
        <v>263</v>
      </c>
    </row>
    <row r="182" spans="1:10" s="25" customFormat="1">
      <c r="A182" s="37" t="s">
        <v>116</v>
      </c>
      <c r="B182" s="36">
        <v>88.75</v>
      </c>
      <c r="C182" s="36">
        <v>240</v>
      </c>
      <c r="D182" s="36">
        <v>18</v>
      </c>
      <c r="E182" s="36">
        <v>5</v>
      </c>
      <c r="F182" s="36">
        <v>70910</v>
      </c>
      <c r="G182" s="36">
        <v>71148</v>
      </c>
      <c r="H182" s="36">
        <v>80924</v>
      </c>
      <c r="I182" s="36">
        <v>81155</v>
      </c>
      <c r="J182" s="38" t="s">
        <v>263</v>
      </c>
    </row>
    <row r="183" spans="1:10" s="25" customFormat="1">
      <c r="A183" s="37" t="s">
        <v>116</v>
      </c>
      <c r="B183" s="36">
        <v>83.81</v>
      </c>
      <c r="C183" s="36">
        <v>315</v>
      </c>
      <c r="D183" s="36">
        <v>31</v>
      </c>
      <c r="E183" s="36">
        <v>8</v>
      </c>
      <c r="F183" s="36">
        <v>66558</v>
      </c>
      <c r="G183" s="36">
        <v>66852</v>
      </c>
      <c r="H183" s="36">
        <v>25434</v>
      </c>
      <c r="I183" s="36">
        <v>25748</v>
      </c>
      <c r="J183" s="38" t="s">
        <v>264</v>
      </c>
    </row>
    <row r="184" spans="1:10" s="25" customFormat="1">
      <c r="A184" s="37" t="s">
        <v>116</v>
      </c>
      <c r="B184" s="36">
        <v>83.81</v>
      </c>
      <c r="C184" s="36">
        <v>315</v>
      </c>
      <c r="D184" s="36">
        <v>31</v>
      </c>
      <c r="E184" s="36">
        <v>8</v>
      </c>
      <c r="F184" s="36">
        <v>25434</v>
      </c>
      <c r="G184" s="36">
        <v>25748</v>
      </c>
      <c r="H184" s="36">
        <v>66558</v>
      </c>
      <c r="I184" s="36">
        <v>66852</v>
      </c>
      <c r="J184" s="38" t="s">
        <v>264</v>
      </c>
    </row>
    <row r="185" spans="1:10" s="25" customFormat="1">
      <c r="A185" s="37" t="s">
        <v>116</v>
      </c>
      <c r="B185" s="36">
        <v>91.706999999999994</v>
      </c>
      <c r="C185" s="36">
        <v>205</v>
      </c>
      <c r="D185" s="36">
        <v>11</v>
      </c>
      <c r="E185" s="36">
        <v>2</v>
      </c>
      <c r="F185" s="36">
        <v>77467</v>
      </c>
      <c r="G185" s="36">
        <v>77671</v>
      </c>
      <c r="H185" s="36">
        <v>60584</v>
      </c>
      <c r="I185" s="36">
        <v>60782</v>
      </c>
      <c r="J185" s="38" t="s">
        <v>265</v>
      </c>
    </row>
    <row r="186" spans="1:10" s="25" customFormat="1">
      <c r="A186" s="37" t="s">
        <v>116</v>
      </c>
      <c r="B186" s="36">
        <v>91.706999999999994</v>
      </c>
      <c r="C186" s="36">
        <v>205</v>
      </c>
      <c r="D186" s="36">
        <v>11</v>
      </c>
      <c r="E186" s="36">
        <v>2</v>
      </c>
      <c r="F186" s="36">
        <v>60584</v>
      </c>
      <c r="G186" s="36">
        <v>60782</v>
      </c>
      <c r="H186" s="36">
        <v>77467</v>
      </c>
      <c r="I186" s="36">
        <v>77671</v>
      </c>
      <c r="J186" s="38" t="s">
        <v>265</v>
      </c>
    </row>
    <row r="187" spans="1:10" s="25" customFormat="1">
      <c r="A187" s="37" t="s">
        <v>116</v>
      </c>
      <c r="B187" s="36">
        <v>86.58</v>
      </c>
      <c r="C187" s="36">
        <v>231</v>
      </c>
      <c r="D187" s="36">
        <v>29</v>
      </c>
      <c r="E187" s="36">
        <v>2</v>
      </c>
      <c r="F187" s="36">
        <v>82862</v>
      </c>
      <c r="G187" s="36">
        <v>83090</v>
      </c>
      <c r="H187" s="36">
        <v>54802</v>
      </c>
      <c r="I187" s="36">
        <v>55032</v>
      </c>
      <c r="J187" s="38" t="s">
        <v>266</v>
      </c>
    </row>
    <row r="188" spans="1:10" s="25" customFormat="1">
      <c r="A188" s="37" t="s">
        <v>116</v>
      </c>
      <c r="B188" s="36">
        <v>100</v>
      </c>
      <c r="C188" s="36">
        <v>137</v>
      </c>
      <c r="D188" s="36">
        <v>0</v>
      </c>
      <c r="E188" s="36">
        <v>0</v>
      </c>
      <c r="F188" s="36">
        <v>80655</v>
      </c>
      <c r="G188" s="36">
        <v>80791</v>
      </c>
      <c r="H188" s="36">
        <v>70791</v>
      </c>
      <c r="I188" s="36">
        <v>70927</v>
      </c>
      <c r="J188" s="38" t="s">
        <v>266</v>
      </c>
    </row>
    <row r="189" spans="1:10" s="25" customFormat="1">
      <c r="A189" s="37" t="s">
        <v>116</v>
      </c>
      <c r="B189" s="36">
        <v>100</v>
      </c>
      <c r="C189" s="36">
        <v>137</v>
      </c>
      <c r="D189" s="36">
        <v>0</v>
      </c>
      <c r="E189" s="36">
        <v>0</v>
      </c>
      <c r="F189" s="36">
        <v>70791</v>
      </c>
      <c r="G189" s="36">
        <v>70927</v>
      </c>
      <c r="H189" s="36">
        <v>80655</v>
      </c>
      <c r="I189" s="36">
        <v>80791</v>
      </c>
      <c r="J189" s="38" t="s">
        <v>266</v>
      </c>
    </row>
    <row r="190" spans="1:10" s="25" customFormat="1">
      <c r="A190" s="37" t="s">
        <v>116</v>
      </c>
      <c r="B190" s="36">
        <v>86.58</v>
      </c>
      <c r="C190" s="36">
        <v>231</v>
      </c>
      <c r="D190" s="36">
        <v>29</v>
      </c>
      <c r="E190" s="36">
        <v>2</v>
      </c>
      <c r="F190" s="36">
        <v>54802</v>
      </c>
      <c r="G190" s="36">
        <v>55032</v>
      </c>
      <c r="H190" s="36">
        <v>82862</v>
      </c>
      <c r="I190" s="36">
        <v>83090</v>
      </c>
      <c r="J190" s="38" t="s">
        <v>266</v>
      </c>
    </row>
    <row r="191" spans="1:10" s="25" customFormat="1">
      <c r="A191" s="37" t="s">
        <v>116</v>
      </c>
      <c r="B191" s="36">
        <v>93.277000000000001</v>
      </c>
      <c r="C191" s="36">
        <v>119</v>
      </c>
      <c r="D191" s="36">
        <v>8</v>
      </c>
      <c r="E191" s="36">
        <v>0</v>
      </c>
      <c r="F191" s="36">
        <v>75199</v>
      </c>
      <c r="G191" s="36">
        <v>75317</v>
      </c>
      <c r="H191" s="36">
        <v>60469</v>
      </c>
      <c r="I191" s="36">
        <v>60587</v>
      </c>
      <c r="J191" s="38" t="s">
        <v>267</v>
      </c>
    </row>
    <row r="192" spans="1:10" s="25" customFormat="1">
      <c r="A192" s="37" t="s">
        <v>116</v>
      </c>
      <c r="B192" s="36">
        <v>93.277000000000001</v>
      </c>
      <c r="C192" s="36">
        <v>119</v>
      </c>
      <c r="D192" s="36">
        <v>8</v>
      </c>
      <c r="E192" s="36">
        <v>0</v>
      </c>
      <c r="F192" s="36">
        <v>60469</v>
      </c>
      <c r="G192" s="36">
        <v>60587</v>
      </c>
      <c r="H192" s="36">
        <v>75199</v>
      </c>
      <c r="I192" s="36">
        <v>75317</v>
      </c>
      <c r="J192" s="38" t="s">
        <v>267</v>
      </c>
    </row>
    <row r="193" spans="1:10" s="25" customFormat="1">
      <c r="A193" s="37" t="s">
        <v>116</v>
      </c>
      <c r="B193" s="36">
        <v>94.872</v>
      </c>
      <c r="C193" s="36">
        <v>78</v>
      </c>
      <c r="D193" s="36">
        <v>4</v>
      </c>
      <c r="E193" s="36">
        <v>0</v>
      </c>
      <c r="F193" s="36">
        <v>61890</v>
      </c>
      <c r="G193" s="36">
        <v>61967</v>
      </c>
      <c r="H193" s="36">
        <v>59211</v>
      </c>
      <c r="I193" s="36">
        <v>59288</v>
      </c>
      <c r="J193" s="38" t="s">
        <v>268</v>
      </c>
    </row>
    <row r="194" spans="1:10" s="25" customFormat="1">
      <c r="A194" s="37" t="s">
        <v>116</v>
      </c>
      <c r="B194" s="36">
        <v>82.759</v>
      </c>
      <c r="C194" s="36">
        <v>145</v>
      </c>
      <c r="D194" s="36">
        <v>9</v>
      </c>
      <c r="E194" s="36">
        <v>6</v>
      </c>
      <c r="F194" s="36">
        <v>74615</v>
      </c>
      <c r="G194" s="36">
        <v>74744</v>
      </c>
      <c r="H194" s="36">
        <v>17178</v>
      </c>
      <c r="I194" s="36">
        <v>17321</v>
      </c>
      <c r="J194" s="38" t="s">
        <v>269</v>
      </c>
    </row>
    <row r="195" spans="1:10" s="25" customFormat="1">
      <c r="A195" s="37" t="s">
        <v>116</v>
      </c>
      <c r="B195" s="36">
        <v>82.759</v>
      </c>
      <c r="C195" s="36">
        <v>145</v>
      </c>
      <c r="D195" s="36">
        <v>9</v>
      </c>
      <c r="E195" s="36">
        <v>6</v>
      </c>
      <c r="F195" s="36">
        <v>17178</v>
      </c>
      <c r="G195" s="36">
        <v>17321</v>
      </c>
      <c r="H195" s="36">
        <v>74615</v>
      </c>
      <c r="I195" s="36">
        <v>74744</v>
      </c>
      <c r="J195" s="38" t="s">
        <v>269</v>
      </c>
    </row>
    <row r="196" spans="1:10" s="25" customFormat="1">
      <c r="A196" s="37" t="s">
        <v>116</v>
      </c>
      <c r="B196" s="36">
        <v>91.781000000000006</v>
      </c>
      <c r="C196" s="36">
        <v>73</v>
      </c>
      <c r="D196" s="36">
        <v>6</v>
      </c>
      <c r="E196" s="36">
        <v>0</v>
      </c>
      <c r="F196" s="36">
        <v>67097</v>
      </c>
      <c r="G196" s="36">
        <v>67169</v>
      </c>
      <c r="H196" s="36">
        <v>67019</v>
      </c>
      <c r="I196" s="36">
        <v>67091</v>
      </c>
      <c r="J196" s="38" t="s">
        <v>270</v>
      </c>
    </row>
    <row r="197" spans="1:10" s="25" customFormat="1">
      <c r="A197" s="37" t="s">
        <v>116</v>
      </c>
      <c r="B197" s="36">
        <v>91.781000000000006</v>
      </c>
      <c r="C197" s="36">
        <v>73</v>
      </c>
      <c r="D197" s="36">
        <v>6</v>
      </c>
      <c r="E197" s="36">
        <v>0</v>
      </c>
      <c r="F197" s="36">
        <v>67019</v>
      </c>
      <c r="G197" s="36">
        <v>67091</v>
      </c>
      <c r="H197" s="36">
        <v>67097</v>
      </c>
      <c r="I197" s="36">
        <v>67169</v>
      </c>
      <c r="J197" s="38" t="s">
        <v>270</v>
      </c>
    </row>
    <row r="198" spans="1:10" s="25" customFormat="1">
      <c r="A198" s="37" t="s">
        <v>116</v>
      </c>
      <c r="B198" s="36">
        <v>94.444000000000003</v>
      </c>
      <c r="C198" s="36">
        <v>54</v>
      </c>
      <c r="D198" s="36">
        <v>3</v>
      </c>
      <c r="E198" s="36">
        <v>0</v>
      </c>
      <c r="F198" s="36">
        <v>43259</v>
      </c>
      <c r="G198" s="36">
        <v>43312</v>
      </c>
      <c r="H198" s="36">
        <v>42457</v>
      </c>
      <c r="I198" s="36">
        <v>42510</v>
      </c>
      <c r="J198" s="38" t="s">
        <v>271</v>
      </c>
    </row>
    <row r="199" spans="1:10" s="25" customFormat="1">
      <c r="A199" s="37" t="s">
        <v>116</v>
      </c>
      <c r="B199" s="36">
        <v>94.444000000000003</v>
      </c>
      <c r="C199" s="36">
        <v>54</v>
      </c>
      <c r="D199" s="36">
        <v>3</v>
      </c>
      <c r="E199" s="36">
        <v>0</v>
      </c>
      <c r="F199" s="36">
        <v>42457</v>
      </c>
      <c r="G199" s="36">
        <v>42510</v>
      </c>
      <c r="H199" s="36">
        <v>43259</v>
      </c>
      <c r="I199" s="36">
        <v>43312</v>
      </c>
      <c r="J199" s="38" t="s">
        <v>271</v>
      </c>
    </row>
    <row r="200" spans="1:10" s="25" customFormat="1">
      <c r="A200" s="37" t="s">
        <v>116</v>
      </c>
      <c r="B200" s="36">
        <v>92.308000000000007</v>
      </c>
      <c r="C200" s="36">
        <v>52</v>
      </c>
      <c r="D200" s="36">
        <v>2</v>
      </c>
      <c r="E200" s="36">
        <v>2</v>
      </c>
      <c r="F200" s="36">
        <v>59328</v>
      </c>
      <c r="G200" s="36">
        <v>59377</v>
      </c>
      <c r="H200" s="36">
        <v>17295</v>
      </c>
      <c r="I200" s="36">
        <v>17346</v>
      </c>
      <c r="J200" s="38" t="s">
        <v>272</v>
      </c>
    </row>
    <row r="201" spans="1:10" s="25" customFormat="1">
      <c r="A201" s="37" t="s">
        <v>116</v>
      </c>
      <c r="B201" s="36">
        <v>92.308000000000007</v>
      </c>
      <c r="C201" s="36">
        <v>52</v>
      </c>
      <c r="D201" s="36">
        <v>2</v>
      </c>
      <c r="E201" s="36">
        <v>2</v>
      </c>
      <c r="F201" s="36">
        <v>17295</v>
      </c>
      <c r="G201" s="36">
        <v>17346</v>
      </c>
      <c r="H201" s="36">
        <v>59328</v>
      </c>
      <c r="I201" s="36">
        <v>59377</v>
      </c>
      <c r="J201" s="38" t="s">
        <v>272</v>
      </c>
    </row>
    <row r="202" spans="1:10" s="25" customFormat="1">
      <c r="A202" s="37" t="s">
        <v>117</v>
      </c>
      <c r="B202" s="36">
        <v>94.594999999999999</v>
      </c>
      <c r="C202" s="36">
        <v>333</v>
      </c>
      <c r="D202" s="36">
        <v>11</v>
      </c>
      <c r="E202" s="36">
        <v>1</v>
      </c>
      <c r="F202" s="36">
        <v>57124</v>
      </c>
      <c r="G202" s="36">
        <v>57456</v>
      </c>
      <c r="H202" s="36">
        <v>8224</v>
      </c>
      <c r="I202" s="36">
        <v>8549</v>
      </c>
      <c r="J202" s="38" t="s">
        <v>273</v>
      </c>
    </row>
    <row r="203" spans="1:10" s="25" customFormat="1">
      <c r="A203" s="37" t="s">
        <v>117</v>
      </c>
      <c r="B203" s="36">
        <v>94.594999999999999</v>
      </c>
      <c r="C203" s="36">
        <v>333</v>
      </c>
      <c r="D203" s="36">
        <v>11</v>
      </c>
      <c r="E203" s="36">
        <v>1</v>
      </c>
      <c r="F203" s="36">
        <v>8224</v>
      </c>
      <c r="G203" s="36">
        <v>8549</v>
      </c>
      <c r="H203" s="36">
        <v>57124</v>
      </c>
      <c r="I203" s="36">
        <v>57456</v>
      </c>
      <c r="J203" s="38" t="s">
        <v>273</v>
      </c>
    </row>
    <row r="204" spans="1:10" s="25" customFormat="1">
      <c r="A204" s="37" t="s">
        <v>117</v>
      </c>
      <c r="B204" s="36">
        <v>92.933000000000007</v>
      </c>
      <c r="C204" s="36">
        <v>283</v>
      </c>
      <c r="D204" s="36">
        <v>18</v>
      </c>
      <c r="E204" s="36">
        <v>2</v>
      </c>
      <c r="F204" s="36">
        <v>15492</v>
      </c>
      <c r="G204" s="36">
        <v>15773</v>
      </c>
      <c r="H204" s="36">
        <v>13880</v>
      </c>
      <c r="I204" s="36">
        <v>14161</v>
      </c>
      <c r="J204" s="38" t="s">
        <v>274</v>
      </c>
    </row>
    <row r="205" spans="1:10" s="25" customFormat="1">
      <c r="A205" s="37" t="s">
        <v>117</v>
      </c>
      <c r="B205" s="36">
        <v>92.933000000000007</v>
      </c>
      <c r="C205" s="36">
        <v>283</v>
      </c>
      <c r="D205" s="36">
        <v>18</v>
      </c>
      <c r="E205" s="36">
        <v>2</v>
      </c>
      <c r="F205" s="36">
        <v>13880</v>
      </c>
      <c r="G205" s="36">
        <v>14161</v>
      </c>
      <c r="H205" s="36">
        <v>15492</v>
      </c>
      <c r="I205" s="36">
        <v>15773</v>
      </c>
      <c r="J205" s="38" t="s">
        <v>274</v>
      </c>
    </row>
    <row r="206" spans="1:10" s="25" customFormat="1">
      <c r="A206" s="37" t="s">
        <v>117</v>
      </c>
      <c r="B206" s="36">
        <v>97.512</v>
      </c>
      <c r="C206" s="36">
        <v>201</v>
      </c>
      <c r="D206" s="36">
        <v>3</v>
      </c>
      <c r="E206" s="36">
        <v>2</v>
      </c>
      <c r="F206" s="36">
        <v>15669</v>
      </c>
      <c r="G206" s="36">
        <v>15867</v>
      </c>
      <c r="H206" s="36">
        <v>14162</v>
      </c>
      <c r="I206" s="36">
        <v>14362</v>
      </c>
      <c r="J206" s="38" t="s">
        <v>275</v>
      </c>
    </row>
    <row r="207" spans="1:10" s="25" customFormat="1">
      <c r="A207" s="37" t="s">
        <v>117</v>
      </c>
      <c r="B207" s="36">
        <v>97.512</v>
      </c>
      <c r="C207" s="36">
        <v>201</v>
      </c>
      <c r="D207" s="36">
        <v>3</v>
      </c>
      <c r="E207" s="36">
        <v>2</v>
      </c>
      <c r="F207" s="36">
        <v>14162</v>
      </c>
      <c r="G207" s="36">
        <v>14362</v>
      </c>
      <c r="H207" s="36">
        <v>15669</v>
      </c>
      <c r="I207" s="36">
        <v>15867</v>
      </c>
      <c r="J207" s="38" t="s">
        <v>275</v>
      </c>
    </row>
    <row r="208" spans="1:10" s="25" customFormat="1">
      <c r="A208" s="37" t="s">
        <v>117</v>
      </c>
      <c r="B208" s="36">
        <v>88.75</v>
      </c>
      <c r="C208" s="36">
        <v>240</v>
      </c>
      <c r="D208" s="36">
        <v>19</v>
      </c>
      <c r="E208" s="36">
        <v>4</v>
      </c>
      <c r="F208" s="36">
        <v>76829</v>
      </c>
      <c r="G208" s="36">
        <v>77060</v>
      </c>
      <c r="H208" s="36">
        <v>66837</v>
      </c>
      <c r="I208" s="36">
        <v>67076</v>
      </c>
      <c r="J208" s="38" t="s">
        <v>196</v>
      </c>
    </row>
    <row r="209" spans="1:10" s="25" customFormat="1">
      <c r="A209" s="37" t="s">
        <v>117</v>
      </c>
      <c r="B209" s="36">
        <v>88.75</v>
      </c>
      <c r="C209" s="36">
        <v>240</v>
      </c>
      <c r="D209" s="36">
        <v>19</v>
      </c>
      <c r="E209" s="36">
        <v>4</v>
      </c>
      <c r="F209" s="36">
        <v>66837</v>
      </c>
      <c r="G209" s="36">
        <v>67076</v>
      </c>
      <c r="H209" s="36">
        <v>76829</v>
      </c>
      <c r="I209" s="36">
        <v>77060</v>
      </c>
      <c r="J209" s="38" t="s">
        <v>196</v>
      </c>
    </row>
    <row r="210" spans="1:10" s="25" customFormat="1">
      <c r="A210" s="37" t="s">
        <v>117</v>
      </c>
      <c r="B210" s="36">
        <v>83.698999999999998</v>
      </c>
      <c r="C210" s="36">
        <v>319</v>
      </c>
      <c r="D210" s="36">
        <v>32</v>
      </c>
      <c r="E210" s="36">
        <v>8</v>
      </c>
      <c r="F210" s="36">
        <v>62507</v>
      </c>
      <c r="G210" s="36">
        <v>62805</v>
      </c>
      <c r="H210" s="36">
        <v>18836</v>
      </c>
      <c r="I210" s="36">
        <v>19154</v>
      </c>
      <c r="J210" s="38" t="s">
        <v>197</v>
      </c>
    </row>
    <row r="211" spans="1:10" s="25" customFormat="1">
      <c r="A211" s="37" t="s">
        <v>117</v>
      </c>
      <c r="B211" s="36">
        <v>83.698999999999998</v>
      </c>
      <c r="C211" s="36">
        <v>319</v>
      </c>
      <c r="D211" s="36">
        <v>32</v>
      </c>
      <c r="E211" s="36">
        <v>8</v>
      </c>
      <c r="F211" s="36">
        <v>18836</v>
      </c>
      <c r="G211" s="36">
        <v>19154</v>
      </c>
      <c r="H211" s="36">
        <v>62507</v>
      </c>
      <c r="I211" s="36">
        <v>62805</v>
      </c>
      <c r="J211" s="38" t="s">
        <v>197</v>
      </c>
    </row>
    <row r="212" spans="1:10" s="25" customFormat="1">
      <c r="A212" s="37" t="s">
        <v>117</v>
      </c>
      <c r="B212" s="36">
        <v>90.820999999999998</v>
      </c>
      <c r="C212" s="36">
        <v>207</v>
      </c>
      <c r="D212" s="36">
        <v>13</v>
      </c>
      <c r="E212" s="36">
        <v>2</v>
      </c>
      <c r="F212" s="36">
        <v>73317</v>
      </c>
      <c r="G212" s="36">
        <v>73523</v>
      </c>
      <c r="H212" s="36">
        <v>56614</v>
      </c>
      <c r="I212" s="36">
        <v>56814</v>
      </c>
      <c r="J212" s="38" t="s">
        <v>276</v>
      </c>
    </row>
    <row r="213" spans="1:10" s="25" customFormat="1">
      <c r="A213" s="37" t="s">
        <v>117</v>
      </c>
      <c r="B213" s="36">
        <v>90.820999999999998</v>
      </c>
      <c r="C213" s="36">
        <v>207</v>
      </c>
      <c r="D213" s="36">
        <v>13</v>
      </c>
      <c r="E213" s="36">
        <v>2</v>
      </c>
      <c r="F213" s="36">
        <v>56614</v>
      </c>
      <c r="G213" s="36">
        <v>56814</v>
      </c>
      <c r="H213" s="36">
        <v>73317</v>
      </c>
      <c r="I213" s="36">
        <v>73523</v>
      </c>
      <c r="J213" s="38" t="s">
        <v>276</v>
      </c>
    </row>
    <row r="214" spans="1:10" s="25" customFormat="1">
      <c r="A214" s="37" t="s">
        <v>117</v>
      </c>
      <c r="B214" s="36">
        <v>87.013000000000005</v>
      </c>
      <c r="C214" s="36">
        <v>231</v>
      </c>
      <c r="D214" s="36">
        <v>28</v>
      </c>
      <c r="E214" s="36">
        <v>1</v>
      </c>
      <c r="F214" s="36">
        <v>78562</v>
      </c>
      <c r="G214" s="36">
        <v>78790</v>
      </c>
      <c r="H214" s="36">
        <v>50787</v>
      </c>
      <c r="I214" s="36">
        <v>51017</v>
      </c>
      <c r="J214" s="38" t="s">
        <v>277</v>
      </c>
    </row>
    <row r="215" spans="1:10" s="25" customFormat="1">
      <c r="A215" s="37" t="s">
        <v>117</v>
      </c>
      <c r="B215" s="36">
        <v>87.013000000000005</v>
      </c>
      <c r="C215" s="36">
        <v>231</v>
      </c>
      <c r="D215" s="36">
        <v>28</v>
      </c>
      <c r="E215" s="36">
        <v>1</v>
      </c>
      <c r="F215" s="36">
        <v>50787</v>
      </c>
      <c r="G215" s="36">
        <v>51017</v>
      </c>
      <c r="H215" s="36">
        <v>78562</v>
      </c>
      <c r="I215" s="36">
        <v>78790</v>
      </c>
      <c r="J215" s="38" t="s">
        <v>277</v>
      </c>
    </row>
    <row r="216" spans="1:10" s="25" customFormat="1">
      <c r="A216" s="37" t="s">
        <v>117</v>
      </c>
      <c r="B216" s="36">
        <v>95.62</v>
      </c>
      <c r="C216" s="36">
        <v>137</v>
      </c>
      <c r="D216" s="36">
        <v>0</v>
      </c>
      <c r="E216" s="36">
        <v>1</v>
      </c>
      <c r="F216" s="36">
        <v>76557</v>
      </c>
      <c r="G216" s="36">
        <v>76693</v>
      </c>
      <c r="H216" s="36">
        <v>66724</v>
      </c>
      <c r="I216" s="36">
        <v>66854</v>
      </c>
      <c r="J216" s="38" t="s">
        <v>278</v>
      </c>
    </row>
    <row r="217" spans="1:10" s="25" customFormat="1">
      <c r="A217" s="37" t="s">
        <v>117</v>
      </c>
      <c r="B217" s="36">
        <v>95.62</v>
      </c>
      <c r="C217" s="36">
        <v>137</v>
      </c>
      <c r="D217" s="36">
        <v>0</v>
      </c>
      <c r="E217" s="36">
        <v>1</v>
      </c>
      <c r="F217" s="36">
        <v>66724</v>
      </c>
      <c r="G217" s="36">
        <v>66854</v>
      </c>
      <c r="H217" s="36">
        <v>76557</v>
      </c>
      <c r="I217" s="36">
        <v>76693</v>
      </c>
      <c r="J217" s="38" t="s">
        <v>278</v>
      </c>
    </row>
    <row r="218" spans="1:10" s="25" customFormat="1">
      <c r="A218" s="37" t="s">
        <v>117</v>
      </c>
      <c r="B218" s="36">
        <v>100</v>
      </c>
      <c r="C218" s="36">
        <v>107</v>
      </c>
      <c r="D218" s="36">
        <v>0</v>
      </c>
      <c r="E218" s="36">
        <v>0</v>
      </c>
      <c r="F218" s="36">
        <v>14160</v>
      </c>
      <c r="G218" s="36">
        <v>14266</v>
      </c>
      <c r="H218" s="36">
        <v>14055</v>
      </c>
      <c r="I218" s="36">
        <v>14161</v>
      </c>
      <c r="J218" s="38" t="s">
        <v>279</v>
      </c>
    </row>
    <row r="219" spans="1:10" s="25" customFormat="1">
      <c r="A219" s="37" t="s">
        <v>117</v>
      </c>
      <c r="B219" s="36">
        <v>100</v>
      </c>
      <c r="C219" s="36">
        <v>107</v>
      </c>
      <c r="D219" s="36">
        <v>0</v>
      </c>
      <c r="E219" s="36">
        <v>0</v>
      </c>
      <c r="F219" s="36">
        <v>14055</v>
      </c>
      <c r="G219" s="36">
        <v>14161</v>
      </c>
      <c r="H219" s="36">
        <v>14160</v>
      </c>
      <c r="I219" s="36">
        <v>14266</v>
      </c>
      <c r="J219" s="38" t="s">
        <v>279</v>
      </c>
    </row>
    <row r="220" spans="1:10" s="25" customFormat="1">
      <c r="A220" s="37" t="s">
        <v>117</v>
      </c>
      <c r="B220" s="36">
        <v>93.277000000000001</v>
      </c>
      <c r="C220" s="36">
        <v>119</v>
      </c>
      <c r="D220" s="36">
        <v>8</v>
      </c>
      <c r="E220" s="36">
        <v>0</v>
      </c>
      <c r="F220" s="36">
        <v>71116</v>
      </c>
      <c r="G220" s="36">
        <v>71234</v>
      </c>
      <c r="H220" s="36">
        <v>56499</v>
      </c>
      <c r="I220" s="36">
        <v>56617</v>
      </c>
      <c r="J220" s="38" t="s">
        <v>280</v>
      </c>
    </row>
    <row r="221" spans="1:10" s="25" customFormat="1">
      <c r="A221" s="37" t="s">
        <v>117</v>
      </c>
      <c r="B221" s="36">
        <v>93.277000000000001</v>
      </c>
      <c r="C221" s="36">
        <v>119</v>
      </c>
      <c r="D221" s="36">
        <v>8</v>
      </c>
      <c r="E221" s="36">
        <v>0</v>
      </c>
      <c r="F221" s="36">
        <v>56499</v>
      </c>
      <c r="G221" s="36">
        <v>56617</v>
      </c>
      <c r="H221" s="36">
        <v>71116</v>
      </c>
      <c r="I221" s="36">
        <v>71234</v>
      </c>
      <c r="J221" s="38" t="s">
        <v>280</v>
      </c>
    </row>
    <row r="222" spans="1:10" s="25" customFormat="1">
      <c r="A222" s="37" t="s">
        <v>117</v>
      </c>
      <c r="B222" s="36">
        <v>90.597999999999999</v>
      </c>
      <c r="C222" s="36">
        <v>117</v>
      </c>
      <c r="D222" s="36">
        <v>7</v>
      </c>
      <c r="E222" s="36">
        <v>3</v>
      </c>
      <c r="F222" s="36">
        <v>64057</v>
      </c>
      <c r="G222" s="36">
        <v>64170</v>
      </c>
      <c r="H222" s="36">
        <v>61081</v>
      </c>
      <c r="I222" s="36">
        <v>61196</v>
      </c>
      <c r="J222" s="38" t="s">
        <v>281</v>
      </c>
    </row>
    <row r="223" spans="1:10" s="25" customFormat="1">
      <c r="A223" s="37" t="s">
        <v>117</v>
      </c>
      <c r="B223" s="36">
        <v>90.597999999999999</v>
      </c>
      <c r="C223" s="36">
        <v>117</v>
      </c>
      <c r="D223" s="36">
        <v>7</v>
      </c>
      <c r="E223" s="36">
        <v>3</v>
      </c>
      <c r="F223" s="36">
        <v>61081</v>
      </c>
      <c r="G223" s="36">
        <v>61196</v>
      </c>
      <c r="H223" s="36">
        <v>64057</v>
      </c>
      <c r="I223" s="36">
        <v>64170</v>
      </c>
      <c r="J223" s="38" t="s">
        <v>281</v>
      </c>
    </row>
    <row r="224" spans="1:10" s="25" customFormat="1">
      <c r="A224" s="37" t="s">
        <v>117</v>
      </c>
      <c r="B224" s="36">
        <v>83.75</v>
      </c>
      <c r="C224" s="36">
        <v>160</v>
      </c>
      <c r="D224" s="36">
        <v>10</v>
      </c>
      <c r="E224" s="36">
        <v>6</v>
      </c>
      <c r="F224" s="36">
        <v>70517</v>
      </c>
      <c r="G224" s="36">
        <v>70661</v>
      </c>
      <c r="H224" s="36">
        <v>10704</v>
      </c>
      <c r="I224" s="36">
        <v>10862</v>
      </c>
      <c r="J224" s="38" t="s">
        <v>282</v>
      </c>
    </row>
    <row r="225" spans="1:10" s="25" customFormat="1">
      <c r="A225" s="37" t="s">
        <v>117</v>
      </c>
      <c r="B225" s="36">
        <v>83.75</v>
      </c>
      <c r="C225" s="36">
        <v>160</v>
      </c>
      <c r="D225" s="36">
        <v>10</v>
      </c>
      <c r="E225" s="36">
        <v>6</v>
      </c>
      <c r="F225" s="36">
        <v>10704</v>
      </c>
      <c r="G225" s="36">
        <v>10862</v>
      </c>
      <c r="H225" s="36">
        <v>70517</v>
      </c>
      <c r="I225" s="36">
        <v>70661</v>
      </c>
      <c r="J225" s="38" t="s">
        <v>282</v>
      </c>
    </row>
    <row r="226" spans="1:10" s="25" customFormat="1">
      <c r="A226" s="37" t="s">
        <v>117</v>
      </c>
      <c r="B226" s="36">
        <v>93.975999999999999</v>
      </c>
      <c r="C226" s="36">
        <v>83</v>
      </c>
      <c r="D226" s="36">
        <v>5</v>
      </c>
      <c r="E226" s="36">
        <v>0</v>
      </c>
      <c r="F226" s="36">
        <v>57920</v>
      </c>
      <c r="G226" s="36">
        <v>58002</v>
      </c>
      <c r="H226" s="36">
        <v>55255</v>
      </c>
      <c r="I226" s="36">
        <v>55337</v>
      </c>
      <c r="J226" s="38" t="s">
        <v>283</v>
      </c>
    </row>
    <row r="227" spans="1:10" s="25" customFormat="1">
      <c r="A227" s="37" t="s">
        <v>117</v>
      </c>
      <c r="B227" s="36">
        <v>98.387</v>
      </c>
      <c r="C227" s="36">
        <v>62</v>
      </c>
      <c r="D227" s="36">
        <v>1</v>
      </c>
      <c r="E227" s="36">
        <v>0</v>
      </c>
      <c r="F227" s="36">
        <v>54780</v>
      </c>
      <c r="G227" s="36">
        <v>54841</v>
      </c>
      <c r="H227" s="36">
        <v>65582</v>
      </c>
      <c r="I227" s="36">
        <v>65643</v>
      </c>
      <c r="J227" s="38" t="s">
        <v>207</v>
      </c>
    </row>
    <row r="228" spans="1:10" s="25" customFormat="1">
      <c r="A228" s="37" t="s">
        <v>117</v>
      </c>
      <c r="B228" s="36">
        <v>91.781000000000006</v>
      </c>
      <c r="C228" s="36">
        <v>73</v>
      </c>
      <c r="D228" s="36">
        <v>6</v>
      </c>
      <c r="E228" s="36">
        <v>0</v>
      </c>
      <c r="F228" s="36">
        <v>63050</v>
      </c>
      <c r="G228" s="36">
        <v>63122</v>
      </c>
      <c r="H228" s="36">
        <v>62972</v>
      </c>
      <c r="I228" s="36">
        <v>63044</v>
      </c>
      <c r="J228" s="38" t="s">
        <v>284</v>
      </c>
    </row>
    <row r="229" spans="1:10" s="25" customFormat="1">
      <c r="A229" s="37" t="s">
        <v>117</v>
      </c>
      <c r="B229" s="36">
        <v>91.781000000000006</v>
      </c>
      <c r="C229" s="36">
        <v>73</v>
      </c>
      <c r="D229" s="36">
        <v>6</v>
      </c>
      <c r="E229" s="36">
        <v>0</v>
      </c>
      <c r="F229" s="36">
        <v>62972</v>
      </c>
      <c r="G229" s="36">
        <v>63044</v>
      </c>
      <c r="H229" s="36">
        <v>63050</v>
      </c>
      <c r="I229" s="36">
        <v>63122</v>
      </c>
      <c r="J229" s="38" t="s">
        <v>284</v>
      </c>
    </row>
    <row r="230" spans="1:10" s="25" customFormat="1">
      <c r="A230" s="37" t="s">
        <v>117</v>
      </c>
      <c r="B230" s="36">
        <v>92.754000000000005</v>
      </c>
      <c r="C230" s="36">
        <v>69</v>
      </c>
      <c r="D230" s="36">
        <v>3</v>
      </c>
      <c r="E230" s="36">
        <v>1</v>
      </c>
      <c r="F230" s="36">
        <v>54772</v>
      </c>
      <c r="G230" s="36">
        <v>54840</v>
      </c>
      <c r="H230" s="36">
        <v>65072</v>
      </c>
      <c r="I230" s="36">
        <v>65138</v>
      </c>
      <c r="J230" s="38" t="s">
        <v>246</v>
      </c>
    </row>
    <row r="231" spans="1:10" s="25" customFormat="1">
      <c r="A231" s="37" t="s">
        <v>117</v>
      </c>
      <c r="B231" s="36">
        <v>94.444000000000003</v>
      </c>
      <c r="C231" s="36">
        <v>54</v>
      </c>
      <c r="D231" s="36">
        <v>3</v>
      </c>
      <c r="E231" s="36">
        <v>0</v>
      </c>
      <c r="F231" s="36">
        <v>36747</v>
      </c>
      <c r="G231" s="36">
        <v>36800</v>
      </c>
      <c r="H231" s="36">
        <v>35945</v>
      </c>
      <c r="I231" s="36">
        <v>35998</v>
      </c>
      <c r="J231" s="38" t="s">
        <v>210</v>
      </c>
    </row>
    <row r="232" spans="1:10" s="25" customFormat="1">
      <c r="A232" s="37" t="s">
        <v>117</v>
      </c>
      <c r="B232" s="36">
        <v>94.444000000000003</v>
      </c>
      <c r="C232" s="36">
        <v>54</v>
      </c>
      <c r="D232" s="36">
        <v>3</v>
      </c>
      <c r="E232" s="36">
        <v>0</v>
      </c>
      <c r="F232" s="36">
        <v>35945</v>
      </c>
      <c r="G232" s="36">
        <v>35998</v>
      </c>
      <c r="H232" s="36">
        <v>36747</v>
      </c>
      <c r="I232" s="36">
        <v>36800</v>
      </c>
      <c r="J232" s="38" t="s">
        <v>210</v>
      </c>
    </row>
    <row r="233" spans="1:10" s="25" customFormat="1">
      <c r="A233" s="37" t="s">
        <v>117</v>
      </c>
      <c r="B233" s="36">
        <v>90.625</v>
      </c>
      <c r="C233" s="36">
        <v>64</v>
      </c>
      <c r="D233" s="36">
        <v>5</v>
      </c>
      <c r="E233" s="36">
        <v>1</v>
      </c>
      <c r="F233" s="36">
        <v>78562</v>
      </c>
      <c r="G233" s="36">
        <v>78624</v>
      </c>
      <c r="H233" s="36">
        <v>70408</v>
      </c>
      <c r="I233" s="36">
        <v>70471</v>
      </c>
      <c r="J233" s="38" t="s">
        <v>210</v>
      </c>
    </row>
    <row r="234" spans="1:10" s="25" customFormat="1">
      <c r="A234" s="37" t="s">
        <v>117</v>
      </c>
      <c r="B234" s="36">
        <v>90.625</v>
      </c>
      <c r="C234" s="36">
        <v>64</v>
      </c>
      <c r="D234" s="36">
        <v>5</v>
      </c>
      <c r="E234" s="36">
        <v>1</v>
      </c>
      <c r="F234" s="36">
        <v>70408</v>
      </c>
      <c r="G234" s="36">
        <v>70471</v>
      </c>
      <c r="H234" s="36">
        <v>78562</v>
      </c>
      <c r="I234" s="36">
        <v>78624</v>
      </c>
      <c r="J234" s="38" t="s">
        <v>210</v>
      </c>
    </row>
    <row r="235" spans="1:10" s="25" customFormat="1">
      <c r="A235" s="37" t="s">
        <v>117</v>
      </c>
      <c r="B235" s="36">
        <v>88.234999999999999</v>
      </c>
      <c r="C235" s="36">
        <v>68</v>
      </c>
      <c r="D235" s="36">
        <v>6</v>
      </c>
      <c r="E235" s="36">
        <v>2</v>
      </c>
      <c r="F235" s="36">
        <v>54772</v>
      </c>
      <c r="G235" s="36">
        <v>54838</v>
      </c>
      <c r="H235" s="36">
        <v>79549</v>
      </c>
      <c r="I235" s="36">
        <v>79483</v>
      </c>
      <c r="J235" s="38" t="s">
        <v>247</v>
      </c>
    </row>
    <row r="236" spans="1:10" s="25" customFormat="1">
      <c r="A236" s="37" t="s">
        <v>117</v>
      </c>
      <c r="B236" s="36">
        <v>91.379000000000005</v>
      </c>
      <c r="C236" s="36">
        <v>58</v>
      </c>
      <c r="D236" s="36">
        <v>2</v>
      </c>
      <c r="E236" s="36">
        <v>3</v>
      </c>
      <c r="F236" s="36">
        <v>55372</v>
      </c>
      <c r="G236" s="36">
        <v>55426</v>
      </c>
      <c r="H236" s="36">
        <v>10836</v>
      </c>
      <c r="I236" s="36">
        <v>10893</v>
      </c>
      <c r="J236" s="38" t="s">
        <v>212</v>
      </c>
    </row>
    <row r="237" spans="1:10" s="25" customFormat="1">
      <c r="A237" s="37" t="s">
        <v>117</v>
      </c>
      <c r="B237" s="36">
        <v>91.379000000000005</v>
      </c>
      <c r="C237" s="36">
        <v>58</v>
      </c>
      <c r="D237" s="36">
        <v>2</v>
      </c>
      <c r="E237" s="36">
        <v>3</v>
      </c>
      <c r="F237" s="36">
        <v>10836</v>
      </c>
      <c r="G237" s="36">
        <v>10893</v>
      </c>
      <c r="H237" s="36">
        <v>55372</v>
      </c>
      <c r="I237" s="36">
        <v>55426</v>
      </c>
      <c r="J237" s="38" t="s">
        <v>212</v>
      </c>
    </row>
    <row r="238" spans="1:10" s="25" customFormat="1">
      <c r="A238" s="37" t="s">
        <v>118</v>
      </c>
      <c r="B238" s="36">
        <v>93.158000000000001</v>
      </c>
      <c r="C238" s="36">
        <v>380</v>
      </c>
      <c r="D238" s="36">
        <v>22</v>
      </c>
      <c r="E238" s="36">
        <v>4</v>
      </c>
      <c r="F238" s="36">
        <v>21003</v>
      </c>
      <c r="G238" s="36">
        <v>21380</v>
      </c>
      <c r="H238" s="36">
        <v>19496</v>
      </c>
      <c r="I238" s="36">
        <v>19873</v>
      </c>
      <c r="J238" s="38" t="s">
        <v>285</v>
      </c>
    </row>
    <row r="239" spans="1:10" s="25" customFormat="1">
      <c r="A239" s="37" t="s">
        <v>118</v>
      </c>
      <c r="B239" s="36">
        <v>93.158000000000001</v>
      </c>
      <c r="C239" s="36">
        <v>380</v>
      </c>
      <c r="D239" s="36">
        <v>22</v>
      </c>
      <c r="E239" s="36">
        <v>4</v>
      </c>
      <c r="F239" s="36">
        <v>19496</v>
      </c>
      <c r="G239" s="36">
        <v>19873</v>
      </c>
      <c r="H239" s="36">
        <v>21003</v>
      </c>
      <c r="I239" s="36">
        <v>21380</v>
      </c>
      <c r="J239" s="38" t="s">
        <v>285</v>
      </c>
    </row>
    <row r="240" spans="1:10" s="25" customFormat="1">
      <c r="A240" s="37" t="s">
        <v>118</v>
      </c>
      <c r="B240" s="36">
        <v>88.75</v>
      </c>
      <c r="C240" s="36">
        <v>240</v>
      </c>
      <c r="D240" s="36">
        <v>18</v>
      </c>
      <c r="E240" s="36">
        <v>5</v>
      </c>
      <c r="F240" s="36">
        <v>84022</v>
      </c>
      <c r="G240" s="36">
        <v>84253</v>
      </c>
      <c r="H240" s="36">
        <v>74042</v>
      </c>
      <c r="I240" s="36">
        <v>74280</v>
      </c>
      <c r="J240" s="38" t="s">
        <v>286</v>
      </c>
    </row>
    <row r="241" spans="1:10" s="25" customFormat="1">
      <c r="A241" s="37" t="s">
        <v>118</v>
      </c>
      <c r="B241" s="36">
        <v>88.75</v>
      </c>
      <c r="C241" s="36">
        <v>240</v>
      </c>
      <c r="D241" s="36">
        <v>18</v>
      </c>
      <c r="E241" s="36">
        <v>5</v>
      </c>
      <c r="F241" s="36">
        <v>74042</v>
      </c>
      <c r="G241" s="36">
        <v>74280</v>
      </c>
      <c r="H241" s="36">
        <v>84022</v>
      </c>
      <c r="I241" s="36">
        <v>84253</v>
      </c>
      <c r="J241" s="38" t="s">
        <v>286</v>
      </c>
    </row>
    <row r="242" spans="1:10" s="25" customFormat="1">
      <c r="A242" s="37" t="s">
        <v>118</v>
      </c>
      <c r="B242" s="36">
        <v>83.81</v>
      </c>
      <c r="C242" s="36">
        <v>315</v>
      </c>
      <c r="D242" s="36">
        <v>31</v>
      </c>
      <c r="E242" s="36">
        <v>8</v>
      </c>
      <c r="F242" s="36">
        <v>68462</v>
      </c>
      <c r="G242" s="36">
        <v>68756</v>
      </c>
      <c r="H242" s="36">
        <v>27369</v>
      </c>
      <c r="I242" s="36">
        <v>27683</v>
      </c>
      <c r="J242" s="38" t="s">
        <v>287</v>
      </c>
    </row>
    <row r="243" spans="1:10" s="25" customFormat="1">
      <c r="A243" s="37" t="s">
        <v>118</v>
      </c>
      <c r="B243" s="36">
        <v>83.81</v>
      </c>
      <c r="C243" s="36">
        <v>315</v>
      </c>
      <c r="D243" s="36">
        <v>31</v>
      </c>
      <c r="E243" s="36">
        <v>8</v>
      </c>
      <c r="F243" s="36">
        <v>27369</v>
      </c>
      <c r="G243" s="36">
        <v>27683</v>
      </c>
      <c r="H243" s="36">
        <v>68462</v>
      </c>
      <c r="I243" s="36">
        <v>68756</v>
      </c>
      <c r="J243" s="38" t="s">
        <v>287</v>
      </c>
    </row>
    <row r="244" spans="1:10" s="25" customFormat="1">
      <c r="A244" s="37" t="s">
        <v>118</v>
      </c>
      <c r="B244" s="36">
        <v>91.706999999999994</v>
      </c>
      <c r="C244" s="36">
        <v>205</v>
      </c>
      <c r="D244" s="36">
        <v>11</v>
      </c>
      <c r="E244" s="36">
        <v>2</v>
      </c>
      <c r="F244" s="36">
        <v>80565</v>
      </c>
      <c r="G244" s="36">
        <v>80769</v>
      </c>
      <c r="H244" s="36">
        <v>62479</v>
      </c>
      <c r="I244" s="36">
        <v>62677</v>
      </c>
      <c r="J244" s="38" t="s">
        <v>288</v>
      </c>
    </row>
    <row r="245" spans="1:10" s="25" customFormat="1">
      <c r="A245" s="37" t="s">
        <v>118</v>
      </c>
      <c r="B245" s="36">
        <v>91.706999999999994</v>
      </c>
      <c r="C245" s="36">
        <v>205</v>
      </c>
      <c r="D245" s="36">
        <v>11</v>
      </c>
      <c r="E245" s="36">
        <v>2</v>
      </c>
      <c r="F245" s="36">
        <v>62479</v>
      </c>
      <c r="G245" s="36">
        <v>62677</v>
      </c>
      <c r="H245" s="36">
        <v>80565</v>
      </c>
      <c r="I245" s="36">
        <v>80769</v>
      </c>
      <c r="J245" s="38" t="s">
        <v>288</v>
      </c>
    </row>
    <row r="246" spans="1:10" s="25" customFormat="1">
      <c r="A246" s="37" t="s">
        <v>118</v>
      </c>
      <c r="B246" s="36">
        <v>87.013000000000005</v>
      </c>
      <c r="C246" s="36">
        <v>231</v>
      </c>
      <c r="D246" s="36">
        <v>28</v>
      </c>
      <c r="E246" s="36">
        <v>2</v>
      </c>
      <c r="F246" s="36">
        <v>85960</v>
      </c>
      <c r="G246" s="36">
        <v>86188</v>
      </c>
      <c r="H246" s="36">
        <v>56697</v>
      </c>
      <c r="I246" s="36">
        <v>56927</v>
      </c>
      <c r="J246" s="38" t="s">
        <v>289</v>
      </c>
    </row>
    <row r="247" spans="1:10" s="25" customFormat="1">
      <c r="A247" s="37" t="s">
        <v>118</v>
      </c>
      <c r="B247" s="36">
        <v>87.013000000000005</v>
      </c>
      <c r="C247" s="36">
        <v>231</v>
      </c>
      <c r="D247" s="36">
        <v>28</v>
      </c>
      <c r="E247" s="36">
        <v>2</v>
      </c>
      <c r="F247" s="36">
        <v>56697</v>
      </c>
      <c r="G247" s="36">
        <v>56927</v>
      </c>
      <c r="H247" s="36">
        <v>85960</v>
      </c>
      <c r="I247" s="36">
        <v>86188</v>
      </c>
      <c r="J247" s="38" t="s">
        <v>289</v>
      </c>
    </row>
    <row r="248" spans="1:10" s="25" customFormat="1">
      <c r="A248" s="37" t="s">
        <v>118</v>
      </c>
      <c r="B248" s="36">
        <v>100</v>
      </c>
      <c r="C248" s="36">
        <v>137</v>
      </c>
      <c r="D248" s="36">
        <v>0</v>
      </c>
      <c r="E248" s="36">
        <v>0</v>
      </c>
      <c r="F248" s="36">
        <v>83753</v>
      </c>
      <c r="G248" s="36">
        <v>83889</v>
      </c>
      <c r="H248" s="36">
        <v>73923</v>
      </c>
      <c r="I248" s="36">
        <v>74059</v>
      </c>
      <c r="J248" s="38" t="s">
        <v>290</v>
      </c>
    </row>
    <row r="249" spans="1:10" s="25" customFormat="1">
      <c r="A249" s="37" t="s">
        <v>118</v>
      </c>
      <c r="B249" s="36">
        <v>100</v>
      </c>
      <c r="C249" s="36">
        <v>137</v>
      </c>
      <c r="D249" s="36">
        <v>0</v>
      </c>
      <c r="E249" s="36">
        <v>0</v>
      </c>
      <c r="F249" s="36">
        <v>73923</v>
      </c>
      <c r="G249" s="36">
        <v>74059</v>
      </c>
      <c r="H249" s="36">
        <v>83753</v>
      </c>
      <c r="I249" s="36">
        <v>83889</v>
      </c>
      <c r="J249" s="38" t="s">
        <v>290</v>
      </c>
    </row>
    <row r="250" spans="1:10" s="25" customFormat="1">
      <c r="A250" s="37" t="s">
        <v>118</v>
      </c>
      <c r="B250" s="36">
        <v>93.277000000000001</v>
      </c>
      <c r="C250" s="36">
        <v>119</v>
      </c>
      <c r="D250" s="36">
        <v>8</v>
      </c>
      <c r="E250" s="36">
        <v>0</v>
      </c>
      <c r="F250" s="36">
        <v>78339</v>
      </c>
      <c r="G250" s="36">
        <v>78457</v>
      </c>
      <c r="H250" s="36">
        <v>62364</v>
      </c>
      <c r="I250" s="36">
        <v>62482</v>
      </c>
      <c r="J250" s="38" t="s">
        <v>291</v>
      </c>
    </row>
    <row r="251" spans="1:10" s="25" customFormat="1">
      <c r="A251" s="37" t="s">
        <v>118</v>
      </c>
      <c r="B251" s="36">
        <v>93.277000000000001</v>
      </c>
      <c r="C251" s="36">
        <v>119</v>
      </c>
      <c r="D251" s="36">
        <v>8</v>
      </c>
      <c r="E251" s="36">
        <v>0</v>
      </c>
      <c r="F251" s="36">
        <v>62364</v>
      </c>
      <c r="G251" s="36">
        <v>62482</v>
      </c>
      <c r="H251" s="36">
        <v>78339</v>
      </c>
      <c r="I251" s="36">
        <v>78457</v>
      </c>
      <c r="J251" s="38" t="s">
        <v>291</v>
      </c>
    </row>
    <row r="252" spans="1:10" s="25" customFormat="1">
      <c r="A252" s="37" t="s">
        <v>118</v>
      </c>
      <c r="B252" s="36">
        <v>85.119</v>
      </c>
      <c r="C252" s="36">
        <v>168</v>
      </c>
      <c r="D252" s="36">
        <v>11</v>
      </c>
      <c r="E252" s="36">
        <v>6</v>
      </c>
      <c r="F252" s="36">
        <v>77730</v>
      </c>
      <c r="G252" s="36">
        <v>77884</v>
      </c>
      <c r="H252" s="36">
        <v>14607</v>
      </c>
      <c r="I252" s="36">
        <v>14773</v>
      </c>
      <c r="J252" s="38" t="s">
        <v>292</v>
      </c>
    </row>
    <row r="253" spans="1:10" s="25" customFormat="1">
      <c r="A253" s="37" t="s">
        <v>118</v>
      </c>
      <c r="B253" s="36">
        <v>85.119</v>
      </c>
      <c r="C253" s="36">
        <v>168</v>
      </c>
      <c r="D253" s="36">
        <v>11</v>
      </c>
      <c r="E253" s="36">
        <v>6</v>
      </c>
      <c r="F253" s="36">
        <v>14607</v>
      </c>
      <c r="G253" s="36">
        <v>14773</v>
      </c>
      <c r="H253" s="36">
        <v>77730</v>
      </c>
      <c r="I253" s="36">
        <v>77884</v>
      </c>
      <c r="J253" s="38" t="s">
        <v>292</v>
      </c>
    </row>
    <row r="254" spans="1:10" s="25" customFormat="1">
      <c r="A254" s="37" t="s">
        <v>118</v>
      </c>
      <c r="B254" s="36">
        <v>94.872</v>
      </c>
      <c r="C254" s="36">
        <v>78</v>
      </c>
      <c r="D254" s="36">
        <v>4</v>
      </c>
      <c r="E254" s="36">
        <v>0</v>
      </c>
      <c r="F254" s="36">
        <v>63785</v>
      </c>
      <c r="G254" s="36">
        <v>63862</v>
      </c>
      <c r="H254" s="36">
        <v>61106</v>
      </c>
      <c r="I254" s="36">
        <v>61183</v>
      </c>
      <c r="J254" s="38" t="s">
        <v>293</v>
      </c>
    </row>
    <row r="255" spans="1:10" s="25" customFormat="1">
      <c r="A255" s="37" t="s">
        <v>118</v>
      </c>
      <c r="B255" s="36">
        <v>91.781000000000006</v>
      </c>
      <c r="C255" s="36">
        <v>73</v>
      </c>
      <c r="D255" s="36">
        <v>6</v>
      </c>
      <c r="E255" s="36">
        <v>0</v>
      </c>
      <c r="F255" s="36">
        <v>69001</v>
      </c>
      <c r="G255" s="36">
        <v>69073</v>
      </c>
      <c r="H255" s="36">
        <v>68923</v>
      </c>
      <c r="I255" s="36">
        <v>68995</v>
      </c>
      <c r="J255" s="38" t="s">
        <v>294</v>
      </c>
    </row>
    <row r="256" spans="1:10" s="25" customFormat="1">
      <c r="A256" s="37" t="s">
        <v>118</v>
      </c>
      <c r="B256" s="36">
        <v>91.781000000000006</v>
      </c>
      <c r="C256" s="36">
        <v>73</v>
      </c>
      <c r="D256" s="36">
        <v>6</v>
      </c>
      <c r="E256" s="36">
        <v>0</v>
      </c>
      <c r="F256" s="36">
        <v>68923</v>
      </c>
      <c r="G256" s="36">
        <v>68995</v>
      </c>
      <c r="H256" s="36">
        <v>69001</v>
      </c>
      <c r="I256" s="36">
        <v>69073</v>
      </c>
      <c r="J256" s="38" t="s">
        <v>294</v>
      </c>
    </row>
    <row r="257" spans="1:10" s="25" customFormat="1">
      <c r="A257" s="37" t="s">
        <v>118</v>
      </c>
      <c r="B257" s="36">
        <v>94.444000000000003</v>
      </c>
      <c r="C257" s="36">
        <v>54</v>
      </c>
      <c r="D257" s="36">
        <v>3</v>
      </c>
      <c r="E257" s="36">
        <v>0</v>
      </c>
      <c r="F257" s="36">
        <v>45150</v>
      </c>
      <c r="G257" s="36">
        <v>45203</v>
      </c>
      <c r="H257" s="36">
        <v>44348</v>
      </c>
      <c r="I257" s="36">
        <v>44401</v>
      </c>
      <c r="J257" s="38" t="s">
        <v>295</v>
      </c>
    </row>
    <row r="258" spans="1:10" s="25" customFormat="1">
      <c r="A258" s="37" t="s">
        <v>118</v>
      </c>
      <c r="B258" s="36">
        <v>94.444000000000003</v>
      </c>
      <c r="C258" s="36">
        <v>54</v>
      </c>
      <c r="D258" s="36">
        <v>3</v>
      </c>
      <c r="E258" s="36">
        <v>0</v>
      </c>
      <c r="F258" s="36">
        <v>44348</v>
      </c>
      <c r="G258" s="36">
        <v>44401</v>
      </c>
      <c r="H258" s="36">
        <v>45150</v>
      </c>
      <c r="I258" s="36">
        <v>45203</v>
      </c>
      <c r="J258" s="38" t="s">
        <v>295</v>
      </c>
    </row>
    <row r="259" spans="1:10" s="25" customFormat="1">
      <c r="A259" s="37" t="s">
        <v>118</v>
      </c>
      <c r="B259" s="36">
        <v>92.308000000000007</v>
      </c>
      <c r="C259" s="36">
        <v>52</v>
      </c>
      <c r="D259" s="36">
        <v>2</v>
      </c>
      <c r="E259" s="36">
        <v>2</v>
      </c>
      <c r="F259" s="36">
        <v>61223</v>
      </c>
      <c r="G259" s="36">
        <v>61272</v>
      </c>
      <c r="H259" s="36">
        <v>14747</v>
      </c>
      <c r="I259" s="36">
        <v>14798</v>
      </c>
      <c r="J259" s="38" t="s">
        <v>296</v>
      </c>
    </row>
    <row r="260" spans="1:10" s="25" customFormat="1">
      <c r="A260" s="37" t="s">
        <v>118</v>
      </c>
      <c r="B260" s="36">
        <v>92.308000000000007</v>
      </c>
      <c r="C260" s="36">
        <v>52</v>
      </c>
      <c r="D260" s="36">
        <v>2</v>
      </c>
      <c r="E260" s="36">
        <v>2</v>
      </c>
      <c r="F260" s="36">
        <v>14747</v>
      </c>
      <c r="G260" s="36">
        <v>14798</v>
      </c>
      <c r="H260" s="36">
        <v>61223</v>
      </c>
      <c r="I260" s="36">
        <v>61272</v>
      </c>
      <c r="J260" s="38" t="s">
        <v>296</v>
      </c>
    </row>
    <row r="261" spans="1:10" s="25" customFormat="1">
      <c r="A261" s="37" t="s">
        <v>119</v>
      </c>
      <c r="B261" s="36">
        <v>94.311000000000007</v>
      </c>
      <c r="C261" s="36">
        <v>334</v>
      </c>
      <c r="D261" s="36">
        <v>11</v>
      </c>
      <c r="E261" s="36">
        <v>3</v>
      </c>
      <c r="F261" s="36">
        <v>63139</v>
      </c>
      <c r="G261" s="36">
        <v>63472</v>
      </c>
      <c r="H261" s="36">
        <v>13320</v>
      </c>
      <c r="I261" s="36">
        <v>13645</v>
      </c>
      <c r="J261" s="38" t="s">
        <v>297</v>
      </c>
    </row>
    <row r="262" spans="1:10" s="25" customFormat="1">
      <c r="A262" s="37" t="s">
        <v>119</v>
      </c>
      <c r="B262" s="36">
        <v>94.311000000000007</v>
      </c>
      <c r="C262" s="36">
        <v>334</v>
      </c>
      <c r="D262" s="36">
        <v>11</v>
      </c>
      <c r="E262" s="36">
        <v>3</v>
      </c>
      <c r="F262" s="36">
        <v>13320</v>
      </c>
      <c r="G262" s="36">
        <v>13645</v>
      </c>
      <c r="H262" s="36">
        <v>63139</v>
      </c>
      <c r="I262" s="36">
        <v>63472</v>
      </c>
      <c r="J262" s="38" t="s">
        <v>297</v>
      </c>
    </row>
    <row r="263" spans="1:10" s="25" customFormat="1">
      <c r="A263" s="37" t="s">
        <v>119</v>
      </c>
      <c r="B263" s="36">
        <v>93.878</v>
      </c>
      <c r="C263" s="36">
        <v>196</v>
      </c>
      <c r="D263" s="36">
        <v>4</v>
      </c>
      <c r="E263" s="36">
        <v>2</v>
      </c>
      <c r="F263" s="36">
        <v>31834</v>
      </c>
      <c r="G263" s="36">
        <v>32021</v>
      </c>
      <c r="H263" s="36">
        <v>15495</v>
      </c>
      <c r="I263" s="36">
        <v>15690</v>
      </c>
      <c r="J263" s="38" t="s">
        <v>298</v>
      </c>
    </row>
    <row r="264" spans="1:10" s="25" customFormat="1">
      <c r="A264" s="37" t="s">
        <v>119</v>
      </c>
      <c r="B264" s="36">
        <v>84.013000000000005</v>
      </c>
      <c r="C264" s="36">
        <v>319</v>
      </c>
      <c r="D264" s="36">
        <v>31</v>
      </c>
      <c r="E264" s="36">
        <v>5</v>
      </c>
      <c r="F264" s="36">
        <v>68533</v>
      </c>
      <c r="G264" s="36">
        <v>68831</v>
      </c>
      <c r="H264" s="36">
        <v>25037</v>
      </c>
      <c r="I264" s="36">
        <v>25355</v>
      </c>
      <c r="J264" s="38" t="s">
        <v>298</v>
      </c>
    </row>
    <row r="265" spans="1:10" s="25" customFormat="1">
      <c r="A265" s="37" t="s">
        <v>119</v>
      </c>
      <c r="B265" s="36">
        <v>93.878</v>
      </c>
      <c r="C265" s="36">
        <v>196</v>
      </c>
      <c r="D265" s="36">
        <v>4</v>
      </c>
      <c r="E265" s="36">
        <v>2</v>
      </c>
      <c r="F265" s="36">
        <v>15495</v>
      </c>
      <c r="G265" s="36">
        <v>15690</v>
      </c>
      <c r="H265" s="36">
        <v>31834</v>
      </c>
      <c r="I265" s="36">
        <v>32021</v>
      </c>
      <c r="J265" s="38" t="s">
        <v>298</v>
      </c>
    </row>
    <row r="266" spans="1:10" s="25" customFormat="1">
      <c r="A266" s="37" t="s">
        <v>119</v>
      </c>
      <c r="B266" s="36">
        <v>84.013000000000005</v>
      </c>
      <c r="C266" s="36">
        <v>319</v>
      </c>
      <c r="D266" s="36">
        <v>31</v>
      </c>
      <c r="E266" s="36">
        <v>5</v>
      </c>
      <c r="F266" s="36">
        <v>25037</v>
      </c>
      <c r="G266" s="36">
        <v>25355</v>
      </c>
      <c r="H266" s="36">
        <v>68533</v>
      </c>
      <c r="I266" s="36">
        <v>68831</v>
      </c>
      <c r="J266" s="38" t="s">
        <v>298</v>
      </c>
    </row>
    <row r="267" spans="1:10" s="25" customFormat="1">
      <c r="A267" s="37" t="s">
        <v>119</v>
      </c>
      <c r="B267" s="36">
        <v>88.75</v>
      </c>
      <c r="C267" s="36">
        <v>240</v>
      </c>
      <c r="D267" s="36">
        <v>19</v>
      </c>
      <c r="E267" s="36">
        <v>4</v>
      </c>
      <c r="F267" s="36">
        <v>83966</v>
      </c>
      <c r="G267" s="36">
        <v>84197</v>
      </c>
      <c r="H267" s="36">
        <v>73962</v>
      </c>
      <c r="I267" s="36">
        <v>74201</v>
      </c>
      <c r="J267" s="38" t="s">
        <v>299</v>
      </c>
    </row>
    <row r="268" spans="1:10" s="25" customFormat="1">
      <c r="A268" s="37" t="s">
        <v>119</v>
      </c>
      <c r="B268" s="36">
        <v>88.75</v>
      </c>
      <c r="C268" s="36">
        <v>240</v>
      </c>
      <c r="D268" s="36">
        <v>19</v>
      </c>
      <c r="E268" s="36">
        <v>4</v>
      </c>
      <c r="F268" s="36">
        <v>73962</v>
      </c>
      <c r="G268" s="36">
        <v>74201</v>
      </c>
      <c r="H268" s="36">
        <v>83966</v>
      </c>
      <c r="I268" s="36">
        <v>84197</v>
      </c>
      <c r="J268" s="38" t="s">
        <v>299</v>
      </c>
    </row>
    <row r="269" spans="1:10" s="25" customFormat="1">
      <c r="A269" s="37" t="s">
        <v>119</v>
      </c>
      <c r="B269" s="36">
        <v>91.706999999999994</v>
      </c>
      <c r="C269" s="36">
        <v>205</v>
      </c>
      <c r="D269" s="36">
        <v>11</v>
      </c>
      <c r="E269" s="36">
        <v>2</v>
      </c>
      <c r="F269" s="36">
        <v>80525</v>
      </c>
      <c r="G269" s="36">
        <v>80729</v>
      </c>
      <c r="H269" s="36">
        <v>62629</v>
      </c>
      <c r="I269" s="36">
        <v>62827</v>
      </c>
      <c r="J269" s="38" t="s">
        <v>300</v>
      </c>
    </row>
    <row r="270" spans="1:10" s="25" customFormat="1">
      <c r="A270" s="37" t="s">
        <v>119</v>
      </c>
      <c r="B270" s="36">
        <v>91.706999999999994</v>
      </c>
      <c r="C270" s="36">
        <v>205</v>
      </c>
      <c r="D270" s="36">
        <v>11</v>
      </c>
      <c r="E270" s="36">
        <v>2</v>
      </c>
      <c r="F270" s="36">
        <v>62629</v>
      </c>
      <c r="G270" s="36">
        <v>62827</v>
      </c>
      <c r="H270" s="36">
        <v>80525</v>
      </c>
      <c r="I270" s="36">
        <v>80729</v>
      </c>
      <c r="J270" s="38" t="s">
        <v>300</v>
      </c>
    </row>
    <row r="271" spans="1:10" s="25" customFormat="1">
      <c r="A271" s="37" t="s">
        <v>119</v>
      </c>
      <c r="B271" s="36">
        <v>86.147000000000006</v>
      </c>
      <c r="C271" s="36">
        <v>231</v>
      </c>
      <c r="D271" s="36">
        <v>30</v>
      </c>
      <c r="E271" s="36">
        <v>1</v>
      </c>
      <c r="F271" s="36">
        <v>85892</v>
      </c>
      <c r="G271" s="36">
        <v>86120</v>
      </c>
      <c r="H271" s="36">
        <v>56846</v>
      </c>
      <c r="I271" s="36">
        <v>57076</v>
      </c>
      <c r="J271" s="38" t="s">
        <v>301</v>
      </c>
    </row>
    <row r="272" spans="1:10" s="25" customFormat="1">
      <c r="A272" s="37" t="s">
        <v>119</v>
      </c>
      <c r="B272" s="36">
        <v>86.147000000000006</v>
      </c>
      <c r="C272" s="36">
        <v>231</v>
      </c>
      <c r="D272" s="36">
        <v>30</v>
      </c>
      <c r="E272" s="36">
        <v>1</v>
      </c>
      <c r="F272" s="36">
        <v>56846</v>
      </c>
      <c r="G272" s="36">
        <v>57076</v>
      </c>
      <c r="H272" s="36">
        <v>85892</v>
      </c>
      <c r="I272" s="36">
        <v>86120</v>
      </c>
      <c r="J272" s="38" t="s">
        <v>301</v>
      </c>
    </row>
    <row r="273" spans="1:10" s="25" customFormat="1">
      <c r="A273" s="37" t="s">
        <v>119</v>
      </c>
      <c r="B273" s="36">
        <v>95.62</v>
      </c>
      <c r="C273" s="36">
        <v>137</v>
      </c>
      <c r="D273" s="36">
        <v>0</v>
      </c>
      <c r="E273" s="36">
        <v>1</v>
      </c>
      <c r="F273" s="36">
        <v>83697</v>
      </c>
      <c r="G273" s="36">
        <v>83833</v>
      </c>
      <c r="H273" s="36">
        <v>73849</v>
      </c>
      <c r="I273" s="36">
        <v>73979</v>
      </c>
      <c r="J273" s="38" t="s">
        <v>184</v>
      </c>
    </row>
    <row r="274" spans="1:10" s="25" customFormat="1">
      <c r="A274" s="37" t="s">
        <v>119</v>
      </c>
      <c r="B274" s="36">
        <v>95.62</v>
      </c>
      <c r="C274" s="36">
        <v>137</v>
      </c>
      <c r="D274" s="36">
        <v>0</v>
      </c>
      <c r="E274" s="36">
        <v>1</v>
      </c>
      <c r="F274" s="36">
        <v>73849</v>
      </c>
      <c r="G274" s="36">
        <v>73979</v>
      </c>
      <c r="H274" s="36">
        <v>83697</v>
      </c>
      <c r="I274" s="36">
        <v>83833</v>
      </c>
      <c r="J274" s="38" t="s">
        <v>184</v>
      </c>
    </row>
    <row r="275" spans="1:10" s="25" customFormat="1">
      <c r="A275" s="37" t="s">
        <v>119</v>
      </c>
      <c r="B275" s="36">
        <v>92.436999999999998</v>
      </c>
      <c r="C275" s="36">
        <v>119</v>
      </c>
      <c r="D275" s="36">
        <v>9</v>
      </c>
      <c r="E275" s="36">
        <v>0</v>
      </c>
      <c r="F275" s="36">
        <v>78260</v>
      </c>
      <c r="G275" s="36">
        <v>78378</v>
      </c>
      <c r="H275" s="36">
        <v>62514</v>
      </c>
      <c r="I275" s="36">
        <v>62632</v>
      </c>
      <c r="J275" s="38" t="s">
        <v>302</v>
      </c>
    </row>
    <row r="276" spans="1:10" s="25" customFormat="1">
      <c r="A276" s="37" t="s">
        <v>119</v>
      </c>
      <c r="B276" s="36">
        <v>92.436999999999998</v>
      </c>
      <c r="C276" s="36">
        <v>119</v>
      </c>
      <c r="D276" s="36">
        <v>9</v>
      </c>
      <c r="E276" s="36">
        <v>0</v>
      </c>
      <c r="F276" s="36">
        <v>62514</v>
      </c>
      <c r="G276" s="36">
        <v>62632</v>
      </c>
      <c r="H276" s="36">
        <v>78260</v>
      </c>
      <c r="I276" s="36">
        <v>78378</v>
      </c>
      <c r="J276" s="38" t="s">
        <v>302</v>
      </c>
    </row>
    <row r="277" spans="1:10" s="25" customFormat="1">
      <c r="A277" s="37" t="s">
        <v>119</v>
      </c>
      <c r="B277" s="36">
        <v>90.597999999999999</v>
      </c>
      <c r="C277" s="36">
        <v>117</v>
      </c>
      <c r="D277" s="36">
        <v>7</v>
      </c>
      <c r="E277" s="36">
        <v>3</v>
      </c>
      <c r="F277" s="36">
        <v>70069</v>
      </c>
      <c r="G277" s="36">
        <v>70182</v>
      </c>
      <c r="H277" s="36">
        <v>67099</v>
      </c>
      <c r="I277" s="36">
        <v>67214</v>
      </c>
      <c r="J277" s="38" t="s">
        <v>303</v>
      </c>
    </row>
    <row r="278" spans="1:10" s="25" customFormat="1">
      <c r="A278" s="37" t="s">
        <v>119</v>
      </c>
      <c r="B278" s="36">
        <v>90.597999999999999</v>
      </c>
      <c r="C278" s="36">
        <v>117</v>
      </c>
      <c r="D278" s="36">
        <v>7</v>
      </c>
      <c r="E278" s="36">
        <v>3</v>
      </c>
      <c r="F278" s="36">
        <v>67099</v>
      </c>
      <c r="G278" s="36">
        <v>67214</v>
      </c>
      <c r="H278" s="36">
        <v>70069</v>
      </c>
      <c r="I278" s="36">
        <v>70182</v>
      </c>
      <c r="J278" s="38" t="s">
        <v>303</v>
      </c>
    </row>
    <row r="279" spans="1:10" s="25" customFormat="1">
      <c r="A279" s="37" t="s">
        <v>119</v>
      </c>
      <c r="B279" s="36">
        <v>93.975999999999999</v>
      </c>
      <c r="C279" s="36">
        <v>83</v>
      </c>
      <c r="D279" s="36">
        <v>5</v>
      </c>
      <c r="E279" s="36">
        <v>0</v>
      </c>
      <c r="F279" s="36">
        <v>63936</v>
      </c>
      <c r="G279" s="36">
        <v>64018</v>
      </c>
      <c r="H279" s="36">
        <v>61264</v>
      </c>
      <c r="I279" s="36">
        <v>61346</v>
      </c>
      <c r="J279" s="38" t="s">
        <v>304</v>
      </c>
    </row>
    <row r="280" spans="1:10" s="25" customFormat="1">
      <c r="A280" s="37" t="s">
        <v>119</v>
      </c>
      <c r="B280" s="36">
        <v>94.736999999999995</v>
      </c>
      <c r="C280" s="36">
        <v>76</v>
      </c>
      <c r="D280" s="36">
        <v>4</v>
      </c>
      <c r="E280" s="36">
        <v>0</v>
      </c>
      <c r="F280" s="36">
        <v>81144</v>
      </c>
      <c r="G280" s="36">
        <v>81219</v>
      </c>
      <c r="H280" s="36">
        <v>87682</v>
      </c>
      <c r="I280" s="36">
        <v>87607</v>
      </c>
      <c r="J280" s="38" t="s">
        <v>305</v>
      </c>
    </row>
    <row r="281" spans="1:10" s="25" customFormat="1">
      <c r="A281" s="37" t="s">
        <v>119</v>
      </c>
      <c r="B281" s="36">
        <v>98.387</v>
      </c>
      <c r="C281" s="36">
        <v>62</v>
      </c>
      <c r="D281" s="36">
        <v>1</v>
      </c>
      <c r="E281" s="36">
        <v>0</v>
      </c>
      <c r="F281" s="36">
        <v>60820</v>
      </c>
      <c r="G281" s="36">
        <v>60881</v>
      </c>
      <c r="H281" s="36">
        <v>71557</v>
      </c>
      <c r="I281" s="36">
        <v>71618</v>
      </c>
      <c r="J281" s="38" t="s">
        <v>306</v>
      </c>
    </row>
    <row r="282" spans="1:10" s="25" customFormat="1">
      <c r="A282" s="37" t="s">
        <v>119</v>
      </c>
      <c r="B282" s="36">
        <v>91.781000000000006</v>
      </c>
      <c r="C282" s="36">
        <v>73</v>
      </c>
      <c r="D282" s="36">
        <v>6</v>
      </c>
      <c r="E282" s="36">
        <v>0</v>
      </c>
      <c r="F282" s="36">
        <v>69076</v>
      </c>
      <c r="G282" s="36">
        <v>69148</v>
      </c>
      <c r="H282" s="36">
        <v>68998</v>
      </c>
      <c r="I282" s="36">
        <v>69070</v>
      </c>
      <c r="J282" s="38" t="s">
        <v>307</v>
      </c>
    </row>
    <row r="283" spans="1:10" s="25" customFormat="1">
      <c r="A283" s="37" t="s">
        <v>119</v>
      </c>
      <c r="B283" s="36">
        <v>91.781000000000006</v>
      </c>
      <c r="C283" s="36">
        <v>73</v>
      </c>
      <c r="D283" s="36">
        <v>6</v>
      </c>
      <c r="E283" s="36">
        <v>0</v>
      </c>
      <c r="F283" s="36">
        <v>68998</v>
      </c>
      <c r="G283" s="36">
        <v>69070</v>
      </c>
      <c r="H283" s="36">
        <v>69076</v>
      </c>
      <c r="I283" s="36">
        <v>69148</v>
      </c>
      <c r="J283" s="38" t="s">
        <v>307</v>
      </c>
    </row>
    <row r="284" spans="1:10" s="25" customFormat="1">
      <c r="A284" s="37" t="s">
        <v>119</v>
      </c>
      <c r="B284" s="36">
        <v>94.444000000000003</v>
      </c>
      <c r="C284" s="36">
        <v>54</v>
      </c>
      <c r="D284" s="36">
        <v>3</v>
      </c>
      <c r="E284" s="36">
        <v>0</v>
      </c>
      <c r="F284" s="36">
        <v>42796</v>
      </c>
      <c r="G284" s="36">
        <v>42849</v>
      </c>
      <c r="H284" s="36">
        <v>42004</v>
      </c>
      <c r="I284" s="36">
        <v>42057</v>
      </c>
      <c r="J284" s="38" t="s">
        <v>308</v>
      </c>
    </row>
    <row r="285" spans="1:10" s="25" customFormat="1">
      <c r="A285" s="37" t="s">
        <v>119</v>
      </c>
      <c r="B285" s="36">
        <v>94.444000000000003</v>
      </c>
      <c r="C285" s="36">
        <v>54</v>
      </c>
      <c r="D285" s="36">
        <v>3</v>
      </c>
      <c r="E285" s="36">
        <v>0</v>
      </c>
      <c r="F285" s="36">
        <v>42004</v>
      </c>
      <c r="G285" s="36">
        <v>42057</v>
      </c>
      <c r="H285" s="36">
        <v>42796</v>
      </c>
      <c r="I285" s="36">
        <v>42849</v>
      </c>
      <c r="J285" s="38" t="s">
        <v>308</v>
      </c>
    </row>
    <row r="286" spans="1:10" s="25" customFormat="1">
      <c r="A286" s="37" t="s">
        <v>119</v>
      </c>
      <c r="B286" s="36">
        <v>90.625</v>
      </c>
      <c r="C286" s="36">
        <v>64</v>
      </c>
      <c r="D286" s="36">
        <v>5</v>
      </c>
      <c r="E286" s="36">
        <v>1</v>
      </c>
      <c r="F286" s="36">
        <v>85892</v>
      </c>
      <c r="G286" s="36">
        <v>85954</v>
      </c>
      <c r="H286" s="36">
        <v>77542</v>
      </c>
      <c r="I286" s="36">
        <v>77605</v>
      </c>
      <c r="J286" s="38" t="s">
        <v>308</v>
      </c>
    </row>
    <row r="287" spans="1:10" s="25" customFormat="1">
      <c r="A287" s="37" t="s">
        <v>119</v>
      </c>
      <c r="B287" s="36">
        <v>90.625</v>
      </c>
      <c r="C287" s="36">
        <v>64</v>
      </c>
      <c r="D287" s="36">
        <v>5</v>
      </c>
      <c r="E287" s="36">
        <v>1</v>
      </c>
      <c r="F287" s="36">
        <v>77542</v>
      </c>
      <c r="G287" s="36">
        <v>77605</v>
      </c>
      <c r="H287" s="36">
        <v>85892</v>
      </c>
      <c r="I287" s="36">
        <v>85954</v>
      </c>
      <c r="J287" s="38" t="s">
        <v>308</v>
      </c>
    </row>
    <row r="288" spans="1:10" s="25" customFormat="1">
      <c r="A288" s="37" t="s">
        <v>119</v>
      </c>
      <c r="B288" s="36">
        <v>90.322999999999993</v>
      </c>
      <c r="C288" s="36">
        <v>62</v>
      </c>
      <c r="D288" s="36">
        <v>5</v>
      </c>
      <c r="E288" s="36">
        <v>1</v>
      </c>
      <c r="F288" s="36">
        <v>60819</v>
      </c>
      <c r="G288" s="36">
        <v>60880</v>
      </c>
      <c r="H288" s="36">
        <v>73402</v>
      </c>
      <c r="I288" s="36">
        <v>73342</v>
      </c>
      <c r="J288" s="38" t="s">
        <v>309</v>
      </c>
    </row>
    <row r="289" spans="1:10" s="25" customFormat="1">
      <c r="A289" s="37" t="s">
        <v>119</v>
      </c>
      <c r="B289" s="36">
        <v>97.727000000000004</v>
      </c>
      <c r="C289" s="36">
        <v>44</v>
      </c>
      <c r="D289" s="36">
        <v>1</v>
      </c>
      <c r="E289" s="36">
        <v>0</v>
      </c>
      <c r="F289" s="36">
        <v>60835</v>
      </c>
      <c r="G289" s="36">
        <v>60878</v>
      </c>
      <c r="H289" s="36">
        <v>86855</v>
      </c>
      <c r="I289" s="36">
        <v>86812</v>
      </c>
      <c r="J289" s="38" t="s">
        <v>310</v>
      </c>
    </row>
    <row r="290" spans="1:10" s="25" customFormat="1">
      <c r="A290" s="37" t="s">
        <v>120</v>
      </c>
      <c r="B290" s="36">
        <v>94.311000000000007</v>
      </c>
      <c r="C290" s="36">
        <v>334</v>
      </c>
      <c r="D290" s="36">
        <v>11</v>
      </c>
      <c r="E290" s="36">
        <v>3</v>
      </c>
      <c r="F290" s="36">
        <v>63169</v>
      </c>
      <c r="G290" s="36">
        <v>63502</v>
      </c>
      <c r="H290" s="36">
        <v>13320</v>
      </c>
      <c r="I290" s="36">
        <v>13645</v>
      </c>
      <c r="J290" s="38" t="s">
        <v>311</v>
      </c>
    </row>
    <row r="291" spans="1:10" s="25" customFormat="1">
      <c r="A291" s="37" t="s">
        <v>120</v>
      </c>
      <c r="B291" s="36">
        <v>94.311000000000007</v>
      </c>
      <c r="C291" s="36">
        <v>334</v>
      </c>
      <c r="D291" s="36">
        <v>11</v>
      </c>
      <c r="E291" s="36">
        <v>3</v>
      </c>
      <c r="F291" s="36">
        <v>13320</v>
      </c>
      <c r="G291" s="36">
        <v>13645</v>
      </c>
      <c r="H291" s="36">
        <v>63169</v>
      </c>
      <c r="I291" s="36">
        <v>63502</v>
      </c>
      <c r="J291" s="38" t="s">
        <v>311</v>
      </c>
    </row>
    <row r="292" spans="1:10" s="25" customFormat="1">
      <c r="A292" s="37" t="s">
        <v>120</v>
      </c>
      <c r="B292" s="36">
        <v>93.878</v>
      </c>
      <c r="C292" s="36">
        <v>196</v>
      </c>
      <c r="D292" s="36">
        <v>4</v>
      </c>
      <c r="E292" s="36">
        <v>2</v>
      </c>
      <c r="F292" s="36">
        <v>31832</v>
      </c>
      <c r="G292" s="36">
        <v>32019</v>
      </c>
      <c r="H292" s="36">
        <v>15487</v>
      </c>
      <c r="I292" s="36">
        <v>15682</v>
      </c>
      <c r="J292" s="38" t="s">
        <v>312</v>
      </c>
    </row>
    <row r="293" spans="1:10" s="25" customFormat="1">
      <c r="A293" s="37" t="s">
        <v>120</v>
      </c>
      <c r="B293" s="36">
        <v>84.013000000000005</v>
      </c>
      <c r="C293" s="36">
        <v>319</v>
      </c>
      <c r="D293" s="36">
        <v>31</v>
      </c>
      <c r="E293" s="36">
        <v>5</v>
      </c>
      <c r="F293" s="36">
        <v>68563</v>
      </c>
      <c r="G293" s="36">
        <v>68861</v>
      </c>
      <c r="H293" s="36">
        <v>25035</v>
      </c>
      <c r="I293" s="36">
        <v>25353</v>
      </c>
      <c r="J293" s="38" t="s">
        <v>312</v>
      </c>
    </row>
    <row r="294" spans="1:10" s="25" customFormat="1">
      <c r="A294" s="37" t="s">
        <v>120</v>
      </c>
      <c r="B294" s="36">
        <v>93.878</v>
      </c>
      <c r="C294" s="36">
        <v>196</v>
      </c>
      <c r="D294" s="36">
        <v>4</v>
      </c>
      <c r="E294" s="36">
        <v>2</v>
      </c>
      <c r="F294" s="36">
        <v>15487</v>
      </c>
      <c r="G294" s="36">
        <v>15682</v>
      </c>
      <c r="H294" s="36">
        <v>31832</v>
      </c>
      <c r="I294" s="36">
        <v>32019</v>
      </c>
      <c r="J294" s="38" t="s">
        <v>312</v>
      </c>
    </row>
    <row r="295" spans="1:10" s="25" customFormat="1">
      <c r="A295" s="37" t="s">
        <v>120</v>
      </c>
      <c r="B295" s="36">
        <v>84.013000000000005</v>
      </c>
      <c r="C295" s="36">
        <v>319</v>
      </c>
      <c r="D295" s="36">
        <v>31</v>
      </c>
      <c r="E295" s="36">
        <v>5</v>
      </c>
      <c r="F295" s="36">
        <v>25035</v>
      </c>
      <c r="G295" s="36">
        <v>25353</v>
      </c>
      <c r="H295" s="36">
        <v>68563</v>
      </c>
      <c r="I295" s="36">
        <v>68861</v>
      </c>
      <c r="J295" s="38" t="s">
        <v>312</v>
      </c>
    </row>
    <row r="296" spans="1:10" s="25" customFormat="1">
      <c r="A296" s="37" t="s">
        <v>120</v>
      </c>
      <c r="B296" s="36">
        <v>88.75</v>
      </c>
      <c r="C296" s="36">
        <v>240</v>
      </c>
      <c r="D296" s="36">
        <v>19</v>
      </c>
      <c r="E296" s="36">
        <v>4</v>
      </c>
      <c r="F296" s="36">
        <v>82866</v>
      </c>
      <c r="G296" s="36">
        <v>83097</v>
      </c>
      <c r="H296" s="36">
        <v>72862</v>
      </c>
      <c r="I296" s="36">
        <v>73101</v>
      </c>
      <c r="J296" s="38" t="s">
        <v>313</v>
      </c>
    </row>
    <row r="297" spans="1:10" s="25" customFormat="1">
      <c r="A297" s="37" t="s">
        <v>120</v>
      </c>
      <c r="B297" s="36">
        <v>88.75</v>
      </c>
      <c r="C297" s="36">
        <v>240</v>
      </c>
      <c r="D297" s="36">
        <v>19</v>
      </c>
      <c r="E297" s="36">
        <v>4</v>
      </c>
      <c r="F297" s="36">
        <v>72862</v>
      </c>
      <c r="G297" s="36">
        <v>73101</v>
      </c>
      <c r="H297" s="36">
        <v>82866</v>
      </c>
      <c r="I297" s="36">
        <v>83097</v>
      </c>
      <c r="J297" s="38" t="s">
        <v>313</v>
      </c>
    </row>
    <row r="298" spans="1:10" s="25" customFormat="1">
      <c r="A298" s="37" t="s">
        <v>120</v>
      </c>
      <c r="B298" s="36">
        <v>90.731999999999999</v>
      </c>
      <c r="C298" s="36">
        <v>205</v>
      </c>
      <c r="D298" s="36">
        <v>13</v>
      </c>
      <c r="E298" s="36">
        <v>2</v>
      </c>
      <c r="F298" s="36">
        <v>79425</v>
      </c>
      <c r="G298" s="36">
        <v>79629</v>
      </c>
      <c r="H298" s="36">
        <v>62659</v>
      </c>
      <c r="I298" s="36">
        <v>62857</v>
      </c>
      <c r="J298" s="38" t="s">
        <v>314</v>
      </c>
    </row>
    <row r="299" spans="1:10" s="25" customFormat="1">
      <c r="A299" s="37" t="s">
        <v>120</v>
      </c>
      <c r="B299" s="36">
        <v>90.731999999999999</v>
      </c>
      <c r="C299" s="36">
        <v>205</v>
      </c>
      <c r="D299" s="36">
        <v>13</v>
      </c>
      <c r="E299" s="36">
        <v>2</v>
      </c>
      <c r="F299" s="36">
        <v>62659</v>
      </c>
      <c r="G299" s="36">
        <v>62857</v>
      </c>
      <c r="H299" s="36">
        <v>79425</v>
      </c>
      <c r="I299" s="36">
        <v>79629</v>
      </c>
      <c r="J299" s="38" t="s">
        <v>314</v>
      </c>
    </row>
    <row r="300" spans="1:10" s="25" customFormat="1">
      <c r="A300" s="37" t="s">
        <v>120</v>
      </c>
      <c r="B300" s="36">
        <v>86.147000000000006</v>
      </c>
      <c r="C300" s="36">
        <v>231</v>
      </c>
      <c r="D300" s="36">
        <v>30</v>
      </c>
      <c r="E300" s="36">
        <v>1</v>
      </c>
      <c r="F300" s="36">
        <v>84792</v>
      </c>
      <c r="G300" s="36">
        <v>85020</v>
      </c>
      <c r="H300" s="36">
        <v>56876</v>
      </c>
      <c r="I300" s="36">
        <v>57106</v>
      </c>
      <c r="J300" s="38" t="s">
        <v>301</v>
      </c>
    </row>
    <row r="301" spans="1:10" s="25" customFormat="1">
      <c r="A301" s="37" t="s">
        <v>120</v>
      </c>
      <c r="B301" s="36">
        <v>86.147000000000006</v>
      </c>
      <c r="C301" s="36">
        <v>231</v>
      </c>
      <c r="D301" s="36">
        <v>30</v>
      </c>
      <c r="E301" s="36">
        <v>1</v>
      </c>
      <c r="F301" s="36">
        <v>56876</v>
      </c>
      <c r="G301" s="36">
        <v>57106</v>
      </c>
      <c r="H301" s="36">
        <v>84792</v>
      </c>
      <c r="I301" s="36">
        <v>85020</v>
      </c>
      <c r="J301" s="38" t="s">
        <v>301</v>
      </c>
    </row>
    <row r="302" spans="1:10" s="25" customFormat="1">
      <c r="A302" s="37" t="s">
        <v>120</v>
      </c>
      <c r="B302" s="36">
        <v>95.62</v>
      </c>
      <c r="C302" s="36">
        <v>137</v>
      </c>
      <c r="D302" s="36">
        <v>0</v>
      </c>
      <c r="E302" s="36">
        <v>1</v>
      </c>
      <c r="F302" s="36">
        <v>82597</v>
      </c>
      <c r="G302" s="36">
        <v>82733</v>
      </c>
      <c r="H302" s="36">
        <v>72749</v>
      </c>
      <c r="I302" s="36">
        <v>72879</v>
      </c>
      <c r="J302" s="38" t="s">
        <v>184</v>
      </c>
    </row>
    <row r="303" spans="1:10" s="25" customFormat="1">
      <c r="A303" s="37" t="s">
        <v>120</v>
      </c>
      <c r="B303" s="36">
        <v>95.62</v>
      </c>
      <c r="C303" s="36">
        <v>137</v>
      </c>
      <c r="D303" s="36">
        <v>0</v>
      </c>
      <c r="E303" s="36">
        <v>1</v>
      </c>
      <c r="F303" s="36">
        <v>72749</v>
      </c>
      <c r="G303" s="36">
        <v>72879</v>
      </c>
      <c r="H303" s="36">
        <v>82597</v>
      </c>
      <c r="I303" s="36">
        <v>82733</v>
      </c>
      <c r="J303" s="38" t="s">
        <v>184</v>
      </c>
    </row>
    <row r="304" spans="1:10" s="25" customFormat="1">
      <c r="A304" s="37" t="s">
        <v>120</v>
      </c>
      <c r="B304" s="36">
        <v>92.436999999999998</v>
      </c>
      <c r="C304" s="36">
        <v>119</v>
      </c>
      <c r="D304" s="36">
        <v>9</v>
      </c>
      <c r="E304" s="36">
        <v>0</v>
      </c>
      <c r="F304" s="36">
        <v>77160</v>
      </c>
      <c r="G304" s="36">
        <v>77278</v>
      </c>
      <c r="H304" s="36">
        <v>62544</v>
      </c>
      <c r="I304" s="36">
        <v>62662</v>
      </c>
      <c r="J304" s="38" t="s">
        <v>315</v>
      </c>
    </row>
    <row r="305" spans="1:10" s="25" customFormat="1">
      <c r="A305" s="37" t="s">
        <v>120</v>
      </c>
      <c r="B305" s="36">
        <v>92.436999999999998</v>
      </c>
      <c r="C305" s="36">
        <v>119</v>
      </c>
      <c r="D305" s="36">
        <v>9</v>
      </c>
      <c r="E305" s="36">
        <v>0</v>
      </c>
      <c r="F305" s="36">
        <v>62544</v>
      </c>
      <c r="G305" s="36">
        <v>62662</v>
      </c>
      <c r="H305" s="36">
        <v>77160</v>
      </c>
      <c r="I305" s="36">
        <v>77278</v>
      </c>
      <c r="J305" s="38" t="s">
        <v>315</v>
      </c>
    </row>
    <row r="306" spans="1:10" s="25" customFormat="1">
      <c r="A306" s="37" t="s">
        <v>120</v>
      </c>
      <c r="B306" s="36">
        <v>90.597999999999999</v>
      </c>
      <c r="C306" s="36">
        <v>117</v>
      </c>
      <c r="D306" s="36">
        <v>7</v>
      </c>
      <c r="E306" s="36">
        <v>3</v>
      </c>
      <c r="F306" s="36">
        <v>70099</v>
      </c>
      <c r="G306" s="36">
        <v>70212</v>
      </c>
      <c r="H306" s="36">
        <v>67129</v>
      </c>
      <c r="I306" s="36">
        <v>67244</v>
      </c>
      <c r="J306" s="38" t="s">
        <v>316</v>
      </c>
    </row>
    <row r="307" spans="1:10" s="25" customFormat="1">
      <c r="A307" s="37" t="s">
        <v>120</v>
      </c>
      <c r="B307" s="36">
        <v>90.597999999999999</v>
      </c>
      <c r="C307" s="36">
        <v>117</v>
      </c>
      <c r="D307" s="36">
        <v>7</v>
      </c>
      <c r="E307" s="36">
        <v>3</v>
      </c>
      <c r="F307" s="36">
        <v>67129</v>
      </c>
      <c r="G307" s="36">
        <v>67244</v>
      </c>
      <c r="H307" s="36">
        <v>70099</v>
      </c>
      <c r="I307" s="36">
        <v>70212</v>
      </c>
      <c r="J307" s="38" t="s">
        <v>316</v>
      </c>
    </row>
    <row r="308" spans="1:10" s="25" customFormat="1">
      <c r="A308" s="37" t="s">
        <v>120</v>
      </c>
      <c r="B308" s="36">
        <v>93.975999999999999</v>
      </c>
      <c r="C308" s="36">
        <v>83</v>
      </c>
      <c r="D308" s="36">
        <v>5</v>
      </c>
      <c r="E308" s="36">
        <v>0</v>
      </c>
      <c r="F308" s="36">
        <v>63966</v>
      </c>
      <c r="G308" s="36">
        <v>64048</v>
      </c>
      <c r="H308" s="36">
        <v>61294</v>
      </c>
      <c r="I308" s="36">
        <v>61376</v>
      </c>
      <c r="J308" s="38" t="s">
        <v>317</v>
      </c>
    </row>
    <row r="309" spans="1:10" s="25" customFormat="1">
      <c r="A309" s="37" t="s">
        <v>120</v>
      </c>
      <c r="B309" s="36">
        <v>94.736999999999995</v>
      </c>
      <c r="C309" s="36">
        <v>76</v>
      </c>
      <c r="D309" s="36">
        <v>4</v>
      </c>
      <c r="E309" s="36">
        <v>0</v>
      </c>
      <c r="F309" s="36">
        <v>80044</v>
      </c>
      <c r="G309" s="36">
        <v>80119</v>
      </c>
      <c r="H309" s="36">
        <v>86581</v>
      </c>
      <c r="I309" s="36">
        <v>86506</v>
      </c>
      <c r="J309" s="38" t="s">
        <v>318</v>
      </c>
    </row>
    <row r="310" spans="1:10" s="25" customFormat="1">
      <c r="A310" s="37" t="s">
        <v>120</v>
      </c>
      <c r="B310" s="36">
        <v>98.387</v>
      </c>
      <c r="C310" s="36">
        <v>62</v>
      </c>
      <c r="D310" s="36">
        <v>1</v>
      </c>
      <c r="E310" s="36">
        <v>0</v>
      </c>
      <c r="F310" s="36">
        <v>60850</v>
      </c>
      <c r="G310" s="36">
        <v>60911</v>
      </c>
      <c r="H310" s="36">
        <v>71587</v>
      </c>
      <c r="I310" s="36">
        <v>71648</v>
      </c>
      <c r="J310" s="38" t="s">
        <v>319</v>
      </c>
    </row>
    <row r="311" spans="1:10" s="25" customFormat="1">
      <c r="A311" s="37" t="s">
        <v>120</v>
      </c>
      <c r="B311" s="36">
        <v>91.781000000000006</v>
      </c>
      <c r="C311" s="36">
        <v>73</v>
      </c>
      <c r="D311" s="36">
        <v>6</v>
      </c>
      <c r="E311" s="36">
        <v>0</v>
      </c>
      <c r="F311" s="36">
        <v>69106</v>
      </c>
      <c r="G311" s="36">
        <v>69178</v>
      </c>
      <c r="H311" s="36">
        <v>69028</v>
      </c>
      <c r="I311" s="36">
        <v>69100</v>
      </c>
      <c r="J311" s="38" t="s">
        <v>320</v>
      </c>
    </row>
    <row r="312" spans="1:10" s="25" customFormat="1">
      <c r="A312" s="37" t="s">
        <v>120</v>
      </c>
      <c r="B312" s="36">
        <v>91.781000000000006</v>
      </c>
      <c r="C312" s="36">
        <v>73</v>
      </c>
      <c r="D312" s="36">
        <v>6</v>
      </c>
      <c r="E312" s="36">
        <v>0</v>
      </c>
      <c r="F312" s="36">
        <v>69028</v>
      </c>
      <c r="G312" s="36">
        <v>69100</v>
      </c>
      <c r="H312" s="36">
        <v>69106</v>
      </c>
      <c r="I312" s="36">
        <v>69178</v>
      </c>
      <c r="J312" s="38" t="s">
        <v>320</v>
      </c>
    </row>
    <row r="313" spans="1:10" s="25" customFormat="1">
      <c r="A313" s="37" t="s">
        <v>120</v>
      </c>
      <c r="B313" s="36">
        <v>94.444000000000003</v>
      </c>
      <c r="C313" s="36">
        <v>54</v>
      </c>
      <c r="D313" s="36">
        <v>3</v>
      </c>
      <c r="E313" s="36">
        <v>0</v>
      </c>
      <c r="F313" s="36">
        <v>42794</v>
      </c>
      <c r="G313" s="36">
        <v>42847</v>
      </c>
      <c r="H313" s="36">
        <v>42002</v>
      </c>
      <c r="I313" s="36">
        <v>42055</v>
      </c>
      <c r="J313" s="38" t="s">
        <v>259</v>
      </c>
    </row>
    <row r="314" spans="1:10" s="25" customFormat="1">
      <c r="A314" s="37" t="s">
        <v>120</v>
      </c>
      <c r="B314" s="36">
        <v>94.444000000000003</v>
      </c>
      <c r="C314" s="36">
        <v>54</v>
      </c>
      <c r="D314" s="36">
        <v>3</v>
      </c>
      <c r="E314" s="36">
        <v>0</v>
      </c>
      <c r="F314" s="36">
        <v>42002</v>
      </c>
      <c r="G314" s="36">
        <v>42055</v>
      </c>
      <c r="H314" s="36">
        <v>42794</v>
      </c>
      <c r="I314" s="36">
        <v>42847</v>
      </c>
      <c r="J314" s="38" t="s">
        <v>259</v>
      </c>
    </row>
    <row r="315" spans="1:10" s="25" customFormat="1">
      <c r="A315" s="37" t="s">
        <v>120</v>
      </c>
      <c r="B315" s="36">
        <v>90.625</v>
      </c>
      <c r="C315" s="36">
        <v>64</v>
      </c>
      <c r="D315" s="36">
        <v>5</v>
      </c>
      <c r="E315" s="36">
        <v>1</v>
      </c>
      <c r="F315" s="36">
        <v>84792</v>
      </c>
      <c r="G315" s="36">
        <v>84854</v>
      </c>
      <c r="H315" s="36">
        <v>76442</v>
      </c>
      <c r="I315" s="36">
        <v>76505</v>
      </c>
      <c r="J315" s="38" t="s">
        <v>259</v>
      </c>
    </row>
    <row r="316" spans="1:10" s="25" customFormat="1">
      <c r="A316" s="37" t="s">
        <v>120</v>
      </c>
      <c r="B316" s="36">
        <v>90.625</v>
      </c>
      <c r="C316" s="36">
        <v>64</v>
      </c>
      <c r="D316" s="36">
        <v>5</v>
      </c>
      <c r="E316" s="36">
        <v>1</v>
      </c>
      <c r="F316" s="36">
        <v>76442</v>
      </c>
      <c r="G316" s="36">
        <v>76505</v>
      </c>
      <c r="H316" s="36">
        <v>84792</v>
      </c>
      <c r="I316" s="36">
        <v>84854</v>
      </c>
      <c r="J316" s="38" t="s">
        <v>259</v>
      </c>
    </row>
    <row r="317" spans="1:10" s="25" customFormat="1">
      <c r="A317" s="37" t="s">
        <v>120</v>
      </c>
      <c r="B317" s="36">
        <v>90.322999999999993</v>
      </c>
      <c r="C317" s="36">
        <v>62</v>
      </c>
      <c r="D317" s="36">
        <v>5</v>
      </c>
      <c r="E317" s="36">
        <v>1</v>
      </c>
      <c r="F317" s="36">
        <v>60849</v>
      </c>
      <c r="G317" s="36">
        <v>60910</v>
      </c>
      <c r="H317" s="36">
        <v>72302</v>
      </c>
      <c r="I317" s="36">
        <v>72242</v>
      </c>
      <c r="J317" s="38" t="s">
        <v>192</v>
      </c>
    </row>
    <row r="318" spans="1:10" s="25" customFormat="1">
      <c r="A318" s="37" t="s">
        <v>120</v>
      </c>
      <c r="B318" s="36">
        <v>97.727000000000004</v>
      </c>
      <c r="C318" s="36">
        <v>44</v>
      </c>
      <c r="D318" s="36">
        <v>1</v>
      </c>
      <c r="E318" s="36">
        <v>0</v>
      </c>
      <c r="F318" s="36">
        <v>60865</v>
      </c>
      <c r="G318" s="36">
        <v>60908</v>
      </c>
      <c r="H318" s="36">
        <v>85754</v>
      </c>
      <c r="I318" s="36">
        <v>85711</v>
      </c>
      <c r="J318" s="38" t="s">
        <v>32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I459"/>
  <sheetViews>
    <sheetView zoomScale="97" zoomScaleNormal="97" workbookViewId="0">
      <selection activeCell="H23" sqref="H23"/>
    </sheetView>
  </sheetViews>
  <sheetFormatPr defaultColWidth="8.90625" defaultRowHeight="14.5"/>
  <cols>
    <col min="1" max="1" width="9" style="7"/>
    <col min="2" max="2" width="9.6328125" style="7"/>
    <col min="3" max="6" width="9" style="7"/>
    <col min="7" max="7" width="9.6328125" style="8"/>
    <col min="9" max="14" width="8.90625" style="7"/>
    <col min="15" max="15" width="10.08984375" style="8"/>
    <col min="17" max="21" width="8.90625" style="7"/>
    <col min="22" max="22" width="9.6328125" style="8"/>
    <col min="23" max="23" width="9.08984375" style="7"/>
    <col min="25" max="29" width="8.90625" style="7"/>
    <col min="30" max="30" width="9" style="7"/>
    <col min="31" max="31" width="9.08984375" style="8"/>
    <col min="33" max="38" width="8.90625" style="7"/>
    <col min="39" max="39" width="10.7265625" style="8"/>
    <col min="41" max="46" width="8.90625" style="7"/>
    <col min="47" max="47" width="10.7265625" style="8"/>
    <col min="49" max="49" width="6.453125" style="7" customWidth="1"/>
    <col min="50" max="54" width="8.90625" style="7"/>
    <col min="55" max="55" width="10.7265625" style="8"/>
    <col min="57" max="62" width="8.90625" style="7"/>
    <col min="63" max="63" width="9.6328125" style="8"/>
    <col min="65" max="70" width="8.90625" style="7"/>
    <col min="71" max="71" width="10.7265625" style="8"/>
    <col min="73" max="78" width="8.90625" style="7"/>
    <col min="79" max="79" width="9.6328125" style="8"/>
    <col min="81" max="86" width="8.90625" style="7"/>
    <col min="87" max="87" width="12.90625" style="8"/>
  </cols>
  <sheetData>
    <row r="1" spans="1:87" ht="19" customHeight="1">
      <c r="A1" s="28" t="s">
        <v>1103</v>
      </c>
      <c r="B1" s="29"/>
      <c r="C1" s="29"/>
      <c r="D1" s="29"/>
      <c r="E1" s="29"/>
      <c r="F1" s="29"/>
      <c r="G1" s="29"/>
      <c r="I1"/>
      <c r="J1"/>
      <c r="K1"/>
      <c r="L1"/>
      <c r="M1"/>
      <c r="N1"/>
      <c r="O1"/>
      <c r="Q1"/>
      <c r="R1"/>
      <c r="S1"/>
      <c r="T1"/>
      <c r="U1"/>
      <c r="V1"/>
      <c r="W1"/>
      <c r="Y1"/>
      <c r="Z1"/>
      <c r="AA1"/>
      <c r="AB1"/>
      <c r="AC1"/>
      <c r="AD1"/>
      <c r="AE1"/>
      <c r="AG1"/>
      <c r="AH1"/>
      <c r="AI1"/>
      <c r="AJ1"/>
      <c r="AK1"/>
      <c r="AL1"/>
      <c r="AM1"/>
      <c r="AO1"/>
      <c r="AP1"/>
      <c r="AQ1"/>
      <c r="AR1"/>
      <c r="AS1"/>
      <c r="AT1"/>
      <c r="AU1"/>
      <c r="AW1"/>
      <c r="AX1"/>
      <c r="AY1"/>
      <c r="AZ1"/>
      <c r="BA1"/>
      <c r="BB1"/>
      <c r="BC1"/>
      <c r="BE1"/>
      <c r="BF1"/>
      <c r="BG1"/>
      <c r="BH1"/>
      <c r="BI1"/>
      <c r="BJ1"/>
      <c r="BK1"/>
      <c r="BM1"/>
      <c r="BN1"/>
      <c r="BO1"/>
      <c r="BP1"/>
      <c r="BQ1"/>
      <c r="BR1"/>
      <c r="BS1"/>
      <c r="BU1"/>
      <c r="BV1"/>
      <c r="BW1"/>
      <c r="BX1"/>
      <c r="BY1"/>
      <c r="BZ1"/>
      <c r="CA1"/>
      <c r="CC1"/>
      <c r="CD1"/>
      <c r="CE1"/>
      <c r="CF1"/>
      <c r="CG1"/>
      <c r="CH1"/>
      <c r="CI1"/>
    </row>
    <row r="2" spans="1:87">
      <c r="A2" s="20" t="s">
        <v>110</v>
      </c>
      <c r="B2" s="21"/>
      <c r="C2" s="21"/>
      <c r="D2" s="21"/>
      <c r="E2" s="21"/>
      <c r="F2" s="21"/>
      <c r="G2" s="22"/>
      <c r="I2" s="20" t="s">
        <v>111</v>
      </c>
      <c r="J2" s="21"/>
      <c r="K2" s="21"/>
      <c r="L2" s="21"/>
      <c r="M2" s="21"/>
      <c r="N2" s="21"/>
      <c r="O2" s="22"/>
      <c r="Q2" s="23" t="s">
        <v>112</v>
      </c>
      <c r="R2" s="23"/>
      <c r="S2" s="23"/>
      <c r="T2" s="23"/>
      <c r="U2" s="23"/>
      <c r="V2" s="23"/>
      <c r="W2" s="23"/>
      <c r="Y2" s="20" t="s">
        <v>113</v>
      </c>
      <c r="Z2" s="21"/>
      <c r="AA2" s="21"/>
      <c r="AB2" s="21"/>
      <c r="AC2" s="21"/>
      <c r="AD2" s="21"/>
      <c r="AE2" s="22"/>
      <c r="AG2" s="20" t="s">
        <v>114</v>
      </c>
      <c r="AH2" s="21"/>
      <c r="AI2" s="21"/>
      <c r="AJ2" s="21"/>
      <c r="AK2" s="21"/>
      <c r="AL2" s="21"/>
      <c r="AM2" s="22"/>
      <c r="AO2" s="20" t="s">
        <v>115</v>
      </c>
      <c r="AP2" s="21"/>
      <c r="AQ2" s="21"/>
      <c r="AR2" s="21"/>
      <c r="AS2" s="21"/>
      <c r="AT2" s="21"/>
      <c r="AU2" s="22"/>
      <c r="AW2" s="20" t="s">
        <v>116</v>
      </c>
      <c r="AX2" s="21"/>
      <c r="AY2" s="21"/>
      <c r="AZ2" s="21"/>
      <c r="BA2" s="21"/>
      <c r="BB2" s="21"/>
      <c r="BC2" s="22"/>
      <c r="BE2" s="23" t="s">
        <v>117</v>
      </c>
      <c r="BF2" s="23"/>
      <c r="BG2" s="23"/>
      <c r="BH2" s="23"/>
      <c r="BI2" s="23"/>
      <c r="BJ2" s="23"/>
      <c r="BK2" s="23"/>
      <c r="BM2" s="20" t="s">
        <v>118</v>
      </c>
      <c r="BN2" s="21"/>
      <c r="BO2" s="21"/>
      <c r="BP2" s="21"/>
      <c r="BQ2" s="21"/>
      <c r="BR2" s="21"/>
      <c r="BS2" s="22"/>
      <c r="BU2" s="20" t="s">
        <v>119</v>
      </c>
      <c r="BV2" s="21"/>
      <c r="BW2" s="21"/>
      <c r="BX2" s="21"/>
      <c r="BY2" s="21"/>
      <c r="BZ2" s="21"/>
      <c r="CA2" s="22"/>
      <c r="CC2" s="20" t="s">
        <v>120</v>
      </c>
      <c r="CD2" s="21"/>
      <c r="CE2" s="21"/>
      <c r="CF2" s="21"/>
      <c r="CG2" s="21"/>
      <c r="CH2" s="21"/>
      <c r="CI2" s="22"/>
    </row>
    <row r="3" spans="1:87">
      <c r="A3" s="10" t="s">
        <v>322</v>
      </c>
      <c r="B3" s="10" t="s">
        <v>323</v>
      </c>
      <c r="C3" s="10" t="s">
        <v>324</v>
      </c>
      <c r="D3" s="10" t="s">
        <v>323</v>
      </c>
      <c r="E3" s="10" t="s">
        <v>324</v>
      </c>
      <c r="F3" s="10" t="s">
        <v>325</v>
      </c>
      <c r="G3" s="11" t="s">
        <v>326</v>
      </c>
      <c r="I3" s="10" t="s">
        <v>322</v>
      </c>
      <c r="J3" s="10" t="s">
        <v>323</v>
      </c>
      <c r="K3" s="10" t="s">
        <v>324</v>
      </c>
      <c r="L3" s="10" t="s">
        <v>323</v>
      </c>
      <c r="M3" s="10" t="s">
        <v>324</v>
      </c>
      <c r="N3" s="10" t="s">
        <v>325</v>
      </c>
      <c r="O3" s="11" t="s">
        <v>326</v>
      </c>
      <c r="Q3" s="12" t="s">
        <v>322</v>
      </c>
      <c r="R3" s="12" t="s">
        <v>323</v>
      </c>
      <c r="S3" s="12" t="s">
        <v>324</v>
      </c>
      <c r="T3" s="12" t="s">
        <v>323</v>
      </c>
      <c r="U3" s="12" t="s">
        <v>324</v>
      </c>
      <c r="V3" s="12" t="s">
        <v>325</v>
      </c>
      <c r="W3" s="13" t="s">
        <v>326</v>
      </c>
      <c r="Y3" s="10" t="s">
        <v>322</v>
      </c>
      <c r="Z3" s="10" t="s">
        <v>323</v>
      </c>
      <c r="AA3" s="10" t="s">
        <v>324</v>
      </c>
      <c r="AB3" s="10" t="s">
        <v>323</v>
      </c>
      <c r="AC3" s="10" t="s">
        <v>324</v>
      </c>
      <c r="AD3" s="10" t="s">
        <v>325</v>
      </c>
      <c r="AE3" s="11" t="s">
        <v>326</v>
      </c>
      <c r="AG3" s="10" t="s">
        <v>322</v>
      </c>
      <c r="AH3" s="10" t="s">
        <v>323</v>
      </c>
      <c r="AI3" s="10" t="s">
        <v>324</v>
      </c>
      <c r="AJ3" s="10" t="s">
        <v>323</v>
      </c>
      <c r="AK3" s="10" t="s">
        <v>324</v>
      </c>
      <c r="AL3" s="10" t="s">
        <v>325</v>
      </c>
      <c r="AM3" s="11" t="s">
        <v>326</v>
      </c>
      <c r="AO3" s="10" t="s">
        <v>322</v>
      </c>
      <c r="AP3" s="10" t="s">
        <v>323</v>
      </c>
      <c r="AQ3" s="10" t="s">
        <v>324</v>
      </c>
      <c r="AR3" s="10" t="s">
        <v>323</v>
      </c>
      <c r="AS3" s="10" t="s">
        <v>324</v>
      </c>
      <c r="AT3" s="10" t="s">
        <v>325</v>
      </c>
      <c r="AU3" s="11" t="s">
        <v>326</v>
      </c>
      <c r="AW3" s="10" t="s">
        <v>322</v>
      </c>
      <c r="AX3" s="10" t="s">
        <v>323</v>
      </c>
      <c r="AY3" s="10" t="s">
        <v>324</v>
      </c>
      <c r="AZ3" s="10" t="s">
        <v>323</v>
      </c>
      <c r="BA3" s="10" t="s">
        <v>324</v>
      </c>
      <c r="BB3" s="10" t="s">
        <v>325</v>
      </c>
      <c r="BC3" s="11" t="s">
        <v>326</v>
      </c>
      <c r="BE3" s="10" t="s">
        <v>322</v>
      </c>
      <c r="BF3" s="10" t="s">
        <v>323</v>
      </c>
      <c r="BG3" s="10" t="s">
        <v>324</v>
      </c>
      <c r="BH3" s="10" t="s">
        <v>323</v>
      </c>
      <c r="BI3" s="10" t="s">
        <v>324</v>
      </c>
      <c r="BJ3" s="10" t="s">
        <v>325</v>
      </c>
      <c r="BK3" s="11" t="s">
        <v>326</v>
      </c>
      <c r="BM3" s="12" t="s">
        <v>322</v>
      </c>
      <c r="BN3" s="12" t="s">
        <v>323</v>
      </c>
      <c r="BO3" s="12" t="s">
        <v>324</v>
      </c>
      <c r="BP3" s="12" t="s">
        <v>323</v>
      </c>
      <c r="BQ3" s="12" t="s">
        <v>324</v>
      </c>
      <c r="BR3" s="10" t="s">
        <v>325</v>
      </c>
      <c r="BS3" s="13" t="s">
        <v>326</v>
      </c>
      <c r="BU3" s="14" t="s">
        <v>322</v>
      </c>
      <c r="BV3" s="14" t="s">
        <v>323</v>
      </c>
      <c r="BW3" s="14" t="s">
        <v>324</v>
      </c>
      <c r="BX3" s="7" t="s">
        <v>323</v>
      </c>
      <c r="BY3" s="7" t="s">
        <v>324</v>
      </c>
      <c r="BZ3" s="14" t="s">
        <v>325</v>
      </c>
      <c r="CA3" s="15" t="s">
        <v>326</v>
      </c>
      <c r="CC3" s="12" t="s">
        <v>322</v>
      </c>
      <c r="CD3" s="12" t="s">
        <v>323</v>
      </c>
      <c r="CE3" s="12" t="s">
        <v>324</v>
      </c>
      <c r="CF3" s="12" t="s">
        <v>323</v>
      </c>
      <c r="CG3" s="12" t="s">
        <v>324</v>
      </c>
      <c r="CH3" s="10" t="s">
        <v>325</v>
      </c>
      <c r="CI3" s="13" t="s">
        <v>326</v>
      </c>
    </row>
    <row r="4" spans="1:87">
      <c r="A4" s="10" t="s">
        <v>327</v>
      </c>
      <c r="B4" s="10">
        <v>13448</v>
      </c>
      <c r="C4" s="10">
        <v>13633</v>
      </c>
      <c r="D4" s="10">
        <v>63225</v>
      </c>
      <c r="E4" s="10">
        <v>63410</v>
      </c>
      <c r="F4" s="10">
        <v>186</v>
      </c>
      <c r="G4" s="11">
        <v>6.4700000000000001E-96</v>
      </c>
      <c r="I4" s="10" t="s">
        <v>327</v>
      </c>
      <c r="J4" s="10">
        <v>13968</v>
      </c>
      <c r="K4" s="10">
        <v>14238</v>
      </c>
      <c r="L4" s="10">
        <v>15580</v>
      </c>
      <c r="M4" s="10">
        <v>15850</v>
      </c>
      <c r="N4" s="10">
        <v>271</v>
      </c>
      <c r="O4" s="11">
        <v>1.14E-146</v>
      </c>
      <c r="Q4" s="10" t="s">
        <v>327</v>
      </c>
      <c r="R4" s="10">
        <v>13453</v>
      </c>
      <c r="S4" s="10">
        <v>13638</v>
      </c>
      <c r="T4" s="10">
        <v>63281</v>
      </c>
      <c r="U4" s="10">
        <v>63466</v>
      </c>
      <c r="V4" s="10">
        <v>186</v>
      </c>
      <c r="W4" s="11">
        <v>6.3900000000000003E-96</v>
      </c>
      <c r="Y4" s="10" t="s">
        <v>327</v>
      </c>
      <c r="Z4" s="10">
        <v>13449</v>
      </c>
      <c r="AA4" s="10">
        <f>[1]Sheet3!AL4+[1]Sheet3!AK4-1</f>
        <v>16014</v>
      </c>
      <c r="AB4" s="10">
        <v>34</v>
      </c>
      <c r="AC4" s="10">
        <v>63222</v>
      </c>
      <c r="AD4" s="10">
        <v>186</v>
      </c>
      <c r="AE4" s="11">
        <v>5.9900000000000003E-96</v>
      </c>
      <c r="AG4" s="10" t="s">
        <v>327</v>
      </c>
      <c r="AH4" s="10">
        <v>13969</v>
      </c>
      <c r="AI4" s="10">
        <v>14238</v>
      </c>
      <c r="AJ4" s="10">
        <v>15476</v>
      </c>
      <c r="AK4" s="10">
        <v>15745</v>
      </c>
      <c r="AL4" s="10">
        <v>270</v>
      </c>
      <c r="AM4" s="11">
        <v>4.5100000000000001E-146</v>
      </c>
      <c r="AO4" s="10" t="s">
        <v>327</v>
      </c>
      <c r="AP4" s="10">
        <v>19446</v>
      </c>
      <c r="AQ4" s="10">
        <v>19729</v>
      </c>
      <c r="AR4" s="10">
        <v>20953</v>
      </c>
      <c r="AS4" s="10">
        <f t="shared" ref="AS4:AS67" si="0">AR4+AQ4-1</f>
        <v>40681</v>
      </c>
      <c r="AT4" s="10">
        <v>284</v>
      </c>
      <c r="AU4" s="11">
        <v>2.3E-154</v>
      </c>
      <c r="AW4" s="10" t="s">
        <v>327</v>
      </c>
      <c r="AX4" s="10">
        <v>17707</v>
      </c>
      <c r="AY4" s="10">
        <v>17909</v>
      </c>
      <c r="AZ4" s="10">
        <v>19221</v>
      </c>
      <c r="BA4" s="10">
        <v>19423</v>
      </c>
      <c r="BB4" s="10">
        <v>203</v>
      </c>
      <c r="BC4" s="11">
        <v>4.7199999999999996E-106</v>
      </c>
      <c r="BE4" s="10" t="s">
        <v>327</v>
      </c>
      <c r="BF4" s="10">
        <v>13971</v>
      </c>
      <c r="BG4" s="10">
        <v>14160</v>
      </c>
      <c r="BH4" s="10">
        <v>15583</v>
      </c>
      <c r="BI4" s="10">
        <v>15772</v>
      </c>
      <c r="BJ4" s="10">
        <v>190</v>
      </c>
      <c r="BK4" s="11">
        <v>2.2900000000000001E-98</v>
      </c>
      <c r="BM4" s="10" t="s">
        <v>327</v>
      </c>
      <c r="BN4" s="10">
        <v>19593</v>
      </c>
      <c r="BO4" s="10">
        <v>19841</v>
      </c>
      <c r="BP4" s="10">
        <v>21100</v>
      </c>
      <c r="BQ4" s="10">
        <v>21348</v>
      </c>
      <c r="BR4" s="10">
        <v>249</v>
      </c>
      <c r="BS4" s="11">
        <v>1.84E-133</v>
      </c>
      <c r="BU4" s="10" t="s">
        <v>327</v>
      </c>
      <c r="BV4" s="10">
        <v>13449</v>
      </c>
      <c r="BW4" s="10">
        <v>13634</v>
      </c>
      <c r="BX4" s="10">
        <v>63276</v>
      </c>
      <c r="BY4" s="10">
        <v>63461</v>
      </c>
      <c r="BZ4" s="10">
        <v>186</v>
      </c>
      <c r="CA4" s="11">
        <v>6.4300000000000002E-96</v>
      </c>
      <c r="CC4" s="10" t="s">
        <v>327</v>
      </c>
      <c r="CD4" s="10">
        <v>13449</v>
      </c>
      <c r="CE4" s="10">
        <v>13634</v>
      </c>
      <c r="CF4" s="10">
        <v>63306</v>
      </c>
      <c r="CG4" s="10">
        <v>63491</v>
      </c>
      <c r="CH4" s="10">
        <v>186</v>
      </c>
      <c r="CI4" s="11">
        <v>6.4600000000000001E-96</v>
      </c>
    </row>
    <row r="5" spans="1:87">
      <c r="A5" s="10" t="s">
        <v>327</v>
      </c>
      <c r="B5" s="10">
        <v>13501</v>
      </c>
      <c r="C5" s="10">
        <v>13643</v>
      </c>
      <c r="D5" s="10">
        <v>63278</v>
      </c>
      <c r="E5" s="10">
        <v>63420</v>
      </c>
      <c r="F5" s="10">
        <v>143</v>
      </c>
      <c r="G5" s="11">
        <v>1.61E-72</v>
      </c>
      <c r="I5" s="10" t="s">
        <v>327</v>
      </c>
      <c r="J5" s="10">
        <v>14023</v>
      </c>
      <c r="K5" s="10">
        <v>14238</v>
      </c>
      <c r="L5" s="10">
        <v>15635</v>
      </c>
      <c r="M5" s="10">
        <v>15850</v>
      </c>
      <c r="N5" s="10">
        <v>216</v>
      </c>
      <c r="O5" s="11">
        <v>1.09E-118</v>
      </c>
      <c r="Q5" s="10" t="s">
        <v>327</v>
      </c>
      <c r="R5" s="10">
        <v>13506</v>
      </c>
      <c r="S5" s="10">
        <v>13648</v>
      </c>
      <c r="T5" s="10">
        <v>63334</v>
      </c>
      <c r="U5" s="10">
        <v>63476</v>
      </c>
      <c r="V5" s="10">
        <v>143</v>
      </c>
      <c r="W5" s="11">
        <v>1.59E-72</v>
      </c>
      <c r="Y5" s="10" t="s">
        <v>327</v>
      </c>
      <c r="Z5" s="10">
        <v>13502</v>
      </c>
      <c r="AA5" s="10">
        <f>[1]Sheet3!AL5+[1]Sheet3!AK5-1</f>
        <v>15965</v>
      </c>
      <c r="AB5" s="10">
        <v>34</v>
      </c>
      <c r="AC5" s="10">
        <v>63275</v>
      </c>
      <c r="AD5" s="10">
        <v>143</v>
      </c>
      <c r="AE5" s="11">
        <v>1.4900000000000001E-72</v>
      </c>
      <c r="AG5" s="10" t="s">
        <v>327</v>
      </c>
      <c r="AH5" s="10">
        <v>14018</v>
      </c>
      <c r="AI5" s="10">
        <v>14238</v>
      </c>
      <c r="AJ5" s="10">
        <v>15525</v>
      </c>
      <c r="AK5" s="10">
        <v>15745</v>
      </c>
      <c r="AL5" s="10">
        <v>221</v>
      </c>
      <c r="AM5" s="11">
        <v>3.5699999999999997E-119</v>
      </c>
      <c r="AO5" s="10" t="s">
        <v>327</v>
      </c>
      <c r="AP5" s="10">
        <v>19466</v>
      </c>
      <c r="AQ5" s="10">
        <v>19735</v>
      </c>
      <c r="AR5" s="10">
        <v>20973</v>
      </c>
      <c r="AS5" s="10">
        <f t="shared" si="0"/>
        <v>40707</v>
      </c>
      <c r="AT5" s="10">
        <v>270</v>
      </c>
      <c r="AU5" s="11">
        <v>5.2999999999999998E-146</v>
      </c>
      <c r="AW5" s="10" t="s">
        <v>327</v>
      </c>
      <c r="AX5" s="10">
        <v>14820</v>
      </c>
      <c r="AY5" s="10">
        <v>15015</v>
      </c>
      <c r="AZ5" s="10">
        <v>61230</v>
      </c>
      <c r="BA5" s="10">
        <v>61425</v>
      </c>
      <c r="BB5" s="10">
        <v>196</v>
      </c>
      <c r="BC5" s="11">
        <v>6.9499999999999999E-102</v>
      </c>
      <c r="BE5" s="10" t="s">
        <v>327</v>
      </c>
      <c r="BF5" s="10">
        <v>8353</v>
      </c>
      <c r="BG5" s="10">
        <v>8538</v>
      </c>
      <c r="BH5" s="10">
        <v>57260</v>
      </c>
      <c r="BI5" s="10">
        <v>57445</v>
      </c>
      <c r="BJ5" s="10">
        <v>186</v>
      </c>
      <c r="BK5" s="11">
        <v>5.4999999999999997E-96</v>
      </c>
      <c r="BM5" s="10" t="s">
        <v>327</v>
      </c>
      <c r="BN5" s="10">
        <v>19642</v>
      </c>
      <c r="BO5" s="10">
        <v>19856</v>
      </c>
      <c r="BP5" s="10">
        <v>21149</v>
      </c>
      <c r="BQ5" s="10">
        <v>21363</v>
      </c>
      <c r="BR5" s="10">
        <v>215</v>
      </c>
      <c r="BS5" s="11">
        <v>3.4799999999999998E-113</v>
      </c>
      <c r="BU5" s="10" t="s">
        <v>327</v>
      </c>
      <c r="BV5" s="10">
        <v>13502</v>
      </c>
      <c r="BW5" s="10">
        <v>13644</v>
      </c>
      <c r="BX5" s="10">
        <v>63329</v>
      </c>
      <c r="BY5" s="10">
        <v>63471</v>
      </c>
      <c r="BZ5" s="10">
        <v>143</v>
      </c>
      <c r="CA5" s="11">
        <v>1.6E-72</v>
      </c>
      <c r="CC5" s="10" t="s">
        <v>327</v>
      </c>
      <c r="CD5" s="10">
        <v>13502</v>
      </c>
      <c r="CE5" s="10">
        <v>13644</v>
      </c>
      <c r="CF5" s="10">
        <v>63359</v>
      </c>
      <c r="CG5" s="10">
        <v>63501</v>
      </c>
      <c r="CH5" s="10">
        <v>143</v>
      </c>
      <c r="CI5" s="11">
        <v>1.6E-72</v>
      </c>
    </row>
    <row r="6" spans="1:87">
      <c r="A6" s="10" t="s">
        <v>327</v>
      </c>
      <c r="B6" s="10">
        <v>72682</v>
      </c>
      <c r="C6" s="10">
        <v>72797</v>
      </c>
      <c r="D6" s="10">
        <v>82520</v>
      </c>
      <c r="E6" s="10">
        <v>82635</v>
      </c>
      <c r="F6" s="10">
        <v>116</v>
      </c>
      <c r="G6" s="11">
        <v>3.1699999999999998E-61</v>
      </c>
      <c r="I6" s="10" t="s">
        <v>327</v>
      </c>
      <c r="J6" s="10">
        <v>14053</v>
      </c>
      <c r="K6" s="10">
        <v>14238</v>
      </c>
      <c r="L6" s="10">
        <v>15665</v>
      </c>
      <c r="M6" s="10">
        <v>15850</v>
      </c>
      <c r="N6" s="10">
        <v>186</v>
      </c>
      <c r="O6" s="11">
        <v>1.9300000000000001E-103</v>
      </c>
      <c r="Q6" s="10" t="s">
        <v>327</v>
      </c>
      <c r="R6" s="10">
        <v>72738</v>
      </c>
      <c r="S6" s="10">
        <v>72853</v>
      </c>
      <c r="T6" s="10">
        <v>82573</v>
      </c>
      <c r="U6" s="10">
        <v>82688</v>
      </c>
      <c r="V6" s="10">
        <v>116</v>
      </c>
      <c r="W6" s="11">
        <v>3.1299999999999999E-61</v>
      </c>
      <c r="Y6" s="10" t="s">
        <v>327</v>
      </c>
      <c r="Z6" s="10">
        <v>15568</v>
      </c>
      <c r="AA6" s="10">
        <f>[1]Sheet3!AL6+[1]Sheet3!AK6-1</f>
        <v>15955</v>
      </c>
      <c r="AB6" s="10">
        <v>34</v>
      </c>
      <c r="AC6" s="10">
        <v>31978</v>
      </c>
      <c r="AD6" s="10">
        <v>114</v>
      </c>
      <c r="AE6" s="11">
        <v>2.7199999999999999E-55</v>
      </c>
      <c r="AG6" s="10" t="s">
        <v>327</v>
      </c>
      <c r="AH6" s="10">
        <v>14048</v>
      </c>
      <c r="AI6" s="10">
        <v>14248</v>
      </c>
      <c r="AJ6" s="10">
        <v>15555</v>
      </c>
      <c r="AK6" s="10">
        <v>15755</v>
      </c>
      <c r="AL6" s="10">
        <v>201</v>
      </c>
      <c r="AM6" s="11">
        <v>6.4600000000000002E-105</v>
      </c>
      <c r="AO6" s="10" t="s">
        <v>327</v>
      </c>
      <c r="AP6" s="10">
        <v>19545</v>
      </c>
      <c r="AQ6" s="10">
        <v>19735</v>
      </c>
      <c r="AR6" s="10">
        <v>21052</v>
      </c>
      <c r="AS6" s="10">
        <f t="shared" si="0"/>
        <v>40786</v>
      </c>
      <c r="AT6" s="10">
        <v>191</v>
      </c>
      <c r="AU6" s="11">
        <v>3.6100000000000001E-101</v>
      </c>
      <c r="AW6" s="10" t="s">
        <v>327</v>
      </c>
      <c r="AX6" s="10">
        <v>14812</v>
      </c>
      <c r="AY6" s="10">
        <v>15005</v>
      </c>
      <c r="AZ6" s="10">
        <v>61222</v>
      </c>
      <c r="BA6" s="10">
        <v>61415</v>
      </c>
      <c r="BB6" s="10">
        <v>194</v>
      </c>
      <c r="BC6" s="11">
        <v>1.0800000000000001E-100</v>
      </c>
      <c r="BE6" s="10" t="s">
        <v>327</v>
      </c>
      <c r="BF6" s="10">
        <v>8405</v>
      </c>
      <c r="BG6" s="10">
        <v>8548</v>
      </c>
      <c r="BH6" s="10">
        <v>57312</v>
      </c>
      <c r="BI6" s="10">
        <v>57455</v>
      </c>
      <c r="BJ6" s="10">
        <v>144</v>
      </c>
      <c r="BK6" s="11">
        <v>4.91E-71</v>
      </c>
      <c r="BM6" s="10" t="s">
        <v>327</v>
      </c>
      <c r="BN6" s="10">
        <v>19672</v>
      </c>
      <c r="BO6" s="10">
        <v>19862</v>
      </c>
      <c r="BP6" s="10">
        <v>21179</v>
      </c>
      <c r="BQ6" s="10">
        <v>21369</v>
      </c>
      <c r="BR6" s="10">
        <v>191</v>
      </c>
      <c r="BS6" s="11">
        <v>6.8599999999999996E-99</v>
      </c>
      <c r="BU6" s="10" t="s">
        <v>327</v>
      </c>
      <c r="BV6" s="10">
        <v>73863</v>
      </c>
      <c r="BW6" s="10">
        <v>73978</v>
      </c>
      <c r="BX6" s="10">
        <v>83717</v>
      </c>
      <c r="BY6" s="10">
        <v>83832</v>
      </c>
      <c r="BZ6" s="10">
        <v>116</v>
      </c>
      <c r="CA6" s="11">
        <v>3.1499999999999999E-61</v>
      </c>
      <c r="CC6" s="10" t="s">
        <v>327</v>
      </c>
      <c r="CD6" s="10">
        <v>72763</v>
      </c>
      <c r="CE6" s="10">
        <v>72878</v>
      </c>
      <c r="CF6" s="10">
        <v>82617</v>
      </c>
      <c r="CG6" s="10">
        <v>82732</v>
      </c>
      <c r="CH6" s="10">
        <v>116</v>
      </c>
      <c r="CI6" s="11">
        <v>3.1600000000000002E-61</v>
      </c>
    </row>
    <row r="7" spans="1:87">
      <c r="A7" s="10" t="s">
        <v>327</v>
      </c>
      <c r="B7" s="10">
        <v>15575</v>
      </c>
      <c r="C7" s="10">
        <v>15688</v>
      </c>
      <c r="D7" s="10">
        <v>31856</v>
      </c>
      <c r="E7" s="10">
        <v>31969</v>
      </c>
      <c r="F7" s="10">
        <v>114</v>
      </c>
      <c r="G7" s="11">
        <v>2.94E-55</v>
      </c>
      <c r="I7" s="10" t="s">
        <v>327</v>
      </c>
      <c r="J7" s="10">
        <v>8350</v>
      </c>
      <c r="K7" s="10">
        <v>8545</v>
      </c>
      <c r="L7" s="10">
        <v>57305</v>
      </c>
      <c r="M7" s="10">
        <v>57500</v>
      </c>
      <c r="N7" s="10">
        <v>196</v>
      </c>
      <c r="O7" s="11">
        <v>6.1500000000000004E-102</v>
      </c>
      <c r="Q7" s="10" t="s">
        <v>327</v>
      </c>
      <c r="R7" s="10">
        <v>15580</v>
      </c>
      <c r="S7" s="10">
        <v>15693</v>
      </c>
      <c r="T7" s="10">
        <v>31930</v>
      </c>
      <c r="U7" s="10">
        <v>32043</v>
      </c>
      <c r="V7" s="10">
        <v>114</v>
      </c>
      <c r="W7" s="11">
        <v>2.9E-55</v>
      </c>
      <c r="Y7" s="10" t="s">
        <v>327</v>
      </c>
      <c r="Z7" s="10">
        <v>72679</v>
      </c>
      <c r="AA7" s="10">
        <f>[1]Sheet3!AL7+[1]Sheet3!AK7-1</f>
        <v>57611</v>
      </c>
      <c r="AB7" s="10">
        <v>34</v>
      </c>
      <c r="AC7" s="10">
        <v>82533</v>
      </c>
      <c r="AD7" s="10">
        <v>105</v>
      </c>
      <c r="AE7" s="11">
        <v>1.2299999999999999E-54</v>
      </c>
      <c r="AG7" s="10" t="s">
        <v>327</v>
      </c>
      <c r="AH7" s="10">
        <v>8353</v>
      </c>
      <c r="AI7" s="10">
        <v>8548</v>
      </c>
      <c r="AJ7" s="10">
        <v>57221</v>
      </c>
      <c r="AK7" s="10">
        <v>57416</v>
      </c>
      <c r="AL7" s="10">
        <v>196</v>
      </c>
      <c r="AM7" s="11">
        <v>6.1399999999999998E-102</v>
      </c>
      <c r="AO7" s="10" t="s">
        <v>327</v>
      </c>
      <c r="AP7" s="10">
        <v>72365</v>
      </c>
      <c r="AQ7" s="10">
        <v>72501</v>
      </c>
      <c r="AR7" s="10">
        <v>82208</v>
      </c>
      <c r="AS7" s="10">
        <f t="shared" si="0"/>
        <v>154708</v>
      </c>
      <c r="AT7" s="10">
        <v>137</v>
      </c>
      <c r="AU7" s="11">
        <v>7.1700000000000002E-74</v>
      </c>
      <c r="AW7" s="10" t="s">
        <v>327</v>
      </c>
      <c r="AX7" s="10">
        <v>17725</v>
      </c>
      <c r="AY7" s="10">
        <v>17915</v>
      </c>
      <c r="AZ7" s="10">
        <v>19239</v>
      </c>
      <c r="BA7" s="10">
        <v>19429</v>
      </c>
      <c r="BB7" s="10">
        <v>191</v>
      </c>
      <c r="BC7" s="11">
        <v>6.5800000000000002E-99</v>
      </c>
      <c r="BE7" s="10" t="s">
        <v>327</v>
      </c>
      <c r="BF7" s="10">
        <v>14161</v>
      </c>
      <c r="BG7" s="10">
        <v>14292</v>
      </c>
      <c r="BH7" s="10">
        <v>15668</v>
      </c>
      <c r="BI7" s="10">
        <v>15799</v>
      </c>
      <c r="BJ7" s="10">
        <v>132</v>
      </c>
      <c r="BK7" s="11">
        <v>6.2700000000000003E-71</v>
      </c>
      <c r="BM7" s="10" t="s">
        <v>327</v>
      </c>
      <c r="BN7" s="10">
        <v>19573</v>
      </c>
      <c r="BO7" s="10">
        <v>19730</v>
      </c>
      <c r="BP7" s="10">
        <v>21080</v>
      </c>
      <c r="BQ7" s="10">
        <v>21237</v>
      </c>
      <c r="BR7" s="10">
        <v>158</v>
      </c>
      <c r="BS7" s="11">
        <v>2.8599999999999997E-79</v>
      </c>
      <c r="BU7" s="10" t="s">
        <v>327</v>
      </c>
      <c r="BV7" s="10">
        <v>15576</v>
      </c>
      <c r="BW7" s="10">
        <v>15689</v>
      </c>
      <c r="BX7" s="10">
        <v>31907</v>
      </c>
      <c r="BY7" s="10">
        <v>32020</v>
      </c>
      <c r="BZ7" s="10">
        <v>114</v>
      </c>
      <c r="CA7" s="11">
        <v>2.9200000000000002E-55</v>
      </c>
      <c r="CC7" s="10" t="s">
        <v>327</v>
      </c>
      <c r="CD7" s="10">
        <v>15568</v>
      </c>
      <c r="CE7" s="10">
        <v>15681</v>
      </c>
      <c r="CF7" s="10">
        <v>31905</v>
      </c>
      <c r="CG7" s="10">
        <v>32018</v>
      </c>
      <c r="CH7" s="10">
        <v>114</v>
      </c>
      <c r="CI7" s="11">
        <v>2.9300000000000001E-55</v>
      </c>
    </row>
    <row r="8" spans="1:87">
      <c r="A8" s="10" t="s">
        <v>327</v>
      </c>
      <c r="B8" s="10">
        <v>13541</v>
      </c>
      <c r="C8" s="10">
        <v>13643</v>
      </c>
      <c r="D8" s="10">
        <v>63318</v>
      </c>
      <c r="E8" s="10">
        <v>63420</v>
      </c>
      <c r="F8" s="10">
        <v>103</v>
      </c>
      <c r="G8" s="11">
        <v>6.5700000000000003E-51</v>
      </c>
      <c r="I8" s="10" t="s">
        <v>327</v>
      </c>
      <c r="J8" s="10">
        <v>8342</v>
      </c>
      <c r="K8" s="10">
        <v>8535</v>
      </c>
      <c r="L8" s="10">
        <v>57297</v>
      </c>
      <c r="M8" s="10">
        <v>57490</v>
      </c>
      <c r="N8" s="10">
        <v>194</v>
      </c>
      <c r="O8" s="11">
        <v>9.5400000000000005E-101</v>
      </c>
      <c r="Q8" s="10" t="s">
        <v>327</v>
      </c>
      <c r="R8" s="10">
        <v>13546</v>
      </c>
      <c r="S8" s="10">
        <v>13648</v>
      </c>
      <c r="T8" s="10">
        <v>63374</v>
      </c>
      <c r="U8" s="10">
        <v>63476</v>
      </c>
      <c r="V8" s="10">
        <v>103</v>
      </c>
      <c r="W8" s="11">
        <v>6.4800000000000005E-51</v>
      </c>
      <c r="Y8" s="10" t="s">
        <v>327</v>
      </c>
      <c r="Z8" s="10">
        <v>13542</v>
      </c>
      <c r="AA8" s="10">
        <f>[1]Sheet3!AL8+[1]Sheet3!AK8-1</f>
        <v>57559</v>
      </c>
      <c r="AB8" s="10">
        <v>34</v>
      </c>
      <c r="AC8" s="10">
        <v>63315</v>
      </c>
      <c r="AD8" s="10">
        <v>103</v>
      </c>
      <c r="AE8" s="11">
        <v>6.07E-51</v>
      </c>
      <c r="AG8" s="10" t="s">
        <v>327</v>
      </c>
      <c r="AH8" s="10">
        <v>8405</v>
      </c>
      <c r="AI8" s="10">
        <v>8548</v>
      </c>
      <c r="AJ8" s="10">
        <v>57273</v>
      </c>
      <c r="AK8" s="10">
        <v>57416</v>
      </c>
      <c r="AL8" s="10">
        <v>144</v>
      </c>
      <c r="AM8" s="11">
        <v>3.4600000000000002E-73</v>
      </c>
      <c r="AO8" s="10" t="s">
        <v>327</v>
      </c>
      <c r="AP8" s="10">
        <v>19605</v>
      </c>
      <c r="AQ8" s="10">
        <v>19735</v>
      </c>
      <c r="AR8" s="10">
        <v>21112</v>
      </c>
      <c r="AS8" s="10">
        <f t="shared" si="0"/>
        <v>40846</v>
      </c>
      <c r="AT8" s="10">
        <v>131</v>
      </c>
      <c r="AU8" s="11">
        <v>1.15E-67</v>
      </c>
      <c r="AW8" s="10" t="s">
        <v>327</v>
      </c>
      <c r="AX8" s="10">
        <v>17747</v>
      </c>
      <c r="AY8" s="10">
        <v>17915</v>
      </c>
      <c r="AZ8" s="10">
        <v>19261</v>
      </c>
      <c r="BA8" s="10">
        <v>19429</v>
      </c>
      <c r="BB8" s="10">
        <v>169</v>
      </c>
      <c r="BC8" s="11">
        <v>4.7999999999999999E-88</v>
      </c>
      <c r="BE8" s="10" t="s">
        <v>327</v>
      </c>
      <c r="BF8" s="10">
        <v>14026</v>
      </c>
      <c r="BG8" s="10">
        <v>14160</v>
      </c>
      <c r="BH8" s="10">
        <v>15638</v>
      </c>
      <c r="BI8" s="10">
        <v>15772</v>
      </c>
      <c r="BJ8" s="10">
        <v>135</v>
      </c>
      <c r="BK8" s="11">
        <v>3.9600000000000002E-70</v>
      </c>
      <c r="BM8" s="10" t="s">
        <v>327</v>
      </c>
      <c r="BN8" s="10">
        <v>73922</v>
      </c>
      <c r="BO8" s="10">
        <v>74058</v>
      </c>
      <c r="BP8" s="10">
        <v>83752</v>
      </c>
      <c r="BQ8" s="10">
        <v>83888</v>
      </c>
      <c r="BR8" s="10">
        <v>137</v>
      </c>
      <c r="BS8" s="11">
        <v>7.2199999999999996E-74</v>
      </c>
      <c r="BU8" s="10" t="s">
        <v>327</v>
      </c>
      <c r="BV8" s="10">
        <v>13542</v>
      </c>
      <c r="BW8" s="10">
        <v>13644</v>
      </c>
      <c r="BX8" s="10">
        <v>63369</v>
      </c>
      <c r="BY8" s="10">
        <v>63471</v>
      </c>
      <c r="BZ8" s="10">
        <v>103</v>
      </c>
      <c r="CA8" s="11">
        <v>6.5299999999999995E-51</v>
      </c>
      <c r="CC8" s="10" t="s">
        <v>327</v>
      </c>
      <c r="CD8" s="10">
        <v>13542</v>
      </c>
      <c r="CE8" s="10">
        <v>13644</v>
      </c>
      <c r="CF8" s="10">
        <v>63399</v>
      </c>
      <c r="CG8" s="10">
        <v>63501</v>
      </c>
      <c r="CH8" s="10">
        <v>103</v>
      </c>
      <c r="CI8" s="11">
        <v>6.5599999999999998E-51</v>
      </c>
    </row>
    <row r="9" spans="1:87">
      <c r="A9" s="10" t="s">
        <v>327</v>
      </c>
      <c r="B9" s="10">
        <v>15595</v>
      </c>
      <c r="C9" s="10">
        <v>15688</v>
      </c>
      <c r="D9" s="10">
        <v>31876</v>
      </c>
      <c r="E9" s="10">
        <v>31969</v>
      </c>
      <c r="F9" s="10">
        <v>94</v>
      </c>
      <c r="G9" s="11">
        <v>5.5700000000000002E-48</v>
      </c>
      <c r="I9" s="10" t="s">
        <v>327</v>
      </c>
      <c r="J9" s="10">
        <v>8402</v>
      </c>
      <c r="K9" s="10">
        <v>8545</v>
      </c>
      <c r="L9" s="10">
        <v>57357</v>
      </c>
      <c r="M9" s="10">
        <v>57500</v>
      </c>
      <c r="N9" s="10">
        <v>144</v>
      </c>
      <c r="O9" s="11">
        <v>3.4600000000000002E-73</v>
      </c>
      <c r="Q9" s="10" t="s">
        <v>327</v>
      </c>
      <c r="R9" s="10">
        <v>72859</v>
      </c>
      <c r="S9" s="10">
        <v>72966</v>
      </c>
      <c r="T9" s="10">
        <v>82844</v>
      </c>
      <c r="U9" s="10">
        <v>82951</v>
      </c>
      <c r="V9" s="10">
        <v>108</v>
      </c>
      <c r="W9" s="11">
        <v>1.13E-49</v>
      </c>
      <c r="Y9" s="10" t="s">
        <v>327</v>
      </c>
      <c r="Z9" s="10">
        <v>15588</v>
      </c>
      <c r="AA9" s="10">
        <f>[1]Sheet3!AL9+[1]Sheet3!AK9-1</f>
        <v>76778</v>
      </c>
      <c r="AB9" s="10">
        <v>34</v>
      </c>
      <c r="AC9" s="10">
        <v>31998</v>
      </c>
      <c r="AD9" s="10">
        <v>94</v>
      </c>
      <c r="AE9" s="11">
        <v>5.1499999999999999E-48</v>
      </c>
      <c r="AG9" s="10" t="s">
        <v>327</v>
      </c>
      <c r="AH9" s="10">
        <v>66708</v>
      </c>
      <c r="AI9" s="10">
        <v>66823</v>
      </c>
      <c r="AJ9" s="10">
        <v>76548</v>
      </c>
      <c r="AK9" s="10">
        <v>76663</v>
      </c>
      <c r="AL9" s="10">
        <v>116</v>
      </c>
      <c r="AM9" s="11">
        <v>2.69E-61</v>
      </c>
      <c r="AO9" s="10" t="s">
        <v>327</v>
      </c>
      <c r="AP9" s="10">
        <v>12229</v>
      </c>
      <c r="AQ9" s="10">
        <v>12362</v>
      </c>
      <c r="AR9" s="10">
        <v>62908</v>
      </c>
      <c r="AS9" s="10">
        <f t="shared" si="0"/>
        <v>75269</v>
      </c>
      <c r="AT9" s="10">
        <v>134</v>
      </c>
      <c r="AU9" s="11">
        <v>4.8600000000000002E-65</v>
      </c>
      <c r="AW9" s="10" t="s">
        <v>327</v>
      </c>
      <c r="AX9" s="10">
        <v>17695</v>
      </c>
      <c r="AY9" s="10">
        <v>17858</v>
      </c>
      <c r="AZ9" s="10">
        <v>19209</v>
      </c>
      <c r="BA9" s="10">
        <v>19372</v>
      </c>
      <c r="BB9" s="10">
        <v>164</v>
      </c>
      <c r="BC9" s="11">
        <v>7.4899999999999996E-83</v>
      </c>
      <c r="BE9" s="10" t="s">
        <v>327</v>
      </c>
      <c r="BF9" s="10">
        <v>66738</v>
      </c>
      <c r="BG9" s="10">
        <v>66853</v>
      </c>
      <c r="BH9" s="10">
        <v>76577</v>
      </c>
      <c r="BI9" s="10">
        <v>76692</v>
      </c>
      <c r="BJ9" s="10">
        <v>116</v>
      </c>
      <c r="BK9" s="11">
        <v>2.69E-61</v>
      </c>
      <c r="BM9" s="10" t="s">
        <v>327</v>
      </c>
      <c r="BN9" s="10">
        <v>19732</v>
      </c>
      <c r="BO9" s="10">
        <v>19862</v>
      </c>
      <c r="BP9" s="10">
        <v>21239</v>
      </c>
      <c r="BQ9" s="10">
        <v>21369</v>
      </c>
      <c r="BR9" s="10">
        <v>131</v>
      </c>
      <c r="BS9" s="11">
        <v>2.2600000000000002E-65</v>
      </c>
      <c r="BU9" s="10" t="s">
        <v>327</v>
      </c>
      <c r="BV9" s="10">
        <v>73984</v>
      </c>
      <c r="BW9" s="10">
        <v>74091</v>
      </c>
      <c r="BX9" s="10">
        <v>83988</v>
      </c>
      <c r="BY9" s="10">
        <v>84095</v>
      </c>
      <c r="BZ9" s="10">
        <v>108</v>
      </c>
      <c r="CA9" s="11">
        <v>1.1400000000000001E-49</v>
      </c>
      <c r="CC9" s="10" t="s">
        <v>327</v>
      </c>
      <c r="CD9" s="10">
        <v>72884</v>
      </c>
      <c r="CE9" s="10">
        <v>72991</v>
      </c>
      <c r="CF9" s="10">
        <v>82888</v>
      </c>
      <c r="CG9" s="10">
        <v>82995</v>
      </c>
      <c r="CH9" s="10">
        <v>108</v>
      </c>
      <c r="CI9" s="11">
        <v>1.1400000000000001E-49</v>
      </c>
    </row>
    <row r="10" spans="1:87">
      <c r="A10" s="10" t="s">
        <v>327</v>
      </c>
      <c r="B10" s="10">
        <v>13440</v>
      </c>
      <c r="C10" s="10">
        <v>13539</v>
      </c>
      <c r="D10" s="10">
        <v>63217</v>
      </c>
      <c r="E10" s="10">
        <v>63316</v>
      </c>
      <c r="F10" s="10">
        <v>100</v>
      </c>
      <c r="G10" s="11">
        <v>5.9399999999999999E-45</v>
      </c>
      <c r="I10" s="10" t="s">
        <v>327</v>
      </c>
      <c r="J10" s="10">
        <v>66792</v>
      </c>
      <c r="K10" s="10">
        <v>66907</v>
      </c>
      <c r="L10" s="10">
        <v>76630</v>
      </c>
      <c r="M10" s="10">
        <v>76745</v>
      </c>
      <c r="N10" s="10">
        <v>116</v>
      </c>
      <c r="O10" s="11">
        <v>2.69E-61</v>
      </c>
      <c r="Q10" s="10" t="s">
        <v>327</v>
      </c>
      <c r="R10" s="10">
        <v>15600</v>
      </c>
      <c r="S10" s="10">
        <v>15693</v>
      </c>
      <c r="T10" s="10">
        <v>31950</v>
      </c>
      <c r="U10" s="10">
        <v>32043</v>
      </c>
      <c r="V10" s="10">
        <v>94</v>
      </c>
      <c r="W10" s="11">
        <v>5.5000000000000005E-48</v>
      </c>
      <c r="Y10" s="10" t="s">
        <v>327</v>
      </c>
      <c r="Z10" s="10">
        <v>13441</v>
      </c>
      <c r="AA10" s="10">
        <f>[1]Sheet3!AL10+[1]Sheet3!AK10-1</f>
        <v>57429</v>
      </c>
      <c r="AB10" s="10">
        <v>34</v>
      </c>
      <c r="AC10" s="10">
        <v>63214</v>
      </c>
      <c r="AD10" s="10">
        <v>100</v>
      </c>
      <c r="AE10" s="11">
        <v>5.4900000000000002E-45</v>
      </c>
      <c r="AG10" s="10" t="s">
        <v>327</v>
      </c>
      <c r="AH10" s="10">
        <v>8327</v>
      </c>
      <c r="AI10" s="10">
        <v>8444</v>
      </c>
      <c r="AJ10" s="10">
        <v>57195</v>
      </c>
      <c r="AK10" s="10">
        <v>57312</v>
      </c>
      <c r="AL10" s="10">
        <v>118</v>
      </c>
      <c r="AM10" s="11">
        <v>1.21E-55</v>
      </c>
      <c r="AO10" s="10" t="s">
        <v>327</v>
      </c>
      <c r="AP10" s="10">
        <v>12177</v>
      </c>
      <c r="AQ10" s="10">
        <v>12300</v>
      </c>
      <c r="AR10" s="10">
        <v>62856</v>
      </c>
      <c r="AS10" s="10">
        <f t="shared" si="0"/>
        <v>75155</v>
      </c>
      <c r="AT10" s="10">
        <v>124</v>
      </c>
      <c r="AU10" s="11">
        <v>4.0300000000000001E-59</v>
      </c>
      <c r="AW10" s="10" t="s">
        <v>327</v>
      </c>
      <c r="AX10" s="10">
        <v>70790</v>
      </c>
      <c r="AY10" s="10">
        <v>70926</v>
      </c>
      <c r="AZ10" s="10">
        <v>80654</v>
      </c>
      <c r="BA10" s="10">
        <v>80790</v>
      </c>
      <c r="BB10" s="10">
        <v>137</v>
      </c>
      <c r="BC10" s="11">
        <v>6.9199999999999997E-74</v>
      </c>
      <c r="BE10" s="10" t="s">
        <v>327</v>
      </c>
      <c r="BF10" s="10">
        <v>14054</v>
      </c>
      <c r="BG10" s="10">
        <v>14160</v>
      </c>
      <c r="BH10" s="10">
        <v>14159</v>
      </c>
      <c r="BI10" s="10">
        <v>14265</v>
      </c>
      <c r="BJ10" s="10">
        <v>107</v>
      </c>
      <c r="BK10" s="11">
        <v>7.05E-56</v>
      </c>
      <c r="BM10" s="10" t="s">
        <v>327</v>
      </c>
      <c r="BN10" s="10">
        <v>68051</v>
      </c>
      <c r="BO10" s="10">
        <v>68152</v>
      </c>
      <c r="BP10" s="10">
        <v>87744</v>
      </c>
      <c r="BQ10" s="10">
        <v>87845</v>
      </c>
      <c r="BR10" s="10">
        <v>102</v>
      </c>
      <c r="BS10" s="11">
        <v>8.52E-53</v>
      </c>
      <c r="BU10" s="10" t="s">
        <v>327</v>
      </c>
      <c r="BV10" s="10">
        <v>15596</v>
      </c>
      <c r="BW10" s="10">
        <v>15689</v>
      </c>
      <c r="BX10" s="10">
        <v>31927</v>
      </c>
      <c r="BY10" s="10">
        <v>32020</v>
      </c>
      <c r="BZ10" s="10">
        <v>94</v>
      </c>
      <c r="CA10" s="11">
        <v>5.5400000000000003E-48</v>
      </c>
      <c r="CC10" s="10" t="s">
        <v>327</v>
      </c>
      <c r="CD10" s="10">
        <v>15588</v>
      </c>
      <c r="CE10" s="10">
        <v>15681</v>
      </c>
      <c r="CF10" s="10">
        <v>31925</v>
      </c>
      <c r="CG10" s="10">
        <v>32018</v>
      </c>
      <c r="CH10" s="10">
        <v>94</v>
      </c>
      <c r="CI10" s="11">
        <v>5.5600000000000002E-48</v>
      </c>
    </row>
    <row r="11" spans="1:87">
      <c r="A11" s="10" t="s">
        <v>327</v>
      </c>
      <c r="B11" s="10">
        <v>5535</v>
      </c>
      <c r="C11" s="10">
        <v>5620</v>
      </c>
      <c r="D11" s="10">
        <v>5559</v>
      </c>
      <c r="E11" s="10">
        <v>5644</v>
      </c>
      <c r="F11" s="10">
        <v>86</v>
      </c>
      <c r="G11" s="11">
        <v>3.65E-43</v>
      </c>
      <c r="I11" s="10" t="s">
        <v>327</v>
      </c>
      <c r="J11" s="10">
        <v>8324</v>
      </c>
      <c r="K11" s="10">
        <v>8441</v>
      </c>
      <c r="L11" s="10">
        <v>57279</v>
      </c>
      <c r="M11" s="10">
        <v>57396</v>
      </c>
      <c r="N11" s="10">
        <v>118</v>
      </c>
      <c r="O11" s="11">
        <v>1.21E-55</v>
      </c>
      <c r="Q11" s="10" t="s">
        <v>327</v>
      </c>
      <c r="R11" s="10">
        <v>13445</v>
      </c>
      <c r="S11" s="10">
        <v>13544</v>
      </c>
      <c r="T11" s="10">
        <v>63273</v>
      </c>
      <c r="U11" s="10">
        <v>63372</v>
      </c>
      <c r="V11" s="10">
        <v>100</v>
      </c>
      <c r="W11" s="11">
        <v>5.8600000000000006E-45</v>
      </c>
      <c r="Y11" s="10" t="s">
        <v>327</v>
      </c>
      <c r="Z11" s="10">
        <v>5536</v>
      </c>
      <c r="AA11" s="10">
        <f>[1]Sheet3!AL11+[1]Sheet3!AK11-1</f>
        <v>57445</v>
      </c>
      <c r="AB11" s="10">
        <v>34</v>
      </c>
      <c r="AC11" s="10">
        <v>5560</v>
      </c>
      <c r="AD11" s="10">
        <v>86</v>
      </c>
      <c r="AE11" s="11">
        <v>3.3799999999999998E-43</v>
      </c>
      <c r="AG11" s="10" t="s">
        <v>327</v>
      </c>
      <c r="AH11" s="10">
        <v>8345</v>
      </c>
      <c r="AI11" s="10">
        <v>8461</v>
      </c>
      <c r="AJ11" s="10">
        <v>57213</v>
      </c>
      <c r="AK11" s="10">
        <v>57329</v>
      </c>
      <c r="AL11" s="10">
        <v>117</v>
      </c>
      <c r="AM11" s="11">
        <v>4.7199999999999998E-55</v>
      </c>
      <c r="AO11" s="10" t="s">
        <v>327</v>
      </c>
      <c r="AP11" s="10">
        <v>12151</v>
      </c>
      <c r="AQ11" s="10">
        <v>12268</v>
      </c>
      <c r="AR11" s="10">
        <v>62830</v>
      </c>
      <c r="AS11" s="10">
        <f t="shared" si="0"/>
        <v>75097</v>
      </c>
      <c r="AT11" s="10">
        <v>118</v>
      </c>
      <c r="AU11" s="11">
        <v>1.4199999999999999E-55</v>
      </c>
      <c r="AW11" s="10" t="s">
        <v>327</v>
      </c>
      <c r="AX11" s="10">
        <v>14872</v>
      </c>
      <c r="AY11" s="10">
        <v>15015</v>
      </c>
      <c r="AZ11" s="10">
        <v>61282</v>
      </c>
      <c r="BA11" s="10">
        <v>61425</v>
      </c>
      <c r="BB11" s="10">
        <v>144</v>
      </c>
      <c r="BC11" s="11">
        <v>3.9200000000000002E-73</v>
      </c>
      <c r="BE11" s="10" t="s">
        <v>327</v>
      </c>
      <c r="BF11" s="10">
        <v>8327</v>
      </c>
      <c r="BG11" s="10">
        <v>8444</v>
      </c>
      <c r="BH11" s="10">
        <v>57234</v>
      </c>
      <c r="BI11" s="10">
        <v>57351</v>
      </c>
      <c r="BJ11" s="10">
        <v>118</v>
      </c>
      <c r="BK11" s="11">
        <v>1.21E-55</v>
      </c>
      <c r="BM11" s="10" t="s">
        <v>328</v>
      </c>
      <c r="BN11" s="10">
        <v>68048</v>
      </c>
      <c r="BO11" s="10">
        <v>68147</v>
      </c>
      <c r="BP11" s="10">
        <v>81183</v>
      </c>
      <c r="BQ11" s="10">
        <v>81282</v>
      </c>
      <c r="BR11" s="10">
        <v>100</v>
      </c>
      <c r="BS11" s="11">
        <v>6.0699999999999996E-47</v>
      </c>
      <c r="BU11" s="10" t="s">
        <v>327</v>
      </c>
      <c r="BV11" s="10">
        <v>13441</v>
      </c>
      <c r="BW11" s="10">
        <v>13540</v>
      </c>
      <c r="BX11" s="10">
        <v>63268</v>
      </c>
      <c r="BY11" s="10">
        <v>63367</v>
      </c>
      <c r="BZ11" s="10">
        <v>100</v>
      </c>
      <c r="CA11" s="11">
        <v>5.8999999999999996E-45</v>
      </c>
      <c r="CC11" s="10" t="s">
        <v>327</v>
      </c>
      <c r="CD11" s="10">
        <v>13441</v>
      </c>
      <c r="CE11" s="10">
        <v>13540</v>
      </c>
      <c r="CF11" s="10">
        <v>63298</v>
      </c>
      <c r="CG11" s="10">
        <v>63397</v>
      </c>
      <c r="CH11" s="10">
        <v>100</v>
      </c>
      <c r="CI11" s="11">
        <v>5.9299999999999998E-45</v>
      </c>
    </row>
    <row r="12" spans="1:87">
      <c r="A12" s="10" t="s">
        <v>327</v>
      </c>
      <c r="B12" s="10">
        <v>13337</v>
      </c>
      <c r="C12" s="10">
        <v>13418</v>
      </c>
      <c r="D12" s="10">
        <v>63106</v>
      </c>
      <c r="E12" s="10">
        <v>63187</v>
      </c>
      <c r="F12" s="10">
        <v>82</v>
      </c>
      <c r="G12" s="11">
        <v>2.7900000000000001E-36</v>
      </c>
      <c r="I12" s="10" t="s">
        <v>327</v>
      </c>
      <c r="J12" s="10">
        <v>14242</v>
      </c>
      <c r="K12" s="10">
        <v>14358</v>
      </c>
      <c r="L12" s="10">
        <v>15749</v>
      </c>
      <c r="M12" s="10">
        <v>15865</v>
      </c>
      <c r="N12" s="10">
        <v>117</v>
      </c>
      <c r="O12" s="11">
        <v>4.7299999999999998E-55</v>
      </c>
      <c r="Q12" s="10" t="s">
        <v>327</v>
      </c>
      <c r="R12" s="10">
        <v>5534</v>
      </c>
      <c r="S12" s="10">
        <v>5619</v>
      </c>
      <c r="T12" s="10">
        <v>5558</v>
      </c>
      <c r="U12" s="10">
        <v>5643</v>
      </c>
      <c r="V12" s="10">
        <v>86</v>
      </c>
      <c r="W12" s="11">
        <v>3.5999999999999999E-43</v>
      </c>
      <c r="Y12" s="10" t="s">
        <v>328</v>
      </c>
      <c r="Z12" s="10">
        <v>77366</v>
      </c>
      <c r="AA12" s="10">
        <f>[1]Sheet3!AL12+[1]Sheet3!AK12-1</f>
        <v>57518</v>
      </c>
      <c r="AB12" s="10">
        <v>34</v>
      </c>
      <c r="AC12" s="10">
        <v>77703</v>
      </c>
      <c r="AD12" s="10">
        <v>84</v>
      </c>
      <c r="AE12" s="11">
        <v>1.3599999999999999E-39</v>
      </c>
      <c r="AG12" s="10" t="s">
        <v>327</v>
      </c>
      <c r="AH12" s="10">
        <v>8446</v>
      </c>
      <c r="AI12" s="10">
        <v>8548</v>
      </c>
      <c r="AJ12" s="10">
        <v>57314</v>
      </c>
      <c r="AK12" s="10">
        <v>57416</v>
      </c>
      <c r="AL12" s="10">
        <v>103</v>
      </c>
      <c r="AM12" s="11">
        <v>5.5699999999999997E-51</v>
      </c>
      <c r="AO12" s="10" t="s">
        <v>327</v>
      </c>
      <c r="AP12" s="10">
        <v>12169</v>
      </c>
      <c r="AQ12" s="10">
        <v>12285</v>
      </c>
      <c r="AR12" s="10">
        <v>62848</v>
      </c>
      <c r="AS12" s="10">
        <f t="shared" si="0"/>
        <v>75132</v>
      </c>
      <c r="AT12" s="10">
        <v>117</v>
      </c>
      <c r="AU12" s="11">
        <v>5.5400000000000002E-55</v>
      </c>
      <c r="AW12" s="10" t="s">
        <v>329</v>
      </c>
      <c r="AX12" s="10">
        <v>69651</v>
      </c>
      <c r="AY12" s="10">
        <v>69764</v>
      </c>
      <c r="AZ12" s="10">
        <v>69651</v>
      </c>
      <c r="BA12" s="10">
        <v>69764</v>
      </c>
      <c r="BB12" s="10">
        <v>114</v>
      </c>
      <c r="BC12" s="11">
        <v>4.8699999999999999E-60</v>
      </c>
      <c r="BE12" s="10" t="s">
        <v>327</v>
      </c>
      <c r="BF12" s="10">
        <v>8345</v>
      </c>
      <c r="BG12" s="10">
        <v>8461</v>
      </c>
      <c r="BH12" s="10">
        <v>57252</v>
      </c>
      <c r="BI12" s="10">
        <v>57368</v>
      </c>
      <c r="BJ12" s="10">
        <v>117</v>
      </c>
      <c r="BK12" s="11">
        <v>4.7199999999999998E-55</v>
      </c>
      <c r="BM12" s="10" t="s">
        <v>328</v>
      </c>
      <c r="BN12" s="10">
        <v>81183</v>
      </c>
      <c r="BO12" s="10">
        <v>81279</v>
      </c>
      <c r="BP12" s="10">
        <v>87744</v>
      </c>
      <c r="BQ12" s="10">
        <v>87840</v>
      </c>
      <c r="BR12" s="10">
        <v>97</v>
      </c>
      <c r="BS12" s="11">
        <v>3.6599999999999997E-45</v>
      </c>
      <c r="BU12" s="10" t="s">
        <v>327</v>
      </c>
      <c r="BV12" s="10">
        <v>5536</v>
      </c>
      <c r="BW12" s="10">
        <v>5621</v>
      </c>
      <c r="BX12" s="10">
        <v>5560</v>
      </c>
      <c r="BY12" s="10">
        <v>5645</v>
      </c>
      <c r="BZ12" s="10">
        <v>86</v>
      </c>
      <c r="CA12" s="11">
        <v>3.6299999999999998E-43</v>
      </c>
      <c r="CC12" s="10" t="s">
        <v>327</v>
      </c>
      <c r="CD12" s="10">
        <v>5536</v>
      </c>
      <c r="CE12" s="10">
        <v>5621</v>
      </c>
      <c r="CF12" s="10">
        <v>5560</v>
      </c>
      <c r="CG12" s="10">
        <v>5645</v>
      </c>
      <c r="CH12" s="10">
        <v>86</v>
      </c>
      <c r="CI12" s="11">
        <v>3.65E-43</v>
      </c>
    </row>
    <row r="13" spans="1:87">
      <c r="A13" s="10" t="s">
        <v>327</v>
      </c>
      <c r="B13" s="10">
        <v>13422</v>
      </c>
      <c r="C13" s="10">
        <v>13498</v>
      </c>
      <c r="D13" s="10">
        <v>63199</v>
      </c>
      <c r="E13" s="10">
        <v>63275</v>
      </c>
      <c r="F13" s="10">
        <v>77</v>
      </c>
      <c r="G13" s="11">
        <v>2.5200000000000001E-33</v>
      </c>
      <c r="I13" s="10" t="s">
        <v>327</v>
      </c>
      <c r="J13" s="10">
        <v>14137</v>
      </c>
      <c r="K13" s="10">
        <v>14237</v>
      </c>
      <c r="L13" s="10">
        <v>14242</v>
      </c>
      <c r="M13" s="10">
        <v>14342</v>
      </c>
      <c r="N13" s="10">
        <v>101</v>
      </c>
      <c r="O13" s="11">
        <v>2.89E-52</v>
      </c>
      <c r="Q13" s="10" t="s">
        <v>328</v>
      </c>
      <c r="R13" s="10">
        <v>29904</v>
      </c>
      <c r="S13" s="10">
        <v>29989</v>
      </c>
      <c r="T13" s="10">
        <v>47719</v>
      </c>
      <c r="U13" s="10">
        <v>47804</v>
      </c>
      <c r="V13" s="10">
        <v>86</v>
      </c>
      <c r="W13" s="11">
        <v>1.1899999999999999E-38</v>
      </c>
      <c r="Y13" s="10" t="s">
        <v>327</v>
      </c>
      <c r="Z13" s="10">
        <v>13338</v>
      </c>
      <c r="AA13" s="10">
        <f>[1]Sheet3!AL13+[1]Sheet3!AK13-1</f>
        <v>77033</v>
      </c>
      <c r="AB13" s="10">
        <v>34</v>
      </c>
      <c r="AC13" s="10">
        <v>63103</v>
      </c>
      <c r="AD13" s="10">
        <v>82</v>
      </c>
      <c r="AE13" s="11">
        <v>2.58E-36</v>
      </c>
      <c r="AG13" s="10" t="s">
        <v>327</v>
      </c>
      <c r="AH13" s="10">
        <v>66829</v>
      </c>
      <c r="AI13" s="10">
        <v>66936</v>
      </c>
      <c r="AJ13" s="10">
        <v>76819</v>
      </c>
      <c r="AK13" s="10">
        <v>76926</v>
      </c>
      <c r="AL13" s="10">
        <v>108</v>
      </c>
      <c r="AM13" s="11">
        <v>9.7099999999999992E-50</v>
      </c>
      <c r="AO13" s="10" t="s">
        <v>327</v>
      </c>
      <c r="AP13" s="10">
        <v>12270</v>
      </c>
      <c r="AQ13" s="10">
        <v>12372</v>
      </c>
      <c r="AR13" s="10">
        <v>62949</v>
      </c>
      <c r="AS13" s="10">
        <f t="shared" si="0"/>
        <v>75320</v>
      </c>
      <c r="AT13" s="10">
        <v>103</v>
      </c>
      <c r="AU13" s="11">
        <v>1.0100000000000001E-46</v>
      </c>
      <c r="AW13" s="10" t="s">
        <v>329</v>
      </c>
      <c r="AX13" s="10">
        <v>69658</v>
      </c>
      <c r="AY13" s="10">
        <v>69765</v>
      </c>
      <c r="AZ13" s="10">
        <v>69658</v>
      </c>
      <c r="BA13" s="10">
        <v>69765</v>
      </c>
      <c r="BB13" s="10">
        <v>108</v>
      </c>
      <c r="BC13" s="11">
        <v>2.0000000000000001E-56</v>
      </c>
      <c r="BE13" s="10" t="s">
        <v>327</v>
      </c>
      <c r="BF13" s="10">
        <v>14056</v>
      </c>
      <c r="BG13" s="10">
        <v>14160</v>
      </c>
      <c r="BH13" s="10">
        <v>15668</v>
      </c>
      <c r="BI13" s="10">
        <v>15772</v>
      </c>
      <c r="BJ13" s="10">
        <v>105</v>
      </c>
      <c r="BK13" s="11">
        <v>1.13E-54</v>
      </c>
      <c r="BM13" s="10" t="s">
        <v>327</v>
      </c>
      <c r="BN13" s="10">
        <v>62497</v>
      </c>
      <c r="BO13" s="10">
        <v>62591</v>
      </c>
      <c r="BP13" s="10">
        <v>80583</v>
      </c>
      <c r="BQ13" s="10">
        <v>80677</v>
      </c>
      <c r="BR13" s="10">
        <v>95</v>
      </c>
      <c r="BS13" s="11">
        <v>5.2199999999999997E-42</v>
      </c>
      <c r="BU13" s="10" t="s">
        <v>328</v>
      </c>
      <c r="BV13" s="10">
        <v>78550</v>
      </c>
      <c r="BW13" s="10">
        <v>78633</v>
      </c>
      <c r="BX13" s="10">
        <v>78887</v>
      </c>
      <c r="BY13" s="10">
        <v>78970</v>
      </c>
      <c r="BZ13" s="10">
        <v>84</v>
      </c>
      <c r="CA13" s="11">
        <v>1.46E-39</v>
      </c>
      <c r="CC13" s="10" t="s">
        <v>328</v>
      </c>
      <c r="CD13" s="10">
        <v>77450</v>
      </c>
      <c r="CE13" s="10">
        <v>77533</v>
      </c>
      <c r="CF13" s="10">
        <v>77787</v>
      </c>
      <c r="CG13" s="10">
        <v>77870</v>
      </c>
      <c r="CH13" s="10">
        <v>84</v>
      </c>
      <c r="CI13" s="11">
        <v>1.4699999999999999E-39</v>
      </c>
    </row>
    <row r="14" spans="1:87">
      <c r="A14" s="10" t="s">
        <v>327</v>
      </c>
      <c r="B14" s="10">
        <v>13346</v>
      </c>
      <c r="C14" s="10">
        <v>13418</v>
      </c>
      <c r="D14" s="10">
        <v>63115</v>
      </c>
      <c r="E14" s="10">
        <v>63187</v>
      </c>
      <c r="F14" s="10">
        <v>73</v>
      </c>
      <c r="G14" s="11">
        <v>5.3700000000000002E-33</v>
      </c>
      <c r="I14" s="10" t="s">
        <v>327</v>
      </c>
      <c r="J14" s="10">
        <v>8443</v>
      </c>
      <c r="K14" s="10">
        <v>8545</v>
      </c>
      <c r="L14" s="10">
        <v>57398</v>
      </c>
      <c r="M14" s="10">
        <v>57500</v>
      </c>
      <c r="N14" s="10">
        <v>103</v>
      </c>
      <c r="O14" s="11">
        <v>5.5800000000000002E-51</v>
      </c>
      <c r="Q14" s="10" t="s">
        <v>327</v>
      </c>
      <c r="R14" s="10">
        <v>72885</v>
      </c>
      <c r="S14" s="10">
        <v>72966</v>
      </c>
      <c r="T14" s="10">
        <v>82870</v>
      </c>
      <c r="U14" s="10">
        <v>82951</v>
      </c>
      <c r="V14" s="10">
        <v>82</v>
      </c>
      <c r="W14" s="11">
        <v>2.2699999999999999E-38</v>
      </c>
      <c r="Y14" s="10" t="s">
        <v>327</v>
      </c>
      <c r="Z14" s="10">
        <v>24832</v>
      </c>
      <c r="AA14" s="10">
        <f>[1]Sheet3!AL14+[1]Sheet3!AK14-1</f>
        <v>15651</v>
      </c>
      <c r="AB14" s="10">
        <v>34</v>
      </c>
      <c r="AC14" s="10">
        <v>24905</v>
      </c>
      <c r="AD14" s="10">
        <v>74</v>
      </c>
      <c r="AE14" s="11">
        <v>5.6700000000000001E-36</v>
      </c>
      <c r="AG14" s="10" t="s">
        <v>327</v>
      </c>
      <c r="AH14" s="10">
        <v>13948</v>
      </c>
      <c r="AI14" s="10">
        <v>14046</v>
      </c>
      <c r="AJ14" s="10">
        <v>15455</v>
      </c>
      <c r="AK14" s="10">
        <v>15553</v>
      </c>
      <c r="AL14" s="10">
        <v>99</v>
      </c>
      <c r="AM14" s="11">
        <v>1.9599999999999999E-44</v>
      </c>
      <c r="AO14" s="10" t="s">
        <v>328</v>
      </c>
      <c r="AP14" s="10">
        <v>79639</v>
      </c>
      <c r="AQ14" s="10">
        <v>79735</v>
      </c>
      <c r="AR14" s="10">
        <v>86196</v>
      </c>
      <c r="AS14" s="10">
        <f t="shared" si="0"/>
        <v>165930</v>
      </c>
      <c r="AT14" s="10">
        <v>97</v>
      </c>
      <c r="AU14" s="11">
        <v>3.6300000000000002E-45</v>
      </c>
      <c r="AW14" s="10" t="s">
        <v>327</v>
      </c>
      <c r="AX14" s="10">
        <v>69651</v>
      </c>
      <c r="AY14" s="10">
        <v>69757</v>
      </c>
      <c r="AZ14" s="10">
        <v>69659</v>
      </c>
      <c r="BA14" s="10">
        <v>69765</v>
      </c>
      <c r="BB14" s="10">
        <v>107</v>
      </c>
      <c r="BC14" s="11">
        <v>7.9800000000000001E-56</v>
      </c>
      <c r="BE14" s="10" t="s">
        <v>327</v>
      </c>
      <c r="BF14" s="10">
        <v>66859</v>
      </c>
      <c r="BG14" s="10">
        <v>66966</v>
      </c>
      <c r="BH14" s="10">
        <v>76851</v>
      </c>
      <c r="BI14" s="10">
        <v>76958</v>
      </c>
      <c r="BJ14" s="10">
        <v>108</v>
      </c>
      <c r="BK14" s="11">
        <v>9.7199999999999995E-50</v>
      </c>
      <c r="BM14" s="10" t="s">
        <v>328</v>
      </c>
      <c r="BN14" s="10">
        <v>68063</v>
      </c>
      <c r="BO14" s="10">
        <v>68147</v>
      </c>
      <c r="BP14" s="10">
        <v>81183</v>
      </c>
      <c r="BQ14" s="10">
        <v>81267</v>
      </c>
      <c r="BR14" s="10">
        <v>85</v>
      </c>
      <c r="BS14" s="11">
        <v>3.7299999999999997E-40</v>
      </c>
      <c r="BU14" s="10" t="s">
        <v>327</v>
      </c>
      <c r="BV14" s="10">
        <v>74010</v>
      </c>
      <c r="BW14" s="10">
        <v>74091</v>
      </c>
      <c r="BX14" s="10">
        <v>84014</v>
      </c>
      <c r="BY14" s="10">
        <v>84095</v>
      </c>
      <c r="BZ14" s="10">
        <v>82</v>
      </c>
      <c r="CA14" s="11">
        <v>2.2900000000000001E-38</v>
      </c>
      <c r="CC14" s="10" t="s">
        <v>327</v>
      </c>
      <c r="CD14" s="10">
        <v>72910</v>
      </c>
      <c r="CE14" s="10">
        <v>72991</v>
      </c>
      <c r="CF14" s="10">
        <v>82914</v>
      </c>
      <c r="CG14" s="10">
        <v>82995</v>
      </c>
      <c r="CH14" s="10">
        <v>82</v>
      </c>
      <c r="CI14" s="11">
        <v>2.3E-38</v>
      </c>
    </row>
    <row r="15" spans="1:87">
      <c r="A15" s="10" t="s">
        <v>327</v>
      </c>
      <c r="B15" s="10">
        <v>15493</v>
      </c>
      <c r="C15" s="10">
        <v>15563</v>
      </c>
      <c r="D15" s="10">
        <v>31782</v>
      </c>
      <c r="E15" s="10">
        <v>31852</v>
      </c>
      <c r="F15" s="10">
        <v>71</v>
      </c>
      <c r="G15" s="11">
        <v>8.3500000000000004E-32</v>
      </c>
      <c r="I15" s="10" t="s">
        <v>327</v>
      </c>
      <c r="J15" s="10">
        <v>66913</v>
      </c>
      <c r="K15" s="10">
        <v>67020</v>
      </c>
      <c r="L15" s="10">
        <v>76901</v>
      </c>
      <c r="M15" s="10">
        <v>77008</v>
      </c>
      <c r="N15" s="10">
        <v>108</v>
      </c>
      <c r="O15" s="11">
        <v>9.7299999999999997E-50</v>
      </c>
      <c r="Q15" s="10" t="s">
        <v>327</v>
      </c>
      <c r="R15" s="10">
        <v>13342</v>
      </c>
      <c r="S15" s="10">
        <v>13423</v>
      </c>
      <c r="T15" s="10">
        <v>63162</v>
      </c>
      <c r="U15" s="10">
        <v>63243</v>
      </c>
      <c r="V15" s="10">
        <v>82</v>
      </c>
      <c r="W15" s="11">
        <v>2.76E-36</v>
      </c>
      <c r="Y15" s="10" t="s">
        <v>327</v>
      </c>
      <c r="Z15" s="10">
        <v>62605</v>
      </c>
      <c r="AA15" s="10">
        <f>[1]Sheet3!AL15+[1]Sheet3!AK15-1</f>
        <v>57501</v>
      </c>
      <c r="AB15" s="10">
        <v>34</v>
      </c>
      <c r="AC15" s="10">
        <v>79371</v>
      </c>
      <c r="AD15" s="10">
        <v>83</v>
      </c>
      <c r="AE15" s="11">
        <v>5.3599999999999996E-35</v>
      </c>
      <c r="AG15" s="10" t="s">
        <v>327</v>
      </c>
      <c r="AH15" s="10">
        <v>8463</v>
      </c>
      <c r="AI15" s="10">
        <v>8548</v>
      </c>
      <c r="AJ15" s="10">
        <v>57331</v>
      </c>
      <c r="AK15" s="10">
        <v>57416</v>
      </c>
      <c r="AL15" s="10">
        <v>86</v>
      </c>
      <c r="AM15" s="11">
        <v>3.0999999999999999E-43</v>
      </c>
      <c r="AO15" s="10" t="s">
        <v>327</v>
      </c>
      <c r="AP15" s="10">
        <v>62228</v>
      </c>
      <c r="AQ15" s="10">
        <v>62322</v>
      </c>
      <c r="AR15" s="10">
        <v>79039</v>
      </c>
      <c r="AS15" s="10">
        <f t="shared" si="0"/>
        <v>141360</v>
      </c>
      <c r="AT15" s="10">
        <v>95</v>
      </c>
      <c r="AU15" s="11">
        <v>5.1899999999999998E-42</v>
      </c>
      <c r="AW15" s="10" t="s">
        <v>327</v>
      </c>
      <c r="AX15" s="10">
        <v>14794</v>
      </c>
      <c r="AY15" s="10">
        <v>14911</v>
      </c>
      <c r="AZ15" s="10">
        <v>61204</v>
      </c>
      <c r="BA15" s="10">
        <v>61321</v>
      </c>
      <c r="BB15" s="10">
        <v>118</v>
      </c>
      <c r="BC15" s="11">
        <v>1.37E-55</v>
      </c>
      <c r="BE15" s="10" t="s">
        <v>327</v>
      </c>
      <c r="BF15" s="10">
        <v>8446</v>
      </c>
      <c r="BG15" s="10">
        <v>8548</v>
      </c>
      <c r="BH15" s="10">
        <v>57353</v>
      </c>
      <c r="BI15" s="10">
        <v>57455</v>
      </c>
      <c r="BJ15" s="10">
        <v>103</v>
      </c>
      <c r="BK15" s="11">
        <v>8.5400000000000002E-49</v>
      </c>
      <c r="BM15" s="10" t="s">
        <v>329</v>
      </c>
      <c r="BN15" s="10">
        <v>13758</v>
      </c>
      <c r="BO15" s="10">
        <v>13842</v>
      </c>
      <c r="BP15" s="10">
        <v>13758</v>
      </c>
      <c r="BQ15" s="10">
        <v>13842</v>
      </c>
      <c r="BR15" s="10">
        <v>85</v>
      </c>
      <c r="BS15" s="11">
        <v>4.7E-38</v>
      </c>
      <c r="BU15" s="10" t="s">
        <v>327</v>
      </c>
      <c r="BV15" s="10">
        <v>13338</v>
      </c>
      <c r="BW15" s="10">
        <v>13419</v>
      </c>
      <c r="BX15" s="10">
        <v>63157</v>
      </c>
      <c r="BY15" s="10">
        <v>63238</v>
      </c>
      <c r="BZ15" s="10">
        <v>82</v>
      </c>
      <c r="CA15" s="11">
        <v>2.78E-36</v>
      </c>
      <c r="CC15" s="10" t="s">
        <v>327</v>
      </c>
      <c r="CD15" s="10">
        <v>13338</v>
      </c>
      <c r="CE15" s="10">
        <v>13419</v>
      </c>
      <c r="CF15" s="10">
        <v>63187</v>
      </c>
      <c r="CG15" s="10">
        <v>63268</v>
      </c>
      <c r="CH15" s="10">
        <v>82</v>
      </c>
      <c r="CI15" s="11">
        <v>2.7900000000000001E-36</v>
      </c>
    </row>
    <row r="16" spans="1:87">
      <c r="A16" s="10" t="s">
        <v>327</v>
      </c>
      <c r="B16" s="10">
        <v>24839</v>
      </c>
      <c r="C16" s="10">
        <v>24905</v>
      </c>
      <c r="D16" s="10">
        <v>24845</v>
      </c>
      <c r="E16" s="10">
        <v>24911</v>
      </c>
      <c r="F16" s="10">
        <v>67</v>
      </c>
      <c r="G16" s="11">
        <v>1.0000000000000001E-31</v>
      </c>
      <c r="I16" s="10" t="s">
        <v>327</v>
      </c>
      <c r="J16" s="10">
        <v>13953</v>
      </c>
      <c r="K16" s="10">
        <v>14051</v>
      </c>
      <c r="L16" s="10">
        <v>15565</v>
      </c>
      <c r="M16" s="10">
        <v>15663</v>
      </c>
      <c r="N16" s="10">
        <v>99</v>
      </c>
      <c r="O16" s="11">
        <v>1.9599999999999999E-44</v>
      </c>
      <c r="Q16" s="10" t="s">
        <v>327</v>
      </c>
      <c r="R16" s="10">
        <v>62518</v>
      </c>
      <c r="S16" s="10">
        <v>62600</v>
      </c>
      <c r="T16" s="10">
        <v>77134</v>
      </c>
      <c r="U16" s="10">
        <v>77216</v>
      </c>
      <c r="V16" s="10">
        <v>83</v>
      </c>
      <c r="W16" s="11">
        <v>5.7199999999999996E-35</v>
      </c>
      <c r="Y16" s="10" t="s">
        <v>327</v>
      </c>
      <c r="Z16" s="10">
        <v>13423</v>
      </c>
      <c r="AA16" s="10">
        <f>[1]Sheet3!AL16+[1]Sheet3!AK16-1</f>
        <v>73494</v>
      </c>
      <c r="AB16" s="10">
        <v>34</v>
      </c>
      <c r="AC16" s="10">
        <v>63196</v>
      </c>
      <c r="AD16" s="10">
        <v>77</v>
      </c>
      <c r="AE16" s="11">
        <v>2.3300000000000001E-33</v>
      </c>
      <c r="AG16" s="10" t="s">
        <v>327</v>
      </c>
      <c r="AH16" s="10">
        <v>56593</v>
      </c>
      <c r="AI16" s="10">
        <v>56687</v>
      </c>
      <c r="AJ16" s="10">
        <v>73306</v>
      </c>
      <c r="AK16" s="10">
        <v>73400</v>
      </c>
      <c r="AL16" s="10">
        <v>95</v>
      </c>
      <c r="AM16" s="11">
        <v>4.4199999999999998E-42</v>
      </c>
      <c r="AO16" s="10" t="s">
        <v>327</v>
      </c>
      <c r="AP16" s="10">
        <v>12287</v>
      </c>
      <c r="AQ16" s="10">
        <v>12372</v>
      </c>
      <c r="AR16" s="10">
        <v>62966</v>
      </c>
      <c r="AS16" s="10">
        <f t="shared" si="0"/>
        <v>75337</v>
      </c>
      <c r="AT16" s="10">
        <v>86</v>
      </c>
      <c r="AU16" s="11">
        <v>1.2000000000000001E-38</v>
      </c>
      <c r="AW16" s="10" t="s">
        <v>329</v>
      </c>
      <c r="AX16" s="10">
        <v>69651</v>
      </c>
      <c r="AY16" s="10">
        <v>69756</v>
      </c>
      <c r="AZ16" s="10">
        <v>69651</v>
      </c>
      <c r="BA16" s="10">
        <v>69756</v>
      </c>
      <c r="BB16" s="10">
        <v>106</v>
      </c>
      <c r="BC16" s="11">
        <v>3.1899999999999999E-55</v>
      </c>
      <c r="BE16" s="10" t="s">
        <v>327</v>
      </c>
      <c r="BF16" s="10">
        <v>13956</v>
      </c>
      <c r="BG16" s="10">
        <v>14054</v>
      </c>
      <c r="BH16" s="10">
        <v>15568</v>
      </c>
      <c r="BI16" s="10">
        <v>15666</v>
      </c>
      <c r="BJ16" s="10">
        <v>99</v>
      </c>
      <c r="BK16" s="11">
        <v>1.9599999999999999E-44</v>
      </c>
      <c r="BM16" s="10" t="s">
        <v>327</v>
      </c>
      <c r="BN16" s="10">
        <v>81196</v>
      </c>
      <c r="BO16" s="10">
        <v>81280</v>
      </c>
      <c r="BP16" s="10">
        <v>86883</v>
      </c>
      <c r="BQ16" s="10">
        <v>86967</v>
      </c>
      <c r="BR16" s="10">
        <v>85</v>
      </c>
      <c r="BS16" s="11">
        <v>4.7E-38</v>
      </c>
      <c r="BU16" s="10" t="s">
        <v>327</v>
      </c>
      <c r="BV16" s="10">
        <v>62659</v>
      </c>
      <c r="BW16" s="10">
        <v>62741</v>
      </c>
      <c r="BX16" s="10">
        <v>80555</v>
      </c>
      <c r="BY16" s="10">
        <v>80637</v>
      </c>
      <c r="BZ16" s="10">
        <v>83</v>
      </c>
      <c r="CA16" s="11">
        <v>5.7600000000000005E-35</v>
      </c>
      <c r="CC16" s="10" t="s">
        <v>327</v>
      </c>
      <c r="CD16" s="10">
        <v>13423</v>
      </c>
      <c r="CE16" s="10">
        <v>13499</v>
      </c>
      <c r="CF16" s="10">
        <v>63280</v>
      </c>
      <c r="CG16" s="10">
        <v>63356</v>
      </c>
      <c r="CH16" s="10">
        <v>77</v>
      </c>
      <c r="CI16" s="11">
        <v>2.5200000000000001E-33</v>
      </c>
    </row>
    <row r="17" spans="1:87">
      <c r="A17" s="10" t="s">
        <v>327</v>
      </c>
      <c r="B17" s="10">
        <v>62577</v>
      </c>
      <c r="C17" s="10">
        <v>62653</v>
      </c>
      <c r="D17" s="10">
        <v>79327</v>
      </c>
      <c r="E17" s="10">
        <v>79403</v>
      </c>
      <c r="F17" s="10">
        <v>77</v>
      </c>
      <c r="G17" s="11">
        <v>1.8899999999999999E-31</v>
      </c>
      <c r="I17" s="10" t="s">
        <v>327</v>
      </c>
      <c r="J17" s="10">
        <v>66939</v>
      </c>
      <c r="K17" s="10">
        <v>67020</v>
      </c>
      <c r="L17" s="10">
        <v>76927</v>
      </c>
      <c r="M17" s="10">
        <v>77008</v>
      </c>
      <c r="N17" s="10">
        <v>82</v>
      </c>
      <c r="O17" s="11">
        <v>1.9599999999999999E-38</v>
      </c>
      <c r="Q17" s="10" t="s">
        <v>327</v>
      </c>
      <c r="R17" s="10">
        <v>13427</v>
      </c>
      <c r="S17" s="10">
        <v>13503</v>
      </c>
      <c r="T17" s="10">
        <v>63255</v>
      </c>
      <c r="U17" s="10">
        <v>63331</v>
      </c>
      <c r="V17" s="10">
        <v>77</v>
      </c>
      <c r="W17" s="11">
        <v>2.4900000000000002E-33</v>
      </c>
      <c r="Y17" s="10" t="s">
        <v>327</v>
      </c>
      <c r="Z17" s="10">
        <v>13347</v>
      </c>
      <c r="AA17" s="10">
        <f>[1]Sheet3!AL17+[1]Sheet3!AK17-1</f>
        <v>23720</v>
      </c>
      <c r="AB17" s="10">
        <v>34</v>
      </c>
      <c r="AC17" s="10">
        <v>63112</v>
      </c>
      <c r="AD17" s="10">
        <v>73</v>
      </c>
      <c r="AE17" s="11">
        <v>4.9599999999999997E-33</v>
      </c>
      <c r="AG17" s="10" t="s">
        <v>327</v>
      </c>
      <c r="AH17" s="10">
        <v>23558</v>
      </c>
      <c r="AI17" s="10">
        <v>23636</v>
      </c>
      <c r="AJ17" s="10">
        <v>23564</v>
      </c>
      <c r="AK17" s="10">
        <v>23642</v>
      </c>
      <c r="AL17" s="10">
        <v>79</v>
      </c>
      <c r="AM17" s="11">
        <v>5.0799999999999997E-39</v>
      </c>
      <c r="AO17" s="10" t="s">
        <v>327</v>
      </c>
      <c r="AP17" s="10">
        <v>62240</v>
      </c>
      <c r="AQ17" s="10">
        <v>62326</v>
      </c>
      <c r="AR17" s="10">
        <v>79051</v>
      </c>
      <c r="AS17" s="10">
        <f t="shared" si="0"/>
        <v>141376</v>
      </c>
      <c r="AT17" s="10">
        <v>87</v>
      </c>
      <c r="AU17" s="11">
        <v>2.5999999999999998E-37</v>
      </c>
      <c r="AW17" s="10" t="s">
        <v>329</v>
      </c>
      <c r="AX17" s="10">
        <v>69666</v>
      </c>
      <c r="AY17" s="10">
        <v>69765</v>
      </c>
      <c r="AZ17" s="10">
        <v>69666</v>
      </c>
      <c r="BA17" s="10">
        <v>69765</v>
      </c>
      <c r="BB17" s="10">
        <v>100</v>
      </c>
      <c r="BC17" s="11">
        <v>1.3100000000000001E-51</v>
      </c>
      <c r="BE17" s="10" t="s">
        <v>327</v>
      </c>
      <c r="BF17" s="10">
        <v>8463</v>
      </c>
      <c r="BG17" s="10">
        <v>8548</v>
      </c>
      <c r="BH17" s="10">
        <v>57370</v>
      </c>
      <c r="BI17" s="10">
        <v>57455</v>
      </c>
      <c r="BJ17" s="10">
        <v>86</v>
      </c>
      <c r="BK17" s="11">
        <v>8E-41</v>
      </c>
      <c r="BM17" s="10" t="s">
        <v>328</v>
      </c>
      <c r="BN17" s="10">
        <v>49870</v>
      </c>
      <c r="BO17" s="10">
        <v>49956</v>
      </c>
      <c r="BP17" s="10">
        <v>49870</v>
      </c>
      <c r="BQ17" s="10">
        <v>49956</v>
      </c>
      <c r="BR17" s="10">
        <v>87</v>
      </c>
      <c r="BS17" s="11">
        <v>2.6200000000000002E-37</v>
      </c>
      <c r="BU17" s="10" t="s">
        <v>327</v>
      </c>
      <c r="BV17" s="10">
        <v>13423</v>
      </c>
      <c r="BW17" s="10">
        <v>13499</v>
      </c>
      <c r="BX17" s="10">
        <v>63250</v>
      </c>
      <c r="BY17" s="10">
        <v>63326</v>
      </c>
      <c r="BZ17" s="10">
        <v>77</v>
      </c>
      <c r="CA17" s="11">
        <v>2.5100000000000001E-33</v>
      </c>
      <c r="CC17" s="10" t="s">
        <v>327</v>
      </c>
      <c r="CD17" s="10">
        <v>13347</v>
      </c>
      <c r="CE17" s="10">
        <v>13419</v>
      </c>
      <c r="CF17" s="10">
        <v>63196</v>
      </c>
      <c r="CG17" s="10">
        <v>63268</v>
      </c>
      <c r="CH17" s="10">
        <v>73</v>
      </c>
      <c r="CI17" s="11">
        <v>5.3600000000000002E-33</v>
      </c>
    </row>
    <row r="18" spans="1:87">
      <c r="A18" s="10" t="s">
        <v>327</v>
      </c>
      <c r="B18" s="10">
        <v>67054</v>
      </c>
      <c r="C18" s="10">
        <v>67130</v>
      </c>
      <c r="D18" s="10">
        <v>70024</v>
      </c>
      <c r="E18" s="10">
        <v>70100</v>
      </c>
      <c r="F18" s="10">
        <v>77</v>
      </c>
      <c r="G18" s="11">
        <v>1.8899999999999999E-31</v>
      </c>
      <c r="I18" s="10" t="s">
        <v>327</v>
      </c>
      <c r="J18" s="10">
        <v>8239</v>
      </c>
      <c r="K18" s="10">
        <v>8323</v>
      </c>
      <c r="L18" s="10">
        <v>57187</v>
      </c>
      <c r="M18" s="10">
        <v>57271</v>
      </c>
      <c r="N18" s="10">
        <v>85</v>
      </c>
      <c r="O18" s="11">
        <v>3.9900000000000002E-38</v>
      </c>
      <c r="Q18" s="10" t="s">
        <v>327</v>
      </c>
      <c r="R18" s="10">
        <v>13351</v>
      </c>
      <c r="S18" s="10">
        <v>13423</v>
      </c>
      <c r="T18" s="10">
        <v>63171</v>
      </c>
      <c r="U18" s="10">
        <v>63243</v>
      </c>
      <c r="V18" s="10">
        <v>73</v>
      </c>
      <c r="W18" s="11">
        <v>5.2999999999999997E-33</v>
      </c>
      <c r="Y18" s="10" t="s">
        <v>327</v>
      </c>
      <c r="Z18" s="10">
        <v>24837</v>
      </c>
      <c r="AA18" s="10">
        <f>[1]Sheet3!AL18+[1]Sheet3!AK18-1</f>
        <v>77007</v>
      </c>
      <c r="AB18" s="10">
        <v>34</v>
      </c>
      <c r="AC18" s="10">
        <v>24904</v>
      </c>
      <c r="AD18" s="10">
        <v>68</v>
      </c>
      <c r="AE18" s="11">
        <v>2.32E-32</v>
      </c>
      <c r="AG18" s="10" t="s">
        <v>327</v>
      </c>
      <c r="AH18" s="10">
        <v>66855</v>
      </c>
      <c r="AI18" s="10">
        <v>66936</v>
      </c>
      <c r="AJ18" s="10">
        <v>76845</v>
      </c>
      <c r="AK18" s="10">
        <v>76926</v>
      </c>
      <c r="AL18" s="10">
        <v>82</v>
      </c>
      <c r="AM18" s="11">
        <v>1.95E-38</v>
      </c>
      <c r="AO18" s="10" t="s">
        <v>328</v>
      </c>
      <c r="AP18" s="10">
        <v>70754</v>
      </c>
      <c r="AQ18" s="10">
        <v>70829</v>
      </c>
      <c r="AR18" s="10">
        <v>86198</v>
      </c>
      <c r="AS18" s="10">
        <f t="shared" si="0"/>
        <v>157026</v>
      </c>
      <c r="AT18" s="10">
        <v>76</v>
      </c>
      <c r="AU18" s="11">
        <v>3.8099999999999997E-37</v>
      </c>
      <c r="AW18" s="10" t="s">
        <v>327</v>
      </c>
      <c r="AX18" s="10">
        <v>69651</v>
      </c>
      <c r="AY18" s="10">
        <v>69749</v>
      </c>
      <c r="AZ18" s="10">
        <v>69667</v>
      </c>
      <c r="BA18" s="10">
        <v>69765</v>
      </c>
      <c r="BB18" s="10">
        <v>99</v>
      </c>
      <c r="BC18" s="11">
        <v>5.2299999999999998E-51</v>
      </c>
      <c r="BE18" s="10" t="s">
        <v>327</v>
      </c>
      <c r="BF18" s="10">
        <v>66885</v>
      </c>
      <c r="BG18" s="10">
        <v>66966</v>
      </c>
      <c r="BH18" s="10">
        <v>76877</v>
      </c>
      <c r="BI18" s="10">
        <v>76958</v>
      </c>
      <c r="BJ18" s="10">
        <v>82</v>
      </c>
      <c r="BK18" s="11">
        <v>1.95E-38</v>
      </c>
      <c r="BM18" s="10" t="s">
        <v>327</v>
      </c>
      <c r="BN18" s="10">
        <v>62509</v>
      </c>
      <c r="BO18" s="10">
        <v>62595</v>
      </c>
      <c r="BP18" s="10">
        <v>80595</v>
      </c>
      <c r="BQ18" s="10">
        <v>80681</v>
      </c>
      <c r="BR18" s="10">
        <v>87</v>
      </c>
      <c r="BS18" s="11">
        <v>2.6200000000000002E-37</v>
      </c>
      <c r="BU18" s="10" t="s">
        <v>327</v>
      </c>
      <c r="BV18" s="10">
        <v>13347</v>
      </c>
      <c r="BW18" s="10">
        <v>13419</v>
      </c>
      <c r="BX18" s="10">
        <v>63166</v>
      </c>
      <c r="BY18" s="10">
        <v>63238</v>
      </c>
      <c r="BZ18" s="10">
        <v>73</v>
      </c>
      <c r="CA18" s="11">
        <v>5.3300000000000003E-33</v>
      </c>
      <c r="CC18" s="10" t="s">
        <v>327</v>
      </c>
      <c r="CD18" s="10">
        <v>15486</v>
      </c>
      <c r="CE18" s="10">
        <v>15556</v>
      </c>
      <c r="CF18" s="10">
        <v>31831</v>
      </c>
      <c r="CG18" s="10">
        <v>31901</v>
      </c>
      <c r="CH18" s="10">
        <v>71</v>
      </c>
      <c r="CI18" s="11">
        <v>8.3399999999999995E-32</v>
      </c>
    </row>
    <row r="19" spans="1:87">
      <c r="A19" s="10" t="s">
        <v>328</v>
      </c>
      <c r="B19" s="10">
        <v>77370</v>
      </c>
      <c r="C19" s="10">
        <v>77439</v>
      </c>
      <c r="D19" s="10">
        <v>77693</v>
      </c>
      <c r="E19" s="10">
        <v>77762</v>
      </c>
      <c r="F19" s="10">
        <v>70</v>
      </c>
      <c r="G19" s="11">
        <v>3.2900000000000001E-31</v>
      </c>
      <c r="I19" s="10" t="s">
        <v>327</v>
      </c>
      <c r="J19" s="10">
        <v>20810</v>
      </c>
      <c r="K19" s="10">
        <v>20884</v>
      </c>
      <c r="L19" s="10">
        <v>71700</v>
      </c>
      <c r="M19" s="10">
        <v>71774</v>
      </c>
      <c r="N19" s="10">
        <v>75</v>
      </c>
      <c r="O19" s="11">
        <v>1.3E-36</v>
      </c>
      <c r="Q19" s="10" t="s">
        <v>327</v>
      </c>
      <c r="R19" s="10">
        <v>15498</v>
      </c>
      <c r="S19" s="10">
        <v>15568</v>
      </c>
      <c r="T19" s="10">
        <v>31856</v>
      </c>
      <c r="U19" s="10">
        <v>31926</v>
      </c>
      <c r="V19" s="10">
        <v>71</v>
      </c>
      <c r="W19" s="11">
        <v>8.24E-32</v>
      </c>
      <c r="Y19" s="10" t="s">
        <v>327</v>
      </c>
      <c r="Z19" s="10">
        <v>24904</v>
      </c>
      <c r="AA19" s="10">
        <f>[1]Sheet3!AL19+[1]Sheet3!AK19-1</f>
        <v>57271</v>
      </c>
      <c r="AB19" s="10">
        <v>34</v>
      </c>
      <c r="AC19" s="10">
        <v>24910</v>
      </c>
      <c r="AD19" s="10">
        <v>68</v>
      </c>
      <c r="AE19" s="11">
        <v>2.32E-32</v>
      </c>
      <c r="AG19" s="10" t="s">
        <v>327</v>
      </c>
      <c r="AH19" s="10">
        <v>8242</v>
      </c>
      <c r="AI19" s="10">
        <v>8326</v>
      </c>
      <c r="AJ19" s="10">
        <v>57103</v>
      </c>
      <c r="AK19" s="10">
        <v>57187</v>
      </c>
      <c r="AL19" s="10">
        <v>85</v>
      </c>
      <c r="AM19" s="11">
        <v>3.98E-38</v>
      </c>
      <c r="AO19" s="10" t="s">
        <v>327</v>
      </c>
      <c r="AP19" s="10">
        <v>70754</v>
      </c>
      <c r="AQ19" s="10">
        <v>70836</v>
      </c>
      <c r="AR19" s="10">
        <v>79658</v>
      </c>
      <c r="AS19" s="10">
        <f t="shared" si="0"/>
        <v>150493</v>
      </c>
      <c r="AT19" s="10">
        <v>83</v>
      </c>
      <c r="AU19" s="11">
        <v>7.1300000000000004E-37</v>
      </c>
      <c r="AW19" s="10" t="s">
        <v>327</v>
      </c>
      <c r="AX19" s="10">
        <v>14913</v>
      </c>
      <c r="AY19" s="10">
        <v>15015</v>
      </c>
      <c r="AZ19" s="10">
        <v>61323</v>
      </c>
      <c r="BA19" s="10">
        <v>61425</v>
      </c>
      <c r="BB19" s="10">
        <v>103</v>
      </c>
      <c r="BC19" s="11">
        <v>6.3100000000000003E-51</v>
      </c>
      <c r="BE19" s="10" t="s">
        <v>327</v>
      </c>
      <c r="BF19" s="10">
        <v>8242</v>
      </c>
      <c r="BG19" s="10">
        <v>8326</v>
      </c>
      <c r="BH19" s="10">
        <v>57142</v>
      </c>
      <c r="BI19" s="10">
        <v>57226</v>
      </c>
      <c r="BJ19" s="10">
        <v>85</v>
      </c>
      <c r="BK19" s="11">
        <v>3.9900000000000002E-38</v>
      </c>
      <c r="BM19" s="10" t="s">
        <v>328</v>
      </c>
      <c r="BN19" s="10">
        <v>68050</v>
      </c>
      <c r="BO19" s="10">
        <v>68134</v>
      </c>
      <c r="BP19" s="10">
        <v>86883</v>
      </c>
      <c r="BQ19" s="10">
        <v>86967</v>
      </c>
      <c r="BR19" s="10">
        <v>85</v>
      </c>
      <c r="BS19" s="11">
        <v>3.9000000000000001E-36</v>
      </c>
      <c r="BU19" s="10" t="s">
        <v>327</v>
      </c>
      <c r="BV19" s="10">
        <v>15494</v>
      </c>
      <c r="BW19" s="10">
        <v>15564</v>
      </c>
      <c r="BX19" s="10">
        <v>31833</v>
      </c>
      <c r="BY19" s="10">
        <v>31903</v>
      </c>
      <c r="BZ19" s="10">
        <v>71</v>
      </c>
      <c r="CA19" s="11">
        <v>8.3000000000000001E-32</v>
      </c>
      <c r="CC19" s="10" t="s">
        <v>327</v>
      </c>
      <c r="CD19" s="10">
        <v>24832</v>
      </c>
      <c r="CE19" s="10">
        <v>24898</v>
      </c>
      <c r="CF19" s="10">
        <v>24838</v>
      </c>
      <c r="CG19" s="10">
        <v>24904</v>
      </c>
      <c r="CH19" s="10">
        <v>67</v>
      </c>
      <c r="CI19" s="11">
        <v>1.0000000000000001E-31</v>
      </c>
    </row>
    <row r="20" spans="1:87">
      <c r="A20" s="10" t="s">
        <v>328</v>
      </c>
      <c r="B20" s="10">
        <v>79946</v>
      </c>
      <c r="C20" s="10">
        <v>80015</v>
      </c>
      <c r="D20" s="10">
        <v>86419</v>
      </c>
      <c r="E20" s="10">
        <v>86488</v>
      </c>
      <c r="F20" s="10">
        <v>70</v>
      </c>
      <c r="G20" s="11">
        <v>3.41E-29</v>
      </c>
      <c r="I20" s="10" t="s">
        <v>327</v>
      </c>
      <c r="J20" s="10">
        <v>56689</v>
      </c>
      <c r="K20" s="10">
        <v>56771</v>
      </c>
      <c r="L20" s="10">
        <v>73400</v>
      </c>
      <c r="M20" s="10">
        <v>73482</v>
      </c>
      <c r="N20" s="10">
        <v>83</v>
      </c>
      <c r="O20" s="11">
        <v>4.9300000000000001E-35</v>
      </c>
      <c r="Q20" s="10" t="s">
        <v>327</v>
      </c>
      <c r="R20" s="10">
        <v>62535</v>
      </c>
      <c r="S20" s="10">
        <v>62611</v>
      </c>
      <c r="T20" s="10">
        <v>77151</v>
      </c>
      <c r="U20" s="10">
        <v>77227</v>
      </c>
      <c r="V20" s="10">
        <v>77</v>
      </c>
      <c r="W20" s="11">
        <v>1.87E-31</v>
      </c>
      <c r="Y20" s="10" t="s">
        <v>327</v>
      </c>
      <c r="Z20" s="10">
        <v>15486</v>
      </c>
      <c r="AA20" s="10">
        <f>[1]Sheet3!AL20+[1]Sheet3!AK20-1</f>
        <v>73490</v>
      </c>
      <c r="AB20" s="10">
        <v>34</v>
      </c>
      <c r="AC20" s="10">
        <v>31904</v>
      </c>
      <c r="AD20" s="10">
        <v>71</v>
      </c>
      <c r="AE20" s="11">
        <v>7.7200000000000005E-32</v>
      </c>
      <c r="AG20" s="10" t="s">
        <v>327</v>
      </c>
      <c r="AH20" s="10">
        <v>56605</v>
      </c>
      <c r="AI20" s="10">
        <v>56691</v>
      </c>
      <c r="AJ20" s="10">
        <v>73318</v>
      </c>
      <c r="AK20" s="10">
        <v>73404</v>
      </c>
      <c r="AL20" s="10">
        <v>87</v>
      </c>
      <c r="AM20" s="11">
        <v>2.22E-37</v>
      </c>
      <c r="AO20" s="10" t="s">
        <v>327</v>
      </c>
      <c r="AP20" s="10">
        <v>12066</v>
      </c>
      <c r="AQ20" s="10">
        <v>12150</v>
      </c>
      <c r="AR20" s="10">
        <v>62738</v>
      </c>
      <c r="AS20" s="10">
        <f t="shared" si="0"/>
        <v>74887</v>
      </c>
      <c r="AT20" s="10">
        <v>85</v>
      </c>
      <c r="AU20" s="11">
        <v>3.88E-36</v>
      </c>
      <c r="AW20" s="10" t="s">
        <v>329</v>
      </c>
      <c r="AX20" s="10">
        <v>69651</v>
      </c>
      <c r="AY20" s="10">
        <v>69748</v>
      </c>
      <c r="AZ20" s="10">
        <v>69651</v>
      </c>
      <c r="BA20" s="10">
        <v>69748</v>
      </c>
      <c r="BB20" s="10">
        <v>98</v>
      </c>
      <c r="BC20" s="11">
        <v>2.09E-50</v>
      </c>
      <c r="BE20" s="10" t="s">
        <v>327</v>
      </c>
      <c r="BF20" s="10">
        <v>20796</v>
      </c>
      <c r="BG20" s="10">
        <v>20870</v>
      </c>
      <c r="BH20" s="10">
        <v>71647</v>
      </c>
      <c r="BI20" s="10">
        <v>71721</v>
      </c>
      <c r="BJ20" s="10">
        <v>75</v>
      </c>
      <c r="BK20" s="11">
        <v>1.3E-36</v>
      </c>
      <c r="BM20" s="10" t="s">
        <v>329</v>
      </c>
      <c r="BN20" s="10">
        <v>13764</v>
      </c>
      <c r="BO20" s="10">
        <v>13844</v>
      </c>
      <c r="BP20" s="10">
        <v>13764</v>
      </c>
      <c r="BQ20" s="10">
        <v>13844</v>
      </c>
      <c r="BR20" s="10">
        <v>81</v>
      </c>
      <c r="BS20" s="11">
        <v>1.09E-35</v>
      </c>
      <c r="BU20" s="10" t="s">
        <v>327</v>
      </c>
      <c r="BV20" s="10">
        <v>62628</v>
      </c>
      <c r="BW20" s="10">
        <v>62704</v>
      </c>
      <c r="BX20" s="10">
        <v>80524</v>
      </c>
      <c r="BY20" s="10">
        <v>80600</v>
      </c>
      <c r="BZ20" s="10">
        <v>77</v>
      </c>
      <c r="CA20" s="11">
        <v>1.8800000000000001E-31</v>
      </c>
      <c r="CC20" s="10" t="s">
        <v>327</v>
      </c>
      <c r="CD20" s="10">
        <v>62658</v>
      </c>
      <c r="CE20" s="10">
        <v>62734</v>
      </c>
      <c r="CF20" s="10">
        <v>79424</v>
      </c>
      <c r="CG20" s="10">
        <v>79500</v>
      </c>
      <c r="CH20" s="10">
        <v>77</v>
      </c>
      <c r="CI20" s="11">
        <v>1.8899999999999999E-31</v>
      </c>
    </row>
    <row r="21" spans="1:87">
      <c r="A21" s="10" t="s">
        <v>327</v>
      </c>
      <c r="B21" s="10">
        <v>25184</v>
      </c>
      <c r="C21" s="10">
        <v>25256</v>
      </c>
      <c r="D21" s="10">
        <v>68605</v>
      </c>
      <c r="E21" s="10">
        <v>68677</v>
      </c>
      <c r="F21" s="10">
        <v>73</v>
      </c>
      <c r="G21" s="11">
        <v>4.1100000000000001E-29</v>
      </c>
      <c r="I21" s="10" t="s">
        <v>327</v>
      </c>
      <c r="J21" s="10">
        <v>8248</v>
      </c>
      <c r="K21" s="10">
        <v>8323</v>
      </c>
      <c r="L21" s="10">
        <v>57196</v>
      </c>
      <c r="M21" s="10">
        <v>57271</v>
      </c>
      <c r="N21" s="10">
        <v>76</v>
      </c>
      <c r="O21" s="11">
        <v>7.4200000000000002E-35</v>
      </c>
      <c r="Q21" s="10" t="s">
        <v>327</v>
      </c>
      <c r="R21" s="10">
        <v>62633</v>
      </c>
      <c r="S21" s="10">
        <v>62709</v>
      </c>
      <c r="T21" s="10">
        <v>79380</v>
      </c>
      <c r="U21" s="10">
        <v>79456</v>
      </c>
      <c r="V21" s="10">
        <v>77</v>
      </c>
      <c r="W21" s="11">
        <v>1.87E-31</v>
      </c>
      <c r="Y21" s="10" t="s">
        <v>327</v>
      </c>
      <c r="Z21" s="10">
        <v>24832</v>
      </c>
      <c r="AA21" s="10">
        <f>[1]Sheet3!AL21+[1]Sheet3!AK21-1</f>
        <v>71766</v>
      </c>
      <c r="AB21" s="10">
        <v>34</v>
      </c>
      <c r="AC21" s="10">
        <v>24838</v>
      </c>
      <c r="AD21" s="10">
        <v>67</v>
      </c>
      <c r="AE21" s="11">
        <v>9.2800000000000001E-32</v>
      </c>
      <c r="AG21" s="10" t="s">
        <v>327</v>
      </c>
      <c r="AH21" s="10">
        <v>20717</v>
      </c>
      <c r="AI21" s="10">
        <v>20791</v>
      </c>
      <c r="AJ21" s="10">
        <v>71618</v>
      </c>
      <c r="AK21" s="10">
        <v>71692</v>
      </c>
      <c r="AL21" s="10">
        <v>75</v>
      </c>
      <c r="AM21" s="11">
        <v>1.3E-36</v>
      </c>
      <c r="AO21" s="10" t="s">
        <v>328</v>
      </c>
      <c r="AP21" s="10">
        <v>31972</v>
      </c>
      <c r="AQ21" s="10">
        <v>32045</v>
      </c>
      <c r="AR21" s="10">
        <v>67791</v>
      </c>
      <c r="AS21" s="10">
        <f t="shared" si="0"/>
        <v>99835</v>
      </c>
      <c r="AT21" s="10">
        <v>74</v>
      </c>
      <c r="AU21" s="11">
        <v>6.1E-36</v>
      </c>
      <c r="AW21" s="10" t="s">
        <v>329</v>
      </c>
      <c r="AX21" s="10">
        <v>69674</v>
      </c>
      <c r="AY21" s="10">
        <v>69765</v>
      </c>
      <c r="AZ21" s="10">
        <v>69674</v>
      </c>
      <c r="BA21" s="10">
        <v>69765</v>
      </c>
      <c r="BB21" s="10">
        <v>92</v>
      </c>
      <c r="BC21" s="11">
        <v>8.5700000000000001E-47</v>
      </c>
      <c r="BE21" s="10" t="s">
        <v>327</v>
      </c>
      <c r="BF21" s="10">
        <v>56632</v>
      </c>
      <c r="BG21" s="10">
        <v>56714</v>
      </c>
      <c r="BH21" s="10">
        <v>73335</v>
      </c>
      <c r="BI21" s="10">
        <v>73417</v>
      </c>
      <c r="BJ21" s="10">
        <v>83</v>
      </c>
      <c r="BK21" s="11">
        <v>4.9300000000000001E-35</v>
      </c>
      <c r="BM21" s="10" t="s">
        <v>327</v>
      </c>
      <c r="BN21" s="10">
        <v>27521</v>
      </c>
      <c r="BO21" s="10">
        <v>27603</v>
      </c>
      <c r="BP21" s="10">
        <v>68595</v>
      </c>
      <c r="BQ21" s="10">
        <v>68677</v>
      </c>
      <c r="BR21" s="10">
        <v>83</v>
      </c>
      <c r="BS21" s="11">
        <v>5.8099999999999996E-35</v>
      </c>
      <c r="BU21" s="10" t="s">
        <v>327</v>
      </c>
      <c r="BV21" s="10">
        <v>67105</v>
      </c>
      <c r="BW21" s="10">
        <v>67181</v>
      </c>
      <c r="BX21" s="10">
        <v>70075</v>
      </c>
      <c r="BY21" s="10">
        <v>70151</v>
      </c>
      <c r="BZ21" s="10">
        <v>77</v>
      </c>
      <c r="CA21" s="11">
        <v>1.8800000000000001E-31</v>
      </c>
      <c r="CC21" s="10" t="s">
        <v>327</v>
      </c>
      <c r="CD21" s="10">
        <v>67135</v>
      </c>
      <c r="CE21" s="10">
        <v>67211</v>
      </c>
      <c r="CF21" s="10">
        <v>70105</v>
      </c>
      <c r="CG21" s="10">
        <v>70181</v>
      </c>
      <c r="CH21" s="10">
        <v>77</v>
      </c>
      <c r="CI21" s="11">
        <v>1.8899999999999999E-31</v>
      </c>
    </row>
    <row r="22" spans="1:87">
      <c r="A22" s="10" t="s">
        <v>327</v>
      </c>
      <c r="B22" s="10">
        <v>62462</v>
      </c>
      <c r="C22" s="10">
        <v>62534</v>
      </c>
      <c r="D22" s="10">
        <v>77076</v>
      </c>
      <c r="E22" s="10">
        <v>77148</v>
      </c>
      <c r="F22" s="10">
        <v>73</v>
      </c>
      <c r="G22" s="11">
        <v>4.1100000000000001E-29</v>
      </c>
      <c r="I22" s="10" t="s">
        <v>327</v>
      </c>
      <c r="J22" s="10">
        <v>23643</v>
      </c>
      <c r="K22" s="10">
        <v>23709</v>
      </c>
      <c r="L22" s="10">
        <v>23649</v>
      </c>
      <c r="M22" s="10">
        <v>23715</v>
      </c>
      <c r="N22" s="10">
        <v>67</v>
      </c>
      <c r="O22" s="11">
        <v>8.5299999999999998E-32</v>
      </c>
      <c r="Q22" s="10" t="s">
        <v>327</v>
      </c>
      <c r="R22" s="10">
        <v>67110</v>
      </c>
      <c r="S22" s="10">
        <v>67186</v>
      </c>
      <c r="T22" s="10">
        <v>70080</v>
      </c>
      <c r="U22" s="10">
        <v>70156</v>
      </c>
      <c r="V22" s="10">
        <v>77</v>
      </c>
      <c r="W22" s="11">
        <v>1.87E-31</v>
      </c>
      <c r="Y22" s="10" t="s">
        <v>327</v>
      </c>
      <c r="Z22" s="10">
        <v>24832</v>
      </c>
      <c r="AA22" s="10">
        <f>[1]Sheet3!AL22+[1]Sheet3!AK22-1</f>
        <v>23714</v>
      </c>
      <c r="AB22" s="10">
        <v>34</v>
      </c>
      <c r="AC22" s="10">
        <v>24911</v>
      </c>
      <c r="AD22" s="10">
        <v>67</v>
      </c>
      <c r="AE22" s="11">
        <v>9.2800000000000001E-32</v>
      </c>
      <c r="AG22" s="10" t="s">
        <v>327</v>
      </c>
      <c r="AH22" s="10">
        <v>23558</v>
      </c>
      <c r="AI22" s="10">
        <v>23630</v>
      </c>
      <c r="AJ22" s="10">
        <v>23570</v>
      </c>
      <c r="AK22" s="10">
        <v>23642</v>
      </c>
      <c r="AL22" s="10">
        <v>73</v>
      </c>
      <c r="AM22" s="11">
        <v>2.08E-35</v>
      </c>
      <c r="AO22" s="10" t="s">
        <v>328</v>
      </c>
      <c r="AP22" s="10">
        <v>77375</v>
      </c>
      <c r="AQ22" s="10">
        <v>77455</v>
      </c>
      <c r="AR22" s="10">
        <v>83842</v>
      </c>
      <c r="AS22" s="10">
        <f t="shared" si="0"/>
        <v>161296</v>
      </c>
      <c r="AT22" s="10">
        <v>81</v>
      </c>
      <c r="AU22" s="11">
        <v>1.09E-35</v>
      </c>
      <c r="AW22" s="10" t="s">
        <v>327</v>
      </c>
      <c r="AX22" s="10">
        <v>69651</v>
      </c>
      <c r="AY22" s="10">
        <v>69741</v>
      </c>
      <c r="AZ22" s="10">
        <v>69675</v>
      </c>
      <c r="BA22" s="10">
        <v>69765</v>
      </c>
      <c r="BB22" s="10">
        <v>91</v>
      </c>
      <c r="BC22" s="11">
        <v>3.4300000000000001E-46</v>
      </c>
      <c r="BE22" s="10" t="s">
        <v>327</v>
      </c>
      <c r="BF22" s="10">
        <v>56644</v>
      </c>
      <c r="BG22" s="10">
        <v>56726</v>
      </c>
      <c r="BH22" s="10">
        <v>73347</v>
      </c>
      <c r="BI22" s="10">
        <v>73429</v>
      </c>
      <c r="BJ22" s="10">
        <v>83</v>
      </c>
      <c r="BK22" s="11">
        <v>4.9300000000000001E-35</v>
      </c>
      <c r="BM22" s="10" t="s">
        <v>328</v>
      </c>
      <c r="BN22" s="10">
        <v>68063</v>
      </c>
      <c r="BO22" s="10">
        <v>68134</v>
      </c>
      <c r="BP22" s="10">
        <v>86883</v>
      </c>
      <c r="BQ22" s="10">
        <v>86954</v>
      </c>
      <c r="BR22" s="10">
        <v>72</v>
      </c>
      <c r="BS22" s="11">
        <v>9.8199999999999993E-35</v>
      </c>
      <c r="BU22" s="10" t="s">
        <v>328</v>
      </c>
      <c r="BV22" s="10">
        <v>81143</v>
      </c>
      <c r="BW22" s="10">
        <v>81212</v>
      </c>
      <c r="BX22" s="10">
        <v>87612</v>
      </c>
      <c r="BY22" s="10">
        <v>87681</v>
      </c>
      <c r="BZ22" s="10">
        <v>70</v>
      </c>
      <c r="CA22" s="11">
        <v>3.39E-29</v>
      </c>
      <c r="CC22" s="10" t="s">
        <v>327</v>
      </c>
      <c r="CD22" s="10">
        <v>48272</v>
      </c>
      <c r="CE22" s="10">
        <v>48336</v>
      </c>
      <c r="CF22" s="10">
        <v>48288</v>
      </c>
      <c r="CG22" s="10">
        <v>48352</v>
      </c>
      <c r="CH22" s="10">
        <v>65</v>
      </c>
      <c r="CI22" s="11">
        <v>1.6000000000000001E-30</v>
      </c>
    </row>
    <row r="23" spans="1:87">
      <c r="A23" s="10" t="s">
        <v>327</v>
      </c>
      <c r="B23" s="10">
        <v>5535</v>
      </c>
      <c r="C23" s="10">
        <v>5596</v>
      </c>
      <c r="D23" s="10">
        <v>5583</v>
      </c>
      <c r="E23" s="10">
        <v>5644</v>
      </c>
      <c r="F23" s="10">
        <v>62</v>
      </c>
      <c r="G23" s="11">
        <v>1.0299999999999999E-28</v>
      </c>
      <c r="I23" s="10" t="s">
        <v>327</v>
      </c>
      <c r="J23" s="10">
        <v>61132</v>
      </c>
      <c r="K23" s="10">
        <v>61208</v>
      </c>
      <c r="L23" s="10">
        <v>64109</v>
      </c>
      <c r="M23" s="10">
        <v>64185</v>
      </c>
      <c r="N23" s="10">
        <v>77</v>
      </c>
      <c r="O23" s="11">
        <v>1.6099999999999999E-31</v>
      </c>
      <c r="Q23" s="10" t="s">
        <v>328</v>
      </c>
      <c r="R23" s="10">
        <v>79999</v>
      </c>
      <c r="S23" s="10">
        <v>80068</v>
      </c>
      <c r="T23" s="10">
        <v>86470</v>
      </c>
      <c r="U23" s="10">
        <v>86539</v>
      </c>
      <c r="V23" s="10">
        <v>70</v>
      </c>
      <c r="W23" s="11">
        <v>3.3600000000000003E-29</v>
      </c>
      <c r="Y23" s="10" t="s">
        <v>327</v>
      </c>
      <c r="Z23" s="10">
        <v>62574</v>
      </c>
      <c r="AA23" s="10">
        <f>[1]Sheet3!AL23+[1]Sheet3!AK23-1</f>
        <v>57262</v>
      </c>
      <c r="AB23" s="10">
        <v>34</v>
      </c>
      <c r="AC23" s="10">
        <v>79340</v>
      </c>
      <c r="AD23" s="10">
        <v>77</v>
      </c>
      <c r="AE23" s="11">
        <v>1.7499999999999999E-31</v>
      </c>
      <c r="AG23" s="10" t="s">
        <v>327</v>
      </c>
      <c r="AH23" s="10">
        <v>8251</v>
      </c>
      <c r="AI23" s="10">
        <v>8326</v>
      </c>
      <c r="AJ23" s="10">
        <v>57112</v>
      </c>
      <c r="AK23" s="10">
        <v>57187</v>
      </c>
      <c r="AL23" s="10">
        <v>76</v>
      </c>
      <c r="AM23" s="11">
        <v>7.41E-35</v>
      </c>
      <c r="AO23" s="10" t="s">
        <v>327</v>
      </c>
      <c r="AP23" s="10">
        <v>12075</v>
      </c>
      <c r="AQ23" s="10">
        <v>12146</v>
      </c>
      <c r="AR23" s="10">
        <v>62747</v>
      </c>
      <c r="AS23" s="10">
        <f t="shared" si="0"/>
        <v>74892</v>
      </c>
      <c r="AT23" s="10">
        <v>72</v>
      </c>
      <c r="AU23" s="11">
        <v>2.11E-32</v>
      </c>
      <c r="AW23" s="10" t="s">
        <v>329</v>
      </c>
      <c r="AX23" s="10">
        <v>69651</v>
      </c>
      <c r="AY23" s="10">
        <v>69740</v>
      </c>
      <c r="AZ23" s="10">
        <v>69651</v>
      </c>
      <c r="BA23" s="10">
        <v>69740</v>
      </c>
      <c r="BB23" s="10">
        <v>90</v>
      </c>
      <c r="BC23" s="11">
        <v>1.37E-45</v>
      </c>
      <c r="BE23" s="10" t="s">
        <v>327</v>
      </c>
      <c r="BF23" s="10">
        <v>8251</v>
      </c>
      <c r="BG23" s="10">
        <v>8326</v>
      </c>
      <c r="BH23" s="10">
        <v>57151</v>
      </c>
      <c r="BI23" s="10">
        <v>57226</v>
      </c>
      <c r="BJ23" s="10">
        <v>76</v>
      </c>
      <c r="BK23" s="11">
        <v>7.4200000000000002E-35</v>
      </c>
      <c r="BM23" s="10" t="s">
        <v>328</v>
      </c>
      <c r="BN23" s="10">
        <v>86883</v>
      </c>
      <c r="BO23" s="10">
        <v>86954</v>
      </c>
      <c r="BP23" s="10">
        <v>87756</v>
      </c>
      <c r="BQ23" s="10">
        <v>87827</v>
      </c>
      <c r="BR23" s="10">
        <v>72</v>
      </c>
      <c r="BS23" s="11">
        <v>9.8199999999999993E-35</v>
      </c>
      <c r="BU23" s="10" t="s">
        <v>327</v>
      </c>
      <c r="BV23" s="10">
        <v>25179</v>
      </c>
      <c r="BW23" s="10">
        <v>25251</v>
      </c>
      <c r="BX23" s="10">
        <v>68656</v>
      </c>
      <c r="BY23" s="10">
        <v>68728</v>
      </c>
      <c r="BZ23" s="10">
        <v>73</v>
      </c>
      <c r="CA23" s="11">
        <v>4.0900000000000001E-29</v>
      </c>
      <c r="CC23" s="10" t="s">
        <v>328</v>
      </c>
      <c r="CD23" s="10">
        <v>80043</v>
      </c>
      <c r="CE23" s="10">
        <v>80112</v>
      </c>
      <c r="CF23" s="10">
        <v>86511</v>
      </c>
      <c r="CG23" s="10">
        <v>86580</v>
      </c>
      <c r="CH23" s="10">
        <v>70</v>
      </c>
      <c r="CI23" s="11">
        <v>3.3999999999999997E-29</v>
      </c>
    </row>
    <row r="24" spans="1:87">
      <c r="A24" s="10" t="s">
        <v>329</v>
      </c>
      <c r="B24" s="10">
        <v>71557</v>
      </c>
      <c r="C24" s="10">
        <v>71618</v>
      </c>
      <c r="D24" s="10">
        <v>71557</v>
      </c>
      <c r="E24" s="10">
        <v>71618</v>
      </c>
      <c r="F24" s="10">
        <v>62</v>
      </c>
      <c r="G24" s="11">
        <v>1.0299999999999999E-28</v>
      </c>
      <c r="I24" s="10" t="s">
        <v>327</v>
      </c>
      <c r="J24" s="10">
        <v>20819</v>
      </c>
      <c r="K24" s="10">
        <v>20882</v>
      </c>
      <c r="L24" s="10">
        <v>74010</v>
      </c>
      <c r="M24" s="10">
        <v>74073</v>
      </c>
      <c r="N24" s="10">
        <v>64</v>
      </c>
      <c r="O24" s="11">
        <v>5.46E-30</v>
      </c>
      <c r="Q24" s="10" t="s">
        <v>327</v>
      </c>
      <c r="R24" s="10">
        <v>25177</v>
      </c>
      <c r="S24" s="10">
        <v>25249</v>
      </c>
      <c r="T24" s="10">
        <v>68661</v>
      </c>
      <c r="U24" s="10">
        <v>68733</v>
      </c>
      <c r="V24" s="10">
        <v>73</v>
      </c>
      <c r="W24" s="11">
        <v>4.0599999999999998E-29</v>
      </c>
      <c r="Y24" s="10" t="s">
        <v>327</v>
      </c>
      <c r="Z24" s="10">
        <v>67051</v>
      </c>
      <c r="AA24" s="10">
        <f>[1]Sheet3!AL24+[1]Sheet3!AK24-1</f>
        <v>23708</v>
      </c>
      <c r="AB24" s="10">
        <v>34</v>
      </c>
      <c r="AC24" s="10">
        <v>70021</v>
      </c>
      <c r="AD24" s="10">
        <v>77</v>
      </c>
      <c r="AE24" s="11">
        <v>1.7499999999999999E-31</v>
      </c>
      <c r="AG24" s="10" t="s">
        <v>327</v>
      </c>
      <c r="AH24" s="10">
        <v>23558</v>
      </c>
      <c r="AI24" s="10">
        <v>23624</v>
      </c>
      <c r="AJ24" s="10">
        <v>23576</v>
      </c>
      <c r="AK24" s="10">
        <v>23642</v>
      </c>
      <c r="AL24" s="10">
        <v>67</v>
      </c>
      <c r="AM24" s="11">
        <v>8.52E-32</v>
      </c>
      <c r="AO24" s="10" t="s">
        <v>327</v>
      </c>
      <c r="AP24" s="10">
        <v>12302</v>
      </c>
      <c r="AQ24" s="10">
        <v>12372</v>
      </c>
      <c r="AR24" s="10">
        <v>62981</v>
      </c>
      <c r="AS24" s="10">
        <f t="shared" si="0"/>
        <v>75352</v>
      </c>
      <c r="AT24" s="10">
        <v>71</v>
      </c>
      <c r="AU24" s="11">
        <v>8.3199999999999998E-32</v>
      </c>
      <c r="AW24" s="10" t="s">
        <v>328</v>
      </c>
      <c r="AX24" s="10">
        <v>78085</v>
      </c>
      <c r="AY24" s="10">
        <v>78181</v>
      </c>
      <c r="AZ24" s="10">
        <v>84642</v>
      </c>
      <c r="BA24" s="10">
        <v>84738</v>
      </c>
      <c r="BB24" s="10">
        <v>97</v>
      </c>
      <c r="BC24" s="11">
        <v>3.5100000000000001E-45</v>
      </c>
      <c r="BE24" s="10" t="s">
        <v>327</v>
      </c>
      <c r="BF24" s="10">
        <v>61087</v>
      </c>
      <c r="BG24" s="10">
        <v>61163</v>
      </c>
      <c r="BH24" s="10">
        <v>64063</v>
      </c>
      <c r="BI24" s="10">
        <v>64139</v>
      </c>
      <c r="BJ24" s="10">
        <v>77</v>
      </c>
      <c r="BK24" s="11">
        <v>1.6099999999999999E-31</v>
      </c>
      <c r="BM24" s="10" t="s">
        <v>327</v>
      </c>
      <c r="BN24" s="10">
        <v>13758</v>
      </c>
      <c r="BO24" s="10">
        <v>13836</v>
      </c>
      <c r="BP24" s="10">
        <v>13766</v>
      </c>
      <c r="BQ24" s="10">
        <v>13844</v>
      </c>
      <c r="BR24" s="10">
        <v>79</v>
      </c>
      <c r="BS24" s="11">
        <v>1.6599999999999999E-34</v>
      </c>
      <c r="BU24" s="10" t="s">
        <v>327</v>
      </c>
      <c r="BV24" s="10">
        <v>62513</v>
      </c>
      <c r="BW24" s="10">
        <v>62585</v>
      </c>
      <c r="BX24" s="10">
        <v>78259</v>
      </c>
      <c r="BY24" s="10">
        <v>78331</v>
      </c>
      <c r="BZ24" s="10">
        <v>73</v>
      </c>
      <c r="CA24" s="11">
        <v>4.0900000000000001E-29</v>
      </c>
      <c r="CC24" s="10" t="s">
        <v>327</v>
      </c>
      <c r="CD24" s="10">
        <v>25177</v>
      </c>
      <c r="CE24" s="10">
        <v>25249</v>
      </c>
      <c r="CF24" s="10">
        <v>68686</v>
      </c>
      <c r="CG24" s="10">
        <v>68758</v>
      </c>
      <c r="CH24" s="10">
        <v>73</v>
      </c>
      <c r="CI24" s="11">
        <v>4.1100000000000001E-29</v>
      </c>
    </row>
    <row r="25" spans="1:87">
      <c r="A25" s="10" t="s">
        <v>327</v>
      </c>
      <c r="B25" s="10">
        <v>61223</v>
      </c>
      <c r="C25" s="10">
        <v>61294</v>
      </c>
      <c r="D25" s="10">
        <v>63895</v>
      </c>
      <c r="E25" s="10">
        <v>63966</v>
      </c>
      <c r="F25" s="10">
        <v>72</v>
      </c>
      <c r="G25" s="11">
        <v>1.58E-28</v>
      </c>
      <c r="I25" s="10" t="s">
        <v>327</v>
      </c>
      <c r="J25" s="10">
        <v>71709</v>
      </c>
      <c r="K25" s="10">
        <v>71772</v>
      </c>
      <c r="L25" s="10">
        <v>74010</v>
      </c>
      <c r="M25" s="10">
        <v>74073</v>
      </c>
      <c r="N25" s="10">
        <v>64</v>
      </c>
      <c r="O25" s="11">
        <v>5.46E-30</v>
      </c>
      <c r="Q25" s="10" t="s">
        <v>327</v>
      </c>
      <c r="R25" s="10">
        <v>5534</v>
      </c>
      <c r="S25" s="10">
        <v>5595</v>
      </c>
      <c r="T25" s="10">
        <v>5582</v>
      </c>
      <c r="U25" s="10">
        <v>5643</v>
      </c>
      <c r="V25" s="10">
        <v>62</v>
      </c>
      <c r="W25" s="11">
        <v>1.01E-28</v>
      </c>
      <c r="Y25" s="10" t="s">
        <v>328</v>
      </c>
      <c r="Z25" s="10">
        <v>79959</v>
      </c>
      <c r="AA25" s="10">
        <f>[1]Sheet3!AL25+[1]Sheet3!AK25-1</f>
        <v>64177</v>
      </c>
      <c r="AB25" s="10">
        <v>34</v>
      </c>
      <c r="AC25" s="10">
        <v>82994</v>
      </c>
      <c r="AD25" s="10">
        <v>70</v>
      </c>
      <c r="AE25" s="11">
        <v>3.15E-29</v>
      </c>
      <c r="AG25" s="10" t="s">
        <v>327</v>
      </c>
      <c r="AH25" s="10">
        <v>61048</v>
      </c>
      <c r="AI25" s="10">
        <v>61124</v>
      </c>
      <c r="AJ25" s="10">
        <v>64025</v>
      </c>
      <c r="AK25" s="10">
        <v>64101</v>
      </c>
      <c r="AL25" s="10">
        <v>77</v>
      </c>
      <c r="AM25" s="11">
        <v>1.6000000000000001E-31</v>
      </c>
      <c r="AO25" s="10" t="s">
        <v>327</v>
      </c>
      <c r="AP25" s="10">
        <v>62209</v>
      </c>
      <c r="AQ25" s="10">
        <v>62285</v>
      </c>
      <c r="AR25" s="10">
        <v>79020</v>
      </c>
      <c r="AS25" s="10">
        <f t="shared" si="0"/>
        <v>141304</v>
      </c>
      <c r="AT25" s="10">
        <v>77</v>
      </c>
      <c r="AU25" s="11">
        <v>1.8800000000000001E-31</v>
      </c>
      <c r="AW25" s="10" t="s">
        <v>327</v>
      </c>
      <c r="AX25" s="10">
        <v>17647</v>
      </c>
      <c r="AY25" s="10">
        <v>17745</v>
      </c>
      <c r="AZ25" s="10">
        <v>19161</v>
      </c>
      <c r="BA25" s="10">
        <v>19259</v>
      </c>
      <c r="BB25" s="10">
        <v>99</v>
      </c>
      <c r="BC25" s="11">
        <v>2.22E-44</v>
      </c>
      <c r="BE25" s="10" t="s">
        <v>327</v>
      </c>
      <c r="BF25" s="10">
        <v>20805</v>
      </c>
      <c r="BG25" s="10">
        <v>20868</v>
      </c>
      <c r="BH25" s="10">
        <v>73957</v>
      </c>
      <c r="BI25" s="10">
        <v>74020</v>
      </c>
      <c r="BJ25" s="10">
        <v>64</v>
      </c>
      <c r="BK25" s="11">
        <v>5.46E-30</v>
      </c>
      <c r="BM25" s="10" t="s">
        <v>327</v>
      </c>
      <c r="BN25" s="10">
        <v>78899</v>
      </c>
      <c r="BO25" s="10">
        <v>78973</v>
      </c>
      <c r="BP25" s="10">
        <v>85392</v>
      </c>
      <c r="BQ25" s="10">
        <v>85466</v>
      </c>
      <c r="BR25" s="10">
        <v>75</v>
      </c>
      <c r="BS25" s="11">
        <v>3.45E-34</v>
      </c>
      <c r="BU25" s="10" t="s">
        <v>327</v>
      </c>
      <c r="BV25" s="10">
        <v>5536</v>
      </c>
      <c r="BW25" s="10">
        <v>5597</v>
      </c>
      <c r="BX25" s="10">
        <v>5584</v>
      </c>
      <c r="BY25" s="10">
        <v>5645</v>
      </c>
      <c r="BZ25" s="10">
        <v>62</v>
      </c>
      <c r="CA25" s="11">
        <v>1.02E-28</v>
      </c>
      <c r="CC25" s="10" t="s">
        <v>327</v>
      </c>
      <c r="CD25" s="10">
        <v>62543</v>
      </c>
      <c r="CE25" s="10">
        <v>62615</v>
      </c>
      <c r="CF25" s="10">
        <v>77159</v>
      </c>
      <c r="CG25" s="10">
        <v>77231</v>
      </c>
      <c r="CH25" s="10">
        <v>73</v>
      </c>
      <c r="CI25" s="11">
        <v>4.1100000000000001E-29</v>
      </c>
    </row>
    <row r="26" spans="1:87">
      <c r="A26" s="10" t="s">
        <v>327</v>
      </c>
      <c r="B26" s="10">
        <v>24839</v>
      </c>
      <c r="C26" s="10">
        <v>24899</v>
      </c>
      <c r="D26" s="10">
        <v>24851</v>
      </c>
      <c r="E26" s="10">
        <v>24911</v>
      </c>
      <c r="F26" s="10">
        <v>61</v>
      </c>
      <c r="G26" s="11">
        <v>4.11E-28</v>
      </c>
      <c r="I26" s="10" t="s">
        <v>329</v>
      </c>
      <c r="J26" s="10">
        <v>20870</v>
      </c>
      <c r="K26" s="10">
        <v>20932</v>
      </c>
      <c r="L26" s="10">
        <v>20870</v>
      </c>
      <c r="M26" s="10">
        <v>20932</v>
      </c>
      <c r="N26" s="10">
        <v>63</v>
      </c>
      <c r="O26" s="11">
        <v>2.1799999999999999E-29</v>
      </c>
      <c r="Q26" s="10" t="s">
        <v>329</v>
      </c>
      <c r="R26" s="10">
        <v>71613</v>
      </c>
      <c r="S26" s="10">
        <v>71674</v>
      </c>
      <c r="T26" s="10">
        <v>71613</v>
      </c>
      <c r="U26" s="10">
        <v>71674</v>
      </c>
      <c r="V26" s="10">
        <v>62</v>
      </c>
      <c r="W26" s="11">
        <v>1.01E-28</v>
      </c>
      <c r="Y26" s="10" t="s">
        <v>327</v>
      </c>
      <c r="Z26" s="10">
        <v>25250</v>
      </c>
      <c r="AA26" s="10">
        <f>[1]Sheet3!AL26+[1]Sheet3!AK26-1</f>
        <v>74054</v>
      </c>
      <c r="AB26" s="10">
        <v>34</v>
      </c>
      <c r="AC26" s="10">
        <v>68602</v>
      </c>
      <c r="AD26" s="10">
        <v>73</v>
      </c>
      <c r="AE26" s="11">
        <v>3.81E-29</v>
      </c>
      <c r="AG26" s="10" t="s">
        <v>327</v>
      </c>
      <c r="AH26" s="10">
        <v>20726</v>
      </c>
      <c r="AI26" s="10">
        <v>20789</v>
      </c>
      <c r="AJ26" s="10">
        <v>73928</v>
      </c>
      <c r="AK26" s="10">
        <v>73991</v>
      </c>
      <c r="AL26" s="10">
        <v>64</v>
      </c>
      <c r="AM26" s="11">
        <v>5.4499999999999998E-30</v>
      </c>
      <c r="AO26" s="10" t="s">
        <v>327</v>
      </c>
      <c r="AP26" s="10">
        <v>66682</v>
      </c>
      <c r="AQ26" s="10">
        <v>66758</v>
      </c>
      <c r="AR26" s="10">
        <v>69718</v>
      </c>
      <c r="AS26" s="10">
        <f t="shared" si="0"/>
        <v>136475</v>
      </c>
      <c r="AT26" s="10">
        <v>77</v>
      </c>
      <c r="AU26" s="11">
        <v>1.8800000000000001E-31</v>
      </c>
      <c r="AW26" s="10" t="s">
        <v>327</v>
      </c>
      <c r="AX26" s="10">
        <v>60602</v>
      </c>
      <c r="AY26" s="10">
        <v>60696</v>
      </c>
      <c r="AZ26" s="10">
        <v>77485</v>
      </c>
      <c r="BA26" s="10">
        <v>77579</v>
      </c>
      <c r="BB26" s="10">
        <v>95</v>
      </c>
      <c r="BC26" s="11">
        <v>5E-42</v>
      </c>
      <c r="BE26" s="10" t="s">
        <v>327</v>
      </c>
      <c r="BF26" s="10">
        <v>71656</v>
      </c>
      <c r="BG26" s="10">
        <v>71719</v>
      </c>
      <c r="BH26" s="10">
        <v>73957</v>
      </c>
      <c r="BI26" s="10">
        <v>74020</v>
      </c>
      <c r="BJ26" s="10">
        <v>64</v>
      </c>
      <c r="BK26" s="11">
        <v>5.46E-30</v>
      </c>
      <c r="BM26" s="10" t="s">
        <v>329</v>
      </c>
      <c r="BN26" s="10">
        <v>13758</v>
      </c>
      <c r="BO26" s="10">
        <v>13834</v>
      </c>
      <c r="BP26" s="10">
        <v>13758</v>
      </c>
      <c r="BQ26" s="10">
        <v>13834</v>
      </c>
      <c r="BR26" s="10">
        <v>77</v>
      </c>
      <c r="BS26" s="11">
        <v>2.5300000000000001E-33</v>
      </c>
      <c r="BU26" s="10" t="s">
        <v>329</v>
      </c>
      <c r="BV26" s="10">
        <v>71608</v>
      </c>
      <c r="BW26" s="10">
        <v>71669</v>
      </c>
      <c r="BX26" s="10">
        <v>71608</v>
      </c>
      <c r="BY26" s="10">
        <v>71669</v>
      </c>
      <c r="BZ26" s="10">
        <v>62</v>
      </c>
      <c r="CA26" s="11">
        <v>1.02E-28</v>
      </c>
      <c r="CC26" s="10" t="s">
        <v>327</v>
      </c>
      <c r="CD26" s="10">
        <v>5536</v>
      </c>
      <c r="CE26" s="10">
        <v>5597</v>
      </c>
      <c r="CF26" s="10">
        <v>5584</v>
      </c>
      <c r="CG26" s="10">
        <v>5645</v>
      </c>
      <c r="CH26" s="10">
        <v>62</v>
      </c>
      <c r="CI26" s="11">
        <v>1.0299999999999999E-28</v>
      </c>
    </row>
    <row r="27" spans="1:87">
      <c r="A27" s="10" t="s">
        <v>327</v>
      </c>
      <c r="B27" s="10">
        <v>72803</v>
      </c>
      <c r="C27" s="10">
        <v>72870</v>
      </c>
      <c r="D27" s="10">
        <v>82791</v>
      </c>
      <c r="E27" s="10">
        <v>82858</v>
      </c>
      <c r="F27" s="10">
        <v>68</v>
      </c>
      <c r="G27" s="11">
        <v>5.1399999999999999E-28</v>
      </c>
      <c r="I27" s="10" t="s">
        <v>327</v>
      </c>
      <c r="J27" s="10">
        <v>18992</v>
      </c>
      <c r="K27" s="10">
        <v>19064</v>
      </c>
      <c r="L27" s="10">
        <v>62675</v>
      </c>
      <c r="M27" s="10">
        <v>62747</v>
      </c>
      <c r="N27" s="10">
        <v>73</v>
      </c>
      <c r="O27" s="11">
        <v>3.4999999999999997E-29</v>
      </c>
      <c r="Q27" s="10" t="s">
        <v>327</v>
      </c>
      <c r="R27" s="10">
        <v>61279</v>
      </c>
      <c r="S27" s="10">
        <v>61350</v>
      </c>
      <c r="T27" s="10">
        <v>63951</v>
      </c>
      <c r="U27" s="10">
        <v>64022</v>
      </c>
      <c r="V27" s="10">
        <v>72</v>
      </c>
      <c r="W27" s="11">
        <v>1.5599999999999999E-28</v>
      </c>
      <c r="Y27" s="10" t="s">
        <v>327</v>
      </c>
      <c r="Z27" s="10">
        <v>5536</v>
      </c>
      <c r="AA27" s="10">
        <f>[1]Sheet3!AL27+[1]Sheet3!AK27-1</f>
        <v>74054</v>
      </c>
      <c r="AB27" s="10">
        <v>34</v>
      </c>
      <c r="AC27" s="10">
        <v>5584</v>
      </c>
      <c r="AD27" s="10">
        <v>62</v>
      </c>
      <c r="AE27" s="11">
        <v>9.5000000000000002E-29</v>
      </c>
      <c r="AG27" s="10" t="s">
        <v>327</v>
      </c>
      <c r="AH27" s="10">
        <v>71627</v>
      </c>
      <c r="AI27" s="10">
        <v>71690</v>
      </c>
      <c r="AJ27" s="10">
        <v>73928</v>
      </c>
      <c r="AK27" s="10">
        <v>73991</v>
      </c>
      <c r="AL27" s="10">
        <v>64</v>
      </c>
      <c r="AM27" s="11">
        <v>5.4499999999999998E-30</v>
      </c>
      <c r="AO27" s="10" t="s">
        <v>329</v>
      </c>
      <c r="AP27" s="10">
        <v>71273</v>
      </c>
      <c r="AQ27" s="10">
        <v>71338</v>
      </c>
      <c r="AR27" s="10">
        <v>71273</v>
      </c>
      <c r="AS27" s="10">
        <f t="shared" si="0"/>
        <v>142610</v>
      </c>
      <c r="AT27" s="10">
        <v>66</v>
      </c>
      <c r="AU27" s="11">
        <v>4.0000000000000003E-31</v>
      </c>
      <c r="AW27" s="10" t="s">
        <v>329</v>
      </c>
      <c r="AX27" s="10">
        <v>69682</v>
      </c>
      <c r="AY27" s="10">
        <v>69765</v>
      </c>
      <c r="AZ27" s="10">
        <v>69682</v>
      </c>
      <c r="BA27" s="10">
        <v>69765</v>
      </c>
      <c r="BB27" s="10">
        <v>84</v>
      </c>
      <c r="BC27" s="11">
        <v>5.6199999999999997E-42</v>
      </c>
      <c r="BE27" s="10" t="s">
        <v>329</v>
      </c>
      <c r="BF27" s="10">
        <v>20856</v>
      </c>
      <c r="BG27" s="10">
        <v>20918</v>
      </c>
      <c r="BH27" s="10">
        <v>20856</v>
      </c>
      <c r="BI27" s="10">
        <v>20918</v>
      </c>
      <c r="BJ27" s="10">
        <v>63</v>
      </c>
      <c r="BK27" s="11">
        <v>2.1799999999999999E-29</v>
      </c>
      <c r="BM27" s="10" t="s">
        <v>327</v>
      </c>
      <c r="BN27" s="10">
        <v>62478</v>
      </c>
      <c r="BO27" s="10">
        <v>62554</v>
      </c>
      <c r="BP27" s="10">
        <v>80564</v>
      </c>
      <c r="BQ27" s="10">
        <v>80640</v>
      </c>
      <c r="BR27" s="10">
        <v>77</v>
      </c>
      <c r="BS27" s="11">
        <v>1.8899999999999999E-31</v>
      </c>
      <c r="BU27" s="10" t="s">
        <v>327</v>
      </c>
      <c r="BV27" s="10">
        <v>61274</v>
      </c>
      <c r="BW27" s="10">
        <v>61345</v>
      </c>
      <c r="BX27" s="10">
        <v>63946</v>
      </c>
      <c r="BY27" s="10">
        <v>64017</v>
      </c>
      <c r="BZ27" s="10">
        <v>72</v>
      </c>
      <c r="CA27" s="11">
        <v>1.5700000000000001E-28</v>
      </c>
      <c r="CC27" s="10" t="s">
        <v>329</v>
      </c>
      <c r="CD27" s="10">
        <v>71638</v>
      </c>
      <c r="CE27" s="10">
        <v>71699</v>
      </c>
      <c r="CF27" s="10">
        <v>71638</v>
      </c>
      <c r="CG27" s="10">
        <v>71699</v>
      </c>
      <c r="CH27" s="10">
        <v>62</v>
      </c>
      <c r="CI27" s="11">
        <v>1.0299999999999999E-28</v>
      </c>
    </row>
    <row r="28" spans="1:87">
      <c r="A28" s="10" t="s">
        <v>327</v>
      </c>
      <c r="B28" s="10">
        <v>62608</v>
      </c>
      <c r="C28" s="10">
        <v>62678</v>
      </c>
      <c r="D28" s="10">
        <v>79358</v>
      </c>
      <c r="E28" s="10">
        <v>79428</v>
      </c>
      <c r="F28" s="10">
        <v>71</v>
      </c>
      <c r="G28" s="11">
        <v>6.0500000000000004E-28</v>
      </c>
      <c r="I28" s="10" t="s">
        <v>327</v>
      </c>
      <c r="J28" s="10">
        <v>56543</v>
      </c>
      <c r="K28" s="10">
        <v>56615</v>
      </c>
      <c r="L28" s="10">
        <v>71168</v>
      </c>
      <c r="M28" s="10">
        <v>71240</v>
      </c>
      <c r="N28" s="10">
        <v>73</v>
      </c>
      <c r="O28" s="11">
        <v>3.4999999999999997E-29</v>
      </c>
      <c r="Q28" s="10" t="s">
        <v>327</v>
      </c>
      <c r="R28" s="10">
        <v>62664</v>
      </c>
      <c r="S28" s="10">
        <v>62734</v>
      </c>
      <c r="T28" s="10">
        <v>79411</v>
      </c>
      <c r="U28" s="10">
        <v>79481</v>
      </c>
      <c r="V28" s="10">
        <v>71</v>
      </c>
      <c r="W28" s="11">
        <v>5.97E-28</v>
      </c>
      <c r="Y28" s="10" t="s">
        <v>327</v>
      </c>
      <c r="Z28" s="10">
        <v>24843</v>
      </c>
      <c r="AA28" s="10">
        <f>[1]Sheet3!AL28+[1]Sheet3!AK28-1</f>
        <v>20901</v>
      </c>
      <c r="AB28" s="10">
        <v>34</v>
      </c>
      <c r="AC28" s="10">
        <v>24904</v>
      </c>
      <c r="AD28" s="10">
        <v>62</v>
      </c>
      <c r="AE28" s="11">
        <v>9.5000000000000002E-29</v>
      </c>
      <c r="AG28" s="10" t="s">
        <v>329</v>
      </c>
      <c r="AH28" s="10">
        <v>20777</v>
      </c>
      <c r="AI28" s="10">
        <v>20839</v>
      </c>
      <c r="AJ28" s="10">
        <v>20777</v>
      </c>
      <c r="AK28" s="10">
        <v>20839</v>
      </c>
      <c r="AL28" s="10">
        <v>63</v>
      </c>
      <c r="AM28" s="11">
        <v>2.1799999999999999E-29</v>
      </c>
      <c r="AO28" s="10" t="s">
        <v>327</v>
      </c>
      <c r="AP28" s="10">
        <v>70745</v>
      </c>
      <c r="AQ28" s="10">
        <v>70817</v>
      </c>
      <c r="AR28" s="10">
        <v>85969</v>
      </c>
      <c r="AS28" s="10">
        <f t="shared" si="0"/>
        <v>156785</v>
      </c>
      <c r="AT28" s="10">
        <v>73</v>
      </c>
      <c r="AU28" s="11">
        <v>5.7700000000000002E-31</v>
      </c>
      <c r="AW28" s="10" t="s">
        <v>327</v>
      </c>
      <c r="AX28" s="10">
        <v>69651</v>
      </c>
      <c r="AY28" s="10">
        <v>69733</v>
      </c>
      <c r="AZ28" s="10">
        <v>69683</v>
      </c>
      <c r="BA28" s="10">
        <v>69765</v>
      </c>
      <c r="BB28" s="10">
        <v>83</v>
      </c>
      <c r="BC28" s="11">
        <v>2.25E-41</v>
      </c>
      <c r="BE28" s="10" t="s">
        <v>327</v>
      </c>
      <c r="BF28" s="10">
        <v>18978</v>
      </c>
      <c r="BG28" s="10">
        <v>19050</v>
      </c>
      <c r="BH28" s="10">
        <v>62630</v>
      </c>
      <c r="BI28" s="10">
        <v>62702</v>
      </c>
      <c r="BJ28" s="10">
        <v>73</v>
      </c>
      <c r="BK28" s="11">
        <v>3.4999999999999997E-29</v>
      </c>
      <c r="BM28" s="10" t="s">
        <v>327</v>
      </c>
      <c r="BN28" s="10">
        <v>66952</v>
      </c>
      <c r="BO28" s="10">
        <v>67028</v>
      </c>
      <c r="BP28" s="10">
        <v>69997</v>
      </c>
      <c r="BQ28" s="10">
        <v>70073</v>
      </c>
      <c r="BR28" s="10">
        <v>77</v>
      </c>
      <c r="BS28" s="11">
        <v>1.8899999999999999E-31</v>
      </c>
      <c r="BU28" s="10" t="s">
        <v>327</v>
      </c>
      <c r="BV28" s="10">
        <v>24840</v>
      </c>
      <c r="BW28" s="10">
        <v>24900</v>
      </c>
      <c r="BX28" s="10">
        <v>24846</v>
      </c>
      <c r="BY28" s="10">
        <v>24906</v>
      </c>
      <c r="BZ28" s="10">
        <v>61</v>
      </c>
      <c r="CA28" s="11">
        <v>4.0899999999999996E-28</v>
      </c>
      <c r="CC28" s="10" t="s">
        <v>327</v>
      </c>
      <c r="CD28" s="10">
        <v>61304</v>
      </c>
      <c r="CE28" s="10">
        <v>61375</v>
      </c>
      <c r="CF28" s="10">
        <v>63976</v>
      </c>
      <c r="CG28" s="10">
        <v>64047</v>
      </c>
      <c r="CH28" s="10">
        <v>72</v>
      </c>
      <c r="CI28" s="11">
        <v>1.58E-28</v>
      </c>
    </row>
    <row r="29" spans="1:87">
      <c r="A29" s="10" t="s">
        <v>329</v>
      </c>
      <c r="B29" s="10">
        <v>71562</v>
      </c>
      <c r="C29" s="10">
        <v>71621</v>
      </c>
      <c r="D29" s="10">
        <v>71562</v>
      </c>
      <c r="E29" s="10">
        <v>71621</v>
      </c>
      <c r="F29" s="10">
        <v>60</v>
      </c>
      <c r="G29" s="11">
        <v>1.6400000000000001E-27</v>
      </c>
      <c r="I29" s="10" t="s">
        <v>327</v>
      </c>
      <c r="J29" s="10">
        <v>55310</v>
      </c>
      <c r="K29" s="10">
        <v>55381</v>
      </c>
      <c r="L29" s="10">
        <v>57975</v>
      </c>
      <c r="M29" s="10">
        <v>58046</v>
      </c>
      <c r="N29" s="10">
        <v>72</v>
      </c>
      <c r="O29" s="11">
        <v>1.34E-28</v>
      </c>
      <c r="Q29" s="10" t="s">
        <v>329</v>
      </c>
      <c r="R29" s="10">
        <v>71618</v>
      </c>
      <c r="S29" s="10">
        <v>71677</v>
      </c>
      <c r="T29" s="10">
        <v>71618</v>
      </c>
      <c r="U29" s="10">
        <v>71677</v>
      </c>
      <c r="V29" s="10">
        <v>60</v>
      </c>
      <c r="W29" s="11">
        <v>1.6199999999999999E-27</v>
      </c>
      <c r="Y29" s="10" t="s">
        <v>327</v>
      </c>
      <c r="Z29" s="10">
        <v>24904</v>
      </c>
      <c r="AA29" s="10">
        <f>[1]Sheet3!AL29+[1]Sheet3!AK29-1</f>
        <v>62735</v>
      </c>
      <c r="AB29" s="10">
        <v>34</v>
      </c>
      <c r="AC29" s="10">
        <v>24916</v>
      </c>
      <c r="AD29" s="10">
        <v>62</v>
      </c>
      <c r="AE29" s="11">
        <v>9.5000000000000002E-29</v>
      </c>
      <c r="AG29" s="10" t="s">
        <v>327</v>
      </c>
      <c r="AH29" s="10">
        <v>18899</v>
      </c>
      <c r="AI29" s="10">
        <v>18971</v>
      </c>
      <c r="AJ29" s="10">
        <v>62591</v>
      </c>
      <c r="AK29" s="10">
        <v>62663</v>
      </c>
      <c r="AL29" s="10">
        <v>73</v>
      </c>
      <c r="AM29" s="11">
        <v>3.49E-29</v>
      </c>
      <c r="AO29" s="10" t="s">
        <v>327</v>
      </c>
      <c r="AP29" s="10">
        <v>67810</v>
      </c>
      <c r="AQ29" s="10">
        <v>67873</v>
      </c>
      <c r="AR29" s="10">
        <v>86234</v>
      </c>
      <c r="AS29" s="10">
        <f t="shared" si="0"/>
        <v>154106</v>
      </c>
      <c r="AT29" s="10">
        <v>64</v>
      </c>
      <c r="AU29" s="11">
        <v>6.4000000000000005E-30</v>
      </c>
      <c r="AW29" s="10" t="s">
        <v>329</v>
      </c>
      <c r="AX29" s="10">
        <v>69651</v>
      </c>
      <c r="AY29" s="10">
        <v>69732</v>
      </c>
      <c r="AZ29" s="10">
        <v>69651</v>
      </c>
      <c r="BA29" s="10">
        <v>69732</v>
      </c>
      <c r="BB29" s="10">
        <v>82</v>
      </c>
      <c r="BC29" s="11">
        <v>8.9899999999999999E-41</v>
      </c>
      <c r="BE29" s="10" t="s">
        <v>327</v>
      </c>
      <c r="BF29" s="10">
        <v>56498</v>
      </c>
      <c r="BG29" s="10">
        <v>56570</v>
      </c>
      <c r="BH29" s="10">
        <v>71115</v>
      </c>
      <c r="BI29" s="10">
        <v>71187</v>
      </c>
      <c r="BJ29" s="10">
        <v>73</v>
      </c>
      <c r="BK29" s="11">
        <v>3.4999999999999997E-29</v>
      </c>
      <c r="BM29" s="10" t="s">
        <v>327</v>
      </c>
      <c r="BN29" s="10">
        <v>14606</v>
      </c>
      <c r="BO29" s="10">
        <v>14675</v>
      </c>
      <c r="BP29" s="10">
        <v>77729</v>
      </c>
      <c r="BQ29" s="10">
        <v>77798</v>
      </c>
      <c r="BR29" s="10">
        <v>70</v>
      </c>
      <c r="BS29" s="11">
        <v>3.2999999999999999E-31</v>
      </c>
      <c r="BU29" s="10" t="s">
        <v>329</v>
      </c>
      <c r="BV29" s="10">
        <v>71613</v>
      </c>
      <c r="BW29" s="10">
        <v>71672</v>
      </c>
      <c r="BX29" s="10">
        <v>71613</v>
      </c>
      <c r="BY29" s="10">
        <v>71672</v>
      </c>
      <c r="BZ29" s="10">
        <v>60</v>
      </c>
      <c r="CA29" s="11">
        <v>1.6299999999999998E-27</v>
      </c>
      <c r="CC29" s="10" t="s">
        <v>327</v>
      </c>
      <c r="CD29" s="10">
        <v>24832</v>
      </c>
      <c r="CE29" s="10">
        <v>24892</v>
      </c>
      <c r="CF29" s="10">
        <v>24844</v>
      </c>
      <c r="CG29" s="10">
        <v>24904</v>
      </c>
      <c r="CH29" s="10">
        <v>61</v>
      </c>
      <c r="CI29" s="11">
        <v>4.11E-28</v>
      </c>
    </row>
    <row r="30" spans="1:87">
      <c r="A30" s="10" t="s">
        <v>327</v>
      </c>
      <c r="B30" s="10">
        <v>25198</v>
      </c>
      <c r="C30" s="10">
        <v>25267</v>
      </c>
      <c r="D30" s="10">
        <v>68619</v>
      </c>
      <c r="E30" s="10">
        <v>68688</v>
      </c>
      <c r="F30" s="10">
        <v>70</v>
      </c>
      <c r="G30" s="11">
        <v>2.3200000000000001E-27</v>
      </c>
      <c r="I30" s="10" t="s">
        <v>329</v>
      </c>
      <c r="J30" s="10">
        <v>9873</v>
      </c>
      <c r="K30" s="10">
        <v>9933</v>
      </c>
      <c r="L30" s="10">
        <v>9873</v>
      </c>
      <c r="M30" s="10">
        <v>9933</v>
      </c>
      <c r="N30" s="10">
        <v>61</v>
      </c>
      <c r="O30" s="11">
        <v>3.5E-28</v>
      </c>
      <c r="Q30" s="10" t="s">
        <v>327</v>
      </c>
      <c r="R30" s="10">
        <v>25191</v>
      </c>
      <c r="S30" s="10">
        <v>25260</v>
      </c>
      <c r="T30" s="10">
        <v>68675</v>
      </c>
      <c r="U30" s="10">
        <v>68744</v>
      </c>
      <c r="V30" s="10">
        <v>70</v>
      </c>
      <c r="W30" s="11">
        <v>2.29E-27</v>
      </c>
      <c r="Y30" s="10" t="s">
        <v>329</v>
      </c>
      <c r="Z30" s="10">
        <v>71554</v>
      </c>
      <c r="AA30" s="10">
        <f>[1]Sheet3!AL30+[1]Sheet3!AK30-1</f>
        <v>71230</v>
      </c>
      <c r="AB30" s="10">
        <v>34</v>
      </c>
      <c r="AC30" s="10">
        <v>71554</v>
      </c>
      <c r="AD30" s="10">
        <v>62</v>
      </c>
      <c r="AE30" s="11">
        <v>9.5000000000000002E-29</v>
      </c>
      <c r="AG30" s="10" t="s">
        <v>327</v>
      </c>
      <c r="AH30" s="10">
        <v>56459</v>
      </c>
      <c r="AI30" s="10">
        <v>56531</v>
      </c>
      <c r="AJ30" s="10">
        <v>71086</v>
      </c>
      <c r="AK30" s="10">
        <v>71158</v>
      </c>
      <c r="AL30" s="10">
        <v>73</v>
      </c>
      <c r="AM30" s="11">
        <v>3.49E-29</v>
      </c>
      <c r="AO30" s="10" t="s">
        <v>327</v>
      </c>
      <c r="AP30" s="10">
        <v>79652</v>
      </c>
      <c r="AQ30" s="10">
        <v>79721</v>
      </c>
      <c r="AR30" s="10">
        <v>85972</v>
      </c>
      <c r="AS30" s="10">
        <f t="shared" si="0"/>
        <v>165692</v>
      </c>
      <c r="AT30" s="10">
        <v>70</v>
      </c>
      <c r="AU30" s="11">
        <v>3.3999999999999997E-29</v>
      </c>
      <c r="AW30" s="10" t="s">
        <v>327</v>
      </c>
      <c r="AX30" s="10">
        <v>14709</v>
      </c>
      <c r="AY30" s="10">
        <v>14793</v>
      </c>
      <c r="AZ30" s="10">
        <v>61112</v>
      </c>
      <c r="BA30" s="10">
        <v>61196</v>
      </c>
      <c r="BB30" s="10">
        <v>85</v>
      </c>
      <c r="BC30" s="11">
        <v>4.5099999999999998E-38</v>
      </c>
      <c r="BE30" s="10" t="s">
        <v>327</v>
      </c>
      <c r="BF30" s="10">
        <v>55265</v>
      </c>
      <c r="BG30" s="10">
        <v>55336</v>
      </c>
      <c r="BH30" s="10">
        <v>57930</v>
      </c>
      <c r="BI30" s="10">
        <v>58001</v>
      </c>
      <c r="BJ30" s="10">
        <v>72</v>
      </c>
      <c r="BK30" s="11">
        <v>1.34E-28</v>
      </c>
      <c r="BM30" s="10" t="s">
        <v>329</v>
      </c>
      <c r="BN30" s="10">
        <v>13772</v>
      </c>
      <c r="BO30" s="10">
        <v>13844</v>
      </c>
      <c r="BP30" s="10">
        <v>13772</v>
      </c>
      <c r="BQ30" s="10">
        <v>13844</v>
      </c>
      <c r="BR30" s="10">
        <v>73</v>
      </c>
      <c r="BS30" s="11">
        <v>5.8100000000000004E-31</v>
      </c>
      <c r="BU30" s="10" t="s">
        <v>327</v>
      </c>
      <c r="BV30" s="10">
        <v>25193</v>
      </c>
      <c r="BW30" s="10">
        <v>25262</v>
      </c>
      <c r="BX30" s="10">
        <v>68670</v>
      </c>
      <c r="BY30" s="10">
        <v>68739</v>
      </c>
      <c r="BZ30" s="10">
        <v>70</v>
      </c>
      <c r="CA30" s="11">
        <v>2.2999999999999999E-27</v>
      </c>
      <c r="CC30" s="10" t="s">
        <v>327</v>
      </c>
      <c r="CD30" s="10">
        <v>62689</v>
      </c>
      <c r="CE30" s="10">
        <v>62759</v>
      </c>
      <c r="CF30" s="10">
        <v>79455</v>
      </c>
      <c r="CG30" s="10">
        <v>79525</v>
      </c>
      <c r="CH30" s="10">
        <v>71</v>
      </c>
      <c r="CI30" s="11">
        <v>6.0399999999999998E-28</v>
      </c>
    </row>
    <row r="31" spans="1:87">
      <c r="A31" s="10" t="s">
        <v>327</v>
      </c>
      <c r="B31" s="10">
        <v>60768</v>
      </c>
      <c r="C31" s="10">
        <v>60829</v>
      </c>
      <c r="D31" s="10">
        <v>71505</v>
      </c>
      <c r="E31" s="10">
        <v>71566</v>
      </c>
      <c r="F31" s="10">
        <v>62</v>
      </c>
      <c r="G31" s="11">
        <v>1.91E-26</v>
      </c>
      <c r="I31" s="10" t="s">
        <v>327</v>
      </c>
      <c r="J31" s="10">
        <v>23643</v>
      </c>
      <c r="K31" s="10">
        <v>23703</v>
      </c>
      <c r="L31" s="10">
        <v>23655</v>
      </c>
      <c r="M31" s="10">
        <v>23715</v>
      </c>
      <c r="N31" s="10">
        <v>61</v>
      </c>
      <c r="O31" s="11">
        <v>3.5E-28</v>
      </c>
      <c r="Q31" s="10" t="s">
        <v>327</v>
      </c>
      <c r="R31" s="10">
        <v>62758</v>
      </c>
      <c r="S31" s="10">
        <v>62826</v>
      </c>
      <c r="T31" s="10">
        <v>79511</v>
      </c>
      <c r="U31" s="10">
        <v>79579</v>
      </c>
      <c r="V31" s="10">
        <v>69</v>
      </c>
      <c r="W31" s="11">
        <v>8.7599999999999999E-27</v>
      </c>
      <c r="Y31" s="10" t="s">
        <v>327</v>
      </c>
      <c r="Z31" s="10">
        <v>61220</v>
      </c>
      <c r="AA31" s="10">
        <f>[1]Sheet3!AL31+[1]Sheet3!AK31-1</f>
        <v>58033</v>
      </c>
      <c r="AB31" s="10">
        <v>34</v>
      </c>
      <c r="AC31" s="10">
        <v>63892</v>
      </c>
      <c r="AD31" s="10">
        <v>72</v>
      </c>
      <c r="AE31" s="11">
        <v>1.46E-28</v>
      </c>
      <c r="AG31" s="10" t="s">
        <v>327</v>
      </c>
      <c r="AH31" s="10">
        <v>55226</v>
      </c>
      <c r="AI31" s="10">
        <v>55297</v>
      </c>
      <c r="AJ31" s="10">
        <v>57891</v>
      </c>
      <c r="AK31" s="10">
        <v>57962</v>
      </c>
      <c r="AL31" s="10">
        <v>72</v>
      </c>
      <c r="AM31" s="11">
        <v>1.34E-28</v>
      </c>
      <c r="AO31" s="10" t="s">
        <v>328</v>
      </c>
      <c r="AP31" s="10">
        <v>85972</v>
      </c>
      <c r="AQ31" s="10">
        <v>86041</v>
      </c>
      <c r="AR31" s="10">
        <v>86210</v>
      </c>
      <c r="AS31" s="10">
        <f t="shared" si="0"/>
        <v>172250</v>
      </c>
      <c r="AT31" s="10">
        <v>70</v>
      </c>
      <c r="AU31" s="11">
        <v>3.3999999999999997E-29</v>
      </c>
      <c r="AW31" s="10" t="s">
        <v>327</v>
      </c>
      <c r="AX31" s="10">
        <v>78098</v>
      </c>
      <c r="AY31" s="10">
        <v>78182</v>
      </c>
      <c r="AZ31" s="10">
        <v>83784</v>
      </c>
      <c r="BA31" s="10">
        <v>83868</v>
      </c>
      <c r="BB31" s="10">
        <v>85</v>
      </c>
      <c r="BC31" s="11">
        <v>4.5099999999999998E-38</v>
      </c>
      <c r="BE31" s="10" t="s">
        <v>329</v>
      </c>
      <c r="BF31" s="10">
        <v>9876</v>
      </c>
      <c r="BG31" s="10">
        <v>9936</v>
      </c>
      <c r="BH31" s="10">
        <v>9876</v>
      </c>
      <c r="BI31" s="10">
        <v>9936</v>
      </c>
      <c r="BJ31" s="10">
        <v>61</v>
      </c>
      <c r="BK31" s="11">
        <v>3.4899999999999998E-28</v>
      </c>
      <c r="BM31" s="10" t="s">
        <v>327</v>
      </c>
      <c r="BN31" s="10">
        <v>13758</v>
      </c>
      <c r="BO31" s="10">
        <v>13828</v>
      </c>
      <c r="BP31" s="10">
        <v>13774</v>
      </c>
      <c r="BQ31" s="10">
        <v>13844</v>
      </c>
      <c r="BR31" s="10">
        <v>71</v>
      </c>
      <c r="BS31" s="11">
        <v>8.7900000000000005E-30</v>
      </c>
      <c r="BU31" s="10" t="s">
        <v>328</v>
      </c>
      <c r="BV31" s="10">
        <v>29892</v>
      </c>
      <c r="BW31" s="10">
        <v>29960</v>
      </c>
      <c r="BX31" s="10">
        <v>47698</v>
      </c>
      <c r="BY31" s="10">
        <v>47766</v>
      </c>
      <c r="BZ31" s="10">
        <v>69</v>
      </c>
      <c r="CA31" s="11">
        <v>8.82E-27</v>
      </c>
      <c r="CC31" s="10" t="s">
        <v>329</v>
      </c>
      <c r="CD31" s="10">
        <v>71643</v>
      </c>
      <c r="CE31" s="10">
        <v>71702</v>
      </c>
      <c r="CF31" s="10">
        <v>71643</v>
      </c>
      <c r="CG31" s="10">
        <v>71702</v>
      </c>
      <c r="CH31" s="10">
        <v>60</v>
      </c>
      <c r="CI31" s="11">
        <v>1.6400000000000001E-27</v>
      </c>
    </row>
    <row r="32" spans="1:87">
      <c r="A32" s="10" t="s">
        <v>327</v>
      </c>
      <c r="B32" s="10">
        <v>62488</v>
      </c>
      <c r="C32" s="10">
        <v>62555</v>
      </c>
      <c r="D32" s="10">
        <v>77102</v>
      </c>
      <c r="E32" s="10">
        <v>77169</v>
      </c>
      <c r="F32" s="10">
        <v>68</v>
      </c>
      <c r="G32" s="11">
        <v>3.3900000000000002E-26</v>
      </c>
      <c r="I32" s="10" t="s">
        <v>327</v>
      </c>
      <c r="J32" s="10">
        <v>19006</v>
      </c>
      <c r="K32" s="10">
        <v>19075</v>
      </c>
      <c r="L32" s="10">
        <v>62689</v>
      </c>
      <c r="M32" s="10">
        <v>62758</v>
      </c>
      <c r="N32" s="10">
        <v>70</v>
      </c>
      <c r="O32" s="11">
        <v>1.97E-27</v>
      </c>
      <c r="Q32" s="10" t="s">
        <v>327</v>
      </c>
      <c r="R32" s="10">
        <v>60824</v>
      </c>
      <c r="S32" s="10">
        <v>60885</v>
      </c>
      <c r="T32" s="10">
        <v>71561</v>
      </c>
      <c r="U32" s="10">
        <v>71622</v>
      </c>
      <c r="V32" s="10">
        <v>62</v>
      </c>
      <c r="W32" s="11">
        <v>1.8900000000000001E-26</v>
      </c>
      <c r="Y32" s="10" t="s">
        <v>327</v>
      </c>
      <c r="Z32" s="10">
        <v>24832</v>
      </c>
      <c r="AA32" s="10">
        <f>[1]Sheet3!AL32+[1]Sheet3!AK32-1</f>
        <v>23702</v>
      </c>
      <c r="AB32" s="10">
        <v>34</v>
      </c>
      <c r="AC32" s="10">
        <v>24844</v>
      </c>
      <c r="AD32" s="10">
        <v>61</v>
      </c>
      <c r="AE32" s="11">
        <v>3.8000000000000001E-28</v>
      </c>
      <c r="AG32" s="10" t="s">
        <v>327</v>
      </c>
      <c r="AH32" s="10">
        <v>23558</v>
      </c>
      <c r="AI32" s="10">
        <v>23618</v>
      </c>
      <c r="AJ32" s="10">
        <v>23582</v>
      </c>
      <c r="AK32" s="10">
        <v>23642</v>
      </c>
      <c r="AL32" s="10">
        <v>61</v>
      </c>
      <c r="AM32" s="11">
        <v>3.4899999999999998E-28</v>
      </c>
      <c r="AO32" s="10" t="s">
        <v>327</v>
      </c>
      <c r="AP32" s="10">
        <v>27000</v>
      </c>
      <c r="AQ32" s="10">
        <v>27072</v>
      </c>
      <c r="AR32" s="10">
        <v>27006</v>
      </c>
      <c r="AS32" s="10">
        <f t="shared" si="0"/>
        <v>54077</v>
      </c>
      <c r="AT32" s="10">
        <v>73</v>
      </c>
      <c r="AU32" s="11">
        <v>4.0999999999999998E-29</v>
      </c>
      <c r="AW32" s="10" t="s">
        <v>327</v>
      </c>
      <c r="AX32" s="10">
        <v>60614</v>
      </c>
      <c r="AY32" s="10">
        <v>60700</v>
      </c>
      <c r="AZ32" s="10">
        <v>77497</v>
      </c>
      <c r="BA32" s="10">
        <v>77583</v>
      </c>
      <c r="BB32" s="10">
        <v>87</v>
      </c>
      <c r="BC32" s="11">
        <v>2.5100000000000001E-37</v>
      </c>
      <c r="BE32" s="10" t="s">
        <v>327</v>
      </c>
      <c r="BF32" s="10">
        <v>56613</v>
      </c>
      <c r="BG32" s="10">
        <v>56683</v>
      </c>
      <c r="BH32" s="10">
        <v>73316</v>
      </c>
      <c r="BI32" s="10">
        <v>73386</v>
      </c>
      <c r="BJ32" s="10">
        <v>71</v>
      </c>
      <c r="BK32" s="11">
        <v>5.1399999999999999E-28</v>
      </c>
      <c r="BM32" s="10" t="s">
        <v>327</v>
      </c>
      <c r="BN32" s="10">
        <v>27507</v>
      </c>
      <c r="BO32" s="10">
        <v>27579</v>
      </c>
      <c r="BP32" s="10">
        <v>68581</v>
      </c>
      <c r="BQ32" s="10">
        <v>68653</v>
      </c>
      <c r="BR32" s="10">
        <v>73</v>
      </c>
      <c r="BS32" s="11">
        <v>4.1199999999999998E-29</v>
      </c>
      <c r="BU32" s="10" t="s">
        <v>327</v>
      </c>
      <c r="BV32" s="10">
        <v>62753</v>
      </c>
      <c r="BW32" s="10">
        <v>62821</v>
      </c>
      <c r="BX32" s="10">
        <v>80655</v>
      </c>
      <c r="BY32" s="10">
        <v>80723</v>
      </c>
      <c r="BZ32" s="10">
        <v>69</v>
      </c>
      <c r="CA32" s="11">
        <v>8.82E-27</v>
      </c>
      <c r="CC32" s="10" t="s">
        <v>327</v>
      </c>
      <c r="CD32" s="10">
        <v>25191</v>
      </c>
      <c r="CE32" s="10">
        <v>25260</v>
      </c>
      <c r="CF32" s="10">
        <v>68700</v>
      </c>
      <c r="CG32" s="10">
        <v>68769</v>
      </c>
      <c r="CH32" s="10">
        <v>70</v>
      </c>
      <c r="CI32" s="11">
        <v>2.3099999999999998E-27</v>
      </c>
    </row>
    <row r="33" spans="1:87">
      <c r="A33" s="10" t="s">
        <v>327</v>
      </c>
      <c r="B33" s="10">
        <v>71557</v>
      </c>
      <c r="C33" s="10">
        <v>71613</v>
      </c>
      <c r="D33" s="10">
        <v>71565</v>
      </c>
      <c r="E33" s="10">
        <v>71621</v>
      </c>
      <c r="F33" s="10">
        <v>57</v>
      </c>
      <c r="G33" s="11">
        <v>1.05E-25</v>
      </c>
      <c r="I33" s="10" t="s">
        <v>327</v>
      </c>
      <c r="J33" s="10">
        <v>9851</v>
      </c>
      <c r="K33" s="10">
        <v>9919</v>
      </c>
      <c r="L33" s="10">
        <v>9867</v>
      </c>
      <c r="M33" s="10">
        <v>9935</v>
      </c>
      <c r="N33" s="10">
        <v>69</v>
      </c>
      <c r="O33" s="11">
        <v>7.5500000000000001E-27</v>
      </c>
      <c r="Q33" s="10" t="s">
        <v>327</v>
      </c>
      <c r="R33" s="10">
        <v>71613</v>
      </c>
      <c r="S33" s="10">
        <v>71669</v>
      </c>
      <c r="T33" s="10">
        <v>71621</v>
      </c>
      <c r="U33" s="10">
        <v>71677</v>
      </c>
      <c r="V33" s="10">
        <v>57</v>
      </c>
      <c r="W33" s="11">
        <v>1.04E-25</v>
      </c>
      <c r="Y33" s="10" t="s">
        <v>327</v>
      </c>
      <c r="Z33" s="10">
        <v>24832</v>
      </c>
      <c r="AA33" s="10">
        <f>[1]Sheet3!AL33+[1]Sheet3!AK33-1</f>
        <v>73427</v>
      </c>
      <c r="AB33" s="10">
        <v>34</v>
      </c>
      <c r="AC33" s="10">
        <v>24917</v>
      </c>
      <c r="AD33" s="10">
        <v>61</v>
      </c>
      <c r="AE33" s="11">
        <v>3.8000000000000001E-28</v>
      </c>
      <c r="AG33" s="10" t="s">
        <v>327</v>
      </c>
      <c r="AH33" s="10">
        <v>56574</v>
      </c>
      <c r="AI33" s="10">
        <v>56644</v>
      </c>
      <c r="AJ33" s="10">
        <v>73287</v>
      </c>
      <c r="AK33" s="10">
        <v>73357</v>
      </c>
      <c r="AL33" s="10">
        <v>71</v>
      </c>
      <c r="AM33" s="11">
        <v>5.1300000000000001E-28</v>
      </c>
      <c r="AO33" s="10" t="s">
        <v>327</v>
      </c>
      <c r="AP33" s="10">
        <v>27000</v>
      </c>
      <c r="AQ33" s="10">
        <v>27072</v>
      </c>
      <c r="AR33" s="10">
        <v>27012</v>
      </c>
      <c r="AS33" s="10">
        <f t="shared" si="0"/>
        <v>54083</v>
      </c>
      <c r="AT33" s="10">
        <v>73</v>
      </c>
      <c r="AU33" s="11">
        <v>4.0999999999999998E-29</v>
      </c>
      <c r="AW33" s="10" t="s">
        <v>329</v>
      </c>
      <c r="AX33" s="10">
        <v>69690</v>
      </c>
      <c r="AY33" s="10">
        <v>69765</v>
      </c>
      <c r="AZ33" s="10">
        <v>69690</v>
      </c>
      <c r="BA33" s="10">
        <v>69765</v>
      </c>
      <c r="BB33" s="10">
        <v>76</v>
      </c>
      <c r="BC33" s="11">
        <v>3.68E-37</v>
      </c>
      <c r="BE33" s="10" t="s">
        <v>327</v>
      </c>
      <c r="BF33" s="10">
        <v>18992</v>
      </c>
      <c r="BG33" s="10">
        <v>19061</v>
      </c>
      <c r="BH33" s="10">
        <v>62644</v>
      </c>
      <c r="BI33" s="10">
        <v>62713</v>
      </c>
      <c r="BJ33" s="10">
        <v>70</v>
      </c>
      <c r="BK33" s="11">
        <v>1.97E-27</v>
      </c>
      <c r="BM33" s="10" t="s">
        <v>327</v>
      </c>
      <c r="BN33" s="10">
        <v>62363</v>
      </c>
      <c r="BO33" s="10">
        <v>62435</v>
      </c>
      <c r="BP33" s="10">
        <v>78338</v>
      </c>
      <c r="BQ33" s="10">
        <v>78410</v>
      </c>
      <c r="BR33" s="10">
        <v>73</v>
      </c>
      <c r="BS33" s="11">
        <v>4.1199999999999998E-29</v>
      </c>
      <c r="BU33" s="10" t="s">
        <v>327</v>
      </c>
      <c r="BV33" s="10">
        <v>60819</v>
      </c>
      <c r="BW33" s="10">
        <v>60880</v>
      </c>
      <c r="BX33" s="10">
        <v>71556</v>
      </c>
      <c r="BY33" s="10">
        <v>71617</v>
      </c>
      <c r="BZ33" s="10">
        <v>62</v>
      </c>
      <c r="CA33" s="11">
        <v>1.9000000000000001E-26</v>
      </c>
      <c r="CC33" s="10" t="s">
        <v>328</v>
      </c>
      <c r="CD33" s="10">
        <v>29890</v>
      </c>
      <c r="CE33" s="10">
        <v>29958</v>
      </c>
      <c r="CF33" s="10">
        <v>47696</v>
      </c>
      <c r="CG33" s="10">
        <v>47764</v>
      </c>
      <c r="CH33" s="10">
        <v>69</v>
      </c>
      <c r="CI33" s="11">
        <v>8.8599999999999996E-27</v>
      </c>
    </row>
    <row r="34" spans="1:87">
      <c r="A34" s="10" t="s">
        <v>327</v>
      </c>
      <c r="B34" s="10">
        <v>25215</v>
      </c>
      <c r="C34" s="10">
        <v>25280</v>
      </c>
      <c r="D34" s="10">
        <v>68636</v>
      </c>
      <c r="E34" s="10">
        <v>68701</v>
      </c>
      <c r="F34" s="10">
        <v>66</v>
      </c>
      <c r="G34" s="11">
        <v>4.9599999999999997E-25</v>
      </c>
      <c r="I34" s="10" t="s">
        <v>329</v>
      </c>
      <c r="J34" s="10">
        <v>9855</v>
      </c>
      <c r="K34" s="10">
        <v>9923</v>
      </c>
      <c r="L34" s="10">
        <v>9867</v>
      </c>
      <c r="M34" s="10">
        <v>9935</v>
      </c>
      <c r="N34" s="10">
        <v>69</v>
      </c>
      <c r="O34" s="11">
        <v>7.5500000000000001E-27</v>
      </c>
      <c r="Q34" s="10" t="s">
        <v>327</v>
      </c>
      <c r="R34" s="10">
        <v>62550</v>
      </c>
      <c r="S34" s="10">
        <v>62616</v>
      </c>
      <c r="T34" s="10">
        <v>77166</v>
      </c>
      <c r="U34" s="10">
        <v>77232</v>
      </c>
      <c r="V34" s="10">
        <v>67</v>
      </c>
      <c r="W34" s="11">
        <v>1.28E-25</v>
      </c>
      <c r="Y34" s="10" t="s">
        <v>329</v>
      </c>
      <c r="Z34" s="10">
        <v>71559</v>
      </c>
      <c r="AA34" s="10">
        <f>[1]Sheet3!AL34+[1]Sheet3!AK34-1</f>
        <v>62743</v>
      </c>
      <c r="AB34" s="10">
        <v>34</v>
      </c>
      <c r="AC34" s="10">
        <v>71559</v>
      </c>
      <c r="AD34" s="10">
        <v>60</v>
      </c>
      <c r="AE34" s="11">
        <v>1.52E-27</v>
      </c>
      <c r="AG34" s="10" t="s">
        <v>327</v>
      </c>
      <c r="AH34" s="10">
        <v>18913</v>
      </c>
      <c r="AI34" s="10">
        <v>18982</v>
      </c>
      <c r="AJ34" s="10">
        <v>62605</v>
      </c>
      <c r="AK34" s="10">
        <v>62674</v>
      </c>
      <c r="AL34" s="10">
        <v>70</v>
      </c>
      <c r="AM34" s="11">
        <v>1.97E-27</v>
      </c>
      <c r="AO34" s="10" t="s">
        <v>327</v>
      </c>
      <c r="AP34" s="10">
        <v>27000</v>
      </c>
      <c r="AQ34" s="10">
        <v>27072</v>
      </c>
      <c r="AR34" s="10">
        <v>27018</v>
      </c>
      <c r="AS34" s="10">
        <f t="shared" si="0"/>
        <v>54089</v>
      </c>
      <c r="AT34" s="10">
        <v>73</v>
      </c>
      <c r="AU34" s="11">
        <v>4.0999999999999998E-29</v>
      </c>
      <c r="AW34" s="10" t="s">
        <v>327</v>
      </c>
      <c r="AX34" s="10">
        <v>69651</v>
      </c>
      <c r="AY34" s="10">
        <v>69725</v>
      </c>
      <c r="AZ34" s="10">
        <v>69691</v>
      </c>
      <c r="BA34" s="10">
        <v>69765</v>
      </c>
      <c r="BB34" s="10">
        <v>75</v>
      </c>
      <c r="BC34" s="11">
        <v>1.47E-36</v>
      </c>
      <c r="BE34" s="10" t="s">
        <v>327</v>
      </c>
      <c r="BF34" s="10">
        <v>9854</v>
      </c>
      <c r="BG34" s="10">
        <v>9922</v>
      </c>
      <c r="BH34" s="10">
        <v>9870</v>
      </c>
      <c r="BI34" s="10">
        <v>9938</v>
      </c>
      <c r="BJ34" s="10">
        <v>69</v>
      </c>
      <c r="BK34" s="11">
        <v>7.5399999999999999E-27</v>
      </c>
      <c r="BM34" s="10" t="s">
        <v>329</v>
      </c>
      <c r="BN34" s="10">
        <v>13758</v>
      </c>
      <c r="BO34" s="10">
        <v>13826</v>
      </c>
      <c r="BP34" s="10">
        <v>13758</v>
      </c>
      <c r="BQ34" s="10">
        <v>13826</v>
      </c>
      <c r="BR34" s="10">
        <v>69</v>
      </c>
      <c r="BS34" s="11">
        <v>1.3300000000000001E-28</v>
      </c>
      <c r="BU34" s="10" t="s">
        <v>327</v>
      </c>
      <c r="BV34" s="10">
        <v>71608</v>
      </c>
      <c r="BW34" s="10">
        <v>71664</v>
      </c>
      <c r="BX34" s="10">
        <v>71616</v>
      </c>
      <c r="BY34" s="10">
        <v>71672</v>
      </c>
      <c r="BZ34" s="10">
        <v>57</v>
      </c>
      <c r="CA34" s="11">
        <v>1.05E-25</v>
      </c>
      <c r="CC34" s="10" t="s">
        <v>327</v>
      </c>
      <c r="CD34" s="10">
        <v>60849</v>
      </c>
      <c r="CE34" s="10">
        <v>60910</v>
      </c>
      <c r="CF34" s="10">
        <v>71586</v>
      </c>
      <c r="CG34" s="10">
        <v>71647</v>
      </c>
      <c r="CH34" s="10">
        <v>62</v>
      </c>
      <c r="CI34" s="11">
        <v>1.91E-26</v>
      </c>
    </row>
    <row r="35" spans="1:87">
      <c r="A35" s="10" t="s">
        <v>327</v>
      </c>
      <c r="B35" s="10">
        <v>62479</v>
      </c>
      <c r="C35" s="10">
        <v>62544</v>
      </c>
      <c r="D35" s="10">
        <v>77093</v>
      </c>
      <c r="E35" s="10">
        <v>77158</v>
      </c>
      <c r="F35" s="10">
        <v>66</v>
      </c>
      <c r="G35" s="11">
        <v>4.9599999999999997E-25</v>
      </c>
      <c r="I35" s="10" t="s">
        <v>327</v>
      </c>
      <c r="J35" s="10">
        <v>9859</v>
      </c>
      <c r="K35" s="10">
        <v>9927</v>
      </c>
      <c r="L35" s="10">
        <v>9867</v>
      </c>
      <c r="M35" s="10">
        <v>9935</v>
      </c>
      <c r="N35" s="10">
        <v>69</v>
      </c>
      <c r="O35" s="11">
        <v>7.5500000000000001E-27</v>
      </c>
      <c r="Q35" s="10" t="s">
        <v>327</v>
      </c>
      <c r="R35" s="10">
        <v>77425</v>
      </c>
      <c r="S35" s="10">
        <v>77487</v>
      </c>
      <c r="T35" s="10">
        <v>77764</v>
      </c>
      <c r="U35" s="10">
        <v>77826</v>
      </c>
      <c r="V35" s="10">
        <v>63</v>
      </c>
      <c r="W35" s="11">
        <v>4.4600000000000002E-25</v>
      </c>
      <c r="Y35" s="10" t="s">
        <v>327</v>
      </c>
      <c r="Z35" s="10">
        <v>25264</v>
      </c>
      <c r="AA35" s="10">
        <f>[1]Sheet3!AL35+[1]Sheet3!AK35-1</f>
        <v>65665</v>
      </c>
      <c r="AB35" s="10">
        <v>34</v>
      </c>
      <c r="AC35" s="10">
        <v>68616</v>
      </c>
      <c r="AD35" s="10">
        <v>70</v>
      </c>
      <c r="AE35" s="11">
        <v>2.1400000000000001E-27</v>
      </c>
      <c r="AG35" s="10" t="s">
        <v>327</v>
      </c>
      <c r="AH35" s="10">
        <v>54740</v>
      </c>
      <c r="AI35" s="10">
        <v>54801</v>
      </c>
      <c r="AJ35" s="10">
        <v>65543</v>
      </c>
      <c r="AK35" s="10">
        <v>65604</v>
      </c>
      <c r="AL35" s="10">
        <v>62</v>
      </c>
      <c r="AM35" s="11">
        <v>1.62E-26</v>
      </c>
      <c r="AO35" s="10" t="s">
        <v>327</v>
      </c>
      <c r="AP35" s="10">
        <v>27363</v>
      </c>
      <c r="AQ35" s="10">
        <v>27435</v>
      </c>
      <c r="AR35" s="10">
        <v>68302</v>
      </c>
      <c r="AS35" s="10">
        <f t="shared" si="0"/>
        <v>95736</v>
      </c>
      <c r="AT35" s="10">
        <v>73</v>
      </c>
      <c r="AU35" s="11">
        <v>4.0999999999999998E-29</v>
      </c>
      <c r="AW35" s="10" t="s">
        <v>327</v>
      </c>
      <c r="AX35" s="10">
        <v>75751</v>
      </c>
      <c r="AY35" s="10">
        <v>75825</v>
      </c>
      <c r="AZ35" s="10">
        <v>82294</v>
      </c>
      <c r="BA35" s="10">
        <v>82368</v>
      </c>
      <c r="BB35" s="10">
        <v>75</v>
      </c>
      <c r="BC35" s="11">
        <v>1.47E-36</v>
      </c>
      <c r="BE35" s="10" t="s">
        <v>329</v>
      </c>
      <c r="BF35" s="10">
        <v>9858</v>
      </c>
      <c r="BG35" s="10">
        <v>9926</v>
      </c>
      <c r="BH35" s="10">
        <v>9870</v>
      </c>
      <c r="BI35" s="10">
        <v>9938</v>
      </c>
      <c r="BJ35" s="10">
        <v>69</v>
      </c>
      <c r="BK35" s="11">
        <v>7.5399999999999999E-27</v>
      </c>
      <c r="BM35" s="10" t="s">
        <v>329</v>
      </c>
      <c r="BN35" s="10">
        <v>13782</v>
      </c>
      <c r="BO35" s="10">
        <v>13842</v>
      </c>
      <c r="BP35" s="10">
        <v>13782</v>
      </c>
      <c r="BQ35" s="10">
        <v>13842</v>
      </c>
      <c r="BR35" s="10">
        <v>61</v>
      </c>
      <c r="BS35" s="11">
        <v>4.1199999999999997E-28</v>
      </c>
      <c r="BU35" s="10" t="s">
        <v>327</v>
      </c>
      <c r="BV35" s="10">
        <v>62539</v>
      </c>
      <c r="BW35" s="10">
        <v>62605</v>
      </c>
      <c r="BX35" s="10">
        <v>78285</v>
      </c>
      <c r="BY35" s="10">
        <v>78351</v>
      </c>
      <c r="BZ35" s="10">
        <v>67</v>
      </c>
      <c r="CA35" s="11">
        <v>1.29E-25</v>
      </c>
      <c r="CC35" s="10" t="s">
        <v>327</v>
      </c>
      <c r="CD35" s="10">
        <v>71638</v>
      </c>
      <c r="CE35" s="10">
        <v>71694</v>
      </c>
      <c r="CF35" s="10">
        <v>71646</v>
      </c>
      <c r="CG35" s="10">
        <v>71702</v>
      </c>
      <c r="CH35" s="10">
        <v>57</v>
      </c>
      <c r="CI35" s="11">
        <v>1.05E-25</v>
      </c>
    </row>
    <row r="36" spans="1:87">
      <c r="A36" s="10" t="s">
        <v>327</v>
      </c>
      <c r="B36" s="10">
        <v>67073</v>
      </c>
      <c r="C36" s="10">
        <v>67138</v>
      </c>
      <c r="D36" s="10">
        <v>70043</v>
      </c>
      <c r="E36" s="10">
        <v>70108</v>
      </c>
      <c r="F36" s="10">
        <v>66</v>
      </c>
      <c r="G36" s="11">
        <v>4.9599999999999997E-25</v>
      </c>
      <c r="I36" s="10" t="s">
        <v>329</v>
      </c>
      <c r="J36" s="10">
        <v>9863</v>
      </c>
      <c r="K36" s="10">
        <v>9931</v>
      </c>
      <c r="L36" s="10">
        <v>9867</v>
      </c>
      <c r="M36" s="10">
        <v>9935</v>
      </c>
      <c r="N36" s="10">
        <v>69</v>
      </c>
      <c r="O36" s="11">
        <v>7.5500000000000001E-27</v>
      </c>
      <c r="Q36" s="10" t="s">
        <v>327</v>
      </c>
      <c r="R36" s="10">
        <v>25208</v>
      </c>
      <c r="S36" s="10">
        <v>25273</v>
      </c>
      <c r="T36" s="10">
        <v>68692</v>
      </c>
      <c r="U36" s="10">
        <v>68757</v>
      </c>
      <c r="V36" s="10">
        <v>66</v>
      </c>
      <c r="W36" s="11">
        <v>4.8999999999999999E-25</v>
      </c>
      <c r="Y36" s="10" t="s">
        <v>328</v>
      </c>
      <c r="Z36" s="10">
        <v>29963</v>
      </c>
      <c r="AA36" s="10">
        <f>[1]Sheet3!AL36+[1]Sheet3!AK36-1</f>
        <v>20889</v>
      </c>
      <c r="AB36" s="10">
        <v>34</v>
      </c>
      <c r="AC36" s="10">
        <v>47763</v>
      </c>
      <c r="AD36" s="10">
        <v>69</v>
      </c>
      <c r="AE36" s="11">
        <v>8.21E-27</v>
      </c>
      <c r="AG36" s="10" t="s">
        <v>329</v>
      </c>
      <c r="AH36" s="10">
        <v>20775</v>
      </c>
      <c r="AI36" s="10">
        <v>20832</v>
      </c>
      <c r="AJ36" s="10">
        <v>20775</v>
      </c>
      <c r="AK36" s="10">
        <v>20832</v>
      </c>
      <c r="AL36" s="10">
        <v>58</v>
      </c>
      <c r="AM36" s="11">
        <v>2.23E-26</v>
      </c>
      <c r="AO36" s="10" t="s">
        <v>327</v>
      </c>
      <c r="AP36" s="10">
        <v>62094</v>
      </c>
      <c r="AQ36" s="10">
        <v>62166</v>
      </c>
      <c r="AR36" s="10">
        <v>76781</v>
      </c>
      <c r="AS36" s="10">
        <f t="shared" si="0"/>
        <v>138946</v>
      </c>
      <c r="AT36" s="10">
        <v>73</v>
      </c>
      <c r="AU36" s="11">
        <v>4.0999999999999998E-29</v>
      </c>
      <c r="AW36" s="10" t="s">
        <v>329</v>
      </c>
      <c r="AX36" s="10">
        <v>69651</v>
      </c>
      <c r="AY36" s="10">
        <v>69724</v>
      </c>
      <c r="AZ36" s="10">
        <v>69651</v>
      </c>
      <c r="BA36" s="10">
        <v>69724</v>
      </c>
      <c r="BB36" s="10">
        <v>74</v>
      </c>
      <c r="BC36" s="11">
        <v>5.8900000000000003E-36</v>
      </c>
      <c r="BE36" s="10" t="s">
        <v>327</v>
      </c>
      <c r="BF36" s="10">
        <v>9862</v>
      </c>
      <c r="BG36" s="10">
        <v>9930</v>
      </c>
      <c r="BH36" s="10">
        <v>9870</v>
      </c>
      <c r="BI36" s="10">
        <v>9938</v>
      </c>
      <c r="BJ36" s="10">
        <v>69</v>
      </c>
      <c r="BK36" s="11">
        <v>7.5399999999999999E-27</v>
      </c>
      <c r="BM36" s="10" t="s">
        <v>327</v>
      </c>
      <c r="BN36" s="10">
        <v>61112</v>
      </c>
      <c r="BO36" s="10">
        <v>61182</v>
      </c>
      <c r="BP36" s="10">
        <v>63791</v>
      </c>
      <c r="BQ36" s="10">
        <v>63861</v>
      </c>
      <c r="BR36" s="10">
        <v>71</v>
      </c>
      <c r="BS36" s="11">
        <v>6.0600000000000002E-28</v>
      </c>
      <c r="BU36" s="10" t="s">
        <v>327</v>
      </c>
      <c r="BV36" s="10">
        <v>25210</v>
      </c>
      <c r="BW36" s="10">
        <v>25275</v>
      </c>
      <c r="BX36" s="10">
        <v>68687</v>
      </c>
      <c r="BY36" s="10">
        <v>68752</v>
      </c>
      <c r="BZ36" s="10">
        <v>66</v>
      </c>
      <c r="CA36" s="11">
        <v>4.9299999999999998E-25</v>
      </c>
      <c r="CC36" s="10" t="s">
        <v>327</v>
      </c>
      <c r="CD36" s="10">
        <v>62569</v>
      </c>
      <c r="CE36" s="10">
        <v>62635</v>
      </c>
      <c r="CF36" s="10">
        <v>77185</v>
      </c>
      <c r="CG36" s="10">
        <v>77251</v>
      </c>
      <c r="CH36" s="10">
        <v>67</v>
      </c>
      <c r="CI36" s="11">
        <v>1.3E-25</v>
      </c>
    </row>
    <row r="37" spans="1:87">
      <c r="A37" s="10" t="s">
        <v>327</v>
      </c>
      <c r="B37" s="10">
        <v>24839</v>
      </c>
      <c r="C37" s="10">
        <v>24893</v>
      </c>
      <c r="D37" s="10">
        <v>24857</v>
      </c>
      <c r="E37" s="10">
        <v>24911</v>
      </c>
      <c r="F37" s="10">
        <v>55</v>
      </c>
      <c r="G37" s="11">
        <v>1.68E-24</v>
      </c>
      <c r="I37" s="10" t="s">
        <v>327</v>
      </c>
      <c r="J37" s="10">
        <v>56783</v>
      </c>
      <c r="K37" s="10">
        <v>56851</v>
      </c>
      <c r="L37" s="10">
        <v>73500</v>
      </c>
      <c r="M37" s="10">
        <v>73568</v>
      </c>
      <c r="N37" s="10">
        <v>69</v>
      </c>
      <c r="O37" s="11">
        <v>7.5500000000000001E-27</v>
      </c>
      <c r="Q37" s="10" t="s">
        <v>327</v>
      </c>
      <c r="R37" s="10">
        <v>67129</v>
      </c>
      <c r="S37" s="10">
        <v>67194</v>
      </c>
      <c r="T37" s="10">
        <v>70099</v>
      </c>
      <c r="U37" s="10">
        <v>70164</v>
      </c>
      <c r="V37" s="10">
        <v>66</v>
      </c>
      <c r="W37" s="11">
        <v>4.8999999999999999E-25</v>
      </c>
      <c r="Y37" s="10" t="s">
        <v>327</v>
      </c>
      <c r="Z37" s="10">
        <v>16265</v>
      </c>
      <c r="AA37" s="10">
        <f>[1]Sheet3!AL37+[1]Sheet3!AK37-1</f>
        <v>20894</v>
      </c>
      <c r="AB37" s="10">
        <v>34</v>
      </c>
      <c r="AC37" s="10">
        <v>71502</v>
      </c>
      <c r="AD37" s="10">
        <v>62</v>
      </c>
      <c r="AE37" s="11">
        <v>1.7699999999999999E-26</v>
      </c>
      <c r="AG37" s="10" t="s">
        <v>327</v>
      </c>
      <c r="AH37" s="10">
        <v>20775</v>
      </c>
      <c r="AI37" s="10">
        <v>20830</v>
      </c>
      <c r="AJ37" s="10">
        <v>20784</v>
      </c>
      <c r="AK37" s="10">
        <v>20839</v>
      </c>
      <c r="AL37" s="10">
        <v>56</v>
      </c>
      <c r="AM37" s="11">
        <v>3.57E-25</v>
      </c>
      <c r="AO37" s="10" t="s">
        <v>328</v>
      </c>
      <c r="AP37" s="10">
        <v>29189</v>
      </c>
      <c r="AQ37" s="10">
        <v>29253</v>
      </c>
      <c r="AR37" s="10">
        <v>77394</v>
      </c>
      <c r="AS37" s="10">
        <f t="shared" si="0"/>
        <v>106646</v>
      </c>
      <c r="AT37" s="10">
        <v>65</v>
      </c>
      <c r="AU37" s="11">
        <v>3.1199999999999998E-28</v>
      </c>
      <c r="AW37" s="10" t="s">
        <v>327</v>
      </c>
      <c r="AX37" s="10">
        <v>25586</v>
      </c>
      <c r="AY37" s="10">
        <v>25668</v>
      </c>
      <c r="AZ37" s="10">
        <v>66691</v>
      </c>
      <c r="BA37" s="10">
        <v>66773</v>
      </c>
      <c r="BB37" s="10">
        <v>83</v>
      </c>
      <c r="BC37" s="11">
        <v>5.5700000000000003E-35</v>
      </c>
      <c r="BE37" s="10" t="s">
        <v>329</v>
      </c>
      <c r="BF37" s="10">
        <v>9866</v>
      </c>
      <c r="BG37" s="10">
        <v>9934</v>
      </c>
      <c r="BH37" s="10">
        <v>9870</v>
      </c>
      <c r="BI37" s="10">
        <v>9938</v>
      </c>
      <c r="BJ37" s="10">
        <v>69</v>
      </c>
      <c r="BK37" s="11">
        <v>7.5399999999999999E-27</v>
      </c>
      <c r="BM37" s="10" t="s">
        <v>327</v>
      </c>
      <c r="BN37" s="10">
        <v>13758</v>
      </c>
      <c r="BO37" s="10">
        <v>13820</v>
      </c>
      <c r="BP37" s="10">
        <v>13782</v>
      </c>
      <c r="BQ37" s="10">
        <v>13844</v>
      </c>
      <c r="BR37" s="10">
        <v>63</v>
      </c>
      <c r="BS37" s="11">
        <v>4.8699999999999997E-27</v>
      </c>
      <c r="BU37" s="10" t="s">
        <v>327</v>
      </c>
      <c r="BV37" s="10">
        <v>62530</v>
      </c>
      <c r="BW37" s="10">
        <v>62595</v>
      </c>
      <c r="BX37" s="10">
        <v>78276</v>
      </c>
      <c r="BY37" s="10">
        <v>78341</v>
      </c>
      <c r="BZ37" s="10">
        <v>66</v>
      </c>
      <c r="CA37" s="11">
        <v>4.9299999999999998E-25</v>
      </c>
      <c r="CC37" s="10" t="s">
        <v>327</v>
      </c>
      <c r="CD37" s="10">
        <v>25208</v>
      </c>
      <c r="CE37" s="10">
        <v>25273</v>
      </c>
      <c r="CF37" s="10">
        <v>68717</v>
      </c>
      <c r="CG37" s="10">
        <v>68782</v>
      </c>
      <c r="CH37" s="10">
        <v>66</v>
      </c>
      <c r="CI37" s="11">
        <v>4.9499999999999998E-25</v>
      </c>
    </row>
    <row r="38" spans="1:87">
      <c r="A38" s="10" t="s">
        <v>329</v>
      </c>
      <c r="B38" s="10">
        <v>71557</v>
      </c>
      <c r="C38" s="10">
        <v>71610</v>
      </c>
      <c r="D38" s="10">
        <v>71557</v>
      </c>
      <c r="E38" s="10">
        <v>71610</v>
      </c>
      <c r="F38" s="10">
        <v>54</v>
      </c>
      <c r="G38" s="11">
        <v>6.7300000000000004E-24</v>
      </c>
      <c r="I38" s="10" t="s">
        <v>327</v>
      </c>
      <c r="J38" s="10">
        <v>54824</v>
      </c>
      <c r="K38" s="10">
        <v>54885</v>
      </c>
      <c r="L38" s="10">
        <v>65627</v>
      </c>
      <c r="M38" s="10">
        <v>65688</v>
      </c>
      <c r="N38" s="10">
        <v>62</v>
      </c>
      <c r="O38" s="11">
        <v>1.63E-26</v>
      </c>
      <c r="Q38" s="10" t="s">
        <v>327</v>
      </c>
      <c r="R38" s="10">
        <v>24844</v>
      </c>
      <c r="S38" s="10">
        <v>24898</v>
      </c>
      <c r="T38" s="10">
        <v>24850</v>
      </c>
      <c r="U38" s="10">
        <v>24904</v>
      </c>
      <c r="V38" s="10">
        <v>55</v>
      </c>
      <c r="W38" s="11">
        <v>1.6600000000000001E-24</v>
      </c>
      <c r="Y38" s="10" t="s">
        <v>327</v>
      </c>
      <c r="Z38" s="10">
        <v>71554</v>
      </c>
      <c r="AA38" s="10">
        <f>[1]Sheet3!AL38+[1]Sheet3!AK38-1</f>
        <v>65658</v>
      </c>
      <c r="AB38" s="10">
        <v>34</v>
      </c>
      <c r="AC38" s="10">
        <v>71562</v>
      </c>
      <c r="AD38" s="10">
        <v>57</v>
      </c>
      <c r="AE38" s="11">
        <v>9.73E-26</v>
      </c>
      <c r="AG38" s="10" t="s">
        <v>327</v>
      </c>
      <c r="AH38" s="10">
        <v>65044</v>
      </c>
      <c r="AI38" s="10">
        <v>65099</v>
      </c>
      <c r="AJ38" s="10">
        <v>65548</v>
      </c>
      <c r="AK38" s="10">
        <v>65603</v>
      </c>
      <c r="AL38" s="10">
        <v>56</v>
      </c>
      <c r="AM38" s="11">
        <v>3.57E-25</v>
      </c>
      <c r="AO38" s="10" t="s">
        <v>329</v>
      </c>
      <c r="AP38" s="10">
        <v>13700</v>
      </c>
      <c r="AQ38" s="10">
        <v>13760</v>
      </c>
      <c r="AR38" s="10">
        <v>13700</v>
      </c>
      <c r="AS38" s="10">
        <f t="shared" si="0"/>
        <v>27459</v>
      </c>
      <c r="AT38" s="10">
        <v>61</v>
      </c>
      <c r="AU38" s="11">
        <v>4.1000000000000002E-28</v>
      </c>
      <c r="AW38" s="10" t="s">
        <v>327</v>
      </c>
      <c r="AX38" s="10">
        <v>14718</v>
      </c>
      <c r="AY38" s="10">
        <v>14793</v>
      </c>
      <c r="AZ38" s="10">
        <v>61121</v>
      </c>
      <c r="BA38" s="10">
        <v>61196</v>
      </c>
      <c r="BB38" s="10">
        <v>76</v>
      </c>
      <c r="BC38" s="11">
        <v>8.3899999999999997E-35</v>
      </c>
      <c r="BE38" s="10" t="s">
        <v>327</v>
      </c>
      <c r="BF38" s="10">
        <v>54779</v>
      </c>
      <c r="BG38" s="10">
        <v>54840</v>
      </c>
      <c r="BH38" s="10">
        <v>65581</v>
      </c>
      <c r="BI38" s="10">
        <v>65642</v>
      </c>
      <c r="BJ38" s="10">
        <v>62</v>
      </c>
      <c r="BK38" s="11">
        <v>1.62E-26</v>
      </c>
      <c r="BM38" s="10" t="s">
        <v>327</v>
      </c>
      <c r="BN38" s="10">
        <v>13766</v>
      </c>
      <c r="BO38" s="10">
        <v>13828</v>
      </c>
      <c r="BP38" s="10">
        <v>13782</v>
      </c>
      <c r="BQ38" s="10">
        <v>13844</v>
      </c>
      <c r="BR38" s="10">
        <v>63</v>
      </c>
      <c r="BS38" s="11">
        <v>4.8699999999999997E-27</v>
      </c>
      <c r="BU38" s="10" t="s">
        <v>327</v>
      </c>
      <c r="BV38" s="10">
        <v>67124</v>
      </c>
      <c r="BW38" s="10">
        <v>67189</v>
      </c>
      <c r="BX38" s="10">
        <v>70094</v>
      </c>
      <c r="BY38" s="10">
        <v>70159</v>
      </c>
      <c r="BZ38" s="10">
        <v>66</v>
      </c>
      <c r="CA38" s="11">
        <v>4.9299999999999998E-25</v>
      </c>
      <c r="CC38" s="10" t="s">
        <v>327</v>
      </c>
      <c r="CD38" s="10">
        <v>62560</v>
      </c>
      <c r="CE38" s="10">
        <v>62625</v>
      </c>
      <c r="CF38" s="10">
        <v>77176</v>
      </c>
      <c r="CG38" s="10">
        <v>77241</v>
      </c>
      <c r="CH38" s="10">
        <v>66</v>
      </c>
      <c r="CI38" s="11">
        <v>4.9499999999999998E-25</v>
      </c>
    </row>
    <row r="39" spans="1:87">
      <c r="A39" s="10" t="s">
        <v>329</v>
      </c>
      <c r="B39" s="10">
        <v>71570</v>
      </c>
      <c r="C39" s="10">
        <v>71621</v>
      </c>
      <c r="D39" s="10">
        <v>71570</v>
      </c>
      <c r="E39" s="10">
        <v>71621</v>
      </c>
      <c r="F39" s="10">
        <v>52</v>
      </c>
      <c r="G39" s="11">
        <v>1.0799999999999999E-22</v>
      </c>
      <c r="I39" s="10" t="s">
        <v>329</v>
      </c>
      <c r="J39" s="10">
        <v>20868</v>
      </c>
      <c r="K39" s="10">
        <v>20925</v>
      </c>
      <c r="L39" s="10">
        <v>20868</v>
      </c>
      <c r="M39" s="10">
        <v>20925</v>
      </c>
      <c r="N39" s="10">
        <v>58</v>
      </c>
      <c r="O39" s="11">
        <v>2.24E-26</v>
      </c>
      <c r="Q39" s="10" t="s">
        <v>329</v>
      </c>
      <c r="R39" s="10">
        <v>71613</v>
      </c>
      <c r="S39" s="10">
        <v>71666</v>
      </c>
      <c r="T39" s="10">
        <v>71613</v>
      </c>
      <c r="U39" s="10">
        <v>71666</v>
      </c>
      <c r="V39" s="10">
        <v>54</v>
      </c>
      <c r="W39" s="11">
        <v>6.6500000000000006E-24</v>
      </c>
      <c r="Y39" s="10" t="s">
        <v>327</v>
      </c>
      <c r="Z39" s="10">
        <v>24849</v>
      </c>
      <c r="AA39" s="10">
        <f>[1]Sheet3!AL39+[1]Sheet3!AK39-1</f>
        <v>62752</v>
      </c>
      <c r="AB39" s="10">
        <v>34</v>
      </c>
      <c r="AC39" s="10">
        <v>24904</v>
      </c>
      <c r="AD39" s="10">
        <v>56</v>
      </c>
      <c r="AE39" s="11">
        <v>3.89E-25</v>
      </c>
      <c r="AG39" s="10" t="s">
        <v>327</v>
      </c>
      <c r="AH39" s="10">
        <v>18930</v>
      </c>
      <c r="AI39" s="10">
        <v>18995</v>
      </c>
      <c r="AJ39" s="10">
        <v>62622</v>
      </c>
      <c r="AK39" s="10">
        <v>62687</v>
      </c>
      <c r="AL39" s="10">
        <v>66</v>
      </c>
      <c r="AM39" s="11">
        <v>4.21E-25</v>
      </c>
      <c r="AO39" s="10" t="s">
        <v>328</v>
      </c>
      <c r="AP39" s="10">
        <v>29196</v>
      </c>
      <c r="AQ39" s="10">
        <v>29266</v>
      </c>
      <c r="AR39" s="10">
        <v>29196</v>
      </c>
      <c r="AS39" s="10">
        <f t="shared" si="0"/>
        <v>58461</v>
      </c>
      <c r="AT39" s="10">
        <v>71</v>
      </c>
      <c r="AU39" s="11">
        <v>6.0300000000000001E-28</v>
      </c>
      <c r="AW39" s="10" t="s">
        <v>328</v>
      </c>
      <c r="AX39" s="10">
        <v>83784</v>
      </c>
      <c r="AY39" s="10">
        <v>83855</v>
      </c>
      <c r="AZ39" s="10">
        <v>84654</v>
      </c>
      <c r="BA39" s="10">
        <v>84725</v>
      </c>
      <c r="BB39" s="10">
        <v>72</v>
      </c>
      <c r="BC39" s="11">
        <v>9.4200000000000005E-35</v>
      </c>
      <c r="BE39" s="10" t="s">
        <v>329</v>
      </c>
      <c r="BF39" s="10">
        <v>20854</v>
      </c>
      <c r="BG39" s="10">
        <v>20911</v>
      </c>
      <c r="BH39" s="10">
        <v>20854</v>
      </c>
      <c r="BI39" s="10">
        <v>20911</v>
      </c>
      <c r="BJ39" s="10">
        <v>58</v>
      </c>
      <c r="BK39" s="11">
        <v>2.24E-26</v>
      </c>
      <c r="BM39" s="10" t="s">
        <v>327</v>
      </c>
      <c r="BN39" s="10">
        <v>13774</v>
      </c>
      <c r="BO39" s="10">
        <v>13836</v>
      </c>
      <c r="BP39" s="10">
        <v>13782</v>
      </c>
      <c r="BQ39" s="10">
        <v>13844</v>
      </c>
      <c r="BR39" s="10">
        <v>63</v>
      </c>
      <c r="BS39" s="11">
        <v>4.8699999999999997E-27</v>
      </c>
      <c r="BU39" s="10" t="s">
        <v>327</v>
      </c>
      <c r="BV39" s="10">
        <v>24840</v>
      </c>
      <c r="BW39" s="10">
        <v>24894</v>
      </c>
      <c r="BX39" s="10">
        <v>24852</v>
      </c>
      <c r="BY39" s="10">
        <v>24906</v>
      </c>
      <c r="BZ39" s="10">
        <v>55</v>
      </c>
      <c r="CA39" s="11">
        <v>1.67E-24</v>
      </c>
      <c r="CC39" s="10" t="s">
        <v>327</v>
      </c>
      <c r="CD39" s="10">
        <v>67154</v>
      </c>
      <c r="CE39" s="10">
        <v>67219</v>
      </c>
      <c r="CF39" s="10">
        <v>70124</v>
      </c>
      <c r="CG39" s="10">
        <v>70189</v>
      </c>
      <c r="CH39" s="10">
        <v>66</v>
      </c>
      <c r="CI39" s="11">
        <v>4.9499999999999998E-25</v>
      </c>
    </row>
    <row r="40" spans="1:87">
      <c r="A40" s="10" t="s">
        <v>327</v>
      </c>
      <c r="B40" s="10">
        <v>62596</v>
      </c>
      <c r="C40" s="10">
        <v>62653</v>
      </c>
      <c r="D40" s="10">
        <v>79346</v>
      </c>
      <c r="E40" s="10">
        <v>79403</v>
      </c>
      <c r="F40" s="10">
        <v>58</v>
      </c>
      <c r="G40" s="11">
        <v>3.9100000000000001E-22</v>
      </c>
      <c r="I40" s="10" t="s">
        <v>329</v>
      </c>
      <c r="J40" s="10">
        <v>9879</v>
      </c>
      <c r="K40" s="10">
        <v>9935</v>
      </c>
      <c r="L40" s="10">
        <v>9879</v>
      </c>
      <c r="M40" s="10">
        <v>9935</v>
      </c>
      <c r="N40" s="10">
        <v>57</v>
      </c>
      <c r="O40" s="11">
        <v>8.9499999999999999E-26</v>
      </c>
      <c r="Q40" s="10" t="s">
        <v>327</v>
      </c>
      <c r="R40" s="10">
        <v>83274</v>
      </c>
      <c r="S40" s="10">
        <v>83336</v>
      </c>
      <c r="T40" s="10">
        <v>83742</v>
      </c>
      <c r="U40" s="10">
        <v>83804</v>
      </c>
      <c r="V40" s="10">
        <v>63</v>
      </c>
      <c r="W40" s="11">
        <v>2.7199999999999999E-23</v>
      </c>
      <c r="Y40" s="10" t="s">
        <v>327</v>
      </c>
      <c r="Z40" s="10">
        <v>24904</v>
      </c>
      <c r="AA40" s="10">
        <f>[1]Sheet3!AL40+[1]Sheet3!AK40-1</f>
        <v>71233</v>
      </c>
      <c r="AB40" s="10">
        <v>34</v>
      </c>
      <c r="AC40" s="10">
        <v>24922</v>
      </c>
      <c r="AD40" s="10">
        <v>56</v>
      </c>
      <c r="AE40" s="11">
        <v>3.89E-25</v>
      </c>
      <c r="AG40" s="10" t="s">
        <v>327</v>
      </c>
      <c r="AH40" s="10">
        <v>56476</v>
      </c>
      <c r="AI40" s="10">
        <v>56541</v>
      </c>
      <c r="AJ40" s="10">
        <v>71103</v>
      </c>
      <c r="AK40" s="10">
        <v>71168</v>
      </c>
      <c r="AL40" s="10">
        <v>66</v>
      </c>
      <c r="AM40" s="11">
        <v>4.21E-25</v>
      </c>
      <c r="AO40" s="10" t="s">
        <v>327</v>
      </c>
      <c r="AP40" s="10">
        <v>60843</v>
      </c>
      <c r="AQ40" s="10">
        <v>60913</v>
      </c>
      <c r="AR40" s="10">
        <v>63522</v>
      </c>
      <c r="AS40" s="10">
        <f t="shared" si="0"/>
        <v>124434</v>
      </c>
      <c r="AT40" s="10">
        <v>71</v>
      </c>
      <c r="AU40" s="11">
        <v>6.0300000000000001E-28</v>
      </c>
      <c r="AW40" s="10" t="s">
        <v>329</v>
      </c>
      <c r="AX40" s="10">
        <v>69698</v>
      </c>
      <c r="AY40" s="10">
        <v>69765</v>
      </c>
      <c r="AZ40" s="10">
        <v>69698</v>
      </c>
      <c r="BA40" s="10">
        <v>69765</v>
      </c>
      <c r="BB40" s="10">
        <v>68</v>
      </c>
      <c r="BC40" s="11">
        <v>2.41E-32</v>
      </c>
      <c r="BE40" s="10" t="s">
        <v>329</v>
      </c>
      <c r="BF40" s="10">
        <v>9882</v>
      </c>
      <c r="BG40" s="10">
        <v>9938</v>
      </c>
      <c r="BH40" s="10">
        <v>9882</v>
      </c>
      <c r="BI40" s="10">
        <v>9938</v>
      </c>
      <c r="BJ40" s="10">
        <v>57</v>
      </c>
      <c r="BK40" s="11">
        <v>8.9399999999999999E-26</v>
      </c>
      <c r="BM40" s="10" t="s">
        <v>327</v>
      </c>
      <c r="BN40" s="10">
        <v>62389</v>
      </c>
      <c r="BO40" s="10">
        <v>62456</v>
      </c>
      <c r="BP40" s="10">
        <v>78364</v>
      </c>
      <c r="BQ40" s="10">
        <v>78431</v>
      </c>
      <c r="BR40" s="10">
        <v>68</v>
      </c>
      <c r="BS40" s="11">
        <v>3.4000000000000001E-26</v>
      </c>
      <c r="BU40" s="10" t="s">
        <v>329</v>
      </c>
      <c r="BV40" s="10">
        <v>71608</v>
      </c>
      <c r="BW40" s="10">
        <v>71661</v>
      </c>
      <c r="BX40" s="10">
        <v>71608</v>
      </c>
      <c r="BY40" s="10">
        <v>71661</v>
      </c>
      <c r="BZ40" s="10">
        <v>54</v>
      </c>
      <c r="CA40" s="11">
        <v>6.6900000000000005E-24</v>
      </c>
      <c r="CC40" s="10" t="s">
        <v>327</v>
      </c>
      <c r="CD40" s="10">
        <v>24832</v>
      </c>
      <c r="CE40" s="10">
        <v>24886</v>
      </c>
      <c r="CF40" s="10">
        <v>24850</v>
      </c>
      <c r="CG40" s="10">
        <v>24904</v>
      </c>
      <c r="CH40" s="10">
        <v>55</v>
      </c>
      <c r="CI40" s="11">
        <v>1.68E-24</v>
      </c>
    </row>
    <row r="41" spans="1:87">
      <c r="A41" s="10" t="s">
        <v>327</v>
      </c>
      <c r="B41" s="10">
        <v>68950</v>
      </c>
      <c r="C41" s="10">
        <v>69010</v>
      </c>
      <c r="D41" s="10">
        <v>69028</v>
      </c>
      <c r="E41" s="10">
        <v>69088</v>
      </c>
      <c r="F41" s="10">
        <v>61</v>
      </c>
      <c r="G41" s="11">
        <v>3.99E-22</v>
      </c>
      <c r="I41" s="10" t="s">
        <v>327</v>
      </c>
      <c r="J41" s="10">
        <v>10700</v>
      </c>
      <c r="K41" s="10">
        <v>10759</v>
      </c>
      <c r="L41" s="10">
        <v>70569</v>
      </c>
      <c r="M41" s="10">
        <v>70628</v>
      </c>
      <c r="N41" s="10">
        <v>60</v>
      </c>
      <c r="O41" s="11">
        <v>2.5200000000000002E-25</v>
      </c>
      <c r="Q41" s="10" t="s">
        <v>329</v>
      </c>
      <c r="R41" s="10">
        <v>71626</v>
      </c>
      <c r="S41" s="10">
        <v>71677</v>
      </c>
      <c r="T41" s="10">
        <v>71626</v>
      </c>
      <c r="U41" s="10">
        <v>71677</v>
      </c>
      <c r="V41" s="10">
        <v>52</v>
      </c>
      <c r="W41" s="11">
        <v>1.0600000000000001E-22</v>
      </c>
      <c r="Y41" s="10" t="s">
        <v>327</v>
      </c>
      <c r="Z41" s="10">
        <v>25281</v>
      </c>
      <c r="AA41" s="10">
        <f>[1]Sheet3!AL41+[1]Sheet3!AK41-1</f>
        <v>64174</v>
      </c>
      <c r="AB41" s="10">
        <v>34</v>
      </c>
      <c r="AC41" s="10">
        <v>68633</v>
      </c>
      <c r="AD41" s="10">
        <v>66</v>
      </c>
      <c r="AE41" s="11">
        <v>4.5899999999999999E-25</v>
      </c>
      <c r="AG41" s="10" t="s">
        <v>327</v>
      </c>
      <c r="AH41" s="10">
        <v>61067</v>
      </c>
      <c r="AI41" s="10">
        <v>61132</v>
      </c>
      <c r="AJ41" s="10">
        <v>64044</v>
      </c>
      <c r="AK41" s="10">
        <v>64109</v>
      </c>
      <c r="AL41" s="10">
        <v>66</v>
      </c>
      <c r="AM41" s="11">
        <v>4.21E-25</v>
      </c>
      <c r="AO41" s="10" t="s">
        <v>327</v>
      </c>
      <c r="AP41" s="10">
        <v>70754</v>
      </c>
      <c r="AQ41" s="10">
        <v>70817</v>
      </c>
      <c r="AR41" s="10">
        <v>85978</v>
      </c>
      <c r="AS41" s="10">
        <f t="shared" si="0"/>
        <v>156794</v>
      </c>
      <c r="AT41" s="10">
        <v>64</v>
      </c>
      <c r="AU41" s="11">
        <v>1.2300000000000001E-27</v>
      </c>
      <c r="AW41" s="10" t="s">
        <v>327</v>
      </c>
      <c r="AX41" s="10">
        <v>69651</v>
      </c>
      <c r="AY41" s="10">
        <v>69717</v>
      </c>
      <c r="AZ41" s="10">
        <v>69699</v>
      </c>
      <c r="BA41" s="10">
        <v>69765</v>
      </c>
      <c r="BB41" s="10">
        <v>67</v>
      </c>
      <c r="BC41" s="11">
        <v>9.6499999999999998E-32</v>
      </c>
      <c r="BE41" s="10" t="s">
        <v>327</v>
      </c>
      <c r="BF41" s="10">
        <v>20854</v>
      </c>
      <c r="BG41" s="10">
        <v>20909</v>
      </c>
      <c r="BH41" s="10">
        <v>20863</v>
      </c>
      <c r="BI41" s="10">
        <v>20918</v>
      </c>
      <c r="BJ41" s="10">
        <v>56</v>
      </c>
      <c r="BK41" s="11">
        <v>3.58E-25</v>
      </c>
      <c r="BM41" s="10" t="s">
        <v>327</v>
      </c>
      <c r="BN41" s="10">
        <v>74064</v>
      </c>
      <c r="BO41" s="10">
        <v>74131</v>
      </c>
      <c r="BP41" s="10">
        <v>84044</v>
      </c>
      <c r="BQ41" s="10">
        <v>84111</v>
      </c>
      <c r="BR41" s="10">
        <v>68</v>
      </c>
      <c r="BS41" s="11">
        <v>3.4000000000000001E-26</v>
      </c>
      <c r="BU41" s="10" t="s">
        <v>329</v>
      </c>
      <c r="BV41" s="10">
        <v>71621</v>
      </c>
      <c r="BW41" s="10">
        <v>71672</v>
      </c>
      <c r="BX41" s="10">
        <v>71621</v>
      </c>
      <c r="BY41" s="10">
        <v>71672</v>
      </c>
      <c r="BZ41" s="10">
        <v>52</v>
      </c>
      <c r="CA41" s="11">
        <v>1.07E-22</v>
      </c>
      <c r="CC41" s="10" t="s">
        <v>329</v>
      </c>
      <c r="CD41" s="10">
        <v>71638</v>
      </c>
      <c r="CE41" s="10">
        <v>71691</v>
      </c>
      <c r="CF41" s="10">
        <v>71638</v>
      </c>
      <c r="CG41" s="10">
        <v>71691</v>
      </c>
      <c r="CH41" s="10">
        <v>54</v>
      </c>
      <c r="CI41" s="11">
        <v>6.7300000000000004E-24</v>
      </c>
    </row>
    <row r="42" spans="1:87">
      <c r="A42" s="10" t="s">
        <v>327</v>
      </c>
      <c r="B42" s="10">
        <v>24839</v>
      </c>
      <c r="C42" s="10">
        <v>24887</v>
      </c>
      <c r="D42" s="10">
        <v>24863</v>
      </c>
      <c r="E42" s="10">
        <v>24911</v>
      </c>
      <c r="F42" s="10">
        <v>49</v>
      </c>
      <c r="G42" s="11">
        <v>6.9000000000000004E-21</v>
      </c>
      <c r="I42" s="10" t="s">
        <v>327</v>
      </c>
      <c r="J42" s="10">
        <v>20868</v>
      </c>
      <c r="K42" s="10">
        <v>20923</v>
      </c>
      <c r="L42" s="10">
        <v>20877</v>
      </c>
      <c r="M42" s="10">
        <v>20932</v>
      </c>
      <c r="N42" s="10">
        <v>56</v>
      </c>
      <c r="O42" s="11">
        <v>3.58E-25</v>
      </c>
      <c r="Q42" s="10" t="s">
        <v>327</v>
      </c>
      <c r="R42" s="10">
        <v>62652</v>
      </c>
      <c r="S42" s="10">
        <v>62709</v>
      </c>
      <c r="T42" s="10">
        <v>79399</v>
      </c>
      <c r="U42" s="10">
        <v>79456</v>
      </c>
      <c r="V42" s="10">
        <v>58</v>
      </c>
      <c r="W42" s="11">
        <v>3.8599999999999998E-22</v>
      </c>
      <c r="Y42" s="10" t="s">
        <v>327</v>
      </c>
      <c r="Z42" s="10">
        <v>67070</v>
      </c>
      <c r="AA42" s="10">
        <f>[1]Sheet3!AL42+[1]Sheet3!AK42-1</f>
        <v>18680</v>
      </c>
      <c r="AB42" s="10">
        <v>34</v>
      </c>
      <c r="AC42" s="10">
        <v>70040</v>
      </c>
      <c r="AD42" s="10">
        <v>66</v>
      </c>
      <c r="AE42" s="11">
        <v>4.5899999999999999E-25</v>
      </c>
      <c r="AG42" s="10" t="s">
        <v>327</v>
      </c>
      <c r="AH42" s="10">
        <v>18566</v>
      </c>
      <c r="AI42" s="10">
        <v>18620</v>
      </c>
      <c r="AJ42" s="10">
        <v>18572</v>
      </c>
      <c r="AK42" s="10">
        <v>18626</v>
      </c>
      <c r="AL42" s="10">
        <v>55</v>
      </c>
      <c r="AM42" s="11">
        <v>1.43E-24</v>
      </c>
      <c r="AO42" s="10" t="s">
        <v>329</v>
      </c>
      <c r="AP42" s="10">
        <v>71280</v>
      </c>
      <c r="AQ42" s="10">
        <v>71339</v>
      </c>
      <c r="AR42" s="10">
        <v>71280</v>
      </c>
      <c r="AS42" s="10">
        <f t="shared" si="0"/>
        <v>142618</v>
      </c>
      <c r="AT42" s="10">
        <v>60</v>
      </c>
      <c r="AU42" s="11">
        <v>1.6400000000000001E-27</v>
      </c>
      <c r="AW42" s="10" t="s">
        <v>327</v>
      </c>
      <c r="AX42" s="10">
        <v>60583</v>
      </c>
      <c r="AY42" s="10">
        <v>60659</v>
      </c>
      <c r="AZ42" s="10">
        <v>77466</v>
      </c>
      <c r="BA42" s="10">
        <v>77542</v>
      </c>
      <c r="BB42" s="10">
        <v>77</v>
      </c>
      <c r="BC42" s="11">
        <v>1.8199999999999999E-31</v>
      </c>
      <c r="BE42" s="10" t="s">
        <v>327</v>
      </c>
      <c r="BF42" s="10">
        <v>65082</v>
      </c>
      <c r="BG42" s="10">
        <v>65137</v>
      </c>
      <c r="BH42" s="10">
        <v>65586</v>
      </c>
      <c r="BI42" s="10">
        <v>65641</v>
      </c>
      <c r="BJ42" s="10">
        <v>56</v>
      </c>
      <c r="BK42" s="11">
        <v>3.58E-25</v>
      </c>
      <c r="BM42" s="10" t="s">
        <v>329</v>
      </c>
      <c r="BN42" s="10">
        <v>13788</v>
      </c>
      <c r="BO42" s="10">
        <v>13844</v>
      </c>
      <c r="BP42" s="10">
        <v>13788</v>
      </c>
      <c r="BQ42" s="10">
        <v>13844</v>
      </c>
      <c r="BR42" s="10">
        <v>57</v>
      </c>
      <c r="BS42" s="11">
        <v>1.05E-25</v>
      </c>
      <c r="BU42" s="10" t="s">
        <v>327</v>
      </c>
      <c r="BV42" s="10">
        <v>62647</v>
      </c>
      <c r="BW42" s="10">
        <v>62704</v>
      </c>
      <c r="BX42" s="10">
        <v>80543</v>
      </c>
      <c r="BY42" s="10">
        <v>80600</v>
      </c>
      <c r="BZ42" s="10">
        <v>58</v>
      </c>
      <c r="CA42" s="11">
        <v>3.8899999999999998E-22</v>
      </c>
      <c r="CC42" s="10" t="s">
        <v>329</v>
      </c>
      <c r="CD42" s="10">
        <v>71651</v>
      </c>
      <c r="CE42" s="10">
        <v>71702</v>
      </c>
      <c r="CF42" s="10">
        <v>71651</v>
      </c>
      <c r="CG42" s="10">
        <v>71702</v>
      </c>
      <c r="CH42" s="10">
        <v>52</v>
      </c>
      <c r="CI42" s="11">
        <v>1.0799999999999999E-22</v>
      </c>
    </row>
    <row r="43" spans="1:87">
      <c r="A43" s="10" t="s">
        <v>327</v>
      </c>
      <c r="B43" s="10">
        <v>71557</v>
      </c>
      <c r="C43" s="10">
        <v>71605</v>
      </c>
      <c r="D43" s="10">
        <v>71573</v>
      </c>
      <c r="E43" s="10">
        <v>71621</v>
      </c>
      <c r="F43" s="10">
        <v>49</v>
      </c>
      <c r="G43" s="11">
        <v>6.9000000000000004E-21</v>
      </c>
      <c r="I43" s="10" t="s">
        <v>327</v>
      </c>
      <c r="J43" s="10">
        <v>65128</v>
      </c>
      <c r="K43" s="10">
        <v>65183</v>
      </c>
      <c r="L43" s="10">
        <v>65632</v>
      </c>
      <c r="M43" s="10">
        <v>65687</v>
      </c>
      <c r="N43" s="10">
        <v>56</v>
      </c>
      <c r="O43" s="11">
        <v>3.58E-25</v>
      </c>
      <c r="Q43" s="10" t="s">
        <v>327</v>
      </c>
      <c r="R43" s="10">
        <v>69006</v>
      </c>
      <c r="S43" s="10">
        <v>69066</v>
      </c>
      <c r="T43" s="10">
        <v>69084</v>
      </c>
      <c r="U43" s="10">
        <v>69144</v>
      </c>
      <c r="V43" s="10">
        <v>61</v>
      </c>
      <c r="W43" s="11">
        <v>3.9400000000000002E-22</v>
      </c>
      <c r="Y43" s="10" t="s">
        <v>327</v>
      </c>
      <c r="Z43" s="10">
        <v>24832</v>
      </c>
      <c r="AA43" s="10">
        <f>[1]Sheet3!AL43+[1]Sheet3!AK43-1</f>
        <v>23696</v>
      </c>
      <c r="AB43" s="10">
        <v>34</v>
      </c>
      <c r="AC43" s="10">
        <v>24850</v>
      </c>
      <c r="AD43" s="10">
        <v>55</v>
      </c>
      <c r="AE43" s="11">
        <v>1.56E-24</v>
      </c>
      <c r="AG43" s="10" t="s">
        <v>327</v>
      </c>
      <c r="AH43" s="10">
        <v>23558</v>
      </c>
      <c r="AI43" s="10">
        <v>23612</v>
      </c>
      <c r="AJ43" s="10">
        <v>23588</v>
      </c>
      <c r="AK43" s="10">
        <v>23642</v>
      </c>
      <c r="AL43" s="10">
        <v>55</v>
      </c>
      <c r="AM43" s="11">
        <v>1.43E-24</v>
      </c>
      <c r="AO43" s="10" t="s">
        <v>327</v>
      </c>
      <c r="AP43" s="10">
        <v>31981</v>
      </c>
      <c r="AQ43" s="10">
        <v>32043</v>
      </c>
      <c r="AR43" s="10">
        <v>85338</v>
      </c>
      <c r="AS43" s="10">
        <f t="shared" si="0"/>
        <v>117380</v>
      </c>
      <c r="AT43" s="10">
        <v>63</v>
      </c>
      <c r="AU43" s="11">
        <v>4.8400000000000004E-27</v>
      </c>
      <c r="AW43" s="10" t="s">
        <v>327</v>
      </c>
      <c r="AX43" s="10">
        <v>65057</v>
      </c>
      <c r="AY43" s="10">
        <v>65133</v>
      </c>
      <c r="AZ43" s="10">
        <v>68093</v>
      </c>
      <c r="BA43" s="10">
        <v>68169</v>
      </c>
      <c r="BB43" s="10">
        <v>77</v>
      </c>
      <c r="BC43" s="11">
        <v>1.8199999999999999E-31</v>
      </c>
      <c r="BE43" s="10" t="s">
        <v>327</v>
      </c>
      <c r="BF43" s="10">
        <v>19009</v>
      </c>
      <c r="BG43" s="10">
        <v>19074</v>
      </c>
      <c r="BH43" s="10">
        <v>62661</v>
      </c>
      <c r="BI43" s="10">
        <v>62726</v>
      </c>
      <c r="BJ43" s="10">
        <v>66</v>
      </c>
      <c r="BK43" s="11">
        <v>4.21E-25</v>
      </c>
      <c r="BM43" s="10" t="s">
        <v>327</v>
      </c>
      <c r="BN43" s="10">
        <v>27150</v>
      </c>
      <c r="BO43" s="10">
        <v>27216</v>
      </c>
      <c r="BP43" s="10">
        <v>27156</v>
      </c>
      <c r="BQ43" s="10">
        <v>27222</v>
      </c>
      <c r="BR43" s="10">
        <v>67</v>
      </c>
      <c r="BS43" s="11">
        <v>1.3E-25</v>
      </c>
      <c r="BU43" s="10" t="s">
        <v>327</v>
      </c>
      <c r="BV43" s="10">
        <v>69001</v>
      </c>
      <c r="BW43" s="10">
        <v>69061</v>
      </c>
      <c r="BX43" s="10">
        <v>69079</v>
      </c>
      <c r="BY43" s="10">
        <v>69139</v>
      </c>
      <c r="BZ43" s="10">
        <v>61</v>
      </c>
      <c r="CA43" s="11">
        <v>3.9700000000000002E-22</v>
      </c>
      <c r="CC43" s="10" t="s">
        <v>327</v>
      </c>
      <c r="CD43" s="10">
        <v>62677</v>
      </c>
      <c r="CE43" s="10">
        <v>62734</v>
      </c>
      <c r="CF43" s="10">
        <v>79443</v>
      </c>
      <c r="CG43" s="10">
        <v>79500</v>
      </c>
      <c r="CH43" s="10">
        <v>58</v>
      </c>
      <c r="CI43" s="11">
        <v>3.9100000000000001E-22</v>
      </c>
    </row>
    <row r="44" spans="1:87">
      <c r="A44" s="10" t="s">
        <v>327</v>
      </c>
      <c r="B44" s="10">
        <v>83221</v>
      </c>
      <c r="C44" s="10">
        <v>83278</v>
      </c>
      <c r="D44" s="10">
        <v>83689</v>
      </c>
      <c r="E44" s="10">
        <v>83746</v>
      </c>
      <c r="F44" s="10">
        <v>58</v>
      </c>
      <c r="G44" s="11">
        <v>2.1899999999999999E-20</v>
      </c>
      <c r="I44" s="10" t="s">
        <v>327</v>
      </c>
      <c r="J44" s="10">
        <v>19023</v>
      </c>
      <c r="K44" s="10">
        <v>19088</v>
      </c>
      <c r="L44" s="10">
        <v>62706</v>
      </c>
      <c r="M44" s="10">
        <v>62771</v>
      </c>
      <c r="N44" s="10">
        <v>66</v>
      </c>
      <c r="O44" s="11">
        <v>4.22E-25</v>
      </c>
      <c r="Q44" s="10" t="s">
        <v>327</v>
      </c>
      <c r="R44" s="10">
        <v>24844</v>
      </c>
      <c r="S44" s="10">
        <v>24892</v>
      </c>
      <c r="T44" s="10">
        <v>24856</v>
      </c>
      <c r="U44" s="10">
        <v>24904</v>
      </c>
      <c r="V44" s="10">
        <v>49</v>
      </c>
      <c r="W44" s="11">
        <v>6.8100000000000007E-21</v>
      </c>
      <c r="Y44" s="10" t="s">
        <v>327</v>
      </c>
      <c r="Z44" s="10">
        <v>24832</v>
      </c>
      <c r="AA44" s="10">
        <f>[1]Sheet3!AL44+[1]Sheet3!AK44-1</f>
        <v>65717</v>
      </c>
      <c r="AB44" s="10">
        <v>34</v>
      </c>
      <c r="AC44" s="10">
        <v>24923</v>
      </c>
      <c r="AD44" s="10">
        <v>55</v>
      </c>
      <c r="AE44" s="11">
        <v>1.56E-24</v>
      </c>
      <c r="AG44" s="10" t="s">
        <v>329</v>
      </c>
      <c r="AH44" s="10">
        <v>65595</v>
      </c>
      <c r="AI44" s="10">
        <v>65656</v>
      </c>
      <c r="AJ44" s="10">
        <v>65595</v>
      </c>
      <c r="AK44" s="10">
        <v>65656</v>
      </c>
      <c r="AL44" s="10">
        <v>62</v>
      </c>
      <c r="AM44" s="11">
        <v>1.48E-24</v>
      </c>
      <c r="AO44" s="10" t="s">
        <v>328</v>
      </c>
      <c r="AP44" s="10">
        <v>67793</v>
      </c>
      <c r="AQ44" s="10">
        <v>67855</v>
      </c>
      <c r="AR44" s="10">
        <v>85338</v>
      </c>
      <c r="AS44" s="10">
        <f t="shared" si="0"/>
        <v>153192</v>
      </c>
      <c r="AT44" s="10">
        <v>63</v>
      </c>
      <c r="AU44" s="11">
        <v>4.8400000000000004E-27</v>
      </c>
      <c r="AW44" s="10" t="s">
        <v>329</v>
      </c>
      <c r="AX44" s="10">
        <v>69651</v>
      </c>
      <c r="AY44" s="10">
        <v>69716</v>
      </c>
      <c r="AZ44" s="10">
        <v>69651</v>
      </c>
      <c r="BA44" s="10">
        <v>69716</v>
      </c>
      <c r="BB44" s="10">
        <v>66</v>
      </c>
      <c r="BC44" s="11">
        <v>3.8599999999999999E-31</v>
      </c>
      <c r="BE44" s="10" t="s">
        <v>327</v>
      </c>
      <c r="BF44" s="10">
        <v>56515</v>
      </c>
      <c r="BG44" s="10">
        <v>56580</v>
      </c>
      <c r="BH44" s="10">
        <v>71132</v>
      </c>
      <c r="BI44" s="10">
        <v>71197</v>
      </c>
      <c r="BJ44" s="10">
        <v>66</v>
      </c>
      <c r="BK44" s="11">
        <v>4.21E-25</v>
      </c>
      <c r="BM44" s="10" t="s">
        <v>327</v>
      </c>
      <c r="BN44" s="10">
        <v>27150</v>
      </c>
      <c r="BO44" s="10">
        <v>27216</v>
      </c>
      <c r="BP44" s="10">
        <v>27162</v>
      </c>
      <c r="BQ44" s="10">
        <v>27228</v>
      </c>
      <c r="BR44" s="10">
        <v>67</v>
      </c>
      <c r="BS44" s="11">
        <v>1.3E-25</v>
      </c>
      <c r="BU44" s="10" t="s">
        <v>327</v>
      </c>
      <c r="BV44" s="10">
        <v>24840</v>
      </c>
      <c r="BW44" s="10">
        <v>24888</v>
      </c>
      <c r="BX44" s="10">
        <v>24858</v>
      </c>
      <c r="BY44" s="10">
        <v>24906</v>
      </c>
      <c r="BZ44" s="10">
        <v>49</v>
      </c>
      <c r="CA44" s="11">
        <v>6.8599999999999993E-21</v>
      </c>
      <c r="CC44" s="10" t="s">
        <v>327</v>
      </c>
      <c r="CD44" s="10">
        <v>69031</v>
      </c>
      <c r="CE44" s="10">
        <v>69091</v>
      </c>
      <c r="CF44" s="10">
        <v>69109</v>
      </c>
      <c r="CG44" s="10">
        <v>69169</v>
      </c>
      <c r="CH44" s="10">
        <v>61</v>
      </c>
      <c r="CI44" s="11">
        <v>3.99E-22</v>
      </c>
    </row>
    <row r="45" spans="1:87">
      <c r="A45" s="10" t="s">
        <v>327</v>
      </c>
      <c r="B45" s="10">
        <v>60783</v>
      </c>
      <c r="C45" s="10">
        <v>60829</v>
      </c>
      <c r="D45" s="10">
        <v>71520</v>
      </c>
      <c r="E45" s="10">
        <v>71566</v>
      </c>
      <c r="F45" s="10">
        <v>47</v>
      </c>
      <c r="G45" s="11">
        <v>1.0999999999999999E-19</v>
      </c>
      <c r="I45" s="10" t="s">
        <v>327</v>
      </c>
      <c r="J45" s="10">
        <v>56560</v>
      </c>
      <c r="K45" s="10">
        <v>56625</v>
      </c>
      <c r="L45" s="10">
        <v>71185</v>
      </c>
      <c r="M45" s="10">
        <v>71250</v>
      </c>
      <c r="N45" s="10">
        <v>66</v>
      </c>
      <c r="O45" s="11">
        <v>4.22E-25</v>
      </c>
      <c r="Q45" s="10" t="s">
        <v>327</v>
      </c>
      <c r="R45" s="10">
        <v>29743</v>
      </c>
      <c r="S45" s="10">
        <v>29791</v>
      </c>
      <c r="T45" s="10">
        <v>29749</v>
      </c>
      <c r="U45" s="10">
        <v>29797</v>
      </c>
      <c r="V45" s="10">
        <v>49</v>
      </c>
      <c r="W45" s="11">
        <v>6.8100000000000007E-21</v>
      </c>
      <c r="Y45" s="10" t="s">
        <v>329</v>
      </c>
      <c r="Z45" s="10">
        <v>71554</v>
      </c>
      <c r="AA45" s="10">
        <f>[1]Sheet3!AL45+[1]Sheet3!AK45-1</f>
        <v>20892</v>
      </c>
      <c r="AB45" s="10">
        <v>34</v>
      </c>
      <c r="AC45" s="10">
        <v>71554</v>
      </c>
      <c r="AD45" s="10">
        <v>54</v>
      </c>
      <c r="AE45" s="11">
        <v>6.2300000000000004E-24</v>
      </c>
      <c r="AG45" s="10" t="s">
        <v>329</v>
      </c>
      <c r="AH45" s="10">
        <v>20786</v>
      </c>
      <c r="AI45" s="10">
        <v>20839</v>
      </c>
      <c r="AJ45" s="10">
        <v>20786</v>
      </c>
      <c r="AK45" s="10">
        <v>20839</v>
      </c>
      <c r="AL45" s="10">
        <v>54</v>
      </c>
      <c r="AM45" s="11">
        <v>5.72E-24</v>
      </c>
      <c r="AO45" s="10" t="s">
        <v>327</v>
      </c>
      <c r="AP45" s="10">
        <v>71273</v>
      </c>
      <c r="AQ45" s="10">
        <v>71331</v>
      </c>
      <c r="AR45" s="10">
        <v>71281</v>
      </c>
      <c r="AS45" s="10">
        <f t="shared" si="0"/>
        <v>142611</v>
      </c>
      <c r="AT45" s="10">
        <v>59</v>
      </c>
      <c r="AU45" s="11">
        <v>6.5500000000000001E-27</v>
      </c>
      <c r="AW45" s="10" t="s">
        <v>327</v>
      </c>
      <c r="AX45" s="10">
        <v>66185</v>
      </c>
      <c r="AY45" s="10">
        <v>66248</v>
      </c>
      <c r="AZ45" s="10">
        <v>84680</v>
      </c>
      <c r="BA45" s="10">
        <v>84743</v>
      </c>
      <c r="BB45" s="10">
        <v>64</v>
      </c>
      <c r="BC45" s="11">
        <v>6.18E-30</v>
      </c>
      <c r="BE45" s="10" t="s">
        <v>327</v>
      </c>
      <c r="BF45" s="10">
        <v>61106</v>
      </c>
      <c r="BG45" s="10">
        <v>61171</v>
      </c>
      <c r="BH45" s="10">
        <v>64082</v>
      </c>
      <c r="BI45" s="10">
        <v>64147</v>
      </c>
      <c r="BJ45" s="10">
        <v>66</v>
      </c>
      <c r="BK45" s="11">
        <v>4.21E-25</v>
      </c>
      <c r="BM45" s="10" t="s">
        <v>327</v>
      </c>
      <c r="BN45" s="10">
        <v>27150</v>
      </c>
      <c r="BO45" s="10">
        <v>27216</v>
      </c>
      <c r="BP45" s="10">
        <v>27168</v>
      </c>
      <c r="BQ45" s="10">
        <v>27234</v>
      </c>
      <c r="BR45" s="10">
        <v>67</v>
      </c>
      <c r="BS45" s="11">
        <v>1.3E-25</v>
      </c>
      <c r="BU45" s="10" t="s">
        <v>327</v>
      </c>
      <c r="BV45" s="10">
        <v>71608</v>
      </c>
      <c r="BW45" s="10">
        <v>71656</v>
      </c>
      <c r="BX45" s="10">
        <v>71624</v>
      </c>
      <c r="BY45" s="10">
        <v>71672</v>
      </c>
      <c r="BZ45" s="10">
        <v>49</v>
      </c>
      <c r="CA45" s="11">
        <v>6.8599999999999993E-21</v>
      </c>
      <c r="CC45" s="10" t="s">
        <v>327</v>
      </c>
      <c r="CD45" s="10">
        <v>24832</v>
      </c>
      <c r="CE45" s="10">
        <v>24880</v>
      </c>
      <c r="CF45" s="10">
        <v>24856</v>
      </c>
      <c r="CG45" s="10">
        <v>24904</v>
      </c>
      <c r="CH45" s="10">
        <v>49</v>
      </c>
      <c r="CI45" s="11">
        <v>6.8899999999999997E-21</v>
      </c>
    </row>
    <row r="46" spans="1:87">
      <c r="A46" s="10" t="s">
        <v>329</v>
      </c>
      <c r="B46" s="10">
        <v>71557</v>
      </c>
      <c r="C46" s="10">
        <v>71602</v>
      </c>
      <c r="D46" s="10">
        <v>71557</v>
      </c>
      <c r="E46" s="10">
        <v>71602</v>
      </c>
      <c r="F46" s="10">
        <v>46</v>
      </c>
      <c r="G46" s="11">
        <v>4.41E-19</v>
      </c>
      <c r="I46" s="10" t="s">
        <v>327</v>
      </c>
      <c r="J46" s="10">
        <v>61151</v>
      </c>
      <c r="K46" s="10">
        <v>61216</v>
      </c>
      <c r="L46" s="10">
        <v>64128</v>
      </c>
      <c r="M46" s="10">
        <v>64193</v>
      </c>
      <c r="N46" s="10">
        <v>66</v>
      </c>
      <c r="O46" s="11">
        <v>4.22E-25</v>
      </c>
      <c r="Q46" s="10" t="s">
        <v>327</v>
      </c>
      <c r="R46" s="10">
        <v>71613</v>
      </c>
      <c r="S46" s="10">
        <v>71661</v>
      </c>
      <c r="T46" s="10">
        <v>71629</v>
      </c>
      <c r="U46" s="10">
        <v>71677</v>
      </c>
      <c r="V46" s="10">
        <v>49</v>
      </c>
      <c r="W46" s="11">
        <v>6.8100000000000007E-21</v>
      </c>
      <c r="Y46" s="10" t="s">
        <v>329</v>
      </c>
      <c r="Z46" s="10">
        <v>71567</v>
      </c>
      <c r="AA46" s="10">
        <f>[1]Sheet3!AL46+[1]Sheet3!AK46-1</f>
        <v>70605</v>
      </c>
      <c r="AB46" s="10">
        <v>34</v>
      </c>
      <c r="AC46" s="10">
        <v>71567</v>
      </c>
      <c r="AD46" s="10">
        <v>52</v>
      </c>
      <c r="AE46" s="11">
        <v>9.9699999999999998E-23</v>
      </c>
      <c r="AG46" s="10" t="s">
        <v>327</v>
      </c>
      <c r="AH46" s="10">
        <v>10695</v>
      </c>
      <c r="AI46" s="10">
        <v>10754</v>
      </c>
      <c r="AJ46" s="10">
        <v>70487</v>
      </c>
      <c r="AK46" s="10">
        <v>70546</v>
      </c>
      <c r="AL46" s="10">
        <v>60</v>
      </c>
      <c r="AM46" s="11">
        <v>2.22E-23</v>
      </c>
      <c r="AO46" s="10" t="s">
        <v>327</v>
      </c>
      <c r="AP46" s="10">
        <v>27377</v>
      </c>
      <c r="AQ46" s="10">
        <v>27445</v>
      </c>
      <c r="AR46" s="10">
        <v>68316</v>
      </c>
      <c r="AS46" s="10">
        <f t="shared" si="0"/>
        <v>95760</v>
      </c>
      <c r="AT46" s="10">
        <v>69</v>
      </c>
      <c r="AU46" s="11">
        <v>8.8400000000000005E-27</v>
      </c>
      <c r="AW46" s="10" t="s">
        <v>327</v>
      </c>
      <c r="AX46" s="10">
        <v>25209</v>
      </c>
      <c r="AY46" s="10">
        <v>25281</v>
      </c>
      <c r="AZ46" s="10">
        <v>25215</v>
      </c>
      <c r="BA46" s="10">
        <v>25287</v>
      </c>
      <c r="BB46" s="10">
        <v>73</v>
      </c>
      <c r="BC46" s="11">
        <v>3.9599999999999998E-29</v>
      </c>
      <c r="BE46" s="10" t="s">
        <v>329</v>
      </c>
      <c r="BF46" s="10">
        <v>9854</v>
      </c>
      <c r="BG46" s="10">
        <v>9918</v>
      </c>
      <c r="BH46" s="10">
        <v>9870</v>
      </c>
      <c r="BI46" s="10">
        <v>9934</v>
      </c>
      <c r="BJ46" s="10">
        <v>65</v>
      </c>
      <c r="BK46" s="11">
        <v>1.61E-24</v>
      </c>
      <c r="BM46" s="10" t="s">
        <v>327</v>
      </c>
      <c r="BN46" s="10">
        <v>62380</v>
      </c>
      <c r="BO46" s="10">
        <v>62445</v>
      </c>
      <c r="BP46" s="10">
        <v>78355</v>
      </c>
      <c r="BQ46" s="10">
        <v>78420</v>
      </c>
      <c r="BR46" s="10">
        <v>66</v>
      </c>
      <c r="BS46" s="11">
        <v>4.9699999999999997E-25</v>
      </c>
      <c r="BU46" s="10" t="s">
        <v>327</v>
      </c>
      <c r="BV46" s="10">
        <v>62769</v>
      </c>
      <c r="BW46" s="10">
        <v>62826</v>
      </c>
      <c r="BX46" s="10">
        <v>80671</v>
      </c>
      <c r="BY46" s="10">
        <v>80728</v>
      </c>
      <c r="BZ46" s="10">
        <v>58</v>
      </c>
      <c r="CA46" s="11">
        <v>2.1800000000000001E-20</v>
      </c>
      <c r="CC46" s="10" t="s">
        <v>327</v>
      </c>
      <c r="CD46" s="10">
        <v>48272</v>
      </c>
      <c r="CE46" s="10">
        <v>48320</v>
      </c>
      <c r="CF46" s="10">
        <v>48304</v>
      </c>
      <c r="CG46" s="10">
        <v>48352</v>
      </c>
      <c r="CH46" s="10">
        <v>49</v>
      </c>
      <c r="CI46" s="11">
        <v>6.8899999999999997E-21</v>
      </c>
    </row>
    <row r="47" spans="1:87">
      <c r="A47" s="10" t="s">
        <v>327</v>
      </c>
      <c r="B47" s="10">
        <v>56804</v>
      </c>
      <c r="C47" s="10">
        <v>56858</v>
      </c>
      <c r="D47" s="10">
        <v>84708</v>
      </c>
      <c r="E47" s="10">
        <v>84762</v>
      </c>
      <c r="F47" s="10">
        <v>55</v>
      </c>
      <c r="G47" s="11">
        <v>1.19E-18</v>
      </c>
      <c r="I47" s="10" t="s">
        <v>327</v>
      </c>
      <c r="J47" s="10">
        <v>23643</v>
      </c>
      <c r="K47" s="10">
        <v>23697</v>
      </c>
      <c r="L47" s="10">
        <v>23661</v>
      </c>
      <c r="M47" s="10">
        <v>23715</v>
      </c>
      <c r="N47" s="10">
        <v>55</v>
      </c>
      <c r="O47" s="11">
        <v>1.43E-24</v>
      </c>
      <c r="Q47" s="10" t="s">
        <v>327</v>
      </c>
      <c r="R47" s="10">
        <v>62774</v>
      </c>
      <c r="S47" s="10">
        <v>62831</v>
      </c>
      <c r="T47" s="10">
        <v>79527</v>
      </c>
      <c r="U47" s="10">
        <v>79584</v>
      </c>
      <c r="V47" s="10">
        <v>58</v>
      </c>
      <c r="W47" s="11">
        <v>2.1600000000000001E-20</v>
      </c>
      <c r="Y47" s="10" t="s">
        <v>327</v>
      </c>
      <c r="Z47" s="10">
        <v>62593</v>
      </c>
      <c r="AA47" s="10">
        <f>[1]Sheet3!AL47+[1]Sheet3!AK47-1</f>
        <v>65718</v>
      </c>
      <c r="AB47" s="10">
        <v>34</v>
      </c>
      <c r="AC47" s="10">
        <v>79359</v>
      </c>
      <c r="AD47" s="10">
        <v>58</v>
      </c>
      <c r="AE47" s="11">
        <v>3.6200000000000001E-22</v>
      </c>
      <c r="AG47" s="10" t="s">
        <v>329</v>
      </c>
      <c r="AH47" s="10">
        <v>65600</v>
      </c>
      <c r="AI47" s="10">
        <v>65659</v>
      </c>
      <c r="AJ47" s="10">
        <v>65600</v>
      </c>
      <c r="AK47" s="10">
        <v>65659</v>
      </c>
      <c r="AL47" s="10">
        <v>60</v>
      </c>
      <c r="AM47" s="11">
        <v>2.22E-23</v>
      </c>
      <c r="AO47" s="10" t="s">
        <v>329</v>
      </c>
      <c r="AP47" s="10">
        <v>71273</v>
      </c>
      <c r="AQ47" s="10">
        <v>71330</v>
      </c>
      <c r="AR47" s="10">
        <v>71273</v>
      </c>
      <c r="AS47" s="10">
        <f t="shared" si="0"/>
        <v>142602</v>
      </c>
      <c r="AT47" s="10">
        <v>58</v>
      </c>
      <c r="AU47" s="11">
        <v>2.62E-26</v>
      </c>
      <c r="AW47" s="10" t="s">
        <v>327</v>
      </c>
      <c r="AX47" s="10">
        <v>25209</v>
      </c>
      <c r="AY47" s="10">
        <v>25281</v>
      </c>
      <c r="AZ47" s="10">
        <v>25221</v>
      </c>
      <c r="BA47" s="10">
        <v>25293</v>
      </c>
      <c r="BB47" s="10">
        <v>73</v>
      </c>
      <c r="BC47" s="11">
        <v>3.9599999999999998E-29</v>
      </c>
      <c r="BE47" s="10" t="s">
        <v>329</v>
      </c>
      <c r="BF47" s="10">
        <v>20865</v>
      </c>
      <c r="BG47" s="10">
        <v>20918</v>
      </c>
      <c r="BH47" s="10">
        <v>20865</v>
      </c>
      <c r="BI47" s="10">
        <v>20918</v>
      </c>
      <c r="BJ47" s="10">
        <v>54</v>
      </c>
      <c r="BK47" s="11">
        <v>5.72E-24</v>
      </c>
      <c r="BM47" s="10" t="s">
        <v>327</v>
      </c>
      <c r="BN47" s="10">
        <v>66971</v>
      </c>
      <c r="BO47" s="10">
        <v>67036</v>
      </c>
      <c r="BP47" s="10">
        <v>70016</v>
      </c>
      <c r="BQ47" s="10">
        <v>70081</v>
      </c>
      <c r="BR47" s="10">
        <v>66</v>
      </c>
      <c r="BS47" s="11">
        <v>4.9699999999999997E-25</v>
      </c>
      <c r="BU47" s="10" t="s">
        <v>327</v>
      </c>
      <c r="BV47" s="10">
        <v>84418</v>
      </c>
      <c r="BW47" s="10">
        <v>84475</v>
      </c>
      <c r="BX47" s="10">
        <v>84886</v>
      </c>
      <c r="BY47" s="10">
        <v>84943</v>
      </c>
      <c r="BZ47" s="10">
        <v>58</v>
      </c>
      <c r="CA47" s="11">
        <v>2.1800000000000001E-20</v>
      </c>
      <c r="CC47" s="10" t="s">
        <v>327</v>
      </c>
      <c r="CD47" s="10">
        <v>71638</v>
      </c>
      <c r="CE47" s="10">
        <v>71686</v>
      </c>
      <c r="CF47" s="10">
        <v>71654</v>
      </c>
      <c r="CG47" s="10">
        <v>71702</v>
      </c>
      <c r="CH47" s="10">
        <v>49</v>
      </c>
      <c r="CI47" s="11">
        <v>6.8899999999999997E-21</v>
      </c>
    </row>
    <row r="48" spans="1:87">
      <c r="A48" s="10" t="s">
        <v>328</v>
      </c>
      <c r="B48" s="10">
        <v>71518</v>
      </c>
      <c r="C48" s="10">
        <v>71565</v>
      </c>
      <c r="D48" s="10">
        <v>79954</v>
      </c>
      <c r="E48" s="10">
        <v>80001</v>
      </c>
      <c r="F48" s="10">
        <v>48</v>
      </c>
      <c r="G48" s="11">
        <v>3.9699999999999997E-18</v>
      </c>
      <c r="I48" s="10" t="s">
        <v>329</v>
      </c>
      <c r="J48" s="10">
        <v>65679</v>
      </c>
      <c r="K48" s="10">
        <v>65740</v>
      </c>
      <c r="L48" s="10">
        <v>65679</v>
      </c>
      <c r="M48" s="10">
        <v>65740</v>
      </c>
      <c r="N48" s="10">
        <v>62</v>
      </c>
      <c r="O48" s="11">
        <v>1.49E-24</v>
      </c>
      <c r="Q48" s="10" t="s">
        <v>327</v>
      </c>
      <c r="R48" s="10">
        <v>83283</v>
      </c>
      <c r="S48" s="10">
        <v>83336</v>
      </c>
      <c r="T48" s="10">
        <v>83751</v>
      </c>
      <c r="U48" s="10">
        <v>83804</v>
      </c>
      <c r="V48" s="10">
        <v>54</v>
      </c>
      <c r="W48" s="11">
        <v>8.5600000000000001E-20</v>
      </c>
      <c r="Y48" s="10" t="s">
        <v>327</v>
      </c>
      <c r="Z48" s="10">
        <v>62491</v>
      </c>
      <c r="AA48" s="10">
        <f>[1]Sheet3!AL48+[1]Sheet3!AK48-1</f>
        <v>9980</v>
      </c>
      <c r="AB48" s="10">
        <v>34</v>
      </c>
      <c r="AC48" s="10">
        <v>77107</v>
      </c>
      <c r="AD48" s="10">
        <v>61</v>
      </c>
      <c r="AE48" s="11">
        <v>3.6899999999999999E-22</v>
      </c>
      <c r="AG48" s="10" t="s">
        <v>329</v>
      </c>
      <c r="AH48" s="10">
        <v>9876</v>
      </c>
      <c r="AI48" s="10">
        <v>9928</v>
      </c>
      <c r="AJ48" s="10">
        <v>9876</v>
      </c>
      <c r="AK48" s="10">
        <v>9928</v>
      </c>
      <c r="AL48" s="10">
        <v>53</v>
      </c>
      <c r="AM48" s="11">
        <v>2.2900000000000001E-23</v>
      </c>
      <c r="AO48" s="10" t="s">
        <v>327</v>
      </c>
      <c r="AP48" s="10">
        <v>27002</v>
      </c>
      <c r="AQ48" s="10">
        <v>27066</v>
      </c>
      <c r="AR48" s="10">
        <v>27026</v>
      </c>
      <c r="AS48" s="10">
        <f t="shared" si="0"/>
        <v>54091</v>
      </c>
      <c r="AT48" s="10">
        <v>65</v>
      </c>
      <c r="AU48" s="11">
        <v>3.0000000000000001E-26</v>
      </c>
      <c r="AW48" s="10" t="s">
        <v>327</v>
      </c>
      <c r="AX48" s="10">
        <v>25209</v>
      </c>
      <c r="AY48" s="10">
        <v>25281</v>
      </c>
      <c r="AZ48" s="10">
        <v>25227</v>
      </c>
      <c r="BA48" s="10">
        <v>25299</v>
      </c>
      <c r="BB48" s="10">
        <v>73</v>
      </c>
      <c r="BC48" s="11">
        <v>3.9599999999999998E-29</v>
      </c>
      <c r="BE48" s="10" t="s">
        <v>327</v>
      </c>
      <c r="BF48" s="10">
        <v>9854</v>
      </c>
      <c r="BG48" s="10">
        <v>9914</v>
      </c>
      <c r="BH48" s="10">
        <v>9878</v>
      </c>
      <c r="BI48" s="10">
        <v>9938</v>
      </c>
      <c r="BJ48" s="10">
        <v>61</v>
      </c>
      <c r="BK48" s="11">
        <v>5.7500000000000003E-24</v>
      </c>
      <c r="BM48" s="10" t="s">
        <v>327</v>
      </c>
      <c r="BN48" s="10">
        <v>13782</v>
      </c>
      <c r="BO48" s="10">
        <v>13836</v>
      </c>
      <c r="BP48" s="10">
        <v>13790</v>
      </c>
      <c r="BQ48" s="10">
        <v>13844</v>
      </c>
      <c r="BR48" s="10">
        <v>55</v>
      </c>
      <c r="BS48" s="11">
        <v>1.69E-24</v>
      </c>
      <c r="BU48" s="10" t="s">
        <v>327</v>
      </c>
      <c r="BV48" s="10">
        <v>60834</v>
      </c>
      <c r="BW48" s="10">
        <v>60880</v>
      </c>
      <c r="BX48" s="10">
        <v>71571</v>
      </c>
      <c r="BY48" s="10">
        <v>71617</v>
      </c>
      <c r="BZ48" s="10">
        <v>47</v>
      </c>
      <c r="CA48" s="11">
        <v>1.0999999999999999E-19</v>
      </c>
      <c r="CC48" s="10" t="s">
        <v>327</v>
      </c>
      <c r="CD48" s="10">
        <v>83318</v>
      </c>
      <c r="CE48" s="10">
        <v>83375</v>
      </c>
      <c r="CF48" s="10">
        <v>83786</v>
      </c>
      <c r="CG48" s="10">
        <v>83843</v>
      </c>
      <c r="CH48" s="10">
        <v>58</v>
      </c>
      <c r="CI48" s="11">
        <v>2.1899999999999999E-20</v>
      </c>
    </row>
    <row r="49" spans="1:87">
      <c r="A49" s="10" t="s">
        <v>327</v>
      </c>
      <c r="B49" s="10">
        <v>71518</v>
      </c>
      <c r="C49" s="10">
        <v>71565</v>
      </c>
      <c r="D49" s="10">
        <v>86433</v>
      </c>
      <c r="E49" s="10">
        <v>86480</v>
      </c>
      <c r="F49" s="10">
        <v>48</v>
      </c>
      <c r="G49" s="11">
        <v>3.9699999999999997E-18</v>
      </c>
      <c r="I49" s="10" t="s">
        <v>329</v>
      </c>
      <c r="J49" s="10">
        <v>9851</v>
      </c>
      <c r="K49" s="10">
        <v>9915</v>
      </c>
      <c r="L49" s="10">
        <v>9867</v>
      </c>
      <c r="M49" s="10">
        <v>9931</v>
      </c>
      <c r="N49" s="10">
        <v>65</v>
      </c>
      <c r="O49" s="11">
        <v>1.61E-24</v>
      </c>
      <c r="Q49" s="10" t="s">
        <v>327</v>
      </c>
      <c r="R49" s="10">
        <v>60839</v>
      </c>
      <c r="S49" s="10">
        <v>60885</v>
      </c>
      <c r="T49" s="10">
        <v>71576</v>
      </c>
      <c r="U49" s="10">
        <v>71622</v>
      </c>
      <c r="V49" s="10">
        <v>47</v>
      </c>
      <c r="W49" s="11">
        <v>1.0900000000000001E-19</v>
      </c>
      <c r="Y49" s="10" t="s">
        <v>327</v>
      </c>
      <c r="Z49" s="10">
        <v>68947</v>
      </c>
      <c r="AA49" s="10">
        <f>[1]Sheet3!AL49+[1]Sheet3!AK49-1</f>
        <v>65154</v>
      </c>
      <c r="AB49" s="10">
        <v>34</v>
      </c>
      <c r="AC49" s="10">
        <v>69025</v>
      </c>
      <c r="AD49" s="10">
        <v>61</v>
      </c>
      <c r="AE49" s="11">
        <v>3.6899999999999999E-22</v>
      </c>
      <c r="AG49" s="10" t="s">
        <v>327</v>
      </c>
      <c r="AH49" s="10">
        <v>54745</v>
      </c>
      <c r="AI49" s="10">
        <v>54800</v>
      </c>
      <c r="AJ49" s="10">
        <v>65044</v>
      </c>
      <c r="AK49" s="10">
        <v>65099</v>
      </c>
      <c r="AL49" s="10">
        <v>56</v>
      </c>
      <c r="AM49" s="11">
        <v>6.0000000000000001E-23</v>
      </c>
      <c r="AO49" s="10" t="s">
        <v>327</v>
      </c>
      <c r="AP49" s="10">
        <v>27008</v>
      </c>
      <c r="AQ49" s="10">
        <v>27072</v>
      </c>
      <c r="AR49" s="10">
        <v>27026</v>
      </c>
      <c r="AS49" s="10">
        <f t="shared" si="0"/>
        <v>54097</v>
      </c>
      <c r="AT49" s="10">
        <v>65</v>
      </c>
      <c r="AU49" s="11">
        <v>3.0000000000000001E-26</v>
      </c>
      <c r="AW49" s="10" t="s">
        <v>327</v>
      </c>
      <c r="AX49" s="10">
        <v>25572</v>
      </c>
      <c r="AY49" s="10">
        <v>25644</v>
      </c>
      <c r="AZ49" s="10">
        <v>66677</v>
      </c>
      <c r="BA49" s="10">
        <v>66749</v>
      </c>
      <c r="BB49" s="10">
        <v>73</v>
      </c>
      <c r="BC49" s="11">
        <v>3.9599999999999998E-29</v>
      </c>
      <c r="BE49" s="10" t="s">
        <v>327</v>
      </c>
      <c r="BF49" s="10">
        <v>10703</v>
      </c>
      <c r="BG49" s="10">
        <v>10762</v>
      </c>
      <c r="BH49" s="10">
        <v>70516</v>
      </c>
      <c r="BI49" s="10">
        <v>70575</v>
      </c>
      <c r="BJ49" s="10">
        <v>60</v>
      </c>
      <c r="BK49" s="11">
        <v>2.2300000000000001E-23</v>
      </c>
      <c r="BM49" s="10" t="s">
        <v>328</v>
      </c>
      <c r="BN49" s="10">
        <v>30787</v>
      </c>
      <c r="BO49" s="10">
        <v>30851</v>
      </c>
      <c r="BP49" s="10">
        <v>86898</v>
      </c>
      <c r="BQ49" s="10">
        <v>86962</v>
      </c>
      <c r="BR49" s="10">
        <v>65</v>
      </c>
      <c r="BS49" s="11">
        <v>1.9000000000000001E-24</v>
      </c>
      <c r="BU49" s="10" t="s">
        <v>329</v>
      </c>
      <c r="BV49" s="10">
        <v>71608</v>
      </c>
      <c r="BW49" s="10">
        <v>71653</v>
      </c>
      <c r="BX49" s="10">
        <v>71608</v>
      </c>
      <c r="BY49" s="10">
        <v>71653</v>
      </c>
      <c r="BZ49" s="10">
        <v>46</v>
      </c>
      <c r="CA49" s="11">
        <v>4.3900000000000003E-19</v>
      </c>
      <c r="CC49" s="10" t="s">
        <v>327</v>
      </c>
      <c r="CD49" s="10">
        <v>60864</v>
      </c>
      <c r="CE49" s="10">
        <v>60910</v>
      </c>
      <c r="CF49" s="10">
        <v>71601</v>
      </c>
      <c r="CG49" s="10">
        <v>71647</v>
      </c>
      <c r="CH49" s="10">
        <v>47</v>
      </c>
      <c r="CI49" s="11">
        <v>1.0999999999999999E-19</v>
      </c>
    </row>
    <row r="50" spans="1:87">
      <c r="A50" s="10" t="s">
        <v>327</v>
      </c>
      <c r="B50" s="10">
        <v>72862</v>
      </c>
      <c r="C50" s="10">
        <v>72909</v>
      </c>
      <c r="D50" s="10">
        <v>82851</v>
      </c>
      <c r="E50" s="10">
        <v>82898</v>
      </c>
      <c r="F50" s="10">
        <v>48</v>
      </c>
      <c r="G50" s="11">
        <v>3.9699999999999997E-18</v>
      </c>
      <c r="I50" s="10" t="s">
        <v>329</v>
      </c>
      <c r="J50" s="10">
        <v>20879</v>
      </c>
      <c r="K50" s="10">
        <v>20932</v>
      </c>
      <c r="L50" s="10">
        <v>20879</v>
      </c>
      <c r="M50" s="10">
        <v>20932</v>
      </c>
      <c r="N50" s="10">
        <v>54</v>
      </c>
      <c r="O50" s="11">
        <v>5.7300000000000003E-24</v>
      </c>
      <c r="Q50" s="10" t="s">
        <v>329</v>
      </c>
      <c r="R50" s="10">
        <v>71613</v>
      </c>
      <c r="S50" s="10">
        <v>71658</v>
      </c>
      <c r="T50" s="10">
        <v>71613</v>
      </c>
      <c r="U50" s="10">
        <v>71658</v>
      </c>
      <c r="V50" s="10">
        <v>46</v>
      </c>
      <c r="W50" s="11">
        <v>4.3600000000000003E-19</v>
      </c>
      <c r="Y50" s="10" t="s">
        <v>327</v>
      </c>
      <c r="Z50" s="10">
        <v>24855</v>
      </c>
      <c r="AA50" s="10">
        <f>[1]Sheet3!AL50+[1]Sheet3!AK50-1</f>
        <v>55113</v>
      </c>
      <c r="AB50" s="10">
        <v>34</v>
      </c>
      <c r="AC50" s="10">
        <v>24904</v>
      </c>
      <c r="AD50" s="10">
        <v>50</v>
      </c>
      <c r="AE50" s="11">
        <v>1.59E-21</v>
      </c>
      <c r="AG50" s="10" t="s">
        <v>328</v>
      </c>
      <c r="AH50" s="10">
        <v>41618</v>
      </c>
      <c r="AI50" s="10">
        <v>41676</v>
      </c>
      <c r="AJ50" s="10">
        <v>54997</v>
      </c>
      <c r="AK50" s="10">
        <v>55055</v>
      </c>
      <c r="AL50" s="10">
        <v>59</v>
      </c>
      <c r="AM50" s="11">
        <v>8.6E-23</v>
      </c>
      <c r="AO50" s="10" t="s">
        <v>327</v>
      </c>
      <c r="AP50" s="10">
        <v>62120</v>
      </c>
      <c r="AQ50" s="10">
        <v>62187</v>
      </c>
      <c r="AR50" s="10">
        <v>76807</v>
      </c>
      <c r="AS50" s="10">
        <f t="shared" si="0"/>
        <v>138993</v>
      </c>
      <c r="AT50" s="10">
        <v>68</v>
      </c>
      <c r="AU50" s="11">
        <v>3.3800000000000002E-26</v>
      </c>
      <c r="AW50" s="10" t="s">
        <v>327</v>
      </c>
      <c r="AX50" s="10">
        <v>60468</v>
      </c>
      <c r="AY50" s="10">
        <v>60540</v>
      </c>
      <c r="AZ50" s="10">
        <v>75198</v>
      </c>
      <c r="BA50" s="10">
        <v>75270</v>
      </c>
      <c r="BB50" s="10">
        <v>73</v>
      </c>
      <c r="BC50" s="11">
        <v>3.9599999999999998E-29</v>
      </c>
      <c r="BE50" s="10" t="s">
        <v>327</v>
      </c>
      <c r="BF50" s="10">
        <v>54784</v>
      </c>
      <c r="BG50" s="10">
        <v>54839</v>
      </c>
      <c r="BH50" s="10">
        <v>65082</v>
      </c>
      <c r="BI50" s="10">
        <v>65137</v>
      </c>
      <c r="BJ50" s="10">
        <v>56</v>
      </c>
      <c r="BK50" s="11">
        <v>6.0099999999999995E-23</v>
      </c>
      <c r="BM50" s="10" t="s">
        <v>329</v>
      </c>
      <c r="BN50" s="10">
        <v>13758</v>
      </c>
      <c r="BO50" s="10">
        <v>13818</v>
      </c>
      <c r="BP50" s="10">
        <v>13758</v>
      </c>
      <c r="BQ50" s="10">
        <v>13818</v>
      </c>
      <c r="BR50" s="10">
        <v>61</v>
      </c>
      <c r="BS50" s="11">
        <v>6.7800000000000006E-24</v>
      </c>
      <c r="BU50" s="10" t="s">
        <v>327</v>
      </c>
      <c r="BV50" s="10">
        <v>56855</v>
      </c>
      <c r="BW50" s="10">
        <v>56909</v>
      </c>
      <c r="BX50" s="10">
        <v>85901</v>
      </c>
      <c r="BY50" s="10">
        <v>85955</v>
      </c>
      <c r="BZ50" s="10">
        <v>55</v>
      </c>
      <c r="CA50" s="11">
        <v>1.19E-18</v>
      </c>
      <c r="CC50" s="10" t="s">
        <v>329</v>
      </c>
      <c r="CD50" s="10">
        <v>71638</v>
      </c>
      <c r="CE50" s="10">
        <v>71683</v>
      </c>
      <c r="CF50" s="10">
        <v>71638</v>
      </c>
      <c r="CG50" s="10">
        <v>71683</v>
      </c>
      <c r="CH50" s="10">
        <v>46</v>
      </c>
      <c r="CI50" s="11">
        <v>4.41E-19</v>
      </c>
    </row>
    <row r="51" spans="1:87">
      <c r="A51" s="10" t="s">
        <v>327</v>
      </c>
      <c r="B51" s="10">
        <v>41952</v>
      </c>
      <c r="C51" s="10">
        <v>42005</v>
      </c>
      <c r="D51" s="10">
        <v>42744</v>
      </c>
      <c r="E51" s="10">
        <v>42797</v>
      </c>
      <c r="F51" s="10">
        <v>54</v>
      </c>
      <c r="G51" s="11">
        <v>4.5099999999999999E-18</v>
      </c>
      <c r="I51" s="10" t="s">
        <v>327</v>
      </c>
      <c r="J51" s="10">
        <v>9851</v>
      </c>
      <c r="K51" s="10">
        <v>9911</v>
      </c>
      <c r="L51" s="10">
        <v>9875</v>
      </c>
      <c r="M51" s="10">
        <v>9935</v>
      </c>
      <c r="N51" s="10">
        <v>61</v>
      </c>
      <c r="O51" s="11">
        <v>5.7599999999999999E-24</v>
      </c>
      <c r="Q51" s="10" t="s">
        <v>327</v>
      </c>
      <c r="R51" s="10">
        <v>56860</v>
      </c>
      <c r="S51" s="10">
        <v>56914</v>
      </c>
      <c r="T51" s="10">
        <v>84761</v>
      </c>
      <c r="U51" s="10">
        <v>84815</v>
      </c>
      <c r="V51" s="10">
        <v>55</v>
      </c>
      <c r="W51" s="11">
        <v>1.1800000000000001E-18</v>
      </c>
      <c r="Y51" s="10" t="s">
        <v>327</v>
      </c>
      <c r="Z51" s="10">
        <v>24904</v>
      </c>
      <c r="AA51" s="10">
        <f>[1]Sheet3!AL51+[1]Sheet3!AK51-1</f>
        <v>78635</v>
      </c>
      <c r="AB51" s="10">
        <v>34</v>
      </c>
      <c r="AC51" s="10">
        <v>24928</v>
      </c>
      <c r="AD51" s="10">
        <v>50</v>
      </c>
      <c r="AE51" s="11">
        <v>1.59E-21</v>
      </c>
      <c r="AG51" s="10" t="s">
        <v>327</v>
      </c>
      <c r="AH51" s="10">
        <v>50749</v>
      </c>
      <c r="AI51" s="10">
        <v>50810</v>
      </c>
      <c r="AJ51" s="10">
        <v>78513</v>
      </c>
      <c r="AK51" s="10">
        <v>78574</v>
      </c>
      <c r="AL51" s="10">
        <v>62</v>
      </c>
      <c r="AM51" s="11">
        <v>8.9099999999999997E-23</v>
      </c>
      <c r="AO51" s="10" t="s">
        <v>327</v>
      </c>
      <c r="AP51" s="10">
        <v>72507</v>
      </c>
      <c r="AQ51" s="10">
        <v>72574</v>
      </c>
      <c r="AR51" s="10">
        <v>82500</v>
      </c>
      <c r="AS51" s="10">
        <f t="shared" si="0"/>
        <v>155073</v>
      </c>
      <c r="AT51" s="10">
        <v>68</v>
      </c>
      <c r="AU51" s="11">
        <v>3.3800000000000002E-26</v>
      </c>
      <c r="AW51" s="10" t="s">
        <v>327</v>
      </c>
      <c r="AX51" s="10">
        <v>6931</v>
      </c>
      <c r="AY51" s="10">
        <v>6992</v>
      </c>
      <c r="AZ51" s="10">
        <v>6955</v>
      </c>
      <c r="BA51" s="10">
        <v>7016</v>
      </c>
      <c r="BB51" s="10">
        <v>62</v>
      </c>
      <c r="BC51" s="11">
        <v>9.8799999999999997E-29</v>
      </c>
      <c r="BE51" s="10" t="s">
        <v>327</v>
      </c>
      <c r="BF51" s="10">
        <v>50789</v>
      </c>
      <c r="BG51" s="10">
        <v>50850</v>
      </c>
      <c r="BH51" s="10">
        <v>78564</v>
      </c>
      <c r="BI51" s="10">
        <v>78625</v>
      </c>
      <c r="BJ51" s="10">
        <v>62</v>
      </c>
      <c r="BK51" s="11">
        <v>8.9200000000000003E-23</v>
      </c>
      <c r="BM51" s="10" t="s">
        <v>327</v>
      </c>
      <c r="BN51" s="10">
        <v>74123</v>
      </c>
      <c r="BO51" s="10">
        <v>74185</v>
      </c>
      <c r="BP51" s="10">
        <v>84104</v>
      </c>
      <c r="BQ51" s="10">
        <v>84166</v>
      </c>
      <c r="BR51" s="10">
        <v>63</v>
      </c>
      <c r="BS51" s="11">
        <v>2.7600000000000001E-23</v>
      </c>
      <c r="BU51" s="10" t="s">
        <v>328</v>
      </c>
      <c r="BV51" s="10">
        <v>71569</v>
      </c>
      <c r="BW51" s="10">
        <v>71616</v>
      </c>
      <c r="BX51" s="10">
        <v>81151</v>
      </c>
      <c r="BY51" s="10">
        <v>81198</v>
      </c>
      <c r="BZ51" s="10">
        <v>48</v>
      </c>
      <c r="CA51" s="11">
        <v>3.9499999999999998E-18</v>
      </c>
      <c r="CC51" s="10" t="s">
        <v>327</v>
      </c>
      <c r="CD51" s="10">
        <v>56885</v>
      </c>
      <c r="CE51" s="10">
        <v>56939</v>
      </c>
      <c r="CF51" s="10">
        <v>84801</v>
      </c>
      <c r="CG51" s="10">
        <v>84855</v>
      </c>
      <c r="CH51" s="10">
        <v>55</v>
      </c>
      <c r="CI51" s="11">
        <v>1.19E-18</v>
      </c>
    </row>
    <row r="52" spans="1:87">
      <c r="A52" s="10" t="s">
        <v>327</v>
      </c>
      <c r="B52" s="10">
        <v>83230</v>
      </c>
      <c r="C52" s="10">
        <v>83283</v>
      </c>
      <c r="D52" s="10">
        <v>83698</v>
      </c>
      <c r="E52" s="10">
        <v>83751</v>
      </c>
      <c r="F52" s="10">
        <v>54</v>
      </c>
      <c r="G52" s="11">
        <v>4.5099999999999999E-18</v>
      </c>
      <c r="I52" s="10" t="s">
        <v>329</v>
      </c>
      <c r="J52" s="10">
        <v>65684</v>
      </c>
      <c r="K52" s="10">
        <v>65743</v>
      </c>
      <c r="L52" s="10">
        <v>65684</v>
      </c>
      <c r="M52" s="10">
        <v>65743</v>
      </c>
      <c r="N52" s="10">
        <v>60</v>
      </c>
      <c r="O52" s="11">
        <v>2.2300000000000001E-23</v>
      </c>
      <c r="Q52" s="10" t="s">
        <v>328</v>
      </c>
      <c r="R52" s="10">
        <v>71574</v>
      </c>
      <c r="S52" s="10">
        <v>71621</v>
      </c>
      <c r="T52" s="10">
        <v>80007</v>
      </c>
      <c r="U52" s="10">
        <v>80054</v>
      </c>
      <c r="V52" s="10">
        <v>48</v>
      </c>
      <c r="W52" s="11">
        <v>3.9199999999999999E-18</v>
      </c>
      <c r="Y52" s="10" t="s">
        <v>327</v>
      </c>
      <c r="Z52" s="10">
        <v>24832</v>
      </c>
      <c r="AA52" s="10">
        <f>[1]Sheet3!AL52+[1]Sheet3!AK52-1</f>
        <v>71240</v>
      </c>
      <c r="AB52" s="10">
        <v>34</v>
      </c>
      <c r="AC52" s="10">
        <v>24856</v>
      </c>
      <c r="AD52" s="10">
        <v>49</v>
      </c>
      <c r="AE52" s="11">
        <v>6.3799999999999998E-21</v>
      </c>
      <c r="AG52" s="10" t="s">
        <v>327</v>
      </c>
      <c r="AH52" s="10">
        <v>56491</v>
      </c>
      <c r="AI52" s="10">
        <v>56552</v>
      </c>
      <c r="AJ52" s="10">
        <v>71118</v>
      </c>
      <c r="AK52" s="10">
        <v>71179</v>
      </c>
      <c r="AL52" s="10">
        <v>62</v>
      </c>
      <c r="AM52" s="11">
        <v>8.9099999999999997E-23</v>
      </c>
      <c r="AO52" s="10" t="s">
        <v>329</v>
      </c>
      <c r="AP52" s="10">
        <v>13706</v>
      </c>
      <c r="AQ52" s="10">
        <v>13762</v>
      </c>
      <c r="AR52" s="10">
        <v>13706</v>
      </c>
      <c r="AS52" s="10">
        <f t="shared" si="0"/>
        <v>27467</v>
      </c>
      <c r="AT52" s="10">
        <v>57</v>
      </c>
      <c r="AU52" s="11">
        <v>1.05E-25</v>
      </c>
      <c r="AW52" s="10" t="s">
        <v>327</v>
      </c>
      <c r="AX52" s="10">
        <v>76307</v>
      </c>
      <c r="AY52" s="10">
        <v>76367</v>
      </c>
      <c r="AZ52" s="10">
        <v>76317</v>
      </c>
      <c r="BA52" s="10">
        <v>76377</v>
      </c>
      <c r="BB52" s="10">
        <v>61</v>
      </c>
      <c r="BC52" s="11">
        <v>3.9499999999999999E-28</v>
      </c>
      <c r="BE52" s="10" t="s">
        <v>327</v>
      </c>
      <c r="BF52" s="10">
        <v>56530</v>
      </c>
      <c r="BG52" s="10">
        <v>56591</v>
      </c>
      <c r="BH52" s="10">
        <v>71147</v>
      </c>
      <c r="BI52" s="10">
        <v>71208</v>
      </c>
      <c r="BJ52" s="10">
        <v>62</v>
      </c>
      <c r="BK52" s="11">
        <v>8.9200000000000003E-23</v>
      </c>
      <c r="BM52" s="10" t="s">
        <v>327</v>
      </c>
      <c r="BN52" s="10">
        <v>56699</v>
      </c>
      <c r="BO52" s="10">
        <v>56760</v>
      </c>
      <c r="BP52" s="10">
        <v>85962</v>
      </c>
      <c r="BQ52" s="10">
        <v>86023</v>
      </c>
      <c r="BR52" s="10">
        <v>62</v>
      </c>
      <c r="BS52" s="11">
        <v>1.05E-22</v>
      </c>
      <c r="BU52" s="10" t="s">
        <v>327</v>
      </c>
      <c r="BV52" s="10">
        <v>71569</v>
      </c>
      <c r="BW52" s="10">
        <v>71616</v>
      </c>
      <c r="BX52" s="10">
        <v>87626</v>
      </c>
      <c r="BY52" s="10">
        <v>87673</v>
      </c>
      <c r="BZ52" s="10">
        <v>48</v>
      </c>
      <c r="CA52" s="11">
        <v>3.9499999999999998E-18</v>
      </c>
      <c r="CC52" s="10" t="s">
        <v>328</v>
      </c>
      <c r="CD52" s="10">
        <v>71599</v>
      </c>
      <c r="CE52" s="10">
        <v>71646</v>
      </c>
      <c r="CF52" s="10">
        <v>80051</v>
      </c>
      <c r="CG52" s="10">
        <v>80098</v>
      </c>
      <c r="CH52" s="10">
        <v>48</v>
      </c>
      <c r="CI52" s="11">
        <v>3.9699999999999997E-18</v>
      </c>
    </row>
    <row r="53" spans="1:87">
      <c r="A53" s="10" t="s">
        <v>328</v>
      </c>
      <c r="B53" s="10">
        <v>71511</v>
      </c>
      <c r="C53" s="10">
        <v>71554</v>
      </c>
      <c r="D53" s="10">
        <v>72170</v>
      </c>
      <c r="E53" s="10">
        <v>72213</v>
      </c>
      <c r="F53" s="10">
        <v>44</v>
      </c>
      <c r="G53" s="11">
        <v>7.0599999999999994E-18</v>
      </c>
      <c r="I53" s="10" t="s">
        <v>327</v>
      </c>
      <c r="J53" s="10">
        <v>54829</v>
      </c>
      <c r="K53" s="10">
        <v>54884</v>
      </c>
      <c r="L53" s="10">
        <v>65128</v>
      </c>
      <c r="M53" s="10">
        <v>65183</v>
      </c>
      <c r="N53" s="10">
        <v>56</v>
      </c>
      <c r="O53" s="11">
        <v>6.0099999999999995E-23</v>
      </c>
      <c r="Q53" s="10" t="s">
        <v>327</v>
      </c>
      <c r="R53" s="10">
        <v>71574</v>
      </c>
      <c r="S53" s="10">
        <v>71621</v>
      </c>
      <c r="T53" s="10">
        <v>86484</v>
      </c>
      <c r="U53" s="10">
        <v>86531</v>
      </c>
      <c r="V53" s="10">
        <v>48</v>
      </c>
      <c r="W53" s="11">
        <v>3.9199999999999999E-18</v>
      </c>
      <c r="Y53" s="10" t="s">
        <v>327</v>
      </c>
      <c r="Z53" s="10">
        <v>24832</v>
      </c>
      <c r="AA53" s="10">
        <f>[1]Sheet3!AL53+[1]Sheet3!AK53-1</f>
        <v>9990</v>
      </c>
      <c r="AB53" s="10">
        <v>34</v>
      </c>
      <c r="AC53" s="10">
        <v>24929</v>
      </c>
      <c r="AD53" s="10">
        <v>49</v>
      </c>
      <c r="AE53" s="11">
        <v>6.3799999999999998E-21</v>
      </c>
      <c r="AG53" s="10" t="s">
        <v>327</v>
      </c>
      <c r="AH53" s="10">
        <v>9854</v>
      </c>
      <c r="AI53" s="10">
        <v>9914</v>
      </c>
      <c r="AJ53" s="10">
        <v>9870</v>
      </c>
      <c r="AK53" s="10">
        <v>9930</v>
      </c>
      <c r="AL53" s="10">
        <v>61</v>
      </c>
      <c r="AM53" s="11">
        <v>3.3900000000000001E-22</v>
      </c>
      <c r="AO53" s="10" t="s">
        <v>328</v>
      </c>
      <c r="AP53" s="10">
        <v>29198</v>
      </c>
      <c r="AQ53" s="10">
        <v>29253</v>
      </c>
      <c r="AR53" s="10">
        <v>77394</v>
      </c>
      <c r="AS53" s="10">
        <f t="shared" si="0"/>
        <v>106646</v>
      </c>
      <c r="AT53" s="10">
        <v>56</v>
      </c>
      <c r="AU53" s="11">
        <v>4.1900000000000001E-25</v>
      </c>
      <c r="AW53" s="10" t="s">
        <v>327</v>
      </c>
      <c r="AX53" s="10">
        <v>59217</v>
      </c>
      <c r="AY53" s="10">
        <v>59287</v>
      </c>
      <c r="AZ53" s="10">
        <v>61896</v>
      </c>
      <c r="BA53" s="10">
        <v>61966</v>
      </c>
      <c r="BB53" s="10">
        <v>71</v>
      </c>
      <c r="BC53" s="11">
        <v>5.8199999999999997E-28</v>
      </c>
      <c r="BE53" s="10" t="s">
        <v>327</v>
      </c>
      <c r="BF53" s="10">
        <v>62975</v>
      </c>
      <c r="BG53" s="10">
        <v>63035</v>
      </c>
      <c r="BH53" s="10">
        <v>63053</v>
      </c>
      <c r="BI53" s="10">
        <v>63113</v>
      </c>
      <c r="BJ53" s="10">
        <v>61</v>
      </c>
      <c r="BK53" s="11">
        <v>3.3900000000000001E-22</v>
      </c>
      <c r="BM53" s="10" t="s">
        <v>327</v>
      </c>
      <c r="BN53" s="10">
        <v>13758</v>
      </c>
      <c r="BO53" s="10">
        <v>13812</v>
      </c>
      <c r="BP53" s="10">
        <v>13790</v>
      </c>
      <c r="BQ53" s="10">
        <v>13844</v>
      </c>
      <c r="BR53" s="10">
        <v>55</v>
      </c>
      <c r="BS53" s="11">
        <v>2.7800000000000001E-22</v>
      </c>
      <c r="BU53" s="10" t="s">
        <v>327</v>
      </c>
      <c r="BV53" s="10">
        <v>42003</v>
      </c>
      <c r="BW53" s="10">
        <v>42056</v>
      </c>
      <c r="BX53" s="10">
        <v>42795</v>
      </c>
      <c r="BY53" s="10">
        <v>42848</v>
      </c>
      <c r="BZ53" s="10">
        <v>54</v>
      </c>
      <c r="CA53" s="11">
        <v>4.48E-18</v>
      </c>
      <c r="CC53" s="10" t="s">
        <v>327</v>
      </c>
      <c r="CD53" s="10">
        <v>71599</v>
      </c>
      <c r="CE53" s="10">
        <v>71646</v>
      </c>
      <c r="CF53" s="10">
        <v>86525</v>
      </c>
      <c r="CG53" s="10">
        <v>86572</v>
      </c>
      <c r="CH53" s="10">
        <v>48</v>
      </c>
      <c r="CI53" s="11">
        <v>3.9699999999999997E-18</v>
      </c>
    </row>
    <row r="54" spans="1:87">
      <c r="A54" s="10" t="s">
        <v>329</v>
      </c>
      <c r="B54" s="10">
        <v>71578</v>
      </c>
      <c r="C54" s="10">
        <v>71621</v>
      </c>
      <c r="D54" s="10">
        <v>71578</v>
      </c>
      <c r="E54" s="10">
        <v>71621</v>
      </c>
      <c r="F54" s="10">
        <v>44</v>
      </c>
      <c r="G54" s="11">
        <v>7.0599999999999994E-18</v>
      </c>
      <c r="I54" s="10" t="s">
        <v>327</v>
      </c>
      <c r="J54" s="10">
        <v>50833</v>
      </c>
      <c r="K54" s="10">
        <v>50894</v>
      </c>
      <c r="L54" s="10">
        <v>78595</v>
      </c>
      <c r="M54" s="10">
        <v>78656</v>
      </c>
      <c r="N54" s="10">
        <v>62</v>
      </c>
      <c r="O54" s="11">
        <v>8.9200000000000003E-23</v>
      </c>
      <c r="Q54" s="10" t="s">
        <v>327</v>
      </c>
      <c r="R54" s="10">
        <v>42025</v>
      </c>
      <c r="S54" s="10">
        <v>42078</v>
      </c>
      <c r="T54" s="10">
        <v>42817</v>
      </c>
      <c r="U54" s="10">
        <v>42870</v>
      </c>
      <c r="V54" s="10">
        <v>54</v>
      </c>
      <c r="W54" s="11">
        <v>4.4500000000000002E-18</v>
      </c>
      <c r="Y54" s="10" t="s">
        <v>327</v>
      </c>
      <c r="Z54" s="10">
        <v>71554</v>
      </c>
      <c r="AA54" s="10">
        <f>[1]Sheet3!AL54+[1]Sheet3!AK54-1</f>
        <v>9990</v>
      </c>
      <c r="AB54" s="10">
        <v>34</v>
      </c>
      <c r="AC54" s="10">
        <v>71570</v>
      </c>
      <c r="AD54" s="10">
        <v>49</v>
      </c>
      <c r="AE54" s="11">
        <v>6.3799999999999998E-21</v>
      </c>
      <c r="AG54" s="10" t="s">
        <v>329</v>
      </c>
      <c r="AH54" s="10">
        <v>9858</v>
      </c>
      <c r="AI54" s="10">
        <v>9918</v>
      </c>
      <c r="AJ54" s="10">
        <v>9870</v>
      </c>
      <c r="AK54" s="10">
        <v>9930</v>
      </c>
      <c r="AL54" s="10">
        <v>61</v>
      </c>
      <c r="AM54" s="11">
        <v>3.3900000000000001E-22</v>
      </c>
      <c r="AO54" s="10" t="s">
        <v>327</v>
      </c>
      <c r="AP54" s="10">
        <v>62111</v>
      </c>
      <c r="AQ54" s="10">
        <v>62176</v>
      </c>
      <c r="AR54" s="10">
        <v>76798</v>
      </c>
      <c r="AS54" s="10">
        <f t="shared" si="0"/>
        <v>138973</v>
      </c>
      <c r="AT54" s="10">
        <v>66</v>
      </c>
      <c r="AU54" s="11">
        <v>4.9399999999999998E-25</v>
      </c>
      <c r="AW54" s="10" t="s">
        <v>329</v>
      </c>
      <c r="AX54" s="10">
        <v>69706</v>
      </c>
      <c r="AY54" s="10">
        <v>69765</v>
      </c>
      <c r="AZ54" s="10">
        <v>69706</v>
      </c>
      <c r="BA54" s="10">
        <v>69765</v>
      </c>
      <c r="BB54" s="10">
        <v>60</v>
      </c>
      <c r="BC54" s="11">
        <v>1.58E-27</v>
      </c>
      <c r="BE54" s="10" t="s">
        <v>328</v>
      </c>
      <c r="BF54" s="10">
        <v>23789</v>
      </c>
      <c r="BG54" s="10">
        <v>23848</v>
      </c>
      <c r="BH54" s="10">
        <v>55036</v>
      </c>
      <c r="BI54" s="10">
        <v>55095</v>
      </c>
      <c r="BJ54" s="10">
        <v>60</v>
      </c>
      <c r="BK54" s="11">
        <v>1.29E-21</v>
      </c>
      <c r="BM54" s="10" t="s">
        <v>327</v>
      </c>
      <c r="BN54" s="10">
        <v>27150</v>
      </c>
      <c r="BO54" s="10">
        <v>27204</v>
      </c>
      <c r="BP54" s="10">
        <v>27180</v>
      </c>
      <c r="BQ54" s="10">
        <v>27234</v>
      </c>
      <c r="BR54" s="10">
        <v>55</v>
      </c>
      <c r="BS54" s="11">
        <v>2.7800000000000001E-22</v>
      </c>
      <c r="BU54" s="10" t="s">
        <v>327</v>
      </c>
      <c r="BV54" s="10">
        <v>84427</v>
      </c>
      <c r="BW54" s="10">
        <v>84480</v>
      </c>
      <c r="BX54" s="10">
        <v>84895</v>
      </c>
      <c r="BY54" s="10">
        <v>84948</v>
      </c>
      <c r="BZ54" s="10">
        <v>54</v>
      </c>
      <c r="CA54" s="11">
        <v>4.48E-18</v>
      </c>
      <c r="CC54" s="10" t="s">
        <v>327</v>
      </c>
      <c r="CD54" s="10">
        <v>42001</v>
      </c>
      <c r="CE54" s="10">
        <v>42054</v>
      </c>
      <c r="CF54" s="10">
        <v>42793</v>
      </c>
      <c r="CG54" s="10">
        <v>42846</v>
      </c>
      <c r="CH54" s="10">
        <v>54</v>
      </c>
      <c r="CI54" s="11">
        <v>4.4999999999999999E-18</v>
      </c>
    </row>
    <row r="55" spans="1:87">
      <c r="A55" s="10" t="s">
        <v>327</v>
      </c>
      <c r="B55" s="10">
        <v>62718</v>
      </c>
      <c r="C55" s="10">
        <v>62770</v>
      </c>
      <c r="D55" s="10">
        <v>79474</v>
      </c>
      <c r="E55" s="10">
        <v>79526</v>
      </c>
      <c r="F55" s="10">
        <v>53</v>
      </c>
      <c r="G55" s="11">
        <v>1.6999999999999999E-17</v>
      </c>
      <c r="I55" s="10" t="s">
        <v>327</v>
      </c>
      <c r="J55" s="10">
        <v>56575</v>
      </c>
      <c r="K55" s="10">
        <v>56635</v>
      </c>
      <c r="L55" s="10">
        <v>71200</v>
      </c>
      <c r="M55" s="10">
        <v>71260</v>
      </c>
      <c r="N55" s="10">
        <v>61</v>
      </c>
      <c r="O55" s="11">
        <v>3.3999999999999998E-22</v>
      </c>
      <c r="Q55" s="10" t="s">
        <v>328</v>
      </c>
      <c r="R55" s="10">
        <v>71567</v>
      </c>
      <c r="S55" s="10">
        <v>71610</v>
      </c>
      <c r="T55" s="10">
        <v>72226</v>
      </c>
      <c r="U55" s="10">
        <v>72269</v>
      </c>
      <c r="V55" s="10">
        <v>44</v>
      </c>
      <c r="W55" s="11">
        <v>6.9700000000000007E-18</v>
      </c>
      <c r="Y55" s="10" t="s">
        <v>327</v>
      </c>
      <c r="Z55" s="10">
        <v>16280</v>
      </c>
      <c r="AA55" s="10">
        <f>[1]Sheet3!AL55+[1]Sheet3!AK55-1</f>
        <v>9990</v>
      </c>
      <c r="AB55" s="10">
        <v>34</v>
      </c>
      <c r="AC55" s="10">
        <v>71517</v>
      </c>
      <c r="AD55" s="10">
        <v>47</v>
      </c>
      <c r="AE55" s="11">
        <v>1.02E-19</v>
      </c>
      <c r="AG55" s="10" t="s">
        <v>327</v>
      </c>
      <c r="AH55" s="10">
        <v>9862</v>
      </c>
      <c r="AI55" s="10">
        <v>9922</v>
      </c>
      <c r="AJ55" s="10">
        <v>9870</v>
      </c>
      <c r="AK55" s="10">
        <v>9930</v>
      </c>
      <c r="AL55" s="10">
        <v>61</v>
      </c>
      <c r="AM55" s="11">
        <v>3.3900000000000001E-22</v>
      </c>
      <c r="AO55" s="10" t="s">
        <v>327</v>
      </c>
      <c r="AP55" s="10">
        <v>66701</v>
      </c>
      <c r="AQ55" s="10">
        <v>66766</v>
      </c>
      <c r="AR55" s="10">
        <v>69737</v>
      </c>
      <c r="AS55" s="10">
        <f t="shared" si="0"/>
        <v>136502</v>
      </c>
      <c r="AT55" s="10">
        <v>66</v>
      </c>
      <c r="AU55" s="11">
        <v>4.9399999999999998E-25</v>
      </c>
      <c r="AW55" s="10" t="s">
        <v>327</v>
      </c>
      <c r="AX55" s="10">
        <v>69651</v>
      </c>
      <c r="AY55" s="10">
        <v>69709</v>
      </c>
      <c r="AZ55" s="10">
        <v>69707</v>
      </c>
      <c r="BA55" s="10">
        <v>69765</v>
      </c>
      <c r="BB55" s="10">
        <v>59</v>
      </c>
      <c r="BC55" s="11">
        <v>6.3199999999999999E-27</v>
      </c>
      <c r="BE55" s="10" t="s">
        <v>328</v>
      </c>
      <c r="BF55" s="10">
        <v>23802</v>
      </c>
      <c r="BG55" s="10">
        <v>23851</v>
      </c>
      <c r="BH55" s="10">
        <v>42102</v>
      </c>
      <c r="BI55" s="10">
        <v>42151</v>
      </c>
      <c r="BJ55" s="10">
        <v>50</v>
      </c>
      <c r="BK55" s="11">
        <v>1.4699999999999999E-21</v>
      </c>
      <c r="BM55" s="10" t="s">
        <v>328</v>
      </c>
      <c r="BN55" s="10">
        <v>68074</v>
      </c>
      <c r="BO55" s="10">
        <v>68128</v>
      </c>
      <c r="BP55" s="10">
        <v>87532</v>
      </c>
      <c r="BQ55" s="10">
        <v>87586</v>
      </c>
      <c r="BR55" s="10">
        <v>55</v>
      </c>
      <c r="BS55" s="11">
        <v>2.7800000000000001E-22</v>
      </c>
      <c r="BU55" s="10" t="s">
        <v>328</v>
      </c>
      <c r="BV55" s="10">
        <v>71562</v>
      </c>
      <c r="BW55" s="10">
        <v>71605</v>
      </c>
      <c r="BX55" s="10">
        <v>73351</v>
      </c>
      <c r="BY55" s="10">
        <v>73394</v>
      </c>
      <c r="BZ55" s="10">
        <v>44</v>
      </c>
      <c r="CA55" s="11">
        <v>7.0199999999999996E-18</v>
      </c>
      <c r="CC55" s="10" t="s">
        <v>327</v>
      </c>
      <c r="CD55" s="10">
        <v>83327</v>
      </c>
      <c r="CE55" s="10">
        <v>83380</v>
      </c>
      <c r="CF55" s="10">
        <v>83795</v>
      </c>
      <c r="CG55" s="10">
        <v>83848</v>
      </c>
      <c r="CH55" s="10">
        <v>54</v>
      </c>
      <c r="CI55" s="11">
        <v>4.4999999999999999E-18</v>
      </c>
    </row>
    <row r="56" spans="1:87">
      <c r="A56" s="10" t="s">
        <v>327</v>
      </c>
      <c r="B56" s="10">
        <v>24839</v>
      </c>
      <c r="C56" s="10">
        <v>24881</v>
      </c>
      <c r="D56" s="10">
        <v>24869</v>
      </c>
      <c r="E56" s="10">
        <v>24911</v>
      </c>
      <c r="F56" s="10">
        <v>43</v>
      </c>
      <c r="G56" s="11">
        <v>2.8200000000000001E-17</v>
      </c>
      <c r="I56" s="10" t="s">
        <v>327</v>
      </c>
      <c r="J56" s="10">
        <v>56658</v>
      </c>
      <c r="K56" s="10">
        <v>56718</v>
      </c>
      <c r="L56" s="10">
        <v>73369</v>
      </c>
      <c r="M56" s="10">
        <v>73429</v>
      </c>
      <c r="N56" s="10">
        <v>61</v>
      </c>
      <c r="O56" s="11">
        <v>3.3999999999999998E-22</v>
      </c>
      <c r="Q56" s="10" t="s">
        <v>329</v>
      </c>
      <c r="R56" s="10">
        <v>71634</v>
      </c>
      <c r="S56" s="10">
        <v>71677</v>
      </c>
      <c r="T56" s="10">
        <v>71634</v>
      </c>
      <c r="U56" s="10">
        <v>71677</v>
      </c>
      <c r="V56" s="10">
        <v>44</v>
      </c>
      <c r="W56" s="11">
        <v>6.9700000000000007E-18</v>
      </c>
      <c r="Y56" s="10" t="s">
        <v>327</v>
      </c>
      <c r="Z56" s="10">
        <v>62476</v>
      </c>
      <c r="AA56" s="10">
        <f>[1]Sheet3!AL56+[1]Sheet3!AK56-1</f>
        <v>63134</v>
      </c>
      <c r="AB56" s="10">
        <v>34</v>
      </c>
      <c r="AC56" s="10">
        <v>77092</v>
      </c>
      <c r="AD56" s="10">
        <v>56</v>
      </c>
      <c r="AE56" s="11">
        <v>2.9099999999999998E-19</v>
      </c>
      <c r="AG56" s="10" t="s">
        <v>327</v>
      </c>
      <c r="AH56" s="10">
        <v>62936</v>
      </c>
      <c r="AI56" s="10">
        <v>62996</v>
      </c>
      <c r="AJ56" s="10">
        <v>63014</v>
      </c>
      <c r="AK56" s="10">
        <v>63074</v>
      </c>
      <c r="AL56" s="10">
        <v>61</v>
      </c>
      <c r="AM56" s="11">
        <v>3.3900000000000001E-22</v>
      </c>
      <c r="AO56" s="10" t="s">
        <v>328</v>
      </c>
      <c r="AP56" s="10">
        <v>67810</v>
      </c>
      <c r="AQ56" s="10">
        <v>67868</v>
      </c>
      <c r="AR56" s="10">
        <v>79639</v>
      </c>
      <c r="AS56" s="10">
        <f t="shared" si="0"/>
        <v>147506</v>
      </c>
      <c r="AT56" s="10">
        <v>59</v>
      </c>
      <c r="AU56" s="11">
        <v>1.16E-24</v>
      </c>
      <c r="AW56" s="10" t="s">
        <v>327</v>
      </c>
      <c r="AX56" s="10">
        <v>66163</v>
      </c>
      <c r="AY56" s="10">
        <v>66224</v>
      </c>
      <c r="AZ56" s="10">
        <v>84420</v>
      </c>
      <c r="BA56" s="10">
        <v>84481</v>
      </c>
      <c r="BB56" s="10">
        <v>62</v>
      </c>
      <c r="BC56" s="11">
        <v>1.84E-26</v>
      </c>
      <c r="BE56" s="10" t="s">
        <v>327</v>
      </c>
      <c r="BF56" s="10">
        <v>66917</v>
      </c>
      <c r="BG56" s="10">
        <v>66966</v>
      </c>
      <c r="BH56" s="10">
        <v>76909</v>
      </c>
      <c r="BI56" s="10">
        <v>76958</v>
      </c>
      <c r="BJ56" s="10">
        <v>50</v>
      </c>
      <c r="BK56" s="11">
        <v>1.4699999999999999E-21</v>
      </c>
      <c r="BM56" s="10" t="s">
        <v>327</v>
      </c>
      <c r="BN56" s="10">
        <v>81202</v>
      </c>
      <c r="BO56" s="10">
        <v>81256</v>
      </c>
      <c r="BP56" s="10">
        <v>87532</v>
      </c>
      <c r="BQ56" s="10">
        <v>87586</v>
      </c>
      <c r="BR56" s="10">
        <v>55</v>
      </c>
      <c r="BS56" s="11">
        <v>2.7800000000000001E-22</v>
      </c>
      <c r="BU56" s="10" t="s">
        <v>329</v>
      </c>
      <c r="BV56" s="10">
        <v>71629</v>
      </c>
      <c r="BW56" s="10">
        <v>71672</v>
      </c>
      <c r="BX56" s="10">
        <v>71629</v>
      </c>
      <c r="BY56" s="10">
        <v>71672</v>
      </c>
      <c r="BZ56" s="10">
        <v>44</v>
      </c>
      <c r="CA56" s="11">
        <v>7.0199999999999996E-18</v>
      </c>
      <c r="CC56" s="10" t="s">
        <v>328</v>
      </c>
      <c r="CD56" s="10">
        <v>71592</v>
      </c>
      <c r="CE56" s="10">
        <v>71635</v>
      </c>
      <c r="CF56" s="10">
        <v>72251</v>
      </c>
      <c r="CG56" s="10">
        <v>72294</v>
      </c>
      <c r="CH56" s="10">
        <v>44</v>
      </c>
      <c r="CI56" s="11">
        <v>7.0500000000000002E-18</v>
      </c>
    </row>
    <row r="57" spans="1:87">
      <c r="A57" s="10" t="s">
        <v>328</v>
      </c>
      <c r="B57" s="10">
        <v>71518</v>
      </c>
      <c r="C57" s="10">
        <v>71560</v>
      </c>
      <c r="D57" s="10">
        <v>85621</v>
      </c>
      <c r="E57" s="10">
        <v>85663</v>
      </c>
      <c r="F57" s="10">
        <v>43</v>
      </c>
      <c r="G57" s="11">
        <v>2.8200000000000001E-17</v>
      </c>
      <c r="I57" s="10" t="s">
        <v>327</v>
      </c>
      <c r="J57" s="10">
        <v>63020</v>
      </c>
      <c r="K57" s="10">
        <v>63080</v>
      </c>
      <c r="L57" s="10">
        <v>63098</v>
      </c>
      <c r="M57" s="10">
        <v>63158</v>
      </c>
      <c r="N57" s="10">
        <v>61</v>
      </c>
      <c r="O57" s="11">
        <v>3.3999999999999998E-22</v>
      </c>
      <c r="Q57" s="10" t="s">
        <v>327</v>
      </c>
      <c r="R57" s="10">
        <v>24844</v>
      </c>
      <c r="S57" s="10">
        <v>24886</v>
      </c>
      <c r="T57" s="10">
        <v>24862</v>
      </c>
      <c r="U57" s="10">
        <v>24904</v>
      </c>
      <c r="V57" s="10">
        <v>43</v>
      </c>
      <c r="W57" s="11">
        <v>2.7900000000000001E-17</v>
      </c>
      <c r="Y57" s="10" t="s">
        <v>329</v>
      </c>
      <c r="Z57" s="10">
        <v>71554</v>
      </c>
      <c r="AA57" s="10">
        <f>[1]Sheet3!AL57+[1]Sheet3!AK57-1</f>
        <v>41730</v>
      </c>
      <c r="AB57" s="10">
        <v>34</v>
      </c>
      <c r="AC57" s="10">
        <v>71554</v>
      </c>
      <c r="AD57" s="10">
        <v>46</v>
      </c>
      <c r="AE57" s="11">
        <v>4.0800000000000001E-19</v>
      </c>
      <c r="AG57" s="10" t="s">
        <v>327</v>
      </c>
      <c r="AH57" s="10">
        <v>23753</v>
      </c>
      <c r="AI57" s="10">
        <v>23806</v>
      </c>
      <c r="AJ57" s="10">
        <v>41624</v>
      </c>
      <c r="AK57" s="10">
        <v>41677</v>
      </c>
      <c r="AL57" s="10">
        <v>54</v>
      </c>
      <c r="AM57" s="11">
        <v>9.2599999999999993E-22</v>
      </c>
      <c r="AO57" s="10" t="s">
        <v>327</v>
      </c>
      <c r="AP57" s="10">
        <v>13700</v>
      </c>
      <c r="AQ57" s="10">
        <v>13754</v>
      </c>
      <c r="AR57" s="10">
        <v>13708</v>
      </c>
      <c r="AS57" s="10">
        <f t="shared" si="0"/>
        <v>27461</v>
      </c>
      <c r="AT57" s="10">
        <v>55</v>
      </c>
      <c r="AU57" s="11">
        <v>1.68E-24</v>
      </c>
      <c r="AW57" s="10" t="s">
        <v>327</v>
      </c>
      <c r="AX57" s="10">
        <v>69129</v>
      </c>
      <c r="AY57" s="10">
        <v>69186</v>
      </c>
      <c r="AZ57" s="10">
        <v>78104</v>
      </c>
      <c r="BA57" s="10">
        <v>78161</v>
      </c>
      <c r="BB57" s="10">
        <v>58</v>
      </c>
      <c r="BC57" s="11">
        <v>2.53E-26</v>
      </c>
      <c r="BE57" s="10" t="s">
        <v>327</v>
      </c>
      <c r="BF57" s="10">
        <v>9870</v>
      </c>
      <c r="BG57" s="10">
        <v>9922</v>
      </c>
      <c r="BH57" s="10">
        <v>9886</v>
      </c>
      <c r="BI57" s="10">
        <v>9938</v>
      </c>
      <c r="BJ57" s="10">
        <v>53</v>
      </c>
      <c r="BK57" s="11">
        <v>3.6400000000000002E-21</v>
      </c>
      <c r="BM57" s="10" t="s">
        <v>327</v>
      </c>
      <c r="BN57" s="10">
        <v>86889</v>
      </c>
      <c r="BO57" s="10">
        <v>86943</v>
      </c>
      <c r="BP57" s="10">
        <v>87532</v>
      </c>
      <c r="BQ57" s="10">
        <v>87586</v>
      </c>
      <c r="BR57" s="10">
        <v>55</v>
      </c>
      <c r="BS57" s="11">
        <v>2.7800000000000001E-22</v>
      </c>
      <c r="BU57" s="10" t="s">
        <v>328</v>
      </c>
      <c r="BV57" s="10">
        <v>29892</v>
      </c>
      <c r="BW57" s="10">
        <v>29944</v>
      </c>
      <c r="BX57" s="10">
        <v>29892</v>
      </c>
      <c r="BY57" s="10">
        <v>29944</v>
      </c>
      <c r="BZ57" s="10">
        <v>53</v>
      </c>
      <c r="CA57" s="11">
        <v>1.6900000000000001E-17</v>
      </c>
      <c r="CC57" s="10" t="s">
        <v>329</v>
      </c>
      <c r="CD57" s="10">
        <v>71659</v>
      </c>
      <c r="CE57" s="10">
        <v>71702</v>
      </c>
      <c r="CF57" s="10">
        <v>71659</v>
      </c>
      <c r="CG57" s="10">
        <v>71702</v>
      </c>
      <c r="CH57" s="10">
        <v>44</v>
      </c>
      <c r="CI57" s="11">
        <v>7.0500000000000002E-18</v>
      </c>
    </row>
    <row r="58" spans="1:87">
      <c r="A58" s="10" t="s">
        <v>328</v>
      </c>
      <c r="B58" s="10">
        <v>60783</v>
      </c>
      <c r="C58" s="10">
        <v>60828</v>
      </c>
      <c r="D58" s="10">
        <v>79954</v>
      </c>
      <c r="E58" s="10">
        <v>79999</v>
      </c>
      <c r="F58" s="10">
        <v>46</v>
      </c>
      <c r="G58" s="11">
        <v>6.0900000000000001E-17</v>
      </c>
      <c r="I58" s="10" t="s">
        <v>327</v>
      </c>
      <c r="J58" s="10">
        <v>65679</v>
      </c>
      <c r="K58" s="10">
        <v>65735</v>
      </c>
      <c r="L58" s="10">
        <v>65687</v>
      </c>
      <c r="M58" s="10">
        <v>65743</v>
      </c>
      <c r="N58" s="10">
        <v>57</v>
      </c>
      <c r="O58" s="11">
        <v>1.29E-21</v>
      </c>
      <c r="Q58" s="10" t="s">
        <v>327</v>
      </c>
      <c r="R58" s="10">
        <v>29743</v>
      </c>
      <c r="S58" s="10">
        <v>29785</v>
      </c>
      <c r="T58" s="10">
        <v>29755</v>
      </c>
      <c r="U58" s="10">
        <v>29797</v>
      </c>
      <c r="V58" s="10">
        <v>43</v>
      </c>
      <c r="W58" s="11">
        <v>2.7900000000000001E-17</v>
      </c>
      <c r="Y58" s="10" t="s">
        <v>328</v>
      </c>
      <c r="Z58" s="10">
        <v>71515</v>
      </c>
      <c r="AA58" s="10">
        <f>[1]Sheet3!AL58+[1]Sheet3!AK58-1</f>
        <v>65715</v>
      </c>
      <c r="AB58" s="10">
        <v>34</v>
      </c>
      <c r="AC58" s="10">
        <v>79967</v>
      </c>
      <c r="AD58" s="10">
        <v>48</v>
      </c>
      <c r="AE58" s="11">
        <v>3.6699999999999997E-18</v>
      </c>
      <c r="AG58" s="10" t="s">
        <v>327</v>
      </c>
      <c r="AH58" s="10">
        <v>65595</v>
      </c>
      <c r="AI58" s="10">
        <v>65651</v>
      </c>
      <c r="AJ58" s="10">
        <v>65603</v>
      </c>
      <c r="AK58" s="10">
        <v>65659</v>
      </c>
      <c r="AL58" s="10">
        <v>57</v>
      </c>
      <c r="AM58" s="11">
        <v>1.2799999999999999E-21</v>
      </c>
      <c r="AO58" s="10" t="s">
        <v>328</v>
      </c>
      <c r="AP58" s="10">
        <v>31972</v>
      </c>
      <c r="AQ58" s="10">
        <v>32026</v>
      </c>
      <c r="AR58" s="10">
        <v>86234</v>
      </c>
      <c r="AS58" s="10">
        <f t="shared" si="0"/>
        <v>118259</v>
      </c>
      <c r="AT58" s="10">
        <v>55</v>
      </c>
      <c r="AU58" s="11">
        <v>1.68E-24</v>
      </c>
      <c r="AW58" s="10" t="s">
        <v>327</v>
      </c>
      <c r="AX58" s="10">
        <v>69129</v>
      </c>
      <c r="AY58" s="10">
        <v>69186</v>
      </c>
      <c r="AZ58" s="10">
        <v>83790</v>
      </c>
      <c r="BA58" s="10">
        <v>83847</v>
      </c>
      <c r="BB58" s="10">
        <v>58</v>
      </c>
      <c r="BC58" s="11">
        <v>2.53E-26</v>
      </c>
      <c r="BE58" s="10" t="s">
        <v>329</v>
      </c>
      <c r="BF58" s="10">
        <v>9890</v>
      </c>
      <c r="BG58" s="10">
        <v>9938</v>
      </c>
      <c r="BH58" s="10">
        <v>9890</v>
      </c>
      <c r="BI58" s="10">
        <v>9938</v>
      </c>
      <c r="BJ58" s="10">
        <v>49</v>
      </c>
      <c r="BK58" s="11">
        <v>5.86E-21</v>
      </c>
      <c r="BM58" s="10" t="s">
        <v>328</v>
      </c>
      <c r="BN58" s="10">
        <v>87532</v>
      </c>
      <c r="BO58" s="10">
        <v>87586</v>
      </c>
      <c r="BP58" s="10">
        <v>87767</v>
      </c>
      <c r="BQ58" s="10">
        <v>87821</v>
      </c>
      <c r="BR58" s="10">
        <v>55</v>
      </c>
      <c r="BS58" s="11">
        <v>2.7800000000000001E-22</v>
      </c>
      <c r="BU58" s="10" t="s">
        <v>327</v>
      </c>
      <c r="BV58" s="10">
        <v>24840</v>
      </c>
      <c r="BW58" s="10">
        <v>24882</v>
      </c>
      <c r="BX58" s="10">
        <v>24864</v>
      </c>
      <c r="BY58" s="10">
        <v>24906</v>
      </c>
      <c r="BZ58" s="10">
        <v>43</v>
      </c>
      <c r="CA58" s="11">
        <v>2.8100000000000003E-17</v>
      </c>
      <c r="CC58" s="10" t="s">
        <v>328</v>
      </c>
      <c r="CD58" s="10">
        <v>29890</v>
      </c>
      <c r="CE58" s="10">
        <v>29942</v>
      </c>
      <c r="CF58" s="10">
        <v>29890</v>
      </c>
      <c r="CG58" s="10">
        <v>29942</v>
      </c>
      <c r="CH58" s="10">
        <v>53</v>
      </c>
      <c r="CI58" s="11">
        <v>1.6999999999999999E-17</v>
      </c>
    </row>
    <row r="59" spans="1:87">
      <c r="A59" s="10" t="s">
        <v>327</v>
      </c>
      <c r="B59" s="10">
        <v>60783</v>
      </c>
      <c r="C59" s="10">
        <v>60828</v>
      </c>
      <c r="D59" s="10">
        <v>86435</v>
      </c>
      <c r="E59" s="10">
        <v>86480</v>
      </c>
      <c r="F59" s="10">
        <v>46</v>
      </c>
      <c r="G59" s="11">
        <v>6.0900000000000001E-17</v>
      </c>
      <c r="I59" s="10" t="s">
        <v>328</v>
      </c>
      <c r="J59" s="10">
        <v>23819</v>
      </c>
      <c r="K59" s="10">
        <v>23878</v>
      </c>
      <c r="L59" s="10">
        <v>55081</v>
      </c>
      <c r="M59" s="10">
        <v>55140</v>
      </c>
      <c r="N59" s="10">
        <v>60</v>
      </c>
      <c r="O59" s="11">
        <v>1.29E-21</v>
      </c>
      <c r="Q59" s="10" t="s">
        <v>328</v>
      </c>
      <c r="R59" s="10">
        <v>71574</v>
      </c>
      <c r="S59" s="10">
        <v>71616</v>
      </c>
      <c r="T59" s="10">
        <v>85675</v>
      </c>
      <c r="U59" s="10">
        <v>85717</v>
      </c>
      <c r="V59" s="10">
        <v>43</v>
      </c>
      <c r="W59" s="11">
        <v>2.7900000000000001E-17</v>
      </c>
      <c r="Y59" s="10" t="s">
        <v>327</v>
      </c>
      <c r="Z59" s="10">
        <v>71515</v>
      </c>
      <c r="AA59" s="10">
        <f>[1]Sheet3!AL59+[1]Sheet3!AK59-1</f>
        <v>55115</v>
      </c>
      <c r="AB59" s="10">
        <v>34</v>
      </c>
      <c r="AC59" s="10">
        <v>83008</v>
      </c>
      <c r="AD59" s="10">
        <v>48</v>
      </c>
      <c r="AE59" s="11">
        <v>3.6699999999999997E-18</v>
      </c>
      <c r="AG59" s="10" t="s">
        <v>328</v>
      </c>
      <c r="AH59" s="10">
        <v>23746</v>
      </c>
      <c r="AI59" s="10">
        <v>23805</v>
      </c>
      <c r="AJ59" s="10">
        <v>54997</v>
      </c>
      <c r="AK59" s="10">
        <v>55056</v>
      </c>
      <c r="AL59" s="10">
        <v>60</v>
      </c>
      <c r="AM59" s="11">
        <v>1.29E-21</v>
      </c>
      <c r="AO59" s="10" t="s">
        <v>327</v>
      </c>
      <c r="AP59" s="10">
        <v>27014</v>
      </c>
      <c r="AQ59" s="10">
        <v>27078</v>
      </c>
      <c r="AR59" s="10">
        <v>27026</v>
      </c>
      <c r="AS59" s="10">
        <f t="shared" si="0"/>
        <v>54103</v>
      </c>
      <c r="AT59" s="10">
        <v>65</v>
      </c>
      <c r="AU59" s="11">
        <v>1.8900000000000002E-24</v>
      </c>
      <c r="AW59" s="10" t="s">
        <v>328</v>
      </c>
      <c r="AX59" s="10">
        <v>69129</v>
      </c>
      <c r="AY59" s="10">
        <v>69186</v>
      </c>
      <c r="AZ59" s="10">
        <v>84662</v>
      </c>
      <c r="BA59" s="10">
        <v>84719</v>
      </c>
      <c r="BB59" s="10">
        <v>58</v>
      </c>
      <c r="BC59" s="11">
        <v>2.53E-26</v>
      </c>
      <c r="BE59" s="10" t="s">
        <v>329</v>
      </c>
      <c r="BF59" s="10">
        <v>20854</v>
      </c>
      <c r="BG59" s="10">
        <v>20902</v>
      </c>
      <c r="BH59" s="10">
        <v>20854</v>
      </c>
      <c r="BI59" s="10">
        <v>20902</v>
      </c>
      <c r="BJ59" s="10">
        <v>49</v>
      </c>
      <c r="BK59" s="11">
        <v>5.86E-21</v>
      </c>
      <c r="BM59" s="10" t="s">
        <v>327</v>
      </c>
      <c r="BN59" s="10">
        <v>27150</v>
      </c>
      <c r="BO59" s="10">
        <v>27210</v>
      </c>
      <c r="BP59" s="10">
        <v>27174</v>
      </c>
      <c r="BQ59" s="10">
        <v>27234</v>
      </c>
      <c r="BR59" s="10">
        <v>61</v>
      </c>
      <c r="BS59" s="11">
        <v>4.0000000000000002E-22</v>
      </c>
      <c r="BU59" s="10" t="s">
        <v>328</v>
      </c>
      <c r="BV59" s="10">
        <v>71569</v>
      </c>
      <c r="BW59" s="10">
        <v>71611</v>
      </c>
      <c r="BX59" s="10">
        <v>86814</v>
      </c>
      <c r="BY59" s="10">
        <v>86856</v>
      </c>
      <c r="BZ59" s="10">
        <v>43</v>
      </c>
      <c r="CA59" s="11">
        <v>2.8100000000000003E-17</v>
      </c>
      <c r="CC59" s="10" t="s">
        <v>327</v>
      </c>
      <c r="CD59" s="10">
        <v>62799</v>
      </c>
      <c r="CE59" s="10">
        <v>62851</v>
      </c>
      <c r="CF59" s="10">
        <v>79571</v>
      </c>
      <c r="CG59" s="10">
        <v>79623</v>
      </c>
      <c r="CH59" s="10">
        <v>53</v>
      </c>
      <c r="CI59" s="11">
        <v>1.6999999999999999E-17</v>
      </c>
    </row>
    <row r="60" spans="1:87">
      <c r="A60" s="10" t="s">
        <v>327</v>
      </c>
      <c r="B60" s="10">
        <v>79959</v>
      </c>
      <c r="C60" s="10">
        <v>80004</v>
      </c>
      <c r="D60" s="10">
        <v>85621</v>
      </c>
      <c r="E60" s="10">
        <v>85666</v>
      </c>
      <c r="F60" s="10">
        <v>46</v>
      </c>
      <c r="G60" s="11">
        <v>6.0900000000000001E-17</v>
      </c>
      <c r="I60" s="10" t="s">
        <v>327</v>
      </c>
      <c r="J60" s="10">
        <v>56799</v>
      </c>
      <c r="K60" s="10">
        <v>56858</v>
      </c>
      <c r="L60" s="10">
        <v>73516</v>
      </c>
      <c r="M60" s="10">
        <v>73575</v>
      </c>
      <c r="N60" s="10">
        <v>60</v>
      </c>
      <c r="O60" s="11">
        <v>1.29E-21</v>
      </c>
      <c r="Q60" s="10" t="s">
        <v>328</v>
      </c>
      <c r="R60" s="10">
        <v>60839</v>
      </c>
      <c r="S60" s="10">
        <v>60884</v>
      </c>
      <c r="T60" s="10">
        <v>80007</v>
      </c>
      <c r="U60" s="10">
        <v>80052</v>
      </c>
      <c r="V60" s="10">
        <v>46</v>
      </c>
      <c r="W60" s="11">
        <v>6.0100000000000005E-17</v>
      </c>
      <c r="Y60" s="10" t="s">
        <v>327</v>
      </c>
      <c r="Z60" s="10">
        <v>42074</v>
      </c>
      <c r="AA60" s="10">
        <f>[1]Sheet3!AL60+[1]Sheet3!AK60-1</f>
        <v>42163</v>
      </c>
      <c r="AB60" s="10">
        <v>34</v>
      </c>
      <c r="AC60" s="10">
        <v>42860</v>
      </c>
      <c r="AD60" s="10">
        <v>54</v>
      </c>
      <c r="AE60" s="11">
        <v>4.1700000000000002E-18</v>
      </c>
      <c r="AG60" s="10" t="s">
        <v>328</v>
      </c>
      <c r="AH60" s="10">
        <v>23759</v>
      </c>
      <c r="AI60" s="10">
        <v>23808</v>
      </c>
      <c r="AJ60" s="10">
        <v>42065</v>
      </c>
      <c r="AK60" s="10">
        <v>42114</v>
      </c>
      <c r="AL60" s="10">
        <v>50</v>
      </c>
      <c r="AM60" s="11">
        <v>1.4600000000000001E-21</v>
      </c>
      <c r="AO60" s="10" t="s">
        <v>327</v>
      </c>
      <c r="AP60" s="10">
        <v>27020</v>
      </c>
      <c r="AQ60" s="10">
        <v>27084</v>
      </c>
      <c r="AR60" s="10">
        <v>27026</v>
      </c>
      <c r="AS60" s="10">
        <f t="shared" si="0"/>
        <v>54109</v>
      </c>
      <c r="AT60" s="10">
        <v>65</v>
      </c>
      <c r="AU60" s="11">
        <v>1.8900000000000002E-24</v>
      </c>
      <c r="AW60" s="10" t="s">
        <v>329</v>
      </c>
      <c r="AX60" s="10">
        <v>69651</v>
      </c>
      <c r="AY60" s="10">
        <v>69708</v>
      </c>
      <c r="AZ60" s="10">
        <v>69651</v>
      </c>
      <c r="BA60" s="10">
        <v>69708</v>
      </c>
      <c r="BB60" s="10">
        <v>58</v>
      </c>
      <c r="BC60" s="11">
        <v>2.53E-26</v>
      </c>
      <c r="BE60" s="10" t="s">
        <v>327</v>
      </c>
      <c r="BF60" s="10">
        <v>9850</v>
      </c>
      <c r="BG60" s="10">
        <v>9906</v>
      </c>
      <c r="BH60" s="10">
        <v>9882</v>
      </c>
      <c r="BI60" s="10">
        <v>9938</v>
      </c>
      <c r="BJ60" s="10">
        <v>57</v>
      </c>
      <c r="BK60" s="11">
        <v>7.0599999999999997E-20</v>
      </c>
      <c r="BM60" s="10" t="s">
        <v>327</v>
      </c>
      <c r="BN60" s="10">
        <v>68926</v>
      </c>
      <c r="BO60" s="10">
        <v>68986</v>
      </c>
      <c r="BP60" s="10">
        <v>69004</v>
      </c>
      <c r="BQ60" s="10">
        <v>69064</v>
      </c>
      <c r="BR60" s="10">
        <v>61</v>
      </c>
      <c r="BS60" s="11">
        <v>4.0000000000000002E-22</v>
      </c>
      <c r="BU60" s="10" t="s">
        <v>328</v>
      </c>
      <c r="BV60" s="10">
        <v>60834</v>
      </c>
      <c r="BW60" s="10">
        <v>60879</v>
      </c>
      <c r="BX60" s="10">
        <v>81151</v>
      </c>
      <c r="BY60" s="10">
        <v>81196</v>
      </c>
      <c r="BZ60" s="10">
        <v>46</v>
      </c>
      <c r="CA60" s="11">
        <v>6.0499999999999997E-17</v>
      </c>
      <c r="CC60" s="10" t="s">
        <v>327</v>
      </c>
      <c r="CD60" s="10">
        <v>24832</v>
      </c>
      <c r="CE60" s="10">
        <v>24874</v>
      </c>
      <c r="CF60" s="10">
        <v>24862</v>
      </c>
      <c r="CG60" s="10">
        <v>24904</v>
      </c>
      <c r="CH60" s="10">
        <v>43</v>
      </c>
      <c r="CI60" s="11">
        <v>2.8200000000000001E-17</v>
      </c>
    </row>
    <row r="61" spans="1:87">
      <c r="A61" s="10" t="s">
        <v>327</v>
      </c>
      <c r="B61" s="10">
        <v>26043</v>
      </c>
      <c r="C61" s="10">
        <v>26094</v>
      </c>
      <c r="D61" s="10">
        <v>67246</v>
      </c>
      <c r="E61" s="10">
        <v>67297</v>
      </c>
      <c r="F61" s="10">
        <v>52</v>
      </c>
      <c r="G61" s="11">
        <v>6.4300000000000005E-17</v>
      </c>
      <c r="I61" s="10" t="s">
        <v>328</v>
      </c>
      <c r="J61" s="10">
        <v>23832</v>
      </c>
      <c r="K61" s="10">
        <v>23881</v>
      </c>
      <c r="L61" s="10">
        <v>42150</v>
      </c>
      <c r="M61" s="10">
        <v>42199</v>
      </c>
      <c r="N61" s="10">
        <v>50</v>
      </c>
      <c r="O61" s="11">
        <v>1.4699999999999999E-21</v>
      </c>
      <c r="Q61" s="10" t="s">
        <v>327</v>
      </c>
      <c r="R61" s="10">
        <v>60839</v>
      </c>
      <c r="S61" s="10">
        <v>60884</v>
      </c>
      <c r="T61" s="10">
        <v>86486</v>
      </c>
      <c r="U61" s="10">
        <v>86531</v>
      </c>
      <c r="V61" s="10">
        <v>46</v>
      </c>
      <c r="W61" s="11">
        <v>6.0100000000000005E-17</v>
      </c>
      <c r="Y61" s="10" t="s">
        <v>327</v>
      </c>
      <c r="Z61" s="10">
        <v>24861</v>
      </c>
      <c r="AA61" s="10">
        <f>[1]Sheet3!AL61+[1]Sheet3!AK61-1</f>
        <v>76975</v>
      </c>
      <c r="AB61" s="10">
        <v>34</v>
      </c>
      <c r="AC61" s="10">
        <v>24904</v>
      </c>
      <c r="AD61" s="10">
        <v>44</v>
      </c>
      <c r="AE61" s="11">
        <v>6.5299999999999999E-18</v>
      </c>
      <c r="AG61" s="10" t="s">
        <v>327</v>
      </c>
      <c r="AH61" s="10">
        <v>66887</v>
      </c>
      <c r="AI61" s="10">
        <v>66936</v>
      </c>
      <c r="AJ61" s="10">
        <v>76877</v>
      </c>
      <c r="AK61" s="10">
        <v>76926</v>
      </c>
      <c r="AL61" s="10">
        <v>50</v>
      </c>
      <c r="AM61" s="11">
        <v>1.4600000000000001E-21</v>
      </c>
      <c r="AO61" s="10" t="s">
        <v>327</v>
      </c>
      <c r="AP61" s="10">
        <v>27000</v>
      </c>
      <c r="AQ61" s="10">
        <v>27060</v>
      </c>
      <c r="AR61" s="10">
        <v>27030</v>
      </c>
      <c r="AS61" s="10">
        <f t="shared" si="0"/>
        <v>54089</v>
      </c>
      <c r="AT61" s="10">
        <v>61</v>
      </c>
      <c r="AU61" s="11">
        <v>6.7499999999999996E-24</v>
      </c>
      <c r="AW61" s="10" t="s">
        <v>327</v>
      </c>
      <c r="AX61" s="10">
        <v>60494</v>
      </c>
      <c r="AY61" s="10">
        <v>60561</v>
      </c>
      <c r="AZ61" s="10">
        <v>75224</v>
      </c>
      <c r="BA61" s="10">
        <v>75291</v>
      </c>
      <c r="BB61" s="10">
        <v>68</v>
      </c>
      <c r="BC61" s="11">
        <v>3.26E-26</v>
      </c>
      <c r="BE61" s="10" t="s">
        <v>329</v>
      </c>
      <c r="BF61" s="10">
        <v>9854</v>
      </c>
      <c r="BG61" s="10">
        <v>9910</v>
      </c>
      <c r="BH61" s="10">
        <v>9870</v>
      </c>
      <c r="BI61" s="10">
        <v>9926</v>
      </c>
      <c r="BJ61" s="10">
        <v>57</v>
      </c>
      <c r="BK61" s="11">
        <v>7.0599999999999997E-20</v>
      </c>
      <c r="BM61" s="10" t="s">
        <v>327</v>
      </c>
      <c r="BN61" s="10">
        <v>68089</v>
      </c>
      <c r="BO61" s="10">
        <v>68139</v>
      </c>
      <c r="BP61" s="10">
        <v>71042</v>
      </c>
      <c r="BQ61" s="10">
        <v>71092</v>
      </c>
      <c r="BR61" s="10">
        <v>51</v>
      </c>
      <c r="BS61" s="11">
        <v>4.3199999999999998E-22</v>
      </c>
      <c r="BU61" s="10" t="s">
        <v>327</v>
      </c>
      <c r="BV61" s="10">
        <v>60834</v>
      </c>
      <c r="BW61" s="10">
        <v>60879</v>
      </c>
      <c r="BX61" s="10">
        <v>87628</v>
      </c>
      <c r="BY61" s="10">
        <v>87673</v>
      </c>
      <c r="BZ61" s="10">
        <v>46</v>
      </c>
      <c r="CA61" s="11">
        <v>6.0499999999999997E-17</v>
      </c>
      <c r="CC61" s="10" t="s">
        <v>328</v>
      </c>
      <c r="CD61" s="10">
        <v>71599</v>
      </c>
      <c r="CE61" s="10">
        <v>71641</v>
      </c>
      <c r="CF61" s="10">
        <v>85713</v>
      </c>
      <c r="CG61" s="10">
        <v>85755</v>
      </c>
      <c r="CH61" s="10">
        <v>43</v>
      </c>
      <c r="CI61" s="11">
        <v>2.8200000000000001E-17</v>
      </c>
    </row>
    <row r="62" spans="1:87">
      <c r="A62" s="10" t="s">
        <v>327</v>
      </c>
      <c r="B62" s="10">
        <v>72829</v>
      </c>
      <c r="C62" s="10">
        <v>72870</v>
      </c>
      <c r="D62" s="10">
        <v>82817</v>
      </c>
      <c r="E62" s="10">
        <v>82858</v>
      </c>
      <c r="F62" s="10">
        <v>42</v>
      </c>
      <c r="G62" s="11">
        <v>1.1300000000000001E-16</v>
      </c>
      <c r="I62" s="10" t="s">
        <v>327</v>
      </c>
      <c r="J62" s="10">
        <v>66971</v>
      </c>
      <c r="K62" s="10">
        <v>67020</v>
      </c>
      <c r="L62" s="10">
        <v>76959</v>
      </c>
      <c r="M62" s="10">
        <v>77008</v>
      </c>
      <c r="N62" s="10">
        <v>50</v>
      </c>
      <c r="O62" s="11">
        <v>1.4699999999999999E-21</v>
      </c>
      <c r="Q62" s="10" t="s">
        <v>327</v>
      </c>
      <c r="R62" s="10">
        <v>80012</v>
      </c>
      <c r="S62" s="10">
        <v>80057</v>
      </c>
      <c r="T62" s="10">
        <v>85675</v>
      </c>
      <c r="U62" s="10">
        <v>85720</v>
      </c>
      <c r="V62" s="10">
        <v>46</v>
      </c>
      <c r="W62" s="11">
        <v>6.0100000000000005E-17</v>
      </c>
      <c r="Y62" s="10" t="s">
        <v>327</v>
      </c>
      <c r="Z62" s="10">
        <v>24904</v>
      </c>
      <c r="AA62" s="10">
        <f>[1]Sheet3!AL62+[1]Sheet3!AK62-1</f>
        <v>9978</v>
      </c>
      <c r="AB62" s="10">
        <v>34</v>
      </c>
      <c r="AC62" s="10">
        <v>24934</v>
      </c>
      <c r="AD62" s="10">
        <v>44</v>
      </c>
      <c r="AE62" s="11">
        <v>6.5299999999999999E-18</v>
      </c>
      <c r="AG62" s="10" t="s">
        <v>329</v>
      </c>
      <c r="AH62" s="10">
        <v>9882</v>
      </c>
      <c r="AI62" s="10">
        <v>9930</v>
      </c>
      <c r="AJ62" s="10">
        <v>9882</v>
      </c>
      <c r="AK62" s="10">
        <v>9930</v>
      </c>
      <c r="AL62" s="10">
        <v>49</v>
      </c>
      <c r="AM62" s="11">
        <v>5.8500000000000001E-21</v>
      </c>
      <c r="AO62" s="10" t="s">
        <v>327</v>
      </c>
      <c r="AP62" s="10">
        <v>79652</v>
      </c>
      <c r="AQ62" s="10">
        <v>79715</v>
      </c>
      <c r="AR62" s="10">
        <v>85338</v>
      </c>
      <c r="AS62" s="10">
        <f t="shared" si="0"/>
        <v>165052</v>
      </c>
      <c r="AT62" s="10">
        <v>64</v>
      </c>
      <c r="AU62" s="11">
        <v>7.2000000000000002E-24</v>
      </c>
      <c r="AW62" s="10" t="s">
        <v>327</v>
      </c>
      <c r="AX62" s="10">
        <v>70932</v>
      </c>
      <c r="AY62" s="10">
        <v>70999</v>
      </c>
      <c r="AZ62" s="10">
        <v>80946</v>
      </c>
      <c r="BA62" s="10">
        <v>81013</v>
      </c>
      <c r="BB62" s="10">
        <v>68</v>
      </c>
      <c r="BC62" s="11">
        <v>3.26E-26</v>
      </c>
      <c r="BE62" s="10" t="s">
        <v>329</v>
      </c>
      <c r="BF62" s="10">
        <v>65633</v>
      </c>
      <c r="BG62" s="10">
        <v>65686</v>
      </c>
      <c r="BH62" s="10">
        <v>65633</v>
      </c>
      <c r="BI62" s="10">
        <v>65686</v>
      </c>
      <c r="BJ62" s="10">
        <v>54</v>
      </c>
      <c r="BK62" s="11">
        <v>7.3700000000000003E-20</v>
      </c>
      <c r="BM62" s="10" t="s">
        <v>328</v>
      </c>
      <c r="BN62" s="10">
        <v>71042</v>
      </c>
      <c r="BO62" s="10">
        <v>71092</v>
      </c>
      <c r="BP62" s="10">
        <v>81191</v>
      </c>
      <c r="BQ62" s="10">
        <v>81241</v>
      </c>
      <c r="BR62" s="10">
        <v>51</v>
      </c>
      <c r="BS62" s="11">
        <v>4.3199999999999998E-22</v>
      </c>
      <c r="BU62" s="10" t="s">
        <v>327</v>
      </c>
      <c r="BV62" s="10">
        <v>81156</v>
      </c>
      <c r="BW62" s="10">
        <v>81201</v>
      </c>
      <c r="BX62" s="10">
        <v>86814</v>
      </c>
      <c r="BY62" s="10">
        <v>86859</v>
      </c>
      <c r="BZ62" s="10">
        <v>46</v>
      </c>
      <c r="CA62" s="11">
        <v>6.0499999999999997E-17</v>
      </c>
      <c r="CC62" s="10" t="s">
        <v>328</v>
      </c>
      <c r="CD62" s="10">
        <v>60864</v>
      </c>
      <c r="CE62" s="10">
        <v>60909</v>
      </c>
      <c r="CF62" s="10">
        <v>80051</v>
      </c>
      <c r="CG62" s="10">
        <v>80096</v>
      </c>
      <c r="CH62" s="10">
        <v>46</v>
      </c>
      <c r="CI62" s="11">
        <v>6.0799999999999997E-17</v>
      </c>
    </row>
    <row r="63" spans="1:87">
      <c r="A63" s="10" t="s">
        <v>328</v>
      </c>
      <c r="B63" s="10">
        <v>85621</v>
      </c>
      <c r="C63" s="10">
        <v>85665</v>
      </c>
      <c r="D63" s="10">
        <v>86431</v>
      </c>
      <c r="E63" s="10">
        <v>86475</v>
      </c>
      <c r="F63" s="10">
        <v>45</v>
      </c>
      <c r="G63" s="11">
        <v>2.3800000000000002E-16</v>
      </c>
      <c r="I63" s="10" t="s">
        <v>327</v>
      </c>
      <c r="J63" s="10">
        <v>9867</v>
      </c>
      <c r="K63" s="10">
        <v>9919</v>
      </c>
      <c r="L63" s="10">
        <v>9883</v>
      </c>
      <c r="M63" s="10">
        <v>9935</v>
      </c>
      <c r="N63" s="10">
        <v>53</v>
      </c>
      <c r="O63" s="11">
        <v>3.6400000000000002E-21</v>
      </c>
      <c r="Q63" s="10" t="s">
        <v>327</v>
      </c>
      <c r="R63" s="10">
        <v>26036</v>
      </c>
      <c r="S63" s="10">
        <v>26087</v>
      </c>
      <c r="T63" s="10">
        <v>67302</v>
      </c>
      <c r="U63" s="10">
        <v>67353</v>
      </c>
      <c r="V63" s="10">
        <v>52</v>
      </c>
      <c r="W63" s="11">
        <v>6.3499999999999996E-17</v>
      </c>
      <c r="Y63" s="10" t="s">
        <v>328</v>
      </c>
      <c r="Z63" s="10">
        <v>71508</v>
      </c>
      <c r="AA63" s="10">
        <f>[1]Sheet3!AL63+[1]Sheet3!AK63-1</f>
        <v>18674</v>
      </c>
      <c r="AB63" s="10">
        <v>34</v>
      </c>
      <c r="AC63" s="10">
        <v>72167</v>
      </c>
      <c r="AD63" s="10">
        <v>44</v>
      </c>
      <c r="AE63" s="11">
        <v>6.5299999999999999E-18</v>
      </c>
      <c r="AG63" s="10" t="s">
        <v>327</v>
      </c>
      <c r="AH63" s="10">
        <v>18566</v>
      </c>
      <c r="AI63" s="10">
        <v>18614</v>
      </c>
      <c r="AJ63" s="10">
        <v>18578</v>
      </c>
      <c r="AK63" s="10">
        <v>18626</v>
      </c>
      <c r="AL63" s="10">
        <v>49</v>
      </c>
      <c r="AM63" s="11">
        <v>5.8500000000000001E-21</v>
      </c>
      <c r="AO63" s="10" t="s">
        <v>328</v>
      </c>
      <c r="AP63" s="10">
        <v>85338</v>
      </c>
      <c r="AQ63" s="10">
        <v>85401</v>
      </c>
      <c r="AR63" s="10">
        <v>86216</v>
      </c>
      <c r="AS63" s="10">
        <f t="shared" si="0"/>
        <v>171616</v>
      </c>
      <c r="AT63" s="10">
        <v>64</v>
      </c>
      <c r="AU63" s="11">
        <v>7.2000000000000002E-24</v>
      </c>
      <c r="AW63" s="10" t="s">
        <v>327</v>
      </c>
      <c r="AX63" s="10">
        <v>25209</v>
      </c>
      <c r="AY63" s="10">
        <v>25269</v>
      </c>
      <c r="AZ63" s="10">
        <v>25239</v>
      </c>
      <c r="BA63" s="10">
        <v>25299</v>
      </c>
      <c r="BB63" s="10">
        <v>61</v>
      </c>
      <c r="BC63" s="11">
        <v>7.2300000000000002E-26</v>
      </c>
      <c r="BE63" s="10" t="s">
        <v>327</v>
      </c>
      <c r="BF63" s="10">
        <v>20854</v>
      </c>
      <c r="BG63" s="10">
        <v>20900</v>
      </c>
      <c r="BH63" s="10">
        <v>20872</v>
      </c>
      <c r="BI63" s="10">
        <v>20918</v>
      </c>
      <c r="BJ63" s="10">
        <v>47</v>
      </c>
      <c r="BK63" s="11">
        <v>9.3799999999999996E-20</v>
      </c>
      <c r="BM63" s="10" t="s">
        <v>327</v>
      </c>
      <c r="BN63" s="10">
        <v>71042</v>
      </c>
      <c r="BO63" s="10">
        <v>71092</v>
      </c>
      <c r="BP63" s="10">
        <v>87782</v>
      </c>
      <c r="BQ63" s="10">
        <v>87832</v>
      </c>
      <c r="BR63" s="10">
        <v>51</v>
      </c>
      <c r="BS63" s="11">
        <v>4.3199999999999998E-22</v>
      </c>
      <c r="BU63" s="10" t="s">
        <v>327</v>
      </c>
      <c r="BV63" s="10">
        <v>26038</v>
      </c>
      <c r="BW63" s="10">
        <v>26089</v>
      </c>
      <c r="BX63" s="10">
        <v>67297</v>
      </c>
      <c r="BY63" s="10">
        <v>67348</v>
      </c>
      <c r="BZ63" s="10">
        <v>52</v>
      </c>
      <c r="CA63" s="11">
        <v>6.39E-17</v>
      </c>
      <c r="CC63" s="10" t="s">
        <v>327</v>
      </c>
      <c r="CD63" s="10">
        <v>60864</v>
      </c>
      <c r="CE63" s="10">
        <v>60909</v>
      </c>
      <c r="CF63" s="10">
        <v>86527</v>
      </c>
      <c r="CG63" s="10">
        <v>86572</v>
      </c>
      <c r="CH63" s="10">
        <v>46</v>
      </c>
      <c r="CI63" s="11">
        <v>6.0799999999999997E-17</v>
      </c>
    </row>
    <row r="64" spans="1:87">
      <c r="A64" s="10" t="s">
        <v>327</v>
      </c>
      <c r="B64" s="10">
        <v>25089</v>
      </c>
      <c r="C64" s="10">
        <v>25139</v>
      </c>
      <c r="D64" s="10">
        <v>68529</v>
      </c>
      <c r="E64" s="10">
        <v>68579</v>
      </c>
      <c r="F64" s="10">
        <v>51</v>
      </c>
      <c r="G64" s="11">
        <v>2.4199999999999999E-16</v>
      </c>
      <c r="I64" s="10" t="s">
        <v>327</v>
      </c>
      <c r="J64" s="10">
        <v>56670</v>
      </c>
      <c r="K64" s="10">
        <v>56728</v>
      </c>
      <c r="L64" s="10">
        <v>73381</v>
      </c>
      <c r="M64" s="10">
        <v>73439</v>
      </c>
      <c r="N64" s="10">
        <v>59</v>
      </c>
      <c r="O64" s="11">
        <v>4.91E-21</v>
      </c>
      <c r="Q64" s="10" t="s">
        <v>327</v>
      </c>
      <c r="R64" s="10">
        <v>62783</v>
      </c>
      <c r="S64" s="10">
        <v>62831</v>
      </c>
      <c r="T64" s="10">
        <v>79536</v>
      </c>
      <c r="U64" s="10">
        <v>79584</v>
      </c>
      <c r="V64" s="10">
        <v>49</v>
      </c>
      <c r="W64" s="11">
        <v>7.2100000000000003E-17</v>
      </c>
      <c r="Y64" s="10" t="s">
        <v>329</v>
      </c>
      <c r="Z64" s="10">
        <v>71575</v>
      </c>
      <c r="AA64" s="10">
        <f>[1]Sheet3!AL64+[1]Sheet3!AK64-1</f>
        <v>20871</v>
      </c>
      <c r="AB64" s="10">
        <v>34</v>
      </c>
      <c r="AC64" s="10">
        <v>71575</v>
      </c>
      <c r="AD64" s="10">
        <v>44</v>
      </c>
      <c r="AE64" s="11">
        <v>6.5299999999999999E-18</v>
      </c>
      <c r="AG64" s="10" t="s">
        <v>329</v>
      </c>
      <c r="AH64" s="10">
        <v>20775</v>
      </c>
      <c r="AI64" s="10">
        <v>20823</v>
      </c>
      <c r="AJ64" s="10">
        <v>20775</v>
      </c>
      <c r="AK64" s="10">
        <v>20823</v>
      </c>
      <c r="AL64" s="10">
        <v>49</v>
      </c>
      <c r="AM64" s="11">
        <v>5.8500000000000001E-21</v>
      </c>
      <c r="AO64" s="10" t="s">
        <v>329</v>
      </c>
      <c r="AP64" s="10">
        <v>13700</v>
      </c>
      <c r="AQ64" s="10">
        <v>13752</v>
      </c>
      <c r="AR64" s="10">
        <v>13700</v>
      </c>
      <c r="AS64" s="10">
        <f t="shared" si="0"/>
        <v>27451</v>
      </c>
      <c r="AT64" s="10">
        <v>53</v>
      </c>
      <c r="AU64" s="11">
        <v>2.6799999999999998E-23</v>
      </c>
      <c r="AW64" s="10" t="s">
        <v>327</v>
      </c>
      <c r="AX64" s="10">
        <v>25209</v>
      </c>
      <c r="AY64" s="10">
        <v>25275</v>
      </c>
      <c r="AZ64" s="10">
        <v>25233</v>
      </c>
      <c r="BA64" s="10">
        <v>25299</v>
      </c>
      <c r="BB64" s="10">
        <v>67</v>
      </c>
      <c r="BC64" s="11">
        <v>1.2499999999999999E-25</v>
      </c>
      <c r="BE64" s="10" t="s">
        <v>327</v>
      </c>
      <c r="BF64" s="10">
        <v>54794</v>
      </c>
      <c r="BG64" s="10">
        <v>54840</v>
      </c>
      <c r="BH64" s="10">
        <v>65596</v>
      </c>
      <c r="BI64" s="10">
        <v>65642</v>
      </c>
      <c r="BJ64" s="10">
        <v>47</v>
      </c>
      <c r="BK64" s="11">
        <v>9.3799999999999996E-20</v>
      </c>
      <c r="BM64" s="10" t="s">
        <v>329</v>
      </c>
      <c r="BN64" s="10">
        <v>71546</v>
      </c>
      <c r="BO64" s="10">
        <v>71595</v>
      </c>
      <c r="BP64" s="10">
        <v>71546</v>
      </c>
      <c r="BQ64" s="10">
        <v>71595</v>
      </c>
      <c r="BR64" s="10">
        <v>50</v>
      </c>
      <c r="BS64" s="11">
        <v>1.73E-21</v>
      </c>
      <c r="BU64" s="10" t="s">
        <v>327</v>
      </c>
      <c r="BV64" s="10">
        <v>62778</v>
      </c>
      <c r="BW64" s="10">
        <v>62826</v>
      </c>
      <c r="BX64" s="10">
        <v>80680</v>
      </c>
      <c r="BY64" s="10">
        <v>80728</v>
      </c>
      <c r="BZ64" s="10">
        <v>49</v>
      </c>
      <c r="CA64" s="11">
        <v>7.2599999999999999E-17</v>
      </c>
      <c r="CC64" s="10" t="s">
        <v>327</v>
      </c>
      <c r="CD64" s="10">
        <v>80056</v>
      </c>
      <c r="CE64" s="10">
        <v>80101</v>
      </c>
      <c r="CF64" s="10">
        <v>85713</v>
      </c>
      <c r="CG64" s="10">
        <v>85758</v>
      </c>
      <c r="CH64" s="10">
        <v>46</v>
      </c>
      <c r="CI64" s="11">
        <v>6.0799999999999997E-17</v>
      </c>
    </row>
    <row r="65" spans="1:87">
      <c r="A65" s="10" t="s">
        <v>327</v>
      </c>
      <c r="B65" s="10">
        <v>67091</v>
      </c>
      <c r="C65" s="10">
        <v>67138</v>
      </c>
      <c r="D65" s="10">
        <v>70061</v>
      </c>
      <c r="E65" s="10">
        <v>70108</v>
      </c>
      <c r="F65" s="10">
        <v>48</v>
      </c>
      <c r="G65" s="11">
        <v>2.8000000000000001E-16</v>
      </c>
      <c r="I65" s="10" t="s">
        <v>329</v>
      </c>
      <c r="J65" s="10">
        <v>9887</v>
      </c>
      <c r="K65" s="10">
        <v>9935</v>
      </c>
      <c r="L65" s="10">
        <v>9887</v>
      </c>
      <c r="M65" s="10">
        <v>9935</v>
      </c>
      <c r="N65" s="10">
        <v>49</v>
      </c>
      <c r="O65" s="11">
        <v>5.86E-21</v>
      </c>
      <c r="Q65" s="10" t="s">
        <v>328</v>
      </c>
      <c r="R65" s="10">
        <v>85675</v>
      </c>
      <c r="S65" s="10">
        <v>85719</v>
      </c>
      <c r="T65" s="10">
        <v>86482</v>
      </c>
      <c r="U65" s="10">
        <v>86526</v>
      </c>
      <c r="V65" s="10">
        <v>45</v>
      </c>
      <c r="W65" s="11">
        <v>2.3500000000000002E-16</v>
      </c>
      <c r="Y65" s="10" t="s">
        <v>328</v>
      </c>
      <c r="Z65" s="10">
        <v>29963</v>
      </c>
      <c r="AA65" s="10">
        <f>[1]Sheet3!AL65+[1]Sheet3!AK65-1</f>
        <v>23690</v>
      </c>
      <c r="AB65" s="10">
        <v>34</v>
      </c>
      <c r="AC65" s="10">
        <v>29963</v>
      </c>
      <c r="AD65" s="10">
        <v>53</v>
      </c>
      <c r="AE65" s="11">
        <v>1.5799999999999999E-17</v>
      </c>
      <c r="AG65" s="10" t="s">
        <v>327</v>
      </c>
      <c r="AH65" s="10">
        <v>23558</v>
      </c>
      <c r="AI65" s="10">
        <v>23606</v>
      </c>
      <c r="AJ65" s="10">
        <v>23594</v>
      </c>
      <c r="AK65" s="10">
        <v>23642</v>
      </c>
      <c r="AL65" s="10">
        <v>49</v>
      </c>
      <c r="AM65" s="11">
        <v>5.8500000000000001E-21</v>
      </c>
      <c r="AO65" s="10" t="s">
        <v>327</v>
      </c>
      <c r="AP65" s="10">
        <v>31974</v>
      </c>
      <c r="AQ65" s="10">
        <v>32026</v>
      </c>
      <c r="AR65" s="10">
        <v>79645</v>
      </c>
      <c r="AS65" s="10">
        <f t="shared" si="0"/>
        <v>111670</v>
      </c>
      <c r="AT65" s="10">
        <v>53</v>
      </c>
      <c r="AU65" s="11">
        <v>2.6799999999999998E-23</v>
      </c>
      <c r="AW65" s="10" t="s">
        <v>328</v>
      </c>
      <c r="AX65" s="10">
        <v>47988</v>
      </c>
      <c r="AY65" s="10">
        <v>48054</v>
      </c>
      <c r="AZ65" s="10">
        <v>47988</v>
      </c>
      <c r="BA65" s="10">
        <v>48054</v>
      </c>
      <c r="BB65" s="10">
        <v>67</v>
      </c>
      <c r="BC65" s="11">
        <v>1.2499999999999999E-25</v>
      </c>
      <c r="BE65" s="10" t="s">
        <v>328</v>
      </c>
      <c r="BF65" s="10">
        <v>23796</v>
      </c>
      <c r="BG65" s="10">
        <v>23851</v>
      </c>
      <c r="BH65" s="10">
        <v>51387</v>
      </c>
      <c r="BI65" s="10">
        <v>51442</v>
      </c>
      <c r="BJ65" s="10">
        <v>56</v>
      </c>
      <c r="BK65" s="11">
        <v>2.6799999999999999E-19</v>
      </c>
      <c r="BM65" s="10" t="s">
        <v>329</v>
      </c>
      <c r="BN65" s="10">
        <v>13796</v>
      </c>
      <c r="BO65" s="10">
        <v>13844</v>
      </c>
      <c r="BP65" s="10">
        <v>13796</v>
      </c>
      <c r="BQ65" s="10">
        <v>13844</v>
      </c>
      <c r="BR65" s="10">
        <v>49</v>
      </c>
      <c r="BS65" s="11">
        <v>6.9099999999999995E-21</v>
      </c>
      <c r="BU65" s="10" t="s">
        <v>328</v>
      </c>
      <c r="BV65" s="10">
        <v>86814</v>
      </c>
      <c r="BW65" s="10">
        <v>86858</v>
      </c>
      <c r="BX65" s="10">
        <v>87624</v>
      </c>
      <c r="BY65" s="10">
        <v>87668</v>
      </c>
      <c r="BZ65" s="10">
        <v>45</v>
      </c>
      <c r="CA65" s="11">
        <v>2.3700000000000001E-16</v>
      </c>
      <c r="CC65" s="10" t="s">
        <v>327</v>
      </c>
      <c r="CD65" s="10">
        <v>26036</v>
      </c>
      <c r="CE65" s="10">
        <v>26087</v>
      </c>
      <c r="CF65" s="10">
        <v>67327</v>
      </c>
      <c r="CG65" s="10">
        <v>67378</v>
      </c>
      <c r="CH65" s="10">
        <v>52</v>
      </c>
      <c r="CI65" s="11">
        <v>6.42E-17</v>
      </c>
    </row>
    <row r="66" spans="1:87">
      <c r="A66" s="10" t="s">
        <v>328</v>
      </c>
      <c r="B66" s="10">
        <v>60783</v>
      </c>
      <c r="C66" s="10">
        <v>60823</v>
      </c>
      <c r="D66" s="10">
        <v>85621</v>
      </c>
      <c r="E66" s="10">
        <v>85661</v>
      </c>
      <c r="F66" s="10">
        <v>41</v>
      </c>
      <c r="G66" s="11">
        <v>4.5200000000000005E-16</v>
      </c>
      <c r="I66" s="10" t="s">
        <v>329</v>
      </c>
      <c r="J66" s="10">
        <v>20868</v>
      </c>
      <c r="K66" s="10">
        <v>20916</v>
      </c>
      <c r="L66" s="10">
        <v>20868</v>
      </c>
      <c r="M66" s="10">
        <v>20916</v>
      </c>
      <c r="N66" s="10">
        <v>49</v>
      </c>
      <c r="O66" s="11">
        <v>5.86E-21</v>
      </c>
      <c r="Q66" s="10" t="s">
        <v>327</v>
      </c>
      <c r="R66" s="10">
        <v>25082</v>
      </c>
      <c r="S66" s="10">
        <v>25132</v>
      </c>
      <c r="T66" s="10">
        <v>68585</v>
      </c>
      <c r="U66" s="10">
        <v>68635</v>
      </c>
      <c r="V66" s="10">
        <v>51</v>
      </c>
      <c r="W66" s="11">
        <v>2.3899999999999999E-16</v>
      </c>
      <c r="Y66" s="10" t="s">
        <v>327</v>
      </c>
      <c r="Z66" s="10">
        <v>62715</v>
      </c>
      <c r="AA66" s="10">
        <f>[1]Sheet3!AL66+[1]Sheet3!AK66-1</f>
        <v>9982</v>
      </c>
      <c r="AB66" s="10">
        <v>34</v>
      </c>
      <c r="AC66" s="10">
        <v>79487</v>
      </c>
      <c r="AD66" s="10">
        <v>53</v>
      </c>
      <c r="AE66" s="11">
        <v>1.5799999999999999E-17</v>
      </c>
      <c r="AG66" s="10" t="s">
        <v>329</v>
      </c>
      <c r="AH66" s="10">
        <v>9854</v>
      </c>
      <c r="AI66" s="10">
        <v>9910</v>
      </c>
      <c r="AJ66" s="10">
        <v>9870</v>
      </c>
      <c r="AK66" s="10">
        <v>9926</v>
      </c>
      <c r="AL66" s="10">
        <v>57</v>
      </c>
      <c r="AM66" s="11">
        <v>7.0599999999999997E-20</v>
      </c>
      <c r="AO66" s="10" t="s">
        <v>329</v>
      </c>
      <c r="AP66" s="10">
        <v>13682</v>
      </c>
      <c r="AQ66" s="10">
        <v>13744</v>
      </c>
      <c r="AR66" s="10">
        <v>13700</v>
      </c>
      <c r="AS66" s="10">
        <f t="shared" si="0"/>
        <v>27443</v>
      </c>
      <c r="AT66" s="10">
        <v>63</v>
      </c>
      <c r="AU66" s="11">
        <v>2.74E-23</v>
      </c>
      <c r="AW66" s="10" t="s">
        <v>327</v>
      </c>
      <c r="AX66" s="10">
        <v>60485</v>
      </c>
      <c r="AY66" s="10">
        <v>60550</v>
      </c>
      <c r="AZ66" s="10">
        <v>75215</v>
      </c>
      <c r="BA66" s="10">
        <v>75280</v>
      </c>
      <c r="BB66" s="10">
        <v>66</v>
      </c>
      <c r="BC66" s="11">
        <v>4.7700000000000003E-25</v>
      </c>
      <c r="BE66" s="10" t="s">
        <v>327</v>
      </c>
      <c r="BF66" s="10">
        <v>54794</v>
      </c>
      <c r="BG66" s="10">
        <v>54839</v>
      </c>
      <c r="BH66" s="10">
        <v>65092</v>
      </c>
      <c r="BI66" s="10">
        <v>65137</v>
      </c>
      <c r="BJ66" s="10">
        <v>46</v>
      </c>
      <c r="BK66" s="11">
        <v>3.7499999999999998E-19</v>
      </c>
      <c r="BM66" s="10" t="s">
        <v>328</v>
      </c>
      <c r="BN66" s="10">
        <v>30794</v>
      </c>
      <c r="BO66" s="10">
        <v>30851</v>
      </c>
      <c r="BP66" s="10">
        <v>81211</v>
      </c>
      <c r="BQ66" s="10">
        <v>81268</v>
      </c>
      <c r="BR66" s="10">
        <v>58</v>
      </c>
      <c r="BS66" s="11">
        <v>2.1999999999999999E-20</v>
      </c>
      <c r="BU66" s="10" t="s">
        <v>327</v>
      </c>
      <c r="BV66" s="10">
        <v>25084</v>
      </c>
      <c r="BW66" s="10">
        <v>25134</v>
      </c>
      <c r="BX66" s="10">
        <v>68580</v>
      </c>
      <c r="BY66" s="10">
        <v>68630</v>
      </c>
      <c r="BZ66" s="10">
        <v>51</v>
      </c>
      <c r="CA66" s="11">
        <v>2.4100000000000002E-16</v>
      </c>
      <c r="CC66" s="10" t="s">
        <v>328</v>
      </c>
      <c r="CD66" s="10">
        <v>85713</v>
      </c>
      <c r="CE66" s="10">
        <v>85757</v>
      </c>
      <c r="CF66" s="10">
        <v>86523</v>
      </c>
      <c r="CG66" s="10">
        <v>86567</v>
      </c>
      <c r="CH66" s="10">
        <v>45</v>
      </c>
      <c r="CI66" s="11">
        <v>2.3800000000000002E-16</v>
      </c>
    </row>
    <row r="67" spans="1:87">
      <c r="A67" s="10" t="s">
        <v>327</v>
      </c>
      <c r="B67" s="10">
        <v>71557</v>
      </c>
      <c r="C67" s="10">
        <v>71597</v>
      </c>
      <c r="D67" s="10">
        <v>71581</v>
      </c>
      <c r="E67" s="10">
        <v>71621</v>
      </c>
      <c r="F67" s="10">
        <v>41</v>
      </c>
      <c r="G67" s="11">
        <v>4.5200000000000005E-16</v>
      </c>
      <c r="I67" s="10" t="s">
        <v>327</v>
      </c>
      <c r="J67" s="10">
        <v>23643</v>
      </c>
      <c r="K67" s="10">
        <v>23691</v>
      </c>
      <c r="L67" s="10">
        <v>23667</v>
      </c>
      <c r="M67" s="10">
        <v>23715</v>
      </c>
      <c r="N67" s="10">
        <v>49</v>
      </c>
      <c r="O67" s="11">
        <v>5.86E-21</v>
      </c>
      <c r="Q67" s="10" t="s">
        <v>327</v>
      </c>
      <c r="R67" s="10">
        <v>67147</v>
      </c>
      <c r="S67" s="10">
        <v>67194</v>
      </c>
      <c r="T67" s="10">
        <v>70117</v>
      </c>
      <c r="U67" s="10">
        <v>70164</v>
      </c>
      <c r="V67" s="10">
        <v>48</v>
      </c>
      <c r="W67" s="11">
        <v>2.76E-16</v>
      </c>
      <c r="Y67" s="10" t="s">
        <v>327</v>
      </c>
      <c r="Z67" s="10">
        <v>24832</v>
      </c>
      <c r="AA67" s="10">
        <f>[1]Sheet3!AL67+[1]Sheet3!AK67-1</f>
        <v>65701</v>
      </c>
      <c r="AB67" s="10">
        <v>34</v>
      </c>
      <c r="AC67" s="10">
        <v>24862</v>
      </c>
      <c r="AD67" s="10">
        <v>43</v>
      </c>
      <c r="AE67" s="11">
        <v>2.6100000000000001E-17</v>
      </c>
      <c r="AG67" s="10" t="s">
        <v>329</v>
      </c>
      <c r="AH67" s="10">
        <v>65595</v>
      </c>
      <c r="AI67" s="10">
        <v>65648</v>
      </c>
      <c r="AJ67" s="10">
        <v>65595</v>
      </c>
      <c r="AK67" s="10">
        <v>65648</v>
      </c>
      <c r="AL67" s="10">
        <v>54</v>
      </c>
      <c r="AM67" s="11">
        <v>7.36E-20</v>
      </c>
      <c r="AO67" s="10" t="s">
        <v>327</v>
      </c>
      <c r="AP67" s="10">
        <v>13684</v>
      </c>
      <c r="AQ67" s="10">
        <v>13746</v>
      </c>
      <c r="AR67" s="10">
        <v>13700</v>
      </c>
      <c r="AS67" s="10">
        <f t="shared" si="0"/>
        <v>27445</v>
      </c>
      <c r="AT67" s="10">
        <v>63</v>
      </c>
      <c r="AU67" s="11">
        <v>2.74E-23</v>
      </c>
      <c r="AW67" s="10" t="s">
        <v>327</v>
      </c>
      <c r="AX67" s="10">
        <v>65076</v>
      </c>
      <c r="AY67" s="10">
        <v>65141</v>
      </c>
      <c r="AZ67" s="10">
        <v>68112</v>
      </c>
      <c r="BA67" s="10">
        <v>68177</v>
      </c>
      <c r="BB67" s="10">
        <v>66</v>
      </c>
      <c r="BC67" s="11">
        <v>4.7700000000000003E-25</v>
      </c>
      <c r="BE67" s="10" t="s">
        <v>329</v>
      </c>
      <c r="BF67" s="10">
        <v>65638</v>
      </c>
      <c r="BG67" s="10">
        <v>65689</v>
      </c>
      <c r="BH67" s="10">
        <v>65638</v>
      </c>
      <c r="BI67" s="10">
        <v>65689</v>
      </c>
      <c r="BJ67" s="10">
        <v>52</v>
      </c>
      <c r="BK67" s="11">
        <v>1.09E-18</v>
      </c>
      <c r="BM67" s="10" t="s">
        <v>327</v>
      </c>
      <c r="BN67" s="10">
        <v>84474</v>
      </c>
      <c r="BO67" s="10">
        <v>84531</v>
      </c>
      <c r="BP67" s="10">
        <v>84942</v>
      </c>
      <c r="BQ67" s="10">
        <v>84999</v>
      </c>
      <c r="BR67" s="10">
        <v>58</v>
      </c>
      <c r="BS67" s="11">
        <v>2.1999999999999999E-20</v>
      </c>
      <c r="BU67" s="10" t="s">
        <v>327</v>
      </c>
      <c r="BV67" s="10">
        <v>67142</v>
      </c>
      <c r="BW67" s="10">
        <v>67189</v>
      </c>
      <c r="BX67" s="10">
        <v>70112</v>
      </c>
      <c r="BY67" s="10">
        <v>70159</v>
      </c>
      <c r="BZ67" s="10">
        <v>48</v>
      </c>
      <c r="CA67" s="11">
        <v>2.7799999999999998E-16</v>
      </c>
      <c r="CC67" s="10" t="s">
        <v>327</v>
      </c>
      <c r="CD67" s="10">
        <v>25082</v>
      </c>
      <c r="CE67" s="10">
        <v>25132</v>
      </c>
      <c r="CF67" s="10">
        <v>68610</v>
      </c>
      <c r="CG67" s="10">
        <v>68660</v>
      </c>
      <c r="CH67" s="10">
        <v>51</v>
      </c>
      <c r="CI67" s="11">
        <v>2.4199999999999999E-16</v>
      </c>
    </row>
    <row r="68" spans="1:87">
      <c r="A68" s="10" t="s">
        <v>327</v>
      </c>
      <c r="B68" s="10">
        <v>56580</v>
      </c>
      <c r="C68" s="10">
        <v>56629</v>
      </c>
      <c r="D68" s="10">
        <v>63089</v>
      </c>
      <c r="E68" s="10">
        <v>63138</v>
      </c>
      <c r="F68" s="10">
        <v>50</v>
      </c>
      <c r="G68" s="11">
        <v>9.1200000000000003E-16</v>
      </c>
      <c r="I68" s="10" t="s">
        <v>327</v>
      </c>
      <c r="J68" s="10">
        <v>9847</v>
      </c>
      <c r="K68" s="10">
        <v>9903</v>
      </c>
      <c r="L68" s="10">
        <v>9879</v>
      </c>
      <c r="M68" s="10">
        <v>9935</v>
      </c>
      <c r="N68" s="10">
        <v>57</v>
      </c>
      <c r="O68" s="11">
        <v>7.07E-20</v>
      </c>
      <c r="Q68" s="10" t="s">
        <v>328</v>
      </c>
      <c r="R68" s="10">
        <v>60839</v>
      </c>
      <c r="S68" s="10">
        <v>60879</v>
      </c>
      <c r="T68" s="10">
        <v>85675</v>
      </c>
      <c r="U68" s="10">
        <v>85715</v>
      </c>
      <c r="V68" s="10">
        <v>41</v>
      </c>
      <c r="W68" s="11">
        <v>4.4600000000000005E-16</v>
      </c>
      <c r="Y68" s="10" t="s">
        <v>327</v>
      </c>
      <c r="Z68" s="10">
        <v>24832</v>
      </c>
      <c r="AA68" s="10">
        <f>[1]Sheet3!AL68+[1]Sheet3!AK68-1</f>
        <v>20885</v>
      </c>
      <c r="AB68" s="10">
        <v>34</v>
      </c>
      <c r="AC68" s="10">
        <v>24935</v>
      </c>
      <c r="AD68" s="10">
        <v>43</v>
      </c>
      <c r="AE68" s="11">
        <v>2.6100000000000001E-17</v>
      </c>
      <c r="AG68" s="10" t="s">
        <v>327</v>
      </c>
      <c r="AH68" s="10">
        <v>20775</v>
      </c>
      <c r="AI68" s="10">
        <v>20821</v>
      </c>
      <c r="AJ68" s="10">
        <v>20793</v>
      </c>
      <c r="AK68" s="10">
        <v>20839</v>
      </c>
      <c r="AL68" s="10">
        <v>47</v>
      </c>
      <c r="AM68" s="11">
        <v>9.3600000000000002E-20</v>
      </c>
      <c r="AO68" s="10" t="s">
        <v>327</v>
      </c>
      <c r="AP68" s="10">
        <v>72566</v>
      </c>
      <c r="AQ68" s="10">
        <v>72628</v>
      </c>
      <c r="AR68" s="10">
        <v>82560</v>
      </c>
      <c r="AS68" s="10">
        <f t="shared" ref="AS68:AS131" si="1">AR68+AQ68-1</f>
        <v>155187</v>
      </c>
      <c r="AT68" s="10">
        <v>63</v>
      </c>
      <c r="AU68" s="11">
        <v>2.74E-23</v>
      </c>
      <c r="AW68" s="10" t="s">
        <v>328</v>
      </c>
      <c r="AX68" s="10">
        <v>66185</v>
      </c>
      <c r="AY68" s="10">
        <v>66243</v>
      </c>
      <c r="AZ68" s="10">
        <v>78085</v>
      </c>
      <c r="BA68" s="10">
        <v>78143</v>
      </c>
      <c r="BB68" s="10">
        <v>59</v>
      </c>
      <c r="BC68" s="11">
        <v>1.12E-24</v>
      </c>
      <c r="BE68" s="10" t="s">
        <v>329</v>
      </c>
      <c r="BF68" s="10">
        <v>77592</v>
      </c>
      <c r="BG68" s="10">
        <v>77643</v>
      </c>
      <c r="BH68" s="10">
        <v>77592</v>
      </c>
      <c r="BI68" s="10">
        <v>77643</v>
      </c>
      <c r="BJ68" s="10">
        <v>52</v>
      </c>
      <c r="BK68" s="11">
        <v>1.09E-18</v>
      </c>
      <c r="BM68" s="10" t="s">
        <v>327</v>
      </c>
      <c r="BN68" s="10">
        <v>30795</v>
      </c>
      <c r="BO68" s="10">
        <v>30851</v>
      </c>
      <c r="BP68" s="10">
        <v>68063</v>
      </c>
      <c r="BQ68" s="10">
        <v>68119</v>
      </c>
      <c r="BR68" s="10">
        <v>57</v>
      </c>
      <c r="BS68" s="11">
        <v>8.3299999999999997E-20</v>
      </c>
      <c r="BU68" s="10" t="s">
        <v>328</v>
      </c>
      <c r="BV68" s="10">
        <v>60834</v>
      </c>
      <c r="BW68" s="10">
        <v>60874</v>
      </c>
      <c r="BX68" s="10">
        <v>86814</v>
      </c>
      <c r="BY68" s="10">
        <v>86854</v>
      </c>
      <c r="BZ68" s="10">
        <v>41</v>
      </c>
      <c r="CA68" s="11">
        <v>4.49E-16</v>
      </c>
      <c r="CC68" s="10" t="s">
        <v>327</v>
      </c>
      <c r="CD68" s="10">
        <v>67172</v>
      </c>
      <c r="CE68" s="10">
        <v>67219</v>
      </c>
      <c r="CF68" s="10">
        <v>70142</v>
      </c>
      <c r="CG68" s="10">
        <v>70189</v>
      </c>
      <c r="CH68" s="10">
        <v>48</v>
      </c>
      <c r="CI68" s="11">
        <v>2.8000000000000001E-16</v>
      </c>
    </row>
    <row r="69" spans="1:87">
      <c r="A69" s="10" t="s">
        <v>327</v>
      </c>
      <c r="B69" s="10">
        <v>56967</v>
      </c>
      <c r="C69" s="10">
        <v>57016</v>
      </c>
      <c r="D69" s="10">
        <v>84869</v>
      </c>
      <c r="E69" s="10">
        <v>84918</v>
      </c>
      <c r="F69" s="10">
        <v>50</v>
      </c>
      <c r="G69" s="11">
        <v>9.1200000000000003E-16</v>
      </c>
      <c r="I69" s="10" t="s">
        <v>329</v>
      </c>
      <c r="J69" s="10">
        <v>9851</v>
      </c>
      <c r="K69" s="10">
        <v>9907</v>
      </c>
      <c r="L69" s="10">
        <v>9867</v>
      </c>
      <c r="M69" s="10">
        <v>9923</v>
      </c>
      <c r="N69" s="10">
        <v>57</v>
      </c>
      <c r="O69" s="11">
        <v>7.07E-20</v>
      </c>
      <c r="Q69" s="10" t="s">
        <v>327</v>
      </c>
      <c r="R69" s="10">
        <v>71613</v>
      </c>
      <c r="S69" s="10">
        <v>71653</v>
      </c>
      <c r="T69" s="10">
        <v>71637</v>
      </c>
      <c r="U69" s="10">
        <v>71677</v>
      </c>
      <c r="V69" s="10">
        <v>41</v>
      </c>
      <c r="W69" s="11">
        <v>4.4600000000000005E-16</v>
      </c>
      <c r="Y69" s="10" t="s">
        <v>328</v>
      </c>
      <c r="Z69" s="10">
        <v>16280</v>
      </c>
      <c r="AA69" s="10">
        <f>[1]Sheet3!AL69+[1]Sheet3!AK69-1</f>
        <v>65650</v>
      </c>
      <c r="AB69" s="10">
        <v>34</v>
      </c>
      <c r="AC69" s="10">
        <v>79967</v>
      </c>
      <c r="AD69" s="10">
        <v>46</v>
      </c>
      <c r="AE69" s="11">
        <v>5.6299999999999998E-17</v>
      </c>
      <c r="AG69" s="10" t="s">
        <v>327</v>
      </c>
      <c r="AH69" s="10">
        <v>54755</v>
      </c>
      <c r="AI69" s="10">
        <v>54801</v>
      </c>
      <c r="AJ69" s="10">
        <v>65558</v>
      </c>
      <c r="AK69" s="10">
        <v>65604</v>
      </c>
      <c r="AL69" s="10">
        <v>47</v>
      </c>
      <c r="AM69" s="11">
        <v>9.3600000000000002E-20</v>
      </c>
      <c r="AO69" s="10" t="s">
        <v>327</v>
      </c>
      <c r="AP69" s="10">
        <v>29198</v>
      </c>
      <c r="AQ69" s="10">
        <v>29253</v>
      </c>
      <c r="AR69" s="10">
        <v>83848</v>
      </c>
      <c r="AS69" s="10">
        <f t="shared" si="1"/>
        <v>113100</v>
      </c>
      <c r="AT69" s="10">
        <v>56</v>
      </c>
      <c r="AU69" s="11">
        <v>7.0499999999999995E-23</v>
      </c>
      <c r="AW69" s="10" t="s">
        <v>328</v>
      </c>
      <c r="AX69" s="10">
        <v>28855</v>
      </c>
      <c r="AY69" s="10">
        <v>28919</v>
      </c>
      <c r="AZ69" s="10">
        <v>83799</v>
      </c>
      <c r="BA69" s="10">
        <v>83863</v>
      </c>
      <c r="BB69" s="10">
        <v>65</v>
      </c>
      <c r="BC69" s="11">
        <v>1.82E-24</v>
      </c>
      <c r="BE69" s="10" t="s">
        <v>329</v>
      </c>
      <c r="BF69" s="10">
        <v>20874</v>
      </c>
      <c r="BG69" s="10">
        <v>20918</v>
      </c>
      <c r="BH69" s="10">
        <v>20874</v>
      </c>
      <c r="BI69" s="10">
        <v>20918</v>
      </c>
      <c r="BJ69" s="10">
        <v>45</v>
      </c>
      <c r="BK69" s="11">
        <v>1.4999999999999999E-18</v>
      </c>
      <c r="BM69" s="10" t="s">
        <v>327</v>
      </c>
      <c r="BN69" s="10">
        <v>30795</v>
      </c>
      <c r="BO69" s="10">
        <v>30851</v>
      </c>
      <c r="BP69" s="10">
        <v>87756</v>
      </c>
      <c r="BQ69" s="10">
        <v>87812</v>
      </c>
      <c r="BR69" s="10">
        <v>57</v>
      </c>
      <c r="BS69" s="11">
        <v>8.3299999999999997E-20</v>
      </c>
      <c r="BU69" s="10" t="s">
        <v>327</v>
      </c>
      <c r="BV69" s="10">
        <v>71608</v>
      </c>
      <c r="BW69" s="10">
        <v>71648</v>
      </c>
      <c r="BX69" s="10">
        <v>71632</v>
      </c>
      <c r="BY69" s="10">
        <v>71672</v>
      </c>
      <c r="BZ69" s="10">
        <v>41</v>
      </c>
      <c r="CA69" s="11">
        <v>4.49E-16</v>
      </c>
      <c r="CC69" s="10" t="s">
        <v>328</v>
      </c>
      <c r="CD69" s="10">
        <v>60864</v>
      </c>
      <c r="CE69" s="10">
        <v>60904</v>
      </c>
      <c r="CF69" s="10">
        <v>85713</v>
      </c>
      <c r="CG69" s="10">
        <v>85753</v>
      </c>
      <c r="CH69" s="10">
        <v>41</v>
      </c>
      <c r="CI69" s="11">
        <v>4.5100000000000003E-16</v>
      </c>
    </row>
    <row r="70" spans="1:87">
      <c r="A70" s="10" t="s">
        <v>327</v>
      </c>
      <c r="B70" s="10">
        <v>72944</v>
      </c>
      <c r="C70" s="10">
        <v>72993</v>
      </c>
      <c r="D70" s="10">
        <v>82927</v>
      </c>
      <c r="E70" s="10">
        <v>82976</v>
      </c>
      <c r="F70" s="10">
        <v>50</v>
      </c>
      <c r="G70" s="11">
        <v>9.1200000000000003E-16</v>
      </c>
      <c r="I70" s="10" t="s">
        <v>329</v>
      </c>
      <c r="J70" s="10">
        <v>65679</v>
      </c>
      <c r="K70" s="10">
        <v>65732</v>
      </c>
      <c r="L70" s="10">
        <v>65679</v>
      </c>
      <c r="M70" s="10">
        <v>65732</v>
      </c>
      <c r="N70" s="10">
        <v>54</v>
      </c>
      <c r="O70" s="11">
        <v>7.3799999999999994E-20</v>
      </c>
      <c r="Q70" s="10" t="s">
        <v>327</v>
      </c>
      <c r="R70" s="10">
        <v>56636</v>
      </c>
      <c r="S70" s="10">
        <v>56685</v>
      </c>
      <c r="T70" s="10">
        <v>63145</v>
      </c>
      <c r="U70" s="10">
        <v>63194</v>
      </c>
      <c r="V70" s="10">
        <v>50</v>
      </c>
      <c r="W70" s="11">
        <v>9.0100000000000005E-16</v>
      </c>
      <c r="Y70" s="10" t="s">
        <v>327</v>
      </c>
      <c r="Z70" s="10">
        <v>16280</v>
      </c>
      <c r="AA70" s="10">
        <f>[1]Sheet3!AL70+[1]Sheet3!AK70-1</f>
        <v>51457</v>
      </c>
      <c r="AB70" s="10">
        <v>34</v>
      </c>
      <c r="AC70" s="10">
        <v>83010</v>
      </c>
      <c r="AD70" s="10">
        <v>46</v>
      </c>
      <c r="AE70" s="11">
        <v>5.6299999999999998E-17</v>
      </c>
      <c r="AG70" s="10" t="s">
        <v>328</v>
      </c>
      <c r="AH70" s="10">
        <v>23753</v>
      </c>
      <c r="AI70" s="10">
        <v>23808</v>
      </c>
      <c r="AJ70" s="10">
        <v>51347</v>
      </c>
      <c r="AK70" s="10">
        <v>51402</v>
      </c>
      <c r="AL70" s="10">
        <v>56</v>
      </c>
      <c r="AM70" s="11">
        <v>2.67E-19</v>
      </c>
      <c r="AO70" s="10" t="s">
        <v>328</v>
      </c>
      <c r="AP70" s="10">
        <v>29209</v>
      </c>
      <c r="AQ70" s="10">
        <v>29264</v>
      </c>
      <c r="AR70" s="10">
        <v>83848</v>
      </c>
      <c r="AS70" s="10">
        <f t="shared" si="1"/>
        <v>113111</v>
      </c>
      <c r="AT70" s="10">
        <v>56</v>
      </c>
      <c r="AU70" s="11">
        <v>7.0499999999999995E-23</v>
      </c>
      <c r="AW70" s="10" t="s">
        <v>329</v>
      </c>
      <c r="AX70" s="10">
        <v>16343</v>
      </c>
      <c r="AY70" s="10">
        <v>16395</v>
      </c>
      <c r="AZ70" s="10">
        <v>16343</v>
      </c>
      <c r="BA70" s="10">
        <v>16395</v>
      </c>
      <c r="BB70" s="10">
        <v>53</v>
      </c>
      <c r="BC70" s="11">
        <v>2.5899999999999999E-23</v>
      </c>
      <c r="BE70" s="10" t="s">
        <v>329</v>
      </c>
      <c r="BF70" s="10">
        <v>77586</v>
      </c>
      <c r="BG70" s="10">
        <v>77630</v>
      </c>
      <c r="BH70" s="10">
        <v>77586</v>
      </c>
      <c r="BI70" s="10">
        <v>77630</v>
      </c>
      <c r="BJ70" s="10">
        <v>45</v>
      </c>
      <c r="BK70" s="11">
        <v>1.4999999999999999E-18</v>
      </c>
      <c r="BM70" s="10" t="s">
        <v>327</v>
      </c>
      <c r="BN70" s="10">
        <v>13782</v>
      </c>
      <c r="BO70" s="10">
        <v>13828</v>
      </c>
      <c r="BP70" s="10">
        <v>13798</v>
      </c>
      <c r="BQ70" s="10">
        <v>13844</v>
      </c>
      <c r="BR70" s="10">
        <v>47</v>
      </c>
      <c r="BS70" s="11">
        <v>1.11E-19</v>
      </c>
      <c r="BU70" s="10" t="s">
        <v>327</v>
      </c>
      <c r="BV70" s="10">
        <v>56631</v>
      </c>
      <c r="BW70" s="10">
        <v>56680</v>
      </c>
      <c r="BX70" s="10">
        <v>63140</v>
      </c>
      <c r="BY70" s="10">
        <v>63189</v>
      </c>
      <c r="BZ70" s="10">
        <v>50</v>
      </c>
      <c r="CA70" s="11">
        <v>9.0699999999999995E-16</v>
      </c>
      <c r="CC70" s="10" t="s">
        <v>327</v>
      </c>
      <c r="CD70" s="10">
        <v>71638</v>
      </c>
      <c r="CE70" s="10">
        <v>71678</v>
      </c>
      <c r="CF70" s="10">
        <v>71662</v>
      </c>
      <c r="CG70" s="10">
        <v>71702</v>
      </c>
      <c r="CH70" s="10">
        <v>41</v>
      </c>
      <c r="CI70" s="11">
        <v>4.5100000000000003E-16</v>
      </c>
    </row>
    <row r="71" spans="1:87">
      <c r="A71" s="10" t="s">
        <v>327</v>
      </c>
      <c r="B71" s="10">
        <v>41962</v>
      </c>
      <c r="C71" s="10">
        <v>42005</v>
      </c>
      <c r="D71" s="10">
        <v>42754</v>
      </c>
      <c r="E71" s="10">
        <v>42797</v>
      </c>
      <c r="F71" s="10">
        <v>44</v>
      </c>
      <c r="G71" s="11">
        <v>9.3199999999999996E-16</v>
      </c>
      <c r="I71" s="10" t="s">
        <v>327</v>
      </c>
      <c r="J71" s="10">
        <v>20868</v>
      </c>
      <c r="K71" s="10">
        <v>20914</v>
      </c>
      <c r="L71" s="10">
        <v>20886</v>
      </c>
      <c r="M71" s="10">
        <v>20932</v>
      </c>
      <c r="N71" s="10">
        <v>47</v>
      </c>
      <c r="O71" s="11">
        <v>9.3799999999999996E-20</v>
      </c>
      <c r="Q71" s="10" t="s">
        <v>327</v>
      </c>
      <c r="R71" s="10">
        <v>73001</v>
      </c>
      <c r="S71" s="10">
        <v>73050</v>
      </c>
      <c r="T71" s="10">
        <v>82980</v>
      </c>
      <c r="U71" s="10">
        <v>83029</v>
      </c>
      <c r="V71" s="10">
        <v>50</v>
      </c>
      <c r="W71" s="11">
        <v>9.0100000000000005E-16</v>
      </c>
      <c r="Y71" s="10" t="s">
        <v>327</v>
      </c>
      <c r="Z71" s="10">
        <v>26109</v>
      </c>
      <c r="AA71" s="10">
        <f>[1]Sheet3!AL71+[1]Sheet3!AK71-1</f>
        <v>9982</v>
      </c>
      <c r="AB71" s="10">
        <v>34</v>
      </c>
      <c r="AC71" s="10">
        <v>67243</v>
      </c>
      <c r="AD71" s="10">
        <v>52</v>
      </c>
      <c r="AE71" s="11">
        <v>5.9500000000000005E-17</v>
      </c>
      <c r="AG71" s="10" t="s">
        <v>327</v>
      </c>
      <c r="AH71" s="10">
        <v>9854</v>
      </c>
      <c r="AI71" s="10">
        <v>9906</v>
      </c>
      <c r="AJ71" s="10">
        <v>9878</v>
      </c>
      <c r="AK71" s="10">
        <v>9930</v>
      </c>
      <c r="AL71" s="10">
        <v>53</v>
      </c>
      <c r="AM71" s="11">
        <v>2.8399999999999999E-19</v>
      </c>
      <c r="AO71" s="10" t="s">
        <v>327</v>
      </c>
      <c r="AP71" s="10">
        <v>56430</v>
      </c>
      <c r="AQ71" s="10">
        <v>56491</v>
      </c>
      <c r="AR71" s="10">
        <v>84418</v>
      </c>
      <c r="AS71" s="10">
        <f t="shared" si="1"/>
        <v>140908</v>
      </c>
      <c r="AT71" s="10">
        <v>62</v>
      </c>
      <c r="AU71" s="11">
        <v>1.05E-22</v>
      </c>
      <c r="AW71" s="10" t="s">
        <v>327</v>
      </c>
      <c r="AX71" s="10">
        <v>70991</v>
      </c>
      <c r="AY71" s="10">
        <v>71053</v>
      </c>
      <c r="AZ71" s="10">
        <v>81006</v>
      </c>
      <c r="BA71" s="10">
        <v>81068</v>
      </c>
      <c r="BB71" s="10">
        <v>63</v>
      </c>
      <c r="BC71" s="11">
        <v>2.6500000000000002E-23</v>
      </c>
      <c r="BE71" s="10" t="s">
        <v>327</v>
      </c>
      <c r="BF71" s="10">
        <v>35944</v>
      </c>
      <c r="BG71" s="10">
        <v>35997</v>
      </c>
      <c r="BH71" s="10">
        <v>36746</v>
      </c>
      <c r="BI71" s="10">
        <v>36799</v>
      </c>
      <c r="BJ71" s="10">
        <v>54</v>
      </c>
      <c r="BK71" s="11">
        <v>3.8299999999999997E-18</v>
      </c>
      <c r="BM71" s="10" t="s">
        <v>327</v>
      </c>
      <c r="BN71" s="10">
        <v>27158</v>
      </c>
      <c r="BO71" s="10">
        <v>27204</v>
      </c>
      <c r="BP71" s="10">
        <v>27188</v>
      </c>
      <c r="BQ71" s="10">
        <v>27234</v>
      </c>
      <c r="BR71" s="10">
        <v>47</v>
      </c>
      <c r="BS71" s="11">
        <v>1.11E-19</v>
      </c>
      <c r="BU71" s="10" t="s">
        <v>327</v>
      </c>
      <c r="BV71" s="10">
        <v>57018</v>
      </c>
      <c r="BW71" s="10">
        <v>57067</v>
      </c>
      <c r="BX71" s="10">
        <v>86062</v>
      </c>
      <c r="BY71" s="10">
        <v>86111</v>
      </c>
      <c r="BZ71" s="10">
        <v>50</v>
      </c>
      <c r="CA71" s="11">
        <v>9.0699999999999995E-16</v>
      </c>
      <c r="CC71" s="10" t="s">
        <v>327</v>
      </c>
      <c r="CD71" s="10">
        <v>56661</v>
      </c>
      <c r="CE71" s="10">
        <v>56710</v>
      </c>
      <c r="CF71" s="10">
        <v>63170</v>
      </c>
      <c r="CG71" s="10">
        <v>63219</v>
      </c>
      <c r="CH71" s="10">
        <v>50</v>
      </c>
      <c r="CI71" s="11">
        <v>9.1100000000000001E-16</v>
      </c>
    </row>
    <row r="72" spans="1:87">
      <c r="A72" s="10" t="s">
        <v>328</v>
      </c>
      <c r="B72" s="10">
        <v>60774</v>
      </c>
      <c r="C72" s="10">
        <v>60817</v>
      </c>
      <c r="D72" s="10">
        <v>72170</v>
      </c>
      <c r="E72" s="10">
        <v>72213</v>
      </c>
      <c r="F72" s="10">
        <v>44</v>
      </c>
      <c r="G72" s="11">
        <v>9.3199999999999996E-16</v>
      </c>
      <c r="I72" s="10" t="s">
        <v>327</v>
      </c>
      <c r="J72" s="10">
        <v>54839</v>
      </c>
      <c r="K72" s="10">
        <v>54885</v>
      </c>
      <c r="L72" s="10">
        <v>65642</v>
      </c>
      <c r="M72" s="10">
        <v>65688</v>
      </c>
      <c r="N72" s="10">
        <v>47</v>
      </c>
      <c r="O72" s="11">
        <v>9.3799999999999996E-20</v>
      </c>
      <c r="Q72" s="10" t="s">
        <v>327</v>
      </c>
      <c r="R72" s="10">
        <v>42035</v>
      </c>
      <c r="S72" s="10">
        <v>42078</v>
      </c>
      <c r="T72" s="10">
        <v>42827</v>
      </c>
      <c r="U72" s="10">
        <v>42870</v>
      </c>
      <c r="V72" s="10">
        <v>44</v>
      </c>
      <c r="W72" s="11">
        <v>9.1999999999999996E-16</v>
      </c>
      <c r="Y72" s="10" t="s">
        <v>327</v>
      </c>
      <c r="Z72" s="10">
        <v>25155</v>
      </c>
      <c r="AA72" s="10">
        <f>[1]Sheet3!AL72+[1]Sheet3!AK72-1</f>
        <v>65144</v>
      </c>
      <c r="AB72" s="10">
        <v>34</v>
      </c>
      <c r="AC72" s="10">
        <v>68526</v>
      </c>
      <c r="AD72" s="10">
        <v>51</v>
      </c>
      <c r="AE72" s="11">
        <v>2.2399999999999999E-16</v>
      </c>
      <c r="AG72" s="10" t="s">
        <v>327</v>
      </c>
      <c r="AH72" s="10">
        <v>54755</v>
      </c>
      <c r="AI72" s="10">
        <v>54800</v>
      </c>
      <c r="AJ72" s="10">
        <v>65054</v>
      </c>
      <c r="AK72" s="10">
        <v>65099</v>
      </c>
      <c r="AL72" s="10">
        <v>46</v>
      </c>
      <c r="AM72" s="11">
        <v>3.7499999999999998E-19</v>
      </c>
      <c r="AO72" s="10" t="s">
        <v>329</v>
      </c>
      <c r="AP72" s="10">
        <v>71288</v>
      </c>
      <c r="AQ72" s="10">
        <v>71339</v>
      </c>
      <c r="AR72" s="10">
        <v>71288</v>
      </c>
      <c r="AS72" s="10">
        <f t="shared" si="1"/>
        <v>142626</v>
      </c>
      <c r="AT72" s="10">
        <v>52</v>
      </c>
      <c r="AU72" s="11">
        <v>1.07E-22</v>
      </c>
      <c r="AW72" s="10" t="s">
        <v>327</v>
      </c>
      <c r="AX72" s="10">
        <v>17860</v>
      </c>
      <c r="AY72" s="10">
        <v>17915</v>
      </c>
      <c r="AZ72" s="10">
        <v>19374</v>
      </c>
      <c r="BA72" s="10">
        <v>19429</v>
      </c>
      <c r="BB72" s="10">
        <v>56</v>
      </c>
      <c r="BC72" s="11">
        <v>6.8000000000000001E-23</v>
      </c>
      <c r="BE72" s="10" t="s">
        <v>328</v>
      </c>
      <c r="BF72" s="10">
        <v>41661</v>
      </c>
      <c r="BG72" s="10">
        <v>41714</v>
      </c>
      <c r="BH72" s="10">
        <v>42104</v>
      </c>
      <c r="BI72" s="10">
        <v>42157</v>
      </c>
      <c r="BJ72" s="10">
        <v>54</v>
      </c>
      <c r="BK72" s="11">
        <v>3.8299999999999997E-18</v>
      </c>
      <c r="BM72" s="10" t="s">
        <v>329</v>
      </c>
      <c r="BN72" s="10">
        <v>13758</v>
      </c>
      <c r="BO72" s="10">
        <v>13810</v>
      </c>
      <c r="BP72" s="10">
        <v>13758</v>
      </c>
      <c r="BQ72" s="10">
        <v>13810</v>
      </c>
      <c r="BR72" s="10">
        <v>53</v>
      </c>
      <c r="BS72" s="11">
        <v>3.35E-19</v>
      </c>
      <c r="BU72" s="10" t="s">
        <v>327</v>
      </c>
      <c r="BV72" s="10">
        <v>74126</v>
      </c>
      <c r="BW72" s="10">
        <v>74175</v>
      </c>
      <c r="BX72" s="10">
        <v>84124</v>
      </c>
      <c r="BY72" s="10">
        <v>84173</v>
      </c>
      <c r="BZ72" s="10">
        <v>50</v>
      </c>
      <c r="CA72" s="11">
        <v>9.0699999999999995E-16</v>
      </c>
      <c r="CC72" s="10" t="s">
        <v>327</v>
      </c>
      <c r="CD72" s="10">
        <v>57048</v>
      </c>
      <c r="CE72" s="10">
        <v>57097</v>
      </c>
      <c r="CF72" s="10">
        <v>84962</v>
      </c>
      <c r="CG72" s="10">
        <v>85011</v>
      </c>
      <c r="CH72" s="10">
        <v>50</v>
      </c>
      <c r="CI72" s="11">
        <v>9.1100000000000001E-16</v>
      </c>
    </row>
    <row r="73" spans="1:87">
      <c r="A73" s="10" t="s">
        <v>327</v>
      </c>
      <c r="B73" s="10">
        <v>62727</v>
      </c>
      <c r="C73" s="10">
        <v>62775</v>
      </c>
      <c r="D73" s="10">
        <v>79483</v>
      </c>
      <c r="E73" s="10">
        <v>79531</v>
      </c>
      <c r="F73" s="10">
        <v>49</v>
      </c>
      <c r="G73" s="11">
        <v>3.4300000000000001E-15</v>
      </c>
      <c r="I73" s="10" t="s">
        <v>328</v>
      </c>
      <c r="J73" s="10">
        <v>23826</v>
      </c>
      <c r="K73" s="10">
        <v>23881</v>
      </c>
      <c r="L73" s="10">
        <v>51431</v>
      </c>
      <c r="M73" s="10">
        <v>51486</v>
      </c>
      <c r="N73" s="10">
        <v>56</v>
      </c>
      <c r="O73" s="11">
        <v>2.6799999999999999E-19</v>
      </c>
      <c r="Q73" s="10" t="s">
        <v>328</v>
      </c>
      <c r="R73" s="10">
        <v>60830</v>
      </c>
      <c r="S73" s="10">
        <v>60873</v>
      </c>
      <c r="T73" s="10">
        <v>72226</v>
      </c>
      <c r="U73" s="10">
        <v>72269</v>
      </c>
      <c r="V73" s="10">
        <v>44</v>
      </c>
      <c r="W73" s="11">
        <v>9.1999999999999996E-16</v>
      </c>
      <c r="Y73" s="10" t="s">
        <v>327</v>
      </c>
      <c r="Z73" s="10">
        <v>67088</v>
      </c>
      <c r="AA73" s="10">
        <f>[1]Sheet3!AL73+[1]Sheet3!AK73-1</f>
        <v>20883</v>
      </c>
      <c r="AB73" s="10">
        <v>34</v>
      </c>
      <c r="AC73" s="10">
        <v>70058</v>
      </c>
      <c r="AD73" s="10">
        <v>48</v>
      </c>
      <c r="AE73" s="11">
        <v>2.5900000000000002E-16</v>
      </c>
      <c r="AG73" s="10" t="s">
        <v>329</v>
      </c>
      <c r="AH73" s="10">
        <v>20795</v>
      </c>
      <c r="AI73" s="10">
        <v>20839</v>
      </c>
      <c r="AJ73" s="10">
        <v>20795</v>
      </c>
      <c r="AK73" s="10">
        <v>20839</v>
      </c>
      <c r="AL73" s="10">
        <v>45</v>
      </c>
      <c r="AM73" s="11">
        <v>1.4999999999999999E-18</v>
      </c>
      <c r="AO73" s="10" t="s">
        <v>327</v>
      </c>
      <c r="AP73" s="10">
        <v>13678</v>
      </c>
      <c r="AQ73" s="10">
        <v>13738</v>
      </c>
      <c r="AR73" s="10">
        <v>13702</v>
      </c>
      <c r="AS73" s="10">
        <f t="shared" si="1"/>
        <v>27439</v>
      </c>
      <c r="AT73" s="10">
        <v>61</v>
      </c>
      <c r="AU73" s="11">
        <v>3.9799999999999999E-22</v>
      </c>
      <c r="AW73" s="10" t="s">
        <v>329</v>
      </c>
      <c r="AX73" s="10">
        <v>69714</v>
      </c>
      <c r="AY73" s="10">
        <v>69765</v>
      </c>
      <c r="AZ73" s="10">
        <v>69714</v>
      </c>
      <c r="BA73" s="10">
        <v>69765</v>
      </c>
      <c r="BB73" s="10">
        <v>52</v>
      </c>
      <c r="BC73" s="11">
        <v>1.04E-22</v>
      </c>
      <c r="BE73" s="10" t="s">
        <v>327</v>
      </c>
      <c r="BF73" s="10">
        <v>56543</v>
      </c>
      <c r="BG73" s="10">
        <v>56596</v>
      </c>
      <c r="BH73" s="10">
        <v>71160</v>
      </c>
      <c r="BI73" s="10">
        <v>71213</v>
      </c>
      <c r="BJ73" s="10">
        <v>54</v>
      </c>
      <c r="BK73" s="11">
        <v>3.8299999999999997E-18</v>
      </c>
      <c r="BM73" s="10" t="s">
        <v>328</v>
      </c>
      <c r="BN73" s="10">
        <v>71042</v>
      </c>
      <c r="BO73" s="10">
        <v>71087</v>
      </c>
      <c r="BP73" s="10">
        <v>86883</v>
      </c>
      <c r="BQ73" s="10">
        <v>86928</v>
      </c>
      <c r="BR73" s="10">
        <v>46</v>
      </c>
      <c r="BS73" s="11">
        <v>4.4200000000000004E-19</v>
      </c>
      <c r="BU73" s="10" t="s">
        <v>327</v>
      </c>
      <c r="BV73" s="10">
        <v>42013</v>
      </c>
      <c r="BW73" s="10">
        <v>42056</v>
      </c>
      <c r="BX73" s="10">
        <v>42805</v>
      </c>
      <c r="BY73" s="10">
        <v>42848</v>
      </c>
      <c r="BZ73" s="10">
        <v>44</v>
      </c>
      <c r="CA73" s="11">
        <v>9.2700000000000007E-16</v>
      </c>
      <c r="CC73" s="10" t="s">
        <v>327</v>
      </c>
      <c r="CD73" s="10">
        <v>73026</v>
      </c>
      <c r="CE73" s="10">
        <v>73075</v>
      </c>
      <c r="CF73" s="10">
        <v>83024</v>
      </c>
      <c r="CG73" s="10">
        <v>83073</v>
      </c>
      <c r="CH73" s="10">
        <v>50</v>
      </c>
      <c r="CI73" s="11">
        <v>9.1100000000000001E-16</v>
      </c>
    </row>
    <row r="74" spans="1:87">
      <c r="A74" s="10" t="s">
        <v>327</v>
      </c>
      <c r="B74" s="10">
        <v>13336</v>
      </c>
      <c r="C74" s="10">
        <v>13381</v>
      </c>
      <c r="D74" s="10">
        <v>56596</v>
      </c>
      <c r="E74" s="10">
        <v>56641</v>
      </c>
      <c r="F74" s="10">
        <v>46</v>
      </c>
      <c r="G74" s="11">
        <v>4.1100000000000001E-15</v>
      </c>
      <c r="I74" s="10" t="s">
        <v>327</v>
      </c>
      <c r="J74" s="10">
        <v>56720</v>
      </c>
      <c r="K74" s="10">
        <v>56775</v>
      </c>
      <c r="L74" s="10">
        <v>73431</v>
      </c>
      <c r="M74" s="10">
        <v>73486</v>
      </c>
      <c r="N74" s="10">
        <v>56</v>
      </c>
      <c r="O74" s="11">
        <v>2.6799999999999999E-19</v>
      </c>
      <c r="Q74" s="10" t="s">
        <v>329</v>
      </c>
      <c r="R74" s="10">
        <v>29949</v>
      </c>
      <c r="S74" s="10">
        <v>29995</v>
      </c>
      <c r="T74" s="10">
        <v>29949</v>
      </c>
      <c r="U74" s="10">
        <v>29995</v>
      </c>
      <c r="V74" s="10">
        <v>47</v>
      </c>
      <c r="W74" s="11">
        <v>1.0600000000000001E-15</v>
      </c>
      <c r="Y74" s="10" t="s">
        <v>327</v>
      </c>
      <c r="Z74" s="10">
        <v>71554</v>
      </c>
      <c r="AA74" s="10">
        <f>[1]Sheet3!AL74+[1]Sheet3!AK74-1</f>
        <v>42161</v>
      </c>
      <c r="AB74" s="10">
        <v>34</v>
      </c>
      <c r="AC74" s="10">
        <v>71578</v>
      </c>
      <c r="AD74" s="10">
        <v>41</v>
      </c>
      <c r="AE74" s="11">
        <v>4.1799999999999999E-16</v>
      </c>
      <c r="AG74" s="10" t="s">
        <v>328</v>
      </c>
      <c r="AH74" s="10">
        <v>41630</v>
      </c>
      <c r="AI74" s="10">
        <v>41677</v>
      </c>
      <c r="AJ74" s="10">
        <v>42067</v>
      </c>
      <c r="AK74" s="10">
        <v>42114</v>
      </c>
      <c r="AL74" s="10">
        <v>48</v>
      </c>
      <c r="AM74" s="11">
        <v>3.3700000000000002E-18</v>
      </c>
      <c r="AO74" s="10" t="s">
        <v>327</v>
      </c>
      <c r="AP74" s="10">
        <v>68647</v>
      </c>
      <c r="AQ74" s="10">
        <v>68707</v>
      </c>
      <c r="AR74" s="10">
        <v>68725</v>
      </c>
      <c r="AS74" s="10">
        <f t="shared" si="1"/>
        <v>137431</v>
      </c>
      <c r="AT74" s="10">
        <v>61</v>
      </c>
      <c r="AU74" s="11">
        <v>3.9799999999999999E-22</v>
      </c>
      <c r="AW74" s="10" t="s">
        <v>327</v>
      </c>
      <c r="AX74" s="10">
        <v>16321</v>
      </c>
      <c r="AY74" s="10">
        <v>16381</v>
      </c>
      <c r="AZ74" s="10">
        <v>16337</v>
      </c>
      <c r="BA74" s="10">
        <v>16397</v>
      </c>
      <c r="BB74" s="10">
        <v>61</v>
      </c>
      <c r="BC74" s="11">
        <v>3.8399999999999999E-22</v>
      </c>
      <c r="BE74" s="10" t="s">
        <v>327</v>
      </c>
      <c r="BF74" s="10">
        <v>23799</v>
      </c>
      <c r="BG74" s="10">
        <v>23849</v>
      </c>
      <c r="BH74" s="10">
        <v>41664</v>
      </c>
      <c r="BI74" s="10">
        <v>41714</v>
      </c>
      <c r="BJ74" s="10">
        <v>51</v>
      </c>
      <c r="BK74" s="11">
        <v>4.2E-18</v>
      </c>
      <c r="BM74" s="10" t="s">
        <v>328</v>
      </c>
      <c r="BN74" s="10">
        <v>30803</v>
      </c>
      <c r="BO74" s="10">
        <v>30851</v>
      </c>
      <c r="BP74" s="10">
        <v>87541</v>
      </c>
      <c r="BQ74" s="10">
        <v>87589</v>
      </c>
      <c r="BR74" s="10">
        <v>49</v>
      </c>
      <c r="BS74" s="11">
        <v>1.02E-18</v>
      </c>
      <c r="BU74" s="10" t="s">
        <v>328</v>
      </c>
      <c r="BV74" s="10">
        <v>60825</v>
      </c>
      <c r="BW74" s="10">
        <v>60868</v>
      </c>
      <c r="BX74" s="10">
        <v>73351</v>
      </c>
      <c r="BY74" s="10">
        <v>73394</v>
      </c>
      <c r="BZ74" s="10">
        <v>44</v>
      </c>
      <c r="CA74" s="11">
        <v>9.2700000000000007E-16</v>
      </c>
      <c r="CC74" s="10" t="s">
        <v>327</v>
      </c>
      <c r="CD74" s="10">
        <v>42011</v>
      </c>
      <c r="CE74" s="10">
        <v>42054</v>
      </c>
      <c r="CF74" s="10">
        <v>42803</v>
      </c>
      <c r="CG74" s="10">
        <v>42846</v>
      </c>
      <c r="CH74" s="10">
        <v>44</v>
      </c>
      <c r="CI74" s="11">
        <v>9.3099999999999994E-16</v>
      </c>
    </row>
    <row r="75" spans="1:87">
      <c r="A75" s="10" t="s">
        <v>327</v>
      </c>
      <c r="B75" s="10">
        <v>62696</v>
      </c>
      <c r="C75" s="10">
        <v>62743</v>
      </c>
      <c r="D75" s="10">
        <v>79452</v>
      </c>
      <c r="E75" s="10">
        <v>79499</v>
      </c>
      <c r="F75" s="10">
        <v>48</v>
      </c>
      <c r="G75" s="11">
        <v>1.2900000000000001E-14</v>
      </c>
      <c r="I75" s="10" t="s">
        <v>327</v>
      </c>
      <c r="J75" s="10">
        <v>54839</v>
      </c>
      <c r="K75" s="10">
        <v>54884</v>
      </c>
      <c r="L75" s="10">
        <v>65138</v>
      </c>
      <c r="M75" s="10">
        <v>65183</v>
      </c>
      <c r="N75" s="10">
        <v>46</v>
      </c>
      <c r="O75" s="11">
        <v>3.7499999999999998E-19</v>
      </c>
      <c r="Q75" s="10" t="s">
        <v>327</v>
      </c>
      <c r="R75" s="10">
        <v>13341</v>
      </c>
      <c r="S75" s="10">
        <v>13386</v>
      </c>
      <c r="T75" s="10">
        <v>56652</v>
      </c>
      <c r="U75" s="10">
        <v>56697</v>
      </c>
      <c r="V75" s="10">
        <v>46</v>
      </c>
      <c r="W75" s="11">
        <v>4.0599999999999997E-15</v>
      </c>
      <c r="Y75" s="10" t="s">
        <v>327</v>
      </c>
      <c r="Z75" s="10">
        <v>56696</v>
      </c>
      <c r="AA75" s="10">
        <f>[1]Sheet3!AL75+[1]Sheet3!AK75-1</f>
        <v>65706</v>
      </c>
      <c r="AB75" s="10">
        <v>34</v>
      </c>
      <c r="AC75" s="10">
        <v>63086</v>
      </c>
      <c r="AD75" s="10">
        <v>50</v>
      </c>
      <c r="AE75" s="11">
        <v>8.4400000000000001E-16</v>
      </c>
      <c r="AG75" s="10" t="s">
        <v>327</v>
      </c>
      <c r="AH75" s="10">
        <v>65596</v>
      </c>
      <c r="AI75" s="10">
        <v>65643</v>
      </c>
      <c r="AJ75" s="10">
        <v>65612</v>
      </c>
      <c r="AK75" s="10">
        <v>65659</v>
      </c>
      <c r="AL75" s="10">
        <v>48</v>
      </c>
      <c r="AM75" s="11">
        <v>3.3700000000000002E-18</v>
      </c>
      <c r="AO75" s="10" t="s">
        <v>327</v>
      </c>
      <c r="AP75" s="10">
        <v>71273</v>
      </c>
      <c r="AQ75" s="10">
        <v>71323</v>
      </c>
      <c r="AR75" s="10">
        <v>71289</v>
      </c>
      <c r="AS75" s="10">
        <f t="shared" si="1"/>
        <v>142611</v>
      </c>
      <c r="AT75" s="10">
        <v>51</v>
      </c>
      <c r="AU75" s="11">
        <v>4.3000000000000004E-22</v>
      </c>
      <c r="AW75" s="10" t="s">
        <v>329</v>
      </c>
      <c r="AX75" s="10">
        <v>16325</v>
      </c>
      <c r="AY75" s="10">
        <v>16385</v>
      </c>
      <c r="AZ75" s="10">
        <v>16337</v>
      </c>
      <c r="BA75" s="10">
        <v>16397</v>
      </c>
      <c r="BB75" s="10">
        <v>61</v>
      </c>
      <c r="BC75" s="11">
        <v>3.8399999999999999E-22</v>
      </c>
      <c r="BE75" s="10" t="s">
        <v>328</v>
      </c>
      <c r="BF75" s="10">
        <v>23797</v>
      </c>
      <c r="BG75" s="10">
        <v>23849</v>
      </c>
      <c r="BH75" s="10">
        <v>23797</v>
      </c>
      <c r="BI75" s="10">
        <v>23849</v>
      </c>
      <c r="BJ75" s="10">
        <v>53</v>
      </c>
      <c r="BK75" s="11">
        <v>1.4500000000000001E-17</v>
      </c>
      <c r="BM75" s="10" t="s">
        <v>328</v>
      </c>
      <c r="BN75" s="10">
        <v>78910</v>
      </c>
      <c r="BO75" s="10">
        <v>78954</v>
      </c>
      <c r="BP75" s="10">
        <v>85403</v>
      </c>
      <c r="BQ75" s="10">
        <v>85447</v>
      </c>
      <c r="BR75" s="10">
        <v>45</v>
      </c>
      <c r="BS75" s="11">
        <v>1.7699999999999998E-18</v>
      </c>
      <c r="BU75" s="10" t="s">
        <v>327</v>
      </c>
      <c r="BV75" s="10">
        <v>13337</v>
      </c>
      <c r="BW75" s="10">
        <v>13382</v>
      </c>
      <c r="BX75" s="10">
        <v>56647</v>
      </c>
      <c r="BY75" s="10">
        <v>56692</v>
      </c>
      <c r="BZ75" s="10">
        <v>46</v>
      </c>
      <c r="CA75" s="11">
        <v>4.0899999999999998E-15</v>
      </c>
      <c r="CC75" s="10" t="s">
        <v>328</v>
      </c>
      <c r="CD75" s="10">
        <v>60855</v>
      </c>
      <c r="CE75" s="10">
        <v>60898</v>
      </c>
      <c r="CF75" s="10">
        <v>72251</v>
      </c>
      <c r="CG75" s="10">
        <v>72294</v>
      </c>
      <c r="CH75" s="10">
        <v>44</v>
      </c>
      <c r="CI75" s="11">
        <v>9.3099999999999994E-16</v>
      </c>
    </row>
    <row r="76" spans="1:87">
      <c r="A76" s="10" t="s">
        <v>327</v>
      </c>
      <c r="B76" s="10">
        <v>83341</v>
      </c>
      <c r="C76" s="10">
        <v>83388</v>
      </c>
      <c r="D76" s="10">
        <v>83809</v>
      </c>
      <c r="E76" s="10">
        <v>83856</v>
      </c>
      <c r="F76" s="10">
        <v>48</v>
      </c>
      <c r="G76" s="11">
        <v>1.2900000000000001E-14</v>
      </c>
      <c r="I76" s="10" t="s">
        <v>329</v>
      </c>
      <c r="J76" s="10">
        <v>20888</v>
      </c>
      <c r="K76" s="10">
        <v>20932</v>
      </c>
      <c r="L76" s="10">
        <v>20888</v>
      </c>
      <c r="M76" s="10">
        <v>20932</v>
      </c>
      <c r="N76" s="10">
        <v>45</v>
      </c>
      <c r="O76" s="11">
        <v>1.4999999999999999E-18</v>
      </c>
      <c r="Q76" s="10" t="s">
        <v>327</v>
      </c>
      <c r="R76" s="10">
        <v>83394</v>
      </c>
      <c r="S76" s="10">
        <v>83441</v>
      </c>
      <c r="T76" s="10">
        <v>83862</v>
      </c>
      <c r="U76" s="10">
        <v>83909</v>
      </c>
      <c r="V76" s="10">
        <v>48</v>
      </c>
      <c r="W76" s="11">
        <v>1.27E-14</v>
      </c>
      <c r="Y76" s="10" t="s">
        <v>328</v>
      </c>
      <c r="Z76" s="10">
        <v>16271</v>
      </c>
      <c r="AA76" s="10">
        <f>[1]Sheet3!AL76+[1]Sheet3!AK76-1</f>
        <v>65706</v>
      </c>
      <c r="AB76" s="10">
        <v>34</v>
      </c>
      <c r="AC76" s="10">
        <v>72167</v>
      </c>
      <c r="AD76" s="10">
        <v>44</v>
      </c>
      <c r="AE76" s="11">
        <v>8.62E-16</v>
      </c>
      <c r="AG76" s="10" t="s">
        <v>327</v>
      </c>
      <c r="AH76" s="10">
        <v>65604</v>
      </c>
      <c r="AI76" s="10">
        <v>65651</v>
      </c>
      <c r="AJ76" s="10">
        <v>65612</v>
      </c>
      <c r="AK76" s="10">
        <v>65659</v>
      </c>
      <c r="AL76" s="10">
        <v>48</v>
      </c>
      <c r="AM76" s="11">
        <v>3.3700000000000002E-18</v>
      </c>
      <c r="AO76" s="10" t="s">
        <v>329</v>
      </c>
      <c r="AP76" s="10">
        <v>71273</v>
      </c>
      <c r="AQ76" s="10">
        <v>71322</v>
      </c>
      <c r="AR76" s="10">
        <v>71273</v>
      </c>
      <c r="AS76" s="10">
        <f t="shared" si="1"/>
        <v>142594</v>
      </c>
      <c r="AT76" s="10">
        <v>50</v>
      </c>
      <c r="AU76" s="11">
        <v>1.7200000000000001E-21</v>
      </c>
      <c r="AW76" s="10" t="s">
        <v>327</v>
      </c>
      <c r="AX76" s="10">
        <v>16329</v>
      </c>
      <c r="AY76" s="10">
        <v>16389</v>
      </c>
      <c r="AZ76" s="10">
        <v>16337</v>
      </c>
      <c r="BA76" s="10">
        <v>16397</v>
      </c>
      <c r="BB76" s="10">
        <v>61</v>
      </c>
      <c r="BC76" s="11">
        <v>3.8399999999999999E-22</v>
      </c>
      <c r="BE76" s="10" t="s">
        <v>327</v>
      </c>
      <c r="BF76" s="10">
        <v>50809</v>
      </c>
      <c r="BG76" s="10">
        <v>50861</v>
      </c>
      <c r="BH76" s="10">
        <v>78584</v>
      </c>
      <c r="BI76" s="10">
        <v>78636</v>
      </c>
      <c r="BJ76" s="10">
        <v>53</v>
      </c>
      <c r="BK76" s="11">
        <v>1.4500000000000001E-17</v>
      </c>
      <c r="BM76" s="10" t="s">
        <v>328</v>
      </c>
      <c r="BN76" s="10">
        <v>32224</v>
      </c>
      <c r="BO76" s="10">
        <v>32271</v>
      </c>
      <c r="BP76" s="10">
        <v>60892</v>
      </c>
      <c r="BQ76" s="10">
        <v>60939</v>
      </c>
      <c r="BR76" s="10">
        <v>48</v>
      </c>
      <c r="BS76" s="11">
        <v>3.9799999999999996E-18</v>
      </c>
      <c r="BU76" s="10" t="s">
        <v>327</v>
      </c>
      <c r="BV76" s="10">
        <v>84538</v>
      </c>
      <c r="BW76" s="10">
        <v>84585</v>
      </c>
      <c r="BX76" s="10">
        <v>85006</v>
      </c>
      <c r="BY76" s="10">
        <v>85053</v>
      </c>
      <c r="BZ76" s="10">
        <v>48</v>
      </c>
      <c r="CA76" s="11">
        <v>1.28E-14</v>
      </c>
      <c r="CC76" s="10" t="s">
        <v>327</v>
      </c>
      <c r="CD76" s="10">
        <v>62808</v>
      </c>
      <c r="CE76" s="10">
        <v>62856</v>
      </c>
      <c r="CF76" s="10">
        <v>79580</v>
      </c>
      <c r="CG76" s="10">
        <v>79628</v>
      </c>
      <c r="CH76" s="10">
        <v>49</v>
      </c>
      <c r="CI76" s="11">
        <v>3.4300000000000001E-15</v>
      </c>
    </row>
    <row r="77" spans="1:87">
      <c r="A77" s="10" t="s">
        <v>327</v>
      </c>
      <c r="B77" s="10">
        <v>56597</v>
      </c>
      <c r="C77" s="10">
        <v>56641</v>
      </c>
      <c r="D77" s="10">
        <v>63106</v>
      </c>
      <c r="E77" s="10">
        <v>63150</v>
      </c>
      <c r="F77" s="10">
        <v>45</v>
      </c>
      <c r="G77" s="11">
        <v>1.5699999999999999E-14</v>
      </c>
      <c r="I77" s="10" t="s">
        <v>327</v>
      </c>
      <c r="J77" s="10">
        <v>65680</v>
      </c>
      <c r="K77" s="10">
        <v>65727</v>
      </c>
      <c r="L77" s="10">
        <v>65696</v>
      </c>
      <c r="M77" s="10">
        <v>65743</v>
      </c>
      <c r="N77" s="10">
        <v>48</v>
      </c>
      <c r="O77" s="11">
        <v>3.3800000000000001E-18</v>
      </c>
      <c r="Q77" s="10" t="s">
        <v>327</v>
      </c>
      <c r="R77" s="10">
        <v>56653</v>
      </c>
      <c r="S77" s="10">
        <v>56697</v>
      </c>
      <c r="T77" s="10">
        <v>63162</v>
      </c>
      <c r="U77" s="10">
        <v>63206</v>
      </c>
      <c r="V77" s="10">
        <v>45</v>
      </c>
      <c r="W77" s="11">
        <v>1.55E-14</v>
      </c>
      <c r="Y77" s="10" t="s">
        <v>327</v>
      </c>
      <c r="Z77" s="10">
        <v>42084</v>
      </c>
      <c r="AA77" s="10">
        <f>[1]Sheet3!AL77+[1]Sheet3!AK77-1</f>
        <v>36801</v>
      </c>
      <c r="AB77" s="10">
        <v>34</v>
      </c>
      <c r="AC77" s="10">
        <v>42870</v>
      </c>
      <c r="AD77" s="10">
        <v>44</v>
      </c>
      <c r="AE77" s="11">
        <v>8.62E-16</v>
      </c>
      <c r="AG77" s="10" t="s">
        <v>327</v>
      </c>
      <c r="AH77" s="10">
        <v>35893</v>
      </c>
      <c r="AI77" s="10">
        <v>35946</v>
      </c>
      <c r="AJ77" s="10">
        <v>36695</v>
      </c>
      <c r="AK77" s="10">
        <v>36748</v>
      </c>
      <c r="AL77" s="10">
        <v>54</v>
      </c>
      <c r="AM77" s="11">
        <v>3.8299999999999997E-18</v>
      </c>
      <c r="AO77" s="10" t="s">
        <v>329</v>
      </c>
      <c r="AP77" s="10">
        <v>13678</v>
      </c>
      <c r="AQ77" s="10">
        <v>13736</v>
      </c>
      <c r="AR77" s="10">
        <v>13700</v>
      </c>
      <c r="AS77" s="10">
        <f t="shared" si="1"/>
        <v>27435</v>
      </c>
      <c r="AT77" s="10">
        <v>59</v>
      </c>
      <c r="AU77" s="11">
        <v>5.7499999999999998E-21</v>
      </c>
      <c r="AW77" s="10" t="s">
        <v>328</v>
      </c>
      <c r="AX77" s="10">
        <v>47978</v>
      </c>
      <c r="AY77" s="10">
        <v>48038</v>
      </c>
      <c r="AZ77" s="10">
        <v>48004</v>
      </c>
      <c r="BA77" s="10">
        <v>48064</v>
      </c>
      <c r="BB77" s="10">
        <v>61</v>
      </c>
      <c r="BC77" s="11">
        <v>3.8399999999999999E-22</v>
      </c>
      <c r="BE77" s="10" t="s">
        <v>327</v>
      </c>
      <c r="BF77" s="10">
        <v>56754</v>
      </c>
      <c r="BG77" s="10">
        <v>56806</v>
      </c>
      <c r="BH77" s="10">
        <v>73463</v>
      </c>
      <c r="BI77" s="10">
        <v>73515</v>
      </c>
      <c r="BJ77" s="10">
        <v>53</v>
      </c>
      <c r="BK77" s="11">
        <v>1.4500000000000001E-17</v>
      </c>
      <c r="BM77" s="10" t="s">
        <v>327</v>
      </c>
      <c r="BN77" s="10">
        <v>44347</v>
      </c>
      <c r="BO77" s="10">
        <v>44400</v>
      </c>
      <c r="BP77" s="10">
        <v>45149</v>
      </c>
      <c r="BQ77" s="10">
        <v>45202</v>
      </c>
      <c r="BR77" s="10">
        <v>54</v>
      </c>
      <c r="BS77" s="11">
        <v>4.5199999999999998E-18</v>
      </c>
      <c r="BU77" s="10" t="s">
        <v>327</v>
      </c>
      <c r="BV77" s="10">
        <v>56648</v>
      </c>
      <c r="BW77" s="10">
        <v>56692</v>
      </c>
      <c r="BX77" s="10">
        <v>63157</v>
      </c>
      <c r="BY77" s="10">
        <v>63201</v>
      </c>
      <c r="BZ77" s="10">
        <v>45</v>
      </c>
      <c r="CA77" s="11">
        <v>1.5600000000000001E-14</v>
      </c>
      <c r="CC77" s="10" t="s">
        <v>327</v>
      </c>
      <c r="CD77" s="10">
        <v>13337</v>
      </c>
      <c r="CE77" s="10">
        <v>13382</v>
      </c>
      <c r="CF77" s="10">
        <v>56677</v>
      </c>
      <c r="CG77" s="10">
        <v>56722</v>
      </c>
      <c r="CH77" s="10">
        <v>46</v>
      </c>
      <c r="CI77" s="11">
        <v>4.1100000000000001E-15</v>
      </c>
    </row>
    <row r="78" spans="1:87">
      <c r="A78" s="10" t="s">
        <v>327</v>
      </c>
      <c r="B78" s="10">
        <v>5535</v>
      </c>
      <c r="C78" s="10">
        <v>5572</v>
      </c>
      <c r="D78" s="10">
        <v>5607</v>
      </c>
      <c r="E78" s="10">
        <v>5644</v>
      </c>
      <c r="F78" s="10">
        <v>38</v>
      </c>
      <c r="G78" s="11">
        <v>2.8900000000000002E-14</v>
      </c>
      <c r="I78" s="10" t="s">
        <v>327</v>
      </c>
      <c r="J78" s="10">
        <v>65688</v>
      </c>
      <c r="K78" s="10">
        <v>65735</v>
      </c>
      <c r="L78" s="10">
        <v>65696</v>
      </c>
      <c r="M78" s="10">
        <v>65743</v>
      </c>
      <c r="N78" s="10">
        <v>48</v>
      </c>
      <c r="O78" s="11">
        <v>3.3800000000000001E-18</v>
      </c>
      <c r="Q78" s="10" t="s">
        <v>327</v>
      </c>
      <c r="R78" s="10">
        <v>5534</v>
      </c>
      <c r="S78" s="10">
        <v>5571</v>
      </c>
      <c r="T78" s="10">
        <v>5606</v>
      </c>
      <c r="U78" s="10">
        <v>5643</v>
      </c>
      <c r="V78" s="10">
        <v>38</v>
      </c>
      <c r="W78" s="11">
        <v>2.8599999999999999E-14</v>
      </c>
      <c r="Y78" s="10" t="s">
        <v>327</v>
      </c>
      <c r="Z78" s="10">
        <v>62724</v>
      </c>
      <c r="AA78" s="10">
        <f>[1]Sheet3!AL78+[1]Sheet3!AK78-1</f>
        <v>71237</v>
      </c>
      <c r="AB78" s="10">
        <v>34</v>
      </c>
      <c r="AC78" s="10">
        <v>79496</v>
      </c>
      <c r="AD78" s="10">
        <v>49</v>
      </c>
      <c r="AE78" s="11">
        <v>3.1699999999999998E-15</v>
      </c>
      <c r="AG78" s="10" t="s">
        <v>327</v>
      </c>
      <c r="AH78" s="10">
        <v>56504</v>
      </c>
      <c r="AI78" s="10">
        <v>56557</v>
      </c>
      <c r="AJ78" s="10">
        <v>71131</v>
      </c>
      <c r="AK78" s="10">
        <v>71184</v>
      </c>
      <c r="AL78" s="10">
        <v>54</v>
      </c>
      <c r="AM78" s="11">
        <v>3.8299999999999997E-18</v>
      </c>
      <c r="AO78" s="10" t="s">
        <v>327</v>
      </c>
      <c r="AP78" s="10">
        <v>29209</v>
      </c>
      <c r="AQ78" s="10">
        <v>29264</v>
      </c>
      <c r="AR78" s="10">
        <v>77394</v>
      </c>
      <c r="AS78" s="10">
        <f t="shared" si="1"/>
        <v>106657</v>
      </c>
      <c r="AT78" s="10">
        <v>56</v>
      </c>
      <c r="AU78" s="11">
        <v>5.8099999999999998E-21</v>
      </c>
      <c r="AW78" s="10" t="s">
        <v>327</v>
      </c>
      <c r="AX78" s="10">
        <v>67022</v>
      </c>
      <c r="AY78" s="10">
        <v>67082</v>
      </c>
      <c r="AZ78" s="10">
        <v>67100</v>
      </c>
      <c r="BA78" s="10">
        <v>67160</v>
      </c>
      <c r="BB78" s="10">
        <v>61</v>
      </c>
      <c r="BC78" s="11">
        <v>3.8399999999999999E-22</v>
      </c>
      <c r="BE78" s="10" t="s">
        <v>327</v>
      </c>
      <c r="BF78" s="10">
        <v>23637</v>
      </c>
      <c r="BG78" s="10">
        <v>23679</v>
      </c>
      <c r="BH78" s="10">
        <v>23643</v>
      </c>
      <c r="BI78" s="10">
        <v>23685</v>
      </c>
      <c r="BJ78" s="10">
        <v>43</v>
      </c>
      <c r="BK78" s="11">
        <v>2.3999999999999999E-17</v>
      </c>
      <c r="BM78" s="10" t="s">
        <v>327</v>
      </c>
      <c r="BN78" s="10">
        <v>84483</v>
      </c>
      <c r="BO78" s="10">
        <v>84536</v>
      </c>
      <c r="BP78" s="10">
        <v>84951</v>
      </c>
      <c r="BQ78" s="10">
        <v>85004</v>
      </c>
      <c r="BR78" s="10">
        <v>54</v>
      </c>
      <c r="BS78" s="11">
        <v>4.5199999999999998E-18</v>
      </c>
      <c r="BU78" s="10" t="s">
        <v>327</v>
      </c>
      <c r="BV78" s="10">
        <v>5536</v>
      </c>
      <c r="BW78" s="10">
        <v>5573</v>
      </c>
      <c r="BX78" s="10">
        <v>5608</v>
      </c>
      <c r="BY78" s="10">
        <v>5645</v>
      </c>
      <c r="BZ78" s="10">
        <v>38</v>
      </c>
      <c r="CA78" s="11">
        <v>2.8800000000000001E-14</v>
      </c>
      <c r="CC78" s="10" t="s">
        <v>327</v>
      </c>
      <c r="CD78" s="10">
        <v>62777</v>
      </c>
      <c r="CE78" s="10">
        <v>62824</v>
      </c>
      <c r="CF78" s="10">
        <v>79549</v>
      </c>
      <c r="CG78" s="10">
        <v>79596</v>
      </c>
      <c r="CH78" s="10">
        <v>48</v>
      </c>
      <c r="CI78" s="11">
        <v>1.2900000000000001E-14</v>
      </c>
    </row>
    <row r="79" spans="1:87">
      <c r="A79" s="10" t="s">
        <v>329</v>
      </c>
      <c r="B79" s="10">
        <v>71557</v>
      </c>
      <c r="C79" s="10">
        <v>71594</v>
      </c>
      <c r="D79" s="10">
        <v>71557</v>
      </c>
      <c r="E79" s="10">
        <v>71594</v>
      </c>
      <c r="F79" s="10">
        <v>38</v>
      </c>
      <c r="G79" s="11">
        <v>2.8900000000000002E-14</v>
      </c>
      <c r="I79" s="10" t="s">
        <v>327</v>
      </c>
      <c r="J79" s="10">
        <v>35972</v>
      </c>
      <c r="K79" s="10">
        <v>36025</v>
      </c>
      <c r="L79" s="10">
        <v>36774</v>
      </c>
      <c r="M79" s="10">
        <v>36827</v>
      </c>
      <c r="N79" s="10">
        <v>54</v>
      </c>
      <c r="O79" s="11">
        <v>3.8400000000000004E-18</v>
      </c>
      <c r="Q79" s="10" t="s">
        <v>329</v>
      </c>
      <c r="R79" s="10">
        <v>71613</v>
      </c>
      <c r="S79" s="10">
        <v>71650</v>
      </c>
      <c r="T79" s="10">
        <v>71613</v>
      </c>
      <c r="U79" s="10">
        <v>71650</v>
      </c>
      <c r="V79" s="10">
        <v>38</v>
      </c>
      <c r="W79" s="11">
        <v>2.8599999999999999E-14</v>
      </c>
      <c r="Y79" s="10" t="s">
        <v>327</v>
      </c>
      <c r="Z79" s="10">
        <v>13337</v>
      </c>
      <c r="AA79" s="10">
        <f>[1]Sheet3!AL79+[1]Sheet3!AK79-1</f>
        <v>65698</v>
      </c>
      <c r="AB79" s="10">
        <v>34</v>
      </c>
      <c r="AC79" s="10">
        <v>56712</v>
      </c>
      <c r="AD79" s="10">
        <v>46</v>
      </c>
      <c r="AE79" s="11">
        <v>3.8000000000000002E-15</v>
      </c>
      <c r="AG79" s="10" t="s">
        <v>329</v>
      </c>
      <c r="AH79" s="10">
        <v>65612</v>
      </c>
      <c r="AI79" s="10">
        <v>65655</v>
      </c>
      <c r="AJ79" s="10">
        <v>65612</v>
      </c>
      <c r="AK79" s="10">
        <v>65655</v>
      </c>
      <c r="AL79" s="10">
        <v>44</v>
      </c>
      <c r="AM79" s="11">
        <v>5.9899999999999997E-18</v>
      </c>
      <c r="AO79" s="10" t="s">
        <v>329</v>
      </c>
      <c r="AP79" s="10">
        <v>13714</v>
      </c>
      <c r="AQ79" s="10">
        <v>13762</v>
      </c>
      <c r="AR79" s="10">
        <v>13714</v>
      </c>
      <c r="AS79" s="10">
        <f t="shared" si="1"/>
        <v>27475</v>
      </c>
      <c r="AT79" s="10">
        <v>49</v>
      </c>
      <c r="AU79" s="11">
        <v>6.87E-21</v>
      </c>
      <c r="AW79" s="10" t="s">
        <v>327</v>
      </c>
      <c r="AX79" s="10">
        <v>69651</v>
      </c>
      <c r="AY79" s="10">
        <v>69701</v>
      </c>
      <c r="AZ79" s="10">
        <v>69715</v>
      </c>
      <c r="BA79" s="10">
        <v>69765</v>
      </c>
      <c r="BB79" s="10">
        <v>51</v>
      </c>
      <c r="BC79" s="11">
        <v>4.1400000000000001E-22</v>
      </c>
      <c r="BE79" s="10" t="s">
        <v>328</v>
      </c>
      <c r="BF79" s="10">
        <v>65090</v>
      </c>
      <c r="BG79" s="10">
        <v>65132</v>
      </c>
      <c r="BH79" s="10">
        <v>79485</v>
      </c>
      <c r="BI79" s="10">
        <v>79527</v>
      </c>
      <c r="BJ79" s="10">
        <v>43</v>
      </c>
      <c r="BK79" s="11">
        <v>2.3999999999999999E-17</v>
      </c>
      <c r="BM79" s="10" t="s">
        <v>329</v>
      </c>
      <c r="BN79" s="10">
        <v>71553</v>
      </c>
      <c r="BO79" s="10">
        <v>71596</v>
      </c>
      <c r="BP79" s="10">
        <v>71553</v>
      </c>
      <c r="BQ79" s="10">
        <v>71596</v>
      </c>
      <c r="BR79" s="10">
        <v>44</v>
      </c>
      <c r="BS79" s="11">
        <v>7.0799999999999993E-18</v>
      </c>
      <c r="BU79" s="10" t="s">
        <v>329</v>
      </c>
      <c r="BV79" s="10">
        <v>71608</v>
      </c>
      <c r="BW79" s="10">
        <v>71645</v>
      </c>
      <c r="BX79" s="10">
        <v>71608</v>
      </c>
      <c r="BY79" s="10">
        <v>71645</v>
      </c>
      <c r="BZ79" s="10">
        <v>38</v>
      </c>
      <c r="CA79" s="11">
        <v>2.8800000000000001E-14</v>
      </c>
      <c r="CC79" s="10" t="s">
        <v>327</v>
      </c>
      <c r="CD79" s="10">
        <v>83438</v>
      </c>
      <c r="CE79" s="10">
        <v>83485</v>
      </c>
      <c r="CF79" s="10">
        <v>83906</v>
      </c>
      <c r="CG79" s="10">
        <v>83953</v>
      </c>
      <c r="CH79" s="10">
        <v>48</v>
      </c>
      <c r="CI79" s="11">
        <v>1.2900000000000001E-14</v>
      </c>
    </row>
    <row r="80" spans="1:87">
      <c r="A80" s="10" t="s">
        <v>328</v>
      </c>
      <c r="B80" s="10">
        <v>72164</v>
      </c>
      <c r="C80" s="10">
        <v>72204</v>
      </c>
      <c r="D80" s="10">
        <v>86218</v>
      </c>
      <c r="E80" s="10">
        <v>86258</v>
      </c>
      <c r="F80" s="10">
        <v>41</v>
      </c>
      <c r="G80" s="11">
        <v>5.5599999999999998E-14</v>
      </c>
      <c r="I80" s="10" t="s">
        <v>328</v>
      </c>
      <c r="J80" s="10">
        <v>41697</v>
      </c>
      <c r="K80" s="10">
        <v>41750</v>
      </c>
      <c r="L80" s="10">
        <v>42152</v>
      </c>
      <c r="M80" s="10">
        <v>42205</v>
      </c>
      <c r="N80" s="10">
        <v>54</v>
      </c>
      <c r="O80" s="11">
        <v>3.8400000000000004E-18</v>
      </c>
      <c r="Q80" s="10" t="s">
        <v>328</v>
      </c>
      <c r="R80" s="10">
        <v>72220</v>
      </c>
      <c r="S80" s="10">
        <v>72260</v>
      </c>
      <c r="T80" s="10">
        <v>86272</v>
      </c>
      <c r="U80" s="10">
        <v>86312</v>
      </c>
      <c r="V80" s="10">
        <v>41</v>
      </c>
      <c r="W80" s="11">
        <v>5.4899999999999998E-14</v>
      </c>
      <c r="Y80" s="10" t="s">
        <v>327</v>
      </c>
      <c r="Z80" s="10">
        <v>62506</v>
      </c>
      <c r="AA80" s="10">
        <f>[1]Sheet3!AL80+[1]Sheet3!AK80-1</f>
        <v>65702</v>
      </c>
      <c r="AB80" s="10">
        <v>34</v>
      </c>
      <c r="AC80" s="10">
        <v>77122</v>
      </c>
      <c r="AD80" s="10">
        <v>46</v>
      </c>
      <c r="AE80" s="11">
        <v>3.8000000000000002E-15</v>
      </c>
      <c r="AG80" s="10" t="s">
        <v>329</v>
      </c>
      <c r="AH80" s="10">
        <v>65616</v>
      </c>
      <c r="AI80" s="10">
        <v>65659</v>
      </c>
      <c r="AJ80" s="10">
        <v>65616</v>
      </c>
      <c r="AK80" s="10">
        <v>65659</v>
      </c>
      <c r="AL80" s="10">
        <v>44</v>
      </c>
      <c r="AM80" s="11">
        <v>5.9899999999999997E-18</v>
      </c>
      <c r="AO80" s="10" t="s">
        <v>327</v>
      </c>
      <c r="AP80" s="10">
        <v>31810</v>
      </c>
      <c r="AQ80" s="10">
        <v>31858</v>
      </c>
      <c r="AR80" s="10">
        <v>31816</v>
      </c>
      <c r="AS80" s="10">
        <f t="shared" si="1"/>
        <v>63673</v>
      </c>
      <c r="AT80" s="10">
        <v>49</v>
      </c>
      <c r="AU80" s="11">
        <v>6.87E-21</v>
      </c>
      <c r="AW80" s="10" t="s">
        <v>327</v>
      </c>
      <c r="AX80" s="10">
        <v>76307</v>
      </c>
      <c r="AY80" s="10">
        <v>76357</v>
      </c>
      <c r="AZ80" s="10">
        <v>76327</v>
      </c>
      <c r="BA80" s="10">
        <v>76377</v>
      </c>
      <c r="BB80" s="10">
        <v>51</v>
      </c>
      <c r="BC80" s="11">
        <v>4.1400000000000001E-22</v>
      </c>
      <c r="BE80" s="10" t="s">
        <v>328</v>
      </c>
      <c r="BF80" s="10">
        <v>65594</v>
      </c>
      <c r="BG80" s="10">
        <v>65636</v>
      </c>
      <c r="BH80" s="10">
        <v>79485</v>
      </c>
      <c r="BI80" s="10">
        <v>79527</v>
      </c>
      <c r="BJ80" s="10">
        <v>43</v>
      </c>
      <c r="BK80" s="11">
        <v>2.3999999999999999E-17</v>
      </c>
      <c r="BM80" s="10" t="s">
        <v>327</v>
      </c>
      <c r="BN80" s="10">
        <v>13758</v>
      </c>
      <c r="BO80" s="10">
        <v>13804</v>
      </c>
      <c r="BP80" s="10">
        <v>13798</v>
      </c>
      <c r="BQ80" s="10">
        <v>13844</v>
      </c>
      <c r="BR80" s="10">
        <v>47</v>
      </c>
      <c r="BS80" s="11">
        <v>1.56E-17</v>
      </c>
      <c r="BU80" s="10" t="s">
        <v>328</v>
      </c>
      <c r="BV80" s="10">
        <v>73345</v>
      </c>
      <c r="BW80" s="10">
        <v>73385</v>
      </c>
      <c r="BX80" s="10">
        <v>87411</v>
      </c>
      <c r="BY80" s="10">
        <v>87451</v>
      </c>
      <c r="BZ80" s="10">
        <v>41</v>
      </c>
      <c r="CA80" s="11">
        <v>5.5300000000000002E-14</v>
      </c>
      <c r="CC80" s="10" t="s">
        <v>327</v>
      </c>
      <c r="CD80" s="10">
        <v>56678</v>
      </c>
      <c r="CE80" s="10">
        <v>56722</v>
      </c>
      <c r="CF80" s="10">
        <v>63187</v>
      </c>
      <c r="CG80" s="10">
        <v>63231</v>
      </c>
      <c r="CH80" s="10">
        <v>45</v>
      </c>
      <c r="CI80" s="11">
        <v>1.5699999999999999E-14</v>
      </c>
    </row>
    <row r="81" spans="1:87">
      <c r="A81" s="10" t="s">
        <v>328</v>
      </c>
      <c r="B81" s="10">
        <v>86664</v>
      </c>
      <c r="C81" s="10">
        <v>86704</v>
      </c>
      <c r="D81" s="10">
        <v>86664</v>
      </c>
      <c r="E81" s="10">
        <v>86704</v>
      </c>
      <c r="F81" s="10">
        <v>41</v>
      </c>
      <c r="G81" s="11">
        <v>5.5599999999999998E-14</v>
      </c>
      <c r="I81" s="10" t="s">
        <v>327</v>
      </c>
      <c r="J81" s="10">
        <v>23829</v>
      </c>
      <c r="K81" s="10">
        <v>23879</v>
      </c>
      <c r="L81" s="10">
        <v>41700</v>
      </c>
      <c r="M81" s="10">
        <v>41750</v>
      </c>
      <c r="N81" s="10">
        <v>51</v>
      </c>
      <c r="O81" s="11">
        <v>4.2099999999999999E-18</v>
      </c>
      <c r="Q81" s="10" t="s">
        <v>328</v>
      </c>
      <c r="R81" s="10">
        <v>86715</v>
      </c>
      <c r="S81" s="10">
        <v>86755</v>
      </c>
      <c r="T81" s="10">
        <v>86715</v>
      </c>
      <c r="U81" s="10">
        <v>86755</v>
      </c>
      <c r="V81" s="10">
        <v>41</v>
      </c>
      <c r="W81" s="11">
        <v>5.4899999999999998E-14</v>
      </c>
      <c r="Y81" s="10" t="s">
        <v>327</v>
      </c>
      <c r="Z81" s="10">
        <v>62693</v>
      </c>
      <c r="AA81" s="10">
        <f>[1]Sheet3!AL81+[1]Sheet3!AK81-1</f>
        <v>23858</v>
      </c>
      <c r="AB81" s="10">
        <v>34</v>
      </c>
      <c r="AC81" s="10">
        <v>79465</v>
      </c>
      <c r="AD81" s="10">
        <v>48</v>
      </c>
      <c r="AE81" s="11">
        <v>1.19E-14</v>
      </c>
      <c r="AG81" s="10" t="s">
        <v>328</v>
      </c>
      <c r="AH81" s="10">
        <v>23754</v>
      </c>
      <c r="AI81" s="10">
        <v>23806</v>
      </c>
      <c r="AJ81" s="10">
        <v>23754</v>
      </c>
      <c r="AK81" s="10">
        <v>23806</v>
      </c>
      <c r="AL81" s="10">
        <v>53</v>
      </c>
      <c r="AM81" s="11">
        <v>1.4500000000000001E-17</v>
      </c>
      <c r="AO81" s="10" t="s">
        <v>327</v>
      </c>
      <c r="AP81" s="10">
        <v>70754</v>
      </c>
      <c r="AQ81" s="10">
        <v>70811</v>
      </c>
      <c r="AR81" s="10">
        <v>85344</v>
      </c>
      <c r="AS81" s="10">
        <f t="shared" si="1"/>
        <v>156154</v>
      </c>
      <c r="AT81" s="10">
        <v>58</v>
      </c>
      <c r="AU81" s="11">
        <v>2.1800000000000001E-20</v>
      </c>
      <c r="AW81" s="10" t="s">
        <v>329</v>
      </c>
      <c r="AX81" s="10">
        <v>69651</v>
      </c>
      <c r="AY81" s="10">
        <v>69700</v>
      </c>
      <c r="AZ81" s="10">
        <v>69651</v>
      </c>
      <c r="BA81" s="10">
        <v>69700</v>
      </c>
      <c r="BB81" s="10">
        <v>50</v>
      </c>
      <c r="BC81" s="11">
        <v>1.6599999999999999E-21</v>
      </c>
      <c r="BE81" s="10" t="s">
        <v>327</v>
      </c>
      <c r="BF81" s="10">
        <v>19837</v>
      </c>
      <c r="BG81" s="10">
        <v>19888</v>
      </c>
      <c r="BH81" s="10">
        <v>61279</v>
      </c>
      <c r="BI81" s="10">
        <v>61330</v>
      </c>
      <c r="BJ81" s="10">
        <v>52</v>
      </c>
      <c r="BK81" s="11">
        <v>5.4600000000000002E-17</v>
      </c>
      <c r="BM81" s="10" t="s">
        <v>327</v>
      </c>
      <c r="BN81" s="10">
        <v>62619</v>
      </c>
      <c r="BO81" s="10">
        <v>62671</v>
      </c>
      <c r="BP81" s="10">
        <v>80711</v>
      </c>
      <c r="BQ81" s="10">
        <v>80763</v>
      </c>
      <c r="BR81" s="10">
        <v>53</v>
      </c>
      <c r="BS81" s="11">
        <v>1.71E-17</v>
      </c>
      <c r="BU81" s="10" t="s">
        <v>329</v>
      </c>
      <c r="BV81" s="10">
        <v>14972</v>
      </c>
      <c r="BW81" s="10">
        <v>15008</v>
      </c>
      <c r="BX81" s="10">
        <v>14972</v>
      </c>
      <c r="BY81" s="10">
        <v>15008</v>
      </c>
      <c r="BZ81" s="10">
        <v>37</v>
      </c>
      <c r="CA81" s="11">
        <v>1.1499999999999999E-13</v>
      </c>
      <c r="CC81" s="10" t="s">
        <v>327</v>
      </c>
      <c r="CD81" s="10">
        <v>5536</v>
      </c>
      <c r="CE81" s="10">
        <v>5573</v>
      </c>
      <c r="CF81" s="10">
        <v>5608</v>
      </c>
      <c r="CG81" s="10">
        <v>5645</v>
      </c>
      <c r="CH81" s="10">
        <v>38</v>
      </c>
      <c r="CI81" s="11">
        <v>2.8900000000000002E-14</v>
      </c>
    </row>
    <row r="82" spans="1:87">
      <c r="A82" s="10" t="s">
        <v>329</v>
      </c>
      <c r="B82" s="10">
        <v>14971</v>
      </c>
      <c r="C82" s="10">
        <v>15007</v>
      </c>
      <c r="D82" s="10">
        <v>14971</v>
      </c>
      <c r="E82" s="10">
        <v>15007</v>
      </c>
      <c r="F82" s="10">
        <v>37</v>
      </c>
      <c r="G82" s="11">
        <v>1.1600000000000001E-13</v>
      </c>
      <c r="I82" s="10" t="s">
        <v>327</v>
      </c>
      <c r="J82" s="10">
        <v>56808</v>
      </c>
      <c r="K82" s="10">
        <v>56858</v>
      </c>
      <c r="L82" s="10">
        <v>73525</v>
      </c>
      <c r="M82" s="10">
        <v>73575</v>
      </c>
      <c r="N82" s="10">
        <v>51</v>
      </c>
      <c r="O82" s="11">
        <v>4.2099999999999999E-18</v>
      </c>
      <c r="Q82" s="10" t="s">
        <v>329</v>
      </c>
      <c r="R82" s="10">
        <v>14976</v>
      </c>
      <c r="S82" s="10">
        <v>15012</v>
      </c>
      <c r="T82" s="10">
        <v>14976</v>
      </c>
      <c r="U82" s="10">
        <v>15012</v>
      </c>
      <c r="V82" s="10">
        <v>37</v>
      </c>
      <c r="W82" s="11">
        <v>1.1399999999999999E-13</v>
      </c>
      <c r="Y82" s="10" t="s">
        <v>327</v>
      </c>
      <c r="Z82" s="10">
        <v>56713</v>
      </c>
      <c r="AA82" s="10">
        <f>[1]Sheet3!AL82+[1]Sheet3!AK82-1</f>
        <v>78637</v>
      </c>
      <c r="AB82" s="10">
        <v>34</v>
      </c>
      <c r="AC82" s="10">
        <v>63103</v>
      </c>
      <c r="AD82" s="10">
        <v>45</v>
      </c>
      <c r="AE82" s="11">
        <v>1.4500000000000001E-14</v>
      </c>
      <c r="AG82" s="10" t="s">
        <v>327</v>
      </c>
      <c r="AH82" s="10">
        <v>50769</v>
      </c>
      <c r="AI82" s="10">
        <v>50821</v>
      </c>
      <c r="AJ82" s="10">
        <v>78533</v>
      </c>
      <c r="AK82" s="10">
        <v>78585</v>
      </c>
      <c r="AL82" s="10">
        <v>53</v>
      </c>
      <c r="AM82" s="11">
        <v>1.4500000000000001E-17</v>
      </c>
      <c r="AO82" s="10" t="s">
        <v>327</v>
      </c>
      <c r="AP82" s="10">
        <v>82930</v>
      </c>
      <c r="AQ82" s="10">
        <v>82987</v>
      </c>
      <c r="AR82" s="10">
        <v>83398</v>
      </c>
      <c r="AS82" s="10">
        <f t="shared" si="1"/>
        <v>166384</v>
      </c>
      <c r="AT82" s="10">
        <v>58</v>
      </c>
      <c r="AU82" s="11">
        <v>2.1800000000000001E-20</v>
      </c>
      <c r="AW82" s="10" t="s">
        <v>329</v>
      </c>
      <c r="AX82" s="10">
        <v>16349</v>
      </c>
      <c r="AY82" s="10">
        <v>16397</v>
      </c>
      <c r="AZ82" s="10">
        <v>16349</v>
      </c>
      <c r="BA82" s="10">
        <v>16397</v>
      </c>
      <c r="BB82" s="10">
        <v>49</v>
      </c>
      <c r="BC82" s="11">
        <v>6.6299999999999998E-21</v>
      </c>
      <c r="BE82" s="10" t="s">
        <v>327</v>
      </c>
      <c r="BF82" s="10">
        <v>65633</v>
      </c>
      <c r="BG82" s="10">
        <v>65681</v>
      </c>
      <c r="BH82" s="10">
        <v>65641</v>
      </c>
      <c r="BI82" s="10">
        <v>65689</v>
      </c>
      <c r="BJ82" s="10">
        <v>49</v>
      </c>
      <c r="BK82" s="11">
        <v>6.1999999999999997E-17</v>
      </c>
      <c r="BM82" s="10" t="s">
        <v>327</v>
      </c>
      <c r="BN82" s="10">
        <v>74205</v>
      </c>
      <c r="BO82" s="10">
        <v>74254</v>
      </c>
      <c r="BP82" s="10">
        <v>84180</v>
      </c>
      <c r="BQ82" s="10">
        <v>84229</v>
      </c>
      <c r="BR82" s="10">
        <v>50</v>
      </c>
      <c r="BS82" s="11">
        <v>1.9000000000000001E-17</v>
      </c>
      <c r="BU82" s="10" t="s">
        <v>327</v>
      </c>
      <c r="BV82" s="10">
        <v>24840</v>
      </c>
      <c r="BW82" s="10">
        <v>24876</v>
      </c>
      <c r="BX82" s="10">
        <v>24870</v>
      </c>
      <c r="BY82" s="10">
        <v>24906</v>
      </c>
      <c r="BZ82" s="10">
        <v>37</v>
      </c>
      <c r="CA82" s="11">
        <v>1.1499999999999999E-13</v>
      </c>
      <c r="CC82" s="10" t="s">
        <v>329</v>
      </c>
      <c r="CD82" s="10">
        <v>71638</v>
      </c>
      <c r="CE82" s="10">
        <v>71675</v>
      </c>
      <c r="CF82" s="10">
        <v>71638</v>
      </c>
      <c r="CG82" s="10">
        <v>71675</v>
      </c>
      <c r="CH82" s="10">
        <v>38</v>
      </c>
      <c r="CI82" s="11">
        <v>2.8900000000000002E-14</v>
      </c>
    </row>
    <row r="83" spans="1:87">
      <c r="A83" s="10" t="s">
        <v>327</v>
      </c>
      <c r="B83" s="10">
        <v>24839</v>
      </c>
      <c r="C83" s="10">
        <v>24875</v>
      </c>
      <c r="D83" s="10">
        <v>24875</v>
      </c>
      <c r="E83" s="10">
        <v>24911</v>
      </c>
      <c r="F83" s="10">
        <v>37</v>
      </c>
      <c r="G83" s="11">
        <v>1.1600000000000001E-13</v>
      </c>
      <c r="I83" s="10" t="s">
        <v>329</v>
      </c>
      <c r="J83" s="10">
        <v>65696</v>
      </c>
      <c r="K83" s="10">
        <v>65739</v>
      </c>
      <c r="L83" s="10">
        <v>65696</v>
      </c>
      <c r="M83" s="10">
        <v>65739</v>
      </c>
      <c r="N83" s="10">
        <v>44</v>
      </c>
      <c r="O83" s="11">
        <v>6.0100000000000004E-18</v>
      </c>
      <c r="Q83" s="10" t="s">
        <v>327</v>
      </c>
      <c r="R83" s="10">
        <v>24844</v>
      </c>
      <c r="S83" s="10">
        <v>24880</v>
      </c>
      <c r="T83" s="10">
        <v>24868</v>
      </c>
      <c r="U83" s="10">
        <v>24904</v>
      </c>
      <c r="V83" s="10">
        <v>37</v>
      </c>
      <c r="W83" s="11">
        <v>1.1399999999999999E-13</v>
      </c>
      <c r="Y83" s="10" t="s">
        <v>327</v>
      </c>
      <c r="Z83" s="10">
        <v>5536</v>
      </c>
      <c r="AA83" s="10">
        <f>[1]Sheet3!AL83+[1]Sheet3!AK83-1</f>
        <v>73538</v>
      </c>
      <c r="AB83" s="10">
        <v>34</v>
      </c>
      <c r="AC83" s="10">
        <v>5608</v>
      </c>
      <c r="AD83" s="10">
        <v>38</v>
      </c>
      <c r="AE83" s="11">
        <v>2.68E-14</v>
      </c>
      <c r="AG83" s="10" t="s">
        <v>327</v>
      </c>
      <c r="AH83" s="10">
        <v>56715</v>
      </c>
      <c r="AI83" s="10">
        <v>56767</v>
      </c>
      <c r="AJ83" s="10">
        <v>73434</v>
      </c>
      <c r="AK83" s="10">
        <v>73486</v>
      </c>
      <c r="AL83" s="10">
        <v>53</v>
      </c>
      <c r="AM83" s="11">
        <v>1.4500000000000001E-17</v>
      </c>
      <c r="AO83" s="10" t="s">
        <v>327</v>
      </c>
      <c r="AP83" s="10">
        <v>27000</v>
      </c>
      <c r="AQ83" s="10">
        <v>27054</v>
      </c>
      <c r="AR83" s="10">
        <v>27036</v>
      </c>
      <c r="AS83" s="10">
        <f t="shared" si="1"/>
        <v>54089</v>
      </c>
      <c r="AT83" s="10">
        <v>55</v>
      </c>
      <c r="AU83" s="11">
        <v>2.24E-20</v>
      </c>
      <c r="AW83" s="10" t="s">
        <v>328</v>
      </c>
      <c r="AX83" s="10">
        <v>28862</v>
      </c>
      <c r="AY83" s="10">
        <v>28919</v>
      </c>
      <c r="AZ83" s="10">
        <v>78113</v>
      </c>
      <c r="BA83" s="10">
        <v>78170</v>
      </c>
      <c r="BB83" s="10">
        <v>58</v>
      </c>
      <c r="BC83" s="11">
        <v>2.1099999999999999E-20</v>
      </c>
      <c r="BE83" s="10" t="s">
        <v>327</v>
      </c>
      <c r="BF83" s="10">
        <v>9870</v>
      </c>
      <c r="BG83" s="10">
        <v>9914</v>
      </c>
      <c r="BH83" s="10">
        <v>9894</v>
      </c>
      <c r="BI83" s="10">
        <v>9938</v>
      </c>
      <c r="BJ83" s="10">
        <v>45</v>
      </c>
      <c r="BK83" s="11">
        <v>2.03E-16</v>
      </c>
      <c r="BM83" s="10" t="s">
        <v>327</v>
      </c>
      <c r="BN83" s="10">
        <v>71546</v>
      </c>
      <c r="BO83" s="10">
        <v>71588</v>
      </c>
      <c r="BP83" s="10">
        <v>71554</v>
      </c>
      <c r="BQ83" s="10">
        <v>71596</v>
      </c>
      <c r="BR83" s="10">
        <v>43</v>
      </c>
      <c r="BS83" s="11">
        <v>2.8299999999999999E-17</v>
      </c>
      <c r="BU83" s="10" t="s">
        <v>327</v>
      </c>
      <c r="BV83" s="10">
        <v>73351</v>
      </c>
      <c r="BW83" s="10">
        <v>73387</v>
      </c>
      <c r="BX83" s="10">
        <v>86820</v>
      </c>
      <c r="BY83" s="10">
        <v>86856</v>
      </c>
      <c r="BZ83" s="10">
        <v>37</v>
      </c>
      <c r="CA83" s="11">
        <v>1.1499999999999999E-13</v>
      </c>
      <c r="CC83" s="10" t="s">
        <v>328</v>
      </c>
      <c r="CD83" s="10">
        <v>72245</v>
      </c>
      <c r="CE83" s="10">
        <v>72285</v>
      </c>
      <c r="CF83" s="10">
        <v>86310</v>
      </c>
      <c r="CG83" s="10">
        <v>86350</v>
      </c>
      <c r="CH83" s="10">
        <v>41</v>
      </c>
      <c r="CI83" s="11">
        <v>5.5499999999999997E-14</v>
      </c>
    </row>
    <row r="84" spans="1:87">
      <c r="A84" s="10" t="s">
        <v>327</v>
      </c>
      <c r="B84" s="10">
        <v>72170</v>
      </c>
      <c r="C84" s="10">
        <v>72206</v>
      </c>
      <c r="D84" s="10">
        <v>85627</v>
      </c>
      <c r="E84" s="10">
        <v>85663</v>
      </c>
      <c r="F84" s="10">
        <v>37</v>
      </c>
      <c r="G84" s="11">
        <v>1.1600000000000001E-13</v>
      </c>
      <c r="I84" s="10" t="s">
        <v>329</v>
      </c>
      <c r="J84" s="10">
        <v>65700</v>
      </c>
      <c r="K84" s="10">
        <v>65743</v>
      </c>
      <c r="L84" s="10">
        <v>65700</v>
      </c>
      <c r="M84" s="10">
        <v>65743</v>
      </c>
      <c r="N84" s="10">
        <v>44</v>
      </c>
      <c r="O84" s="11">
        <v>6.0100000000000004E-18</v>
      </c>
      <c r="Q84" s="10" t="s">
        <v>327</v>
      </c>
      <c r="R84" s="10">
        <v>29743</v>
      </c>
      <c r="S84" s="10">
        <v>29779</v>
      </c>
      <c r="T84" s="10">
        <v>29761</v>
      </c>
      <c r="U84" s="10">
        <v>29797</v>
      </c>
      <c r="V84" s="10">
        <v>37</v>
      </c>
      <c r="W84" s="11">
        <v>1.1399999999999999E-13</v>
      </c>
      <c r="Y84" s="10" t="s">
        <v>327</v>
      </c>
      <c r="Z84" s="10">
        <v>24867</v>
      </c>
      <c r="AA84" s="10">
        <f>[1]Sheet3!AL84+[1]Sheet3!AK84-1</f>
        <v>18668</v>
      </c>
      <c r="AB84" s="10">
        <v>34</v>
      </c>
      <c r="AC84" s="10">
        <v>24904</v>
      </c>
      <c r="AD84" s="10">
        <v>38</v>
      </c>
      <c r="AE84" s="11">
        <v>2.68E-14</v>
      </c>
      <c r="AG84" s="10" t="s">
        <v>327</v>
      </c>
      <c r="AH84" s="10">
        <v>18566</v>
      </c>
      <c r="AI84" s="10">
        <v>18608</v>
      </c>
      <c r="AJ84" s="10">
        <v>18584</v>
      </c>
      <c r="AK84" s="10">
        <v>18626</v>
      </c>
      <c r="AL84" s="10">
        <v>43</v>
      </c>
      <c r="AM84" s="11">
        <v>2.3999999999999999E-17</v>
      </c>
      <c r="AO84" s="10" t="s">
        <v>327</v>
      </c>
      <c r="AP84" s="10">
        <v>70770</v>
      </c>
      <c r="AQ84" s="10">
        <v>70817</v>
      </c>
      <c r="AR84" s="10">
        <v>85994</v>
      </c>
      <c r="AS84" s="10">
        <f t="shared" si="1"/>
        <v>156810</v>
      </c>
      <c r="AT84" s="10">
        <v>48</v>
      </c>
      <c r="AU84" s="11">
        <v>2.7499999999999998E-20</v>
      </c>
      <c r="AW84" s="10" t="s">
        <v>327</v>
      </c>
      <c r="AX84" s="10">
        <v>54819</v>
      </c>
      <c r="AY84" s="10">
        <v>54876</v>
      </c>
      <c r="AZ84" s="10">
        <v>82879</v>
      </c>
      <c r="BA84" s="10">
        <v>82936</v>
      </c>
      <c r="BB84" s="10">
        <v>58</v>
      </c>
      <c r="BC84" s="11">
        <v>2.1099999999999999E-20</v>
      </c>
      <c r="BE84" s="10" t="s">
        <v>328</v>
      </c>
      <c r="BF84" s="10">
        <v>20806</v>
      </c>
      <c r="BG84" s="10">
        <v>20850</v>
      </c>
      <c r="BH84" s="10">
        <v>20806</v>
      </c>
      <c r="BI84" s="10">
        <v>20850</v>
      </c>
      <c r="BJ84" s="10">
        <v>45</v>
      </c>
      <c r="BK84" s="11">
        <v>2.03E-16</v>
      </c>
      <c r="BM84" s="10" t="s">
        <v>327</v>
      </c>
      <c r="BN84" s="10">
        <v>30806</v>
      </c>
      <c r="BO84" s="10">
        <v>30851</v>
      </c>
      <c r="BP84" s="10">
        <v>68074</v>
      </c>
      <c r="BQ84" s="10">
        <v>68119</v>
      </c>
      <c r="BR84" s="10">
        <v>46</v>
      </c>
      <c r="BS84" s="11">
        <v>6.1000000000000005E-17</v>
      </c>
      <c r="BU84" s="10" t="s">
        <v>329</v>
      </c>
      <c r="BV84" s="10">
        <v>78589</v>
      </c>
      <c r="BW84" s="10">
        <v>78625</v>
      </c>
      <c r="BX84" s="10">
        <v>78936</v>
      </c>
      <c r="BY84" s="10">
        <v>78972</v>
      </c>
      <c r="BZ84" s="10">
        <v>37</v>
      </c>
      <c r="CA84" s="11">
        <v>1.1499999999999999E-13</v>
      </c>
      <c r="CC84" s="10" t="s">
        <v>328</v>
      </c>
      <c r="CD84" s="10">
        <v>86756</v>
      </c>
      <c r="CE84" s="10">
        <v>86796</v>
      </c>
      <c r="CF84" s="10">
        <v>86756</v>
      </c>
      <c r="CG84" s="10">
        <v>86796</v>
      </c>
      <c r="CH84" s="10">
        <v>41</v>
      </c>
      <c r="CI84" s="11">
        <v>5.5499999999999997E-14</v>
      </c>
    </row>
    <row r="85" spans="1:87">
      <c r="A85" s="10" t="s">
        <v>329</v>
      </c>
      <c r="B85" s="10">
        <v>77679</v>
      </c>
      <c r="C85" s="10">
        <v>77715</v>
      </c>
      <c r="D85" s="10">
        <v>77679</v>
      </c>
      <c r="E85" s="10">
        <v>77715</v>
      </c>
      <c r="F85" s="10">
        <v>37</v>
      </c>
      <c r="G85" s="11">
        <v>1.1600000000000001E-13</v>
      </c>
      <c r="I85" s="10" t="s">
        <v>328</v>
      </c>
      <c r="J85" s="10">
        <v>23827</v>
      </c>
      <c r="K85" s="10">
        <v>23879</v>
      </c>
      <c r="L85" s="10">
        <v>23827</v>
      </c>
      <c r="M85" s="10">
        <v>23879</v>
      </c>
      <c r="N85" s="10">
        <v>53</v>
      </c>
      <c r="O85" s="11">
        <v>1.4500000000000001E-17</v>
      </c>
      <c r="Q85" s="10" t="s">
        <v>327</v>
      </c>
      <c r="R85" s="10">
        <v>72226</v>
      </c>
      <c r="S85" s="10">
        <v>72262</v>
      </c>
      <c r="T85" s="10">
        <v>85681</v>
      </c>
      <c r="U85" s="10">
        <v>85717</v>
      </c>
      <c r="V85" s="10">
        <v>37</v>
      </c>
      <c r="W85" s="11">
        <v>1.1399999999999999E-13</v>
      </c>
      <c r="Y85" s="10" t="s">
        <v>327</v>
      </c>
      <c r="Z85" s="10">
        <v>24904</v>
      </c>
      <c r="AA85" s="10">
        <f>[1]Sheet3!AL85+[1]Sheet3!AK85-1</f>
        <v>23684</v>
      </c>
      <c r="AB85" s="10">
        <v>34</v>
      </c>
      <c r="AC85" s="10">
        <v>24940</v>
      </c>
      <c r="AD85" s="10">
        <v>38</v>
      </c>
      <c r="AE85" s="11">
        <v>2.68E-14</v>
      </c>
      <c r="AG85" s="10" t="s">
        <v>327</v>
      </c>
      <c r="AH85" s="10">
        <v>23558</v>
      </c>
      <c r="AI85" s="10">
        <v>23600</v>
      </c>
      <c r="AJ85" s="10">
        <v>23600</v>
      </c>
      <c r="AK85" s="10">
        <v>23642</v>
      </c>
      <c r="AL85" s="10">
        <v>43</v>
      </c>
      <c r="AM85" s="11">
        <v>2.3999999999999999E-17</v>
      </c>
      <c r="AO85" s="10" t="s">
        <v>327</v>
      </c>
      <c r="AP85" s="10">
        <v>79674</v>
      </c>
      <c r="AQ85" s="10">
        <v>79721</v>
      </c>
      <c r="AR85" s="10">
        <v>85994</v>
      </c>
      <c r="AS85" s="10">
        <f t="shared" si="1"/>
        <v>165714</v>
      </c>
      <c r="AT85" s="10">
        <v>48</v>
      </c>
      <c r="AU85" s="11">
        <v>2.7499999999999998E-20</v>
      </c>
      <c r="AW85" s="10" t="s">
        <v>327</v>
      </c>
      <c r="AX85" s="10">
        <v>81376</v>
      </c>
      <c r="AY85" s="10">
        <v>81433</v>
      </c>
      <c r="AZ85" s="10">
        <v>81844</v>
      </c>
      <c r="BA85" s="10">
        <v>81901</v>
      </c>
      <c r="BB85" s="10">
        <v>58</v>
      </c>
      <c r="BC85" s="11">
        <v>2.1099999999999999E-20</v>
      </c>
      <c r="BE85" s="10" t="s">
        <v>328</v>
      </c>
      <c r="BF85" s="10">
        <v>20806</v>
      </c>
      <c r="BG85" s="10">
        <v>20850</v>
      </c>
      <c r="BH85" s="10">
        <v>71657</v>
      </c>
      <c r="BI85" s="10">
        <v>71701</v>
      </c>
      <c r="BJ85" s="10">
        <v>45</v>
      </c>
      <c r="BK85" s="11">
        <v>2.03E-16</v>
      </c>
      <c r="BM85" s="10" t="s">
        <v>328</v>
      </c>
      <c r="BN85" s="10">
        <v>30806</v>
      </c>
      <c r="BO85" s="10">
        <v>30851</v>
      </c>
      <c r="BP85" s="10">
        <v>81211</v>
      </c>
      <c r="BQ85" s="10">
        <v>81256</v>
      </c>
      <c r="BR85" s="10">
        <v>46</v>
      </c>
      <c r="BS85" s="11">
        <v>6.1000000000000005E-17</v>
      </c>
      <c r="BU85" s="10" t="s">
        <v>329</v>
      </c>
      <c r="BV85" s="10">
        <v>78873</v>
      </c>
      <c r="BW85" s="10">
        <v>78909</v>
      </c>
      <c r="BX85" s="10">
        <v>78873</v>
      </c>
      <c r="BY85" s="10">
        <v>78909</v>
      </c>
      <c r="BZ85" s="10">
        <v>37</v>
      </c>
      <c r="CA85" s="11">
        <v>1.1499999999999999E-13</v>
      </c>
      <c r="CC85" s="10" t="s">
        <v>327</v>
      </c>
      <c r="CD85" s="10">
        <v>24832</v>
      </c>
      <c r="CE85" s="10">
        <v>24868</v>
      </c>
      <c r="CF85" s="10">
        <v>24868</v>
      </c>
      <c r="CG85" s="10">
        <v>24904</v>
      </c>
      <c r="CH85" s="10">
        <v>37</v>
      </c>
      <c r="CI85" s="11">
        <v>1.1600000000000001E-13</v>
      </c>
    </row>
    <row r="86" spans="1:87">
      <c r="A86" s="10" t="s">
        <v>327</v>
      </c>
      <c r="B86" s="10">
        <v>45781</v>
      </c>
      <c r="C86" s="10">
        <v>45826</v>
      </c>
      <c r="D86" s="10">
        <v>45796</v>
      </c>
      <c r="E86" s="10">
        <v>45841</v>
      </c>
      <c r="F86" s="10">
        <v>46</v>
      </c>
      <c r="G86" s="11">
        <v>1.8100000000000001E-13</v>
      </c>
      <c r="I86" s="10" t="s">
        <v>327</v>
      </c>
      <c r="J86" s="10">
        <v>50853</v>
      </c>
      <c r="K86" s="10">
        <v>50905</v>
      </c>
      <c r="L86" s="10">
        <v>78615</v>
      </c>
      <c r="M86" s="10">
        <v>78667</v>
      </c>
      <c r="N86" s="10">
        <v>53</v>
      </c>
      <c r="O86" s="11">
        <v>1.4500000000000001E-17</v>
      </c>
      <c r="Q86" s="10" t="s">
        <v>329</v>
      </c>
      <c r="R86" s="10">
        <v>77729</v>
      </c>
      <c r="S86" s="10">
        <v>77765</v>
      </c>
      <c r="T86" s="10">
        <v>77729</v>
      </c>
      <c r="U86" s="10">
        <v>77765</v>
      </c>
      <c r="V86" s="10">
        <v>37</v>
      </c>
      <c r="W86" s="11">
        <v>1.1399999999999999E-13</v>
      </c>
      <c r="Y86" s="10" t="s">
        <v>329</v>
      </c>
      <c r="Z86" s="10">
        <v>71554</v>
      </c>
      <c r="AA86" s="10">
        <f>[1]Sheet3!AL86+[1]Sheet3!AK86-1</f>
        <v>79518</v>
      </c>
      <c r="AB86" s="10">
        <v>34</v>
      </c>
      <c r="AC86" s="10">
        <v>71554</v>
      </c>
      <c r="AD86" s="10">
        <v>38</v>
      </c>
      <c r="AE86" s="11">
        <v>2.68E-14</v>
      </c>
      <c r="AG86" s="10" t="s">
        <v>328</v>
      </c>
      <c r="AH86" s="10">
        <v>65052</v>
      </c>
      <c r="AI86" s="10">
        <v>65094</v>
      </c>
      <c r="AJ86" s="10">
        <v>79434</v>
      </c>
      <c r="AK86" s="10">
        <v>79476</v>
      </c>
      <c r="AL86" s="10">
        <v>43</v>
      </c>
      <c r="AM86" s="11">
        <v>2.3999999999999999E-17</v>
      </c>
      <c r="AO86" s="10" t="s">
        <v>328</v>
      </c>
      <c r="AP86" s="10">
        <v>85994</v>
      </c>
      <c r="AQ86" s="10">
        <v>86041</v>
      </c>
      <c r="AR86" s="10">
        <v>86210</v>
      </c>
      <c r="AS86" s="10">
        <f t="shared" si="1"/>
        <v>172250</v>
      </c>
      <c r="AT86" s="10">
        <v>48</v>
      </c>
      <c r="AU86" s="11">
        <v>2.7499999999999998E-20</v>
      </c>
      <c r="AW86" s="10" t="s">
        <v>328</v>
      </c>
      <c r="AX86" s="10">
        <v>30298</v>
      </c>
      <c r="AY86" s="10">
        <v>30345</v>
      </c>
      <c r="AZ86" s="10">
        <v>58997</v>
      </c>
      <c r="BA86" s="10">
        <v>59044</v>
      </c>
      <c r="BB86" s="10">
        <v>48</v>
      </c>
      <c r="BC86" s="11">
        <v>2.6500000000000001E-20</v>
      </c>
      <c r="BE86" s="10" t="s">
        <v>328</v>
      </c>
      <c r="BF86" s="10">
        <v>20806</v>
      </c>
      <c r="BG86" s="10">
        <v>20850</v>
      </c>
      <c r="BH86" s="10">
        <v>73958</v>
      </c>
      <c r="BI86" s="10">
        <v>74002</v>
      </c>
      <c r="BJ86" s="10">
        <v>45</v>
      </c>
      <c r="BK86" s="11">
        <v>2.03E-16</v>
      </c>
      <c r="BM86" s="10" t="s">
        <v>328</v>
      </c>
      <c r="BN86" s="10">
        <v>30806</v>
      </c>
      <c r="BO86" s="10">
        <v>30851</v>
      </c>
      <c r="BP86" s="10">
        <v>86898</v>
      </c>
      <c r="BQ86" s="10">
        <v>86943</v>
      </c>
      <c r="BR86" s="10">
        <v>46</v>
      </c>
      <c r="BS86" s="11">
        <v>6.1000000000000005E-17</v>
      </c>
      <c r="BU86" s="10" t="s">
        <v>330</v>
      </c>
      <c r="BV86" s="10">
        <v>78895</v>
      </c>
      <c r="BW86" s="10">
        <v>78931</v>
      </c>
      <c r="BX86" s="10">
        <v>78936</v>
      </c>
      <c r="BY86" s="10">
        <v>78972</v>
      </c>
      <c r="BZ86" s="10">
        <v>37</v>
      </c>
      <c r="CA86" s="11">
        <v>1.1499999999999999E-13</v>
      </c>
      <c r="CC86" s="10" t="s">
        <v>327</v>
      </c>
      <c r="CD86" s="10">
        <v>72251</v>
      </c>
      <c r="CE86" s="10">
        <v>72287</v>
      </c>
      <c r="CF86" s="10">
        <v>85719</v>
      </c>
      <c r="CG86" s="10">
        <v>85755</v>
      </c>
      <c r="CH86" s="10">
        <v>37</v>
      </c>
      <c r="CI86" s="11">
        <v>1.1600000000000001E-13</v>
      </c>
    </row>
    <row r="87" spans="1:87">
      <c r="A87" s="10" t="s">
        <v>327</v>
      </c>
      <c r="B87" s="10">
        <v>83203</v>
      </c>
      <c r="C87" s="10">
        <v>83248</v>
      </c>
      <c r="D87" s="10">
        <v>83671</v>
      </c>
      <c r="E87" s="10">
        <v>83716</v>
      </c>
      <c r="F87" s="10">
        <v>46</v>
      </c>
      <c r="G87" s="11">
        <v>1.8100000000000001E-13</v>
      </c>
      <c r="I87" s="10" t="s">
        <v>327</v>
      </c>
      <c r="J87" s="10">
        <v>23643</v>
      </c>
      <c r="K87" s="10">
        <v>23685</v>
      </c>
      <c r="L87" s="10">
        <v>23673</v>
      </c>
      <c r="M87" s="10">
        <v>23715</v>
      </c>
      <c r="N87" s="10">
        <v>43</v>
      </c>
      <c r="O87" s="11">
        <v>2.3999999999999999E-17</v>
      </c>
      <c r="Q87" s="10" t="s">
        <v>330</v>
      </c>
      <c r="R87" s="10">
        <v>77751</v>
      </c>
      <c r="S87" s="10">
        <v>77787</v>
      </c>
      <c r="T87" s="10">
        <v>77792</v>
      </c>
      <c r="U87" s="10">
        <v>77828</v>
      </c>
      <c r="V87" s="10">
        <v>37</v>
      </c>
      <c r="W87" s="11">
        <v>1.1399999999999999E-13</v>
      </c>
      <c r="Y87" s="10" t="s">
        <v>328</v>
      </c>
      <c r="Z87" s="10">
        <v>72161</v>
      </c>
      <c r="AA87" s="10">
        <f>[1]Sheet3!AL87+[1]Sheet3!AK87-1</f>
        <v>79518</v>
      </c>
      <c r="AB87" s="10">
        <v>34</v>
      </c>
      <c r="AC87" s="10">
        <v>82793</v>
      </c>
      <c r="AD87" s="10">
        <v>41</v>
      </c>
      <c r="AE87" s="11">
        <v>5.1400000000000001E-14</v>
      </c>
      <c r="AG87" s="10" t="s">
        <v>328</v>
      </c>
      <c r="AH87" s="10">
        <v>65556</v>
      </c>
      <c r="AI87" s="10">
        <v>65598</v>
      </c>
      <c r="AJ87" s="10">
        <v>79434</v>
      </c>
      <c r="AK87" s="10">
        <v>79476</v>
      </c>
      <c r="AL87" s="10">
        <v>43</v>
      </c>
      <c r="AM87" s="11">
        <v>2.3999999999999999E-17</v>
      </c>
      <c r="AO87" s="10" t="s">
        <v>327</v>
      </c>
      <c r="AP87" s="10">
        <v>13700</v>
      </c>
      <c r="AQ87" s="10">
        <v>13746</v>
      </c>
      <c r="AR87" s="10">
        <v>13716</v>
      </c>
      <c r="AS87" s="10">
        <f t="shared" si="1"/>
        <v>27461</v>
      </c>
      <c r="AT87" s="10">
        <v>47</v>
      </c>
      <c r="AU87" s="11">
        <v>1.0999999999999999E-19</v>
      </c>
      <c r="AW87" s="10" t="s">
        <v>329</v>
      </c>
      <c r="AX87" s="10">
        <v>16321</v>
      </c>
      <c r="AY87" s="10">
        <v>16377</v>
      </c>
      <c r="AZ87" s="10">
        <v>16337</v>
      </c>
      <c r="BA87" s="10">
        <v>16393</v>
      </c>
      <c r="BB87" s="10">
        <v>57</v>
      </c>
      <c r="BC87" s="11">
        <v>7.9900000000000004E-20</v>
      </c>
      <c r="BE87" s="10" t="s">
        <v>328</v>
      </c>
      <c r="BF87" s="10">
        <v>71657</v>
      </c>
      <c r="BG87" s="10">
        <v>71701</v>
      </c>
      <c r="BH87" s="10">
        <v>71657</v>
      </c>
      <c r="BI87" s="10">
        <v>71701</v>
      </c>
      <c r="BJ87" s="10">
        <v>45</v>
      </c>
      <c r="BK87" s="11">
        <v>2.03E-16</v>
      </c>
      <c r="BM87" s="10" t="s">
        <v>327</v>
      </c>
      <c r="BN87" s="10">
        <v>30806</v>
      </c>
      <c r="BO87" s="10">
        <v>30851</v>
      </c>
      <c r="BP87" s="10">
        <v>87767</v>
      </c>
      <c r="BQ87" s="10">
        <v>87812</v>
      </c>
      <c r="BR87" s="10">
        <v>46</v>
      </c>
      <c r="BS87" s="11">
        <v>6.1000000000000005E-17</v>
      </c>
      <c r="BU87" s="10" t="s">
        <v>327</v>
      </c>
      <c r="BV87" s="10">
        <v>45832</v>
      </c>
      <c r="BW87" s="10">
        <v>45877</v>
      </c>
      <c r="BX87" s="10">
        <v>45847</v>
      </c>
      <c r="BY87" s="10">
        <v>45892</v>
      </c>
      <c r="BZ87" s="10">
        <v>46</v>
      </c>
      <c r="CA87" s="11">
        <v>1.7999999999999999E-13</v>
      </c>
      <c r="CC87" s="10" t="s">
        <v>329</v>
      </c>
      <c r="CD87" s="10">
        <v>77489</v>
      </c>
      <c r="CE87" s="10">
        <v>77525</v>
      </c>
      <c r="CF87" s="10">
        <v>77836</v>
      </c>
      <c r="CG87" s="10">
        <v>77872</v>
      </c>
      <c r="CH87" s="10">
        <v>37</v>
      </c>
      <c r="CI87" s="11">
        <v>1.1600000000000001E-13</v>
      </c>
    </row>
    <row r="88" spans="1:87">
      <c r="A88" s="10" t="s">
        <v>329</v>
      </c>
      <c r="B88" s="10">
        <v>59323</v>
      </c>
      <c r="C88" s="10">
        <v>59358</v>
      </c>
      <c r="D88" s="10">
        <v>59323</v>
      </c>
      <c r="E88" s="10">
        <v>59358</v>
      </c>
      <c r="F88" s="10">
        <v>36</v>
      </c>
      <c r="G88" s="11">
        <v>4.6300000000000005E-13</v>
      </c>
      <c r="I88" s="10" t="s">
        <v>328</v>
      </c>
      <c r="J88" s="10">
        <v>65136</v>
      </c>
      <c r="K88" s="10">
        <v>65178</v>
      </c>
      <c r="L88" s="10">
        <v>79515</v>
      </c>
      <c r="M88" s="10">
        <v>79557</v>
      </c>
      <c r="N88" s="10">
        <v>43</v>
      </c>
      <c r="O88" s="11">
        <v>2.3999999999999999E-17</v>
      </c>
      <c r="Q88" s="10" t="s">
        <v>327</v>
      </c>
      <c r="R88" s="10">
        <v>28448</v>
      </c>
      <c r="S88" s="10">
        <v>28493</v>
      </c>
      <c r="T88" s="10">
        <v>29902</v>
      </c>
      <c r="U88" s="10">
        <v>29947</v>
      </c>
      <c r="V88" s="10">
        <v>46</v>
      </c>
      <c r="W88" s="11">
        <v>1.7899999999999999E-13</v>
      </c>
      <c r="Y88" s="10" t="s">
        <v>328</v>
      </c>
      <c r="Z88" s="10">
        <v>83239</v>
      </c>
      <c r="AA88" s="10">
        <f>[1]Sheet3!AL88+[1]Sheet3!AK88-1</f>
        <v>61342</v>
      </c>
      <c r="AB88" s="10">
        <v>34</v>
      </c>
      <c r="AC88" s="10">
        <v>83239</v>
      </c>
      <c r="AD88" s="10">
        <v>41</v>
      </c>
      <c r="AE88" s="11">
        <v>5.1400000000000001E-14</v>
      </c>
      <c r="AG88" s="10" t="s">
        <v>327</v>
      </c>
      <c r="AH88" s="10">
        <v>19758</v>
      </c>
      <c r="AI88" s="10">
        <v>19809</v>
      </c>
      <c r="AJ88" s="10">
        <v>61240</v>
      </c>
      <c r="AK88" s="10">
        <v>61291</v>
      </c>
      <c r="AL88" s="10">
        <v>52</v>
      </c>
      <c r="AM88" s="11">
        <v>5.4600000000000002E-17</v>
      </c>
      <c r="AO88" s="10" t="s">
        <v>327</v>
      </c>
      <c r="AP88" s="10">
        <v>27026</v>
      </c>
      <c r="AQ88" s="10">
        <v>27078</v>
      </c>
      <c r="AR88" s="10">
        <v>27038</v>
      </c>
      <c r="AS88" s="10">
        <f t="shared" si="1"/>
        <v>54115</v>
      </c>
      <c r="AT88" s="10">
        <v>53</v>
      </c>
      <c r="AU88" s="11">
        <v>3.3299999999999998E-19</v>
      </c>
      <c r="AW88" s="10" t="s">
        <v>327</v>
      </c>
      <c r="AX88" s="10">
        <v>28863</v>
      </c>
      <c r="AY88" s="10">
        <v>28919</v>
      </c>
      <c r="AZ88" s="10">
        <v>84654</v>
      </c>
      <c r="BA88" s="10">
        <v>84710</v>
      </c>
      <c r="BB88" s="10">
        <v>57</v>
      </c>
      <c r="BC88" s="11">
        <v>7.9900000000000004E-20</v>
      </c>
      <c r="BE88" s="10" t="s">
        <v>328</v>
      </c>
      <c r="BF88" s="10">
        <v>71657</v>
      </c>
      <c r="BG88" s="10">
        <v>71701</v>
      </c>
      <c r="BH88" s="10">
        <v>73958</v>
      </c>
      <c r="BI88" s="10">
        <v>74002</v>
      </c>
      <c r="BJ88" s="10">
        <v>45</v>
      </c>
      <c r="BK88" s="11">
        <v>2.03E-16</v>
      </c>
      <c r="BM88" s="10" t="s">
        <v>327</v>
      </c>
      <c r="BN88" s="10">
        <v>28366</v>
      </c>
      <c r="BO88" s="10">
        <v>28417</v>
      </c>
      <c r="BP88" s="10">
        <v>67144</v>
      </c>
      <c r="BQ88" s="10">
        <v>67195</v>
      </c>
      <c r="BR88" s="10">
        <v>52</v>
      </c>
      <c r="BS88" s="11">
        <v>6.4399999999999996E-17</v>
      </c>
      <c r="BU88" s="10" t="s">
        <v>327</v>
      </c>
      <c r="BV88" s="10">
        <v>84400</v>
      </c>
      <c r="BW88" s="10">
        <v>84445</v>
      </c>
      <c r="BX88" s="10">
        <v>84868</v>
      </c>
      <c r="BY88" s="10">
        <v>84913</v>
      </c>
      <c r="BZ88" s="10">
        <v>46</v>
      </c>
      <c r="CA88" s="11">
        <v>1.7999999999999999E-13</v>
      </c>
      <c r="CC88" s="10" t="s">
        <v>329</v>
      </c>
      <c r="CD88" s="10">
        <v>77773</v>
      </c>
      <c r="CE88" s="10">
        <v>77809</v>
      </c>
      <c r="CF88" s="10">
        <v>77773</v>
      </c>
      <c r="CG88" s="10">
        <v>77809</v>
      </c>
      <c r="CH88" s="10">
        <v>37</v>
      </c>
      <c r="CI88" s="11">
        <v>1.1600000000000001E-13</v>
      </c>
    </row>
    <row r="89" spans="1:87">
      <c r="A89" s="10" t="s">
        <v>329</v>
      </c>
      <c r="B89" s="10">
        <v>71586</v>
      </c>
      <c r="C89" s="10">
        <v>71621</v>
      </c>
      <c r="D89" s="10">
        <v>71586</v>
      </c>
      <c r="E89" s="10">
        <v>71621</v>
      </c>
      <c r="F89" s="10">
        <v>36</v>
      </c>
      <c r="G89" s="11">
        <v>4.6300000000000005E-13</v>
      </c>
      <c r="I89" s="10" t="s">
        <v>328</v>
      </c>
      <c r="J89" s="10">
        <v>65640</v>
      </c>
      <c r="K89" s="10">
        <v>65682</v>
      </c>
      <c r="L89" s="10">
        <v>79515</v>
      </c>
      <c r="M89" s="10">
        <v>79557</v>
      </c>
      <c r="N89" s="10">
        <v>43</v>
      </c>
      <c r="O89" s="11">
        <v>2.3999999999999999E-17</v>
      </c>
      <c r="Q89" s="10" t="s">
        <v>327</v>
      </c>
      <c r="R89" s="10">
        <v>45854</v>
      </c>
      <c r="S89" s="10">
        <v>45899</v>
      </c>
      <c r="T89" s="10">
        <v>45869</v>
      </c>
      <c r="U89" s="10">
        <v>45914</v>
      </c>
      <c r="V89" s="10">
        <v>46</v>
      </c>
      <c r="W89" s="11">
        <v>1.7899999999999999E-13</v>
      </c>
      <c r="Y89" s="10" t="s">
        <v>327</v>
      </c>
      <c r="Z89" s="10">
        <v>24832</v>
      </c>
      <c r="AA89" s="10">
        <f>[1]Sheet3!AL89+[1]Sheet3!AK89-1</f>
        <v>9974</v>
      </c>
      <c r="AB89" s="10">
        <v>34</v>
      </c>
      <c r="AC89" s="10">
        <v>24868</v>
      </c>
      <c r="AD89" s="10">
        <v>37</v>
      </c>
      <c r="AE89" s="11">
        <v>1.07E-13</v>
      </c>
      <c r="AG89" s="10" t="s">
        <v>327</v>
      </c>
      <c r="AH89" s="10">
        <v>9870</v>
      </c>
      <c r="AI89" s="10">
        <v>9914</v>
      </c>
      <c r="AJ89" s="10">
        <v>9886</v>
      </c>
      <c r="AK89" s="10">
        <v>9930</v>
      </c>
      <c r="AL89" s="10">
        <v>45</v>
      </c>
      <c r="AM89" s="11">
        <v>2.02E-16</v>
      </c>
      <c r="AO89" s="10" t="s">
        <v>327</v>
      </c>
      <c r="AP89" s="10">
        <v>27393</v>
      </c>
      <c r="AQ89" s="10">
        <v>27445</v>
      </c>
      <c r="AR89" s="10">
        <v>68332</v>
      </c>
      <c r="AS89" s="10">
        <f t="shared" si="1"/>
        <v>95776</v>
      </c>
      <c r="AT89" s="10">
        <v>53</v>
      </c>
      <c r="AU89" s="11">
        <v>3.3299999999999998E-19</v>
      </c>
      <c r="AW89" s="10" t="s">
        <v>327</v>
      </c>
      <c r="AX89" s="10">
        <v>25223</v>
      </c>
      <c r="AY89" s="10">
        <v>25269</v>
      </c>
      <c r="AZ89" s="10">
        <v>25253</v>
      </c>
      <c r="BA89" s="10">
        <v>25299</v>
      </c>
      <c r="BB89" s="10">
        <v>47</v>
      </c>
      <c r="BC89" s="11">
        <v>1.06E-19</v>
      </c>
      <c r="BE89" s="10" t="s">
        <v>328</v>
      </c>
      <c r="BF89" s="10">
        <v>73958</v>
      </c>
      <c r="BG89" s="10">
        <v>74002</v>
      </c>
      <c r="BH89" s="10">
        <v>73958</v>
      </c>
      <c r="BI89" s="10">
        <v>74002</v>
      </c>
      <c r="BJ89" s="10">
        <v>45</v>
      </c>
      <c r="BK89" s="11">
        <v>2.03E-16</v>
      </c>
      <c r="BM89" s="10" t="s">
        <v>327</v>
      </c>
      <c r="BN89" s="10">
        <v>18861</v>
      </c>
      <c r="BO89" s="10">
        <v>18909</v>
      </c>
      <c r="BP89" s="10">
        <v>18873</v>
      </c>
      <c r="BQ89" s="10">
        <v>18921</v>
      </c>
      <c r="BR89" s="10">
        <v>49</v>
      </c>
      <c r="BS89" s="11">
        <v>7.3099999999999995E-17</v>
      </c>
      <c r="BU89" s="10" t="s">
        <v>330</v>
      </c>
      <c r="BV89" s="10">
        <v>78545</v>
      </c>
      <c r="BW89" s="10">
        <v>78584</v>
      </c>
      <c r="BX89" s="10">
        <v>78586</v>
      </c>
      <c r="BY89" s="10">
        <v>78625</v>
      </c>
      <c r="BZ89" s="10">
        <v>40</v>
      </c>
      <c r="CA89" s="11">
        <v>2.1599999999999999E-13</v>
      </c>
      <c r="CC89" s="10" t="s">
        <v>330</v>
      </c>
      <c r="CD89" s="10">
        <v>77795</v>
      </c>
      <c r="CE89" s="10">
        <v>77831</v>
      </c>
      <c r="CF89" s="10">
        <v>77836</v>
      </c>
      <c r="CG89" s="10">
        <v>77872</v>
      </c>
      <c r="CH89" s="10">
        <v>37</v>
      </c>
      <c r="CI89" s="11">
        <v>1.1600000000000001E-13</v>
      </c>
    </row>
    <row r="90" spans="1:87">
      <c r="A90" s="10" t="s">
        <v>327</v>
      </c>
      <c r="B90" s="10">
        <v>56958</v>
      </c>
      <c r="C90" s="10">
        <v>57002</v>
      </c>
      <c r="D90" s="10">
        <v>84860</v>
      </c>
      <c r="E90" s="10">
        <v>84904</v>
      </c>
      <c r="F90" s="10">
        <v>45</v>
      </c>
      <c r="G90" s="11">
        <v>6.7600000000000005E-13</v>
      </c>
      <c r="I90" s="10" t="s">
        <v>327</v>
      </c>
      <c r="J90" s="10">
        <v>19851</v>
      </c>
      <c r="K90" s="10">
        <v>19902</v>
      </c>
      <c r="L90" s="10">
        <v>61324</v>
      </c>
      <c r="M90" s="10">
        <v>61375</v>
      </c>
      <c r="N90" s="10">
        <v>52</v>
      </c>
      <c r="O90" s="11">
        <v>5.47E-17</v>
      </c>
      <c r="Q90" s="10" t="s">
        <v>327</v>
      </c>
      <c r="R90" s="10">
        <v>83256</v>
      </c>
      <c r="S90" s="10">
        <v>83301</v>
      </c>
      <c r="T90" s="10">
        <v>83724</v>
      </c>
      <c r="U90" s="10">
        <v>83769</v>
      </c>
      <c r="V90" s="10">
        <v>46</v>
      </c>
      <c r="W90" s="11">
        <v>1.7899999999999999E-13</v>
      </c>
      <c r="Y90" s="10" t="s">
        <v>327</v>
      </c>
      <c r="Z90" s="10">
        <v>24832</v>
      </c>
      <c r="AA90" s="10">
        <f>[1]Sheet3!AL90+[1]Sheet3!AK90-1</f>
        <v>20815</v>
      </c>
      <c r="AB90" s="10">
        <v>34</v>
      </c>
      <c r="AC90" s="10">
        <v>24941</v>
      </c>
      <c r="AD90" s="10">
        <v>37</v>
      </c>
      <c r="AE90" s="11">
        <v>1.07E-13</v>
      </c>
      <c r="AG90" s="10" t="s">
        <v>328</v>
      </c>
      <c r="AH90" s="10">
        <v>20727</v>
      </c>
      <c r="AI90" s="10">
        <v>20771</v>
      </c>
      <c r="AJ90" s="10">
        <v>20727</v>
      </c>
      <c r="AK90" s="10">
        <v>20771</v>
      </c>
      <c r="AL90" s="10">
        <v>45</v>
      </c>
      <c r="AM90" s="11">
        <v>2.02E-16</v>
      </c>
      <c r="AO90" s="10" t="s">
        <v>328</v>
      </c>
      <c r="AP90" s="10">
        <v>67810</v>
      </c>
      <c r="AQ90" s="10">
        <v>67855</v>
      </c>
      <c r="AR90" s="10">
        <v>85338</v>
      </c>
      <c r="AS90" s="10">
        <f t="shared" si="1"/>
        <v>153192</v>
      </c>
      <c r="AT90" s="10">
        <v>46</v>
      </c>
      <c r="AU90" s="11">
        <v>4.3999999999999997E-19</v>
      </c>
      <c r="AW90" s="10" t="s">
        <v>327</v>
      </c>
      <c r="AX90" s="10">
        <v>16321</v>
      </c>
      <c r="AY90" s="10">
        <v>16373</v>
      </c>
      <c r="AZ90" s="10">
        <v>16345</v>
      </c>
      <c r="BA90" s="10">
        <v>16397</v>
      </c>
      <c r="BB90" s="10">
        <v>53</v>
      </c>
      <c r="BC90" s="11">
        <v>3.2100000000000002E-19</v>
      </c>
      <c r="BE90" s="10" t="s">
        <v>327</v>
      </c>
      <c r="BF90" s="10">
        <v>18883</v>
      </c>
      <c r="BG90" s="10">
        <v>18933</v>
      </c>
      <c r="BH90" s="10">
        <v>62554</v>
      </c>
      <c r="BI90" s="10">
        <v>62604</v>
      </c>
      <c r="BJ90" s="10">
        <v>51</v>
      </c>
      <c r="BK90" s="11">
        <v>2.0599999999999999E-16</v>
      </c>
      <c r="BM90" s="10" t="s">
        <v>329</v>
      </c>
      <c r="BN90" s="10">
        <v>71546</v>
      </c>
      <c r="BO90" s="10">
        <v>71587</v>
      </c>
      <c r="BP90" s="10">
        <v>71546</v>
      </c>
      <c r="BQ90" s="10">
        <v>71587</v>
      </c>
      <c r="BR90" s="10">
        <v>42</v>
      </c>
      <c r="BS90" s="11">
        <v>1.1300000000000001E-16</v>
      </c>
      <c r="BU90" s="10" t="s">
        <v>329</v>
      </c>
      <c r="BV90" s="10">
        <v>78545</v>
      </c>
      <c r="BW90" s="10">
        <v>78584</v>
      </c>
      <c r="BX90" s="10">
        <v>78895</v>
      </c>
      <c r="BY90" s="10">
        <v>78934</v>
      </c>
      <c r="BZ90" s="10">
        <v>40</v>
      </c>
      <c r="CA90" s="11">
        <v>2.1599999999999999E-13</v>
      </c>
      <c r="CC90" s="10" t="s">
        <v>327</v>
      </c>
      <c r="CD90" s="10">
        <v>45830</v>
      </c>
      <c r="CE90" s="10">
        <v>45875</v>
      </c>
      <c r="CF90" s="10">
        <v>45845</v>
      </c>
      <c r="CG90" s="10">
        <v>45890</v>
      </c>
      <c r="CH90" s="10">
        <v>46</v>
      </c>
      <c r="CI90" s="11">
        <v>1.8100000000000001E-13</v>
      </c>
    </row>
    <row r="91" spans="1:87">
      <c r="A91" s="10" t="s">
        <v>327</v>
      </c>
      <c r="B91" s="10">
        <v>26053</v>
      </c>
      <c r="C91" s="10">
        <v>26094</v>
      </c>
      <c r="D91" s="10">
        <v>67256</v>
      </c>
      <c r="E91" s="10">
        <v>67297</v>
      </c>
      <c r="F91" s="10">
        <v>42</v>
      </c>
      <c r="G91" s="11">
        <v>8.76E-13</v>
      </c>
      <c r="I91" s="10" t="s">
        <v>327</v>
      </c>
      <c r="J91" s="10">
        <v>9867</v>
      </c>
      <c r="K91" s="10">
        <v>9911</v>
      </c>
      <c r="L91" s="10">
        <v>9891</v>
      </c>
      <c r="M91" s="10">
        <v>9935</v>
      </c>
      <c r="N91" s="10">
        <v>45</v>
      </c>
      <c r="O91" s="11">
        <v>2.03E-16</v>
      </c>
      <c r="Q91" s="10" t="s">
        <v>328</v>
      </c>
      <c r="R91" s="10">
        <v>29909</v>
      </c>
      <c r="S91" s="10">
        <v>29944</v>
      </c>
      <c r="T91" s="10">
        <v>29962</v>
      </c>
      <c r="U91" s="10">
        <v>29997</v>
      </c>
      <c r="V91" s="10">
        <v>36</v>
      </c>
      <c r="W91" s="11">
        <v>4.5699999999999997E-13</v>
      </c>
      <c r="Y91" s="10" t="s">
        <v>329</v>
      </c>
      <c r="Z91" s="10">
        <v>77405</v>
      </c>
      <c r="AA91" s="10">
        <f>[1]Sheet3!AL91+[1]Sheet3!AK91-1</f>
        <v>71716</v>
      </c>
      <c r="AB91" s="10">
        <v>34</v>
      </c>
      <c r="AC91" s="10">
        <v>77752</v>
      </c>
      <c r="AD91" s="10">
        <v>37</v>
      </c>
      <c r="AE91" s="11">
        <v>1.07E-13</v>
      </c>
      <c r="AG91" s="10" t="s">
        <v>328</v>
      </c>
      <c r="AH91" s="10">
        <v>20727</v>
      </c>
      <c r="AI91" s="10">
        <v>20771</v>
      </c>
      <c r="AJ91" s="10">
        <v>71628</v>
      </c>
      <c r="AK91" s="10">
        <v>71672</v>
      </c>
      <c r="AL91" s="10">
        <v>45</v>
      </c>
      <c r="AM91" s="11">
        <v>2.02E-16</v>
      </c>
      <c r="AO91" s="10" t="s">
        <v>328</v>
      </c>
      <c r="AP91" s="10">
        <v>30524</v>
      </c>
      <c r="AQ91" s="10">
        <v>30575</v>
      </c>
      <c r="AR91" s="10">
        <v>70763</v>
      </c>
      <c r="AS91" s="10">
        <f t="shared" si="1"/>
        <v>101337</v>
      </c>
      <c r="AT91" s="10">
        <v>52</v>
      </c>
      <c r="AU91" s="11">
        <v>1.2799999999999999E-18</v>
      </c>
      <c r="AW91" s="10" t="s">
        <v>328</v>
      </c>
      <c r="AX91" s="10">
        <v>66185</v>
      </c>
      <c r="AY91" s="10">
        <v>66230</v>
      </c>
      <c r="AZ91" s="10">
        <v>83784</v>
      </c>
      <c r="BA91" s="10">
        <v>83829</v>
      </c>
      <c r="BB91" s="10">
        <v>46</v>
      </c>
      <c r="BC91" s="11">
        <v>4.2400000000000002E-19</v>
      </c>
      <c r="BE91" s="10" t="s">
        <v>328</v>
      </c>
      <c r="BF91" s="10">
        <v>41664</v>
      </c>
      <c r="BG91" s="10">
        <v>41714</v>
      </c>
      <c r="BH91" s="10">
        <v>51389</v>
      </c>
      <c r="BI91" s="10">
        <v>51439</v>
      </c>
      <c r="BJ91" s="10">
        <v>51</v>
      </c>
      <c r="BK91" s="11">
        <v>2.0599999999999999E-16</v>
      </c>
      <c r="BM91" s="10" t="s">
        <v>328</v>
      </c>
      <c r="BN91" s="10">
        <v>78910</v>
      </c>
      <c r="BO91" s="10">
        <v>78954</v>
      </c>
      <c r="BP91" s="10">
        <v>78910</v>
      </c>
      <c r="BQ91" s="10">
        <v>78954</v>
      </c>
      <c r="BR91" s="10">
        <v>45</v>
      </c>
      <c r="BS91" s="11">
        <v>2.3899999999999999E-16</v>
      </c>
      <c r="BU91" s="10" t="s">
        <v>329</v>
      </c>
      <c r="BV91" s="10">
        <v>59374</v>
      </c>
      <c r="BW91" s="10">
        <v>59409</v>
      </c>
      <c r="BX91" s="10">
        <v>59374</v>
      </c>
      <c r="BY91" s="10">
        <v>59409</v>
      </c>
      <c r="BZ91" s="10">
        <v>36</v>
      </c>
      <c r="CA91" s="11">
        <v>4.5999999999999996E-13</v>
      </c>
      <c r="CC91" s="10" t="s">
        <v>327</v>
      </c>
      <c r="CD91" s="10">
        <v>83300</v>
      </c>
      <c r="CE91" s="10">
        <v>83345</v>
      </c>
      <c r="CF91" s="10">
        <v>83768</v>
      </c>
      <c r="CG91" s="10">
        <v>83813</v>
      </c>
      <c r="CH91" s="10">
        <v>46</v>
      </c>
      <c r="CI91" s="11">
        <v>1.8100000000000001E-13</v>
      </c>
    </row>
    <row r="92" spans="1:87">
      <c r="A92" s="10" t="s">
        <v>327</v>
      </c>
      <c r="B92" s="10">
        <v>61253</v>
      </c>
      <c r="C92" s="10">
        <v>61294</v>
      </c>
      <c r="D92" s="10">
        <v>63925</v>
      </c>
      <c r="E92" s="10">
        <v>63966</v>
      </c>
      <c r="F92" s="10">
        <v>42</v>
      </c>
      <c r="G92" s="11">
        <v>8.76E-13</v>
      </c>
      <c r="I92" s="10" t="s">
        <v>328</v>
      </c>
      <c r="J92" s="10">
        <v>20820</v>
      </c>
      <c r="K92" s="10">
        <v>20864</v>
      </c>
      <c r="L92" s="10">
        <v>20820</v>
      </c>
      <c r="M92" s="10">
        <v>20864</v>
      </c>
      <c r="N92" s="10">
        <v>45</v>
      </c>
      <c r="O92" s="11">
        <v>2.03E-16</v>
      </c>
      <c r="Q92" s="10" t="s">
        <v>327</v>
      </c>
      <c r="R92" s="10">
        <v>29962</v>
      </c>
      <c r="S92" s="10">
        <v>29997</v>
      </c>
      <c r="T92" s="10">
        <v>47764</v>
      </c>
      <c r="U92" s="10">
        <v>47799</v>
      </c>
      <c r="V92" s="10">
        <v>36</v>
      </c>
      <c r="W92" s="11">
        <v>4.5699999999999997E-13</v>
      </c>
      <c r="Y92" s="10" t="s">
        <v>329</v>
      </c>
      <c r="Z92" s="10">
        <v>77689</v>
      </c>
      <c r="AA92" s="10">
        <f>[1]Sheet3!AL92+[1]Sheet3!AK92-1</f>
        <v>74017</v>
      </c>
      <c r="AB92" s="10">
        <v>34</v>
      </c>
      <c r="AC92" s="10">
        <v>77689</v>
      </c>
      <c r="AD92" s="10">
        <v>37</v>
      </c>
      <c r="AE92" s="11">
        <v>1.07E-13</v>
      </c>
      <c r="AG92" s="10" t="s">
        <v>328</v>
      </c>
      <c r="AH92" s="10">
        <v>20727</v>
      </c>
      <c r="AI92" s="10">
        <v>20771</v>
      </c>
      <c r="AJ92" s="10">
        <v>73929</v>
      </c>
      <c r="AK92" s="10">
        <v>73973</v>
      </c>
      <c r="AL92" s="10">
        <v>45</v>
      </c>
      <c r="AM92" s="11">
        <v>2.02E-16</v>
      </c>
      <c r="AO92" s="10" t="s">
        <v>328</v>
      </c>
      <c r="AP92" s="10">
        <v>30524</v>
      </c>
      <c r="AQ92" s="10">
        <v>30575</v>
      </c>
      <c r="AR92" s="10">
        <v>79667</v>
      </c>
      <c r="AS92" s="10">
        <f t="shared" si="1"/>
        <v>110241</v>
      </c>
      <c r="AT92" s="10">
        <v>52</v>
      </c>
      <c r="AU92" s="11">
        <v>1.2799999999999999E-18</v>
      </c>
      <c r="AW92" s="10" t="s">
        <v>328</v>
      </c>
      <c r="AX92" s="10">
        <v>69123</v>
      </c>
      <c r="AY92" s="10">
        <v>69168</v>
      </c>
      <c r="AZ92" s="10">
        <v>84442</v>
      </c>
      <c r="BA92" s="10">
        <v>84487</v>
      </c>
      <c r="BB92" s="10">
        <v>46</v>
      </c>
      <c r="BC92" s="11">
        <v>4.2400000000000002E-19</v>
      </c>
      <c r="BE92" s="10" t="s">
        <v>327</v>
      </c>
      <c r="BF92" s="10">
        <v>42101</v>
      </c>
      <c r="BG92" s="10">
        <v>42151</v>
      </c>
      <c r="BH92" s="10">
        <v>51386</v>
      </c>
      <c r="BI92" s="10">
        <v>51436</v>
      </c>
      <c r="BJ92" s="10">
        <v>51</v>
      </c>
      <c r="BK92" s="11">
        <v>2.0599999999999999E-16</v>
      </c>
      <c r="BM92" s="10" t="s">
        <v>328</v>
      </c>
      <c r="BN92" s="10">
        <v>85403</v>
      </c>
      <c r="BO92" s="10">
        <v>85447</v>
      </c>
      <c r="BP92" s="10">
        <v>85403</v>
      </c>
      <c r="BQ92" s="10">
        <v>85447</v>
      </c>
      <c r="BR92" s="10">
        <v>45</v>
      </c>
      <c r="BS92" s="11">
        <v>2.3899999999999999E-16</v>
      </c>
      <c r="BU92" s="10" t="s">
        <v>329</v>
      </c>
      <c r="BV92" s="10">
        <v>71637</v>
      </c>
      <c r="BW92" s="10">
        <v>71672</v>
      </c>
      <c r="BX92" s="10">
        <v>71637</v>
      </c>
      <c r="BY92" s="10">
        <v>71672</v>
      </c>
      <c r="BZ92" s="10">
        <v>36</v>
      </c>
      <c r="CA92" s="11">
        <v>4.5999999999999996E-13</v>
      </c>
      <c r="CC92" s="10" t="s">
        <v>330</v>
      </c>
      <c r="CD92" s="10">
        <v>77445</v>
      </c>
      <c r="CE92" s="10">
        <v>77484</v>
      </c>
      <c r="CF92" s="10">
        <v>77486</v>
      </c>
      <c r="CG92" s="10">
        <v>77525</v>
      </c>
      <c r="CH92" s="10">
        <v>40</v>
      </c>
      <c r="CI92" s="11">
        <v>2.1700000000000001E-13</v>
      </c>
    </row>
    <row r="93" spans="1:87">
      <c r="A93" s="10" t="s">
        <v>328</v>
      </c>
      <c r="B93" s="10">
        <v>60783</v>
      </c>
      <c r="C93" s="10">
        <v>60817</v>
      </c>
      <c r="D93" s="10">
        <v>72170</v>
      </c>
      <c r="E93" s="10">
        <v>72204</v>
      </c>
      <c r="F93" s="10">
        <v>35</v>
      </c>
      <c r="G93" s="11">
        <v>1.85E-12</v>
      </c>
      <c r="I93" s="10" t="s">
        <v>328</v>
      </c>
      <c r="J93" s="10">
        <v>20820</v>
      </c>
      <c r="K93" s="10">
        <v>20864</v>
      </c>
      <c r="L93" s="10">
        <v>71710</v>
      </c>
      <c r="M93" s="10">
        <v>71754</v>
      </c>
      <c r="N93" s="10">
        <v>45</v>
      </c>
      <c r="O93" s="11">
        <v>2.03E-16</v>
      </c>
      <c r="Q93" s="10" t="s">
        <v>329</v>
      </c>
      <c r="R93" s="10">
        <v>59379</v>
      </c>
      <c r="S93" s="10">
        <v>59414</v>
      </c>
      <c r="T93" s="10">
        <v>59379</v>
      </c>
      <c r="U93" s="10">
        <v>59414</v>
      </c>
      <c r="V93" s="10">
        <v>36</v>
      </c>
      <c r="W93" s="11">
        <v>4.5699999999999997E-13</v>
      </c>
      <c r="Y93" s="10" t="s">
        <v>330</v>
      </c>
      <c r="Z93" s="10">
        <v>77711</v>
      </c>
      <c r="AA93" s="10">
        <f>[1]Sheet3!AL93+[1]Sheet3!AK93-1</f>
        <v>71716</v>
      </c>
      <c r="AB93" s="10">
        <v>34</v>
      </c>
      <c r="AC93" s="10">
        <v>77752</v>
      </c>
      <c r="AD93" s="10">
        <v>37</v>
      </c>
      <c r="AE93" s="11">
        <v>1.07E-13</v>
      </c>
      <c r="AG93" s="10" t="s">
        <v>328</v>
      </c>
      <c r="AH93" s="10">
        <v>71628</v>
      </c>
      <c r="AI93" s="10">
        <v>71672</v>
      </c>
      <c r="AJ93" s="10">
        <v>71628</v>
      </c>
      <c r="AK93" s="10">
        <v>71672</v>
      </c>
      <c r="AL93" s="10">
        <v>45</v>
      </c>
      <c r="AM93" s="11">
        <v>2.02E-16</v>
      </c>
      <c r="AO93" s="10" t="s">
        <v>327</v>
      </c>
      <c r="AP93" s="10">
        <v>30524</v>
      </c>
      <c r="AQ93" s="10">
        <v>30575</v>
      </c>
      <c r="AR93" s="10">
        <v>86213</v>
      </c>
      <c r="AS93" s="10">
        <f t="shared" si="1"/>
        <v>116787</v>
      </c>
      <c r="AT93" s="10">
        <v>52</v>
      </c>
      <c r="AU93" s="11">
        <v>1.2799999999999999E-18</v>
      </c>
      <c r="AW93" s="10" t="s">
        <v>327</v>
      </c>
      <c r="AX93" s="10">
        <v>25209</v>
      </c>
      <c r="AY93" s="10">
        <v>25263</v>
      </c>
      <c r="AZ93" s="10">
        <v>25245</v>
      </c>
      <c r="BA93" s="10">
        <v>25299</v>
      </c>
      <c r="BB93" s="10">
        <v>55</v>
      </c>
      <c r="BC93" s="11">
        <v>1.15E-18</v>
      </c>
      <c r="BE93" s="10" t="s">
        <v>327</v>
      </c>
      <c r="BF93" s="10">
        <v>56763</v>
      </c>
      <c r="BG93" s="10">
        <v>56813</v>
      </c>
      <c r="BH93" s="10">
        <v>73472</v>
      </c>
      <c r="BI93" s="10">
        <v>73522</v>
      </c>
      <c r="BJ93" s="10">
        <v>51</v>
      </c>
      <c r="BK93" s="11">
        <v>2.0599999999999999E-16</v>
      </c>
      <c r="BM93" s="10" t="s">
        <v>327</v>
      </c>
      <c r="BN93" s="10">
        <v>27412</v>
      </c>
      <c r="BO93" s="10">
        <v>27462</v>
      </c>
      <c r="BP93" s="10">
        <v>68505</v>
      </c>
      <c r="BQ93" s="10">
        <v>68555</v>
      </c>
      <c r="BR93" s="10">
        <v>51</v>
      </c>
      <c r="BS93" s="11">
        <v>2.43E-16</v>
      </c>
      <c r="BU93" s="10" t="s">
        <v>327</v>
      </c>
      <c r="BV93" s="10">
        <v>57009</v>
      </c>
      <c r="BW93" s="10">
        <v>57053</v>
      </c>
      <c r="BX93" s="10">
        <v>86053</v>
      </c>
      <c r="BY93" s="10">
        <v>86097</v>
      </c>
      <c r="BZ93" s="10">
        <v>45</v>
      </c>
      <c r="CA93" s="11">
        <v>6.7199999999999996E-13</v>
      </c>
      <c r="CC93" s="10" t="s">
        <v>329</v>
      </c>
      <c r="CD93" s="10">
        <v>77445</v>
      </c>
      <c r="CE93" s="10">
        <v>77484</v>
      </c>
      <c r="CF93" s="10">
        <v>77795</v>
      </c>
      <c r="CG93" s="10">
        <v>77834</v>
      </c>
      <c r="CH93" s="10">
        <v>40</v>
      </c>
      <c r="CI93" s="11">
        <v>2.1700000000000001E-13</v>
      </c>
    </row>
    <row r="94" spans="1:87">
      <c r="A94" s="10" t="s">
        <v>328</v>
      </c>
      <c r="B94" s="10">
        <v>28457</v>
      </c>
      <c r="C94" s="10">
        <v>28500</v>
      </c>
      <c r="D94" s="10">
        <v>47689</v>
      </c>
      <c r="E94" s="10">
        <v>47732</v>
      </c>
      <c r="F94" s="10">
        <v>44</v>
      </c>
      <c r="G94" s="11">
        <v>2.5299999999999999E-12</v>
      </c>
      <c r="I94" s="10" t="s">
        <v>328</v>
      </c>
      <c r="J94" s="10">
        <v>20820</v>
      </c>
      <c r="K94" s="10">
        <v>20864</v>
      </c>
      <c r="L94" s="10">
        <v>74011</v>
      </c>
      <c r="M94" s="10">
        <v>74055</v>
      </c>
      <c r="N94" s="10">
        <v>45</v>
      </c>
      <c r="O94" s="11">
        <v>2.03E-16</v>
      </c>
      <c r="Q94" s="10" t="s">
        <v>329</v>
      </c>
      <c r="R94" s="10">
        <v>71642</v>
      </c>
      <c r="S94" s="10">
        <v>71677</v>
      </c>
      <c r="T94" s="10">
        <v>71642</v>
      </c>
      <c r="U94" s="10">
        <v>71677</v>
      </c>
      <c r="V94" s="10">
        <v>36</v>
      </c>
      <c r="W94" s="11">
        <v>4.5699999999999997E-13</v>
      </c>
      <c r="Y94" s="10" t="s">
        <v>327</v>
      </c>
      <c r="Z94" s="10">
        <v>45897</v>
      </c>
      <c r="AA94" s="10">
        <f>[1]Sheet3!AL94+[1]Sheet3!AK94-1</f>
        <v>74017</v>
      </c>
      <c r="AB94" s="10">
        <v>34</v>
      </c>
      <c r="AC94" s="10">
        <v>45912</v>
      </c>
      <c r="AD94" s="10">
        <v>46</v>
      </c>
      <c r="AE94" s="11">
        <v>1.67E-13</v>
      </c>
      <c r="AG94" s="10" t="s">
        <v>328</v>
      </c>
      <c r="AH94" s="10">
        <v>71628</v>
      </c>
      <c r="AI94" s="10">
        <v>71672</v>
      </c>
      <c r="AJ94" s="10">
        <v>73929</v>
      </c>
      <c r="AK94" s="10">
        <v>73973</v>
      </c>
      <c r="AL94" s="10">
        <v>45</v>
      </c>
      <c r="AM94" s="11">
        <v>2.02E-16</v>
      </c>
      <c r="AO94" s="10" t="s">
        <v>327</v>
      </c>
      <c r="AP94" s="10">
        <v>14542</v>
      </c>
      <c r="AQ94" s="10">
        <v>14586</v>
      </c>
      <c r="AR94" s="10">
        <v>76197</v>
      </c>
      <c r="AS94" s="10">
        <f t="shared" si="1"/>
        <v>90782</v>
      </c>
      <c r="AT94" s="10">
        <v>45</v>
      </c>
      <c r="AU94" s="11">
        <v>1.7599999999999999E-18</v>
      </c>
      <c r="AW94" s="10" t="s">
        <v>327</v>
      </c>
      <c r="AX94" s="10">
        <v>17177</v>
      </c>
      <c r="AY94" s="10">
        <v>17221</v>
      </c>
      <c r="AZ94" s="10">
        <v>74614</v>
      </c>
      <c r="BA94" s="10">
        <v>74658</v>
      </c>
      <c r="BB94" s="10">
        <v>45</v>
      </c>
      <c r="BC94" s="11">
        <v>1.7E-18</v>
      </c>
      <c r="BE94" s="10" t="s">
        <v>327</v>
      </c>
      <c r="BF94" s="10">
        <v>61124</v>
      </c>
      <c r="BG94" s="10">
        <v>61171</v>
      </c>
      <c r="BH94" s="10">
        <v>64100</v>
      </c>
      <c r="BI94" s="10">
        <v>64147</v>
      </c>
      <c r="BJ94" s="10">
        <v>48</v>
      </c>
      <c r="BK94" s="11">
        <v>2.3800000000000002E-16</v>
      </c>
      <c r="BM94" s="10" t="s">
        <v>327</v>
      </c>
      <c r="BN94" s="10">
        <v>66989</v>
      </c>
      <c r="BO94" s="10">
        <v>67036</v>
      </c>
      <c r="BP94" s="10">
        <v>70034</v>
      </c>
      <c r="BQ94" s="10">
        <v>70081</v>
      </c>
      <c r="BR94" s="10">
        <v>48</v>
      </c>
      <c r="BS94" s="11">
        <v>2.8099999999999998E-16</v>
      </c>
      <c r="BU94" s="10" t="s">
        <v>327</v>
      </c>
      <c r="BV94" s="10">
        <v>26048</v>
      </c>
      <c r="BW94" s="10">
        <v>26089</v>
      </c>
      <c r="BX94" s="10">
        <v>67307</v>
      </c>
      <c r="BY94" s="10">
        <v>67348</v>
      </c>
      <c r="BZ94" s="10">
        <v>42</v>
      </c>
      <c r="CA94" s="11">
        <v>8.7000000000000003E-13</v>
      </c>
      <c r="CC94" s="10" t="s">
        <v>329</v>
      </c>
      <c r="CD94" s="10">
        <v>59404</v>
      </c>
      <c r="CE94" s="10">
        <v>59439</v>
      </c>
      <c r="CF94" s="10">
        <v>59404</v>
      </c>
      <c r="CG94" s="10">
        <v>59439</v>
      </c>
      <c r="CH94" s="10">
        <v>36</v>
      </c>
      <c r="CI94" s="11">
        <v>4.6199999999999995E-13</v>
      </c>
    </row>
    <row r="95" spans="1:87">
      <c r="A95" s="10" t="s">
        <v>327</v>
      </c>
      <c r="B95" s="10">
        <v>60783</v>
      </c>
      <c r="C95" s="10">
        <v>60826</v>
      </c>
      <c r="D95" s="10">
        <v>86218</v>
      </c>
      <c r="E95" s="10">
        <v>86261</v>
      </c>
      <c r="F95" s="10">
        <v>44</v>
      </c>
      <c r="G95" s="11">
        <v>2.5299999999999999E-12</v>
      </c>
      <c r="I95" s="10" t="s">
        <v>328</v>
      </c>
      <c r="J95" s="10">
        <v>71710</v>
      </c>
      <c r="K95" s="10">
        <v>71754</v>
      </c>
      <c r="L95" s="10">
        <v>71710</v>
      </c>
      <c r="M95" s="10">
        <v>71754</v>
      </c>
      <c r="N95" s="10">
        <v>45</v>
      </c>
      <c r="O95" s="11">
        <v>2.03E-16</v>
      </c>
      <c r="Q95" s="10" t="s">
        <v>327</v>
      </c>
      <c r="R95" s="10">
        <v>26046</v>
      </c>
      <c r="S95" s="10">
        <v>26087</v>
      </c>
      <c r="T95" s="10">
        <v>67312</v>
      </c>
      <c r="U95" s="10">
        <v>67353</v>
      </c>
      <c r="V95" s="10">
        <v>42</v>
      </c>
      <c r="W95" s="11">
        <v>8.6399999999999995E-13</v>
      </c>
      <c r="Y95" s="10" t="s">
        <v>327</v>
      </c>
      <c r="Z95" s="10">
        <v>62459</v>
      </c>
      <c r="AA95" s="10">
        <f>[1]Sheet3!AL95+[1]Sheet3!AK95-1</f>
        <v>74017</v>
      </c>
      <c r="AB95" s="10">
        <v>34</v>
      </c>
      <c r="AC95" s="10">
        <v>77075</v>
      </c>
      <c r="AD95" s="10">
        <v>46</v>
      </c>
      <c r="AE95" s="11">
        <v>1.67E-13</v>
      </c>
      <c r="AG95" s="10" t="s">
        <v>328</v>
      </c>
      <c r="AH95" s="10">
        <v>73929</v>
      </c>
      <c r="AI95" s="10">
        <v>73973</v>
      </c>
      <c r="AJ95" s="10">
        <v>73929</v>
      </c>
      <c r="AK95" s="10">
        <v>73973</v>
      </c>
      <c r="AL95" s="10">
        <v>45</v>
      </c>
      <c r="AM95" s="11">
        <v>2.02E-16</v>
      </c>
      <c r="AO95" s="10" t="s">
        <v>327</v>
      </c>
      <c r="AP95" s="10">
        <v>77394</v>
      </c>
      <c r="AQ95" s="10">
        <v>77438</v>
      </c>
      <c r="AR95" s="10">
        <v>83859</v>
      </c>
      <c r="AS95" s="10">
        <f t="shared" si="1"/>
        <v>161296</v>
      </c>
      <c r="AT95" s="10">
        <v>45</v>
      </c>
      <c r="AU95" s="11">
        <v>1.7599999999999999E-18</v>
      </c>
      <c r="AW95" s="10" t="s">
        <v>327</v>
      </c>
      <c r="AX95" s="10">
        <v>42456</v>
      </c>
      <c r="AY95" s="10">
        <v>42509</v>
      </c>
      <c r="AZ95" s="10">
        <v>43258</v>
      </c>
      <c r="BA95" s="10">
        <v>43311</v>
      </c>
      <c r="BB95" s="10">
        <v>54</v>
      </c>
      <c r="BC95" s="11">
        <v>4.34E-18</v>
      </c>
      <c r="BE95" s="10" t="s">
        <v>329</v>
      </c>
      <c r="BF95" s="10">
        <v>9898</v>
      </c>
      <c r="BG95" s="10">
        <v>9938</v>
      </c>
      <c r="BH95" s="10">
        <v>9898</v>
      </c>
      <c r="BI95" s="10">
        <v>9938</v>
      </c>
      <c r="BJ95" s="10">
        <v>41</v>
      </c>
      <c r="BK95" s="11">
        <v>3.8399999999999998E-16</v>
      </c>
      <c r="BM95" s="10" t="s">
        <v>329</v>
      </c>
      <c r="BN95" s="10">
        <v>13804</v>
      </c>
      <c r="BO95" s="10">
        <v>13844</v>
      </c>
      <c r="BP95" s="10">
        <v>13804</v>
      </c>
      <c r="BQ95" s="10">
        <v>13844</v>
      </c>
      <c r="BR95" s="10">
        <v>41</v>
      </c>
      <c r="BS95" s="11">
        <v>4.5299999999999997E-16</v>
      </c>
      <c r="BU95" s="10" t="s">
        <v>327</v>
      </c>
      <c r="BV95" s="10">
        <v>61304</v>
      </c>
      <c r="BW95" s="10">
        <v>61345</v>
      </c>
      <c r="BX95" s="10">
        <v>63976</v>
      </c>
      <c r="BY95" s="10">
        <v>64017</v>
      </c>
      <c r="BZ95" s="10">
        <v>42</v>
      </c>
      <c r="CA95" s="11">
        <v>8.7000000000000003E-13</v>
      </c>
      <c r="CC95" s="10" t="s">
        <v>329</v>
      </c>
      <c r="CD95" s="10">
        <v>71667</v>
      </c>
      <c r="CE95" s="10">
        <v>71702</v>
      </c>
      <c r="CF95" s="10">
        <v>71667</v>
      </c>
      <c r="CG95" s="10">
        <v>71702</v>
      </c>
      <c r="CH95" s="10">
        <v>36</v>
      </c>
      <c r="CI95" s="11">
        <v>4.6199999999999995E-13</v>
      </c>
    </row>
    <row r="96" spans="1:87">
      <c r="A96" s="10" t="s">
        <v>327</v>
      </c>
      <c r="B96" s="10">
        <v>71520</v>
      </c>
      <c r="C96" s="10">
        <v>71563</v>
      </c>
      <c r="D96" s="10">
        <v>86218</v>
      </c>
      <c r="E96" s="10">
        <v>86261</v>
      </c>
      <c r="F96" s="10">
        <v>44</v>
      </c>
      <c r="G96" s="11">
        <v>2.5299999999999999E-12</v>
      </c>
      <c r="I96" s="10" t="s">
        <v>328</v>
      </c>
      <c r="J96" s="10">
        <v>71710</v>
      </c>
      <c r="K96" s="10">
        <v>71754</v>
      </c>
      <c r="L96" s="10">
        <v>74011</v>
      </c>
      <c r="M96" s="10">
        <v>74055</v>
      </c>
      <c r="N96" s="10">
        <v>45</v>
      </c>
      <c r="O96" s="11">
        <v>2.03E-16</v>
      </c>
      <c r="Q96" s="10" t="s">
        <v>327</v>
      </c>
      <c r="R96" s="10">
        <v>61309</v>
      </c>
      <c r="S96" s="10">
        <v>61350</v>
      </c>
      <c r="T96" s="10">
        <v>63981</v>
      </c>
      <c r="U96" s="10">
        <v>64022</v>
      </c>
      <c r="V96" s="10">
        <v>42</v>
      </c>
      <c r="W96" s="11">
        <v>8.6399999999999995E-13</v>
      </c>
      <c r="Y96" s="10" t="s">
        <v>330</v>
      </c>
      <c r="Z96" s="10">
        <v>77361</v>
      </c>
      <c r="AA96" s="10">
        <f>[1]Sheet3!AL96+[1]Sheet3!AK96-1</f>
        <v>62615</v>
      </c>
      <c r="AB96" s="10">
        <v>34</v>
      </c>
      <c r="AC96" s="10">
        <v>77402</v>
      </c>
      <c r="AD96" s="10">
        <v>40</v>
      </c>
      <c r="AE96" s="11">
        <v>2.01E-13</v>
      </c>
      <c r="AG96" s="10" t="s">
        <v>327</v>
      </c>
      <c r="AH96" s="10">
        <v>18804</v>
      </c>
      <c r="AI96" s="10">
        <v>18854</v>
      </c>
      <c r="AJ96" s="10">
        <v>62515</v>
      </c>
      <c r="AK96" s="10">
        <v>62565</v>
      </c>
      <c r="AL96" s="10">
        <v>51</v>
      </c>
      <c r="AM96" s="11">
        <v>2.0599999999999999E-16</v>
      </c>
      <c r="AO96" s="10" t="s">
        <v>327</v>
      </c>
      <c r="AP96" s="10">
        <v>44145</v>
      </c>
      <c r="AQ96" s="10">
        <v>44198</v>
      </c>
      <c r="AR96" s="10">
        <v>44947</v>
      </c>
      <c r="AS96" s="10">
        <f t="shared" si="1"/>
        <v>89144</v>
      </c>
      <c r="AT96" s="10">
        <v>54</v>
      </c>
      <c r="AU96" s="11">
        <v>4.49E-18</v>
      </c>
      <c r="AW96" s="10" t="s">
        <v>327</v>
      </c>
      <c r="AX96" s="10">
        <v>81385</v>
      </c>
      <c r="AY96" s="10">
        <v>81438</v>
      </c>
      <c r="AZ96" s="10">
        <v>81853</v>
      </c>
      <c r="BA96" s="10">
        <v>81906</v>
      </c>
      <c r="BB96" s="10">
        <v>54</v>
      </c>
      <c r="BC96" s="11">
        <v>4.34E-18</v>
      </c>
      <c r="BE96" s="10" t="s">
        <v>328</v>
      </c>
      <c r="BF96" s="10">
        <v>54794</v>
      </c>
      <c r="BG96" s="10">
        <v>54834</v>
      </c>
      <c r="BH96" s="10">
        <v>79485</v>
      </c>
      <c r="BI96" s="10">
        <v>79525</v>
      </c>
      <c r="BJ96" s="10">
        <v>41</v>
      </c>
      <c r="BK96" s="11">
        <v>3.8399999999999998E-16</v>
      </c>
      <c r="BM96" s="10" t="s">
        <v>327</v>
      </c>
      <c r="BN96" s="10">
        <v>78933</v>
      </c>
      <c r="BO96" s="10">
        <v>78973</v>
      </c>
      <c r="BP96" s="10">
        <v>85426</v>
      </c>
      <c r="BQ96" s="10">
        <v>85466</v>
      </c>
      <c r="BR96" s="10">
        <v>41</v>
      </c>
      <c r="BS96" s="11">
        <v>4.5299999999999997E-16</v>
      </c>
      <c r="BU96" s="10" t="s">
        <v>327</v>
      </c>
      <c r="BV96" s="10">
        <v>29934</v>
      </c>
      <c r="BW96" s="10">
        <v>29968</v>
      </c>
      <c r="BX96" s="10">
        <v>47744</v>
      </c>
      <c r="BY96" s="10">
        <v>47778</v>
      </c>
      <c r="BZ96" s="10">
        <v>35</v>
      </c>
      <c r="CA96" s="11">
        <v>1.8399999999999998E-12</v>
      </c>
      <c r="CC96" s="10" t="s">
        <v>327</v>
      </c>
      <c r="CD96" s="10">
        <v>57039</v>
      </c>
      <c r="CE96" s="10">
        <v>57083</v>
      </c>
      <c r="CF96" s="10">
        <v>84953</v>
      </c>
      <c r="CG96" s="10">
        <v>84997</v>
      </c>
      <c r="CH96" s="10">
        <v>45</v>
      </c>
      <c r="CI96" s="11">
        <v>6.7600000000000005E-13</v>
      </c>
    </row>
    <row r="97" spans="1:87">
      <c r="A97" s="10" t="s">
        <v>329</v>
      </c>
      <c r="B97" s="10">
        <v>77397</v>
      </c>
      <c r="C97" s="10">
        <v>77437</v>
      </c>
      <c r="D97" s="10">
        <v>77397</v>
      </c>
      <c r="E97" s="10">
        <v>77437</v>
      </c>
      <c r="F97" s="10">
        <v>41</v>
      </c>
      <c r="G97" s="11">
        <v>3.3399999999999999E-12</v>
      </c>
      <c r="I97" s="10" t="s">
        <v>328</v>
      </c>
      <c r="J97" s="10">
        <v>74011</v>
      </c>
      <c r="K97" s="10">
        <v>74055</v>
      </c>
      <c r="L97" s="10">
        <v>74011</v>
      </c>
      <c r="M97" s="10">
        <v>74055</v>
      </c>
      <c r="N97" s="10">
        <v>45</v>
      </c>
      <c r="O97" s="11">
        <v>2.03E-16</v>
      </c>
      <c r="Q97" s="10" t="s">
        <v>328</v>
      </c>
      <c r="R97" s="10">
        <v>60839</v>
      </c>
      <c r="S97" s="10">
        <v>60873</v>
      </c>
      <c r="T97" s="10">
        <v>72226</v>
      </c>
      <c r="U97" s="10">
        <v>72260</v>
      </c>
      <c r="V97" s="10">
        <v>35</v>
      </c>
      <c r="W97" s="11">
        <v>1.8300000000000001E-12</v>
      </c>
      <c r="Y97" s="10" t="s">
        <v>329</v>
      </c>
      <c r="Z97" s="10">
        <v>77361</v>
      </c>
      <c r="AA97" s="10">
        <f>[1]Sheet3!AL97+[1]Sheet3!AK97-1</f>
        <v>51446</v>
      </c>
      <c r="AB97" s="10">
        <v>34</v>
      </c>
      <c r="AC97" s="10">
        <v>77711</v>
      </c>
      <c r="AD97" s="10">
        <v>40</v>
      </c>
      <c r="AE97" s="11">
        <v>2.01E-13</v>
      </c>
      <c r="AG97" s="10" t="s">
        <v>327</v>
      </c>
      <c r="AH97" s="10">
        <v>42064</v>
      </c>
      <c r="AI97" s="10">
        <v>42114</v>
      </c>
      <c r="AJ97" s="10">
        <v>51346</v>
      </c>
      <c r="AK97" s="10">
        <v>51396</v>
      </c>
      <c r="AL97" s="10">
        <v>51</v>
      </c>
      <c r="AM97" s="11">
        <v>2.0599999999999999E-16</v>
      </c>
      <c r="AO97" s="10" t="s">
        <v>327</v>
      </c>
      <c r="AP97" s="10">
        <v>82939</v>
      </c>
      <c r="AQ97" s="10">
        <v>82992</v>
      </c>
      <c r="AR97" s="10">
        <v>83407</v>
      </c>
      <c r="AS97" s="10">
        <f t="shared" si="1"/>
        <v>166398</v>
      </c>
      <c r="AT97" s="10">
        <v>54</v>
      </c>
      <c r="AU97" s="11">
        <v>4.49E-18</v>
      </c>
      <c r="AW97" s="10" t="s">
        <v>329</v>
      </c>
      <c r="AX97" s="10">
        <v>69722</v>
      </c>
      <c r="AY97" s="10">
        <v>69765</v>
      </c>
      <c r="AZ97" s="10">
        <v>69722</v>
      </c>
      <c r="BA97" s="10">
        <v>69765</v>
      </c>
      <c r="BB97" s="10">
        <v>44</v>
      </c>
      <c r="BC97" s="11">
        <v>6.7900000000000001E-18</v>
      </c>
      <c r="BE97" s="10" t="s">
        <v>327</v>
      </c>
      <c r="BF97" s="10">
        <v>50583</v>
      </c>
      <c r="BG97" s="10">
        <v>50632</v>
      </c>
      <c r="BH97" s="10">
        <v>57125</v>
      </c>
      <c r="BI97" s="10">
        <v>57174</v>
      </c>
      <c r="BJ97" s="10">
        <v>50</v>
      </c>
      <c r="BK97" s="11">
        <v>7.7499999999999997E-16</v>
      </c>
      <c r="BM97" s="10" t="s">
        <v>327</v>
      </c>
      <c r="BN97" s="10">
        <v>56493</v>
      </c>
      <c r="BO97" s="10">
        <v>56542</v>
      </c>
      <c r="BP97" s="10">
        <v>62990</v>
      </c>
      <c r="BQ97" s="10">
        <v>63039</v>
      </c>
      <c r="BR97" s="10">
        <v>50</v>
      </c>
      <c r="BS97" s="11">
        <v>9.1400000000000006E-16</v>
      </c>
      <c r="BU97" s="10" t="s">
        <v>328</v>
      </c>
      <c r="BV97" s="10">
        <v>60834</v>
      </c>
      <c r="BW97" s="10">
        <v>60868</v>
      </c>
      <c r="BX97" s="10">
        <v>73351</v>
      </c>
      <c r="BY97" s="10">
        <v>73385</v>
      </c>
      <c r="BZ97" s="10">
        <v>35</v>
      </c>
      <c r="CA97" s="11">
        <v>1.8399999999999998E-12</v>
      </c>
      <c r="CC97" s="10" t="s">
        <v>327</v>
      </c>
      <c r="CD97" s="10">
        <v>26046</v>
      </c>
      <c r="CE97" s="10">
        <v>26087</v>
      </c>
      <c r="CF97" s="10">
        <v>67337</v>
      </c>
      <c r="CG97" s="10">
        <v>67378</v>
      </c>
      <c r="CH97" s="10">
        <v>42</v>
      </c>
      <c r="CI97" s="11">
        <v>8.7400000000000001E-13</v>
      </c>
    </row>
    <row r="98" spans="1:87">
      <c r="A98" s="10" t="s">
        <v>328</v>
      </c>
      <c r="B98" s="10">
        <v>84562</v>
      </c>
      <c r="C98" s="10">
        <v>84602</v>
      </c>
      <c r="D98" s="10">
        <v>87463</v>
      </c>
      <c r="E98" s="10">
        <v>87503</v>
      </c>
      <c r="F98" s="10">
        <v>41</v>
      </c>
      <c r="G98" s="11">
        <v>3.3399999999999999E-12</v>
      </c>
      <c r="I98" s="10" t="s">
        <v>327</v>
      </c>
      <c r="J98" s="10">
        <v>18897</v>
      </c>
      <c r="K98" s="10">
        <v>18947</v>
      </c>
      <c r="L98" s="10">
        <v>62599</v>
      </c>
      <c r="M98" s="10">
        <v>62649</v>
      </c>
      <c r="N98" s="10">
        <v>51</v>
      </c>
      <c r="O98" s="11">
        <v>2.0599999999999999E-16</v>
      </c>
      <c r="Q98" s="10" t="s">
        <v>328</v>
      </c>
      <c r="R98" s="10">
        <v>28450</v>
      </c>
      <c r="S98" s="10">
        <v>28493</v>
      </c>
      <c r="T98" s="10">
        <v>47761</v>
      </c>
      <c r="U98" s="10">
        <v>47804</v>
      </c>
      <c r="V98" s="10">
        <v>44</v>
      </c>
      <c r="W98" s="11">
        <v>2.4900000000000001E-12</v>
      </c>
      <c r="Y98" s="10" t="s">
        <v>329</v>
      </c>
      <c r="Z98" s="10">
        <v>59320</v>
      </c>
      <c r="AA98" s="10">
        <f>[1]Sheet3!AL98+[1]Sheet3!AK98-1</f>
        <v>73543</v>
      </c>
      <c r="AB98" s="10">
        <v>34</v>
      </c>
      <c r="AC98" s="10">
        <v>59320</v>
      </c>
      <c r="AD98" s="10">
        <v>36</v>
      </c>
      <c r="AE98" s="11">
        <v>4.2799999999999999E-13</v>
      </c>
      <c r="AG98" s="10" t="s">
        <v>327</v>
      </c>
      <c r="AH98" s="10">
        <v>56724</v>
      </c>
      <c r="AI98" s="10">
        <v>56774</v>
      </c>
      <c r="AJ98" s="10">
        <v>73443</v>
      </c>
      <c r="AK98" s="10">
        <v>73493</v>
      </c>
      <c r="AL98" s="10">
        <v>51</v>
      </c>
      <c r="AM98" s="11">
        <v>2.0599999999999999E-16</v>
      </c>
      <c r="AO98" s="10" t="s">
        <v>327</v>
      </c>
      <c r="AP98" s="10">
        <v>85332</v>
      </c>
      <c r="AQ98" s="10">
        <v>85385</v>
      </c>
      <c r="AR98" s="10">
        <v>85966</v>
      </c>
      <c r="AS98" s="10">
        <f t="shared" si="1"/>
        <v>171350</v>
      </c>
      <c r="AT98" s="10">
        <v>54</v>
      </c>
      <c r="AU98" s="11">
        <v>4.49E-18</v>
      </c>
      <c r="AW98" s="10" t="s">
        <v>327</v>
      </c>
      <c r="AX98" s="10">
        <v>60724</v>
      </c>
      <c r="AY98" s="10">
        <v>60776</v>
      </c>
      <c r="AZ98" s="10">
        <v>77613</v>
      </c>
      <c r="BA98" s="10">
        <v>77665</v>
      </c>
      <c r="BB98" s="10">
        <v>53</v>
      </c>
      <c r="BC98" s="11">
        <v>1.6399999999999999E-17</v>
      </c>
      <c r="BE98" s="10" t="s">
        <v>327</v>
      </c>
      <c r="BF98" s="10">
        <v>50959</v>
      </c>
      <c r="BG98" s="10">
        <v>51008</v>
      </c>
      <c r="BH98" s="10">
        <v>78732</v>
      </c>
      <c r="BI98" s="10">
        <v>78781</v>
      </c>
      <c r="BJ98" s="10">
        <v>50</v>
      </c>
      <c r="BK98" s="11">
        <v>7.7499999999999997E-16</v>
      </c>
      <c r="BM98" s="10" t="s">
        <v>327</v>
      </c>
      <c r="BN98" s="10">
        <v>56869</v>
      </c>
      <c r="BO98" s="10">
        <v>56918</v>
      </c>
      <c r="BP98" s="10">
        <v>86130</v>
      </c>
      <c r="BQ98" s="10">
        <v>86179</v>
      </c>
      <c r="BR98" s="10">
        <v>50</v>
      </c>
      <c r="BS98" s="11">
        <v>9.1400000000000006E-16</v>
      </c>
      <c r="BU98" s="10" t="s">
        <v>327</v>
      </c>
      <c r="BV98" s="10">
        <v>62707</v>
      </c>
      <c r="BW98" s="10">
        <v>62741</v>
      </c>
      <c r="BX98" s="10">
        <v>80603</v>
      </c>
      <c r="BY98" s="10">
        <v>80637</v>
      </c>
      <c r="BZ98" s="10">
        <v>35</v>
      </c>
      <c r="CA98" s="11">
        <v>1.8399999999999998E-12</v>
      </c>
      <c r="CC98" s="10" t="s">
        <v>327</v>
      </c>
      <c r="CD98" s="10">
        <v>61334</v>
      </c>
      <c r="CE98" s="10">
        <v>61375</v>
      </c>
      <c r="CF98" s="10">
        <v>64006</v>
      </c>
      <c r="CG98" s="10">
        <v>64047</v>
      </c>
      <c r="CH98" s="10">
        <v>42</v>
      </c>
      <c r="CI98" s="11">
        <v>8.7400000000000001E-13</v>
      </c>
    </row>
    <row r="99" spans="1:87">
      <c r="A99" s="10" t="s">
        <v>328</v>
      </c>
      <c r="B99" s="10">
        <v>72164</v>
      </c>
      <c r="C99" s="10">
        <v>72206</v>
      </c>
      <c r="D99" s="10">
        <v>72164</v>
      </c>
      <c r="E99" s="10">
        <v>72206</v>
      </c>
      <c r="F99" s="10">
        <v>43</v>
      </c>
      <c r="G99" s="11">
        <v>9.4099999999999997E-12</v>
      </c>
      <c r="I99" s="10" t="s">
        <v>328</v>
      </c>
      <c r="J99" s="10">
        <v>41700</v>
      </c>
      <c r="K99" s="10">
        <v>41750</v>
      </c>
      <c r="L99" s="10">
        <v>51433</v>
      </c>
      <c r="M99" s="10">
        <v>51483</v>
      </c>
      <c r="N99" s="10">
        <v>51</v>
      </c>
      <c r="O99" s="11">
        <v>2.0599999999999999E-16</v>
      </c>
      <c r="Q99" s="10" t="s">
        <v>327</v>
      </c>
      <c r="R99" s="10">
        <v>60839</v>
      </c>
      <c r="S99" s="10">
        <v>60882</v>
      </c>
      <c r="T99" s="10">
        <v>86272</v>
      </c>
      <c r="U99" s="10">
        <v>86315</v>
      </c>
      <c r="V99" s="10">
        <v>44</v>
      </c>
      <c r="W99" s="11">
        <v>2.4900000000000001E-12</v>
      </c>
      <c r="Y99" s="10" t="s">
        <v>329</v>
      </c>
      <c r="Z99" s="10">
        <v>71583</v>
      </c>
      <c r="AA99" s="10">
        <f>[1]Sheet3!AL99+[1]Sheet3!AK99-1</f>
        <v>64156</v>
      </c>
      <c r="AB99" s="10">
        <v>34</v>
      </c>
      <c r="AC99" s="10">
        <v>71583</v>
      </c>
      <c r="AD99" s="10">
        <v>36</v>
      </c>
      <c r="AE99" s="11">
        <v>4.2799999999999999E-13</v>
      </c>
      <c r="AG99" s="10" t="s">
        <v>327</v>
      </c>
      <c r="AH99" s="10">
        <v>61085</v>
      </c>
      <c r="AI99" s="10">
        <v>61132</v>
      </c>
      <c r="AJ99" s="10">
        <v>64062</v>
      </c>
      <c r="AK99" s="10">
        <v>64109</v>
      </c>
      <c r="AL99" s="10">
        <v>48</v>
      </c>
      <c r="AM99" s="11">
        <v>2.3800000000000002E-16</v>
      </c>
      <c r="AO99" s="10" t="s">
        <v>329</v>
      </c>
      <c r="AP99" s="10">
        <v>71296</v>
      </c>
      <c r="AQ99" s="10">
        <v>71339</v>
      </c>
      <c r="AR99" s="10">
        <v>71296</v>
      </c>
      <c r="AS99" s="10">
        <f t="shared" si="1"/>
        <v>142634</v>
      </c>
      <c r="AT99" s="10">
        <v>44</v>
      </c>
      <c r="AU99" s="11">
        <v>7.0399999999999995E-18</v>
      </c>
      <c r="AW99" s="10" t="s">
        <v>327</v>
      </c>
      <c r="AX99" s="10">
        <v>71073</v>
      </c>
      <c r="AY99" s="10">
        <v>71122</v>
      </c>
      <c r="AZ99" s="10">
        <v>81082</v>
      </c>
      <c r="BA99" s="10">
        <v>81131</v>
      </c>
      <c r="BB99" s="10">
        <v>50</v>
      </c>
      <c r="BC99" s="11">
        <v>1.83E-17</v>
      </c>
      <c r="BE99" s="10" t="s">
        <v>327</v>
      </c>
      <c r="BF99" s="10">
        <v>67001</v>
      </c>
      <c r="BG99" s="10">
        <v>67050</v>
      </c>
      <c r="BH99" s="10">
        <v>76987</v>
      </c>
      <c r="BI99" s="10">
        <v>77036</v>
      </c>
      <c r="BJ99" s="10">
        <v>50</v>
      </c>
      <c r="BK99" s="11">
        <v>7.7499999999999997E-16</v>
      </c>
      <c r="BM99" s="10" t="s">
        <v>327</v>
      </c>
      <c r="BN99" s="10">
        <v>44357</v>
      </c>
      <c r="BO99" s="10">
        <v>44400</v>
      </c>
      <c r="BP99" s="10">
        <v>45159</v>
      </c>
      <c r="BQ99" s="10">
        <v>45202</v>
      </c>
      <c r="BR99" s="10">
        <v>44</v>
      </c>
      <c r="BS99" s="11">
        <v>9.3399999999999999E-16</v>
      </c>
      <c r="BU99" s="10" t="s">
        <v>328</v>
      </c>
      <c r="BV99" s="10">
        <v>28452</v>
      </c>
      <c r="BW99" s="10">
        <v>28495</v>
      </c>
      <c r="BX99" s="10">
        <v>47740</v>
      </c>
      <c r="BY99" s="10">
        <v>47783</v>
      </c>
      <c r="BZ99" s="10">
        <v>44</v>
      </c>
      <c r="CA99" s="11">
        <v>2.51E-12</v>
      </c>
      <c r="CC99" s="10" t="s">
        <v>327</v>
      </c>
      <c r="CD99" s="10">
        <v>29932</v>
      </c>
      <c r="CE99" s="10">
        <v>29966</v>
      </c>
      <c r="CF99" s="10">
        <v>47742</v>
      </c>
      <c r="CG99" s="10">
        <v>47776</v>
      </c>
      <c r="CH99" s="10">
        <v>35</v>
      </c>
      <c r="CI99" s="11">
        <v>1.85E-12</v>
      </c>
    </row>
    <row r="100" spans="1:87">
      <c r="A100" s="10" t="s">
        <v>327</v>
      </c>
      <c r="B100" s="10">
        <v>61903</v>
      </c>
      <c r="C100" s="10">
        <v>61942</v>
      </c>
      <c r="D100" s="10">
        <v>61918</v>
      </c>
      <c r="E100" s="10">
        <v>61957</v>
      </c>
      <c r="F100" s="10">
        <v>40</v>
      </c>
      <c r="G100" s="11">
        <v>1.27E-11</v>
      </c>
      <c r="I100" s="10" t="s">
        <v>327</v>
      </c>
      <c r="J100" s="10">
        <v>42149</v>
      </c>
      <c r="K100" s="10">
        <v>42199</v>
      </c>
      <c r="L100" s="10">
        <v>51430</v>
      </c>
      <c r="M100" s="10">
        <v>51480</v>
      </c>
      <c r="N100" s="10">
        <v>51</v>
      </c>
      <c r="O100" s="11">
        <v>2.0599999999999999E-16</v>
      </c>
      <c r="Q100" s="10" t="s">
        <v>327</v>
      </c>
      <c r="R100" s="10">
        <v>71576</v>
      </c>
      <c r="S100" s="10">
        <v>71619</v>
      </c>
      <c r="T100" s="10">
        <v>86272</v>
      </c>
      <c r="U100" s="10">
        <v>86315</v>
      </c>
      <c r="V100" s="10">
        <v>44</v>
      </c>
      <c r="W100" s="11">
        <v>2.4900000000000001E-12</v>
      </c>
      <c r="Y100" s="10" t="s">
        <v>327</v>
      </c>
      <c r="Z100" s="10">
        <v>26119</v>
      </c>
      <c r="AA100" s="10">
        <f>[1]Sheet3!AL100+[1]Sheet3!AK100-1</f>
        <v>9970</v>
      </c>
      <c r="AB100" s="10">
        <v>34</v>
      </c>
      <c r="AC100" s="10">
        <v>67253</v>
      </c>
      <c r="AD100" s="10">
        <v>42</v>
      </c>
      <c r="AE100" s="11">
        <v>8.0999999999999998E-13</v>
      </c>
      <c r="AG100" s="10" t="s">
        <v>329</v>
      </c>
      <c r="AH100" s="10">
        <v>9890</v>
      </c>
      <c r="AI100" s="10">
        <v>9930</v>
      </c>
      <c r="AJ100" s="10">
        <v>9890</v>
      </c>
      <c r="AK100" s="10">
        <v>9930</v>
      </c>
      <c r="AL100" s="10">
        <v>41</v>
      </c>
      <c r="AM100" s="11">
        <v>3.8399999999999998E-16</v>
      </c>
      <c r="AO100" s="10" t="s">
        <v>327</v>
      </c>
      <c r="AP100" s="10">
        <v>27026</v>
      </c>
      <c r="AQ100" s="10">
        <v>27072</v>
      </c>
      <c r="AR100" s="10">
        <v>27044</v>
      </c>
      <c r="AS100" s="10">
        <f t="shared" si="1"/>
        <v>54115</v>
      </c>
      <c r="AT100" s="10">
        <v>47</v>
      </c>
      <c r="AU100" s="11">
        <v>1.5499999999999999E-17</v>
      </c>
      <c r="AW100" s="10" t="s">
        <v>327</v>
      </c>
      <c r="AX100" s="10">
        <v>69651</v>
      </c>
      <c r="AY100" s="10">
        <v>69693</v>
      </c>
      <c r="AZ100" s="10">
        <v>69723</v>
      </c>
      <c r="BA100" s="10">
        <v>69765</v>
      </c>
      <c r="BB100" s="10">
        <v>43</v>
      </c>
      <c r="BC100" s="11">
        <v>2.72E-17</v>
      </c>
      <c r="BE100" s="10" t="s">
        <v>327</v>
      </c>
      <c r="BF100" s="10">
        <v>77584</v>
      </c>
      <c r="BG100" s="10">
        <v>77633</v>
      </c>
      <c r="BH100" s="10">
        <v>77603</v>
      </c>
      <c r="BI100" s="10">
        <v>77652</v>
      </c>
      <c r="BJ100" s="10">
        <v>50</v>
      </c>
      <c r="BK100" s="11">
        <v>7.7499999999999997E-16</v>
      </c>
      <c r="BM100" s="10" t="s">
        <v>327</v>
      </c>
      <c r="BN100" s="10">
        <v>27152</v>
      </c>
      <c r="BO100" s="10">
        <v>27198</v>
      </c>
      <c r="BP100" s="10">
        <v>27188</v>
      </c>
      <c r="BQ100" s="10">
        <v>27234</v>
      </c>
      <c r="BR100" s="10">
        <v>47</v>
      </c>
      <c r="BS100" s="11">
        <v>1.08E-15</v>
      </c>
      <c r="BU100" s="10" t="s">
        <v>327</v>
      </c>
      <c r="BV100" s="10">
        <v>60834</v>
      </c>
      <c r="BW100" s="10">
        <v>60877</v>
      </c>
      <c r="BX100" s="10">
        <v>87411</v>
      </c>
      <c r="BY100" s="10">
        <v>87454</v>
      </c>
      <c r="BZ100" s="10">
        <v>44</v>
      </c>
      <c r="CA100" s="11">
        <v>2.51E-12</v>
      </c>
      <c r="CC100" s="10" t="s">
        <v>328</v>
      </c>
      <c r="CD100" s="10">
        <v>60864</v>
      </c>
      <c r="CE100" s="10">
        <v>60898</v>
      </c>
      <c r="CF100" s="10">
        <v>72251</v>
      </c>
      <c r="CG100" s="10">
        <v>72285</v>
      </c>
      <c r="CH100" s="10">
        <v>35</v>
      </c>
      <c r="CI100" s="11">
        <v>1.85E-12</v>
      </c>
    </row>
    <row r="101" spans="1:87">
      <c r="A101" s="10" t="s">
        <v>327</v>
      </c>
      <c r="B101" s="10">
        <v>71884</v>
      </c>
      <c r="C101" s="10">
        <v>71923</v>
      </c>
      <c r="D101" s="10">
        <v>81483</v>
      </c>
      <c r="E101" s="10">
        <v>81522</v>
      </c>
      <c r="F101" s="10">
        <v>40</v>
      </c>
      <c r="G101" s="11">
        <v>1.27E-11</v>
      </c>
      <c r="I101" s="10" t="s">
        <v>327</v>
      </c>
      <c r="J101" s="10">
        <v>56588</v>
      </c>
      <c r="K101" s="10">
        <v>56635</v>
      </c>
      <c r="L101" s="10">
        <v>71213</v>
      </c>
      <c r="M101" s="10">
        <v>71260</v>
      </c>
      <c r="N101" s="10">
        <v>48</v>
      </c>
      <c r="O101" s="11">
        <v>2.3800000000000002E-16</v>
      </c>
      <c r="Q101" s="10" t="s">
        <v>328</v>
      </c>
      <c r="R101" s="10">
        <v>84615</v>
      </c>
      <c r="S101" s="10">
        <v>84655</v>
      </c>
      <c r="T101" s="10">
        <v>87514</v>
      </c>
      <c r="U101" s="10">
        <v>87554</v>
      </c>
      <c r="V101" s="10">
        <v>41</v>
      </c>
      <c r="W101" s="11">
        <v>3.2899999999999999E-12</v>
      </c>
      <c r="Y101" s="10" t="s">
        <v>327</v>
      </c>
      <c r="Z101" s="10">
        <v>61250</v>
      </c>
      <c r="AA101" s="10">
        <f>[1]Sheet3!AL101+[1]Sheet3!AK101-1</f>
        <v>41717</v>
      </c>
      <c r="AB101" s="10">
        <v>34</v>
      </c>
      <c r="AC101" s="10">
        <v>63922</v>
      </c>
      <c r="AD101" s="10">
        <v>42</v>
      </c>
      <c r="AE101" s="11">
        <v>8.0999999999999998E-13</v>
      </c>
      <c r="AG101" s="10" t="s">
        <v>327</v>
      </c>
      <c r="AH101" s="10">
        <v>23766</v>
      </c>
      <c r="AI101" s="10">
        <v>23806</v>
      </c>
      <c r="AJ101" s="10">
        <v>41637</v>
      </c>
      <c r="AK101" s="10">
        <v>41677</v>
      </c>
      <c r="AL101" s="10">
        <v>41</v>
      </c>
      <c r="AM101" s="11">
        <v>3.8399999999999998E-16</v>
      </c>
      <c r="AO101" s="10" t="s">
        <v>327</v>
      </c>
      <c r="AP101" s="10">
        <v>13678</v>
      </c>
      <c r="AQ101" s="10">
        <v>13730</v>
      </c>
      <c r="AR101" s="10">
        <v>13710</v>
      </c>
      <c r="AS101" s="10">
        <f t="shared" si="1"/>
        <v>27439</v>
      </c>
      <c r="AT101" s="10">
        <v>53</v>
      </c>
      <c r="AU101" s="11">
        <v>1.6999999999999999E-17</v>
      </c>
      <c r="AW101" s="10" t="s">
        <v>328</v>
      </c>
      <c r="AX101" s="10">
        <v>28874</v>
      </c>
      <c r="AY101" s="10">
        <v>28919</v>
      </c>
      <c r="AZ101" s="10">
        <v>69138</v>
      </c>
      <c r="BA101" s="10">
        <v>69183</v>
      </c>
      <c r="BB101" s="10">
        <v>46</v>
      </c>
      <c r="BC101" s="11">
        <v>5.8600000000000006E-17</v>
      </c>
      <c r="BE101" s="10" t="s">
        <v>327</v>
      </c>
      <c r="BF101" s="10">
        <v>35954</v>
      </c>
      <c r="BG101" s="10">
        <v>35997</v>
      </c>
      <c r="BH101" s="10">
        <v>36756</v>
      </c>
      <c r="BI101" s="10">
        <v>36799</v>
      </c>
      <c r="BJ101" s="10">
        <v>44</v>
      </c>
      <c r="BK101" s="11">
        <v>7.9199999999999995E-16</v>
      </c>
      <c r="BM101" s="10" t="s">
        <v>327</v>
      </c>
      <c r="BN101" s="10">
        <v>27164</v>
      </c>
      <c r="BO101" s="10">
        <v>27210</v>
      </c>
      <c r="BP101" s="10">
        <v>27188</v>
      </c>
      <c r="BQ101" s="10">
        <v>27234</v>
      </c>
      <c r="BR101" s="10">
        <v>47</v>
      </c>
      <c r="BS101" s="11">
        <v>1.08E-15</v>
      </c>
      <c r="BU101" s="10" t="s">
        <v>327</v>
      </c>
      <c r="BV101" s="10">
        <v>71571</v>
      </c>
      <c r="BW101" s="10">
        <v>71614</v>
      </c>
      <c r="BX101" s="10">
        <v>87411</v>
      </c>
      <c r="BY101" s="10">
        <v>87454</v>
      </c>
      <c r="BZ101" s="10">
        <v>44</v>
      </c>
      <c r="CA101" s="11">
        <v>2.51E-12</v>
      </c>
      <c r="CC101" s="10" t="s">
        <v>328</v>
      </c>
      <c r="CD101" s="10">
        <v>28450</v>
      </c>
      <c r="CE101" s="10">
        <v>28493</v>
      </c>
      <c r="CF101" s="10">
        <v>47738</v>
      </c>
      <c r="CG101" s="10">
        <v>47781</v>
      </c>
      <c r="CH101" s="10">
        <v>44</v>
      </c>
      <c r="CI101" s="11">
        <v>2.5200000000000002E-12</v>
      </c>
    </row>
    <row r="102" spans="1:87">
      <c r="A102" s="10" t="s">
        <v>327</v>
      </c>
      <c r="B102" s="10">
        <v>26360</v>
      </c>
      <c r="C102" s="10">
        <v>26396</v>
      </c>
      <c r="D102" s="10">
        <v>27394</v>
      </c>
      <c r="E102" s="10">
        <v>27430</v>
      </c>
      <c r="F102" s="10">
        <v>37</v>
      </c>
      <c r="G102" s="11">
        <v>1.28E-11</v>
      </c>
      <c r="I102" s="10" t="s">
        <v>327</v>
      </c>
      <c r="J102" s="10">
        <v>61169</v>
      </c>
      <c r="K102" s="10">
        <v>61216</v>
      </c>
      <c r="L102" s="10">
        <v>64146</v>
      </c>
      <c r="M102" s="10">
        <v>64193</v>
      </c>
      <c r="N102" s="10">
        <v>48</v>
      </c>
      <c r="O102" s="11">
        <v>2.3800000000000002E-16</v>
      </c>
      <c r="Q102" s="10" t="s">
        <v>328</v>
      </c>
      <c r="R102" s="10">
        <v>72220</v>
      </c>
      <c r="S102" s="10">
        <v>72262</v>
      </c>
      <c r="T102" s="10">
        <v>72220</v>
      </c>
      <c r="U102" s="10">
        <v>72262</v>
      </c>
      <c r="V102" s="10">
        <v>43</v>
      </c>
      <c r="W102" s="11">
        <v>9.2899999999999994E-12</v>
      </c>
      <c r="Y102" s="10" t="s">
        <v>328</v>
      </c>
      <c r="Z102" s="10">
        <v>16280</v>
      </c>
      <c r="AA102" s="10">
        <f>[1]Sheet3!AL102+[1]Sheet3!AK102-1</f>
        <v>79514</v>
      </c>
      <c r="AB102" s="10">
        <v>34</v>
      </c>
      <c r="AC102" s="10">
        <v>72167</v>
      </c>
      <c r="AD102" s="10">
        <v>35</v>
      </c>
      <c r="AE102" s="11">
        <v>1.71E-12</v>
      </c>
      <c r="AG102" s="10" t="s">
        <v>328</v>
      </c>
      <c r="AH102" s="10">
        <v>54755</v>
      </c>
      <c r="AI102" s="10">
        <v>54795</v>
      </c>
      <c r="AJ102" s="10">
        <v>79434</v>
      </c>
      <c r="AK102" s="10">
        <v>79474</v>
      </c>
      <c r="AL102" s="10">
        <v>41</v>
      </c>
      <c r="AM102" s="11">
        <v>3.8399999999999998E-16</v>
      </c>
      <c r="AO102" s="10" t="s">
        <v>327</v>
      </c>
      <c r="AP102" s="10">
        <v>62350</v>
      </c>
      <c r="AQ102" s="10">
        <v>62402</v>
      </c>
      <c r="AR102" s="10">
        <v>79167</v>
      </c>
      <c r="AS102" s="10">
        <f t="shared" si="1"/>
        <v>141568</v>
      </c>
      <c r="AT102" s="10">
        <v>53</v>
      </c>
      <c r="AU102" s="11">
        <v>1.6999999999999999E-17</v>
      </c>
      <c r="AW102" s="10" t="s">
        <v>328</v>
      </c>
      <c r="AX102" s="10">
        <v>28874</v>
      </c>
      <c r="AY102" s="10">
        <v>28919</v>
      </c>
      <c r="AZ102" s="10">
        <v>78113</v>
      </c>
      <c r="BA102" s="10">
        <v>78158</v>
      </c>
      <c r="BB102" s="10">
        <v>46</v>
      </c>
      <c r="BC102" s="11">
        <v>5.8600000000000006E-17</v>
      </c>
      <c r="BE102" s="10" t="s">
        <v>327</v>
      </c>
      <c r="BF102" s="10">
        <v>42105</v>
      </c>
      <c r="BG102" s="10">
        <v>42151</v>
      </c>
      <c r="BH102" s="10">
        <v>55036</v>
      </c>
      <c r="BI102" s="10">
        <v>55082</v>
      </c>
      <c r="BJ102" s="10">
        <v>47</v>
      </c>
      <c r="BK102" s="11">
        <v>9.1200000000000003E-16</v>
      </c>
      <c r="BM102" s="10" t="s">
        <v>327</v>
      </c>
      <c r="BN102" s="10">
        <v>27170</v>
      </c>
      <c r="BO102" s="10">
        <v>27216</v>
      </c>
      <c r="BP102" s="10">
        <v>27188</v>
      </c>
      <c r="BQ102" s="10">
        <v>27234</v>
      </c>
      <c r="BR102" s="10">
        <v>47</v>
      </c>
      <c r="BS102" s="11">
        <v>1.08E-15</v>
      </c>
      <c r="BU102" s="10" t="s">
        <v>328</v>
      </c>
      <c r="BV102" s="10">
        <v>72494</v>
      </c>
      <c r="BW102" s="10">
        <v>72534</v>
      </c>
      <c r="BX102" s="10">
        <v>85755</v>
      </c>
      <c r="BY102" s="10">
        <v>85795</v>
      </c>
      <c r="BZ102" s="10">
        <v>41</v>
      </c>
      <c r="CA102" s="11">
        <v>3.32E-12</v>
      </c>
      <c r="CC102" s="10" t="s">
        <v>327</v>
      </c>
      <c r="CD102" s="10">
        <v>60864</v>
      </c>
      <c r="CE102" s="10">
        <v>60907</v>
      </c>
      <c r="CF102" s="10">
        <v>86310</v>
      </c>
      <c r="CG102" s="10">
        <v>86353</v>
      </c>
      <c r="CH102" s="10">
        <v>44</v>
      </c>
      <c r="CI102" s="11">
        <v>2.5200000000000002E-12</v>
      </c>
    </row>
    <row r="103" spans="1:87">
      <c r="A103" s="10" t="s">
        <v>327</v>
      </c>
      <c r="B103" s="10">
        <v>72170</v>
      </c>
      <c r="C103" s="10">
        <v>72206</v>
      </c>
      <c r="D103" s="10">
        <v>79965</v>
      </c>
      <c r="E103" s="10">
        <v>80001</v>
      </c>
      <c r="F103" s="10">
        <v>37</v>
      </c>
      <c r="G103" s="11">
        <v>1.28E-11</v>
      </c>
      <c r="I103" s="10" t="s">
        <v>329</v>
      </c>
      <c r="J103" s="10">
        <v>9895</v>
      </c>
      <c r="K103" s="10">
        <v>9935</v>
      </c>
      <c r="L103" s="10">
        <v>9895</v>
      </c>
      <c r="M103" s="10">
        <v>9935</v>
      </c>
      <c r="N103" s="10">
        <v>41</v>
      </c>
      <c r="O103" s="11">
        <v>3.8399999999999998E-16</v>
      </c>
      <c r="Q103" s="10" t="s">
        <v>327</v>
      </c>
      <c r="R103" s="10">
        <v>61959</v>
      </c>
      <c r="S103" s="10">
        <v>61998</v>
      </c>
      <c r="T103" s="10">
        <v>61974</v>
      </c>
      <c r="U103" s="10">
        <v>62013</v>
      </c>
      <c r="V103" s="10">
        <v>40</v>
      </c>
      <c r="W103" s="11">
        <v>1.25E-11</v>
      </c>
      <c r="Y103" s="10" t="s">
        <v>327</v>
      </c>
      <c r="Z103" s="10">
        <v>30005</v>
      </c>
      <c r="AA103" s="10">
        <f>[1]Sheet3!AL103+[1]Sheet3!AK103-1</f>
        <v>57184</v>
      </c>
      <c r="AB103" s="10">
        <v>34</v>
      </c>
      <c r="AC103" s="10">
        <v>47809</v>
      </c>
      <c r="AD103" s="10">
        <v>35</v>
      </c>
      <c r="AE103" s="11">
        <v>1.71E-12</v>
      </c>
      <c r="AG103" s="10" t="s">
        <v>327</v>
      </c>
      <c r="AH103" s="10">
        <v>50543</v>
      </c>
      <c r="AI103" s="10">
        <v>50592</v>
      </c>
      <c r="AJ103" s="10">
        <v>57086</v>
      </c>
      <c r="AK103" s="10">
        <v>57135</v>
      </c>
      <c r="AL103" s="10">
        <v>50</v>
      </c>
      <c r="AM103" s="11">
        <v>7.7399999999999996E-16</v>
      </c>
      <c r="AO103" s="10" t="s">
        <v>327</v>
      </c>
      <c r="AP103" s="10">
        <v>72648</v>
      </c>
      <c r="AQ103" s="10">
        <v>72697</v>
      </c>
      <c r="AR103" s="10">
        <v>82636</v>
      </c>
      <c r="AS103" s="10">
        <f t="shared" si="1"/>
        <v>155332</v>
      </c>
      <c r="AT103" s="10">
        <v>50</v>
      </c>
      <c r="AU103" s="11">
        <v>1.89E-17</v>
      </c>
      <c r="AW103" s="10" t="s">
        <v>328</v>
      </c>
      <c r="AX103" s="10">
        <v>28874</v>
      </c>
      <c r="AY103" s="10">
        <v>28919</v>
      </c>
      <c r="AZ103" s="10">
        <v>83799</v>
      </c>
      <c r="BA103" s="10">
        <v>83844</v>
      </c>
      <c r="BB103" s="10">
        <v>46</v>
      </c>
      <c r="BC103" s="11">
        <v>5.8600000000000006E-17</v>
      </c>
      <c r="BE103" s="10" t="s">
        <v>329</v>
      </c>
      <c r="BF103" s="10">
        <v>20854</v>
      </c>
      <c r="BG103" s="10">
        <v>20893</v>
      </c>
      <c r="BH103" s="10">
        <v>20854</v>
      </c>
      <c r="BI103" s="10">
        <v>20893</v>
      </c>
      <c r="BJ103" s="10">
        <v>40</v>
      </c>
      <c r="BK103" s="11">
        <v>1.54E-15</v>
      </c>
      <c r="BM103" s="10" t="s">
        <v>328</v>
      </c>
      <c r="BN103" s="10">
        <v>30812</v>
      </c>
      <c r="BO103" s="10">
        <v>30851</v>
      </c>
      <c r="BP103" s="10">
        <v>87541</v>
      </c>
      <c r="BQ103" s="10">
        <v>87580</v>
      </c>
      <c r="BR103" s="10">
        <v>40</v>
      </c>
      <c r="BS103" s="11">
        <v>1.8099999999999998E-15</v>
      </c>
      <c r="BU103" s="10" t="s">
        <v>329</v>
      </c>
      <c r="BV103" s="10">
        <v>78591</v>
      </c>
      <c r="BW103" s="10">
        <v>78631</v>
      </c>
      <c r="BX103" s="10">
        <v>78591</v>
      </c>
      <c r="BY103" s="10">
        <v>78631</v>
      </c>
      <c r="BZ103" s="10">
        <v>41</v>
      </c>
      <c r="CA103" s="11">
        <v>3.32E-12</v>
      </c>
      <c r="CC103" s="10" t="s">
        <v>327</v>
      </c>
      <c r="CD103" s="10">
        <v>71601</v>
      </c>
      <c r="CE103" s="10">
        <v>71644</v>
      </c>
      <c r="CF103" s="10">
        <v>86310</v>
      </c>
      <c r="CG103" s="10">
        <v>86353</v>
      </c>
      <c r="CH103" s="10">
        <v>44</v>
      </c>
      <c r="CI103" s="11">
        <v>2.5200000000000002E-12</v>
      </c>
    </row>
    <row r="104" spans="1:87">
      <c r="A104" s="10" t="s">
        <v>328</v>
      </c>
      <c r="B104" s="10">
        <v>72170</v>
      </c>
      <c r="C104" s="10">
        <v>72206</v>
      </c>
      <c r="D104" s="10">
        <v>86433</v>
      </c>
      <c r="E104" s="10">
        <v>86469</v>
      </c>
      <c r="F104" s="10">
        <v>37</v>
      </c>
      <c r="G104" s="11">
        <v>1.28E-11</v>
      </c>
      <c r="I104" s="10" t="s">
        <v>328</v>
      </c>
      <c r="J104" s="10">
        <v>54839</v>
      </c>
      <c r="K104" s="10">
        <v>54879</v>
      </c>
      <c r="L104" s="10">
        <v>79515</v>
      </c>
      <c r="M104" s="10">
        <v>79555</v>
      </c>
      <c r="N104" s="10">
        <v>41</v>
      </c>
      <c r="O104" s="11">
        <v>3.8399999999999998E-16</v>
      </c>
      <c r="Q104" s="10" t="s">
        <v>327</v>
      </c>
      <c r="R104" s="10">
        <v>71940</v>
      </c>
      <c r="S104" s="10">
        <v>71979</v>
      </c>
      <c r="T104" s="10">
        <v>81536</v>
      </c>
      <c r="U104" s="10">
        <v>81575</v>
      </c>
      <c r="V104" s="10">
        <v>40</v>
      </c>
      <c r="W104" s="11">
        <v>1.25E-11</v>
      </c>
      <c r="Y104" s="10" t="s">
        <v>327</v>
      </c>
      <c r="Z104" s="10">
        <v>62653</v>
      </c>
      <c r="AA104" s="10">
        <f>[1]Sheet3!AL104+[1]Sheet3!AK104-1</f>
        <v>78779</v>
      </c>
      <c r="AB104" s="10">
        <v>34</v>
      </c>
      <c r="AC104" s="10">
        <v>79419</v>
      </c>
      <c r="AD104" s="10">
        <v>35</v>
      </c>
      <c r="AE104" s="11">
        <v>1.71E-12</v>
      </c>
      <c r="AG104" s="10" t="s">
        <v>327</v>
      </c>
      <c r="AH104" s="10">
        <v>50919</v>
      </c>
      <c r="AI104" s="10">
        <v>50968</v>
      </c>
      <c r="AJ104" s="10">
        <v>78681</v>
      </c>
      <c r="AK104" s="10">
        <v>78730</v>
      </c>
      <c r="AL104" s="10">
        <v>50</v>
      </c>
      <c r="AM104" s="11">
        <v>7.7399999999999996E-16</v>
      </c>
      <c r="AO104" s="10" t="s">
        <v>327</v>
      </c>
      <c r="AP104" s="10">
        <v>27000</v>
      </c>
      <c r="AQ104" s="10">
        <v>27042</v>
      </c>
      <c r="AR104" s="10">
        <v>27048</v>
      </c>
      <c r="AS104" s="10">
        <f t="shared" si="1"/>
        <v>54089</v>
      </c>
      <c r="AT104" s="10">
        <v>43</v>
      </c>
      <c r="AU104" s="11">
        <v>2.8100000000000003E-17</v>
      </c>
      <c r="AW104" s="10" t="s">
        <v>327</v>
      </c>
      <c r="AX104" s="10">
        <v>28874</v>
      </c>
      <c r="AY104" s="10">
        <v>28919</v>
      </c>
      <c r="AZ104" s="10">
        <v>84665</v>
      </c>
      <c r="BA104" s="10">
        <v>84710</v>
      </c>
      <c r="BB104" s="10">
        <v>46</v>
      </c>
      <c r="BC104" s="11">
        <v>5.8600000000000006E-17</v>
      </c>
      <c r="BE104" s="10" t="s">
        <v>327</v>
      </c>
      <c r="BF104" s="10">
        <v>9850</v>
      </c>
      <c r="BG104" s="10">
        <v>9898</v>
      </c>
      <c r="BH104" s="10">
        <v>9890</v>
      </c>
      <c r="BI104" s="10">
        <v>9938</v>
      </c>
      <c r="BJ104" s="10">
        <v>49</v>
      </c>
      <c r="BK104" s="11">
        <v>2.9200000000000001E-15</v>
      </c>
      <c r="BM104" s="10" t="s">
        <v>328</v>
      </c>
      <c r="BN104" s="10">
        <v>71042</v>
      </c>
      <c r="BO104" s="10">
        <v>71081</v>
      </c>
      <c r="BP104" s="10">
        <v>87532</v>
      </c>
      <c r="BQ104" s="10">
        <v>87571</v>
      </c>
      <c r="BR104" s="10">
        <v>40</v>
      </c>
      <c r="BS104" s="11">
        <v>1.8099999999999998E-15</v>
      </c>
      <c r="BU104" s="10" t="s">
        <v>328</v>
      </c>
      <c r="BV104" s="10">
        <v>73345</v>
      </c>
      <c r="BW104" s="10">
        <v>73387</v>
      </c>
      <c r="BX104" s="10">
        <v>73345</v>
      </c>
      <c r="BY104" s="10">
        <v>73387</v>
      </c>
      <c r="BZ104" s="10">
        <v>43</v>
      </c>
      <c r="CA104" s="11">
        <v>9.3600000000000005E-12</v>
      </c>
      <c r="CC104" s="10" t="s">
        <v>329</v>
      </c>
      <c r="CD104" s="10">
        <v>77491</v>
      </c>
      <c r="CE104" s="10">
        <v>77531</v>
      </c>
      <c r="CF104" s="10">
        <v>77491</v>
      </c>
      <c r="CG104" s="10">
        <v>77531</v>
      </c>
      <c r="CH104" s="10">
        <v>41</v>
      </c>
      <c r="CI104" s="11">
        <v>3.3300000000000001E-12</v>
      </c>
    </row>
    <row r="105" spans="1:87">
      <c r="A105" s="10" t="s">
        <v>329</v>
      </c>
      <c r="B105" s="10">
        <v>14977</v>
      </c>
      <c r="C105" s="10">
        <v>15009</v>
      </c>
      <c r="D105" s="10">
        <v>14977</v>
      </c>
      <c r="E105" s="10">
        <v>15009</v>
      </c>
      <c r="F105" s="10">
        <v>33</v>
      </c>
      <c r="G105" s="11">
        <v>2.96E-11</v>
      </c>
      <c r="I105" s="10" t="s">
        <v>327</v>
      </c>
      <c r="J105" s="10">
        <v>50627</v>
      </c>
      <c r="K105" s="10">
        <v>50676</v>
      </c>
      <c r="L105" s="10">
        <v>57170</v>
      </c>
      <c r="M105" s="10">
        <v>57219</v>
      </c>
      <c r="N105" s="10">
        <v>50</v>
      </c>
      <c r="O105" s="11">
        <v>7.7599999999999999E-16</v>
      </c>
      <c r="Q105" s="10" t="s">
        <v>327</v>
      </c>
      <c r="R105" s="10">
        <v>26353</v>
      </c>
      <c r="S105" s="10">
        <v>26389</v>
      </c>
      <c r="T105" s="10">
        <v>27387</v>
      </c>
      <c r="U105" s="10">
        <v>27423</v>
      </c>
      <c r="V105" s="10">
        <v>37</v>
      </c>
      <c r="W105" s="11">
        <v>1.27E-11</v>
      </c>
      <c r="Y105" s="10" t="s">
        <v>327</v>
      </c>
      <c r="Z105" s="10">
        <v>16280</v>
      </c>
      <c r="AA105" s="10">
        <f>[1]Sheet3!AL105+[1]Sheet3!AK105-1</f>
        <v>77053</v>
      </c>
      <c r="AB105" s="10">
        <v>34</v>
      </c>
      <c r="AC105" s="10">
        <v>82793</v>
      </c>
      <c r="AD105" s="10">
        <v>44</v>
      </c>
      <c r="AE105" s="11">
        <v>2.3400000000000001E-12</v>
      </c>
      <c r="AG105" s="10" t="s">
        <v>327</v>
      </c>
      <c r="AH105" s="10">
        <v>66971</v>
      </c>
      <c r="AI105" s="10">
        <v>67020</v>
      </c>
      <c r="AJ105" s="10">
        <v>76955</v>
      </c>
      <c r="AK105" s="10">
        <v>77004</v>
      </c>
      <c r="AL105" s="10">
        <v>50</v>
      </c>
      <c r="AM105" s="11">
        <v>7.7399999999999996E-16</v>
      </c>
      <c r="AO105" s="10" t="s">
        <v>327</v>
      </c>
      <c r="AP105" s="10">
        <v>31810</v>
      </c>
      <c r="AQ105" s="10">
        <v>31852</v>
      </c>
      <c r="AR105" s="10">
        <v>31822</v>
      </c>
      <c r="AS105" s="10">
        <f t="shared" si="1"/>
        <v>63673</v>
      </c>
      <c r="AT105" s="10">
        <v>43</v>
      </c>
      <c r="AU105" s="11">
        <v>2.8100000000000003E-17</v>
      </c>
      <c r="AW105" s="10" t="s">
        <v>327</v>
      </c>
      <c r="AX105" s="10">
        <v>26431</v>
      </c>
      <c r="AY105" s="10">
        <v>26482</v>
      </c>
      <c r="AZ105" s="10">
        <v>65249</v>
      </c>
      <c r="BA105" s="10">
        <v>65300</v>
      </c>
      <c r="BB105" s="10">
        <v>52</v>
      </c>
      <c r="BC105" s="11">
        <v>6.1800000000000001E-17</v>
      </c>
      <c r="BE105" s="10" t="s">
        <v>329</v>
      </c>
      <c r="BF105" s="10">
        <v>9854</v>
      </c>
      <c r="BG105" s="10">
        <v>9902</v>
      </c>
      <c r="BH105" s="10">
        <v>9870</v>
      </c>
      <c r="BI105" s="10">
        <v>9918</v>
      </c>
      <c r="BJ105" s="10">
        <v>49</v>
      </c>
      <c r="BK105" s="11">
        <v>2.9200000000000001E-15</v>
      </c>
      <c r="BM105" s="10" t="s">
        <v>327</v>
      </c>
      <c r="BN105" s="10">
        <v>62597</v>
      </c>
      <c r="BO105" s="10">
        <v>62645</v>
      </c>
      <c r="BP105" s="10">
        <v>80689</v>
      </c>
      <c r="BQ105" s="10">
        <v>80737</v>
      </c>
      <c r="BR105" s="10">
        <v>49</v>
      </c>
      <c r="BS105" s="11">
        <v>3.4399999999999999E-15</v>
      </c>
      <c r="BU105" s="10" t="s">
        <v>327</v>
      </c>
      <c r="BV105" s="10">
        <v>78542</v>
      </c>
      <c r="BW105" s="10">
        <v>78584</v>
      </c>
      <c r="BX105" s="10">
        <v>78881</v>
      </c>
      <c r="BY105" s="10">
        <v>78923</v>
      </c>
      <c r="BZ105" s="10">
        <v>43</v>
      </c>
      <c r="CA105" s="11">
        <v>9.3600000000000005E-12</v>
      </c>
      <c r="CC105" s="10" t="s">
        <v>328</v>
      </c>
      <c r="CD105" s="10">
        <v>84655</v>
      </c>
      <c r="CE105" s="10">
        <v>84695</v>
      </c>
      <c r="CF105" s="10">
        <v>87555</v>
      </c>
      <c r="CG105" s="10">
        <v>87595</v>
      </c>
      <c r="CH105" s="10">
        <v>41</v>
      </c>
      <c r="CI105" s="11">
        <v>3.3300000000000001E-12</v>
      </c>
    </row>
    <row r="106" spans="1:87">
      <c r="A106" s="10" t="s">
        <v>327</v>
      </c>
      <c r="B106" s="10">
        <v>48223</v>
      </c>
      <c r="C106" s="10">
        <v>48255</v>
      </c>
      <c r="D106" s="10">
        <v>48239</v>
      </c>
      <c r="E106" s="10">
        <v>48271</v>
      </c>
      <c r="F106" s="10">
        <v>33</v>
      </c>
      <c r="G106" s="11">
        <v>2.96E-11</v>
      </c>
      <c r="I106" s="10" t="s">
        <v>327</v>
      </c>
      <c r="J106" s="10">
        <v>51003</v>
      </c>
      <c r="K106" s="10">
        <v>51052</v>
      </c>
      <c r="L106" s="10">
        <v>78763</v>
      </c>
      <c r="M106" s="10">
        <v>78812</v>
      </c>
      <c r="N106" s="10">
        <v>50</v>
      </c>
      <c r="O106" s="11">
        <v>7.7599999999999999E-16</v>
      </c>
      <c r="Q106" s="10" t="s">
        <v>327</v>
      </c>
      <c r="R106" s="10">
        <v>72226</v>
      </c>
      <c r="S106" s="10">
        <v>72262</v>
      </c>
      <c r="T106" s="10">
        <v>80018</v>
      </c>
      <c r="U106" s="10">
        <v>80054</v>
      </c>
      <c r="V106" s="10">
        <v>37</v>
      </c>
      <c r="W106" s="11">
        <v>1.27E-11</v>
      </c>
      <c r="Y106" s="10" t="s">
        <v>328</v>
      </c>
      <c r="Z106" s="10">
        <v>28523</v>
      </c>
      <c r="AA106" s="10">
        <f>[1]Sheet3!AL106+[1]Sheet3!AK106-1</f>
        <v>36791</v>
      </c>
      <c r="AB106" s="10">
        <v>34</v>
      </c>
      <c r="AC106" s="10">
        <v>47805</v>
      </c>
      <c r="AD106" s="10">
        <v>44</v>
      </c>
      <c r="AE106" s="11">
        <v>2.3400000000000001E-12</v>
      </c>
      <c r="AG106" s="10" t="s">
        <v>327</v>
      </c>
      <c r="AH106" s="10">
        <v>35903</v>
      </c>
      <c r="AI106" s="10">
        <v>35946</v>
      </c>
      <c r="AJ106" s="10">
        <v>36705</v>
      </c>
      <c r="AK106" s="10">
        <v>36748</v>
      </c>
      <c r="AL106" s="10">
        <v>44</v>
      </c>
      <c r="AM106" s="11">
        <v>7.9100000000000003E-16</v>
      </c>
      <c r="AO106" s="10" t="s">
        <v>327</v>
      </c>
      <c r="AP106" s="10">
        <v>71273</v>
      </c>
      <c r="AQ106" s="10">
        <v>71315</v>
      </c>
      <c r="AR106" s="10">
        <v>71297</v>
      </c>
      <c r="AS106" s="10">
        <f t="shared" si="1"/>
        <v>142611</v>
      </c>
      <c r="AT106" s="10">
        <v>43</v>
      </c>
      <c r="AU106" s="11">
        <v>2.8100000000000003E-17</v>
      </c>
      <c r="AW106" s="10" t="s">
        <v>329</v>
      </c>
      <c r="AX106" s="10">
        <v>69651</v>
      </c>
      <c r="AY106" s="10">
        <v>69692</v>
      </c>
      <c r="AZ106" s="10">
        <v>69651</v>
      </c>
      <c r="BA106" s="10">
        <v>69692</v>
      </c>
      <c r="BB106" s="10">
        <v>42</v>
      </c>
      <c r="BC106" s="11">
        <v>1.09E-16</v>
      </c>
      <c r="BE106" s="10" t="s">
        <v>327</v>
      </c>
      <c r="BF106" s="10">
        <v>8241</v>
      </c>
      <c r="BG106" s="10">
        <v>8286</v>
      </c>
      <c r="BH106" s="10">
        <v>50599</v>
      </c>
      <c r="BI106" s="10">
        <v>50644</v>
      </c>
      <c r="BJ106" s="10">
        <v>46</v>
      </c>
      <c r="BK106" s="11">
        <v>3.4899999999999999E-15</v>
      </c>
      <c r="BM106" s="10" t="s">
        <v>327</v>
      </c>
      <c r="BN106" s="10">
        <v>62628</v>
      </c>
      <c r="BO106" s="10">
        <v>62676</v>
      </c>
      <c r="BP106" s="10">
        <v>80720</v>
      </c>
      <c r="BQ106" s="10">
        <v>80768</v>
      </c>
      <c r="BR106" s="10">
        <v>49</v>
      </c>
      <c r="BS106" s="11">
        <v>3.4399999999999999E-15</v>
      </c>
      <c r="BU106" s="10" t="s">
        <v>327</v>
      </c>
      <c r="BV106" s="10">
        <v>61954</v>
      </c>
      <c r="BW106" s="10">
        <v>61993</v>
      </c>
      <c r="BX106" s="10">
        <v>61969</v>
      </c>
      <c r="BY106" s="10">
        <v>62008</v>
      </c>
      <c r="BZ106" s="10">
        <v>40</v>
      </c>
      <c r="CA106" s="11">
        <v>1.26E-11</v>
      </c>
      <c r="CC106" s="10" t="s">
        <v>328</v>
      </c>
      <c r="CD106" s="10">
        <v>72245</v>
      </c>
      <c r="CE106" s="10">
        <v>72287</v>
      </c>
      <c r="CF106" s="10">
        <v>72245</v>
      </c>
      <c r="CG106" s="10">
        <v>72287</v>
      </c>
      <c r="CH106" s="10">
        <v>43</v>
      </c>
      <c r="CI106" s="11">
        <v>9.3999999999999995E-12</v>
      </c>
    </row>
    <row r="107" spans="1:87">
      <c r="A107" s="10" t="s">
        <v>327</v>
      </c>
      <c r="B107" s="10">
        <v>71557</v>
      </c>
      <c r="C107" s="10">
        <v>71589</v>
      </c>
      <c r="D107" s="10">
        <v>71589</v>
      </c>
      <c r="E107" s="10">
        <v>71621</v>
      </c>
      <c r="F107" s="10">
        <v>33</v>
      </c>
      <c r="G107" s="11">
        <v>2.96E-11</v>
      </c>
      <c r="I107" s="10" t="s">
        <v>327</v>
      </c>
      <c r="J107" s="10">
        <v>67055</v>
      </c>
      <c r="K107" s="10">
        <v>67104</v>
      </c>
      <c r="L107" s="10">
        <v>77037</v>
      </c>
      <c r="M107" s="10">
        <v>77086</v>
      </c>
      <c r="N107" s="10">
        <v>50</v>
      </c>
      <c r="O107" s="11">
        <v>7.7599999999999999E-16</v>
      </c>
      <c r="Q107" s="10" t="s">
        <v>328</v>
      </c>
      <c r="R107" s="10">
        <v>72226</v>
      </c>
      <c r="S107" s="10">
        <v>72262</v>
      </c>
      <c r="T107" s="10">
        <v>86484</v>
      </c>
      <c r="U107" s="10">
        <v>86520</v>
      </c>
      <c r="V107" s="10">
        <v>37</v>
      </c>
      <c r="W107" s="11">
        <v>1.27E-11</v>
      </c>
      <c r="Y107" s="10" t="s">
        <v>327</v>
      </c>
      <c r="Z107" s="10">
        <v>71517</v>
      </c>
      <c r="AA107" s="10">
        <f>[1]Sheet3!AL107+[1]Sheet3!AK107-1</f>
        <v>41703</v>
      </c>
      <c r="AB107" s="10">
        <v>34</v>
      </c>
      <c r="AC107" s="10">
        <v>82793</v>
      </c>
      <c r="AD107" s="10">
        <v>44</v>
      </c>
      <c r="AE107" s="11">
        <v>2.3400000000000001E-12</v>
      </c>
      <c r="AG107" s="10" t="s">
        <v>328</v>
      </c>
      <c r="AH107" s="10">
        <v>40398</v>
      </c>
      <c r="AI107" s="10">
        <v>40444</v>
      </c>
      <c r="AJ107" s="10">
        <v>41611</v>
      </c>
      <c r="AK107" s="10">
        <v>41657</v>
      </c>
      <c r="AL107" s="10">
        <v>47</v>
      </c>
      <c r="AM107" s="11">
        <v>9.1100000000000001E-16</v>
      </c>
      <c r="AO107" s="10" t="s">
        <v>327</v>
      </c>
      <c r="AP107" s="10">
        <v>28222</v>
      </c>
      <c r="AQ107" s="10">
        <v>28273</v>
      </c>
      <c r="AR107" s="10">
        <v>66874</v>
      </c>
      <c r="AS107" s="10">
        <f t="shared" si="1"/>
        <v>95146</v>
      </c>
      <c r="AT107" s="10">
        <v>52</v>
      </c>
      <c r="AU107" s="11">
        <v>6.4099999999999996E-17</v>
      </c>
      <c r="AW107" s="10" t="s">
        <v>327</v>
      </c>
      <c r="AX107" s="10">
        <v>16337</v>
      </c>
      <c r="AY107" s="10">
        <v>16381</v>
      </c>
      <c r="AZ107" s="10">
        <v>16353</v>
      </c>
      <c r="BA107" s="10">
        <v>16397</v>
      </c>
      <c r="BB107" s="10">
        <v>45</v>
      </c>
      <c r="BC107" s="11">
        <v>2.2900000000000002E-16</v>
      </c>
      <c r="BE107" s="10" t="s">
        <v>329</v>
      </c>
      <c r="BF107" s="10">
        <v>65633</v>
      </c>
      <c r="BG107" s="10">
        <v>65678</v>
      </c>
      <c r="BH107" s="10">
        <v>65633</v>
      </c>
      <c r="BI107" s="10">
        <v>65678</v>
      </c>
      <c r="BJ107" s="10">
        <v>46</v>
      </c>
      <c r="BK107" s="11">
        <v>3.4899999999999999E-15</v>
      </c>
      <c r="BM107" s="10" t="s">
        <v>327</v>
      </c>
      <c r="BN107" s="10">
        <v>62550</v>
      </c>
      <c r="BO107" s="10">
        <v>62595</v>
      </c>
      <c r="BP107" s="10">
        <v>80636</v>
      </c>
      <c r="BQ107" s="10">
        <v>80681</v>
      </c>
      <c r="BR107" s="10">
        <v>46</v>
      </c>
      <c r="BS107" s="11">
        <v>4.1199999999999999E-15</v>
      </c>
      <c r="BU107" s="10" t="s">
        <v>327</v>
      </c>
      <c r="BV107" s="10">
        <v>71935</v>
      </c>
      <c r="BW107" s="10">
        <v>71974</v>
      </c>
      <c r="BX107" s="10">
        <v>82680</v>
      </c>
      <c r="BY107" s="10">
        <v>82719</v>
      </c>
      <c r="BZ107" s="10">
        <v>40</v>
      </c>
      <c r="CA107" s="11">
        <v>1.26E-11</v>
      </c>
      <c r="CC107" s="10" t="s">
        <v>327</v>
      </c>
      <c r="CD107" s="10">
        <v>77442</v>
      </c>
      <c r="CE107" s="10">
        <v>77484</v>
      </c>
      <c r="CF107" s="10">
        <v>77781</v>
      </c>
      <c r="CG107" s="10">
        <v>77823</v>
      </c>
      <c r="CH107" s="10">
        <v>43</v>
      </c>
      <c r="CI107" s="11">
        <v>9.3999999999999995E-12</v>
      </c>
    </row>
    <row r="108" spans="1:87">
      <c r="A108" s="10" t="s">
        <v>327</v>
      </c>
      <c r="B108" s="10">
        <v>15521</v>
      </c>
      <c r="C108" s="10">
        <v>15562</v>
      </c>
      <c r="D108" s="10">
        <v>30163</v>
      </c>
      <c r="E108" s="10">
        <v>30204</v>
      </c>
      <c r="F108" s="10">
        <v>42</v>
      </c>
      <c r="G108" s="11">
        <v>3.5000000000000002E-11</v>
      </c>
      <c r="I108" s="10" t="s">
        <v>327</v>
      </c>
      <c r="J108" s="10">
        <v>35982</v>
      </c>
      <c r="K108" s="10">
        <v>36025</v>
      </c>
      <c r="L108" s="10">
        <v>36784</v>
      </c>
      <c r="M108" s="10">
        <v>36827</v>
      </c>
      <c r="N108" s="10">
        <v>44</v>
      </c>
      <c r="O108" s="11">
        <v>7.9299999999999997E-16</v>
      </c>
      <c r="Q108" s="10" t="s">
        <v>328</v>
      </c>
      <c r="R108" s="10">
        <v>77453</v>
      </c>
      <c r="S108" s="10">
        <v>77489</v>
      </c>
      <c r="T108" s="10">
        <v>77743</v>
      </c>
      <c r="U108" s="10">
        <v>77779</v>
      </c>
      <c r="V108" s="10">
        <v>37</v>
      </c>
      <c r="W108" s="11">
        <v>1.27E-11</v>
      </c>
      <c r="Y108" s="10" t="s">
        <v>329</v>
      </c>
      <c r="Z108" s="10">
        <v>77407</v>
      </c>
      <c r="AA108" s="10">
        <f>[1]Sheet3!AL108+[1]Sheet3!AK108-1</f>
        <v>55089</v>
      </c>
      <c r="AB108" s="10">
        <v>34</v>
      </c>
      <c r="AC108" s="10">
        <v>77407</v>
      </c>
      <c r="AD108" s="10">
        <v>41</v>
      </c>
      <c r="AE108" s="11">
        <v>3.09E-12</v>
      </c>
      <c r="AG108" s="10" t="s">
        <v>327</v>
      </c>
      <c r="AH108" s="10">
        <v>42068</v>
      </c>
      <c r="AI108" s="10">
        <v>42114</v>
      </c>
      <c r="AJ108" s="10">
        <v>54997</v>
      </c>
      <c r="AK108" s="10">
        <v>55043</v>
      </c>
      <c r="AL108" s="10">
        <v>47</v>
      </c>
      <c r="AM108" s="11">
        <v>9.1100000000000001E-16</v>
      </c>
      <c r="AO108" s="10" t="s">
        <v>328</v>
      </c>
      <c r="AP108" s="10">
        <v>30524</v>
      </c>
      <c r="AQ108" s="10">
        <v>30575</v>
      </c>
      <c r="AR108" s="10">
        <v>85987</v>
      </c>
      <c r="AS108" s="10">
        <f t="shared" si="1"/>
        <v>116561</v>
      </c>
      <c r="AT108" s="10">
        <v>52</v>
      </c>
      <c r="AU108" s="11">
        <v>6.4099999999999996E-17</v>
      </c>
      <c r="AW108" s="10" t="s">
        <v>328</v>
      </c>
      <c r="AX108" s="10">
        <v>47999</v>
      </c>
      <c r="AY108" s="10">
        <v>48043</v>
      </c>
      <c r="AZ108" s="10">
        <v>75762</v>
      </c>
      <c r="BA108" s="10">
        <v>75806</v>
      </c>
      <c r="BB108" s="10">
        <v>45</v>
      </c>
      <c r="BC108" s="11">
        <v>2.2900000000000002E-16</v>
      </c>
      <c r="BE108" s="10" t="s">
        <v>327</v>
      </c>
      <c r="BF108" s="10">
        <v>14314</v>
      </c>
      <c r="BG108" s="10">
        <v>14361</v>
      </c>
      <c r="BH108" s="10">
        <v>15819</v>
      </c>
      <c r="BI108" s="10">
        <v>15866</v>
      </c>
      <c r="BJ108" s="10">
        <v>48</v>
      </c>
      <c r="BK108" s="11">
        <v>1.09E-14</v>
      </c>
      <c r="BM108" s="10" t="s">
        <v>327</v>
      </c>
      <c r="BN108" s="10">
        <v>13782</v>
      </c>
      <c r="BO108" s="10">
        <v>13820</v>
      </c>
      <c r="BP108" s="10">
        <v>13806</v>
      </c>
      <c r="BQ108" s="10">
        <v>13844</v>
      </c>
      <c r="BR108" s="10">
        <v>39</v>
      </c>
      <c r="BS108" s="11">
        <v>7.2500000000000007E-15</v>
      </c>
      <c r="BU108" s="10" t="s">
        <v>327</v>
      </c>
      <c r="BV108" s="10">
        <v>26355</v>
      </c>
      <c r="BW108" s="10">
        <v>26391</v>
      </c>
      <c r="BX108" s="10">
        <v>27389</v>
      </c>
      <c r="BY108" s="10">
        <v>27425</v>
      </c>
      <c r="BZ108" s="10">
        <v>37</v>
      </c>
      <c r="CA108" s="11">
        <v>1.28E-11</v>
      </c>
      <c r="CC108" s="10" t="s">
        <v>327</v>
      </c>
      <c r="CD108" s="10">
        <v>61984</v>
      </c>
      <c r="CE108" s="10">
        <v>62023</v>
      </c>
      <c r="CF108" s="10">
        <v>61999</v>
      </c>
      <c r="CG108" s="10">
        <v>62038</v>
      </c>
      <c r="CH108" s="10">
        <v>40</v>
      </c>
      <c r="CI108" s="11">
        <v>1.27E-11</v>
      </c>
    </row>
    <row r="109" spans="1:87">
      <c r="A109" s="10" t="s">
        <v>327</v>
      </c>
      <c r="B109" s="10">
        <v>30163</v>
      </c>
      <c r="C109" s="10">
        <v>30204</v>
      </c>
      <c r="D109" s="10">
        <v>31810</v>
      </c>
      <c r="E109" s="10">
        <v>31851</v>
      </c>
      <c r="F109" s="10">
        <v>42</v>
      </c>
      <c r="G109" s="11">
        <v>3.5000000000000002E-11</v>
      </c>
      <c r="I109" s="10" t="s">
        <v>327</v>
      </c>
      <c r="J109" s="10">
        <v>42153</v>
      </c>
      <c r="K109" s="10">
        <v>42199</v>
      </c>
      <c r="L109" s="10">
        <v>55081</v>
      </c>
      <c r="M109" s="10">
        <v>55127</v>
      </c>
      <c r="N109" s="10">
        <v>47</v>
      </c>
      <c r="O109" s="11">
        <v>9.1300000000000004E-16</v>
      </c>
      <c r="Q109" s="10" t="s">
        <v>329</v>
      </c>
      <c r="R109" s="10">
        <v>14982</v>
      </c>
      <c r="S109" s="10">
        <v>15014</v>
      </c>
      <c r="T109" s="10">
        <v>14982</v>
      </c>
      <c r="U109" s="10">
        <v>15014</v>
      </c>
      <c r="V109" s="10">
        <v>33</v>
      </c>
      <c r="W109" s="11">
        <v>2.92E-11</v>
      </c>
      <c r="Y109" s="10" t="s">
        <v>328</v>
      </c>
      <c r="Z109" s="10">
        <v>72161</v>
      </c>
      <c r="AA109" s="10">
        <f>[1]Sheet3!AL109+[1]Sheet3!AK109-1</f>
        <v>20853</v>
      </c>
      <c r="AB109" s="10">
        <v>34</v>
      </c>
      <c r="AC109" s="10">
        <v>72161</v>
      </c>
      <c r="AD109" s="10">
        <v>43</v>
      </c>
      <c r="AE109" s="11">
        <v>8.7099999999999998E-12</v>
      </c>
      <c r="AG109" s="10" t="s">
        <v>329</v>
      </c>
      <c r="AH109" s="10">
        <v>20775</v>
      </c>
      <c r="AI109" s="10">
        <v>20814</v>
      </c>
      <c r="AJ109" s="10">
        <v>20775</v>
      </c>
      <c r="AK109" s="10">
        <v>20814</v>
      </c>
      <c r="AL109" s="10">
        <v>40</v>
      </c>
      <c r="AM109" s="11">
        <v>1.53E-15</v>
      </c>
      <c r="AO109" s="10" t="s">
        <v>327</v>
      </c>
      <c r="AP109" s="10">
        <v>27000</v>
      </c>
      <c r="AQ109" s="10">
        <v>27048</v>
      </c>
      <c r="AR109" s="10">
        <v>27042</v>
      </c>
      <c r="AS109" s="10">
        <f t="shared" si="1"/>
        <v>54089</v>
      </c>
      <c r="AT109" s="10">
        <v>49</v>
      </c>
      <c r="AU109" s="11">
        <v>7.2700000000000003E-17</v>
      </c>
      <c r="AW109" s="10" t="s">
        <v>328</v>
      </c>
      <c r="AX109" s="10">
        <v>47999</v>
      </c>
      <c r="AY109" s="10">
        <v>48043</v>
      </c>
      <c r="AZ109" s="10">
        <v>82305</v>
      </c>
      <c r="BA109" s="10">
        <v>82349</v>
      </c>
      <c r="BB109" s="10">
        <v>45</v>
      </c>
      <c r="BC109" s="11">
        <v>2.2900000000000002E-16</v>
      </c>
      <c r="BE109" s="10" t="s">
        <v>327</v>
      </c>
      <c r="BF109" s="10">
        <v>23797</v>
      </c>
      <c r="BG109" s="10">
        <v>23844</v>
      </c>
      <c r="BH109" s="10">
        <v>42104</v>
      </c>
      <c r="BI109" s="10">
        <v>42151</v>
      </c>
      <c r="BJ109" s="10">
        <v>48</v>
      </c>
      <c r="BK109" s="11">
        <v>1.09E-14</v>
      </c>
      <c r="BM109" s="10" t="s">
        <v>327</v>
      </c>
      <c r="BN109" s="10">
        <v>74090</v>
      </c>
      <c r="BO109" s="10">
        <v>74131</v>
      </c>
      <c r="BP109" s="10">
        <v>84070</v>
      </c>
      <c r="BQ109" s="10">
        <v>84111</v>
      </c>
      <c r="BR109" s="10">
        <v>42</v>
      </c>
      <c r="BS109" s="11">
        <v>1.43E-14</v>
      </c>
      <c r="BU109" s="10" t="s">
        <v>327</v>
      </c>
      <c r="BV109" s="10">
        <v>29921</v>
      </c>
      <c r="BW109" s="10">
        <v>29957</v>
      </c>
      <c r="BX109" s="10">
        <v>47743</v>
      </c>
      <c r="BY109" s="10">
        <v>47779</v>
      </c>
      <c r="BZ109" s="10">
        <v>37</v>
      </c>
      <c r="CA109" s="11">
        <v>1.28E-11</v>
      </c>
      <c r="CC109" s="10" t="s">
        <v>327</v>
      </c>
      <c r="CD109" s="10">
        <v>71965</v>
      </c>
      <c r="CE109" s="10">
        <v>72004</v>
      </c>
      <c r="CF109" s="10">
        <v>81580</v>
      </c>
      <c r="CG109" s="10">
        <v>81619</v>
      </c>
      <c r="CH109" s="10">
        <v>40</v>
      </c>
      <c r="CI109" s="11">
        <v>1.27E-11</v>
      </c>
    </row>
    <row r="110" spans="1:87">
      <c r="A110" s="10" t="s">
        <v>327</v>
      </c>
      <c r="B110" s="10">
        <v>55504</v>
      </c>
      <c r="C110" s="10">
        <v>55545</v>
      </c>
      <c r="D110" s="10">
        <v>55540</v>
      </c>
      <c r="E110" s="10">
        <v>55581</v>
      </c>
      <c r="F110" s="10">
        <v>42</v>
      </c>
      <c r="G110" s="11">
        <v>3.5000000000000002E-11</v>
      </c>
      <c r="I110" s="10" t="s">
        <v>329</v>
      </c>
      <c r="J110" s="10">
        <v>20868</v>
      </c>
      <c r="K110" s="10">
        <v>20907</v>
      </c>
      <c r="L110" s="10">
        <v>20868</v>
      </c>
      <c r="M110" s="10">
        <v>20907</v>
      </c>
      <c r="N110" s="10">
        <v>40</v>
      </c>
      <c r="O110" s="11">
        <v>1.54E-15</v>
      </c>
      <c r="Q110" s="10" t="s">
        <v>327</v>
      </c>
      <c r="R110" s="10">
        <v>71613</v>
      </c>
      <c r="S110" s="10">
        <v>71645</v>
      </c>
      <c r="T110" s="10">
        <v>71645</v>
      </c>
      <c r="U110" s="10">
        <v>71677</v>
      </c>
      <c r="V110" s="10">
        <v>33</v>
      </c>
      <c r="W110" s="11">
        <v>2.92E-11</v>
      </c>
      <c r="Y110" s="10" t="s">
        <v>327</v>
      </c>
      <c r="Z110" s="10">
        <v>77358</v>
      </c>
      <c r="AA110" s="10">
        <f>[1]Sheet3!AL110+[1]Sheet3!AK110-1</f>
        <v>65698</v>
      </c>
      <c r="AB110" s="10">
        <v>34</v>
      </c>
      <c r="AC110" s="10">
        <v>77697</v>
      </c>
      <c r="AD110" s="10">
        <v>43</v>
      </c>
      <c r="AE110" s="11">
        <v>8.7099999999999998E-12</v>
      </c>
      <c r="AG110" s="10" t="s">
        <v>327</v>
      </c>
      <c r="AH110" s="10">
        <v>65612</v>
      </c>
      <c r="AI110" s="10">
        <v>65651</v>
      </c>
      <c r="AJ110" s="10">
        <v>65620</v>
      </c>
      <c r="AK110" s="10">
        <v>65659</v>
      </c>
      <c r="AL110" s="10">
        <v>40</v>
      </c>
      <c r="AM110" s="11">
        <v>1.53E-15</v>
      </c>
      <c r="AO110" s="10" t="s">
        <v>329</v>
      </c>
      <c r="AP110" s="10">
        <v>71273</v>
      </c>
      <c r="AQ110" s="10">
        <v>71314</v>
      </c>
      <c r="AR110" s="10">
        <v>71273</v>
      </c>
      <c r="AS110" s="10">
        <f t="shared" si="1"/>
        <v>142586</v>
      </c>
      <c r="AT110" s="10">
        <v>42</v>
      </c>
      <c r="AU110" s="11">
        <v>1.1300000000000001E-16</v>
      </c>
      <c r="AW110" s="10" t="s">
        <v>328</v>
      </c>
      <c r="AX110" s="10">
        <v>75762</v>
      </c>
      <c r="AY110" s="10">
        <v>75806</v>
      </c>
      <c r="AZ110" s="10">
        <v>75762</v>
      </c>
      <c r="BA110" s="10">
        <v>75806</v>
      </c>
      <c r="BB110" s="10">
        <v>45</v>
      </c>
      <c r="BC110" s="11">
        <v>2.2900000000000002E-16</v>
      </c>
      <c r="BE110" s="10" t="s">
        <v>327</v>
      </c>
      <c r="BF110" s="10">
        <v>56732</v>
      </c>
      <c r="BG110" s="10">
        <v>56779</v>
      </c>
      <c r="BH110" s="10">
        <v>73441</v>
      </c>
      <c r="BI110" s="10">
        <v>73488</v>
      </c>
      <c r="BJ110" s="10">
        <v>48</v>
      </c>
      <c r="BK110" s="11">
        <v>1.09E-14</v>
      </c>
      <c r="BM110" s="10" t="s">
        <v>329</v>
      </c>
      <c r="BN110" s="10">
        <v>13758</v>
      </c>
      <c r="BO110" s="10">
        <v>13802</v>
      </c>
      <c r="BP110" s="10">
        <v>13758</v>
      </c>
      <c r="BQ110" s="10">
        <v>13802</v>
      </c>
      <c r="BR110" s="10">
        <v>45</v>
      </c>
      <c r="BS110" s="11">
        <v>1.58E-14</v>
      </c>
      <c r="BU110" s="10" t="s">
        <v>327</v>
      </c>
      <c r="BV110" s="10">
        <v>73351</v>
      </c>
      <c r="BW110" s="10">
        <v>73387</v>
      </c>
      <c r="BX110" s="10">
        <v>81162</v>
      </c>
      <c r="BY110" s="10">
        <v>81198</v>
      </c>
      <c r="BZ110" s="10">
        <v>37</v>
      </c>
      <c r="CA110" s="11">
        <v>1.28E-11</v>
      </c>
      <c r="CC110" s="10" t="s">
        <v>327</v>
      </c>
      <c r="CD110" s="10">
        <v>26353</v>
      </c>
      <c r="CE110" s="10">
        <v>26389</v>
      </c>
      <c r="CF110" s="10">
        <v>27387</v>
      </c>
      <c r="CG110" s="10">
        <v>27423</v>
      </c>
      <c r="CH110" s="10">
        <v>37</v>
      </c>
      <c r="CI110" s="11">
        <v>1.28E-11</v>
      </c>
    </row>
    <row r="111" spans="1:87">
      <c r="A111" s="10" t="s">
        <v>327</v>
      </c>
      <c r="B111" s="10">
        <v>72956</v>
      </c>
      <c r="C111" s="10">
        <v>72997</v>
      </c>
      <c r="D111" s="10">
        <v>82939</v>
      </c>
      <c r="E111" s="10">
        <v>82980</v>
      </c>
      <c r="F111" s="10">
        <v>42</v>
      </c>
      <c r="G111" s="11">
        <v>3.5000000000000002E-11</v>
      </c>
      <c r="I111" s="10" t="s">
        <v>327</v>
      </c>
      <c r="J111" s="10">
        <v>65696</v>
      </c>
      <c r="K111" s="10">
        <v>65735</v>
      </c>
      <c r="L111" s="10">
        <v>65704</v>
      </c>
      <c r="M111" s="10">
        <v>65743</v>
      </c>
      <c r="N111" s="10">
        <v>40</v>
      </c>
      <c r="O111" s="11">
        <v>1.54E-15</v>
      </c>
      <c r="Q111" s="10" t="s">
        <v>327</v>
      </c>
      <c r="R111" s="10">
        <v>15526</v>
      </c>
      <c r="S111" s="10">
        <v>15567</v>
      </c>
      <c r="T111" s="10">
        <v>30243</v>
      </c>
      <c r="U111" s="10">
        <v>30284</v>
      </c>
      <c r="V111" s="10">
        <v>42</v>
      </c>
      <c r="W111" s="11">
        <v>3.4600000000000002E-11</v>
      </c>
      <c r="Y111" s="10" t="s">
        <v>327</v>
      </c>
      <c r="Z111" s="10">
        <v>61900</v>
      </c>
      <c r="AA111" s="10">
        <f>[1]Sheet3!AL111+[1]Sheet3!AK111-1</f>
        <v>9978</v>
      </c>
      <c r="AB111" s="10">
        <v>34</v>
      </c>
      <c r="AC111" s="10">
        <v>61915</v>
      </c>
      <c r="AD111" s="10">
        <v>40</v>
      </c>
      <c r="AE111" s="11">
        <v>1.1700000000000001E-11</v>
      </c>
      <c r="AG111" s="10" t="s">
        <v>327</v>
      </c>
      <c r="AH111" s="10">
        <v>9850</v>
      </c>
      <c r="AI111" s="10">
        <v>9898</v>
      </c>
      <c r="AJ111" s="10">
        <v>9882</v>
      </c>
      <c r="AK111" s="10">
        <v>9930</v>
      </c>
      <c r="AL111" s="10">
        <v>49</v>
      </c>
      <c r="AM111" s="11">
        <v>2.91E-15</v>
      </c>
      <c r="AO111" s="10" t="s">
        <v>328</v>
      </c>
      <c r="AP111" s="10">
        <v>77394</v>
      </c>
      <c r="AQ111" s="10">
        <v>77438</v>
      </c>
      <c r="AR111" s="10">
        <v>77394</v>
      </c>
      <c r="AS111" s="10">
        <f t="shared" si="1"/>
        <v>154831</v>
      </c>
      <c r="AT111" s="10">
        <v>45</v>
      </c>
      <c r="AU111" s="11">
        <v>2.3700000000000001E-16</v>
      </c>
      <c r="AW111" s="10" t="s">
        <v>328</v>
      </c>
      <c r="AX111" s="10">
        <v>75762</v>
      </c>
      <c r="AY111" s="10">
        <v>75806</v>
      </c>
      <c r="AZ111" s="10">
        <v>82305</v>
      </c>
      <c r="BA111" s="10">
        <v>82349</v>
      </c>
      <c r="BB111" s="10">
        <v>45</v>
      </c>
      <c r="BC111" s="11">
        <v>2.2900000000000002E-16</v>
      </c>
      <c r="BE111" s="10" t="s">
        <v>327</v>
      </c>
      <c r="BF111" s="10">
        <v>50600</v>
      </c>
      <c r="BG111" s="10">
        <v>50644</v>
      </c>
      <c r="BH111" s="10">
        <v>57142</v>
      </c>
      <c r="BI111" s="10">
        <v>57186</v>
      </c>
      <c r="BJ111" s="10">
        <v>45</v>
      </c>
      <c r="BK111" s="11">
        <v>1.34E-14</v>
      </c>
      <c r="BM111" s="10" t="s">
        <v>327</v>
      </c>
      <c r="BN111" s="10">
        <v>49891</v>
      </c>
      <c r="BO111" s="10">
        <v>49935</v>
      </c>
      <c r="BP111" s="10">
        <v>78910</v>
      </c>
      <c r="BQ111" s="10">
        <v>78954</v>
      </c>
      <c r="BR111" s="10">
        <v>45</v>
      </c>
      <c r="BS111" s="11">
        <v>1.58E-14</v>
      </c>
      <c r="BU111" s="10" t="s">
        <v>328</v>
      </c>
      <c r="BV111" s="10">
        <v>73351</v>
      </c>
      <c r="BW111" s="10">
        <v>73387</v>
      </c>
      <c r="BX111" s="10">
        <v>87626</v>
      </c>
      <c r="BY111" s="10">
        <v>87662</v>
      </c>
      <c r="BZ111" s="10">
        <v>37</v>
      </c>
      <c r="CA111" s="11">
        <v>1.28E-11</v>
      </c>
      <c r="CC111" s="10" t="s">
        <v>327</v>
      </c>
      <c r="CD111" s="10">
        <v>29919</v>
      </c>
      <c r="CE111" s="10">
        <v>29955</v>
      </c>
      <c r="CF111" s="10">
        <v>47741</v>
      </c>
      <c r="CG111" s="10">
        <v>47777</v>
      </c>
      <c r="CH111" s="10">
        <v>37</v>
      </c>
      <c r="CI111" s="11">
        <v>1.28E-11</v>
      </c>
    </row>
    <row r="112" spans="1:87">
      <c r="A112" s="10" t="s">
        <v>329</v>
      </c>
      <c r="B112" s="10">
        <v>14966</v>
      </c>
      <c r="C112" s="10">
        <v>15004</v>
      </c>
      <c r="D112" s="10">
        <v>14966</v>
      </c>
      <c r="E112" s="10">
        <v>15004</v>
      </c>
      <c r="F112" s="10">
        <v>39</v>
      </c>
      <c r="G112" s="11">
        <v>4.8199999999999999E-11</v>
      </c>
      <c r="I112" s="10" t="s">
        <v>327</v>
      </c>
      <c r="J112" s="10">
        <v>9847</v>
      </c>
      <c r="K112" s="10">
        <v>9895</v>
      </c>
      <c r="L112" s="10">
        <v>9887</v>
      </c>
      <c r="M112" s="10">
        <v>9935</v>
      </c>
      <c r="N112" s="10">
        <v>49</v>
      </c>
      <c r="O112" s="11">
        <v>2.9200000000000001E-15</v>
      </c>
      <c r="Q112" s="10" t="s">
        <v>327</v>
      </c>
      <c r="R112" s="10">
        <v>30243</v>
      </c>
      <c r="S112" s="10">
        <v>30284</v>
      </c>
      <c r="T112" s="10">
        <v>31884</v>
      </c>
      <c r="U112" s="10">
        <v>31925</v>
      </c>
      <c r="V112" s="10">
        <v>42</v>
      </c>
      <c r="W112" s="11">
        <v>3.4600000000000002E-11</v>
      </c>
      <c r="Y112" s="10" t="s">
        <v>327</v>
      </c>
      <c r="Z112" s="10">
        <v>71881</v>
      </c>
      <c r="AA112" s="10">
        <f>[1]Sheet3!AL112+[1]Sheet3!AK112-1</f>
        <v>9966</v>
      </c>
      <c r="AB112" s="10">
        <v>34</v>
      </c>
      <c r="AC112" s="10">
        <v>81496</v>
      </c>
      <c r="AD112" s="10">
        <v>40</v>
      </c>
      <c r="AE112" s="11">
        <v>1.1700000000000001E-11</v>
      </c>
      <c r="AG112" s="10" t="s">
        <v>329</v>
      </c>
      <c r="AH112" s="10">
        <v>9854</v>
      </c>
      <c r="AI112" s="10">
        <v>9902</v>
      </c>
      <c r="AJ112" s="10">
        <v>9870</v>
      </c>
      <c r="AK112" s="10">
        <v>9918</v>
      </c>
      <c r="AL112" s="10">
        <v>49</v>
      </c>
      <c r="AM112" s="11">
        <v>2.91E-15</v>
      </c>
      <c r="AO112" s="10" t="s">
        <v>328</v>
      </c>
      <c r="AP112" s="10">
        <v>83859</v>
      </c>
      <c r="AQ112" s="10">
        <v>83903</v>
      </c>
      <c r="AR112" s="10">
        <v>83859</v>
      </c>
      <c r="AS112" s="10">
        <f t="shared" si="1"/>
        <v>167761</v>
      </c>
      <c r="AT112" s="10">
        <v>45</v>
      </c>
      <c r="AU112" s="11">
        <v>2.3700000000000001E-16</v>
      </c>
      <c r="AW112" s="10" t="s">
        <v>328</v>
      </c>
      <c r="AX112" s="10">
        <v>82305</v>
      </c>
      <c r="AY112" s="10">
        <v>82349</v>
      </c>
      <c r="AZ112" s="10">
        <v>82305</v>
      </c>
      <c r="BA112" s="10">
        <v>82349</v>
      </c>
      <c r="BB112" s="10">
        <v>45</v>
      </c>
      <c r="BC112" s="11">
        <v>2.2900000000000002E-16</v>
      </c>
      <c r="BE112" s="10" t="s">
        <v>327</v>
      </c>
      <c r="BF112" s="10">
        <v>10835</v>
      </c>
      <c r="BG112" s="10">
        <v>10872</v>
      </c>
      <c r="BH112" s="10">
        <v>55371</v>
      </c>
      <c r="BI112" s="10">
        <v>55408</v>
      </c>
      <c r="BJ112" s="10">
        <v>38</v>
      </c>
      <c r="BK112" s="11">
        <v>2.4600000000000001E-14</v>
      </c>
      <c r="BM112" s="10" t="s">
        <v>328</v>
      </c>
      <c r="BN112" s="10">
        <v>49891</v>
      </c>
      <c r="BO112" s="10">
        <v>49935</v>
      </c>
      <c r="BP112" s="10">
        <v>85403</v>
      </c>
      <c r="BQ112" s="10">
        <v>85447</v>
      </c>
      <c r="BR112" s="10">
        <v>45</v>
      </c>
      <c r="BS112" s="11">
        <v>1.58E-14</v>
      </c>
      <c r="BU112" s="10" t="s">
        <v>329</v>
      </c>
      <c r="BV112" s="10">
        <v>14978</v>
      </c>
      <c r="BW112" s="10">
        <v>15010</v>
      </c>
      <c r="BX112" s="10">
        <v>14978</v>
      </c>
      <c r="BY112" s="10">
        <v>15010</v>
      </c>
      <c r="BZ112" s="10">
        <v>33</v>
      </c>
      <c r="CA112" s="11">
        <v>2.9400000000000003E-11</v>
      </c>
      <c r="CC112" s="10" t="s">
        <v>327</v>
      </c>
      <c r="CD112" s="10">
        <v>72251</v>
      </c>
      <c r="CE112" s="10">
        <v>72287</v>
      </c>
      <c r="CF112" s="10">
        <v>80062</v>
      </c>
      <c r="CG112" s="10">
        <v>80098</v>
      </c>
      <c r="CH112" s="10">
        <v>37</v>
      </c>
      <c r="CI112" s="11">
        <v>1.28E-11</v>
      </c>
    </row>
    <row r="113" spans="1:87">
      <c r="A113" s="10" t="s">
        <v>327</v>
      </c>
      <c r="B113" s="10">
        <v>62656</v>
      </c>
      <c r="C113" s="10">
        <v>62694</v>
      </c>
      <c r="D113" s="10">
        <v>79406</v>
      </c>
      <c r="E113" s="10">
        <v>79444</v>
      </c>
      <c r="F113" s="10">
        <v>39</v>
      </c>
      <c r="G113" s="11">
        <v>4.8199999999999999E-11</v>
      </c>
      <c r="I113" s="10" t="s">
        <v>329</v>
      </c>
      <c r="J113" s="10">
        <v>9851</v>
      </c>
      <c r="K113" s="10">
        <v>9899</v>
      </c>
      <c r="L113" s="10">
        <v>9867</v>
      </c>
      <c r="M113" s="10">
        <v>9915</v>
      </c>
      <c r="N113" s="10">
        <v>49</v>
      </c>
      <c r="O113" s="11">
        <v>2.9200000000000001E-15</v>
      </c>
      <c r="Q113" s="10" t="s">
        <v>327</v>
      </c>
      <c r="R113" s="10">
        <v>55560</v>
      </c>
      <c r="S113" s="10">
        <v>55601</v>
      </c>
      <c r="T113" s="10">
        <v>55596</v>
      </c>
      <c r="U113" s="10">
        <v>55637</v>
      </c>
      <c r="V113" s="10">
        <v>42</v>
      </c>
      <c r="W113" s="11">
        <v>3.4600000000000002E-11</v>
      </c>
      <c r="Y113" s="10" t="s">
        <v>327</v>
      </c>
      <c r="Z113" s="10">
        <v>26426</v>
      </c>
      <c r="AA113" s="10">
        <f>[1]Sheet3!AL113+[1]Sheet3!AK113-1</f>
        <v>50649</v>
      </c>
      <c r="AB113" s="10">
        <v>34</v>
      </c>
      <c r="AC113" s="10">
        <v>27460</v>
      </c>
      <c r="AD113" s="10">
        <v>37</v>
      </c>
      <c r="AE113" s="11">
        <v>1.1900000000000001E-11</v>
      </c>
      <c r="AG113" s="10" t="s">
        <v>327</v>
      </c>
      <c r="AH113" s="10">
        <v>8241</v>
      </c>
      <c r="AI113" s="10">
        <v>8286</v>
      </c>
      <c r="AJ113" s="10">
        <v>50559</v>
      </c>
      <c r="AK113" s="10">
        <v>50604</v>
      </c>
      <c r="AL113" s="10">
        <v>46</v>
      </c>
      <c r="AM113" s="11">
        <v>3.4899999999999999E-15</v>
      </c>
      <c r="AO113" s="10" t="s">
        <v>329</v>
      </c>
      <c r="AP113" s="10">
        <v>13678</v>
      </c>
      <c r="AQ113" s="10">
        <v>13728</v>
      </c>
      <c r="AR113" s="10">
        <v>13700</v>
      </c>
      <c r="AS113" s="10">
        <f t="shared" si="1"/>
        <v>27427</v>
      </c>
      <c r="AT113" s="10">
        <v>51</v>
      </c>
      <c r="AU113" s="11">
        <v>2.4199999999999999E-16</v>
      </c>
      <c r="AW113" s="10" t="s">
        <v>327</v>
      </c>
      <c r="AX113" s="10">
        <v>25477</v>
      </c>
      <c r="AY113" s="10">
        <v>25527</v>
      </c>
      <c r="AZ113" s="10">
        <v>66601</v>
      </c>
      <c r="BA113" s="10">
        <v>66651</v>
      </c>
      <c r="BB113" s="10">
        <v>51</v>
      </c>
      <c r="BC113" s="11">
        <v>2.3299999999999999E-16</v>
      </c>
      <c r="BE113" s="10" t="s">
        <v>327</v>
      </c>
      <c r="BF113" s="10">
        <v>20854</v>
      </c>
      <c r="BG113" s="10">
        <v>20891</v>
      </c>
      <c r="BH113" s="10">
        <v>20881</v>
      </c>
      <c r="BI113" s="10">
        <v>20918</v>
      </c>
      <c r="BJ113" s="10">
        <v>38</v>
      </c>
      <c r="BK113" s="11">
        <v>2.4600000000000001E-14</v>
      </c>
      <c r="BM113" s="10" t="s">
        <v>327</v>
      </c>
      <c r="BN113" s="10">
        <v>56510</v>
      </c>
      <c r="BO113" s="10">
        <v>56554</v>
      </c>
      <c r="BP113" s="10">
        <v>63007</v>
      </c>
      <c r="BQ113" s="10">
        <v>63051</v>
      </c>
      <c r="BR113" s="10">
        <v>45</v>
      </c>
      <c r="BS113" s="11">
        <v>1.58E-14</v>
      </c>
      <c r="BU113" s="10" t="s">
        <v>327</v>
      </c>
      <c r="BV113" s="10">
        <v>48274</v>
      </c>
      <c r="BW113" s="10">
        <v>48306</v>
      </c>
      <c r="BX113" s="10">
        <v>48290</v>
      </c>
      <c r="BY113" s="10">
        <v>48322</v>
      </c>
      <c r="BZ113" s="10">
        <v>33</v>
      </c>
      <c r="CA113" s="11">
        <v>2.9400000000000003E-11</v>
      </c>
      <c r="CC113" s="10" t="s">
        <v>328</v>
      </c>
      <c r="CD113" s="10">
        <v>72251</v>
      </c>
      <c r="CE113" s="10">
        <v>72287</v>
      </c>
      <c r="CF113" s="10">
        <v>86525</v>
      </c>
      <c r="CG113" s="10">
        <v>86561</v>
      </c>
      <c r="CH113" s="10">
        <v>37</v>
      </c>
      <c r="CI113" s="11">
        <v>1.28E-11</v>
      </c>
    </row>
    <row r="114" spans="1:87">
      <c r="A114" s="10" t="s">
        <v>327</v>
      </c>
      <c r="B114" s="10">
        <v>69713</v>
      </c>
      <c r="C114" s="10">
        <v>69751</v>
      </c>
      <c r="D114" s="10">
        <v>71694</v>
      </c>
      <c r="E114" s="10">
        <v>71732</v>
      </c>
      <c r="F114" s="10">
        <v>39</v>
      </c>
      <c r="G114" s="11">
        <v>4.8199999999999999E-11</v>
      </c>
      <c r="I114" s="10" t="s">
        <v>327</v>
      </c>
      <c r="J114" s="10">
        <v>8238</v>
      </c>
      <c r="K114" s="10">
        <v>8283</v>
      </c>
      <c r="L114" s="10">
        <v>50643</v>
      </c>
      <c r="M114" s="10">
        <v>50688</v>
      </c>
      <c r="N114" s="10">
        <v>46</v>
      </c>
      <c r="O114" s="11">
        <v>3.5000000000000001E-15</v>
      </c>
      <c r="Q114" s="10" t="s">
        <v>327</v>
      </c>
      <c r="R114" s="10">
        <v>73013</v>
      </c>
      <c r="S114" s="10">
        <v>73054</v>
      </c>
      <c r="T114" s="10">
        <v>82992</v>
      </c>
      <c r="U114" s="10">
        <v>83033</v>
      </c>
      <c r="V114" s="10">
        <v>42</v>
      </c>
      <c r="W114" s="11">
        <v>3.4600000000000002E-11</v>
      </c>
      <c r="Y114" s="10" t="s">
        <v>327</v>
      </c>
      <c r="Z114" s="10">
        <v>29992</v>
      </c>
      <c r="AA114" s="10">
        <f>[1]Sheet3!AL114+[1]Sheet3!AK114-1</f>
        <v>73449</v>
      </c>
      <c r="AB114" s="10">
        <v>34</v>
      </c>
      <c r="AC114" s="10">
        <v>47808</v>
      </c>
      <c r="AD114" s="10">
        <v>37</v>
      </c>
      <c r="AE114" s="11">
        <v>1.1900000000000001E-11</v>
      </c>
      <c r="AG114" s="10" t="s">
        <v>327</v>
      </c>
      <c r="AH114" s="10">
        <v>56646</v>
      </c>
      <c r="AI114" s="10">
        <v>56691</v>
      </c>
      <c r="AJ114" s="10">
        <v>73359</v>
      </c>
      <c r="AK114" s="10">
        <v>73404</v>
      </c>
      <c r="AL114" s="10">
        <v>46</v>
      </c>
      <c r="AM114" s="11">
        <v>3.4899999999999999E-15</v>
      </c>
      <c r="AO114" s="10" t="s">
        <v>327</v>
      </c>
      <c r="AP114" s="10">
        <v>27268</v>
      </c>
      <c r="AQ114" s="10">
        <v>27318</v>
      </c>
      <c r="AR114" s="10">
        <v>68226</v>
      </c>
      <c r="AS114" s="10">
        <f t="shared" si="1"/>
        <v>95543</v>
      </c>
      <c r="AT114" s="10">
        <v>51</v>
      </c>
      <c r="AU114" s="11">
        <v>2.4199999999999999E-16</v>
      </c>
      <c r="AW114" s="10" t="s">
        <v>327</v>
      </c>
      <c r="AX114" s="10">
        <v>65094</v>
      </c>
      <c r="AY114" s="10">
        <v>65141</v>
      </c>
      <c r="AZ114" s="10">
        <v>68130</v>
      </c>
      <c r="BA114" s="10">
        <v>68177</v>
      </c>
      <c r="BB114" s="10">
        <v>48</v>
      </c>
      <c r="BC114" s="11">
        <v>2.6899999999999998E-16</v>
      </c>
      <c r="BE114" s="10" t="s">
        <v>329</v>
      </c>
      <c r="BF114" s="10">
        <v>71705</v>
      </c>
      <c r="BG114" s="10">
        <v>71742</v>
      </c>
      <c r="BH114" s="10">
        <v>71705</v>
      </c>
      <c r="BI114" s="10">
        <v>71742</v>
      </c>
      <c r="BJ114" s="10">
        <v>38</v>
      </c>
      <c r="BK114" s="11">
        <v>2.4600000000000001E-14</v>
      </c>
      <c r="BM114" s="10" t="s">
        <v>327</v>
      </c>
      <c r="BN114" s="10">
        <v>14746</v>
      </c>
      <c r="BO114" s="10">
        <v>14783</v>
      </c>
      <c r="BP114" s="10">
        <v>61222</v>
      </c>
      <c r="BQ114" s="10">
        <v>61259</v>
      </c>
      <c r="BR114" s="10">
        <v>38</v>
      </c>
      <c r="BS114" s="11">
        <v>2.9000000000000003E-14</v>
      </c>
      <c r="BU114" s="10" t="s">
        <v>327</v>
      </c>
      <c r="BV114" s="10">
        <v>71608</v>
      </c>
      <c r="BW114" s="10">
        <v>71640</v>
      </c>
      <c r="BX114" s="10">
        <v>71640</v>
      </c>
      <c r="BY114" s="10">
        <v>71672</v>
      </c>
      <c r="BZ114" s="10">
        <v>33</v>
      </c>
      <c r="CA114" s="11">
        <v>2.9400000000000003E-11</v>
      </c>
      <c r="CC114" s="10" t="s">
        <v>327</v>
      </c>
      <c r="CD114" s="10">
        <v>48272</v>
      </c>
      <c r="CE114" s="10">
        <v>48304</v>
      </c>
      <c r="CF114" s="10">
        <v>48320</v>
      </c>
      <c r="CG114" s="10">
        <v>48352</v>
      </c>
      <c r="CH114" s="10">
        <v>33</v>
      </c>
      <c r="CI114" s="11">
        <v>2.96E-11</v>
      </c>
    </row>
    <row r="115" spans="1:87">
      <c r="A115" s="10" t="s">
        <v>327</v>
      </c>
      <c r="B115" s="10">
        <v>14966</v>
      </c>
      <c r="C115" s="10">
        <v>15001</v>
      </c>
      <c r="D115" s="10">
        <v>14974</v>
      </c>
      <c r="E115" s="10">
        <v>15009</v>
      </c>
      <c r="F115" s="10">
        <v>36</v>
      </c>
      <c r="G115" s="11">
        <v>5.0000000000000002E-11</v>
      </c>
      <c r="I115" s="10" t="s">
        <v>327</v>
      </c>
      <c r="J115" s="10">
        <v>56730</v>
      </c>
      <c r="K115" s="10">
        <v>56775</v>
      </c>
      <c r="L115" s="10">
        <v>73441</v>
      </c>
      <c r="M115" s="10">
        <v>73486</v>
      </c>
      <c r="N115" s="10">
        <v>46</v>
      </c>
      <c r="O115" s="11">
        <v>3.5000000000000001E-15</v>
      </c>
      <c r="Q115" s="10" t="s">
        <v>329</v>
      </c>
      <c r="R115" s="10">
        <v>14971</v>
      </c>
      <c r="S115" s="10">
        <v>15009</v>
      </c>
      <c r="T115" s="10">
        <v>14971</v>
      </c>
      <c r="U115" s="10">
        <v>15009</v>
      </c>
      <c r="V115" s="10">
        <v>39</v>
      </c>
      <c r="W115" s="11">
        <v>4.7600000000000002E-11</v>
      </c>
      <c r="Y115" s="10" t="s">
        <v>327</v>
      </c>
      <c r="Z115" s="10">
        <v>72167</v>
      </c>
      <c r="AA115" s="10">
        <f>[1]Sheet3!AL115+[1]Sheet3!AK115-1</f>
        <v>65685</v>
      </c>
      <c r="AB115" s="10">
        <v>34</v>
      </c>
      <c r="AC115" s="10">
        <v>79978</v>
      </c>
      <c r="AD115" s="10">
        <v>37</v>
      </c>
      <c r="AE115" s="11">
        <v>1.1900000000000001E-11</v>
      </c>
      <c r="AG115" s="10" t="s">
        <v>329</v>
      </c>
      <c r="AH115" s="10">
        <v>65595</v>
      </c>
      <c r="AI115" s="10">
        <v>65640</v>
      </c>
      <c r="AJ115" s="10">
        <v>65595</v>
      </c>
      <c r="AK115" s="10">
        <v>65640</v>
      </c>
      <c r="AL115" s="10">
        <v>46</v>
      </c>
      <c r="AM115" s="11">
        <v>3.4899999999999999E-15</v>
      </c>
      <c r="AO115" s="10" t="s">
        <v>327</v>
      </c>
      <c r="AP115" s="10">
        <v>66719</v>
      </c>
      <c r="AQ115" s="10">
        <v>66766</v>
      </c>
      <c r="AR115" s="10">
        <v>69755</v>
      </c>
      <c r="AS115" s="10">
        <f t="shared" si="1"/>
        <v>136520</v>
      </c>
      <c r="AT115" s="10">
        <v>48</v>
      </c>
      <c r="AU115" s="11">
        <v>2.79E-16</v>
      </c>
      <c r="AW115" s="10" t="s">
        <v>329</v>
      </c>
      <c r="AX115" s="10">
        <v>16357</v>
      </c>
      <c r="AY115" s="10">
        <v>16397</v>
      </c>
      <c r="AZ115" s="10">
        <v>16357</v>
      </c>
      <c r="BA115" s="10">
        <v>16397</v>
      </c>
      <c r="BB115" s="10">
        <v>41</v>
      </c>
      <c r="BC115" s="11">
        <v>4.3500000000000002E-16</v>
      </c>
      <c r="BE115" s="10" t="s">
        <v>327</v>
      </c>
      <c r="BF115" s="10">
        <v>40435</v>
      </c>
      <c r="BG115" s="10">
        <v>40481</v>
      </c>
      <c r="BH115" s="10">
        <v>55049</v>
      </c>
      <c r="BI115" s="10">
        <v>55095</v>
      </c>
      <c r="BJ115" s="10">
        <v>47</v>
      </c>
      <c r="BK115" s="11">
        <v>4.1100000000000003E-14</v>
      </c>
      <c r="BM115" s="10" t="s">
        <v>327</v>
      </c>
      <c r="BN115" s="10">
        <v>27176</v>
      </c>
      <c r="BO115" s="10">
        <v>27222</v>
      </c>
      <c r="BP115" s="10">
        <v>27188</v>
      </c>
      <c r="BQ115" s="10">
        <v>27234</v>
      </c>
      <c r="BR115" s="10">
        <v>47</v>
      </c>
      <c r="BS115" s="11">
        <v>4.8400000000000001E-14</v>
      </c>
      <c r="BU115" s="10" t="s">
        <v>327</v>
      </c>
      <c r="BV115" s="10">
        <v>15522</v>
      </c>
      <c r="BW115" s="10">
        <v>15563</v>
      </c>
      <c r="BX115" s="10">
        <v>30214</v>
      </c>
      <c r="BY115" s="10">
        <v>30255</v>
      </c>
      <c r="BZ115" s="10">
        <v>42</v>
      </c>
      <c r="CA115" s="11">
        <v>3.4799999999999999E-11</v>
      </c>
      <c r="CC115" s="10" t="s">
        <v>327</v>
      </c>
      <c r="CD115" s="10">
        <v>71638</v>
      </c>
      <c r="CE115" s="10">
        <v>71670</v>
      </c>
      <c r="CF115" s="10">
        <v>71670</v>
      </c>
      <c r="CG115" s="10">
        <v>71702</v>
      </c>
      <c r="CH115" s="10">
        <v>33</v>
      </c>
      <c r="CI115" s="11">
        <v>2.96E-11</v>
      </c>
    </row>
    <row r="116" spans="1:87">
      <c r="A116" s="10" t="s">
        <v>327</v>
      </c>
      <c r="B116" s="10">
        <v>56606</v>
      </c>
      <c r="C116" s="10">
        <v>56641</v>
      </c>
      <c r="D116" s="10">
        <v>63115</v>
      </c>
      <c r="E116" s="10">
        <v>63150</v>
      </c>
      <c r="F116" s="10">
        <v>36</v>
      </c>
      <c r="G116" s="11">
        <v>5.0000000000000002E-11</v>
      </c>
      <c r="I116" s="10" t="s">
        <v>329</v>
      </c>
      <c r="J116" s="10">
        <v>65679</v>
      </c>
      <c r="K116" s="10">
        <v>65724</v>
      </c>
      <c r="L116" s="10">
        <v>65679</v>
      </c>
      <c r="M116" s="10">
        <v>65724</v>
      </c>
      <c r="N116" s="10">
        <v>46</v>
      </c>
      <c r="O116" s="11">
        <v>3.5000000000000001E-15</v>
      </c>
      <c r="Q116" s="10" t="s">
        <v>329</v>
      </c>
      <c r="R116" s="10">
        <v>29959</v>
      </c>
      <c r="S116" s="10">
        <v>29997</v>
      </c>
      <c r="T116" s="10">
        <v>29959</v>
      </c>
      <c r="U116" s="10">
        <v>29997</v>
      </c>
      <c r="V116" s="10">
        <v>39</v>
      </c>
      <c r="W116" s="11">
        <v>4.7600000000000002E-11</v>
      </c>
      <c r="Y116" s="10" t="s">
        <v>328</v>
      </c>
      <c r="Z116" s="10">
        <v>72167</v>
      </c>
      <c r="AA116" s="10">
        <f>[1]Sheet3!AL116+[1]Sheet3!AK116-1</f>
        <v>42161</v>
      </c>
      <c r="AB116" s="10">
        <v>34</v>
      </c>
      <c r="AC116" s="10">
        <v>83008</v>
      </c>
      <c r="AD116" s="10">
        <v>37</v>
      </c>
      <c r="AE116" s="11">
        <v>1.1900000000000001E-11</v>
      </c>
      <c r="AG116" s="10" t="s">
        <v>327</v>
      </c>
      <c r="AH116" s="10">
        <v>23754</v>
      </c>
      <c r="AI116" s="10">
        <v>23801</v>
      </c>
      <c r="AJ116" s="10">
        <v>42067</v>
      </c>
      <c r="AK116" s="10">
        <v>42114</v>
      </c>
      <c r="AL116" s="10">
        <v>48</v>
      </c>
      <c r="AM116" s="11">
        <v>1.09E-14</v>
      </c>
      <c r="AO116" s="10" t="s">
        <v>329</v>
      </c>
      <c r="AP116" s="10">
        <v>13722</v>
      </c>
      <c r="AQ116" s="10">
        <v>13762</v>
      </c>
      <c r="AR116" s="10">
        <v>13722</v>
      </c>
      <c r="AS116" s="10">
        <f t="shared" si="1"/>
        <v>27483</v>
      </c>
      <c r="AT116" s="10">
        <v>41</v>
      </c>
      <c r="AU116" s="11">
        <v>4.5000000000000002E-16</v>
      </c>
      <c r="AW116" s="10" t="s">
        <v>327</v>
      </c>
      <c r="AX116" s="10">
        <v>76307</v>
      </c>
      <c r="AY116" s="10">
        <v>76347</v>
      </c>
      <c r="AZ116" s="10">
        <v>76337</v>
      </c>
      <c r="BA116" s="10">
        <v>76377</v>
      </c>
      <c r="BB116" s="10">
        <v>41</v>
      </c>
      <c r="BC116" s="11">
        <v>4.3500000000000002E-16</v>
      </c>
      <c r="BE116" s="10" t="s">
        <v>328</v>
      </c>
      <c r="BF116" s="10">
        <v>23811</v>
      </c>
      <c r="BG116" s="10">
        <v>23851</v>
      </c>
      <c r="BH116" s="10">
        <v>51387</v>
      </c>
      <c r="BI116" s="10">
        <v>51427</v>
      </c>
      <c r="BJ116" s="10">
        <v>41</v>
      </c>
      <c r="BK116" s="11">
        <v>4.7199999999999997E-14</v>
      </c>
      <c r="BM116" s="10" t="s">
        <v>327</v>
      </c>
      <c r="BN116" s="10">
        <v>27182</v>
      </c>
      <c r="BO116" s="10">
        <v>27228</v>
      </c>
      <c r="BP116" s="10">
        <v>27188</v>
      </c>
      <c r="BQ116" s="10">
        <v>27234</v>
      </c>
      <c r="BR116" s="10">
        <v>47</v>
      </c>
      <c r="BS116" s="11">
        <v>4.8400000000000001E-14</v>
      </c>
      <c r="BU116" s="10" t="s">
        <v>327</v>
      </c>
      <c r="BV116" s="10">
        <v>30214</v>
      </c>
      <c r="BW116" s="10">
        <v>30255</v>
      </c>
      <c r="BX116" s="10">
        <v>31861</v>
      </c>
      <c r="BY116" s="10">
        <v>31902</v>
      </c>
      <c r="BZ116" s="10">
        <v>42</v>
      </c>
      <c r="CA116" s="11">
        <v>3.4799999999999999E-11</v>
      </c>
      <c r="CC116" s="10" t="s">
        <v>327</v>
      </c>
      <c r="CD116" s="10">
        <v>15514</v>
      </c>
      <c r="CE116" s="10">
        <v>15555</v>
      </c>
      <c r="CF116" s="10">
        <v>30212</v>
      </c>
      <c r="CG116" s="10">
        <v>30253</v>
      </c>
      <c r="CH116" s="10">
        <v>42</v>
      </c>
      <c r="CI116" s="11">
        <v>3.5000000000000002E-11</v>
      </c>
    </row>
    <row r="117" spans="1:87">
      <c r="A117" s="10" t="s">
        <v>327</v>
      </c>
      <c r="B117" s="10">
        <v>25045</v>
      </c>
      <c r="C117" s="10">
        <v>25076</v>
      </c>
      <c r="D117" s="10">
        <v>68485</v>
      </c>
      <c r="E117" s="10">
        <v>68516</v>
      </c>
      <c r="F117" s="10">
        <v>32</v>
      </c>
      <c r="G117" s="11">
        <v>1.1800000000000001E-10</v>
      </c>
      <c r="I117" s="10" t="s">
        <v>327</v>
      </c>
      <c r="J117" s="10">
        <v>23827</v>
      </c>
      <c r="K117" s="10">
        <v>23874</v>
      </c>
      <c r="L117" s="10">
        <v>42152</v>
      </c>
      <c r="M117" s="10">
        <v>42199</v>
      </c>
      <c r="N117" s="10">
        <v>48</v>
      </c>
      <c r="O117" s="11">
        <v>1.1E-14</v>
      </c>
      <c r="Q117" s="10" t="s">
        <v>327</v>
      </c>
      <c r="R117" s="10">
        <v>62712</v>
      </c>
      <c r="S117" s="10">
        <v>62750</v>
      </c>
      <c r="T117" s="10">
        <v>79459</v>
      </c>
      <c r="U117" s="10">
        <v>79497</v>
      </c>
      <c r="V117" s="10">
        <v>39</v>
      </c>
      <c r="W117" s="11">
        <v>4.7600000000000002E-11</v>
      </c>
      <c r="Y117" s="10" t="s">
        <v>327</v>
      </c>
      <c r="Z117" s="10">
        <v>48339</v>
      </c>
      <c r="AA117" s="10">
        <f>[1]Sheet3!AL117+[1]Sheet3!AK117-1</f>
        <v>73506</v>
      </c>
      <c r="AB117" s="10">
        <v>34</v>
      </c>
      <c r="AC117" s="10">
        <v>48355</v>
      </c>
      <c r="AD117" s="10">
        <v>33</v>
      </c>
      <c r="AE117" s="11">
        <v>2.74E-11</v>
      </c>
      <c r="AG117" s="10" t="s">
        <v>327</v>
      </c>
      <c r="AH117" s="10">
        <v>56693</v>
      </c>
      <c r="AI117" s="10">
        <v>56740</v>
      </c>
      <c r="AJ117" s="10">
        <v>73412</v>
      </c>
      <c r="AK117" s="10">
        <v>73459</v>
      </c>
      <c r="AL117" s="10">
        <v>48</v>
      </c>
      <c r="AM117" s="11">
        <v>1.09E-14</v>
      </c>
      <c r="AO117" s="10" t="s">
        <v>327</v>
      </c>
      <c r="AP117" s="10">
        <v>56223</v>
      </c>
      <c r="AQ117" s="10">
        <v>56272</v>
      </c>
      <c r="AR117" s="10">
        <v>62721</v>
      </c>
      <c r="AS117" s="10">
        <f t="shared" si="1"/>
        <v>118992</v>
      </c>
      <c r="AT117" s="10">
        <v>50</v>
      </c>
      <c r="AU117" s="11">
        <v>9.0899999999999998E-16</v>
      </c>
      <c r="AW117" s="10" t="s">
        <v>327</v>
      </c>
      <c r="AX117" s="10">
        <v>54598</v>
      </c>
      <c r="AY117" s="10">
        <v>54647</v>
      </c>
      <c r="AZ117" s="10">
        <v>61095</v>
      </c>
      <c r="BA117" s="10">
        <v>61144</v>
      </c>
      <c r="BB117" s="10">
        <v>50</v>
      </c>
      <c r="BC117" s="11">
        <v>8.7699999999999995E-16</v>
      </c>
      <c r="BE117" s="10" t="s">
        <v>327</v>
      </c>
      <c r="BF117" s="10">
        <v>23637</v>
      </c>
      <c r="BG117" s="10">
        <v>23673</v>
      </c>
      <c r="BH117" s="10">
        <v>23649</v>
      </c>
      <c r="BI117" s="10">
        <v>23685</v>
      </c>
      <c r="BJ117" s="10">
        <v>37</v>
      </c>
      <c r="BK117" s="11">
        <v>9.8299999999999995E-14</v>
      </c>
      <c r="BM117" s="10" t="s">
        <v>328</v>
      </c>
      <c r="BN117" s="10">
        <v>88016</v>
      </c>
      <c r="BO117" s="10">
        <v>88056</v>
      </c>
      <c r="BP117" s="10">
        <v>88016</v>
      </c>
      <c r="BQ117" s="10">
        <v>88056</v>
      </c>
      <c r="BR117" s="10">
        <v>41</v>
      </c>
      <c r="BS117" s="11">
        <v>5.5699999999999999E-14</v>
      </c>
      <c r="BU117" s="10" t="s">
        <v>327</v>
      </c>
      <c r="BV117" s="10">
        <v>55555</v>
      </c>
      <c r="BW117" s="10">
        <v>55596</v>
      </c>
      <c r="BX117" s="10">
        <v>55591</v>
      </c>
      <c r="BY117" s="10">
        <v>55632</v>
      </c>
      <c r="BZ117" s="10">
        <v>42</v>
      </c>
      <c r="CA117" s="11">
        <v>3.4799999999999999E-11</v>
      </c>
      <c r="CC117" s="10" t="s">
        <v>327</v>
      </c>
      <c r="CD117" s="10">
        <v>30212</v>
      </c>
      <c r="CE117" s="10">
        <v>30253</v>
      </c>
      <c r="CF117" s="10">
        <v>31859</v>
      </c>
      <c r="CG117" s="10">
        <v>31900</v>
      </c>
      <c r="CH117" s="10">
        <v>42</v>
      </c>
      <c r="CI117" s="11">
        <v>3.5000000000000002E-11</v>
      </c>
    </row>
    <row r="118" spans="1:87">
      <c r="A118" s="10" t="s">
        <v>328</v>
      </c>
      <c r="B118" s="10">
        <v>72173</v>
      </c>
      <c r="C118" s="10">
        <v>72204</v>
      </c>
      <c r="D118" s="10">
        <v>86218</v>
      </c>
      <c r="E118" s="10">
        <v>86249</v>
      </c>
      <c r="F118" s="10">
        <v>32</v>
      </c>
      <c r="G118" s="11">
        <v>1.1800000000000001E-10</v>
      </c>
      <c r="I118" s="10" t="s">
        <v>327</v>
      </c>
      <c r="J118" s="10">
        <v>50644</v>
      </c>
      <c r="K118" s="10">
        <v>50688</v>
      </c>
      <c r="L118" s="10">
        <v>57187</v>
      </c>
      <c r="M118" s="10">
        <v>57231</v>
      </c>
      <c r="N118" s="10">
        <v>45</v>
      </c>
      <c r="O118" s="11">
        <v>1.34E-14</v>
      </c>
      <c r="Q118" s="10" t="s">
        <v>327</v>
      </c>
      <c r="R118" s="10">
        <v>69769</v>
      </c>
      <c r="S118" s="10">
        <v>69807</v>
      </c>
      <c r="T118" s="10">
        <v>71750</v>
      </c>
      <c r="U118" s="10">
        <v>71788</v>
      </c>
      <c r="V118" s="10">
        <v>39</v>
      </c>
      <c r="W118" s="11">
        <v>4.7600000000000002E-11</v>
      </c>
      <c r="Y118" s="10" t="s">
        <v>327</v>
      </c>
      <c r="Z118" s="10">
        <v>71554</v>
      </c>
      <c r="AA118" s="10">
        <f>[1]Sheet3!AL118+[1]Sheet3!AK118-1</f>
        <v>57191</v>
      </c>
      <c r="AB118" s="10">
        <v>34</v>
      </c>
      <c r="AC118" s="10">
        <v>71586</v>
      </c>
      <c r="AD118" s="10">
        <v>33</v>
      </c>
      <c r="AE118" s="11">
        <v>2.74E-11</v>
      </c>
      <c r="AG118" s="10" t="s">
        <v>327</v>
      </c>
      <c r="AH118" s="10">
        <v>50560</v>
      </c>
      <c r="AI118" s="10">
        <v>50604</v>
      </c>
      <c r="AJ118" s="10">
        <v>57103</v>
      </c>
      <c r="AK118" s="10">
        <v>57147</v>
      </c>
      <c r="AL118" s="10">
        <v>45</v>
      </c>
      <c r="AM118" s="11">
        <v>1.34E-14</v>
      </c>
      <c r="AO118" s="10" t="s">
        <v>327</v>
      </c>
      <c r="AP118" s="10">
        <v>56600</v>
      </c>
      <c r="AQ118" s="10">
        <v>56649</v>
      </c>
      <c r="AR118" s="10">
        <v>84586</v>
      </c>
      <c r="AS118" s="10">
        <f t="shared" si="1"/>
        <v>141234</v>
      </c>
      <c r="AT118" s="10">
        <v>50</v>
      </c>
      <c r="AU118" s="11">
        <v>9.0899999999999998E-16</v>
      </c>
      <c r="AW118" s="10" t="s">
        <v>327</v>
      </c>
      <c r="AX118" s="10">
        <v>54974</v>
      </c>
      <c r="AY118" s="10">
        <v>55023</v>
      </c>
      <c r="AZ118" s="10">
        <v>83032</v>
      </c>
      <c r="BA118" s="10">
        <v>83081</v>
      </c>
      <c r="BB118" s="10">
        <v>50</v>
      </c>
      <c r="BC118" s="11">
        <v>8.7699999999999995E-16</v>
      </c>
      <c r="BE118" s="10" t="s">
        <v>327</v>
      </c>
      <c r="BF118" s="10">
        <v>39784</v>
      </c>
      <c r="BG118" s="10">
        <v>39829</v>
      </c>
      <c r="BH118" s="10">
        <v>39799</v>
      </c>
      <c r="BI118" s="10">
        <v>39844</v>
      </c>
      <c r="BJ118" s="10">
        <v>46</v>
      </c>
      <c r="BK118" s="11">
        <v>1.54E-13</v>
      </c>
      <c r="BM118" s="10" t="s">
        <v>327</v>
      </c>
      <c r="BN118" s="10">
        <v>30806</v>
      </c>
      <c r="BO118" s="10">
        <v>30851</v>
      </c>
      <c r="BP118" s="10">
        <v>71027</v>
      </c>
      <c r="BQ118" s="10">
        <v>71072</v>
      </c>
      <c r="BR118" s="10">
        <v>46</v>
      </c>
      <c r="BS118" s="11">
        <v>1.8100000000000001E-13</v>
      </c>
      <c r="BU118" s="10" t="s">
        <v>327</v>
      </c>
      <c r="BV118" s="10">
        <v>74138</v>
      </c>
      <c r="BW118" s="10">
        <v>74179</v>
      </c>
      <c r="BX118" s="10">
        <v>84136</v>
      </c>
      <c r="BY118" s="10">
        <v>84177</v>
      </c>
      <c r="BZ118" s="10">
        <v>42</v>
      </c>
      <c r="CA118" s="11">
        <v>3.4799999999999999E-11</v>
      </c>
      <c r="CC118" s="10" t="s">
        <v>327</v>
      </c>
      <c r="CD118" s="10">
        <v>55585</v>
      </c>
      <c r="CE118" s="10">
        <v>55626</v>
      </c>
      <c r="CF118" s="10">
        <v>55621</v>
      </c>
      <c r="CG118" s="10">
        <v>55662</v>
      </c>
      <c r="CH118" s="10">
        <v>42</v>
      </c>
      <c r="CI118" s="11">
        <v>3.5000000000000002E-11</v>
      </c>
    </row>
    <row r="119" spans="1:87">
      <c r="A119" s="10" t="s">
        <v>330</v>
      </c>
      <c r="B119" s="10">
        <v>77696</v>
      </c>
      <c r="C119" s="10">
        <v>77727</v>
      </c>
      <c r="D119" s="10">
        <v>77745</v>
      </c>
      <c r="E119" s="10">
        <v>77776</v>
      </c>
      <c r="F119" s="10">
        <v>32</v>
      </c>
      <c r="G119" s="11">
        <v>1.1800000000000001E-10</v>
      </c>
      <c r="I119" s="10" t="s">
        <v>327</v>
      </c>
      <c r="J119" s="10">
        <v>10832</v>
      </c>
      <c r="K119" s="10">
        <v>10869</v>
      </c>
      <c r="L119" s="10">
        <v>55416</v>
      </c>
      <c r="M119" s="10">
        <v>55453</v>
      </c>
      <c r="N119" s="10">
        <v>38</v>
      </c>
      <c r="O119" s="11">
        <v>2.4600000000000001E-14</v>
      </c>
      <c r="Q119" s="10" t="s">
        <v>327</v>
      </c>
      <c r="R119" s="10">
        <v>14971</v>
      </c>
      <c r="S119" s="10">
        <v>15006</v>
      </c>
      <c r="T119" s="10">
        <v>14979</v>
      </c>
      <c r="U119" s="10">
        <v>15014</v>
      </c>
      <c r="V119" s="10">
        <v>36</v>
      </c>
      <c r="W119" s="11">
        <v>4.93E-11</v>
      </c>
      <c r="Y119" s="10" t="s">
        <v>327</v>
      </c>
      <c r="Z119" s="10">
        <v>15514</v>
      </c>
      <c r="AA119" s="10">
        <f>[1]Sheet3!AL119+[1]Sheet3!AK119-1</f>
        <v>55406</v>
      </c>
      <c r="AB119" s="10">
        <v>34</v>
      </c>
      <c r="AC119" s="10">
        <v>30285</v>
      </c>
      <c r="AD119" s="10">
        <v>42</v>
      </c>
      <c r="AE119" s="11">
        <v>3.2399999999999999E-11</v>
      </c>
      <c r="AG119" s="10" t="s">
        <v>327</v>
      </c>
      <c r="AH119" s="10">
        <v>10827</v>
      </c>
      <c r="AI119" s="10">
        <v>10864</v>
      </c>
      <c r="AJ119" s="10">
        <v>55332</v>
      </c>
      <c r="AK119" s="10">
        <v>55369</v>
      </c>
      <c r="AL119" s="10">
        <v>38</v>
      </c>
      <c r="AM119" s="11">
        <v>2.45E-14</v>
      </c>
      <c r="AO119" s="10" t="s">
        <v>327</v>
      </c>
      <c r="AP119" s="10">
        <v>44155</v>
      </c>
      <c r="AQ119" s="10">
        <v>44198</v>
      </c>
      <c r="AR119" s="10">
        <v>44957</v>
      </c>
      <c r="AS119" s="10">
        <f t="shared" si="1"/>
        <v>89154</v>
      </c>
      <c r="AT119" s="10">
        <v>44</v>
      </c>
      <c r="AU119" s="11">
        <v>9.2899999999999991E-16</v>
      </c>
      <c r="AW119" s="10" t="s">
        <v>327</v>
      </c>
      <c r="AX119" s="10">
        <v>42466</v>
      </c>
      <c r="AY119" s="10">
        <v>42509</v>
      </c>
      <c r="AZ119" s="10">
        <v>43268</v>
      </c>
      <c r="BA119" s="10">
        <v>43311</v>
      </c>
      <c r="BB119" s="10">
        <v>44</v>
      </c>
      <c r="BC119" s="11">
        <v>8.9599999999999997E-16</v>
      </c>
      <c r="BE119" s="10" t="s">
        <v>327</v>
      </c>
      <c r="BF119" s="10">
        <v>56685</v>
      </c>
      <c r="BG119" s="10">
        <v>56730</v>
      </c>
      <c r="BH119" s="10">
        <v>73388</v>
      </c>
      <c r="BI119" s="10">
        <v>73433</v>
      </c>
      <c r="BJ119" s="10">
        <v>46</v>
      </c>
      <c r="BK119" s="11">
        <v>1.54E-13</v>
      </c>
      <c r="BM119" s="10" t="s">
        <v>327</v>
      </c>
      <c r="BN119" s="10">
        <v>84456</v>
      </c>
      <c r="BO119" s="10">
        <v>84501</v>
      </c>
      <c r="BP119" s="10">
        <v>84924</v>
      </c>
      <c r="BQ119" s="10">
        <v>84969</v>
      </c>
      <c r="BR119" s="10">
        <v>46</v>
      </c>
      <c r="BS119" s="11">
        <v>1.8100000000000001E-13</v>
      </c>
      <c r="BU119" s="10" t="s">
        <v>329</v>
      </c>
      <c r="BV119" s="10">
        <v>14967</v>
      </c>
      <c r="BW119" s="10">
        <v>15005</v>
      </c>
      <c r="BX119" s="10">
        <v>14967</v>
      </c>
      <c r="BY119" s="10">
        <v>15005</v>
      </c>
      <c r="BZ119" s="10">
        <v>39</v>
      </c>
      <c r="CA119" s="11">
        <v>4.7899999999999997E-11</v>
      </c>
      <c r="CC119" s="10" t="s">
        <v>327</v>
      </c>
      <c r="CD119" s="10">
        <v>73038</v>
      </c>
      <c r="CE119" s="10">
        <v>73079</v>
      </c>
      <c r="CF119" s="10">
        <v>83036</v>
      </c>
      <c r="CG119" s="10">
        <v>83077</v>
      </c>
      <c r="CH119" s="10">
        <v>42</v>
      </c>
      <c r="CI119" s="11">
        <v>3.5000000000000002E-11</v>
      </c>
    </row>
    <row r="120" spans="1:87">
      <c r="A120" s="10" t="s">
        <v>328</v>
      </c>
      <c r="B120" s="10">
        <v>85630</v>
      </c>
      <c r="C120" s="10">
        <v>85661</v>
      </c>
      <c r="D120" s="10">
        <v>86218</v>
      </c>
      <c r="E120" s="10">
        <v>86249</v>
      </c>
      <c r="F120" s="10">
        <v>32</v>
      </c>
      <c r="G120" s="11">
        <v>1.1800000000000001E-10</v>
      </c>
      <c r="I120" s="10" t="s">
        <v>327</v>
      </c>
      <c r="J120" s="10">
        <v>20868</v>
      </c>
      <c r="K120" s="10">
        <v>20905</v>
      </c>
      <c r="L120" s="10">
        <v>20895</v>
      </c>
      <c r="M120" s="10">
        <v>20932</v>
      </c>
      <c r="N120" s="10">
        <v>38</v>
      </c>
      <c r="O120" s="11">
        <v>2.4600000000000001E-14</v>
      </c>
      <c r="Q120" s="10" t="s">
        <v>327</v>
      </c>
      <c r="R120" s="10">
        <v>56662</v>
      </c>
      <c r="S120" s="10">
        <v>56697</v>
      </c>
      <c r="T120" s="10">
        <v>63171</v>
      </c>
      <c r="U120" s="10">
        <v>63206</v>
      </c>
      <c r="V120" s="10">
        <v>36</v>
      </c>
      <c r="W120" s="11">
        <v>4.93E-11</v>
      </c>
      <c r="Y120" s="10" t="s">
        <v>327</v>
      </c>
      <c r="Z120" s="10">
        <v>30285</v>
      </c>
      <c r="AA120" s="10">
        <f>[1]Sheet3!AL120+[1]Sheet3!AK120-1</f>
        <v>20876</v>
      </c>
      <c r="AB120" s="10">
        <v>34</v>
      </c>
      <c r="AC120" s="10">
        <v>31932</v>
      </c>
      <c r="AD120" s="10">
        <v>42</v>
      </c>
      <c r="AE120" s="11">
        <v>3.2399999999999999E-11</v>
      </c>
      <c r="AG120" s="10" t="s">
        <v>327</v>
      </c>
      <c r="AH120" s="10">
        <v>20775</v>
      </c>
      <c r="AI120" s="10">
        <v>20812</v>
      </c>
      <c r="AJ120" s="10">
        <v>20802</v>
      </c>
      <c r="AK120" s="10">
        <v>20839</v>
      </c>
      <c r="AL120" s="10">
        <v>38</v>
      </c>
      <c r="AM120" s="11">
        <v>2.45E-14</v>
      </c>
      <c r="AO120" s="10" t="s">
        <v>327</v>
      </c>
      <c r="AP120" s="10">
        <v>31987</v>
      </c>
      <c r="AQ120" s="10">
        <v>32026</v>
      </c>
      <c r="AR120" s="10">
        <v>70754</v>
      </c>
      <c r="AS120" s="10">
        <f t="shared" si="1"/>
        <v>102779</v>
      </c>
      <c r="AT120" s="10">
        <v>40</v>
      </c>
      <c r="AU120" s="11">
        <v>1.8000000000000001E-15</v>
      </c>
      <c r="AW120" s="10" t="s">
        <v>327</v>
      </c>
      <c r="AX120" s="10">
        <v>25211</v>
      </c>
      <c r="AY120" s="10">
        <v>25257</v>
      </c>
      <c r="AZ120" s="10">
        <v>25253</v>
      </c>
      <c r="BA120" s="10">
        <v>25299</v>
      </c>
      <c r="BB120" s="10">
        <v>47</v>
      </c>
      <c r="BC120" s="11">
        <v>1.03E-15</v>
      </c>
      <c r="BE120" s="10" t="s">
        <v>328</v>
      </c>
      <c r="BF120" s="10">
        <v>23809</v>
      </c>
      <c r="BG120" s="10">
        <v>23848</v>
      </c>
      <c r="BH120" s="10">
        <v>55036</v>
      </c>
      <c r="BI120" s="10">
        <v>55075</v>
      </c>
      <c r="BJ120" s="10">
        <v>40</v>
      </c>
      <c r="BK120" s="11">
        <v>1.84E-13</v>
      </c>
      <c r="BM120" s="10" t="s">
        <v>327</v>
      </c>
      <c r="BN120" s="10">
        <v>27150</v>
      </c>
      <c r="BO120" s="10">
        <v>27192</v>
      </c>
      <c r="BP120" s="10">
        <v>27192</v>
      </c>
      <c r="BQ120" s="10">
        <v>27234</v>
      </c>
      <c r="BR120" s="10">
        <v>43</v>
      </c>
      <c r="BS120" s="11">
        <v>2.2999999999999998E-13</v>
      </c>
      <c r="BU120" s="10" t="s">
        <v>327</v>
      </c>
      <c r="BV120" s="10">
        <v>69764</v>
      </c>
      <c r="BW120" s="10">
        <v>69802</v>
      </c>
      <c r="BX120" s="10">
        <v>71745</v>
      </c>
      <c r="BY120" s="10">
        <v>71783</v>
      </c>
      <c r="BZ120" s="10">
        <v>39</v>
      </c>
      <c r="CA120" s="11">
        <v>4.7899999999999997E-11</v>
      </c>
      <c r="CC120" s="10" t="s">
        <v>327</v>
      </c>
      <c r="CD120" s="10">
        <v>62737</v>
      </c>
      <c r="CE120" s="10">
        <v>62775</v>
      </c>
      <c r="CF120" s="10">
        <v>79503</v>
      </c>
      <c r="CG120" s="10">
        <v>79541</v>
      </c>
      <c r="CH120" s="10">
        <v>39</v>
      </c>
      <c r="CI120" s="11">
        <v>4.8199999999999999E-11</v>
      </c>
    </row>
    <row r="121" spans="1:87">
      <c r="A121" s="10" t="s">
        <v>329</v>
      </c>
      <c r="B121" s="10">
        <v>71544</v>
      </c>
      <c r="C121" s="10">
        <v>71584</v>
      </c>
      <c r="D121" s="10">
        <v>77742</v>
      </c>
      <c r="E121" s="10">
        <v>77782</v>
      </c>
      <c r="F121" s="10">
        <v>41</v>
      </c>
      <c r="G121" s="11">
        <v>1.2999999999999999E-10</v>
      </c>
      <c r="I121" s="10" t="s">
        <v>329</v>
      </c>
      <c r="J121" s="10">
        <v>71758</v>
      </c>
      <c r="K121" s="10">
        <v>71795</v>
      </c>
      <c r="L121" s="10">
        <v>71758</v>
      </c>
      <c r="M121" s="10">
        <v>71795</v>
      </c>
      <c r="N121" s="10">
        <v>38</v>
      </c>
      <c r="O121" s="11">
        <v>2.4600000000000001E-14</v>
      </c>
      <c r="Q121" s="10" t="s">
        <v>327</v>
      </c>
      <c r="R121" s="10">
        <v>25038</v>
      </c>
      <c r="S121" s="10">
        <v>25069</v>
      </c>
      <c r="T121" s="10">
        <v>68541</v>
      </c>
      <c r="U121" s="10">
        <v>68572</v>
      </c>
      <c r="V121" s="10">
        <v>32</v>
      </c>
      <c r="W121" s="11">
        <v>1.1700000000000001E-10</v>
      </c>
      <c r="Y121" s="10" t="s">
        <v>327</v>
      </c>
      <c r="Z121" s="10">
        <v>55620</v>
      </c>
      <c r="AA121" s="10">
        <f>[1]Sheet3!AL121+[1]Sheet3!AK121-1</f>
        <v>51427</v>
      </c>
      <c r="AB121" s="10">
        <v>34</v>
      </c>
      <c r="AC121" s="10">
        <v>55656</v>
      </c>
      <c r="AD121" s="10">
        <v>42</v>
      </c>
      <c r="AE121" s="11">
        <v>3.2399999999999999E-11</v>
      </c>
      <c r="AG121" s="10" t="s">
        <v>328</v>
      </c>
      <c r="AH121" s="10">
        <v>23768</v>
      </c>
      <c r="AI121" s="10">
        <v>23808</v>
      </c>
      <c r="AJ121" s="10">
        <v>51347</v>
      </c>
      <c r="AK121" s="10">
        <v>51387</v>
      </c>
      <c r="AL121" s="10">
        <v>41</v>
      </c>
      <c r="AM121" s="11">
        <v>4.7199999999999997E-14</v>
      </c>
      <c r="AO121" s="10" t="s">
        <v>328</v>
      </c>
      <c r="AP121" s="10">
        <v>67810</v>
      </c>
      <c r="AQ121" s="10">
        <v>67849</v>
      </c>
      <c r="AR121" s="10">
        <v>70754</v>
      </c>
      <c r="AS121" s="10">
        <f t="shared" si="1"/>
        <v>138602</v>
      </c>
      <c r="AT121" s="10">
        <v>40</v>
      </c>
      <c r="AU121" s="11">
        <v>1.8000000000000001E-15</v>
      </c>
      <c r="AW121" s="10" t="s">
        <v>327</v>
      </c>
      <c r="AX121" s="10">
        <v>25217</v>
      </c>
      <c r="AY121" s="10">
        <v>25263</v>
      </c>
      <c r="AZ121" s="10">
        <v>25253</v>
      </c>
      <c r="BA121" s="10">
        <v>25299</v>
      </c>
      <c r="BB121" s="10">
        <v>47</v>
      </c>
      <c r="BC121" s="11">
        <v>1.03E-15</v>
      </c>
      <c r="BE121" s="10" t="s">
        <v>327</v>
      </c>
      <c r="BF121" s="10">
        <v>65634</v>
      </c>
      <c r="BG121" s="10">
        <v>65673</v>
      </c>
      <c r="BH121" s="10">
        <v>65650</v>
      </c>
      <c r="BI121" s="10">
        <v>65689</v>
      </c>
      <c r="BJ121" s="10">
        <v>40</v>
      </c>
      <c r="BK121" s="11">
        <v>1.84E-13</v>
      </c>
      <c r="BM121" s="10" t="s">
        <v>329</v>
      </c>
      <c r="BN121" s="10">
        <v>59225</v>
      </c>
      <c r="BO121" s="10">
        <v>59260</v>
      </c>
      <c r="BP121" s="10">
        <v>59225</v>
      </c>
      <c r="BQ121" s="10">
        <v>59260</v>
      </c>
      <c r="BR121" s="10">
        <v>36</v>
      </c>
      <c r="BS121" s="11">
        <v>4.6400000000000004E-13</v>
      </c>
      <c r="BU121" s="10" t="s">
        <v>327</v>
      </c>
      <c r="BV121" s="10">
        <v>14967</v>
      </c>
      <c r="BW121" s="10">
        <v>15002</v>
      </c>
      <c r="BX121" s="10">
        <v>14975</v>
      </c>
      <c r="BY121" s="10">
        <v>15010</v>
      </c>
      <c r="BZ121" s="10">
        <v>36</v>
      </c>
      <c r="CA121" s="11">
        <v>4.97E-11</v>
      </c>
      <c r="CC121" s="10" t="s">
        <v>327</v>
      </c>
      <c r="CD121" s="10">
        <v>69794</v>
      </c>
      <c r="CE121" s="10">
        <v>69832</v>
      </c>
      <c r="CF121" s="10">
        <v>71775</v>
      </c>
      <c r="CG121" s="10">
        <v>71813</v>
      </c>
      <c r="CH121" s="10">
        <v>39</v>
      </c>
      <c r="CI121" s="11">
        <v>4.8199999999999999E-11</v>
      </c>
    </row>
    <row r="122" spans="1:87">
      <c r="A122" s="10" t="s">
        <v>327</v>
      </c>
      <c r="B122" s="10">
        <v>25102</v>
      </c>
      <c r="C122" s="10">
        <v>25139</v>
      </c>
      <c r="D122" s="10">
        <v>68542</v>
      </c>
      <c r="E122" s="10">
        <v>68579</v>
      </c>
      <c r="F122" s="10">
        <v>38</v>
      </c>
      <c r="G122" s="11">
        <v>1.8299999999999999E-10</v>
      </c>
      <c r="I122" s="10" t="s">
        <v>328</v>
      </c>
      <c r="J122" s="10">
        <v>23841</v>
      </c>
      <c r="K122" s="10">
        <v>23881</v>
      </c>
      <c r="L122" s="10">
        <v>51431</v>
      </c>
      <c r="M122" s="10">
        <v>51471</v>
      </c>
      <c r="N122" s="10">
        <v>41</v>
      </c>
      <c r="O122" s="11">
        <v>4.7299999999999998E-14</v>
      </c>
      <c r="Q122" s="10" t="s">
        <v>328</v>
      </c>
      <c r="R122" s="10">
        <v>72229</v>
      </c>
      <c r="S122" s="10">
        <v>72260</v>
      </c>
      <c r="T122" s="10">
        <v>86272</v>
      </c>
      <c r="U122" s="10">
        <v>86303</v>
      </c>
      <c r="V122" s="10">
        <v>32</v>
      </c>
      <c r="W122" s="11">
        <v>1.1700000000000001E-10</v>
      </c>
      <c r="Y122" s="10" t="s">
        <v>327</v>
      </c>
      <c r="Z122" s="10">
        <v>69710</v>
      </c>
      <c r="AA122" s="10">
        <f>[1]Sheet3!AL122+[1]Sheet3!AK122-1</f>
        <v>65699</v>
      </c>
      <c r="AB122" s="10">
        <v>34</v>
      </c>
      <c r="AC122" s="10">
        <v>71691</v>
      </c>
      <c r="AD122" s="10">
        <v>39</v>
      </c>
      <c r="AE122" s="11">
        <v>4.46E-11</v>
      </c>
      <c r="AG122" s="10" t="s">
        <v>327</v>
      </c>
      <c r="AH122" s="10">
        <v>65595</v>
      </c>
      <c r="AI122" s="10">
        <v>65635</v>
      </c>
      <c r="AJ122" s="10">
        <v>65619</v>
      </c>
      <c r="AK122" s="10">
        <v>65659</v>
      </c>
      <c r="AL122" s="10">
        <v>41</v>
      </c>
      <c r="AM122" s="11">
        <v>4.7199999999999997E-14</v>
      </c>
      <c r="AO122" s="10" t="s">
        <v>327</v>
      </c>
      <c r="AP122" s="10">
        <v>62328</v>
      </c>
      <c r="AQ122" s="10">
        <v>62376</v>
      </c>
      <c r="AR122" s="10">
        <v>79145</v>
      </c>
      <c r="AS122" s="10">
        <f t="shared" si="1"/>
        <v>141520</v>
      </c>
      <c r="AT122" s="10">
        <v>49</v>
      </c>
      <c r="AU122" s="11">
        <v>3.42E-15</v>
      </c>
      <c r="AW122" s="10" t="s">
        <v>327</v>
      </c>
      <c r="AX122" s="10">
        <v>25229</v>
      </c>
      <c r="AY122" s="10">
        <v>25275</v>
      </c>
      <c r="AZ122" s="10">
        <v>25253</v>
      </c>
      <c r="BA122" s="10">
        <v>25299</v>
      </c>
      <c r="BB122" s="10">
        <v>47</v>
      </c>
      <c r="BC122" s="11">
        <v>1.03E-15</v>
      </c>
      <c r="BE122" s="10" t="s">
        <v>327</v>
      </c>
      <c r="BF122" s="10">
        <v>65642</v>
      </c>
      <c r="BG122" s="10">
        <v>65681</v>
      </c>
      <c r="BH122" s="10">
        <v>65650</v>
      </c>
      <c r="BI122" s="10">
        <v>65689</v>
      </c>
      <c r="BJ122" s="10">
        <v>40</v>
      </c>
      <c r="BK122" s="11">
        <v>1.84E-13</v>
      </c>
      <c r="BM122" s="10" t="s">
        <v>329</v>
      </c>
      <c r="BN122" s="10">
        <v>71561</v>
      </c>
      <c r="BO122" s="10">
        <v>71596</v>
      </c>
      <c r="BP122" s="10">
        <v>71561</v>
      </c>
      <c r="BQ122" s="10">
        <v>71596</v>
      </c>
      <c r="BR122" s="10">
        <v>36</v>
      </c>
      <c r="BS122" s="11">
        <v>4.6400000000000004E-13</v>
      </c>
      <c r="BU122" s="10" t="s">
        <v>327</v>
      </c>
      <c r="BV122" s="10">
        <v>56657</v>
      </c>
      <c r="BW122" s="10">
        <v>56692</v>
      </c>
      <c r="BX122" s="10">
        <v>63166</v>
      </c>
      <c r="BY122" s="10">
        <v>63201</v>
      </c>
      <c r="BZ122" s="10">
        <v>36</v>
      </c>
      <c r="CA122" s="11">
        <v>4.97E-11</v>
      </c>
      <c r="CC122" s="10" t="s">
        <v>327</v>
      </c>
      <c r="CD122" s="10">
        <v>56687</v>
      </c>
      <c r="CE122" s="10">
        <v>56722</v>
      </c>
      <c r="CF122" s="10">
        <v>63196</v>
      </c>
      <c r="CG122" s="10">
        <v>63231</v>
      </c>
      <c r="CH122" s="10">
        <v>36</v>
      </c>
      <c r="CI122" s="11">
        <v>4.9899999999999997E-11</v>
      </c>
    </row>
    <row r="123" spans="1:87">
      <c r="A123" s="10" t="s">
        <v>330</v>
      </c>
      <c r="B123" s="10">
        <v>77400</v>
      </c>
      <c r="C123" s="10">
        <v>77437</v>
      </c>
      <c r="D123" s="10">
        <v>77698</v>
      </c>
      <c r="E123" s="10">
        <v>77735</v>
      </c>
      <c r="F123" s="10">
        <v>38</v>
      </c>
      <c r="G123" s="11">
        <v>1.8299999999999999E-10</v>
      </c>
      <c r="I123" s="10" t="s">
        <v>327</v>
      </c>
      <c r="J123" s="10">
        <v>65679</v>
      </c>
      <c r="K123" s="10">
        <v>65719</v>
      </c>
      <c r="L123" s="10">
        <v>65703</v>
      </c>
      <c r="M123" s="10">
        <v>65743</v>
      </c>
      <c r="N123" s="10">
        <v>41</v>
      </c>
      <c r="O123" s="11">
        <v>4.7299999999999998E-14</v>
      </c>
      <c r="Q123" s="10" t="s">
        <v>328</v>
      </c>
      <c r="R123" s="10">
        <v>85684</v>
      </c>
      <c r="S123" s="10">
        <v>85715</v>
      </c>
      <c r="T123" s="10">
        <v>86272</v>
      </c>
      <c r="U123" s="10">
        <v>86303</v>
      </c>
      <c r="V123" s="10">
        <v>32</v>
      </c>
      <c r="W123" s="11">
        <v>1.1700000000000001E-10</v>
      </c>
      <c r="Y123" s="10" t="s">
        <v>327</v>
      </c>
      <c r="Z123" s="10">
        <v>56722</v>
      </c>
      <c r="AA123" s="10">
        <f>[1]Sheet3!AL123+[1]Sheet3!AK123-1</f>
        <v>18662</v>
      </c>
      <c r="AB123" s="10">
        <v>34</v>
      </c>
      <c r="AC123" s="10">
        <v>63112</v>
      </c>
      <c r="AD123" s="10">
        <v>36</v>
      </c>
      <c r="AE123" s="11">
        <v>4.6199999999999999E-11</v>
      </c>
      <c r="AG123" s="10" t="s">
        <v>327</v>
      </c>
      <c r="AH123" s="10">
        <v>18566</v>
      </c>
      <c r="AI123" s="10">
        <v>18602</v>
      </c>
      <c r="AJ123" s="10">
        <v>18590</v>
      </c>
      <c r="AK123" s="10">
        <v>18626</v>
      </c>
      <c r="AL123" s="10">
        <v>37</v>
      </c>
      <c r="AM123" s="11">
        <v>9.8200000000000001E-14</v>
      </c>
      <c r="AO123" s="10" t="s">
        <v>327</v>
      </c>
      <c r="AP123" s="10">
        <v>62359</v>
      </c>
      <c r="AQ123" s="10">
        <v>62407</v>
      </c>
      <c r="AR123" s="10">
        <v>79176</v>
      </c>
      <c r="AS123" s="10">
        <f t="shared" si="1"/>
        <v>141582</v>
      </c>
      <c r="AT123" s="10">
        <v>49</v>
      </c>
      <c r="AU123" s="11">
        <v>3.42E-15</v>
      </c>
      <c r="AW123" s="10" t="s">
        <v>327</v>
      </c>
      <c r="AX123" s="10">
        <v>25235</v>
      </c>
      <c r="AY123" s="10">
        <v>25281</v>
      </c>
      <c r="AZ123" s="10">
        <v>25253</v>
      </c>
      <c r="BA123" s="10">
        <v>25299</v>
      </c>
      <c r="BB123" s="10">
        <v>47</v>
      </c>
      <c r="BC123" s="11">
        <v>1.03E-15</v>
      </c>
      <c r="BE123" s="10" t="s">
        <v>329</v>
      </c>
      <c r="BF123" s="10">
        <v>20883</v>
      </c>
      <c r="BG123" s="10">
        <v>20918</v>
      </c>
      <c r="BH123" s="10">
        <v>20883</v>
      </c>
      <c r="BI123" s="10">
        <v>20918</v>
      </c>
      <c r="BJ123" s="10">
        <v>36</v>
      </c>
      <c r="BK123" s="11">
        <v>3.9299999999999999E-13</v>
      </c>
      <c r="BM123" s="10" t="s">
        <v>328</v>
      </c>
      <c r="BN123" s="10">
        <v>49891</v>
      </c>
      <c r="BO123" s="10">
        <v>49935</v>
      </c>
      <c r="BP123" s="10">
        <v>78910</v>
      </c>
      <c r="BQ123" s="10">
        <v>78954</v>
      </c>
      <c r="BR123" s="10">
        <v>45</v>
      </c>
      <c r="BS123" s="11">
        <v>6.7800000000000004E-13</v>
      </c>
      <c r="BU123" s="10" t="s">
        <v>327</v>
      </c>
      <c r="BV123" s="10">
        <v>25040</v>
      </c>
      <c r="BW123" s="10">
        <v>25071</v>
      </c>
      <c r="BX123" s="10">
        <v>68536</v>
      </c>
      <c r="BY123" s="10">
        <v>68567</v>
      </c>
      <c r="BZ123" s="10">
        <v>32</v>
      </c>
      <c r="CA123" s="11">
        <v>1.1800000000000001E-10</v>
      </c>
      <c r="CC123" s="10" t="s">
        <v>327</v>
      </c>
      <c r="CD123" s="10">
        <v>25038</v>
      </c>
      <c r="CE123" s="10">
        <v>25069</v>
      </c>
      <c r="CF123" s="10">
        <v>68566</v>
      </c>
      <c r="CG123" s="10">
        <v>68597</v>
      </c>
      <c r="CH123" s="10">
        <v>32</v>
      </c>
      <c r="CI123" s="11">
        <v>1.1800000000000001E-10</v>
      </c>
    </row>
    <row r="124" spans="1:87">
      <c r="A124" s="10" t="s">
        <v>327</v>
      </c>
      <c r="B124" s="10">
        <v>24839</v>
      </c>
      <c r="C124" s="10">
        <v>24869</v>
      </c>
      <c r="D124" s="10">
        <v>24881</v>
      </c>
      <c r="E124" s="10">
        <v>24911</v>
      </c>
      <c r="F124" s="10">
        <v>31</v>
      </c>
      <c r="G124" s="11">
        <v>4.7400000000000002E-10</v>
      </c>
      <c r="I124" s="10" t="s">
        <v>327</v>
      </c>
      <c r="J124" s="10">
        <v>23643</v>
      </c>
      <c r="K124" s="10">
        <v>23679</v>
      </c>
      <c r="L124" s="10">
        <v>23679</v>
      </c>
      <c r="M124" s="10">
        <v>23715</v>
      </c>
      <c r="N124" s="10">
        <v>37</v>
      </c>
      <c r="O124" s="11">
        <v>9.8400000000000002E-14</v>
      </c>
      <c r="Q124" s="10" t="s">
        <v>327</v>
      </c>
      <c r="R124" s="10">
        <v>25095</v>
      </c>
      <c r="S124" s="10">
        <v>25132</v>
      </c>
      <c r="T124" s="10">
        <v>68598</v>
      </c>
      <c r="U124" s="10">
        <v>68635</v>
      </c>
      <c r="V124" s="10">
        <v>38</v>
      </c>
      <c r="W124" s="11">
        <v>1.81E-10</v>
      </c>
      <c r="Y124" s="10" t="s">
        <v>327</v>
      </c>
      <c r="Z124" s="10">
        <v>24873</v>
      </c>
      <c r="AA124" s="10">
        <f>[1]Sheet3!AL124+[1]Sheet3!AK124-1</f>
        <v>23678</v>
      </c>
      <c r="AB124" s="10">
        <v>34</v>
      </c>
      <c r="AC124" s="10">
        <v>24904</v>
      </c>
      <c r="AD124" s="10">
        <v>32</v>
      </c>
      <c r="AE124" s="11">
        <v>1.0999999999999999E-10</v>
      </c>
      <c r="AG124" s="10" t="s">
        <v>327</v>
      </c>
      <c r="AH124" s="10">
        <v>23558</v>
      </c>
      <c r="AI124" s="10">
        <v>23594</v>
      </c>
      <c r="AJ124" s="10">
        <v>23606</v>
      </c>
      <c r="AK124" s="10">
        <v>23642</v>
      </c>
      <c r="AL124" s="10">
        <v>37</v>
      </c>
      <c r="AM124" s="11">
        <v>9.8200000000000001E-14</v>
      </c>
      <c r="AO124" s="10" t="s">
        <v>327</v>
      </c>
      <c r="AP124" s="10">
        <v>12065</v>
      </c>
      <c r="AQ124" s="10">
        <v>12110</v>
      </c>
      <c r="AR124" s="10">
        <v>56239</v>
      </c>
      <c r="AS124" s="10">
        <f t="shared" si="1"/>
        <v>68348</v>
      </c>
      <c r="AT124" s="10">
        <v>46</v>
      </c>
      <c r="AU124" s="11">
        <v>4.1000000000000004E-15</v>
      </c>
      <c r="AW124" s="10" t="s">
        <v>328</v>
      </c>
      <c r="AX124" s="10">
        <v>66185</v>
      </c>
      <c r="AY124" s="10">
        <v>66224</v>
      </c>
      <c r="AZ124" s="10">
        <v>69129</v>
      </c>
      <c r="BA124" s="10">
        <v>69168</v>
      </c>
      <c r="BB124" s="10">
        <v>40</v>
      </c>
      <c r="BC124" s="11">
        <v>1.7400000000000001E-15</v>
      </c>
      <c r="BE124" s="10" t="s">
        <v>329</v>
      </c>
      <c r="BF124" s="10">
        <v>53335</v>
      </c>
      <c r="BG124" s="10">
        <v>53370</v>
      </c>
      <c r="BH124" s="10">
        <v>53335</v>
      </c>
      <c r="BI124" s="10">
        <v>53370</v>
      </c>
      <c r="BJ124" s="10">
        <v>36</v>
      </c>
      <c r="BK124" s="11">
        <v>3.9299999999999999E-13</v>
      </c>
      <c r="BM124" s="10" t="s">
        <v>327</v>
      </c>
      <c r="BN124" s="10">
        <v>49891</v>
      </c>
      <c r="BO124" s="10">
        <v>49935</v>
      </c>
      <c r="BP124" s="10">
        <v>85403</v>
      </c>
      <c r="BQ124" s="10">
        <v>85447</v>
      </c>
      <c r="BR124" s="10">
        <v>45</v>
      </c>
      <c r="BS124" s="11">
        <v>6.7800000000000004E-13</v>
      </c>
      <c r="BU124" s="10" t="s">
        <v>328</v>
      </c>
      <c r="BV124" s="10">
        <v>73354</v>
      </c>
      <c r="BW124" s="10">
        <v>73385</v>
      </c>
      <c r="BX124" s="10">
        <v>87411</v>
      </c>
      <c r="BY124" s="10">
        <v>87442</v>
      </c>
      <c r="BZ124" s="10">
        <v>32</v>
      </c>
      <c r="CA124" s="11">
        <v>1.1800000000000001E-10</v>
      </c>
      <c r="CC124" s="10" t="s">
        <v>328</v>
      </c>
      <c r="CD124" s="10">
        <v>72254</v>
      </c>
      <c r="CE124" s="10">
        <v>72285</v>
      </c>
      <c r="CF124" s="10">
        <v>86310</v>
      </c>
      <c r="CG124" s="10">
        <v>86341</v>
      </c>
      <c r="CH124" s="10">
        <v>32</v>
      </c>
      <c r="CI124" s="11">
        <v>1.1800000000000001E-10</v>
      </c>
    </row>
    <row r="125" spans="1:87">
      <c r="A125" s="10" t="s">
        <v>327</v>
      </c>
      <c r="B125" s="10">
        <v>76391</v>
      </c>
      <c r="C125" s="10">
        <v>76421</v>
      </c>
      <c r="D125" s="10">
        <v>84730</v>
      </c>
      <c r="E125" s="10">
        <v>84760</v>
      </c>
      <c r="F125" s="10">
        <v>31</v>
      </c>
      <c r="G125" s="11">
        <v>4.7400000000000002E-10</v>
      </c>
      <c r="I125" s="10" t="s">
        <v>327</v>
      </c>
      <c r="J125" s="10">
        <v>39811</v>
      </c>
      <c r="K125" s="10">
        <v>39856</v>
      </c>
      <c r="L125" s="10">
        <v>39826</v>
      </c>
      <c r="M125" s="10">
        <v>39871</v>
      </c>
      <c r="N125" s="10">
        <v>46</v>
      </c>
      <c r="O125" s="11">
        <v>1.54E-13</v>
      </c>
      <c r="Q125" s="10" t="s">
        <v>327</v>
      </c>
      <c r="R125" s="10">
        <v>24844</v>
      </c>
      <c r="S125" s="10">
        <v>24874</v>
      </c>
      <c r="T125" s="10">
        <v>24874</v>
      </c>
      <c r="U125" s="10">
        <v>24904</v>
      </c>
      <c r="V125" s="10">
        <v>31</v>
      </c>
      <c r="W125" s="11">
        <v>4.6800000000000004E-10</v>
      </c>
      <c r="Y125" s="10" t="s">
        <v>327</v>
      </c>
      <c r="Z125" s="10">
        <v>24904</v>
      </c>
      <c r="AA125" s="10">
        <f>[1]Sheet3!AL125+[1]Sheet3!AK125-1</f>
        <v>41727</v>
      </c>
      <c r="AB125" s="10">
        <v>34</v>
      </c>
      <c r="AC125" s="10">
        <v>24946</v>
      </c>
      <c r="AD125" s="10">
        <v>32</v>
      </c>
      <c r="AE125" s="11">
        <v>1.0999999999999999E-10</v>
      </c>
      <c r="AG125" s="10" t="s">
        <v>328</v>
      </c>
      <c r="AH125" s="10">
        <v>23749</v>
      </c>
      <c r="AI125" s="10">
        <v>23794</v>
      </c>
      <c r="AJ125" s="10">
        <v>41637</v>
      </c>
      <c r="AK125" s="10">
        <v>41682</v>
      </c>
      <c r="AL125" s="10">
        <v>46</v>
      </c>
      <c r="AM125" s="11">
        <v>1.54E-13</v>
      </c>
      <c r="AO125" s="10" t="s">
        <v>328</v>
      </c>
      <c r="AP125" s="10">
        <v>30530</v>
      </c>
      <c r="AQ125" s="10">
        <v>30575</v>
      </c>
      <c r="AR125" s="10">
        <v>85353</v>
      </c>
      <c r="AS125" s="10">
        <f t="shared" si="1"/>
        <v>115927</v>
      </c>
      <c r="AT125" s="10">
        <v>46</v>
      </c>
      <c r="AU125" s="11">
        <v>4.1000000000000004E-15</v>
      </c>
      <c r="AW125" s="10" t="s">
        <v>328</v>
      </c>
      <c r="AX125" s="10">
        <v>78104</v>
      </c>
      <c r="AY125" s="10">
        <v>78143</v>
      </c>
      <c r="AZ125" s="10">
        <v>84442</v>
      </c>
      <c r="BA125" s="10">
        <v>84481</v>
      </c>
      <c r="BB125" s="10">
        <v>40</v>
      </c>
      <c r="BC125" s="11">
        <v>1.7400000000000001E-15</v>
      </c>
      <c r="BE125" s="10" t="s">
        <v>329</v>
      </c>
      <c r="BF125" s="10">
        <v>65650</v>
      </c>
      <c r="BG125" s="10">
        <v>65685</v>
      </c>
      <c r="BH125" s="10">
        <v>65650</v>
      </c>
      <c r="BI125" s="10">
        <v>65685</v>
      </c>
      <c r="BJ125" s="10">
        <v>36</v>
      </c>
      <c r="BK125" s="11">
        <v>3.9299999999999999E-13</v>
      </c>
      <c r="BM125" s="10" t="s">
        <v>327</v>
      </c>
      <c r="BN125" s="10">
        <v>56860</v>
      </c>
      <c r="BO125" s="10">
        <v>56904</v>
      </c>
      <c r="BP125" s="10">
        <v>86121</v>
      </c>
      <c r="BQ125" s="10">
        <v>86165</v>
      </c>
      <c r="BR125" s="10">
        <v>45</v>
      </c>
      <c r="BS125" s="11">
        <v>6.7800000000000004E-13</v>
      </c>
      <c r="BU125" s="10" t="s">
        <v>328</v>
      </c>
      <c r="BV125" s="10">
        <v>86823</v>
      </c>
      <c r="BW125" s="10">
        <v>86854</v>
      </c>
      <c r="BX125" s="10">
        <v>87411</v>
      </c>
      <c r="BY125" s="10">
        <v>87442</v>
      </c>
      <c r="BZ125" s="10">
        <v>32</v>
      </c>
      <c r="CA125" s="11">
        <v>1.1800000000000001E-10</v>
      </c>
      <c r="CC125" s="10" t="s">
        <v>328</v>
      </c>
      <c r="CD125" s="10">
        <v>85722</v>
      </c>
      <c r="CE125" s="10">
        <v>85753</v>
      </c>
      <c r="CF125" s="10">
        <v>86310</v>
      </c>
      <c r="CG125" s="10">
        <v>86341</v>
      </c>
      <c r="CH125" s="10">
        <v>32</v>
      </c>
      <c r="CI125" s="11">
        <v>1.1800000000000001E-10</v>
      </c>
    </row>
    <row r="126" spans="1:87">
      <c r="A126" s="10" t="s">
        <v>327</v>
      </c>
      <c r="B126" s="10">
        <v>71949</v>
      </c>
      <c r="C126" s="10">
        <v>71988</v>
      </c>
      <c r="D126" s="10">
        <v>81615</v>
      </c>
      <c r="E126" s="10">
        <v>81654</v>
      </c>
      <c r="F126" s="10">
        <v>40</v>
      </c>
      <c r="G126" s="11">
        <v>4.8199999999999999E-10</v>
      </c>
      <c r="I126" s="10" t="s">
        <v>328</v>
      </c>
      <c r="J126" s="10">
        <v>23839</v>
      </c>
      <c r="K126" s="10">
        <v>23878</v>
      </c>
      <c r="L126" s="10">
        <v>55081</v>
      </c>
      <c r="M126" s="10">
        <v>55120</v>
      </c>
      <c r="N126" s="10">
        <v>40</v>
      </c>
      <c r="O126" s="11">
        <v>1.84E-13</v>
      </c>
      <c r="Q126" s="10" t="s">
        <v>327</v>
      </c>
      <c r="R126" s="10">
        <v>29743</v>
      </c>
      <c r="S126" s="10">
        <v>29773</v>
      </c>
      <c r="T126" s="10">
        <v>29767</v>
      </c>
      <c r="U126" s="10">
        <v>29797</v>
      </c>
      <c r="V126" s="10">
        <v>31</v>
      </c>
      <c r="W126" s="11">
        <v>4.6800000000000004E-10</v>
      </c>
      <c r="Y126" s="10" t="s">
        <v>327</v>
      </c>
      <c r="Z126" s="10">
        <v>25111</v>
      </c>
      <c r="AA126" s="10">
        <f>[1]Sheet3!AL126+[1]Sheet3!AK126-1</f>
        <v>39837</v>
      </c>
      <c r="AB126" s="10">
        <v>34</v>
      </c>
      <c r="AC126" s="10">
        <v>68482</v>
      </c>
      <c r="AD126" s="10">
        <v>32</v>
      </c>
      <c r="AE126" s="11">
        <v>1.0999999999999999E-10</v>
      </c>
      <c r="AG126" s="10" t="s">
        <v>327</v>
      </c>
      <c r="AH126" s="10">
        <v>39732</v>
      </c>
      <c r="AI126" s="10">
        <v>39777</v>
      </c>
      <c r="AJ126" s="10">
        <v>39747</v>
      </c>
      <c r="AK126" s="10">
        <v>39792</v>
      </c>
      <c r="AL126" s="10">
        <v>46</v>
      </c>
      <c r="AM126" s="11">
        <v>1.54E-13</v>
      </c>
      <c r="AO126" s="10" t="s">
        <v>327</v>
      </c>
      <c r="AP126" s="10">
        <v>31981</v>
      </c>
      <c r="AQ126" s="10">
        <v>32026</v>
      </c>
      <c r="AR126" s="10">
        <v>85972</v>
      </c>
      <c r="AS126" s="10">
        <f t="shared" si="1"/>
        <v>117997</v>
      </c>
      <c r="AT126" s="10">
        <v>46</v>
      </c>
      <c r="AU126" s="11">
        <v>4.1000000000000004E-15</v>
      </c>
      <c r="AW126" s="10" t="s">
        <v>328</v>
      </c>
      <c r="AX126" s="10">
        <v>83790</v>
      </c>
      <c r="AY126" s="10">
        <v>83829</v>
      </c>
      <c r="AZ126" s="10">
        <v>84442</v>
      </c>
      <c r="BA126" s="10">
        <v>84481</v>
      </c>
      <c r="BB126" s="10">
        <v>40</v>
      </c>
      <c r="BC126" s="11">
        <v>1.7400000000000001E-15</v>
      </c>
      <c r="BE126" s="10" t="s">
        <v>329</v>
      </c>
      <c r="BF126" s="10">
        <v>65654</v>
      </c>
      <c r="BG126" s="10">
        <v>65689</v>
      </c>
      <c r="BH126" s="10">
        <v>65654</v>
      </c>
      <c r="BI126" s="10">
        <v>65689</v>
      </c>
      <c r="BJ126" s="10">
        <v>36</v>
      </c>
      <c r="BK126" s="11">
        <v>3.9299999999999999E-13</v>
      </c>
      <c r="BM126" s="10" t="s">
        <v>327</v>
      </c>
      <c r="BN126" s="10">
        <v>84597</v>
      </c>
      <c r="BO126" s="10">
        <v>84641</v>
      </c>
      <c r="BP126" s="10">
        <v>85065</v>
      </c>
      <c r="BQ126" s="10">
        <v>85109</v>
      </c>
      <c r="BR126" s="10">
        <v>45</v>
      </c>
      <c r="BS126" s="11">
        <v>6.7800000000000004E-13</v>
      </c>
      <c r="BU126" s="10" t="s">
        <v>327</v>
      </c>
      <c r="BV126" s="10">
        <v>29904</v>
      </c>
      <c r="BW126" s="10">
        <v>29944</v>
      </c>
      <c r="BX126" s="10">
        <v>47726</v>
      </c>
      <c r="BY126" s="10">
        <v>47766</v>
      </c>
      <c r="BZ126" s="10">
        <v>41</v>
      </c>
      <c r="CA126" s="11">
        <v>1.2899999999999999E-10</v>
      </c>
      <c r="CC126" s="10" t="s">
        <v>327</v>
      </c>
      <c r="CD126" s="10">
        <v>29902</v>
      </c>
      <c r="CE126" s="10">
        <v>29942</v>
      </c>
      <c r="CF126" s="10">
        <v>47724</v>
      </c>
      <c r="CG126" s="10">
        <v>47764</v>
      </c>
      <c r="CH126" s="10">
        <v>41</v>
      </c>
      <c r="CI126" s="11">
        <v>1.2999999999999999E-10</v>
      </c>
    </row>
    <row r="127" spans="1:87">
      <c r="A127" s="10" t="s">
        <v>328</v>
      </c>
      <c r="B127" s="10">
        <v>72161</v>
      </c>
      <c r="C127" s="10">
        <v>72200</v>
      </c>
      <c r="D127" s="10">
        <v>79965</v>
      </c>
      <c r="E127" s="10">
        <v>80004</v>
      </c>
      <c r="F127" s="10">
        <v>40</v>
      </c>
      <c r="G127" s="11">
        <v>4.8199999999999999E-10</v>
      </c>
      <c r="I127" s="10" t="s">
        <v>329</v>
      </c>
      <c r="J127" s="10">
        <v>20897</v>
      </c>
      <c r="K127" s="10">
        <v>20932</v>
      </c>
      <c r="L127" s="10">
        <v>20897</v>
      </c>
      <c r="M127" s="10">
        <v>20932</v>
      </c>
      <c r="N127" s="10">
        <v>36</v>
      </c>
      <c r="O127" s="11">
        <v>3.9399999999999999E-13</v>
      </c>
      <c r="Q127" s="10" t="s">
        <v>327</v>
      </c>
      <c r="R127" s="10">
        <v>76449</v>
      </c>
      <c r="S127" s="10">
        <v>76479</v>
      </c>
      <c r="T127" s="10">
        <v>84783</v>
      </c>
      <c r="U127" s="10">
        <v>84813</v>
      </c>
      <c r="V127" s="10">
        <v>31</v>
      </c>
      <c r="W127" s="11">
        <v>4.6800000000000004E-10</v>
      </c>
      <c r="Y127" s="10" t="s">
        <v>328</v>
      </c>
      <c r="Z127" s="10">
        <v>72170</v>
      </c>
      <c r="AA127" s="10">
        <f>[1]Sheet3!AL127+[1]Sheet3!AK127-1</f>
        <v>55075</v>
      </c>
      <c r="AB127" s="10">
        <v>34</v>
      </c>
      <c r="AC127" s="10">
        <v>82793</v>
      </c>
      <c r="AD127" s="10">
        <v>32</v>
      </c>
      <c r="AE127" s="11">
        <v>1.0999999999999999E-10</v>
      </c>
      <c r="AG127" s="10" t="s">
        <v>328</v>
      </c>
      <c r="AH127" s="10">
        <v>23766</v>
      </c>
      <c r="AI127" s="10">
        <v>23805</v>
      </c>
      <c r="AJ127" s="10">
        <v>54997</v>
      </c>
      <c r="AK127" s="10">
        <v>55036</v>
      </c>
      <c r="AL127" s="10">
        <v>40</v>
      </c>
      <c r="AM127" s="11">
        <v>1.84E-13</v>
      </c>
      <c r="AO127" s="10" t="s">
        <v>327</v>
      </c>
      <c r="AP127" s="10">
        <v>62281</v>
      </c>
      <c r="AQ127" s="10">
        <v>62326</v>
      </c>
      <c r="AR127" s="10">
        <v>79092</v>
      </c>
      <c r="AS127" s="10">
        <f t="shared" si="1"/>
        <v>141417</v>
      </c>
      <c r="AT127" s="10">
        <v>46</v>
      </c>
      <c r="AU127" s="11">
        <v>4.1000000000000004E-15</v>
      </c>
      <c r="AW127" s="10" t="s">
        <v>327</v>
      </c>
      <c r="AX127" s="10">
        <v>84442</v>
      </c>
      <c r="AY127" s="10">
        <v>84481</v>
      </c>
      <c r="AZ127" s="10">
        <v>84680</v>
      </c>
      <c r="BA127" s="10">
        <v>84719</v>
      </c>
      <c r="BB127" s="10">
        <v>40</v>
      </c>
      <c r="BC127" s="11">
        <v>1.7400000000000001E-15</v>
      </c>
      <c r="BE127" s="10" t="s">
        <v>327</v>
      </c>
      <c r="BF127" s="10">
        <v>50950</v>
      </c>
      <c r="BG127" s="10">
        <v>50994</v>
      </c>
      <c r="BH127" s="10">
        <v>78723</v>
      </c>
      <c r="BI127" s="10">
        <v>78767</v>
      </c>
      <c r="BJ127" s="10">
        <v>45</v>
      </c>
      <c r="BK127" s="11">
        <v>5.7499999999999997E-13</v>
      </c>
      <c r="BM127" s="10" t="s">
        <v>327</v>
      </c>
      <c r="BN127" s="10">
        <v>13758</v>
      </c>
      <c r="BO127" s="10">
        <v>13796</v>
      </c>
      <c r="BP127" s="10">
        <v>13806</v>
      </c>
      <c r="BQ127" s="10">
        <v>13844</v>
      </c>
      <c r="BR127" s="10">
        <v>39</v>
      </c>
      <c r="BS127" s="11">
        <v>8.4800000000000002E-13</v>
      </c>
      <c r="BU127" s="10" t="s">
        <v>327</v>
      </c>
      <c r="BV127" s="10">
        <v>29926</v>
      </c>
      <c r="BW127" s="10">
        <v>29966</v>
      </c>
      <c r="BX127" s="10">
        <v>56764</v>
      </c>
      <c r="BY127" s="10">
        <v>56804</v>
      </c>
      <c r="BZ127" s="10">
        <v>41</v>
      </c>
      <c r="CA127" s="11">
        <v>1.2899999999999999E-10</v>
      </c>
      <c r="CC127" s="10" t="s">
        <v>327</v>
      </c>
      <c r="CD127" s="10">
        <v>29924</v>
      </c>
      <c r="CE127" s="10">
        <v>29964</v>
      </c>
      <c r="CF127" s="10">
        <v>56794</v>
      </c>
      <c r="CG127" s="10">
        <v>56834</v>
      </c>
      <c r="CH127" s="10">
        <v>41</v>
      </c>
      <c r="CI127" s="11">
        <v>1.2999999999999999E-10</v>
      </c>
    </row>
    <row r="128" spans="1:87">
      <c r="A128" s="10" t="s">
        <v>328</v>
      </c>
      <c r="B128" s="10">
        <v>72161</v>
      </c>
      <c r="C128" s="10">
        <v>72200</v>
      </c>
      <c r="D128" s="10">
        <v>85627</v>
      </c>
      <c r="E128" s="10">
        <v>85666</v>
      </c>
      <c r="F128" s="10">
        <v>40</v>
      </c>
      <c r="G128" s="11">
        <v>4.8199999999999999E-10</v>
      </c>
      <c r="I128" s="10" t="s">
        <v>329</v>
      </c>
      <c r="J128" s="10">
        <v>53379</v>
      </c>
      <c r="K128" s="10">
        <v>53414</v>
      </c>
      <c r="L128" s="10">
        <v>53379</v>
      </c>
      <c r="M128" s="10">
        <v>53414</v>
      </c>
      <c r="N128" s="10">
        <v>36</v>
      </c>
      <c r="O128" s="11">
        <v>3.9399999999999999E-13</v>
      </c>
      <c r="Q128" s="10" t="s">
        <v>327</v>
      </c>
      <c r="R128" s="10">
        <v>72005</v>
      </c>
      <c r="S128" s="10">
        <v>72044</v>
      </c>
      <c r="T128" s="10">
        <v>81668</v>
      </c>
      <c r="U128" s="10">
        <v>81707</v>
      </c>
      <c r="V128" s="10">
        <v>40</v>
      </c>
      <c r="W128" s="11">
        <v>4.7600000000000001E-10</v>
      </c>
      <c r="Y128" s="10" t="s">
        <v>327</v>
      </c>
      <c r="Z128" s="10">
        <v>29975</v>
      </c>
      <c r="AA128" s="10">
        <f>[1]Sheet3!AL128+[1]Sheet3!AK128-1</f>
        <v>20874</v>
      </c>
      <c r="AB128" s="10">
        <v>34</v>
      </c>
      <c r="AC128" s="10">
        <v>47791</v>
      </c>
      <c r="AD128" s="10">
        <v>41</v>
      </c>
      <c r="AE128" s="11">
        <v>1.2E-10</v>
      </c>
      <c r="AG128" s="10" t="s">
        <v>329</v>
      </c>
      <c r="AH128" s="10">
        <v>20804</v>
      </c>
      <c r="AI128" s="10">
        <v>20839</v>
      </c>
      <c r="AJ128" s="10">
        <v>20804</v>
      </c>
      <c r="AK128" s="10">
        <v>20839</v>
      </c>
      <c r="AL128" s="10">
        <v>36</v>
      </c>
      <c r="AM128" s="11">
        <v>3.9299999999999999E-13</v>
      </c>
      <c r="AO128" s="10" t="s">
        <v>328</v>
      </c>
      <c r="AP128" s="10">
        <v>67810</v>
      </c>
      <c r="AQ128" s="10">
        <v>67855</v>
      </c>
      <c r="AR128" s="10">
        <v>85972</v>
      </c>
      <c r="AS128" s="10">
        <f t="shared" si="1"/>
        <v>153826</v>
      </c>
      <c r="AT128" s="10">
        <v>46</v>
      </c>
      <c r="AU128" s="11">
        <v>4.1000000000000004E-15</v>
      </c>
      <c r="AW128" s="10" t="s">
        <v>327</v>
      </c>
      <c r="AX128" s="10">
        <v>16317</v>
      </c>
      <c r="AY128" s="10">
        <v>16365</v>
      </c>
      <c r="AZ128" s="10">
        <v>16349</v>
      </c>
      <c r="BA128" s="10">
        <v>16397</v>
      </c>
      <c r="BB128" s="10">
        <v>49</v>
      </c>
      <c r="BC128" s="11">
        <v>3.3E-15</v>
      </c>
      <c r="BE128" s="10" t="s">
        <v>327</v>
      </c>
      <c r="BF128" s="10">
        <v>51398</v>
      </c>
      <c r="BG128" s="10">
        <v>51442</v>
      </c>
      <c r="BH128" s="10">
        <v>55044</v>
      </c>
      <c r="BI128" s="10">
        <v>55088</v>
      </c>
      <c r="BJ128" s="10">
        <v>45</v>
      </c>
      <c r="BK128" s="11">
        <v>5.7499999999999997E-13</v>
      </c>
      <c r="BM128" s="10" t="s">
        <v>327</v>
      </c>
      <c r="BN128" s="10">
        <v>28376</v>
      </c>
      <c r="BO128" s="10">
        <v>28417</v>
      </c>
      <c r="BP128" s="10">
        <v>67154</v>
      </c>
      <c r="BQ128" s="10">
        <v>67195</v>
      </c>
      <c r="BR128" s="10">
        <v>42</v>
      </c>
      <c r="BS128" s="11">
        <v>8.77E-13</v>
      </c>
      <c r="BU128" s="10" t="s">
        <v>327</v>
      </c>
      <c r="BV128" s="10">
        <v>25097</v>
      </c>
      <c r="BW128" s="10">
        <v>25134</v>
      </c>
      <c r="BX128" s="10">
        <v>68593</v>
      </c>
      <c r="BY128" s="10">
        <v>68630</v>
      </c>
      <c r="BZ128" s="10">
        <v>38</v>
      </c>
      <c r="CA128" s="11">
        <v>1.8199999999999999E-10</v>
      </c>
      <c r="CC128" s="10" t="s">
        <v>327</v>
      </c>
      <c r="CD128" s="10">
        <v>25095</v>
      </c>
      <c r="CE128" s="10">
        <v>25132</v>
      </c>
      <c r="CF128" s="10">
        <v>68623</v>
      </c>
      <c r="CG128" s="10">
        <v>68660</v>
      </c>
      <c r="CH128" s="10">
        <v>38</v>
      </c>
      <c r="CI128" s="11">
        <v>1.8299999999999999E-10</v>
      </c>
    </row>
    <row r="129" spans="1:87">
      <c r="A129" s="10" t="s">
        <v>327</v>
      </c>
      <c r="B129" s="10">
        <v>15020</v>
      </c>
      <c r="C129" s="10">
        <v>15056</v>
      </c>
      <c r="D129" s="10">
        <v>27678</v>
      </c>
      <c r="E129" s="10">
        <v>27714</v>
      </c>
      <c r="F129" s="10">
        <v>37</v>
      </c>
      <c r="G129" s="11">
        <v>6.9399999999999998E-10</v>
      </c>
      <c r="I129" s="10" t="s">
        <v>329</v>
      </c>
      <c r="J129" s="10">
        <v>65708</v>
      </c>
      <c r="K129" s="10">
        <v>65743</v>
      </c>
      <c r="L129" s="10">
        <v>65708</v>
      </c>
      <c r="M129" s="10">
        <v>65743</v>
      </c>
      <c r="N129" s="10">
        <v>36</v>
      </c>
      <c r="O129" s="11">
        <v>3.9399999999999999E-13</v>
      </c>
      <c r="Q129" s="10" t="s">
        <v>328</v>
      </c>
      <c r="R129" s="10">
        <v>72217</v>
      </c>
      <c r="S129" s="10">
        <v>72256</v>
      </c>
      <c r="T129" s="10">
        <v>80018</v>
      </c>
      <c r="U129" s="10">
        <v>80057</v>
      </c>
      <c r="V129" s="10">
        <v>40</v>
      </c>
      <c r="W129" s="11">
        <v>4.7600000000000001E-10</v>
      </c>
      <c r="Y129" s="10" t="s">
        <v>327</v>
      </c>
      <c r="Z129" s="10">
        <v>25168</v>
      </c>
      <c r="AA129" s="10">
        <f>[1]Sheet3!AL129+[1]Sheet3!AK129-1</f>
        <v>53365</v>
      </c>
      <c r="AB129" s="10">
        <v>34</v>
      </c>
      <c r="AC129" s="10">
        <v>68539</v>
      </c>
      <c r="AD129" s="10">
        <v>38</v>
      </c>
      <c r="AE129" s="11">
        <v>1.6900000000000001E-10</v>
      </c>
      <c r="AG129" s="10" t="s">
        <v>329</v>
      </c>
      <c r="AH129" s="10">
        <v>53295</v>
      </c>
      <c r="AI129" s="10">
        <v>53330</v>
      </c>
      <c r="AJ129" s="10">
        <v>53295</v>
      </c>
      <c r="AK129" s="10">
        <v>53330</v>
      </c>
      <c r="AL129" s="10">
        <v>36</v>
      </c>
      <c r="AM129" s="11">
        <v>3.9299999999999999E-13</v>
      </c>
      <c r="AO129" s="10" t="s">
        <v>327</v>
      </c>
      <c r="AP129" s="10">
        <v>13700</v>
      </c>
      <c r="AQ129" s="10">
        <v>13738</v>
      </c>
      <c r="AR129" s="10">
        <v>13724</v>
      </c>
      <c r="AS129" s="10">
        <f t="shared" si="1"/>
        <v>27461</v>
      </c>
      <c r="AT129" s="10">
        <v>39</v>
      </c>
      <c r="AU129" s="11">
        <v>7.21E-15</v>
      </c>
      <c r="AW129" s="10" t="s">
        <v>329</v>
      </c>
      <c r="AX129" s="10">
        <v>16321</v>
      </c>
      <c r="AY129" s="10">
        <v>16369</v>
      </c>
      <c r="AZ129" s="10">
        <v>16337</v>
      </c>
      <c r="BA129" s="10">
        <v>16385</v>
      </c>
      <c r="BB129" s="10">
        <v>49</v>
      </c>
      <c r="BC129" s="11">
        <v>3.3E-15</v>
      </c>
      <c r="BE129" s="10" t="s">
        <v>327</v>
      </c>
      <c r="BF129" s="10">
        <v>19847</v>
      </c>
      <c r="BG129" s="10">
        <v>19888</v>
      </c>
      <c r="BH129" s="10">
        <v>61289</v>
      </c>
      <c r="BI129" s="10">
        <v>61330</v>
      </c>
      <c r="BJ129" s="10">
        <v>42</v>
      </c>
      <c r="BK129" s="11">
        <v>7.4399999999999996E-13</v>
      </c>
      <c r="BM129" s="10" t="s">
        <v>327</v>
      </c>
      <c r="BN129" s="10">
        <v>71546</v>
      </c>
      <c r="BO129" s="10">
        <v>71580</v>
      </c>
      <c r="BP129" s="10">
        <v>71562</v>
      </c>
      <c r="BQ129" s="10">
        <v>71596</v>
      </c>
      <c r="BR129" s="10">
        <v>35</v>
      </c>
      <c r="BS129" s="11">
        <v>1.8600000000000002E-12</v>
      </c>
      <c r="BU129" s="10" t="s">
        <v>330</v>
      </c>
      <c r="BV129" s="10">
        <v>78594</v>
      </c>
      <c r="BW129" s="10">
        <v>78631</v>
      </c>
      <c r="BX129" s="10">
        <v>78892</v>
      </c>
      <c r="BY129" s="10">
        <v>78929</v>
      </c>
      <c r="BZ129" s="10">
        <v>38</v>
      </c>
      <c r="CA129" s="11">
        <v>1.8199999999999999E-10</v>
      </c>
      <c r="CC129" s="10" t="s">
        <v>330</v>
      </c>
      <c r="CD129" s="10">
        <v>77494</v>
      </c>
      <c r="CE129" s="10">
        <v>77531</v>
      </c>
      <c r="CF129" s="10">
        <v>77792</v>
      </c>
      <c r="CG129" s="10">
        <v>77829</v>
      </c>
      <c r="CH129" s="10">
        <v>38</v>
      </c>
      <c r="CI129" s="11">
        <v>1.8299999999999999E-10</v>
      </c>
    </row>
    <row r="130" spans="1:87">
      <c r="A130" s="10" t="s">
        <v>327</v>
      </c>
      <c r="B130" s="10">
        <v>18084</v>
      </c>
      <c r="C130" s="10">
        <v>18120</v>
      </c>
      <c r="D130" s="10">
        <v>18096</v>
      </c>
      <c r="E130" s="10">
        <v>18132</v>
      </c>
      <c r="F130" s="10">
        <v>37</v>
      </c>
      <c r="G130" s="11">
        <v>6.9399999999999998E-10</v>
      </c>
      <c r="I130" s="10" t="s">
        <v>327</v>
      </c>
      <c r="J130" s="10">
        <v>50994</v>
      </c>
      <c r="K130" s="10">
        <v>51038</v>
      </c>
      <c r="L130" s="10">
        <v>78754</v>
      </c>
      <c r="M130" s="10">
        <v>78798</v>
      </c>
      <c r="N130" s="10">
        <v>45</v>
      </c>
      <c r="O130" s="11">
        <v>5.7499999999999997E-13</v>
      </c>
      <c r="Q130" s="10" t="s">
        <v>328</v>
      </c>
      <c r="R130" s="10">
        <v>72217</v>
      </c>
      <c r="S130" s="10">
        <v>72256</v>
      </c>
      <c r="T130" s="10">
        <v>85681</v>
      </c>
      <c r="U130" s="10">
        <v>85720</v>
      </c>
      <c r="V130" s="10">
        <v>40</v>
      </c>
      <c r="W130" s="11">
        <v>4.7600000000000001E-10</v>
      </c>
      <c r="Y130" s="10" t="s">
        <v>330</v>
      </c>
      <c r="Z130" s="10">
        <v>77410</v>
      </c>
      <c r="AA130" s="10">
        <f>[1]Sheet3!AL130+[1]Sheet3!AK130-1</f>
        <v>65694</v>
      </c>
      <c r="AB130" s="10">
        <v>34</v>
      </c>
      <c r="AC130" s="10">
        <v>77708</v>
      </c>
      <c r="AD130" s="10">
        <v>38</v>
      </c>
      <c r="AE130" s="11">
        <v>1.6900000000000001E-10</v>
      </c>
      <c r="AG130" s="10" t="s">
        <v>329</v>
      </c>
      <c r="AH130" s="10">
        <v>65624</v>
      </c>
      <c r="AI130" s="10">
        <v>65659</v>
      </c>
      <c r="AJ130" s="10">
        <v>65624</v>
      </c>
      <c r="AK130" s="10">
        <v>65659</v>
      </c>
      <c r="AL130" s="10">
        <v>36</v>
      </c>
      <c r="AM130" s="11">
        <v>3.9299999999999999E-13</v>
      </c>
      <c r="AO130" s="10" t="s">
        <v>327</v>
      </c>
      <c r="AP130" s="10">
        <v>72533</v>
      </c>
      <c r="AQ130" s="10">
        <v>72574</v>
      </c>
      <c r="AR130" s="10">
        <v>82526</v>
      </c>
      <c r="AS130" s="10">
        <f t="shared" si="1"/>
        <v>155099</v>
      </c>
      <c r="AT130" s="10">
        <v>42</v>
      </c>
      <c r="AU130" s="11">
        <v>1.42E-14</v>
      </c>
      <c r="AW130" s="10" t="s">
        <v>327</v>
      </c>
      <c r="AX130" s="10">
        <v>60702</v>
      </c>
      <c r="AY130" s="10">
        <v>60750</v>
      </c>
      <c r="AZ130" s="10">
        <v>77591</v>
      </c>
      <c r="BA130" s="10">
        <v>77639</v>
      </c>
      <c r="BB130" s="10">
        <v>49</v>
      </c>
      <c r="BC130" s="11">
        <v>3.3E-15</v>
      </c>
      <c r="BE130" s="10" t="s">
        <v>327</v>
      </c>
      <c r="BF130" s="10">
        <v>55295</v>
      </c>
      <c r="BG130" s="10">
        <v>55336</v>
      </c>
      <c r="BH130" s="10">
        <v>57960</v>
      </c>
      <c r="BI130" s="10">
        <v>58001</v>
      </c>
      <c r="BJ130" s="10">
        <v>42</v>
      </c>
      <c r="BK130" s="11">
        <v>7.4399999999999996E-13</v>
      </c>
      <c r="BM130" s="10" t="s">
        <v>327</v>
      </c>
      <c r="BN130" s="10">
        <v>18854</v>
      </c>
      <c r="BO130" s="10">
        <v>18897</v>
      </c>
      <c r="BP130" s="10">
        <v>18878</v>
      </c>
      <c r="BQ130" s="10">
        <v>18921</v>
      </c>
      <c r="BR130" s="10">
        <v>44</v>
      </c>
      <c r="BS130" s="11">
        <v>2.5299999999999999E-12</v>
      </c>
      <c r="BU130" s="10" t="s">
        <v>327</v>
      </c>
      <c r="BV130" s="10">
        <v>29922</v>
      </c>
      <c r="BW130" s="10">
        <v>29956</v>
      </c>
      <c r="BX130" s="10">
        <v>29934</v>
      </c>
      <c r="BY130" s="10">
        <v>29968</v>
      </c>
      <c r="BZ130" s="10">
        <v>35</v>
      </c>
      <c r="CA130" s="11">
        <v>1.9300000000000001E-10</v>
      </c>
      <c r="CC130" s="10" t="s">
        <v>327</v>
      </c>
      <c r="CD130" s="10">
        <v>29920</v>
      </c>
      <c r="CE130" s="10">
        <v>29954</v>
      </c>
      <c r="CF130" s="10">
        <v>29932</v>
      </c>
      <c r="CG130" s="10">
        <v>29966</v>
      </c>
      <c r="CH130" s="10">
        <v>35</v>
      </c>
      <c r="CI130" s="11">
        <v>1.94E-10</v>
      </c>
    </row>
    <row r="131" spans="1:87">
      <c r="A131" s="10" t="s">
        <v>327</v>
      </c>
      <c r="B131" s="10">
        <v>25290</v>
      </c>
      <c r="C131" s="10">
        <v>25326</v>
      </c>
      <c r="D131" s="10">
        <v>68710</v>
      </c>
      <c r="E131" s="10">
        <v>68746</v>
      </c>
      <c r="F131" s="10">
        <v>37</v>
      </c>
      <c r="G131" s="11">
        <v>6.9399999999999998E-10</v>
      </c>
      <c r="I131" s="10" t="s">
        <v>327</v>
      </c>
      <c r="J131" s="10">
        <v>51442</v>
      </c>
      <c r="K131" s="10">
        <v>51486</v>
      </c>
      <c r="L131" s="10">
        <v>55089</v>
      </c>
      <c r="M131" s="10">
        <v>55133</v>
      </c>
      <c r="N131" s="10">
        <v>45</v>
      </c>
      <c r="O131" s="11">
        <v>5.7499999999999997E-13</v>
      </c>
      <c r="Q131" s="10" t="s">
        <v>327</v>
      </c>
      <c r="R131" s="10">
        <v>15025</v>
      </c>
      <c r="S131" s="10">
        <v>15061</v>
      </c>
      <c r="T131" s="10">
        <v>27671</v>
      </c>
      <c r="U131" s="10">
        <v>27707</v>
      </c>
      <c r="V131" s="10">
        <v>37</v>
      </c>
      <c r="W131" s="11">
        <v>6.8500000000000001E-10</v>
      </c>
      <c r="Y131" s="10" t="s">
        <v>327</v>
      </c>
      <c r="Z131" s="10">
        <v>29993</v>
      </c>
      <c r="AA131" s="10">
        <f>[1]Sheet3!AL131+[1]Sheet3!AK131-1</f>
        <v>51446</v>
      </c>
      <c r="AB131" s="10">
        <v>34</v>
      </c>
      <c r="AC131" s="10">
        <v>30005</v>
      </c>
      <c r="AD131" s="10">
        <v>35</v>
      </c>
      <c r="AE131" s="11">
        <v>1.8E-10</v>
      </c>
      <c r="AG131" s="10" t="s">
        <v>328</v>
      </c>
      <c r="AH131" s="10">
        <v>41624</v>
      </c>
      <c r="AI131" s="10">
        <v>41668</v>
      </c>
      <c r="AJ131" s="10">
        <v>51358</v>
      </c>
      <c r="AK131" s="10">
        <v>51402</v>
      </c>
      <c r="AL131" s="10">
        <v>45</v>
      </c>
      <c r="AM131" s="11">
        <v>5.7399999999999998E-13</v>
      </c>
      <c r="AO131" s="10" t="s">
        <v>327</v>
      </c>
      <c r="AP131" s="10">
        <v>56240</v>
      </c>
      <c r="AQ131" s="10">
        <v>56284</v>
      </c>
      <c r="AR131" s="10">
        <v>62738</v>
      </c>
      <c r="AS131" s="10">
        <f t="shared" si="1"/>
        <v>119021</v>
      </c>
      <c r="AT131" s="10">
        <v>45</v>
      </c>
      <c r="AU131" s="11">
        <v>1.5699999999999999E-14</v>
      </c>
      <c r="AW131" s="10" t="s">
        <v>327</v>
      </c>
      <c r="AX131" s="10">
        <v>60733</v>
      </c>
      <c r="AY131" s="10">
        <v>60781</v>
      </c>
      <c r="AZ131" s="10">
        <v>77622</v>
      </c>
      <c r="BA131" s="10">
        <v>77670</v>
      </c>
      <c r="BB131" s="10">
        <v>49</v>
      </c>
      <c r="BC131" s="11">
        <v>3.3E-15</v>
      </c>
      <c r="BE131" s="10" t="s">
        <v>328</v>
      </c>
      <c r="BF131" s="10">
        <v>23792</v>
      </c>
      <c r="BG131" s="10">
        <v>23835</v>
      </c>
      <c r="BH131" s="10">
        <v>41676</v>
      </c>
      <c r="BI131" s="10">
        <v>41719</v>
      </c>
      <c r="BJ131" s="10">
        <v>44</v>
      </c>
      <c r="BK131" s="11">
        <v>2.1499999999999999E-12</v>
      </c>
      <c r="BM131" s="10" t="s">
        <v>327</v>
      </c>
      <c r="BN131" s="10">
        <v>74217</v>
      </c>
      <c r="BO131" s="10">
        <v>74254</v>
      </c>
      <c r="BP131" s="10">
        <v>84192</v>
      </c>
      <c r="BQ131" s="10">
        <v>84229</v>
      </c>
      <c r="BR131" s="10">
        <v>38</v>
      </c>
      <c r="BS131" s="11">
        <v>3.3000000000000001E-12</v>
      </c>
      <c r="BU131" s="10" t="s">
        <v>327</v>
      </c>
      <c r="BV131" s="10">
        <v>24840</v>
      </c>
      <c r="BW131" s="10">
        <v>24870</v>
      </c>
      <c r="BX131" s="10">
        <v>24876</v>
      </c>
      <c r="BY131" s="10">
        <v>24906</v>
      </c>
      <c r="BZ131" s="10">
        <v>31</v>
      </c>
      <c r="CA131" s="11">
        <v>4.7100000000000003E-10</v>
      </c>
      <c r="CC131" s="10" t="s">
        <v>327</v>
      </c>
      <c r="CD131" s="10">
        <v>24832</v>
      </c>
      <c r="CE131" s="10">
        <v>24862</v>
      </c>
      <c r="CF131" s="10">
        <v>24874</v>
      </c>
      <c r="CG131" s="10">
        <v>24904</v>
      </c>
      <c r="CH131" s="10">
        <v>31</v>
      </c>
      <c r="CI131" s="11">
        <v>4.7300000000000002E-10</v>
      </c>
    </row>
    <row r="132" spans="1:87">
      <c r="A132" s="10" t="s">
        <v>328</v>
      </c>
      <c r="B132" s="10">
        <v>71588</v>
      </c>
      <c r="C132" s="10">
        <v>71624</v>
      </c>
      <c r="D132" s="10">
        <v>77693</v>
      </c>
      <c r="E132" s="10">
        <v>77729</v>
      </c>
      <c r="F132" s="10">
        <v>37</v>
      </c>
      <c r="G132" s="11">
        <v>6.9399999999999998E-10</v>
      </c>
      <c r="I132" s="10" t="s">
        <v>327</v>
      </c>
      <c r="J132" s="10">
        <v>19861</v>
      </c>
      <c r="K132" s="10">
        <v>19902</v>
      </c>
      <c r="L132" s="10">
        <v>61334</v>
      </c>
      <c r="M132" s="10">
        <v>61375</v>
      </c>
      <c r="N132" s="10">
        <v>42</v>
      </c>
      <c r="O132" s="11">
        <v>7.4499999999999996E-13</v>
      </c>
      <c r="Q132" s="10" t="s">
        <v>327</v>
      </c>
      <c r="R132" s="10">
        <v>18089</v>
      </c>
      <c r="S132" s="10">
        <v>18125</v>
      </c>
      <c r="T132" s="10">
        <v>18101</v>
      </c>
      <c r="U132" s="10">
        <v>18137</v>
      </c>
      <c r="V132" s="10">
        <v>37</v>
      </c>
      <c r="W132" s="11">
        <v>6.8500000000000001E-10</v>
      </c>
      <c r="Y132" s="10" t="s">
        <v>327</v>
      </c>
      <c r="Z132" s="10">
        <v>24832</v>
      </c>
      <c r="AA132" s="10">
        <f>[1]Sheet3!AL132+[1]Sheet3!AK132-1</f>
        <v>78760</v>
      </c>
      <c r="AB132" s="10">
        <v>34</v>
      </c>
      <c r="AC132" s="10">
        <v>24874</v>
      </c>
      <c r="AD132" s="10">
        <v>31</v>
      </c>
      <c r="AE132" s="11">
        <v>4.3799999999999999E-10</v>
      </c>
      <c r="AG132" s="10" t="s">
        <v>327</v>
      </c>
      <c r="AH132" s="10">
        <v>50910</v>
      </c>
      <c r="AI132" s="10">
        <v>50954</v>
      </c>
      <c r="AJ132" s="10">
        <v>78672</v>
      </c>
      <c r="AK132" s="10">
        <v>78716</v>
      </c>
      <c r="AL132" s="10">
        <v>45</v>
      </c>
      <c r="AM132" s="11">
        <v>5.7399999999999998E-13</v>
      </c>
      <c r="AO132" s="10" t="s">
        <v>327</v>
      </c>
      <c r="AP132" s="10">
        <v>14659</v>
      </c>
      <c r="AQ132" s="10">
        <v>14696</v>
      </c>
      <c r="AR132" s="10">
        <v>60953</v>
      </c>
      <c r="AS132" s="10">
        <f t="shared" ref="AS132:AS195" si="2">AR132+AQ132-1</f>
        <v>75648</v>
      </c>
      <c r="AT132" s="10">
        <v>38</v>
      </c>
      <c r="AU132" s="11">
        <v>2.8800000000000001E-14</v>
      </c>
      <c r="AW132" s="10" t="s">
        <v>327</v>
      </c>
      <c r="AX132" s="10">
        <v>25209</v>
      </c>
      <c r="AY132" s="10">
        <v>25251</v>
      </c>
      <c r="AZ132" s="10">
        <v>25257</v>
      </c>
      <c r="BA132" s="10">
        <v>25299</v>
      </c>
      <c r="BB132" s="10">
        <v>43</v>
      </c>
      <c r="BC132" s="11">
        <v>3.5000000000000001E-15</v>
      </c>
      <c r="BE132" s="10" t="s">
        <v>328</v>
      </c>
      <c r="BF132" s="10">
        <v>41676</v>
      </c>
      <c r="BG132" s="10">
        <v>41713</v>
      </c>
      <c r="BH132" s="10">
        <v>55036</v>
      </c>
      <c r="BI132" s="10">
        <v>55073</v>
      </c>
      <c r="BJ132" s="10">
        <v>38</v>
      </c>
      <c r="BK132" s="11">
        <v>2.8000000000000002E-12</v>
      </c>
      <c r="BM132" s="10" t="s">
        <v>329</v>
      </c>
      <c r="BN132" s="10">
        <v>71546</v>
      </c>
      <c r="BO132" s="10">
        <v>71579</v>
      </c>
      <c r="BP132" s="10">
        <v>71546</v>
      </c>
      <c r="BQ132" s="10">
        <v>71579</v>
      </c>
      <c r="BR132" s="10">
        <v>34</v>
      </c>
      <c r="BS132" s="11">
        <v>7.4200000000000003E-12</v>
      </c>
      <c r="BU132" s="10" t="s">
        <v>327</v>
      </c>
      <c r="BV132" s="10">
        <v>77574</v>
      </c>
      <c r="BW132" s="10">
        <v>77604</v>
      </c>
      <c r="BX132" s="10">
        <v>85923</v>
      </c>
      <c r="BY132" s="10">
        <v>85953</v>
      </c>
      <c r="BZ132" s="10">
        <v>31</v>
      </c>
      <c r="CA132" s="11">
        <v>4.7100000000000003E-10</v>
      </c>
      <c r="CC132" s="10" t="s">
        <v>327</v>
      </c>
      <c r="CD132" s="10">
        <v>76474</v>
      </c>
      <c r="CE132" s="10">
        <v>76504</v>
      </c>
      <c r="CF132" s="10">
        <v>84823</v>
      </c>
      <c r="CG132" s="10">
        <v>84853</v>
      </c>
      <c r="CH132" s="10">
        <v>31</v>
      </c>
      <c r="CI132" s="11">
        <v>4.7300000000000002E-10</v>
      </c>
    </row>
    <row r="133" spans="1:87">
      <c r="A133" s="10" t="s">
        <v>329</v>
      </c>
      <c r="B133" s="10">
        <v>14953</v>
      </c>
      <c r="C133" s="10">
        <v>14991</v>
      </c>
      <c r="D133" s="10">
        <v>14971</v>
      </c>
      <c r="E133" s="10">
        <v>15009</v>
      </c>
      <c r="F133" s="10">
        <v>39</v>
      </c>
      <c r="G133" s="11">
        <v>1.7800000000000001E-9</v>
      </c>
      <c r="I133" s="10" t="s">
        <v>327</v>
      </c>
      <c r="J133" s="10">
        <v>55340</v>
      </c>
      <c r="K133" s="10">
        <v>55381</v>
      </c>
      <c r="L133" s="10">
        <v>58005</v>
      </c>
      <c r="M133" s="10">
        <v>58046</v>
      </c>
      <c r="N133" s="10">
        <v>42</v>
      </c>
      <c r="O133" s="11">
        <v>7.4499999999999996E-13</v>
      </c>
      <c r="Q133" s="10" t="s">
        <v>327</v>
      </c>
      <c r="R133" s="10">
        <v>25283</v>
      </c>
      <c r="S133" s="10">
        <v>25319</v>
      </c>
      <c r="T133" s="10">
        <v>68766</v>
      </c>
      <c r="U133" s="10">
        <v>68802</v>
      </c>
      <c r="V133" s="10">
        <v>37</v>
      </c>
      <c r="W133" s="11">
        <v>6.8500000000000001E-10</v>
      </c>
      <c r="Y133" s="10" t="s">
        <v>327</v>
      </c>
      <c r="Z133" s="10">
        <v>24832</v>
      </c>
      <c r="AA133" s="10">
        <f>[1]Sheet3!AL133+[1]Sheet3!AK133-1</f>
        <v>55093</v>
      </c>
      <c r="AB133" s="10">
        <v>34</v>
      </c>
      <c r="AC133" s="10">
        <v>24947</v>
      </c>
      <c r="AD133" s="10">
        <v>31</v>
      </c>
      <c r="AE133" s="11">
        <v>4.3799999999999999E-10</v>
      </c>
      <c r="AG133" s="10" t="s">
        <v>327</v>
      </c>
      <c r="AH133" s="10">
        <v>51358</v>
      </c>
      <c r="AI133" s="10">
        <v>51402</v>
      </c>
      <c r="AJ133" s="10">
        <v>55005</v>
      </c>
      <c r="AK133" s="10">
        <v>55049</v>
      </c>
      <c r="AL133" s="10">
        <v>45</v>
      </c>
      <c r="AM133" s="11">
        <v>5.7399999999999998E-13</v>
      </c>
      <c r="AO133" s="10" t="s">
        <v>327</v>
      </c>
      <c r="AP133" s="10">
        <v>27026</v>
      </c>
      <c r="AQ133" s="10">
        <v>27066</v>
      </c>
      <c r="AR133" s="10">
        <v>27050</v>
      </c>
      <c r="AS133" s="10">
        <f t="shared" si="2"/>
        <v>54115</v>
      </c>
      <c r="AT133" s="10">
        <v>41</v>
      </c>
      <c r="AU133" s="11">
        <v>5.5400000000000002E-14</v>
      </c>
      <c r="AW133" s="10" t="s">
        <v>327</v>
      </c>
      <c r="AX133" s="10">
        <v>14708</v>
      </c>
      <c r="AY133" s="10">
        <v>14753</v>
      </c>
      <c r="AZ133" s="10">
        <v>54614</v>
      </c>
      <c r="BA133" s="10">
        <v>54659</v>
      </c>
      <c r="BB133" s="10">
        <v>46</v>
      </c>
      <c r="BC133" s="11">
        <v>3.9499999999999999E-15</v>
      </c>
      <c r="BE133" s="10" t="s">
        <v>328</v>
      </c>
      <c r="BF133" s="10">
        <v>78425</v>
      </c>
      <c r="BG133" s="10">
        <v>78465</v>
      </c>
      <c r="BH133" s="10">
        <v>80521</v>
      </c>
      <c r="BI133" s="10">
        <v>80561</v>
      </c>
      <c r="BJ133" s="10">
        <v>41</v>
      </c>
      <c r="BK133" s="11">
        <v>2.8299999999999999E-12</v>
      </c>
      <c r="BM133" s="10" t="s">
        <v>327</v>
      </c>
      <c r="BN133" s="10">
        <v>61804</v>
      </c>
      <c r="BO133" s="10">
        <v>61843</v>
      </c>
      <c r="BP133" s="10">
        <v>61819</v>
      </c>
      <c r="BQ133" s="10">
        <v>61858</v>
      </c>
      <c r="BR133" s="10">
        <v>40</v>
      </c>
      <c r="BS133" s="11">
        <v>1.27E-11</v>
      </c>
      <c r="BU133" s="10" t="s">
        <v>327</v>
      </c>
      <c r="BV133" s="10">
        <v>72000</v>
      </c>
      <c r="BW133" s="10">
        <v>72039</v>
      </c>
      <c r="BX133" s="10">
        <v>82812</v>
      </c>
      <c r="BY133" s="10">
        <v>82851</v>
      </c>
      <c r="BZ133" s="10">
        <v>40</v>
      </c>
      <c r="CA133" s="11">
        <v>4.79E-10</v>
      </c>
      <c r="CC133" s="10" t="s">
        <v>327</v>
      </c>
      <c r="CD133" s="10">
        <v>72030</v>
      </c>
      <c r="CE133" s="10">
        <v>72069</v>
      </c>
      <c r="CF133" s="10">
        <v>81712</v>
      </c>
      <c r="CG133" s="10">
        <v>81751</v>
      </c>
      <c r="CH133" s="10">
        <v>40</v>
      </c>
      <c r="CI133" s="11">
        <v>4.8199999999999999E-10</v>
      </c>
    </row>
    <row r="134" spans="1:87">
      <c r="A134" s="10" t="s">
        <v>327</v>
      </c>
      <c r="B134" s="10">
        <v>14955</v>
      </c>
      <c r="C134" s="10">
        <v>14993</v>
      </c>
      <c r="D134" s="10">
        <v>14971</v>
      </c>
      <c r="E134" s="10">
        <v>15009</v>
      </c>
      <c r="F134" s="10">
        <v>39</v>
      </c>
      <c r="G134" s="11">
        <v>1.7800000000000001E-9</v>
      </c>
      <c r="I134" s="10" t="s">
        <v>329</v>
      </c>
      <c r="J134" s="10">
        <v>41726</v>
      </c>
      <c r="K134" s="10">
        <v>41760</v>
      </c>
      <c r="L134" s="10">
        <v>41726</v>
      </c>
      <c r="M134" s="10">
        <v>41760</v>
      </c>
      <c r="N134" s="10">
        <v>35</v>
      </c>
      <c r="O134" s="11">
        <v>1.57E-12</v>
      </c>
      <c r="Q134" s="10" t="s">
        <v>328</v>
      </c>
      <c r="R134" s="10">
        <v>29908</v>
      </c>
      <c r="S134" s="10">
        <v>29944</v>
      </c>
      <c r="T134" s="10">
        <v>29950</v>
      </c>
      <c r="U134" s="10">
        <v>29986</v>
      </c>
      <c r="V134" s="10">
        <v>37</v>
      </c>
      <c r="W134" s="11">
        <v>6.8500000000000001E-10</v>
      </c>
      <c r="Y134" s="10" t="s">
        <v>327</v>
      </c>
      <c r="Z134" s="10">
        <v>71946</v>
      </c>
      <c r="AA134" s="10">
        <f>[1]Sheet3!AL134+[1]Sheet3!AK134-1</f>
        <v>51425</v>
      </c>
      <c r="AB134" s="10">
        <v>34</v>
      </c>
      <c r="AC134" s="10">
        <v>81628</v>
      </c>
      <c r="AD134" s="10">
        <v>40</v>
      </c>
      <c r="AE134" s="11">
        <v>4.4600000000000001E-10</v>
      </c>
      <c r="AG134" s="10" t="s">
        <v>328</v>
      </c>
      <c r="AH134" s="10">
        <v>41639</v>
      </c>
      <c r="AI134" s="10">
        <v>41677</v>
      </c>
      <c r="AJ134" s="10">
        <v>51349</v>
      </c>
      <c r="AK134" s="10">
        <v>51387</v>
      </c>
      <c r="AL134" s="10">
        <v>39</v>
      </c>
      <c r="AM134" s="11">
        <v>7.1799999999999997E-13</v>
      </c>
      <c r="AO134" s="10" t="s">
        <v>328</v>
      </c>
      <c r="AP134" s="10">
        <v>86468</v>
      </c>
      <c r="AQ134" s="10">
        <v>86508</v>
      </c>
      <c r="AR134" s="10">
        <v>86468</v>
      </c>
      <c r="AS134" s="10">
        <f t="shared" si="2"/>
        <v>172975</v>
      </c>
      <c r="AT134" s="10">
        <v>41</v>
      </c>
      <c r="AU134" s="11">
        <v>5.5400000000000002E-14</v>
      </c>
      <c r="AW134" s="10" t="s">
        <v>327</v>
      </c>
      <c r="AX134" s="10">
        <v>60655</v>
      </c>
      <c r="AY134" s="10">
        <v>60700</v>
      </c>
      <c r="AZ134" s="10">
        <v>77538</v>
      </c>
      <c r="BA134" s="10">
        <v>77583</v>
      </c>
      <c r="BB134" s="10">
        <v>46</v>
      </c>
      <c r="BC134" s="11">
        <v>3.9499999999999999E-15</v>
      </c>
      <c r="BE134" s="10" t="s">
        <v>328</v>
      </c>
      <c r="BF134" s="10">
        <v>42109</v>
      </c>
      <c r="BG134" s="10">
        <v>42151</v>
      </c>
      <c r="BH134" s="10">
        <v>42109</v>
      </c>
      <c r="BI134" s="10">
        <v>42151</v>
      </c>
      <c r="BJ134" s="10">
        <v>43</v>
      </c>
      <c r="BK134" s="11">
        <v>7.9999999999999998E-12</v>
      </c>
      <c r="BM134" s="10" t="s">
        <v>327</v>
      </c>
      <c r="BN134" s="10">
        <v>18873</v>
      </c>
      <c r="BO134" s="10">
        <v>18909</v>
      </c>
      <c r="BP134" s="10">
        <v>18885</v>
      </c>
      <c r="BQ134" s="10">
        <v>18921</v>
      </c>
      <c r="BR134" s="10">
        <v>37</v>
      </c>
      <c r="BS134" s="11">
        <v>1.29E-11</v>
      </c>
      <c r="BU134" s="10" t="s">
        <v>328</v>
      </c>
      <c r="BV134" s="10">
        <v>73342</v>
      </c>
      <c r="BW134" s="10">
        <v>73381</v>
      </c>
      <c r="BX134" s="10">
        <v>81162</v>
      </c>
      <c r="BY134" s="10">
        <v>81201</v>
      </c>
      <c r="BZ134" s="10">
        <v>40</v>
      </c>
      <c r="CA134" s="11">
        <v>4.79E-10</v>
      </c>
      <c r="CC134" s="10" t="s">
        <v>328</v>
      </c>
      <c r="CD134" s="10">
        <v>72242</v>
      </c>
      <c r="CE134" s="10">
        <v>72281</v>
      </c>
      <c r="CF134" s="10">
        <v>80062</v>
      </c>
      <c r="CG134" s="10">
        <v>80101</v>
      </c>
      <c r="CH134" s="10">
        <v>40</v>
      </c>
      <c r="CI134" s="11">
        <v>4.8199999999999999E-10</v>
      </c>
    </row>
    <row r="135" spans="1:87">
      <c r="A135" s="10" t="s">
        <v>330</v>
      </c>
      <c r="B135" s="10">
        <v>71586</v>
      </c>
      <c r="C135" s="10">
        <v>71624</v>
      </c>
      <c r="D135" s="10">
        <v>77696</v>
      </c>
      <c r="E135" s="10">
        <v>77734</v>
      </c>
      <c r="F135" s="10">
        <v>39</v>
      </c>
      <c r="G135" s="11">
        <v>1.7800000000000001E-9</v>
      </c>
      <c r="I135" s="10" t="s">
        <v>328</v>
      </c>
      <c r="J135" s="10">
        <v>41712</v>
      </c>
      <c r="K135" s="10">
        <v>41749</v>
      </c>
      <c r="L135" s="10">
        <v>55081</v>
      </c>
      <c r="M135" s="10">
        <v>55118</v>
      </c>
      <c r="N135" s="10">
        <v>38</v>
      </c>
      <c r="O135" s="11">
        <v>2.8000000000000002E-12</v>
      </c>
      <c r="Q135" s="10" t="s">
        <v>330</v>
      </c>
      <c r="R135" s="10">
        <v>29908</v>
      </c>
      <c r="S135" s="10">
        <v>29944</v>
      </c>
      <c r="T135" s="10">
        <v>29958</v>
      </c>
      <c r="U135" s="10">
        <v>29994</v>
      </c>
      <c r="V135" s="10">
        <v>37</v>
      </c>
      <c r="W135" s="11">
        <v>6.8500000000000001E-10</v>
      </c>
      <c r="Y135" s="10" t="s">
        <v>328</v>
      </c>
      <c r="Z135" s="10">
        <v>72158</v>
      </c>
      <c r="AA135" s="10">
        <f>[1]Sheet3!AL135+[1]Sheet3!AK135-1</f>
        <v>61332</v>
      </c>
      <c r="AB135" s="10">
        <v>34</v>
      </c>
      <c r="AC135" s="10">
        <v>79978</v>
      </c>
      <c r="AD135" s="10">
        <v>40</v>
      </c>
      <c r="AE135" s="11">
        <v>4.4600000000000001E-10</v>
      </c>
      <c r="AG135" s="10" t="s">
        <v>327</v>
      </c>
      <c r="AH135" s="10">
        <v>19768</v>
      </c>
      <c r="AI135" s="10">
        <v>19809</v>
      </c>
      <c r="AJ135" s="10">
        <v>61250</v>
      </c>
      <c r="AK135" s="10">
        <v>61291</v>
      </c>
      <c r="AL135" s="10">
        <v>42</v>
      </c>
      <c r="AM135" s="11">
        <v>7.4299999999999996E-13</v>
      </c>
      <c r="AO135" s="10" t="s">
        <v>327</v>
      </c>
      <c r="AP135" s="10">
        <v>31810</v>
      </c>
      <c r="AQ135" s="10">
        <v>31846</v>
      </c>
      <c r="AR135" s="10">
        <v>31828</v>
      </c>
      <c r="AS135" s="10">
        <f t="shared" si="2"/>
        <v>63673</v>
      </c>
      <c r="AT135" s="10">
        <v>37</v>
      </c>
      <c r="AU135" s="11">
        <v>1.1499999999999999E-13</v>
      </c>
      <c r="AW135" s="10" t="s">
        <v>327</v>
      </c>
      <c r="AX135" s="10">
        <v>70958</v>
      </c>
      <c r="AY135" s="10">
        <v>70999</v>
      </c>
      <c r="AZ135" s="10">
        <v>80972</v>
      </c>
      <c r="BA135" s="10">
        <v>81013</v>
      </c>
      <c r="BB135" s="10">
        <v>42</v>
      </c>
      <c r="BC135" s="11">
        <v>1.3699999999999999E-14</v>
      </c>
      <c r="BE135" s="10" t="s">
        <v>327</v>
      </c>
      <c r="BF135" s="10">
        <v>55939</v>
      </c>
      <c r="BG135" s="10">
        <v>55978</v>
      </c>
      <c r="BH135" s="10">
        <v>55954</v>
      </c>
      <c r="BI135" s="10">
        <v>55993</v>
      </c>
      <c r="BJ135" s="10">
        <v>40</v>
      </c>
      <c r="BK135" s="11">
        <v>1.0799999999999999E-11</v>
      </c>
      <c r="BM135" s="10" t="s">
        <v>327</v>
      </c>
      <c r="BN135" s="10">
        <v>27150</v>
      </c>
      <c r="BO135" s="10">
        <v>27186</v>
      </c>
      <c r="BP135" s="10">
        <v>27198</v>
      </c>
      <c r="BQ135" s="10">
        <v>27234</v>
      </c>
      <c r="BR135" s="10">
        <v>37</v>
      </c>
      <c r="BS135" s="11">
        <v>1.29E-11</v>
      </c>
      <c r="BU135" s="10" t="s">
        <v>328</v>
      </c>
      <c r="BV135" s="10">
        <v>73342</v>
      </c>
      <c r="BW135" s="10">
        <v>73381</v>
      </c>
      <c r="BX135" s="10">
        <v>86820</v>
      </c>
      <c r="BY135" s="10">
        <v>86859</v>
      </c>
      <c r="BZ135" s="10">
        <v>40</v>
      </c>
      <c r="CA135" s="11">
        <v>4.79E-10</v>
      </c>
      <c r="CC135" s="10" t="s">
        <v>328</v>
      </c>
      <c r="CD135" s="10">
        <v>72242</v>
      </c>
      <c r="CE135" s="10">
        <v>72281</v>
      </c>
      <c r="CF135" s="10">
        <v>85719</v>
      </c>
      <c r="CG135" s="10">
        <v>85758</v>
      </c>
      <c r="CH135" s="10">
        <v>40</v>
      </c>
      <c r="CI135" s="11">
        <v>4.8199999999999999E-10</v>
      </c>
    </row>
    <row r="136" spans="1:87">
      <c r="A136" s="10" t="s">
        <v>327</v>
      </c>
      <c r="B136" s="10">
        <v>72162</v>
      </c>
      <c r="C136" s="10">
        <v>72200</v>
      </c>
      <c r="D136" s="10">
        <v>86431</v>
      </c>
      <c r="E136" s="10">
        <v>86469</v>
      </c>
      <c r="F136" s="10">
        <v>39</v>
      </c>
      <c r="G136" s="11">
        <v>1.7800000000000001E-9</v>
      </c>
      <c r="I136" s="10" t="s">
        <v>328</v>
      </c>
      <c r="J136" s="10">
        <v>78456</v>
      </c>
      <c r="K136" s="10">
        <v>78496</v>
      </c>
      <c r="L136" s="10">
        <v>80551</v>
      </c>
      <c r="M136" s="10">
        <v>80591</v>
      </c>
      <c r="N136" s="10">
        <v>41</v>
      </c>
      <c r="O136" s="11">
        <v>2.84E-12</v>
      </c>
      <c r="Q136" s="10" t="s">
        <v>327</v>
      </c>
      <c r="R136" s="10">
        <v>29949</v>
      </c>
      <c r="S136" s="10">
        <v>29985</v>
      </c>
      <c r="T136" s="10">
        <v>29961</v>
      </c>
      <c r="U136" s="10">
        <v>29997</v>
      </c>
      <c r="V136" s="10">
        <v>37</v>
      </c>
      <c r="W136" s="11">
        <v>6.8500000000000001E-10</v>
      </c>
      <c r="Y136" s="10" t="s">
        <v>327</v>
      </c>
      <c r="Z136" s="10">
        <v>15013</v>
      </c>
      <c r="AA136" s="10">
        <f>[1]Sheet3!AL136+[1]Sheet3!AK136-1</f>
        <v>58003</v>
      </c>
      <c r="AB136" s="10">
        <v>34</v>
      </c>
      <c r="AC136" s="10">
        <v>27744</v>
      </c>
      <c r="AD136" s="10">
        <v>37</v>
      </c>
      <c r="AE136" s="11">
        <v>6.4099999999999996E-10</v>
      </c>
      <c r="AG136" s="10" t="s">
        <v>327</v>
      </c>
      <c r="AH136" s="10">
        <v>55256</v>
      </c>
      <c r="AI136" s="10">
        <v>55297</v>
      </c>
      <c r="AJ136" s="10">
        <v>57921</v>
      </c>
      <c r="AK136" s="10">
        <v>57962</v>
      </c>
      <c r="AL136" s="10">
        <v>42</v>
      </c>
      <c r="AM136" s="11">
        <v>7.4299999999999996E-13</v>
      </c>
      <c r="AO136" s="10" t="s">
        <v>328</v>
      </c>
      <c r="AP136" s="10">
        <v>30530</v>
      </c>
      <c r="AQ136" s="10">
        <v>30575</v>
      </c>
      <c r="AR136" s="10">
        <v>31996</v>
      </c>
      <c r="AS136" s="10">
        <f t="shared" si="2"/>
        <v>62570</v>
      </c>
      <c r="AT136" s="10">
        <v>46</v>
      </c>
      <c r="AU136" s="11">
        <v>1.7999999999999999E-13</v>
      </c>
      <c r="AW136" s="10" t="s">
        <v>327</v>
      </c>
      <c r="AX136" s="10">
        <v>47999</v>
      </c>
      <c r="AY136" s="10">
        <v>48043</v>
      </c>
      <c r="AZ136" s="10">
        <v>75762</v>
      </c>
      <c r="BA136" s="10">
        <v>75806</v>
      </c>
      <c r="BB136" s="10">
        <v>45</v>
      </c>
      <c r="BC136" s="11">
        <v>1.51E-14</v>
      </c>
      <c r="BE136" s="10" t="s">
        <v>327</v>
      </c>
      <c r="BF136" s="10">
        <v>65952</v>
      </c>
      <c r="BG136" s="10">
        <v>65991</v>
      </c>
      <c r="BH136" s="10">
        <v>75540</v>
      </c>
      <c r="BI136" s="10">
        <v>75579</v>
      </c>
      <c r="BJ136" s="10">
        <v>40</v>
      </c>
      <c r="BK136" s="11">
        <v>1.0799999999999999E-11</v>
      </c>
      <c r="BM136" s="10" t="s">
        <v>327</v>
      </c>
      <c r="BN136" s="10">
        <v>28683</v>
      </c>
      <c r="BO136" s="10">
        <v>28719</v>
      </c>
      <c r="BP136" s="10">
        <v>29709</v>
      </c>
      <c r="BQ136" s="10">
        <v>29745</v>
      </c>
      <c r="BR136" s="10">
        <v>37</v>
      </c>
      <c r="BS136" s="11">
        <v>1.29E-11</v>
      </c>
      <c r="BU136" s="10" t="s">
        <v>327</v>
      </c>
      <c r="BV136" s="10">
        <v>15021</v>
      </c>
      <c r="BW136" s="10">
        <v>15057</v>
      </c>
      <c r="BX136" s="10">
        <v>27673</v>
      </c>
      <c r="BY136" s="10">
        <v>27709</v>
      </c>
      <c r="BZ136" s="10">
        <v>37</v>
      </c>
      <c r="CA136" s="11">
        <v>6.89E-10</v>
      </c>
      <c r="CC136" s="10" t="s">
        <v>327</v>
      </c>
      <c r="CD136" s="10">
        <v>15013</v>
      </c>
      <c r="CE136" s="10">
        <v>15049</v>
      </c>
      <c r="CF136" s="10">
        <v>27671</v>
      </c>
      <c r="CG136" s="10">
        <v>27707</v>
      </c>
      <c r="CH136" s="10">
        <v>37</v>
      </c>
      <c r="CI136" s="11">
        <v>6.9299999999999999E-10</v>
      </c>
    </row>
    <row r="137" spans="1:87">
      <c r="A137" s="10" t="s">
        <v>329</v>
      </c>
      <c r="B137" s="10">
        <v>71557</v>
      </c>
      <c r="C137" s="10">
        <v>71586</v>
      </c>
      <c r="D137" s="10">
        <v>71557</v>
      </c>
      <c r="E137" s="10">
        <v>71586</v>
      </c>
      <c r="F137" s="10">
        <v>30</v>
      </c>
      <c r="G137" s="11">
        <v>1.9000000000000001E-9</v>
      </c>
      <c r="I137" s="10" t="s">
        <v>328</v>
      </c>
      <c r="J137" s="10">
        <v>42157</v>
      </c>
      <c r="K137" s="10">
        <v>42199</v>
      </c>
      <c r="L137" s="10">
        <v>42157</v>
      </c>
      <c r="M137" s="10">
        <v>42199</v>
      </c>
      <c r="N137" s="10">
        <v>43</v>
      </c>
      <c r="O137" s="11">
        <v>7.9999999999999998E-12</v>
      </c>
      <c r="Q137" s="10" t="s">
        <v>327</v>
      </c>
      <c r="R137" s="10">
        <v>29950</v>
      </c>
      <c r="S137" s="10">
        <v>29986</v>
      </c>
      <c r="T137" s="10">
        <v>47764</v>
      </c>
      <c r="U137" s="10">
        <v>47800</v>
      </c>
      <c r="V137" s="10">
        <v>37</v>
      </c>
      <c r="W137" s="11">
        <v>6.8500000000000001E-10</v>
      </c>
      <c r="Y137" s="10" t="s">
        <v>327</v>
      </c>
      <c r="Z137" s="10">
        <v>18077</v>
      </c>
      <c r="AA137" s="10">
        <f>[1]Sheet3!AL137+[1]Sheet3!AK137-1</f>
        <v>80550</v>
      </c>
      <c r="AB137" s="10">
        <v>34</v>
      </c>
      <c r="AC137" s="10">
        <v>18089</v>
      </c>
      <c r="AD137" s="10">
        <v>37</v>
      </c>
      <c r="AE137" s="11">
        <v>6.4099999999999996E-10</v>
      </c>
      <c r="AG137" s="10" t="s">
        <v>328</v>
      </c>
      <c r="AH137" s="10">
        <v>78374</v>
      </c>
      <c r="AI137" s="10">
        <v>78414</v>
      </c>
      <c r="AJ137" s="10">
        <v>80470</v>
      </c>
      <c r="AK137" s="10">
        <v>80510</v>
      </c>
      <c r="AL137" s="10">
        <v>41</v>
      </c>
      <c r="AM137" s="11">
        <v>2.8299999999999999E-12</v>
      </c>
      <c r="AO137" s="10" t="s">
        <v>327</v>
      </c>
      <c r="AP137" s="10">
        <v>30530</v>
      </c>
      <c r="AQ137" s="10">
        <v>30575</v>
      </c>
      <c r="AR137" s="10">
        <v>67795</v>
      </c>
      <c r="AS137" s="10">
        <f t="shared" si="2"/>
        <v>98369</v>
      </c>
      <c r="AT137" s="10">
        <v>46</v>
      </c>
      <c r="AU137" s="11">
        <v>1.7999999999999999E-13</v>
      </c>
      <c r="AW137" s="10" t="s">
        <v>327</v>
      </c>
      <c r="AX137" s="10">
        <v>47999</v>
      </c>
      <c r="AY137" s="10">
        <v>48043</v>
      </c>
      <c r="AZ137" s="10">
        <v>82305</v>
      </c>
      <c r="BA137" s="10">
        <v>82349</v>
      </c>
      <c r="BB137" s="10">
        <v>45</v>
      </c>
      <c r="BC137" s="11">
        <v>1.51E-14</v>
      </c>
      <c r="BE137" s="10" t="s">
        <v>327</v>
      </c>
      <c r="BF137" s="10">
        <v>9870</v>
      </c>
      <c r="BG137" s="10">
        <v>9906</v>
      </c>
      <c r="BH137" s="10">
        <v>9902</v>
      </c>
      <c r="BI137" s="10">
        <v>9938</v>
      </c>
      <c r="BJ137" s="10">
        <v>37</v>
      </c>
      <c r="BK137" s="11">
        <v>1.0899999999999999E-11</v>
      </c>
      <c r="BM137" s="10" t="s">
        <v>327</v>
      </c>
      <c r="BN137" s="10">
        <v>61146</v>
      </c>
      <c r="BO137" s="10">
        <v>61182</v>
      </c>
      <c r="BP137" s="10">
        <v>63825</v>
      </c>
      <c r="BQ137" s="10">
        <v>63861</v>
      </c>
      <c r="BR137" s="10">
        <v>37</v>
      </c>
      <c r="BS137" s="11">
        <v>1.29E-11</v>
      </c>
      <c r="BU137" s="10" t="s">
        <v>327</v>
      </c>
      <c r="BV137" s="10">
        <v>18085</v>
      </c>
      <c r="BW137" s="10">
        <v>18121</v>
      </c>
      <c r="BX137" s="10">
        <v>18097</v>
      </c>
      <c r="BY137" s="10">
        <v>18133</v>
      </c>
      <c r="BZ137" s="10">
        <v>37</v>
      </c>
      <c r="CA137" s="11">
        <v>6.89E-10</v>
      </c>
      <c r="CC137" s="10" t="s">
        <v>327</v>
      </c>
      <c r="CD137" s="10">
        <v>18077</v>
      </c>
      <c r="CE137" s="10">
        <v>18113</v>
      </c>
      <c r="CF137" s="10">
        <v>18089</v>
      </c>
      <c r="CG137" s="10">
        <v>18125</v>
      </c>
      <c r="CH137" s="10">
        <v>37</v>
      </c>
      <c r="CI137" s="11">
        <v>6.9299999999999999E-10</v>
      </c>
    </row>
    <row r="138" spans="1:87">
      <c r="A138" s="10" t="s">
        <v>329</v>
      </c>
      <c r="B138" s="10">
        <v>77405</v>
      </c>
      <c r="C138" s="10">
        <v>77434</v>
      </c>
      <c r="D138" s="10">
        <v>77747</v>
      </c>
      <c r="E138" s="10">
        <v>77776</v>
      </c>
      <c r="F138" s="10">
        <v>30</v>
      </c>
      <c r="G138" s="11">
        <v>1.9000000000000001E-9</v>
      </c>
      <c r="I138" s="10" t="s">
        <v>327</v>
      </c>
      <c r="J138" s="10">
        <v>55984</v>
      </c>
      <c r="K138" s="10">
        <v>56023</v>
      </c>
      <c r="L138" s="10">
        <v>55999</v>
      </c>
      <c r="M138" s="10">
        <v>56038</v>
      </c>
      <c r="N138" s="10">
        <v>40</v>
      </c>
      <c r="O138" s="11">
        <v>1.0799999999999999E-11</v>
      </c>
      <c r="Q138" s="10" t="s">
        <v>329</v>
      </c>
      <c r="R138" s="10">
        <v>29958</v>
      </c>
      <c r="S138" s="10">
        <v>29994</v>
      </c>
      <c r="T138" s="10">
        <v>47764</v>
      </c>
      <c r="U138" s="10">
        <v>47800</v>
      </c>
      <c r="V138" s="10">
        <v>37</v>
      </c>
      <c r="W138" s="11">
        <v>6.8500000000000001E-10</v>
      </c>
      <c r="Y138" s="10" t="s">
        <v>327</v>
      </c>
      <c r="Z138" s="10">
        <v>25356</v>
      </c>
      <c r="AA138" s="10">
        <f>[1]Sheet3!AL138+[1]Sheet3!AK138-1</f>
        <v>42156</v>
      </c>
      <c r="AB138" s="10">
        <v>34</v>
      </c>
      <c r="AC138" s="10">
        <v>68707</v>
      </c>
      <c r="AD138" s="10">
        <v>37</v>
      </c>
      <c r="AE138" s="11">
        <v>6.4099999999999996E-10</v>
      </c>
      <c r="AG138" s="10" t="s">
        <v>328</v>
      </c>
      <c r="AH138" s="10">
        <v>42072</v>
      </c>
      <c r="AI138" s="10">
        <v>42114</v>
      </c>
      <c r="AJ138" s="10">
        <v>42072</v>
      </c>
      <c r="AK138" s="10">
        <v>42114</v>
      </c>
      <c r="AL138" s="10">
        <v>43</v>
      </c>
      <c r="AM138" s="11">
        <v>7.9899999999999997E-12</v>
      </c>
      <c r="AO138" s="10" t="s">
        <v>327</v>
      </c>
      <c r="AP138" s="10">
        <v>82912</v>
      </c>
      <c r="AQ138" s="10">
        <v>82957</v>
      </c>
      <c r="AR138" s="10">
        <v>83380</v>
      </c>
      <c r="AS138" s="10">
        <f t="shared" si="2"/>
        <v>166336</v>
      </c>
      <c r="AT138" s="10">
        <v>46</v>
      </c>
      <c r="AU138" s="11">
        <v>1.7999999999999999E-13</v>
      </c>
      <c r="AW138" s="10" t="s">
        <v>327</v>
      </c>
      <c r="AX138" s="10">
        <v>54615</v>
      </c>
      <c r="AY138" s="10">
        <v>54659</v>
      </c>
      <c r="AZ138" s="10">
        <v>61112</v>
      </c>
      <c r="BA138" s="10">
        <v>61156</v>
      </c>
      <c r="BB138" s="10">
        <v>45</v>
      </c>
      <c r="BC138" s="11">
        <v>1.51E-14</v>
      </c>
      <c r="BE138" s="10" t="s">
        <v>327</v>
      </c>
      <c r="BF138" s="10">
        <v>20154</v>
      </c>
      <c r="BG138" s="10">
        <v>20190</v>
      </c>
      <c r="BH138" s="10">
        <v>21284</v>
      </c>
      <c r="BI138" s="10">
        <v>21320</v>
      </c>
      <c r="BJ138" s="10">
        <v>37</v>
      </c>
      <c r="BK138" s="11">
        <v>1.0899999999999999E-11</v>
      </c>
      <c r="BM138" s="10" t="s">
        <v>329</v>
      </c>
      <c r="BN138" s="10">
        <v>13812</v>
      </c>
      <c r="BO138" s="10">
        <v>13844</v>
      </c>
      <c r="BP138" s="10">
        <v>13812</v>
      </c>
      <c r="BQ138" s="10">
        <v>13844</v>
      </c>
      <c r="BR138" s="10">
        <v>33</v>
      </c>
      <c r="BS138" s="11">
        <v>2.9699999999999998E-11</v>
      </c>
      <c r="BU138" s="10" t="s">
        <v>327</v>
      </c>
      <c r="BV138" s="10">
        <v>25285</v>
      </c>
      <c r="BW138" s="10">
        <v>25321</v>
      </c>
      <c r="BX138" s="10">
        <v>68761</v>
      </c>
      <c r="BY138" s="10">
        <v>68797</v>
      </c>
      <c r="BZ138" s="10">
        <v>37</v>
      </c>
      <c r="CA138" s="11">
        <v>6.89E-10</v>
      </c>
      <c r="CC138" s="10" t="s">
        <v>327</v>
      </c>
      <c r="CD138" s="10">
        <v>25283</v>
      </c>
      <c r="CE138" s="10">
        <v>25319</v>
      </c>
      <c r="CF138" s="10">
        <v>68791</v>
      </c>
      <c r="CG138" s="10">
        <v>68827</v>
      </c>
      <c r="CH138" s="10">
        <v>37</v>
      </c>
      <c r="CI138" s="11">
        <v>6.9299999999999999E-10</v>
      </c>
    </row>
    <row r="139" spans="1:87">
      <c r="A139" s="10" t="s">
        <v>329</v>
      </c>
      <c r="B139" s="10">
        <v>77408</v>
      </c>
      <c r="C139" s="10">
        <v>77437</v>
      </c>
      <c r="D139" s="10">
        <v>77408</v>
      </c>
      <c r="E139" s="10">
        <v>77437</v>
      </c>
      <c r="F139" s="10">
        <v>30</v>
      </c>
      <c r="G139" s="11">
        <v>1.9000000000000001E-9</v>
      </c>
      <c r="I139" s="10" t="s">
        <v>327</v>
      </c>
      <c r="J139" s="10">
        <v>66006</v>
      </c>
      <c r="K139" s="10">
        <v>66045</v>
      </c>
      <c r="L139" s="10">
        <v>75593</v>
      </c>
      <c r="M139" s="10">
        <v>75632</v>
      </c>
      <c r="N139" s="10">
        <v>40</v>
      </c>
      <c r="O139" s="11">
        <v>1.0799999999999999E-11</v>
      </c>
      <c r="Q139" s="10" t="s">
        <v>328</v>
      </c>
      <c r="R139" s="10">
        <v>71644</v>
      </c>
      <c r="S139" s="10">
        <v>71680</v>
      </c>
      <c r="T139" s="10">
        <v>77743</v>
      </c>
      <c r="U139" s="10">
        <v>77779</v>
      </c>
      <c r="V139" s="10">
        <v>37</v>
      </c>
      <c r="W139" s="11">
        <v>6.8500000000000001E-10</v>
      </c>
      <c r="Y139" s="10" t="s">
        <v>328</v>
      </c>
      <c r="Z139" s="10">
        <v>71585</v>
      </c>
      <c r="AA139" s="10">
        <f>[1]Sheet3!AL139+[1]Sheet3!AK139-1</f>
        <v>55993</v>
      </c>
      <c r="AB139" s="10">
        <v>34</v>
      </c>
      <c r="AC139" s="10">
        <v>77703</v>
      </c>
      <c r="AD139" s="10">
        <v>37</v>
      </c>
      <c r="AE139" s="11">
        <v>6.4099999999999996E-10</v>
      </c>
      <c r="AG139" s="10" t="s">
        <v>327</v>
      </c>
      <c r="AH139" s="10">
        <v>55900</v>
      </c>
      <c r="AI139" s="10">
        <v>55939</v>
      </c>
      <c r="AJ139" s="10">
        <v>55915</v>
      </c>
      <c r="AK139" s="10">
        <v>55954</v>
      </c>
      <c r="AL139" s="10">
        <v>40</v>
      </c>
      <c r="AM139" s="11">
        <v>1.0799999999999999E-11</v>
      </c>
      <c r="AO139" s="10" t="s">
        <v>329</v>
      </c>
      <c r="AP139" s="10">
        <v>58956</v>
      </c>
      <c r="AQ139" s="10">
        <v>58991</v>
      </c>
      <c r="AR139" s="10">
        <v>58956</v>
      </c>
      <c r="AS139" s="10">
        <f t="shared" si="2"/>
        <v>117946</v>
      </c>
      <c r="AT139" s="10">
        <v>36</v>
      </c>
      <c r="AU139" s="11">
        <v>4.6099999999999995E-13</v>
      </c>
      <c r="AW139" s="10" t="s">
        <v>327</v>
      </c>
      <c r="AX139" s="10">
        <v>6931</v>
      </c>
      <c r="AY139" s="10">
        <v>6968</v>
      </c>
      <c r="AZ139" s="10">
        <v>6979</v>
      </c>
      <c r="BA139" s="10">
        <v>7016</v>
      </c>
      <c r="BB139" s="10">
        <v>38</v>
      </c>
      <c r="BC139" s="11">
        <v>2.7799999999999999E-14</v>
      </c>
      <c r="BE139" s="10" t="s">
        <v>327</v>
      </c>
      <c r="BF139" s="10">
        <v>20859</v>
      </c>
      <c r="BG139" s="10">
        <v>20895</v>
      </c>
      <c r="BH139" s="10">
        <v>71726</v>
      </c>
      <c r="BI139" s="10">
        <v>71762</v>
      </c>
      <c r="BJ139" s="10">
        <v>37</v>
      </c>
      <c r="BK139" s="11">
        <v>1.0899999999999999E-11</v>
      </c>
      <c r="BM139" s="10" t="s">
        <v>327</v>
      </c>
      <c r="BN139" s="10">
        <v>32532</v>
      </c>
      <c r="BO139" s="10">
        <v>32573</v>
      </c>
      <c r="BP139" s="10">
        <v>34180</v>
      </c>
      <c r="BQ139" s="10">
        <v>34221</v>
      </c>
      <c r="BR139" s="10">
        <v>42</v>
      </c>
      <c r="BS139" s="11">
        <v>3.51E-11</v>
      </c>
      <c r="BU139" s="10" t="s">
        <v>328</v>
      </c>
      <c r="BV139" s="10">
        <v>71639</v>
      </c>
      <c r="BW139" s="10">
        <v>71675</v>
      </c>
      <c r="BX139" s="10">
        <v>78887</v>
      </c>
      <c r="BY139" s="10">
        <v>78923</v>
      </c>
      <c r="BZ139" s="10">
        <v>37</v>
      </c>
      <c r="CA139" s="11">
        <v>6.89E-10</v>
      </c>
      <c r="CC139" s="10" t="s">
        <v>328</v>
      </c>
      <c r="CD139" s="10">
        <v>71669</v>
      </c>
      <c r="CE139" s="10">
        <v>71705</v>
      </c>
      <c r="CF139" s="10">
        <v>77787</v>
      </c>
      <c r="CG139" s="10">
        <v>77823</v>
      </c>
      <c r="CH139" s="10">
        <v>37</v>
      </c>
      <c r="CI139" s="11">
        <v>6.9299999999999999E-10</v>
      </c>
    </row>
    <row r="140" spans="1:87">
      <c r="A140" s="10" t="s">
        <v>329</v>
      </c>
      <c r="B140" s="10">
        <v>77674</v>
      </c>
      <c r="C140" s="10">
        <v>77703</v>
      </c>
      <c r="D140" s="10">
        <v>77674</v>
      </c>
      <c r="E140" s="10">
        <v>77703</v>
      </c>
      <c r="F140" s="10">
        <v>30</v>
      </c>
      <c r="G140" s="11">
        <v>1.9000000000000001E-9</v>
      </c>
      <c r="I140" s="10" t="s">
        <v>327</v>
      </c>
      <c r="J140" s="10">
        <v>9867</v>
      </c>
      <c r="K140" s="10">
        <v>9903</v>
      </c>
      <c r="L140" s="10">
        <v>9899</v>
      </c>
      <c r="M140" s="10">
        <v>9935</v>
      </c>
      <c r="N140" s="10">
        <v>37</v>
      </c>
      <c r="O140" s="11">
        <v>1.0899999999999999E-11</v>
      </c>
      <c r="Q140" s="10" t="s">
        <v>327</v>
      </c>
      <c r="R140" s="10">
        <v>83303</v>
      </c>
      <c r="S140" s="10">
        <v>83336</v>
      </c>
      <c r="T140" s="10">
        <v>83771</v>
      </c>
      <c r="U140" s="10">
        <v>83804</v>
      </c>
      <c r="V140" s="10">
        <v>34</v>
      </c>
      <c r="W140" s="11">
        <v>7.4600000000000001E-10</v>
      </c>
      <c r="Y140" s="10" t="s">
        <v>328</v>
      </c>
      <c r="Z140" s="10">
        <v>77364</v>
      </c>
      <c r="AA140" s="10">
        <f>[1]Sheet3!AL140+[1]Sheet3!AK140-1</f>
        <v>75589</v>
      </c>
      <c r="AB140" s="10">
        <v>34</v>
      </c>
      <c r="AC140" s="10">
        <v>77413</v>
      </c>
      <c r="AD140" s="10">
        <v>37</v>
      </c>
      <c r="AE140" s="11">
        <v>6.4099999999999996E-10</v>
      </c>
      <c r="AG140" s="10" t="s">
        <v>327</v>
      </c>
      <c r="AH140" s="10">
        <v>65922</v>
      </c>
      <c r="AI140" s="10">
        <v>65961</v>
      </c>
      <c r="AJ140" s="10">
        <v>75511</v>
      </c>
      <c r="AK140" s="10">
        <v>75550</v>
      </c>
      <c r="AL140" s="10">
        <v>40</v>
      </c>
      <c r="AM140" s="11">
        <v>1.0799999999999999E-11</v>
      </c>
      <c r="AO140" s="10" t="s">
        <v>329</v>
      </c>
      <c r="AP140" s="10">
        <v>71304</v>
      </c>
      <c r="AQ140" s="10">
        <v>71339</v>
      </c>
      <c r="AR140" s="10">
        <v>71304</v>
      </c>
      <c r="AS140" s="10">
        <f t="shared" si="2"/>
        <v>142642</v>
      </c>
      <c r="AT140" s="10">
        <v>36</v>
      </c>
      <c r="AU140" s="11">
        <v>4.6099999999999995E-13</v>
      </c>
      <c r="AW140" s="10" t="s">
        <v>327</v>
      </c>
      <c r="AX140" s="10">
        <v>17294</v>
      </c>
      <c r="AY140" s="10">
        <v>17331</v>
      </c>
      <c r="AZ140" s="10">
        <v>59327</v>
      </c>
      <c r="BA140" s="10">
        <v>59364</v>
      </c>
      <c r="BB140" s="10">
        <v>38</v>
      </c>
      <c r="BC140" s="11">
        <v>2.7799999999999999E-14</v>
      </c>
      <c r="BE140" s="10" t="s">
        <v>329</v>
      </c>
      <c r="BF140" s="10">
        <v>20861</v>
      </c>
      <c r="BG140" s="10">
        <v>20897</v>
      </c>
      <c r="BH140" s="10">
        <v>71726</v>
      </c>
      <c r="BI140" s="10">
        <v>71762</v>
      </c>
      <c r="BJ140" s="10">
        <v>37</v>
      </c>
      <c r="BK140" s="11">
        <v>1.0899999999999999E-11</v>
      </c>
      <c r="BM140" s="10" t="s">
        <v>327</v>
      </c>
      <c r="BN140" s="10">
        <v>49932</v>
      </c>
      <c r="BO140" s="10">
        <v>49973</v>
      </c>
      <c r="BP140" s="10">
        <v>78971</v>
      </c>
      <c r="BQ140" s="10">
        <v>79012</v>
      </c>
      <c r="BR140" s="10">
        <v>42</v>
      </c>
      <c r="BS140" s="11">
        <v>3.51E-11</v>
      </c>
      <c r="BU140" s="10" t="s">
        <v>328</v>
      </c>
      <c r="BV140" s="10">
        <v>78548</v>
      </c>
      <c r="BW140" s="10">
        <v>78584</v>
      </c>
      <c r="BX140" s="10">
        <v>78597</v>
      </c>
      <c r="BY140" s="10">
        <v>78633</v>
      </c>
      <c r="BZ140" s="10">
        <v>37</v>
      </c>
      <c r="CA140" s="11">
        <v>6.89E-10</v>
      </c>
      <c r="CC140" s="10" t="s">
        <v>328</v>
      </c>
      <c r="CD140" s="10">
        <v>77448</v>
      </c>
      <c r="CE140" s="10">
        <v>77484</v>
      </c>
      <c r="CF140" s="10">
        <v>77497</v>
      </c>
      <c r="CG140" s="10">
        <v>77533</v>
      </c>
      <c r="CH140" s="10">
        <v>37</v>
      </c>
      <c r="CI140" s="11">
        <v>6.9299999999999999E-10</v>
      </c>
    </row>
    <row r="141" spans="1:87">
      <c r="A141" s="10" t="s">
        <v>327</v>
      </c>
      <c r="B141" s="10">
        <v>47692</v>
      </c>
      <c r="C141" s="10">
        <v>47729</v>
      </c>
      <c r="D141" s="10">
        <v>59326</v>
      </c>
      <c r="E141" s="10">
        <v>59363</v>
      </c>
      <c r="F141" s="10">
        <v>38</v>
      </c>
      <c r="G141" s="11">
        <v>6.5899999999999998E-9</v>
      </c>
      <c r="I141" s="10" t="s">
        <v>327</v>
      </c>
      <c r="J141" s="10">
        <v>20168</v>
      </c>
      <c r="K141" s="10">
        <v>20204</v>
      </c>
      <c r="L141" s="10">
        <v>21298</v>
      </c>
      <c r="M141" s="10">
        <v>21334</v>
      </c>
      <c r="N141" s="10">
        <v>37</v>
      </c>
      <c r="O141" s="11">
        <v>1.0899999999999999E-11</v>
      </c>
      <c r="Q141" s="10" t="s">
        <v>329</v>
      </c>
      <c r="R141" s="10">
        <v>14958</v>
      </c>
      <c r="S141" s="10">
        <v>14996</v>
      </c>
      <c r="T141" s="10">
        <v>14976</v>
      </c>
      <c r="U141" s="10">
        <v>15014</v>
      </c>
      <c r="V141" s="10">
        <v>39</v>
      </c>
      <c r="W141" s="11">
        <v>1.7599999999999999E-9</v>
      </c>
      <c r="Y141" s="10" t="s">
        <v>330</v>
      </c>
      <c r="Z141" s="10">
        <v>71583</v>
      </c>
      <c r="AA141" s="10">
        <f>[1]Sheet3!AL141+[1]Sheet3!AK141-1</f>
        <v>9966</v>
      </c>
      <c r="AB141" s="10">
        <v>34</v>
      </c>
      <c r="AC141" s="10">
        <v>77706</v>
      </c>
      <c r="AD141" s="10">
        <v>39</v>
      </c>
      <c r="AE141" s="11">
        <v>1.6500000000000001E-9</v>
      </c>
      <c r="AG141" s="10" t="s">
        <v>327</v>
      </c>
      <c r="AH141" s="10">
        <v>9870</v>
      </c>
      <c r="AI141" s="10">
        <v>9906</v>
      </c>
      <c r="AJ141" s="10">
        <v>9894</v>
      </c>
      <c r="AK141" s="10">
        <v>9930</v>
      </c>
      <c r="AL141" s="10">
        <v>37</v>
      </c>
      <c r="AM141" s="11">
        <v>1.0899999999999999E-11</v>
      </c>
      <c r="AO141" s="10" t="s">
        <v>327</v>
      </c>
      <c r="AP141" s="10">
        <v>13678</v>
      </c>
      <c r="AQ141" s="10">
        <v>13722</v>
      </c>
      <c r="AR141" s="10">
        <v>13718</v>
      </c>
      <c r="AS141" s="10">
        <f t="shared" si="2"/>
        <v>27439</v>
      </c>
      <c r="AT141" s="10">
        <v>45</v>
      </c>
      <c r="AU141" s="11">
        <v>6.7399999999999996E-13</v>
      </c>
      <c r="AW141" s="10" t="s">
        <v>327</v>
      </c>
      <c r="AX141" s="10">
        <v>25241</v>
      </c>
      <c r="AY141" s="10">
        <v>25287</v>
      </c>
      <c r="AZ141" s="10">
        <v>25253</v>
      </c>
      <c r="BA141" s="10">
        <v>25299</v>
      </c>
      <c r="BB141" s="10">
        <v>47</v>
      </c>
      <c r="BC141" s="11">
        <v>4.6499999999999997E-14</v>
      </c>
      <c r="BE141" s="10" t="s">
        <v>327</v>
      </c>
      <c r="BF141" s="10">
        <v>20868</v>
      </c>
      <c r="BG141" s="10">
        <v>20904</v>
      </c>
      <c r="BH141" s="10">
        <v>71726</v>
      </c>
      <c r="BI141" s="10">
        <v>71762</v>
      </c>
      <c r="BJ141" s="10">
        <v>37</v>
      </c>
      <c r="BK141" s="11">
        <v>1.0899999999999999E-11</v>
      </c>
      <c r="BM141" s="10" t="s">
        <v>327</v>
      </c>
      <c r="BN141" s="10">
        <v>55417</v>
      </c>
      <c r="BO141" s="10">
        <v>55458</v>
      </c>
      <c r="BP141" s="10">
        <v>55453</v>
      </c>
      <c r="BQ141" s="10">
        <v>55494</v>
      </c>
      <c r="BR141" s="10">
        <v>42</v>
      </c>
      <c r="BS141" s="11">
        <v>3.51E-11</v>
      </c>
      <c r="BU141" s="10" t="s">
        <v>329</v>
      </c>
      <c r="BV141" s="10">
        <v>14954</v>
      </c>
      <c r="BW141" s="10">
        <v>14992</v>
      </c>
      <c r="BX141" s="10">
        <v>14972</v>
      </c>
      <c r="BY141" s="10">
        <v>15010</v>
      </c>
      <c r="BZ141" s="10">
        <v>39</v>
      </c>
      <c r="CA141" s="11">
        <v>1.7700000000000001E-9</v>
      </c>
      <c r="CC141" s="10" t="s">
        <v>330</v>
      </c>
      <c r="CD141" s="10">
        <v>71667</v>
      </c>
      <c r="CE141" s="10">
        <v>71705</v>
      </c>
      <c r="CF141" s="10">
        <v>77790</v>
      </c>
      <c r="CG141" s="10">
        <v>77828</v>
      </c>
      <c r="CH141" s="10">
        <v>39</v>
      </c>
      <c r="CI141" s="11">
        <v>1.7800000000000001E-9</v>
      </c>
    </row>
    <row r="142" spans="1:87">
      <c r="A142" s="10" t="s">
        <v>327</v>
      </c>
      <c r="B142" s="10">
        <v>71588</v>
      </c>
      <c r="C142" s="10">
        <v>71625</v>
      </c>
      <c r="D142" s="10">
        <v>77403</v>
      </c>
      <c r="E142" s="10">
        <v>77440</v>
      </c>
      <c r="F142" s="10">
        <v>38</v>
      </c>
      <c r="G142" s="11">
        <v>6.5899999999999998E-9</v>
      </c>
      <c r="I142" s="10" t="s">
        <v>327</v>
      </c>
      <c r="J142" s="10">
        <v>20873</v>
      </c>
      <c r="K142" s="10">
        <v>20909</v>
      </c>
      <c r="L142" s="10">
        <v>71779</v>
      </c>
      <c r="M142" s="10">
        <v>71815</v>
      </c>
      <c r="N142" s="10">
        <v>37</v>
      </c>
      <c r="O142" s="11">
        <v>1.0899999999999999E-11</v>
      </c>
      <c r="Q142" s="10" t="s">
        <v>327</v>
      </c>
      <c r="R142" s="10">
        <v>14960</v>
      </c>
      <c r="S142" s="10">
        <v>14998</v>
      </c>
      <c r="T142" s="10">
        <v>14976</v>
      </c>
      <c r="U142" s="10">
        <v>15014</v>
      </c>
      <c r="V142" s="10">
        <v>39</v>
      </c>
      <c r="W142" s="11">
        <v>1.7599999999999999E-9</v>
      </c>
      <c r="Y142" s="10" t="s">
        <v>327</v>
      </c>
      <c r="Z142" s="10">
        <v>72159</v>
      </c>
      <c r="AA142" s="10">
        <f>[1]Sheet3!AL142+[1]Sheet3!AK142-1</f>
        <v>21277</v>
      </c>
      <c r="AB142" s="10">
        <v>34</v>
      </c>
      <c r="AC142" s="10">
        <v>83006</v>
      </c>
      <c r="AD142" s="10">
        <v>39</v>
      </c>
      <c r="AE142" s="11">
        <v>1.6500000000000001E-9</v>
      </c>
      <c r="AG142" s="10" t="s">
        <v>327</v>
      </c>
      <c r="AH142" s="10">
        <v>20075</v>
      </c>
      <c r="AI142" s="10">
        <v>20111</v>
      </c>
      <c r="AJ142" s="10">
        <v>21205</v>
      </c>
      <c r="AK142" s="10">
        <v>21241</v>
      </c>
      <c r="AL142" s="10">
        <v>37</v>
      </c>
      <c r="AM142" s="11">
        <v>1.0899999999999999E-11</v>
      </c>
      <c r="AO142" s="10" t="s">
        <v>327</v>
      </c>
      <c r="AP142" s="10">
        <v>56591</v>
      </c>
      <c r="AQ142" s="10">
        <v>56635</v>
      </c>
      <c r="AR142" s="10">
        <v>84577</v>
      </c>
      <c r="AS142" s="10">
        <f t="shared" si="2"/>
        <v>141211</v>
      </c>
      <c r="AT142" s="10">
        <v>45</v>
      </c>
      <c r="AU142" s="11">
        <v>6.7399999999999996E-13</v>
      </c>
      <c r="AW142" s="10" t="s">
        <v>327</v>
      </c>
      <c r="AX142" s="10">
        <v>25247</v>
      </c>
      <c r="AY142" s="10">
        <v>25293</v>
      </c>
      <c r="AZ142" s="10">
        <v>25253</v>
      </c>
      <c r="BA142" s="10">
        <v>25299</v>
      </c>
      <c r="BB142" s="10">
        <v>47</v>
      </c>
      <c r="BC142" s="11">
        <v>4.6499999999999997E-14</v>
      </c>
      <c r="BE142" s="10" t="s">
        <v>329</v>
      </c>
      <c r="BF142" s="10">
        <v>20870</v>
      </c>
      <c r="BG142" s="10">
        <v>20906</v>
      </c>
      <c r="BH142" s="10">
        <v>71726</v>
      </c>
      <c r="BI142" s="10">
        <v>71762</v>
      </c>
      <c r="BJ142" s="10">
        <v>37</v>
      </c>
      <c r="BK142" s="11">
        <v>1.0899999999999999E-11</v>
      </c>
      <c r="BM142" s="10" t="s">
        <v>327</v>
      </c>
      <c r="BN142" s="10">
        <v>67005</v>
      </c>
      <c r="BO142" s="10">
        <v>67046</v>
      </c>
      <c r="BP142" s="10">
        <v>70050</v>
      </c>
      <c r="BQ142" s="10">
        <v>70091</v>
      </c>
      <c r="BR142" s="10">
        <v>42</v>
      </c>
      <c r="BS142" s="11">
        <v>3.51E-11</v>
      </c>
      <c r="BU142" s="10" t="s">
        <v>327</v>
      </c>
      <c r="BV142" s="10">
        <v>14956</v>
      </c>
      <c r="BW142" s="10">
        <v>14994</v>
      </c>
      <c r="BX142" s="10">
        <v>14972</v>
      </c>
      <c r="BY142" s="10">
        <v>15010</v>
      </c>
      <c r="BZ142" s="10">
        <v>39</v>
      </c>
      <c r="CA142" s="11">
        <v>1.7700000000000001E-9</v>
      </c>
      <c r="CC142" s="10" t="s">
        <v>327</v>
      </c>
      <c r="CD142" s="10">
        <v>72243</v>
      </c>
      <c r="CE142" s="10">
        <v>72281</v>
      </c>
      <c r="CF142" s="10">
        <v>86523</v>
      </c>
      <c r="CG142" s="10">
        <v>86561</v>
      </c>
      <c r="CH142" s="10">
        <v>39</v>
      </c>
      <c r="CI142" s="11">
        <v>1.7800000000000001E-9</v>
      </c>
    </row>
    <row r="143" spans="1:87">
      <c r="A143" s="10" t="s">
        <v>327</v>
      </c>
      <c r="B143" s="10">
        <v>79980</v>
      </c>
      <c r="C143" s="10">
        <v>80017</v>
      </c>
      <c r="D143" s="10">
        <v>85642</v>
      </c>
      <c r="E143" s="10">
        <v>85679</v>
      </c>
      <c r="F143" s="10">
        <v>38</v>
      </c>
      <c r="G143" s="11">
        <v>6.5899999999999998E-9</v>
      </c>
      <c r="I143" s="10" t="s">
        <v>329</v>
      </c>
      <c r="J143" s="10">
        <v>20875</v>
      </c>
      <c r="K143" s="10">
        <v>20911</v>
      </c>
      <c r="L143" s="10">
        <v>71779</v>
      </c>
      <c r="M143" s="10">
        <v>71815</v>
      </c>
      <c r="N143" s="10">
        <v>37</v>
      </c>
      <c r="O143" s="11">
        <v>1.0899999999999999E-11</v>
      </c>
      <c r="Q143" s="10" t="s">
        <v>330</v>
      </c>
      <c r="R143" s="10">
        <v>71642</v>
      </c>
      <c r="S143" s="10">
        <v>71680</v>
      </c>
      <c r="T143" s="10">
        <v>77746</v>
      </c>
      <c r="U143" s="10">
        <v>77784</v>
      </c>
      <c r="V143" s="10">
        <v>39</v>
      </c>
      <c r="W143" s="11">
        <v>1.7599999999999999E-9</v>
      </c>
      <c r="Y143" s="10" t="s">
        <v>329</v>
      </c>
      <c r="Z143" s="10">
        <v>71554</v>
      </c>
      <c r="AA143" s="10">
        <f>[1]Sheet3!AL143+[1]Sheet3!AK143-1</f>
        <v>9962</v>
      </c>
      <c r="AB143" s="10">
        <v>34</v>
      </c>
      <c r="AC143" s="10">
        <v>71554</v>
      </c>
      <c r="AD143" s="10">
        <v>30</v>
      </c>
      <c r="AE143" s="11">
        <v>1.75E-9</v>
      </c>
      <c r="AG143" s="10" t="s">
        <v>329</v>
      </c>
      <c r="AH143" s="10">
        <v>9898</v>
      </c>
      <c r="AI143" s="10">
        <v>9930</v>
      </c>
      <c r="AJ143" s="10">
        <v>9898</v>
      </c>
      <c r="AK143" s="10">
        <v>9930</v>
      </c>
      <c r="AL143" s="10">
        <v>33</v>
      </c>
      <c r="AM143" s="11">
        <v>2.5099999999999999E-11</v>
      </c>
      <c r="AO143" s="10" t="s">
        <v>327</v>
      </c>
      <c r="AP143" s="10">
        <v>83053</v>
      </c>
      <c r="AQ143" s="10">
        <v>83097</v>
      </c>
      <c r="AR143" s="10">
        <v>83521</v>
      </c>
      <c r="AS143" s="10">
        <f t="shared" si="2"/>
        <v>166617</v>
      </c>
      <c r="AT143" s="10">
        <v>45</v>
      </c>
      <c r="AU143" s="11">
        <v>6.7399999999999996E-13</v>
      </c>
      <c r="AW143" s="10" t="s">
        <v>328</v>
      </c>
      <c r="AX143" s="10">
        <v>84914</v>
      </c>
      <c r="AY143" s="10">
        <v>84954</v>
      </c>
      <c r="AZ143" s="10">
        <v>84914</v>
      </c>
      <c r="BA143" s="10">
        <v>84954</v>
      </c>
      <c r="BB143" s="10">
        <v>41</v>
      </c>
      <c r="BC143" s="11">
        <v>5.3499999999999999E-14</v>
      </c>
      <c r="BE143" s="10" t="s">
        <v>327</v>
      </c>
      <c r="BF143" s="10">
        <v>20877</v>
      </c>
      <c r="BG143" s="10">
        <v>20913</v>
      </c>
      <c r="BH143" s="10">
        <v>71726</v>
      </c>
      <c r="BI143" s="10">
        <v>71762</v>
      </c>
      <c r="BJ143" s="10">
        <v>37</v>
      </c>
      <c r="BK143" s="11">
        <v>1.0899999999999999E-11</v>
      </c>
      <c r="BM143" s="10" t="s">
        <v>327</v>
      </c>
      <c r="BN143" s="10">
        <v>56519</v>
      </c>
      <c r="BO143" s="10">
        <v>56554</v>
      </c>
      <c r="BP143" s="10">
        <v>63016</v>
      </c>
      <c r="BQ143" s="10">
        <v>63051</v>
      </c>
      <c r="BR143" s="10">
        <v>36</v>
      </c>
      <c r="BS143" s="11">
        <v>5.01E-11</v>
      </c>
      <c r="BU143" s="10" t="s">
        <v>330</v>
      </c>
      <c r="BV143" s="10">
        <v>71637</v>
      </c>
      <c r="BW143" s="10">
        <v>71675</v>
      </c>
      <c r="BX143" s="10">
        <v>78890</v>
      </c>
      <c r="BY143" s="10">
        <v>78928</v>
      </c>
      <c r="BZ143" s="10">
        <v>39</v>
      </c>
      <c r="CA143" s="11">
        <v>1.7700000000000001E-9</v>
      </c>
      <c r="CC143" s="10" t="s">
        <v>329</v>
      </c>
      <c r="CD143" s="10">
        <v>71638</v>
      </c>
      <c r="CE143" s="10">
        <v>71667</v>
      </c>
      <c r="CF143" s="10">
        <v>71638</v>
      </c>
      <c r="CG143" s="10">
        <v>71667</v>
      </c>
      <c r="CH143" s="10">
        <v>30</v>
      </c>
      <c r="CI143" s="11">
        <v>1.8899999999999999E-9</v>
      </c>
    </row>
    <row r="144" spans="1:87">
      <c r="A144" s="10" t="s">
        <v>327</v>
      </c>
      <c r="B144" s="10">
        <v>59328</v>
      </c>
      <c r="C144" s="10">
        <v>59362</v>
      </c>
      <c r="D144" s="10">
        <v>79982</v>
      </c>
      <c r="E144" s="10">
        <v>80016</v>
      </c>
      <c r="F144" s="10">
        <v>35</v>
      </c>
      <c r="G144" s="11">
        <v>9.9100000000000007E-9</v>
      </c>
      <c r="I144" s="10" t="s">
        <v>327</v>
      </c>
      <c r="J144" s="10">
        <v>20882</v>
      </c>
      <c r="K144" s="10">
        <v>20918</v>
      </c>
      <c r="L144" s="10">
        <v>71779</v>
      </c>
      <c r="M144" s="10">
        <v>71815</v>
      </c>
      <c r="N144" s="10">
        <v>37</v>
      </c>
      <c r="O144" s="11">
        <v>1.0899999999999999E-11</v>
      </c>
      <c r="Q144" s="10" t="s">
        <v>327</v>
      </c>
      <c r="R144" s="10">
        <v>71643</v>
      </c>
      <c r="S144" s="10">
        <v>71681</v>
      </c>
      <c r="T144" s="10">
        <v>77452</v>
      </c>
      <c r="U144" s="10">
        <v>77490</v>
      </c>
      <c r="V144" s="10">
        <v>39</v>
      </c>
      <c r="W144" s="11">
        <v>1.7599999999999999E-9</v>
      </c>
      <c r="Y144" s="10" t="s">
        <v>329</v>
      </c>
      <c r="Z144" s="10">
        <v>77418</v>
      </c>
      <c r="AA144" s="10">
        <f>[1]Sheet3!AL144+[1]Sheet3!AK144-1</f>
        <v>55080</v>
      </c>
      <c r="AB144" s="10">
        <v>34</v>
      </c>
      <c r="AC144" s="10">
        <v>77418</v>
      </c>
      <c r="AD144" s="10">
        <v>30</v>
      </c>
      <c r="AE144" s="11">
        <v>1.75E-9</v>
      </c>
      <c r="AG144" s="10" t="s">
        <v>327</v>
      </c>
      <c r="AH144" s="10">
        <v>40398</v>
      </c>
      <c r="AI144" s="10">
        <v>40430</v>
      </c>
      <c r="AJ144" s="10">
        <v>55016</v>
      </c>
      <c r="AK144" s="10">
        <v>55048</v>
      </c>
      <c r="AL144" s="10">
        <v>33</v>
      </c>
      <c r="AM144" s="11">
        <v>2.5099999999999999E-11</v>
      </c>
      <c r="AO144" s="10" t="s">
        <v>328</v>
      </c>
      <c r="AP144" s="10">
        <v>77417</v>
      </c>
      <c r="AQ144" s="10">
        <v>77455</v>
      </c>
      <c r="AR144" s="10">
        <v>83842</v>
      </c>
      <c r="AS144" s="10">
        <f t="shared" si="2"/>
        <v>161296</v>
      </c>
      <c r="AT144" s="10">
        <v>39</v>
      </c>
      <c r="AU144" s="11">
        <v>8.4300000000000004E-13</v>
      </c>
      <c r="AW144" s="10" t="s">
        <v>327</v>
      </c>
      <c r="AX144" s="10">
        <v>28874</v>
      </c>
      <c r="AY144" s="10">
        <v>28919</v>
      </c>
      <c r="AZ144" s="10">
        <v>66170</v>
      </c>
      <c r="BA144" s="10">
        <v>66215</v>
      </c>
      <c r="BB144" s="10">
        <v>46</v>
      </c>
      <c r="BC144" s="11">
        <v>1.7399999999999999E-13</v>
      </c>
      <c r="BE144" s="10" t="s">
        <v>329</v>
      </c>
      <c r="BF144" s="10">
        <v>20879</v>
      </c>
      <c r="BG144" s="10">
        <v>20915</v>
      </c>
      <c r="BH144" s="10">
        <v>71726</v>
      </c>
      <c r="BI144" s="10">
        <v>71762</v>
      </c>
      <c r="BJ144" s="10">
        <v>37</v>
      </c>
      <c r="BK144" s="11">
        <v>1.0899999999999999E-11</v>
      </c>
      <c r="BM144" s="10" t="s">
        <v>328</v>
      </c>
      <c r="BN144" s="10">
        <v>81237</v>
      </c>
      <c r="BO144" s="10">
        <v>81272</v>
      </c>
      <c r="BP144" s="10">
        <v>87519</v>
      </c>
      <c r="BQ144" s="10">
        <v>87554</v>
      </c>
      <c r="BR144" s="10">
        <v>36</v>
      </c>
      <c r="BS144" s="11">
        <v>5.01E-11</v>
      </c>
      <c r="BU144" s="10" t="s">
        <v>327</v>
      </c>
      <c r="BV144" s="10">
        <v>73343</v>
      </c>
      <c r="BW144" s="10">
        <v>73381</v>
      </c>
      <c r="BX144" s="10">
        <v>87624</v>
      </c>
      <c r="BY144" s="10">
        <v>87662</v>
      </c>
      <c r="BZ144" s="10">
        <v>39</v>
      </c>
      <c r="CA144" s="11">
        <v>1.7700000000000001E-9</v>
      </c>
      <c r="CC144" s="10" t="s">
        <v>329</v>
      </c>
      <c r="CD144" s="10">
        <v>77502</v>
      </c>
      <c r="CE144" s="10">
        <v>77531</v>
      </c>
      <c r="CF144" s="10">
        <v>77502</v>
      </c>
      <c r="CG144" s="10">
        <v>77531</v>
      </c>
      <c r="CH144" s="10">
        <v>30</v>
      </c>
      <c r="CI144" s="11">
        <v>1.8899999999999999E-9</v>
      </c>
    </row>
    <row r="145" spans="1:87">
      <c r="A145" s="10" t="s">
        <v>329</v>
      </c>
      <c r="B145" s="10">
        <v>71558</v>
      </c>
      <c r="C145" s="10">
        <v>71592</v>
      </c>
      <c r="D145" s="10">
        <v>77742</v>
      </c>
      <c r="E145" s="10">
        <v>77776</v>
      </c>
      <c r="F145" s="10">
        <v>35</v>
      </c>
      <c r="G145" s="11">
        <v>9.9100000000000007E-9</v>
      </c>
      <c r="I145" s="10" t="s">
        <v>329</v>
      </c>
      <c r="J145" s="10">
        <v>20884</v>
      </c>
      <c r="K145" s="10">
        <v>20920</v>
      </c>
      <c r="L145" s="10">
        <v>71779</v>
      </c>
      <c r="M145" s="10">
        <v>71815</v>
      </c>
      <c r="N145" s="10">
        <v>37</v>
      </c>
      <c r="O145" s="11">
        <v>1.0899999999999999E-11</v>
      </c>
      <c r="Q145" s="10" t="s">
        <v>327</v>
      </c>
      <c r="R145" s="10">
        <v>72218</v>
      </c>
      <c r="S145" s="10">
        <v>72256</v>
      </c>
      <c r="T145" s="10">
        <v>86482</v>
      </c>
      <c r="U145" s="10">
        <v>86520</v>
      </c>
      <c r="V145" s="10">
        <v>39</v>
      </c>
      <c r="W145" s="11">
        <v>1.7599999999999999E-9</v>
      </c>
      <c r="Y145" s="10" t="s">
        <v>329</v>
      </c>
      <c r="Z145" s="10">
        <v>77684</v>
      </c>
      <c r="AA145" s="10">
        <f>[1]Sheet3!AL145+[1]Sheet3!AK145-1</f>
        <v>15509</v>
      </c>
      <c r="AB145" s="10">
        <v>34</v>
      </c>
      <c r="AC145" s="10">
        <v>77684</v>
      </c>
      <c r="AD145" s="10">
        <v>30</v>
      </c>
      <c r="AE145" s="11">
        <v>1.75E-9</v>
      </c>
      <c r="AG145" s="10" t="s">
        <v>327</v>
      </c>
      <c r="AH145" s="10">
        <v>13920</v>
      </c>
      <c r="AI145" s="10">
        <v>13961</v>
      </c>
      <c r="AJ145" s="10">
        <v>15427</v>
      </c>
      <c r="AK145" s="10">
        <v>15468</v>
      </c>
      <c r="AL145" s="10">
        <v>42</v>
      </c>
      <c r="AM145" s="11">
        <v>2.9699999999999998E-11</v>
      </c>
      <c r="AO145" s="10" t="s">
        <v>327</v>
      </c>
      <c r="AP145" s="10">
        <v>28232</v>
      </c>
      <c r="AQ145" s="10">
        <v>28273</v>
      </c>
      <c r="AR145" s="10">
        <v>66884</v>
      </c>
      <c r="AS145" s="10">
        <f t="shared" si="2"/>
        <v>95156</v>
      </c>
      <c r="AT145" s="10">
        <v>42</v>
      </c>
      <c r="AU145" s="11">
        <v>8.7200000000000002E-13</v>
      </c>
      <c r="AW145" s="10" t="s">
        <v>327</v>
      </c>
      <c r="AX145" s="10">
        <v>28874</v>
      </c>
      <c r="AY145" s="10">
        <v>28919</v>
      </c>
      <c r="AZ145" s="10">
        <v>84427</v>
      </c>
      <c r="BA145" s="10">
        <v>84472</v>
      </c>
      <c r="BB145" s="10">
        <v>46</v>
      </c>
      <c r="BC145" s="11">
        <v>1.7399999999999999E-13</v>
      </c>
      <c r="BE145" s="10" t="s">
        <v>329</v>
      </c>
      <c r="BF145" s="10">
        <v>9906</v>
      </c>
      <c r="BG145" s="10">
        <v>9938</v>
      </c>
      <c r="BH145" s="10">
        <v>9906</v>
      </c>
      <c r="BI145" s="10">
        <v>9938</v>
      </c>
      <c r="BJ145" s="10">
        <v>33</v>
      </c>
      <c r="BK145" s="11">
        <v>2.5200000000000001E-11</v>
      </c>
      <c r="BM145" s="10" t="s">
        <v>329</v>
      </c>
      <c r="BN145" s="10">
        <v>32253</v>
      </c>
      <c r="BO145" s="10">
        <v>32284</v>
      </c>
      <c r="BP145" s="10">
        <v>32253</v>
      </c>
      <c r="BQ145" s="10">
        <v>32284</v>
      </c>
      <c r="BR145" s="10">
        <v>32</v>
      </c>
      <c r="BS145" s="11">
        <v>1.19E-10</v>
      </c>
      <c r="BU145" s="10" t="s">
        <v>329</v>
      </c>
      <c r="BV145" s="10">
        <v>71608</v>
      </c>
      <c r="BW145" s="10">
        <v>71637</v>
      </c>
      <c r="BX145" s="10">
        <v>71608</v>
      </c>
      <c r="BY145" s="10">
        <v>71637</v>
      </c>
      <c r="BZ145" s="10">
        <v>30</v>
      </c>
      <c r="CA145" s="11">
        <v>1.8800000000000001E-9</v>
      </c>
      <c r="CC145" s="10" t="s">
        <v>329</v>
      </c>
      <c r="CD145" s="10">
        <v>77768</v>
      </c>
      <c r="CE145" s="10">
        <v>77797</v>
      </c>
      <c r="CF145" s="10">
        <v>77768</v>
      </c>
      <c r="CG145" s="10">
        <v>77797</v>
      </c>
      <c r="CH145" s="10">
        <v>30</v>
      </c>
      <c r="CI145" s="11">
        <v>1.8899999999999999E-9</v>
      </c>
    </row>
    <row r="146" spans="1:87">
      <c r="A146" s="10" t="s">
        <v>327</v>
      </c>
      <c r="B146" s="10">
        <v>71559</v>
      </c>
      <c r="C146" s="10">
        <v>71593</v>
      </c>
      <c r="D146" s="10">
        <v>77742</v>
      </c>
      <c r="E146" s="10">
        <v>77776</v>
      </c>
      <c r="F146" s="10">
        <v>35</v>
      </c>
      <c r="G146" s="11">
        <v>9.9100000000000007E-9</v>
      </c>
      <c r="I146" s="10" t="s">
        <v>327</v>
      </c>
      <c r="J146" s="10">
        <v>20891</v>
      </c>
      <c r="K146" s="10">
        <v>20927</v>
      </c>
      <c r="L146" s="10">
        <v>71779</v>
      </c>
      <c r="M146" s="10">
        <v>71815</v>
      </c>
      <c r="N146" s="10">
        <v>37</v>
      </c>
      <c r="O146" s="11">
        <v>1.0899999999999999E-11</v>
      </c>
      <c r="Q146" s="10" t="s">
        <v>329</v>
      </c>
      <c r="R146" s="10">
        <v>71613</v>
      </c>
      <c r="S146" s="10">
        <v>71642</v>
      </c>
      <c r="T146" s="10">
        <v>71613</v>
      </c>
      <c r="U146" s="10">
        <v>71642</v>
      </c>
      <c r="V146" s="10">
        <v>30</v>
      </c>
      <c r="W146" s="11">
        <v>1.87E-9</v>
      </c>
      <c r="Y146" s="10" t="s">
        <v>327</v>
      </c>
      <c r="Z146" s="10">
        <v>47808</v>
      </c>
      <c r="AA146" s="10">
        <f>[1]Sheet3!AL146+[1]Sheet3!AK146-1</f>
        <v>25781</v>
      </c>
      <c r="AB146" s="10">
        <v>34</v>
      </c>
      <c r="AC146" s="10">
        <v>59323</v>
      </c>
      <c r="AD146" s="10">
        <v>38</v>
      </c>
      <c r="AE146" s="11">
        <v>6.0900000000000003E-9</v>
      </c>
      <c r="AG146" s="10" t="s">
        <v>327</v>
      </c>
      <c r="AH146" s="10">
        <v>24052</v>
      </c>
      <c r="AI146" s="10">
        <v>24093</v>
      </c>
      <c r="AJ146" s="10">
        <v>25699</v>
      </c>
      <c r="AK146" s="10">
        <v>25740</v>
      </c>
      <c r="AL146" s="10">
        <v>42</v>
      </c>
      <c r="AM146" s="11">
        <v>2.9699999999999998E-11</v>
      </c>
      <c r="AO146" s="10" t="s">
        <v>328</v>
      </c>
      <c r="AP146" s="10">
        <v>67778</v>
      </c>
      <c r="AQ146" s="10">
        <v>67819</v>
      </c>
      <c r="AR146" s="10">
        <v>70793</v>
      </c>
      <c r="AS146" s="10">
        <f t="shared" si="2"/>
        <v>138611</v>
      </c>
      <c r="AT146" s="10">
        <v>42</v>
      </c>
      <c r="AU146" s="11">
        <v>8.7200000000000002E-13</v>
      </c>
      <c r="AW146" s="10" t="s">
        <v>327</v>
      </c>
      <c r="AX146" s="10">
        <v>81358</v>
      </c>
      <c r="AY146" s="10">
        <v>81403</v>
      </c>
      <c r="AZ146" s="10">
        <v>81826</v>
      </c>
      <c r="BA146" s="10">
        <v>81871</v>
      </c>
      <c r="BB146" s="10">
        <v>46</v>
      </c>
      <c r="BC146" s="11">
        <v>1.7399999999999999E-13</v>
      </c>
      <c r="BE146" s="10" t="s">
        <v>327</v>
      </c>
      <c r="BF146" s="10">
        <v>13928</v>
      </c>
      <c r="BG146" s="10">
        <v>13969</v>
      </c>
      <c r="BH146" s="10">
        <v>15540</v>
      </c>
      <c r="BI146" s="10">
        <v>15581</v>
      </c>
      <c r="BJ146" s="10">
        <v>42</v>
      </c>
      <c r="BK146" s="11">
        <v>2.9800000000000003E-11</v>
      </c>
      <c r="BM146" s="10" t="s">
        <v>328</v>
      </c>
      <c r="BN146" s="10">
        <v>59230</v>
      </c>
      <c r="BO146" s="10">
        <v>59270</v>
      </c>
      <c r="BP146" s="10">
        <v>81184</v>
      </c>
      <c r="BQ146" s="10">
        <v>81224</v>
      </c>
      <c r="BR146" s="10">
        <v>41</v>
      </c>
      <c r="BS146" s="11">
        <v>1.2999999999999999E-10</v>
      </c>
      <c r="BU146" s="10" t="s">
        <v>329</v>
      </c>
      <c r="BV146" s="10">
        <v>78602</v>
      </c>
      <c r="BW146" s="10">
        <v>78631</v>
      </c>
      <c r="BX146" s="10">
        <v>78602</v>
      </c>
      <c r="BY146" s="10">
        <v>78631</v>
      </c>
      <c r="BZ146" s="10">
        <v>30</v>
      </c>
      <c r="CA146" s="11">
        <v>1.8800000000000001E-9</v>
      </c>
      <c r="CC146" s="10" t="s">
        <v>327</v>
      </c>
      <c r="CD146" s="10">
        <v>47741</v>
      </c>
      <c r="CE146" s="10">
        <v>47778</v>
      </c>
      <c r="CF146" s="10">
        <v>59407</v>
      </c>
      <c r="CG146" s="10">
        <v>59444</v>
      </c>
      <c r="CH146" s="10">
        <v>38</v>
      </c>
      <c r="CI146" s="11">
        <v>6.58E-9</v>
      </c>
    </row>
    <row r="147" spans="1:87">
      <c r="A147" s="10" t="s">
        <v>329</v>
      </c>
      <c r="B147" s="10">
        <v>71566</v>
      </c>
      <c r="C147" s="10">
        <v>71600</v>
      </c>
      <c r="D147" s="10">
        <v>77742</v>
      </c>
      <c r="E147" s="10">
        <v>77776</v>
      </c>
      <c r="F147" s="10">
        <v>35</v>
      </c>
      <c r="G147" s="11">
        <v>9.9100000000000007E-9</v>
      </c>
      <c r="I147" s="10" t="s">
        <v>329</v>
      </c>
      <c r="J147" s="10">
        <v>20893</v>
      </c>
      <c r="K147" s="10">
        <v>20929</v>
      </c>
      <c r="L147" s="10">
        <v>71779</v>
      </c>
      <c r="M147" s="10">
        <v>71815</v>
      </c>
      <c r="N147" s="10">
        <v>37</v>
      </c>
      <c r="O147" s="11">
        <v>1.0899999999999999E-11</v>
      </c>
      <c r="Q147" s="10" t="s">
        <v>329</v>
      </c>
      <c r="R147" s="10">
        <v>77458</v>
      </c>
      <c r="S147" s="10">
        <v>77487</v>
      </c>
      <c r="T147" s="10">
        <v>77458</v>
      </c>
      <c r="U147" s="10">
        <v>77487</v>
      </c>
      <c r="V147" s="10">
        <v>30</v>
      </c>
      <c r="W147" s="11">
        <v>1.87E-9</v>
      </c>
      <c r="Y147" s="10" t="s">
        <v>327</v>
      </c>
      <c r="Z147" s="10">
        <v>71585</v>
      </c>
      <c r="AA147" s="10">
        <f>[1]Sheet3!AL147+[1]Sheet3!AK147-1</f>
        <v>77049</v>
      </c>
      <c r="AB147" s="10">
        <v>34</v>
      </c>
      <c r="AC147" s="10">
        <v>77413</v>
      </c>
      <c r="AD147" s="10">
        <v>38</v>
      </c>
      <c r="AE147" s="11">
        <v>6.0900000000000003E-9</v>
      </c>
      <c r="AG147" s="10" t="s">
        <v>327</v>
      </c>
      <c r="AH147" s="10">
        <v>66983</v>
      </c>
      <c r="AI147" s="10">
        <v>67024</v>
      </c>
      <c r="AJ147" s="10">
        <v>76967</v>
      </c>
      <c r="AK147" s="10">
        <v>77008</v>
      </c>
      <c r="AL147" s="10">
        <v>42</v>
      </c>
      <c r="AM147" s="11">
        <v>2.9699999999999998E-11</v>
      </c>
      <c r="AO147" s="10" t="s">
        <v>328</v>
      </c>
      <c r="AP147" s="10">
        <v>67778</v>
      </c>
      <c r="AQ147" s="10">
        <v>67819</v>
      </c>
      <c r="AR147" s="10">
        <v>79697</v>
      </c>
      <c r="AS147" s="10">
        <f t="shared" si="2"/>
        <v>147515</v>
      </c>
      <c r="AT147" s="10">
        <v>42</v>
      </c>
      <c r="AU147" s="11">
        <v>8.7200000000000002E-13</v>
      </c>
      <c r="AW147" s="10" t="s">
        <v>329</v>
      </c>
      <c r="AX147" s="10">
        <v>57330</v>
      </c>
      <c r="AY147" s="10">
        <v>57365</v>
      </c>
      <c r="AZ147" s="10">
        <v>57330</v>
      </c>
      <c r="BA147" s="10">
        <v>57365</v>
      </c>
      <c r="BB147" s="10">
        <v>36</v>
      </c>
      <c r="BC147" s="11">
        <v>4.4500000000000002E-13</v>
      </c>
      <c r="BE147" s="10" t="s">
        <v>327</v>
      </c>
      <c r="BF147" s="10">
        <v>24095</v>
      </c>
      <c r="BG147" s="10">
        <v>24136</v>
      </c>
      <c r="BH147" s="10">
        <v>25742</v>
      </c>
      <c r="BI147" s="10">
        <v>25783</v>
      </c>
      <c r="BJ147" s="10">
        <v>42</v>
      </c>
      <c r="BK147" s="11">
        <v>2.9800000000000003E-11</v>
      </c>
      <c r="BM147" s="10" t="s">
        <v>328</v>
      </c>
      <c r="BN147" s="10">
        <v>72663</v>
      </c>
      <c r="BO147" s="10">
        <v>72703</v>
      </c>
      <c r="BP147" s="10">
        <v>85823</v>
      </c>
      <c r="BQ147" s="10">
        <v>85863</v>
      </c>
      <c r="BR147" s="10">
        <v>41</v>
      </c>
      <c r="BS147" s="11">
        <v>1.2999999999999999E-10</v>
      </c>
      <c r="BU147" s="10" t="s">
        <v>329</v>
      </c>
      <c r="BV147" s="10">
        <v>78868</v>
      </c>
      <c r="BW147" s="10">
        <v>78897</v>
      </c>
      <c r="BX147" s="10">
        <v>78868</v>
      </c>
      <c r="BY147" s="10">
        <v>78897</v>
      </c>
      <c r="BZ147" s="10">
        <v>30</v>
      </c>
      <c r="CA147" s="11">
        <v>1.8800000000000001E-9</v>
      </c>
      <c r="CC147" s="10" t="s">
        <v>327</v>
      </c>
      <c r="CD147" s="10">
        <v>71669</v>
      </c>
      <c r="CE147" s="10">
        <v>71706</v>
      </c>
      <c r="CF147" s="10">
        <v>77497</v>
      </c>
      <c r="CG147" s="10">
        <v>77534</v>
      </c>
      <c r="CH147" s="10">
        <v>38</v>
      </c>
      <c r="CI147" s="11">
        <v>6.58E-9</v>
      </c>
    </row>
    <row r="148" spans="1:87">
      <c r="A148" s="10" t="s">
        <v>327</v>
      </c>
      <c r="B148" s="10">
        <v>71567</v>
      </c>
      <c r="C148" s="10">
        <v>71601</v>
      </c>
      <c r="D148" s="10">
        <v>77742</v>
      </c>
      <c r="E148" s="10">
        <v>77776</v>
      </c>
      <c r="F148" s="10">
        <v>35</v>
      </c>
      <c r="G148" s="11">
        <v>9.9100000000000007E-9</v>
      </c>
      <c r="I148" s="10" t="s">
        <v>329</v>
      </c>
      <c r="J148" s="10">
        <v>9903</v>
      </c>
      <c r="K148" s="10">
        <v>9935</v>
      </c>
      <c r="L148" s="10">
        <v>9903</v>
      </c>
      <c r="M148" s="10">
        <v>9935</v>
      </c>
      <c r="N148" s="10">
        <v>33</v>
      </c>
      <c r="O148" s="11">
        <v>2.5200000000000001E-11</v>
      </c>
      <c r="Q148" s="10" t="s">
        <v>329</v>
      </c>
      <c r="R148" s="10">
        <v>77724</v>
      </c>
      <c r="S148" s="10">
        <v>77753</v>
      </c>
      <c r="T148" s="10">
        <v>77724</v>
      </c>
      <c r="U148" s="10">
        <v>77753</v>
      </c>
      <c r="V148" s="10">
        <v>30</v>
      </c>
      <c r="W148" s="11">
        <v>1.87E-9</v>
      </c>
      <c r="Y148" s="10" t="s">
        <v>327</v>
      </c>
      <c r="Z148" s="10">
        <v>59325</v>
      </c>
      <c r="AA148" s="10">
        <f>[1]Sheet3!AL148+[1]Sheet3!AK148-1</f>
        <v>51434</v>
      </c>
      <c r="AB148" s="10">
        <v>34</v>
      </c>
      <c r="AC148" s="10">
        <v>79995</v>
      </c>
      <c r="AD148" s="10">
        <v>35</v>
      </c>
      <c r="AE148" s="11">
        <v>9.1700000000000004E-9</v>
      </c>
      <c r="AG148" s="10" t="s">
        <v>327</v>
      </c>
      <c r="AH148" s="10">
        <v>42076</v>
      </c>
      <c r="AI148" s="10">
        <v>42114</v>
      </c>
      <c r="AJ148" s="10">
        <v>51358</v>
      </c>
      <c r="AK148" s="10">
        <v>51396</v>
      </c>
      <c r="AL148" s="10">
        <v>39</v>
      </c>
      <c r="AM148" s="11">
        <v>4.0900000000000002E-11</v>
      </c>
      <c r="AO148" s="10" t="s">
        <v>327</v>
      </c>
      <c r="AP148" s="10">
        <v>67781</v>
      </c>
      <c r="AQ148" s="10">
        <v>67815</v>
      </c>
      <c r="AR148" s="10">
        <v>86196</v>
      </c>
      <c r="AS148" s="10">
        <f t="shared" si="2"/>
        <v>154010</v>
      </c>
      <c r="AT148" s="10">
        <v>35</v>
      </c>
      <c r="AU148" s="11">
        <v>1.8399999999999998E-12</v>
      </c>
      <c r="AW148" s="10" t="s">
        <v>329</v>
      </c>
      <c r="AX148" s="10">
        <v>69730</v>
      </c>
      <c r="AY148" s="10">
        <v>69765</v>
      </c>
      <c r="AZ148" s="10">
        <v>69730</v>
      </c>
      <c r="BA148" s="10">
        <v>69765</v>
      </c>
      <c r="BB148" s="10">
        <v>36</v>
      </c>
      <c r="BC148" s="11">
        <v>4.4500000000000002E-13</v>
      </c>
      <c r="BE148" s="10" t="s">
        <v>327</v>
      </c>
      <c r="BF148" s="10">
        <v>67013</v>
      </c>
      <c r="BG148" s="10">
        <v>67054</v>
      </c>
      <c r="BH148" s="10">
        <v>76999</v>
      </c>
      <c r="BI148" s="10">
        <v>77040</v>
      </c>
      <c r="BJ148" s="10">
        <v>42</v>
      </c>
      <c r="BK148" s="11">
        <v>2.9800000000000003E-11</v>
      </c>
      <c r="BM148" s="10" t="s">
        <v>327</v>
      </c>
      <c r="BN148" s="10">
        <v>15985</v>
      </c>
      <c r="BO148" s="10">
        <v>16022</v>
      </c>
      <c r="BP148" s="10">
        <v>17685</v>
      </c>
      <c r="BQ148" s="10">
        <v>17722</v>
      </c>
      <c r="BR148" s="10">
        <v>38</v>
      </c>
      <c r="BS148" s="11">
        <v>1.8299999999999999E-10</v>
      </c>
      <c r="BU148" s="10" t="s">
        <v>327</v>
      </c>
      <c r="BV148" s="10">
        <v>47743</v>
      </c>
      <c r="BW148" s="10">
        <v>47780</v>
      </c>
      <c r="BX148" s="10">
        <v>59377</v>
      </c>
      <c r="BY148" s="10">
        <v>59414</v>
      </c>
      <c r="BZ148" s="10">
        <v>38</v>
      </c>
      <c r="CA148" s="11">
        <v>6.5499999999999999E-9</v>
      </c>
      <c r="CC148" s="10" t="s">
        <v>327</v>
      </c>
      <c r="CD148" s="10">
        <v>80077</v>
      </c>
      <c r="CE148" s="10">
        <v>80114</v>
      </c>
      <c r="CF148" s="10">
        <v>85734</v>
      </c>
      <c r="CG148" s="10">
        <v>85771</v>
      </c>
      <c r="CH148" s="10">
        <v>38</v>
      </c>
      <c r="CI148" s="11">
        <v>6.58E-9</v>
      </c>
    </row>
    <row r="149" spans="1:87">
      <c r="A149" s="10" t="s">
        <v>329</v>
      </c>
      <c r="B149" s="10">
        <v>71574</v>
      </c>
      <c r="C149" s="10">
        <v>71608</v>
      </c>
      <c r="D149" s="10">
        <v>77742</v>
      </c>
      <c r="E149" s="10">
        <v>77776</v>
      </c>
      <c r="F149" s="10">
        <v>35</v>
      </c>
      <c r="G149" s="11">
        <v>9.9100000000000007E-9</v>
      </c>
      <c r="I149" s="10" t="s">
        <v>327</v>
      </c>
      <c r="J149" s="10">
        <v>40477</v>
      </c>
      <c r="K149" s="10">
        <v>40509</v>
      </c>
      <c r="L149" s="10">
        <v>55100</v>
      </c>
      <c r="M149" s="10">
        <v>55132</v>
      </c>
      <c r="N149" s="10">
        <v>33</v>
      </c>
      <c r="O149" s="11">
        <v>2.5200000000000001E-11</v>
      </c>
      <c r="Q149" s="10" t="s">
        <v>328</v>
      </c>
      <c r="R149" s="10">
        <v>29946</v>
      </c>
      <c r="S149" s="10">
        <v>29981</v>
      </c>
      <c r="T149" s="10">
        <v>87510</v>
      </c>
      <c r="U149" s="10">
        <v>87545</v>
      </c>
      <c r="V149" s="10">
        <v>36</v>
      </c>
      <c r="W149" s="11">
        <v>2.5899999999999999E-9</v>
      </c>
      <c r="Y149" s="10" t="s">
        <v>327</v>
      </c>
      <c r="Z149" s="10">
        <v>77413</v>
      </c>
      <c r="AA149" s="10">
        <f>[1]Sheet3!AL149+[1]Sheet3!AK149-1</f>
        <v>65808</v>
      </c>
      <c r="AB149" s="10">
        <v>34</v>
      </c>
      <c r="AC149" s="10">
        <v>77752</v>
      </c>
      <c r="AD149" s="10">
        <v>35</v>
      </c>
      <c r="AE149" s="11">
        <v>9.1700000000000004E-9</v>
      </c>
      <c r="AG149" s="10" t="s">
        <v>327</v>
      </c>
      <c r="AH149" s="10">
        <v>63714</v>
      </c>
      <c r="AI149" s="10">
        <v>63752</v>
      </c>
      <c r="AJ149" s="10">
        <v>65732</v>
      </c>
      <c r="AK149" s="10">
        <v>65770</v>
      </c>
      <c r="AL149" s="10">
        <v>39</v>
      </c>
      <c r="AM149" s="11">
        <v>4.0900000000000002E-11</v>
      </c>
      <c r="AO149" s="10" t="s">
        <v>327</v>
      </c>
      <c r="AP149" s="10">
        <v>71273</v>
      </c>
      <c r="AQ149" s="10">
        <v>71307</v>
      </c>
      <c r="AR149" s="10">
        <v>71305</v>
      </c>
      <c r="AS149" s="10">
        <f t="shared" si="2"/>
        <v>142611</v>
      </c>
      <c r="AT149" s="10">
        <v>35</v>
      </c>
      <c r="AU149" s="11">
        <v>1.8399999999999998E-12</v>
      </c>
      <c r="AW149" s="10" t="s">
        <v>327</v>
      </c>
      <c r="AX149" s="10">
        <v>54965</v>
      </c>
      <c r="AY149" s="10">
        <v>55009</v>
      </c>
      <c r="AZ149" s="10">
        <v>83023</v>
      </c>
      <c r="BA149" s="10">
        <v>83067</v>
      </c>
      <c r="BB149" s="10">
        <v>45</v>
      </c>
      <c r="BC149" s="11">
        <v>6.4999999999999996E-13</v>
      </c>
      <c r="BE149" s="10" t="s">
        <v>328</v>
      </c>
      <c r="BF149" s="10">
        <v>23797</v>
      </c>
      <c r="BG149" s="10">
        <v>23835</v>
      </c>
      <c r="BH149" s="10">
        <v>40435</v>
      </c>
      <c r="BI149" s="10">
        <v>40473</v>
      </c>
      <c r="BJ149" s="10">
        <v>39</v>
      </c>
      <c r="BK149" s="11">
        <v>4.1000000000000001E-11</v>
      </c>
      <c r="BM149" s="10" t="s">
        <v>327</v>
      </c>
      <c r="BN149" s="10">
        <v>27425</v>
      </c>
      <c r="BO149" s="10">
        <v>27462</v>
      </c>
      <c r="BP149" s="10">
        <v>68518</v>
      </c>
      <c r="BQ149" s="10">
        <v>68555</v>
      </c>
      <c r="BR149" s="10">
        <v>38</v>
      </c>
      <c r="BS149" s="11">
        <v>1.8299999999999999E-10</v>
      </c>
      <c r="BU149" s="10" t="s">
        <v>327</v>
      </c>
      <c r="BV149" s="10">
        <v>71639</v>
      </c>
      <c r="BW149" s="10">
        <v>71676</v>
      </c>
      <c r="BX149" s="10">
        <v>78597</v>
      </c>
      <c r="BY149" s="10">
        <v>78634</v>
      </c>
      <c r="BZ149" s="10">
        <v>38</v>
      </c>
      <c r="CA149" s="11">
        <v>6.5499999999999999E-9</v>
      </c>
      <c r="CC149" s="10" t="s">
        <v>327</v>
      </c>
      <c r="CD149" s="10">
        <v>59409</v>
      </c>
      <c r="CE149" s="10">
        <v>59443</v>
      </c>
      <c r="CF149" s="10">
        <v>80079</v>
      </c>
      <c r="CG149" s="10">
        <v>80113</v>
      </c>
      <c r="CH149" s="10">
        <v>35</v>
      </c>
      <c r="CI149" s="11">
        <v>9.8999999999999993E-9</v>
      </c>
    </row>
    <row r="150" spans="1:87">
      <c r="A150" s="10" t="s">
        <v>327</v>
      </c>
      <c r="B150" s="10">
        <v>71575</v>
      </c>
      <c r="C150" s="10">
        <v>71609</v>
      </c>
      <c r="D150" s="10">
        <v>77742</v>
      </c>
      <c r="E150" s="10">
        <v>77776</v>
      </c>
      <c r="F150" s="10">
        <v>35</v>
      </c>
      <c r="G150" s="11">
        <v>9.9100000000000007E-9</v>
      </c>
      <c r="I150" s="10" t="s">
        <v>327</v>
      </c>
      <c r="J150" s="10">
        <v>13925</v>
      </c>
      <c r="K150" s="10">
        <v>13966</v>
      </c>
      <c r="L150" s="10">
        <v>15537</v>
      </c>
      <c r="M150" s="10">
        <v>15578</v>
      </c>
      <c r="N150" s="10">
        <v>42</v>
      </c>
      <c r="O150" s="11">
        <v>2.9800000000000003E-11</v>
      </c>
      <c r="Q150" s="10" t="s">
        <v>328</v>
      </c>
      <c r="R150" s="10">
        <v>29907</v>
      </c>
      <c r="S150" s="10">
        <v>29944</v>
      </c>
      <c r="T150" s="10">
        <v>59382</v>
      </c>
      <c r="U150" s="10">
        <v>59419</v>
      </c>
      <c r="V150" s="10">
        <v>38</v>
      </c>
      <c r="W150" s="11">
        <v>6.5000000000000003E-9</v>
      </c>
      <c r="Y150" s="10" t="s">
        <v>329</v>
      </c>
      <c r="Z150" s="10">
        <v>77708</v>
      </c>
      <c r="AA150" s="10">
        <f>[1]Sheet3!AL150+[1]Sheet3!AK150-1</f>
        <v>57182</v>
      </c>
      <c r="AB150" s="10">
        <v>34</v>
      </c>
      <c r="AC150" s="10">
        <v>77708</v>
      </c>
      <c r="AD150" s="10">
        <v>35</v>
      </c>
      <c r="AE150" s="11">
        <v>9.1700000000000004E-9</v>
      </c>
      <c r="AG150" s="10" t="s">
        <v>327</v>
      </c>
      <c r="AH150" s="10">
        <v>50569</v>
      </c>
      <c r="AI150" s="10">
        <v>50604</v>
      </c>
      <c r="AJ150" s="10">
        <v>57112</v>
      </c>
      <c r="AK150" s="10">
        <v>57147</v>
      </c>
      <c r="AL150" s="10">
        <v>36</v>
      </c>
      <c r="AM150" s="11">
        <v>4.2399999999999997E-11</v>
      </c>
      <c r="AO150" s="10" t="s">
        <v>327</v>
      </c>
      <c r="AP150" s="10">
        <v>72660</v>
      </c>
      <c r="AQ150" s="10">
        <v>72697</v>
      </c>
      <c r="AR150" s="10">
        <v>82648</v>
      </c>
      <c r="AS150" s="10">
        <f t="shared" si="2"/>
        <v>155344</v>
      </c>
      <c r="AT150" s="10">
        <v>38</v>
      </c>
      <c r="AU150" s="11">
        <v>3.2899999999999999E-12</v>
      </c>
      <c r="AW150" s="10" t="s">
        <v>327</v>
      </c>
      <c r="AX150" s="10">
        <v>81499</v>
      </c>
      <c r="AY150" s="10">
        <v>81543</v>
      </c>
      <c r="AZ150" s="10">
        <v>81967</v>
      </c>
      <c r="BA150" s="10">
        <v>82011</v>
      </c>
      <c r="BB150" s="10">
        <v>45</v>
      </c>
      <c r="BC150" s="11">
        <v>6.4999999999999996E-13</v>
      </c>
      <c r="BE150" s="10" t="s">
        <v>327</v>
      </c>
      <c r="BF150" s="10">
        <v>42113</v>
      </c>
      <c r="BG150" s="10">
        <v>42151</v>
      </c>
      <c r="BH150" s="10">
        <v>51398</v>
      </c>
      <c r="BI150" s="10">
        <v>51436</v>
      </c>
      <c r="BJ150" s="10">
        <v>39</v>
      </c>
      <c r="BK150" s="11">
        <v>4.1000000000000001E-11</v>
      </c>
      <c r="BM150" s="10" t="s">
        <v>327</v>
      </c>
      <c r="BN150" s="10">
        <v>13782</v>
      </c>
      <c r="BO150" s="10">
        <v>13812</v>
      </c>
      <c r="BP150" s="10">
        <v>13814</v>
      </c>
      <c r="BQ150" s="10">
        <v>13844</v>
      </c>
      <c r="BR150" s="10">
        <v>31</v>
      </c>
      <c r="BS150" s="11">
        <v>4.7500000000000001E-10</v>
      </c>
      <c r="BU150" s="10" t="s">
        <v>327</v>
      </c>
      <c r="BV150" s="10">
        <v>81177</v>
      </c>
      <c r="BW150" s="10">
        <v>81214</v>
      </c>
      <c r="BX150" s="10">
        <v>86835</v>
      </c>
      <c r="BY150" s="10">
        <v>86872</v>
      </c>
      <c r="BZ150" s="10">
        <v>38</v>
      </c>
      <c r="CA150" s="11">
        <v>6.5499999999999999E-9</v>
      </c>
      <c r="CC150" s="10" t="s">
        <v>327</v>
      </c>
      <c r="CD150" s="10">
        <v>77497</v>
      </c>
      <c r="CE150" s="10">
        <v>77531</v>
      </c>
      <c r="CF150" s="10">
        <v>77836</v>
      </c>
      <c r="CG150" s="10">
        <v>77870</v>
      </c>
      <c r="CH150" s="10">
        <v>35</v>
      </c>
      <c r="CI150" s="11">
        <v>9.8999999999999993E-9</v>
      </c>
    </row>
    <row r="151" spans="1:87">
      <c r="A151" s="10" t="s">
        <v>329</v>
      </c>
      <c r="B151" s="10">
        <v>71582</v>
      </c>
      <c r="C151" s="10">
        <v>71616</v>
      </c>
      <c r="D151" s="10">
        <v>77742</v>
      </c>
      <c r="E151" s="10">
        <v>77776</v>
      </c>
      <c r="F151" s="10">
        <v>35</v>
      </c>
      <c r="G151" s="11">
        <v>9.9100000000000007E-9</v>
      </c>
      <c r="I151" s="10" t="s">
        <v>327</v>
      </c>
      <c r="J151" s="10">
        <v>67067</v>
      </c>
      <c r="K151" s="10">
        <v>67108</v>
      </c>
      <c r="L151" s="10">
        <v>77049</v>
      </c>
      <c r="M151" s="10">
        <v>77090</v>
      </c>
      <c r="N151" s="10">
        <v>42</v>
      </c>
      <c r="O151" s="11">
        <v>2.9800000000000003E-11</v>
      </c>
      <c r="Q151" s="10" t="s">
        <v>327</v>
      </c>
      <c r="R151" s="10">
        <v>29949</v>
      </c>
      <c r="S151" s="10">
        <v>29986</v>
      </c>
      <c r="T151" s="10">
        <v>59381</v>
      </c>
      <c r="U151" s="10">
        <v>59418</v>
      </c>
      <c r="V151" s="10">
        <v>38</v>
      </c>
      <c r="W151" s="11">
        <v>6.5000000000000003E-9</v>
      </c>
      <c r="Y151" s="10" t="s">
        <v>328</v>
      </c>
      <c r="Z151" s="10">
        <v>79981</v>
      </c>
      <c r="AA151" s="10">
        <f>[1]Sheet3!AL151+[1]Sheet3!AK151-1</f>
        <v>65690</v>
      </c>
      <c r="AB151" s="10">
        <v>34</v>
      </c>
      <c r="AC151" s="10">
        <v>82793</v>
      </c>
      <c r="AD151" s="10">
        <v>32</v>
      </c>
      <c r="AE151" s="11">
        <v>1.05E-8</v>
      </c>
      <c r="AG151" s="10" t="s">
        <v>327</v>
      </c>
      <c r="AH151" s="10">
        <v>65612</v>
      </c>
      <c r="AI151" s="10">
        <v>65643</v>
      </c>
      <c r="AJ151" s="10">
        <v>65628</v>
      </c>
      <c r="AK151" s="10">
        <v>65659</v>
      </c>
      <c r="AL151" s="10">
        <v>32</v>
      </c>
      <c r="AM151" s="11">
        <v>1.01E-10</v>
      </c>
      <c r="AO151" s="10" t="s">
        <v>329</v>
      </c>
      <c r="AP151" s="10">
        <v>71273</v>
      </c>
      <c r="AQ151" s="10">
        <v>71306</v>
      </c>
      <c r="AR151" s="10">
        <v>71273</v>
      </c>
      <c r="AS151" s="10">
        <f t="shared" si="2"/>
        <v>142578</v>
      </c>
      <c r="AT151" s="10">
        <v>34</v>
      </c>
      <c r="AU151" s="11">
        <v>7.3799999999999997E-12</v>
      </c>
      <c r="AW151" s="10" t="s">
        <v>327</v>
      </c>
      <c r="AX151" s="10">
        <v>26441</v>
      </c>
      <c r="AY151" s="10">
        <v>26482</v>
      </c>
      <c r="AZ151" s="10">
        <v>65259</v>
      </c>
      <c r="BA151" s="10">
        <v>65300</v>
      </c>
      <c r="BB151" s="10">
        <v>42</v>
      </c>
      <c r="BC151" s="11">
        <v>8.4200000000000005E-13</v>
      </c>
      <c r="BE151" s="10" t="s">
        <v>327</v>
      </c>
      <c r="BF151" s="10">
        <v>63752</v>
      </c>
      <c r="BG151" s="10">
        <v>63790</v>
      </c>
      <c r="BH151" s="10">
        <v>65762</v>
      </c>
      <c r="BI151" s="10">
        <v>65800</v>
      </c>
      <c r="BJ151" s="10">
        <v>39</v>
      </c>
      <c r="BK151" s="11">
        <v>4.1000000000000001E-11</v>
      </c>
      <c r="BM151" s="10" t="s">
        <v>327</v>
      </c>
      <c r="BN151" s="10">
        <v>30821</v>
      </c>
      <c r="BO151" s="10">
        <v>30851</v>
      </c>
      <c r="BP151" s="10">
        <v>71042</v>
      </c>
      <c r="BQ151" s="10">
        <v>71072</v>
      </c>
      <c r="BR151" s="10">
        <v>31</v>
      </c>
      <c r="BS151" s="11">
        <v>4.7500000000000001E-10</v>
      </c>
      <c r="BU151" s="10" t="s">
        <v>327</v>
      </c>
      <c r="BV151" s="10">
        <v>59379</v>
      </c>
      <c r="BW151" s="10">
        <v>59413</v>
      </c>
      <c r="BX151" s="10">
        <v>81179</v>
      </c>
      <c r="BY151" s="10">
        <v>81213</v>
      </c>
      <c r="BZ151" s="10">
        <v>35</v>
      </c>
      <c r="CA151" s="11">
        <v>9.8500000000000005E-9</v>
      </c>
      <c r="CC151" s="10" t="s">
        <v>329</v>
      </c>
      <c r="CD151" s="10">
        <v>77792</v>
      </c>
      <c r="CE151" s="10">
        <v>77826</v>
      </c>
      <c r="CF151" s="10">
        <v>77792</v>
      </c>
      <c r="CG151" s="10">
        <v>77826</v>
      </c>
      <c r="CH151" s="10">
        <v>35</v>
      </c>
      <c r="CI151" s="11">
        <v>9.8999999999999993E-9</v>
      </c>
    </row>
    <row r="152" spans="1:87">
      <c r="A152" s="10" t="s">
        <v>327</v>
      </c>
      <c r="B152" s="10">
        <v>71583</v>
      </c>
      <c r="C152" s="10">
        <v>71617</v>
      </c>
      <c r="D152" s="10">
        <v>77742</v>
      </c>
      <c r="E152" s="10">
        <v>77776</v>
      </c>
      <c r="F152" s="10">
        <v>35</v>
      </c>
      <c r="G152" s="11">
        <v>9.9100000000000007E-9</v>
      </c>
      <c r="I152" s="10" t="s">
        <v>327</v>
      </c>
      <c r="J152" s="10">
        <v>41726</v>
      </c>
      <c r="K152" s="10">
        <v>41764</v>
      </c>
      <c r="L152" s="10">
        <v>53381</v>
      </c>
      <c r="M152" s="10">
        <v>53419</v>
      </c>
      <c r="N152" s="10">
        <v>39</v>
      </c>
      <c r="O152" s="11">
        <v>4.1000000000000001E-11</v>
      </c>
      <c r="Q152" s="10" t="s">
        <v>329</v>
      </c>
      <c r="R152" s="10">
        <v>29958</v>
      </c>
      <c r="S152" s="10">
        <v>29995</v>
      </c>
      <c r="T152" s="10">
        <v>59381</v>
      </c>
      <c r="U152" s="10">
        <v>59418</v>
      </c>
      <c r="V152" s="10">
        <v>38</v>
      </c>
      <c r="W152" s="11">
        <v>6.5000000000000003E-9</v>
      </c>
      <c r="Y152" s="10" t="s">
        <v>327</v>
      </c>
      <c r="Z152" s="10">
        <v>82793</v>
      </c>
      <c r="AA152" s="10">
        <f>[1]Sheet3!AL152+[1]Sheet3!AK152-1</f>
        <v>9970</v>
      </c>
      <c r="AB152" s="10">
        <v>34</v>
      </c>
      <c r="AC152" s="10">
        <v>83010</v>
      </c>
      <c r="AD152" s="10">
        <v>32</v>
      </c>
      <c r="AE152" s="11">
        <v>1.05E-8</v>
      </c>
      <c r="AG152" s="10" t="s">
        <v>327</v>
      </c>
      <c r="AH152" s="10">
        <v>9850</v>
      </c>
      <c r="AI152" s="10">
        <v>9890</v>
      </c>
      <c r="AJ152" s="10">
        <v>9890</v>
      </c>
      <c r="AK152" s="10">
        <v>9930</v>
      </c>
      <c r="AL152" s="10">
        <v>41</v>
      </c>
      <c r="AM152" s="11">
        <v>1.0999999999999999E-10</v>
      </c>
      <c r="AO152" s="10" t="s">
        <v>329</v>
      </c>
      <c r="AP152" s="10">
        <v>13678</v>
      </c>
      <c r="AQ152" s="10">
        <v>13720</v>
      </c>
      <c r="AR152" s="10">
        <v>13700</v>
      </c>
      <c r="AS152" s="10">
        <f t="shared" si="2"/>
        <v>27419</v>
      </c>
      <c r="AT152" s="10">
        <v>43</v>
      </c>
      <c r="AU152" s="11">
        <v>9.3799999999999992E-12</v>
      </c>
      <c r="AW152" s="10" t="s">
        <v>328</v>
      </c>
      <c r="AX152" s="10">
        <v>66153</v>
      </c>
      <c r="AY152" s="10">
        <v>66194</v>
      </c>
      <c r="AZ152" s="10">
        <v>78143</v>
      </c>
      <c r="BA152" s="10">
        <v>78184</v>
      </c>
      <c r="BB152" s="10">
        <v>42</v>
      </c>
      <c r="BC152" s="11">
        <v>8.4200000000000005E-13</v>
      </c>
      <c r="BE152" s="10" t="s">
        <v>327</v>
      </c>
      <c r="BF152" s="10">
        <v>50609</v>
      </c>
      <c r="BG152" s="10">
        <v>50644</v>
      </c>
      <c r="BH152" s="10">
        <v>57151</v>
      </c>
      <c r="BI152" s="10">
        <v>57186</v>
      </c>
      <c r="BJ152" s="10">
        <v>36</v>
      </c>
      <c r="BK152" s="11">
        <v>4.2500000000000002E-11</v>
      </c>
      <c r="BM152" s="10" t="s">
        <v>327</v>
      </c>
      <c r="BN152" s="10">
        <v>11744</v>
      </c>
      <c r="BO152" s="10">
        <v>11783</v>
      </c>
      <c r="BP152" s="10">
        <v>63211</v>
      </c>
      <c r="BQ152" s="10">
        <v>63250</v>
      </c>
      <c r="BR152" s="10">
        <v>40</v>
      </c>
      <c r="BS152" s="11">
        <v>4.8299999999999999E-10</v>
      </c>
      <c r="BU152" s="10" t="s">
        <v>327</v>
      </c>
      <c r="BV152" s="10">
        <v>78597</v>
      </c>
      <c r="BW152" s="10">
        <v>78631</v>
      </c>
      <c r="BX152" s="10">
        <v>78936</v>
      </c>
      <c r="BY152" s="10">
        <v>78970</v>
      </c>
      <c r="BZ152" s="10">
        <v>35</v>
      </c>
      <c r="CA152" s="11">
        <v>9.8500000000000005E-9</v>
      </c>
      <c r="CC152" s="10" t="s">
        <v>328</v>
      </c>
      <c r="CD152" s="10">
        <v>80065</v>
      </c>
      <c r="CE152" s="10">
        <v>80096</v>
      </c>
      <c r="CF152" s="10">
        <v>86310</v>
      </c>
      <c r="CG152" s="10">
        <v>86341</v>
      </c>
      <c r="CH152" s="10">
        <v>32</v>
      </c>
      <c r="CI152" s="11">
        <v>1.14E-8</v>
      </c>
    </row>
    <row r="153" spans="1:87">
      <c r="A153" s="10" t="s">
        <v>329</v>
      </c>
      <c r="B153" s="10">
        <v>77698</v>
      </c>
      <c r="C153" s="10">
        <v>77732</v>
      </c>
      <c r="D153" s="10">
        <v>77698</v>
      </c>
      <c r="E153" s="10">
        <v>77732</v>
      </c>
      <c r="F153" s="10">
        <v>35</v>
      </c>
      <c r="G153" s="11">
        <v>9.9100000000000007E-9</v>
      </c>
      <c r="I153" s="10" t="s">
        <v>327</v>
      </c>
      <c r="J153" s="10">
        <v>42161</v>
      </c>
      <c r="K153" s="10">
        <v>42199</v>
      </c>
      <c r="L153" s="10">
        <v>51442</v>
      </c>
      <c r="M153" s="10">
        <v>51480</v>
      </c>
      <c r="N153" s="10">
        <v>39</v>
      </c>
      <c r="O153" s="11">
        <v>4.1000000000000001E-11</v>
      </c>
      <c r="Q153" s="10" t="s">
        <v>327</v>
      </c>
      <c r="R153" s="10">
        <v>47764</v>
      </c>
      <c r="S153" s="10">
        <v>47801</v>
      </c>
      <c r="T153" s="10">
        <v>59382</v>
      </c>
      <c r="U153" s="10">
        <v>59419</v>
      </c>
      <c r="V153" s="10">
        <v>38</v>
      </c>
      <c r="W153" s="11">
        <v>6.5000000000000003E-9</v>
      </c>
      <c r="Y153" s="10" t="s">
        <v>329</v>
      </c>
      <c r="Z153" s="10">
        <v>30000</v>
      </c>
      <c r="AA153" s="10">
        <f>[1]Sheet3!AL153+[1]Sheet3!AK153-1</f>
        <v>9950</v>
      </c>
      <c r="AB153" s="10">
        <v>34</v>
      </c>
      <c r="AC153" s="10">
        <v>47808</v>
      </c>
      <c r="AD153" s="10">
        <v>37</v>
      </c>
      <c r="AE153" s="11">
        <v>2.25E-8</v>
      </c>
      <c r="AG153" s="10" t="s">
        <v>329</v>
      </c>
      <c r="AH153" s="10">
        <v>9854</v>
      </c>
      <c r="AI153" s="10">
        <v>9894</v>
      </c>
      <c r="AJ153" s="10">
        <v>9870</v>
      </c>
      <c r="AK153" s="10">
        <v>9910</v>
      </c>
      <c r="AL153" s="10">
        <v>41</v>
      </c>
      <c r="AM153" s="11">
        <v>1.0999999999999999E-10</v>
      </c>
      <c r="AO153" s="10" t="s">
        <v>328</v>
      </c>
      <c r="AP153" s="10">
        <v>31970</v>
      </c>
      <c r="AQ153" s="10">
        <v>32009</v>
      </c>
      <c r="AR153" s="10">
        <v>85379</v>
      </c>
      <c r="AS153" s="10">
        <f t="shared" si="2"/>
        <v>117387</v>
      </c>
      <c r="AT153" s="10">
        <v>40</v>
      </c>
      <c r="AU153" s="11">
        <v>1.26E-11</v>
      </c>
      <c r="AW153" s="10" t="s">
        <v>327</v>
      </c>
      <c r="AX153" s="10">
        <v>66156</v>
      </c>
      <c r="AY153" s="10">
        <v>66190</v>
      </c>
      <c r="AZ153" s="10">
        <v>84642</v>
      </c>
      <c r="BA153" s="10">
        <v>84676</v>
      </c>
      <c r="BB153" s="10">
        <v>35</v>
      </c>
      <c r="BC153" s="11">
        <v>1.7800000000000001E-12</v>
      </c>
      <c r="BE153" s="10" t="s">
        <v>327</v>
      </c>
      <c r="BF153" s="10">
        <v>65650</v>
      </c>
      <c r="BG153" s="10">
        <v>65681</v>
      </c>
      <c r="BH153" s="10">
        <v>65658</v>
      </c>
      <c r="BI153" s="10">
        <v>65689</v>
      </c>
      <c r="BJ153" s="10">
        <v>32</v>
      </c>
      <c r="BK153" s="11">
        <v>1.01E-10</v>
      </c>
      <c r="BM153" s="10" t="s">
        <v>327</v>
      </c>
      <c r="BN153" s="10">
        <v>71859</v>
      </c>
      <c r="BO153" s="10">
        <v>71898</v>
      </c>
      <c r="BP153" s="10">
        <v>82736</v>
      </c>
      <c r="BQ153" s="10">
        <v>82775</v>
      </c>
      <c r="BR153" s="10">
        <v>40</v>
      </c>
      <c r="BS153" s="11">
        <v>4.8299999999999999E-10</v>
      </c>
      <c r="BU153" s="10" t="s">
        <v>329</v>
      </c>
      <c r="BV153" s="10">
        <v>78892</v>
      </c>
      <c r="BW153" s="10">
        <v>78926</v>
      </c>
      <c r="BX153" s="10">
        <v>78892</v>
      </c>
      <c r="BY153" s="10">
        <v>78926</v>
      </c>
      <c r="BZ153" s="10">
        <v>35</v>
      </c>
      <c r="CA153" s="11">
        <v>9.8500000000000005E-9</v>
      </c>
      <c r="CC153" s="10" t="s">
        <v>327</v>
      </c>
      <c r="CD153" s="10">
        <v>86310</v>
      </c>
      <c r="CE153" s="10">
        <v>86341</v>
      </c>
      <c r="CF153" s="10">
        <v>86527</v>
      </c>
      <c r="CG153" s="10">
        <v>86558</v>
      </c>
      <c r="CH153" s="10">
        <v>32</v>
      </c>
      <c r="CI153" s="11">
        <v>1.14E-8</v>
      </c>
    </row>
    <row r="154" spans="1:87">
      <c r="A154" s="10" t="s">
        <v>327</v>
      </c>
      <c r="B154" s="10">
        <v>71591</v>
      </c>
      <c r="C154" s="10">
        <v>71622</v>
      </c>
      <c r="D154" s="10">
        <v>77742</v>
      </c>
      <c r="E154" s="10">
        <v>77773</v>
      </c>
      <c r="F154" s="10">
        <v>32</v>
      </c>
      <c r="G154" s="11">
        <v>1.14E-8</v>
      </c>
      <c r="I154" s="10" t="s">
        <v>327</v>
      </c>
      <c r="J154" s="10">
        <v>63798</v>
      </c>
      <c r="K154" s="10">
        <v>63836</v>
      </c>
      <c r="L154" s="10">
        <v>65816</v>
      </c>
      <c r="M154" s="10">
        <v>65854</v>
      </c>
      <c r="N154" s="10">
        <v>39</v>
      </c>
      <c r="O154" s="11">
        <v>4.1000000000000001E-11</v>
      </c>
      <c r="Q154" s="10" t="s">
        <v>327</v>
      </c>
      <c r="R154" s="10">
        <v>80033</v>
      </c>
      <c r="S154" s="10">
        <v>80070</v>
      </c>
      <c r="T154" s="10">
        <v>85696</v>
      </c>
      <c r="U154" s="10">
        <v>85733</v>
      </c>
      <c r="V154" s="10">
        <v>38</v>
      </c>
      <c r="W154" s="11">
        <v>6.5000000000000003E-9</v>
      </c>
      <c r="Y154" s="10" t="s">
        <v>327</v>
      </c>
      <c r="Z154" s="10">
        <v>71515</v>
      </c>
      <c r="AA154" s="10">
        <f>[1]Sheet3!AL154+[1]Sheet3!AK154-1</f>
        <v>25794</v>
      </c>
      <c r="AB154" s="10">
        <v>34</v>
      </c>
      <c r="AC154" s="10">
        <v>72161</v>
      </c>
      <c r="AD154" s="10">
        <v>37</v>
      </c>
      <c r="AE154" s="11">
        <v>2.25E-8</v>
      </c>
      <c r="AG154" s="10" t="s">
        <v>327</v>
      </c>
      <c r="AH154" s="10">
        <v>24067</v>
      </c>
      <c r="AI154" s="10">
        <v>24107</v>
      </c>
      <c r="AJ154" s="10">
        <v>25714</v>
      </c>
      <c r="AK154" s="10">
        <v>25754</v>
      </c>
      <c r="AL154" s="10">
        <v>41</v>
      </c>
      <c r="AM154" s="11">
        <v>1.0999999999999999E-10</v>
      </c>
      <c r="AO154" s="10" t="s">
        <v>327</v>
      </c>
      <c r="AP154" s="10">
        <v>61535</v>
      </c>
      <c r="AQ154" s="10">
        <v>61574</v>
      </c>
      <c r="AR154" s="10">
        <v>61550</v>
      </c>
      <c r="AS154" s="10">
        <f t="shared" si="2"/>
        <v>123123</v>
      </c>
      <c r="AT154" s="10">
        <v>40</v>
      </c>
      <c r="AU154" s="11">
        <v>1.26E-11</v>
      </c>
      <c r="AW154" s="10" t="s">
        <v>327</v>
      </c>
      <c r="AX154" s="10">
        <v>69651</v>
      </c>
      <c r="AY154" s="10">
        <v>69685</v>
      </c>
      <c r="AZ154" s="10">
        <v>69731</v>
      </c>
      <c r="BA154" s="10">
        <v>69765</v>
      </c>
      <c r="BB154" s="10">
        <v>35</v>
      </c>
      <c r="BC154" s="11">
        <v>1.7800000000000001E-12</v>
      </c>
      <c r="BE154" s="10" t="s">
        <v>327</v>
      </c>
      <c r="BF154" s="10">
        <v>9850</v>
      </c>
      <c r="BG154" s="10">
        <v>9890</v>
      </c>
      <c r="BH154" s="10">
        <v>9898</v>
      </c>
      <c r="BI154" s="10">
        <v>9938</v>
      </c>
      <c r="BJ154" s="10">
        <v>41</v>
      </c>
      <c r="BK154" s="11">
        <v>1.11E-10</v>
      </c>
      <c r="BM154" s="10" t="s">
        <v>327</v>
      </c>
      <c r="BN154" s="10">
        <v>71915</v>
      </c>
      <c r="BO154" s="10">
        <v>71954</v>
      </c>
      <c r="BP154" s="10">
        <v>82868</v>
      </c>
      <c r="BQ154" s="10">
        <v>82907</v>
      </c>
      <c r="BR154" s="10">
        <v>40</v>
      </c>
      <c r="BS154" s="11">
        <v>4.8299999999999999E-10</v>
      </c>
      <c r="BU154" s="10" t="s">
        <v>328</v>
      </c>
      <c r="BV154" s="10">
        <v>81165</v>
      </c>
      <c r="BW154" s="10">
        <v>81196</v>
      </c>
      <c r="BX154" s="10">
        <v>87411</v>
      </c>
      <c r="BY154" s="10">
        <v>87442</v>
      </c>
      <c r="BZ154" s="10">
        <v>32</v>
      </c>
      <c r="CA154" s="11">
        <v>1.13E-8</v>
      </c>
      <c r="CC154" s="10" t="s">
        <v>329</v>
      </c>
      <c r="CD154" s="10">
        <v>29927</v>
      </c>
      <c r="CE154" s="10">
        <v>29963</v>
      </c>
      <c r="CF154" s="10">
        <v>47741</v>
      </c>
      <c r="CG154" s="10">
        <v>47777</v>
      </c>
      <c r="CH154" s="10">
        <v>37</v>
      </c>
      <c r="CI154" s="11">
        <v>2.4200000000000002E-8</v>
      </c>
    </row>
    <row r="155" spans="1:87">
      <c r="A155" s="10" t="s">
        <v>327</v>
      </c>
      <c r="B155" s="10">
        <v>77359</v>
      </c>
      <c r="C155" s="10">
        <v>77390</v>
      </c>
      <c r="D155" s="10">
        <v>77687</v>
      </c>
      <c r="E155" s="10">
        <v>77718</v>
      </c>
      <c r="F155" s="10">
        <v>32</v>
      </c>
      <c r="G155" s="11">
        <v>1.14E-8</v>
      </c>
      <c r="I155" s="10" t="s">
        <v>327</v>
      </c>
      <c r="J155" s="10">
        <v>50653</v>
      </c>
      <c r="K155" s="10">
        <v>50688</v>
      </c>
      <c r="L155" s="10">
        <v>57196</v>
      </c>
      <c r="M155" s="10">
        <v>57231</v>
      </c>
      <c r="N155" s="10">
        <v>36</v>
      </c>
      <c r="O155" s="11">
        <v>4.2500000000000002E-11</v>
      </c>
      <c r="Q155" s="10" t="s">
        <v>329</v>
      </c>
      <c r="R155" s="10">
        <v>29949</v>
      </c>
      <c r="S155" s="10">
        <v>29983</v>
      </c>
      <c r="T155" s="10">
        <v>29949</v>
      </c>
      <c r="U155" s="10">
        <v>29983</v>
      </c>
      <c r="V155" s="10">
        <v>35</v>
      </c>
      <c r="W155" s="11">
        <v>9.7900000000000003E-9</v>
      </c>
      <c r="Y155" s="10" t="s">
        <v>329</v>
      </c>
      <c r="Z155" s="10">
        <v>71585</v>
      </c>
      <c r="AA155" s="10">
        <f>[1]Sheet3!AL155+[1]Sheet3!AK155-1</f>
        <v>62602</v>
      </c>
      <c r="AB155" s="10">
        <v>34</v>
      </c>
      <c r="AC155" s="10">
        <v>77408</v>
      </c>
      <c r="AD155" s="10">
        <v>37</v>
      </c>
      <c r="AE155" s="11">
        <v>2.25E-8</v>
      </c>
      <c r="AG155" s="10" t="s">
        <v>327</v>
      </c>
      <c r="AH155" s="10">
        <v>18817</v>
      </c>
      <c r="AI155" s="10">
        <v>18854</v>
      </c>
      <c r="AJ155" s="10">
        <v>62528</v>
      </c>
      <c r="AK155" s="10">
        <v>62565</v>
      </c>
      <c r="AL155" s="10">
        <v>38</v>
      </c>
      <c r="AM155" s="11">
        <v>1.5500000000000001E-10</v>
      </c>
      <c r="AO155" s="10" t="s">
        <v>327</v>
      </c>
      <c r="AP155" s="10">
        <v>28539</v>
      </c>
      <c r="AQ155" s="10">
        <v>28575</v>
      </c>
      <c r="AR155" s="10">
        <v>29447</v>
      </c>
      <c r="AS155" s="10">
        <f t="shared" si="2"/>
        <v>58021</v>
      </c>
      <c r="AT155" s="10">
        <v>37</v>
      </c>
      <c r="AU155" s="11">
        <v>1.28E-11</v>
      </c>
      <c r="AW155" s="10" t="s">
        <v>327</v>
      </c>
      <c r="AX155" s="10">
        <v>71085</v>
      </c>
      <c r="AY155" s="10">
        <v>71122</v>
      </c>
      <c r="AZ155" s="10">
        <v>81094</v>
      </c>
      <c r="BA155" s="10">
        <v>81131</v>
      </c>
      <c r="BB155" s="10">
        <v>38</v>
      </c>
      <c r="BC155" s="11">
        <v>3.17E-12</v>
      </c>
      <c r="BE155" s="10" t="s">
        <v>329</v>
      </c>
      <c r="BF155" s="10">
        <v>9854</v>
      </c>
      <c r="BG155" s="10">
        <v>9894</v>
      </c>
      <c r="BH155" s="10">
        <v>9870</v>
      </c>
      <c r="BI155" s="10">
        <v>9910</v>
      </c>
      <c r="BJ155" s="10">
        <v>41</v>
      </c>
      <c r="BK155" s="11">
        <v>1.11E-10</v>
      </c>
      <c r="BM155" s="10" t="s">
        <v>329</v>
      </c>
      <c r="BN155" s="10">
        <v>13758</v>
      </c>
      <c r="BO155" s="10">
        <v>13794</v>
      </c>
      <c r="BP155" s="10">
        <v>13758</v>
      </c>
      <c r="BQ155" s="10">
        <v>13794</v>
      </c>
      <c r="BR155" s="10">
        <v>37</v>
      </c>
      <c r="BS155" s="11">
        <v>6.9499999999999998E-10</v>
      </c>
      <c r="BU155" s="10" t="s">
        <v>327</v>
      </c>
      <c r="BV155" s="10">
        <v>87411</v>
      </c>
      <c r="BW155" s="10">
        <v>87442</v>
      </c>
      <c r="BX155" s="10">
        <v>87628</v>
      </c>
      <c r="BY155" s="10">
        <v>87659</v>
      </c>
      <c r="BZ155" s="10">
        <v>32</v>
      </c>
      <c r="CA155" s="11">
        <v>1.13E-8</v>
      </c>
      <c r="CC155" s="10" t="s">
        <v>327</v>
      </c>
      <c r="CD155" s="10">
        <v>71599</v>
      </c>
      <c r="CE155" s="10">
        <v>71635</v>
      </c>
      <c r="CF155" s="10">
        <v>72245</v>
      </c>
      <c r="CG155" s="10">
        <v>72281</v>
      </c>
      <c r="CH155" s="10">
        <v>37</v>
      </c>
      <c r="CI155" s="11">
        <v>2.4200000000000002E-8</v>
      </c>
    </row>
    <row r="156" spans="1:87">
      <c r="A156" s="10" t="s">
        <v>328</v>
      </c>
      <c r="B156" s="10">
        <v>79968</v>
      </c>
      <c r="C156" s="10">
        <v>79999</v>
      </c>
      <c r="D156" s="10">
        <v>86218</v>
      </c>
      <c r="E156" s="10">
        <v>86249</v>
      </c>
      <c r="F156" s="10">
        <v>32</v>
      </c>
      <c r="G156" s="11">
        <v>1.14E-8</v>
      </c>
      <c r="I156" s="10" t="s">
        <v>327</v>
      </c>
      <c r="J156" s="10">
        <v>65696</v>
      </c>
      <c r="K156" s="10">
        <v>65727</v>
      </c>
      <c r="L156" s="10">
        <v>65712</v>
      </c>
      <c r="M156" s="10">
        <v>65743</v>
      </c>
      <c r="N156" s="10">
        <v>32</v>
      </c>
      <c r="O156" s="11">
        <v>1.01E-10</v>
      </c>
      <c r="Q156" s="10" t="s">
        <v>327</v>
      </c>
      <c r="R156" s="10">
        <v>59384</v>
      </c>
      <c r="S156" s="10">
        <v>59418</v>
      </c>
      <c r="T156" s="10">
        <v>80035</v>
      </c>
      <c r="U156" s="10">
        <v>80069</v>
      </c>
      <c r="V156" s="10">
        <v>35</v>
      </c>
      <c r="W156" s="11">
        <v>9.7900000000000003E-9</v>
      </c>
      <c r="Y156" s="10" t="s">
        <v>328</v>
      </c>
      <c r="Z156" s="10">
        <v>28528</v>
      </c>
      <c r="AA156" s="10">
        <f>[1]Sheet3!AL156+[1]Sheet3!AK156-1</f>
        <v>65669</v>
      </c>
      <c r="AB156" s="10">
        <v>34</v>
      </c>
      <c r="AC156" s="10">
        <v>30006</v>
      </c>
      <c r="AD156" s="10">
        <v>34</v>
      </c>
      <c r="AE156" s="11">
        <v>3.4599999999999999E-8</v>
      </c>
      <c r="AG156" s="10" t="s">
        <v>329</v>
      </c>
      <c r="AH156" s="10">
        <v>65595</v>
      </c>
      <c r="AI156" s="10">
        <v>65632</v>
      </c>
      <c r="AJ156" s="10">
        <v>65595</v>
      </c>
      <c r="AK156" s="10">
        <v>65632</v>
      </c>
      <c r="AL156" s="10">
        <v>38</v>
      </c>
      <c r="AM156" s="11">
        <v>1.5500000000000001E-10</v>
      </c>
      <c r="AO156" s="10" t="s">
        <v>327</v>
      </c>
      <c r="AP156" s="10">
        <v>60877</v>
      </c>
      <c r="AQ156" s="10">
        <v>60913</v>
      </c>
      <c r="AR156" s="10">
        <v>63556</v>
      </c>
      <c r="AS156" s="10">
        <f t="shared" si="2"/>
        <v>124468</v>
      </c>
      <c r="AT156" s="10">
        <v>37</v>
      </c>
      <c r="AU156" s="11">
        <v>1.28E-11</v>
      </c>
      <c r="AW156" s="10" t="s">
        <v>329</v>
      </c>
      <c r="AX156" s="10">
        <v>69651</v>
      </c>
      <c r="AY156" s="10">
        <v>69684</v>
      </c>
      <c r="AZ156" s="10">
        <v>69651</v>
      </c>
      <c r="BA156" s="10">
        <v>69684</v>
      </c>
      <c r="BB156" s="10">
        <v>34</v>
      </c>
      <c r="BC156" s="11">
        <v>7.1200000000000004E-12</v>
      </c>
      <c r="BE156" s="10" t="s">
        <v>327</v>
      </c>
      <c r="BF156" s="10">
        <v>24110</v>
      </c>
      <c r="BG156" s="10">
        <v>24150</v>
      </c>
      <c r="BH156" s="10">
        <v>25757</v>
      </c>
      <c r="BI156" s="10">
        <v>25797</v>
      </c>
      <c r="BJ156" s="10">
        <v>41</v>
      </c>
      <c r="BK156" s="11">
        <v>1.11E-10</v>
      </c>
      <c r="BM156" s="10" t="s">
        <v>327</v>
      </c>
      <c r="BN156" s="10">
        <v>27613</v>
      </c>
      <c r="BO156" s="10">
        <v>27649</v>
      </c>
      <c r="BP156" s="10">
        <v>68686</v>
      </c>
      <c r="BQ156" s="10">
        <v>68722</v>
      </c>
      <c r="BR156" s="10">
        <v>37</v>
      </c>
      <c r="BS156" s="11">
        <v>6.9499999999999998E-10</v>
      </c>
      <c r="BU156" s="10" t="s">
        <v>327</v>
      </c>
      <c r="BV156" s="10">
        <v>14950</v>
      </c>
      <c r="BW156" s="10">
        <v>14986</v>
      </c>
      <c r="BX156" s="10">
        <v>14974</v>
      </c>
      <c r="BY156" s="10">
        <v>15010</v>
      </c>
      <c r="BZ156" s="10">
        <v>37</v>
      </c>
      <c r="CA156" s="11">
        <v>2.4100000000000001E-8</v>
      </c>
      <c r="CC156" s="10" t="s">
        <v>329</v>
      </c>
      <c r="CD156" s="10">
        <v>71669</v>
      </c>
      <c r="CE156" s="10">
        <v>71705</v>
      </c>
      <c r="CF156" s="10">
        <v>77492</v>
      </c>
      <c r="CG156" s="10">
        <v>77528</v>
      </c>
      <c r="CH156" s="10">
        <v>37</v>
      </c>
      <c r="CI156" s="11">
        <v>2.4200000000000002E-8</v>
      </c>
    </row>
    <row r="157" spans="1:87">
      <c r="A157" s="10" t="s">
        <v>327</v>
      </c>
      <c r="B157" s="10">
        <v>86218</v>
      </c>
      <c r="C157" s="10">
        <v>86249</v>
      </c>
      <c r="D157" s="10">
        <v>86435</v>
      </c>
      <c r="E157" s="10">
        <v>86466</v>
      </c>
      <c r="F157" s="10">
        <v>32</v>
      </c>
      <c r="G157" s="11">
        <v>1.14E-8</v>
      </c>
      <c r="I157" s="10" t="s">
        <v>327</v>
      </c>
      <c r="J157" s="10">
        <v>9847</v>
      </c>
      <c r="K157" s="10">
        <v>9887</v>
      </c>
      <c r="L157" s="10">
        <v>9895</v>
      </c>
      <c r="M157" s="10">
        <v>9935</v>
      </c>
      <c r="N157" s="10">
        <v>41</v>
      </c>
      <c r="O157" s="11">
        <v>1.11E-10</v>
      </c>
      <c r="Q157" s="10" t="s">
        <v>330</v>
      </c>
      <c r="R157" s="10">
        <v>77453</v>
      </c>
      <c r="S157" s="10">
        <v>77487</v>
      </c>
      <c r="T157" s="10">
        <v>77751</v>
      </c>
      <c r="U157" s="10">
        <v>77785</v>
      </c>
      <c r="V157" s="10">
        <v>35</v>
      </c>
      <c r="W157" s="11">
        <v>9.7900000000000003E-9</v>
      </c>
      <c r="Y157" s="10" t="s">
        <v>327</v>
      </c>
      <c r="Z157" s="10">
        <v>55628</v>
      </c>
      <c r="AA157" s="10">
        <f>[1]Sheet3!AL157+[1]Sheet3!AK157-1</f>
        <v>18656</v>
      </c>
      <c r="AB157" s="10">
        <v>34</v>
      </c>
      <c r="AC157" s="10">
        <v>55664</v>
      </c>
      <c r="AD157" s="10">
        <v>34</v>
      </c>
      <c r="AE157" s="11">
        <v>3.4599999999999999E-8</v>
      </c>
      <c r="AG157" s="10" t="s">
        <v>327</v>
      </c>
      <c r="AH157" s="10">
        <v>18566</v>
      </c>
      <c r="AI157" s="10">
        <v>18596</v>
      </c>
      <c r="AJ157" s="10">
        <v>18596</v>
      </c>
      <c r="AK157" s="10">
        <v>18626</v>
      </c>
      <c r="AL157" s="10">
        <v>31</v>
      </c>
      <c r="AM157" s="11">
        <v>4.0200000000000001E-10</v>
      </c>
      <c r="AO157" s="10" t="s">
        <v>329</v>
      </c>
      <c r="AP157" s="10">
        <v>13730</v>
      </c>
      <c r="AQ157" s="10">
        <v>13762</v>
      </c>
      <c r="AR157" s="10">
        <v>13730</v>
      </c>
      <c r="AS157" s="10">
        <f t="shared" si="2"/>
        <v>27491</v>
      </c>
      <c r="AT157" s="10">
        <v>33</v>
      </c>
      <c r="AU157" s="11">
        <v>2.9500000000000002E-11</v>
      </c>
      <c r="AW157" s="10" t="s">
        <v>327</v>
      </c>
      <c r="AX157" s="10">
        <v>59909</v>
      </c>
      <c r="AY157" s="10">
        <v>59948</v>
      </c>
      <c r="AZ157" s="10">
        <v>59924</v>
      </c>
      <c r="BA157" s="10">
        <v>59963</v>
      </c>
      <c r="BB157" s="10">
        <v>40</v>
      </c>
      <c r="BC157" s="11">
        <v>1.2200000000000001E-11</v>
      </c>
      <c r="BE157" s="10" t="s">
        <v>327</v>
      </c>
      <c r="BF157" s="10">
        <v>18896</v>
      </c>
      <c r="BG157" s="10">
        <v>18933</v>
      </c>
      <c r="BH157" s="10">
        <v>62567</v>
      </c>
      <c r="BI157" s="10">
        <v>62604</v>
      </c>
      <c r="BJ157" s="10">
        <v>38</v>
      </c>
      <c r="BK157" s="11">
        <v>1.56E-10</v>
      </c>
      <c r="BM157" s="10" t="s">
        <v>327</v>
      </c>
      <c r="BN157" s="10">
        <v>49923</v>
      </c>
      <c r="BO157" s="10">
        <v>49959</v>
      </c>
      <c r="BP157" s="10">
        <v>78971</v>
      </c>
      <c r="BQ157" s="10">
        <v>79007</v>
      </c>
      <c r="BR157" s="10">
        <v>37</v>
      </c>
      <c r="BS157" s="11">
        <v>6.9499999999999998E-10</v>
      </c>
      <c r="BU157" s="10" t="s">
        <v>329</v>
      </c>
      <c r="BV157" s="10">
        <v>29929</v>
      </c>
      <c r="BW157" s="10">
        <v>29965</v>
      </c>
      <c r="BX157" s="10">
        <v>47743</v>
      </c>
      <c r="BY157" s="10">
        <v>47779</v>
      </c>
      <c r="BZ157" s="10">
        <v>37</v>
      </c>
      <c r="CA157" s="11">
        <v>2.4100000000000001E-8</v>
      </c>
      <c r="CC157" s="10" t="s">
        <v>327</v>
      </c>
      <c r="CD157" s="10">
        <v>72872</v>
      </c>
      <c r="CE157" s="10">
        <v>72908</v>
      </c>
      <c r="CF157" s="10">
        <v>82876</v>
      </c>
      <c r="CG157" s="10">
        <v>82912</v>
      </c>
      <c r="CH157" s="10">
        <v>37</v>
      </c>
      <c r="CI157" s="11">
        <v>2.4200000000000002E-8</v>
      </c>
    </row>
    <row r="158" spans="1:87">
      <c r="A158" s="10" t="s">
        <v>327</v>
      </c>
      <c r="B158" s="10">
        <v>14949</v>
      </c>
      <c r="C158" s="10">
        <v>14985</v>
      </c>
      <c r="D158" s="10">
        <v>14973</v>
      </c>
      <c r="E158" s="10">
        <v>15009</v>
      </c>
      <c r="F158" s="10">
        <v>37</v>
      </c>
      <c r="G158" s="11">
        <v>2.4299999999999999E-8</v>
      </c>
      <c r="I158" s="10" t="s">
        <v>329</v>
      </c>
      <c r="J158" s="10">
        <v>9851</v>
      </c>
      <c r="K158" s="10">
        <v>9891</v>
      </c>
      <c r="L158" s="10">
        <v>9867</v>
      </c>
      <c r="M158" s="10">
        <v>9907</v>
      </c>
      <c r="N158" s="10">
        <v>41</v>
      </c>
      <c r="O158" s="11">
        <v>1.11E-10</v>
      </c>
      <c r="Q158" s="10" t="s">
        <v>329</v>
      </c>
      <c r="R158" s="10">
        <v>77748</v>
      </c>
      <c r="S158" s="10">
        <v>77782</v>
      </c>
      <c r="T158" s="10">
        <v>77748</v>
      </c>
      <c r="U158" s="10">
        <v>77782</v>
      </c>
      <c r="V158" s="10">
        <v>35</v>
      </c>
      <c r="W158" s="11">
        <v>9.7900000000000003E-9</v>
      </c>
      <c r="Y158" s="10" t="s">
        <v>330</v>
      </c>
      <c r="Z158" s="10">
        <v>71559</v>
      </c>
      <c r="AA158" s="10">
        <f>[1]Sheet3!AL158+[1]Sheet3!AK158-1</f>
        <v>20835</v>
      </c>
      <c r="AB158" s="10">
        <v>34</v>
      </c>
      <c r="AC158" s="10">
        <v>77706</v>
      </c>
      <c r="AD158" s="10">
        <v>34</v>
      </c>
      <c r="AE158" s="11">
        <v>3.4599999999999999E-8</v>
      </c>
      <c r="AG158" s="10" t="s">
        <v>329</v>
      </c>
      <c r="AH158" s="10">
        <v>20775</v>
      </c>
      <c r="AI158" s="10">
        <v>20805</v>
      </c>
      <c r="AJ158" s="10">
        <v>20775</v>
      </c>
      <c r="AK158" s="10">
        <v>20805</v>
      </c>
      <c r="AL158" s="10">
        <v>31</v>
      </c>
      <c r="AM158" s="11">
        <v>4.0200000000000001E-10</v>
      </c>
      <c r="AO158" s="10" t="s">
        <v>328</v>
      </c>
      <c r="AP158" s="10">
        <v>30543</v>
      </c>
      <c r="AQ158" s="10">
        <v>30575</v>
      </c>
      <c r="AR158" s="10">
        <v>85353</v>
      </c>
      <c r="AS158" s="10">
        <f t="shared" si="2"/>
        <v>115927</v>
      </c>
      <c r="AT158" s="10">
        <v>33</v>
      </c>
      <c r="AU158" s="11">
        <v>2.9500000000000002E-11</v>
      </c>
      <c r="AW158" s="10" t="s">
        <v>327</v>
      </c>
      <c r="AX158" s="10">
        <v>16337</v>
      </c>
      <c r="AY158" s="10">
        <v>16373</v>
      </c>
      <c r="AZ158" s="10">
        <v>16361</v>
      </c>
      <c r="BA158" s="10">
        <v>16397</v>
      </c>
      <c r="BB158" s="10">
        <v>37</v>
      </c>
      <c r="BC158" s="11">
        <v>1.23E-11</v>
      </c>
      <c r="BE158" s="10" t="s">
        <v>329</v>
      </c>
      <c r="BF158" s="10">
        <v>65633</v>
      </c>
      <c r="BG158" s="10">
        <v>65670</v>
      </c>
      <c r="BH158" s="10">
        <v>65633</v>
      </c>
      <c r="BI158" s="10">
        <v>65670</v>
      </c>
      <c r="BJ158" s="10">
        <v>38</v>
      </c>
      <c r="BK158" s="11">
        <v>1.56E-10</v>
      </c>
      <c r="BM158" s="10" t="s">
        <v>327</v>
      </c>
      <c r="BN158" s="10">
        <v>32253</v>
      </c>
      <c r="BO158" s="10">
        <v>32286</v>
      </c>
      <c r="BP158" s="10">
        <v>81246</v>
      </c>
      <c r="BQ158" s="10">
        <v>81279</v>
      </c>
      <c r="BR158" s="10">
        <v>34</v>
      </c>
      <c r="BS158" s="11">
        <v>7.5699999999999997E-10</v>
      </c>
      <c r="BU158" s="10" t="s">
        <v>327</v>
      </c>
      <c r="BV158" s="10">
        <v>71569</v>
      </c>
      <c r="BW158" s="10">
        <v>71605</v>
      </c>
      <c r="BX158" s="10">
        <v>73345</v>
      </c>
      <c r="BY158" s="10">
        <v>73381</v>
      </c>
      <c r="BZ158" s="10">
        <v>37</v>
      </c>
      <c r="CA158" s="11">
        <v>2.4100000000000001E-8</v>
      </c>
      <c r="CC158" s="10" t="s">
        <v>328</v>
      </c>
      <c r="CD158" s="10">
        <v>28455</v>
      </c>
      <c r="CE158" s="10">
        <v>28488</v>
      </c>
      <c r="CF158" s="10">
        <v>29933</v>
      </c>
      <c r="CG158" s="10">
        <v>29966</v>
      </c>
      <c r="CH158" s="10">
        <v>34</v>
      </c>
      <c r="CI158" s="11">
        <v>3.7300000000000003E-8</v>
      </c>
    </row>
    <row r="159" spans="1:87">
      <c r="A159" s="10" t="s">
        <v>327</v>
      </c>
      <c r="B159" s="10">
        <v>62536</v>
      </c>
      <c r="C159" s="10">
        <v>62572</v>
      </c>
      <c r="D159" s="10">
        <v>77150</v>
      </c>
      <c r="E159" s="10">
        <v>77186</v>
      </c>
      <c r="F159" s="10">
        <v>37</v>
      </c>
      <c r="G159" s="11">
        <v>2.4299999999999999E-8</v>
      </c>
      <c r="I159" s="10" t="s">
        <v>327</v>
      </c>
      <c r="J159" s="10">
        <v>18910</v>
      </c>
      <c r="K159" s="10">
        <v>18947</v>
      </c>
      <c r="L159" s="10">
        <v>62612</v>
      </c>
      <c r="M159" s="10">
        <v>62649</v>
      </c>
      <c r="N159" s="10">
        <v>38</v>
      </c>
      <c r="O159" s="11">
        <v>1.56E-10</v>
      </c>
      <c r="Q159" s="10" t="s">
        <v>328</v>
      </c>
      <c r="R159" s="10">
        <v>80021</v>
      </c>
      <c r="S159" s="10">
        <v>80052</v>
      </c>
      <c r="T159" s="10">
        <v>86272</v>
      </c>
      <c r="U159" s="10">
        <v>86303</v>
      </c>
      <c r="V159" s="10">
        <v>32</v>
      </c>
      <c r="W159" s="11">
        <v>1.1199999999999999E-8</v>
      </c>
      <c r="Y159" s="10" t="s">
        <v>328</v>
      </c>
      <c r="Z159" s="10">
        <v>71561</v>
      </c>
      <c r="AA159" s="10">
        <f>[1]Sheet3!AL159+[1]Sheet3!AK159-1</f>
        <v>23672</v>
      </c>
      <c r="AB159" s="10">
        <v>34</v>
      </c>
      <c r="AC159" s="10">
        <v>77706</v>
      </c>
      <c r="AD159" s="10">
        <v>34</v>
      </c>
      <c r="AE159" s="11">
        <v>3.4599999999999999E-8</v>
      </c>
      <c r="AG159" s="10" t="s">
        <v>327</v>
      </c>
      <c r="AH159" s="10">
        <v>23558</v>
      </c>
      <c r="AI159" s="10">
        <v>23588</v>
      </c>
      <c r="AJ159" s="10">
        <v>23612</v>
      </c>
      <c r="AK159" s="10">
        <v>23642</v>
      </c>
      <c r="AL159" s="10">
        <v>31</v>
      </c>
      <c r="AM159" s="11">
        <v>4.0200000000000001E-10</v>
      </c>
      <c r="AO159" s="10" t="s">
        <v>327</v>
      </c>
      <c r="AP159" s="10">
        <v>32289</v>
      </c>
      <c r="AQ159" s="10">
        <v>32330</v>
      </c>
      <c r="AR159" s="10">
        <v>33937</v>
      </c>
      <c r="AS159" s="10">
        <f t="shared" si="2"/>
        <v>66266</v>
      </c>
      <c r="AT159" s="10">
        <v>42</v>
      </c>
      <c r="AU159" s="11">
        <v>3.4899999999999997E-11</v>
      </c>
      <c r="AW159" s="10" t="s">
        <v>327</v>
      </c>
      <c r="AX159" s="10">
        <v>25209</v>
      </c>
      <c r="AY159" s="10">
        <v>25245</v>
      </c>
      <c r="AZ159" s="10">
        <v>25263</v>
      </c>
      <c r="BA159" s="10">
        <v>25299</v>
      </c>
      <c r="BB159" s="10">
        <v>37</v>
      </c>
      <c r="BC159" s="11">
        <v>1.23E-11</v>
      </c>
      <c r="BE159" s="10" t="s">
        <v>329</v>
      </c>
      <c r="BF159" s="10">
        <v>20854</v>
      </c>
      <c r="BG159" s="10">
        <v>20884</v>
      </c>
      <c r="BH159" s="10">
        <v>20854</v>
      </c>
      <c r="BI159" s="10">
        <v>20884</v>
      </c>
      <c r="BJ159" s="10">
        <v>31</v>
      </c>
      <c r="BK159" s="11">
        <v>4.03E-10</v>
      </c>
      <c r="BM159" s="10" t="s">
        <v>327</v>
      </c>
      <c r="BN159" s="10">
        <v>69686</v>
      </c>
      <c r="BO159" s="10">
        <v>69724</v>
      </c>
      <c r="BP159" s="10">
        <v>71669</v>
      </c>
      <c r="BQ159" s="10">
        <v>71707</v>
      </c>
      <c r="BR159" s="10">
        <v>39</v>
      </c>
      <c r="BS159" s="11">
        <v>1.79E-9</v>
      </c>
      <c r="BU159" s="10" t="s">
        <v>329</v>
      </c>
      <c r="BV159" s="10">
        <v>71639</v>
      </c>
      <c r="BW159" s="10">
        <v>71675</v>
      </c>
      <c r="BX159" s="10">
        <v>78592</v>
      </c>
      <c r="BY159" s="10">
        <v>78628</v>
      </c>
      <c r="BZ159" s="10">
        <v>37</v>
      </c>
      <c r="CA159" s="11">
        <v>2.4100000000000001E-8</v>
      </c>
      <c r="CC159" s="10" t="s">
        <v>327</v>
      </c>
      <c r="CD159" s="10">
        <v>55593</v>
      </c>
      <c r="CE159" s="10">
        <v>55626</v>
      </c>
      <c r="CF159" s="10">
        <v>55629</v>
      </c>
      <c r="CG159" s="10">
        <v>55662</v>
      </c>
      <c r="CH159" s="10">
        <v>34</v>
      </c>
      <c r="CI159" s="11">
        <v>3.7300000000000003E-8</v>
      </c>
    </row>
    <row r="160" spans="1:87">
      <c r="A160" s="10" t="s">
        <v>327</v>
      </c>
      <c r="B160" s="10">
        <v>71518</v>
      </c>
      <c r="C160" s="10">
        <v>71554</v>
      </c>
      <c r="D160" s="10">
        <v>72164</v>
      </c>
      <c r="E160" s="10">
        <v>72200</v>
      </c>
      <c r="F160" s="10">
        <v>37</v>
      </c>
      <c r="G160" s="11">
        <v>2.4299999999999999E-8</v>
      </c>
      <c r="I160" s="10" t="s">
        <v>329</v>
      </c>
      <c r="J160" s="10">
        <v>65679</v>
      </c>
      <c r="K160" s="10">
        <v>65716</v>
      </c>
      <c r="L160" s="10">
        <v>65679</v>
      </c>
      <c r="M160" s="10">
        <v>65716</v>
      </c>
      <c r="N160" s="10">
        <v>38</v>
      </c>
      <c r="O160" s="11">
        <v>1.56E-10</v>
      </c>
      <c r="Q160" s="10" t="s">
        <v>327</v>
      </c>
      <c r="R160" s="10">
        <v>86272</v>
      </c>
      <c r="S160" s="10">
        <v>86303</v>
      </c>
      <c r="T160" s="10">
        <v>86486</v>
      </c>
      <c r="U160" s="10">
        <v>86517</v>
      </c>
      <c r="V160" s="10">
        <v>32</v>
      </c>
      <c r="W160" s="11">
        <v>1.1199999999999999E-8</v>
      </c>
      <c r="Y160" s="10" t="s">
        <v>330</v>
      </c>
      <c r="Z160" s="10">
        <v>71567</v>
      </c>
      <c r="AA160" s="10">
        <f>[1]Sheet3!AL160+[1]Sheet3!AK160-1</f>
        <v>71738</v>
      </c>
      <c r="AB160" s="10">
        <v>34</v>
      </c>
      <c r="AC160" s="10">
        <v>77706</v>
      </c>
      <c r="AD160" s="10">
        <v>34</v>
      </c>
      <c r="AE160" s="11">
        <v>3.4599999999999999E-8</v>
      </c>
      <c r="AG160" s="10" t="s">
        <v>329</v>
      </c>
      <c r="AH160" s="10">
        <v>65632</v>
      </c>
      <c r="AI160" s="10">
        <v>65662</v>
      </c>
      <c r="AJ160" s="10">
        <v>71678</v>
      </c>
      <c r="AK160" s="10">
        <v>71708</v>
      </c>
      <c r="AL160" s="10">
        <v>31</v>
      </c>
      <c r="AM160" s="11">
        <v>4.0200000000000001E-10</v>
      </c>
      <c r="AO160" s="10" t="s">
        <v>327</v>
      </c>
      <c r="AP160" s="10">
        <v>55147</v>
      </c>
      <c r="AQ160" s="10">
        <v>55188</v>
      </c>
      <c r="AR160" s="10">
        <v>55183</v>
      </c>
      <c r="AS160" s="10">
        <f t="shared" si="2"/>
        <v>110370</v>
      </c>
      <c r="AT160" s="10">
        <v>42</v>
      </c>
      <c r="AU160" s="11">
        <v>3.4899999999999997E-11</v>
      </c>
      <c r="AW160" s="10" t="s">
        <v>327</v>
      </c>
      <c r="AX160" s="10">
        <v>26748</v>
      </c>
      <c r="AY160" s="10">
        <v>26784</v>
      </c>
      <c r="AZ160" s="10">
        <v>27774</v>
      </c>
      <c r="BA160" s="10">
        <v>27810</v>
      </c>
      <c r="BB160" s="10">
        <v>37</v>
      </c>
      <c r="BC160" s="11">
        <v>1.23E-11</v>
      </c>
      <c r="BE160" s="10" t="s">
        <v>329</v>
      </c>
      <c r="BF160" s="10">
        <v>20858</v>
      </c>
      <c r="BG160" s="10">
        <v>20888</v>
      </c>
      <c r="BH160" s="10">
        <v>71726</v>
      </c>
      <c r="BI160" s="10">
        <v>71756</v>
      </c>
      <c r="BJ160" s="10">
        <v>31</v>
      </c>
      <c r="BK160" s="11">
        <v>4.03E-10</v>
      </c>
      <c r="BM160" s="10" t="s">
        <v>329</v>
      </c>
      <c r="BN160" s="10">
        <v>78958</v>
      </c>
      <c r="BO160" s="10">
        <v>78987</v>
      </c>
      <c r="BP160" s="10">
        <v>78958</v>
      </c>
      <c r="BQ160" s="10">
        <v>78987</v>
      </c>
      <c r="BR160" s="10">
        <v>30</v>
      </c>
      <c r="BS160" s="11">
        <v>1.9000000000000001E-9</v>
      </c>
      <c r="BU160" s="10" t="s">
        <v>327</v>
      </c>
      <c r="BV160" s="10">
        <v>73972</v>
      </c>
      <c r="BW160" s="10">
        <v>74008</v>
      </c>
      <c r="BX160" s="10">
        <v>83976</v>
      </c>
      <c r="BY160" s="10">
        <v>84012</v>
      </c>
      <c r="BZ160" s="10">
        <v>37</v>
      </c>
      <c r="CA160" s="11">
        <v>2.4100000000000001E-8</v>
      </c>
      <c r="CC160" s="10" t="s">
        <v>330</v>
      </c>
      <c r="CD160" s="10">
        <v>71643</v>
      </c>
      <c r="CE160" s="10">
        <v>71676</v>
      </c>
      <c r="CF160" s="10">
        <v>77790</v>
      </c>
      <c r="CG160" s="10">
        <v>77823</v>
      </c>
      <c r="CH160" s="10">
        <v>34</v>
      </c>
      <c r="CI160" s="11">
        <v>3.7300000000000003E-8</v>
      </c>
    </row>
    <row r="161" spans="1:87">
      <c r="A161" s="10" t="s">
        <v>329</v>
      </c>
      <c r="B161" s="10">
        <v>71588</v>
      </c>
      <c r="C161" s="10">
        <v>71624</v>
      </c>
      <c r="D161" s="10">
        <v>77398</v>
      </c>
      <c r="E161" s="10">
        <v>77434</v>
      </c>
      <c r="F161" s="10">
        <v>37</v>
      </c>
      <c r="G161" s="11">
        <v>2.4299999999999999E-8</v>
      </c>
      <c r="I161" s="10" t="s">
        <v>329</v>
      </c>
      <c r="J161" s="10">
        <v>20868</v>
      </c>
      <c r="K161" s="10">
        <v>20898</v>
      </c>
      <c r="L161" s="10">
        <v>20868</v>
      </c>
      <c r="M161" s="10">
        <v>20898</v>
      </c>
      <c r="N161" s="10">
        <v>31</v>
      </c>
      <c r="O161" s="11">
        <v>4.03E-10</v>
      </c>
      <c r="Q161" s="10" t="s">
        <v>327</v>
      </c>
      <c r="R161" s="10">
        <v>14954</v>
      </c>
      <c r="S161" s="10">
        <v>14990</v>
      </c>
      <c r="T161" s="10">
        <v>14978</v>
      </c>
      <c r="U161" s="10">
        <v>15014</v>
      </c>
      <c r="V161" s="10">
        <v>37</v>
      </c>
      <c r="W161" s="11">
        <v>2.4E-8</v>
      </c>
      <c r="Y161" s="10" t="s">
        <v>328</v>
      </c>
      <c r="Z161" s="10">
        <v>71569</v>
      </c>
      <c r="AA161" s="10">
        <f>[1]Sheet3!AL161+[1]Sheet3!AK161-1</f>
        <v>78602</v>
      </c>
      <c r="AB161" s="10">
        <v>34</v>
      </c>
      <c r="AC161" s="10">
        <v>77706</v>
      </c>
      <c r="AD161" s="10">
        <v>34</v>
      </c>
      <c r="AE161" s="11">
        <v>3.4599999999999999E-8</v>
      </c>
      <c r="AG161" s="10" t="s">
        <v>327</v>
      </c>
      <c r="AH161" s="10">
        <v>70411</v>
      </c>
      <c r="AI161" s="10">
        <v>70441</v>
      </c>
      <c r="AJ161" s="10">
        <v>78542</v>
      </c>
      <c r="AK161" s="10">
        <v>78572</v>
      </c>
      <c r="AL161" s="10">
        <v>31</v>
      </c>
      <c r="AM161" s="11">
        <v>4.0200000000000001E-10</v>
      </c>
      <c r="AO161" s="10" t="s">
        <v>327</v>
      </c>
      <c r="AP161" s="10">
        <v>66735</v>
      </c>
      <c r="AQ161" s="10">
        <v>66776</v>
      </c>
      <c r="AR161" s="10">
        <v>69771</v>
      </c>
      <c r="AS161" s="10">
        <f t="shared" si="2"/>
        <v>136546</v>
      </c>
      <c r="AT161" s="10">
        <v>42</v>
      </c>
      <c r="AU161" s="11">
        <v>3.4899999999999997E-11</v>
      </c>
      <c r="AW161" s="10" t="s">
        <v>327</v>
      </c>
      <c r="AX161" s="10">
        <v>59251</v>
      </c>
      <c r="AY161" s="10">
        <v>59287</v>
      </c>
      <c r="AZ161" s="10">
        <v>61930</v>
      </c>
      <c r="BA161" s="10">
        <v>61966</v>
      </c>
      <c r="BB161" s="10">
        <v>37</v>
      </c>
      <c r="BC161" s="11">
        <v>1.23E-11</v>
      </c>
      <c r="BE161" s="10" t="s">
        <v>327</v>
      </c>
      <c r="BF161" s="10">
        <v>20886</v>
      </c>
      <c r="BG161" s="10">
        <v>20916</v>
      </c>
      <c r="BH161" s="10">
        <v>71726</v>
      </c>
      <c r="BI161" s="10">
        <v>71756</v>
      </c>
      <c r="BJ161" s="10">
        <v>31</v>
      </c>
      <c r="BK161" s="11">
        <v>4.03E-10</v>
      </c>
      <c r="BM161" s="10" t="s">
        <v>328</v>
      </c>
      <c r="BN161" s="10">
        <v>32253</v>
      </c>
      <c r="BO161" s="10">
        <v>32288</v>
      </c>
      <c r="BP161" s="10">
        <v>87742</v>
      </c>
      <c r="BQ161" s="10">
        <v>87777</v>
      </c>
      <c r="BR161" s="10">
        <v>36</v>
      </c>
      <c r="BS161" s="11">
        <v>2.6299999999999998E-9</v>
      </c>
      <c r="BU161" s="10" t="s">
        <v>328</v>
      </c>
      <c r="BV161" s="10">
        <v>28457</v>
      </c>
      <c r="BW161" s="10">
        <v>28490</v>
      </c>
      <c r="BX161" s="10">
        <v>29935</v>
      </c>
      <c r="BY161" s="10">
        <v>29968</v>
      </c>
      <c r="BZ161" s="10">
        <v>34</v>
      </c>
      <c r="CA161" s="11">
        <v>3.7200000000000002E-8</v>
      </c>
      <c r="CC161" s="10" t="s">
        <v>328</v>
      </c>
      <c r="CD161" s="10">
        <v>71645</v>
      </c>
      <c r="CE161" s="10">
        <v>71678</v>
      </c>
      <c r="CF161" s="10">
        <v>77790</v>
      </c>
      <c r="CG161" s="10">
        <v>77823</v>
      </c>
      <c r="CH161" s="10">
        <v>34</v>
      </c>
      <c r="CI161" s="11">
        <v>3.7300000000000003E-8</v>
      </c>
    </row>
    <row r="162" spans="1:87">
      <c r="A162" s="10" t="s">
        <v>327</v>
      </c>
      <c r="B162" s="10">
        <v>72791</v>
      </c>
      <c r="C162" s="10">
        <v>72827</v>
      </c>
      <c r="D162" s="10">
        <v>82779</v>
      </c>
      <c r="E162" s="10">
        <v>82815</v>
      </c>
      <c r="F162" s="10">
        <v>37</v>
      </c>
      <c r="G162" s="11">
        <v>2.4299999999999999E-8</v>
      </c>
      <c r="I162" s="10" t="s">
        <v>329</v>
      </c>
      <c r="J162" s="10">
        <v>20872</v>
      </c>
      <c r="K162" s="10">
        <v>20902</v>
      </c>
      <c r="L162" s="10">
        <v>71779</v>
      </c>
      <c r="M162" s="10">
        <v>71809</v>
      </c>
      <c r="N162" s="10">
        <v>31</v>
      </c>
      <c r="O162" s="11">
        <v>4.03E-10</v>
      </c>
      <c r="Q162" s="10" t="s">
        <v>327</v>
      </c>
      <c r="R162" s="10">
        <v>29961</v>
      </c>
      <c r="S162" s="10">
        <v>29997</v>
      </c>
      <c r="T162" s="10">
        <v>59381</v>
      </c>
      <c r="U162" s="10">
        <v>59417</v>
      </c>
      <c r="V162" s="10">
        <v>37</v>
      </c>
      <c r="W162" s="11">
        <v>2.4E-8</v>
      </c>
      <c r="Y162" s="10" t="s">
        <v>330</v>
      </c>
      <c r="Z162" s="10">
        <v>71575</v>
      </c>
      <c r="AA162" s="10">
        <f>[1]Sheet3!AL162+[1]Sheet3!AK162-1</f>
        <v>75721</v>
      </c>
      <c r="AB162" s="10">
        <v>34</v>
      </c>
      <c r="AC162" s="10">
        <v>77706</v>
      </c>
      <c r="AD162" s="10">
        <v>34</v>
      </c>
      <c r="AE162" s="11">
        <v>3.4599999999999999E-8</v>
      </c>
      <c r="AG162" s="10" t="s">
        <v>327</v>
      </c>
      <c r="AH162" s="10">
        <v>65986</v>
      </c>
      <c r="AI162" s="10">
        <v>66025</v>
      </c>
      <c r="AJ162" s="10">
        <v>75643</v>
      </c>
      <c r="AK162" s="10">
        <v>75682</v>
      </c>
      <c r="AL162" s="10">
        <v>40</v>
      </c>
      <c r="AM162" s="11">
        <v>4.0899999999999998E-10</v>
      </c>
      <c r="AO162" s="10" t="s">
        <v>327</v>
      </c>
      <c r="AP162" s="10">
        <v>85360</v>
      </c>
      <c r="AQ162" s="10">
        <v>85401</v>
      </c>
      <c r="AR162" s="10">
        <v>85994</v>
      </c>
      <c r="AS162" s="10">
        <f t="shared" si="2"/>
        <v>171394</v>
      </c>
      <c r="AT162" s="10">
        <v>42</v>
      </c>
      <c r="AU162" s="11">
        <v>3.4899999999999997E-11</v>
      </c>
      <c r="AW162" s="10" t="s">
        <v>329</v>
      </c>
      <c r="AX162" s="10">
        <v>16365</v>
      </c>
      <c r="AY162" s="10">
        <v>16397</v>
      </c>
      <c r="AZ162" s="10">
        <v>16365</v>
      </c>
      <c r="BA162" s="10">
        <v>16397</v>
      </c>
      <c r="BB162" s="10">
        <v>33</v>
      </c>
      <c r="BC162" s="11">
        <v>2.8499999999999999E-11</v>
      </c>
      <c r="BE162" s="10" t="s">
        <v>327</v>
      </c>
      <c r="BF162" s="10">
        <v>23637</v>
      </c>
      <c r="BG162" s="10">
        <v>23667</v>
      </c>
      <c r="BH162" s="10">
        <v>23655</v>
      </c>
      <c r="BI162" s="10">
        <v>23685</v>
      </c>
      <c r="BJ162" s="10">
        <v>31</v>
      </c>
      <c r="BK162" s="11">
        <v>4.03E-10</v>
      </c>
      <c r="BM162" s="10" t="s">
        <v>327</v>
      </c>
      <c r="BN162" s="10">
        <v>59229</v>
      </c>
      <c r="BO162" s="10">
        <v>59264</v>
      </c>
      <c r="BP162" s="10">
        <v>81245</v>
      </c>
      <c r="BQ162" s="10">
        <v>81280</v>
      </c>
      <c r="BR162" s="10">
        <v>36</v>
      </c>
      <c r="BS162" s="11">
        <v>2.6299999999999998E-9</v>
      </c>
      <c r="BU162" s="10" t="s">
        <v>327</v>
      </c>
      <c r="BV162" s="10">
        <v>55563</v>
      </c>
      <c r="BW162" s="10">
        <v>55596</v>
      </c>
      <c r="BX162" s="10">
        <v>55599</v>
      </c>
      <c r="BY162" s="10">
        <v>55632</v>
      </c>
      <c r="BZ162" s="10">
        <v>34</v>
      </c>
      <c r="CA162" s="11">
        <v>3.7200000000000002E-8</v>
      </c>
      <c r="CC162" s="10" t="s">
        <v>330</v>
      </c>
      <c r="CD162" s="10">
        <v>71651</v>
      </c>
      <c r="CE162" s="10">
        <v>71684</v>
      </c>
      <c r="CF162" s="10">
        <v>77790</v>
      </c>
      <c r="CG162" s="10">
        <v>77823</v>
      </c>
      <c r="CH162" s="10">
        <v>34</v>
      </c>
      <c r="CI162" s="11">
        <v>3.7300000000000003E-8</v>
      </c>
    </row>
    <row r="163" spans="1:87">
      <c r="A163" s="10" t="s">
        <v>327</v>
      </c>
      <c r="B163" s="10">
        <v>55512</v>
      </c>
      <c r="C163" s="10">
        <v>55545</v>
      </c>
      <c r="D163" s="10">
        <v>55548</v>
      </c>
      <c r="E163" s="10">
        <v>55581</v>
      </c>
      <c r="F163" s="10">
        <v>34</v>
      </c>
      <c r="G163" s="11">
        <v>3.7399999999999997E-8</v>
      </c>
      <c r="I163" s="10" t="s">
        <v>327</v>
      </c>
      <c r="J163" s="10">
        <v>20900</v>
      </c>
      <c r="K163" s="10">
        <v>20930</v>
      </c>
      <c r="L163" s="10">
        <v>71779</v>
      </c>
      <c r="M163" s="10">
        <v>71809</v>
      </c>
      <c r="N163" s="10">
        <v>31</v>
      </c>
      <c r="O163" s="11">
        <v>4.03E-10</v>
      </c>
      <c r="Q163" s="10" t="s">
        <v>327</v>
      </c>
      <c r="R163" s="10">
        <v>57036</v>
      </c>
      <c r="S163" s="10">
        <v>57072</v>
      </c>
      <c r="T163" s="10">
        <v>84935</v>
      </c>
      <c r="U163" s="10">
        <v>84971</v>
      </c>
      <c r="V163" s="10">
        <v>37</v>
      </c>
      <c r="W163" s="11">
        <v>2.4E-8</v>
      </c>
      <c r="Y163" s="10" t="s">
        <v>328</v>
      </c>
      <c r="Z163" s="10">
        <v>71577</v>
      </c>
      <c r="AA163" s="10">
        <f>[1]Sheet3!AL163+[1]Sheet3!AK163-1</f>
        <v>21564</v>
      </c>
      <c r="AB163" s="10">
        <v>34</v>
      </c>
      <c r="AC163" s="10">
        <v>77706</v>
      </c>
      <c r="AD163" s="10">
        <v>34</v>
      </c>
      <c r="AE163" s="11">
        <v>3.4599999999999999E-8</v>
      </c>
      <c r="AG163" s="10" t="s">
        <v>327</v>
      </c>
      <c r="AH163" s="10">
        <v>9941</v>
      </c>
      <c r="AI163" s="10">
        <v>9977</v>
      </c>
      <c r="AJ163" s="10">
        <v>21492</v>
      </c>
      <c r="AK163" s="10">
        <v>21528</v>
      </c>
      <c r="AL163" s="10">
        <v>37</v>
      </c>
      <c r="AM163" s="11">
        <v>5.8900000000000003E-10</v>
      </c>
      <c r="AO163" s="10" t="s">
        <v>327</v>
      </c>
      <c r="AP163" s="10">
        <v>56249</v>
      </c>
      <c r="AQ163" s="10">
        <v>56284</v>
      </c>
      <c r="AR163" s="10">
        <v>62747</v>
      </c>
      <c r="AS163" s="10">
        <f t="shared" si="2"/>
        <v>119030</v>
      </c>
      <c r="AT163" s="10">
        <v>36</v>
      </c>
      <c r="AU163" s="11">
        <v>4.9799999999999999E-11</v>
      </c>
      <c r="AW163" s="10" t="s">
        <v>327</v>
      </c>
      <c r="AX163" s="10">
        <v>30606</v>
      </c>
      <c r="AY163" s="10">
        <v>30647</v>
      </c>
      <c r="AZ163" s="10">
        <v>32253</v>
      </c>
      <c r="BA163" s="10">
        <v>32294</v>
      </c>
      <c r="BB163" s="10">
        <v>42</v>
      </c>
      <c r="BC163" s="11">
        <v>3.3699999999999997E-11</v>
      </c>
      <c r="BE163" s="10" t="s">
        <v>328</v>
      </c>
      <c r="BF163" s="10">
        <v>23825</v>
      </c>
      <c r="BG163" s="10">
        <v>23855</v>
      </c>
      <c r="BH163" s="10">
        <v>41650</v>
      </c>
      <c r="BI163" s="10">
        <v>41680</v>
      </c>
      <c r="BJ163" s="10">
        <v>31</v>
      </c>
      <c r="BK163" s="11">
        <v>4.03E-10</v>
      </c>
      <c r="BM163" s="10" t="s">
        <v>327</v>
      </c>
      <c r="BN163" s="10">
        <v>68058</v>
      </c>
      <c r="BO163" s="10">
        <v>68093</v>
      </c>
      <c r="BP163" s="10">
        <v>87519</v>
      </c>
      <c r="BQ163" s="10">
        <v>87554</v>
      </c>
      <c r="BR163" s="10">
        <v>36</v>
      </c>
      <c r="BS163" s="11">
        <v>2.6299999999999998E-9</v>
      </c>
      <c r="BU163" s="10" t="s">
        <v>330</v>
      </c>
      <c r="BV163" s="10">
        <v>71613</v>
      </c>
      <c r="BW163" s="10">
        <v>71646</v>
      </c>
      <c r="BX163" s="10">
        <v>78890</v>
      </c>
      <c r="BY163" s="10">
        <v>78923</v>
      </c>
      <c r="BZ163" s="10">
        <v>34</v>
      </c>
      <c r="CA163" s="11">
        <v>3.7200000000000002E-8</v>
      </c>
      <c r="CC163" s="10" t="s">
        <v>328</v>
      </c>
      <c r="CD163" s="10">
        <v>71653</v>
      </c>
      <c r="CE163" s="10">
        <v>71686</v>
      </c>
      <c r="CF163" s="10">
        <v>77790</v>
      </c>
      <c r="CG163" s="10">
        <v>77823</v>
      </c>
      <c r="CH163" s="10">
        <v>34</v>
      </c>
      <c r="CI163" s="11">
        <v>3.7300000000000003E-8</v>
      </c>
    </row>
    <row r="164" spans="1:87">
      <c r="A164" s="10" t="s">
        <v>330</v>
      </c>
      <c r="B164" s="10">
        <v>71562</v>
      </c>
      <c r="C164" s="10">
        <v>71595</v>
      </c>
      <c r="D164" s="10">
        <v>77696</v>
      </c>
      <c r="E164" s="10">
        <v>77729</v>
      </c>
      <c r="F164" s="10">
        <v>34</v>
      </c>
      <c r="G164" s="11">
        <v>3.7399999999999997E-8</v>
      </c>
      <c r="I164" s="10" t="s">
        <v>327</v>
      </c>
      <c r="J164" s="10">
        <v>23643</v>
      </c>
      <c r="K164" s="10">
        <v>23673</v>
      </c>
      <c r="L164" s="10">
        <v>23685</v>
      </c>
      <c r="M164" s="10">
        <v>23715</v>
      </c>
      <c r="N164" s="10">
        <v>31</v>
      </c>
      <c r="O164" s="11">
        <v>4.03E-10</v>
      </c>
      <c r="Q164" s="10" t="s">
        <v>327</v>
      </c>
      <c r="R164" s="10">
        <v>62592</v>
      </c>
      <c r="S164" s="10">
        <v>62628</v>
      </c>
      <c r="T164" s="10">
        <v>77208</v>
      </c>
      <c r="U164" s="10">
        <v>77244</v>
      </c>
      <c r="V164" s="10">
        <v>37</v>
      </c>
      <c r="W164" s="11">
        <v>2.4E-8</v>
      </c>
      <c r="Y164" s="10" t="s">
        <v>328</v>
      </c>
      <c r="Z164" s="10">
        <v>72147</v>
      </c>
      <c r="AA164" s="10">
        <f>[1]Sheet3!AL164+[1]Sheet3!AK164-1</f>
        <v>13333</v>
      </c>
      <c r="AB164" s="10">
        <v>34</v>
      </c>
      <c r="AC164" s="10">
        <v>79995</v>
      </c>
      <c r="AD164" s="10">
        <v>34</v>
      </c>
      <c r="AE164" s="11">
        <v>3.4599999999999999E-8</v>
      </c>
      <c r="AG164" s="10" t="s">
        <v>327</v>
      </c>
      <c r="AH164" s="10">
        <v>13249</v>
      </c>
      <c r="AI164" s="10">
        <v>13285</v>
      </c>
      <c r="AJ164" s="10">
        <v>13261</v>
      </c>
      <c r="AK164" s="10">
        <v>13297</v>
      </c>
      <c r="AL164" s="10">
        <v>37</v>
      </c>
      <c r="AM164" s="11">
        <v>5.8900000000000003E-10</v>
      </c>
      <c r="AO164" s="10" t="s">
        <v>328</v>
      </c>
      <c r="AP164" s="10">
        <v>79693</v>
      </c>
      <c r="AQ164" s="10">
        <v>79728</v>
      </c>
      <c r="AR164" s="10">
        <v>85965</v>
      </c>
      <c r="AS164" s="10">
        <f t="shared" si="2"/>
        <v>165692</v>
      </c>
      <c r="AT164" s="10">
        <v>36</v>
      </c>
      <c r="AU164" s="11">
        <v>4.9799999999999999E-11</v>
      </c>
      <c r="AW164" s="10" t="s">
        <v>327</v>
      </c>
      <c r="AX164" s="10">
        <v>53522</v>
      </c>
      <c r="AY164" s="10">
        <v>53563</v>
      </c>
      <c r="AZ164" s="10">
        <v>53558</v>
      </c>
      <c r="BA164" s="10">
        <v>53599</v>
      </c>
      <c r="BB164" s="10">
        <v>42</v>
      </c>
      <c r="BC164" s="11">
        <v>3.3699999999999997E-11</v>
      </c>
      <c r="BE164" s="10" t="s">
        <v>329</v>
      </c>
      <c r="BF164" s="10">
        <v>65662</v>
      </c>
      <c r="BG164" s="10">
        <v>65692</v>
      </c>
      <c r="BH164" s="10">
        <v>71707</v>
      </c>
      <c r="BI164" s="10">
        <v>71737</v>
      </c>
      <c r="BJ164" s="10">
        <v>31</v>
      </c>
      <c r="BK164" s="11">
        <v>4.03E-10</v>
      </c>
      <c r="BM164" s="10" t="s">
        <v>327</v>
      </c>
      <c r="BN164" s="10">
        <v>87519</v>
      </c>
      <c r="BO164" s="10">
        <v>87554</v>
      </c>
      <c r="BP164" s="10">
        <v>87751</v>
      </c>
      <c r="BQ164" s="10">
        <v>87786</v>
      </c>
      <c r="BR164" s="10">
        <v>36</v>
      </c>
      <c r="BS164" s="11">
        <v>2.6299999999999998E-9</v>
      </c>
      <c r="BU164" s="10" t="s">
        <v>328</v>
      </c>
      <c r="BV164" s="10">
        <v>71615</v>
      </c>
      <c r="BW164" s="10">
        <v>71648</v>
      </c>
      <c r="BX164" s="10">
        <v>78890</v>
      </c>
      <c r="BY164" s="10">
        <v>78923</v>
      </c>
      <c r="BZ164" s="10">
        <v>34</v>
      </c>
      <c r="CA164" s="11">
        <v>3.7200000000000002E-8</v>
      </c>
      <c r="CC164" s="10" t="s">
        <v>330</v>
      </c>
      <c r="CD164" s="10">
        <v>71659</v>
      </c>
      <c r="CE164" s="10">
        <v>71692</v>
      </c>
      <c r="CF164" s="10">
        <v>77790</v>
      </c>
      <c r="CG164" s="10">
        <v>77823</v>
      </c>
      <c r="CH164" s="10">
        <v>34</v>
      </c>
      <c r="CI164" s="11">
        <v>3.7300000000000003E-8</v>
      </c>
    </row>
    <row r="165" spans="1:87">
      <c r="A165" s="10" t="s">
        <v>328</v>
      </c>
      <c r="B165" s="10">
        <v>71564</v>
      </c>
      <c r="C165" s="10">
        <v>71597</v>
      </c>
      <c r="D165" s="10">
        <v>77696</v>
      </c>
      <c r="E165" s="10">
        <v>77729</v>
      </c>
      <c r="F165" s="10">
        <v>34</v>
      </c>
      <c r="G165" s="11">
        <v>3.7399999999999997E-8</v>
      </c>
      <c r="I165" s="10" t="s">
        <v>328</v>
      </c>
      <c r="J165" s="10">
        <v>23855</v>
      </c>
      <c r="K165" s="10">
        <v>23885</v>
      </c>
      <c r="L165" s="10">
        <v>41686</v>
      </c>
      <c r="M165" s="10">
        <v>41716</v>
      </c>
      <c r="N165" s="10">
        <v>31</v>
      </c>
      <c r="O165" s="11">
        <v>4.03E-10</v>
      </c>
      <c r="Q165" s="10" t="s">
        <v>327</v>
      </c>
      <c r="R165" s="10">
        <v>71574</v>
      </c>
      <c r="S165" s="10">
        <v>71610</v>
      </c>
      <c r="T165" s="10">
        <v>72220</v>
      </c>
      <c r="U165" s="10">
        <v>72256</v>
      </c>
      <c r="V165" s="10">
        <v>37</v>
      </c>
      <c r="W165" s="11">
        <v>2.4E-8</v>
      </c>
      <c r="Y165" s="10" t="s">
        <v>327</v>
      </c>
      <c r="Z165" s="10">
        <v>13352</v>
      </c>
      <c r="AA165" s="10">
        <f>[1]Sheet3!AL165+[1]Sheet3!AK165-1</f>
        <v>62768</v>
      </c>
      <c r="AB165" s="10">
        <v>34</v>
      </c>
      <c r="AC165" s="10">
        <v>56727</v>
      </c>
      <c r="AD165" s="10">
        <v>31</v>
      </c>
      <c r="AE165" s="11">
        <v>4.0800000000000001E-8</v>
      </c>
      <c r="AG165" s="10" t="s">
        <v>327</v>
      </c>
      <c r="AH165" s="10">
        <v>19005</v>
      </c>
      <c r="AI165" s="10">
        <v>19041</v>
      </c>
      <c r="AJ165" s="10">
        <v>62696</v>
      </c>
      <c r="AK165" s="10">
        <v>62732</v>
      </c>
      <c r="AL165" s="10">
        <v>37</v>
      </c>
      <c r="AM165" s="11">
        <v>5.8900000000000003E-10</v>
      </c>
      <c r="AO165" s="10" t="s">
        <v>328</v>
      </c>
      <c r="AP165" s="10">
        <v>58961</v>
      </c>
      <c r="AQ165" s="10">
        <v>59001</v>
      </c>
      <c r="AR165" s="10">
        <v>79640</v>
      </c>
      <c r="AS165" s="10">
        <f t="shared" si="2"/>
        <v>138640</v>
      </c>
      <c r="AT165" s="10">
        <v>41</v>
      </c>
      <c r="AU165" s="11">
        <v>1.2999999999999999E-10</v>
      </c>
      <c r="AW165" s="10" t="s">
        <v>327</v>
      </c>
      <c r="AX165" s="10">
        <v>65110</v>
      </c>
      <c r="AY165" s="10">
        <v>65151</v>
      </c>
      <c r="AZ165" s="10">
        <v>68146</v>
      </c>
      <c r="BA165" s="10">
        <v>68187</v>
      </c>
      <c r="BB165" s="10">
        <v>42</v>
      </c>
      <c r="BC165" s="11">
        <v>3.3699999999999997E-11</v>
      </c>
      <c r="BE165" s="10" t="s">
        <v>327</v>
      </c>
      <c r="BF165" s="10">
        <v>65662</v>
      </c>
      <c r="BG165" s="10">
        <v>65692</v>
      </c>
      <c r="BH165" s="10">
        <v>71710</v>
      </c>
      <c r="BI165" s="10">
        <v>71740</v>
      </c>
      <c r="BJ165" s="10">
        <v>31</v>
      </c>
      <c r="BK165" s="11">
        <v>4.03E-10</v>
      </c>
      <c r="BM165" s="10" t="s">
        <v>327</v>
      </c>
      <c r="BN165" s="10">
        <v>56568</v>
      </c>
      <c r="BO165" s="10">
        <v>56605</v>
      </c>
      <c r="BP165" s="10">
        <v>63137</v>
      </c>
      <c r="BQ165" s="10">
        <v>63174</v>
      </c>
      <c r="BR165" s="10">
        <v>38</v>
      </c>
      <c r="BS165" s="11">
        <v>6.6000000000000004E-9</v>
      </c>
      <c r="BU165" s="10" t="s">
        <v>330</v>
      </c>
      <c r="BV165" s="10">
        <v>71621</v>
      </c>
      <c r="BW165" s="10">
        <v>71654</v>
      </c>
      <c r="BX165" s="10">
        <v>78890</v>
      </c>
      <c r="BY165" s="10">
        <v>78923</v>
      </c>
      <c r="BZ165" s="10">
        <v>34</v>
      </c>
      <c r="CA165" s="11">
        <v>3.7200000000000002E-8</v>
      </c>
      <c r="CC165" s="10" t="s">
        <v>328</v>
      </c>
      <c r="CD165" s="10">
        <v>71661</v>
      </c>
      <c r="CE165" s="10">
        <v>71694</v>
      </c>
      <c r="CF165" s="10">
        <v>77790</v>
      </c>
      <c r="CG165" s="10">
        <v>77823</v>
      </c>
      <c r="CH165" s="10">
        <v>34</v>
      </c>
      <c r="CI165" s="11">
        <v>3.7300000000000003E-8</v>
      </c>
    </row>
    <row r="166" spans="1:87">
      <c r="A166" s="10" t="s">
        <v>330</v>
      </c>
      <c r="B166" s="10">
        <v>71570</v>
      </c>
      <c r="C166" s="10">
        <v>71603</v>
      </c>
      <c r="D166" s="10">
        <v>77696</v>
      </c>
      <c r="E166" s="10">
        <v>77729</v>
      </c>
      <c r="F166" s="10">
        <v>34</v>
      </c>
      <c r="G166" s="11">
        <v>3.7399999999999997E-8</v>
      </c>
      <c r="I166" s="10" t="s">
        <v>329</v>
      </c>
      <c r="J166" s="10">
        <v>65716</v>
      </c>
      <c r="K166" s="10">
        <v>65746</v>
      </c>
      <c r="L166" s="10">
        <v>71760</v>
      </c>
      <c r="M166" s="10">
        <v>71790</v>
      </c>
      <c r="N166" s="10">
        <v>31</v>
      </c>
      <c r="O166" s="11">
        <v>4.03E-10</v>
      </c>
      <c r="Q166" s="10" t="s">
        <v>327</v>
      </c>
      <c r="R166" s="10">
        <v>72847</v>
      </c>
      <c r="S166" s="10">
        <v>72883</v>
      </c>
      <c r="T166" s="10">
        <v>82832</v>
      </c>
      <c r="U166" s="10">
        <v>82868</v>
      </c>
      <c r="V166" s="10">
        <v>37</v>
      </c>
      <c r="W166" s="11">
        <v>2.4E-8</v>
      </c>
      <c r="Y166" s="10" t="s">
        <v>329</v>
      </c>
      <c r="Z166" s="10">
        <v>14970</v>
      </c>
      <c r="AA166" s="10">
        <f>[1]Sheet3!AL166+[1]Sheet3!AK166-1</f>
        <v>71769</v>
      </c>
      <c r="AB166" s="10">
        <v>34</v>
      </c>
      <c r="AC166" s="10">
        <v>14972</v>
      </c>
      <c r="AD166" s="10">
        <v>31</v>
      </c>
      <c r="AE166" s="11">
        <v>4.0800000000000001E-8</v>
      </c>
      <c r="AG166" s="10" t="s">
        <v>327</v>
      </c>
      <c r="AH166" s="10">
        <v>20780</v>
      </c>
      <c r="AI166" s="10">
        <v>20816</v>
      </c>
      <c r="AJ166" s="10">
        <v>71697</v>
      </c>
      <c r="AK166" s="10">
        <v>71733</v>
      </c>
      <c r="AL166" s="10">
        <v>37</v>
      </c>
      <c r="AM166" s="11">
        <v>5.8900000000000003E-10</v>
      </c>
      <c r="AO166" s="10" t="s">
        <v>328</v>
      </c>
      <c r="AP166" s="10">
        <v>84279</v>
      </c>
      <c r="AQ166" s="10">
        <v>84319</v>
      </c>
      <c r="AR166" s="10">
        <v>87258</v>
      </c>
      <c r="AS166" s="10">
        <f t="shared" si="2"/>
        <v>171576</v>
      </c>
      <c r="AT166" s="10">
        <v>41</v>
      </c>
      <c r="AU166" s="11">
        <v>1.2999999999999999E-10</v>
      </c>
      <c r="AW166" s="10" t="s">
        <v>327</v>
      </c>
      <c r="AX166" s="10">
        <v>16406</v>
      </c>
      <c r="AY166" s="10">
        <v>16444</v>
      </c>
      <c r="AZ166" s="10">
        <v>28077</v>
      </c>
      <c r="BA166" s="10">
        <v>28115</v>
      </c>
      <c r="BB166" s="10">
        <v>39</v>
      </c>
      <c r="BC166" s="11">
        <v>4.6400000000000003E-11</v>
      </c>
      <c r="BE166" s="10" t="s">
        <v>327</v>
      </c>
      <c r="BF166" s="10">
        <v>70440</v>
      </c>
      <c r="BG166" s="10">
        <v>70470</v>
      </c>
      <c r="BH166" s="10">
        <v>78593</v>
      </c>
      <c r="BI166" s="10">
        <v>78623</v>
      </c>
      <c r="BJ166" s="10">
        <v>31</v>
      </c>
      <c r="BK166" s="11">
        <v>4.03E-10</v>
      </c>
      <c r="BM166" s="10" t="s">
        <v>327</v>
      </c>
      <c r="BN166" s="10">
        <v>68106</v>
      </c>
      <c r="BO166" s="10">
        <v>68143</v>
      </c>
      <c r="BP166" s="10">
        <v>86933</v>
      </c>
      <c r="BQ166" s="10">
        <v>86970</v>
      </c>
      <c r="BR166" s="10">
        <v>38</v>
      </c>
      <c r="BS166" s="11">
        <v>6.6000000000000004E-9</v>
      </c>
      <c r="BU166" s="10" t="s">
        <v>328</v>
      </c>
      <c r="BV166" s="10">
        <v>71623</v>
      </c>
      <c r="BW166" s="10">
        <v>71656</v>
      </c>
      <c r="BX166" s="10">
        <v>78890</v>
      </c>
      <c r="BY166" s="10">
        <v>78923</v>
      </c>
      <c r="BZ166" s="10">
        <v>34</v>
      </c>
      <c r="CA166" s="11">
        <v>3.7200000000000002E-8</v>
      </c>
      <c r="CC166" s="10" t="s">
        <v>328</v>
      </c>
      <c r="CD166" s="10">
        <v>72231</v>
      </c>
      <c r="CE166" s="10">
        <v>72264</v>
      </c>
      <c r="CF166" s="10">
        <v>80079</v>
      </c>
      <c r="CG166" s="10">
        <v>80112</v>
      </c>
      <c r="CH166" s="10">
        <v>34</v>
      </c>
      <c r="CI166" s="11">
        <v>3.7300000000000003E-8</v>
      </c>
    </row>
    <row r="167" spans="1:87">
      <c r="A167" s="10" t="s">
        <v>328</v>
      </c>
      <c r="B167" s="10">
        <v>71572</v>
      </c>
      <c r="C167" s="10">
        <v>71605</v>
      </c>
      <c r="D167" s="10">
        <v>77696</v>
      </c>
      <c r="E167" s="10">
        <v>77729</v>
      </c>
      <c r="F167" s="10">
        <v>34</v>
      </c>
      <c r="G167" s="11">
        <v>3.7399999999999997E-8</v>
      </c>
      <c r="I167" s="10" t="s">
        <v>327</v>
      </c>
      <c r="J167" s="10">
        <v>65716</v>
      </c>
      <c r="K167" s="10">
        <v>65746</v>
      </c>
      <c r="L167" s="10">
        <v>71763</v>
      </c>
      <c r="M167" s="10">
        <v>71793</v>
      </c>
      <c r="N167" s="10">
        <v>31</v>
      </c>
      <c r="O167" s="11">
        <v>4.03E-10</v>
      </c>
      <c r="Q167" s="10" t="s">
        <v>328</v>
      </c>
      <c r="R167" s="10">
        <v>28455</v>
      </c>
      <c r="S167" s="10">
        <v>28488</v>
      </c>
      <c r="T167" s="10">
        <v>29964</v>
      </c>
      <c r="U167" s="10">
        <v>29997</v>
      </c>
      <c r="V167" s="10">
        <v>34</v>
      </c>
      <c r="W167" s="11">
        <v>3.69E-8</v>
      </c>
      <c r="Y167" s="10" t="s">
        <v>328</v>
      </c>
      <c r="Z167" s="10">
        <v>19767</v>
      </c>
      <c r="AA167" s="10">
        <f>[1]Sheet3!AL167+[1]Sheet3!AK167-1</f>
        <v>71769</v>
      </c>
      <c r="AB167" s="10">
        <v>34</v>
      </c>
      <c r="AC167" s="10">
        <v>19767</v>
      </c>
      <c r="AD167" s="10">
        <v>31</v>
      </c>
      <c r="AE167" s="11">
        <v>4.0800000000000001E-8</v>
      </c>
      <c r="AG167" s="10" t="s">
        <v>329</v>
      </c>
      <c r="AH167" s="10">
        <v>20782</v>
      </c>
      <c r="AI167" s="10">
        <v>20818</v>
      </c>
      <c r="AJ167" s="10">
        <v>71697</v>
      </c>
      <c r="AK167" s="10">
        <v>71733</v>
      </c>
      <c r="AL167" s="10">
        <v>37</v>
      </c>
      <c r="AM167" s="11">
        <v>5.8900000000000003E-10</v>
      </c>
      <c r="AO167" s="10" t="s">
        <v>327</v>
      </c>
      <c r="AP167" s="10">
        <v>15898</v>
      </c>
      <c r="AQ167" s="10">
        <v>15935</v>
      </c>
      <c r="AR167" s="10">
        <v>17570</v>
      </c>
      <c r="AS167" s="10">
        <f t="shared" si="2"/>
        <v>33504</v>
      </c>
      <c r="AT167" s="10">
        <v>38</v>
      </c>
      <c r="AU167" s="11">
        <v>1.8199999999999999E-10</v>
      </c>
      <c r="AW167" s="10" t="s">
        <v>327</v>
      </c>
      <c r="AX167" s="10">
        <v>54624</v>
      </c>
      <c r="AY167" s="10">
        <v>54659</v>
      </c>
      <c r="AZ167" s="10">
        <v>61121</v>
      </c>
      <c r="BA167" s="10">
        <v>61156</v>
      </c>
      <c r="BB167" s="10">
        <v>36</v>
      </c>
      <c r="BC167" s="11">
        <v>4.8100000000000001E-11</v>
      </c>
      <c r="BE167" s="10" t="s">
        <v>327</v>
      </c>
      <c r="BF167" s="10">
        <v>66016</v>
      </c>
      <c r="BG167" s="10">
        <v>66055</v>
      </c>
      <c r="BH167" s="10">
        <v>75672</v>
      </c>
      <c r="BI167" s="10">
        <v>75711</v>
      </c>
      <c r="BJ167" s="10">
        <v>40</v>
      </c>
      <c r="BK167" s="11">
        <v>4.0999999999999998E-10</v>
      </c>
      <c r="BM167" s="10" t="s">
        <v>327</v>
      </c>
      <c r="BN167" s="10">
        <v>86933</v>
      </c>
      <c r="BO167" s="10">
        <v>86970</v>
      </c>
      <c r="BP167" s="10">
        <v>87799</v>
      </c>
      <c r="BQ167" s="10">
        <v>87836</v>
      </c>
      <c r="BR167" s="10">
        <v>38</v>
      </c>
      <c r="BS167" s="11">
        <v>6.6000000000000004E-9</v>
      </c>
      <c r="BU167" s="10" t="s">
        <v>330</v>
      </c>
      <c r="BV167" s="10">
        <v>71629</v>
      </c>
      <c r="BW167" s="10">
        <v>71662</v>
      </c>
      <c r="BX167" s="10">
        <v>78890</v>
      </c>
      <c r="BY167" s="10">
        <v>78923</v>
      </c>
      <c r="BZ167" s="10">
        <v>34</v>
      </c>
      <c r="CA167" s="11">
        <v>3.7200000000000002E-8</v>
      </c>
      <c r="CC167" s="10" t="s">
        <v>327</v>
      </c>
      <c r="CD167" s="10">
        <v>83347</v>
      </c>
      <c r="CE167" s="10">
        <v>83380</v>
      </c>
      <c r="CF167" s="10">
        <v>83815</v>
      </c>
      <c r="CG167" s="10">
        <v>83848</v>
      </c>
      <c r="CH167" s="10">
        <v>34</v>
      </c>
      <c r="CI167" s="11">
        <v>3.7300000000000003E-8</v>
      </c>
    </row>
    <row r="168" spans="1:87">
      <c r="A168" s="10" t="s">
        <v>330</v>
      </c>
      <c r="B168" s="10">
        <v>71578</v>
      </c>
      <c r="C168" s="10">
        <v>71611</v>
      </c>
      <c r="D168" s="10">
        <v>77696</v>
      </c>
      <c r="E168" s="10">
        <v>77729</v>
      </c>
      <c r="F168" s="10">
        <v>34</v>
      </c>
      <c r="G168" s="11">
        <v>3.7399999999999997E-8</v>
      </c>
      <c r="I168" s="10" t="s">
        <v>327</v>
      </c>
      <c r="J168" s="10">
        <v>70493</v>
      </c>
      <c r="K168" s="10">
        <v>70523</v>
      </c>
      <c r="L168" s="10">
        <v>78624</v>
      </c>
      <c r="M168" s="10">
        <v>78654</v>
      </c>
      <c r="N168" s="10">
        <v>31</v>
      </c>
      <c r="O168" s="11">
        <v>4.03E-10</v>
      </c>
      <c r="Q168" s="10" t="s">
        <v>330</v>
      </c>
      <c r="R168" s="10">
        <v>29911</v>
      </c>
      <c r="S168" s="10">
        <v>29944</v>
      </c>
      <c r="T168" s="10">
        <v>29949</v>
      </c>
      <c r="U168" s="10">
        <v>29982</v>
      </c>
      <c r="V168" s="10">
        <v>34</v>
      </c>
      <c r="W168" s="11">
        <v>3.69E-8</v>
      </c>
      <c r="Y168" s="10" t="s">
        <v>327</v>
      </c>
      <c r="Z168" s="10">
        <v>71890</v>
      </c>
      <c r="AA168" s="10">
        <f>[1]Sheet3!AL168+[1]Sheet3!AK168-1</f>
        <v>71769</v>
      </c>
      <c r="AB168" s="10">
        <v>34</v>
      </c>
      <c r="AC168" s="10">
        <v>81505</v>
      </c>
      <c r="AD168" s="10">
        <v>31</v>
      </c>
      <c r="AE168" s="11">
        <v>4.0800000000000001E-8</v>
      </c>
      <c r="AG168" s="10" t="s">
        <v>327</v>
      </c>
      <c r="AH168" s="10">
        <v>20789</v>
      </c>
      <c r="AI168" s="10">
        <v>20825</v>
      </c>
      <c r="AJ168" s="10">
        <v>71697</v>
      </c>
      <c r="AK168" s="10">
        <v>71733</v>
      </c>
      <c r="AL168" s="10">
        <v>37</v>
      </c>
      <c r="AM168" s="11">
        <v>5.8900000000000003E-10</v>
      </c>
      <c r="AO168" s="10" t="s">
        <v>327</v>
      </c>
      <c r="AP168" s="10">
        <v>27281</v>
      </c>
      <c r="AQ168" s="10">
        <v>27318</v>
      </c>
      <c r="AR168" s="10">
        <v>68239</v>
      </c>
      <c r="AS168" s="10">
        <f t="shared" si="2"/>
        <v>95556</v>
      </c>
      <c r="AT168" s="10">
        <v>38</v>
      </c>
      <c r="AU168" s="11">
        <v>1.8199999999999999E-10</v>
      </c>
      <c r="AW168" s="10" t="s">
        <v>329</v>
      </c>
      <c r="AX168" s="10">
        <v>30327</v>
      </c>
      <c r="AY168" s="10">
        <v>30358</v>
      </c>
      <c r="AZ168" s="10">
        <v>30327</v>
      </c>
      <c r="BA168" s="10">
        <v>30358</v>
      </c>
      <c r="BB168" s="10">
        <v>32</v>
      </c>
      <c r="BC168" s="11">
        <v>1.1399999999999999E-10</v>
      </c>
      <c r="BE168" s="10" t="s">
        <v>327</v>
      </c>
      <c r="BF168" s="10">
        <v>9949</v>
      </c>
      <c r="BG168" s="10">
        <v>9985</v>
      </c>
      <c r="BH168" s="10">
        <v>21571</v>
      </c>
      <c r="BI168" s="10">
        <v>21607</v>
      </c>
      <c r="BJ168" s="10">
        <v>37</v>
      </c>
      <c r="BK168" s="11">
        <v>5.8900000000000003E-10</v>
      </c>
      <c r="BM168" s="10" t="s">
        <v>327</v>
      </c>
      <c r="BN168" s="10">
        <v>27188</v>
      </c>
      <c r="BO168" s="10">
        <v>27222</v>
      </c>
      <c r="BP168" s="10">
        <v>27200</v>
      </c>
      <c r="BQ168" s="10">
        <v>27234</v>
      </c>
      <c r="BR168" s="10">
        <v>35</v>
      </c>
      <c r="BS168" s="11">
        <v>9.9300000000000002E-9</v>
      </c>
      <c r="BU168" s="10" t="s">
        <v>328</v>
      </c>
      <c r="BV168" s="10">
        <v>71631</v>
      </c>
      <c r="BW168" s="10">
        <v>71664</v>
      </c>
      <c r="BX168" s="10">
        <v>78890</v>
      </c>
      <c r="BY168" s="10">
        <v>78923</v>
      </c>
      <c r="BZ168" s="10">
        <v>34</v>
      </c>
      <c r="CA168" s="11">
        <v>3.7200000000000002E-8</v>
      </c>
      <c r="CC168" s="10" t="s">
        <v>327</v>
      </c>
      <c r="CD168" s="10">
        <v>13352</v>
      </c>
      <c r="CE168" s="10">
        <v>13382</v>
      </c>
      <c r="CF168" s="10">
        <v>56692</v>
      </c>
      <c r="CG168" s="10">
        <v>56722</v>
      </c>
      <c r="CH168" s="10">
        <v>31</v>
      </c>
      <c r="CI168" s="11">
        <v>4.3999999999999997E-8</v>
      </c>
    </row>
    <row r="169" spans="1:87">
      <c r="A169" s="10" t="s">
        <v>328</v>
      </c>
      <c r="B169" s="10">
        <v>71580</v>
      </c>
      <c r="C169" s="10">
        <v>71613</v>
      </c>
      <c r="D169" s="10">
        <v>77696</v>
      </c>
      <c r="E169" s="10">
        <v>77729</v>
      </c>
      <c r="F169" s="10">
        <v>34</v>
      </c>
      <c r="G169" s="11">
        <v>3.7399999999999997E-8</v>
      </c>
      <c r="I169" s="10" t="s">
        <v>328</v>
      </c>
      <c r="J169" s="10">
        <v>23826</v>
      </c>
      <c r="K169" s="10">
        <v>23865</v>
      </c>
      <c r="L169" s="10">
        <v>41712</v>
      </c>
      <c r="M169" s="10">
        <v>41751</v>
      </c>
      <c r="N169" s="10">
        <v>40</v>
      </c>
      <c r="O169" s="11">
        <v>4.0999999999999998E-10</v>
      </c>
      <c r="Q169" s="10" t="s">
        <v>329</v>
      </c>
      <c r="R169" s="10">
        <v>29949</v>
      </c>
      <c r="S169" s="10">
        <v>29982</v>
      </c>
      <c r="T169" s="10">
        <v>47764</v>
      </c>
      <c r="U169" s="10">
        <v>47797</v>
      </c>
      <c r="V169" s="10">
        <v>34</v>
      </c>
      <c r="W169" s="11">
        <v>3.69E-8</v>
      </c>
      <c r="Y169" s="10" t="s">
        <v>327</v>
      </c>
      <c r="Z169" s="10">
        <v>83117</v>
      </c>
      <c r="AA169" s="10">
        <f>[1]Sheet3!AL169+[1]Sheet3!AK169-1</f>
        <v>71769</v>
      </c>
      <c r="AB169" s="10">
        <v>34</v>
      </c>
      <c r="AC169" s="10">
        <v>83169</v>
      </c>
      <c r="AD169" s="10">
        <v>31</v>
      </c>
      <c r="AE169" s="11">
        <v>4.0800000000000001E-8</v>
      </c>
      <c r="AG169" s="10" t="s">
        <v>329</v>
      </c>
      <c r="AH169" s="10">
        <v>20791</v>
      </c>
      <c r="AI169" s="10">
        <v>20827</v>
      </c>
      <c r="AJ169" s="10">
        <v>71697</v>
      </c>
      <c r="AK169" s="10">
        <v>71733</v>
      </c>
      <c r="AL169" s="10">
        <v>37</v>
      </c>
      <c r="AM169" s="11">
        <v>5.8900000000000003E-10</v>
      </c>
      <c r="AO169" s="10" t="s">
        <v>327</v>
      </c>
      <c r="AP169" s="10">
        <v>67827</v>
      </c>
      <c r="AQ169" s="10">
        <v>67864</v>
      </c>
      <c r="AR169" s="10">
        <v>85379</v>
      </c>
      <c r="AS169" s="10">
        <f t="shared" si="2"/>
        <v>153242</v>
      </c>
      <c r="AT169" s="10">
        <v>38</v>
      </c>
      <c r="AU169" s="11">
        <v>1.8199999999999999E-10</v>
      </c>
      <c r="AW169" s="10" t="s">
        <v>327</v>
      </c>
      <c r="AX169" s="10">
        <v>16317</v>
      </c>
      <c r="AY169" s="10">
        <v>16357</v>
      </c>
      <c r="AZ169" s="10">
        <v>16357</v>
      </c>
      <c r="BA169" s="10">
        <v>16397</v>
      </c>
      <c r="BB169" s="10">
        <v>41</v>
      </c>
      <c r="BC169" s="11">
        <v>1.2500000000000001E-10</v>
      </c>
      <c r="BE169" s="10" t="s">
        <v>327</v>
      </c>
      <c r="BF169" s="10">
        <v>13257</v>
      </c>
      <c r="BG169" s="10">
        <v>13293</v>
      </c>
      <c r="BH169" s="10">
        <v>13269</v>
      </c>
      <c r="BI169" s="10">
        <v>13305</v>
      </c>
      <c r="BJ169" s="10">
        <v>37</v>
      </c>
      <c r="BK169" s="11">
        <v>5.8900000000000003E-10</v>
      </c>
      <c r="BM169" s="10" t="s">
        <v>327</v>
      </c>
      <c r="BN169" s="10">
        <v>13342</v>
      </c>
      <c r="BO169" s="10">
        <v>13373</v>
      </c>
      <c r="BP169" s="10">
        <v>14341</v>
      </c>
      <c r="BQ169" s="10">
        <v>14372</v>
      </c>
      <c r="BR169" s="10">
        <v>32</v>
      </c>
      <c r="BS169" s="11">
        <v>1.14E-8</v>
      </c>
      <c r="BU169" s="10" t="s">
        <v>328</v>
      </c>
      <c r="BV169" s="10">
        <v>73331</v>
      </c>
      <c r="BW169" s="10">
        <v>73364</v>
      </c>
      <c r="BX169" s="10">
        <v>81179</v>
      </c>
      <c r="BY169" s="10">
        <v>81212</v>
      </c>
      <c r="BZ169" s="10">
        <v>34</v>
      </c>
      <c r="CA169" s="11">
        <v>3.7200000000000002E-8</v>
      </c>
      <c r="CC169" s="10" t="s">
        <v>329</v>
      </c>
      <c r="CD169" s="10">
        <v>14970</v>
      </c>
      <c r="CE169" s="10">
        <v>15000</v>
      </c>
      <c r="CF169" s="10">
        <v>14972</v>
      </c>
      <c r="CG169" s="10">
        <v>15002</v>
      </c>
      <c r="CH169" s="10">
        <v>31</v>
      </c>
      <c r="CI169" s="11">
        <v>4.3999999999999997E-8</v>
      </c>
    </row>
    <row r="170" spans="1:87">
      <c r="A170" s="10" t="s">
        <v>328</v>
      </c>
      <c r="B170" s="10">
        <v>72150</v>
      </c>
      <c r="C170" s="10">
        <v>72183</v>
      </c>
      <c r="D170" s="10">
        <v>79982</v>
      </c>
      <c r="E170" s="10">
        <v>80015</v>
      </c>
      <c r="F170" s="10">
        <v>34</v>
      </c>
      <c r="G170" s="11">
        <v>3.7399999999999997E-8</v>
      </c>
      <c r="I170" s="10" t="s">
        <v>327</v>
      </c>
      <c r="J170" s="10">
        <v>24125</v>
      </c>
      <c r="K170" s="10">
        <v>24164</v>
      </c>
      <c r="L170" s="10">
        <v>25772</v>
      </c>
      <c r="M170" s="10">
        <v>25811</v>
      </c>
      <c r="N170" s="10">
        <v>40</v>
      </c>
      <c r="O170" s="11">
        <v>4.0999999999999998E-10</v>
      </c>
      <c r="Q170" s="10" t="s">
        <v>327</v>
      </c>
      <c r="R170" s="10">
        <v>55568</v>
      </c>
      <c r="S170" s="10">
        <v>55601</v>
      </c>
      <c r="T170" s="10">
        <v>55604</v>
      </c>
      <c r="U170" s="10">
        <v>55637</v>
      </c>
      <c r="V170" s="10">
        <v>34</v>
      </c>
      <c r="W170" s="11">
        <v>3.69E-8</v>
      </c>
      <c r="Y170" s="10" t="s">
        <v>328</v>
      </c>
      <c r="Z170" s="10">
        <v>29988</v>
      </c>
      <c r="AA170" s="10">
        <f>[1]Sheet3!AL170+[1]Sheet3!AK170-1</f>
        <v>71769</v>
      </c>
      <c r="AB170" s="10">
        <v>34</v>
      </c>
      <c r="AC170" s="10">
        <v>84034</v>
      </c>
      <c r="AD170" s="10">
        <v>36</v>
      </c>
      <c r="AE170" s="11">
        <v>8.2500000000000004E-8</v>
      </c>
      <c r="AG170" s="10" t="s">
        <v>327</v>
      </c>
      <c r="AH170" s="10">
        <v>20798</v>
      </c>
      <c r="AI170" s="10">
        <v>20834</v>
      </c>
      <c r="AJ170" s="10">
        <v>71697</v>
      </c>
      <c r="AK170" s="10">
        <v>71733</v>
      </c>
      <c r="AL170" s="10">
        <v>37</v>
      </c>
      <c r="AM170" s="11">
        <v>5.8900000000000003E-10</v>
      </c>
      <c r="AO170" s="10" t="s">
        <v>327</v>
      </c>
      <c r="AP170" s="10">
        <v>85379</v>
      </c>
      <c r="AQ170" s="10">
        <v>85416</v>
      </c>
      <c r="AR170" s="10">
        <v>86251</v>
      </c>
      <c r="AS170" s="10">
        <f t="shared" si="2"/>
        <v>171666</v>
      </c>
      <c r="AT170" s="10">
        <v>38</v>
      </c>
      <c r="AU170" s="11">
        <v>1.8199999999999999E-10</v>
      </c>
      <c r="AW170" s="10" t="s">
        <v>329</v>
      </c>
      <c r="AX170" s="10">
        <v>16321</v>
      </c>
      <c r="AY170" s="10">
        <v>16361</v>
      </c>
      <c r="AZ170" s="10">
        <v>16337</v>
      </c>
      <c r="BA170" s="10">
        <v>16377</v>
      </c>
      <c r="BB170" s="10">
        <v>41</v>
      </c>
      <c r="BC170" s="11">
        <v>1.2500000000000001E-10</v>
      </c>
      <c r="BE170" s="10" t="s">
        <v>327</v>
      </c>
      <c r="BF170" s="10">
        <v>18663</v>
      </c>
      <c r="BG170" s="10">
        <v>18699</v>
      </c>
      <c r="BH170" s="10">
        <v>18669</v>
      </c>
      <c r="BI170" s="10">
        <v>18705</v>
      </c>
      <c r="BJ170" s="10">
        <v>37</v>
      </c>
      <c r="BK170" s="11">
        <v>5.8900000000000003E-10</v>
      </c>
      <c r="BM170" s="10" t="s">
        <v>327</v>
      </c>
      <c r="BN170" s="10">
        <v>27368</v>
      </c>
      <c r="BO170" s="10">
        <v>27399</v>
      </c>
      <c r="BP170" s="10">
        <v>68461</v>
      </c>
      <c r="BQ170" s="10">
        <v>68492</v>
      </c>
      <c r="BR170" s="10">
        <v>32</v>
      </c>
      <c r="BS170" s="11">
        <v>1.14E-8</v>
      </c>
      <c r="BU170" s="10" t="s">
        <v>327</v>
      </c>
      <c r="BV170" s="10">
        <v>84447</v>
      </c>
      <c r="BW170" s="10">
        <v>84480</v>
      </c>
      <c r="BX170" s="10">
        <v>84915</v>
      </c>
      <c r="BY170" s="10">
        <v>84948</v>
      </c>
      <c r="BZ170" s="10">
        <v>34</v>
      </c>
      <c r="CA170" s="11">
        <v>3.7200000000000002E-8</v>
      </c>
      <c r="CC170" s="10" t="s">
        <v>328</v>
      </c>
      <c r="CD170" s="10">
        <v>19767</v>
      </c>
      <c r="CE170" s="10">
        <v>19797</v>
      </c>
      <c r="CF170" s="10">
        <v>19767</v>
      </c>
      <c r="CG170" s="10">
        <v>19797</v>
      </c>
      <c r="CH170" s="10">
        <v>31</v>
      </c>
      <c r="CI170" s="11">
        <v>4.3999999999999997E-8</v>
      </c>
    </row>
    <row r="171" spans="1:87">
      <c r="A171" s="10" t="s">
        <v>327</v>
      </c>
      <c r="B171" s="10">
        <v>83250</v>
      </c>
      <c r="C171" s="10">
        <v>83283</v>
      </c>
      <c r="D171" s="10">
        <v>83718</v>
      </c>
      <c r="E171" s="10">
        <v>83751</v>
      </c>
      <c r="F171" s="10">
        <v>34</v>
      </c>
      <c r="G171" s="11">
        <v>3.7399999999999997E-8</v>
      </c>
      <c r="I171" s="10" t="s">
        <v>327</v>
      </c>
      <c r="J171" s="10">
        <v>66070</v>
      </c>
      <c r="K171" s="10">
        <v>66109</v>
      </c>
      <c r="L171" s="10">
        <v>75725</v>
      </c>
      <c r="M171" s="10">
        <v>75764</v>
      </c>
      <c r="N171" s="10">
        <v>40</v>
      </c>
      <c r="O171" s="11">
        <v>4.0999999999999998E-10</v>
      </c>
      <c r="Q171" s="10" t="s">
        <v>330</v>
      </c>
      <c r="R171" s="10">
        <v>71618</v>
      </c>
      <c r="S171" s="10">
        <v>71651</v>
      </c>
      <c r="T171" s="10">
        <v>77746</v>
      </c>
      <c r="U171" s="10">
        <v>77779</v>
      </c>
      <c r="V171" s="10">
        <v>34</v>
      </c>
      <c r="W171" s="11">
        <v>3.69E-8</v>
      </c>
      <c r="Y171" s="10" t="s">
        <v>327</v>
      </c>
      <c r="Z171" s="10">
        <v>47771</v>
      </c>
      <c r="AA171" s="10">
        <f>[1]Sheet3!AL171+[1]Sheet3!AK171-1</f>
        <v>71769</v>
      </c>
      <c r="AB171" s="10">
        <v>34</v>
      </c>
      <c r="AC171" s="10">
        <v>84034</v>
      </c>
      <c r="AD171" s="10">
        <v>36</v>
      </c>
      <c r="AE171" s="11">
        <v>8.2500000000000004E-8</v>
      </c>
      <c r="AG171" s="10" t="s">
        <v>329</v>
      </c>
      <c r="AH171" s="10">
        <v>20800</v>
      </c>
      <c r="AI171" s="10">
        <v>20836</v>
      </c>
      <c r="AJ171" s="10">
        <v>71697</v>
      </c>
      <c r="AK171" s="10">
        <v>71733</v>
      </c>
      <c r="AL171" s="10">
        <v>37</v>
      </c>
      <c r="AM171" s="11">
        <v>5.8900000000000003E-10</v>
      </c>
      <c r="AO171" s="10" t="s">
        <v>327</v>
      </c>
      <c r="AP171" s="10">
        <v>27026</v>
      </c>
      <c r="AQ171" s="10">
        <v>27060</v>
      </c>
      <c r="AR171" s="10">
        <v>27056</v>
      </c>
      <c r="AS171" s="10">
        <f t="shared" si="2"/>
        <v>54115</v>
      </c>
      <c r="AT171" s="10">
        <v>35</v>
      </c>
      <c r="AU171" s="11">
        <v>1.94E-10</v>
      </c>
      <c r="AW171" s="10" t="s">
        <v>328</v>
      </c>
      <c r="AX171" s="10">
        <v>57335</v>
      </c>
      <c r="AY171" s="10">
        <v>57375</v>
      </c>
      <c r="AZ171" s="10">
        <v>78086</v>
      </c>
      <c r="BA171" s="10">
        <v>78126</v>
      </c>
      <c r="BB171" s="10">
        <v>41</v>
      </c>
      <c r="BC171" s="11">
        <v>1.2500000000000001E-10</v>
      </c>
      <c r="BE171" s="10" t="s">
        <v>327</v>
      </c>
      <c r="BF171" s="10">
        <v>19084</v>
      </c>
      <c r="BG171" s="10">
        <v>19120</v>
      </c>
      <c r="BH171" s="10">
        <v>62735</v>
      </c>
      <c r="BI171" s="10">
        <v>62771</v>
      </c>
      <c r="BJ171" s="10">
        <v>37</v>
      </c>
      <c r="BK171" s="11">
        <v>5.8900000000000003E-10</v>
      </c>
      <c r="BM171" s="10" t="s">
        <v>329</v>
      </c>
      <c r="BN171" s="10">
        <v>32253</v>
      </c>
      <c r="BO171" s="10">
        <v>32284</v>
      </c>
      <c r="BP171" s="10">
        <v>81246</v>
      </c>
      <c r="BQ171" s="10">
        <v>81277</v>
      </c>
      <c r="BR171" s="10">
        <v>32</v>
      </c>
      <c r="BS171" s="11">
        <v>1.14E-8</v>
      </c>
      <c r="BU171" s="10" t="s">
        <v>327</v>
      </c>
      <c r="BV171" s="10">
        <v>13352</v>
      </c>
      <c r="BW171" s="10">
        <v>13382</v>
      </c>
      <c r="BX171" s="10">
        <v>56662</v>
      </c>
      <c r="BY171" s="10">
        <v>56692</v>
      </c>
      <c r="BZ171" s="10">
        <v>31</v>
      </c>
      <c r="CA171" s="11">
        <v>4.3800000000000002E-8</v>
      </c>
      <c r="CC171" s="10" t="s">
        <v>327</v>
      </c>
      <c r="CD171" s="10">
        <v>56907</v>
      </c>
      <c r="CE171" s="10">
        <v>56937</v>
      </c>
      <c r="CF171" s="10">
        <v>76474</v>
      </c>
      <c r="CG171" s="10">
        <v>76504</v>
      </c>
      <c r="CH171" s="10">
        <v>31</v>
      </c>
      <c r="CI171" s="11">
        <v>4.3999999999999997E-8</v>
      </c>
    </row>
    <row r="172" spans="1:87">
      <c r="A172" s="10" t="s">
        <v>327</v>
      </c>
      <c r="B172" s="10">
        <v>13351</v>
      </c>
      <c r="C172" s="10">
        <v>13381</v>
      </c>
      <c r="D172" s="10">
        <v>56611</v>
      </c>
      <c r="E172" s="10">
        <v>56641</v>
      </c>
      <c r="F172" s="10">
        <v>31</v>
      </c>
      <c r="G172" s="11">
        <v>4.4099999999999998E-8</v>
      </c>
      <c r="I172" s="10" t="s">
        <v>327</v>
      </c>
      <c r="J172" s="10">
        <v>9946</v>
      </c>
      <c r="K172" s="10">
        <v>9982</v>
      </c>
      <c r="L172" s="10">
        <v>21586</v>
      </c>
      <c r="M172" s="10">
        <v>21622</v>
      </c>
      <c r="N172" s="10">
        <v>37</v>
      </c>
      <c r="O172" s="11">
        <v>5.9000000000000003E-10</v>
      </c>
      <c r="Q172" s="10" t="s">
        <v>328</v>
      </c>
      <c r="R172" s="10">
        <v>71620</v>
      </c>
      <c r="S172" s="10">
        <v>71653</v>
      </c>
      <c r="T172" s="10">
        <v>77746</v>
      </c>
      <c r="U172" s="10">
        <v>77779</v>
      </c>
      <c r="V172" s="10">
        <v>34</v>
      </c>
      <c r="W172" s="11">
        <v>3.69E-8</v>
      </c>
      <c r="Y172" s="10" t="s">
        <v>328</v>
      </c>
      <c r="Z172" s="10">
        <v>59340</v>
      </c>
      <c r="AA172" s="10">
        <f>[1]Sheet3!AL172+[1]Sheet3!AK172-1</f>
        <v>71738</v>
      </c>
      <c r="AB172" s="10">
        <v>34</v>
      </c>
      <c r="AC172" s="10">
        <v>79950</v>
      </c>
      <c r="AD172" s="10">
        <v>36</v>
      </c>
      <c r="AE172" s="11">
        <v>8.2500000000000004E-8</v>
      </c>
      <c r="AG172" s="10" t="s">
        <v>329</v>
      </c>
      <c r="AH172" s="10">
        <v>71680</v>
      </c>
      <c r="AI172" s="10">
        <v>71709</v>
      </c>
      <c r="AJ172" s="10">
        <v>71680</v>
      </c>
      <c r="AK172" s="10">
        <v>71709</v>
      </c>
      <c r="AL172" s="10">
        <v>30</v>
      </c>
      <c r="AM172" s="11">
        <v>1.61E-9</v>
      </c>
      <c r="AO172" s="10" t="s">
        <v>327</v>
      </c>
      <c r="AP172" s="10">
        <v>13700</v>
      </c>
      <c r="AQ172" s="10">
        <v>13730</v>
      </c>
      <c r="AR172" s="10">
        <v>13732</v>
      </c>
      <c r="AS172" s="10">
        <f t="shared" si="2"/>
        <v>27461</v>
      </c>
      <c r="AT172" s="10">
        <v>31</v>
      </c>
      <c r="AU172" s="11">
        <v>4.7200000000000002E-10</v>
      </c>
      <c r="AW172" s="10" t="s">
        <v>328</v>
      </c>
      <c r="AX172" s="10">
        <v>82725</v>
      </c>
      <c r="AY172" s="10">
        <v>82765</v>
      </c>
      <c r="AZ172" s="10">
        <v>85704</v>
      </c>
      <c r="BA172" s="10">
        <v>85744</v>
      </c>
      <c r="BB172" s="10">
        <v>41</v>
      </c>
      <c r="BC172" s="11">
        <v>1.2500000000000001E-10</v>
      </c>
      <c r="BE172" s="10" t="s">
        <v>329</v>
      </c>
      <c r="BF172" s="10">
        <v>71726</v>
      </c>
      <c r="BG172" s="10">
        <v>71755</v>
      </c>
      <c r="BH172" s="10">
        <v>71726</v>
      </c>
      <c r="BI172" s="10">
        <v>71755</v>
      </c>
      <c r="BJ172" s="10">
        <v>30</v>
      </c>
      <c r="BK172" s="11">
        <v>1.61E-9</v>
      </c>
      <c r="BM172" s="10" t="s">
        <v>328</v>
      </c>
      <c r="BN172" s="10">
        <v>86924</v>
      </c>
      <c r="BO172" s="10">
        <v>86955</v>
      </c>
      <c r="BP172" s="10">
        <v>87523</v>
      </c>
      <c r="BQ172" s="10">
        <v>87554</v>
      </c>
      <c r="BR172" s="10">
        <v>32</v>
      </c>
      <c r="BS172" s="11">
        <v>1.14E-8</v>
      </c>
      <c r="BU172" s="10" t="s">
        <v>328</v>
      </c>
      <c r="BV172" s="10">
        <v>19775</v>
      </c>
      <c r="BW172" s="10">
        <v>19805</v>
      </c>
      <c r="BX172" s="10">
        <v>19775</v>
      </c>
      <c r="BY172" s="10">
        <v>19805</v>
      </c>
      <c r="BZ172" s="10">
        <v>31</v>
      </c>
      <c r="CA172" s="11">
        <v>4.3800000000000002E-8</v>
      </c>
      <c r="CC172" s="10" t="s">
        <v>327</v>
      </c>
      <c r="CD172" s="10">
        <v>71974</v>
      </c>
      <c r="CE172" s="10">
        <v>72004</v>
      </c>
      <c r="CF172" s="10">
        <v>81589</v>
      </c>
      <c r="CG172" s="10">
        <v>81619</v>
      </c>
      <c r="CH172" s="10">
        <v>31</v>
      </c>
      <c r="CI172" s="11">
        <v>4.3999999999999997E-8</v>
      </c>
    </row>
    <row r="173" spans="1:87">
      <c r="A173" s="10" t="s">
        <v>328</v>
      </c>
      <c r="B173" s="10">
        <v>19774</v>
      </c>
      <c r="C173" s="10">
        <v>19804</v>
      </c>
      <c r="D173" s="10">
        <v>19774</v>
      </c>
      <c r="E173" s="10">
        <v>19804</v>
      </c>
      <c r="F173" s="10">
        <v>31</v>
      </c>
      <c r="G173" s="11">
        <v>4.4099999999999998E-8</v>
      </c>
      <c r="I173" s="10" t="s">
        <v>327</v>
      </c>
      <c r="J173" s="10">
        <v>13254</v>
      </c>
      <c r="K173" s="10">
        <v>13290</v>
      </c>
      <c r="L173" s="10">
        <v>13266</v>
      </c>
      <c r="M173" s="10">
        <v>13302</v>
      </c>
      <c r="N173" s="10">
        <v>37</v>
      </c>
      <c r="O173" s="11">
        <v>5.9000000000000003E-10</v>
      </c>
      <c r="Q173" s="10" t="s">
        <v>330</v>
      </c>
      <c r="R173" s="10">
        <v>71626</v>
      </c>
      <c r="S173" s="10">
        <v>71659</v>
      </c>
      <c r="T173" s="10">
        <v>77746</v>
      </c>
      <c r="U173" s="10">
        <v>77779</v>
      </c>
      <c r="V173" s="10">
        <v>34</v>
      </c>
      <c r="W173" s="11">
        <v>3.69E-8</v>
      </c>
      <c r="Y173" s="10" t="s">
        <v>327</v>
      </c>
      <c r="Z173" s="10">
        <v>15523</v>
      </c>
      <c r="AA173" s="10">
        <f>[1]Sheet3!AL173+[1]Sheet3!AK173-1</f>
        <v>62537</v>
      </c>
      <c r="AB173" s="10">
        <v>34</v>
      </c>
      <c r="AC173" s="10">
        <v>30294</v>
      </c>
      <c r="AD173" s="10">
        <v>33</v>
      </c>
      <c r="AE173" s="11">
        <v>1.3E-7</v>
      </c>
      <c r="AG173" s="10" t="s">
        <v>327</v>
      </c>
      <c r="AH173" s="10">
        <v>18756</v>
      </c>
      <c r="AI173" s="10">
        <v>18791</v>
      </c>
      <c r="AJ173" s="10">
        <v>62467</v>
      </c>
      <c r="AK173" s="10">
        <v>62502</v>
      </c>
      <c r="AL173" s="10">
        <v>36</v>
      </c>
      <c r="AM173" s="11">
        <v>2.23E-9</v>
      </c>
      <c r="AO173" s="10" t="s">
        <v>328</v>
      </c>
      <c r="AP173" s="10">
        <v>30545</v>
      </c>
      <c r="AQ173" s="10">
        <v>30575</v>
      </c>
      <c r="AR173" s="10">
        <v>31996</v>
      </c>
      <c r="AS173" s="10">
        <f t="shared" si="2"/>
        <v>62570</v>
      </c>
      <c r="AT173" s="10">
        <v>31</v>
      </c>
      <c r="AU173" s="11">
        <v>4.7200000000000002E-10</v>
      </c>
      <c r="AW173" s="10" t="s">
        <v>327</v>
      </c>
      <c r="AX173" s="10">
        <v>25490</v>
      </c>
      <c r="AY173" s="10">
        <v>25527</v>
      </c>
      <c r="AZ173" s="10">
        <v>66614</v>
      </c>
      <c r="BA173" s="10">
        <v>66651</v>
      </c>
      <c r="BB173" s="10">
        <v>38</v>
      </c>
      <c r="BC173" s="11">
        <v>1.7600000000000001E-10</v>
      </c>
      <c r="BE173" s="10" t="s">
        <v>329</v>
      </c>
      <c r="BF173" s="10">
        <v>77584</v>
      </c>
      <c r="BG173" s="10">
        <v>77613</v>
      </c>
      <c r="BH173" s="10">
        <v>77584</v>
      </c>
      <c r="BI173" s="10">
        <v>77613</v>
      </c>
      <c r="BJ173" s="10">
        <v>30</v>
      </c>
      <c r="BK173" s="11">
        <v>1.61E-9</v>
      </c>
      <c r="BM173" s="10" t="s">
        <v>327</v>
      </c>
      <c r="BN173" s="10">
        <v>62437</v>
      </c>
      <c r="BO173" s="10">
        <v>62473</v>
      </c>
      <c r="BP173" s="10">
        <v>78412</v>
      </c>
      <c r="BQ173" s="10">
        <v>78448</v>
      </c>
      <c r="BR173" s="10">
        <v>37</v>
      </c>
      <c r="BS173" s="11">
        <v>2.4299999999999999E-8</v>
      </c>
      <c r="BU173" s="10" t="s">
        <v>327</v>
      </c>
      <c r="BV173" s="10">
        <v>56877</v>
      </c>
      <c r="BW173" s="10">
        <v>56907</v>
      </c>
      <c r="BX173" s="10">
        <v>77574</v>
      </c>
      <c r="BY173" s="10">
        <v>77604</v>
      </c>
      <c r="BZ173" s="10">
        <v>31</v>
      </c>
      <c r="CA173" s="11">
        <v>4.3800000000000002E-8</v>
      </c>
      <c r="CC173" s="10" t="s">
        <v>327</v>
      </c>
      <c r="CD173" s="10">
        <v>86634</v>
      </c>
      <c r="CE173" s="10">
        <v>86664</v>
      </c>
      <c r="CF173" s="10">
        <v>86686</v>
      </c>
      <c r="CG173" s="10">
        <v>86716</v>
      </c>
      <c r="CH173" s="10">
        <v>31</v>
      </c>
      <c r="CI173" s="11">
        <v>4.3999999999999997E-8</v>
      </c>
    </row>
    <row r="174" spans="1:87">
      <c r="A174" s="10" t="s">
        <v>327</v>
      </c>
      <c r="B174" s="10">
        <v>56826</v>
      </c>
      <c r="C174" s="10">
        <v>56856</v>
      </c>
      <c r="D174" s="10">
        <v>76391</v>
      </c>
      <c r="E174" s="10">
        <v>76421</v>
      </c>
      <c r="F174" s="10">
        <v>31</v>
      </c>
      <c r="G174" s="11">
        <v>4.4099999999999998E-8</v>
      </c>
      <c r="I174" s="10" t="s">
        <v>327</v>
      </c>
      <c r="J174" s="10">
        <v>18677</v>
      </c>
      <c r="K174" s="10">
        <v>18713</v>
      </c>
      <c r="L174" s="10">
        <v>18683</v>
      </c>
      <c r="M174" s="10">
        <v>18719</v>
      </c>
      <c r="N174" s="10">
        <v>37</v>
      </c>
      <c r="O174" s="11">
        <v>5.9000000000000003E-10</v>
      </c>
      <c r="Q174" s="10" t="s">
        <v>328</v>
      </c>
      <c r="R174" s="10">
        <v>71628</v>
      </c>
      <c r="S174" s="10">
        <v>71661</v>
      </c>
      <c r="T174" s="10">
        <v>77746</v>
      </c>
      <c r="U174" s="10">
        <v>77779</v>
      </c>
      <c r="V174" s="10">
        <v>34</v>
      </c>
      <c r="W174" s="11">
        <v>3.69E-8</v>
      </c>
      <c r="Y174" s="10" t="s">
        <v>327</v>
      </c>
      <c r="Z174" s="10">
        <v>27712</v>
      </c>
      <c r="AA174" s="10">
        <f>[1]Sheet3!AL174+[1]Sheet3!AK174-1</f>
        <v>20875</v>
      </c>
      <c r="AB174" s="10">
        <v>34</v>
      </c>
      <c r="AC174" s="10">
        <v>67260</v>
      </c>
      <c r="AD174" s="10">
        <v>33</v>
      </c>
      <c r="AE174" s="11">
        <v>1.3E-7</v>
      </c>
      <c r="AG174" s="10" t="s">
        <v>327</v>
      </c>
      <c r="AH174" s="10">
        <v>20775</v>
      </c>
      <c r="AI174" s="10">
        <v>20807</v>
      </c>
      <c r="AJ174" s="10">
        <v>20811</v>
      </c>
      <c r="AK174" s="10">
        <v>20843</v>
      </c>
      <c r="AL174" s="10">
        <v>33</v>
      </c>
      <c r="AM174" s="11">
        <v>2.4899999999999999E-9</v>
      </c>
      <c r="AO174" s="10" t="s">
        <v>327</v>
      </c>
      <c r="AP174" s="10">
        <v>30545</v>
      </c>
      <c r="AQ174" s="10">
        <v>30575</v>
      </c>
      <c r="AR174" s="10">
        <v>67810</v>
      </c>
      <c r="AS174" s="10">
        <f t="shared" si="2"/>
        <v>98384</v>
      </c>
      <c r="AT174" s="10">
        <v>31</v>
      </c>
      <c r="AU174" s="11">
        <v>4.7200000000000002E-10</v>
      </c>
      <c r="AW174" s="10" t="s">
        <v>327</v>
      </c>
      <c r="AX174" s="10">
        <v>28889</v>
      </c>
      <c r="AY174" s="10">
        <v>28919</v>
      </c>
      <c r="AZ174" s="10">
        <v>66185</v>
      </c>
      <c r="BA174" s="10">
        <v>66215</v>
      </c>
      <c r="BB174" s="10">
        <v>31</v>
      </c>
      <c r="BC174" s="11">
        <v>4.5599999999999998E-10</v>
      </c>
      <c r="BE174" s="10" t="s">
        <v>327</v>
      </c>
      <c r="BF174" s="10">
        <v>18835</v>
      </c>
      <c r="BG174" s="10">
        <v>18870</v>
      </c>
      <c r="BH174" s="10">
        <v>62506</v>
      </c>
      <c r="BI174" s="10">
        <v>62541</v>
      </c>
      <c r="BJ174" s="10">
        <v>36</v>
      </c>
      <c r="BK174" s="11">
        <v>2.23E-9</v>
      </c>
      <c r="BM174" s="10" t="s">
        <v>327</v>
      </c>
      <c r="BN174" s="10">
        <v>74052</v>
      </c>
      <c r="BO174" s="10">
        <v>74088</v>
      </c>
      <c r="BP174" s="10">
        <v>84032</v>
      </c>
      <c r="BQ174" s="10">
        <v>84068</v>
      </c>
      <c r="BR174" s="10">
        <v>37</v>
      </c>
      <c r="BS174" s="11">
        <v>2.4299999999999999E-8</v>
      </c>
      <c r="BU174" s="10" t="s">
        <v>327</v>
      </c>
      <c r="BV174" s="10">
        <v>71944</v>
      </c>
      <c r="BW174" s="10">
        <v>71974</v>
      </c>
      <c r="BX174" s="10">
        <v>82689</v>
      </c>
      <c r="BY174" s="10">
        <v>82719</v>
      </c>
      <c r="BZ174" s="10">
        <v>31</v>
      </c>
      <c r="CA174" s="11">
        <v>4.3800000000000002E-8</v>
      </c>
      <c r="CC174" s="10" t="s">
        <v>328</v>
      </c>
      <c r="CD174" s="10">
        <v>29915</v>
      </c>
      <c r="CE174" s="10">
        <v>29950</v>
      </c>
      <c r="CF174" s="10">
        <v>87551</v>
      </c>
      <c r="CG174" s="10">
        <v>87586</v>
      </c>
      <c r="CH174" s="10">
        <v>36</v>
      </c>
      <c r="CI174" s="11">
        <v>8.9099999999999997E-8</v>
      </c>
    </row>
    <row r="175" spans="1:87">
      <c r="A175" s="10" t="s">
        <v>327</v>
      </c>
      <c r="B175" s="10">
        <v>71893</v>
      </c>
      <c r="C175" s="10">
        <v>71923</v>
      </c>
      <c r="D175" s="10">
        <v>81492</v>
      </c>
      <c r="E175" s="10">
        <v>81522</v>
      </c>
      <c r="F175" s="10">
        <v>31</v>
      </c>
      <c r="G175" s="11">
        <v>4.4099999999999998E-8</v>
      </c>
      <c r="I175" s="10" t="s">
        <v>327</v>
      </c>
      <c r="J175" s="10">
        <v>19098</v>
      </c>
      <c r="K175" s="10">
        <v>19134</v>
      </c>
      <c r="L175" s="10">
        <v>62780</v>
      </c>
      <c r="M175" s="10">
        <v>62816</v>
      </c>
      <c r="N175" s="10">
        <v>37</v>
      </c>
      <c r="O175" s="11">
        <v>5.9000000000000003E-10</v>
      </c>
      <c r="Q175" s="10" t="s">
        <v>330</v>
      </c>
      <c r="R175" s="10">
        <v>71634</v>
      </c>
      <c r="S175" s="10">
        <v>71667</v>
      </c>
      <c r="T175" s="10">
        <v>77746</v>
      </c>
      <c r="U175" s="10">
        <v>77779</v>
      </c>
      <c r="V175" s="10">
        <v>34</v>
      </c>
      <c r="W175" s="11">
        <v>3.69E-8</v>
      </c>
      <c r="Y175" s="10" t="s">
        <v>328</v>
      </c>
      <c r="Z175" s="10">
        <v>29987</v>
      </c>
      <c r="AA175" s="10">
        <f>[1]Sheet3!AL175+[1]Sheet3!AK175-1</f>
        <v>40462</v>
      </c>
      <c r="AB175" s="10">
        <v>34</v>
      </c>
      <c r="AC175" s="10">
        <v>82990</v>
      </c>
      <c r="AD175" s="10">
        <v>33</v>
      </c>
      <c r="AE175" s="11">
        <v>1.3E-7</v>
      </c>
      <c r="AG175" s="10" t="s">
        <v>328</v>
      </c>
      <c r="AH175" s="10">
        <v>23754</v>
      </c>
      <c r="AI175" s="10">
        <v>23786</v>
      </c>
      <c r="AJ175" s="10">
        <v>40398</v>
      </c>
      <c r="AK175" s="10">
        <v>40430</v>
      </c>
      <c r="AL175" s="10">
        <v>33</v>
      </c>
      <c r="AM175" s="11">
        <v>2.4899999999999999E-9</v>
      </c>
      <c r="AO175" s="10" t="s">
        <v>327</v>
      </c>
      <c r="AP175" s="10">
        <v>31810</v>
      </c>
      <c r="AQ175" s="10">
        <v>31840</v>
      </c>
      <c r="AR175" s="10">
        <v>31834</v>
      </c>
      <c r="AS175" s="10">
        <f t="shared" si="2"/>
        <v>63673</v>
      </c>
      <c r="AT175" s="10">
        <v>31</v>
      </c>
      <c r="AU175" s="11">
        <v>4.7200000000000002E-10</v>
      </c>
      <c r="AW175" s="10" t="s">
        <v>327</v>
      </c>
      <c r="AX175" s="10">
        <v>28889</v>
      </c>
      <c r="AY175" s="10">
        <v>28919</v>
      </c>
      <c r="AZ175" s="10">
        <v>84442</v>
      </c>
      <c r="BA175" s="10">
        <v>84472</v>
      </c>
      <c r="BB175" s="10">
        <v>31</v>
      </c>
      <c r="BC175" s="11">
        <v>4.5599999999999998E-10</v>
      </c>
      <c r="BE175" s="10" t="s">
        <v>327</v>
      </c>
      <c r="BF175" s="10">
        <v>20854</v>
      </c>
      <c r="BG175" s="10">
        <v>20886</v>
      </c>
      <c r="BH175" s="10">
        <v>20890</v>
      </c>
      <c r="BI175" s="10">
        <v>20922</v>
      </c>
      <c r="BJ175" s="10">
        <v>33</v>
      </c>
      <c r="BK175" s="11">
        <v>2.4899999999999999E-9</v>
      </c>
      <c r="BM175" s="10" t="s">
        <v>327</v>
      </c>
      <c r="BN175" s="10">
        <v>32253</v>
      </c>
      <c r="BO175" s="10">
        <v>32286</v>
      </c>
      <c r="BP175" s="10">
        <v>59230</v>
      </c>
      <c r="BQ175" s="10">
        <v>59263</v>
      </c>
      <c r="BR175" s="10">
        <v>34</v>
      </c>
      <c r="BS175" s="11">
        <v>3.7499999999999998E-8</v>
      </c>
      <c r="BU175" s="10" t="s">
        <v>327</v>
      </c>
      <c r="BV175" s="10">
        <v>87735</v>
      </c>
      <c r="BW175" s="10">
        <v>87765</v>
      </c>
      <c r="BX175" s="10">
        <v>87787</v>
      </c>
      <c r="BY175" s="10">
        <v>87817</v>
      </c>
      <c r="BZ175" s="10">
        <v>31</v>
      </c>
      <c r="CA175" s="11">
        <v>4.3800000000000002E-8</v>
      </c>
      <c r="CC175" s="10" t="s">
        <v>327</v>
      </c>
      <c r="CD175" s="10">
        <v>47704</v>
      </c>
      <c r="CE175" s="10">
        <v>47739</v>
      </c>
      <c r="CF175" s="10">
        <v>87551</v>
      </c>
      <c r="CG175" s="10">
        <v>87586</v>
      </c>
      <c r="CH175" s="10">
        <v>36</v>
      </c>
      <c r="CI175" s="11">
        <v>8.9099999999999997E-8</v>
      </c>
    </row>
    <row r="176" spans="1:87">
      <c r="A176" s="10" t="s">
        <v>327</v>
      </c>
      <c r="B176" s="10">
        <v>86542</v>
      </c>
      <c r="C176" s="10">
        <v>86572</v>
      </c>
      <c r="D176" s="10">
        <v>86594</v>
      </c>
      <c r="E176" s="10">
        <v>86624</v>
      </c>
      <c r="F176" s="10">
        <v>31</v>
      </c>
      <c r="G176" s="11">
        <v>4.4099999999999998E-8</v>
      </c>
      <c r="I176" s="10" t="s">
        <v>329</v>
      </c>
      <c r="J176" s="10">
        <v>71779</v>
      </c>
      <c r="K176" s="10">
        <v>71808</v>
      </c>
      <c r="L176" s="10">
        <v>71779</v>
      </c>
      <c r="M176" s="10">
        <v>71808</v>
      </c>
      <c r="N176" s="10">
        <v>30</v>
      </c>
      <c r="O176" s="11">
        <v>1.61E-9</v>
      </c>
      <c r="Q176" s="10" t="s">
        <v>328</v>
      </c>
      <c r="R176" s="10">
        <v>71636</v>
      </c>
      <c r="S176" s="10">
        <v>71669</v>
      </c>
      <c r="T176" s="10">
        <v>77746</v>
      </c>
      <c r="U176" s="10">
        <v>77779</v>
      </c>
      <c r="V176" s="10">
        <v>34</v>
      </c>
      <c r="W176" s="11">
        <v>3.69E-8</v>
      </c>
      <c r="Y176" s="10" t="s">
        <v>327</v>
      </c>
      <c r="Z176" s="10">
        <v>30294</v>
      </c>
      <c r="AA176" s="10">
        <f>[1]Sheet3!AL176+[1]Sheet3!AK176-1</f>
        <v>65691</v>
      </c>
      <c r="AB176" s="10">
        <v>34</v>
      </c>
      <c r="AC176" s="10">
        <v>31941</v>
      </c>
      <c r="AD176" s="10">
        <v>33</v>
      </c>
      <c r="AE176" s="11">
        <v>1.3E-7</v>
      </c>
      <c r="AG176" s="10" t="s">
        <v>327</v>
      </c>
      <c r="AH176" s="10">
        <v>65595</v>
      </c>
      <c r="AI176" s="10">
        <v>65627</v>
      </c>
      <c r="AJ176" s="10">
        <v>65627</v>
      </c>
      <c r="AK176" s="10">
        <v>65659</v>
      </c>
      <c r="AL176" s="10">
        <v>33</v>
      </c>
      <c r="AM176" s="11">
        <v>2.4899999999999999E-9</v>
      </c>
      <c r="AO176" s="10" t="s">
        <v>327</v>
      </c>
      <c r="AP176" s="10">
        <v>71602</v>
      </c>
      <c r="AQ176" s="10">
        <v>71641</v>
      </c>
      <c r="AR176" s="10">
        <v>81192</v>
      </c>
      <c r="AS176" s="10">
        <f t="shared" si="2"/>
        <v>152832</v>
      </c>
      <c r="AT176" s="10">
        <v>40</v>
      </c>
      <c r="AU176" s="11">
        <v>4.8099999999999999E-10</v>
      </c>
      <c r="AW176" s="10" t="s">
        <v>327</v>
      </c>
      <c r="AX176" s="10">
        <v>76307</v>
      </c>
      <c r="AY176" s="10">
        <v>76337</v>
      </c>
      <c r="AZ176" s="10">
        <v>76347</v>
      </c>
      <c r="BA176" s="10">
        <v>76377</v>
      </c>
      <c r="BB176" s="10">
        <v>31</v>
      </c>
      <c r="BC176" s="11">
        <v>4.5599999999999998E-10</v>
      </c>
      <c r="BE176" s="10" t="s">
        <v>327</v>
      </c>
      <c r="BF176" s="10">
        <v>20854</v>
      </c>
      <c r="BG176" s="10">
        <v>20886</v>
      </c>
      <c r="BH176" s="10">
        <v>71730</v>
      </c>
      <c r="BI176" s="10">
        <v>71762</v>
      </c>
      <c r="BJ176" s="10">
        <v>33</v>
      </c>
      <c r="BK176" s="11">
        <v>2.4899999999999999E-9</v>
      </c>
      <c r="BM176" s="10" t="s">
        <v>328</v>
      </c>
      <c r="BN176" s="10">
        <v>32253</v>
      </c>
      <c r="BO176" s="10">
        <v>32286</v>
      </c>
      <c r="BP176" s="10">
        <v>68051</v>
      </c>
      <c r="BQ176" s="10">
        <v>68084</v>
      </c>
      <c r="BR176" s="10">
        <v>34</v>
      </c>
      <c r="BS176" s="11">
        <v>3.7499999999999998E-8</v>
      </c>
      <c r="BU176" s="10" t="s">
        <v>328</v>
      </c>
      <c r="BV176" s="10">
        <v>29917</v>
      </c>
      <c r="BW176" s="10">
        <v>29952</v>
      </c>
      <c r="BX176" s="10">
        <v>72490</v>
      </c>
      <c r="BY176" s="10">
        <v>72525</v>
      </c>
      <c r="BZ176" s="10">
        <v>36</v>
      </c>
      <c r="CA176" s="11">
        <v>8.8699999999999994E-8</v>
      </c>
      <c r="CC176" s="10" t="s">
        <v>328</v>
      </c>
      <c r="CD176" s="10">
        <v>59424</v>
      </c>
      <c r="CE176" s="10">
        <v>59459</v>
      </c>
      <c r="CF176" s="10">
        <v>80034</v>
      </c>
      <c r="CG176" s="10">
        <v>80069</v>
      </c>
      <c r="CH176" s="10">
        <v>36</v>
      </c>
      <c r="CI176" s="11">
        <v>8.9099999999999997E-8</v>
      </c>
    </row>
    <row r="177" spans="1:87">
      <c r="A177" s="10" t="s">
        <v>327</v>
      </c>
      <c r="B177" s="10">
        <v>47655</v>
      </c>
      <c r="C177" s="10">
        <v>47690</v>
      </c>
      <c r="D177" s="10">
        <v>87459</v>
      </c>
      <c r="E177" s="10">
        <v>87494</v>
      </c>
      <c r="F177" s="10">
        <v>36</v>
      </c>
      <c r="G177" s="11">
        <v>8.9200000000000005E-8</v>
      </c>
      <c r="I177" s="10" t="s">
        <v>327</v>
      </c>
      <c r="J177" s="10">
        <v>18849</v>
      </c>
      <c r="K177" s="10">
        <v>18884</v>
      </c>
      <c r="L177" s="10">
        <v>62551</v>
      </c>
      <c r="M177" s="10">
        <v>62586</v>
      </c>
      <c r="N177" s="10">
        <v>36</v>
      </c>
      <c r="O177" s="11">
        <v>2.23E-9</v>
      </c>
      <c r="Q177" s="10" t="s">
        <v>328</v>
      </c>
      <c r="R177" s="10">
        <v>72206</v>
      </c>
      <c r="S177" s="10">
        <v>72239</v>
      </c>
      <c r="T177" s="10">
        <v>80035</v>
      </c>
      <c r="U177" s="10">
        <v>80068</v>
      </c>
      <c r="V177" s="10">
        <v>34</v>
      </c>
      <c r="W177" s="11">
        <v>3.69E-8</v>
      </c>
      <c r="Y177" s="10" t="s">
        <v>329</v>
      </c>
      <c r="Z177" s="10">
        <v>47761</v>
      </c>
      <c r="AA177" s="10">
        <f>[1]Sheet3!AL177+[1]Sheet3!AK177-1</f>
        <v>53371</v>
      </c>
      <c r="AB177" s="10">
        <v>34</v>
      </c>
      <c r="AC177" s="10">
        <v>47761</v>
      </c>
      <c r="AD177" s="10">
        <v>33</v>
      </c>
      <c r="AE177" s="11">
        <v>1.3E-7</v>
      </c>
      <c r="AG177" s="10" t="s">
        <v>329</v>
      </c>
      <c r="AH177" s="10">
        <v>20779</v>
      </c>
      <c r="AI177" s="10">
        <v>20816</v>
      </c>
      <c r="AJ177" s="10">
        <v>53297</v>
      </c>
      <c r="AK177" s="10">
        <v>53334</v>
      </c>
      <c r="AL177" s="10">
        <v>38</v>
      </c>
      <c r="AM177" s="11">
        <v>5.5899999999999999E-9</v>
      </c>
      <c r="AO177" s="10" t="s">
        <v>327</v>
      </c>
      <c r="AP177" s="10">
        <v>71658</v>
      </c>
      <c r="AQ177" s="10">
        <v>71697</v>
      </c>
      <c r="AR177" s="10">
        <v>81324</v>
      </c>
      <c r="AS177" s="10">
        <f t="shared" si="2"/>
        <v>153020</v>
      </c>
      <c r="AT177" s="10">
        <v>40</v>
      </c>
      <c r="AU177" s="11">
        <v>4.8099999999999999E-10</v>
      </c>
      <c r="AW177" s="10" t="s">
        <v>327</v>
      </c>
      <c r="AX177" s="10">
        <v>70027</v>
      </c>
      <c r="AY177" s="10">
        <v>70066</v>
      </c>
      <c r="AZ177" s="10">
        <v>79638</v>
      </c>
      <c r="BA177" s="10">
        <v>79677</v>
      </c>
      <c r="BB177" s="10">
        <v>40</v>
      </c>
      <c r="BC177" s="11">
        <v>4.64E-10</v>
      </c>
      <c r="BE177" s="10" t="s">
        <v>327</v>
      </c>
      <c r="BF177" s="10">
        <v>65633</v>
      </c>
      <c r="BG177" s="10">
        <v>65665</v>
      </c>
      <c r="BH177" s="10">
        <v>65657</v>
      </c>
      <c r="BI177" s="10">
        <v>65689</v>
      </c>
      <c r="BJ177" s="10">
        <v>33</v>
      </c>
      <c r="BK177" s="11">
        <v>2.4899999999999999E-9</v>
      </c>
      <c r="BM177" s="10" t="s">
        <v>327</v>
      </c>
      <c r="BN177" s="10">
        <v>55425</v>
      </c>
      <c r="BO177" s="10">
        <v>55458</v>
      </c>
      <c r="BP177" s="10">
        <v>55461</v>
      </c>
      <c r="BQ177" s="10">
        <v>55494</v>
      </c>
      <c r="BR177" s="10">
        <v>34</v>
      </c>
      <c r="BS177" s="11">
        <v>3.7499999999999998E-8</v>
      </c>
      <c r="BU177" s="10" t="s">
        <v>327</v>
      </c>
      <c r="BV177" s="10">
        <v>47706</v>
      </c>
      <c r="BW177" s="10">
        <v>47741</v>
      </c>
      <c r="BX177" s="10">
        <v>72490</v>
      </c>
      <c r="BY177" s="10">
        <v>72525</v>
      </c>
      <c r="BZ177" s="10">
        <v>36</v>
      </c>
      <c r="CA177" s="11">
        <v>8.8699999999999994E-8</v>
      </c>
      <c r="CC177" s="10" t="s">
        <v>327</v>
      </c>
      <c r="CD177" s="10">
        <v>73054</v>
      </c>
      <c r="CE177" s="10">
        <v>73089</v>
      </c>
      <c r="CF177" s="10">
        <v>83052</v>
      </c>
      <c r="CG177" s="10">
        <v>83087</v>
      </c>
      <c r="CH177" s="10">
        <v>36</v>
      </c>
      <c r="CI177" s="11">
        <v>8.9099999999999997E-8</v>
      </c>
    </row>
    <row r="178" spans="1:87">
      <c r="A178" s="10" t="s">
        <v>328</v>
      </c>
      <c r="B178" s="10">
        <v>59343</v>
      </c>
      <c r="C178" s="10">
        <v>59378</v>
      </c>
      <c r="D178" s="10">
        <v>79937</v>
      </c>
      <c r="E178" s="10">
        <v>79972</v>
      </c>
      <c r="F178" s="10">
        <v>36</v>
      </c>
      <c r="G178" s="11">
        <v>8.9200000000000005E-8</v>
      </c>
      <c r="I178" s="10" t="s">
        <v>327</v>
      </c>
      <c r="J178" s="10">
        <v>20868</v>
      </c>
      <c r="K178" s="10">
        <v>20900</v>
      </c>
      <c r="L178" s="10">
        <v>20904</v>
      </c>
      <c r="M178" s="10">
        <v>20936</v>
      </c>
      <c r="N178" s="10">
        <v>33</v>
      </c>
      <c r="O178" s="11">
        <v>2.4899999999999999E-9</v>
      </c>
      <c r="Q178" s="10" t="s">
        <v>327</v>
      </c>
      <c r="R178" s="10">
        <v>13356</v>
      </c>
      <c r="S178" s="10">
        <v>13386</v>
      </c>
      <c r="T178" s="10">
        <v>56667</v>
      </c>
      <c r="U178" s="10">
        <v>56697</v>
      </c>
      <c r="V178" s="10">
        <v>31</v>
      </c>
      <c r="W178" s="11">
        <v>4.3499999999999999E-8</v>
      </c>
      <c r="Y178" s="10" t="s">
        <v>329</v>
      </c>
      <c r="Z178" s="10">
        <v>47808</v>
      </c>
      <c r="AA178" s="10">
        <f>[1]Sheet3!AL178+[1]Sheet3!AK178-1</f>
        <v>53371</v>
      </c>
      <c r="AB178" s="10">
        <v>34</v>
      </c>
      <c r="AC178" s="10">
        <v>47808</v>
      </c>
      <c r="AD178" s="10">
        <v>33</v>
      </c>
      <c r="AE178" s="11">
        <v>1.3E-7</v>
      </c>
      <c r="AG178" s="10" t="s">
        <v>327</v>
      </c>
      <c r="AH178" s="10">
        <v>20782</v>
      </c>
      <c r="AI178" s="10">
        <v>20819</v>
      </c>
      <c r="AJ178" s="10">
        <v>53297</v>
      </c>
      <c r="AK178" s="10">
        <v>53334</v>
      </c>
      <c r="AL178" s="10">
        <v>38</v>
      </c>
      <c r="AM178" s="11">
        <v>5.5899999999999999E-9</v>
      </c>
      <c r="AO178" s="10" t="s">
        <v>327</v>
      </c>
      <c r="AP178" s="10">
        <v>18746</v>
      </c>
      <c r="AQ178" s="10">
        <v>18782</v>
      </c>
      <c r="AR178" s="10">
        <v>18758</v>
      </c>
      <c r="AS178" s="10">
        <f t="shared" si="2"/>
        <v>37539</v>
      </c>
      <c r="AT178" s="10">
        <v>37</v>
      </c>
      <c r="AU178" s="11">
        <v>6.9099999999999999E-10</v>
      </c>
      <c r="AW178" s="10" t="s">
        <v>327</v>
      </c>
      <c r="AX178" s="10">
        <v>70083</v>
      </c>
      <c r="AY178" s="10">
        <v>70122</v>
      </c>
      <c r="AZ178" s="10">
        <v>79770</v>
      </c>
      <c r="BA178" s="10">
        <v>79809</v>
      </c>
      <c r="BB178" s="10">
        <v>40</v>
      </c>
      <c r="BC178" s="11">
        <v>4.64E-10</v>
      </c>
      <c r="BE178" s="10" t="s">
        <v>329</v>
      </c>
      <c r="BF178" s="10">
        <v>20858</v>
      </c>
      <c r="BG178" s="10">
        <v>20895</v>
      </c>
      <c r="BH178" s="10">
        <v>53337</v>
      </c>
      <c r="BI178" s="10">
        <v>53374</v>
      </c>
      <c r="BJ178" s="10">
        <v>38</v>
      </c>
      <c r="BK178" s="11">
        <v>5.5999999999999997E-9</v>
      </c>
      <c r="BM178" s="10" t="s">
        <v>327</v>
      </c>
      <c r="BN178" s="10">
        <v>84503</v>
      </c>
      <c r="BO178" s="10">
        <v>84536</v>
      </c>
      <c r="BP178" s="10">
        <v>84971</v>
      </c>
      <c r="BQ178" s="10">
        <v>85004</v>
      </c>
      <c r="BR178" s="10">
        <v>34</v>
      </c>
      <c r="BS178" s="11">
        <v>3.7499999999999998E-8</v>
      </c>
      <c r="BU178" s="10" t="s">
        <v>328</v>
      </c>
      <c r="BV178" s="10">
        <v>59394</v>
      </c>
      <c r="BW178" s="10">
        <v>59429</v>
      </c>
      <c r="BX178" s="10">
        <v>81134</v>
      </c>
      <c r="BY178" s="10">
        <v>81169</v>
      </c>
      <c r="BZ178" s="10">
        <v>36</v>
      </c>
      <c r="CA178" s="11">
        <v>8.8699999999999994E-8</v>
      </c>
      <c r="CC178" s="10" t="s">
        <v>327</v>
      </c>
      <c r="CD178" s="10">
        <v>15523</v>
      </c>
      <c r="CE178" s="10">
        <v>15555</v>
      </c>
      <c r="CF178" s="10">
        <v>30221</v>
      </c>
      <c r="CG178" s="10">
        <v>30253</v>
      </c>
      <c r="CH178" s="10">
        <v>33</v>
      </c>
      <c r="CI178" s="11">
        <v>1.4100000000000001E-7</v>
      </c>
    </row>
    <row r="179" spans="1:87">
      <c r="A179" s="10" t="s">
        <v>327</v>
      </c>
      <c r="B179" s="10">
        <v>72972</v>
      </c>
      <c r="C179" s="10">
        <v>73007</v>
      </c>
      <c r="D179" s="10">
        <v>82955</v>
      </c>
      <c r="E179" s="10">
        <v>82990</v>
      </c>
      <c r="F179" s="10">
        <v>36</v>
      </c>
      <c r="G179" s="11">
        <v>8.9200000000000005E-8</v>
      </c>
      <c r="I179" s="10" t="s">
        <v>327</v>
      </c>
      <c r="J179" s="10">
        <v>20868</v>
      </c>
      <c r="K179" s="10">
        <v>20900</v>
      </c>
      <c r="L179" s="10">
        <v>71783</v>
      </c>
      <c r="M179" s="10">
        <v>71815</v>
      </c>
      <c r="N179" s="10">
        <v>33</v>
      </c>
      <c r="O179" s="11">
        <v>2.4899999999999999E-9</v>
      </c>
      <c r="Q179" s="10" t="s">
        <v>328</v>
      </c>
      <c r="R179" s="10">
        <v>19779</v>
      </c>
      <c r="S179" s="10">
        <v>19809</v>
      </c>
      <c r="T179" s="10">
        <v>19779</v>
      </c>
      <c r="U179" s="10">
        <v>19809</v>
      </c>
      <c r="V179" s="10">
        <v>31</v>
      </c>
      <c r="W179" s="11">
        <v>4.3499999999999999E-8</v>
      </c>
      <c r="Y179" s="10" t="s">
        <v>328</v>
      </c>
      <c r="Z179" s="10">
        <v>71554</v>
      </c>
      <c r="AA179" s="10">
        <f>[1]Sheet3!AL179+[1]Sheet3!AK179-1</f>
        <v>53371</v>
      </c>
      <c r="AB179" s="10">
        <v>34</v>
      </c>
      <c r="AC179" s="10">
        <v>77706</v>
      </c>
      <c r="AD179" s="10">
        <v>33</v>
      </c>
      <c r="AE179" s="11">
        <v>1.3E-7</v>
      </c>
      <c r="AG179" s="10" t="s">
        <v>329</v>
      </c>
      <c r="AH179" s="10">
        <v>20788</v>
      </c>
      <c r="AI179" s="10">
        <v>20825</v>
      </c>
      <c r="AJ179" s="10">
        <v>53297</v>
      </c>
      <c r="AK179" s="10">
        <v>53334</v>
      </c>
      <c r="AL179" s="10">
        <v>38</v>
      </c>
      <c r="AM179" s="11">
        <v>5.5899999999999999E-9</v>
      </c>
      <c r="AO179" s="10" t="s">
        <v>327</v>
      </c>
      <c r="AP179" s="10">
        <v>27000</v>
      </c>
      <c r="AQ179" s="10">
        <v>27036</v>
      </c>
      <c r="AR179" s="10">
        <v>27054</v>
      </c>
      <c r="AS179" s="10">
        <f t="shared" si="2"/>
        <v>54089</v>
      </c>
      <c r="AT179" s="10">
        <v>37</v>
      </c>
      <c r="AU179" s="11">
        <v>6.9099999999999999E-10</v>
      </c>
      <c r="AW179" s="10" t="s">
        <v>327</v>
      </c>
      <c r="AX179" s="10">
        <v>25678</v>
      </c>
      <c r="AY179" s="10">
        <v>25714</v>
      </c>
      <c r="AZ179" s="10">
        <v>66782</v>
      </c>
      <c r="BA179" s="10">
        <v>66818</v>
      </c>
      <c r="BB179" s="10">
        <v>37</v>
      </c>
      <c r="BC179" s="11">
        <v>6.6699999999999997E-10</v>
      </c>
      <c r="BE179" s="10" t="s">
        <v>327</v>
      </c>
      <c r="BF179" s="10">
        <v>20861</v>
      </c>
      <c r="BG179" s="10">
        <v>20898</v>
      </c>
      <c r="BH179" s="10">
        <v>53337</v>
      </c>
      <c r="BI179" s="10">
        <v>53374</v>
      </c>
      <c r="BJ179" s="10">
        <v>38</v>
      </c>
      <c r="BK179" s="11">
        <v>5.5999999999999997E-9</v>
      </c>
      <c r="BM179" s="10" t="s">
        <v>327</v>
      </c>
      <c r="BN179" s="10">
        <v>13758</v>
      </c>
      <c r="BO179" s="10">
        <v>13788</v>
      </c>
      <c r="BP179" s="10">
        <v>13814</v>
      </c>
      <c r="BQ179" s="10">
        <v>13844</v>
      </c>
      <c r="BR179" s="10">
        <v>31</v>
      </c>
      <c r="BS179" s="11">
        <v>4.4199999999999999E-8</v>
      </c>
      <c r="BU179" s="10" t="s">
        <v>327</v>
      </c>
      <c r="BV179" s="10">
        <v>74154</v>
      </c>
      <c r="BW179" s="10">
        <v>74189</v>
      </c>
      <c r="BX179" s="10">
        <v>84152</v>
      </c>
      <c r="BY179" s="10">
        <v>84187</v>
      </c>
      <c r="BZ179" s="10">
        <v>36</v>
      </c>
      <c r="CA179" s="11">
        <v>8.8699999999999994E-8</v>
      </c>
      <c r="CC179" s="10" t="s">
        <v>327</v>
      </c>
      <c r="CD179" s="10">
        <v>27639</v>
      </c>
      <c r="CE179" s="10">
        <v>27671</v>
      </c>
      <c r="CF179" s="10">
        <v>67344</v>
      </c>
      <c r="CG179" s="10">
        <v>67376</v>
      </c>
      <c r="CH179" s="10">
        <v>33</v>
      </c>
      <c r="CI179" s="11">
        <v>1.4100000000000001E-7</v>
      </c>
    </row>
    <row r="180" spans="1:87">
      <c r="A180" s="10" t="s">
        <v>327</v>
      </c>
      <c r="B180" s="10">
        <v>15530</v>
      </c>
      <c r="C180" s="10">
        <v>15562</v>
      </c>
      <c r="D180" s="10">
        <v>30172</v>
      </c>
      <c r="E180" s="10">
        <v>30204</v>
      </c>
      <c r="F180" s="10">
        <v>33</v>
      </c>
      <c r="G180" s="11">
        <v>1.4100000000000001E-7</v>
      </c>
      <c r="I180" s="10" t="s">
        <v>328</v>
      </c>
      <c r="J180" s="10">
        <v>23827</v>
      </c>
      <c r="K180" s="10">
        <v>23859</v>
      </c>
      <c r="L180" s="10">
        <v>40477</v>
      </c>
      <c r="M180" s="10">
        <v>40509</v>
      </c>
      <c r="N180" s="10">
        <v>33</v>
      </c>
      <c r="O180" s="11">
        <v>2.4899999999999999E-9</v>
      </c>
      <c r="Q180" s="10" t="s">
        <v>327</v>
      </c>
      <c r="R180" s="10">
        <v>56882</v>
      </c>
      <c r="S180" s="10">
        <v>56912</v>
      </c>
      <c r="T180" s="10">
        <v>76449</v>
      </c>
      <c r="U180" s="10">
        <v>76479</v>
      </c>
      <c r="V180" s="10">
        <v>31</v>
      </c>
      <c r="W180" s="11">
        <v>4.3499999999999999E-8</v>
      </c>
      <c r="Y180" s="10" t="s">
        <v>328</v>
      </c>
      <c r="Z180" s="10">
        <v>77369</v>
      </c>
      <c r="AA180" s="10">
        <f>[1]Sheet3!AL180+[1]Sheet3!AK180-1</f>
        <v>53371</v>
      </c>
      <c r="AB180" s="10">
        <v>34</v>
      </c>
      <c r="AC180" s="10">
        <v>77404</v>
      </c>
      <c r="AD180" s="10">
        <v>33</v>
      </c>
      <c r="AE180" s="11">
        <v>1.3E-7</v>
      </c>
      <c r="AG180" s="10" t="s">
        <v>327</v>
      </c>
      <c r="AH180" s="10">
        <v>20791</v>
      </c>
      <c r="AI180" s="10">
        <v>20828</v>
      </c>
      <c r="AJ180" s="10">
        <v>53297</v>
      </c>
      <c r="AK180" s="10">
        <v>53334</v>
      </c>
      <c r="AL180" s="10">
        <v>38</v>
      </c>
      <c r="AM180" s="11">
        <v>5.5899999999999999E-9</v>
      </c>
      <c r="AO180" s="10" t="s">
        <v>327</v>
      </c>
      <c r="AP180" s="10">
        <v>12188</v>
      </c>
      <c r="AQ180" s="10">
        <v>12226</v>
      </c>
      <c r="AR180" s="10">
        <v>56298</v>
      </c>
      <c r="AS180" s="10">
        <f t="shared" si="2"/>
        <v>68523</v>
      </c>
      <c r="AT180" s="10">
        <v>39</v>
      </c>
      <c r="AU180" s="11">
        <v>1.7800000000000001E-9</v>
      </c>
      <c r="AW180" s="10" t="s">
        <v>327</v>
      </c>
      <c r="AX180" s="10">
        <v>30327</v>
      </c>
      <c r="AY180" s="10">
        <v>30360</v>
      </c>
      <c r="AZ180" s="10">
        <v>78148</v>
      </c>
      <c r="BA180" s="10">
        <v>78181</v>
      </c>
      <c r="BB180" s="10">
        <v>34</v>
      </c>
      <c r="BC180" s="11">
        <v>7.2599999999999997E-10</v>
      </c>
      <c r="BE180" s="10" t="s">
        <v>329</v>
      </c>
      <c r="BF180" s="10">
        <v>20867</v>
      </c>
      <c r="BG180" s="10">
        <v>20904</v>
      </c>
      <c r="BH180" s="10">
        <v>53337</v>
      </c>
      <c r="BI180" s="10">
        <v>53374</v>
      </c>
      <c r="BJ180" s="10">
        <v>38</v>
      </c>
      <c r="BK180" s="11">
        <v>5.5999999999999997E-9</v>
      </c>
      <c r="BM180" s="10" t="s">
        <v>327</v>
      </c>
      <c r="BN180" s="10">
        <v>27150</v>
      </c>
      <c r="BO180" s="10">
        <v>27180</v>
      </c>
      <c r="BP180" s="10">
        <v>27204</v>
      </c>
      <c r="BQ180" s="10">
        <v>27234</v>
      </c>
      <c r="BR180" s="10">
        <v>31</v>
      </c>
      <c r="BS180" s="11">
        <v>4.4199999999999999E-8</v>
      </c>
      <c r="BU180" s="10" t="s">
        <v>327</v>
      </c>
      <c r="BV180" s="10">
        <v>15531</v>
      </c>
      <c r="BW180" s="10">
        <v>15563</v>
      </c>
      <c r="BX180" s="10">
        <v>30223</v>
      </c>
      <c r="BY180" s="10">
        <v>30255</v>
      </c>
      <c r="BZ180" s="10">
        <v>33</v>
      </c>
      <c r="CA180" s="11">
        <v>1.4000000000000001E-7</v>
      </c>
      <c r="CC180" s="10" t="s">
        <v>328</v>
      </c>
      <c r="CD180" s="10">
        <v>29914</v>
      </c>
      <c r="CE180" s="10">
        <v>29946</v>
      </c>
      <c r="CF180" s="10">
        <v>86507</v>
      </c>
      <c r="CG180" s="10">
        <v>86539</v>
      </c>
      <c r="CH180" s="10">
        <v>33</v>
      </c>
      <c r="CI180" s="11">
        <v>1.4100000000000001E-7</v>
      </c>
    </row>
    <row r="181" spans="1:87">
      <c r="A181" s="10" t="s">
        <v>327</v>
      </c>
      <c r="B181" s="10">
        <v>27646</v>
      </c>
      <c r="C181" s="10">
        <v>27678</v>
      </c>
      <c r="D181" s="10">
        <v>67263</v>
      </c>
      <c r="E181" s="10">
        <v>67295</v>
      </c>
      <c r="F181" s="10">
        <v>33</v>
      </c>
      <c r="G181" s="11">
        <v>1.4100000000000001E-7</v>
      </c>
      <c r="I181" s="10" t="s">
        <v>327</v>
      </c>
      <c r="J181" s="10">
        <v>65679</v>
      </c>
      <c r="K181" s="10">
        <v>65711</v>
      </c>
      <c r="L181" s="10">
        <v>65711</v>
      </c>
      <c r="M181" s="10">
        <v>65743</v>
      </c>
      <c r="N181" s="10">
        <v>33</v>
      </c>
      <c r="O181" s="11">
        <v>2.4899999999999999E-9</v>
      </c>
      <c r="Q181" s="10" t="s">
        <v>327</v>
      </c>
      <c r="R181" s="10">
        <v>71949</v>
      </c>
      <c r="S181" s="10">
        <v>71979</v>
      </c>
      <c r="T181" s="10">
        <v>81545</v>
      </c>
      <c r="U181" s="10">
        <v>81575</v>
      </c>
      <c r="V181" s="10">
        <v>31</v>
      </c>
      <c r="W181" s="11">
        <v>4.3499999999999999E-8</v>
      </c>
      <c r="Y181" s="10" t="s">
        <v>327</v>
      </c>
      <c r="Z181" s="10">
        <v>77369</v>
      </c>
      <c r="AA181" s="10">
        <f>[1]Sheet3!AL181+[1]Sheet3!AK181-1</f>
        <v>53371</v>
      </c>
      <c r="AB181" s="10">
        <v>34</v>
      </c>
      <c r="AC181" s="10">
        <v>77716</v>
      </c>
      <c r="AD181" s="10">
        <v>33</v>
      </c>
      <c r="AE181" s="11">
        <v>1.3E-7</v>
      </c>
      <c r="AG181" s="10" t="s">
        <v>329</v>
      </c>
      <c r="AH181" s="10">
        <v>20797</v>
      </c>
      <c r="AI181" s="10">
        <v>20834</v>
      </c>
      <c r="AJ181" s="10">
        <v>53297</v>
      </c>
      <c r="AK181" s="10">
        <v>53334</v>
      </c>
      <c r="AL181" s="10">
        <v>38</v>
      </c>
      <c r="AM181" s="11">
        <v>5.5899999999999999E-9</v>
      </c>
      <c r="AO181" s="10" t="s">
        <v>328</v>
      </c>
      <c r="AP181" s="10">
        <v>40876</v>
      </c>
      <c r="AQ181" s="10">
        <v>40914</v>
      </c>
      <c r="AR181" s="10">
        <v>40876</v>
      </c>
      <c r="AS181" s="10">
        <f t="shared" si="2"/>
        <v>81789</v>
      </c>
      <c r="AT181" s="10">
        <v>39</v>
      </c>
      <c r="AU181" s="11">
        <v>1.7800000000000001E-9</v>
      </c>
      <c r="AW181" s="10" t="s">
        <v>327</v>
      </c>
      <c r="AX181" s="10">
        <v>66202</v>
      </c>
      <c r="AY181" s="10">
        <v>66235</v>
      </c>
      <c r="AZ181" s="10">
        <v>69164</v>
      </c>
      <c r="BA181" s="10">
        <v>69197</v>
      </c>
      <c r="BB181" s="10">
        <v>34</v>
      </c>
      <c r="BC181" s="11">
        <v>7.2599999999999997E-10</v>
      </c>
      <c r="BE181" s="10" t="s">
        <v>327</v>
      </c>
      <c r="BF181" s="10">
        <v>20870</v>
      </c>
      <c r="BG181" s="10">
        <v>20907</v>
      </c>
      <c r="BH181" s="10">
        <v>53337</v>
      </c>
      <c r="BI181" s="10">
        <v>53374</v>
      </c>
      <c r="BJ181" s="10">
        <v>38</v>
      </c>
      <c r="BK181" s="11">
        <v>5.5999999999999997E-9</v>
      </c>
      <c r="BM181" s="10" t="s">
        <v>328</v>
      </c>
      <c r="BN181" s="10">
        <v>32218</v>
      </c>
      <c r="BO181" s="10">
        <v>32248</v>
      </c>
      <c r="BP181" s="10">
        <v>42461</v>
      </c>
      <c r="BQ181" s="10">
        <v>42491</v>
      </c>
      <c r="BR181" s="10">
        <v>31</v>
      </c>
      <c r="BS181" s="11">
        <v>4.4199999999999999E-8</v>
      </c>
      <c r="BU181" s="10" t="s">
        <v>327</v>
      </c>
      <c r="BV181" s="10">
        <v>27641</v>
      </c>
      <c r="BW181" s="10">
        <v>27673</v>
      </c>
      <c r="BX181" s="10">
        <v>67314</v>
      </c>
      <c r="BY181" s="10">
        <v>67346</v>
      </c>
      <c r="BZ181" s="10">
        <v>33</v>
      </c>
      <c r="CA181" s="11">
        <v>1.4000000000000001E-7</v>
      </c>
      <c r="CC181" s="10" t="s">
        <v>327</v>
      </c>
      <c r="CD181" s="10">
        <v>30221</v>
      </c>
      <c r="CE181" s="10">
        <v>30253</v>
      </c>
      <c r="CF181" s="10">
        <v>31868</v>
      </c>
      <c r="CG181" s="10">
        <v>31900</v>
      </c>
      <c r="CH181" s="10">
        <v>33</v>
      </c>
      <c r="CI181" s="11">
        <v>1.4100000000000001E-7</v>
      </c>
    </row>
    <row r="182" spans="1:87">
      <c r="A182" s="10" t="s">
        <v>327</v>
      </c>
      <c r="B182" s="10">
        <v>30172</v>
      </c>
      <c r="C182" s="10">
        <v>30204</v>
      </c>
      <c r="D182" s="10">
        <v>31819</v>
      </c>
      <c r="E182" s="10">
        <v>31851</v>
      </c>
      <c r="F182" s="10">
        <v>33</v>
      </c>
      <c r="G182" s="11">
        <v>1.4100000000000001E-7</v>
      </c>
      <c r="I182" s="10" t="s">
        <v>329</v>
      </c>
      <c r="J182" s="10">
        <v>20872</v>
      </c>
      <c r="K182" s="10">
        <v>20909</v>
      </c>
      <c r="L182" s="10">
        <v>53381</v>
      </c>
      <c r="M182" s="10">
        <v>53418</v>
      </c>
      <c r="N182" s="10">
        <v>38</v>
      </c>
      <c r="O182" s="11">
        <v>5.5999999999999997E-9</v>
      </c>
      <c r="Q182" s="10" t="s">
        <v>327</v>
      </c>
      <c r="R182" s="10">
        <v>86593</v>
      </c>
      <c r="S182" s="10">
        <v>86623</v>
      </c>
      <c r="T182" s="10">
        <v>86645</v>
      </c>
      <c r="U182" s="10">
        <v>86675</v>
      </c>
      <c r="V182" s="10">
        <v>31</v>
      </c>
      <c r="W182" s="11">
        <v>4.3499999999999999E-8</v>
      </c>
      <c r="Y182" s="10" t="s">
        <v>327</v>
      </c>
      <c r="Z182" s="10">
        <v>77410</v>
      </c>
      <c r="AA182" s="10">
        <f>[1]Sheet3!AL182+[1]Sheet3!AK182-1</f>
        <v>53371</v>
      </c>
      <c r="AB182" s="10">
        <v>34</v>
      </c>
      <c r="AC182" s="10">
        <v>77757</v>
      </c>
      <c r="AD182" s="10">
        <v>33</v>
      </c>
      <c r="AE182" s="11">
        <v>1.3E-7</v>
      </c>
      <c r="AG182" s="10" t="s">
        <v>327</v>
      </c>
      <c r="AH182" s="10">
        <v>20800</v>
      </c>
      <c r="AI182" s="10">
        <v>20837</v>
      </c>
      <c r="AJ182" s="10">
        <v>53297</v>
      </c>
      <c r="AK182" s="10">
        <v>53334</v>
      </c>
      <c r="AL182" s="10">
        <v>38</v>
      </c>
      <c r="AM182" s="11">
        <v>5.5899999999999999E-9</v>
      </c>
      <c r="AO182" s="10" t="s">
        <v>327</v>
      </c>
      <c r="AP182" s="10">
        <v>56298</v>
      </c>
      <c r="AQ182" s="10">
        <v>56336</v>
      </c>
      <c r="AR182" s="10">
        <v>62867</v>
      </c>
      <c r="AS182" s="10">
        <f t="shared" si="2"/>
        <v>119202</v>
      </c>
      <c r="AT182" s="10">
        <v>39</v>
      </c>
      <c r="AU182" s="11">
        <v>1.7800000000000001E-9</v>
      </c>
      <c r="AW182" s="10" t="s">
        <v>328</v>
      </c>
      <c r="AX182" s="10">
        <v>69164</v>
      </c>
      <c r="AY182" s="10">
        <v>69197</v>
      </c>
      <c r="AZ182" s="10">
        <v>78093</v>
      </c>
      <c r="BA182" s="10">
        <v>78126</v>
      </c>
      <c r="BB182" s="10">
        <v>34</v>
      </c>
      <c r="BC182" s="11">
        <v>7.2599999999999997E-10</v>
      </c>
      <c r="BE182" s="10" t="s">
        <v>329</v>
      </c>
      <c r="BF182" s="10">
        <v>20876</v>
      </c>
      <c r="BG182" s="10">
        <v>20913</v>
      </c>
      <c r="BH182" s="10">
        <v>53337</v>
      </c>
      <c r="BI182" s="10">
        <v>53374</v>
      </c>
      <c r="BJ182" s="10">
        <v>38</v>
      </c>
      <c r="BK182" s="11">
        <v>5.5999999999999997E-9</v>
      </c>
      <c r="BM182" s="10" t="s">
        <v>327</v>
      </c>
      <c r="BN182" s="10">
        <v>56728</v>
      </c>
      <c r="BO182" s="10">
        <v>56758</v>
      </c>
      <c r="BP182" s="10">
        <v>77653</v>
      </c>
      <c r="BQ182" s="10">
        <v>77683</v>
      </c>
      <c r="BR182" s="10">
        <v>31</v>
      </c>
      <c r="BS182" s="11">
        <v>4.4199999999999999E-8</v>
      </c>
      <c r="BU182" s="10" t="s">
        <v>328</v>
      </c>
      <c r="BV182" s="10">
        <v>29916</v>
      </c>
      <c r="BW182" s="10">
        <v>29948</v>
      </c>
      <c r="BX182" s="10">
        <v>87608</v>
      </c>
      <c r="BY182" s="10">
        <v>87640</v>
      </c>
      <c r="BZ182" s="10">
        <v>33</v>
      </c>
      <c r="CA182" s="11">
        <v>1.4000000000000001E-7</v>
      </c>
      <c r="CC182" s="10" t="s">
        <v>329</v>
      </c>
      <c r="CD182" s="10">
        <v>47694</v>
      </c>
      <c r="CE182" s="10">
        <v>47726</v>
      </c>
      <c r="CF182" s="10">
        <v>47694</v>
      </c>
      <c r="CG182" s="10">
        <v>47726</v>
      </c>
      <c r="CH182" s="10">
        <v>33</v>
      </c>
      <c r="CI182" s="11">
        <v>1.4100000000000001E-7</v>
      </c>
    </row>
    <row r="183" spans="1:87">
      <c r="A183" s="10" t="s">
        <v>329</v>
      </c>
      <c r="B183" s="10">
        <v>47645</v>
      </c>
      <c r="C183" s="10">
        <v>47677</v>
      </c>
      <c r="D183" s="10">
        <v>47645</v>
      </c>
      <c r="E183" s="10">
        <v>47677</v>
      </c>
      <c r="F183" s="10">
        <v>33</v>
      </c>
      <c r="G183" s="11">
        <v>1.4100000000000001E-7</v>
      </c>
      <c r="I183" s="10" t="s">
        <v>327</v>
      </c>
      <c r="J183" s="10">
        <v>20875</v>
      </c>
      <c r="K183" s="10">
        <v>20912</v>
      </c>
      <c r="L183" s="10">
        <v>53381</v>
      </c>
      <c r="M183" s="10">
        <v>53418</v>
      </c>
      <c r="N183" s="10">
        <v>38</v>
      </c>
      <c r="O183" s="11">
        <v>5.5999999999999997E-9</v>
      </c>
      <c r="Q183" s="10" t="s">
        <v>327</v>
      </c>
      <c r="R183" s="10">
        <v>47727</v>
      </c>
      <c r="S183" s="10">
        <v>47762</v>
      </c>
      <c r="T183" s="10">
        <v>87510</v>
      </c>
      <c r="U183" s="10">
        <v>87545</v>
      </c>
      <c r="V183" s="10">
        <v>36</v>
      </c>
      <c r="W183" s="11">
        <v>8.8100000000000001E-8</v>
      </c>
      <c r="Y183" s="10" t="s">
        <v>329</v>
      </c>
      <c r="Z183" s="10">
        <v>77415</v>
      </c>
      <c r="AA183" s="10">
        <f>[1]Sheet3!AL183+[1]Sheet3!AK183-1</f>
        <v>77742</v>
      </c>
      <c r="AB183" s="10">
        <v>34</v>
      </c>
      <c r="AC183" s="10">
        <v>77757</v>
      </c>
      <c r="AD183" s="10">
        <v>33</v>
      </c>
      <c r="AE183" s="11">
        <v>1.3E-7</v>
      </c>
      <c r="AG183" s="10" t="s">
        <v>327</v>
      </c>
      <c r="AH183" s="10">
        <v>77371</v>
      </c>
      <c r="AI183" s="10">
        <v>77408</v>
      </c>
      <c r="AJ183" s="10">
        <v>77668</v>
      </c>
      <c r="AK183" s="10">
        <v>77705</v>
      </c>
      <c r="AL183" s="10">
        <v>38</v>
      </c>
      <c r="AM183" s="11">
        <v>5.5899999999999999E-9</v>
      </c>
      <c r="AO183" s="10" t="s">
        <v>327</v>
      </c>
      <c r="AP183" s="10">
        <v>58958</v>
      </c>
      <c r="AQ183" s="10">
        <v>58996</v>
      </c>
      <c r="AR183" s="10">
        <v>85376</v>
      </c>
      <c r="AS183" s="10">
        <f t="shared" si="2"/>
        <v>144371</v>
      </c>
      <c r="AT183" s="10">
        <v>39</v>
      </c>
      <c r="AU183" s="11">
        <v>1.7800000000000001E-9</v>
      </c>
      <c r="AW183" s="10" t="s">
        <v>327</v>
      </c>
      <c r="AX183" s="10">
        <v>69164</v>
      </c>
      <c r="AY183" s="10">
        <v>69197</v>
      </c>
      <c r="AZ183" s="10">
        <v>84697</v>
      </c>
      <c r="BA183" s="10">
        <v>84730</v>
      </c>
      <c r="BB183" s="10">
        <v>34</v>
      </c>
      <c r="BC183" s="11">
        <v>7.2599999999999997E-10</v>
      </c>
      <c r="BE183" s="10" t="s">
        <v>327</v>
      </c>
      <c r="BF183" s="10">
        <v>20879</v>
      </c>
      <c r="BG183" s="10">
        <v>20916</v>
      </c>
      <c r="BH183" s="10">
        <v>53337</v>
      </c>
      <c r="BI183" s="10">
        <v>53374</v>
      </c>
      <c r="BJ183" s="10">
        <v>38</v>
      </c>
      <c r="BK183" s="11">
        <v>5.5999999999999997E-9</v>
      </c>
      <c r="BM183" s="10" t="s">
        <v>327</v>
      </c>
      <c r="BN183" s="10">
        <v>77653</v>
      </c>
      <c r="BO183" s="10">
        <v>77683</v>
      </c>
      <c r="BP183" s="10">
        <v>85991</v>
      </c>
      <c r="BQ183" s="10">
        <v>86021</v>
      </c>
      <c r="BR183" s="10">
        <v>31</v>
      </c>
      <c r="BS183" s="11">
        <v>4.4199999999999999E-8</v>
      </c>
      <c r="BU183" s="10" t="s">
        <v>327</v>
      </c>
      <c r="BV183" s="10">
        <v>30223</v>
      </c>
      <c r="BW183" s="10">
        <v>30255</v>
      </c>
      <c r="BX183" s="10">
        <v>31870</v>
      </c>
      <c r="BY183" s="10">
        <v>31902</v>
      </c>
      <c r="BZ183" s="10">
        <v>33</v>
      </c>
      <c r="CA183" s="11">
        <v>1.4000000000000001E-7</v>
      </c>
      <c r="CC183" s="10" t="s">
        <v>329</v>
      </c>
      <c r="CD183" s="10">
        <v>47741</v>
      </c>
      <c r="CE183" s="10">
        <v>47773</v>
      </c>
      <c r="CF183" s="10">
        <v>47741</v>
      </c>
      <c r="CG183" s="10">
        <v>47773</v>
      </c>
      <c r="CH183" s="10">
        <v>33</v>
      </c>
      <c r="CI183" s="11">
        <v>1.4100000000000001E-7</v>
      </c>
    </row>
    <row r="184" spans="1:87">
      <c r="A184" s="10" t="s">
        <v>329</v>
      </c>
      <c r="B184" s="10">
        <v>47692</v>
      </c>
      <c r="C184" s="10">
        <v>47724</v>
      </c>
      <c r="D184" s="10">
        <v>47692</v>
      </c>
      <c r="E184" s="10">
        <v>47724</v>
      </c>
      <c r="F184" s="10">
        <v>33</v>
      </c>
      <c r="G184" s="11">
        <v>1.4100000000000001E-7</v>
      </c>
      <c r="I184" s="10" t="s">
        <v>329</v>
      </c>
      <c r="J184" s="10">
        <v>20881</v>
      </c>
      <c r="K184" s="10">
        <v>20918</v>
      </c>
      <c r="L184" s="10">
        <v>53381</v>
      </c>
      <c r="M184" s="10">
        <v>53418</v>
      </c>
      <c r="N184" s="10">
        <v>38</v>
      </c>
      <c r="O184" s="11">
        <v>5.5999999999999997E-9</v>
      </c>
      <c r="Q184" s="10" t="s">
        <v>327</v>
      </c>
      <c r="R184" s="10">
        <v>57023</v>
      </c>
      <c r="S184" s="10">
        <v>57058</v>
      </c>
      <c r="T184" s="10">
        <v>84922</v>
      </c>
      <c r="U184" s="10">
        <v>84957</v>
      </c>
      <c r="V184" s="10">
        <v>36</v>
      </c>
      <c r="W184" s="11">
        <v>8.8100000000000001E-8</v>
      </c>
      <c r="Y184" s="10" t="s">
        <v>328</v>
      </c>
      <c r="Z184" s="10">
        <v>77716</v>
      </c>
      <c r="AA184" s="10">
        <f>[1]Sheet3!AL184+[1]Sheet3!AK184-1</f>
        <v>71765</v>
      </c>
      <c r="AB184" s="10">
        <v>34</v>
      </c>
      <c r="AC184" s="10">
        <v>77751</v>
      </c>
      <c r="AD184" s="10">
        <v>33</v>
      </c>
      <c r="AE184" s="11">
        <v>1.3E-7</v>
      </c>
      <c r="AG184" s="10" t="s">
        <v>329</v>
      </c>
      <c r="AH184" s="10">
        <v>20775</v>
      </c>
      <c r="AI184" s="10">
        <v>20809</v>
      </c>
      <c r="AJ184" s="10">
        <v>71697</v>
      </c>
      <c r="AK184" s="10">
        <v>71731</v>
      </c>
      <c r="AL184" s="10">
        <v>35</v>
      </c>
      <c r="AM184" s="11">
        <v>8.4100000000000005E-9</v>
      </c>
      <c r="AO184" s="10" t="s">
        <v>327</v>
      </c>
      <c r="AP184" s="10">
        <v>69407</v>
      </c>
      <c r="AQ184" s="10">
        <v>69445</v>
      </c>
      <c r="AR184" s="10">
        <v>71412</v>
      </c>
      <c r="AS184" s="10">
        <f t="shared" si="2"/>
        <v>140856</v>
      </c>
      <c r="AT184" s="10">
        <v>39</v>
      </c>
      <c r="AU184" s="11">
        <v>1.7800000000000001E-9</v>
      </c>
      <c r="AW184" s="10" t="s">
        <v>327</v>
      </c>
      <c r="AX184" s="10">
        <v>67782</v>
      </c>
      <c r="AY184" s="10">
        <v>67820</v>
      </c>
      <c r="AZ184" s="10">
        <v>69838</v>
      </c>
      <c r="BA184" s="10">
        <v>69876</v>
      </c>
      <c r="BB184" s="10">
        <v>39</v>
      </c>
      <c r="BC184" s="11">
        <v>1.7200000000000001E-9</v>
      </c>
      <c r="BE184" s="10" t="s">
        <v>327</v>
      </c>
      <c r="BF184" s="10">
        <v>77403</v>
      </c>
      <c r="BG184" s="10">
        <v>77440</v>
      </c>
      <c r="BH184" s="10">
        <v>77719</v>
      </c>
      <c r="BI184" s="10">
        <v>77756</v>
      </c>
      <c r="BJ184" s="10">
        <v>38</v>
      </c>
      <c r="BK184" s="11">
        <v>5.5999999999999997E-9</v>
      </c>
      <c r="BM184" s="10" t="s">
        <v>327</v>
      </c>
      <c r="BN184" s="10">
        <v>87894</v>
      </c>
      <c r="BO184" s="10">
        <v>87924</v>
      </c>
      <c r="BP184" s="10">
        <v>87946</v>
      </c>
      <c r="BQ184" s="10">
        <v>87976</v>
      </c>
      <c r="BR184" s="10">
        <v>31</v>
      </c>
      <c r="BS184" s="11">
        <v>4.4199999999999999E-8</v>
      </c>
      <c r="BU184" s="10" t="s">
        <v>329</v>
      </c>
      <c r="BV184" s="10">
        <v>47696</v>
      </c>
      <c r="BW184" s="10">
        <v>47728</v>
      </c>
      <c r="BX184" s="10">
        <v>47696</v>
      </c>
      <c r="BY184" s="10">
        <v>47728</v>
      </c>
      <c r="BZ184" s="10">
        <v>33</v>
      </c>
      <c r="CA184" s="11">
        <v>1.4000000000000001E-7</v>
      </c>
      <c r="CC184" s="10" t="s">
        <v>327</v>
      </c>
      <c r="CD184" s="10">
        <v>57065</v>
      </c>
      <c r="CE184" s="10">
        <v>57097</v>
      </c>
      <c r="CF184" s="10">
        <v>84979</v>
      </c>
      <c r="CG184" s="10">
        <v>85011</v>
      </c>
      <c r="CH184" s="10">
        <v>33</v>
      </c>
      <c r="CI184" s="11">
        <v>1.4100000000000001E-7</v>
      </c>
    </row>
    <row r="185" spans="1:87">
      <c r="A185" s="10" t="s">
        <v>327</v>
      </c>
      <c r="B185" s="10">
        <v>56984</v>
      </c>
      <c r="C185" s="10">
        <v>57016</v>
      </c>
      <c r="D185" s="10">
        <v>84886</v>
      </c>
      <c r="E185" s="10">
        <v>84918</v>
      </c>
      <c r="F185" s="10">
        <v>33</v>
      </c>
      <c r="G185" s="11">
        <v>1.4100000000000001E-7</v>
      </c>
      <c r="I185" s="10" t="s">
        <v>327</v>
      </c>
      <c r="J185" s="10">
        <v>20884</v>
      </c>
      <c r="K185" s="10">
        <v>20921</v>
      </c>
      <c r="L185" s="10">
        <v>53381</v>
      </c>
      <c r="M185" s="10">
        <v>53418</v>
      </c>
      <c r="N185" s="10">
        <v>38</v>
      </c>
      <c r="O185" s="11">
        <v>5.5999999999999997E-9</v>
      </c>
      <c r="Q185" s="10" t="s">
        <v>328</v>
      </c>
      <c r="R185" s="10">
        <v>59399</v>
      </c>
      <c r="S185" s="10">
        <v>59434</v>
      </c>
      <c r="T185" s="10">
        <v>79990</v>
      </c>
      <c r="U185" s="10">
        <v>80025</v>
      </c>
      <c r="V185" s="10">
        <v>36</v>
      </c>
      <c r="W185" s="11">
        <v>8.8100000000000001E-8</v>
      </c>
      <c r="Y185" s="10" t="s">
        <v>327</v>
      </c>
      <c r="Z185" s="10">
        <v>62743</v>
      </c>
      <c r="AA185" s="10">
        <f>[1]Sheet3!AL185+[1]Sheet3!AK185-1</f>
        <v>20877</v>
      </c>
      <c r="AB185" s="10">
        <v>34</v>
      </c>
      <c r="AC185" s="10">
        <v>79515</v>
      </c>
      <c r="AD185" s="10">
        <v>30</v>
      </c>
      <c r="AE185" s="11">
        <v>1.5800000000000001E-7</v>
      </c>
      <c r="AG185" s="10" t="s">
        <v>329</v>
      </c>
      <c r="AH185" s="10">
        <v>20809</v>
      </c>
      <c r="AI185" s="10">
        <v>20843</v>
      </c>
      <c r="AJ185" s="10">
        <v>20809</v>
      </c>
      <c r="AK185" s="10">
        <v>20843</v>
      </c>
      <c r="AL185" s="10">
        <v>35</v>
      </c>
      <c r="AM185" s="11">
        <v>8.4100000000000005E-9</v>
      </c>
      <c r="AO185" s="10" t="s">
        <v>327</v>
      </c>
      <c r="AP185" s="10">
        <v>58960</v>
      </c>
      <c r="AQ185" s="10">
        <v>58995</v>
      </c>
      <c r="AR185" s="10">
        <v>79701</v>
      </c>
      <c r="AS185" s="10">
        <f t="shared" si="2"/>
        <v>138695</v>
      </c>
      <c r="AT185" s="10">
        <v>36</v>
      </c>
      <c r="AU185" s="11">
        <v>2.6099999999999999E-9</v>
      </c>
      <c r="AW185" s="10" t="s">
        <v>328</v>
      </c>
      <c r="AX185" s="10">
        <v>30327</v>
      </c>
      <c r="AY185" s="10">
        <v>30362</v>
      </c>
      <c r="AZ185" s="10">
        <v>84640</v>
      </c>
      <c r="BA185" s="10">
        <v>84675</v>
      </c>
      <c r="BB185" s="10">
        <v>36</v>
      </c>
      <c r="BC185" s="11">
        <v>2.52E-9</v>
      </c>
      <c r="BE185" s="10" t="s">
        <v>329</v>
      </c>
      <c r="BF185" s="10">
        <v>20888</v>
      </c>
      <c r="BG185" s="10">
        <v>20922</v>
      </c>
      <c r="BH185" s="10">
        <v>20888</v>
      </c>
      <c r="BI185" s="10">
        <v>20922</v>
      </c>
      <c r="BJ185" s="10">
        <v>35</v>
      </c>
      <c r="BK185" s="11">
        <v>8.4200000000000003E-9</v>
      </c>
      <c r="BM185" s="10" t="s">
        <v>328</v>
      </c>
      <c r="BN185" s="10">
        <v>59229</v>
      </c>
      <c r="BO185" s="10">
        <v>59264</v>
      </c>
      <c r="BP185" s="10">
        <v>68050</v>
      </c>
      <c r="BQ185" s="10">
        <v>68085</v>
      </c>
      <c r="BR185" s="10">
        <v>36</v>
      </c>
      <c r="BS185" s="11">
        <v>8.9400000000000006E-8</v>
      </c>
      <c r="BU185" s="10" t="s">
        <v>329</v>
      </c>
      <c r="BV185" s="10">
        <v>47743</v>
      </c>
      <c r="BW185" s="10">
        <v>47775</v>
      </c>
      <c r="BX185" s="10">
        <v>47743</v>
      </c>
      <c r="BY185" s="10">
        <v>47775</v>
      </c>
      <c r="BZ185" s="10">
        <v>33</v>
      </c>
      <c r="CA185" s="11">
        <v>1.4000000000000001E-7</v>
      </c>
      <c r="CC185" s="10" t="s">
        <v>328</v>
      </c>
      <c r="CD185" s="10">
        <v>71638</v>
      </c>
      <c r="CE185" s="10">
        <v>71670</v>
      </c>
      <c r="CF185" s="10">
        <v>77790</v>
      </c>
      <c r="CG185" s="10">
        <v>77822</v>
      </c>
      <c r="CH185" s="10">
        <v>33</v>
      </c>
      <c r="CI185" s="11">
        <v>1.4100000000000001E-7</v>
      </c>
    </row>
    <row r="186" spans="1:87">
      <c r="A186" s="10" t="s">
        <v>328</v>
      </c>
      <c r="B186" s="10">
        <v>71557</v>
      </c>
      <c r="C186" s="10">
        <v>71589</v>
      </c>
      <c r="D186" s="10">
        <v>77696</v>
      </c>
      <c r="E186" s="10">
        <v>77728</v>
      </c>
      <c r="F186" s="10">
        <v>33</v>
      </c>
      <c r="G186" s="11">
        <v>1.4100000000000001E-7</v>
      </c>
      <c r="I186" s="10" t="s">
        <v>329</v>
      </c>
      <c r="J186" s="10">
        <v>20890</v>
      </c>
      <c r="K186" s="10">
        <v>20927</v>
      </c>
      <c r="L186" s="10">
        <v>53381</v>
      </c>
      <c r="M186" s="10">
        <v>53418</v>
      </c>
      <c r="N186" s="10">
        <v>38</v>
      </c>
      <c r="O186" s="11">
        <v>5.5999999999999997E-9</v>
      </c>
      <c r="Q186" s="10" t="s">
        <v>327</v>
      </c>
      <c r="R186" s="10">
        <v>73029</v>
      </c>
      <c r="S186" s="10">
        <v>73064</v>
      </c>
      <c r="T186" s="10">
        <v>83008</v>
      </c>
      <c r="U186" s="10">
        <v>83043</v>
      </c>
      <c r="V186" s="10">
        <v>36</v>
      </c>
      <c r="W186" s="11">
        <v>8.8100000000000001E-8</v>
      </c>
      <c r="Y186" s="10" t="s">
        <v>329</v>
      </c>
      <c r="Z186" s="10">
        <v>71916</v>
      </c>
      <c r="AA186" s="10">
        <f>[1]Sheet3!AL186+[1]Sheet3!AK186-1</f>
        <v>10492</v>
      </c>
      <c r="AB186" s="10">
        <v>34</v>
      </c>
      <c r="AC186" s="10">
        <v>71919</v>
      </c>
      <c r="AD186" s="10">
        <v>30</v>
      </c>
      <c r="AE186" s="11">
        <v>1.5800000000000001E-7</v>
      </c>
      <c r="AG186" s="10" t="s">
        <v>327</v>
      </c>
      <c r="AH186" s="10">
        <v>9452</v>
      </c>
      <c r="AI186" s="10">
        <v>9483</v>
      </c>
      <c r="AJ186" s="10">
        <v>10430</v>
      </c>
      <c r="AK186" s="10">
        <v>10461</v>
      </c>
      <c r="AL186" s="10">
        <v>32</v>
      </c>
      <c r="AM186" s="11">
        <v>9.6500000000000004E-9</v>
      </c>
      <c r="AO186" s="10" t="s">
        <v>328</v>
      </c>
      <c r="AP186" s="10">
        <v>70789</v>
      </c>
      <c r="AQ186" s="10">
        <v>70824</v>
      </c>
      <c r="AR186" s="10">
        <v>85965</v>
      </c>
      <c r="AS186" s="10">
        <f t="shared" si="2"/>
        <v>156788</v>
      </c>
      <c r="AT186" s="10">
        <v>36</v>
      </c>
      <c r="AU186" s="11">
        <v>2.6099999999999999E-9</v>
      </c>
      <c r="AW186" s="10" t="s">
        <v>327</v>
      </c>
      <c r="AX186" s="10">
        <v>57334</v>
      </c>
      <c r="AY186" s="10">
        <v>57369</v>
      </c>
      <c r="AZ186" s="10">
        <v>78147</v>
      </c>
      <c r="BA186" s="10">
        <v>78182</v>
      </c>
      <c r="BB186" s="10">
        <v>36</v>
      </c>
      <c r="BC186" s="11">
        <v>2.52E-9</v>
      </c>
      <c r="BE186" s="10" t="s">
        <v>329</v>
      </c>
      <c r="BF186" s="10">
        <v>20888</v>
      </c>
      <c r="BG186" s="10">
        <v>20922</v>
      </c>
      <c r="BH186" s="10">
        <v>71728</v>
      </c>
      <c r="BI186" s="10">
        <v>71762</v>
      </c>
      <c r="BJ186" s="10">
        <v>35</v>
      </c>
      <c r="BK186" s="11">
        <v>8.4200000000000003E-9</v>
      </c>
      <c r="BM186" s="10" t="s">
        <v>327</v>
      </c>
      <c r="BN186" s="10">
        <v>59230</v>
      </c>
      <c r="BO186" s="10">
        <v>59265</v>
      </c>
      <c r="BP186" s="10">
        <v>68106</v>
      </c>
      <c r="BQ186" s="10">
        <v>68141</v>
      </c>
      <c r="BR186" s="10">
        <v>36</v>
      </c>
      <c r="BS186" s="11">
        <v>8.9400000000000006E-8</v>
      </c>
      <c r="BU186" s="10" t="s">
        <v>327</v>
      </c>
      <c r="BV186" s="10">
        <v>57035</v>
      </c>
      <c r="BW186" s="10">
        <v>57067</v>
      </c>
      <c r="BX186" s="10">
        <v>86079</v>
      </c>
      <c r="BY186" s="10">
        <v>86111</v>
      </c>
      <c r="BZ186" s="10">
        <v>33</v>
      </c>
      <c r="CA186" s="11">
        <v>1.4000000000000001E-7</v>
      </c>
      <c r="CC186" s="10" t="s">
        <v>328</v>
      </c>
      <c r="CD186" s="10">
        <v>77453</v>
      </c>
      <c r="CE186" s="10">
        <v>77485</v>
      </c>
      <c r="CF186" s="10">
        <v>77488</v>
      </c>
      <c r="CG186" s="10">
        <v>77520</v>
      </c>
      <c r="CH186" s="10">
        <v>33</v>
      </c>
      <c r="CI186" s="11">
        <v>1.4100000000000001E-7</v>
      </c>
    </row>
    <row r="187" spans="1:87">
      <c r="A187" s="10" t="s">
        <v>327</v>
      </c>
      <c r="B187" s="10">
        <v>62746</v>
      </c>
      <c r="C187" s="10">
        <v>62775</v>
      </c>
      <c r="D187" s="10">
        <v>79502</v>
      </c>
      <c r="E187" s="10">
        <v>79531</v>
      </c>
      <c r="F187" s="10">
        <v>30</v>
      </c>
      <c r="G187" s="11">
        <v>1.7100000000000001E-7</v>
      </c>
      <c r="I187" s="10" t="s">
        <v>327</v>
      </c>
      <c r="J187" s="10">
        <v>20893</v>
      </c>
      <c r="K187" s="10">
        <v>20930</v>
      </c>
      <c r="L187" s="10">
        <v>53381</v>
      </c>
      <c r="M187" s="10">
        <v>53418</v>
      </c>
      <c r="N187" s="10">
        <v>38</v>
      </c>
      <c r="O187" s="11">
        <v>5.5999999999999997E-9</v>
      </c>
      <c r="Q187" s="10" t="s">
        <v>327</v>
      </c>
      <c r="R187" s="10">
        <v>15535</v>
      </c>
      <c r="S187" s="10">
        <v>15567</v>
      </c>
      <c r="T187" s="10">
        <v>30252</v>
      </c>
      <c r="U187" s="10">
        <v>30284</v>
      </c>
      <c r="V187" s="10">
        <v>33</v>
      </c>
      <c r="W187" s="11">
        <v>1.3899999999999999E-7</v>
      </c>
      <c r="Y187" s="10" t="s">
        <v>330</v>
      </c>
      <c r="Z187" s="10">
        <v>77418</v>
      </c>
      <c r="AA187" s="10">
        <f>[1]Sheet3!AL187+[1]Sheet3!AK187-1</f>
        <v>73524</v>
      </c>
      <c r="AB187" s="10">
        <v>34</v>
      </c>
      <c r="AC187" s="10">
        <v>77705</v>
      </c>
      <c r="AD187" s="10">
        <v>30</v>
      </c>
      <c r="AE187" s="11">
        <v>1.5800000000000001E-7</v>
      </c>
      <c r="AG187" s="10" t="s">
        <v>327</v>
      </c>
      <c r="AH187" s="10">
        <v>56743</v>
      </c>
      <c r="AI187" s="10">
        <v>56774</v>
      </c>
      <c r="AJ187" s="10">
        <v>73462</v>
      </c>
      <c r="AK187" s="10">
        <v>73493</v>
      </c>
      <c r="AL187" s="10">
        <v>32</v>
      </c>
      <c r="AM187" s="11">
        <v>9.6500000000000004E-9</v>
      </c>
      <c r="AO187" s="10" t="s">
        <v>328</v>
      </c>
      <c r="AP187" s="10">
        <v>79645</v>
      </c>
      <c r="AQ187" s="10">
        <v>79680</v>
      </c>
      <c r="AR187" s="10">
        <v>85379</v>
      </c>
      <c r="AS187" s="10">
        <f t="shared" si="2"/>
        <v>165058</v>
      </c>
      <c r="AT187" s="10">
        <v>36</v>
      </c>
      <c r="AU187" s="11">
        <v>2.6099999999999999E-9</v>
      </c>
      <c r="AW187" s="10" t="s">
        <v>328</v>
      </c>
      <c r="AX187" s="10">
        <v>57332</v>
      </c>
      <c r="AY187" s="10">
        <v>57369</v>
      </c>
      <c r="AZ187" s="10">
        <v>66155</v>
      </c>
      <c r="BA187" s="10">
        <v>66192</v>
      </c>
      <c r="BB187" s="10">
        <v>38</v>
      </c>
      <c r="BC187" s="11">
        <v>6.34E-9</v>
      </c>
      <c r="BE187" s="10" t="s">
        <v>329</v>
      </c>
      <c r="BF187" s="10">
        <v>71728</v>
      </c>
      <c r="BG187" s="10">
        <v>71762</v>
      </c>
      <c r="BH187" s="10">
        <v>71728</v>
      </c>
      <c r="BI187" s="10">
        <v>71762</v>
      </c>
      <c r="BJ187" s="10">
        <v>35</v>
      </c>
      <c r="BK187" s="11">
        <v>8.4200000000000003E-9</v>
      </c>
      <c r="BM187" s="10" t="s">
        <v>327</v>
      </c>
      <c r="BN187" s="10">
        <v>59230</v>
      </c>
      <c r="BO187" s="10">
        <v>59265</v>
      </c>
      <c r="BP187" s="10">
        <v>87799</v>
      </c>
      <c r="BQ187" s="10">
        <v>87834</v>
      </c>
      <c r="BR187" s="10">
        <v>36</v>
      </c>
      <c r="BS187" s="11">
        <v>8.9400000000000006E-8</v>
      </c>
      <c r="BU187" s="10" t="s">
        <v>328</v>
      </c>
      <c r="BV187" s="10">
        <v>71608</v>
      </c>
      <c r="BW187" s="10">
        <v>71640</v>
      </c>
      <c r="BX187" s="10">
        <v>78890</v>
      </c>
      <c r="BY187" s="10">
        <v>78922</v>
      </c>
      <c r="BZ187" s="10">
        <v>33</v>
      </c>
      <c r="CA187" s="11">
        <v>1.4000000000000001E-7</v>
      </c>
      <c r="CC187" s="10" t="s">
        <v>327</v>
      </c>
      <c r="CD187" s="10">
        <v>77453</v>
      </c>
      <c r="CE187" s="10">
        <v>77485</v>
      </c>
      <c r="CF187" s="10">
        <v>77800</v>
      </c>
      <c r="CG187" s="10">
        <v>77832</v>
      </c>
      <c r="CH187" s="10">
        <v>33</v>
      </c>
      <c r="CI187" s="11">
        <v>1.4100000000000001E-7</v>
      </c>
    </row>
    <row r="188" spans="1:87">
      <c r="A188" s="10" t="s">
        <v>329</v>
      </c>
      <c r="B188" s="10">
        <v>71919</v>
      </c>
      <c r="C188" s="10">
        <v>71948</v>
      </c>
      <c r="D188" s="10">
        <v>71922</v>
      </c>
      <c r="E188" s="10">
        <v>71951</v>
      </c>
      <c r="F188" s="10">
        <v>30</v>
      </c>
      <c r="G188" s="11">
        <v>1.7100000000000001E-7</v>
      </c>
      <c r="I188" s="10" t="s">
        <v>327</v>
      </c>
      <c r="J188" s="10">
        <v>77453</v>
      </c>
      <c r="K188" s="10">
        <v>77490</v>
      </c>
      <c r="L188" s="10">
        <v>77750</v>
      </c>
      <c r="M188" s="10">
        <v>77787</v>
      </c>
      <c r="N188" s="10">
        <v>38</v>
      </c>
      <c r="O188" s="11">
        <v>5.5999999999999997E-9</v>
      </c>
      <c r="Q188" s="10" t="s">
        <v>327</v>
      </c>
      <c r="R188" s="10">
        <v>27639</v>
      </c>
      <c r="S188" s="10">
        <v>27671</v>
      </c>
      <c r="T188" s="10">
        <v>67319</v>
      </c>
      <c r="U188" s="10">
        <v>67351</v>
      </c>
      <c r="V188" s="10">
        <v>33</v>
      </c>
      <c r="W188" s="11">
        <v>1.3899999999999999E-7</v>
      </c>
      <c r="Y188" s="10" t="s">
        <v>329</v>
      </c>
      <c r="Z188" s="10">
        <v>77760</v>
      </c>
      <c r="AA188" s="10">
        <f>[1]Sheet3!AL188+[1]Sheet3!AK188-1</f>
        <v>32759</v>
      </c>
      <c r="AB188" s="10">
        <v>34</v>
      </c>
      <c r="AC188" s="10">
        <v>77762</v>
      </c>
      <c r="AD188" s="10">
        <v>30</v>
      </c>
      <c r="AE188" s="11">
        <v>1.5800000000000001E-7</v>
      </c>
      <c r="AG188" s="10" t="s">
        <v>328</v>
      </c>
      <c r="AH188" s="10">
        <v>32687</v>
      </c>
      <c r="AI188" s="10">
        <v>32723</v>
      </c>
      <c r="AJ188" s="10">
        <v>32687</v>
      </c>
      <c r="AK188" s="10">
        <v>32723</v>
      </c>
      <c r="AL188" s="10">
        <v>37</v>
      </c>
      <c r="AM188" s="11">
        <v>2.0599999999999999E-8</v>
      </c>
      <c r="AO188" s="10" t="s">
        <v>327</v>
      </c>
      <c r="AP188" s="10">
        <v>85965</v>
      </c>
      <c r="AQ188" s="10">
        <v>86000</v>
      </c>
      <c r="AR188" s="10">
        <v>86203</v>
      </c>
      <c r="AS188" s="10">
        <f t="shared" si="2"/>
        <v>172202</v>
      </c>
      <c r="AT188" s="10">
        <v>36</v>
      </c>
      <c r="AU188" s="11">
        <v>2.6099999999999999E-9</v>
      </c>
      <c r="AW188" s="10" t="s">
        <v>327</v>
      </c>
      <c r="AX188" s="10">
        <v>66202</v>
      </c>
      <c r="AY188" s="10">
        <v>66239</v>
      </c>
      <c r="AZ188" s="10">
        <v>83834</v>
      </c>
      <c r="BA188" s="10">
        <v>83871</v>
      </c>
      <c r="BB188" s="10">
        <v>38</v>
      </c>
      <c r="BC188" s="11">
        <v>6.34E-9</v>
      </c>
      <c r="BE188" s="10" t="s">
        <v>327</v>
      </c>
      <c r="BF188" s="10">
        <v>9452</v>
      </c>
      <c r="BG188" s="10">
        <v>9483</v>
      </c>
      <c r="BH188" s="10">
        <v>10438</v>
      </c>
      <c r="BI188" s="10">
        <v>10469</v>
      </c>
      <c r="BJ188" s="10">
        <v>32</v>
      </c>
      <c r="BK188" s="11">
        <v>9.6699999999999999E-9</v>
      </c>
      <c r="BM188" s="10" t="s">
        <v>328</v>
      </c>
      <c r="BN188" s="10">
        <v>59245</v>
      </c>
      <c r="BO188" s="10">
        <v>59280</v>
      </c>
      <c r="BP188" s="10">
        <v>81174</v>
      </c>
      <c r="BQ188" s="10">
        <v>81209</v>
      </c>
      <c r="BR188" s="10">
        <v>36</v>
      </c>
      <c r="BS188" s="11">
        <v>8.9400000000000006E-8</v>
      </c>
      <c r="BU188" s="10" t="s">
        <v>328</v>
      </c>
      <c r="BV188" s="10">
        <v>78553</v>
      </c>
      <c r="BW188" s="10">
        <v>78585</v>
      </c>
      <c r="BX188" s="10">
        <v>78588</v>
      </c>
      <c r="BY188" s="10">
        <v>78620</v>
      </c>
      <c r="BZ188" s="10">
        <v>33</v>
      </c>
      <c r="CA188" s="11">
        <v>1.4000000000000001E-7</v>
      </c>
      <c r="CC188" s="10" t="s">
        <v>327</v>
      </c>
      <c r="CD188" s="10">
        <v>77494</v>
      </c>
      <c r="CE188" s="10">
        <v>77526</v>
      </c>
      <c r="CF188" s="10">
        <v>77841</v>
      </c>
      <c r="CG188" s="10">
        <v>77873</v>
      </c>
      <c r="CH188" s="10">
        <v>33</v>
      </c>
      <c r="CI188" s="11">
        <v>1.4100000000000001E-7</v>
      </c>
    </row>
    <row r="189" spans="1:87">
      <c r="A189" s="10" t="s">
        <v>327</v>
      </c>
      <c r="B189" s="10">
        <v>72882</v>
      </c>
      <c r="C189" s="10">
        <v>72911</v>
      </c>
      <c r="D189" s="10">
        <v>82871</v>
      </c>
      <c r="E189" s="10">
        <v>82900</v>
      </c>
      <c r="F189" s="10">
        <v>30</v>
      </c>
      <c r="G189" s="11">
        <v>1.7100000000000001E-7</v>
      </c>
      <c r="I189" s="10" t="s">
        <v>329</v>
      </c>
      <c r="J189" s="10">
        <v>20902</v>
      </c>
      <c r="K189" s="10">
        <v>20936</v>
      </c>
      <c r="L189" s="10">
        <v>20902</v>
      </c>
      <c r="M189" s="10">
        <v>20936</v>
      </c>
      <c r="N189" s="10">
        <v>35</v>
      </c>
      <c r="O189" s="11">
        <v>8.43E-9</v>
      </c>
      <c r="Q189" s="10" t="s">
        <v>329</v>
      </c>
      <c r="R189" s="10">
        <v>29912</v>
      </c>
      <c r="S189" s="10">
        <v>29944</v>
      </c>
      <c r="T189" s="10">
        <v>29912</v>
      </c>
      <c r="U189" s="10">
        <v>29944</v>
      </c>
      <c r="V189" s="10">
        <v>33</v>
      </c>
      <c r="W189" s="11">
        <v>1.3899999999999999E-7</v>
      </c>
      <c r="Y189" s="10" t="s">
        <v>327</v>
      </c>
      <c r="Z189" s="10">
        <v>15493</v>
      </c>
      <c r="AA189" s="10">
        <f>[1]Sheet3!AL189+[1]Sheet3!AK189-1</f>
        <v>71232</v>
      </c>
      <c r="AB189" s="10">
        <v>34</v>
      </c>
      <c r="AC189" s="10">
        <v>30264</v>
      </c>
      <c r="AD189" s="10">
        <v>35</v>
      </c>
      <c r="AE189" s="11">
        <v>3.03E-7</v>
      </c>
      <c r="AG189" s="10" t="s">
        <v>327</v>
      </c>
      <c r="AH189" s="10">
        <v>56533</v>
      </c>
      <c r="AI189" s="10">
        <v>56569</v>
      </c>
      <c r="AJ189" s="10">
        <v>71160</v>
      </c>
      <c r="AK189" s="10">
        <v>71196</v>
      </c>
      <c r="AL189" s="10">
        <v>37</v>
      </c>
      <c r="AM189" s="11">
        <v>2.0599999999999999E-8</v>
      </c>
      <c r="AO189" s="10" t="s">
        <v>327</v>
      </c>
      <c r="AP189" s="10">
        <v>29232</v>
      </c>
      <c r="AQ189" s="10">
        <v>29264</v>
      </c>
      <c r="AR189" s="10">
        <v>77417</v>
      </c>
      <c r="AS189" s="10">
        <f t="shared" si="2"/>
        <v>106680</v>
      </c>
      <c r="AT189" s="10">
        <v>33</v>
      </c>
      <c r="AU189" s="11">
        <v>2.9199999999999998E-9</v>
      </c>
      <c r="AW189" s="10" t="s">
        <v>327</v>
      </c>
      <c r="AX189" s="10">
        <v>83834</v>
      </c>
      <c r="AY189" s="10">
        <v>83871</v>
      </c>
      <c r="AZ189" s="10">
        <v>84697</v>
      </c>
      <c r="BA189" s="10">
        <v>84734</v>
      </c>
      <c r="BB189" s="10">
        <v>38</v>
      </c>
      <c r="BC189" s="11">
        <v>6.34E-9</v>
      </c>
      <c r="BE189" s="10" t="s">
        <v>327</v>
      </c>
      <c r="BF189" s="10">
        <v>41649</v>
      </c>
      <c r="BG189" s="10">
        <v>41680</v>
      </c>
      <c r="BH189" s="10">
        <v>42097</v>
      </c>
      <c r="BI189" s="10">
        <v>42128</v>
      </c>
      <c r="BJ189" s="10">
        <v>32</v>
      </c>
      <c r="BK189" s="11">
        <v>9.6699999999999999E-9</v>
      </c>
      <c r="BM189" s="10" t="s">
        <v>327</v>
      </c>
      <c r="BN189" s="10">
        <v>74233</v>
      </c>
      <c r="BO189" s="10">
        <v>74268</v>
      </c>
      <c r="BP189" s="10">
        <v>84208</v>
      </c>
      <c r="BQ189" s="10">
        <v>84243</v>
      </c>
      <c r="BR189" s="10">
        <v>36</v>
      </c>
      <c r="BS189" s="11">
        <v>8.9400000000000006E-8</v>
      </c>
      <c r="BU189" s="10" t="s">
        <v>327</v>
      </c>
      <c r="BV189" s="10">
        <v>78553</v>
      </c>
      <c r="BW189" s="10">
        <v>78585</v>
      </c>
      <c r="BX189" s="10">
        <v>78900</v>
      </c>
      <c r="BY189" s="10">
        <v>78932</v>
      </c>
      <c r="BZ189" s="10">
        <v>33</v>
      </c>
      <c r="CA189" s="11">
        <v>1.4000000000000001E-7</v>
      </c>
      <c r="CC189" s="10" t="s">
        <v>329</v>
      </c>
      <c r="CD189" s="10">
        <v>77499</v>
      </c>
      <c r="CE189" s="10">
        <v>77531</v>
      </c>
      <c r="CF189" s="10">
        <v>77841</v>
      </c>
      <c r="CG189" s="10">
        <v>77873</v>
      </c>
      <c r="CH189" s="10">
        <v>33</v>
      </c>
      <c r="CI189" s="11">
        <v>1.4100000000000001E-7</v>
      </c>
    </row>
    <row r="190" spans="1:87">
      <c r="A190" s="10" t="s">
        <v>330</v>
      </c>
      <c r="B190" s="10">
        <v>77408</v>
      </c>
      <c r="C190" s="10">
        <v>77437</v>
      </c>
      <c r="D190" s="10">
        <v>77695</v>
      </c>
      <c r="E190" s="10">
        <v>77724</v>
      </c>
      <c r="F190" s="10">
        <v>30</v>
      </c>
      <c r="G190" s="11">
        <v>1.7100000000000001E-7</v>
      </c>
      <c r="I190" s="10" t="s">
        <v>329</v>
      </c>
      <c r="J190" s="10">
        <v>20902</v>
      </c>
      <c r="K190" s="10">
        <v>20936</v>
      </c>
      <c r="L190" s="10">
        <v>71781</v>
      </c>
      <c r="M190" s="10">
        <v>71815</v>
      </c>
      <c r="N190" s="10">
        <v>35</v>
      </c>
      <c r="O190" s="11">
        <v>8.43E-9</v>
      </c>
      <c r="Q190" s="10" t="s">
        <v>330</v>
      </c>
      <c r="R190" s="10">
        <v>29912</v>
      </c>
      <c r="S190" s="10">
        <v>29944</v>
      </c>
      <c r="T190" s="10">
        <v>47764</v>
      </c>
      <c r="U190" s="10">
        <v>47796</v>
      </c>
      <c r="V190" s="10">
        <v>33</v>
      </c>
      <c r="W190" s="11">
        <v>1.3899999999999999E-7</v>
      </c>
      <c r="Y190" s="10" t="s">
        <v>327</v>
      </c>
      <c r="Z190" s="10">
        <v>16280</v>
      </c>
      <c r="AA190" s="10">
        <f>[1]Sheet3!AL190+[1]Sheet3!AK190-1</f>
        <v>76879</v>
      </c>
      <c r="AB190" s="10">
        <v>34</v>
      </c>
      <c r="AC190" s="10">
        <v>72163</v>
      </c>
      <c r="AD190" s="10">
        <v>35</v>
      </c>
      <c r="AE190" s="11">
        <v>3.03E-7</v>
      </c>
      <c r="AG190" s="10" t="s">
        <v>327</v>
      </c>
      <c r="AH190" s="10">
        <v>66817</v>
      </c>
      <c r="AI190" s="10">
        <v>66853</v>
      </c>
      <c r="AJ190" s="10">
        <v>76807</v>
      </c>
      <c r="AK190" s="10">
        <v>76843</v>
      </c>
      <c r="AL190" s="10">
        <v>37</v>
      </c>
      <c r="AM190" s="11">
        <v>2.0599999999999999E-8</v>
      </c>
      <c r="AO190" s="10" t="s">
        <v>328</v>
      </c>
      <c r="AP190" s="10">
        <v>58958</v>
      </c>
      <c r="AQ190" s="10">
        <v>58995</v>
      </c>
      <c r="AR190" s="10">
        <v>67780</v>
      </c>
      <c r="AS190" s="10">
        <f t="shared" si="2"/>
        <v>126774</v>
      </c>
      <c r="AT190" s="10">
        <v>38</v>
      </c>
      <c r="AU190" s="11">
        <v>6.5700000000000003E-9</v>
      </c>
      <c r="AW190" s="10" t="s">
        <v>327</v>
      </c>
      <c r="AX190" s="10">
        <v>25253</v>
      </c>
      <c r="AY190" s="10">
        <v>25287</v>
      </c>
      <c r="AZ190" s="10">
        <v>25265</v>
      </c>
      <c r="BA190" s="10">
        <v>25299</v>
      </c>
      <c r="BB190" s="10">
        <v>35</v>
      </c>
      <c r="BC190" s="11">
        <v>9.53E-9</v>
      </c>
      <c r="BE190" s="10" t="s">
        <v>327</v>
      </c>
      <c r="BF190" s="10">
        <v>56782</v>
      </c>
      <c r="BG190" s="10">
        <v>56813</v>
      </c>
      <c r="BH190" s="10">
        <v>73491</v>
      </c>
      <c r="BI190" s="10">
        <v>73522</v>
      </c>
      <c r="BJ190" s="10">
        <v>32</v>
      </c>
      <c r="BK190" s="11">
        <v>9.6699999999999999E-9</v>
      </c>
      <c r="BM190" s="10" t="s">
        <v>328</v>
      </c>
      <c r="BN190" s="10">
        <v>81189</v>
      </c>
      <c r="BO190" s="10">
        <v>81224</v>
      </c>
      <c r="BP190" s="10">
        <v>86933</v>
      </c>
      <c r="BQ190" s="10">
        <v>86968</v>
      </c>
      <c r="BR190" s="10">
        <v>36</v>
      </c>
      <c r="BS190" s="11">
        <v>8.9400000000000006E-8</v>
      </c>
      <c r="BU190" s="10" t="s">
        <v>327</v>
      </c>
      <c r="BV190" s="10">
        <v>78594</v>
      </c>
      <c r="BW190" s="10">
        <v>78626</v>
      </c>
      <c r="BX190" s="10">
        <v>78941</v>
      </c>
      <c r="BY190" s="10">
        <v>78973</v>
      </c>
      <c r="BZ190" s="10">
        <v>33</v>
      </c>
      <c r="CA190" s="11">
        <v>1.4000000000000001E-7</v>
      </c>
      <c r="CC190" s="10" t="s">
        <v>328</v>
      </c>
      <c r="CD190" s="10">
        <v>77800</v>
      </c>
      <c r="CE190" s="10">
        <v>77832</v>
      </c>
      <c r="CF190" s="10">
        <v>77835</v>
      </c>
      <c r="CG190" s="10">
        <v>77867</v>
      </c>
      <c r="CH190" s="10">
        <v>33</v>
      </c>
      <c r="CI190" s="11">
        <v>1.4100000000000001E-7</v>
      </c>
    </row>
    <row r="191" spans="1:87">
      <c r="A191" s="10" t="s">
        <v>329</v>
      </c>
      <c r="B191" s="10">
        <v>14949</v>
      </c>
      <c r="C191" s="10">
        <v>14983</v>
      </c>
      <c r="D191" s="10">
        <v>14971</v>
      </c>
      <c r="E191" s="10">
        <v>15005</v>
      </c>
      <c r="F191" s="10">
        <v>35</v>
      </c>
      <c r="G191" s="11">
        <v>3.27E-7</v>
      </c>
      <c r="I191" s="10" t="s">
        <v>328</v>
      </c>
      <c r="J191" s="10">
        <v>23816</v>
      </c>
      <c r="K191" s="10">
        <v>23850</v>
      </c>
      <c r="L191" s="10">
        <v>41739</v>
      </c>
      <c r="M191" s="10">
        <v>41773</v>
      </c>
      <c r="N191" s="10">
        <v>35</v>
      </c>
      <c r="O191" s="11">
        <v>8.43E-9</v>
      </c>
      <c r="Q191" s="10" t="s">
        <v>327</v>
      </c>
      <c r="R191" s="10">
        <v>30252</v>
      </c>
      <c r="S191" s="10">
        <v>30284</v>
      </c>
      <c r="T191" s="10">
        <v>31893</v>
      </c>
      <c r="U191" s="10">
        <v>31925</v>
      </c>
      <c r="V191" s="10">
        <v>33</v>
      </c>
      <c r="W191" s="11">
        <v>1.3899999999999999E-7</v>
      </c>
      <c r="Y191" s="10" t="s">
        <v>328</v>
      </c>
      <c r="Z191" s="10">
        <v>28527</v>
      </c>
      <c r="AA191" s="10">
        <f>[1]Sheet3!AL191+[1]Sheet3!AK191-1</f>
        <v>42123</v>
      </c>
      <c r="AB191" s="10">
        <v>34</v>
      </c>
      <c r="AC191" s="10">
        <v>29994</v>
      </c>
      <c r="AD191" s="10">
        <v>35</v>
      </c>
      <c r="AE191" s="11">
        <v>3.03E-7</v>
      </c>
      <c r="AG191" s="10" t="s">
        <v>328</v>
      </c>
      <c r="AH191" s="10">
        <v>40407</v>
      </c>
      <c r="AI191" s="10">
        <v>40440</v>
      </c>
      <c r="AJ191" s="10">
        <v>42057</v>
      </c>
      <c r="AK191" s="10">
        <v>42090</v>
      </c>
      <c r="AL191" s="10">
        <v>34</v>
      </c>
      <c r="AM191" s="11">
        <v>3.1699999999999999E-8</v>
      </c>
      <c r="AO191" s="10" t="s">
        <v>327</v>
      </c>
      <c r="AP191" s="10">
        <v>27224</v>
      </c>
      <c r="AQ191" s="10">
        <v>27255</v>
      </c>
      <c r="AR191" s="10">
        <v>68182</v>
      </c>
      <c r="AS191" s="10">
        <f t="shared" si="2"/>
        <v>95436</v>
      </c>
      <c r="AT191" s="10">
        <v>32</v>
      </c>
      <c r="AU191" s="11">
        <v>1.13E-8</v>
      </c>
      <c r="AW191" s="10" t="s">
        <v>327</v>
      </c>
      <c r="AX191" s="10">
        <v>25433</v>
      </c>
      <c r="AY191" s="10">
        <v>25464</v>
      </c>
      <c r="AZ191" s="10">
        <v>66557</v>
      </c>
      <c r="BA191" s="10">
        <v>66588</v>
      </c>
      <c r="BB191" s="10">
        <v>32</v>
      </c>
      <c r="BC191" s="11">
        <v>1.09E-8</v>
      </c>
      <c r="BE191" s="10" t="s">
        <v>327</v>
      </c>
      <c r="BF191" s="10">
        <v>56572</v>
      </c>
      <c r="BG191" s="10">
        <v>56608</v>
      </c>
      <c r="BH191" s="10">
        <v>71189</v>
      </c>
      <c r="BI191" s="10">
        <v>71225</v>
      </c>
      <c r="BJ191" s="10">
        <v>37</v>
      </c>
      <c r="BK191" s="11">
        <v>2.0599999999999999E-8</v>
      </c>
      <c r="BM191" s="10" t="s">
        <v>330</v>
      </c>
      <c r="BN191" s="10">
        <v>81236</v>
      </c>
      <c r="BO191" s="10">
        <v>81271</v>
      </c>
      <c r="BP191" s="10">
        <v>87519</v>
      </c>
      <c r="BQ191" s="10">
        <v>87554</v>
      </c>
      <c r="BR191" s="10">
        <v>36</v>
      </c>
      <c r="BS191" s="11">
        <v>8.9400000000000006E-8</v>
      </c>
      <c r="BU191" s="10" t="s">
        <v>329</v>
      </c>
      <c r="BV191" s="10">
        <v>78599</v>
      </c>
      <c r="BW191" s="10">
        <v>78631</v>
      </c>
      <c r="BX191" s="10">
        <v>78941</v>
      </c>
      <c r="BY191" s="10">
        <v>78973</v>
      </c>
      <c r="BZ191" s="10">
        <v>33</v>
      </c>
      <c r="CA191" s="11">
        <v>1.4000000000000001E-7</v>
      </c>
      <c r="CC191" s="10" t="s">
        <v>327</v>
      </c>
      <c r="CD191" s="10">
        <v>62827</v>
      </c>
      <c r="CE191" s="10">
        <v>62856</v>
      </c>
      <c r="CF191" s="10">
        <v>79599</v>
      </c>
      <c r="CG191" s="10">
        <v>79628</v>
      </c>
      <c r="CH191" s="10">
        <v>30</v>
      </c>
      <c r="CI191" s="11">
        <v>1.6999999999999999E-7</v>
      </c>
    </row>
    <row r="192" spans="1:87">
      <c r="A192" s="10" t="s">
        <v>327</v>
      </c>
      <c r="B192" s="10">
        <v>15500</v>
      </c>
      <c r="C192" s="10">
        <v>15534</v>
      </c>
      <c r="D192" s="10">
        <v>30142</v>
      </c>
      <c r="E192" s="10">
        <v>30176</v>
      </c>
      <c r="F192" s="10">
        <v>35</v>
      </c>
      <c r="G192" s="11">
        <v>3.27E-7</v>
      </c>
      <c r="I192" s="10" t="s">
        <v>329</v>
      </c>
      <c r="J192" s="10">
        <v>41726</v>
      </c>
      <c r="K192" s="10">
        <v>41760</v>
      </c>
      <c r="L192" s="10">
        <v>53381</v>
      </c>
      <c r="M192" s="10">
        <v>53415</v>
      </c>
      <c r="N192" s="10">
        <v>35</v>
      </c>
      <c r="O192" s="11">
        <v>8.43E-9</v>
      </c>
      <c r="Q192" s="10" t="s">
        <v>329</v>
      </c>
      <c r="R192" s="10">
        <v>47717</v>
      </c>
      <c r="S192" s="10">
        <v>47749</v>
      </c>
      <c r="T192" s="10">
        <v>47717</v>
      </c>
      <c r="U192" s="10">
        <v>47749</v>
      </c>
      <c r="V192" s="10">
        <v>33</v>
      </c>
      <c r="W192" s="11">
        <v>1.3899999999999999E-7</v>
      </c>
      <c r="Y192" s="10" t="s">
        <v>327</v>
      </c>
      <c r="Z192" s="10">
        <v>30005</v>
      </c>
      <c r="AA192" s="10">
        <f>[1]Sheet3!AL192+[1]Sheet3!AK192-1</f>
        <v>50634</v>
      </c>
      <c r="AB192" s="10">
        <v>34</v>
      </c>
      <c r="AC192" s="10">
        <v>59324</v>
      </c>
      <c r="AD192" s="10">
        <v>35</v>
      </c>
      <c r="AE192" s="11">
        <v>3.03E-7</v>
      </c>
      <c r="AG192" s="10" t="s">
        <v>327</v>
      </c>
      <c r="AH192" s="10">
        <v>8256</v>
      </c>
      <c r="AI192" s="10">
        <v>8286</v>
      </c>
      <c r="AJ192" s="10">
        <v>50574</v>
      </c>
      <c r="AK192" s="10">
        <v>50604</v>
      </c>
      <c r="AL192" s="10">
        <v>31</v>
      </c>
      <c r="AM192" s="11">
        <v>3.7399999999999997E-8</v>
      </c>
      <c r="AO192" s="10" t="s">
        <v>328</v>
      </c>
      <c r="AP192" s="10">
        <v>70745</v>
      </c>
      <c r="AQ192" s="10">
        <v>70776</v>
      </c>
      <c r="AR192" s="10">
        <v>79693</v>
      </c>
      <c r="AS192" s="10">
        <f t="shared" si="2"/>
        <v>150468</v>
      </c>
      <c r="AT192" s="10">
        <v>32</v>
      </c>
      <c r="AU192" s="11">
        <v>1.13E-8</v>
      </c>
      <c r="AW192" s="10" t="s">
        <v>329</v>
      </c>
      <c r="AX192" s="10">
        <v>30327</v>
      </c>
      <c r="AY192" s="10">
        <v>30358</v>
      </c>
      <c r="AZ192" s="10">
        <v>78148</v>
      </c>
      <c r="BA192" s="10">
        <v>78179</v>
      </c>
      <c r="BB192" s="10">
        <v>32</v>
      </c>
      <c r="BC192" s="11">
        <v>1.09E-8</v>
      </c>
      <c r="BE192" s="10" t="s">
        <v>327</v>
      </c>
      <c r="BF192" s="10">
        <v>66847</v>
      </c>
      <c r="BG192" s="10">
        <v>66883</v>
      </c>
      <c r="BH192" s="10">
        <v>76839</v>
      </c>
      <c r="BI192" s="10">
        <v>76875</v>
      </c>
      <c r="BJ192" s="10">
        <v>37</v>
      </c>
      <c r="BK192" s="11">
        <v>2.0599999999999999E-8</v>
      </c>
      <c r="BM192" s="10" t="s">
        <v>327</v>
      </c>
      <c r="BN192" s="10">
        <v>29980</v>
      </c>
      <c r="BO192" s="10">
        <v>30012</v>
      </c>
      <c r="BP192" s="10">
        <v>67161</v>
      </c>
      <c r="BQ192" s="10">
        <v>67193</v>
      </c>
      <c r="BR192" s="10">
        <v>33</v>
      </c>
      <c r="BS192" s="11">
        <v>1.4100000000000001E-7</v>
      </c>
      <c r="BU192" s="10" t="s">
        <v>328</v>
      </c>
      <c r="BV192" s="10">
        <v>78900</v>
      </c>
      <c r="BW192" s="10">
        <v>78932</v>
      </c>
      <c r="BX192" s="10">
        <v>78935</v>
      </c>
      <c r="BY192" s="10">
        <v>78967</v>
      </c>
      <c r="BZ192" s="10">
        <v>33</v>
      </c>
      <c r="CA192" s="11">
        <v>1.4000000000000001E-7</v>
      </c>
      <c r="CC192" s="10" t="s">
        <v>329</v>
      </c>
      <c r="CD192" s="10">
        <v>72000</v>
      </c>
      <c r="CE192" s="10">
        <v>72029</v>
      </c>
      <c r="CF192" s="10">
        <v>72003</v>
      </c>
      <c r="CG192" s="10">
        <v>72032</v>
      </c>
      <c r="CH192" s="10">
        <v>30</v>
      </c>
      <c r="CI192" s="11">
        <v>1.6999999999999999E-7</v>
      </c>
    </row>
    <row r="193" spans="1:87">
      <c r="A193" s="10" t="s">
        <v>327</v>
      </c>
      <c r="B193" s="10">
        <v>30142</v>
      </c>
      <c r="C193" s="10">
        <v>30176</v>
      </c>
      <c r="D193" s="10">
        <v>31789</v>
      </c>
      <c r="E193" s="10">
        <v>31823</v>
      </c>
      <c r="F193" s="10">
        <v>35</v>
      </c>
      <c r="G193" s="11">
        <v>3.27E-7</v>
      </c>
      <c r="I193" s="10" t="s">
        <v>329</v>
      </c>
      <c r="J193" s="10">
        <v>71781</v>
      </c>
      <c r="K193" s="10">
        <v>71815</v>
      </c>
      <c r="L193" s="10">
        <v>71781</v>
      </c>
      <c r="M193" s="10">
        <v>71815</v>
      </c>
      <c r="N193" s="10">
        <v>35</v>
      </c>
      <c r="O193" s="11">
        <v>8.43E-9</v>
      </c>
      <c r="Q193" s="10" t="s">
        <v>329</v>
      </c>
      <c r="R193" s="10">
        <v>47764</v>
      </c>
      <c r="S193" s="10">
        <v>47796</v>
      </c>
      <c r="T193" s="10">
        <v>47764</v>
      </c>
      <c r="U193" s="10">
        <v>47796</v>
      </c>
      <c r="V193" s="10">
        <v>33</v>
      </c>
      <c r="W193" s="11">
        <v>1.3899999999999999E-7</v>
      </c>
      <c r="Y193" s="10" t="s">
        <v>327</v>
      </c>
      <c r="Z193" s="10">
        <v>30264</v>
      </c>
      <c r="AA193" s="10">
        <f>[1]Sheet3!AL193+[1]Sheet3!AK193-1</f>
        <v>71757</v>
      </c>
      <c r="AB193" s="10">
        <v>34</v>
      </c>
      <c r="AC193" s="10">
        <v>31911</v>
      </c>
      <c r="AD193" s="10">
        <v>35</v>
      </c>
      <c r="AE193" s="11">
        <v>3.03E-7</v>
      </c>
      <c r="AG193" s="10" t="s">
        <v>327</v>
      </c>
      <c r="AH193" s="10">
        <v>20807</v>
      </c>
      <c r="AI193" s="10">
        <v>20837</v>
      </c>
      <c r="AJ193" s="10">
        <v>71697</v>
      </c>
      <c r="AK193" s="10">
        <v>71727</v>
      </c>
      <c r="AL193" s="10">
        <v>31</v>
      </c>
      <c r="AM193" s="11">
        <v>3.7399999999999997E-8</v>
      </c>
      <c r="AO193" s="10" t="s">
        <v>327</v>
      </c>
      <c r="AP193" s="10">
        <v>13678</v>
      </c>
      <c r="AQ193" s="10">
        <v>13714</v>
      </c>
      <c r="AR193" s="10">
        <v>13726</v>
      </c>
      <c r="AS193" s="10">
        <f t="shared" si="2"/>
        <v>27439</v>
      </c>
      <c r="AT193" s="10">
        <v>37</v>
      </c>
      <c r="AU193" s="11">
        <v>2.4200000000000002E-8</v>
      </c>
      <c r="AW193" s="10" t="s">
        <v>328</v>
      </c>
      <c r="AX193" s="10">
        <v>69120</v>
      </c>
      <c r="AY193" s="10">
        <v>69151</v>
      </c>
      <c r="AZ193" s="10">
        <v>78139</v>
      </c>
      <c r="BA193" s="10">
        <v>78170</v>
      </c>
      <c r="BB193" s="10">
        <v>32</v>
      </c>
      <c r="BC193" s="11">
        <v>1.09E-8</v>
      </c>
      <c r="BE193" s="10" t="s">
        <v>327</v>
      </c>
      <c r="BF193" s="10">
        <v>40435</v>
      </c>
      <c r="BG193" s="10">
        <v>40468</v>
      </c>
      <c r="BH193" s="10">
        <v>42118</v>
      </c>
      <c r="BI193" s="10">
        <v>42151</v>
      </c>
      <c r="BJ193" s="10">
        <v>34</v>
      </c>
      <c r="BK193" s="11">
        <v>3.18E-8</v>
      </c>
      <c r="BM193" s="10" t="s">
        <v>327</v>
      </c>
      <c r="BN193" s="10">
        <v>32541</v>
      </c>
      <c r="BO193" s="10">
        <v>32573</v>
      </c>
      <c r="BP193" s="10">
        <v>34189</v>
      </c>
      <c r="BQ193" s="10">
        <v>34221</v>
      </c>
      <c r="BR193" s="10">
        <v>33</v>
      </c>
      <c r="BS193" s="11">
        <v>1.4100000000000001E-7</v>
      </c>
      <c r="BU193" s="10" t="s">
        <v>327</v>
      </c>
      <c r="BV193" s="10">
        <v>62797</v>
      </c>
      <c r="BW193" s="10">
        <v>62826</v>
      </c>
      <c r="BX193" s="10">
        <v>80699</v>
      </c>
      <c r="BY193" s="10">
        <v>80728</v>
      </c>
      <c r="BZ193" s="10">
        <v>30</v>
      </c>
      <c r="CA193" s="11">
        <v>1.6999999999999999E-7</v>
      </c>
      <c r="CC193" s="10" t="s">
        <v>327</v>
      </c>
      <c r="CD193" s="10">
        <v>72964</v>
      </c>
      <c r="CE193" s="10">
        <v>72993</v>
      </c>
      <c r="CF193" s="10">
        <v>82968</v>
      </c>
      <c r="CG193" s="10">
        <v>82997</v>
      </c>
      <c r="CH193" s="10">
        <v>30</v>
      </c>
      <c r="CI193" s="11">
        <v>1.6999999999999999E-7</v>
      </c>
    </row>
    <row r="194" spans="1:87">
      <c r="A194" s="10" t="s">
        <v>327</v>
      </c>
      <c r="B194" s="10">
        <v>56909</v>
      </c>
      <c r="C194" s="10">
        <v>56943</v>
      </c>
      <c r="D194" s="10">
        <v>84811</v>
      </c>
      <c r="E194" s="10">
        <v>84845</v>
      </c>
      <c r="F194" s="10">
        <v>35</v>
      </c>
      <c r="G194" s="11">
        <v>3.27E-7</v>
      </c>
      <c r="I194" s="10" t="s">
        <v>327</v>
      </c>
      <c r="J194" s="10">
        <v>9449</v>
      </c>
      <c r="K194" s="10">
        <v>9480</v>
      </c>
      <c r="L194" s="10">
        <v>10435</v>
      </c>
      <c r="M194" s="10">
        <v>10466</v>
      </c>
      <c r="N194" s="10">
        <v>32</v>
      </c>
      <c r="O194" s="11">
        <v>9.6699999999999999E-9</v>
      </c>
      <c r="Q194" s="10" t="s">
        <v>328</v>
      </c>
      <c r="R194" s="10">
        <v>71613</v>
      </c>
      <c r="S194" s="10">
        <v>71645</v>
      </c>
      <c r="T194" s="10">
        <v>77746</v>
      </c>
      <c r="U194" s="10">
        <v>77778</v>
      </c>
      <c r="V194" s="10">
        <v>33</v>
      </c>
      <c r="W194" s="11">
        <v>1.3899999999999999E-7</v>
      </c>
      <c r="Y194" s="10" t="s">
        <v>327</v>
      </c>
      <c r="Z194" s="10">
        <v>77405</v>
      </c>
      <c r="AA194" s="10">
        <f>[1]Sheet3!AL194+[1]Sheet3!AK194-1</f>
        <v>41667</v>
      </c>
      <c r="AB194" s="10">
        <v>34</v>
      </c>
      <c r="AC194" s="10">
        <v>77763</v>
      </c>
      <c r="AD194" s="10">
        <v>35</v>
      </c>
      <c r="AE194" s="11">
        <v>3.03E-7</v>
      </c>
      <c r="AG194" s="10" t="s">
        <v>328</v>
      </c>
      <c r="AH194" s="10">
        <v>23782</v>
      </c>
      <c r="AI194" s="10">
        <v>23812</v>
      </c>
      <c r="AJ194" s="10">
        <v>41607</v>
      </c>
      <c r="AK194" s="10">
        <v>41637</v>
      </c>
      <c r="AL194" s="10">
        <v>31</v>
      </c>
      <c r="AM194" s="11">
        <v>3.7399999999999997E-8</v>
      </c>
      <c r="AO194" s="10" t="s">
        <v>327</v>
      </c>
      <c r="AP194" s="10">
        <v>13773</v>
      </c>
      <c r="AQ194" s="10">
        <v>13809</v>
      </c>
      <c r="AR194" s="10">
        <v>29738</v>
      </c>
      <c r="AS194" s="10">
        <f t="shared" si="2"/>
        <v>43546</v>
      </c>
      <c r="AT194" s="10">
        <v>37</v>
      </c>
      <c r="AU194" s="11">
        <v>2.4200000000000002E-8</v>
      </c>
      <c r="AW194" s="10" t="s">
        <v>328</v>
      </c>
      <c r="AX194" s="10">
        <v>69120</v>
      </c>
      <c r="AY194" s="10">
        <v>69151</v>
      </c>
      <c r="AZ194" s="10">
        <v>83825</v>
      </c>
      <c r="BA194" s="10">
        <v>83856</v>
      </c>
      <c r="BB194" s="10">
        <v>32</v>
      </c>
      <c r="BC194" s="11">
        <v>1.09E-8</v>
      </c>
      <c r="BE194" s="10" t="s">
        <v>328</v>
      </c>
      <c r="BF194" s="10">
        <v>40450</v>
      </c>
      <c r="BG194" s="10">
        <v>40483</v>
      </c>
      <c r="BH194" s="10">
        <v>42094</v>
      </c>
      <c r="BI194" s="10">
        <v>42127</v>
      </c>
      <c r="BJ194" s="10">
        <v>34</v>
      </c>
      <c r="BK194" s="11">
        <v>3.18E-8</v>
      </c>
      <c r="BM194" s="10" t="s">
        <v>327</v>
      </c>
      <c r="BN194" s="10">
        <v>56886</v>
      </c>
      <c r="BO194" s="10">
        <v>56918</v>
      </c>
      <c r="BP194" s="10">
        <v>86147</v>
      </c>
      <c r="BQ194" s="10">
        <v>86179</v>
      </c>
      <c r="BR194" s="10">
        <v>33</v>
      </c>
      <c r="BS194" s="11">
        <v>1.4100000000000001E-7</v>
      </c>
      <c r="BU194" s="10" t="s">
        <v>329</v>
      </c>
      <c r="BV194" s="10">
        <v>71970</v>
      </c>
      <c r="BW194" s="10">
        <v>71999</v>
      </c>
      <c r="BX194" s="10">
        <v>71973</v>
      </c>
      <c r="BY194" s="10">
        <v>72002</v>
      </c>
      <c r="BZ194" s="10">
        <v>30</v>
      </c>
      <c r="CA194" s="11">
        <v>1.6999999999999999E-7</v>
      </c>
      <c r="CC194" s="10" t="s">
        <v>330</v>
      </c>
      <c r="CD194" s="10">
        <v>77502</v>
      </c>
      <c r="CE194" s="10">
        <v>77531</v>
      </c>
      <c r="CF194" s="10">
        <v>77789</v>
      </c>
      <c r="CG194" s="10">
        <v>77818</v>
      </c>
      <c r="CH194" s="10">
        <v>30</v>
      </c>
      <c r="CI194" s="11">
        <v>1.6999999999999999E-7</v>
      </c>
    </row>
    <row r="195" spans="1:87">
      <c r="A195" s="10" t="s">
        <v>327</v>
      </c>
      <c r="B195" s="10">
        <v>60783</v>
      </c>
      <c r="C195" s="10">
        <v>60817</v>
      </c>
      <c r="D195" s="10">
        <v>72166</v>
      </c>
      <c r="E195" s="10">
        <v>72200</v>
      </c>
      <c r="F195" s="10">
        <v>35</v>
      </c>
      <c r="G195" s="11">
        <v>3.27E-7</v>
      </c>
      <c r="I195" s="10" t="s">
        <v>327</v>
      </c>
      <c r="J195" s="10">
        <v>41685</v>
      </c>
      <c r="K195" s="10">
        <v>41716</v>
      </c>
      <c r="L195" s="10">
        <v>42145</v>
      </c>
      <c r="M195" s="10">
        <v>42176</v>
      </c>
      <c r="N195" s="10">
        <v>32</v>
      </c>
      <c r="O195" s="11">
        <v>9.6699999999999999E-9</v>
      </c>
      <c r="Q195" s="10" t="s">
        <v>327</v>
      </c>
      <c r="R195" s="10">
        <v>71619</v>
      </c>
      <c r="S195" s="10">
        <v>71651</v>
      </c>
      <c r="T195" s="10">
        <v>77452</v>
      </c>
      <c r="U195" s="10">
        <v>77484</v>
      </c>
      <c r="V195" s="10">
        <v>33</v>
      </c>
      <c r="W195" s="11">
        <v>1.3899999999999999E-7</v>
      </c>
      <c r="Y195" s="10" t="s">
        <v>328</v>
      </c>
      <c r="Z195" s="10">
        <v>77713</v>
      </c>
      <c r="AA195" s="10">
        <f>[1]Sheet3!AL195+[1]Sheet3!AK195-1</f>
        <v>70471</v>
      </c>
      <c r="AB195" s="10">
        <v>34</v>
      </c>
      <c r="AC195" s="10">
        <v>77763</v>
      </c>
      <c r="AD195" s="10">
        <v>35</v>
      </c>
      <c r="AE195" s="11">
        <v>3.03E-7</v>
      </c>
      <c r="AG195" s="10" t="s">
        <v>327</v>
      </c>
      <c r="AH195" s="10">
        <v>50778</v>
      </c>
      <c r="AI195" s="10">
        <v>50808</v>
      </c>
      <c r="AJ195" s="10">
        <v>70411</v>
      </c>
      <c r="AK195" s="10">
        <v>70441</v>
      </c>
      <c r="AL195" s="10">
        <v>31</v>
      </c>
      <c r="AM195" s="11">
        <v>3.7399999999999997E-8</v>
      </c>
      <c r="AO195" s="10" t="s">
        <v>327</v>
      </c>
      <c r="AP195" s="10">
        <v>27469</v>
      </c>
      <c r="AQ195" s="10">
        <v>27505</v>
      </c>
      <c r="AR195" s="10">
        <v>68407</v>
      </c>
      <c r="AS195" s="10">
        <f t="shared" si="2"/>
        <v>95911</v>
      </c>
      <c r="AT195" s="10">
        <v>37</v>
      </c>
      <c r="AU195" s="11">
        <v>2.4200000000000002E-8</v>
      </c>
      <c r="AW195" s="10" t="s">
        <v>328</v>
      </c>
      <c r="AX195" s="10">
        <v>78143</v>
      </c>
      <c r="AY195" s="10">
        <v>78174</v>
      </c>
      <c r="AZ195" s="10">
        <v>84420</v>
      </c>
      <c r="BA195" s="10">
        <v>84451</v>
      </c>
      <c r="BB195" s="10">
        <v>32</v>
      </c>
      <c r="BC195" s="11">
        <v>1.09E-8</v>
      </c>
      <c r="BE195" s="10" t="s">
        <v>327</v>
      </c>
      <c r="BF195" s="10">
        <v>8256</v>
      </c>
      <c r="BG195" s="10">
        <v>8286</v>
      </c>
      <c r="BH195" s="10">
        <v>50614</v>
      </c>
      <c r="BI195" s="10">
        <v>50644</v>
      </c>
      <c r="BJ195" s="10">
        <v>31</v>
      </c>
      <c r="BK195" s="11">
        <v>3.7499999999999998E-8</v>
      </c>
      <c r="BM195" s="10" t="s">
        <v>328</v>
      </c>
      <c r="BN195" s="10">
        <v>30787</v>
      </c>
      <c r="BO195" s="10">
        <v>30816</v>
      </c>
      <c r="BP195" s="10">
        <v>68106</v>
      </c>
      <c r="BQ195" s="10">
        <v>68135</v>
      </c>
      <c r="BR195" s="10">
        <v>30</v>
      </c>
      <c r="BS195" s="11">
        <v>1.7100000000000001E-7</v>
      </c>
      <c r="BU195" s="10" t="s">
        <v>327</v>
      </c>
      <c r="BV195" s="10">
        <v>74064</v>
      </c>
      <c r="BW195" s="10">
        <v>74093</v>
      </c>
      <c r="BX195" s="10">
        <v>84068</v>
      </c>
      <c r="BY195" s="10">
        <v>84097</v>
      </c>
      <c r="BZ195" s="10">
        <v>30</v>
      </c>
      <c r="CA195" s="11">
        <v>1.6999999999999999E-7</v>
      </c>
      <c r="CC195" s="10" t="s">
        <v>329</v>
      </c>
      <c r="CD195" s="10">
        <v>77844</v>
      </c>
      <c r="CE195" s="10">
        <v>77873</v>
      </c>
      <c r="CF195" s="10">
        <v>77846</v>
      </c>
      <c r="CG195" s="10">
        <v>77875</v>
      </c>
      <c r="CH195" s="10">
        <v>30</v>
      </c>
      <c r="CI195" s="11">
        <v>1.6999999999999999E-7</v>
      </c>
    </row>
    <row r="196" spans="1:87">
      <c r="A196" s="10" t="s">
        <v>327</v>
      </c>
      <c r="B196" s="10">
        <v>62546</v>
      </c>
      <c r="C196" s="10">
        <v>62580</v>
      </c>
      <c r="D196" s="10">
        <v>77160</v>
      </c>
      <c r="E196" s="10">
        <v>77194</v>
      </c>
      <c r="F196" s="10">
        <v>35</v>
      </c>
      <c r="G196" s="11">
        <v>3.27E-7</v>
      </c>
      <c r="I196" s="10" t="s">
        <v>327</v>
      </c>
      <c r="J196" s="10">
        <v>56827</v>
      </c>
      <c r="K196" s="10">
        <v>56858</v>
      </c>
      <c r="L196" s="10">
        <v>73544</v>
      </c>
      <c r="M196" s="10">
        <v>73575</v>
      </c>
      <c r="N196" s="10">
        <v>32</v>
      </c>
      <c r="O196" s="11">
        <v>9.6699999999999999E-9</v>
      </c>
      <c r="Q196" s="10" t="s">
        <v>329</v>
      </c>
      <c r="R196" s="10">
        <v>71620</v>
      </c>
      <c r="S196" s="10">
        <v>71652</v>
      </c>
      <c r="T196" s="10">
        <v>77452</v>
      </c>
      <c r="U196" s="10">
        <v>77484</v>
      </c>
      <c r="V196" s="10">
        <v>33</v>
      </c>
      <c r="W196" s="11">
        <v>1.3899999999999999E-7</v>
      </c>
      <c r="Y196" s="10" t="s">
        <v>327</v>
      </c>
      <c r="Z196" s="10">
        <v>33730</v>
      </c>
      <c r="AA196" s="10">
        <f>[1]Sheet3!AL196+[1]Sheet3!AK196-1</f>
        <v>71741</v>
      </c>
      <c r="AB196" s="10">
        <v>34</v>
      </c>
      <c r="AC196" s="10">
        <v>48548</v>
      </c>
      <c r="AD196" s="10">
        <v>32</v>
      </c>
      <c r="AE196" s="11">
        <v>4.89E-7</v>
      </c>
      <c r="AG196" s="10" t="s">
        <v>327</v>
      </c>
      <c r="AH196" s="10">
        <v>65632</v>
      </c>
      <c r="AI196" s="10">
        <v>65662</v>
      </c>
      <c r="AJ196" s="10">
        <v>71681</v>
      </c>
      <c r="AK196" s="10">
        <v>71711</v>
      </c>
      <c r="AL196" s="10">
        <v>31</v>
      </c>
      <c r="AM196" s="11">
        <v>3.7399999999999997E-8</v>
      </c>
      <c r="AO196" s="10" t="s">
        <v>327</v>
      </c>
      <c r="AP196" s="10">
        <v>62168</v>
      </c>
      <c r="AQ196" s="10">
        <v>62204</v>
      </c>
      <c r="AR196" s="10">
        <v>76855</v>
      </c>
      <c r="AS196" s="10">
        <f t="shared" ref="AS196:AS259" si="3">AR196+AQ196-1</f>
        <v>139058</v>
      </c>
      <c r="AT196" s="10">
        <v>37</v>
      </c>
      <c r="AU196" s="11">
        <v>2.4200000000000002E-8</v>
      </c>
      <c r="AW196" s="10" t="s">
        <v>327</v>
      </c>
      <c r="AX196" s="10">
        <v>48031</v>
      </c>
      <c r="AY196" s="10">
        <v>48067</v>
      </c>
      <c r="AZ196" s="10">
        <v>75823</v>
      </c>
      <c r="BA196" s="10">
        <v>75859</v>
      </c>
      <c r="BB196" s="10">
        <v>37</v>
      </c>
      <c r="BC196" s="11">
        <v>2.33E-8</v>
      </c>
      <c r="BE196" s="10" t="s">
        <v>327</v>
      </c>
      <c r="BF196" s="10">
        <v>50818</v>
      </c>
      <c r="BG196" s="10">
        <v>50848</v>
      </c>
      <c r="BH196" s="10">
        <v>70440</v>
      </c>
      <c r="BI196" s="10">
        <v>70470</v>
      </c>
      <c r="BJ196" s="10">
        <v>31</v>
      </c>
      <c r="BK196" s="11">
        <v>3.7499999999999998E-8</v>
      </c>
      <c r="BM196" s="10" t="s">
        <v>328</v>
      </c>
      <c r="BN196" s="10">
        <v>30787</v>
      </c>
      <c r="BO196" s="10">
        <v>30816</v>
      </c>
      <c r="BP196" s="10">
        <v>71059</v>
      </c>
      <c r="BQ196" s="10">
        <v>71088</v>
      </c>
      <c r="BR196" s="10">
        <v>30</v>
      </c>
      <c r="BS196" s="11">
        <v>1.7100000000000001E-7</v>
      </c>
      <c r="BU196" s="10" t="s">
        <v>330</v>
      </c>
      <c r="BV196" s="10">
        <v>78602</v>
      </c>
      <c r="BW196" s="10">
        <v>78631</v>
      </c>
      <c r="BX196" s="10">
        <v>78889</v>
      </c>
      <c r="BY196" s="10">
        <v>78918</v>
      </c>
      <c r="BZ196" s="10">
        <v>30</v>
      </c>
      <c r="CA196" s="11">
        <v>1.6999999999999999E-7</v>
      </c>
      <c r="CC196" s="10" t="s">
        <v>327</v>
      </c>
      <c r="CD196" s="10">
        <v>15493</v>
      </c>
      <c r="CE196" s="10">
        <v>15527</v>
      </c>
      <c r="CF196" s="10">
        <v>30191</v>
      </c>
      <c r="CG196" s="10">
        <v>30225</v>
      </c>
      <c r="CH196" s="10">
        <v>35</v>
      </c>
      <c r="CI196" s="11">
        <v>3.27E-7</v>
      </c>
    </row>
    <row r="197" spans="1:87">
      <c r="A197" s="10" t="s">
        <v>327</v>
      </c>
      <c r="B197" s="10">
        <v>33608</v>
      </c>
      <c r="C197" s="10">
        <v>33639</v>
      </c>
      <c r="D197" s="10">
        <v>48432</v>
      </c>
      <c r="E197" s="10">
        <v>48463</v>
      </c>
      <c r="F197" s="10">
        <v>32</v>
      </c>
      <c r="G197" s="11">
        <v>5.2900000000000004E-7</v>
      </c>
      <c r="I197" s="10" t="s">
        <v>327</v>
      </c>
      <c r="J197" s="10">
        <v>66901</v>
      </c>
      <c r="K197" s="10">
        <v>66937</v>
      </c>
      <c r="L197" s="10">
        <v>76889</v>
      </c>
      <c r="M197" s="10">
        <v>76925</v>
      </c>
      <c r="N197" s="10">
        <v>37</v>
      </c>
      <c r="O197" s="11">
        <v>2.0599999999999999E-8</v>
      </c>
      <c r="Q197" s="10" t="s">
        <v>327</v>
      </c>
      <c r="R197" s="10">
        <v>71627</v>
      </c>
      <c r="S197" s="10">
        <v>71659</v>
      </c>
      <c r="T197" s="10">
        <v>77452</v>
      </c>
      <c r="U197" s="10">
        <v>77484</v>
      </c>
      <c r="V197" s="10">
        <v>33</v>
      </c>
      <c r="W197" s="11">
        <v>1.3899999999999999E-7</v>
      </c>
      <c r="Y197" s="10" t="s">
        <v>329</v>
      </c>
      <c r="Z197" s="10">
        <v>59328</v>
      </c>
      <c r="AA197" s="10">
        <f>[1]Sheet3!AL197+[1]Sheet3!AK197-1</f>
        <v>75580</v>
      </c>
      <c r="AB197" s="10">
        <v>34</v>
      </c>
      <c r="AC197" s="10">
        <v>59328</v>
      </c>
      <c r="AD197" s="10">
        <v>32</v>
      </c>
      <c r="AE197" s="11">
        <v>4.89E-7</v>
      </c>
      <c r="AG197" s="10" t="s">
        <v>327</v>
      </c>
      <c r="AH197" s="10">
        <v>65931</v>
      </c>
      <c r="AI197" s="10">
        <v>65961</v>
      </c>
      <c r="AJ197" s="10">
        <v>75520</v>
      </c>
      <c r="AK197" s="10">
        <v>75550</v>
      </c>
      <c r="AL197" s="10">
        <v>31</v>
      </c>
      <c r="AM197" s="11">
        <v>3.7399999999999997E-8</v>
      </c>
      <c r="AO197" s="10" t="s">
        <v>327</v>
      </c>
      <c r="AP197" s="10">
        <v>72495</v>
      </c>
      <c r="AQ197" s="10">
        <v>72531</v>
      </c>
      <c r="AR197" s="10">
        <v>82488</v>
      </c>
      <c r="AS197" s="10">
        <f t="shared" si="3"/>
        <v>155018</v>
      </c>
      <c r="AT197" s="10">
        <v>37</v>
      </c>
      <c r="AU197" s="11">
        <v>2.4200000000000002E-8</v>
      </c>
      <c r="AW197" s="10" t="s">
        <v>327</v>
      </c>
      <c r="AX197" s="10">
        <v>60542</v>
      </c>
      <c r="AY197" s="10">
        <v>60578</v>
      </c>
      <c r="AZ197" s="10">
        <v>75272</v>
      </c>
      <c r="BA197" s="10">
        <v>75308</v>
      </c>
      <c r="BB197" s="10">
        <v>37</v>
      </c>
      <c r="BC197" s="11">
        <v>2.33E-8</v>
      </c>
      <c r="BE197" s="10" t="s">
        <v>327</v>
      </c>
      <c r="BF197" s="10">
        <v>65961</v>
      </c>
      <c r="BG197" s="10">
        <v>65991</v>
      </c>
      <c r="BH197" s="10">
        <v>75549</v>
      </c>
      <c r="BI197" s="10">
        <v>75579</v>
      </c>
      <c r="BJ197" s="10">
        <v>31</v>
      </c>
      <c r="BK197" s="11">
        <v>3.7499999999999998E-8</v>
      </c>
      <c r="BM197" s="10" t="s">
        <v>327</v>
      </c>
      <c r="BN197" s="10">
        <v>30787</v>
      </c>
      <c r="BO197" s="10">
        <v>30816</v>
      </c>
      <c r="BP197" s="10">
        <v>81195</v>
      </c>
      <c r="BQ197" s="10">
        <v>81224</v>
      </c>
      <c r="BR197" s="10">
        <v>30</v>
      </c>
      <c r="BS197" s="11">
        <v>1.7100000000000001E-7</v>
      </c>
      <c r="BU197" s="10" t="s">
        <v>329</v>
      </c>
      <c r="BV197" s="10">
        <v>78944</v>
      </c>
      <c r="BW197" s="10">
        <v>78973</v>
      </c>
      <c r="BX197" s="10">
        <v>78946</v>
      </c>
      <c r="BY197" s="10">
        <v>78975</v>
      </c>
      <c r="BZ197" s="10">
        <v>30</v>
      </c>
      <c r="CA197" s="11">
        <v>1.6999999999999999E-7</v>
      </c>
      <c r="CC197" s="10" t="s">
        <v>328</v>
      </c>
      <c r="CD197" s="10">
        <v>28454</v>
      </c>
      <c r="CE197" s="10">
        <v>28488</v>
      </c>
      <c r="CF197" s="10">
        <v>29921</v>
      </c>
      <c r="CG197" s="10">
        <v>29955</v>
      </c>
      <c r="CH197" s="10">
        <v>35</v>
      </c>
      <c r="CI197" s="11">
        <v>3.27E-7</v>
      </c>
    </row>
    <row r="198" spans="1:87">
      <c r="A198" s="10" t="s">
        <v>329</v>
      </c>
      <c r="B198" s="10">
        <v>59331</v>
      </c>
      <c r="C198" s="10">
        <v>59362</v>
      </c>
      <c r="D198" s="10">
        <v>59331</v>
      </c>
      <c r="E198" s="10">
        <v>59362</v>
      </c>
      <c r="F198" s="10">
        <v>32</v>
      </c>
      <c r="G198" s="11">
        <v>5.2900000000000004E-7</v>
      </c>
      <c r="I198" s="10" t="s">
        <v>328</v>
      </c>
      <c r="J198" s="10">
        <v>40486</v>
      </c>
      <c r="K198" s="10">
        <v>40519</v>
      </c>
      <c r="L198" s="10">
        <v>42142</v>
      </c>
      <c r="M198" s="10">
        <v>42175</v>
      </c>
      <c r="N198" s="10">
        <v>34</v>
      </c>
      <c r="O198" s="11">
        <v>3.18E-8</v>
      </c>
      <c r="Q198" s="10" t="s">
        <v>329</v>
      </c>
      <c r="R198" s="10">
        <v>71628</v>
      </c>
      <c r="S198" s="10">
        <v>71660</v>
      </c>
      <c r="T198" s="10">
        <v>77452</v>
      </c>
      <c r="U198" s="10">
        <v>77484</v>
      </c>
      <c r="V198" s="10">
        <v>33</v>
      </c>
      <c r="W198" s="11">
        <v>1.3899999999999999E-7</v>
      </c>
      <c r="Y198" s="10" t="s">
        <v>327</v>
      </c>
      <c r="Z198" s="10">
        <v>69675</v>
      </c>
      <c r="AA198" s="10">
        <f>[1]Sheet3!AL198+[1]Sheet3!AK198-1</f>
        <v>79664</v>
      </c>
      <c r="AB198" s="10">
        <v>34</v>
      </c>
      <c r="AC198" s="10">
        <v>71656</v>
      </c>
      <c r="AD198" s="10">
        <v>32</v>
      </c>
      <c r="AE198" s="11">
        <v>4.89E-7</v>
      </c>
      <c r="AG198" s="10" t="s">
        <v>327</v>
      </c>
      <c r="AH198" s="10">
        <v>79552</v>
      </c>
      <c r="AI198" s="10">
        <v>79582</v>
      </c>
      <c r="AJ198" s="10">
        <v>79604</v>
      </c>
      <c r="AK198" s="10">
        <v>79634</v>
      </c>
      <c r="AL198" s="10">
        <v>31</v>
      </c>
      <c r="AM198" s="11">
        <v>3.7399999999999997E-8</v>
      </c>
      <c r="AO198" s="10" t="s">
        <v>327</v>
      </c>
      <c r="AP198" s="10">
        <v>55155</v>
      </c>
      <c r="AQ198" s="10">
        <v>55188</v>
      </c>
      <c r="AR198" s="10">
        <v>55191</v>
      </c>
      <c r="AS198" s="10">
        <f t="shared" si="3"/>
        <v>110378</v>
      </c>
      <c r="AT198" s="10">
        <v>34</v>
      </c>
      <c r="AU198" s="11">
        <v>3.7300000000000003E-8</v>
      </c>
      <c r="AW198" s="10" t="s">
        <v>327</v>
      </c>
      <c r="AX198" s="10">
        <v>70920</v>
      </c>
      <c r="AY198" s="10">
        <v>70956</v>
      </c>
      <c r="AZ198" s="10">
        <v>80934</v>
      </c>
      <c r="BA198" s="10">
        <v>80970</v>
      </c>
      <c r="BB198" s="10">
        <v>37</v>
      </c>
      <c r="BC198" s="11">
        <v>2.33E-8</v>
      </c>
      <c r="BE198" s="10" t="s">
        <v>327</v>
      </c>
      <c r="BF198" s="10">
        <v>79603</v>
      </c>
      <c r="BG198" s="10">
        <v>79633</v>
      </c>
      <c r="BH198" s="10">
        <v>79655</v>
      </c>
      <c r="BI198" s="10">
        <v>79685</v>
      </c>
      <c r="BJ198" s="10">
        <v>31</v>
      </c>
      <c r="BK198" s="11">
        <v>3.7499999999999998E-8</v>
      </c>
      <c r="BM198" s="10" t="s">
        <v>328</v>
      </c>
      <c r="BN198" s="10">
        <v>30787</v>
      </c>
      <c r="BO198" s="10">
        <v>30816</v>
      </c>
      <c r="BP198" s="10">
        <v>87799</v>
      </c>
      <c r="BQ198" s="10">
        <v>87828</v>
      </c>
      <c r="BR198" s="10">
        <v>30</v>
      </c>
      <c r="BS198" s="11">
        <v>1.7100000000000001E-7</v>
      </c>
      <c r="BU198" s="10" t="s">
        <v>329</v>
      </c>
      <c r="BV198" s="10">
        <v>14950</v>
      </c>
      <c r="BW198" s="10">
        <v>14984</v>
      </c>
      <c r="BX198" s="10">
        <v>14972</v>
      </c>
      <c r="BY198" s="10">
        <v>15006</v>
      </c>
      <c r="BZ198" s="10">
        <v>35</v>
      </c>
      <c r="CA198" s="11">
        <v>3.2500000000000001E-7</v>
      </c>
      <c r="CC198" s="10" t="s">
        <v>327</v>
      </c>
      <c r="CD198" s="10">
        <v>29932</v>
      </c>
      <c r="CE198" s="10">
        <v>29966</v>
      </c>
      <c r="CF198" s="10">
        <v>59408</v>
      </c>
      <c r="CG198" s="10">
        <v>59442</v>
      </c>
      <c r="CH198" s="10">
        <v>35</v>
      </c>
      <c r="CI198" s="11">
        <v>3.27E-7</v>
      </c>
    </row>
    <row r="199" spans="1:87">
      <c r="A199" s="10" t="s">
        <v>327</v>
      </c>
      <c r="B199" s="10">
        <v>69678</v>
      </c>
      <c r="C199" s="10">
        <v>69709</v>
      </c>
      <c r="D199" s="10">
        <v>71659</v>
      </c>
      <c r="E199" s="10">
        <v>71690</v>
      </c>
      <c r="F199" s="10">
        <v>32</v>
      </c>
      <c r="G199" s="11">
        <v>5.2900000000000004E-7</v>
      </c>
      <c r="I199" s="10" t="s">
        <v>329</v>
      </c>
      <c r="J199" s="10">
        <v>41726</v>
      </c>
      <c r="K199" s="10">
        <v>41759</v>
      </c>
      <c r="L199" s="10">
        <v>53379</v>
      </c>
      <c r="M199" s="10">
        <v>53412</v>
      </c>
      <c r="N199" s="10">
        <v>34</v>
      </c>
      <c r="O199" s="11">
        <v>3.18E-8</v>
      </c>
      <c r="Q199" s="10" t="s">
        <v>327</v>
      </c>
      <c r="R199" s="10">
        <v>71635</v>
      </c>
      <c r="S199" s="10">
        <v>71667</v>
      </c>
      <c r="T199" s="10">
        <v>77452</v>
      </c>
      <c r="U199" s="10">
        <v>77484</v>
      </c>
      <c r="V199" s="10">
        <v>33</v>
      </c>
      <c r="W199" s="11">
        <v>1.3899999999999999E-7</v>
      </c>
      <c r="Y199" s="10" t="s">
        <v>329</v>
      </c>
      <c r="Z199" s="10">
        <v>71561</v>
      </c>
      <c r="AA199" s="10">
        <f>[1]Sheet3!AL199+[1]Sheet3!AK199-1</f>
        <v>53369</v>
      </c>
      <c r="AB199" s="10">
        <v>34</v>
      </c>
      <c r="AC199" s="10">
        <v>77413</v>
      </c>
      <c r="AD199" s="10">
        <v>32</v>
      </c>
      <c r="AE199" s="11">
        <v>4.89E-7</v>
      </c>
      <c r="AG199" s="10" t="s">
        <v>327</v>
      </c>
      <c r="AH199" s="10">
        <v>20775</v>
      </c>
      <c r="AI199" s="10">
        <v>20810</v>
      </c>
      <c r="AJ199" s="10">
        <v>53299</v>
      </c>
      <c r="AK199" s="10">
        <v>53334</v>
      </c>
      <c r="AL199" s="10">
        <v>36</v>
      </c>
      <c r="AM199" s="11">
        <v>7.5699999999999996E-8</v>
      </c>
      <c r="AO199" s="10" t="s">
        <v>328</v>
      </c>
      <c r="AP199" s="10">
        <v>58961</v>
      </c>
      <c r="AQ199" s="10">
        <v>58994</v>
      </c>
      <c r="AR199" s="10">
        <v>70743</v>
      </c>
      <c r="AS199" s="10">
        <f t="shared" si="3"/>
        <v>129736</v>
      </c>
      <c r="AT199" s="10">
        <v>34</v>
      </c>
      <c r="AU199" s="11">
        <v>3.7300000000000003E-8</v>
      </c>
      <c r="AW199" s="10" t="s">
        <v>327</v>
      </c>
      <c r="AX199" s="10">
        <v>30327</v>
      </c>
      <c r="AY199" s="10">
        <v>30360</v>
      </c>
      <c r="AZ199" s="10">
        <v>57335</v>
      </c>
      <c r="BA199" s="10">
        <v>57368</v>
      </c>
      <c r="BB199" s="10">
        <v>34</v>
      </c>
      <c r="BC199" s="11">
        <v>3.5999999999999998E-8</v>
      </c>
      <c r="BE199" s="10" t="s">
        <v>327</v>
      </c>
      <c r="BF199" s="10">
        <v>20854</v>
      </c>
      <c r="BG199" s="10">
        <v>20889</v>
      </c>
      <c r="BH199" s="10">
        <v>53339</v>
      </c>
      <c r="BI199" s="10">
        <v>53374</v>
      </c>
      <c r="BJ199" s="10">
        <v>36</v>
      </c>
      <c r="BK199" s="11">
        <v>7.5800000000000004E-8</v>
      </c>
      <c r="BM199" s="10" t="s">
        <v>329</v>
      </c>
      <c r="BN199" s="10">
        <v>32250</v>
      </c>
      <c r="BO199" s="10">
        <v>32279</v>
      </c>
      <c r="BP199" s="10">
        <v>49927</v>
      </c>
      <c r="BQ199" s="10">
        <v>49956</v>
      </c>
      <c r="BR199" s="10">
        <v>30</v>
      </c>
      <c r="BS199" s="11">
        <v>1.7100000000000001E-7</v>
      </c>
      <c r="BU199" s="10" t="s">
        <v>327</v>
      </c>
      <c r="BV199" s="10">
        <v>15501</v>
      </c>
      <c r="BW199" s="10">
        <v>15535</v>
      </c>
      <c r="BX199" s="10">
        <v>30193</v>
      </c>
      <c r="BY199" s="10">
        <v>30227</v>
      </c>
      <c r="BZ199" s="10">
        <v>35</v>
      </c>
      <c r="CA199" s="11">
        <v>3.2500000000000001E-7</v>
      </c>
      <c r="CC199" s="10" t="s">
        <v>327</v>
      </c>
      <c r="CD199" s="10">
        <v>30191</v>
      </c>
      <c r="CE199" s="10">
        <v>30225</v>
      </c>
      <c r="CF199" s="10">
        <v>31838</v>
      </c>
      <c r="CG199" s="10">
        <v>31872</v>
      </c>
      <c r="CH199" s="10">
        <v>35</v>
      </c>
      <c r="CI199" s="11">
        <v>3.27E-7</v>
      </c>
    </row>
    <row r="200" spans="1:87">
      <c r="A200" s="10" t="s">
        <v>329</v>
      </c>
      <c r="B200" s="10">
        <v>71564</v>
      </c>
      <c r="C200" s="10">
        <v>71595</v>
      </c>
      <c r="D200" s="10">
        <v>77403</v>
      </c>
      <c r="E200" s="10">
        <v>77434</v>
      </c>
      <c r="F200" s="10">
        <v>32</v>
      </c>
      <c r="G200" s="11">
        <v>5.2900000000000004E-7</v>
      </c>
      <c r="I200" s="10" t="s">
        <v>327</v>
      </c>
      <c r="J200" s="10">
        <v>41727</v>
      </c>
      <c r="K200" s="10">
        <v>41760</v>
      </c>
      <c r="L200" s="10">
        <v>53379</v>
      </c>
      <c r="M200" s="10">
        <v>53412</v>
      </c>
      <c r="N200" s="10">
        <v>34</v>
      </c>
      <c r="O200" s="11">
        <v>3.18E-8</v>
      </c>
      <c r="Q200" s="10" t="s">
        <v>329</v>
      </c>
      <c r="R200" s="10">
        <v>71636</v>
      </c>
      <c r="S200" s="10">
        <v>71668</v>
      </c>
      <c r="T200" s="10">
        <v>77452</v>
      </c>
      <c r="U200" s="10">
        <v>77484</v>
      </c>
      <c r="V200" s="10">
        <v>33</v>
      </c>
      <c r="W200" s="11">
        <v>1.3899999999999999E-7</v>
      </c>
      <c r="Y200" s="10" t="s">
        <v>327</v>
      </c>
      <c r="Z200" s="10">
        <v>71561</v>
      </c>
      <c r="AA200" s="10">
        <f>[1]Sheet3!AL200+[1]Sheet3!AK200-1</f>
        <v>25793</v>
      </c>
      <c r="AB200" s="10">
        <v>34</v>
      </c>
      <c r="AC200" s="10">
        <v>77413</v>
      </c>
      <c r="AD200" s="10">
        <v>32</v>
      </c>
      <c r="AE200" s="11">
        <v>4.89E-7</v>
      </c>
      <c r="AG200" s="10" t="s">
        <v>327</v>
      </c>
      <c r="AH200" s="10">
        <v>24076</v>
      </c>
      <c r="AI200" s="10">
        <v>24111</v>
      </c>
      <c r="AJ200" s="10">
        <v>25723</v>
      </c>
      <c r="AK200" s="10">
        <v>25758</v>
      </c>
      <c r="AL200" s="10">
        <v>36</v>
      </c>
      <c r="AM200" s="11">
        <v>7.5699999999999996E-8</v>
      </c>
      <c r="AO200" s="10" t="s">
        <v>330</v>
      </c>
      <c r="AP200" s="10">
        <v>71309</v>
      </c>
      <c r="AQ200" s="10">
        <v>71342</v>
      </c>
      <c r="AR200" s="10">
        <v>77315</v>
      </c>
      <c r="AS200" s="10">
        <f t="shared" si="3"/>
        <v>148656</v>
      </c>
      <c r="AT200" s="10">
        <v>34</v>
      </c>
      <c r="AU200" s="11">
        <v>3.7300000000000003E-8</v>
      </c>
      <c r="AW200" s="10" t="s">
        <v>328</v>
      </c>
      <c r="AX200" s="10">
        <v>30327</v>
      </c>
      <c r="AY200" s="10">
        <v>30360</v>
      </c>
      <c r="AZ200" s="10">
        <v>66156</v>
      </c>
      <c r="BA200" s="10">
        <v>66189</v>
      </c>
      <c r="BB200" s="10">
        <v>34</v>
      </c>
      <c r="BC200" s="11">
        <v>3.5999999999999998E-8</v>
      </c>
      <c r="BE200" s="10" t="s">
        <v>327</v>
      </c>
      <c r="BF200" s="10">
        <v>24119</v>
      </c>
      <c r="BG200" s="10">
        <v>24154</v>
      </c>
      <c r="BH200" s="10">
        <v>25766</v>
      </c>
      <c r="BI200" s="10">
        <v>25801</v>
      </c>
      <c r="BJ200" s="10">
        <v>36</v>
      </c>
      <c r="BK200" s="11">
        <v>7.5800000000000004E-8</v>
      </c>
      <c r="BM200" s="10" t="s">
        <v>327</v>
      </c>
      <c r="BN200" s="10">
        <v>71022</v>
      </c>
      <c r="BO200" s="10">
        <v>71051</v>
      </c>
      <c r="BP200" s="10">
        <v>87521</v>
      </c>
      <c r="BQ200" s="10">
        <v>87550</v>
      </c>
      <c r="BR200" s="10">
        <v>30</v>
      </c>
      <c r="BS200" s="11">
        <v>1.7100000000000001E-7</v>
      </c>
      <c r="BU200" s="10" t="s">
        <v>328</v>
      </c>
      <c r="BV200" s="10">
        <v>28456</v>
      </c>
      <c r="BW200" s="10">
        <v>28490</v>
      </c>
      <c r="BX200" s="10">
        <v>29923</v>
      </c>
      <c r="BY200" s="10">
        <v>29957</v>
      </c>
      <c r="BZ200" s="10">
        <v>35</v>
      </c>
      <c r="CA200" s="11">
        <v>3.2500000000000001E-7</v>
      </c>
      <c r="CC200" s="10" t="s">
        <v>327</v>
      </c>
      <c r="CD200" s="10">
        <v>56990</v>
      </c>
      <c r="CE200" s="10">
        <v>57024</v>
      </c>
      <c r="CF200" s="10">
        <v>84904</v>
      </c>
      <c r="CG200" s="10">
        <v>84938</v>
      </c>
      <c r="CH200" s="10">
        <v>35</v>
      </c>
      <c r="CI200" s="11">
        <v>3.27E-7</v>
      </c>
    </row>
    <row r="201" spans="1:87">
      <c r="A201" s="10" t="s">
        <v>327</v>
      </c>
      <c r="B201" s="10">
        <v>71564</v>
      </c>
      <c r="C201" s="10">
        <v>71595</v>
      </c>
      <c r="D201" s="10">
        <v>77403</v>
      </c>
      <c r="E201" s="10">
        <v>77434</v>
      </c>
      <c r="F201" s="10">
        <v>32</v>
      </c>
      <c r="G201" s="11">
        <v>5.2900000000000004E-7</v>
      </c>
      <c r="I201" s="10" t="s">
        <v>327</v>
      </c>
      <c r="J201" s="10">
        <v>8253</v>
      </c>
      <c r="K201" s="10">
        <v>8283</v>
      </c>
      <c r="L201" s="10">
        <v>50658</v>
      </c>
      <c r="M201" s="10">
        <v>50688</v>
      </c>
      <c r="N201" s="10">
        <v>31</v>
      </c>
      <c r="O201" s="11">
        <v>3.7499999999999998E-8</v>
      </c>
      <c r="Q201" s="10" t="s">
        <v>329</v>
      </c>
      <c r="R201" s="10">
        <v>71644</v>
      </c>
      <c r="S201" s="10">
        <v>71676</v>
      </c>
      <c r="T201" s="10">
        <v>77452</v>
      </c>
      <c r="U201" s="10">
        <v>77484</v>
      </c>
      <c r="V201" s="10">
        <v>33</v>
      </c>
      <c r="W201" s="11">
        <v>1.3899999999999999E-7</v>
      </c>
      <c r="Y201" s="10" t="s">
        <v>329</v>
      </c>
      <c r="Z201" s="10">
        <v>71569</v>
      </c>
      <c r="AA201" s="10">
        <f>[1]Sheet3!AL201+[1]Sheet3!AK201-1</f>
        <v>53368</v>
      </c>
      <c r="AB201" s="10">
        <v>34</v>
      </c>
      <c r="AC201" s="10">
        <v>77413</v>
      </c>
      <c r="AD201" s="10">
        <v>32</v>
      </c>
      <c r="AE201" s="11">
        <v>4.89E-7</v>
      </c>
      <c r="AG201" s="10" t="s">
        <v>328</v>
      </c>
      <c r="AH201" s="10">
        <v>41613</v>
      </c>
      <c r="AI201" s="10">
        <v>41648</v>
      </c>
      <c r="AJ201" s="10">
        <v>53298</v>
      </c>
      <c r="AK201" s="10">
        <v>53333</v>
      </c>
      <c r="AL201" s="10">
        <v>36</v>
      </c>
      <c r="AM201" s="11">
        <v>7.5699999999999996E-8</v>
      </c>
      <c r="AO201" s="10" t="s">
        <v>327</v>
      </c>
      <c r="AP201" s="10">
        <v>82959</v>
      </c>
      <c r="AQ201" s="10">
        <v>82992</v>
      </c>
      <c r="AR201" s="10">
        <v>83427</v>
      </c>
      <c r="AS201" s="10">
        <f t="shared" si="3"/>
        <v>166418</v>
      </c>
      <c r="AT201" s="10">
        <v>34</v>
      </c>
      <c r="AU201" s="11">
        <v>3.7300000000000003E-8</v>
      </c>
      <c r="AW201" s="10" t="s">
        <v>327</v>
      </c>
      <c r="AX201" s="10">
        <v>53530</v>
      </c>
      <c r="AY201" s="10">
        <v>53563</v>
      </c>
      <c r="AZ201" s="10">
        <v>53566</v>
      </c>
      <c r="BA201" s="10">
        <v>53599</v>
      </c>
      <c r="BB201" s="10">
        <v>34</v>
      </c>
      <c r="BC201" s="11">
        <v>3.5999999999999998E-8</v>
      </c>
      <c r="BE201" s="10" t="s">
        <v>327</v>
      </c>
      <c r="BF201" s="10">
        <v>67029</v>
      </c>
      <c r="BG201" s="10">
        <v>67064</v>
      </c>
      <c r="BH201" s="10">
        <v>77015</v>
      </c>
      <c r="BI201" s="10">
        <v>77050</v>
      </c>
      <c r="BJ201" s="10">
        <v>36</v>
      </c>
      <c r="BK201" s="11">
        <v>7.5800000000000004E-8</v>
      </c>
      <c r="BM201" s="10" t="s">
        <v>328</v>
      </c>
      <c r="BN201" s="10">
        <v>81245</v>
      </c>
      <c r="BO201" s="10">
        <v>81274</v>
      </c>
      <c r="BP201" s="10">
        <v>87517</v>
      </c>
      <c r="BQ201" s="10">
        <v>87546</v>
      </c>
      <c r="BR201" s="10">
        <v>30</v>
      </c>
      <c r="BS201" s="11">
        <v>1.7100000000000001E-7</v>
      </c>
      <c r="BU201" s="10" t="s">
        <v>327</v>
      </c>
      <c r="BV201" s="10">
        <v>29934</v>
      </c>
      <c r="BW201" s="10">
        <v>29968</v>
      </c>
      <c r="BX201" s="10">
        <v>59378</v>
      </c>
      <c r="BY201" s="10">
        <v>59412</v>
      </c>
      <c r="BZ201" s="10">
        <v>35</v>
      </c>
      <c r="CA201" s="11">
        <v>3.2500000000000001E-7</v>
      </c>
      <c r="CC201" s="10" t="s">
        <v>327</v>
      </c>
      <c r="CD201" s="10">
        <v>60864</v>
      </c>
      <c r="CE201" s="10">
        <v>60898</v>
      </c>
      <c r="CF201" s="10">
        <v>72247</v>
      </c>
      <c r="CG201" s="10">
        <v>72281</v>
      </c>
      <c r="CH201" s="10">
        <v>35</v>
      </c>
      <c r="CI201" s="11">
        <v>3.27E-7</v>
      </c>
    </row>
    <row r="202" spans="1:87">
      <c r="A202" s="10" t="s">
        <v>329</v>
      </c>
      <c r="B202" s="10">
        <v>71572</v>
      </c>
      <c r="C202" s="10">
        <v>71603</v>
      </c>
      <c r="D202" s="10">
        <v>77403</v>
      </c>
      <c r="E202" s="10">
        <v>77434</v>
      </c>
      <c r="F202" s="10">
        <v>32</v>
      </c>
      <c r="G202" s="11">
        <v>5.2900000000000004E-7</v>
      </c>
      <c r="I202" s="10" t="s">
        <v>327</v>
      </c>
      <c r="J202" s="10">
        <v>50862</v>
      </c>
      <c r="K202" s="10">
        <v>50892</v>
      </c>
      <c r="L202" s="10">
        <v>70493</v>
      </c>
      <c r="M202" s="10">
        <v>70523</v>
      </c>
      <c r="N202" s="10">
        <v>31</v>
      </c>
      <c r="O202" s="11">
        <v>3.7499999999999998E-8</v>
      </c>
      <c r="Q202" s="10" t="s">
        <v>329</v>
      </c>
      <c r="R202" s="10">
        <v>77455</v>
      </c>
      <c r="S202" s="10">
        <v>77487</v>
      </c>
      <c r="T202" s="10">
        <v>77797</v>
      </c>
      <c r="U202" s="10">
        <v>77829</v>
      </c>
      <c r="V202" s="10">
        <v>33</v>
      </c>
      <c r="W202" s="11">
        <v>1.3899999999999999E-7</v>
      </c>
      <c r="Y202" s="10" t="s">
        <v>327</v>
      </c>
      <c r="Z202" s="10">
        <v>71569</v>
      </c>
      <c r="AA202" s="10">
        <f>[1]Sheet3!AL202+[1]Sheet3!AK202-1</f>
        <v>42149</v>
      </c>
      <c r="AB202" s="10">
        <v>34</v>
      </c>
      <c r="AC202" s="10">
        <v>77413</v>
      </c>
      <c r="AD202" s="10">
        <v>32</v>
      </c>
      <c r="AE202" s="11">
        <v>4.89E-7</v>
      </c>
      <c r="AG202" s="10" t="s">
        <v>327</v>
      </c>
      <c r="AH202" s="10">
        <v>41637</v>
      </c>
      <c r="AI202" s="10">
        <v>41672</v>
      </c>
      <c r="AJ202" s="10">
        <v>42079</v>
      </c>
      <c r="AK202" s="10">
        <v>42114</v>
      </c>
      <c r="AL202" s="10">
        <v>36</v>
      </c>
      <c r="AM202" s="11">
        <v>7.5699999999999996E-8</v>
      </c>
      <c r="AO202" s="10" t="s">
        <v>327</v>
      </c>
      <c r="AP202" s="10">
        <v>12080</v>
      </c>
      <c r="AQ202" s="10">
        <v>12110</v>
      </c>
      <c r="AR202" s="10">
        <v>56254</v>
      </c>
      <c r="AS202" s="10">
        <f t="shared" si="3"/>
        <v>68363</v>
      </c>
      <c r="AT202" s="10">
        <v>31</v>
      </c>
      <c r="AU202" s="11">
        <v>4.3900000000000003E-8</v>
      </c>
      <c r="AW202" s="10" t="s">
        <v>328</v>
      </c>
      <c r="AX202" s="10">
        <v>57335</v>
      </c>
      <c r="AY202" s="10">
        <v>57368</v>
      </c>
      <c r="AZ202" s="10">
        <v>69118</v>
      </c>
      <c r="BA202" s="10">
        <v>69151</v>
      </c>
      <c r="BB202" s="10">
        <v>34</v>
      </c>
      <c r="BC202" s="11">
        <v>3.5999999999999998E-8</v>
      </c>
      <c r="BE202" s="10" t="s">
        <v>327</v>
      </c>
      <c r="BF202" s="10">
        <v>21528</v>
      </c>
      <c r="BG202" s="10">
        <v>21560</v>
      </c>
      <c r="BH202" s="10">
        <v>61296</v>
      </c>
      <c r="BI202" s="10">
        <v>61328</v>
      </c>
      <c r="BJ202" s="10">
        <v>33</v>
      </c>
      <c r="BK202" s="11">
        <v>1.1999999999999999E-7</v>
      </c>
      <c r="BM202" s="10" t="s">
        <v>327</v>
      </c>
      <c r="BN202" s="10">
        <v>12667</v>
      </c>
      <c r="BO202" s="10">
        <v>12701</v>
      </c>
      <c r="BP202" s="10">
        <v>19120</v>
      </c>
      <c r="BQ202" s="10">
        <v>19154</v>
      </c>
      <c r="BR202" s="10">
        <v>35</v>
      </c>
      <c r="BS202" s="11">
        <v>3.2800000000000003E-7</v>
      </c>
      <c r="BU202" s="10" t="s">
        <v>327</v>
      </c>
      <c r="BV202" s="10">
        <v>30193</v>
      </c>
      <c r="BW202" s="10">
        <v>30227</v>
      </c>
      <c r="BX202" s="10">
        <v>31840</v>
      </c>
      <c r="BY202" s="10">
        <v>31874</v>
      </c>
      <c r="BZ202" s="10">
        <v>35</v>
      </c>
      <c r="CA202" s="11">
        <v>3.2500000000000001E-7</v>
      </c>
      <c r="CC202" s="10" t="s">
        <v>327</v>
      </c>
      <c r="CD202" s="10">
        <v>77489</v>
      </c>
      <c r="CE202" s="10">
        <v>77523</v>
      </c>
      <c r="CF202" s="10">
        <v>77847</v>
      </c>
      <c r="CG202" s="10">
        <v>77881</v>
      </c>
      <c r="CH202" s="10">
        <v>35</v>
      </c>
      <c r="CI202" s="11">
        <v>3.27E-7</v>
      </c>
    </row>
    <row r="203" spans="1:87">
      <c r="A203" s="10" t="s">
        <v>327</v>
      </c>
      <c r="B203" s="10">
        <v>71572</v>
      </c>
      <c r="C203" s="10">
        <v>71603</v>
      </c>
      <c r="D203" s="10">
        <v>77403</v>
      </c>
      <c r="E203" s="10">
        <v>77434</v>
      </c>
      <c r="F203" s="10">
        <v>32</v>
      </c>
      <c r="G203" s="11">
        <v>5.2900000000000004E-7</v>
      </c>
      <c r="I203" s="10" t="s">
        <v>327</v>
      </c>
      <c r="J203" s="10">
        <v>66015</v>
      </c>
      <c r="K203" s="10">
        <v>66045</v>
      </c>
      <c r="L203" s="10">
        <v>75602</v>
      </c>
      <c r="M203" s="10">
        <v>75632</v>
      </c>
      <c r="N203" s="10">
        <v>31</v>
      </c>
      <c r="O203" s="11">
        <v>3.7499999999999998E-8</v>
      </c>
      <c r="Q203" s="10" t="s">
        <v>328</v>
      </c>
      <c r="R203" s="10">
        <v>77756</v>
      </c>
      <c r="S203" s="10">
        <v>77788</v>
      </c>
      <c r="T203" s="10">
        <v>77791</v>
      </c>
      <c r="U203" s="10">
        <v>77823</v>
      </c>
      <c r="V203" s="10">
        <v>33</v>
      </c>
      <c r="W203" s="11">
        <v>1.3899999999999999E-7</v>
      </c>
      <c r="Y203" s="10" t="s">
        <v>329</v>
      </c>
      <c r="Z203" s="10">
        <v>71577</v>
      </c>
      <c r="AA203" s="10">
        <f>[1]Sheet3!AL203+[1]Sheet3!AK203-1</f>
        <v>77053</v>
      </c>
      <c r="AB203" s="10">
        <v>34</v>
      </c>
      <c r="AC203" s="10">
        <v>77413</v>
      </c>
      <c r="AD203" s="10">
        <v>32</v>
      </c>
      <c r="AE203" s="11">
        <v>4.89E-7</v>
      </c>
      <c r="AG203" s="10" t="s">
        <v>327</v>
      </c>
      <c r="AH203" s="10">
        <v>66999</v>
      </c>
      <c r="AI203" s="10">
        <v>67034</v>
      </c>
      <c r="AJ203" s="10">
        <v>76983</v>
      </c>
      <c r="AK203" s="10">
        <v>77018</v>
      </c>
      <c r="AL203" s="10">
        <v>36</v>
      </c>
      <c r="AM203" s="11">
        <v>7.5699999999999996E-8</v>
      </c>
      <c r="AO203" s="10" t="s">
        <v>327</v>
      </c>
      <c r="AP203" s="10">
        <v>56459</v>
      </c>
      <c r="AQ203" s="10">
        <v>56489</v>
      </c>
      <c r="AR203" s="10">
        <v>76096</v>
      </c>
      <c r="AS203" s="10">
        <f t="shared" si="3"/>
        <v>132584</v>
      </c>
      <c r="AT203" s="10">
        <v>31</v>
      </c>
      <c r="AU203" s="11">
        <v>4.3900000000000003E-8</v>
      </c>
      <c r="AW203" s="10" t="s">
        <v>327</v>
      </c>
      <c r="AX203" s="10">
        <v>81405</v>
      </c>
      <c r="AY203" s="10">
        <v>81438</v>
      </c>
      <c r="AZ203" s="10">
        <v>81873</v>
      </c>
      <c r="BA203" s="10">
        <v>81906</v>
      </c>
      <c r="BB203" s="10">
        <v>34</v>
      </c>
      <c r="BC203" s="11">
        <v>3.5999999999999998E-8</v>
      </c>
      <c r="BE203" s="10" t="s">
        <v>327</v>
      </c>
      <c r="BF203" s="10">
        <v>49509</v>
      </c>
      <c r="BG203" s="10">
        <v>49541</v>
      </c>
      <c r="BH203" s="10">
        <v>49545</v>
      </c>
      <c r="BI203" s="10">
        <v>49577</v>
      </c>
      <c r="BJ203" s="10">
        <v>33</v>
      </c>
      <c r="BK203" s="11">
        <v>1.1999999999999999E-7</v>
      </c>
      <c r="BM203" s="10" t="s">
        <v>327</v>
      </c>
      <c r="BN203" s="10">
        <v>30788</v>
      </c>
      <c r="BO203" s="10">
        <v>30822</v>
      </c>
      <c r="BP203" s="10">
        <v>86883</v>
      </c>
      <c r="BQ203" s="10">
        <v>86917</v>
      </c>
      <c r="BR203" s="10">
        <v>35</v>
      </c>
      <c r="BS203" s="11">
        <v>3.2800000000000003E-7</v>
      </c>
      <c r="BU203" s="10" t="s">
        <v>327</v>
      </c>
      <c r="BV203" s="10">
        <v>56960</v>
      </c>
      <c r="BW203" s="10">
        <v>56994</v>
      </c>
      <c r="BX203" s="10">
        <v>86004</v>
      </c>
      <c r="BY203" s="10">
        <v>86038</v>
      </c>
      <c r="BZ203" s="10">
        <v>35</v>
      </c>
      <c r="CA203" s="11">
        <v>3.2500000000000001E-7</v>
      </c>
      <c r="CC203" s="10" t="s">
        <v>328</v>
      </c>
      <c r="CD203" s="10">
        <v>77797</v>
      </c>
      <c r="CE203" s="10">
        <v>77831</v>
      </c>
      <c r="CF203" s="10">
        <v>77847</v>
      </c>
      <c r="CG203" s="10">
        <v>77881</v>
      </c>
      <c r="CH203" s="10">
        <v>35</v>
      </c>
      <c r="CI203" s="11">
        <v>3.27E-7</v>
      </c>
    </row>
    <row r="204" spans="1:87">
      <c r="A204" s="10" t="s">
        <v>329</v>
      </c>
      <c r="B204" s="10">
        <v>71580</v>
      </c>
      <c r="C204" s="10">
        <v>71611</v>
      </c>
      <c r="D204" s="10">
        <v>77403</v>
      </c>
      <c r="E204" s="10">
        <v>77434</v>
      </c>
      <c r="F204" s="10">
        <v>32</v>
      </c>
      <c r="G204" s="11">
        <v>5.2900000000000004E-7</v>
      </c>
      <c r="I204" s="10" t="s">
        <v>327</v>
      </c>
      <c r="J204" s="10">
        <v>79633</v>
      </c>
      <c r="K204" s="10">
        <v>79663</v>
      </c>
      <c r="L204" s="10">
        <v>79685</v>
      </c>
      <c r="M204" s="10">
        <v>79715</v>
      </c>
      <c r="N204" s="10">
        <v>31</v>
      </c>
      <c r="O204" s="11">
        <v>3.7499999999999998E-8</v>
      </c>
      <c r="Q204" s="10" t="s">
        <v>327</v>
      </c>
      <c r="R204" s="10">
        <v>62802</v>
      </c>
      <c r="S204" s="10">
        <v>62831</v>
      </c>
      <c r="T204" s="10">
        <v>79555</v>
      </c>
      <c r="U204" s="10">
        <v>79584</v>
      </c>
      <c r="V204" s="10">
        <v>30</v>
      </c>
      <c r="W204" s="11">
        <v>1.68E-7</v>
      </c>
      <c r="Y204" s="10" t="s">
        <v>327</v>
      </c>
      <c r="Z204" s="10">
        <v>71577</v>
      </c>
      <c r="AA204" s="10">
        <f>[1]Sheet3!AL204+[1]Sheet3!AK204-1</f>
        <v>71765</v>
      </c>
      <c r="AB204" s="10">
        <v>34</v>
      </c>
      <c r="AC204" s="10">
        <v>77413</v>
      </c>
      <c r="AD204" s="10">
        <v>32</v>
      </c>
      <c r="AE204" s="11">
        <v>4.89E-7</v>
      </c>
      <c r="AG204" s="10" t="s">
        <v>327</v>
      </c>
      <c r="AH204" s="10">
        <v>20775</v>
      </c>
      <c r="AI204" s="10">
        <v>20807</v>
      </c>
      <c r="AJ204" s="10">
        <v>71701</v>
      </c>
      <c r="AK204" s="10">
        <v>71733</v>
      </c>
      <c r="AL204" s="10">
        <v>33</v>
      </c>
      <c r="AM204" s="11">
        <v>1.1899999999999999E-7</v>
      </c>
      <c r="AO204" s="10" t="s">
        <v>328</v>
      </c>
      <c r="AP204" s="10">
        <v>70746</v>
      </c>
      <c r="AQ204" s="10">
        <v>70776</v>
      </c>
      <c r="AR204" s="10">
        <v>70789</v>
      </c>
      <c r="AS204" s="10">
        <f t="shared" si="3"/>
        <v>141564</v>
      </c>
      <c r="AT204" s="10">
        <v>31</v>
      </c>
      <c r="AU204" s="11">
        <v>4.3900000000000003E-8</v>
      </c>
      <c r="AW204" s="10" t="s">
        <v>327</v>
      </c>
      <c r="AX204" s="10">
        <v>14723</v>
      </c>
      <c r="AY204" s="10">
        <v>14753</v>
      </c>
      <c r="AZ204" s="10">
        <v>54629</v>
      </c>
      <c r="BA204" s="10">
        <v>54659</v>
      </c>
      <c r="BB204" s="10">
        <v>31</v>
      </c>
      <c r="BC204" s="11">
        <v>4.2400000000000002E-8</v>
      </c>
      <c r="BE204" s="10" t="s">
        <v>327</v>
      </c>
      <c r="BF204" s="10">
        <v>50976</v>
      </c>
      <c r="BG204" s="10">
        <v>51008</v>
      </c>
      <c r="BH204" s="10">
        <v>78749</v>
      </c>
      <c r="BI204" s="10">
        <v>78781</v>
      </c>
      <c r="BJ204" s="10">
        <v>33</v>
      </c>
      <c r="BK204" s="11">
        <v>1.1999999999999999E-7</v>
      </c>
      <c r="BM204" s="10" t="s">
        <v>327</v>
      </c>
      <c r="BN204" s="10">
        <v>32511</v>
      </c>
      <c r="BO204" s="10">
        <v>32545</v>
      </c>
      <c r="BP204" s="10">
        <v>34159</v>
      </c>
      <c r="BQ204" s="10">
        <v>34193</v>
      </c>
      <c r="BR204" s="10">
        <v>35</v>
      </c>
      <c r="BS204" s="11">
        <v>3.2800000000000003E-7</v>
      </c>
      <c r="BU204" s="10" t="s">
        <v>327</v>
      </c>
      <c r="BV204" s="10">
        <v>60834</v>
      </c>
      <c r="BW204" s="10">
        <v>60868</v>
      </c>
      <c r="BX204" s="10">
        <v>73347</v>
      </c>
      <c r="BY204" s="10">
        <v>73381</v>
      </c>
      <c r="BZ204" s="10">
        <v>35</v>
      </c>
      <c r="CA204" s="11">
        <v>3.2500000000000001E-7</v>
      </c>
      <c r="CC204" s="10" t="s">
        <v>327</v>
      </c>
      <c r="CD204" s="10">
        <v>33657</v>
      </c>
      <c r="CE204" s="10">
        <v>33688</v>
      </c>
      <c r="CF204" s="10">
        <v>48513</v>
      </c>
      <c r="CG204" s="10">
        <v>48544</v>
      </c>
      <c r="CH204" s="10">
        <v>32</v>
      </c>
      <c r="CI204" s="11">
        <v>5.2799999999999996E-7</v>
      </c>
    </row>
    <row r="205" spans="1:87">
      <c r="A205" s="10" t="s">
        <v>327</v>
      </c>
      <c r="B205" s="10">
        <v>71580</v>
      </c>
      <c r="C205" s="10">
        <v>71611</v>
      </c>
      <c r="D205" s="10">
        <v>77403</v>
      </c>
      <c r="E205" s="10">
        <v>77434</v>
      </c>
      <c r="F205" s="10">
        <v>32</v>
      </c>
      <c r="G205" s="11">
        <v>5.2900000000000004E-7</v>
      </c>
      <c r="I205" s="10" t="s">
        <v>327</v>
      </c>
      <c r="J205" s="10">
        <v>20868</v>
      </c>
      <c r="K205" s="10">
        <v>20903</v>
      </c>
      <c r="L205" s="10">
        <v>53383</v>
      </c>
      <c r="M205" s="10">
        <v>53418</v>
      </c>
      <c r="N205" s="10">
        <v>36</v>
      </c>
      <c r="O205" s="11">
        <v>7.5899999999999998E-8</v>
      </c>
      <c r="Q205" s="10" t="s">
        <v>329</v>
      </c>
      <c r="R205" s="10">
        <v>71975</v>
      </c>
      <c r="S205" s="10">
        <v>72004</v>
      </c>
      <c r="T205" s="10">
        <v>71978</v>
      </c>
      <c r="U205" s="10">
        <v>72007</v>
      </c>
      <c r="V205" s="10">
        <v>30</v>
      </c>
      <c r="W205" s="11">
        <v>1.68E-7</v>
      </c>
      <c r="Y205" s="10" t="s">
        <v>327</v>
      </c>
      <c r="Z205" s="10">
        <v>77369</v>
      </c>
      <c r="AA205" s="10">
        <f>[1]Sheet3!AL205+[1]Sheet3!AK205-1</f>
        <v>61321</v>
      </c>
      <c r="AB205" s="10">
        <v>34</v>
      </c>
      <c r="AC205" s="10">
        <v>77708</v>
      </c>
      <c r="AD205" s="10">
        <v>32</v>
      </c>
      <c r="AE205" s="11">
        <v>4.89E-7</v>
      </c>
      <c r="AG205" s="10" t="s">
        <v>327</v>
      </c>
      <c r="AH205" s="10">
        <v>21449</v>
      </c>
      <c r="AI205" s="10">
        <v>21481</v>
      </c>
      <c r="AJ205" s="10">
        <v>61257</v>
      </c>
      <c r="AK205" s="10">
        <v>61289</v>
      </c>
      <c r="AL205" s="10">
        <v>33</v>
      </c>
      <c r="AM205" s="11">
        <v>1.1899999999999999E-7</v>
      </c>
      <c r="AO205" s="10" t="s">
        <v>327</v>
      </c>
      <c r="AP205" s="10">
        <v>70746</v>
      </c>
      <c r="AQ205" s="10">
        <v>70776</v>
      </c>
      <c r="AR205" s="10">
        <v>86208</v>
      </c>
      <c r="AS205" s="10">
        <f t="shared" si="3"/>
        <v>156983</v>
      </c>
      <c r="AT205" s="10">
        <v>31</v>
      </c>
      <c r="AU205" s="11">
        <v>4.3900000000000003E-8</v>
      </c>
      <c r="AW205" s="10" t="s">
        <v>328</v>
      </c>
      <c r="AX205" s="10">
        <v>20130</v>
      </c>
      <c r="AY205" s="10">
        <v>20160</v>
      </c>
      <c r="AZ205" s="10">
        <v>20130</v>
      </c>
      <c r="BA205" s="10">
        <v>20160</v>
      </c>
      <c r="BB205" s="10">
        <v>31</v>
      </c>
      <c r="BC205" s="11">
        <v>4.2400000000000002E-8</v>
      </c>
      <c r="BE205" s="10" t="s">
        <v>329</v>
      </c>
      <c r="BF205" s="10">
        <v>77611</v>
      </c>
      <c r="BG205" s="10">
        <v>77643</v>
      </c>
      <c r="BH205" s="10">
        <v>77611</v>
      </c>
      <c r="BI205" s="10">
        <v>77643</v>
      </c>
      <c r="BJ205" s="10">
        <v>33</v>
      </c>
      <c r="BK205" s="11">
        <v>1.1999999999999999E-7</v>
      </c>
      <c r="BM205" s="10" t="s">
        <v>327</v>
      </c>
      <c r="BN205" s="10">
        <v>49922</v>
      </c>
      <c r="BO205" s="10">
        <v>49956</v>
      </c>
      <c r="BP205" s="10">
        <v>49931</v>
      </c>
      <c r="BQ205" s="10">
        <v>49965</v>
      </c>
      <c r="BR205" s="10">
        <v>35</v>
      </c>
      <c r="BS205" s="11">
        <v>3.2800000000000003E-7</v>
      </c>
      <c r="BU205" s="10" t="s">
        <v>327</v>
      </c>
      <c r="BV205" s="10">
        <v>78589</v>
      </c>
      <c r="BW205" s="10">
        <v>78623</v>
      </c>
      <c r="BX205" s="10">
        <v>78947</v>
      </c>
      <c r="BY205" s="10">
        <v>78981</v>
      </c>
      <c r="BZ205" s="10">
        <v>35</v>
      </c>
      <c r="CA205" s="11">
        <v>3.2500000000000001E-7</v>
      </c>
      <c r="CC205" s="10" t="s">
        <v>329</v>
      </c>
      <c r="CD205" s="10">
        <v>59412</v>
      </c>
      <c r="CE205" s="10">
        <v>59443</v>
      </c>
      <c r="CF205" s="10">
        <v>59412</v>
      </c>
      <c r="CG205" s="10">
        <v>59443</v>
      </c>
      <c r="CH205" s="10">
        <v>32</v>
      </c>
      <c r="CI205" s="11">
        <v>5.2799999999999996E-7</v>
      </c>
    </row>
    <row r="206" spans="1:87">
      <c r="A206" s="10" t="s">
        <v>329</v>
      </c>
      <c r="B206" s="10">
        <v>71590</v>
      </c>
      <c r="C206" s="10">
        <v>71621</v>
      </c>
      <c r="D206" s="10">
        <v>77745</v>
      </c>
      <c r="E206" s="10">
        <v>77776</v>
      </c>
      <c r="F206" s="10">
        <v>32</v>
      </c>
      <c r="G206" s="11">
        <v>5.2900000000000004E-7</v>
      </c>
      <c r="I206" s="10" t="s">
        <v>327</v>
      </c>
      <c r="J206" s="10">
        <v>40486</v>
      </c>
      <c r="K206" s="10">
        <v>40521</v>
      </c>
      <c r="L206" s="10">
        <v>41727</v>
      </c>
      <c r="M206" s="10">
        <v>41762</v>
      </c>
      <c r="N206" s="10">
        <v>36</v>
      </c>
      <c r="O206" s="11">
        <v>7.5899999999999998E-8</v>
      </c>
      <c r="Q206" s="10" t="s">
        <v>327</v>
      </c>
      <c r="R206" s="10">
        <v>72939</v>
      </c>
      <c r="S206" s="10">
        <v>72968</v>
      </c>
      <c r="T206" s="10">
        <v>82924</v>
      </c>
      <c r="U206" s="10">
        <v>82953</v>
      </c>
      <c r="V206" s="10">
        <v>30</v>
      </c>
      <c r="W206" s="11">
        <v>1.68E-7</v>
      </c>
      <c r="Y206" s="10" t="s">
        <v>330</v>
      </c>
      <c r="Z206" s="10">
        <v>77369</v>
      </c>
      <c r="AA206" s="10">
        <f>[1]Sheet3!AL206+[1]Sheet3!AK206-1</f>
        <v>41680</v>
      </c>
      <c r="AB206" s="10">
        <v>34</v>
      </c>
      <c r="AC206" s="10">
        <v>77757</v>
      </c>
      <c r="AD206" s="10">
        <v>32</v>
      </c>
      <c r="AE206" s="11">
        <v>4.89E-7</v>
      </c>
      <c r="AG206" s="10" t="s">
        <v>329</v>
      </c>
      <c r="AH206" s="10">
        <v>41616</v>
      </c>
      <c r="AI206" s="10">
        <v>41648</v>
      </c>
      <c r="AJ206" s="10">
        <v>41616</v>
      </c>
      <c r="AK206" s="10">
        <v>41648</v>
      </c>
      <c r="AL206" s="10">
        <v>33</v>
      </c>
      <c r="AM206" s="11">
        <v>1.1899999999999999E-7</v>
      </c>
      <c r="AO206" s="10" t="s">
        <v>327</v>
      </c>
      <c r="AP206" s="10">
        <v>76096</v>
      </c>
      <c r="AQ206" s="10">
        <v>76126</v>
      </c>
      <c r="AR206" s="10">
        <v>84447</v>
      </c>
      <c r="AS206" s="10">
        <f t="shared" si="3"/>
        <v>160572</v>
      </c>
      <c r="AT206" s="10">
        <v>31</v>
      </c>
      <c r="AU206" s="11">
        <v>4.3900000000000003E-8</v>
      </c>
      <c r="AW206" s="10" t="s">
        <v>327</v>
      </c>
      <c r="AX206" s="10">
        <v>25209</v>
      </c>
      <c r="AY206" s="10">
        <v>25239</v>
      </c>
      <c r="AZ206" s="10">
        <v>25269</v>
      </c>
      <c r="BA206" s="10">
        <v>25299</v>
      </c>
      <c r="BB206" s="10">
        <v>31</v>
      </c>
      <c r="BC206" s="11">
        <v>4.2400000000000002E-8</v>
      </c>
      <c r="BE206" s="10" t="s">
        <v>327</v>
      </c>
      <c r="BF206" s="10">
        <v>20842</v>
      </c>
      <c r="BG206" s="10">
        <v>20871</v>
      </c>
      <c r="BH206" s="10">
        <v>78060</v>
      </c>
      <c r="BI206" s="10">
        <v>78089</v>
      </c>
      <c r="BJ206" s="10">
        <v>30</v>
      </c>
      <c r="BK206" s="11">
        <v>1.4499999999999999E-7</v>
      </c>
      <c r="BM206" s="10" t="s">
        <v>327</v>
      </c>
      <c r="BN206" s="10">
        <v>56811</v>
      </c>
      <c r="BO206" s="10">
        <v>56845</v>
      </c>
      <c r="BP206" s="10">
        <v>86072</v>
      </c>
      <c r="BQ206" s="10">
        <v>86106</v>
      </c>
      <c r="BR206" s="10">
        <v>35</v>
      </c>
      <c r="BS206" s="11">
        <v>3.2800000000000003E-7</v>
      </c>
      <c r="BU206" s="10" t="s">
        <v>328</v>
      </c>
      <c r="BV206" s="10">
        <v>78897</v>
      </c>
      <c r="BW206" s="10">
        <v>78931</v>
      </c>
      <c r="BX206" s="10">
        <v>78947</v>
      </c>
      <c r="BY206" s="10">
        <v>78981</v>
      </c>
      <c r="BZ206" s="10">
        <v>35</v>
      </c>
      <c r="CA206" s="11">
        <v>3.2500000000000001E-7</v>
      </c>
      <c r="CC206" s="10" t="s">
        <v>327</v>
      </c>
      <c r="CD206" s="10">
        <v>69759</v>
      </c>
      <c r="CE206" s="10">
        <v>69790</v>
      </c>
      <c r="CF206" s="10">
        <v>71740</v>
      </c>
      <c r="CG206" s="10">
        <v>71771</v>
      </c>
      <c r="CH206" s="10">
        <v>32</v>
      </c>
      <c r="CI206" s="11">
        <v>5.2799999999999996E-7</v>
      </c>
    </row>
    <row r="207" spans="1:87">
      <c r="A207" s="10" t="s">
        <v>329</v>
      </c>
      <c r="B207" s="10">
        <v>77395</v>
      </c>
      <c r="C207" s="10">
        <v>77426</v>
      </c>
      <c r="D207" s="10">
        <v>77400</v>
      </c>
      <c r="E207" s="10">
        <v>77431</v>
      </c>
      <c r="F207" s="10">
        <v>32</v>
      </c>
      <c r="G207" s="11">
        <v>5.2900000000000004E-7</v>
      </c>
      <c r="I207" s="10" t="s">
        <v>328</v>
      </c>
      <c r="J207" s="10">
        <v>41723</v>
      </c>
      <c r="K207" s="10">
        <v>41758</v>
      </c>
      <c r="L207" s="10">
        <v>80547</v>
      </c>
      <c r="M207" s="10">
        <v>80582</v>
      </c>
      <c r="N207" s="10">
        <v>36</v>
      </c>
      <c r="O207" s="11">
        <v>7.5899999999999998E-8</v>
      </c>
      <c r="Q207" s="10" t="s">
        <v>329</v>
      </c>
      <c r="R207" s="10">
        <v>77452</v>
      </c>
      <c r="S207" s="10">
        <v>77481</v>
      </c>
      <c r="T207" s="10">
        <v>77792</v>
      </c>
      <c r="U207" s="10">
        <v>77821</v>
      </c>
      <c r="V207" s="10">
        <v>30</v>
      </c>
      <c r="W207" s="11">
        <v>1.68E-7</v>
      </c>
      <c r="Y207" s="10" t="s">
        <v>329</v>
      </c>
      <c r="Z207" s="10">
        <v>77405</v>
      </c>
      <c r="AA207" s="10">
        <f>[1]Sheet3!AL207+[1]Sheet3!AK207-1</f>
        <v>49569</v>
      </c>
      <c r="AB207" s="10">
        <v>34</v>
      </c>
      <c r="AC207" s="10">
        <v>77410</v>
      </c>
      <c r="AD207" s="10">
        <v>32</v>
      </c>
      <c r="AE207" s="11">
        <v>4.89E-7</v>
      </c>
      <c r="AG207" s="10" t="s">
        <v>327</v>
      </c>
      <c r="AH207" s="10">
        <v>49469</v>
      </c>
      <c r="AI207" s="10">
        <v>49501</v>
      </c>
      <c r="AJ207" s="10">
        <v>49505</v>
      </c>
      <c r="AK207" s="10">
        <v>49537</v>
      </c>
      <c r="AL207" s="10">
        <v>33</v>
      </c>
      <c r="AM207" s="11">
        <v>1.1899999999999999E-7</v>
      </c>
      <c r="AO207" s="10" t="s">
        <v>327</v>
      </c>
      <c r="AP207" s="10">
        <v>86346</v>
      </c>
      <c r="AQ207" s="10">
        <v>86376</v>
      </c>
      <c r="AR207" s="10">
        <v>86398</v>
      </c>
      <c r="AS207" s="10">
        <f t="shared" si="3"/>
        <v>172773</v>
      </c>
      <c r="AT207" s="10">
        <v>31</v>
      </c>
      <c r="AU207" s="11">
        <v>4.3900000000000003E-8</v>
      </c>
      <c r="AW207" s="10" t="s">
        <v>328</v>
      </c>
      <c r="AX207" s="10">
        <v>30292</v>
      </c>
      <c r="AY207" s="10">
        <v>30322</v>
      </c>
      <c r="AZ207" s="10">
        <v>40570</v>
      </c>
      <c r="BA207" s="10">
        <v>40600</v>
      </c>
      <c r="BB207" s="10">
        <v>31</v>
      </c>
      <c r="BC207" s="11">
        <v>4.2400000000000002E-8</v>
      </c>
      <c r="BE207" s="10" t="s">
        <v>328</v>
      </c>
      <c r="BF207" s="10">
        <v>41656</v>
      </c>
      <c r="BG207" s="10">
        <v>41685</v>
      </c>
      <c r="BH207" s="10">
        <v>53344</v>
      </c>
      <c r="BI207" s="10">
        <v>53373</v>
      </c>
      <c r="BJ207" s="10">
        <v>30</v>
      </c>
      <c r="BK207" s="11">
        <v>1.4499999999999999E-7</v>
      </c>
      <c r="BM207" s="10" t="s">
        <v>328</v>
      </c>
      <c r="BN207" s="10">
        <v>59229</v>
      </c>
      <c r="BO207" s="10">
        <v>59263</v>
      </c>
      <c r="BP207" s="10">
        <v>87744</v>
      </c>
      <c r="BQ207" s="10">
        <v>87778</v>
      </c>
      <c r="BR207" s="10">
        <v>35</v>
      </c>
      <c r="BS207" s="11">
        <v>3.2800000000000003E-7</v>
      </c>
      <c r="BU207" s="10" t="s">
        <v>327</v>
      </c>
      <c r="BV207" s="10">
        <v>33659</v>
      </c>
      <c r="BW207" s="10">
        <v>33690</v>
      </c>
      <c r="BX207" s="10">
        <v>48483</v>
      </c>
      <c r="BY207" s="10">
        <v>48514</v>
      </c>
      <c r="BZ207" s="10">
        <v>32</v>
      </c>
      <c r="CA207" s="11">
        <v>5.2600000000000002E-7</v>
      </c>
      <c r="CC207" s="10" t="s">
        <v>329</v>
      </c>
      <c r="CD207" s="10">
        <v>71645</v>
      </c>
      <c r="CE207" s="10">
        <v>71676</v>
      </c>
      <c r="CF207" s="10">
        <v>77497</v>
      </c>
      <c r="CG207" s="10">
        <v>77528</v>
      </c>
      <c r="CH207" s="10">
        <v>32</v>
      </c>
      <c r="CI207" s="11">
        <v>5.2799999999999996E-7</v>
      </c>
    </row>
    <row r="208" spans="1:87">
      <c r="A208" s="10" t="s">
        <v>327</v>
      </c>
      <c r="B208" s="10">
        <v>77395</v>
      </c>
      <c r="C208" s="10">
        <v>77426</v>
      </c>
      <c r="D208" s="10">
        <v>77406</v>
      </c>
      <c r="E208" s="10">
        <v>77437</v>
      </c>
      <c r="F208" s="10">
        <v>32</v>
      </c>
      <c r="G208" s="11">
        <v>5.2900000000000004E-7</v>
      </c>
      <c r="I208" s="10" t="s">
        <v>327</v>
      </c>
      <c r="J208" s="10">
        <v>67083</v>
      </c>
      <c r="K208" s="10">
        <v>67118</v>
      </c>
      <c r="L208" s="10">
        <v>77065</v>
      </c>
      <c r="M208" s="10">
        <v>77100</v>
      </c>
      <c r="N208" s="10">
        <v>36</v>
      </c>
      <c r="O208" s="11">
        <v>7.5899999999999998E-8</v>
      </c>
      <c r="Q208" s="10" t="s">
        <v>330</v>
      </c>
      <c r="R208" s="10">
        <v>77458</v>
      </c>
      <c r="S208" s="10">
        <v>77487</v>
      </c>
      <c r="T208" s="10">
        <v>77745</v>
      </c>
      <c r="U208" s="10">
        <v>77774</v>
      </c>
      <c r="V208" s="10">
        <v>30</v>
      </c>
      <c r="W208" s="11">
        <v>1.68E-7</v>
      </c>
      <c r="Y208" s="10" t="s">
        <v>327</v>
      </c>
      <c r="Z208" s="10">
        <v>77405</v>
      </c>
      <c r="AA208" s="10">
        <f>[1]Sheet3!AL208+[1]Sheet3!AK208-1</f>
        <v>78762</v>
      </c>
      <c r="AB208" s="10">
        <v>34</v>
      </c>
      <c r="AC208" s="10">
        <v>77416</v>
      </c>
      <c r="AD208" s="10">
        <v>32</v>
      </c>
      <c r="AE208" s="11">
        <v>4.89E-7</v>
      </c>
      <c r="AG208" s="10" t="s">
        <v>327</v>
      </c>
      <c r="AH208" s="10">
        <v>50936</v>
      </c>
      <c r="AI208" s="10">
        <v>50968</v>
      </c>
      <c r="AJ208" s="10">
        <v>78698</v>
      </c>
      <c r="AK208" s="10">
        <v>78730</v>
      </c>
      <c r="AL208" s="10">
        <v>33</v>
      </c>
      <c r="AM208" s="11">
        <v>1.1899999999999999E-7</v>
      </c>
      <c r="AO208" s="10" t="s">
        <v>328</v>
      </c>
      <c r="AP208" s="10">
        <v>31974</v>
      </c>
      <c r="AQ208" s="10">
        <v>32009</v>
      </c>
      <c r="AR208" s="10">
        <v>58961</v>
      </c>
      <c r="AS208" s="10">
        <f t="shared" si="3"/>
        <v>90969</v>
      </c>
      <c r="AT208" s="10">
        <v>36</v>
      </c>
      <c r="AU208" s="11">
        <v>8.8899999999999995E-8</v>
      </c>
      <c r="AW208" s="10" t="s">
        <v>327</v>
      </c>
      <c r="AX208" s="10">
        <v>54833</v>
      </c>
      <c r="AY208" s="10">
        <v>54863</v>
      </c>
      <c r="AZ208" s="10">
        <v>74513</v>
      </c>
      <c r="BA208" s="10">
        <v>74543</v>
      </c>
      <c r="BB208" s="10">
        <v>31</v>
      </c>
      <c r="BC208" s="11">
        <v>4.2400000000000002E-8</v>
      </c>
      <c r="BE208" s="10" t="s">
        <v>327</v>
      </c>
      <c r="BF208" s="10">
        <v>41687</v>
      </c>
      <c r="BG208" s="10">
        <v>41716</v>
      </c>
      <c r="BH208" s="10">
        <v>53346</v>
      </c>
      <c r="BI208" s="10">
        <v>53375</v>
      </c>
      <c r="BJ208" s="10">
        <v>30</v>
      </c>
      <c r="BK208" s="11">
        <v>1.4499999999999999E-7</v>
      </c>
      <c r="BM208" s="10" t="s">
        <v>327</v>
      </c>
      <c r="BN208" s="10">
        <v>62447</v>
      </c>
      <c r="BO208" s="10">
        <v>62481</v>
      </c>
      <c r="BP208" s="10">
        <v>78422</v>
      </c>
      <c r="BQ208" s="10">
        <v>78456</v>
      </c>
      <c r="BR208" s="10">
        <v>35</v>
      </c>
      <c r="BS208" s="11">
        <v>3.2800000000000003E-7</v>
      </c>
      <c r="BU208" s="10" t="s">
        <v>329</v>
      </c>
      <c r="BV208" s="10">
        <v>59382</v>
      </c>
      <c r="BW208" s="10">
        <v>59413</v>
      </c>
      <c r="BX208" s="10">
        <v>59382</v>
      </c>
      <c r="BY208" s="10">
        <v>59413</v>
      </c>
      <c r="BZ208" s="10">
        <v>32</v>
      </c>
      <c r="CA208" s="11">
        <v>5.2600000000000002E-7</v>
      </c>
      <c r="CC208" s="10" t="s">
        <v>327</v>
      </c>
      <c r="CD208" s="10">
        <v>71645</v>
      </c>
      <c r="CE208" s="10">
        <v>71676</v>
      </c>
      <c r="CF208" s="10">
        <v>77497</v>
      </c>
      <c r="CG208" s="10">
        <v>77528</v>
      </c>
      <c r="CH208" s="10">
        <v>32</v>
      </c>
      <c r="CI208" s="11">
        <v>5.2799999999999996E-7</v>
      </c>
    </row>
    <row r="209" spans="1:87">
      <c r="A209" s="10" t="s">
        <v>330</v>
      </c>
      <c r="B209" s="10">
        <v>77395</v>
      </c>
      <c r="C209" s="10">
        <v>77426</v>
      </c>
      <c r="D209" s="10">
        <v>77701</v>
      </c>
      <c r="E209" s="10">
        <v>77732</v>
      </c>
      <c r="F209" s="10">
        <v>32</v>
      </c>
      <c r="G209" s="11">
        <v>5.2900000000000004E-7</v>
      </c>
      <c r="I209" s="10" t="s">
        <v>327</v>
      </c>
      <c r="J209" s="10">
        <v>21542</v>
      </c>
      <c r="K209" s="10">
        <v>21574</v>
      </c>
      <c r="L209" s="10">
        <v>61341</v>
      </c>
      <c r="M209" s="10">
        <v>61373</v>
      </c>
      <c r="N209" s="10">
        <v>33</v>
      </c>
      <c r="O209" s="11">
        <v>1.1999999999999999E-7</v>
      </c>
      <c r="Q209" s="10" t="s">
        <v>329</v>
      </c>
      <c r="R209" s="10">
        <v>77800</v>
      </c>
      <c r="S209" s="10">
        <v>77829</v>
      </c>
      <c r="T209" s="10">
        <v>77802</v>
      </c>
      <c r="U209" s="10">
        <v>77831</v>
      </c>
      <c r="V209" s="10">
        <v>30</v>
      </c>
      <c r="W209" s="11">
        <v>1.68E-7</v>
      </c>
      <c r="Y209" s="10" t="s">
        <v>330</v>
      </c>
      <c r="Z209" s="10">
        <v>77405</v>
      </c>
      <c r="AA209" s="10">
        <f>[1]Sheet3!AL209+[1]Sheet3!AK209-1</f>
        <v>77624</v>
      </c>
      <c r="AB209" s="10">
        <v>34</v>
      </c>
      <c r="AC209" s="10">
        <v>77711</v>
      </c>
      <c r="AD209" s="10">
        <v>32</v>
      </c>
      <c r="AE209" s="11">
        <v>4.89E-7</v>
      </c>
      <c r="AG209" s="10" t="s">
        <v>329</v>
      </c>
      <c r="AH209" s="10">
        <v>77560</v>
      </c>
      <c r="AI209" s="10">
        <v>77592</v>
      </c>
      <c r="AJ209" s="10">
        <v>77560</v>
      </c>
      <c r="AK209" s="10">
        <v>77592</v>
      </c>
      <c r="AL209" s="10">
        <v>33</v>
      </c>
      <c r="AM209" s="11">
        <v>1.1899999999999999E-7</v>
      </c>
      <c r="AO209" s="10" t="s">
        <v>327</v>
      </c>
      <c r="AP209" s="10">
        <v>58961</v>
      </c>
      <c r="AQ209" s="10">
        <v>58996</v>
      </c>
      <c r="AR209" s="10">
        <v>67827</v>
      </c>
      <c r="AS209" s="10">
        <f t="shared" si="3"/>
        <v>126822</v>
      </c>
      <c r="AT209" s="10">
        <v>36</v>
      </c>
      <c r="AU209" s="11">
        <v>8.8899999999999995E-8</v>
      </c>
      <c r="AW209" s="10" t="s">
        <v>327</v>
      </c>
      <c r="AX209" s="10">
        <v>69121</v>
      </c>
      <c r="AY209" s="10">
        <v>69151</v>
      </c>
      <c r="AZ209" s="10">
        <v>84654</v>
      </c>
      <c r="BA209" s="10">
        <v>84684</v>
      </c>
      <c r="BB209" s="10">
        <v>31</v>
      </c>
      <c r="BC209" s="11">
        <v>4.2400000000000002E-8</v>
      </c>
      <c r="BE209" s="10" t="s">
        <v>327</v>
      </c>
      <c r="BF209" s="10">
        <v>23803</v>
      </c>
      <c r="BG209" s="10">
        <v>23837</v>
      </c>
      <c r="BH209" s="10">
        <v>55041</v>
      </c>
      <c r="BI209" s="10">
        <v>55075</v>
      </c>
      <c r="BJ209" s="10">
        <v>35</v>
      </c>
      <c r="BK209" s="11">
        <v>2.7799999999999997E-7</v>
      </c>
      <c r="BM209" s="10" t="s">
        <v>327</v>
      </c>
      <c r="BN209" s="10">
        <v>11752</v>
      </c>
      <c r="BO209" s="10">
        <v>11783</v>
      </c>
      <c r="BP209" s="10">
        <v>63219</v>
      </c>
      <c r="BQ209" s="10">
        <v>63250</v>
      </c>
      <c r="BR209" s="10">
        <v>32</v>
      </c>
      <c r="BS209" s="11">
        <v>5.3000000000000001E-7</v>
      </c>
      <c r="BU209" s="10" t="s">
        <v>327</v>
      </c>
      <c r="BV209" s="10">
        <v>69729</v>
      </c>
      <c r="BW209" s="10">
        <v>69760</v>
      </c>
      <c r="BX209" s="10">
        <v>71710</v>
      </c>
      <c r="BY209" s="10">
        <v>71741</v>
      </c>
      <c r="BZ209" s="10">
        <v>32</v>
      </c>
      <c r="CA209" s="11">
        <v>5.2600000000000002E-7</v>
      </c>
      <c r="CC209" s="10" t="s">
        <v>329</v>
      </c>
      <c r="CD209" s="10">
        <v>71653</v>
      </c>
      <c r="CE209" s="10">
        <v>71684</v>
      </c>
      <c r="CF209" s="10">
        <v>77497</v>
      </c>
      <c r="CG209" s="10">
        <v>77528</v>
      </c>
      <c r="CH209" s="10">
        <v>32</v>
      </c>
      <c r="CI209" s="11">
        <v>5.2799999999999996E-7</v>
      </c>
    </row>
    <row r="210" spans="1:87">
      <c r="A210" s="10" t="s">
        <v>329</v>
      </c>
      <c r="B210" s="10">
        <v>77400</v>
      </c>
      <c r="C210" s="10">
        <v>77431</v>
      </c>
      <c r="D210" s="10">
        <v>77742</v>
      </c>
      <c r="E210" s="10">
        <v>77773</v>
      </c>
      <c r="F210" s="10">
        <v>32</v>
      </c>
      <c r="G210" s="11">
        <v>5.2900000000000004E-7</v>
      </c>
      <c r="I210" s="10" t="s">
        <v>327</v>
      </c>
      <c r="J210" s="10">
        <v>49553</v>
      </c>
      <c r="K210" s="10">
        <v>49585</v>
      </c>
      <c r="L210" s="10">
        <v>49589</v>
      </c>
      <c r="M210" s="10">
        <v>49621</v>
      </c>
      <c r="N210" s="10">
        <v>33</v>
      </c>
      <c r="O210" s="11">
        <v>1.1999999999999999E-7</v>
      </c>
      <c r="Q210" s="10" t="s">
        <v>329</v>
      </c>
      <c r="R210" s="10">
        <v>14954</v>
      </c>
      <c r="S210" s="10">
        <v>14988</v>
      </c>
      <c r="T210" s="10">
        <v>14976</v>
      </c>
      <c r="U210" s="10">
        <v>15010</v>
      </c>
      <c r="V210" s="10">
        <v>35</v>
      </c>
      <c r="W210" s="11">
        <v>3.2300000000000002E-7</v>
      </c>
      <c r="Y210" s="10" t="s">
        <v>328</v>
      </c>
      <c r="Z210" s="10">
        <v>77416</v>
      </c>
      <c r="AA210" s="10">
        <f>[1]Sheet3!AL210+[1]Sheet3!AK210-1</f>
        <v>78067</v>
      </c>
      <c r="AB210" s="10">
        <v>34</v>
      </c>
      <c r="AC210" s="10">
        <v>77716</v>
      </c>
      <c r="AD210" s="10">
        <v>32</v>
      </c>
      <c r="AE210" s="11">
        <v>4.89E-7</v>
      </c>
      <c r="AG210" s="10" t="s">
        <v>327</v>
      </c>
      <c r="AH210" s="10">
        <v>20763</v>
      </c>
      <c r="AI210" s="10">
        <v>20792</v>
      </c>
      <c r="AJ210" s="10">
        <v>78009</v>
      </c>
      <c r="AK210" s="10">
        <v>78038</v>
      </c>
      <c r="AL210" s="10">
        <v>30</v>
      </c>
      <c r="AM210" s="11">
        <v>1.4499999999999999E-7</v>
      </c>
      <c r="AO210" s="10" t="s">
        <v>327</v>
      </c>
      <c r="AP210" s="10">
        <v>58961</v>
      </c>
      <c r="AQ210" s="10">
        <v>58996</v>
      </c>
      <c r="AR210" s="10">
        <v>86251</v>
      </c>
      <c r="AS210" s="10">
        <f t="shared" si="3"/>
        <v>145246</v>
      </c>
      <c r="AT210" s="10">
        <v>36</v>
      </c>
      <c r="AU210" s="11">
        <v>8.8899999999999995E-8</v>
      </c>
      <c r="AW210" s="10" t="s">
        <v>327</v>
      </c>
      <c r="AX210" s="10">
        <v>74513</v>
      </c>
      <c r="AY210" s="10">
        <v>74543</v>
      </c>
      <c r="AZ210" s="10">
        <v>82893</v>
      </c>
      <c r="BA210" s="10">
        <v>82923</v>
      </c>
      <c r="BB210" s="10">
        <v>31</v>
      </c>
      <c r="BC210" s="11">
        <v>4.2400000000000002E-8</v>
      </c>
      <c r="BE210" s="10" t="s">
        <v>327</v>
      </c>
      <c r="BF210" s="10">
        <v>24074</v>
      </c>
      <c r="BG210" s="10">
        <v>24108</v>
      </c>
      <c r="BH210" s="10">
        <v>25721</v>
      </c>
      <c r="BI210" s="10">
        <v>25755</v>
      </c>
      <c r="BJ210" s="10">
        <v>35</v>
      </c>
      <c r="BK210" s="11">
        <v>2.7799999999999997E-7</v>
      </c>
      <c r="BM210" s="10" t="s">
        <v>329</v>
      </c>
      <c r="BN210" s="10">
        <v>32250</v>
      </c>
      <c r="BO210" s="10">
        <v>32281</v>
      </c>
      <c r="BP210" s="10">
        <v>49934</v>
      </c>
      <c r="BQ210" s="10">
        <v>49965</v>
      </c>
      <c r="BR210" s="10">
        <v>32</v>
      </c>
      <c r="BS210" s="11">
        <v>5.3000000000000001E-7</v>
      </c>
      <c r="BU210" s="10" t="s">
        <v>329</v>
      </c>
      <c r="BV210" s="10">
        <v>71615</v>
      </c>
      <c r="BW210" s="10">
        <v>71646</v>
      </c>
      <c r="BX210" s="10">
        <v>78597</v>
      </c>
      <c r="BY210" s="10">
        <v>78628</v>
      </c>
      <c r="BZ210" s="10">
        <v>32</v>
      </c>
      <c r="CA210" s="11">
        <v>5.2600000000000002E-7</v>
      </c>
      <c r="CC210" s="10" t="s">
        <v>327</v>
      </c>
      <c r="CD210" s="10">
        <v>71653</v>
      </c>
      <c r="CE210" s="10">
        <v>71684</v>
      </c>
      <c r="CF210" s="10">
        <v>77497</v>
      </c>
      <c r="CG210" s="10">
        <v>77528</v>
      </c>
      <c r="CH210" s="10">
        <v>32</v>
      </c>
      <c r="CI210" s="11">
        <v>5.2799999999999996E-7</v>
      </c>
    </row>
    <row r="211" spans="1:87">
      <c r="A211" s="10" t="s">
        <v>328</v>
      </c>
      <c r="B211" s="10">
        <v>77406</v>
      </c>
      <c r="C211" s="10">
        <v>77437</v>
      </c>
      <c r="D211" s="10">
        <v>77706</v>
      </c>
      <c r="E211" s="10">
        <v>77737</v>
      </c>
      <c r="F211" s="10">
        <v>32</v>
      </c>
      <c r="G211" s="11">
        <v>5.2900000000000004E-7</v>
      </c>
      <c r="I211" s="10" t="s">
        <v>327</v>
      </c>
      <c r="J211" s="10">
        <v>51020</v>
      </c>
      <c r="K211" s="10">
        <v>51052</v>
      </c>
      <c r="L211" s="10">
        <v>78780</v>
      </c>
      <c r="M211" s="10">
        <v>78812</v>
      </c>
      <c r="N211" s="10">
        <v>33</v>
      </c>
      <c r="O211" s="11">
        <v>1.1999999999999999E-7</v>
      </c>
      <c r="Q211" s="10" t="s">
        <v>327</v>
      </c>
      <c r="R211" s="10">
        <v>15505</v>
      </c>
      <c r="S211" s="10">
        <v>15539</v>
      </c>
      <c r="T211" s="10">
        <v>30222</v>
      </c>
      <c r="U211" s="10">
        <v>30256</v>
      </c>
      <c r="V211" s="10">
        <v>35</v>
      </c>
      <c r="W211" s="11">
        <v>3.2300000000000002E-7</v>
      </c>
      <c r="Y211" s="10" t="s">
        <v>327</v>
      </c>
      <c r="Z211" s="10">
        <v>77677</v>
      </c>
      <c r="AA211" s="10">
        <f>[1]Sheet3!AL211+[1]Sheet3!AK211-1</f>
        <v>42118</v>
      </c>
      <c r="AB211" s="10">
        <v>34</v>
      </c>
      <c r="AC211" s="10">
        <v>77694</v>
      </c>
      <c r="AD211" s="10">
        <v>32</v>
      </c>
      <c r="AE211" s="11">
        <v>4.89E-7</v>
      </c>
      <c r="AG211" s="10" t="s">
        <v>327</v>
      </c>
      <c r="AH211" s="10">
        <v>41606</v>
      </c>
      <c r="AI211" s="10">
        <v>41635</v>
      </c>
      <c r="AJ211" s="10">
        <v>42060</v>
      </c>
      <c r="AK211" s="10">
        <v>42089</v>
      </c>
      <c r="AL211" s="10">
        <v>30</v>
      </c>
      <c r="AM211" s="11">
        <v>1.4499999999999999E-7</v>
      </c>
      <c r="AO211" s="10" t="s">
        <v>328</v>
      </c>
      <c r="AP211" s="10">
        <v>58976</v>
      </c>
      <c r="AQ211" s="10">
        <v>59011</v>
      </c>
      <c r="AR211" s="10">
        <v>79630</v>
      </c>
      <c r="AS211" s="10">
        <f t="shared" si="3"/>
        <v>138640</v>
      </c>
      <c r="AT211" s="10">
        <v>36</v>
      </c>
      <c r="AU211" s="11">
        <v>8.8899999999999995E-8</v>
      </c>
      <c r="AW211" s="10" t="s">
        <v>327</v>
      </c>
      <c r="AX211" s="10">
        <v>84792</v>
      </c>
      <c r="AY211" s="10">
        <v>84822</v>
      </c>
      <c r="AZ211" s="10">
        <v>84844</v>
      </c>
      <c r="BA211" s="10">
        <v>84874</v>
      </c>
      <c r="BB211" s="10">
        <v>31</v>
      </c>
      <c r="BC211" s="11">
        <v>4.2400000000000002E-8</v>
      </c>
      <c r="BE211" s="10" t="s">
        <v>328</v>
      </c>
      <c r="BF211" s="10">
        <v>42116</v>
      </c>
      <c r="BG211" s="10">
        <v>42150</v>
      </c>
      <c r="BH211" s="10">
        <v>55041</v>
      </c>
      <c r="BI211" s="10">
        <v>55075</v>
      </c>
      <c r="BJ211" s="10">
        <v>35</v>
      </c>
      <c r="BK211" s="11">
        <v>2.7799999999999997E-7</v>
      </c>
      <c r="BM211" s="10" t="s">
        <v>329</v>
      </c>
      <c r="BN211" s="10">
        <v>32250</v>
      </c>
      <c r="BO211" s="10">
        <v>32281</v>
      </c>
      <c r="BP211" s="10">
        <v>78973</v>
      </c>
      <c r="BQ211" s="10">
        <v>79004</v>
      </c>
      <c r="BR211" s="10">
        <v>32</v>
      </c>
      <c r="BS211" s="11">
        <v>5.3000000000000001E-7</v>
      </c>
      <c r="BU211" s="10" t="s">
        <v>327</v>
      </c>
      <c r="BV211" s="10">
        <v>71615</v>
      </c>
      <c r="BW211" s="10">
        <v>71646</v>
      </c>
      <c r="BX211" s="10">
        <v>78597</v>
      </c>
      <c r="BY211" s="10">
        <v>78628</v>
      </c>
      <c r="BZ211" s="10">
        <v>32</v>
      </c>
      <c r="CA211" s="11">
        <v>5.2600000000000002E-7</v>
      </c>
      <c r="CC211" s="10" t="s">
        <v>329</v>
      </c>
      <c r="CD211" s="10">
        <v>71661</v>
      </c>
      <c r="CE211" s="10">
        <v>71692</v>
      </c>
      <c r="CF211" s="10">
        <v>77497</v>
      </c>
      <c r="CG211" s="10">
        <v>77528</v>
      </c>
      <c r="CH211" s="10">
        <v>32</v>
      </c>
      <c r="CI211" s="11">
        <v>5.2799999999999996E-7</v>
      </c>
    </row>
    <row r="212" spans="1:87">
      <c r="A212" s="10" t="s">
        <v>327</v>
      </c>
      <c r="B212" s="10">
        <v>77406</v>
      </c>
      <c r="C212" s="10">
        <v>77437</v>
      </c>
      <c r="D212" s="10">
        <v>77742</v>
      </c>
      <c r="E212" s="10">
        <v>77773</v>
      </c>
      <c r="F212" s="10">
        <v>32</v>
      </c>
      <c r="G212" s="11">
        <v>5.2900000000000004E-7</v>
      </c>
      <c r="I212" s="10" t="s">
        <v>329</v>
      </c>
      <c r="J212" s="10">
        <v>77642</v>
      </c>
      <c r="K212" s="10">
        <v>77674</v>
      </c>
      <c r="L212" s="10">
        <v>77642</v>
      </c>
      <c r="M212" s="10">
        <v>77674</v>
      </c>
      <c r="N212" s="10">
        <v>33</v>
      </c>
      <c r="O212" s="11">
        <v>1.1999999999999999E-7</v>
      </c>
      <c r="Q212" s="10" t="s">
        <v>330</v>
      </c>
      <c r="R212" s="10">
        <v>29949</v>
      </c>
      <c r="S212" s="10">
        <v>29983</v>
      </c>
      <c r="T212" s="10">
        <v>47725</v>
      </c>
      <c r="U212" s="10">
        <v>47759</v>
      </c>
      <c r="V212" s="10">
        <v>35</v>
      </c>
      <c r="W212" s="11">
        <v>3.2300000000000002E-7</v>
      </c>
      <c r="Y212" s="10" t="s">
        <v>328</v>
      </c>
      <c r="Z212" s="10">
        <v>77708</v>
      </c>
      <c r="AA212" s="10">
        <f>[1]Sheet3!AL212+[1]Sheet3!AK212-1</f>
        <v>53364</v>
      </c>
      <c r="AB212" s="10">
        <v>34</v>
      </c>
      <c r="AC212" s="10">
        <v>77752</v>
      </c>
      <c r="AD212" s="10">
        <v>32</v>
      </c>
      <c r="AE212" s="11">
        <v>4.89E-7</v>
      </c>
      <c r="AG212" s="10" t="s">
        <v>327</v>
      </c>
      <c r="AH212" s="10">
        <v>41650</v>
      </c>
      <c r="AI212" s="10">
        <v>41679</v>
      </c>
      <c r="AJ212" s="10">
        <v>53306</v>
      </c>
      <c r="AK212" s="10">
        <v>53335</v>
      </c>
      <c r="AL212" s="10">
        <v>30</v>
      </c>
      <c r="AM212" s="11">
        <v>1.4499999999999999E-7</v>
      </c>
      <c r="AO212" s="10" t="s">
        <v>327</v>
      </c>
      <c r="AP212" s="10">
        <v>72676</v>
      </c>
      <c r="AQ212" s="10">
        <v>72711</v>
      </c>
      <c r="AR212" s="10">
        <v>82664</v>
      </c>
      <c r="AS212" s="10">
        <f t="shared" si="3"/>
        <v>155374</v>
      </c>
      <c r="AT212" s="10">
        <v>36</v>
      </c>
      <c r="AU212" s="11">
        <v>8.8899999999999995E-8</v>
      </c>
      <c r="AW212" s="10" t="s">
        <v>327</v>
      </c>
      <c r="AX212" s="10">
        <v>17597</v>
      </c>
      <c r="AY212" s="10">
        <v>17632</v>
      </c>
      <c r="AZ212" s="10">
        <v>19104</v>
      </c>
      <c r="BA212" s="10">
        <v>19139</v>
      </c>
      <c r="BB212" s="10">
        <v>36</v>
      </c>
      <c r="BC212" s="11">
        <v>8.5800000000000001E-8</v>
      </c>
      <c r="BE212" s="10" t="s">
        <v>327</v>
      </c>
      <c r="BF212" s="10">
        <v>50901</v>
      </c>
      <c r="BG212" s="10">
        <v>50935</v>
      </c>
      <c r="BH212" s="10">
        <v>78674</v>
      </c>
      <c r="BI212" s="10">
        <v>78708</v>
      </c>
      <c r="BJ212" s="10">
        <v>35</v>
      </c>
      <c r="BK212" s="11">
        <v>2.7799999999999997E-7</v>
      </c>
      <c r="BM212" s="10" t="s">
        <v>329</v>
      </c>
      <c r="BN212" s="10">
        <v>32250</v>
      </c>
      <c r="BO212" s="10">
        <v>32281</v>
      </c>
      <c r="BP212" s="10">
        <v>87564</v>
      </c>
      <c r="BQ212" s="10">
        <v>87595</v>
      </c>
      <c r="BR212" s="10">
        <v>32</v>
      </c>
      <c r="BS212" s="11">
        <v>5.3000000000000001E-7</v>
      </c>
      <c r="BU212" s="10" t="s">
        <v>329</v>
      </c>
      <c r="BV212" s="10">
        <v>71623</v>
      </c>
      <c r="BW212" s="10">
        <v>71654</v>
      </c>
      <c r="BX212" s="10">
        <v>78597</v>
      </c>
      <c r="BY212" s="10">
        <v>78628</v>
      </c>
      <c r="BZ212" s="10">
        <v>32</v>
      </c>
      <c r="CA212" s="11">
        <v>5.2600000000000002E-7</v>
      </c>
      <c r="CC212" s="10" t="s">
        <v>327</v>
      </c>
      <c r="CD212" s="10">
        <v>71661</v>
      </c>
      <c r="CE212" s="10">
        <v>71692</v>
      </c>
      <c r="CF212" s="10">
        <v>77497</v>
      </c>
      <c r="CG212" s="10">
        <v>77528</v>
      </c>
      <c r="CH212" s="10">
        <v>32</v>
      </c>
      <c r="CI212" s="11">
        <v>5.2799999999999996E-7</v>
      </c>
    </row>
    <row r="213" spans="1:87">
      <c r="A213" s="10" t="s">
        <v>327</v>
      </c>
      <c r="B213" s="10">
        <v>77667</v>
      </c>
      <c r="C213" s="10">
        <v>77698</v>
      </c>
      <c r="D213" s="10">
        <v>77684</v>
      </c>
      <c r="E213" s="10">
        <v>77715</v>
      </c>
      <c r="F213" s="10">
        <v>32</v>
      </c>
      <c r="G213" s="11">
        <v>5.2900000000000004E-7</v>
      </c>
      <c r="I213" s="10" t="s">
        <v>327</v>
      </c>
      <c r="J213" s="10">
        <v>20856</v>
      </c>
      <c r="K213" s="10">
        <v>20885</v>
      </c>
      <c r="L213" s="10">
        <v>78091</v>
      </c>
      <c r="M213" s="10">
        <v>78120</v>
      </c>
      <c r="N213" s="10">
        <v>30</v>
      </c>
      <c r="O213" s="11">
        <v>1.4499999999999999E-7</v>
      </c>
      <c r="Q213" s="10" t="s">
        <v>329</v>
      </c>
      <c r="R213" s="10">
        <v>29949</v>
      </c>
      <c r="S213" s="10">
        <v>29983</v>
      </c>
      <c r="T213" s="10">
        <v>59381</v>
      </c>
      <c r="U213" s="10">
        <v>59415</v>
      </c>
      <c r="V213" s="10">
        <v>35</v>
      </c>
      <c r="W213" s="11">
        <v>3.2300000000000002E-7</v>
      </c>
      <c r="Y213" s="10" t="s">
        <v>329</v>
      </c>
      <c r="Z213" s="10">
        <v>77711</v>
      </c>
      <c r="AA213" s="10">
        <f>[1]Sheet3!AL213+[1]Sheet3!AK213-1</f>
        <v>71767</v>
      </c>
      <c r="AB213" s="10">
        <v>34</v>
      </c>
      <c r="AC213" s="10">
        <v>77716</v>
      </c>
      <c r="AD213" s="10">
        <v>32</v>
      </c>
      <c r="AE213" s="11">
        <v>4.89E-7</v>
      </c>
      <c r="AG213" s="10" t="s">
        <v>329</v>
      </c>
      <c r="AH213" s="10">
        <v>20809</v>
      </c>
      <c r="AI213" s="10">
        <v>20843</v>
      </c>
      <c r="AJ213" s="10">
        <v>71699</v>
      </c>
      <c r="AK213" s="10">
        <v>71733</v>
      </c>
      <c r="AL213" s="10">
        <v>35</v>
      </c>
      <c r="AM213" s="11">
        <v>2.7799999999999997E-7</v>
      </c>
      <c r="AO213" s="10" t="s">
        <v>327</v>
      </c>
      <c r="AP213" s="10">
        <v>79701</v>
      </c>
      <c r="AQ213" s="10">
        <v>79736</v>
      </c>
      <c r="AR213" s="10">
        <v>85378</v>
      </c>
      <c r="AS213" s="10">
        <f t="shared" si="3"/>
        <v>165113</v>
      </c>
      <c r="AT213" s="10">
        <v>36</v>
      </c>
      <c r="AU213" s="11">
        <v>8.8899999999999995E-8</v>
      </c>
      <c r="AW213" s="10" t="s">
        <v>327</v>
      </c>
      <c r="AX213" s="10">
        <v>57335</v>
      </c>
      <c r="AY213" s="10">
        <v>57370</v>
      </c>
      <c r="AZ213" s="10">
        <v>66202</v>
      </c>
      <c r="BA213" s="10">
        <v>66237</v>
      </c>
      <c r="BB213" s="10">
        <v>36</v>
      </c>
      <c r="BC213" s="11">
        <v>8.5800000000000001E-8</v>
      </c>
      <c r="BE213" s="10" t="s">
        <v>327</v>
      </c>
      <c r="BF213" s="10">
        <v>56582</v>
      </c>
      <c r="BG213" s="10">
        <v>56616</v>
      </c>
      <c r="BH213" s="10">
        <v>71199</v>
      </c>
      <c r="BI213" s="10">
        <v>71233</v>
      </c>
      <c r="BJ213" s="10">
        <v>35</v>
      </c>
      <c r="BK213" s="11">
        <v>2.7799999999999997E-7</v>
      </c>
      <c r="BM213" s="10" t="s">
        <v>329</v>
      </c>
      <c r="BN213" s="10">
        <v>32253</v>
      </c>
      <c r="BO213" s="10">
        <v>32284</v>
      </c>
      <c r="BP213" s="10">
        <v>59230</v>
      </c>
      <c r="BQ213" s="10">
        <v>59261</v>
      </c>
      <c r="BR213" s="10">
        <v>32</v>
      </c>
      <c r="BS213" s="11">
        <v>5.3000000000000001E-7</v>
      </c>
      <c r="BU213" s="10" t="s">
        <v>327</v>
      </c>
      <c r="BV213" s="10">
        <v>71623</v>
      </c>
      <c r="BW213" s="10">
        <v>71654</v>
      </c>
      <c r="BX213" s="10">
        <v>78597</v>
      </c>
      <c r="BY213" s="10">
        <v>78628</v>
      </c>
      <c r="BZ213" s="10">
        <v>32</v>
      </c>
      <c r="CA213" s="11">
        <v>5.2600000000000002E-7</v>
      </c>
      <c r="CC213" s="10" t="s">
        <v>327</v>
      </c>
      <c r="CD213" s="10">
        <v>77453</v>
      </c>
      <c r="CE213" s="10">
        <v>77484</v>
      </c>
      <c r="CF213" s="10">
        <v>77792</v>
      </c>
      <c r="CG213" s="10">
        <v>77823</v>
      </c>
      <c r="CH213" s="10">
        <v>32</v>
      </c>
      <c r="CI213" s="11">
        <v>5.2799999999999996E-7</v>
      </c>
    </row>
    <row r="214" spans="1:87">
      <c r="A214" s="10" t="s">
        <v>329</v>
      </c>
      <c r="B214" s="10">
        <v>77701</v>
      </c>
      <c r="C214" s="10">
        <v>77732</v>
      </c>
      <c r="D214" s="10">
        <v>77706</v>
      </c>
      <c r="E214" s="10">
        <v>77737</v>
      </c>
      <c r="F214" s="10">
        <v>32</v>
      </c>
      <c r="G214" s="11">
        <v>5.2900000000000004E-7</v>
      </c>
      <c r="I214" s="10" t="s">
        <v>328</v>
      </c>
      <c r="J214" s="10">
        <v>41692</v>
      </c>
      <c r="K214" s="10">
        <v>41721</v>
      </c>
      <c r="L214" s="10">
        <v>41733</v>
      </c>
      <c r="M214" s="10">
        <v>41762</v>
      </c>
      <c r="N214" s="10">
        <v>30</v>
      </c>
      <c r="O214" s="11">
        <v>1.4499999999999999E-7</v>
      </c>
      <c r="Q214" s="10" t="s">
        <v>327</v>
      </c>
      <c r="R214" s="10">
        <v>29955</v>
      </c>
      <c r="S214" s="10">
        <v>29989</v>
      </c>
      <c r="T214" s="10">
        <v>56769</v>
      </c>
      <c r="U214" s="10">
        <v>56803</v>
      </c>
      <c r="V214" s="10">
        <v>35</v>
      </c>
      <c r="W214" s="11">
        <v>3.2300000000000002E-7</v>
      </c>
      <c r="Y214" s="10" t="s">
        <v>329</v>
      </c>
      <c r="Z214" s="10">
        <v>77752</v>
      </c>
      <c r="AA214" s="10">
        <f>[1]Sheet3!AL214+[1]Sheet3!AK214-1</f>
        <v>55070</v>
      </c>
      <c r="AB214" s="10">
        <v>34</v>
      </c>
      <c r="AC214" s="10">
        <v>77757</v>
      </c>
      <c r="AD214" s="10">
        <v>32</v>
      </c>
      <c r="AE214" s="11">
        <v>4.89E-7</v>
      </c>
      <c r="AG214" s="10" t="s">
        <v>327</v>
      </c>
      <c r="AH214" s="10">
        <v>23760</v>
      </c>
      <c r="AI214" s="10">
        <v>23794</v>
      </c>
      <c r="AJ214" s="10">
        <v>55002</v>
      </c>
      <c r="AK214" s="10">
        <v>55036</v>
      </c>
      <c r="AL214" s="10">
        <v>35</v>
      </c>
      <c r="AM214" s="11">
        <v>2.7799999999999997E-7</v>
      </c>
      <c r="AO214" s="10" t="s">
        <v>327</v>
      </c>
      <c r="AP214" s="10">
        <v>29699</v>
      </c>
      <c r="AQ214" s="10">
        <v>29731</v>
      </c>
      <c r="AR214" s="10">
        <v>66891</v>
      </c>
      <c r="AS214" s="10">
        <f t="shared" si="3"/>
        <v>96621</v>
      </c>
      <c r="AT214" s="10">
        <v>33</v>
      </c>
      <c r="AU214" s="11">
        <v>1.4000000000000001E-7</v>
      </c>
      <c r="AW214" s="10" t="s">
        <v>327</v>
      </c>
      <c r="AX214" s="10">
        <v>57335</v>
      </c>
      <c r="AY214" s="10">
        <v>57370</v>
      </c>
      <c r="AZ214" s="10">
        <v>84697</v>
      </c>
      <c r="BA214" s="10">
        <v>84732</v>
      </c>
      <c r="BB214" s="10">
        <v>36</v>
      </c>
      <c r="BC214" s="11">
        <v>8.5800000000000001E-8</v>
      </c>
      <c r="BE214" s="10" t="s">
        <v>327</v>
      </c>
      <c r="BF214" s="10">
        <v>27548</v>
      </c>
      <c r="BG214" s="10">
        <v>27579</v>
      </c>
      <c r="BH214" s="10">
        <v>42439</v>
      </c>
      <c r="BI214" s="10">
        <v>42470</v>
      </c>
      <c r="BJ214" s="10">
        <v>32</v>
      </c>
      <c r="BK214" s="11">
        <v>4.4900000000000001E-7</v>
      </c>
      <c r="BM214" s="10" t="s">
        <v>330</v>
      </c>
      <c r="BN214" s="10">
        <v>32253</v>
      </c>
      <c r="BO214" s="10">
        <v>32284</v>
      </c>
      <c r="BP214" s="10">
        <v>68053</v>
      </c>
      <c r="BQ214" s="10">
        <v>68084</v>
      </c>
      <c r="BR214" s="10">
        <v>32</v>
      </c>
      <c r="BS214" s="11">
        <v>5.3000000000000001E-7</v>
      </c>
      <c r="BU214" s="10" t="s">
        <v>329</v>
      </c>
      <c r="BV214" s="10">
        <v>71631</v>
      </c>
      <c r="BW214" s="10">
        <v>71662</v>
      </c>
      <c r="BX214" s="10">
        <v>78597</v>
      </c>
      <c r="BY214" s="10">
        <v>78628</v>
      </c>
      <c r="BZ214" s="10">
        <v>32</v>
      </c>
      <c r="CA214" s="11">
        <v>5.2600000000000002E-7</v>
      </c>
      <c r="CC214" s="10" t="s">
        <v>330</v>
      </c>
      <c r="CD214" s="10">
        <v>77453</v>
      </c>
      <c r="CE214" s="10">
        <v>77484</v>
      </c>
      <c r="CF214" s="10">
        <v>77841</v>
      </c>
      <c r="CG214" s="10">
        <v>77872</v>
      </c>
      <c r="CH214" s="10">
        <v>32</v>
      </c>
      <c r="CI214" s="11">
        <v>5.2799999999999996E-7</v>
      </c>
    </row>
    <row r="215" spans="1:87">
      <c r="A215" s="10" t="s">
        <v>330</v>
      </c>
      <c r="B215" s="10">
        <v>77701</v>
      </c>
      <c r="C215" s="10">
        <v>77732</v>
      </c>
      <c r="D215" s="10">
        <v>77742</v>
      </c>
      <c r="E215" s="10">
        <v>77773</v>
      </c>
      <c r="F215" s="10">
        <v>32</v>
      </c>
      <c r="G215" s="11">
        <v>5.2900000000000004E-7</v>
      </c>
      <c r="I215" s="10" t="s">
        <v>328</v>
      </c>
      <c r="J215" s="10">
        <v>41692</v>
      </c>
      <c r="K215" s="10">
        <v>41721</v>
      </c>
      <c r="L215" s="10">
        <v>53388</v>
      </c>
      <c r="M215" s="10">
        <v>53417</v>
      </c>
      <c r="N215" s="10">
        <v>30</v>
      </c>
      <c r="O215" s="11">
        <v>1.4499999999999999E-7</v>
      </c>
      <c r="Q215" s="10" t="s">
        <v>330</v>
      </c>
      <c r="R215" s="10">
        <v>29961</v>
      </c>
      <c r="S215" s="10">
        <v>29995</v>
      </c>
      <c r="T215" s="10">
        <v>47725</v>
      </c>
      <c r="U215" s="10">
        <v>47759</v>
      </c>
      <c r="V215" s="10">
        <v>35</v>
      </c>
      <c r="W215" s="11">
        <v>3.2300000000000002E-7</v>
      </c>
      <c r="Y215" s="10" t="s">
        <v>329</v>
      </c>
      <c r="Z215" s="10">
        <v>79995</v>
      </c>
      <c r="AA215" s="10">
        <f>[1]Sheet3!AL215+[1]Sheet3!AK215-1</f>
        <v>25746</v>
      </c>
      <c r="AB215" s="10">
        <v>34</v>
      </c>
      <c r="AC215" s="10">
        <v>79995</v>
      </c>
      <c r="AD215" s="10">
        <v>32</v>
      </c>
      <c r="AE215" s="11">
        <v>4.89E-7</v>
      </c>
      <c r="AG215" s="10" t="s">
        <v>327</v>
      </c>
      <c r="AH215" s="10">
        <v>24031</v>
      </c>
      <c r="AI215" s="10">
        <v>24065</v>
      </c>
      <c r="AJ215" s="10">
        <v>25678</v>
      </c>
      <c r="AK215" s="10">
        <v>25712</v>
      </c>
      <c r="AL215" s="10">
        <v>35</v>
      </c>
      <c r="AM215" s="11">
        <v>2.7799999999999997E-7</v>
      </c>
      <c r="AO215" s="10" t="s">
        <v>327</v>
      </c>
      <c r="AP215" s="10">
        <v>32298</v>
      </c>
      <c r="AQ215" s="10">
        <v>32330</v>
      </c>
      <c r="AR215" s="10">
        <v>33946</v>
      </c>
      <c r="AS215" s="10">
        <f t="shared" si="3"/>
        <v>66275</v>
      </c>
      <c r="AT215" s="10">
        <v>33</v>
      </c>
      <c r="AU215" s="11">
        <v>1.4000000000000001E-7</v>
      </c>
      <c r="AW215" s="10" t="s">
        <v>328</v>
      </c>
      <c r="AX215" s="10">
        <v>57350</v>
      </c>
      <c r="AY215" s="10">
        <v>57385</v>
      </c>
      <c r="AZ215" s="10">
        <v>78076</v>
      </c>
      <c r="BA215" s="10">
        <v>78111</v>
      </c>
      <c r="BB215" s="10">
        <v>36</v>
      </c>
      <c r="BC215" s="11">
        <v>8.5800000000000001E-8</v>
      </c>
      <c r="BE215" s="10" t="s">
        <v>327</v>
      </c>
      <c r="BF215" s="10">
        <v>42100</v>
      </c>
      <c r="BG215" s="10">
        <v>42131</v>
      </c>
      <c r="BH215" s="10">
        <v>80521</v>
      </c>
      <c r="BI215" s="10">
        <v>80552</v>
      </c>
      <c r="BJ215" s="10">
        <v>32</v>
      </c>
      <c r="BK215" s="11">
        <v>4.4900000000000001E-7</v>
      </c>
      <c r="BM215" s="10" t="s">
        <v>330</v>
      </c>
      <c r="BN215" s="10">
        <v>32253</v>
      </c>
      <c r="BO215" s="10">
        <v>32284</v>
      </c>
      <c r="BP215" s="10">
        <v>87746</v>
      </c>
      <c r="BQ215" s="10">
        <v>87777</v>
      </c>
      <c r="BR215" s="10">
        <v>32</v>
      </c>
      <c r="BS215" s="11">
        <v>5.3000000000000001E-7</v>
      </c>
      <c r="BU215" s="10" t="s">
        <v>327</v>
      </c>
      <c r="BV215" s="10">
        <v>71631</v>
      </c>
      <c r="BW215" s="10">
        <v>71662</v>
      </c>
      <c r="BX215" s="10">
        <v>78597</v>
      </c>
      <c r="BY215" s="10">
        <v>78628</v>
      </c>
      <c r="BZ215" s="10">
        <v>32</v>
      </c>
      <c r="CA215" s="11">
        <v>5.2600000000000002E-7</v>
      </c>
      <c r="CC215" s="10" t="s">
        <v>329</v>
      </c>
      <c r="CD215" s="10">
        <v>77489</v>
      </c>
      <c r="CE215" s="10">
        <v>77520</v>
      </c>
      <c r="CF215" s="10">
        <v>77494</v>
      </c>
      <c r="CG215" s="10">
        <v>77525</v>
      </c>
      <c r="CH215" s="10">
        <v>32</v>
      </c>
      <c r="CI215" s="11">
        <v>5.2799999999999996E-7</v>
      </c>
    </row>
    <row r="216" spans="1:87">
      <c r="A216" s="10" t="s">
        <v>329</v>
      </c>
      <c r="B216" s="10">
        <v>79982</v>
      </c>
      <c r="C216" s="10">
        <v>80013</v>
      </c>
      <c r="D216" s="10">
        <v>79982</v>
      </c>
      <c r="E216" s="10">
        <v>80013</v>
      </c>
      <c r="F216" s="10">
        <v>32</v>
      </c>
      <c r="G216" s="11">
        <v>5.2900000000000004E-7</v>
      </c>
      <c r="I216" s="10" t="s">
        <v>327</v>
      </c>
      <c r="J216" s="10">
        <v>41735</v>
      </c>
      <c r="K216" s="10">
        <v>41764</v>
      </c>
      <c r="L216" s="10">
        <v>53390</v>
      </c>
      <c r="M216" s="10">
        <v>53419</v>
      </c>
      <c r="N216" s="10">
        <v>30</v>
      </c>
      <c r="O216" s="11">
        <v>1.4499999999999999E-7</v>
      </c>
      <c r="Q216" s="10" t="s">
        <v>328</v>
      </c>
      <c r="R216" s="10">
        <v>29961</v>
      </c>
      <c r="S216" s="10">
        <v>29995</v>
      </c>
      <c r="T216" s="10">
        <v>47725</v>
      </c>
      <c r="U216" s="10">
        <v>47759</v>
      </c>
      <c r="V216" s="10">
        <v>35</v>
      </c>
      <c r="W216" s="11">
        <v>3.2300000000000002E-7</v>
      </c>
      <c r="Y216" s="10" t="s">
        <v>327</v>
      </c>
      <c r="Z216" s="10">
        <v>18068</v>
      </c>
      <c r="AA216" s="10">
        <f>[1]Sheet3!AL216+[1]Sheet3!AK216-1</f>
        <v>55070</v>
      </c>
      <c r="AB216" s="10">
        <v>34</v>
      </c>
      <c r="AC216" s="10">
        <v>18092</v>
      </c>
      <c r="AD216" s="10">
        <v>34</v>
      </c>
      <c r="AE216" s="11">
        <v>1.11E-6</v>
      </c>
      <c r="AG216" s="10" t="s">
        <v>328</v>
      </c>
      <c r="AH216" s="10">
        <v>42079</v>
      </c>
      <c r="AI216" s="10">
        <v>42113</v>
      </c>
      <c r="AJ216" s="10">
        <v>55002</v>
      </c>
      <c r="AK216" s="10">
        <v>55036</v>
      </c>
      <c r="AL216" s="10">
        <v>35</v>
      </c>
      <c r="AM216" s="11">
        <v>2.7799999999999997E-7</v>
      </c>
      <c r="AO216" s="10" t="s">
        <v>327</v>
      </c>
      <c r="AP216" s="10">
        <v>56617</v>
      </c>
      <c r="AQ216" s="10">
        <v>56649</v>
      </c>
      <c r="AR216" s="10">
        <v>84603</v>
      </c>
      <c r="AS216" s="10">
        <f t="shared" si="3"/>
        <v>141251</v>
      </c>
      <c r="AT216" s="10">
        <v>33</v>
      </c>
      <c r="AU216" s="11">
        <v>1.4000000000000001E-7</v>
      </c>
      <c r="AW216" s="10" t="s">
        <v>328</v>
      </c>
      <c r="AX216" s="10">
        <v>66155</v>
      </c>
      <c r="AY216" s="10">
        <v>66190</v>
      </c>
      <c r="AZ216" s="10">
        <v>83833</v>
      </c>
      <c r="BA216" s="10">
        <v>83868</v>
      </c>
      <c r="BB216" s="10">
        <v>36</v>
      </c>
      <c r="BC216" s="11">
        <v>8.5800000000000001E-8</v>
      </c>
      <c r="BE216" s="10" t="s">
        <v>329</v>
      </c>
      <c r="BF216" s="10">
        <v>53343</v>
      </c>
      <c r="BG216" s="10">
        <v>53374</v>
      </c>
      <c r="BH216" s="10">
        <v>53343</v>
      </c>
      <c r="BI216" s="10">
        <v>53374</v>
      </c>
      <c r="BJ216" s="10">
        <v>32</v>
      </c>
      <c r="BK216" s="11">
        <v>4.4900000000000001E-7</v>
      </c>
      <c r="BM216" s="10" t="s">
        <v>329</v>
      </c>
      <c r="BN216" s="10">
        <v>49922</v>
      </c>
      <c r="BO216" s="10">
        <v>49953</v>
      </c>
      <c r="BP216" s="10">
        <v>49922</v>
      </c>
      <c r="BQ216" s="10">
        <v>49953</v>
      </c>
      <c r="BR216" s="10">
        <v>32</v>
      </c>
      <c r="BS216" s="11">
        <v>5.3000000000000001E-7</v>
      </c>
      <c r="BU216" s="10" t="s">
        <v>327</v>
      </c>
      <c r="BV216" s="10">
        <v>78553</v>
      </c>
      <c r="BW216" s="10">
        <v>78584</v>
      </c>
      <c r="BX216" s="10">
        <v>78892</v>
      </c>
      <c r="BY216" s="10">
        <v>78923</v>
      </c>
      <c r="BZ216" s="10">
        <v>32</v>
      </c>
      <c r="CA216" s="11">
        <v>5.2600000000000002E-7</v>
      </c>
      <c r="CC216" s="10" t="s">
        <v>327</v>
      </c>
      <c r="CD216" s="10">
        <v>77489</v>
      </c>
      <c r="CE216" s="10">
        <v>77520</v>
      </c>
      <c r="CF216" s="10">
        <v>77500</v>
      </c>
      <c r="CG216" s="10">
        <v>77531</v>
      </c>
      <c r="CH216" s="10">
        <v>32</v>
      </c>
      <c r="CI216" s="11">
        <v>5.2799999999999996E-7</v>
      </c>
    </row>
    <row r="217" spans="1:87">
      <c r="A217" s="10" t="s">
        <v>327</v>
      </c>
      <c r="B217" s="10">
        <v>83357</v>
      </c>
      <c r="C217" s="10">
        <v>83388</v>
      </c>
      <c r="D217" s="10">
        <v>83825</v>
      </c>
      <c r="E217" s="10">
        <v>83856</v>
      </c>
      <c r="F217" s="10">
        <v>32</v>
      </c>
      <c r="G217" s="11">
        <v>5.2900000000000004E-7</v>
      </c>
      <c r="I217" s="10" t="s">
        <v>330</v>
      </c>
      <c r="J217" s="10">
        <v>23816</v>
      </c>
      <c r="K217" s="10">
        <v>23850</v>
      </c>
      <c r="L217" s="10">
        <v>41725</v>
      </c>
      <c r="M217" s="10">
        <v>41759</v>
      </c>
      <c r="N217" s="10">
        <v>35</v>
      </c>
      <c r="O217" s="11">
        <v>2.7799999999999997E-7</v>
      </c>
      <c r="Q217" s="10" t="s">
        <v>327</v>
      </c>
      <c r="R217" s="10">
        <v>30222</v>
      </c>
      <c r="S217" s="10">
        <v>30256</v>
      </c>
      <c r="T217" s="10">
        <v>31863</v>
      </c>
      <c r="U217" s="10">
        <v>31897</v>
      </c>
      <c r="V217" s="10">
        <v>35</v>
      </c>
      <c r="W217" s="11">
        <v>3.2300000000000002E-7</v>
      </c>
      <c r="Y217" s="10" t="s">
        <v>328</v>
      </c>
      <c r="Z217" s="10">
        <v>27603</v>
      </c>
      <c r="AA217" s="10">
        <f>[1]Sheet3!AL217+[1]Sheet3!AK217-1</f>
        <v>78691</v>
      </c>
      <c r="AB217" s="10">
        <v>34</v>
      </c>
      <c r="AC217" s="10">
        <v>29968</v>
      </c>
      <c r="AD217" s="10">
        <v>34</v>
      </c>
      <c r="AE217" s="11">
        <v>1.11E-6</v>
      </c>
      <c r="AG217" s="10" t="s">
        <v>327</v>
      </c>
      <c r="AH217" s="10">
        <v>50861</v>
      </c>
      <c r="AI217" s="10">
        <v>50895</v>
      </c>
      <c r="AJ217" s="10">
        <v>78623</v>
      </c>
      <c r="AK217" s="10">
        <v>78657</v>
      </c>
      <c r="AL217" s="10">
        <v>35</v>
      </c>
      <c r="AM217" s="11">
        <v>2.7799999999999997E-7</v>
      </c>
      <c r="AO217" s="10" t="s">
        <v>329</v>
      </c>
      <c r="AP217" s="10">
        <v>58957</v>
      </c>
      <c r="AQ217" s="10">
        <v>58989</v>
      </c>
      <c r="AR217" s="10">
        <v>86010</v>
      </c>
      <c r="AS217" s="10">
        <f t="shared" si="3"/>
        <v>144998</v>
      </c>
      <c r="AT217" s="10">
        <v>33</v>
      </c>
      <c r="AU217" s="11">
        <v>1.4000000000000001E-7</v>
      </c>
      <c r="AW217" s="10" t="s">
        <v>327</v>
      </c>
      <c r="AX217" s="10">
        <v>71101</v>
      </c>
      <c r="AY217" s="10">
        <v>71136</v>
      </c>
      <c r="AZ217" s="10">
        <v>81110</v>
      </c>
      <c r="BA217" s="10">
        <v>81145</v>
      </c>
      <c r="BB217" s="10">
        <v>36</v>
      </c>
      <c r="BC217" s="11">
        <v>8.5800000000000001E-8</v>
      </c>
      <c r="BE217" s="10" t="s">
        <v>327</v>
      </c>
      <c r="BF217" s="10">
        <v>63717</v>
      </c>
      <c r="BG217" s="10">
        <v>63748</v>
      </c>
      <c r="BH217" s="10">
        <v>65727</v>
      </c>
      <c r="BI217" s="10">
        <v>65758</v>
      </c>
      <c r="BJ217" s="10">
        <v>32</v>
      </c>
      <c r="BK217" s="11">
        <v>4.4900000000000001E-7</v>
      </c>
      <c r="BM217" s="10" t="s">
        <v>329</v>
      </c>
      <c r="BN217" s="10">
        <v>59225</v>
      </c>
      <c r="BO217" s="10">
        <v>59256</v>
      </c>
      <c r="BP217" s="10">
        <v>81245</v>
      </c>
      <c r="BQ217" s="10">
        <v>81276</v>
      </c>
      <c r="BR217" s="10">
        <v>32</v>
      </c>
      <c r="BS217" s="11">
        <v>5.3000000000000001E-7</v>
      </c>
      <c r="BU217" s="10" t="s">
        <v>330</v>
      </c>
      <c r="BV217" s="10">
        <v>78553</v>
      </c>
      <c r="BW217" s="10">
        <v>78584</v>
      </c>
      <c r="BX217" s="10">
        <v>78941</v>
      </c>
      <c r="BY217" s="10">
        <v>78972</v>
      </c>
      <c r="BZ217" s="10">
        <v>32</v>
      </c>
      <c r="CA217" s="11">
        <v>5.2600000000000002E-7</v>
      </c>
      <c r="CC217" s="10" t="s">
        <v>330</v>
      </c>
      <c r="CD217" s="10">
        <v>77489</v>
      </c>
      <c r="CE217" s="10">
        <v>77520</v>
      </c>
      <c r="CF217" s="10">
        <v>77795</v>
      </c>
      <c r="CG217" s="10">
        <v>77826</v>
      </c>
      <c r="CH217" s="10">
        <v>32</v>
      </c>
      <c r="CI217" s="11">
        <v>5.2799999999999996E-7</v>
      </c>
    </row>
    <row r="218" spans="1:87">
      <c r="A218" s="10" t="s">
        <v>327</v>
      </c>
      <c r="B218" s="10">
        <v>18075</v>
      </c>
      <c r="C218" s="10">
        <v>18108</v>
      </c>
      <c r="D218" s="10">
        <v>18099</v>
      </c>
      <c r="E218" s="10">
        <v>18132</v>
      </c>
      <c r="F218" s="10">
        <v>34</v>
      </c>
      <c r="G218" s="11">
        <v>1.1999999999999999E-6</v>
      </c>
      <c r="I218" s="10" t="s">
        <v>327</v>
      </c>
      <c r="J218" s="10">
        <v>23833</v>
      </c>
      <c r="K218" s="10">
        <v>23867</v>
      </c>
      <c r="L218" s="10">
        <v>55086</v>
      </c>
      <c r="M218" s="10">
        <v>55120</v>
      </c>
      <c r="N218" s="10">
        <v>35</v>
      </c>
      <c r="O218" s="11">
        <v>2.7799999999999997E-7</v>
      </c>
      <c r="Q218" s="10" t="s">
        <v>327</v>
      </c>
      <c r="R218" s="10">
        <v>56965</v>
      </c>
      <c r="S218" s="10">
        <v>56999</v>
      </c>
      <c r="T218" s="10">
        <v>84864</v>
      </c>
      <c r="U218" s="10">
        <v>84898</v>
      </c>
      <c r="V218" s="10">
        <v>35</v>
      </c>
      <c r="W218" s="11">
        <v>3.2300000000000002E-7</v>
      </c>
      <c r="Y218" s="10" t="s">
        <v>327</v>
      </c>
      <c r="Z218" s="10">
        <v>27603</v>
      </c>
      <c r="AA218" s="10">
        <f>[1]Sheet3!AL218+[1]Sheet3!AK218-1</f>
        <v>71238</v>
      </c>
      <c r="AB218" s="10">
        <v>34</v>
      </c>
      <c r="AC218" s="10">
        <v>47793</v>
      </c>
      <c r="AD218" s="10">
        <v>34</v>
      </c>
      <c r="AE218" s="11">
        <v>1.11E-6</v>
      </c>
      <c r="AG218" s="10" t="s">
        <v>327</v>
      </c>
      <c r="AH218" s="10">
        <v>56543</v>
      </c>
      <c r="AI218" s="10">
        <v>56577</v>
      </c>
      <c r="AJ218" s="10">
        <v>71170</v>
      </c>
      <c r="AK218" s="10">
        <v>71204</v>
      </c>
      <c r="AL218" s="10">
        <v>35</v>
      </c>
      <c r="AM218" s="11">
        <v>2.7799999999999997E-7</v>
      </c>
      <c r="AO218" s="10" t="s">
        <v>327</v>
      </c>
      <c r="AP218" s="10">
        <v>58958</v>
      </c>
      <c r="AQ218" s="10">
        <v>58990</v>
      </c>
      <c r="AR218" s="10">
        <v>86010</v>
      </c>
      <c r="AS218" s="10">
        <f t="shared" si="3"/>
        <v>144999</v>
      </c>
      <c r="AT218" s="10">
        <v>33</v>
      </c>
      <c r="AU218" s="11">
        <v>1.4000000000000001E-7</v>
      </c>
      <c r="AW218" s="10" t="s">
        <v>328</v>
      </c>
      <c r="AX218" s="10">
        <v>78091</v>
      </c>
      <c r="AY218" s="10">
        <v>78126</v>
      </c>
      <c r="AZ218" s="10">
        <v>83834</v>
      </c>
      <c r="BA218" s="10">
        <v>83869</v>
      </c>
      <c r="BB218" s="10">
        <v>36</v>
      </c>
      <c r="BC218" s="11">
        <v>8.5800000000000001E-8</v>
      </c>
      <c r="BE218" s="10" t="s">
        <v>328</v>
      </c>
      <c r="BF218" s="10">
        <v>65133</v>
      </c>
      <c r="BG218" s="10">
        <v>65164</v>
      </c>
      <c r="BH218" s="10">
        <v>73931</v>
      </c>
      <c r="BI218" s="10">
        <v>73962</v>
      </c>
      <c r="BJ218" s="10">
        <v>32</v>
      </c>
      <c r="BK218" s="11">
        <v>4.4900000000000001E-7</v>
      </c>
      <c r="BM218" s="10" t="s">
        <v>330</v>
      </c>
      <c r="BN218" s="10">
        <v>59227</v>
      </c>
      <c r="BO218" s="10">
        <v>59258</v>
      </c>
      <c r="BP218" s="10">
        <v>68065</v>
      </c>
      <c r="BQ218" s="10">
        <v>68096</v>
      </c>
      <c r="BR218" s="10">
        <v>32</v>
      </c>
      <c r="BS218" s="11">
        <v>5.3000000000000001E-7</v>
      </c>
      <c r="BU218" s="10" t="s">
        <v>329</v>
      </c>
      <c r="BV218" s="10">
        <v>78589</v>
      </c>
      <c r="BW218" s="10">
        <v>78620</v>
      </c>
      <c r="BX218" s="10">
        <v>78594</v>
      </c>
      <c r="BY218" s="10">
        <v>78625</v>
      </c>
      <c r="BZ218" s="10">
        <v>32</v>
      </c>
      <c r="CA218" s="11">
        <v>5.2600000000000002E-7</v>
      </c>
      <c r="CC218" s="10" t="s">
        <v>328</v>
      </c>
      <c r="CD218" s="10">
        <v>77500</v>
      </c>
      <c r="CE218" s="10">
        <v>77531</v>
      </c>
      <c r="CF218" s="10">
        <v>77800</v>
      </c>
      <c r="CG218" s="10">
        <v>77831</v>
      </c>
      <c r="CH218" s="10">
        <v>32</v>
      </c>
      <c r="CI218" s="11">
        <v>5.2799999999999996E-7</v>
      </c>
    </row>
    <row r="219" spans="1:87">
      <c r="A219" s="10" t="s">
        <v>327</v>
      </c>
      <c r="B219" s="10">
        <v>27537</v>
      </c>
      <c r="C219" s="10">
        <v>27570</v>
      </c>
      <c r="D219" s="10">
        <v>47677</v>
      </c>
      <c r="E219" s="10">
        <v>47710</v>
      </c>
      <c r="F219" s="10">
        <v>34</v>
      </c>
      <c r="G219" s="11">
        <v>1.1999999999999999E-6</v>
      </c>
      <c r="I219" s="10" t="s">
        <v>327</v>
      </c>
      <c r="J219" s="10">
        <v>24104</v>
      </c>
      <c r="K219" s="10">
        <v>24138</v>
      </c>
      <c r="L219" s="10">
        <v>25751</v>
      </c>
      <c r="M219" s="10">
        <v>25785</v>
      </c>
      <c r="N219" s="10">
        <v>35</v>
      </c>
      <c r="O219" s="11">
        <v>2.7799999999999997E-7</v>
      </c>
      <c r="Q219" s="10" t="s">
        <v>327</v>
      </c>
      <c r="R219" s="10">
        <v>60839</v>
      </c>
      <c r="S219" s="10">
        <v>60873</v>
      </c>
      <c r="T219" s="10">
        <v>72222</v>
      </c>
      <c r="U219" s="10">
        <v>72256</v>
      </c>
      <c r="V219" s="10">
        <v>35</v>
      </c>
      <c r="W219" s="11">
        <v>3.2300000000000002E-7</v>
      </c>
      <c r="Y219" s="10" t="s">
        <v>329</v>
      </c>
      <c r="Z219" s="10">
        <v>29991</v>
      </c>
      <c r="AA219" s="10">
        <f>[1]Sheet3!AL219+[1]Sheet3!AK219-1</f>
        <v>42464</v>
      </c>
      <c r="AB219" s="10">
        <v>34</v>
      </c>
      <c r="AC219" s="10">
        <v>47808</v>
      </c>
      <c r="AD219" s="10">
        <v>34</v>
      </c>
      <c r="AE219" s="11">
        <v>1.11E-6</v>
      </c>
      <c r="AG219" s="10" t="s">
        <v>327</v>
      </c>
      <c r="AH219" s="10">
        <v>27505</v>
      </c>
      <c r="AI219" s="10">
        <v>27536</v>
      </c>
      <c r="AJ219" s="10">
        <v>42402</v>
      </c>
      <c r="AK219" s="10">
        <v>42433</v>
      </c>
      <c r="AL219" s="10">
        <v>32</v>
      </c>
      <c r="AM219" s="11">
        <v>4.4900000000000001E-7</v>
      </c>
      <c r="AO219" s="10" t="s">
        <v>329</v>
      </c>
      <c r="AP219" s="10">
        <v>13678</v>
      </c>
      <c r="AQ219" s="10">
        <v>13712</v>
      </c>
      <c r="AR219" s="10">
        <v>13700</v>
      </c>
      <c r="AS219" s="10">
        <f t="shared" si="3"/>
        <v>27411</v>
      </c>
      <c r="AT219" s="10">
        <v>35</v>
      </c>
      <c r="AU219" s="11">
        <v>3.2599999999999998E-7</v>
      </c>
      <c r="AW219" s="10" t="s">
        <v>327</v>
      </c>
      <c r="AX219" s="10">
        <v>28048</v>
      </c>
      <c r="AY219" s="10">
        <v>28080</v>
      </c>
      <c r="AZ219" s="10">
        <v>65266</v>
      </c>
      <c r="BA219" s="10">
        <v>65298</v>
      </c>
      <c r="BB219" s="10">
        <v>33</v>
      </c>
      <c r="BC219" s="11">
        <v>1.35E-7</v>
      </c>
      <c r="BE219" s="10" t="s">
        <v>329</v>
      </c>
      <c r="BF219" s="10">
        <v>65987</v>
      </c>
      <c r="BG219" s="10">
        <v>66018</v>
      </c>
      <c r="BH219" s="10">
        <v>65987</v>
      </c>
      <c r="BI219" s="10">
        <v>66018</v>
      </c>
      <c r="BJ219" s="10">
        <v>32</v>
      </c>
      <c r="BK219" s="11">
        <v>4.4900000000000001E-7</v>
      </c>
      <c r="BM219" s="10" t="s">
        <v>328</v>
      </c>
      <c r="BN219" s="10">
        <v>59227</v>
      </c>
      <c r="BO219" s="10">
        <v>59258</v>
      </c>
      <c r="BP219" s="10">
        <v>68065</v>
      </c>
      <c r="BQ219" s="10">
        <v>68096</v>
      </c>
      <c r="BR219" s="10">
        <v>32</v>
      </c>
      <c r="BS219" s="11">
        <v>5.3000000000000001E-7</v>
      </c>
      <c r="BU219" s="10" t="s">
        <v>327</v>
      </c>
      <c r="BV219" s="10">
        <v>78589</v>
      </c>
      <c r="BW219" s="10">
        <v>78620</v>
      </c>
      <c r="BX219" s="10">
        <v>78600</v>
      </c>
      <c r="BY219" s="10">
        <v>78631</v>
      </c>
      <c r="BZ219" s="10">
        <v>32</v>
      </c>
      <c r="CA219" s="11">
        <v>5.2600000000000002E-7</v>
      </c>
      <c r="CC219" s="10" t="s">
        <v>327</v>
      </c>
      <c r="CD219" s="10">
        <v>77761</v>
      </c>
      <c r="CE219" s="10">
        <v>77792</v>
      </c>
      <c r="CF219" s="10">
        <v>77778</v>
      </c>
      <c r="CG219" s="10">
        <v>77809</v>
      </c>
      <c r="CH219" s="10">
        <v>32</v>
      </c>
      <c r="CI219" s="11">
        <v>5.2799999999999996E-7</v>
      </c>
    </row>
    <row r="220" spans="1:87">
      <c r="A220" s="10" t="s">
        <v>328</v>
      </c>
      <c r="B220" s="10">
        <v>47653</v>
      </c>
      <c r="C220" s="10">
        <v>47686</v>
      </c>
      <c r="D220" s="10">
        <v>47692</v>
      </c>
      <c r="E220" s="10">
        <v>47725</v>
      </c>
      <c r="F220" s="10">
        <v>34</v>
      </c>
      <c r="G220" s="11">
        <v>1.1999999999999999E-6</v>
      </c>
      <c r="I220" s="10" t="s">
        <v>327</v>
      </c>
      <c r="J220" s="10">
        <v>41726</v>
      </c>
      <c r="K220" s="10">
        <v>41760</v>
      </c>
      <c r="L220" s="10">
        <v>41738</v>
      </c>
      <c r="M220" s="10">
        <v>41772</v>
      </c>
      <c r="N220" s="10">
        <v>35</v>
      </c>
      <c r="O220" s="11">
        <v>2.7799999999999997E-7</v>
      </c>
      <c r="Q220" s="10" t="s">
        <v>327</v>
      </c>
      <c r="R220" s="10">
        <v>62602</v>
      </c>
      <c r="S220" s="10">
        <v>62636</v>
      </c>
      <c r="T220" s="10">
        <v>77218</v>
      </c>
      <c r="U220" s="10">
        <v>77252</v>
      </c>
      <c r="V220" s="10">
        <v>35</v>
      </c>
      <c r="W220" s="11">
        <v>3.2300000000000002E-7</v>
      </c>
      <c r="Y220" s="10" t="s">
        <v>328</v>
      </c>
      <c r="Z220" s="10">
        <v>47769</v>
      </c>
      <c r="AA220" s="10">
        <f>[1]Sheet3!AL220+[1]Sheet3!AK220-1</f>
        <v>80532</v>
      </c>
      <c r="AB220" s="10">
        <v>34</v>
      </c>
      <c r="AC220" s="10">
        <v>47808</v>
      </c>
      <c r="AD220" s="10">
        <v>34</v>
      </c>
      <c r="AE220" s="11">
        <v>1.11E-6</v>
      </c>
      <c r="AG220" s="10" t="s">
        <v>327</v>
      </c>
      <c r="AH220" s="10">
        <v>42063</v>
      </c>
      <c r="AI220" s="10">
        <v>42094</v>
      </c>
      <c r="AJ220" s="10">
        <v>80470</v>
      </c>
      <c r="AK220" s="10">
        <v>80501</v>
      </c>
      <c r="AL220" s="10">
        <v>32</v>
      </c>
      <c r="AM220" s="11">
        <v>4.4900000000000001E-7</v>
      </c>
      <c r="AO220" s="10" t="s">
        <v>328</v>
      </c>
      <c r="AP220" s="10">
        <v>30520</v>
      </c>
      <c r="AQ220" s="10">
        <v>30554</v>
      </c>
      <c r="AR220" s="10">
        <v>70808</v>
      </c>
      <c r="AS220" s="10">
        <f t="shared" si="3"/>
        <v>101361</v>
      </c>
      <c r="AT220" s="10">
        <v>35</v>
      </c>
      <c r="AU220" s="11">
        <v>3.2599999999999998E-7</v>
      </c>
      <c r="AW220" s="10" t="s">
        <v>327</v>
      </c>
      <c r="AX220" s="10">
        <v>30615</v>
      </c>
      <c r="AY220" s="10">
        <v>30647</v>
      </c>
      <c r="AZ220" s="10">
        <v>32262</v>
      </c>
      <c r="BA220" s="10">
        <v>32294</v>
      </c>
      <c r="BB220" s="10">
        <v>33</v>
      </c>
      <c r="BC220" s="11">
        <v>1.35E-7</v>
      </c>
      <c r="BE220" s="10" t="s">
        <v>327</v>
      </c>
      <c r="BF220" s="10">
        <v>13248</v>
      </c>
      <c r="BG220" s="10">
        <v>13281</v>
      </c>
      <c r="BH220" s="10">
        <v>13272</v>
      </c>
      <c r="BI220" s="10">
        <v>13305</v>
      </c>
      <c r="BJ220" s="10">
        <v>34</v>
      </c>
      <c r="BK220" s="11">
        <v>1.02E-6</v>
      </c>
      <c r="BM220" s="10" t="s">
        <v>329</v>
      </c>
      <c r="BN220" s="10">
        <v>59227</v>
      </c>
      <c r="BO220" s="10">
        <v>59258</v>
      </c>
      <c r="BP220" s="10">
        <v>81234</v>
      </c>
      <c r="BQ220" s="10">
        <v>81265</v>
      </c>
      <c r="BR220" s="10">
        <v>32</v>
      </c>
      <c r="BS220" s="11">
        <v>5.3000000000000001E-7</v>
      </c>
      <c r="BU220" s="10" t="s">
        <v>330</v>
      </c>
      <c r="BV220" s="10">
        <v>78589</v>
      </c>
      <c r="BW220" s="10">
        <v>78620</v>
      </c>
      <c r="BX220" s="10">
        <v>78895</v>
      </c>
      <c r="BY220" s="10">
        <v>78926</v>
      </c>
      <c r="BZ220" s="10">
        <v>32</v>
      </c>
      <c r="CA220" s="11">
        <v>5.2600000000000002E-7</v>
      </c>
      <c r="CC220" s="10" t="s">
        <v>328</v>
      </c>
      <c r="CD220" s="10">
        <v>77792</v>
      </c>
      <c r="CE220" s="10">
        <v>77823</v>
      </c>
      <c r="CF220" s="10">
        <v>77836</v>
      </c>
      <c r="CG220" s="10">
        <v>77867</v>
      </c>
      <c r="CH220" s="10">
        <v>32</v>
      </c>
      <c r="CI220" s="11">
        <v>5.2799999999999996E-7</v>
      </c>
    </row>
    <row r="221" spans="1:87">
      <c r="A221" s="10" t="s">
        <v>330</v>
      </c>
      <c r="B221" s="10">
        <v>47654</v>
      </c>
      <c r="C221" s="10">
        <v>47687</v>
      </c>
      <c r="D221" s="10">
        <v>47692</v>
      </c>
      <c r="E221" s="10">
        <v>47725</v>
      </c>
      <c r="F221" s="10">
        <v>34</v>
      </c>
      <c r="G221" s="11">
        <v>1.1999999999999999E-6</v>
      </c>
      <c r="I221" s="10" t="s">
        <v>328</v>
      </c>
      <c r="J221" s="10">
        <v>42164</v>
      </c>
      <c r="K221" s="10">
        <v>42198</v>
      </c>
      <c r="L221" s="10">
        <v>55086</v>
      </c>
      <c r="M221" s="10">
        <v>55120</v>
      </c>
      <c r="N221" s="10">
        <v>35</v>
      </c>
      <c r="O221" s="11">
        <v>2.7799999999999997E-7</v>
      </c>
      <c r="Q221" s="10" t="s">
        <v>328</v>
      </c>
      <c r="R221" s="10">
        <v>77753</v>
      </c>
      <c r="S221" s="10">
        <v>77787</v>
      </c>
      <c r="T221" s="10">
        <v>77803</v>
      </c>
      <c r="U221" s="10">
        <v>77837</v>
      </c>
      <c r="V221" s="10">
        <v>35</v>
      </c>
      <c r="W221" s="11">
        <v>3.2300000000000002E-7</v>
      </c>
      <c r="Y221" s="10" t="s">
        <v>330</v>
      </c>
      <c r="Z221" s="10">
        <v>47770</v>
      </c>
      <c r="AA221" s="10">
        <f>[1]Sheet3!AL221+[1]Sheet3!AK221-1</f>
        <v>53365</v>
      </c>
      <c r="AB221" s="10">
        <v>34</v>
      </c>
      <c r="AC221" s="10">
        <v>47808</v>
      </c>
      <c r="AD221" s="10">
        <v>34</v>
      </c>
      <c r="AE221" s="11">
        <v>1.11E-6</v>
      </c>
      <c r="AG221" s="10" t="s">
        <v>329</v>
      </c>
      <c r="AH221" s="10">
        <v>53303</v>
      </c>
      <c r="AI221" s="10">
        <v>53334</v>
      </c>
      <c r="AJ221" s="10">
        <v>53303</v>
      </c>
      <c r="AK221" s="10">
        <v>53334</v>
      </c>
      <c r="AL221" s="10">
        <v>32</v>
      </c>
      <c r="AM221" s="11">
        <v>4.4900000000000001E-7</v>
      </c>
      <c r="AO221" s="10" t="s">
        <v>328</v>
      </c>
      <c r="AP221" s="10">
        <v>30523</v>
      </c>
      <c r="AQ221" s="10">
        <v>30557</v>
      </c>
      <c r="AR221" s="10">
        <v>60643</v>
      </c>
      <c r="AS221" s="10">
        <f t="shared" si="3"/>
        <v>91199</v>
      </c>
      <c r="AT221" s="10">
        <v>35</v>
      </c>
      <c r="AU221" s="11">
        <v>3.2599999999999998E-7</v>
      </c>
      <c r="AW221" s="10" t="s">
        <v>327</v>
      </c>
      <c r="AX221" s="10">
        <v>54991</v>
      </c>
      <c r="AY221" s="10">
        <v>55023</v>
      </c>
      <c r="AZ221" s="10">
        <v>83049</v>
      </c>
      <c r="BA221" s="10">
        <v>83081</v>
      </c>
      <c r="BB221" s="10">
        <v>33</v>
      </c>
      <c r="BC221" s="11">
        <v>1.35E-7</v>
      </c>
      <c r="BE221" s="10" t="s">
        <v>327</v>
      </c>
      <c r="BF221" s="10">
        <v>20855</v>
      </c>
      <c r="BG221" s="10">
        <v>20888</v>
      </c>
      <c r="BH221" s="10">
        <v>78396</v>
      </c>
      <c r="BI221" s="10">
        <v>78429</v>
      </c>
      <c r="BJ221" s="10">
        <v>34</v>
      </c>
      <c r="BK221" s="11">
        <v>1.02E-6</v>
      </c>
      <c r="BM221" s="10" t="s">
        <v>327</v>
      </c>
      <c r="BN221" s="10">
        <v>59227</v>
      </c>
      <c r="BO221" s="10">
        <v>59258</v>
      </c>
      <c r="BP221" s="10">
        <v>81234</v>
      </c>
      <c r="BQ221" s="10">
        <v>81265</v>
      </c>
      <c r="BR221" s="10">
        <v>32</v>
      </c>
      <c r="BS221" s="11">
        <v>5.3000000000000001E-7</v>
      </c>
      <c r="BU221" s="10" t="s">
        <v>328</v>
      </c>
      <c r="BV221" s="10">
        <v>78600</v>
      </c>
      <c r="BW221" s="10">
        <v>78631</v>
      </c>
      <c r="BX221" s="10">
        <v>78900</v>
      </c>
      <c r="BY221" s="10">
        <v>78931</v>
      </c>
      <c r="BZ221" s="10">
        <v>32</v>
      </c>
      <c r="CA221" s="11">
        <v>5.2600000000000002E-7</v>
      </c>
      <c r="CC221" s="10" t="s">
        <v>329</v>
      </c>
      <c r="CD221" s="10">
        <v>77795</v>
      </c>
      <c r="CE221" s="10">
        <v>77826</v>
      </c>
      <c r="CF221" s="10">
        <v>77800</v>
      </c>
      <c r="CG221" s="10">
        <v>77831</v>
      </c>
      <c r="CH221" s="10">
        <v>32</v>
      </c>
      <c r="CI221" s="11">
        <v>5.2799999999999996E-7</v>
      </c>
    </row>
    <row r="222" spans="1:87">
      <c r="A222" s="10" t="s">
        <v>327</v>
      </c>
      <c r="B222" s="10">
        <v>47692</v>
      </c>
      <c r="C222" s="10">
        <v>47725</v>
      </c>
      <c r="D222" s="10">
        <v>59323</v>
      </c>
      <c r="E222" s="10">
        <v>59356</v>
      </c>
      <c r="F222" s="10">
        <v>34</v>
      </c>
      <c r="G222" s="11">
        <v>1.1999999999999999E-6</v>
      </c>
      <c r="I222" s="10" t="s">
        <v>327</v>
      </c>
      <c r="J222" s="10">
        <v>50945</v>
      </c>
      <c r="K222" s="10">
        <v>50979</v>
      </c>
      <c r="L222" s="10">
        <v>78705</v>
      </c>
      <c r="M222" s="10">
        <v>78739</v>
      </c>
      <c r="N222" s="10">
        <v>35</v>
      </c>
      <c r="O222" s="11">
        <v>2.7799999999999997E-7</v>
      </c>
      <c r="Q222" s="10" t="s">
        <v>327</v>
      </c>
      <c r="R222" s="10">
        <v>29900</v>
      </c>
      <c r="S222" s="10">
        <v>29931</v>
      </c>
      <c r="T222" s="10">
        <v>77396</v>
      </c>
      <c r="U222" s="10">
        <v>77427</v>
      </c>
      <c r="V222" s="10">
        <v>32</v>
      </c>
      <c r="W222" s="11">
        <v>5.2200000000000004E-7</v>
      </c>
      <c r="Y222" s="10" t="s">
        <v>327</v>
      </c>
      <c r="Z222" s="10">
        <v>47808</v>
      </c>
      <c r="AA222" s="10">
        <f>[1]Sheet3!AL222+[1]Sheet3!AK222-1</f>
        <v>65759</v>
      </c>
      <c r="AB222" s="10">
        <v>34</v>
      </c>
      <c r="AC222" s="10">
        <v>59320</v>
      </c>
      <c r="AD222" s="10">
        <v>34</v>
      </c>
      <c r="AE222" s="11">
        <v>1.11E-6</v>
      </c>
      <c r="AG222" s="10" t="s">
        <v>327</v>
      </c>
      <c r="AH222" s="10">
        <v>63679</v>
      </c>
      <c r="AI222" s="10">
        <v>63710</v>
      </c>
      <c r="AJ222" s="10">
        <v>65697</v>
      </c>
      <c r="AK222" s="10">
        <v>65728</v>
      </c>
      <c r="AL222" s="10">
        <v>32</v>
      </c>
      <c r="AM222" s="11">
        <v>4.4900000000000001E-7</v>
      </c>
      <c r="AO222" s="10" t="s">
        <v>327</v>
      </c>
      <c r="AP222" s="10">
        <v>32268</v>
      </c>
      <c r="AQ222" s="10">
        <v>32302</v>
      </c>
      <c r="AR222" s="10">
        <v>33916</v>
      </c>
      <c r="AS222" s="10">
        <f t="shared" si="3"/>
        <v>66217</v>
      </c>
      <c r="AT222" s="10">
        <v>35</v>
      </c>
      <c r="AU222" s="11">
        <v>3.2599999999999998E-7</v>
      </c>
      <c r="AW222" s="10" t="s">
        <v>328</v>
      </c>
      <c r="AX222" s="10">
        <v>28855</v>
      </c>
      <c r="AY222" s="10">
        <v>28884</v>
      </c>
      <c r="AZ222" s="10">
        <v>66202</v>
      </c>
      <c r="BA222" s="10">
        <v>66231</v>
      </c>
      <c r="BB222" s="10">
        <v>30</v>
      </c>
      <c r="BC222" s="11">
        <v>1.6400000000000001E-7</v>
      </c>
      <c r="BE222" s="10" t="s">
        <v>329</v>
      </c>
      <c r="BF222" s="10">
        <v>20859</v>
      </c>
      <c r="BG222" s="10">
        <v>20892</v>
      </c>
      <c r="BH222" s="10">
        <v>78396</v>
      </c>
      <c r="BI222" s="10">
        <v>78429</v>
      </c>
      <c r="BJ222" s="10">
        <v>34</v>
      </c>
      <c r="BK222" s="11">
        <v>1.02E-6</v>
      </c>
      <c r="BM222" s="10" t="s">
        <v>329</v>
      </c>
      <c r="BN222" s="10">
        <v>59227</v>
      </c>
      <c r="BO222" s="10">
        <v>59258</v>
      </c>
      <c r="BP222" s="10">
        <v>86921</v>
      </c>
      <c r="BQ222" s="10">
        <v>86952</v>
      </c>
      <c r="BR222" s="10">
        <v>32</v>
      </c>
      <c r="BS222" s="11">
        <v>5.3000000000000001E-7</v>
      </c>
      <c r="BU222" s="10" t="s">
        <v>327</v>
      </c>
      <c r="BV222" s="10">
        <v>78861</v>
      </c>
      <c r="BW222" s="10">
        <v>78892</v>
      </c>
      <c r="BX222" s="10">
        <v>78878</v>
      </c>
      <c r="BY222" s="10">
        <v>78909</v>
      </c>
      <c r="BZ222" s="10">
        <v>32</v>
      </c>
      <c r="CA222" s="11">
        <v>5.2600000000000002E-7</v>
      </c>
      <c r="CC222" s="10" t="s">
        <v>329</v>
      </c>
      <c r="CD222" s="10">
        <v>77836</v>
      </c>
      <c r="CE222" s="10">
        <v>77867</v>
      </c>
      <c r="CF222" s="10">
        <v>77841</v>
      </c>
      <c r="CG222" s="10">
        <v>77872</v>
      </c>
      <c r="CH222" s="10">
        <v>32</v>
      </c>
      <c r="CI222" s="11">
        <v>5.2799999999999996E-7</v>
      </c>
    </row>
    <row r="223" spans="1:87">
      <c r="A223" s="10" t="s">
        <v>329</v>
      </c>
      <c r="B223" s="10">
        <v>47692</v>
      </c>
      <c r="C223" s="10">
        <v>47725</v>
      </c>
      <c r="D223" s="10">
        <v>59325</v>
      </c>
      <c r="E223" s="10">
        <v>59358</v>
      </c>
      <c r="F223" s="10">
        <v>34</v>
      </c>
      <c r="G223" s="11">
        <v>1.1999999999999999E-6</v>
      </c>
      <c r="I223" s="10" t="s">
        <v>327</v>
      </c>
      <c r="J223" s="10">
        <v>27584</v>
      </c>
      <c r="K223" s="10">
        <v>27615</v>
      </c>
      <c r="L223" s="10">
        <v>42487</v>
      </c>
      <c r="M223" s="10">
        <v>42518</v>
      </c>
      <c r="N223" s="10">
        <v>32</v>
      </c>
      <c r="O223" s="11">
        <v>4.4999999999999998E-7</v>
      </c>
      <c r="Q223" s="10" t="s">
        <v>328</v>
      </c>
      <c r="R223" s="10">
        <v>29955</v>
      </c>
      <c r="S223" s="10">
        <v>29986</v>
      </c>
      <c r="T223" s="10">
        <v>77404</v>
      </c>
      <c r="U223" s="10">
        <v>77435</v>
      </c>
      <c r="V223" s="10">
        <v>32</v>
      </c>
      <c r="W223" s="11">
        <v>5.2200000000000004E-7</v>
      </c>
      <c r="Y223" s="10" t="s">
        <v>329</v>
      </c>
      <c r="Z223" s="10">
        <v>47808</v>
      </c>
      <c r="AA223" s="10">
        <f>[1]Sheet3!AL223+[1]Sheet3!AK223-1</f>
        <v>73964</v>
      </c>
      <c r="AB223" s="10">
        <v>34</v>
      </c>
      <c r="AC223" s="10">
        <v>59322</v>
      </c>
      <c r="AD223" s="10">
        <v>34</v>
      </c>
      <c r="AE223" s="11">
        <v>1.11E-6</v>
      </c>
      <c r="AG223" s="10" t="s">
        <v>328</v>
      </c>
      <c r="AH223" s="10">
        <v>65095</v>
      </c>
      <c r="AI223" s="10">
        <v>65126</v>
      </c>
      <c r="AJ223" s="10">
        <v>73902</v>
      </c>
      <c r="AK223" s="10">
        <v>73933</v>
      </c>
      <c r="AL223" s="10">
        <v>32</v>
      </c>
      <c r="AM223" s="11">
        <v>4.4900000000000001E-7</v>
      </c>
      <c r="AO223" s="10" t="s">
        <v>327</v>
      </c>
      <c r="AP223" s="10">
        <v>56542</v>
      </c>
      <c r="AQ223" s="10">
        <v>56576</v>
      </c>
      <c r="AR223" s="10">
        <v>84528</v>
      </c>
      <c r="AS223" s="10">
        <f t="shared" si="3"/>
        <v>141103</v>
      </c>
      <c r="AT223" s="10">
        <v>35</v>
      </c>
      <c r="AU223" s="11">
        <v>3.2599999999999998E-7</v>
      </c>
      <c r="AW223" s="10" t="s">
        <v>327</v>
      </c>
      <c r="AX223" s="10">
        <v>28855</v>
      </c>
      <c r="AY223" s="10">
        <v>28884</v>
      </c>
      <c r="AZ223" s="10">
        <v>78097</v>
      </c>
      <c r="BA223" s="10">
        <v>78126</v>
      </c>
      <c r="BB223" s="10">
        <v>30</v>
      </c>
      <c r="BC223" s="11">
        <v>1.6400000000000001E-7</v>
      </c>
      <c r="BE223" s="10" t="s">
        <v>329</v>
      </c>
      <c r="BF223" s="10">
        <v>20861</v>
      </c>
      <c r="BG223" s="10">
        <v>20894</v>
      </c>
      <c r="BH223" s="10">
        <v>53335</v>
      </c>
      <c r="BI223" s="10">
        <v>53368</v>
      </c>
      <c r="BJ223" s="10">
        <v>34</v>
      </c>
      <c r="BK223" s="11">
        <v>1.02E-6</v>
      </c>
      <c r="BM223" s="10" t="s">
        <v>327</v>
      </c>
      <c r="BN223" s="10">
        <v>59227</v>
      </c>
      <c r="BO223" s="10">
        <v>59258</v>
      </c>
      <c r="BP223" s="10">
        <v>86921</v>
      </c>
      <c r="BQ223" s="10">
        <v>86952</v>
      </c>
      <c r="BR223" s="10">
        <v>32</v>
      </c>
      <c r="BS223" s="11">
        <v>5.3000000000000001E-7</v>
      </c>
      <c r="BU223" s="10" t="s">
        <v>328</v>
      </c>
      <c r="BV223" s="10">
        <v>78892</v>
      </c>
      <c r="BW223" s="10">
        <v>78923</v>
      </c>
      <c r="BX223" s="10">
        <v>78936</v>
      </c>
      <c r="BY223" s="10">
        <v>78967</v>
      </c>
      <c r="BZ223" s="10">
        <v>32</v>
      </c>
      <c r="CA223" s="11">
        <v>5.2600000000000002E-7</v>
      </c>
      <c r="CC223" s="10" t="s">
        <v>329</v>
      </c>
      <c r="CD223" s="10">
        <v>80079</v>
      </c>
      <c r="CE223" s="10">
        <v>80110</v>
      </c>
      <c r="CF223" s="10">
        <v>80079</v>
      </c>
      <c r="CG223" s="10">
        <v>80110</v>
      </c>
      <c r="CH223" s="10">
        <v>32</v>
      </c>
      <c r="CI223" s="11">
        <v>5.2799999999999996E-7</v>
      </c>
    </row>
    <row r="224" spans="1:87">
      <c r="A224" s="10" t="s">
        <v>328</v>
      </c>
      <c r="B224" s="10">
        <v>59328</v>
      </c>
      <c r="C224" s="10">
        <v>59361</v>
      </c>
      <c r="D224" s="10">
        <v>86419</v>
      </c>
      <c r="E224" s="10">
        <v>86452</v>
      </c>
      <c r="F224" s="10">
        <v>34</v>
      </c>
      <c r="G224" s="11">
        <v>1.1999999999999999E-6</v>
      </c>
      <c r="I224" s="10" t="s">
        <v>330</v>
      </c>
      <c r="J224" s="10">
        <v>41729</v>
      </c>
      <c r="K224" s="10">
        <v>41760</v>
      </c>
      <c r="L224" s="10">
        <v>42145</v>
      </c>
      <c r="M224" s="10">
        <v>42176</v>
      </c>
      <c r="N224" s="10">
        <v>32</v>
      </c>
      <c r="O224" s="11">
        <v>4.4999999999999998E-7</v>
      </c>
      <c r="Q224" s="10" t="s">
        <v>327</v>
      </c>
      <c r="R224" s="10">
        <v>33682</v>
      </c>
      <c r="S224" s="10">
        <v>33713</v>
      </c>
      <c r="T224" s="10">
        <v>48488</v>
      </c>
      <c r="U224" s="10">
        <v>48519</v>
      </c>
      <c r="V224" s="10">
        <v>32</v>
      </c>
      <c r="W224" s="11">
        <v>5.2200000000000004E-7</v>
      </c>
      <c r="Y224" s="10" t="s">
        <v>328</v>
      </c>
      <c r="Z224" s="10">
        <v>59325</v>
      </c>
      <c r="AA224" s="10">
        <f>[1]Sheet3!AL224+[1]Sheet3!AK224-1</f>
        <v>66019</v>
      </c>
      <c r="AB224" s="10">
        <v>34</v>
      </c>
      <c r="AC224" s="10">
        <v>82994</v>
      </c>
      <c r="AD224" s="10">
        <v>34</v>
      </c>
      <c r="AE224" s="11">
        <v>1.11E-6</v>
      </c>
      <c r="AG224" s="10" t="s">
        <v>329</v>
      </c>
      <c r="AH224" s="10">
        <v>65957</v>
      </c>
      <c r="AI224" s="10">
        <v>65988</v>
      </c>
      <c r="AJ224" s="10">
        <v>65957</v>
      </c>
      <c r="AK224" s="10">
        <v>65988</v>
      </c>
      <c r="AL224" s="10">
        <v>32</v>
      </c>
      <c r="AM224" s="11">
        <v>4.4900000000000001E-7</v>
      </c>
      <c r="AO224" s="10" t="s">
        <v>328</v>
      </c>
      <c r="AP224" s="10">
        <v>58960</v>
      </c>
      <c r="AQ224" s="10">
        <v>58994</v>
      </c>
      <c r="AR224" s="10">
        <v>86196</v>
      </c>
      <c r="AS224" s="10">
        <f t="shared" si="3"/>
        <v>145189</v>
      </c>
      <c r="AT224" s="10">
        <v>35</v>
      </c>
      <c r="AU224" s="11">
        <v>3.2599999999999998E-7</v>
      </c>
      <c r="AW224" s="10" t="s">
        <v>328</v>
      </c>
      <c r="AX224" s="10">
        <v>28855</v>
      </c>
      <c r="AY224" s="10">
        <v>28884</v>
      </c>
      <c r="AZ224" s="10">
        <v>84697</v>
      </c>
      <c r="BA224" s="10">
        <v>84726</v>
      </c>
      <c r="BB224" s="10">
        <v>30</v>
      </c>
      <c r="BC224" s="11">
        <v>1.6400000000000001E-7</v>
      </c>
      <c r="BE224" s="10" t="s">
        <v>327</v>
      </c>
      <c r="BF224" s="10">
        <v>20862</v>
      </c>
      <c r="BG224" s="10">
        <v>20895</v>
      </c>
      <c r="BH224" s="10">
        <v>53335</v>
      </c>
      <c r="BI224" s="10">
        <v>53368</v>
      </c>
      <c r="BJ224" s="10">
        <v>34</v>
      </c>
      <c r="BK224" s="11">
        <v>1.02E-6</v>
      </c>
      <c r="BM224" s="10" t="s">
        <v>330</v>
      </c>
      <c r="BN224" s="10">
        <v>59227</v>
      </c>
      <c r="BO224" s="10">
        <v>59258</v>
      </c>
      <c r="BP224" s="10">
        <v>87758</v>
      </c>
      <c r="BQ224" s="10">
        <v>87789</v>
      </c>
      <c r="BR224" s="10">
        <v>32</v>
      </c>
      <c r="BS224" s="11">
        <v>5.3000000000000001E-7</v>
      </c>
      <c r="BU224" s="10" t="s">
        <v>329</v>
      </c>
      <c r="BV224" s="10">
        <v>78895</v>
      </c>
      <c r="BW224" s="10">
        <v>78926</v>
      </c>
      <c r="BX224" s="10">
        <v>78900</v>
      </c>
      <c r="BY224" s="10">
        <v>78931</v>
      </c>
      <c r="BZ224" s="10">
        <v>32</v>
      </c>
      <c r="CA224" s="11">
        <v>5.2600000000000002E-7</v>
      </c>
      <c r="CC224" s="10" t="s">
        <v>327</v>
      </c>
      <c r="CD224" s="10">
        <v>83454</v>
      </c>
      <c r="CE224" s="10">
        <v>83485</v>
      </c>
      <c r="CF224" s="10">
        <v>83922</v>
      </c>
      <c r="CG224" s="10">
        <v>83953</v>
      </c>
      <c r="CH224" s="10">
        <v>32</v>
      </c>
      <c r="CI224" s="11">
        <v>5.2799999999999996E-7</v>
      </c>
    </row>
    <row r="225" spans="1:87">
      <c r="A225" s="10" t="s">
        <v>327</v>
      </c>
      <c r="B225" s="10">
        <v>72150</v>
      </c>
      <c r="C225" s="10">
        <v>72183</v>
      </c>
      <c r="D225" s="10">
        <v>86419</v>
      </c>
      <c r="E225" s="10">
        <v>86452</v>
      </c>
      <c r="F225" s="10">
        <v>34</v>
      </c>
      <c r="G225" s="11">
        <v>1.1999999999999999E-6</v>
      </c>
      <c r="I225" s="10" t="s">
        <v>327</v>
      </c>
      <c r="J225" s="10">
        <v>42148</v>
      </c>
      <c r="K225" s="10">
        <v>42179</v>
      </c>
      <c r="L225" s="10">
        <v>80551</v>
      </c>
      <c r="M225" s="10">
        <v>80582</v>
      </c>
      <c r="N225" s="10">
        <v>32</v>
      </c>
      <c r="O225" s="11">
        <v>4.4999999999999998E-7</v>
      </c>
      <c r="Q225" s="10" t="s">
        <v>329</v>
      </c>
      <c r="R225" s="10">
        <v>59387</v>
      </c>
      <c r="S225" s="10">
        <v>59418</v>
      </c>
      <c r="T225" s="10">
        <v>59387</v>
      </c>
      <c r="U225" s="10">
        <v>59418</v>
      </c>
      <c r="V225" s="10">
        <v>32</v>
      </c>
      <c r="W225" s="11">
        <v>5.2200000000000004E-7</v>
      </c>
      <c r="Y225" s="10" t="s">
        <v>328</v>
      </c>
      <c r="Z225" s="10">
        <v>71588</v>
      </c>
      <c r="AA225" s="10">
        <f>[1]Sheet3!AL225+[1]Sheet3!AK225-1</f>
        <v>13330</v>
      </c>
      <c r="AB225" s="10">
        <v>34</v>
      </c>
      <c r="AC225" s="10">
        <v>77367</v>
      </c>
      <c r="AD225" s="10">
        <v>34</v>
      </c>
      <c r="AE225" s="11">
        <v>1.11E-6</v>
      </c>
      <c r="AG225" s="10" t="s">
        <v>327</v>
      </c>
      <c r="AH225" s="10">
        <v>13240</v>
      </c>
      <c r="AI225" s="10">
        <v>13273</v>
      </c>
      <c r="AJ225" s="10">
        <v>13264</v>
      </c>
      <c r="AK225" s="10">
        <v>13297</v>
      </c>
      <c r="AL225" s="10">
        <v>34</v>
      </c>
      <c r="AM225" s="11">
        <v>1.02E-6</v>
      </c>
      <c r="AO225" s="10" t="s">
        <v>327</v>
      </c>
      <c r="AP225" s="10">
        <v>62178</v>
      </c>
      <c r="AQ225" s="10">
        <v>62212</v>
      </c>
      <c r="AR225" s="10">
        <v>76865</v>
      </c>
      <c r="AS225" s="10">
        <f t="shared" si="3"/>
        <v>139076</v>
      </c>
      <c r="AT225" s="10">
        <v>35</v>
      </c>
      <c r="AU225" s="11">
        <v>3.2599999999999998E-7</v>
      </c>
      <c r="AW225" s="10" t="s">
        <v>329</v>
      </c>
      <c r="AX225" s="10">
        <v>57331</v>
      </c>
      <c r="AY225" s="10">
        <v>57360</v>
      </c>
      <c r="AZ225" s="10">
        <v>84459</v>
      </c>
      <c r="BA225" s="10">
        <v>84488</v>
      </c>
      <c r="BB225" s="10">
        <v>30</v>
      </c>
      <c r="BC225" s="11">
        <v>1.6400000000000001E-7</v>
      </c>
      <c r="BE225" s="10" t="s">
        <v>327</v>
      </c>
      <c r="BF225" s="10">
        <v>20864</v>
      </c>
      <c r="BG225" s="10">
        <v>20897</v>
      </c>
      <c r="BH225" s="10">
        <v>78396</v>
      </c>
      <c r="BI225" s="10">
        <v>78429</v>
      </c>
      <c r="BJ225" s="10">
        <v>34</v>
      </c>
      <c r="BK225" s="11">
        <v>1.02E-6</v>
      </c>
      <c r="BM225" s="10" t="s">
        <v>328</v>
      </c>
      <c r="BN225" s="10">
        <v>59227</v>
      </c>
      <c r="BO225" s="10">
        <v>59258</v>
      </c>
      <c r="BP225" s="10">
        <v>87758</v>
      </c>
      <c r="BQ225" s="10">
        <v>87789</v>
      </c>
      <c r="BR225" s="10">
        <v>32</v>
      </c>
      <c r="BS225" s="11">
        <v>5.3000000000000001E-7</v>
      </c>
      <c r="BU225" s="10" t="s">
        <v>329</v>
      </c>
      <c r="BV225" s="10">
        <v>78936</v>
      </c>
      <c r="BW225" s="10">
        <v>78967</v>
      </c>
      <c r="BX225" s="10">
        <v>78941</v>
      </c>
      <c r="BY225" s="10">
        <v>78972</v>
      </c>
      <c r="BZ225" s="10">
        <v>32</v>
      </c>
      <c r="CA225" s="11">
        <v>5.2600000000000002E-7</v>
      </c>
      <c r="CC225" s="10" t="s">
        <v>327</v>
      </c>
      <c r="CD225" s="10">
        <v>18068</v>
      </c>
      <c r="CE225" s="10">
        <v>18101</v>
      </c>
      <c r="CF225" s="10">
        <v>18092</v>
      </c>
      <c r="CG225" s="10">
        <v>18125</v>
      </c>
      <c r="CH225" s="10">
        <v>34</v>
      </c>
      <c r="CI225" s="11">
        <v>1.19E-6</v>
      </c>
    </row>
    <row r="226" spans="1:87">
      <c r="A226" s="10" t="s">
        <v>327</v>
      </c>
      <c r="B226" s="10">
        <v>26370</v>
      </c>
      <c r="C226" s="10">
        <v>26400</v>
      </c>
      <c r="D226" s="10">
        <v>27404</v>
      </c>
      <c r="E226" s="10">
        <v>27434</v>
      </c>
      <c r="F226" s="10">
        <v>31</v>
      </c>
      <c r="G226" s="11">
        <v>1.9800000000000001E-6</v>
      </c>
      <c r="I226" s="10" t="s">
        <v>329</v>
      </c>
      <c r="J226" s="10">
        <v>53387</v>
      </c>
      <c r="K226" s="10">
        <v>53418</v>
      </c>
      <c r="L226" s="10">
        <v>53387</v>
      </c>
      <c r="M226" s="10">
        <v>53418</v>
      </c>
      <c r="N226" s="10">
        <v>32</v>
      </c>
      <c r="O226" s="11">
        <v>4.4999999999999998E-7</v>
      </c>
      <c r="Q226" s="10" t="s">
        <v>327</v>
      </c>
      <c r="R226" s="10">
        <v>69734</v>
      </c>
      <c r="S226" s="10">
        <v>69765</v>
      </c>
      <c r="T226" s="10">
        <v>71715</v>
      </c>
      <c r="U226" s="10">
        <v>71746</v>
      </c>
      <c r="V226" s="10">
        <v>32</v>
      </c>
      <c r="W226" s="11">
        <v>5.2200000000000004E-7</v>
      </c>
      <c r="Y226" s="10" t="s">
        <v>327</v>
      </c>
      <c r="Z226" s="10">
        <v>71588</v>
      </c>
      <c r="AA226" s="10">
        <f>[1]Sheet3!AL226+[1]Sheet3!AK226-1</f>
        <v>78411</v>
      </c>
      <c r="AB226" s="10">
        <v>34</v>
      </c>
      <c r="AC226" s="10">
        <v>77752</v>
      </c>
      <c r="AD226" s="10">
        <v>34</v>
      </c>
      <c r="AE226" s="11">
        <v>1.11E-6</v>
      </c>
      <c r="AG226" s="10" t="s">
        <v>327</v>
      </c>
      <c r="AH226" s="10">
        <v>20776</v>
      </c>
      <c r="AI226" s="10">
        <v>20809</v>
      </c>
      <c r="AJ226" s="10">
        <v>78345</v>
      </c>
      <c r="AK226" s="10">
        <v>78378</v>
      </c>
      <c r="AL226" s="10">
        <v>34</v>
      </c>
      <c r="AM226" s="11">
        <v>1.02E-6</v>
      </c>
      <c r="AO226" s="10" t="s">
        <v>329</v>
      </c>
      <c r="AP226" s="10">
        <v>58956</v>
      </c>
      <c r="AQ226" s="10">
        <v>58987</v>
      </c>
      <c r="AR226" s="10">
        <v>79701</v>
      </c>
      <c r="AS226" s="10">
        <f t="shared" si="3"/>
        <v>138687</v>
      </c>
      <c r="AT226" s="10">
        <v>32</v>
      </c>
      <c r="AU226" s="11">
        <v>5.2699999999999999E-7</v>
      </c>
      <c r="AW226" s="10" t="s">
        <v>327</v>
      </c>
      <c r="AX226" s="10">
        <v>57335</v>
      </c>
      <c r="AY226" s="10">
        <v>57364</v>
      </c>
      <c r="AZ226" s="10">
        <v>84459</v>
      </c>
      <c r="BA226" s="10">
        <v>84488</v>
      </c>
      <c r="BB226" s="10">
        <v>30</v>
      </c>
      <c r="BC226" s="11">
        <v>1.6400000000000001E-7</v>
      </c>
      <c r="BE226" s="10" t="s">
        <v>329</v>
      </c>
      <c r="BF226" s="10">
        <v>20868</v>
      </c>
      <c r="BG226" s="10">
        <v>20901</v>
      </c>
      <c r="BH226" s="10">
        <v>78396</v>
      </c>
      <c r="BI226" s="10">
        <v>78429</v>
      </c>
      <c r="BJ226" s="10">
        <v>34</v>
      </c>
      <c r="BK226" s="11">
        <v>1.02E-6</v>
      </c>
      <c r="BM226" s="10" t="s">
        <v>328</v>
      </c>
      <c r="BN226" s="10">
        <v>59230</v>
      </c>
      <c r="BO226" s="10">
        <v>59261</v>
      </c>
      <c r="BP226" s="10">
        <v>87523</v>
      </c>
      <c r="BQ226" s="10">
        <v>87554</v>
      </c>
      <c r="BR226" s="10">
        <v>32</v>
      </c>
      <c r="BS226" s="11">
        <v>5.3000000000000001E-7</v>
      </c>
      <c r="BU226" s="10" t="s">
        <v>329</v>
      </c>
      <c r="BV226" s="10">
        <v>81179</v>
      </c>
      <c r="BW226" s="10">
        <v>81210</v>
      </c>
      <c r="BX226" s="10">
        <v>81179</v>
      </c>
      <c r="BY226" s="10">
        <v>81210</v>
      </c>
      <c r="BZ226" s="10">
        <v>32</v>
      </c>
      <c r="CA226" s="11">
        <v>5.2600000000000002E-7</v>
      </c>
      <c r="CC226" s="10" t="s">
        <v>328</v>
      </c>
      <c r="CD226" s="10">
        <v>27530</v>
      </c>
      <c r="CE226" s="10">
        <v>27563</v>
      </c>
      <c r="CF226" s="10">
        <v>29895</v>
      </c>
      <c r="CG226" s="10">
        <v>29928</v>
      </c>
      <c r="CH226" s="10">
        <v>34</v>
      </c>
      <c r="CI226" s="11">
        <v>1.19E-6</v>
      </c>
    </row>
    <row r="227" spans="1:87">
      <c r="A227" s="10" t="s">
        <v>328</v>
      </c>
      <c r="B227" s="10">
        <v>28470</v>
      </c>
      <c r="C227" s="10">
        <v>28500</v>
      </c>
      <c r="D227" s="10">
        <v>47689</v>
      </c>
      <c r="E227" s="10">
        <v>47719</v>
      </c>
      <c r="F227" s="10">
        <v>31</v>
      </c>
      <c r="G227" s="11">
        <v>1.9800000000000001E-6</v>
      </c>
      <c r="I227" s="10" t="s">
        <v>327</v>
      </c>
      <c r="J227" s="10">
        <v>63763</v>
      </c>
      <c r="K227" s="10">
        <v>63794</v>
      </c>
      <c r="L227" s="10">
        <v>65781</v>
      </c>
      <c r="M227" s="10">
        <v>65812</v>
      </c>
      <c r="N227" s="10">
        <v>32</v>
      </c>
      <c r="O227" s="11">
        <v>4.4999999999999998E-7</v>
      </c>
      <c r="Q227" s="10" t="s">
        <v>329</v>
      </c>
      <c r="R227" s="10">
        <v>71613</v>
      </c>
      <c r="S227" s="10">
        <v>71644</v>
      </c>
      <c r="T227" s="10">
        <v>77452</v>
      </c>
      <c r="U227" s="10">
        <v>77483</v>
      </c>
      <c r="V227" s="10">
        <v>32</v>
      </c>
      <c r="W227" s="11">
        <v>5.2200000000000004E-7</v>
      </c>
      <c r="Y227" s="10" t="s">
        <v>327</v>
      </c>
      <c r="Z227" s="10">
        <v>72147</v>
      </c>
      <c r="AA227" s="10">
        <f>[1]Sheet3!AL227+[1]Sheet3!AK227-1</f>
        <v>78411</v>
      </c>
      <c r="AB227" s="10">
        <v>34</v>
      </c>
      <c r="AC227" s="10">
        <v>82994</v>
      </c>
      <c r="AD227" s="10">
        <v>34</v>
      </c>
      <c r="AE227" s="11">
        <v>1.11E-6</v>
      </c>
      <c r="AG227" s="10" t="s">
        <v>329</v>
      </c>
      <c r="AH227" s="10">
        <v>20780</v>
      </c>
      <c r="AI227" s="10">
        <v>20813</v>
      </c>
      <c r="AJ227" s="10">
        <v>78345</v>
      </c>
      <c r="AK227" s="10">
        <v>78378</v>
      </c>
      <c r="AL227" s="10">
        <v>34</v>
      </c>
      <c r="AM227" s="11">
        <v>1.02E-6</v>
      </c>
      <c r="AO227" s="10" t="s">
        <v>329</v>
      </c>
      <c r="AP227" s="10">
        <v>58958</v>
      </c>
      <c r="AQ227" s="10">
        <v>58989</v>
      </c>
      <c r="AR227" s="10">
        <v>70786</v>
      </c>
      <c r="AS227" s="10">
        <f t="shared" si="3"/>
        <v>129774</v>
      </c>
      <c r="AT227" s="10">
        <v>32</v>
      </c>
      <c r="AU227" s="11">
        <v>5.2699999999999999E-7</v>
      </c>
      <c r="AW227" s="10" t="s">
        <v>327</v>
      </c>
      <c r="AX227" s="10">
        <v>69118</v>
      </c>
      <c r="AY227" s="10">
        <v>69147</v>
      </c>
      <c r="AZ227" s="10">
        <v>84422</v>
      </c>
      <c r="BA227" s="10">
        <v>84451</v>
      </c>
      <c r="BB227" s="10">
        <v>30</v>
      </c>
      <c r="BC227" s="11">
        <v>1.6400000000000001E-7</v>
      </c>
      <c r="BE227" s="10" t="s">
        <v>329</v>
      </c>
      <c r="BF227" s="10">
        <v>20870</v>
      </c>
      <c r="BG227" s="10">
        <v>20903</v>
      </c>
      <c r="BH227" s="10">
        <v>53335</v>
      </c>
      <c r="BI227" s="10">
        <v>53368</v>
      </c>
      <c r="BJ227" s="10">
        <v>34</v>
      </c>
      <c r="BK227" s="11">
        <v>1.02E-6</v>
      </c>
      <c r="BM227" s="10" t="s">
        <v>329</v>
      </c>
      <c r="BN227" s="10">
        <v>59233</v>
      </c>
      <c r="BO227" s="10">
        <v>59264</v>
      </c>
      <c r="BP227" s="10">
        <v>59233</v>
      </c>
      <c r="BQ227" s="10">
        <v>59264</v>
      </c>
      <c r="BR227" s="10">
        <v>32</v>
      </c>
      <c r="BS227" s="11">
        <v>5.3000000000000001E-7</v>
      </c>
      <c r="BU227" s="10" t="s">
        <v>327</v>
      </c>
      <c r="BV227" s="10">
        <v>84554</v>
      </c>
      <c r="BW227" s="10">
        <v>84585</v>
      </c>
      <c r="BX227" s="10">
        <v>85022</v>
      </c>
      <c r="BY227" s="10">
        <v>85053</v>
      </c>
      <c r="BZ227" s="10">
        <v>32</v>
      </c>
      <c r="CA227" s="11">
        <v>5.2600000000000002E-7</v>
      </c>
      <c r="CC227" s="10" t="s">
        <v>327</v>
      </c>
      <c r="CD227" s="10">
        <v>27530</v>
      </c>
      <c r="CE227" s="10">
        <v>27563</v>
      </c>
      <c r="CF227" s="10">
        <v>47726</v>
      </c>
      <c r="CG227" s="10">
        <v>47759</v>
      </c>
      <c r="CH227" s="10">
        <v>34</v>
      </c>
      <c r="CI227" s="11">
        <v>1.19E-6</v>
      </c>
    </row>
    <row r="228" spans="1:87">
      <c r="A228" s="10" t="s">
        <v>327</v>
      </c>
      <c r="B228" s="10">
        <v>45781</v>
      </c>
      <c r="C228" s="10">
        <v>45811</v>
      </c>
      <c r="D228" s="10">
        <v>45811</v>
      </c>
      <c r="E228" s="10">
        <v>45841</v>
      </c>
      <c r="F228" s="10">
        <v>31</v>
      </c>
      <c r="G228" s="11">
        <v>1.9800000000000001E-6</v>
      </c>
      <c r="I228" s="10" t="s">
        <v>328</v>
      </c>
      <c r="J228" s="10">
        <v>65179</v>
      </c>
      <c r="K228" s="10">
        <v>65210</v>
      </c>
      <c r="L228" s="10">
        <v>73984</v>
      </c>
      <c r="M228" s="10">
        <v>74015</v>
      </c>
      <c r="N228" s="10">
        <v>32</v>
      </c>
      <c r="O228" s="11">
        <v>4.4999999999999998E-7</v>
      </c>
      <c r="Q228" s="10" t="s">
        <v>329</v>
      </c>
      <c r="R228" s="10">
        <v>77420</v>
      </c>
      <c r="S228" s="10">
        <v>77451</v>
      </c>
      <c r="T228" s="10">
        <v>77420</v>
      </c>
      <c r="U228" s="10">
        <v>77451</v>
      </c>
      <c r="V228" s="10">
        <v>32</v>
      </c>
      <c r="W228" s="11">
        <v>5.2200000000000004E-7</v>
      </c>
      <c r="Y228" s="10" t="s">
        <v>327</v>
      </c>
      <c r="Z228" s="10">
        <v>77421</v>
      </c>
      <c r="AA228" s="10">
        <f>[1]Sheet3!AL228+[1]Sheet3!AK228-1</f>
        <v>53361</v>
      </c>
      <c r="AB228" s="10">
        <v>34</v>
      </c>
      <c r="AC228" s="10">
        <v>77757</v>
      </c>
      <c r="AD228" s="10">
        <v>34</v>
      </c>
      <c r="AE228" s="11">
        <v>1.11E-6</v>
      </c>
      <c r="AG228" s="10" t="s">
        <v>329</v>
      </c>
      <c r="AH228" s="10">
        <v>20782</v>
      </c>
      <c r="AI228" s="10">
        <v>20815</v>
      </c>
      <c r="AJ228" s="10">
        <v>53295</v>
      </c>
      <c r="AK228" s="10">
        <v>53328</v>
      </c>
      <c r="AL228" s="10">
        <v>34</v>
      </c>
      <c r="AM228" s="11">
        <v>1.02E-6</v>
      </c>
      <c r="AO228" s="10" t="s">
        <v>327</v>
      </c>
      <c r="AP228" s="10">
        <v>58958</v>
      </c>
      <c r="AQ228" s="10">
        <v>58989</v>
      </c>
      <c r="AR228" s="10">
        <v>70786</v>
      </c>
      <c r="AS228" s="10">
        <f t="shared" si="3"/>
        <v>129774</v>
      </c>
      <c r="AT228" s="10">
        <v>32</v>
      </c>
      <c r="AU228" s="11">
        <v>5.2699999999999999E-7</v>
      </c>
      <c r="AW228" s="10" t="s">
        <v>328</v>
      </c>
      <c r="AX228" s="10">
        <v>28855</v>
      </c>
      <c r="AY228" s="10">
        <v>28889</v>
      </c>
      <c r="AZ228" s="10">
        <v>69159</v>
      </c>
      <c r="BA228" s="10">
        <v>69193</v>
      </c>
      <c r="BB228" s="10">
        <v>35</v>
      </c>
      <c r="BC228" s="11">
        <v>3.15E-7</v>
      </c>
      <c r="BE228" s="10" t="s">
        <v>327</v>
      </c>
      <c r="BF228" s="10">
        <v>20871</v>
      </c>
      <c r="BG228" s="10">
        <v>20904</v>
      </c>
      <c r="BH228" s="10">
        <v>53335</v>
      </c>
      <c r="BI228" s="10">
        <v>53368</v>
      </c>
      <c r="BJ228" s="10">
        <v>34</v>
      </c>
      <c r="BK228" s="11">
        <v>1.02E-6</v>
      </c>
      <c r="BM228" s="10" t="s">
        <v>327</v>
      </c>
      <c r="BN228" s="10">
        <v>69651</v>
      </c>
      <c r="BO228" s="10">
        <v>69682</v>
      </c>
      <c r="BP228" s="10">
        <v>71634</v>
      </c>
      <c r="BQ228" s="10">
        <v>71665</v>
      </c>
      <c r="BR228" s="10">
        <v>32</v>
      </c>
      <c r="BS228" s="11">
        <v>5.3000000000000001E-7</v>
      </c>
      <c r="BU228" s="10" t="s">
        <v>327</v>
      </c>
      <c r="BV228" s="10">
        <v>18076</v>
      </c>
      <c r="BW228" s="10">
        <v>18109</v>
      </c>
      <c r="BX228" s="10">
        <v>18100</v>
      </c>
      <c r="BY228" s="10">
        <v>18133</v>
      </c>
      <c r="BZ228" s="10">
        <v>34</v>
      </c>
      <c r="CA228" s="11">
        <v>1.19E-6</v>
      </c>
      <c r="CC228" s="10" t="s">
        <v>329</v>
      </c>
      <c r="CD228" s="10">
        <v>29918</v>
      </c>
      <c r="CE228" s="10">
        <v>29951</v>
      </c>
      <c r="CF228" s="10">
        <v>47741</v>
      </c>
      <c r="CG228" s="10">
        <v>47774</v>
      </c>
      <c r="CH228" s="10">
        <v>34</v>
      </c>
      <c r="CI228" s="11">
        <v>1.19E-6</v>
      </c>
    </row>
    <row r="229" spans="1:87">
      <c r="A229" s="10" t="s">
        <v>327</v>
      </c>
      <c r="B229" s="10">
        <v>47695</v>
      </c>
      <c r="C229" s="10">
        <v>47725</v>
      </c>
      <c r="D229" s="10">
        <v>56723</v>
      </c>
      <c r="E229" s="10">
        <v>56753</v>
      </c>
      <c r="F229" s="10">
        <v>31</v>
      </c>
      <c r="G229" s="11">
        <v>1.9800000000000001E-6</v>
      </c>
      <c r="I229" s="10" t="s">
        <v>329</v>
      </c>
      <c r="J229" s="10">
        <v>66041</v>
      </c>
      <c r="K229" s="10">
        <v>66072</v>
      </c>
      <c r="L229" s="10">
        <v>66041</v>
      </c>
      <c r="M229" s="10">
        <v>66072</v>
      </c>
      <c r="N229" s="10">
        <v>32</v>
      </c>
      <c r="O229" s="11">
        <v>4.4999999999999998E-7</v>
      </c>
      <c r="Q229" s="10" t="s">
        <v>328</v>
      </c>
      <c r="R229" s="10">
        <v>77456</v>
      </c>
      <c r="S229" s="10">
        <v>77487</v>
      </c>
      <c r="T229" s="10">
        <v>77756</v>
      </c>
      <c r="U229" s="10">
        <v>77787</v>
      </c>
      <c r="V229" s="10">
        <v>32</v>
      </c>
      <c r="W229" s="11">
        <v>5.2200000000000004E-7</v>
      </c>
      <c r="Y229" s="10" t="s">
        <v>329</v>
      </c>
      <c r="Z229" s="10">
        <v>14967</v>
      </c>
      <c r="AA229" s="10">
        <f>[1]Sheet3!AL229+[1]Sheet3!AK229-1</f>
        <v>53361</v>
      </c>
      <c r="AB229" s="10">
        <v>34</v>
      </c>
      <c r="AC229" s="10">
        <v>14967</v>
      </c>
      <c r="AD229" s="10">
        <v>31</v>
      </c>
      <c r="AE229" s="11">
        <v>1.8300000000000001E-6</v>
      </c>
      <c r="AG229" s="10" t="s">
        <v>327</v>
      </c>
      <c r="AH229" s="10">
        <v>20783</v>
      </c>
      <c r="AI229" s="10">
        <v>20816</v>
      </c>
      <c r="AJ229" s="10">
        <v>53295</v>
      </c>
      <c r="AK229" s="10">
        <v>53328</v>
      </c>
      <c r="AL229" s="10">
        <v>34</v>
      </c>
      <c r="AM229" s="11">
        <v>1.02E-6</v>
      </c>
      <c r="AO229" s="10" t="s">
        <v>329</v>
      </c>
      <c r="AP229" s="10">
        <v>58958</v>
      </c>
      <c r="AQ229" s="10">
        <v>58989</v>
      </c>
      <c r="AR229" s="10">
        <v>79690</v>
      </c>
      <c r="AS229" s="10">
        <f t="shared" si="3"/>
        <v>138678</v>
      </c>
      <c r="AT229" s="10">
        <v>32</v>
      </c>
      <c r="AU229" s="11">
        <v>5.2699999999999999E-7</v>
      </c>
      <c r="AW229" s="10" t="s">
        <v>327</v>
      </c>
      <c r="AX229" s="10">
        <v>28856</v>
      </c>
      <c r="AY229" s="10">
        <v>28890</v>
      </c>
      <c r="AZ229" s="10">
        <v>83784</v>
      </c>
      <c r="BA229" s="10">
        <v>83818</v>
      </c>
      <c r="BB229" s="10">
        <v>35</v>
      </c>
      <c r="BC229" s="11">
        <v>3.15E-7</v>
      </c>
      <c r="BE229" s="10" t="s">
        <v>327</v>
      </c>
      <c r="BF229" s="10">
        <v>20873</v>
      </c>
      <c r="BG229" s="10">
        <v>20906</v>
      </c>
      <c r="BH229" s="10">
        <v>78396</v>
      </c>
      <c r="BI229" s="10">
        <v>78429</v>
      </c>
      <c r="BJ229" s="10">
        <v>34</v>
      </c>
      <c r="BK229" s="11">
        <v>1.02E-6</v>
      </c>
      <c r="BM229" s="10" t="s">
        <v>327</v>
      </c>
      <c r="BN229" s="10">
        <v>74177</v>
      </c>
      <c r="BO229" s="10">
        <v>74208</v>
      </c>
      <c r="BP229" s="10">
        <v>84158</v>
      </c>
      <c r="BQ229" s="10">
        <v>84189</v>
      </c>
      <c r="BR229" s="10">
        <v>32</v>
      </c>
      <c r="BS229" s="11">
        <v>5.3000000000000001E-7</v>
      </c>
      <c r="BU229" s="10" t="s">
        <v>328</v>
      </c>
      <c r="BV229" s="10">
        <v>27532</v>
      </c>
      <c r="BW229" s="10">
        <v>27565</v>
      </c>
      <c r="BX229" s="10">
        <v>29897</v>
      </c>
      <c r="BY229" s="10">
        <v>29930</v>
      </c>
      <c r="BZ229" s="10">
        <v>34</v>
      </c>
      <c r="CA229" s="11">
        <v>1.19E-6</v>
      </c>
      <c r="CC229" s="10" t="s">
        <v>328</v>
      </c>
      <c r="CD229" s="10">
        <v>47702</v>
      </c>
      <c r="CE229" s="10">
        <v>47735</v>
      </c>
      <c r="CF229" s="10">
        <v>47741</v>
      </c>
      <c r="CG229" s="10">
        <v>47774</v>
      </c>
      <c r="CH229" s="10">
        <v>34</v>
      </c>
      <c r="CI229" s="11">
        <v>1.19E-6</v>
      </c>
    </row>
    <row r="230" spans="1:87">
      <c r="A230" s="10" t="s">
        <v>329</v>
      </c>
      <c r="B230" s="10">
        <v>59323</v>
      </c>
      <c r="C230" s="10">
        <v>59353</v>
      </c>
      <c r="D230" s="10">
        <v>79982</v>
      </c>
      <c r="E230" s="10">
        <v>80012</v>
      </c>
      <c r="F230" s="10">
        <v>31</v>
      </c>
      <c r="G230" s="11">
        <v>1.9800000000000001E-6</v>
      </c>
      <c r="I230" s="10" t="s">
        <v>327</v>
      </c>
      <c r="J230" s="10">
        <v>13245</v>
      </c>
      <c r="K230" s="10">
        <v>13278</v>
      </c>
      <c r="L230" s="10">
        <v>13269</v>
      </c>
      <c r="M230" s="10">
        <v>13302</v>
      </c>
      <c r="N230" s="10">
        <v>34</v>
      </c>
      <c r="O230" s="11">
        <v>1.02E-6</v>
      </c>
      <c r="Q230" s="10" t="s">
        <v>327</v>
      </c>
      <c r="R230" s="10">
        <v>77717</v>
      </c>
      <c r="S230" s="10">
        <v>77748</v>
      </c>
      <c r="T230" s="10">
        <v>77734</v>
      </c>
      <c r="U230" s="10">
        <v>77765</v>
      </c>
      <c r="V230" s="10">
        <v>32</v>
      </c>
      <c r="W230" s="11">
        <v>5.2200000000000004E-7</v>
      </c>
      <c r="Y230" s="10" t="s">
        <v>327</v>
      </c>
      <c r="Z230" s="10">
        <v>26436</v>
      </c>
      <c r="AA230" s="10">
        <f>[1]Sheet3!AL230+[1]Sheet3!AK230-1</f>
        <v>78411</v>
      </c>
      <c r="AB230" s="10">
        <v>34</v>
      </c>
      <c r="AC230" s="10">
        <v>27470</v>
      </c>
      <c r="AD230" s="10">
        <v>31</v>
      </c>
      <c r="AE230" s="11">
        <v>1.8300000000000001E-6</v>
      </c>
      <c r="AG230" s="10" t="s">
        <v>327</v>
      </c>
      <c r="AH230" s="10">
        <v>20785</v>
      </c>
      <c r="AI230" s="10">
        <v>20818</v>
      </c>
      <c r="AJ230" s="10">
        <v>78345</v>
      </c>
      <c r="AK230" s="10">
        <v>78378</v>
      </c>
      <c r="AL230" s="10">
        <v>34</v>
      </c>
      <c r="AM230" s="11">
        <v>1.02E-6</v>
      </c>
      <c r="AO230" s="10" t="s">
        <v>327</v>
      </c>
      <c r="AP230" s="10">
        <v>58958</v>
      </c>
      <c r="AQ230" s="10">
        <v>58989</v>
      </c>
      <c r="AR230" s="10">
        <v>79690</v>
      </c>
      <c r="AS230" s="10">
        <f t="shared" si="3"/>
        <v>138678</v>
      </c>
      <c r="AT230" s="10">
        <v>32</v>
      </c>
      <c r="AU230" s="11">
        <v>5.2699999999999999E-7</v>
      </c>
      <c r="AW230" s="10" t="s">
        <v>327</v>
      </c>
      <c r="AX230" s="10">
        <v>30585</v>
      </c>
      <c r="AY230" s="10">
        <v>30619</v>
      </c>
      <c r="AZ230" s="10">
        <v>32232</v>
      </c>
      <c r="BA230" s="10">
        <v>32266</v>
      </c>
      <c r="BB230" s="10">
        <v>35</v>
      </c>
      <c r="BC230" s="11">
        <v>3.15E-7</v>
      </c>
      <c r="BE230" s="10" t="s">
        <v>329</v>
      </c>
      <c r="BF230" s="10">
        <v>20877</v>
      </c>
      <c r="BG230" s="10">
        <v>20910</v>
      </c>
      <c r="BH230" s="10">
        <v>78396</v>
      </c>
      <c r="BI230" s="10">
        <v>78429</v>
      </c>
      <c r="BJ230" s="10">
        <v>34</v>
      </c>
      <c r="BK230" s="11">
        <v>1.02E-6</v>
      </c>
      <c r="BM230" s="10" t="s">
        <v>329</v>
      </c>
      <c r="BN230" s="10">
        <v>81246</v>
      </c>
      <c r="BO230" s="10">
        <v>81277</v>
      </c>
      <c r="BP230" s="10">
        <v>81246</v>
      </c>
      <c r="BQ230" s="10">
        <v>81277</v>
      </c>
      <c r="BR230" s="10">
        <v>32</v>
      </c>
      <c r="BS230" s="11">
        <v>5.3000000000000001E-7</v>
      </c>
      <c r="BU230" s="10" t="s">
        <v>327</v>
      </c>
      <c r="BV230" s="10">
        <v>27532</v>
      </c>
      <c r="BW230" s="10">
        <v>27565</v>
      </c>
      <c r="BX230" s="10">
        <v>47728</v>
      </c>
      <c r="BY230" s="10">
        <v>47761</v>
      </c>
      <c r="BZ230" s="10">
        <v>34</v>
      </c>
      <c r="CA230" s="11">
        <v>1.19E-6</v>
      </c>
      <c r="CC230" s="10" t="s">
        <v>330</v>
      </c>
      <c r="CD230" s="10">
        <v>47703</v>
      </c>
      <c r="CE230" s="10">
        <v>47736</v>
      </c>
      <c r="CF230" s="10">
        <v>47741</v>
      </c>
      <c r="CG230" s="10">
        <v>47774</v>
      </c>
      <c r="CH230" s="10">
        <v>34</v>
      </c>
      <c r="CI230" s="11">
        <v>1.19E-6</v>
      </c>
    </row>
    <row r="231" spans="1:87">
      <c r="A231" s="10" t="s">
        <v>327</v>
      </c>
      <c r="B231" s="10">
        <v>61914</v>
      </c>
      <c r="C231" s="10">
        <v>61944</v>
      </c>
      <c r="D231" s="10">
        <v>61929</v>
      </c>
      <c r="E231" s="10">
        <v>61959</v>
      </c>
      <c r="F231" s="10">
        <v>31</v>
      </c>
      <c r="G231" s="11">
        <v>1.9800000000000001E-6</v>
      </c>
      <c r="I231" s="10" t="s">
        <v>327</v>
      </c>
      <c r="J231" s="10">
        <v>20869</v>
      </c>
      <c r="K231" s="10">
        <v>20902</v>
      </c>
      <c r="L231" s="10">
        <v>78427</v>
      </c>
      <c r="M231" s="10">
        <v>78460</v>
      </c>
      <c r="N231" s="10">
        <v>34</v>
      </c>
      <c r="O231" s="11">
        <v>1.02E-6</v>
      </c>
      <c r="Q231" s="10" t="s">
        <v>328</v>
      </c>
      <c r="R231" s="10">
        <v>77748</v>
      </c>
      <c r="S231" s="10">
        <v>77779</v>
      </c>
      <c r="T231" s="10">
        <v>77792</v>
      </c>
      <c r="U231" s="10">
        <v>77823</v>
      </c>
      <c r="V231" s="10">
        <v>32</v>
      </c>
      <c r="W231" s="11">
        <v>5.2200000000000004E-7</v>
      </c>
      <c r="Y231" s="10" t="s">
        <v>328</v>
      </c>
      <c r="Z231" s="10">
        <v>28536</v>
      </c>
      <c r="AA231" s="10">
        <f>[1]Sheet3!AL231+[1]Sheet3!AK231-1</f>
        <v>78411</v>
      </c>
      <c r="AB231" s="10">
        <v>34</v>
      </c>
      <c r="AC231" s="10">
        <v>47805</v>
      </c>
      <c r="AD231" s="10">
        <v>31</v>
      </c>
      <c r="AE231" s="11">
        <v>1.8300000000000001E-6</v>
      </c>
      <c r="AG231" s="10" t="s">
        <v>329</v>
      </c>
      <c r="AH231" s="10">
        <v>20789</v>
      </c>
      <c r="AI231" s="10">
        <v>20822</v>
      </c>
      <c r="AJ231" s="10">
        <v>78345</v>
      </c>
      <c r="AK231" s="10">
        <v>78378</v>
      </c>
      <c r="AL231" s="10">
        <v>34</v>
      </c>
      <c r="AM231" s="11">
        <v>1.02E-6</v>
      </c>
      <c r="AO231" s="10" t="s">
        <v>330</v>
      </c>
      <c r="AP231" s="10">
        <v>58958</v>
      </c>
      <c r="AQ231" s="10">
        <v>58989</v>
      </c>
      <c r="AR231" s="10">
        <v>86210</v>
      </c>
      <c r="AS231" s="10">
        <f t="shared" si="3"/>
        <v>145198</v>
      </c>
      <c r="AT231" s="10">
        <v>32</v>
      </c>
      <c r="AU231" s="11">
        <v>5.2699999999999999E-7</v>
      </c>
      <c r="AW231" s="10" t="s">
        <v>327</v>
      </c>
      <c r="AX231" s="10">
        <v>48039</v>
      </c>
      <c r="AY231" s="10">
        <v>48073</v>
      </c>
      <c r="AZ231" s="10">
        <v>75822</v>
      </c>
      <c r="BA231" s="10">
        <v>75856</v>
      </c>
      <c r="BB231" s="10">
        <v>35</v>
      </c>
      <c r="BC231" s="11">
        <v>3.15E-7</v>
      </c>
      <c r="BE231" s="10" t="s">
        <v>329</v>
      </c>
      <c r="BF231" s="10">
        <v>20879</v>
      </c>
      <c r="BG231" s="10">
        <v>20912</v>
      </c>
      <c r="BH231" s="10">
        <v>53335</v>
      </c>
      <c r="BI231" s="10">
        <v>53368</v>
      </c>
      <c r="BJ231" s="10">
        <v>34</v>
      </c>
      <c r="BK231" s="11">
        <v>1.02E-6</v>
      </c>
      <c r="BM231" s="10" t="s">
        <v>330</v>
      </c>
      <c r="BN231" s="10">
        <v>81252</v>
      </c>
      <c r="BO231" s="10">
        <v>81283</v>
      </c>
      <c r="BP231" s="10">
        <v>87520</v>
      </c>
      <c r="BQ231" s="10">
        <v>87551</v>
      </c>
      <c r="BR231" s="10">
        <v>32</v>
      </c>
      <c r="BS231" s="11">
        <v>5.3000000000000001E-7</v>
      </c>
      <c r="BU231" s="10" t="s">
        <v>329</v>
      </c>
      <c r="BV231" s="10">
        <v>29920</v>
      </c>
      <c r="BW231" s="10">
        <v>29953</v>
      </c>
      <c r="BX231" s="10">
        <v>47743</v>
      </c>
      <c r="BY231" s="10">
        <v>47776</v>
      </c>
      <c r="BZ231" s="10">
        <v>34</v>
      </c>
      <c r="CA231" s="11">
        <v>1.19E-6</v>
      </c>
      <c r="CC231" s="10" t="s">
        <v>327</v>
      </c>
      <c r="CD231" s="10">
        <v>47741</v>
      </c>
      <c r="CE231" s="10">
        <v>47774</v>
      </c>
      <c r="CF231" s="10">
        <v>59404</v>
      </c>
      <c r="CG231" s="10">
        <v>59437</v>
      </c>
      <c r="CH231" s="10">
        <v>34</v>
      </c>
      <c r="CI231" s="11">
        <v>1.19E-6</v>
      </c>
    </row>
    <row r="232" spans="1:87">
      <c r="A232" s="10" t="s">
        <v>327</v>
      </c>
      <c r="B232" s="10">
        <v>62837</v>
      </c>
      <c r="C232" s="10">
        <v>62867</v>
      </c>
      <c r="D232" s="10">
        <v>62860</v>
      </c>
      <c r="E232" s="10">
        <v>62890</v>
      </c>
      <c r="F232" s="10">
        <v>31</v>
      </c>
      <c r="G232" s="11">
        <v>1.9800000000000001E-6</v>
      </c>
      <c r="I232" s="10" t="s">
        <v>329</v>
      </c>
      <c r="J232" s="10">
        <v>20873</v>
      </c>
      <c r="K232" s="10">
        <v>20906</v>
      </c>
      <c r="L232" s="10">
        <v>78427</v>
      </c>
      <c r="M232" s="10">
        <v>78460</v>
      </c>
      <c r="N232" s="10">
        <v>34</v>
      </c>
      <c r="O232" s="11">
        <v>1.02E-6</v>
      </c>
      <c r="Q232" s="10" t="s">
        <v>329</v>
      </c>
      <c r="R232" s="10">
        <v>77751</v>
      </c>
      <c r="S232" s="10">
        <v>77782</v>
      </c>
      <c r="T232" s="10">
        <v>77756</v>
      </c>
      <c r="U232" s="10">
        <v>77787</v>
      </c>
      <c r="V232" s="10">
        <v>32</v>
      </c>
      <c r="W232" s="11">
        <v>5.2200000000000004E-7</v>
      </c>
      <c r="Y232" s="10" t="s">
        <v>328</v>
      </c>
      <c r="Z232" s="10">
        <v>30015</v>
      </c>
      <c r="AA232" s="10">
        <f>[1]Sheet3!AL232+[1]Sheet3!AK232-1</f>
        <v>53361</v>
      </c>
      <c r="AB232" s="10">
        <v>34</v>
      </c>
      <c r="AC232" s="10">
        <v>47773</v>
      </c>
      <c r="AD232" s="10">
        <v>31</v>
      </c>
      <c r="AE232" s="11">
        <v>1.8300000000000001E-6</v>
      </c>
      <c r="AG232" s="10" t="s">
        <v>329</v>
      </c>
      <c r="AH232" s="10">
        <v>20791</v>
      </c>
      <c r="AI232" s="10">
        <v>20824</v>
      </c>
      <c r="AJ232" s="10">
        <v>53295</v>
      </c>
      <c r="AK232" s="10">
        <v>53328</v>
      </c>
      <c r="AL232" s="10">
        <v>34</v>
      </c>
      <c r="AM232" s="11">
        <v>1.02E-6</v>
      </c>
      <c r="AO232" s="10" t="s">
        <v>328</v>
      </c>
      <c r="AP232" s="10">
        <v>58958</v>
      </c>
      <c r="AQ232" s="10">
        <v>58989</v>
      </c>
      <c r="AR232" s="10">
        <v>86210</v>
      </c>
      <c r="AS232" s="10">
        <f t="shared" si="3"/>
        <v>145198</v>
      </c>
      <c r="AT232" s="10">
        <v>32</v>
      </c>
      <c r="AU232" s="11">
        <v>5.2699999999999999E-7</v>
      </c>
      <c r="AW232" s="10" t="s">
        <v>327</v>
      </c>
      <c r="AX232" s="10">
        <v>54916</v>
      </c>
      <c r="AY232" s="10">
        <v>54950</v>
      </c>
      <c r="AZ232" s="10">
        <v>82974</v>
      </c>
      <c r="BA232" s="10">
        <v>83008</v>
      </c>
      <c r="BB232" s="10">
        <v>35</v>
      </c>
      <c r="BC232" s="11">
        <v>3.15E-7</v>
      </c>
      <c r="BE232" s="10" t="s">
        <v>327</v>
      </c>
      <c r="BF232" s="10">
        <v>20880</v>
      </c>
      <c r="BG232" s="10">
        <v>20913</v>
      </c>
      <c r="BH232" s="10">
        <v>53335</v>
      </c>
      <c r="BI232" s="10">
        <v>53368</v>
      </c>
      <c r="BJ232" s="10">
        <v>34</v>
      </c>
      <c r="BK232" s="11">
        <v>1.02E-6</v>
      </c>
      <c r="BM232" s="10" t="s">
        <v>327</v>
      </c>
      <c r="BN232" s="10">
        <v>84610</v>
      </c>
      <c r="BO232" s="10">
        <v>84641</v>
      </c>
      <c r="BP232" s="10">
        <v>85078</v>
      </c>
      <c r="BQ232" s="10">
        <v>85109</v>
      </c>
      <c r="BR232" s="10">
        <v>32</v>
      </c>
      <c r="BS232" s="11">
        <v>5.3000000000000001E-7</v>
      </c>
      <c r="BU232" s="10" t="s">
        <v>328</v>
      </c>
      <c r="BV232" s="10">
        <v>47704</v>
      </c>
      <c r="BW232" s="10">
        <v>47737</v>
      </c>
      <c r="BX232" s="10">
        <v>47743</v>
      </c>
      <c r="BY232" s="10">
        <v>47776</v>
      </c>
      <c r="BZ232" s="10">
        <v>34</v>
      </c>
      <c r="CA232" s="11">
        <v>1.19E-6</v>
      </c>
      <c r="CC232" s="10" t="s">
        <v>329</v>
      </c>
      <c r="CD232" s="10">
        <v>47741</v>
      </c>
      <c r="CE232" s="10">
        <v>47774</v>
      </c>
      <c r="CF232" s="10">
        <v>59406</v>
      </c>
      <c r="CG232" s="10">
        <v>59439</v>
      </c>
      <c r="CH232" s="10">
        <v>34</v>
      </c>
      <c r="CI232" s="11">
        <v>1.19E-6</v>
      </c>
    </row>
    <row r="233" spans="1:87">
      <c r="A233" s="10" t="s">
        <v>328</v>
      </c>
      <c r="B233" s="10">
        <v>71551</v>
      </c>
      <c r="C233" s="10">
        <v>71581</v>
      </c>
      <c r="D233" s="10">
        <v>77696</v>
      </c>
      <c r="E233" s="10">
        <v>77726</v>
      </c>
      <c r="F233" s="10">
        <v>31</v>
      </c>
      <c r="G233" s="11">
        <v>1.9800000000000001E-6</v>
      </c>
      <c r="I233" s="10" t="s">
        <v>329</v>
      </c>
      <c r="J233" s="10">
        <v>20875</v>
      </c>
      <c r="K233" s="10">
        <v>20908</v>
      </c>
      <c r="L233" s="10">
        <v>53379</v>
      </c>
      <c r="M233" s="10">
        <v>53412</v>
      </c>
      <c r="N233" s="10">
        <v>34</v>
      </c>
      <c r="O233" s="11">
        <v>1.02E-6</v>
      </c>
      <c r="Q233" s="10" t="s">
        <v>329</v>
      </c>
      <c r="R233" s="10">
        <v>77792</v>
      </c>
      <c r="S233" s="10">
        <v>77823</v>
      </c>
      <c r="T233" s="10">
        <v>77797</v>
      </c>
      <c r="U233" s="10">
        <v>77828</v>
      </c>
      <c r="V233" s="10">
        <v>32</v>
      </c>
      <c r="W233" s="11">
        <v>5.2200000000000004E-7</v>
      </c>
      <c r="Y233" s="10" t="s">
        <v>327</v>
      </c>
      <c r="Z233" s="10">
        <v>45897</v>
      </c>
      <c r="AA233" s="10">
        <f>[1]Sheet3!AL233+[1]Sheet3!AK233-1</f>
        <v>53361</v>
      </c>
      <c r="AB233" s="10">
        <v>34</v>
      </c>
      <c r="AC233" s="10">
        <v>45927</v>
      </c>
      <c r="AD233" s="10">
        <v>31</v>
      </c>
      <c r="AE233" s="11">
        <v>1.8300000000000001E-6</v>
      </c>
      <c r="AG233" s="10" t="s">
        <v>327</v>
      </c>
      <c r="AH233" s="10">
        <v>20792</v>
      </c>
      <c r="AI233" s="10">
        <v>20825</v>
      </c>
      <c r="AJ233" s="10">
        <v>53295</v>
      </c>
      <c r="AK233" s="10">
        <v>53328</v>
      </c>
      <c r="AL233" s="10">
        <v>34</v>
      </c>
      <c r="AM233" s="11">
        <v>1.02E-6</v>
      </c>
      <c r="AO233" s="10" t="s">
        <v>329</v>
      </c>
      <c r="AP233" s="10">
        <v>58964</v>
      </c>
      <c r="AQ233" s="10">
        <v>58995</v>
      </c>
      <c r="AR233" s="10">
        <v>58964</v>
      </c>
      <c r="AS233" s="10">
        <f t="shared" si="3"/>
        <v>117958</v>
      </c>
      <c r="AT233" s="10">
        <v>32</v>
      </c>
      <c r="AU233" s="11">
        <v>5.2699999999999999E-7</v>
      </c>
      <c r="AW233" s="10" t="s">
        <v>328</v>
      </c>
      <c r="AX233" s="10">
        <v>57334</v>
      </c>
      <c r="AY233" s="10">
        <v>57368</v>
      </c>
      <c r="AZ233" s="10">
        <v>84642</v>
      </c>
      <c r="BA233" s="10">
        <v>84676</v>
      </c>
      <c r="BB233" s="10">
        <v>35</v>
      </c>
      <c r="BC233" s="11">
        <v>3.15E-7</v>
      </c>
      <c r="BE233" s="10" t="s">
        <v>327</v>
      </c>
      <c r="BF233" s="10">
        <v>20882</v>
      </c>
      <c r="BG233" s="10">
        <v>20915</v>
      </c>
      <c r="BH233" s="10">
        <v>78396</v>
      </c>
      <c r="BI233" s="10">
        <v>78429</v>
      </c>
      <c r="BJ233" s="10">
        <v>34</v>
      </c>
      <c r="BK233" s="11">
        <v>1.02E-6</v>
      </c>
      <c r="BM233" s="10" t="s">
        <v>328</v>
      </c>
      <c r="BN233" s="10">
        <v>29871</v>
      </c>
      <c r="BO233" s="10">
        <v>29904</v>
      </c>
      <c r="BP233" s="10">
        <v>32230</v>
      </c>
      <c r="BQ233" s="10">
        <v>32263</v>
      </c>
      <c r="BR233" s="10">
        <v>34</v>
      </c>
      <c r="BS233" s="11">
        <v>1.1999999999999999E-6</v>
      </c>
      <c r="BU233" s="10" t="s">
        <v>330</v>
      </c>
      <c r="BV233" s="10">
        <v>47705</v>
      </c>
      <c r="BW233" s="10">
        <v>47738</v>
      </c>
      <c r="BX233" s="10">
        <v>47743</v>
      </c>
      <c r="BY233" s="10">
        <v>47776</v>
      </c>
      <c r="BZ233" s="10">
        <v>34</v>
      </c>
      <c r="CA233" s="11">
        <v>1.19E-6</v>
      </c>
      <c r="CC233" s="10" t="s">
        <v>328</v>
      </c>
      <c r="CD233" s="10">
        <v>59409</v>
      </c>
      <c r="CE233" s="10">
        <v>59442</v>
      </c>
      <c r="CF233" s="10">
        <v>86511</v>
      </c>
      <c r="CG233" s="10">
        <v>86544</v>
      </c>
      <c r="CH233" s="10">
        <v>34</v>
      </c>
      <c r="CI233" s="11">
        <v>1.19E-6</v>
      </c>
    </row>
    <row r="234" spans="1:87">
      <c r="A234" s="10" t="s">
        <v>329</v>
      </c>
      <c r="B234" s="10">
        <v>71557</v>
      </c>
      <c r="C234" s="10">
        <v>71587</v>
      </c>
      <c r="D234" s="10">
        <v>77403</v>
      </c>
      <c r="E234" s="10">
        <v>77433</v>
      </c>
      <c r="F234" s="10">
        <v>31</v>
      </c>
      <c r="G234" s="11">
        <v>1.9800000000000001E-6</v>
      </c>
      <c r="I234" s="10" t="s">
        <v>327</v>
      </c>
      <c r="J234" s="10">
        <v>20876</v>
      </c>
      <c r="K234" s="10">
        <v>20909</v>
      </c>
      <c r="L234" s="10">
        <v>53379</v>
      </c>
      <c r="M234" s="10">
        <v>53412</v>
      </c>
      <c r="N234" s="10">
        <v>34</v>
      </c>
      <c r="O234" s="11">
        <v>1.02E-6</v>
      </c>
      <c r="Q234" s="10" t="s">
        <v>329</v>
      </c>
      <c r="R234" s="10">
        <v>80035</v>
      </c>
      <c r="S234" s="10">
        <v>80066</v>
      </c>
      <c r="T234" s="10">
        <v>80035</v>
      </c>
      <c r="U234" s="10">
        <v>80066</v>
      </c>
      <c r="V234" s="10">
        <v>32</v>
      </c>
      <c r="W234" s="11">
        <v>5.2200000000000004E-7</v>
      </c>
      <c r="Y234" s="10" t="s">
        <v>327</v>
      </c>
      <c r="Z234" s="10">
        <v>56825</v>
      </c>
      <c r="AA234" s="10">
        <f>[1]Sheet3!AL234+[1]Sheet3!AK234-1</f>
        <v>78411</v>
      </c>
      <c r="AB234" s="10">
        <v>34</v>
      </c>
      <c r="AC234" s="10">
        <v>76392</v>
      </c>
      <c r="AD234" s="10">
        <v>31</v>
      </c>
      <c r="AE234" s="11">
        <v>1.8300000000000001E-6</v>
      </c>
      <c r="AG234" s="10" t="s">
        <v>327</v>
      </c>
      <c r="AH234" s="10">
        <v>20794</v>
      </c>
      <c r="AI234" s="10">
        <v>20827</v>
      </c>
      <c r="AJ234" s="10">
        <v>78345</v>
      </c>
      <c r="AK234" s="10">
        <v>78378</v>
      </c>
      <c r="AL234" s="10">
        <v>34</v>
      </c>
      <c r="AM234" s="11">
        <v>1.02E-6</v>
      </c>
      <c r="AO234" s="10" t="s">
        <v>327</v>
      </c>
      <c r="AP234" s="10">
        <v>69372</v>
      </c>
      <c r="AQ234" s="10">
        <v>69403</v>
      </c>
      <c r="AR234" s="10">
        <v>71377</v>
      </c>
      <c r="AS234" s="10">
        <f t="shared" si="3"/>
        <v>140779</v>
      </c>
      <c r="AT234" s="10">
        <v>32</v>
      </c>
      <c r="AU234" s="11">
        <v>5.2699999999999999E-7</v>
      </c>
      <c r="AW234" s="10" t="s">
        <v>327</v>
      </c>
      <c r="AX234" s="10">
        <v>60552</v>
      </c>
      <c r="AY234" s="10">
        <v>60586</v>
      </c>
      <c r="AZ234" s="10">
        <v>75282</v>
      </c>
      <c r="BA234" s="10">
        <v>75316</v>
      </c>
      <c r="BB234" s="10">
        <v>35</v>
      </c>
      <c r="BC234" s="11">
        <v>3.15E-7</v>
      </c>
      <c r="BE234" s="10" t="s">
        <v>329</v>
      </c>
      <c r="BF234" s="10">
        <v>20885</v>
      </c>
      <c r="BG234" s="10">
        <v>20918</v>
      </c>
      <c r="BH234" s="10">
        <v>53341</v>
      </c>
      <c r="BI234" s="10">
        <v>53374</v>
      </c>
      <c r="BJ234" s="10">
        <v>34</v>
      </c>
      <c r="BK234" s="11">
        <v>1.02E-6</v>
      </c>
      <c r="BM234" s="10" t="s">
        <v>327</v>
      </c>
      <c r="BN234" s="10">
        <v>32253</v>
      </c>
      <c r="BO234" s="10">
        <v>32286</v>
      </c>
      <c r="BP234" s="10">
        <v>86933</v>
      </c>
      <c r="BQ234" s="10">
        <v>86966</v>
      </c>
      <c r="BR234" s="10">
        <v>34</v>
      </c>
      <c r="BS234" s="11">
        <v>1.1999999999999999E-6</v>
      </c>
      <c r="BU234" s="10" t="s">
        <v>327</v>
      </c>
      <c r="BV234" s="10">
        <v>47743</v>
      </c>
      <c r="BW234" s="10">
        <v>47776</v>
      </c>
      <c r="BX234" s="10">
        <v>59374</v>
      </c>
      <c r="BY234" s="10">
        <v>59407</v>
      </c>
      <c r="BZ234" s="10">
        <v>34</v>
      </c>
      <c r="CA234" s="11">
        <v>1.19E-6</v>
      </c>
      <c r="CC234" s="10" t="s">
        <v>328</v>
      </c>
      <c r="CD234" s="10">
        <v>71672</v>
      </c>
      <c r="CE234" s="10">
        <v>71705</v>
      </c>
      <c r="CF234" s="10">
        <v>77451</v>
      </c>
      <c r="CG234" s="10">
        <v>77484</v>
      </c>
      <c r="CH234" s="10">
        <v>34</v>
      </c>
      <c r="CI234" s="11">
        <v>1.19E-6</v>
      </c>
    </row>
    <row r="235" spans="1:87">
      <c r="A235" s="10" t="s">
        <v>327</v>
      </c>
      <c r="B235" s="10">
        <v>71557</v>
      </c>
      <c r="C235" s="10">
        <v>71587</v>
      </c>
      <c r="D235" s="10">
        <v>77404</v>
      </c>
      <c r="E235" s="10">
        <v>77434</v>
      </c>
      <c r="F235" s="10">
        <v>31</v>
      </c>
      <c r="G235" s="11">
        <v>1.9800000000000001E-6</v>
      </c>
      <c r="I235" s="10" t="s">
        <v>327</v>
      </c>
      <c r="J235" s="10">
        <v>20878</v>
      </c>
      <c r="K235" s="10">
        <v>20911</v>
      </c>
      <c r="L235" s="10">
        <v>78427</v>
      </c>
      <c r="M235" s="10">
        <v>78460</v>
      </c>
      <c r="N235" s="10">
        <v>34</v>
      </c>
      <c r="O235" s="11">
        <v>1.02E-6</v>
      </c>
      <c r="Q235" s="10" t="s">
        <v>327</v>
      </c>
      <c r="R235" s="10">
        <v>83410</v>
      </c>
      <c r="S235" s="10">
        <v>83441</v>
      </c>
      <c r="T235" s="10">
        <v>83878</v>
      </c>
      <c r="U235" s="10">
        <v>83909</v>
      </c>
      <c r="V235" s="10">
        <v>32</v>
      </c>
      <c r="W235" s="11">
        <v>5.2200000000000004E-7</v>
      </c>
      <c r="Y235" s="10" t="s">
        <v>329</v>
      </c>
      <c r="Z235" s="10">
        <v>59320</v>
      </c>
      <c r="AA235" s="10">
        <f>[1]Sheet3!AL235+[1]Sheet3!AK235-1</f>
        <v>78411</v>
      </c>
      <c r="AB235" s="10">
        <v>34</v>
      </c>
      <c r="AC235" s="10">
        <v>79995</v>
      </c>
      <c r="AD235" s="10">
        <v>31</v>
      </c>
      <c r="AE235" s="11">
        <v>1.8300000000000001E-6</v>
      </c>
      <c r="AG235" s="10" t="s">
        <v>329</v>
      </c>
      <c r="AH235" s="10">
        <v>20798</v>
      </c>
      <c r="AI235" s="10">
        <v>20831</v>
      </c>
      <c r="AJ235" s="10">
        <v>78345</v>
      </c>
      <c r="AK235" s="10">
        <v>78378</v>
      </c>
      <c r="AL235" s="10">
        <v>34</v>
      </c>
      <c r="AM235" s="11">
        <v>1.02E-6</v>
      </c>
      <c r="AO235" s="10" t="s">
        <v>327</v>
      </c>
      <c r="AP235" s="10">
        <v>72620</v>
      </c>
      <c r="AQ235" s="10">
        <v>72651</v>
      </c>
      <c r="AR235" s="10">
        <v>82614</v>
      </c>
      <c r="AS235" s="10">
        <f t="shared" si="3"/>
        <v>155264</v>
      </c>
      <c r="AT235" s="10">
        <v>32</v>
      </c>
      <c r="AU235" s="11">
        <v>5.2699999999999999E-7</v>
      </c>
      <c r="AW235" s="10" t="s">
        <v>329</v>
      </c>
      <c r="AX235" s="10">
        <v>69121</v>
      </c>
      <c r="AY235" s="10">
        <v>69155</v>
      </c>
      <c r="AZ235" s="10">
        <v>84417</v>
      </c>
      <c r="BA235" s="10">
        <v>84451</v>
      </c>
      <c r="BB235" s="10">
        <v>35</v>
      </c>
      <c r="BC235" s="11">
        <v>3.15E-7</v>
      </c>
      <c r="BE235" s="10" t="s">
        <v>327</v>
      </c>
      <c r="BF235" s="10">
        <v>21419</v>
      </c>
      <c r="BG235" s="10">
        <v>21452</v>
      </c>
      <c r="BH235" s="10">
        <v>55049</v>
      </c>
      <c r="BI235" s="10">
        <v>55082</v>
      </c>
      <c r="BJ235" s="10">
        <v>34</v>
      </c>
      <c r="BK235" s="11">
        <v>1.02E-6</v>
      </c>
      <c r="BM235" s="10" t="s">
        <v>328</v>
      </c>
      <c r="BN235" s="10">
        <v>49870</v>
      </c>
      <c r="BO235" s="10">
        <v>49903</v>
      </c>
      <c r="BP235" s="10">
        <v>78971</v>
      </c>
      <c r="BQ235" s="10">
        <v>79004</v>
      </c>
      <c r="BR235" s="10">
        <v>34</v>
      </c>
      <c r="BS235" s="11">
        <v>1.1999999999999999E-6</v>
      </c>
      <c r="BU235" s="10" t="s">
        <v>329</v>
      </c>
      <c r="BV235" s="10">
        <v>47743</v>
      </c>
      <c r="BW235" s="10">
        <v>47776</v>
      </c>
      <c r="BX235" s="10">
        <v>59376</v>
      </c>
      <c r="BY235" s="10">
        <v>59409</v>
      </c>
      <c r="BZ235" s="10">
        <v>34</v>
      </c>
      <c r="CA235" s="11">
        <v>1.19E-6</v>
      </c>
      <c r="CC235" s="10" t="s">
        <v>327</v>
      </c>
      <c r="CD235" s="10">
        <v>71672</v>
      </c>
      <c r="CE235" s="10">
        <v>71705</v>
      </c>
      <c r="CF235" s="10">
        <v>77836</v>
      </c>
      <c r="CG235" s="10">
        <v>77869</v>
      </c>
      <c r="CH235" s="10">
        <v>34</v>
      </c>
      <c r="CI235" s="11">
        <v>1.19E-6</v>
      </c>
    </row>
    <row r="236" spans="1:87">
      <c r="A236" s="10" t="s">
        <v>330</v>
      </c>
      <c r="B236" s="10">
        <v>71557</v>
      </c>
      <c r="C236" s="10">
        <v>71587</v>
      </c>
      <c r="D236" s="10">
        <v>77699</v>
      </c>
      <c r="E236" s="10">
        <v>77729</v>
      </c>
      <c r="F236" s="10">
        <v>31</v>
      </c>
      <c r="G236" s="11">
        <v>1.9800000000000001E-6</v>
      </c>
      <c r="I236" s="10" t="s">
        <v>329</v>
      </c>
      <c r="J236" s="10">
        <v>20882</v>
      </c>
      <c r="K236" s="10">
        <v>20915</v>
      </c>
      <c r="L236" s="10">
        <v>78427</v>
      </c>
      <c r="M236" s="10">
        <v>78460</v>
      </c>
      <c r="N236" s="10">
        <v>34</v>
      </c>
      <c r="O236" s="11">
        <v>1.02E-6</v>
      </c>
      <c r="Q236" s="10" t="s">
        <v>327</v>
      </c>
      <c r="R236" s="10">
        <v>18080</v>
      </c>
      <c r="S236" s="10">
        <v>18113</v>
      </c>
      <c r="T236" s="10">
        <v>18104</v>
      </c>
      <c r="U236" s="10">
        <v>18137</v>
      </c>
      <c r="V236" s="10">
        <v>34</v>
      </c>
      <c r="W236" s="11">
        <v>1.1799999999999999E-6</v>
      </c>
      <c r="Y236" s="10" t="s">
        <v>327</v>
      </c>
      <c r="Z236" s="10">
        <v>61911</v>
      </c>
      <c r="AA236" s="10">
        <f>[1]Sheet3!AL236+[1]Sheet3!AK236-1</f>
        <v>53361</v>
      </c>
      <c r="AB236" s="10">
        <v>34</v>
      </c>
      <c r="AC236" s="10">
        <v>61926</v>
      </c>
      <c r="AD236" s="10">
        <v>31</v>
      </c>
      <c r="AE236" s="11">
        <v>1.8300000000000001E-6</v>
      </c>
      <c r="AG236" s="10" t="s">
        <v>329</v>
      </c>
      <c r="AH236" s="10">
        <v>20800</v>
      </c>
      <c r="AI236" s="10">
        <v>20833</v>
      </c>
      <c r="AJ236" s="10">
        <v>53295</v>
      </c>
      <c r="AK236" s="10">
        <v>53328</v>
      </c>
      <c r="AL236" s="10">
        <v>34</v>
      </c>
      <c r="AM236" s="11">
        <v>1.02E-6</v>
      </c>
      <c r="AO236" s="10" t="s">
        <v>329</v>
      </c>
      <c r="AP236" s="10">
        <v>79702</v>
      </c>
      <c r="AQ236" s="10">
        <v>79733</v>
      </c>
      <c r="AR236" s="10">
        <v>79702</v>
      </c>
      <c r="AS236" s="10">
        <f t="shared" si="3"/>
        <v>159434</v>
      </c>
      <c r="AT236" s="10">
        <v>32</v>
      </c>
      <c r="AU236" s="11">
        <v>5.2699999999999999E-7</v>
      </c>
      <c r="AW236" s="10" t="s">
        <v>327</v>
      </c>
      <c r="AX236" s="10">
        <v>75830</v>
      </c>
      <c r="AY236" s="10">
        <v>75864</v>
      </c>
      <c r="AZ236" s="10">
        <v>78147</v>
      </c>
      <c r="BA236" s="10">
        <v>78181</v>
      </c>
      <c r="BB236" s="10">
        <v>35</v>
      </c>
      <c r="BC236" s="11">
        <v>3.15E-7</v>
      </c>
      <c r="BE236" s="10" t="s">
        <v>327</v>
      </c>
      <c r="BF236" s="10">
        <v>41676</v>
      </c>
      <c r="BG236" s="10">
        <v>41709</v>
      </c>
      <c r="BH236" s="10">
        <v>42118</v>
      </c>
      <c r="BI236" s="10">
        <v>42151</v>
      </c>
      <c r="BJ236" s="10">
        <v>34</v>
      </c>
      <c r="BK236" s="11">
        <v>1.02E-6</v>
      </c>
      <c r="BM236" s="10" t="s">
        <v>327</v>
      </c>
      <c r="BN236" s="10">
        <v>49928</v>
      </c>
      <c r="BO236" s="10">
        <v>49961</v>
      </c>
      <c r="BP236" s="10">
        <v>81252</v>
      </c>
      <c r="BQ236" s="10">
        <v>81285</v>
      </c>
      <c r="BR236" s="10">
        <v>34</v>
      </c>
      <c r="BS236" s="11">
        <v>1.1999999999999999E-6</v>
      </c>
      <c r="BU236" s="10" t="s">
        <v>328</v>
      </c>
      <c r="BV236" s="10">
        <v>59379</v>
      </c>
      <c r="BW236" s="10">
        <v>59412</v>
      </c>
      <c r="BX236" s="10">
        <v>87612</v>
      </c>
      <c r="BY236" s="10">
        <v>87645</v>
      </c>
      <c r="BZ236" s="10">
        <v>34</v>
      </c>
      <c r="CA236" s="11">
        <v>1.19E-6</v>
      </c>
      <c r="CC236" s="10" t="s">
        <v>327</v>
      </c>
      <c r="CD236" s="10">
        <v>72231</v>
      </c>
      <c r="CE236" s="10">
        <v>72264</v>
      </c>
      <c r="CF236" s="10">
        <v>86511</v>
      </c>
      <c r="CG236" s="10">
        <v>86544</v>
      </c>
      <c r="CH236" s="10">
        <v>34</v>
      </c>
      <c r="CI236" s="11">
        <v>1.19E-6</v>
      </c>
    </row>
    <row r="237" spans="1:87">
      <c r="A237" s="10" t="s">
        <v>330</v>
      </c>
      <c r="B237" s="10">
        <v>71594</v>
      </c>
      <c r="C237" s="10">
        <v>71624</v>
      </c>
      <c r="D237" s="10">
        <v>77696</v>
      </c>
      <c r="E237" s="10">
        <v>77726</v>
      </c>
      <c r="F237" s="10">
        <v>31</v>
      </c>
      <c r="G237" s="11">
        <v>1.9800000000000001E-6</v>
      </c>
      <c r="I237" s="10" t="s">
        <v>329</v>
      </c>
      <c r="J237" s="10">
        <v>20884</v>
      </c>
      <c r="K237" s="10">
        <v>20917</v>
      </c>
      <c r="L237" s="10">
        <v>53379</v>
      </c>
      <c r="M237" s="10">
        <v>53412</v>
      </c>
      <c r="N237" s="10">
        <v>34</v>
      </c>
      <c r="O237" s="11">
        <v>1.02E-6</v>
      </c>
      <c r="Q237" s="10" t="s">
        <v>328</v>
      </c>
      <c r="R237" s="10">
        <v>27530</v>
      </c>
      <c r="S237" s="10">
        <v>27563</v>
      </c>
      <c r="T237" s="10">
        <v>29926</v>
      </c>
      <c r="U237" s="10">
        <v>29959</v>
      </c>
      <c r="V237" s="10">
        <v>34</v>
      </c>
      <c r="W237" s="11">
        <v>1.1799999999999999E-6</v>
      </c>
      <c r="Y237" s="10" t="s">
        <v>327</v>
      </c>
      <c r="Z237" s="10">
        <v>62834</v>
      </c>
      <c r="AA237" s="10">
        <f>[1]Sheet3!AL237+[1]Sheet3!AK237-1</f>
        <v>53361</v>
      </c>
      <c r="AB237" s="10">
        <v>34</v>
      </c>
      <c r="AC237" s="10">
        <v>62857</v>
      </c>
      <c r="AD237" s="10">
        <v>31</v>
      </c>
      <c r="AE237" s="11">
        <v>1.8300000000000001E-6</v>
      </c>
      <c r="AG237" s="10" t="s">
        <v>327</v>
      </c>
      <c r="AH237" s="10">
        <v>20801</v>
      </c>
      <c r="AI237" s="10">
        <v>20834</v>
      </c>
      <c r="AJ237" s="10">
        <v>53295</v>
      </c>
      <c r="AK237" s="10">
        <v>53328</v>
      </c>
      <c r="AL237" s="10">
        <v>34</v>
      </c>
      <c r="AM237" s="11">
        <v>1.02E-6</v>
      </c>
      <c r="AO237" s="10" t="s">
        <v>327</v>
      </c>
      <c r="AP237" s="10">
        <v>83066</v>
      </c>
      <c r="AQ237" s="10">
        <v>83097</v>
      </c>
      <c r="AR237" s="10">
        <v>83534</v>
      </c>
      <c r="AS237" s="10">
        <f t="shared" si="3"/>
        <v>166630</v>
      </c>
      <c r="AT237" s="10">
        <v>32</v>
      </c>
      <c r="AU237" s="11">
        <v>5.2699999999999999E-7</v>
      </c>
      <c r="AW237" s="10" t="s">
        <v>327</v>
      </c>
      <c r="AX237" s="10">
        <v>75830</v>
      </c>
      <c r="AY237" s="10">
        <v>75864</v>
      </c>
      <c r="AZ237" s="10">
        <v>83833</v>
      </c>
      <c r="BA237" s="10">
        <v>83867</v>
      </c>
      <c r="BB237" s="10">
        <v>35</v>
      </c>
      <c r="BC237" s="11">
        <v>3.15E-7</v>
      </c>
      <c r="BE237" s="10" t="s">
        <v>327</v>
      </c>
      <c r="BF237" s="10">
        <v>2375</v>
      </c>
      <c r="BG237" s="10">
        <v>2405</v>
      </c>
      <c r="BH237" s="10">
        <v>46336</v>
      </c>
      <c r="BI237" s="10">
        <v>46366</v>
      </c>
      <c r="BJ237" s="10">
        <v>31</v>
      </c>
      <c r="BK237" s="11">
        <v>1.6899999999999999E-6</v>
      </c>
      <c r="BM237" s="10" t="s">
        <v>327</v>
      </c>
      <c r="BN237" s="10">
        <v>59230</v>
      </c>
      <c r="BO237" s="10">
        <v>59263</v>
      </c>
      <c r="BP237" s="10">
        <v>71059</v>
      </c>
      <c r="BQ237" s="10">
        <v>71092</v>
      </c>
      <c r="BR237" s="10">
        <v>34</v>
      </c>
      <c r="BS237" s="11">
        <v>1.1999999999999999E-6</v>
      </c>
      <c r="BU237" s="10" t="s">
        <v>328</v>
      </c>
      <c r="BV237" s="10">
        <v>71642</v>
      </c>
      <c r="BW237" s="10">
        <v>71675</v>
      </c>
      <c r="BX237" s="10">
        <v>78551</v>
      </c>
      <c r="BY237" s="10">
        <v>78584</v>
      </c>
      <c r="BZ237" s="10">
        <v>34</v>
      </c>
      <c r="CA237" s="11">
        <v>1.19E-6</v>
      </c>
      <c r="CC237" s="10" t="s">
        <v>327</v>
      </c>
      <c r="CD237" s="10">
        <v>77505</v>
      </c>
      <c r="CE237" s="10">
        <v>77538</v>
      </c>
      <c r="CF237" s="10">
        <v>77841</v>
      </c>
      <c r="CG237" s="10">
        <v>77874</v>
      </c>
      <c r="CH237" s="10">
        <v>34</v>
      </c>
      <c r="CI237" s="11">
        <v>1.19E-6</v>
      </c>
    </row>
    <row r="238" spans="1:87">
      <c r="A238" s="10" t="s">
        <v>327</v>
      </c>
      <c r="B238" s="10">
        <v>83170</v>
      </c>
      <c r="C238" s="10">
        <v>83200</v>
      </c>
      <c r="D238" s="10">
        <v>83638</v>
      </c>
      <c r="E238" s="10">
        <v>83668</v>
      </c>
      <c r="F238" s="10">
        <v>31</v>
      </c>
      <c r="G238" s="11">
        <v>1.9800000000000001E-6</v>
      </c>
      <c r="I238" s="10" t="s">
        <v>327</v>
      </c>
      <c r="J238" s="10">
        <v>20885</v>
      </c>
      <c r="K238" s="10">
        <v>20918</v>
      </c>
      <c r="L238" s="10">
        <v>53379</v>
      </c>
      <c r="M238" s="10">
        <v>53412</v>
      </c>
      <c r="N238" s="10">
        <v>34</v>
      </c>
      <c r="O238" s="11">
        <v>1.02E-6</v>
      </c>
      <c r="Q238" s="10" t="s">
        <v>327</v>
      </c>
      <c r="R238" s="10">
        <v>27530</v>
      </c>
      <c r="S238" s="10">
        <v>27563</v>
      </c>
      <c r="T238" s="10">
        <v>47749</v>
      </c>
      <c r="U238" s="10">
        <v>47782</v>
      </c>
      <c r="V238" s="10">
        <v>34</v>
      </c>
      <c r="W238" s="11">
        <v>1.1799999999999999E-6</v>
      </c>
      <c r="Y238" s="10" t="s">
        <v>328</v>
      </c>
      <c r="Z238" s="10">
        <v>71548</v>
      </c>
      <c r="AA238" s="10">
        <f>[1]Sheet3!AL238+[1]Sheet3!AK238-1</f>
        <v>78411</v>
      </c>
      <c r="AB238" s="10">
        <v>34</v>
      </c>
      <c r="AC238" s="10">
        <v>77706</v>
      </c>
      <c r="AD238" s="10">
        <v>31</v>
      </c>
      <c r="AE238" s="11">
        <v>1.8300000000000001E-6</v>
      </c>
      <c r="AG238" s="10" t="s">
        <v>327</v>
      </c>
      <c r="AH238" s="10">
        <v>20803</v>
      </c>
      <c r="AI238" s="10">
        <v>20836</v>
      </c>
      <c r="AJ238" s="10">
        <v>78345</v>
      </c>
      <c r="AK238" s="10">
        <v>78378</v>
      </c>
      <c r="AL238" s="10">
        <v>34</v>
      </c>
      <c r="AM238" s="11">
        <v>1.02E-6</v>
      </c>
      <c r="AO238" s="10" t="s">
        <v>327</v>
      </c>
      <c r="AP238" s="10">
        <v>18737</v>
      </c>
      <c r="AQ238" s="10">
        <v>18770</v>
      </c>
      <c r="AR238" s="10">
        <v>18761</v>
      </c>
      <c r="AS238" s="10">
        <f t="shared" si="3"/>
        <v>37530</v>
      </c>
      <c r="AT238" s="10">
        <v>34</v>
      </c>
      <c r="AU238" s="11">
        <v>1.19E-6</v>
      </c>
      <c r="AW238" s="10" t="s">
        <v>329</v>
      </c>
      <c r="AX238" s="10">
        <v>30324</v>
      </c>
      <c r="AY238" s="10">
        <v>30355</v>
      </c>
      <c r="AZ238" s="10">
        <v>48042</v>
      </c>
      <c r="BA238" s="10">
        <v>48073</v>
      </c>
      <c r="BB238" s="10">
        <v>32</v>
      </c>
      <c r="BC238" s="11">
        <v>5.0900000000000002E-7</v>
      </c>
      <c r="BE238" s="10" t="s">
        <v>327</v>
      </c>
      <c r="BF238" s="10">
        <v>18663</v>
      </c>
      <c r="BG238" s="10">
        <v>18693</v>
      </c>
      <c r="BH238" s="10">
        <v>18675</v>
      </c>
      <c r="BI238" s="10">
        <v>18705</v>
      </c>
      <c r="BJ238" s="10">
        <v>31</v>
      </c>
      <c r="BK238" s="11">
        <v>1.6899999999999999E-6</v>
      </c>
      <c r="BM238" s="10" t="s">
        <v>327</v>
      </c>
      <c r="BN238" s="10">
        <v>71059</v>
      </c>
      <c r="BO238" s="10">
        <v>71092</v>
      </c>
      <c r="BP238" s="10">
        <v>86933</v>
      </c>
      <c r="BQ238" s="10">
        <v>86966</v>
      </c>
      <c r="BR238" s="10">
        <v>34</v>
      </c>
      <c r="BS238" s="11">
        <v>1.1999999999999999E-6</v>
      </c>
      <c r="BU238" s="10" t="s">
        <v>327</v>
      </c>
      <c r="BV238" s="10">
        <v>71642</v>
      </c>
      <c r="BW238" s="10">
        <v>71675</v>
      </c>
      <c r="BX238" s="10">
        <v>78936</v>
      </c>
      <c r="BY238" s="10">
        <v>78969</v>
      </c>
      <c r="BZ238" s="10">
        <v>34</v>
      </c>
      <c r="CA238" s="11">
        <v>1.19E-6</v>
      </c>
      <c r="CC238" s="10" t="s">
        <v>329</v>
      </c>
      <c r="CD238" s="10">
        <v>14967</v>
      </c>
      <c r="CE238" s="10">
        <v>14997</v>
      </c>
      <c r="CF238" s="10">
        <v>14967</v>
      </c>
      <c r="CG238" s="10">
        <v>14997</v>
      </c>
      <c r="CH238" s="10">
        <v>31</v>
      </c>
      <c r="CI238" s="11">
        <v>1.9800000000000001E-6</v>
      </c>
    </row>
    <row r="239" spans="1:87">
      <c r="A239" s="10" t="s">
        <v>327</v>
      </c>
      <c r="B239" s="10">
        <v>11580</v>
      </c>
      <c r="C239" s="10">
        <v>11612</v>
      </c>
      <c r="D239" s="10">
        <v>13577</v>
      </c>
      <c r="E239" s="10">
        <v>13609</v>
      </c>
      <c r="F239" s="10">
        <v>33</v>
      </c>
      <c r="G239" s="11">
        <v>4.3599999999999998E-6</v>
      </c>
      <c r="I239" s="10" t="s">
        <v>327</v>
      </c>
      <c r="J239" s="10">
        <v>20887</v>
      </c>
      <c r="K239" s="10">
        <v>20920</v>
      </c>
      <c r="L239" s="10">
        <v>78427</v>
      </c>
      <c r="M239" s="10">
        <v>78460</v>
      </c>
      <c r="N239" s="10">
        <v>34</v>
      </c>
      <c r="O239" s="11">
        <v>1.02E-6</v>
      </c>
      <c r="Q239" s="10" t="s">
        <v>327</v>
      </c>
      <c r="R239" s="10">
        <v>29911</v>
      </c>
      <c r="S239" s="10">
        <v>29944</v>
      </c>
      <c r="T239" s="10">
        <v>47725</v>
      </c>
      <c r="U239" s="10">
        <v>47758</v>
      </c>
      <c r="V239" s="10">
        <v>34</v>
      </c>
      <c r="W239" s="11">
        <v>1.1799999999999999E-6</v>
      </c>
      <c r="Y239" s="10" t="s">
        <v>329</v>
      </c>
      <c r="Z239" s="10">
        <v>71554</v>
      </c>
      <c r="AA239" s="10">
        <f>[1]Sheet3!AL239+[1]Sheet3!AK239-1</f>
        <v>53367</v>
      </c>
      <c r="AB239" s="10">
        <v>34</v>
      </c>
      <c r="AC239" s="10">
        <v>77413</v>
      </c>
      <c r="AD239" s="10">
        <v>31</v>
      </c>
      <c r="AE239" s="11">
        <v>1.8300000000000001E-6</v>
      </c>
      <c r="AG239" s="10" t="s">
        <v>329</v>
      </c>
      <c r="AH239" s="10">
        <v>20806</v>
      </c>
      <c r="AI239" s="10">
        <v>20839</v>
      </c>
      <c r="AJ239" s="10">
        <v>53301</v>
      </c>
      <c r="AK239" s="10">
        <v>53334</v>
      </c>
      <c r="AL239" s="10">
        <v>34</v>
      </c>
      <c r="AM239" s="11">
        <v>1.02E-6</v>
      </c>
      <c r="AO239" s="10" t="s">
        <v>327</v>
      </c>
      <c r="AP239" s="10">
        <v>29590</v>
      </c>
      <c r="AQ239" s="10">
        <v>29623</v>
      </c>
      <c r="AR239" s="10">
        <v>60631</v>
      </c>
      <c r="AS239" s="10">
        <f t="shared" si="3"/>
        <v>90253</v>
      </c>
      <c r="AT239" s="10">
        <v>34</v>
      </c>
      <c r="AU239" s="11">
        <v>1.19E-6</v>
      </c>
      <c r="AW239" s="10" t="s">
        <v>329</v>
      </c>
      <c r="AX239" s="10">
        <v>30324</v>
      </c>
      <c r="AY239" s="10">
        <v>30355</v>
      </c>
      <c r="AZ239" s="10">
        <v>75825</v>
      </c>
      <c r="BA239" s="10">
        <v>75856</v>
      </c>
      <c r="BB239" s="10">
        <v>32</v>
      </c>
      <c r="BC239" s="11">
        <v>5.0900000000000002E-7</v>
      </c>
      <c r="BE239" s="10" t="s">
        <v>327</v>
      </c>
      <c r="BF239" s="10">
        <v>20164</v>
      </c>
      <c r="BG239" s="10">
        <v>20194</v>
      </c>
      <c r="BH239" s="10">
        <v>21294</v>
      </c>
      <c r="BI239" s="10">
        <v>21324</v>
      </c>
      <c r="BJ239" s="10">
        <v>31</v>
      </c>
      <c r="BK239" s="11">
        <v>1.6899999999999999E-6</v>
      </c>
      <c r="BM239" s="10" t="s">
        <v>330</v>
      </c>
      <c r="BN239" s="10">
        <v>71566</v>
      </c>
      <c r="BO239" s="10">
        <v>71599</v>
      </c>
      <c r="BP239" s="10">
        <v>78872</v>
      </c>
      <c r="BQ239" s="10">
        <v>78905</v>
      </c>
      <c r="BR239" s="10">
        <v>34</v>
      </c>
      <c r="BS239" s="11">
        <v>1.1999999999999999E-6</v>
      </c>
      <c r="BU239" s="10" t="s">
        <v>327</v>
      </c>
      <c r="BV239" s="10">
        <v>73331</v>
      </c>
      <c r="BW239" s="10">
        <v>73364</v>
      </c>
      <c r="BX239" s="10">
        <v>87612</v>
      </c>
      <c r="BY239" s="10">
        <v>87645</v>
      </c>
      <c r="BZ239" s="10">
        <v>34</v>
      </c>
      <c r="CA239" s="11">
        <v>1.19E-6</v>
      </c>
      <c r="CC239" s="10" t="s">
        <v>327</v>
      </c>
      <c r="CD239" s="10">
        <v>26363</v>
      </c>
      <c r="CE239" s="10">
        <v>26393</v>
      </c>
      <c r="CF239" s="10">
        <v>27397</v>
      </c>
      <c r="CG239" s="10">
        <v>27427</v>
      </c>
      <c r="CH239" s="10">
        <v>31</v>
      </c>
      <c r="CI239" s="11">
        <v>1.9800000000000001E-6</v>
      </c>
    </row>
    <row r="240" spans="1:87">
      <c r="A240" s="10" t="s">
        <v>327</v>
      </c>
      <c r="B240" s="10">
        <v>11580</v>
      </c>
      <c r="C240" s="10">
        <v>11612</v>
      </c>
      <c r="D240" s="10">
        <v>63354</v>
      </c>
      <c r="E240" s="10">
        <v>63386</v>
      </c>
      <c r="F240" s="10">
        <v>33</v>
      </c>
      <c r="G240" s="11">
        <v>4.3599999999999998E-6</v>
      </c>
      <c r="I240" s="10" t="s">
        <v>329</v>
      </c>
      <c r="J240" s="10">
        <v>20891</v>
      </c>
      <c r="K240" s="10">
        <v>20924</v>
      </c>
      <c r="L240" s="10">
        <v>78427</v>
      </c>
      <c r="M240" s="10">
        <v>78460</v>
      </c>
      <c r="N240" s="10">
        <v>34</v>
      </c>
      <c r="O240" s="11">
        <v>1.02E-6</v>
      </c>
      <c r="Q240" s="10" t="s">
        <v>329</v>
      </c>
      <c r="R240" s="10">
        <v>29911</v>
      </c>
      <c r="S240" s="10">
        <v>29944</v>
      </c>
      <c r="T240" s="10">
        <v>47726</v>
      </c>
      <c r="U240" s="10">
        <v>47759</v>
      </c>
      <c r="V240" s="10">
        <v>34</v>
      </c>
      <c r="W240" s="11">
        <v>1.1799999999999999E-6</v>
      </c>
      <c r="Y240" s="10" t="s">
        <v>327</v>
      </c>
      <c r="Z240" s="10">
        <v>71554</v>
      </c>
      <c r="AA240" s="10">
        <f>[1]Sheet3!AL240+[1]Sheet3!AK240-1</f>
        <v>41696</v>
      </c>
      <c r="AB240" s="10">
        <v>34</v>
      </c>
      <c r="AC240" s="10">
        <v>77414</v>
      </c>
      <c r="AD240" s="10">
        <v>31</v>
      </c>
      <c r="AE240" s="11">
        <v>1.8300000000000001E-6</v>
      </c>
      <c r="AG240" s="10" t="s">
        <v>328</v>
      </c>
      <c r="AH240" s="10">
        <v>21340</v>
      </c>
      <c r="AI240" s="10">
        <v>21373</v>
      </c>
      <c r="AJ240" s="10">
        <v>41630</v>
      </c>
      <c r="AK240" s="10">
        <v>41663</v>
      </c>
      <c r="AL240" s="10">
        <v>34</v>
      </c>
      <c r="AM240" s="11">
        <v>1.02E-6</v>
      </c>
      <c r="AO240" s="10" t="s">
        <v>330</v>
      </c>
      <c r="AP240" s="10">
        <v>58956</v>
      </c>
      <c r="AQ240" s="10">
        <v>58989</v>
      </c>
      <c r="AR240" s="10">
        <v>67784</v>
      </c>
      <c r="AS240" s="10">
        <f t="shared" si="3"/>
        <v>126772</v>
      </c>
      <c r="AT240" s="10">
        <v>34</v>
      </c>
      <c r="AU240" s="11">
        <v>1.19E-6</v>
      </c>
      <c r="AW240" s="10" t="s">
        <v>329</v>
      </c>
      <c r="AX240" s="10">
        <v>30327</v>
      </c>
      <c r="AY240" s="10">
        <v>30358</v>
      </c>
      <c r="AZ240" s="10">
        <v>57335</v>
      </c>
      <c r="BA240" s="10">
        <v>57366</v>
      </c>
      <c r="BB240" s="10">
        <v>32</v>
      </c>
      <c r="BC240" s="11">
        <v>5.0900000000000002E-7</v>
      </c>
      <c r="BE240" s="10" t="s">
        <v>328</v>
      </c>
      <c r="BF240" s="10">
        <v>23790</v>
      </c>
      <c r="BG240" s="10">
        <v>23820</v>
      </c>
      <c r="BH240" s="10">
        <v>53350</v>
      </c>
      <c r="BI240" s="10">
        <v>53380</v>
      </c>
      <c r="BJ240" s="10">
        <v>31</v>
      </c>
      <c r="BK240" s="11">
        <v>1.6899999999999999E-6</v>
      </c>
      <c r="BM240" s="10" t="s">
        <v>327</v>
      </c>
      <c r="BN240" s="10">
        <v>28693</v>
      </c>
      <c r="BO240" s="10">
        <v>28723</v>
      </c>
      <c r="BP240" s="10">
        <v>29719</v>
      </c>
      <c r="BQ240" s="10">
        <v>29749</v>
      </c>
      <c r="BR240" s="10">
        <v>31</v>
      </c>
      <c r="BS240" s="11">
        <v>1.99E-6</v>
      </c>
      <c r="BU240" s="10" t="s">
        <v>327</v>
      </c>
      <c r="BV240" s="10">
        <v>78605</v>
      </c>
      <c r="BW240" s="10">
        <v>78638</v>
      </c>
      <c r="BX240" s="10">
        <v>78941</v>
      </c>
      <c r="BY240" s="10">
        <v>78974</v>
      </c>
      <c r="BZ240" s="10">
        <v>34</v>
      </c>
      <c r="CA240" s="11">
        <v>1.19E-6</v>
      </c>
      <c r="CC240" s="10" t="s">
        <v>328</v>
      </c>
      <c r="CD240" s="10">
        <v>28463</v>
      </c>
      <c r="CE240" s="10">
        <v>28493</v>
      </c>
      <c r="CF240" s="10">
        <v>47738</v>
      </c>
      <c r="CG240" s="10">
        <v>47768</v>
      </c>
      <c r="CH240" s="10">
        <v>31</v>
      </c>
      <c r="CI240" s="11">
        <v>1.9800000000000001E-6</v>
      </c>
    </row>
    <row r="241" spans="1:87">
      <c r="A241" s="10" t="s">
        <v>327</v>
      </c>
      <c r="B241" s="10">
        <v>30082</v>
      </c>
      <c r="C241" s="10">
        <v>30114</v>
      </c>
      <c r="D241" s="10">
        <v>31729</v>
      </c>
      <c r="E241" s="10">
        <v>31761</v>
      </c>
      <c r="F241" s="10">
        <v>33</v>
      </c>
      <c r="G241" s="11">
        <v>4.3599999999999998E-6</v>
      </c>
      <c r="I241" s="10" t="s">
        <v>329</v>
      </c>
      <c r="J241" s="10">
        <v>20893</v>
      </c>
      <c r="K241" s="10">
        <v>20926</v>
      </c>
      <c r="L241" s="10">
        <v>53379</v>
      </c>
      <c r="M241" s="10">
        <v>53412</v>
      </c>
      <c r="N241" s="10">
        <v>34</v>
      </c>
      <c r="O241" s="11">
        <v>1.02E-6</v>
      </c>
      <c r="Q241" s="10" t="s">
        <v>328</v>
      </c>
      <c r="R241" s="10">
        <v>29911</v>
      </c>
      <c r="S241" s="10">
        <v>29944</v>
      </c>
      <c r="T241" s="10">
        <v>59379</v>
      </c>
      <c r="U241" s="10">
        <v>59412</v>
      </c>
      <c r="V241" s="10">
        <v>34</v>
      </c>
      <c r="W241" s="11">
        <v>1.1799999999999999E-6</v>
      </c>
      <c r="Y241" s="10" t="s">
        <v>330</v>
      </c>
      <c r="Z241" s="10">
        <v>71554</v>
      </c>
      <c r="AA241" s="10">
        <f>[1]Sheet3!AL241+[1]Sheet3!AK241-1</f>
        <v>55076</v>
      </c>
      <c r="AB241" s="10">
        <v>34</v>
      </c>
      <c r="AC241" s="10">
        <v>77709</v>
      </c>
      <c r="AD241" s="10">
        <v>31</v>
      </c>
      <c r="AE241" s="11">
        <v>1.8300000000000001E-6</v>
      </c>
      <c r="AG241" s="10" t="s">
        <v>327</v>
      </c>
      <c r="AH241" s="10">
        <v>21340</v>
      </c>
      <c r="AI241" s="10">
        <v>21373</v>
      </c>
      <c r="AJ241" s="10">
        <v>55010</v>
      </c>
      <c r="AK241" s="10">
        <v>55043</v>
      </c>
      <c r="AL241" s="10">
        <v>34</v>
      </c>
      <c r="AM241" s="11">
        <v>1.02E-6</v>
      </c>
      <c r="AO241" s="10" t="s">
        <v>329</v>
      </c>
      <c r="AP241" s="10">
        <v>58956</v>
      </c>
      <c r="AQ241" s="10">
        <v>58989</v>
      </c>
      <c r="AR241" s="10">
        <v>85376</v>
      </c>
      <c r="AS241" s="10">
        <f t="shared" si="3"/>
        <v>144364</v>
      </c>
      <c r="AT241" s="10">
        <v>34</v>
      </c>
      <c r="AU241" s="11">
        <v>1.19E-6</v>
      </c>
      <c r="AW241" s="10" t="s">
        <v>330</v>
      </c>
      <c r="AX241" s="10">
        <v>30327</v>
      </c>
      <c r="AY241" s="10">
        <v>30358</v>
      </c>
      <c r="AZ241" s="10">
        <v>66158</v>
      </c>
      <c r="BA241" s="10">
        <v>66189</v>
      </c>
      <c r="BB241" s="10">
        <v>32</v>
      </c>
      <c r="BC241" s="11">
        <v>5.0900000000000002E-7</v>
      </c>
      <c r="BE241" s="10" t="s">
        <v>327</v>
      </c>
      <c r="BF241" s="10">
        <v>39784</v>
      </c>
      <c r="BG241" s="10">
        <v>39814</v>
      </c>
      <c r="BH241" s="10">
        <v>39814</v>
      </c>
      <c r="BI241" s="10">
        <v>39844</v>
      </c>
      <c r="BJ241" s="10">
        <v>31</v>
      </c>
      <c r="BK241" s="11">
        <v>1.6899999999999999E-6</v>
      </c>
      <c r="BM241" s="10" t="s">
        <v>329</v>
      </c>
      <c r="BN241" s="10">
        <v>32253</v>
      </c>
      <c r="BO241" s="10">
        <v>32283</v>
      </c>
      <c r="BP241" s="10">
        <v>59225</v>
      </c>
      <c r="BQ241" s="10">
        <v>59255</v>
      </c>
      <c r="BR241" s="10">
        <v>31</v>
      </c>
      <c r="BS241" s="11">
        <v>1.99E-6</v>
      </c>
      <c r="BU241" s="10" t="s">
        <v>327</v>
      </c>
      <c r="BV241" s="10">
        <v>26365</v>
      </c>
      <c r="BW241" s="10">
        <v>26395</v>
      </c>
      <c r="BX241" s="10">
        <v>27399</v>
      </c>
      <c r="BY241" s="10">
        <v>27429</v>
      </c>
      <c r="BZ241" s="10">
        <v>31</v>
      </c>
      <c r="CA241" s="11">
        <v>1.9700000000000002E-6</v>
      </c>
      <c r="CC241" s="10" t="s">
        <v>327</v>
      </c>
      <c r="CD241" s="10">
        <v>29934</v>
      </c>
      <c r="CE241" s="10">
        <v>29964</v>
      </c>
      <c r="CF241" s="10">
        <v>56804</v>
      </c>
      <c r="CG241" s="10">
        <v>56834</v>
      </c>
      <c r="CH241" s="10">
        <v>31</v>
      </c>
      <c r="CI241" s="11">
        <v>1.9800000000000001E-6</v>
      </c>
    </row>
    <row r="242" spans="1:87">
      <c r="A242" s="10" t="s">
        <v>327</v>
      </c>
      <c r="B242" s="10">
        <v>47659</v>
      </c>
      <c r="C242" s="10">
        <v>47691</v>
      </c>
      <c r="D242" s="10">
        <v>86415</v>
      </c>
      <c r="E242" s="10">
        <v>86447</v>
      </c>
      <c r="F242" s="10">
        <v>33</v>
      </c>
      <c r="G242" s="11">
        <v>4.3599999999999998E-6</v>
      </c>
      <c r="I242" s="10" t="s">
        <v>327</v>
      </c>
      <c r="J242" s="10">
        <v>20894</v>
      </c>
      <c r="K242" s="10">
        <v>20927</v>
      </c>
      <c r="L242" s="10">
        <v>53379</v>
      </c>
      <c r="M242" s="10">
        <v>53412</v>
      </c>
      <c r="N242" s="10">
        <v>34</v>
      </c>
      <c r="O242" s="11">
        <v>1.02E-6</v>
      </c>
      <c r="Q242" s="10" t="s">
        <v>330</v>
      </c>
      <c r="R242" s="10">
        <v>29911</v>
      </c>
      <c r="S242" s="10">
        <v>29944</v>
      </c>
      <c r="T242" s="10">
        <v>59381</v>
      </c>
      <c r="U242" s="10">
        <v>59414</v>
      </c>
      <c r="V242" s="10">
        <v>34</v>
      </c>
      <c r="W242" s="11">
        <v>1.1799999999999999E-6</v>
      </c>
      <c r="Y242" s="10" t="s">
        <v>330</v>
      </c>
      <c r="Z242" s="10">
        <v>71591</v>
      </c>
      <c r="AA242" s="10">
        <f>[1]Sheet3!AL242+[1]Sheet3!AK242-1</f>
        <v>53361</v>
      </c>
      <c r="AB242" s="10">
        <v>34</v>
      </c>
      <c r="AC242" s="10">
        <v>77706</v>
      </c>
      <c r="AD242" s="10">
        <v>31</v>
      </c>
      <c r="AE242" s="11">
        <v>1.8300000000000001E-6</v>
      </c>
      <c r="AG242" s="10" t="s">
        <v>328</v>
      </c>
      <c r="AH242" s="10">
        <v>41615</v>
      </c>
      <c r="AI242" s="10">
        <v>41648</v>
      </c>
      <c r="AJ242" s="10">
        <v>53295</v>
      </c>
      <c r="AK242" s="10">
        <v>53328</v>
      </c>
      <c r="AL242" s="10">
        <v>34</v>
      </c>
      <c r="AM242" s="11">
        <v>1.02E-6</v>
      </c>
      <c r="AO242" s="10" t="s">
        <v>328</v>
      </c>
      <c r="AP242" s="10">
        <v>70748</v>
      </c>
      <c r="AQ242" s="10">
        <v>70781</v>
      </c>
      <c r="AR242" s="10">
        <v>86008</v>
      </c>
      <c r="AS242" s="10">
        <f t="shared" si="3"/>
        <v>156788</v>
      </c>
      <c r="AT242" s="10">
        <v>34</v>
      </c>
      <c r="AU242" s="11">
        <v>1.19E-6</v>
      </c>
      <c r="AW242" s="10" t="s">
        <v>330</v>
      </c>
      <c r="AX242" s="10">
        <v>30327</v>
      </c>
      <c r="AY242" s="10">
        <v>30358</v>
      </c>
      <c r="AZ242" s="10">
        <v>84644</v>
      </c>
      <c r="BA242" s="10">
        <v>84675</v>
      </c>
      <c r="BB242" s="10">
        <v>32</v>
      </c>
      <c r="BC242" s="11">
        <v>5.0900000000000002E-7</v>
      </c>
      <c r="BE242" s="10" t="s">
        <v>327</v>
      </c>
      <c r="BF242" s="10">
        <v>42133</v>
      </c>
      <c r="BG242" s="10">
        <v>42163</v>
      </c>
      <c r="BH242" s="10">
        <v>53335</v>
      </c>
      <c r="BI242" s="10">
        <v>53365</v>
      </c>
      <c r="BJ242" s="10">
        <v>31</v>
      </c>
      <c r="BK242" s="11">
        <v>1.6899999999999999E-6</v>
      </c>
      <c r="BM242" s="10" t="s">
        <v>327</v>
      </c>
      <c r="BN242" s="10">
        <v>32254</v>
      </c>
      <c r="BO242" s="10">
        <v>32284</v>
      </c>
      <c r="BP242" s="10">
        <v>59225</v>
      </c>
      <c r="BQ242" s="10">
        <v>59255</v>
      </c>
      <c r="BR242" s="10">
        <v>31</v>
      </c>
      <c r="BS242" s="11">
        <v>1.99E-6</v>
      </c>
      <c r="BU242" s="10" t="s">
        <v>328</v>
      </c>
      <c r="BV242" s="10">
        <v>28465</v>
      </c>
      <c r="BW242" s="10">
        <v>28495</v>
      </c>
      <c r="BX242" s="10">
        <v>47740</v>
      </c>
      <c r="BY242" s="10">
        <v>47770</v>
      </c>
      <c r="BZ242" s="10">
        <v>31</v>
      </c>
      <c r="CA242" s="11">
        <v>1.9700000000000002E-6</v>
      </c>
      <c r="CC242" s="10" t="s">
        <v>328</v>
      </c>
      <c r="CD242" s="10">
        <v>29942</v>
      </c>
      <c r="CE242" s="10">
        <v>29972</v>
      </c>
      <c r="CF242" s="10">
        <v>47706</v>
      </c>
      <c r="CG242" s="10">
        <v>47736</v>
      </c>
      <c r="CH242" s="10">
        <v>31</v>
      </c>
      <c r="CI242" s="11">
        <v>1.9800000000000001E-6</v>
      </c>
    </row>
    <row r="243" spans="1:87">
      <c r="A243" s="10" t="s">
        <v>329</v>
      </c>
      <c r="B243" s="10">
        <v>47692</v>
      </c>
      <c r="C243" s="10">
        <v>47724</v>
      </c>
      <c r="D243" s="10">
        <v>59323</v>
      </c>
      <c r="E243" s="10">
        <v>59355</v>
      </c>
      <c r="F243" s="10">
        <v>33</v>
      </c>
      <c r="G243" s="11">
        <v>4.3599999999999998E-6</v>
      </c>
      <c r="I243" s="10" t="s">
        <v>327</v>
      </c>
      <c r="J243" s="10">
        <v>20896</v>
      </c>
      <c r="K243" s="10">
        <v>20929</v>
      </c>
      <c r="L243" s="10">
        <v>78427</v>
      </c>
      <c r="M243" s="10">
        <v>78460</v>
      </c>
      <c r="N243" s="10">
        <v>34</v>
      </c>
      <c r="O243" s="11">
        <v>1.02E-6</v>
      </c>
      <c r="Q243" s="10" t="s">
        <v>329</v>
      </c>
      <c r="R243" s="10">
        <v>29949</v>
      </c>
      <c r="S243" s="10">
        <v>29982</v>
      </c>
      <c r="T243" s="10">
        <v>59379</v>
      </c>
      <c r="U243" s="10">
        <v>59412</v>
      </c>
      <c r="V243" s="10">
        <v>34</v>
      </c>
      <c r="W243" s="11">
        <v>1.1799999999999999E-6</v>
      </c>
      <c r="Y243" s="10" t="s">
        <v>329</v>
      </c>
      <c r="Z243" s="10">
        <v>77367</v>
      </c>
      <c r="AA243" s="10">
        <f>[1]Sheet3!AL243+[1]Sheet3!AK243-1</f>
        <v>53363</v>
      </c>
      <c r="AB243" s="10">
        <v>34</v>
      </c>
      <c r="AC243" s="10">
        <v>77367</v>
      </c>
      <c r="AD243" s="10">
        <v>31</v>
      </c>
      <c r="AE243" s="11">
        <v>1.8300000000000001E-6</v>
      </c>
      <c r="AG243" s="10" t="s">
        <v>330</v>
      </c>
      <c r="AH243" s="10">
        <v>41615</v>
      </c>
      <c r="AI243" s="10">
        <v>41648</v>
      </c>
      <c r="AJ243" s="10">
        <v>53297</v>
      </c>
      <c r="AK243" s="10">
        <v>53330</v>
      </c>
      <c r="AL243" s="10">
        <v>34</v>
      </c>
      <c r="AM243" s="11">
        <v>1.02E-6</v>
      </c>
      <c r="AO243" s="10" t="s">
        <v>328</v>
      </c>
      <c r="AP243" s="10">
        <v>85972</v>
      </c>
      <c r="AQ243" s="10">
        <v>86005</v>
      </c>
      <c r="AR243" s="10">
        <v>86008</v>
      </c>
      <c r="AS243" s="10">
        <f t="shared" si="3"/>
        <v>172012</v>
      </c>
      <c r="AT243" s="10">
        <v>34</v>
      </c>
      <c r="AU243" s="11">
        <v>1.19E-6</v>
      </c>
      <c r="AW243" s="10" t="s">
        <v>329</v>
      </c>
      <c r="AX243" s="10">
        <v>57330</v>
      </c>
      <c r="AY243" s="10">
        <v>57361</v>
      </c>
      <c r="AZ243" s="10">
        <v>78147</v>
      </c>
      <c r="BA243" s="10">
        <v>78178</v>
      </c>
      <c r="BB243" s="10">
        <v>32</v>
      </c>
      <c r="BC243" s="11">
        <v>5.0900000000000002E-7</v>
      </c>
      <c r="BE243" s="10" t="s">
        <v>329</v>
      </c>
      <c r="BF243" s="10">
        <v>42133</v>
      </c>
      <c r="BG243" s="10">
        <v>42163</v>
      </c>
      <c r="BH243" s="10">
        <v>53340</v>
      </c>
      <c r="BI243" s="10">
        <v>53370</v>
      </c>
      <c r="BJ243" s="10">
        <v>31</v>
      </c>
      <c r="BK243" s="11">
        <v>1.6899999999999999E-6</v>
      </c>
      <c r="BM243" s="10" t="s">
        <v>327</v>
      </c>
      <c r="BN243" s="10">
        <v>32256</v>
      </c>
      <c r="BO243" s="10">
        <v>32286</v>
      </c>
      <c r="BP243" s="10">
        <v>78982</v>
      </c>
      <c r="BQ243" s="10">
        <v>79012</v>
      </c>
      <c r="BR243" s="10">
        <v>31</v>
      </c>
      <c r="BS243" s="11">
        <v>1.99E-6</v>
      </c>
      <c r="BU243" s="10" t="s">
        <v>327</v>
      </c>
      <c r="BV243" s="10">
        <v>29936</v>
      </c>
      <c r="BW243" s="10">
        <v>29966</v>
      </c>
      <c r="BX243" s="10">
        <v>56774</v>
      </c>
      <c r="BY243" s="10">
        <v>56804</v>
      </c>
      <c r="BZ243" s="10">
        <v>31</v>
      </c>
      <c r="CA243" s="11">
        <v>1.9700000000000002E-6</v>
      </c>
      <c r="CC243" s="10" t="s">
        <v>327</v>
      </c>
      <c r="CD243" s="10">
        <v>45830</v>
      </c>
      <c r="CE243" s="10">
        <v>45860</v>
      </c>
      <c r="CF243" s="10">
        <v>45860</v>
      </c>
      <c r="CG243" s="10">
        <v>45890</v>
      </c>
      <c r="CH243" s="10">
        <v>31</v>
      </c>
      <c r="CI243" s="11">
        <v>1.9800000000000001E-6</v>
      </c>
    </row>
    <row r="244" spans="1:87">
      <c r="A244" s="10" t="s">
        <v>328</v>
      </c>
      <c r="B244" s="10">
        <v>77689</v>
      </c>
      <c r="C244" s="10">
        <v>77721</v>
      </c>
      <c r="D244" s="10">
        <v>77747</v>
      </c>
      <c r="E244" s="10">
        <v>77779</v>
      </c>
      <c r="F244" s="10">
        <v>33</v>
      </c>
      <c r="G244" s="11">
        <v>4.3599999999999998E-6</v>
      </c>
      <c r="I244" s="10" t="s">
        <v>329</v>
      </c>
      <c r="J244" s="10">
        <v>20899</v>
      </c>
      <c r="K244" s="10">
        <v>20932</v>
      </c>
      <c r="L244" s="10">
        <v>53385</v>
      </c>
      <c r="M244" s="10">
        <v>53418</v>
      </c>
      <c r="N244" s="10">
        <v>34</v>
      </c>
      <c r="O244" s="11">
        <v>1.02E-6</v>
      </c>
      <c r="Q244" s="10" t="s">
        <v>327</v>
      </c>
      <c r="R244" s="10">
        <v>29950</v>
      </c>
      <c r="S244" s="10">
        <v>29983</v>
      </c>
      <c r="T244" s="10">
        <v>59379</v>
      </c>
      <c r="U244" s="10">
        <v>59412</v>
      </c>
      <c r="V244" s="10">
        <v>34</v>
      </c>
      <c r="W244" s="11">
        <v>1.1799999999999999E-6</v>
      </c>
      <c r="Y244" s="10" t="s">
        <v>327</v>
      </c>
      <c r="Z244" s="10">
        <v>11581</v>
      </c>
      <c r="AA244" s="10">
        <f>[1]Sheet3!AL244+[1]Sheet3!AK244-1</f>
        <v>46359</v>
      </c>
      <c r="AB244" s="10">
        <v>34</v>
      </c>
      <c r="AC244" s="10">
        <v>13578</v>
      </c>
      <c r="AD244" s="10">
        <v>33</v>
      </c>
      <c r="AE244" s="11">
        <v>4.0400000000000003E-6</v>
      </c>
      <c r="AG244" s="10" t="s">
        <v>327</v>
      </c>
      <c r="AH244" s="10">
        <v>2375</v>
      </c>
      <c r="AI244" s="10">
        <v>2405</v>
      </c>
      <c r="AJ244" s="10">
        <v>46299</v>
      </c>
      <c r="AK244" s="10">
        <v>46329</v>
      </c>
      <c r="AL244" s="10">
        <v>31</v>
      </c>
      <c r="AM244" s="11">
        <v>1.68E-6</v>
      </c>
      <c r="AO244" s="10" t="s">
        <v>327</v>
      </c>
      <c r="AP244" s="10">
        <v>27000</v>
      </c>
      <c r="AQ244" s="10">
        <v>27030</v>
      </c>
      <c r="AR244" s="10">
        <v>27060</v>
      </c>
      <c r="AS244" s="10">
        <f t="shared" si="3"/>
        <v>54089</v>
      </c>
      <c r="AT244" s="10">
        <v>31</v>
      </c>
      <c r="AU244" s="11">
        <v>1.9800000000000001E-6</v>
      </c>
      <c r="AW244" s="10" t="s">
        <v>329</v>
      </c>
      <c r="AX244" s="10">
        <v>57332</v>
      </c>
      <c r="AY244" s="10">
        <v>57363</v>
      </c>
      <c r="AZ244" s="10">
        <v>78136</v>
      </c>
      <c r="BA244" s="10">
        <v>78167</v>
      </c>
      <c r="BB244" s="10">
        <v>32</v>
      </c>
      <c r="BC244" s="11">
        <v>5.0900000000000002E-7</v>
      </c>
      <c r="BE244" s="10" t="s">
        <v>327</v>
      </c>
      <c r="BF244" s="10">
        <v>50670</v>
      </c>
      <c r="BG244" s="10">
        <v>50700</v>
      </c>
      <c r="BH244" s="10">
        <v>57284</v>
      </c>
      <c r="BI244" s="10">
        <v>57314</v>
      </c>
      <c r="BJ244" s="10">
        <v>31</v>
      </c>
      <c r="BK244" s="11">
        <v>1.6899999999999999E-6</v>
      </c>
      <c r="BM244" s="10" t="s">
        <v>329</v>
      </c>
      <c r="BN244" s="10">
        <v>49922</v>
      </c>
      <c r="BO244" s="10">
        <v>49952</v>
      </c>
      <c r="BP244" s="10">
        <v>78971</v>
      </c>
      <c r="BQ244" s="10">
        <v>79001</v>
      </c>
      <c r="BR244" s="10">
        <v>31</v>
      </c>
      <c r="BS244" s="11">
        <v>1.99E-6</v>
      </c>
      <c r="BU244" s="10" t="s">
        <v>328</v>
      </c>
      <c r="BV244" s="10">
        <v>29944</v>
      </c>
      <c r="BW244" s="10">
        <v>29974</v>
      </c>
      <c r="BX244" s="10">
        <v>47708</v>
      </c>
      <c r="BY244" s="10">
        <v>47738</v>
      </c>
      <c r="BZ244" s="10">
        <v>31</v>
      </c>
      <c r="CA244" s="11">
        <v>1.9700000000000002E-6</v>
      </c>
      <c r="CC244" s="10" t="s">
        <v>327</v>
      </c>
      <c r="CD244" s="10">
        <v>47744</v>
      </c>
      <c r="CE244" s="10">
        <v>47774</v>
      </c>
      <c r="CF244" s="10">
        <v>56804</v>
      </c>
      <c r="CG244" s="10">
        <v>56834</v>
      </c>
      <c r="CH244" s="10">
        <v>31</v>
      </c>
      <c r="CI244" s="11">
        <v>1.9800000000000001E-6</v>
      </c>
    </row>
    <row r="245" spans="1:87">
      <c r="A245" s="10" t="s">
        <v>327</v>
      </c>
      <c r="B245" s="10">
        <v>25299</v>
      </c>
      <c r="C245" s="10">
        <v>25328</v>
      </c>
      <c r="D245" s="10">
        <v>68719</v>
      </c>
      <c r="E245" s="10">
        <v>68748</v>
      </c>
      <c r="F245" s="10">
        <v>30</v>
      </c>
      <c r="G245" s="11">
        <v>7.4200000000000001E-6</v>
      </c>
      <c r="I245" s="10" t="s">
        <v>327</v>
      </c>
      <c r="J245" s="10">
        <v>21433</v>
      </c>
      <c r="K245" s="10">
        <v>21466</v>
      </c>
      <c r="L245" s="10">
        <v>55094</v>
      </c>
      <c r="M245" s="10">
        <v>55127</v>
      </c>
      <c r="N245" s="10">
        <v>34</v>
      </c>
      <c r="O245" s="11">
        <v>1.02E-6</v>
      </c>
      <c r="Q245" s="10" t="s">
        <v>328</v>
      </c>
      <c r="R245" s="10">
        <v>29952</v>
      </c>
      <c r="S245" s="10">
        <v>29985</v>
      </c>
      <c r="T245" s="10">
        <v>86470</v>
      </c>
      <c r="U245" s="10">
        <v>86503</v>
      </c>
      <c r="V245" s="10">
        <v>34</v>
      </c>
      <c r="W245" s="11">
        <v>1.1799999999999999E-6</v>
      </c>
      <c r="Y245" s="10" t="s">
        <v>327</v>
      </c>
      <c r="Z245" s="10">
        <v>11581</v>
      </c>
      <c r="AA245" s="10">
        <f>[1]Sheet3!AL245+[1]Sheet3!AK245-1</f>
        <v>21275</v>
      </c>
      <c r="AB245" s="10">
        <v>34</v>
      </c>
      <c r="AC245" s="10">
        <v>63351</v>
      </c>
      <c r="AD245" s="10">
        <v>33</v>
      </c>
      <c r="AE245" s="11">
        <v>4.0400000000000003E-6</v>
      </c>
      <c r="AG245" s="10" t="s">
        <v>327</v>
      </c>
      <c r="AH245" s="10">
        <v>20085</v>
      </c>
      <c r="AI245" s="10">
        <v>20115</v>
      </c>
      <c r="AJ245" s="10">
        <v>21215</v>
      </c>
      <c r="AK245" s="10">
        <v>21245</v>
      </c>
      <c r="AL245" s="10">
        <v>31</v>
      </c>
      <c r="AM245" s="11">
        <v>1.68E-6</v>
      </c>
      <c r="AO245" s="10" t="s">
        <v>327</v>
      </c>
      <c r="AP245" s="10">
        <v>28549</v>
      </c>
      <c r="AQ245" s="10">
        <v>28579</v>
      </c>
      <c r="AR245" s="10">
        <v>29457</v>
      </c>
      <c r="AS245" s="10">
        <f t="shared" si="3"/>
        <v>58035</v>
      </c>
      <c r="AT245" s="10">
        <v>31</v>
      </c>
      <c r="AU245" s="11">
        <v>1.9800000000000001E-6</v>
      </c>
      <c r="AW245" s="10" t="s">
        <v>327</v>
      </c>
      <c r="AX245" s="10">
        <v>57332</v>
      </c>
      <c r="AY245" s="10">
        <v>57363</v>
      </c>
      <c r="AZ245" s="10">
        <v>78136</v>
      </c>
      <c r="BA245" s="10">
        <v>78167</v>
      </c>
      <c r="BB245" s="10">
        <v>32</v>
      </c>
      <c r="BC245" s="11">
        <v>5.0900000000000002E-7</v>
      </c>
      <c r="BE245" s="10" t="s">
        <v>327</v>
      </c>
      <c r="BF245" s="10">
        <v>55950</v>
      </c>
      <c r="BG245" s="10">
        <v>55980</v>
      </c>
      <c r="BH245" s="10">
        <v>55965</v>
      </c>
      <c r="BI245" s="10">
        <v>55995</v>
      </c>
      <c r="BJ245" s="10">
        <v>31</v>
      </c>
      <c r="BK245" s="11">
        <v>1.6899999999999999E-6</v>
      </c>
      <c r="BM245" s="10" t="s">
        <v>329</v>
      </c>
      <c r="BN245" s="10">
        <v>49927</v>
      </c>
      <c r="BO245" s="10">
        <v>49957</v>
      </c>
      <c r="BP245" s="10">
        <v>49927</v>
      </c>
      <c r="BQ245" s="10">
        <v>49957</v>
      </c>
      <c r="BR245" s="10">
        <v>31</v>
      </c>
      <c r="BS245" s="11">
        <v>1.99E-6</v>
      </c>
      <c r="BU245" s="10" t="s">
        <v>327</v>
      </c>
      <c r="BV245" s="10">
        <v>45832</v>
      </c>
      <c r="BW245" s="10">
        <v>45862</v>
      </c>
      <c r="BX245" s="10">
        <v>45862</v>
      </c>
      <c r="BY245" s="10">
        <v>45892</v>
      </c>
      <c r="BZ245" s="10">
        <v>31</v>
      </c>
      <c r="CA245" s="11">
        <v>1.9700000000000002E-6</v>
      </c>
      <c r="CC245" s="10" t="s">
        <v>329</v>
      </c>
      <c r="CD245" s="10">
        <v>59404</v>
      </c>
      <c r="CE245" s="10">
        <v>59434</v>
      </c>
      <c r="CF245" s="10">
        <v>80079</v>
      </c>
      <c r="CG245" s="10">
        <v>80109</v>
      </c>
      <c r="CH245" s="10">
        <v>31</v>
      </c>
      <c r="CI245" s="11">
        <v>1.9800000000000001E-6</v>
      </c>
    </row>
    <row r="246" spans="1:87">
      <c r="A246" s="10" t="s">
        <v>327</v>
      </c>
      <c r="B246" s="10">
        <v>29750</v>
      </c>
      <c r="C246" s="10">
        <v>29779</v>
      </c>
      <c r="D246" s="10">
        <v>29756</v>
      </c>
      <c r="E246" s="10">
        <v>29785</v>
      </c>
      <c r="F246" s="10">
        <v>30</v>
      </c>
      <c r="G246" s="11">
        <v>7.4200000000000001E-6</v>
      </c>
      <c r="I246" s="10" t="s">
        <v>327</v>
      </c>
      <c r="J246" s="10">
        <v>41712</v>
      </c>
      <c r="K246" s="10">
        <v>41745</v>
      </c>
      <c r="L246" s="10">
        <v>42166</v>
      </c>
      <c r="M246" s="10">
        <v>42199</v>
      </c>
      <c r="N246" s="10">
        <v>34</v>
      </c>
      <c r="O246" s="11">
        <v>1.02E-6</v>
      </c>
      <c r="Q246" s="10" t="s">
        <v>329</v>
      </c>
      <c r="R246" s="10">
        <v>29961</v>
      </c>
      <c r="S246" s="10">
        <v>29994</v>
      </c>
      <c r="T246" s="10">
        <v>59379</v>
      </c>
      <c r="U246" s="10">
        <v>59412</v>
      </c>
      <c r="V246" s="10">
        <v>34</v>
      </c>
      <c r="W246" s="11">
        <v>1.1799999999999999E-6</v>
      </c>
      <c r="Y246" s="10" t="s">
        <v>329</v>
      </c>
      <c r="Z246" s="10">
        <v>29991</v>
      </c>
      <c r="AA246" s="10">
        <f>[1]Sheet3!AL246+[1]Sheet3!AK246-1</f>
        <v>41681</v>
      </c>
      <c r="AB246" s="10">
        <v>34</v>
      </c>
      <c r="AC246" s="10">
        <v>30005</v>
      </c>
      <c r="AD246" s="10">
        <v>33</v>
      </c>
      <c r="AE246" s="11">
        <v>4.0400000000000003E-6</v>
      </c>
      <c r="AG246" s="10" t="s">
        <v>327</v>
      </c>
      <c r="AH246" s="10">
        <v>22278</v>
      </c>
      <c r="AI246" s="10">
        <v>22308</v>
      </c>
      <c r="AJ246" s="10">
        <v>41621</v>
      </c>
      <c r="AK246" s="10">
        <v>41651</v>
      </c>
      <c r="AL246" s="10">
        <v>31</v>
      </c>
      <c r="AM246" s="11">
        <v>1.68E-6</v>
      </c>
      <c r="AO246" s="10" t="s">
        <v>327</v>
      </c>
      <c r="AP246" s="10">
        <v>30514</v>
      </c>
      <c r="AQ246" s="10">
        <v>30544</v>
      </c>
      <c r="AR246" s="10">
        <v>31980</v>
      </c>
      <c r="AS246" s="10">
        <f t="shared" si="3"/>
        <v>62523</v>
      </c>
      <c r="AT246" s="10">
        <v>31</v>
      </c>
      <c r="AU246" s="11">
        <v>1.9800000000000001E-6</v>
      </c>
      <c r="AW246" s="10" t="s">
        <v>329</v>
      </c>
      <c r="AX246" s="10">
        <v>57332</v>
      </c>
      <c r="AY246" s="10">
        <v>57363</v>
      </c>
      <c r="AZ246" s="10">
        <v>83822</v>
      </c>
      <c r="BA246" s="10">
        <v>83853</v>
      </c>
      <c r="BB246" s="10">
        <v>32</v>
      </c>
      <c r="BC246" s="11">
        <v>5.0900000000000002E-7</v>
      </c>
      <c r="BE246" s="10" t="s">
        <v>327</v>
      </c>
      <c r="BF246" s="10">
        <v>56873</v>
      </c>
      <c r="BG246" s="10">
        <v>56903</v>
      </c>
      <c r="BH246" s="10">
        <v>56896</v>
      </c>
      <c r="BI246" s="10">
        <v>56926</v>
      </c>
      <c r="BJ246" s="10">
        <v>31</v>
      </c>
      <c r="BK246" s="11">
        <v>1.6899999999999999E-6</v>
      </c>
      <c r="BM246" s="10" t="s">
        <v>330</v>
      </c>
      <c r="BN246" s="10">
        <v>59225</v>
      </c>
      <c r="BO246" s="10">
        <v>59255</v>
      </c>
      <c r="BP246" s="10">
        <v>87524</v>
      </c>
      <c r="BQ246" s="10">
        <v>87554</v>
      </c>
      <c r="BR246" s="10">
        <v>31</v>
      </c>
      <c r="BS246" s="11">
        <v>1.99E-6</v>
      </c>
      <c r="BU246" s="10" t="s">
        <v>327</v>
      </c>
      <c r="BV246" s="10">
        <v>47746</v>
      </c>
      <c r="BW246" s="10">
        <v>47776</v>
      </c>
      <c r="BX246" s="10">
        <v>56774</v>
      </c>
      <c r="BY246" s="10">
        <v>56804</v>
      </c>
      <c r="BZ246" s="10">
        <v>31</v>
      </c>
      <c r="CA246" s="11">
        <v>1.9700000000000002E-6</v>
      </c>
      <c r="CC246" s="10" t="s">
        <v>327</v>
      </c>
      <c r="CD246" s="10">
        <v>61995</v>
      </c>
      <c r="CE246" s="10">
        <v>62025</v>
      </c>
      <c r="CF246" s="10">
        <v>62010</v>
      </c>
      <c r="CG246" s="10">
        <v>62040</v>
      </c>
      <c r="CH246" s="10">
        <v>31</v>
      </c>
      <c r="CI246" s="11">
        <v>1.9800000000000001E-6</v>
      </c>
    </row>
    <row r="247" spans="1:87">
      <c r="A247" s="10" t="s">
        <v>327</v>
      </c>
      <c r="B247" s="10">
        <v>47700</v>
      </c>
      <c r="C247" s="10">
        <v>47729</v>
      </c>
      <c r="D247" s="10">
        <v>59334</v>
      </c>
      <c r="E247" s="10">
        <v>59363</v>
      </c>
      <c r="F247" s="10">
        <v>30</v>
      </c>
      <c r="G247" s="11">
        <v>7.4200000000000001E-6</v>
      </c>
      <c r="I247" s="10" t="s">
        <v>327</v>
      </c>
      <c r="J247" s="10">
        <v>2375</v>
      </c>
      <c r="K247" s="10">
        <v>2405</v>
      </c>
      <c r="L247" s="10">
        <v>46384</v>
      </c>
      <c r="M247" s="10">
        <v>46414</v>
      </c>
      <c r="N247" s="10">
        <v>31</v>
      </c>
      <c r="O247" s="11">
        <v>1.6899999999999999E-6</v>
      </c>
      <c r="Q247" s="10" t="s">
        <v>327</v>
      </c>
      <c r="R247" s="10">
        <v>29962</v>
      </c>
      <c r="S247" s="10">
        <v>29995</v>
      </c>
      <c r="T247" s="10">
        <v>59379</v>
      </c>
      <c r="U247" s="10">
        <v>59412</v>
      </c>
      <c r="V247" s="10">
        <v>34</v>
      </c>
      <c r="W247" s="11">
        <v>1.1799999999999999E-6</v>
      </c>
      <c r="Y247" s="10" t="s">
        <v>328</v>
      </c>
      <c r="Z247" s="10">
        <v>30005</v>
      </c>
      <c r="AA247" s="10">
        <f>[1]Sheet3!AL247+[1]Sheet3!AK247-1</f>
        <v>53370</v>
      </c>
      <c r="AB247" s="10">
        <v>34</v>
      </c>
      <c r="AC247" s="10">
        <v>47769</v>
      </c>
      <c r="AD247" s="10">
        <v>33</v>
      </c>
      <c r="AE247" s="11">
        <v>4.0400000000000003E-6</v>
      </c>
      <c r="AG247" s="10" t="s">
        <v>328</v>
      </c>
      <c r="AH247" s="10">
        <v>23747</v>
      </c>
      <c r="AI247" s="10">
        <v>23777</v>
      </c>
      <c r="AJ247" s="10">
        <v>53310</v>
      </c>
      <c r="AK247" s="10">
        <v>53340</v>
      </c>
      <c r="AL247" s="10">
        <v>31</v>
      </c>
      <c r="AM247" s="11">
        <v>1.68E-6</v>
      </c>
      <c r="AO247" s="10" t="s">
        <v>328</v>
      </c>
      <c r="AP247" s="10">
        <v>30514</v>
      </c>
      <c r="AQ247" s="10">
        <v>30544</v>
      </c>
      <c r="AR247" s="10">
        <v>67826</v>
      </c>
      <c r="AS247" s="10">
        <f t="shared" si="3"/>
        <v>98369</v>
      </c>
      <c r="AT247" s="10">
        <v>31</v>
      </c>
      <c r="AU247" s="11">
        <v>1.9800000000000001E-6</v>
      </c>
      <c r="AW247" s="10" t="s">
        <v>327</v>
      </c>
      <c r="AX247" s="10">
        <v>57332</v>
      </c>
      <c r="AY247" s="10">
        <v>57363</v>
      </c>
      <c r="AZ247" s="10">
        <v>83822</v>
      </c>
      <c r="BA247" s="10">
        <v>83853</v>
      </c>
      <c r="BB247" s="10">
        <v>32</v>
      </c>
      <c r="BC247" s="11">
        <v>5.0900000000000002E-7</v>
      </c>
      <c r="BE247" s="10" t="s">
        <v>329</v>
      </c>
      <c r="BF247" s="10">
        <v>65654</v>
      </c>
      <c r="BG247" s="10">
        <v>65684</v>
      </c>
      <c r="BH247" s="10">
        <v>71707</v>
      </c>
      <c r="BI247" s="10">
        <v>71737</v>
      </c>
      <c r="BJ247" s="10">
        <v>31</v>
      </c>
      <c r="BK247" s="11">
        <v>1.6899999999999999E-6</v>
      </c>
      <c r="BM247" s="10" t="s">
        <v>327</v>
      </c>
      <c r="BN247" s="10">
        <v>61815</v>
      </c>
      <c r="BO247" s="10">
        <v>61845</v>
      </c>
      <c r="BP247" s="10">
        <v>61830</v>
      </c>
      <c r="BQ247" s="10">
        <v>61860</v>
      </c>
      <c r="BR247" s="10">
        <v>31</v>
      </c>
      <c r="BS247" s="11">
        <v>1.99E-6</v>
      </c>
      <c r="BU247" s="10" t="s">
        <v>329</v>
      </c>
      <c r="BV247" s="10">
        <v>59374</v>
      </c>
      <c r="BW247" s="10">
        <v>59404</v>
      </c>
      <c r="BX247" s="10">
        <v>81179</v>
      </c>
      <c r="BY247" s="10">
        <v>81209</v>
      </c>
      <c r="BZ247" s="10">
        <v>31</v>
      </c>
      <c r="CA247" s="11">
        <v>1.9700000000000002E-6</v>
      </c>
      <c r="CC247" s="10" t="s">
        <v>327</v>
      </c>
      <c r="CD247" s="10">
        <v>62918</v>
      </c>
      <c r="CE247" s="10">
        <v>62948</v>
      </c>
      <c r="CF247" s="10">
        <v>62941</v>
      </c>
      <c r="CG247" s="10">
        <v>62971</v>
      </c>
      <c r="CH247" s="10">
        <v>31</v>
      </c>
      <c r="CI247" s="11">
        <v>1.9800000000000001E-6</v>
      </c>
    </row>
    <row r="248" spans="1:87">
      <c r="A248" s="10" t="s">
        <v>327</v>
      </c>
      <c r="B248" s="10">
        <v>56794</v>
      </c>
      <c r="C248" s="10">
        <v>56823</v>
      </c>
      <c r="D248" s="10">
        <v>76358</v>
      </c>
      <c r="E248" s="10">
        <v>76387</v>
      </c>
      <c r="F248" s="10">
        <v>30</v>
      </c>
      <c r="G248" s="11">
        <v>7.4200000000000001E-6</v>
      </c>
      <c r="I248" s="10" t="s">
        <v>327</v>
      </c>
      <c r="J248" s="10">
        <v>18677</v>
      </c>
      <c r="K248" s="10">
        <v>18707</v>
      </c>
      <c r="L248" s="10">
        <v>18689</v>
      </c>
      <c r="M248" s="10">
        <v>18719</v>
      </c>
      <c r="N248" s="10">
        <v>31</v>
      </c>
      <c r="O248" s="11">
        <v>1.6899999999999999E-6</v>
      </c>
      <c r="Q248" s="10" t="s">
        <v>328</v>
      </c>
      <c r="R248" s="10">
        <v>47725</v>
      </c>
      <c r="S248" s="10">
        <v>47758</v>
      </c>
      <c r="T248" s="10">
        <v>47764</v>
      </c>
      <c r="U248" s="10">
        <v>47797</v>
      </c>
      <c r="V248" s="10">
        <v>34</v>
      </c>
      <c r="W248" s="11">
        <v>1.1799999999999999E-6</v>
      </c>
      <c r="Y248" s="10" t="s">
        <v>330</v>
      </c>
      <c r="Z248" s="10">
        <v>30005</v>
      </c>
      <c r="AA248" s="10">
        <f>[1]Sheet3!AL248+[1]Sheet3!AK248-1</f>
        <v>39822</v>
      </c>
      <c r="AB248" s="10">
        <v>34</v>
      </c>
      <c r="AC248" s="10">
        <v>47771</v>
      </c>
      <c r="AD248" s="10">
        <v>33</v>
      </c>
      <c r="AE248" s="11">
        <v>4.0400000000000003E-6</v>
      </c>
      <c r="AG248" s="10" t="s">
        <v>327</v>
      </c>
      <c r="AH248" s="10">
        <v>39732</v>
      </c>
      <c r="AI248" s="10">
        <v>39762</v>
      </c>
      <c r="AJ248" s="10">
        <v>39762</v>
      </c>
      <c r="AK248" s="10">
        <v>39792</v>
      </c>
      <c r="AL248" s="10">
        <v>31</v>
      </c>
      <c r="AM248" s="11">
        <v>1.68E-6</v>
      </c>
      <c r="AO248" s="10" t="s">
        <v>327</v>
      </c>
      <c r="AP248" s="10">
        <v>30514</v>
      </c>
      <c r="AQ248" s="10">
        <v>30544</v>
      </c>
      <c r="AR248" s="10">
        <v>79651</v>
      </c>
      <c r="AS248" s="10">
        <f t="shared" si="3"/>
        <v>110194</v>
      </c>
      <c r="AT248" s="10">
        <v>31</v>
      </c>
      <c r="AU248" s="11">
        <v>1.9800000000000001E-6</v>
      </c>
      <c r="AW248" s="10" t="s">
        <v>330</v>
      </c>
      <c r="AX248" s="10">
        <v>57332</v>
      </c>
      <c r="AY248" s="10">
        <v>57363</v>
      </c>
      <c r="AZ248" s="10">
        <v>84656</v>
      </c>
      <c r="BA248" s="10">
        <v>84687</v>
      </c>
      <c r="BB248" s="10">
        <v>32</v>
      </c>
      <c r="BC248" s="11">
        <v>5.0900000000000002E-7</v>
      </c>
      <c r="BE248" s="10" t="s">
        <v>327</v>
      </c>
      <c r="BF248" s="10">
        <v>65654</v>
      </c>
      <c r="BG248" s="10">
        <v>65684</v>
      </c>
      <c r="BH248" s="10">
        <v>71710</v>
      </c>
      <c r="BI248" s="10">
        <v>71740</v>
      </c>
      <c r="BJ248" s="10">
        <v>31</v>
      </c>
      <c r="BK248" s="11">
        <v>1.6899999999999999E-6</v>
      </c>
      <c r="BM248" s="10" t="s">
        <v>327</v>
      </c>
      <c r="BN248" s="10">
        <v>62738</v>
      </c>
      <c r="BO248" s="10">
        <v>62768</v>
      </c>
      <c r="BP248" s="10">
        <v>62761</v>
      </c>
      <c r="BQ248" s="10">
        <v>62791</v>
      </c>
      <c r="BR248" s="10">
        <v>31</v>
      </c>
      <c r="BS248" s="11">
        <v>1.99E-6</v>
      </c>
      <c r="BU248" s="10" t="s">
        <v>327</v>
      </c>
      <c r="BV248" s="10">
        <v>61965</v>
      </c>
      <c r="BW248" s="10">
        <v>61995</v>
      </c>
      <c r="BX248" s="10">
        <v>61980</v>
      </c>
      <c r="BY248" s="10">
        <v>62010</v>
      </c>
      <c r="BZ248" s="10">
        <v>31</v>
      </c>
      <c r="CA248" s="11">
        <v>1.9700000000000002E-6</v>
      </c>
      <c r="CC248" s="10" t="s">
        <v>328</v>
      </c>
      <c r="CD248" s="10">
        <v>71632</v>
      </c>
      <c r="CE248" s="10">
        <v>71662</v>
      </c>
      <c r="CF248" s="10">
        <v>77790</v>
      </c>
      <c r="CG248" s="10">
        <v>77820</v>
      </c>
      <c r="CH248" s="10">
        <v>31</v>
      </c>
      <c r="CI248" s="11">
        <v>1.9800000000000001E-6</v>
      </c>
    </row>
    <row r="249" spans="1:87">
      <c r="A249" s="10" t="s">
        <v>328</v>
      </c>
      <c r="B249" s="10">
        <v>59334</v>
      </c>
      <c r="C249" s="10">
        <v>59363</v>
      </c>
      <c r="D249" s="10">
        <v>77345</v>
      </c>
      <c r="E249" s="10">
        <v>77374</v>
      </c>
      <c r="F249" s="10">
        <v>30</v>
      </c>
      <c r="G249" s="11">
        <v>7.4200000000000001E-6</v>
      </c>
      <c r="I249" s="10" t="s">
        <v>327</v>
      </c>
      <c r="J249" s="10">
        <v>20178</v>
      </c>
      <c r="K249" s="10">
        <v>20208</v>
      </c>
      <c r="L249" s="10">
        <v>21308</v>
      </c>
      <c r="M249" s="10">
        <v>21338</v>
      </c>
      <c r="N249" s="10">
        <v>31</v>
      </c>
      <c r="O249" s="11">
        <v>1.6899999999999999E-6</v>
      </c>
      <c r="Q249" s="10" t="s">
        <v>330</v>
      </c>
      <c r="R249" s="10">
        <v>47726</v>
      </c>
      <c r="S249" s="10">
        <v>47759</v>
      </c>
      <c r="T249" s="10">
        <v>47764</v>
      </c>
      <c r="U249" s="10">
        <v>47797</v>
      </c>
      <c r="V249" s="10">
        <v>34</v>
      </c>
      <c r="W249" s="11">
        <v>1.1799999999999999E-6</v>
      </c>
      <c r="Y249" s="10" t="s">
        <v>327</v>
      </c>
      <c r="Z249" s="10">
        <v>30005</v>
      </c>
      <c r="AA249" s="10">
        <f>[1]Sheet3!AL249+[1]Sheet3!AK249-1</f>
        <v>42147</v>
      </c>
      <c r="AB249" s="10">
        <v>34</v>
      </c>
      <c r="AC249" s="10">
        <v>59321</v>
      </c>
      <c r="AD249" s="10">
        <v>33</v>
      </c>
      <c r="AE249" s="11">
        <v>4.0400000000000003E-6</v>
      </c>
      <c r="AG249" s="10" t="s">
        <v>327</v>
      </c>
      <c r="AH249" s="10">
        <v>40398</v>
      </c>
      <c r="AI249" s="10">
        <v>40428</v>
      </c>
      <c r="AJ249" s="10">
        <v>42087</v>
      </c>
      <c r="AK249" s="10">
        <v>42117</v>
      </c>
      <c r="AL249" s="10">
        <v>31</v>
      </c>
      <c r="AM249" s="11">
        <v>1.68E-6</v>
      </c>
      <c r="AO249" s="10" t="s">
        <v>328</v>
      </c>
      <c r="AP249" s="10">
        <v>30514</v>
      </c>
      <c r="AQ249" s="10">
        <v>30544</v>
      </c>
      <c r="AR249" s="10">
        <v>86250</v>
      </c>
      <c r="AS249" s="10">
        <f t="shared" si="3"/>
        <v>116793</v>
      </c>
      <c r="AT249" s="10">
        <v>31</v>
      </c>
      <c r="AU249" s="11">
        <v>1.9800000000000001E-6</v>
      </c>
      <c r="AW249" s="10" t="s">
        <v>328</v>
      </c>
      <c r="AX249" s="10">
        <v>57332</v>
      </c>
      <c r="AY249" s="10">
        <v>57363</v>
      </c>
      <c r="AZ249" s="10">
        <v>84656</v>
      </c>
      <c r="BA249" s="10">
        <v>84687</v>
      </c>
      <c r="BB249" s="10">
        <v>32</v>
      </c>
      <c r="BC249" s="11">
        <v>5.0900000000000002E-7</v>
      </c>
      <c r="BE249" s="10" t="s">
        <v>327</v>
      </c>
      <c r="BF249" s="10">
        <v>71726</v>
      </c>
      <c r="BG249" s="10">
        <v>71756</v>
      </c>
      <c r="BH249" s="10">
        <v>71735</v>
      </c>
      <c r="BI249" s="10">
        <v>71765</v>
      </c>
      <c r="BJ249" s="10">
        <v>31</v>
      </c>
      <c r="BK249" s="11">
        <v>1.6899999999999999E-6</v>
      </c>
      <c r="BM249" s="10" t="s">
        <v>327</v>
      </c>
      <c r="BN249" s="10">
        <v>71868</v>
      </c>
      <c r="BO249" s="10">
        <v>71898</v>
      </c>
      <c r="BP249" s="10">
        <v>82745</v>
      </c>
      <c r="BQ249" s="10">
        <v>82775</v>
      </c>
      <c r="BR249" s="10">
        <v>31</v>
      </c>
      <c r="BS249" s="11">
        <v>1.99E-6</v>
      </c>
      <c r="BU249" s="10" t="s">
        <v>327</v>
      </c>
      <c r="BV249" s="10">
        <v>62888</v>
      </c>
      <c r="BW249" s="10">
        <v>62918</v>
      </c>
      <c r="BX249" s="10">
        <v>62911</v>
      </c>
      <c r="BY249" s="10">
        <v>62941</v>
      </c>
      <c r="BZ249" s="10">
        <v>31</v>
      </c>
      <c r="CA249" s="11">
        <v>1.9700000000000002E-6</v>
      </c>
      <c r="CC249" s="10" t="s">
        <v>329</v>
      </c>
      <c r="CD249" s="10">
        <v>71638</v>
      </c>
      <c r="CE249" s="10">
        <v>71668</v>
      </c>
      <c r="CF249" s="10">
        <v>77497</v>
      </c>
      <c r="CG249" s="10">
        <v>77527</v>
      </c>
      <c r="CH249" s="10">
        <v>31</v>
      </c>
      <c r="CI249" s="11">
        <v>1.9800000000000001E-6</v>
      </c>
    </row>
    <row r="250" spans="1:87">
      <c r="A250" s="10" t="s">
        <v>328</v>
      </c>
      <c r="B250" s="10">
        <v>60804</v>
      </c>
      <c r="C250" s="10">
        <v>60833</v>
      </c>
      <c r="D250" s="10">
        <v>79949</v>
      </c>
      <c r="E250" s="10">
        <v>79978</v>
      </c>
      <c r="F250" s="10">
        <v>30</v>
      </c>
      <c r="G250" s="11">
        <v>7.4200000000000001E-6</v>
      </c>
      <c r="I250" s="10" t="s">
        <v>328</v>
      </c>
      <c r="J250" s="10">
        <v>23820</v>
      </c>
      <c r="K250" s="10">
        <v>23850</v>
      </c>
      <c r="L250" s="10">
        <v>53394</v>
      </c>
      <c r="M250" s="10">
        <v>53424</v>
      </c>
      <c r="N250" s="10">
        <v>31</v>
      </c>
      <c r="O250" s="11">
        <v>1.6899999999999999E-6</v>
      </c>
      <c r="Q250" s="10" t="s">
        <v>327</v>
      </c>
      <c r="R250" s="10">
        <v>47764</v>
      </c>
      <c r="S250" s="10">
        <v>47797</v>
      </c>
      <c r="T250" s="10">
        <v>59379</v>
      </c>
      <c r="U250" s="10">
        <v>59412</v>
      </c>
      <c r="V250" s="10">
        <v>34</v>
      </c>
      <c r="W250" s="11">
        <v>1.1799999999999999E-6</v>
      </c>
      <c r="Y250" s="10" t="s">
        <v>329</v>
      </c>
      <c r="Z250" s="10">
        <v>30005</v>
      </c>
      <c r="AA250" s="10">
        <f>[1]Sheet3!AL250+[1]Sheet3!AK250-1</f>
        <v>53355</v>
      </c>
      <c r="AB250" s="10">
        <v>34</v>
      </c>
      <c r="AC250" s="10">
        <v>59322</v>
      </c>
      <c r="AD250" s="10">
        <v>33</v>
      </c>
      <c r="AE250" s="11">
        <v>4.0400000000000003E-6</v>
      </c>
      <c r="AG250" s="10" t="s">
        <v>327</v>
      </c>
      <c r="AH250" s="10">
        <v>42096</v>
      </c>
      <c r="AI250" s="10">
        <v>42126</v>
      </c>
      <c r="AJ250" s="10">
        <v>53295</v>
      </c>
      <c r="AK250" s="10">
        <v>53325</v>
      </c>
      <c r="AL250" s="10">
        <v>31</v>
      </c>
      <c r="AM250" s="11">
        <v>1.68E-6</v>
      </c>
      <c r="AO250" s="10" t="s">
        <v>327</v>
      </c>
      <c r="AP250" s="10">
        <v>32017</v>
      </c>
      <c r="AQ250" s="10">
        <v>32047</v>
      </c>
      <c r="AR250" s="10">
        <v>70793</v>
      </c>
      <c r="AS250" s="10">
        <f t="shared" si="3"/>
        <v>102839</v>
      </c>
      <c r="AT250" s="10">
        <v>31</v>
      </c>
      <c r="AU250" s="11">
        <v>1.9800000000000001E-6</v>
      </c>
      <c r="AW250" s="10" t="s">
        <v>329</v>
      </c>
      <c r="AX250" s="10">
        <v>57338</v>
      </c>
      <c r="AY250" s="10">
        <v>57369</v>
      </c>
      <c r="AZ250" s="10">
        <v>57338</v>
      </c>
      <c r="BA250" s="10">
        <v>57369</v>
      </c>
      <c r="BB250" s="10">
        <v>32</v>
      </c>
      <c r="BC250" s="11">
        <v>5.0900000000000002E-7</v>
      </c>
      <c r="BE250" s="10" t="s">
        <v>327</v>
      </c>
      <c r="BF250" s="10">
        <v>71737</v>
      </c>
      <c r="BG250" s="10">
        <v>71767</v>
      </c>
      <c r="BH250" s="10">
        <v>79511</v>
      </c>
      <c r="BI250" s="10">
        <v>79541</v>
      </c>
      <c r="BJ250" s="10">
        <v>31</v>
      </c>
      <c r="BK250" s="11">
        <v>1.6899999999999999E-6</v>
      </c>
      <c r="BM250" s="10" t="s">
        <v>327</v>
      </c>
      <c r="BN250" s="10">
        <v>78971</v>
      </c>
      <c r="BO250" s="10">
        <v>79001</v>
      </c>
      <c r="BP250" s="10">
        <v>78980</v>
      </c>
      <c r="BQ250" s="10">
        <v>79010</v>
      </c>
      <c r="BR250" s="10">
        <v>31</v>
      </c>
      <c r="BS250" s="11">
        <v>1.99E-6</v>
      </c>
      <c r="BU250" s="10" t="s">
        <v>328</v>
      </c>
      <c r="BV250" s="10">
        <v>71602</v>
      </c>
      <c r="BW250" s="10">
        <v>71632</v>
      </c>
      <c r="BX250" s="10">
        <v>78890</v>
      </c>
      <c r="BY250" s="10">
        <v>78920</v>
      </c>
      <c r="BZ250" s="10">
        <v>31</v>
      </c>
      <c r="CA250" s="11">
        <v>1.9700000000000002E-6</v>
      </c>
      <c r="CC250" s="10" t="s">
        <v>327</v>
      </c>
      <c r="CD250" s="10">
        <v>71638</v>
      </c>
      <c r="CE250" s="10">
        <v>71668</v>
      </c>
      <c r="CF250" s="10">
        <v>77498</v>
      </c>
      <c r="CG250" s="10">
        <v>77528</v>
      </c>
      <c r="CH250" s="10">
        <v>31</v>
      </c>
      <c r="CI250" s="11">
        <v>1.9800000000000001E-6</v>
      </c>
    </row>
    <row r="251" spans="1:87">
      <c r="A251" s="10" t="s">
        <v>327</v>
      </c>
      <c r="B251" s="10">
        <v>60804</v>
      </c>
      <c r="C251" s="10">
        <v>60833</v>
      </c>
      <c r="D251" s="10">
        <v>86456</v>
      </c>
      <c r="E251" s="10">
        <v>86485</v>
      </c>
      <c r="F251" s="10">
        <v>30</v>
      </c>
      <c r="G251" s="11">
        <v>7.4200000000000001E-6</v>
      </c>
      <c r="I251" s="10" t="s">
        <v>327</v>
      </c>
      <c r="J251" s="10">
        <v>24134</v>
      </c>
      <c r="K251" s="10">
        <v>24164</v>
      </c>
      <c r="L251" s="10">
        <v>25781</v>
      </c>
      <c r="M251" s="10">
        <v>25811</v>
      </c>
      <c r="N251" s="10">
        <v>31</v>
      </c>
      <c r="O251" s="11">
        <v>1.6899999999999999E-6</v>
      </c>
      <c r="Q251" s="10" t="s">
        <v>329</v>
      </c>
      <c r="R251" s="10">
        <v>47764</v>
      </c>
      <c r="S251" s="10">
        <v>47797</v>
      </c>
      <c r="T251" s="10">
        <v>59381</v>
      </c>
      <c r="U251" s="10">
        <v>59414</v>
      </c>
      <c r="V251" s="10">
        <v>34</v>
      </c>
      <c r="W251" s="11">
        <v>1.1799999999999999E-6</v>
      </c>
      <c r="Y251" s="10" t="s">
        <v>327</v>
      </c>
      <c r="Z251" s="10">
        <v>30204</v>
      </c>
      <c r="AA251" s="10">
        <f>[1]Sheet3!AL251+[1]Sheet3!AK251-1</f>
        <v>53360</v>
      </c>
      <c r="AB251" s="10">
        <v>34</v>
      </c>
      <c r="AC251" s="10">
        <v>31851</v>
      </c>
      <c r="AD251" s="10">
        <v>33</v>
      </c>
      <c r="AE251" s="11">
        <v>4.0400000000000003E-6</v>
      </c>
      <c r="AG251" s="10" t="s">
        <v>329</v>
      </c>
      <c r="AH251" s="10">
        <v>42096</v>
      </c>
      <c r="AI251" s="10">
        <v>42126</v>
      </c>
      <c r="AJ251" s="10">
        <v>53300</v>
      </c>
      <c r="AK251" s="10">
        <v>53330</v>
      </c>
      <c r="AL251" s="10">
        <v>31</v>
      </c>
      <c r="AM251" s="11">
        <v>1.68E-6</v>
      </c>
      <c r="AO251" s="10" t="s">
        <v>328</v>
      </c>
      <c r="AP251" s="10">
        <v>32017</v>
      </c>
      <c r="AQ251" s="10">
        <v>32047</v>
      </c>
      <c r="AR251" s="10">
        <v>86204</v>
      </c>
      <c r="AS251" s="10">
        <f t="shared" si="3"/>
        <v>118250</v>
      </c>
      <c r="AT251" s="10">
        <v>31</v>
      </c>
      <c r="AU251" s="11">
        <v>1.9800000000000001E-6</v>
      </c>
      <c r="AW251" s="10" t="s">
        <v>327</v>
      </c>
      <c r="AX251" s="10">
        <v>67747</v>
      </c>
      <c r="AY251" s="10">
        <v>67778</v>
      </c>
      <c r="AZ251" s="10">
        <v>69803</v>
      </c>
      <c r="BA251" s="10">
        <v>69834</v>
      </c>
      <c r="BB251" s="10">
        <v>32</v>
      </c>
      <c r="BC251" s="11">
        <v>5.0900000000000002E-7</v>
      </c>
      <c r="BE251" s="10" t="s">
        <v>327</v>
      </c>
      <c r="BF251" s="10">
        <v>6476</v>
      </c>
      <c r="BG251" s="10">
        <v>6508</v>
      </c>
      <c r="BH251" s="10">
        <v>8482</v>
      </c>
      <c r="BI251" s="10">
        <v>8514</v>
      </c>
      <c r="BJ251" s="10">
        <v>33</v>
      </c>
      <c r="BK251" s="11">
        <v>3.7100000000000001E-6</v>
      </c>
      <c r="BM251" s="10" t="s">
        <v>329</v>
      </c>
      <c r="BN251" s="10">
        <v>78971</v>
      </c>
      <c r="BO251" s="10">
        <v>79001</v>
      </c>
      <c r="BP251" s="10">
        <v>85797</v>
      </c>
      <c r="BQ251" s="10">
        <v>85827</v>
      </c>
      <c r="BR251" s="10">
        <v>31</v>
      </c>
      <c r="BS251" s="11">
        <v>1.99E-6</v>
      </c>
      <c r="BU251" s="10" t="s">
        <v>329</v>
      </c>
      <c r="BV251" s="10">
        <v>71608</v>
      </c>
      <c r="BW251" s="10">
        <v>71638</v>
      </c>
      <c r="BX251" s="10">
        <v>78597</v>
      </c>
      <c r="BY251" s="10">
        <v>78627</v>
      </c>
      <c r="BZ251" s="10">
        <v>31</v>
      </c>
      <c r="CA251" s="11">
        <v>1.9700000000000002E-6</v>
      </c>
      <c r="CC251" s="10" t="s">
        <v>330</v>
      </c>
      <c r="CD251" s="10">
        <v>71638</v>
      </c>
      <c r="CE251" s="10">
        <v>71668</v>
      </c>
      <c r="CF251" s="10">
        <v>77793</v>
      </c>
      <c r="CG251" s="10">
        <v>77823</v>
      </c>
      <c r="CH251" s="10">
        <v>31</v>
      </c>
      <c r="CI251" s="11">
        <v>1.9800000000000001E-6</v>
      </c>
    </row>
    <row r="252" spans="1:87">
      <c r="A252" s="10" t="s">
        <v>329</v>
      </c>
      <c r="B252" s="10">
        <v>77359</v>
      </c>
      <c r="C252" s="10">
        <v>77388</v>
      </c>
      <c r="D252" s="10">
        <v>77678</v>
      </c>
      <c r="E252" s="10">
        <v>77707</v>
      </c>
      <c r="F252" s="10">
        <v>30</v>
      </c>
      <c r="G252" s="11">
        <v>7.4200000000000001E-6</v>
      </c>
      <c r="I252" s="10" t="s">
        <v>327</v>
      </c>
      <c r="J252" s="10">
        <v>39811</v>
      </c>
      <c r="K252" s="10">
        <v>39841</v>
      </c>
      <c r="L252" s="10">
        <v>39841</v>
      </c>
      <c r="M252" s="10">
        <v>39871</v>
      </c>
      <c r="N252" s="10">
        <v>31</v>
      </c>
      <c r="O252" s="11">
        <v>1.6899999999999999E-6</v>
      </c>
      <c r="Q252" s="10" t="s">
        <v>328</v>
      </c>
      <c r="R252" s="10">
        <v>59384</v>
      </c>
      <c r="S252" s="10">
        <v>59417</v>
      </c>
      <c r="T252" s="10">
        <v>86470</v>
      </c>
      <c r="U252" s="10">
        <v>86503</v>
      </c>
      <c r="V252" s="10">
        <v>34</v>
      </c>
      <c r="W252" s="11">
        <v>1.1799999999999999E-6</v>
      </c>
      <c r="Y252" s="10" t="s">
        <v>327</v>
      </c>
      <c r="Z252" s="10">
        <v>47775</v>
      </c>
      <c r="AA252" s="10">
        <f>[1]Sheet3!AL252+[1]Sheet3!AK252-1</f>
        <v>57305</v>
      </c>
      <c r="AB252" s="10">
        <v>34</v>
      </c>
      <c r="AC252" s="10">
        <v>82990</v>
      </c>
      <c r="AD252" s="10">
        <v>33</v>
      </c>
      <c r="AE252" s="11">
        <v>4.0400000000000003E-6</v>
      </c>
      <c r="AG252" s="10" t="s">
        <v>327</v>
      </c>
      <c r="AH252" s="10">
        <v>50630</v>
      </c>
      <c r="AI252" s="10">
        <v>50660</v>
      </c>
      <c r="AJ252" s="10">
        <v>57245</v>
      </c>
      <c r="AK252" s="10">
        <v>57275</v>
      </c>
      <c r="AL252" s="10">
        <v>31</v>
      </c>
      <c r="AM252" s="11">
        <v>1.68E-6</v>
      </c>
      <c r="AO252" s="10" t="s">
        <v>330</v>
      </c>
      <c r="AP252" s="10">
        <v>58956</v>
      </c>
      <c r="AQ252" s="10">
        <v>58986</v>
      </c>
      <c r="AR252" s="10">
        <v>70746</v>
      </c>
      <c r="AS252" s="10">
        <f t="shared" si="3"/>
        <v>129731</v>
      </c>
      <c r="AT252" s="10">
        <v>31</v>
      </c>
      <c r="AU252" s="11">
        <v>1.9800000000000001E-6</v>
      </c>
      <c r="AW252" s="10" t="s">
        <v>328</v>
      </c>
      <c r="AX252" s="10">
        <v>69164</v>
      </c>
      <c r="AY252" s="10">
        <v>69195</v>
      </c>
      <c r="AZ252" s="10">
        <v>83781</v>
      </c>
      <c r="BA252" s="10">
        <v>83812</v>
      </c>
      <c r="BB252" s="10">
        <v>32</v>
      </c>
      <c r="BC252" s="11">
        <v>5.0900000000000002E-7</v>
      </c>
      <c r="BE252" s="10" t="s">
        <v>327</v>
      </c>
      <c r="BF252" s="10">
        <v>6476</v>
      </c>
      <c r="BG252" s="10">
        <v>6508</v>
      </c>
      <c r="BH252" s="10">
        <v>57389</v>
      </c>
      <c r="BI252" s="10">
        <v>57421</v>
      </c>
      <c r="BJ252" s="10">
        <v>33</v>
      </c>
      <c r="BK252" s="11">
        <v>3.7100000000000001E-6</v>
      </c>
      <c r="BM252" s="10" t="s">
        <v>327</v>
      </c>
      <c r="BN252" s="10">
        <v>84423</v>
      </c>
      <c r="BO252" s="10">
        <v>84453</v>
      </c>
      <c r="BP252" s="10">
        <v>84891</v>
      </c>
      <c r="BQ252" s="10">
        <v>84921</v>
      </c>
      <c r="BR252" s="10">
        <v>31</v>
      </c>
      <c r="BS252" s="11">
        <v>1.99E-6</v>
      </c>
      <c r="BU252" s="10" t="s">
        <v>327</v>
      </c>
      <c r="BV252" s="10">
        <v>71608</v>
      </c>
      <c r="BW252" s="10">
        <v>71638</v>
      </c>
      <c r="BX252" s="10">
        <v>78598</v>
      </c>
      <c r="BY252" s="10">
        <v>78628</v>
      </c>
      <c r="BZ252" s="10">
        <v>31</v>
      </c>
      <c r="CA252" s="11">
        <v>1.9700000000000002E-6</v>
      </c>
      <c r="CC252" s="10" t="s">
        <v>330</v>
      </c>
      <c r="CD252" s="10">
        <v>71675</v>
      </c>
      <c r="CE252" s="10">
        <v>71705</v>
      </c>
      <c r="CF252" s="10">
        <v>77790</v>
      </c>
      <c r="CG252" s="10">
        <v>77820</v>
      </c>
      <c r="CH252" s="10">
        <v>31</v>
      </c>
      <c r="CI252" s="11">
        <v>1.9800000000000001E-6</v>
      </c>
    </row>
    <row r="253" spans="1:87">
      <c r="A253" s="10" t="s">
        <v>328</v>
      </c>
      <c r="B253" s="10">
        <v>77361</v>
      </c>
      <c r="C253" s="10">
        <v>77390</v>
      </c>
      <c r="D253" s="10">
        <v>77750</v>
      </c>
      <c r="E253" s="10">
        <v>77779</v>
      </c>
      <c r="F253" s="10">
        <v>30</v>
      </c>
      <c r="G253" s="11">
        <v>7.4200000000000001E-6</v>
      </c>
      <c r="I253" s="10" t="s">
        <v>327</v>
      </c>
      <c r="J253" s="10">
        <v>40477</v>
      </c>
      <c r="K253" s="10">
        <v>40507</v>
      </c>
      <c r="L253" s="10">
        <v>42172</v>
      </c>
      <c r="M253" s="10">
        <v>42202</v>
      </c>
      <c r="N253" s="10">
        <v>31</v>
      </c>
      <c r="O253" s="11">
        <v>1.6899999999999999E-6</v>
      </c>
      <c r="Q253" s="10" t="s">
        <v>327</v>
      </c>
      <c r="R253" s="10">
        <v>71647</v>
      </c>
      <c r="S253" s="10">
        <v>71680</v>
      </c>
      <c r="T253" s="10">
        <v>77792</v>
      </c>
      <c r="U253" s="10">
        <v>77825</v>
      </c>
      <c r="V253" s="10">
        <v>34</v>
      </c>
      <c r="W253" s="11">
        <v>1.1799999999999999E-6</v>
      </c>
      <c r="Y253" s="10" t="s">
        <v>329</v>
      </c>
      <c r="Z253" s="10">
        <v>47808</v>
      </c>
      <c r="AA253" s="10">
        <f>[1]Sheet3!AL253+[1]Sheet3!AK253-1</f>
        <v>54834</v>
      </c>
      <c r="AB253" s="10">
        <v>34</v>
      </c>
      <c r="AC253" s="10">
        <v>59320</v>
      </c>
      <c r="AD253" s="10">
        <v>33</v>
      </c>
      <c r="AE253" s="11">
        <v>4.0400000000000003E-6</v>
      </c>
      <c r="AG253" s="10" t="s">
        <v>327</v>
      </c>
      <c r="AH253" s="10">
        <v>50699</v>
      </c>
      <c r="AI253" s="10">
        <v>50729</v>
      </c>
      <c r="AJ253" s="10">
        <v>54774</v>
      </c>
      <c r="AK253" s="10">
        <v>54804</v>
      </c>
      <c r="AL253" s="10">
        <v>31</v>
      </c>
      <c r="AM253" s="11">
        <v>1.68E-6</v>
      </c>
      <c r="AO253" s="10" t="s">
        <v>328</v>
      </c>
      <c r="AP253" s="10">
        <v>60648</v>
      </c>
      <c r="AQ253" s="10">
        <v>60678</v>
      </c>
      <c r="AR253" s="10">
        <v>86187</v>
      </c>
      <c r="AS253" s="10">
        <f t="shared" si="3"/>
        <v>146864</v>
      </c>
      <c r="AT253" s="10">
        <v>31</v>
      </c>
      <c r="AU253" s="11">
        <v>1.9800000000000001E-6</v>
      </c>
      <c r="AW253" s="10" t="s">
        <v>327</v>
      </c>
      <c r="AX253" s="10">
        <v>71045</v>
      </c>
      <c r="AY253" s="10">
        <v>71076</v>
      </c>
      <c r="AZ253" s="10">
        <v>81060</v>
      </c>
      <c r="BA253" s="10">
        <v>81091</v>
      </c>
      <c r="BB253" s="10">
        <v>32</v>
      </c>
      <c r="BC253" s="11">
        <v>5.0900000000000002E-7</v>
      </c>
      <c r="BE253" s="10" t="s">
        <v>327</v>
      </c>
      <c r="BF253" s="10">
        <v>9850</v>
      </c>
      <c r="BG253" s="10">
        <v>9882</v>
      </c>
      <c r="BH253" s="10">
        <v>9906</v>
      </c>
      <c r="BI253" s="10">
        <v>9938</v>
      </c>
      <c r="BJ253" s="10">
        <v>33</v>
      </c>
      <c r="BK253" s="11">
        <v>3.7100000000000001E-6</v>
      </c>
      <c r="BM253" s="10" t="s">
        <v>327</v>
      </c>
      <c r="BN253" s="10">
        <v>11995</v>
      </c>
      <c r="BO253" s="10">
        <v>12027</v>
      </c>
      <c r="BP253" s="10">
        <v>63254</v>
      </c>
      <c r="BQ253" s="10">
        <v>63286</v>
      </c>
      <c r="BR253" s="10">
        <v>33</v>
      </c>
      <c r="BS253" s="11">
        <v>4.3699999999999997E-6</v>
      </c>
      <c r="BU253" s="10" t="s">
        <v>330</v>
      </c>
      <c r="BV253" s="10">
        <v>71608</v>
      </c>
      <c r="BW253" s="10">
        <v>71638</v>
      </c>
      <c r="BX253" s="10">
        <v>78893</v>
      </c>
      <c r="BY253" s="10">
        <v>78923</v>
      </c>
      <c r="BZ253" s="10">
        <v>31</v>
      </c>
      <c r="CA253" s="11">
        <v>1.9700000000000002E-6</v>
      </c>
      <c r="CC253" s="10" t="s">
        <v>329</v>
      </c>
      <c r="CD253" s="10">
        <v>77451</v>
      </c>
      <c r="CE253" s="10">
        <v>77481</v>
      </c>
      <c r="CF253" s="10">
        <v>77451</v>
      </c>
      <c r="CG253" s="10">
        <v>77481</v>
      </c>
      <c r="CH253" s="10">
        <v>31</v>
      </c>
      <c r="CI253" s="11">
        <v>1.9800000000000001E-6</v>
      </c>
    </row>
    <row r="254" spans="1:87">
      <c r="A254" s="10" t="s">
        <v>327</v>
      </c>
      <c r="B254" s="10">
        <v>77400</v>
      </c>
      <c r="C254" s="10">
        <v>77429</v>
      </c>
      <c r="D254" s="10">
        <v>77747</v>
      </c>
      <c r="E254" s="10">
        <v>77776</v>
      </c>
      <c r="F254" s="10">
        <v>30</v>
      </c>
      <c r="G254" s="11">
        <v>7.4200000000000001E-6</v>
      </c>
      <c r="I254" s="10" t="s">
        <v>329</v>
      </c>
      <c r="J254" s="10">
        <v>40486</v>
      </c>
      <c r="K254" s="10">
        <v>40516</v>
      </c>
      <c r="L254" s="10">
        <v>41729</v>
      </c>
      <c r="M254" s="10">
        <v>41759</v>
      </c>
      <c r="N254" s="10">
        <v>31</v>
      </c>
      <c r="O254" s="11">
        <v>1.6899999999999999E-6</v>
      </c>
      <c r="Q254" s="10" t="s">
        <v>327</v>
      </c>
      <c r="R254" s="10">
        <v>72206</v>
      </c>
      <c r="S254" s="10">
        <v>72239</v>
      </c>
      <c r="T254" s="10">
        <v>86470</v>
      </c>
      <c r="U254" s="10">
        <v>86503</v>
      </c>
      <c r="V254" s="10">
        <v>34</v>
      </c>
      <c r="W254" s="11">
        <v>1.1799999999999999E-6</v>
      </c>
      <c r="Y254" s="10" t="s">
        <v>327</v>
      </c>
      <c r="Z254" s="10">
        <v>77363</v>
      </c>
      <c r="AA254" s="10">
        <f>[1]Sheet3!AL254+[1]Sheet3!AK254-1</f>
        <v>71766</v>
      </c>
      <c r="AB254" s="10">
        <v>34</v>
      </c>
      <c r="AC254" s="10">
        <v>77699</v>
      </c>
      <c r="AD254" s="10">
        <v>33</v>
      </c>
      <c r="AE254" s="11">
        <v>4.0400000000000003E-6</v>
      </c>
      <c r="AG254" s="10" t="s">
        <v>329</v>
      </c>
      <c r="AH254" s="10">
        <v>51380</v>
      </c>
      <c r="AI254" s="10">
        <v>51410</v>
      </c>
      <c r="AJ254" s="10">
        <v>71706</v>
      </c>
      <c r="AK254" s="10">
        <v>71736</v>
      </c>
      <c r="AL254" s="10">
        <v>31</v>
      </c>
      <c r="AM254" s="11">
        <v>1.68E-6</v>
      </c>
      <c r="AO254" s="10" t="s">
        <v>327</v>
      </c>
      <c r="AP254" s="10">
        <v>61546</v>
      </c>
      <c r="AQ254" s="10">
        <v>61576</v>
      </c>
      <c r="AR254" s="10">
        <v>61561</v>
      </c>
      <c r="AS254" s="10">
        <f t="shared" si="3"/>
        <v>123136</v>
      </c>
      <c r="AT254" s="10">
        <v>31</v>
      </c>
      <c r="AU254" s="11">
        <v>1.9800000000000001E-6</v>
      </c>
      <c r="AW254" s="10" t="s">
        <v>329</v>
      </c>
      <c r="AX254" s="10">
        <v>78148</v>
      </c>
      <c r="AY254" s="10">
        <v>78179</v>
      </c>
      <c r="AZ254" s="10">
        <v>78148</v>
      </c>
      <c r="BA254" s="10">
        <v>78179</v>
      </c>
      <c r="BB254" s="10">
        <v>32</v>
      </c>
      <c r="BC254" s="11">
        <v>5.0900000000000002E-7</v>
      </c>
      <c r="BE254" s="10" t="s">
        <v>329</v>
      </c>
      <c r="BF254" s="10">
        <v>9854</v>
      </c>
      <c r="BG254" s="10">
        <v>9886</v>
      </c>
      <c r="BH254" s="10">
        <v>9870</v>
      </c>
      <c r="BI254" s="10">
        <v>9902</v>
      </c>
      <c r="BJ254" s="10">
        <v>33</v>
      </c>
      <c r="BK254" s="11">
        <v>3.7100000000000001E-6</v>
      </c>
      <c r="BM254" s="10" t="s">
        <v>327</v>
      </c>
      <c r="BN254" s="10">
        <v>29871</v>
      </c>
      <c r="BO254" s="10">
        <v>29903</v>
      </c>
      <c r="BP254" s="10">
        <v>60900</v>
      </c>
      <c r="BQ254" s="10">
        <v>60932</v>
      </c>
      <c r="BR254" s="10">
        <v>33</v>
      </c>
      <c r="BS254" s="11">
        <v>4.3699999999999997E-6</v>
      </c>
      <c r="BU254" s="10" t="s">
        <v>330</v>
      </c>
      <c r="BV254" s="10">
        <v>71645</v>
      </c>
      <c r="BW254" s="10">
        <v>71675</v>
      </c>
      <c r="BX254" s="10">
        <v>78890</v>
      </c>
      <c r="BY254" s="10">
        <v>78920</v>
      </c>
      <c r="BZ254" s="10">
        <v>31</v>
      </c>
      <c r="CA254" s="11">
        <v>1.9700000000000002E-6</v>
      </c>
      <c r="CC254" s="10" t="s">
        <v>327</v>
      </c>
      <c r="CD254" s="10">
        <v>83267</v>
      </c>
      <c r="CE254" s="10">
        <v>83297</v>
      </c>
      <c r="CF254" s="10">
        <v>83735</v>
      </c>
      <c r="CG254" s="10">
        <v>83765</v>
      </c>
      <c r="CH254" s="10">
        <v>31</v>
      </c>
      <c r="CI254" s="11">
        <v>1.9800000000000001E-6</v>
      </c>
    </row>
    <row r="255" spans="1:87">
      <c r="A255" s="10" t="s">
        <v>329</v>
      </c>
      <c r="B255" s="10">
        <v>77695</v>
      </c>
      <c r="C255" s="10">
        <v>77724</v>
      </c>
      <c r="D255" s="10">
        <v>77695</v>
      </c>
      <c r="E255" s="10">
        <v>77724</v>
      </c>
      <c r="F255" s="10">
        <v>30</v>
      </c>
      <c r="G255" s="11">
        <v>7.4200000000000001E-6</v>
      </c>
      <c r="I255" s="10" t="s">
        <v>327</v>
      </c>
      <c r="J255" s="10">
        <v>41727</v>
      </c>
      <c r="K255" s="10">
        <v>41757</v>
      </c>
      <c r="L255" s="10">
        <v>55109</v>
      </c>
      <c r="M255" s="10">
        <v>55139</v>
      </c>
      <c r="N255" s="10">
        <v>31</v>
      </c>
      <c r="O255" s="11">
        <v>1.6899999999999999E-6</v>
      </c>
      <c r="Q255" s="10" t="s">
        <v>329</v>
      </c>
      <c r="R255" s="10">
        <v>77417</v>
      </c>
      <c r="S255" s="10">
        <v>77450</v>
      </c>
      <c r="T255" s="10">
        <v>77724</v>
      </c>
      <c r="U255" s="10">
        <v>77757</v>
      </c>
      <c r="V255" s="10">
        <v>34</v>
      </c>
      <c r="W255" s="11">
        <v>1.1799999999999999E-6</v>
      </c>
      <c r="Y255" s="10" t="s">
        <v>330</v>
      </c>
      <c r="Z255" s="10">
        <v>77366</v>
      </c>
      <c r="AA255" s="10">
        <f>[1]Sheet3!AL255+[1]Sheet3!AK255-1</f>
        <v>55986</v>
      </c>
      <c r="AB255" s="10">
        <v>34</v>
      </c>
      <c r="AC255" s="10">
        <v>77765</v>
      </c>
      <c r="AD255" s="10">
        <v>33</v>
      </c>
      <c r="AE255" s="11">
        <v>4.0400000000000003E-6</v>
      </c>
      <c r="AG255" s="10" t="s">
        <v>327</v>
      </c>
      <c r="AH255" s="10">
        <v>55911</v>
      </c>
      <c r="AI255" s="10">
        <v>55941</v>
      </c>
      <c r="AJ255" s="10">
        <v>55926</v>
      </c>
      <c r="AK255" s="10">
        <v>55956</v>
      </c>
      <c r="AL255" s="10">
        <v>31</v>
      </c>
      <c r="AM255" s="11">
        <v>1.68E-6</v>
      </c>
      <c r="AO255" s="10" t="s">
        <v>327</v>
      </c>
      <c r="AP255" s="10">
        <v>62469</v>
      </c>
      <c r="AQ255" s="10">
        <v>62499</v>
      </c>
      <c r="AR255" s="10">
        <v>62492</v>
      </c>
      <c r="AS255" s="10">
        <f t="shared" si="3"/>
        <v>124990</v>
      </c>
      <c r="AT255" s="10">
        <v>31</v>
      </c>
      <c r="AU255" s="11">
        <v>1.9800000000000001E-6</v>
      </c>
      <c r="AW255" s="10" t="s">
        <v>327</v>
      </c>
      <c r="AX255" s="10">
        <v>81512</v>
      </c>
      <c r="AY255" s="10">
        <v>81543</v>
      </c>
      <c r="AZ255" s="10">
        <v>81980</v>
      </c>
      <c r="BA255" s="10">
        <v>82011</v>
      </c>
      <c r="BB255" s="10">
        <v>32</v>
      </c>
      <c r="BC255" s="11">
        <v>5.0900000000000002E-7</v>
      </c>
      <c r="BE255" s="10" t="s">
        <v>327</v>
      </c>
      <c r="BF255" s="10">
        <v>10740</v>
      </c>
      <c r="BG255" s="10">
        <v>10772</v>
      </c>
      <c r="BH255" s="10">
        <v>70553</v>
      </c>
      <c r="BI255" s="10">
        <v>70585</v>
      </c>
      <c r="BJ255" s="10">
        <v>33</v>
      </c>
      <c r="BK255" s="11">
        <v>3.7100000000000001E-6</v>
      </c>
      <c r="BM255" s="10" t="s">
        <v>327</v>
      </c>
      <c r="BN255" s="10">
        <v>32451</v>
      </c>
      <c r="BO255" s="10">
        <v>32483</v>
      </c>
      <c r="BP255" s="10">
        <v>34099</v>
      </c>
      <c r="BQ255" s="10">
        <v>34131</v>
      </c>
      <c r="BR255" s="10">
        <v>33</v>
      </c>
      <c r="BS255" s="11">
        <v>4.3699999999999997E-6</v>
      </c>
      <c r="BU255" s="10" t="s">
        <v>329</v>
      </c>
      <c r="BV255" s="10">
        <v>78551</v>
      </c>
      <c r="BW255" s="10">
        <v>78581</v>
      </c>
      <c r="BX255" s="10">
        <v>78551</v>
      </c>
      <c r="BY255" s="10">
        <v>78581</v>
      </c>
      <c r="BZ255" s="10">
        <v>31</v>
      </c>
      <c r="CA255" s="11">
        <v>1.9700000000000002E-6</v>
      </c>
      <c r="CC255" s="10" t="s">
        <v>327</v>
      </c>
      <c r="CD255" s="10">
        <v>11581</v>
      </c>
      <c r="CE255" s="10">
        <v>11613</v>
      </c>
      <c r="CF255" s="10">
        <v>13578</v>
      </c>
      <c r="CG255" s="10">
        <v>13610</v>
      </c>
      <c r="CH255" s="10">
        <v>33</v>
      </c>
      <c r="CI255" s="11">
        <v>4.3599999999999998E-6</v>
      </c>
    </row>
    <row r="256" spans="1:87">
      <c r="A256" s="10" t="s">
        <v>328</v>
      </c>
      <c r="B256" s="10">
        <v>77703</v>
      </c>
      <c r="C256" s="10">
        <v>77732</v>
      </c>
      <c r="D256" s="10">
        <v>77747</v>
      </c>
      <c r="E256" s="10">
        <v>77776</v>
      </c>
      <c r="F256" s="10">
        <v>30</v>
      </c>
      <c r="G256" s="11">
        <v>7.4200000000000001E-6</v>
      </c>
      <c r="I256" s="10" t="s">
        <v>329</v>
      </c>
      <c r="J256" s="10">
        <v>41729</v>
      </c>
      <c r="K256" s="10">
        <v>41759</v>
      </c>
      <c r="L256" s="10">
        <v>55109</v>
      </c>
      <c r="M256" s="10">
        <v>55139</v>
      </c>
      <c r="N256" s="10">
        <v>31</v>
      </c>
      <c r="O256" s="11">
        <v>1.6899999999999999E-6</v>
      </c>
      <c r="Q256" s="10" t="s">
        <v>327</v>
      </c>
      <c r="R256" s="10">
        <v>77461</v>
      </c>
      <c r="S256" s="10">
        <v>77494</v>
      </c>
      <c r="T256" s="10">
        <v>77797</v>
      </c>
      <c r="U256" s="10">
        <v>77830</v>
      </c>
      <c r="V256" s="10">
        <v>34</v>
      </c>
      <c r="W256" s="11">
        <v>1.1799999999999999E-6</v>
      </c>
      <c r="Y256" s="10" t="s">
        <v>328</v>
      </c>
      <c r="Z256" s="10">
        <v>16301</v>
      </c>
      <c r="AA256" s="10">
        <f>[1]Sheet3!AL256+[1]Sheet3!AK256-1</f>
        <v>56917</v>
      </c>
      <c r="AB256" s="10">
        <v>34</v>
      </c>
      <c r="AC256" s="10">
        <v>79962</v>
      </c>
      <c r="AD256" s="10">
        <v>30</v>
      </c>
      <c r="AE256" s="11">
        <v>6.8600000000000004E-6</v>
      </c>
      <c r="AG256" s="10" t="s">
        <v>327</v>
      </c>
      <c r="AH256" s="10">
        <v>56834</v>
      </c>
      <c r="AI256" s="10">
        <v>56864</v>
      </c>
      <c r="AJ256" s="10">
        <v>56857</v>
      </c>
      <c r="AK256" s="10">
        <v>56887</v>
      </c>
      <c r="AL256" s="10">
        <v>31</v>
      </c>
      <c r="AM256" s="11">
        <v>1.68E-6</v>
      </c>
      <c r="AO256" s="10" t="s">
        <v>330</v>
      </c>
      <c r="AP256" s="10">
        <v>71277</v>
      </c>
      <c r="AQ256" s="10">
        <v>71307</v>
      </c>
      <c r="AR256" s="10">
        <v>77315</v>
      </c>
      <c r="AS256" s="10">
        <f t="shared" si="3"/>
        <v>148621</v>
      </c>
      <c r="AT256" s="10">
        <v>31</v>
      </c>
      <c r="AU256" s="11">
        <v>1.9800000000000001E-6</v>
      </c>
      <c r="AW256" s="10" t="s">
        <v>327</v>
      </c>
      <c r="AX256" s="10">
        <v>84420</v>
      </c>
      <c r="AY256" s="10">
        <v>84451</v>
      </c>
      <c r="AZ256" s="10">
        <v>84649</v>
      </c>
      <c r="BA256" s="10">
        <v>84680</v>
      </c>
      <c r="BB256" s="10">
        <v>32</v>
      </c>
      <c r="BC256" s="11">
        <v>5.0900000000000002E-7</v>
      </c>
      <c r="BE256" s="10" t="s">
        <v>327</v>
      </c>
      <c r="BF256" s="10">
        <v>20854</v>
      </c>
      <c r="BG256" s="10">
        <v>20886</v>
      </c>
      <c r="BH256" s="10">
        <v>53336</v>
      </c>
      <c r="BI256" s="10">
        <v>53368</v>
      </c>
      <c r="BJ256" s="10">
        <v>33</v>
      </c>
      <c r="BK256" s="11">
        <v>3.7100000000000001E-6</v>
      </c>
      <c r="BM256" s="10" t="s">
        <v>329</v>
      </c>
      <c r="BN256" s="10">
        <v>49927</v>
      </c>
      <c r="BO256" s="10">
        <v>49959</v>
      </c>
      <c r="BP256" s="10">
        <v>78973</v>
      </c>
      <c r="BQ256" s="10">
        <v>79005</v>
      </c>
      <c r="BR256" s="10">
        <v>33</v>
      </c>
      <c r="BS256" s="11">
        <v>4.3699999999999997E-6</v>
      </c>
      <c r="BU256" s="10" t="s">
        <v>327</v>
      </c>
      <c r="BV256" s="10">
        <v>84367</v>
      </c>
      <c r="BW256" s="10">
        <v>84397</v>
      </c>
      <c r="BX256" s="10">
        <v>84835</v>
      </c>
      <c r="BY256" s="10">
        <v>84865</v>
      </c>
      <c r="BZ256" s="10">
        <v>31</v>
      </c>
      <c r="CA256" s="11">
        <v>1.9700000000000002E-6</v>
      </c>
      <c r="CC256" s="10" t="s">
        <v>327</v>
      </c>
      <c r="CD256" s="10">
        <v>11581</v>
      </c>
      <c r="CE256" s="10">
        <v>11613</v>
      </c>
      <c r="CF256" s="10">
        <v>63435</v>
      </c>
      <c r="CG256" s="10">
        <v>63467</v>
      </c>
      <c r="CH256" s="10">
        <v>33</v>
      </c>
      <c r="CI256" s="11">
        <v>4.3599999999999998E-6</v>
      </c>
    </row>
    <row r="257" spans="1:87">
      <c r="A257" s="10" t="s">
        <v>329</v>
      </c>
      <c r="B257" s="10">
        <v>84142</v>
      </c>
      <c r="C257" s="10">
        <v>84171</v>
      </c>
      <c r="D257" s="10">
        <v>84142</v>
      </c>
      <c r="E257" s="10">
        <v>84171</v>
      </c>
      <c r="F257" s="10">
        <v>30</v>
      </c>
      <c r="G257" s="11">
        <v>7.4200000000000001E-6</v>
      </c>
      <c r="I257" s="10" t="s">
        <v>327</v>
      </c>
      <c r="J257" s="10">
        <v>42181</v>
      </c>
      <c r="K257" s="10">
        <v>42211</v>
      </c>
      <c r="L257" s="10">
        <v>53379</v>
      </c>
      <c r="M257" s="10">
        <v>53409</v>
      </c>
      <c r="N257" s="10">
        <v>31</v>
      </c>
      <c r="O257" s="11">
        <v>1.6899999999999999E-6</v>
      </c>
      <c r="Q257" s="10" t="s">
        <v>327</v>
      </c>
      <c r="R257" s="10">
        <v>26363</v>
      </c>
      <c r="S257" s="10">
        <v>26393</v>
      </c>
      <c r="T257" s="10">
        <v>27397</v>
      </c>
      <c r="U257" s="10">
        <v>27427</v>
      </c>
      <c r="V257" s="10">
        <v>31</v>
      </c>
      <c r="W257" s="11">
        <v>1.9599999999999999E-6</v>
      </c>
      <c r="Y257" s="10" t="s">
        <v>327</v>
      </c>
      <c r="Z257" s="10">
        <v>16301</v>
      </c>
      <c r="AA257" s="10">
        <f>[1]Sheet3!AL257+[1]Sheet3!AK257-1</f>
        <v>71738</v>
      </c>
      <c r="AB257" s="10">
        <v>34</v>
      </c>
      <c r="AC257" s="10">
        <v>83031</v>
      </c>
      <c r="AD257" s="10">
        <v>30</v>
      </c>
      <c r="AE257" s="11">
        <v>6.8600000000000004E-6</v>
      </c>
      <c r="AG257" s="10" t="s">
        <v>329</v>
      </c>
      <c r="AH257" s="10">
        <v>65616</v>
      </c>
      <c r="AI257" s="10">
        <v>65646</v>
      </c>
      <c r="AJ257" s="10">
        <v>71678</v>
      </c>
      <c r="AK257" s="10">
        <v>71708</v>
      </c>
      <c r="AL257" s="10">
        <v>31</v>
      </c>
      <c r="AM257" s="11">
        <v>1.68E-6</v>
      </c>
      <c r="AO257" s="10" t="s">
        <v>328</v>
      </c>
      <c r="AP257" s="10">
        <v>71280</v>
      </c>
      <c r="AQ257" s="10">
        <v>71310</v>
      </c>
      <c r="AR257" s="10">
        <v>77315</v>
      </c>
      <c r="AS257" s="10">
        <f t="shared" si="3"/>
        <v>148624</v>
      </c>
      <c r="AT257" s="10">
        <v>31</v>
      </c>
      <c r="AU257" s="11">
        <v>1.9800000000000001E-6</v>
      </c>
      <c r="AW257" s="10" t="s">
        <v>328</v>
      </c>
      <c r="AX257" s="10">
        <v>27939</v>
      </c>
      <c r="AY257" s="10">
        <v>27972</v>
      </c>
      <c r="AZ257" s="10">
        <v>30304</v>
      </c>
      <c r="BA257" s="10">
        <v>30337</v>
      </c>
      <c r="BB257" s="10">
        <v>34</v>
      </c>
      <c r="BC257" s="11">
        <v>1.15E-6</v>
      </c>
      <c r="BE257" s="10" t="s">
        <v>329</v>
      </c>
      <c r="BF257" s="10">
        <v>20854</v>
      </c>
      <c r="BG257" s="10">
        <v>20886</v>
      </c>
      <c r="BH257" s="10">
        <v>53337</v>
      </c>
      <c r="BI257" s="10">
        <v>53369</v>
      </c>
      <c r="BJ257" s="10">
        <v>33</v>
      </c>
      <c r="BK257" s="11">
        <v>3.7100000000000001E-6</v>
      </c>
      <c r="BM257" s="10" t="s">
        <v>330</v>
      </c>
      <c r="BN257" s="10">
        <v>86923</v>
      </c>
      <c r="BO257" s="10">
        <v>86955</v>
      </c>
      <c r="BP257" s="10">
        <v>87519</v>
      </c>
      <c r="BQ257" s="10">
        <v>87551</v>
      </c>
      <c r="BR257" s="10">
        <v>33</v>
      </c>
      <c r="BS257" s="11">
        <v>4.3699999999999997E-6</v>
      </c>
      <c r="BU257" s="10" t="s">
        <v>327</v>
      </c>
      <c r="BV257" s="10">
        <v>11581</v>
      </c>
      <c r="BW257" s="10">
        <v>11613</v>
      </c>
      <c r="BX257" s="10">
        <v>13578</v>
      </c>
      <c r="BY257" s="10">
        <v>13610</v>
      </c>
      <c r="BZ257" s="10">
        <v>33</v>
      </c>
      <c r="CA257" s="11">
        <v>4.34E-6</v>
      </c>
      <c r="CC257" s="10" t="s">
        <v>329</v>
      </c>
      <c r="CD257" s="10">
        <v>29918</v>
      </c>
      <c r="CE257" s="10">
        <v>29950</v>
      </c>
      <c r="CF257" s="10">
        <v>29932</v>
      </c>
      <c r="CG257" s="10">
        <v>29964</v>
      </c>
      <c r="CH257" s="10">
        <v>33</v>
      </c>
      <c r="CI257" s="11">
        <v>4.3599999999999998E-6</v>
      </c>
    </row>
    <row r="258" spans="1:87">
      <c r="A258" s="10" t="s">
        <v>327</v>
      </c>
      <c r="B258" s="10">
        <v>13466</v>
      </c>
      <c r="C258" s="10">
        <v>13497</v>
      </c>
      <c r="D258" s="10">
        <v>56660</v>
      </c>
      <c r="E258" s="10">
        <v>56691</v>
      </c>
      <c r="F258" s="10">
        <v>32</v>
      </c>
      <c r="G258" s="11">
        <v>1.59E-5</v>
      </c>
      <c r="I258" s="10" t="s">
        <v>329</v>
      </c>
      <c r="J258" s="10">
        <v>42181</v>
      </c>
      <c r="K258" s="10">
        <v>42211</v>
      </c>
      <c r="L258" s="10">
        <v>53384</v>
      </c>
      <c r="M258" s="10">
        <v>53414</v>
      </c>
      <c r="N258" s="10">
        <v>31</v>
      </c>
      <c r="O258" s="11">
        <v>1.6899999999999999E-6</v>
      </c>
      <c r="Q258" s="10" t="s">
        <v>327</v>
      </c>
      <c r="R258" s="10">
        <v>28463</v>
      </c>
      <c r="S258" s="10">
        <v>28493</v>
      </c>
      <c r="T258" s="10">
        <v>29917</v>
      </c>
      <c r="U258" s="10">
        <v>29947</v>
      </c>
      <c r="V258" s="10">
        <v>31</v>
      </c>
      <c r="W258" s="11">
        <v>1.9599999999999999E-6</v>
      </c>
      <c r="Y258" s="10" t="s">
        <v>327</v>
      </c>
      <c r="Z258" s="10">
        <v>25365</v>
      </c>
      <c r="AA258" s="10">
        <f>[1]Sheet3!AL258+[1]Sheet3!AK258-1</f>
        <v>71741</v>
      </c>
      <c r="AB258" s="10">
        <v>34</v>
      </c>
      <c r="AC258" s="10">
        <v>68716</v>
      </c>
      <c r="AD258" s="10">
        <v>30</v>
      </c>
      <c r="AE258" s="11">
        <v>6.8600000000000004E-6</v>
      </c>
      <c r="AG258" s="10" t="s">
        <v>327</v>
      </c>
      <c r="AH258" s="10">
        <v>65616</v>
      </c>
      <c r="AI258" s="10">
        <v>65646</v>
      </c>
      <c r="AJ258" s="10">
        <v>71681</v>
      </c>
      <c r="AK258" s="10">
        <v>71711</v>
      </c>
      <c r="AL258" s="10">
        <v>31</v>
      </c>
      <c r="AM258" s="11">
        <v>1.68E-6</v>
      </c>
      <c r="AO258" s="10" t="s">
        <v>330</v>
      </c>
      <c r="AP258" s="10">
        <v>71285</v>
      </c>
      <c r="AQ258" s="10">
        <v>71315</v>
      </c>
      <c r="AR258" s="10">
        <v>77315</v>
      </c>
      <c r="AS258" s="10">
        <f t="shared" si="3"/>
        <v>148629</v>
      </c>
      <c r="AT258" s="10">
        <v>31</v>
      </c>
      <c r="AU258" s="11">
        <v>1.9800000000000001E-6</v>
      </c>
      <c r="AW258" s="10" t="s">
        <v>327</v>
      </c>
      <c r="AX258" s="10">
        <v>27939</v>
      </c>
      <c r="AY258" s="10">
        <v>27972</v>
      </c>
      <c r="AZ258" s="10">
        <v>59005</v>
      </c>
      <c r="BA258" s="10">
        <v>59038</v>
      </c>
      <c r="BB258" s="10">
        <v>34</v>
      </c>
      <c r="BC258" s="11">
        <v>1.15E-6</v>
      </c>
      <c r="BE258" s="10" t="s">
        <v>327</v>
      </c>
      <c r="BF258" s="10">
        <v>20856</v>
      </c>
      <c r="BG258" s="10">
        <v>20888</v>
      </c>
      <c r="BH258" s="10">
        <v>51418</v>
      </c>
      <c r="BI258" s="10">
        <v>51450</v>
      </c>
      <c r="BJ258" s="10">
        <v>33</v>
      </c>
      <c r="BK258" s="11">
        <v>3.7100000000000001E-6</v>
      </c>
      <c r="BM258" s="10" t="s">
        <v>327</v>
      </c>
      <c r="BN258" s="10">
        <v>27188</v>
      </c>
      <c r="BO258" s="10">
        <v>27217</v>
      </c>
      <c r="BP258" s="10">
        <v>27206</v>
      </c>
      <c r="BQ258" s="10">
        <v>27235</v>
      </c>
      <c r="BR258" s="10">
        <v>30</v>
      </c>
      <c r="BS258" s="11">
        <v>7.4399999999999999E-6</v>
      </c>
      <c r="BU258" s="10" t="s">
        <v>327</v>
      </c>
      <c r="BV258" s="10">
        <v>11581</v>
      </c>
      <c r="BW258" s="10">
        <v>11613</v>
      </c>
      <c r="BX258" s="10">
        <v>63405</v>
      </c>
      <c r="BY258" s="10">
        <v>63437</v>
      </c>
      <c r="BZ258" s="10">
        <v>33</v>
      </c>
      <c r="CA258" s="11">
        <v>4.34E-6</v>
      </c>
      <c r="CC258" s="10" t="s">
        <v>328</v>
      </c>
      <c r="CD258" s="10">
        <v>29932</v>
      </c>
      <c r="CE258" s="10">
        <v>29964</v>
      </c>
      <c r="CF258" s="10">
        <v>47702</v>
      </c>
      <c r="CG258" s="10">
        <v>47734</v>
      </c>
      <c r="CH258" s="10">
        <v>33</v>
      </c>
      <c r="CI258" s="11">
        <v>4.3599999999999998E-6</v>
      </c>
    </row>
    <row r="259" spans="1:87">
      <c r="A259" s="10" t="s">
        <v>327</v>
      </c>
      <c r="B259" s="10">
        <v>25162</v>
      </c>
      <c r="C259" s="10">
        <v>25193</v>
      </c>
      <c r="D259" s="10">
        <v>68583</v>
      </c>
      <c r="E259" s="10">
        <v>68614</v>
      </c>
      <c r="F259" s="10">
        <v>32</v>
      </c>
      <c r="G259" s="11">
        <v>1.59E-5</v>
      </c>
      <c r="I259" s="10" t="s">
        <v>327</v>
      </c>
      <c r="J259" s="10">
        <v>50714</v>
      </c>
      <c r="K259" s="10">
        <v>50744</v>
      </c>
      <c r="L259" s="10">
        <v>57329</v>
      </c>
      <c r="M259" s="10">
        <v>57359</v>
      </c>
      <c r="N259" s="10">
        <v>31</v>
      </c>
      <c r="O259" s="11">
        <v>1.6899999999999999E-6</v>
      </c>
      <c r="Q259" s="10" t="s">
        <v>328</v>
      </c>
      <c r="R259" s="10">
        <v>28463</v>
      </c>
      <c r="S259" s="10">
        <v>28493</v>
      </c>
      <c r="T259" s="10">
        <v>47761</v>
      </c>
      <c r="U259" s="10">
        <v>47791</v>
      </c>
      <c r="V259" s="10">
        <v>31</v>
      </c>
      <c r="W259" s="11">
        <v>1.9599999999999999E-6</v>
      </c>
      <c r="Y259" s="10" t="s">
        <v>329</v>
      </c>
      <c r="Z259" s="10">
        <v>29952</v>
      </c>
      <c r="AA259" s="10">
        <f>[1]Sheet3!AL259+[1]Sheet3!AK259-1</f>
        <v>71738</v>
      </c>
      <c r="AB259" s="10">
        <v>34</v>
      </c>
      <c r="AC259" s="10">
        <v>77360</v>
      </c>
      <c r="AD259" s="10">
        <v>30</v>
      </c>
      <c r="AE259" s="11">
        <v>6.8600000000000004E-6</v>
      </c>
      <c r="AG259" s="10" t="s">
        <v>329</v>
      </c>
      <c r="AH259" s="10">
        <v>65624</v>
      </c>
      <c r="AI259" s="10">
        <v>65654</v>
      </c>
      <c r="AJ259" s="10">
        <v>71678</v>
      </c>
      <c r="AK259" s="10">
        <v>71708</v>
      </c>
      <c r="AL259" s="10">
        <v>31</v>
      </c>
      <c r="AM259" s="11">
        <v>1.68E-6</v>
      </c>
      <c r="AO259" s="10" t="s">
        <v>328</v>
      </c>
      <c r="AP259" s="10">
        <v>71288</v>
      </c>
      <c r="AQ259" s="10">
        <v>71318</v>
      </c>
      <c r="AR259" s="10">
        <v>77315</v>
      </c>
      <c r="AS259" s="10">
        <f t="shared" si="3"/>
        <v>148632</v>
      </c>
      <c r="AT259" s="10">
        <v>31</v>
      </c>
      <c r="AU259" s="11">
        <v>1.9800000000000001E-6</v>
      </c>
      <c r="AW259" s="10" t="s">
        <v>327</v>
      </c>
      <c r="AX259" s="10">
        <v>30327</v>
      </c>
      <c r="AY259" s="10">
        <v>30360</v>
      </c>
      <c r="AZ259" s="10">
        <v>83834</v>
      </c>
      <c r="BA259" s="10">
        <v>83867</v>
      </c>
      <c r="BB259" s="10">
        <v>34</v>
      </c>
      <c r="BC259" s="11">
        <v>1.15E-6</v>
      </c>
      <c r="BE259" s="10" t="s">
        <v>329</v>
      </c>
      <c r="BF259" s="10">
        <v>20859</v>
      </c>
      <c r="BG259" s="10">
        <v>20891</v>
      </c>
      <c r="BH259" s="10">
        <v>51418</v>
      </c>
      <c r="BI259" s="10">
        <v>51450</v>
      </c>
      <c r="BJ259" s="10">
        <v>33</v>
      </c>
      <c r="BK259" s="11">
        <v>3.7100000000000001E-6</v>
      </c>
      <c r="BM259" s="10" t="s">
        <v>327</v>
      </c>
      <c r="BN259" s="10">
        <v>27622</v>
      </c>
      <c r="BO259" s="10">
        <v>27651</v>
      </c>
      <c r="BP259" s="10">
        <v>68695</v>
      </c>
      <c r="BQ259" s="10">
        <v>68724</v>
      </c>
      <c r="BR259" s="10">
        <v>30</v>
      </c>
      <c r="BS259" s="11">
        <v>7.4399999999999999E-6</v>
      </c>
      <c r="BU259" s="10" t="s">
        <v>329</v>
      </c>
      <c r="BV259" s="10">
        <v>29920</v>
      </c>
      <c r="BW259" s="10">
        <v>29952</v>
      </c>
      <c r="BX259" s="10">
        <v>29934</v>
      </c>
      <c r="BY259" s="10">
        <v>29966</v>
      </c>
      <c r="BZ259" s="10">
        <v>33</v>
      </c>
      <c r="CA259" s="11">
        <v>4.34E-6</v>
      </c>
      <c r="CC259" s="10" t="s">
        <v>330</v>
      </c>
      <c r="CD259" s="10">
        <v>29932</v>
      </c>
      <c r="CE259" s="10">
        <v>29964</v>
      </c>
      <c r="CF259" s="10">
        <v>47704</v>
      </c>
      <c r="CG259" s="10">
        <v>47736</v>
      </c>
      <c r="CH259" s="10">
        <v>33</v>
      </c>
      <c r="CI259" s="11">
        <v>4.3599999999999998E-6</v>
      </c>
    </row>
    <row r="260" spans="1:87">
      <c r="A260" s="10" t="s">
        <v>327</v>
      </c>
      <c r="B260" s="10">
        <v>26100</v>
      </c>
      <c r="C260" s="10">
        <v>26131</v>
      </c>
      <c r="D260" s="10">
        <v>27686</v>
      </c>
      <c r="E260" s="10">
        <v>27717</v>
      </c>
      <c r="F260" s="10">
        <v>32</v>
      </c>
      <c r="G260" s="11">
        <v>1.59E-5</v>
      </c>
      <c r="I260" s="10" t="s">
        <v>327</v>
      </c>
      <c r="J260" s="10">
        <v>50783</v>
      </c>
      <c r="K260" s="10">
        <v>50813</v>
      </c>
      <c r="L260" s="10">
        <v>54858</v>
      </c>
      <c r="M260" s="10">
        <v>54888</v>
      </c>
      <c r="N260" s="10">
        <v>31</v>
      </c>
      <c r="O260" s="11">
        <v>1.6899999999999999E-6</v>
      </c>
      <c r="Q260" s="10" t="s">
        <v>328</v>
      </c>
      <c r="R260" s="10">
        <v>29911</v>
      </c>
      <c r="S260" s="10">
        <v>29941</v>
      </c>
      <c r="T260" s="10">
        <v>56779</v>
      </c>
      <c r="U260" s="10">
        <v>56809</v>
      </c>
      <c r="V260" s="10">
        <v>31</v>
      </c>
      <c r="W260" s="11">
        <v>1.9599999999999999E-6</v>
      </c>
      <c r="Y260" s="10" t="s">
        <v>328</v>
      </c>
      <c r="Z260" s="10">
        <v>29952</v>
      </c>
      <c r="AA260" s="10">
        <f>[1]Sheet3!AL260+[1]Sheet3!AK260-1</f>
        <v>71741</v>
      </c>
      <c r="AB260" s="10">
        <v>34</v>
      </c>
      <c r="AC260" s="10">
        <v>77401</v>
      </c>
      <c r="AD260" s="10">
        <v>30</v>
      </c>
      <c r="AE260" s="11">
        <v>6.8600000000000004E-6</v>
      </c>
      <c r="AG260" s="10" t="s">
        <v>327</v>
      </c>
      <c r="AH260" s="10">
        <v>65624</v>
      </c>
      <c r="AI260" s="10">
        <v>65654</v>
      </c>
      <c r="AJ260" s="10">
        <v>71681</v>
      </c>
      <c r="AK260" s="10">
        <v>71711</v>
      </c>
      <c r="AL260" s="10">
        <v>31</v>
      </c>
      <c r="AM260" s="11">
        <v>1.68E-6</v>
      </c>
      <c r="AO260" s="10" t="s">
        <v>330</v>
      </c>
      <c r="AP260" s="10">
        <v>71293</v>
      </c>
      <c r="AQ260" s="10">
        <v>71323</v>
      </c>
      <c r="AR260" s="10">
        <v>77315</v>
      </c>
      <c r="AS260" s="10">
        <f t="shared" ref="AS260:AS323" si="4">AR260+AQ260-1</f>
        <v>148637</v>
      </c>
      <c r="AT260" s="10">
        <v>31</v>
      </c>
      <c r="AU260" s="11">
        <v>1.9800000000000001E-6</v>
      </c>
      <c r="AW260" s="10" t="s">
        <v>328</v>
      </c>
      <c r="AX260" s="10">
        <v>47978</v>
      </c>
      <c r="AY260" s="10">
        <v>48011</v>
      </c>
      <c r="AZ260" s="10">
        <v>75823</v>
      </c>
      <c r="BA260" s="10">
        <v>75856</v>
      </c>
      <c r="BB260" s="10">
        <v>34</v>
      </c>
      <c r="BC260" s="11">
        <v>1.15E-6</v>
      </c>
      <c r="BE260" s="10" t="s">
        <v>327</v>
      </c>
      <c r="BF260" s="10">
        <v>20865</v>
      </c>
      <c r="BG260" s="10">
        <v>20897</v>
      </c>
      <c r="BH260" s="10">
        <v>51418</v>
      </c>
      <c r="BI260" s="10">
        <v>51450</v>
      </c>
      <c r="BJ260" s="10">
        <v>33</v>
      </c>
      <c r="BK260" s="11">
        <v>3.7100000000000001E-6</v>
      </c>
      <c r="BM260" s="10" t="s">
        <v>330</v>
      </c>
      <c r="BN260" s="10">
        <v>32250</v>
      </c>
      <c r="BO260" s="10">
        <v>32279</v>
      </c>
      <c r="BP260" s="10">
        <v>49870</v>
      </c>
      <c r="BQ260" s="10">
        <v>49899</v>
      </c>
      <c r="BR260" s="10">
        <v>30</v>
      </c>
      <c r="BS260" s="11">
        <v>7.4399999999999999E-6</v>
      </c>
      <c r="BU260" s="10" t="s">
        <v>328</v>
      </c>
      <c r="BV260" s="10">
        <v>29934</v>
      </c>
      <c r="BW260" s="10">
        <v>29966</v>
      </c>
      <c r="BX260" s="10">
        <v>47704</v>
      </c>
      <c r="BY260" s="10">
        <v>47736</v>
      </c>
      <c r="BZ260" s="10">
        <v>33</v>
      </c>
      <c r="CA260" s="11">
        <v>4.34E-6</v>
      </c>
      <c r="CC260" s="10" t="s">
        <v>327</v>
      </c>
      <c r="CD260" s="10">
        <v>29932</v>
      </c>
      <c r="CE260" s="10">
        <v>29964</v>
      </c>
      <c r="CF260" s="10">
        <v>59405</v>
      </c>
      <c r="CG260" s="10">
        <v>59437</v>
      </c>
      <c r="CH260" s="10">
        <v>33</v>
      </c>
      <c r="CI260" s="11">
        <v>4.3599999999999998E-6</v>
      </c>
    </row>
    <row r="261" spans="1:87">
      <c r="A261" s="10" t="s">
        <v>330</v>
      </c>
      <c r="B261" s="10">
        <v>28464</v>
      </c>
      <c r="C261" s="10">
        <v>28495</v>
      </c>
      <c r="D261" s="10">
        <v>59325</v>
      </c>
      <c r="E261" s="10">
        <v>59356</v>
      </c>
      <c r="F261" s="10">
        <v>32</v>
      </c>
      <c r="G261" s="11">
        <v>1.59E-5</v>
      </c>
      <c r="I261" s="10" t="s">
        <v>327</v>
      </c>
      <c r="J261" s="10">
        <v>55995</v>
      </c>
      <c r="K261" s="10">
        <v>56025</v>
      </c>
      <c r="L261" s="10">
        <v>56010</v>
      </c>
      <c r="M261" s="10">
        <v>56040</v>
      </c>
      <c r="N261" s="10">
        <v>31</v>
      </c>
      <c r="O261" s="11">
        <v>1.6899999999999999E-6</v>
      </c>
      <c r="Q261" s="10" t="s">
        <v>327</v>
      </c>
      <c r="R261" s="10">
        <v>29965</v>
      </c>
      <c r="S261" s="10">
        <v>29995</v>
      </c>
      <c r="T261" s="10">
        <v>56779</v>
      </c>
      <c r="U261" s="10">
        <v>56809</v>
      </c>
      <c r="V261" s="10">
        <v>31</v>
      </c>
      <c r="W261" s="11">
        <v>1.9599999999999999E-6</v>
      </c>
      <c r="Y261" s="10" t="s">
        <v>327</v>
      </c>
      <c r="Z261" s="10">
        <v>29952</v>
      </c>
      <c r="AA261" s="10">
        <f>[1]Sheet3!AL261+[1]Sheet3!AK261-1</f>
        <v>79520</v>
      </c>
      <c r="AB261" s="10">
        <v>34</v>
      </c>
      <c r="AC261" s="10">
        <v>77722</v>
      </c>
      <c r="AD261" s="10">
        <v>30</v>
      </c>
      <c r="AE261" s="11">
        <v>6.8600000000000004E-6</v>
      </c>
      <c r="AG261" s="10" t="s">
        <v>327</v>
      </c>
      <c r="AH261" s="10">
        <v>71708</v>
      </c>
      <c r="AI261" s="10">
        <v>71738</v>
      </c>
      <c r="AJ261" s="10">
        <v>79460</v>
      </c>
      <c r="AK261" s="10">
        <v>79490</v>
      </c>
      <c r="AL261" s="10">
        <v>31</v>
      </c>
      <c r="AM261" s="11">
        <v>1.68E-6</v>
      </c>
      <c r="AO261" s="10" t="s">
        <v>328</v>
      </c>
      <c r="AP261" s="10">
        <v>71296</v>
      </c>
      <c r="AQ261" s="10">
        <v>71326</v>
      </c>
      <c r="AR261" s="10">
        <v>77315</v>
      </c>
      <c r="AS261" s="10">
        <f t="shared" si="4"/>
        <v>148640</v>
      </c>
      <c r="AT261" s="10">
        <v>31</v>
      </c>
      <c r="AU261" s="11">
        <v>1.9800000000000001E-6</v>
      </c>
      <c r="AW261" s="10" t="s">
        <v>330</v>
      </c>
      <c r="AX261" s="10">
        <v>57330</v>
      </c>
      <c r="AY261" s="10">
        <v>57363</v>
      </c>
      <c r="AZ261" s="10">
        <v>66159</v>
      </c>
      <c r="BA261" s="10">
        <v>66192</v>
      </c>
      <c r="BB261" s="10">
        <v>34</v>
      </c>
      <c r="BC261" s="11">
        <v>1.15E-6</v>
      </c>
      <c r="BE261" s="10" t="s">
        <v>329</v>
      </c>
      <c r="BF261" s="10">
        <v>20868</v>
      </c>
      <c r="BG261" s="10">
        <v>20900</v>
      </c>
      <c r="BH261" s="10">
        <v>51418</v>
      </c>
      <c r="BI261" s="10">
        <v>51450</v>
      </c>
      <c r="BJ261" s="10">
        <v>33</v>
      </c>
      <c r="BK261" s="11">
        <v>3.7100000000000001E-6</v>
      </c>
      <c r="BM261" s="10" t="s">
        <v>328</v>
      </c>
      <c r="BN261" s="10">
        <v>32250</v>
      </c>
      <c r="BO261" s="10">
        <v>32279</v>
      </c>
      <c r="BP261" s="10">
        <v>87519</v>
      </c>
      <c r="BQ261" s="10">
        <v>87548</v>
      </c>
      <c r="BR261" s="10">
        <v>30</v>
      </c>
      <c r="BS261" s="11">
        <v>7.4399999999999999E-6</v>
      </c>
      <c r="BU261" s="10" t="s">
        <v>330</v>
      </c>
      <c r="BV261" s="10">
        <v>29934</v>
      </c>
      <c r="BW261" s="10">
        <v>29966</v>
      </c>
      <c r="BX261" s="10">
        <v>47706</v>
      </c>
      <c r="BY261" s="10">
        <v>47738</v>
      </c>
      <c r="BZ261" s="10">
        <v>33</v>
      </c>
      <c r="CA261" s="11">
        <v>4.34E-6</v>
      </c>
      <c r="CC261" s="10" t="s">
        <v>329</v>
      </c>
      <c r="CD261" s="10">
        <v>29932</v>
      </c>
      <c r="CE261" s="10">
        <v>29964</v>
      </c>
      <c r="CF261" s="10">
        <v>59406</v>
      </c>
      <c r="CG261" s="10">
        <v>59438</v>
      </c>
      <c r="CH261" s="10">
        <v>33</v>
      </c>
      <c r="CI261" s="11">
        <v>4.3599999999999998E-6</v>
      </c>
    </row>
    <row r="262" spans="1:87">
      <c r="A262" s="10" t="s">
        <v>328</v>
      </c>
      <c r="B262" s="10">
        <v>28464</v>
      </c>
      <c r="C262" s="10">
        <v>28495</v>
      </c>
      <c r="D262" s="10">
        <v>59325</v>
      </c>
      <c r="E262" s="10">
        <v>59356</v>
      </c>
      <c r="F262" s="10">
        <v>32</v>
      </c>
      <c r="G262" s="11">
        <v>1.59E-5</v>
      </c>
      <c r="I262" s="10" t="s">
        <v>327</v>
      </c>
      <c r="J262" s="10">
        <v>56918</v>
      </c>
      <c r="K262" s="10">
        <v>56948</v>
      </c>
      <c r="L262" s="10">
        <v>56941</v>
      </c>
      <c r="M262" s="10">
        <v>56971</v>
      </c>
      <c r="N262" s="10">
        <v>31</v>
      </c>
      <c r="O262" s="11">
        <v>1.6899999999999999E-6</v>
      </c>
      <c r="Q262" s="10" t="s">
        <v>328</v>
      </c>
      <c r="R262" s="10">
        <v>29973</v>
      </c>
      <c r="S262" s="10">
        <v>30003</v>
      </c>
      <c r="T262" s="10">
        <v>47729</v>
      </c>
      <c r="U262" s="10">
        <v>47759</v>
      </c>
      <c r="V262" s="10">
        <v>31</v>
      </c>
      <c r="W262" s="11">
        <v>1.9599999999999999E-6</v>
      </c>
      <c r="Y262" s="10" t="s">
        <v>330</v>
      </c>
      <c r="Z262" s="10">
        <v>29952</v>
      </c>
      <c r="AA262" s="10">
        <f>[1]Sheet3!AL262+[1]Sheet3!AK262-1</f>
        <v>8546</v>
      </c>
      <c r="AB262" s="10">
        <v>34</v>
      </c>
      <c r="AC262" s="10">
        <v>77763</v>
      </c>
      <c r="AD262" s="10">
        <v>30</v>
      </c>
      <c r="AE262" s="11">
        <v>6.8600000000000004E-6</v>
      </c>
      <c r="AG262" s="10" t="s">
        <v>327</v>
      </c>
      <c r="AH262" s="10">
        <v>6476</v>
      </c>
      <c r="AI262" s="10">
        <v>6508</v>
      </c>
      <c r="AJ262" s="10">
        <v>8482</v>
      </c>
      <c r="AK262" s="10">
        <v>8514</v>
      </c>
      <c r="AL262" s="10">
        <v>33</v>
      </c>
      <c r="AM262" s="11">
        <v>3.7000000000000002E-6</v>
      </c>
      <c r="AO262" s="10" t="s">
        <v>330</v>
      </c>
      <c r="AP262" s="10">
        <v>71301</v>
      </c>
      <c r="AQ262" s="10">
        <v>71331</v>
      </c>
      <c r="AR262" s="10">
        <v>77315</v>
      </c>
      <c r="AS262" s="10">
        <f t="shared" si="4"/>
        <v>148645</v>
      </c>
      <c r="AT262" s="10">
        <v>31</v>
      </c>
      <c r="AU262" s="11">
        <v>1.9800000000000001E-6</v>
      </c>
      <c r="AW262" s="10" t="s">
        <v>327</v>
      </c>
      <c r="AX262" s="10">
        <v>78134</v>
      </c>
      <c r="AY262" s="10">
        <v>78167</v>
      </c>
      <c r="AZ262" s="10">
        <v>84454</v>
      </c>
      <c r="BA262" s="10">
        <v>84487</v>
      </c>
      <c r="BB262" s="10">
        <v>34</v>
      </c>
      <c r="BC262" s="11">
        <v>1.15E-6</v>
      </c>
      <c r="BE262" s="10" t="s">
        <v>327</v>
      </c>
      <c r="BF262" s="10">
        <v>20874</v>
      </c>
      <c r="BG262" s="10">
        <v>20906</v>
      </c>
      <c r="BH262" s="10">
        <v>51418</v>
      </c>
      <c r="BI262" s="10">
        <v>51450</v>
      </c>
      <c r="BJ262" s="10">
        <v>33</v>
      </c>
      <c r="BK262" s="11">
        <v>3.7100000000000001E-6</v>
      </c>
      <c r="BM262" s="10" t="s">
        <v>330</v>
      </c>
      <c r="BN262" s="10">
        <v>49924</v>
      </c>
      <c r="BO262" s="10">
        <v>49953</v>
      </c>
      <c r="BP262" s="10">
        <v>87516</v>
      </c>
      <c r="BQ262" s="10">
        <v>87545</v>
      </c>
      <c r="BR262" s="10">
        <v>30</v>
      </c>
      <c r="BS262" s="11">
        <v>7.4399999999999999E-6</v>
      </c>
      <c r="BU262" s="10" t="s">
        <v>327</v>
      </c>
      <c r="BV262" s="10">
        <v>29934</v>
      </c>
      <c r="BW262" s="10">
        <v>29966</v>
      </c>
      <c r="BX262" s="10">
        <v>59375</v>
      </c>
      <c r="BY262" s="10">
        <v>59407</v>
      </c>
      <c r="BZ262" s="10">
        <v>33</v>
      </c>
      <c r="CA262" s="11">
        <v>4.34E-6</v>
      </c>
      <c r="CC262" s="10" t="s">
        <v>327</v>
      </c>
      <c r="CD262" s="10">
        <v>30131</v>
      </c>
      <c r="CE262" s="10">
        <v>30163</v>
      </c>
      <c r="CF262" s="10">
        <v>31778</v>
      </c>
      <c r="CG262" s="10">
        <v>31810</v>
      </c>
      <c r="CH262" s="10">
        <v>33</v>
      </c>
      <c r="CI262" s="11">
        <v>4.3599999999999998E-6</v>
      </c>
    </row>
    <row r="263" spans="1:87">
      <c r="A263" s="10" t="s">
        <v>327</v>
      </c>
      <c r="B263" s="10">
        <v>47638</v>
      </c>
      <c r="C263" s="10">
        <v>47669</v>
      </c>
      <c r="D263" s="10">
        <v>47656</v>
      </c>
      <c r="E263" s="10">
        <v>47687</v>
      </c>
      <c r="F263" s="10">
        <v>32</v>
      </c>
      <c r="G263" s="11">
        <v>1.59E-5</v>
      </c>
      <c r="I263" s="10" t="s">
        <v>329</v>
      </c>
      <c r="J263" s="10">
        <v>65700</v>
      </c>
      <c r="K263" s="10">
        <v>65730</v>
      </c>
      <c r="L263" s="10">
        <v>71760</v>
      </c>
      <c r="M263" s="10">
        <v>71790</v>
      </c>
      <c r="N263" s="10">
        <v>31</v>
      </c>
      <c r="O263" s="11">
        <v>1.6899999999999999E-6</v>
      </c>
      <c r="Q263" s="10" t="s">
        <v>327</v>
      </c>
      <c r="R263" s="10">
        <v>45854</v>
      </c>
      <c r="S263" s="10">
        <v>45884</v>
      </c>
      <c r="T263" s="10">
        <v>45884</v>
      </c>
      <c r="U263" s="10">
        <v>45914</v>
      </c>
      <c r="V263" s="10">
        <v>31</v>
      </c>
      <c r="W263" s="11">
        <v>1.9599999999999999E-6</v>
      </c>
      <c r="Y263" s="10" t="s">
        <v>327</v>
      </c>
      <c r="Z263" s="10">
        <v>47816</v>
      </c>
      <c r="AA263" s="10">
        <f>[1]Sheet3!AL263+[1]Sheet3!AK263-1</f>
        <v>57414</v>
      </c>
      <c r="AB263" s="10">
        <v>34</v>
      </c>
      <c r="AC263" s="10">
        <v>59331</v>
      </c>
      <c r="AD263" s="10">
        <v>30</v>
      </c>
      <c r="AE263" s="11">
        <v>6.8600000000000004E-6</v>
      </c>
      <c r="AG263" s="10" t="s">
        <v>327</v>
      </c>
      <c r="AH263" s="10">
        <v>6476</v>
      </c>
      <c r="AI263" s="10">
        <v>6508</v>
      </c>
      <c r="AJ263" s="10">
        <v>57350</v>
      </c>
      <c r="AK263" s="10">
        <v>57382</v>
      </c>
      <c r="AL263" s="10">
        <v>33</v>
      </c>
      <c r="AM263" s="11">
        <v>3.7000000000000002E-6</v>
      </c>
      <c r="AO263" s="10" t="s">
        <v>328</v>
      </c>
      <c r="AP263" s="10">
        <v>71304</v>
      </c>
      <c r="AQ263" s="10">
        <v>71334</v>
      </c>
      <c r="AR263" s="10">
        <v>77315</v>
      </c>
      <c r="AS263" s="10">
        <f t="shared" si="4"/>
        <v>148648</v>
      </c>
      <c r="AT263" s="10">
        <v>31</v>
      </c>
      <c r="AU263" s="11">
        <v>1.9800000000000001E-6</v>
      </c>
      <c r="AW263" s="10" t="s">
        <v>327</v>
      </c>
      <c r="AX263" s="10">
        <v>83820</v>
      </c>
      <c r="AY263" s="10">
        <v>83853</v>
      </c>
      <c r="AZ263" s="10">
        <v>84454</v>
      </c>
      <c r="BA263" s="10">
        <v>84487</v>
      </c>
      <c r="BB263" s="10">
        <v>34</v>
      </c>
      <c r="BC263" s="11">
        <v>1.15E-6</v>
      </c>
      <c r="BE263" s="10" t="s">
        <v>329</v>
      </c>
      <c r="BF263" s="10">
        <v>20877</v>
      </c>
      <c r="BG263" s="10">
        <v>20909</v>
      </c>
      <c r="BH263" s="10">
        <v>51418</v>
      </c>
      <c r="BI263" s="10">
        <v>51450</v>
      </c>
      <c r="BJ263" s="10">
        <v>33</v>
      </c>
      <c r="BK263" s="11">
        <v>3.7100000000000001E-6</v>
      </c>
      <c r="BM263" s="10" t="s">
        <v>327</v>
      </c>
      <c r="BN263" s="10">
        <v>56648</v>
      </c>
      <c r="BO263" s="10">
        <v>56677</v>
      </c>
      <c r="BP263" s="10">
        <v>68112</v>
      </c>
      <c r="BQ263" s="10">
        <v>68141</v>
      </c>
      <c r="BR263" s="10">
        <v>30</v>
      </c>
      <c r="BS263" s="11">
        <v>7.4399999999999999E-6</v>
      </c>
      <c r="BU263" s="10" t="s">
        <v>329</v>
      </c>
      <c r="BV263" s="10">
        <v>29934</v>
      </c>
      <c r="BW263" s="10">
        <v>29966</v>
      </c>
      <c r="BX263" s="10">
        <v>59376</v>
      </c>
      <c r="BY263" s="10">
        <v>59408</v>
      </c>
      <c r="BZ263" s="10">
        <v>33</v>
      </c>
      <c r="CA263" s="11">
        <v>4.34E-6</v>
      </c>
      <c r="CC263" s="10" t="s">
        <v>327</v>
      </c>
      <c r="CD263" s="10">
        <v>47708</v>
      </c>
      <c r="CE263" s="10">
        <v>47740</v>
      </c>
      <c r="CF263" s="10">
        <v>86507</v>
      </c>
      <c r="CG263" s="10">
        <v>86539</v>
      </c>
      <c r="CH263" s="10">
        <v>33</v>
      </c>
      <c r="CI263" s="11">
        <v>4.3599999999999998E-6</v>
      </c>
    </row>
    <row r="264" spans="1:87">
      <c r="A264" s="10" t="s">
        <v>330</v>
      </c>
      <c r="B264" s="10">
        <v>47647</v>
      </c>
      <c r="C264" s="10">
        <v>47678</v>
      </c>
      <c r="D264" s="10">
        <v>59331</v>
      </c>
      <c r="E264" s="10">
        <v>59362</v>
      </c>
      <c r="F264" s="10">
        <v>32</v>
      </c>
      <c r="G264" s="11">
        <v>1.59E-5</v>
      </c>
      <c r="I264" s="10" t="s">
        <v>327</v>
      </c>
      <c r="J264" s="10">
        <v>65700</v>
      </c>
      <c r="K264" s="10">
        <v>65730</v>
      </c>
      <c r="L264" s="10">
        <v>71763</v>
      </c>
      <c r="M264" s="10">
        <v>71793</v>
      </c>
      <c r="N264" s="10">
        <v>31</v>
      </c>
      <c r="O264" s="11">
        <v>1.6899999999999999E-6</v>
      </c>
      <c r="Q264" s="10" t="s">
        <v>327</v>
      </c>
      <c r="R264" s="10">
        <v>47767</v>
      </c>
      <c r="S264" s="10">
        <v>47797</v>
      </c>
      <c r="T264" s="10">
        <v>56779</v>
      </c>
      <c r="U264" s="10">
        <v>56809</v>
      </c>
      <c r="V264" s="10">
        <v>31</v>
      </c>
      <c r="W264" s="11">
        <v>1.9599999999999999E-6</v>
      </c>
      <c r="Y264" s="10" t="s">
        <v>328</v>
      </c>
      <c r="Z264" s="10">
        <v>59331</v>
      </c>
      <c r="AA264" s="10">
        <f>[1]Sheet3!AL264+[1]Sheet3!AK264-1</f>
        <v>9962</v>
      </c>
      <c r="AB264" s="10">
        <v>34</v>
      </c>
      <c r="AC264" s="10">
        <v>77344</v>
      </c>
      <c r="AD264" s="10">
        <v>30</v>
      </c>
      <c r="AE264" s="11">
        <v>6.8600000000000004E-6</v>
      </c>
      <c r="AG264" s="10" t="s">
        <v>327</v>
      </c>
      <c r="AH264" s="10">
        <v>9850</v>
      </c>
      <c r="AI264" s="10">
        <v>9882</v>
      </c>
      <c r="AJ264" s="10">
        <v>9898</v>
      </c>
      <c r="AK264" s="10">
        <v>9930</v>
      </c>
      <c r="AL264" s="10">
        <v>33</v>
      </c>
      <c r="AM264" s="11">
        <v>3.7000000000000002E-6</v>
      </c>
      <c r="AO264" s="10" t="s">
        <v>327</v>
      </c>
      <c r="AP264" s="10">
        <v>71611</v>
      </c>
      <c r="AQ264" s="10">
        <v>71641</v>
      </c>
      <c r="AR264" s="10">
        <v>81201</v>
      </c>
      <c r="AS264" s="10">
        <f t="shared" si="4"/>
        <v>152841</v>
      </c>
      <c r="AT264" s="10">
        <v>31</v>
      </c>
      <c r="AU264" s="11">
        <v>1.9800000000000001E-6</v>
      </c>
      <c r="AW264" s="10" t="s">
        <v>328</v>
      </c>
      <c r="AX264" s="10">
        <v>84454</v>
      </c>
      <c r="AY264" s="10">
        <v>84487</v>
      </c>
      <c r="AZ264" s="10">
        <v>84656</v>
      </c>
      <c r="BA264" s="10">
        <v>84689</v>
      </c>
      <c r="BB264" s="10">
        <v>34</v>
      </c>
      <c r="BC264" s="11">
        <v>1.15E-6</v>
      </c>
      <c r="BE264" s="10" t="s">
        <v>327</v>
      </c>
      <c r="BF264" s="10">
        <v>20883</v>
      </c>
      <c r="BG264" s="10">
        <v>20915</v>
      </c>
      <c r="BH264" s="10">
        <v>51418</v>
      </c>
      <c r="BI264" s="10">
        <v>51450</v>
      </c>
      <c r="BJ264" s="10">
        <v>33</v>
      </c>
      <c r="BK264" s="11">
        <v>3.7100000000000001E-6</v>
      </c>
      <c r="BM264" s="10" t="s">
        <v>328</v>
      </c>
      <c r="BN264" s="10">
        <v>56648</v>
      </c>
      <c r="BO264" s="10">
        <v>56677</v>
      </c>
      <c r="BP264" s="10">
        <v>81189</v>
      </c>
      <c r="BQ264" s="10">
        <v>81218</v>
      </c>
      <c r="BR264" s="10">
        <v>30</v>
      </c>
      <c r="BS264" s="11">
        <v>7.4399999999999999E-6</v>
      </c>
      <c r="BU264" s="10" t="s">
        <v>327</v>
      </c>
      <c r="BV264" s="10">
        <v>30133</v>
      </c>
      <c r="BW264" s="10">
        <v>30165</v>
      </c>
      <c r="BX264" s="10">
        <v>31780</v>
      </c>
      <c r="BY264" s="10">
        <v>31812</v>
      </c>
      <c r="BZ264" s="10">
        <v>33</v>
      </c>
      <c r="CA264" s="11">
        <v>4.34E-6</v>
      </c>
      <c r="CC264" s="10" t="s">
        <v>329</v>
      </c>
      <c r="CD264" s="10">
        <v>47741</v>
      </c>
      <c r="CE264" s="10">
        <v>47773</v>
      </c>
      <c r="CF264" s="10">
        <v>59404</v>
      </c>
      <c r="CG264" s="10">
        <v>59436</v>
      </c>
      <c r="CH264" s="10">
        <v>33</v>
      </c>
      <c r="CI264" s="11">
        <v>4.3599999999999998E-6</v>
      </c>
    </row>
    <row r="265" spans="1:87">
      <c r="A265" s="10" t="s">
        <v>328</v>
      </c>
      <c r="B265" s="10">
        <v>47656</v>
      </c>
      <c r="C265" s="10">
        <v>47687</v>
      </c>
      <c r="D265" s="10">
        <v>59337</v>
      </c>
      <c r="E265" s="10">
        <v>59368</v>
      </c>
      <c r="F265" s="10">
        <v>32</v>
      </c>
      <c r="G265" s="11">
        <v>1.59E-5</v>
      </c>
      <c r="I265" s="10" t="s">
        <v>329</v>
      </c>
      <c r="J265" s="10">
        <v>65708</v>
      </c>
      <c r="K265" s="10">
        <v>65738</v>
      </c>
      <c r="L265" s="10">
        <v>71760</v>
      </c>
      <c r="M265" s="10">
        <v>71790</v>
      </c>
      <c r="N265" s="10">
        <v>31</v>
      </c>
      <c r="O265" s="11">
        <v>1.6899999999999999E-6</v>
      </c>
      <c r="Q265" s="10" t="s">
        <v>329</v>
      </c>
      <c r="R265" s="10">
        <v>59379</v>
      </c>
      <c r="S265" s="10">
        <v>59409</v>
      </c>
      <c r="T265" s="10">
        <v>80035</v>
      </c>
      <c r="U265" s="10">
        <v>80065</v>
      </c>
      <c r="V265" s="10">
        <v>31</v>
      </c>
      <c r="W265" s="11">
        <v>1.9599999999999999E-6</v>
      </c>
      <c r="Y265" s="10" t="s">
        <v>329</v>
      </c>
      <c r="Z265" s="10">
        <v>77358</v>
      </c>
      <c r="AA265" s="10">
        <f>[1]Sheet3!AL265+[1]Sheet3!AK265-1</f>
        <v>9934</v>
      </c>
      <c r="AB265" s="10">
        <v>34</v>
      </c>
      <c r="AC265" s="10">
        <v>77688</v>
      </c>
      <c r="AD265" s="10">
        <v>30</v>
      </c>
      <c r="AE265" s="11">
        <v>6.8600000000000004E-6</v>
      </c>
      <c r="AG265" s="10" t="s">
        <v>329</v>
      </c>
      <c r="AH265" s="10">
        <v>9854</v>
      </c>
      <c r="AI265" s="10">
        <v>9886</v>
      </c>
      <c r="AJ265" s="10">
        <v>9870</v>
      </c>
      <c r="AK265" s="10">
        <v>9902</v>
      </c>
      <c r="AL265" s="10">
        <v>33</v>
      </c>
      <c r="AM265" s="11">
        <v>3.7000000000000002E-6</v>
      </c>
      <c r="AO265" s="10" t="s">
        <v>329</v>
      </c>
      <c r="AP265" s="10">
        <v>77338</v>
      </c>
      <c r="AQ265" s="10">
        <v>77368</v>
      </c>
      <c r="AR265" s="10">
        <v>77338</v>
      </c>
      <c r="AS265" s="10">
        <f t="shared" si="4"/>
        <v>154705</v>
      </c>
      <c r="AT265" s="10">
        <v>31</v>
      </c>
      <c r="AU265" s="11">
        <v>1.9800000000000001E-6</v>
      </c>
      <c r="AW265" s="10" t="s">
        <v>327</v>
      </c>
      <c r="AX265" s="10">
        <v>26758</v>
      </c>
      <c r="AY265" s="10">
        <v>26788</v>
      </c>
      <c r="AZ265" s="10">
        <v>27784</v>
      </c>
      <c r="BA265" s="10">
        <v>27814</v>
      </c>
      <c r="BB265" s="10">
        <v>31</v>
      </c>
      <c r="BC265" s="11">
        <v>1.9099999999999999E-6</v>
      </c>
      <c r="BE265" s="10" t="s">
        <v>329</v>
      </c>
      <c r="BF265" s="10">
        <v>20886</v>
      </c>
      <c r="BG265" s="10">
        <v>20918</v>
      </c>
      <c r="BH265" s="10">
        <v>51418</v>
      </c>
      <c r="BI265" s="10">
        <v>51450</v>
      </c>
      <c r="BJ265" s="10">
        <v>33</v>
      </c>
      <c r="BK265" s="11">
        <v>3.7100000000000001E-6</v>
      </c>
      <c r="BM265" s="10" t="s">
        <v>327</v>
      </c>
      <c r="BN265" s="10">
        <v>56648</v>
      </c>
      <c r="BO265" s="10">
        <v>56677</v>
      </c>
      <c r="BP265" s="10">
        <v>87805</v>
      </c>
      <c r="BQ265" s="10">
        <v>87834</v>
      </c>
      <c r="BR265" s="10">
        <v>30</v>
      </c>
      <c r="BS265" s="11">
        <v>7.4399999999999999E-6</v>
      </c>
      <c r="BU265" s="10" t="s">
        <v>327</v>
      </c>
      <c r="BV265" s="10">
        <v>47710</v>
      </c>
      <c r="BW265" s="10">
        <v>47742</v>
      </c>
      <c r="BX265" s="10">
        <v>87608</v>
      </c>
      <c r="BY265" s="10">
        <v>87640</v>
      </c>
      <c r="BZ265" s="10">
        <v>33</v>
      </c>
      <c r="CA265" s="11">
        <v>4.34E-6</v>
      </c>
      <c r="CC265" s="10" t="s">
        <v>327</v>
      </c>
      <c r="CD265" s="10">
        <v>77447</v>
      </c>
      <c r="CE265" s="10">
        <v>77479</v>
      </c>
      <c r="CF265" s="10">
        <v>77783</v>
      </c>
      <c r="CG265" s="10">
        <v>77815</v>
      </c>
      <c r="CH265" s="10">
        <v>33</v>
      </c>
      <c r="CI265" s="11">
        <v>4.3599999999999998E-6</v>
      </c>
    </row>
    <row r="266" spans="1:87">
      <c r="A266" s="10" t="s">
        <v>327</v>
      </c>
      <c r="B266" s="10">
        <v>47697</v>
      </c>
      <c r="C266" s="10">
        <v>47728</v>
      </c>
      <c r="D266" s="10">
        <v>56713</v>
      </c>
      <c r="E266" s="10">
        <v>56744</v>
      </c>
      <c r="F266" s="10">
        <v>32</v>
      </c>
      <c r="G266" s="11">
        <v>1.59E-5</v>
      </c>
      <c r="I266" s="10" t="s">
        <v>327</v>
      </c>
      <c r="J266" s="10">
        <v>65708</v>
      </c>
      <c r="K266" s="10">
        <v>65738</v>
      </c>
      <c r="L266" s="10">
        <v>71763</v>
      </c>
      <c r="M266" s="10">
        <v>71793</v>
      </c>
      <c r="N266" s="10">
        <v>31</v>
      </c>
      <c r="O266" s="11">
        <v>1.6899999999999999E-6</v>
      </c>
      <c r="Q266" s="10" t="s">
        <v>327</v>
      </c>
      <c r="R266" s="10">
        <v>61970</v>
      </c>
      <c r="S266" s="10">
        <v>62000</v>
      </c>
      <c r="T266" s="10">
        <v>61985</v>
      </c>
      <c r="U266" s="10">
        <v>62015</v>
      </c>
      <c r="V266" s="10">
        <v>31</v>
      </c>
      <c r="W266" s="11">
        <v>1.9599999999999999E-6</v>
      </c>
      <c r="Y266" s="10" t="s">
        <v>330</v>
      </c>
      <c r="Z266" s="10">
        <v>77366</v>
      </c>
      <c r="AA266" s="10">
        <f>[1]Sheet3!AL266+[1]Sheet3!AK266-1</f>
        <v>70588</v>
      </c>
      <c r="AB266" s="10">
        <v>34</v>
      </c>
      <c r="AC266" s="10">
        <v>77418</v>
      </c>
      <c r="AD266" s="10">
        <v>30</v>
      </c>
      <c r="AE266" s="11">
        <v>6.8600000000000004E-6</v>
      </c>
      <c r="AG266" s="10" t="s">
        <v>327</v>
      </c>
      <c r="AH266" s="10">
        <v>10732</v>
      </c>
      <c r="AI266" s="10">
        <v>10764</v>
      </c>
      <c r="AJ266" s="10">
        <v>70524</v>
      </c>
      <c r="AK266" s="10">
        <v>70556</v>
      </c>
      <c r="AL266" s="10">
        <v>33</v>
      </c>
      <c r="AM266" s="11">
        <v>3.7000000000000002E-6</v>
      </c>
      <c r="AO266" s="10" t="s">
        <v>327</v>
      </c>
      <c r="AP266" s="10">
        <v>82879</v>
      </c>
      <c r="AQ266" s="10">
        <v>82909</v>
      </c>
      <c r="AR266" s="10">
        <v>83347</v>
      </c>
      <c r="AS266" s="10">
        <f t="shared" si="4"/>
        <v>166255</v>
      </c>
      <c r="AT266" s="10">
        <v>31</v>
      </c>
      <c r="AU266" s="11">
        <v>1.9800000000000001E-6</v>
      </c>
      <c r="AW266" s="10" t="s">
        <v>328</v>
      </c>
      <c r="AX266" s="10">
        <v>28871</v>
      </c>
      <c r="AY266" s="10">
        <v>28901</v>
      </c>
      <c r="AZ266" s="10">
        <v>59017</v>
      </c>
      <c r="BA266" s="10">
        <v>59047</v>
      </c>
      <c r="BB266" s="10">
        <v>31</v>
      </c>
      <c r="BC266" s="11">
        <v>1.9099999999999999E-6</v>
      </c>
      <c r="BE266" s="10" t="s">
        <v>329</v>
      </c>
      <c r="BF266" s="10">
        <v>20886</v>
      </c>
      <c r="BG266" s="10">
        <v>20918</v>
      </c>
      <c r="BH266" s="10">
        <v>78397</v>
      </c>
      <c r="BI266" s="10">
        <v>78429</v>
      </c>
      <c r="BJ266" s="10">
        <v>33</v>
      </c>
      <c r="BK266" s="11">
        <v>3.7100000000000001E-6</v>
      </c>
      <c r="BM266" s="10" t="s">
        <v>327</v>
      </c>
      <c r="BN266" s="10">
        <v>56696</v>
      </c>
      <c r="BO266" s="10">
        <v>56725</v>
      </c>
      <c r="BP266" s="10">
        <v>77620</v>
      </c>
      <c r="BQ266" s="10">
        <v>77649</v>
      </c>
      <c r="BR266" s="10">
        <v>30</v>
      </c>
      <c r="BS266" s="11">
        <v>7.4399999999999999E-6</v>
      </c>
      <c r="BU266" s="10" t="s">
        <v>329</v>
      </c>
      <c r="BV266" s="10">
        <v>47743</v>
      </c>
      <c r="BW266" s="10">
        <v>47775</v>
      </c>
      <c r="BX266" s="10">
        <v>59374</v>
      </c>
      <c r="BY266" s="10">
        <v>59406</v>
      </c>
      <c r="BZ266" s="10">
        <v>33</v>
      </c>
      <c r="CA266" s="11">
        <v>4.34E-6</v>
      </c>
      <c r="CC266" s="10" t="s">
        <v>330</v>
      </c>
      <c r="CD266" s="10">
        <v>77450</v>
      </c>
      <c r="CE266" s="10">
        <v>77482</v>
      </c>
      <c r="CF266" s="10">
        <v>77849</v>
      </c>
      <c r="CG266" s="10">
        <v>77881</v>
      </c>
      <c r="CH266" s="10">
        <v>33</v>
      </c>
      <c r="CI266" s="11">
        <v>4.3599999999999998E-6</v>
      </c>
    </row>
    <row r="267" spans="1:87">
      <c r="A267" s="10" t="s">
        <v>327</v>
      </c>
      <c r="B267" s="10">
        <v>56660</v>
      </c>
      <c r="C267" s="10">
        <v>56691</v>
      </c>
      <c r="D267" s="10">
        <v>63243</v>
      </c>
      <c r="E267" s="10">
        <v>63274</v>
      </c>
      <c r="F267" s="10">
        <v>32</v>
      </c>
      <c r="G267" s="11">
        <v>1.59E-5</v>
      </c>
      <c r="I267" s="10" t="s">
        <v>327</v>
      </c>
      <c r="J267" s="10">
        <v>71779</v>
      </c>
      <c r="K267" s="10">
        <v>71809</v>
      </c>
      <c r="L267" s="10">
        <v>71788</v>
      </c>
      <c r="M267" s="10">
        <v>71818</v>
      </c>
      <c r="N267" s="10">
        <v>31</v>
      </c>
      <c r="O267" s="11">
        <v>1.6899999999999999E-6</v>
      </c>
      <c r="Q267" s="10" t="s">
        <v>327</v>
      </c>
      <c r="R267" s="10">
        <v>62893</v>
      </c>
      <c r="S267" s="10">
        <v>62923</v>
      </c>
      <c r="T267" s="10">
        <v>62916</v>
      </c>
      <c r="U267" s="10">
        <v>62946</v>
      </c>
      <c r="V267" s="10">
        <v>31</v>
      </c>
      <c r="W267" s="11">
        <v>1.9599999999999999E-6</v>
      </c>
      <c r="Y267" s="10" t="s">
        <v>328</v>
      </c>
      <c r="Z267" s="10">
        <v>77371</v>
      </c>
      <c r="AA267" s="10">
        <f>[1]Sheet3!AL267+[1]Sheet3!AK267-1</f>
        <v>53360</v>
      </c>
      <c r="AB267" s="10">
        <v>34</v>
      </c>
      <c r="AC267" s="10">
        <v>77424</v>
      </c>
      <c r="AD267" s="10">
        <v>30</v>
      </c>
      <c r="AE267" s="11">
        <v>6.8600000000000004E-6</v>
      </c>
      <c r="AG267" s="10" t="s">
        <v>327</v>
      </c>
      <c r="AH267" s="10">
        <v>20775</v>
      </c>
      <c r="AI267" s="10">
        <v>20807</v>
      </c>
      <c r="AJ267" s="10">
        <v>53296</v>
      </c>
      <c r="AK267" s="10">
        <v>53328</v>
      </c>
      <c r="AL267" s="10">
        <v>33</v>
      </c>
      <c r="AM267" s="11">
        <v>3.7000000000000002E-6</v>
      </c>
      <c r="AO267" s="10" t="s">
        <v>329</v>
      </c>
      <c r="AP267" s="10">
        <v>85372</v>
      </c>
      <c r="AQ267" s="10">
        <v>85402</v>
      </c>
      <c r="AR267" s="10">
        <v>85372</v>
      </c>
      <c r="AS267" s="10">
        <f t="shared" si="4"/>
        <v>170773</v>
      </c>
      <c r="AT267" s="10">
        <v>31</v>
      </c>
      <c r="AU267" s="11">
        <v>1.9800000000000001E-6</v>
      </c>
      <c r="AW267" s="10" t="s">
        <v>327</v>
      </c>
      <c r="AX267" s="10">
        <v>30151</v>
      </c>
      <c r="AY267" s="10">
        <v>30181</v>
      </c>
      <c r="AZ267" s="10">
        <v>30157</v>
      </c>
      <c r="BA267" s="10">
        <v>30187</v>
      </c>
      <c r="BB267" s="10">
        <v>31</v>
      </c>
      <c r="BC267" s="11">
        <v>1.9099999999999999E-6</v>
      </c>
      <c r="BE267" s="10" t="s">
        <v>328</v>
      </c>
      <c r="BF267" s="10">
        <v>22353</v>
      </c>
      <c r="BG267" s="10">
        <v>22385</v>
      </c>
      <c r="BH267" s="10">
        <v>71725</v>
      </c>
      <c r="BI267" s="10">
        <v>71757</v>
      </c>
      <c r="BJ267" s="10">
        <v>33</v>
      </c>
      <c r="BK267" s="11">
        <v>3.7100000000000001E-6</v>
      </c>
      <c r="BM267" s="10" t="s">
        <v>328</v>
      </c>
      <c r="BN267" s="10">
        <v>59227</v>
      </c>
      <c r="BO267" s="10">
        <v>59256</v>
      </c>
      <c r="BP267" s="10">
        <v>87519</v>
      </c>
      <c r="BQ267" s="10">
        <v>87548</v>
      </c>
      <c r="BR267" s="10">
        <v>30</v>
      </c>
      <c r="BS267" s="11">
        <v>7.4399999999999999E-6</v>
      </c>
      <c r="BU267" s="10" t="s">
        <v>327</v>
      </c>
      <c r="BV267" s="10">
        <v>78547</v>
      </c>
      <c r="BW267" s="10">
        <v>78579</v>
      </c>
      <c r="BX267" s="10">
        <v>78883</v>
      </c>
      <c r="BY267" s="10">
        <v>78915</v>
      </c>
      <c r="BZ267" s="10">
        <v>33</v>
      </c>
      <c r="CA267" s="11">
        <v>4.34E-6</v>
      </c>
      <c r="CC267" s="10" t="s">
        <v>327</v>
      </c>
      <c r="CD267" s="10">
        <v>25292</v>
      </c>
      <c r="CE267" s="10">
        <v>25321</v>
      </c>
      <c r="CF267" s="10">
        <v>68800</v>
      </c>
      <c r="CG267" s="10">
        <v>68829</v>
      </c>
      <c r="CH267" s="10">
        <v>30</v>
      </c>
      <c r="CI267" s="11">
        <v>7.4100000000000002E-6</v>
      </c>
    </row>
    <row r="268" spans="1:87">
      <c r="A268" s="10" t="s">
        <v>329</v>
      </c>
      <c r="B268" s="10">
        <v>59328</v>
      </c>
      <c r="C268" s="10">
        <v>59359</v>
      </c>
      <c r="D268" s="10">
        <v>79982</v>
      </c>
      <c r="E268" s="10">
        <v>80013</v>
      </c>
      <c r="F268" s="10">
        <v>32</v>
      </c>
      <c r="G268" s="11">
        <v>1.59E-5</v>
      </c>
      <c r="I268" s="10" t="s">
        <v>327</v>
      </c>
      <c r="J268" s="10">
        <v>71790</v>
      </c>
      <c r="K268" s="10">
        <v>71820</v>
      </c>
      <c r="L268" s="10">
        <v>79541</v>
      </c>
      <c r="M268" s="10">
        <v>79571</v>
      </c>
      <c r="N268" s="10">
        <v>31</v>
      </c>
      <c r="O268" s="11">
        <v>1.6899999999999999E-6</v>
      </c>
      <c r="Q268" s="10" t="s">
        <v>328</v>
      </c>
      <c r="R268" s="10">
        <v>71607</v>
      </c>
      <c r="S268" s="10">
        <v>71637</v>
      </c>
      <c r="T268" s="10">
        <v>77746</v>
      </c>
      <c r="U268" s="10">
        <v>77776</v>
      </c>
      <c r="V268" s="10">
        <v>31</v>
      </c>
      <c r="W268" s="11">
        <v>1.9599999999999999E-6</v>
      </c>
      <c r="Y268" s="10" t="s">
        <v>327</v>
      </c>
      <c r="Z268" s="10">
        <v>77424</v>
      </c>
      <c r="AA268" s="10">
        <f>[1]Sheet3!AL268+[1]Sheet3!AK268-1</f>
        <v>53361</v>
      </c>
      <c r="AB268" s="10">
        <v>34</v>
      </c>
      <c r="AC268" s="10">
        <v>77752</v>
      </c>
      <c r="AD268" s="10">
        <v>30</v>
      </c>
      <c r="AE268" s="11">
        <v>6.8600000000000004E-6</v>
      </c>
      <c r="AG268" s="10" t="s">
        <v>329</v>
      </c>
      <c r="AH268" s="10">
        <v>20775</v>
      </c>
      <c r="AI268" s="10">
        <v>20807</v>
      </c>
      <c r="AJ268" s="10">
        <v>53297</v>
      </c>
      <c r="AK268" s="10">
        <v>53329</v>
      </c>
      <c r="AL268" s="10">
        <v>33</v>
      </c>
      <c r="AM268" s="11">
        <v>3.7000000000000002E-6</v>
      </c>
      <c r="AO268" s="10" t="s">
        <v>327</v>
      </c>
      <c r="AP268" s="10">
        <v>10303</v>
      </c>
      <c r="AQ268" s="10">
        <v>10335</v>
      </c>
      <c r="AR268" s="10">
        <v>12306</v>
      </c>
      <c r="AS268" s="10">
        <f t="shared" si="4"/>
        <v>22640</v>
      </c>
      <c r="AT268" s="10">
        <v>33</v>
      </c>
      <c r="AU268" s="11">
        <v>4.3499999999999999E-6</v>
      </c>
      <c r="AW268" s="10" t="s">
        <v>329</v>
      </c>
      <c r="AX268" s="10">
        <v>30327</v>
      </c>
      <c r="AY268" s="10">
        <v>30357</v>
      </c>
      <c r="AZ268" s="10">
        <v>57330</v>
      </c>
      <c r="BA268" s="10">
        <v>57360</v>
      </c>
      <c r="BB268" s="10">
        <v>31</v>
      </c>
      <c r="BC268" s="11">
        <v>1.9099999999999999E-6</v>
      </c>
      <c r="BE268" s="10" t="s">
        <v>327</v>
      </c>
      <c r="BF268" s="10">
        <v>24014</v>
      </c>
      <c r="BG268" s="10">
        <v>24046</v>
      </c>
      <c r="BH268" s="10">
        <v>25661</v>
      </c>
      <c r="BI268" s="10">
        <v>25693</v>
      </c>
      <c r="BJ268" s="10">
        <v>33</v>
      </c>
      <c r="BK268" s="11">
        <v>3.7100000000000001E-6</v>
      </c>
      <c r="BM268" s="10" t="s">
        <v>330</v>
      </c>
      <c r="BN268" s="10">
        <v>59229</v>
      </c>
      <c r="BO268" s="10">
        <v>59258</v>
      </c>
      <c r="BP268" s="10">
        <v>87519</v>
      </c>
      <c r="BQ268" s="10">
        <v>87548</v>
      </c>
      <c r="BR268" s="10">
        <v>30</v>
      </c>
      <c r="BS268" s="11">
        <v>7.4399999999999999E-6</v>
      </c>
      <c r="BU268" s="10" t="s">
        <v>330</v>
      </c>
      <c r="BV268" s="10">
        <v>78550</v>
      </c>
      <c r="BW268" s="10">
        <v>78582</v>
      </c>
      <c r="BX268" s="10">
        <v>78949</v>
      </c>
      <c r="BY268" s="10">
        <v>78981</v>
      </c>
      <c r="BZ268" s="10">
        <v>33</v>
      </c>
      <c r="CA268" s="11">
        <v>4.34E-6</v>
      </c>
      <c r="CC268" s="10" t="s">
        <v>329</v>
      </c>
      <c r="CD268" s="10">
        <v>29879</v>
      </c>
      <c r="CE268" s="10">
        <v>29908</v>
      </c>
      <c r="CF268" s="10">
        <v>77444</v>
      </c>
      <c r="CG268" s="10">
        <v>77473</v>
      </c>
      <c r="CH268" s="10">
        <v>30</v>
      </c>
      <c r="CI268" s="11">
        <v>7.4100000000000002E-6</v>
      </c>
    </row>
    <row r="269" spans="1:87">
      <c r="A269" s="10" t="s">
        <v>329</v>
      </c>
      <c r="B269" s="10">
        <v>59331</v>
      </c>
      <c r="C269" s="10">
        <v>59362</v>
      </c>
      <c r="D269" s="10">
        <v>79988</v>
      </c>
      <c r="E269" s="10">
        <v>80019</v>
      </c>
      <c r="F269" s="10">
        <v>32</v>
      </c>
      <c r="G269" s="11">
        <v>1.59E-5</v>
      </c>
      <c r="I269" s="10" t="s">
        <v>327</v>
      </c>
      <c r="J269" s="10">
        <v>6476</v>
      </c>
      <c r="K269" s="10">
        <v>6508</v>
      </c>
      <c r="L269" s="10">
        <v>8479</v>
      </c>
      <c r="M269" s="10">
        <v>8511</v>
      </c>
      <c r="N269" s="10">
        <v>33</v>
      </c>
      <c r="O269" s="11">
        <v>3.7100000000000001E-6</v>
      </c>
      <c r="Q269" s="10" t="s">
        <v>327</v>
      </c>
      <c r="R269" s="10">
        <v>71613</v>
      </c>
      <c r="S269" s="10">
        <v>71643</v>
      </c>
      <c r="T269" s="10">
        <v>77454</v>
      </c>
      <c r="U269" s="10">
        <v>77484</v>
      </c>
      <c r="V269" s="10">
        <v>31</v>
      </c>
      <c r="W269" s="11">
        <v>1.9599999999999999E-6</v>
      </c>
      <c r="Y269" s="10" t="s">
        <v>329</v>
      </c>
      <c r="Z269" s="10">
        <v>77705</v>
      </c>
      <c r="AA269" s="10">
        <f>[1]Sheet3!AL269+[1]Sheet3!AK269-1</f>
        <v>51442</v>
      </c>
      <c r="AB269" s="10">
        <v>34</v>
      </c>
      <c r="AC269" s="10">
        <v>77705</v>
      </c>
      <c r="AD269" s="10">
        <v>30</v>
      </c>
      <c r="AE269" s="11">
        <v>6.8600000000000004E-6</v>
      </c>
      <c r="AG269" s="10" t="s">
        <v>327</v>
      </c>
      <c r="AH269" s="10">
        <v>20777</v>
      </c>
      <c r="AI269" s="10">
        <v>20809</v>
      </c>
      <c r="AJ269" s="10">
        <v>51378</v>
      </c>
      <c r="AK269" s="10">
        <v>51410</v>
      </c>
      <c r="AL269" s="10">
        <v>33</v>
      </c>
      <c r="AM269" s="11">
        <v>3.7000000000000002E-6</v>
      </c>
      <c r="AO269" s="10" t="s">
        <v>327</v>
      </c>
      <c r="AP269" s="10">
        <v>10303</v>
      </c>
      <c r="AQ269" s="10">
        <v>10335</v>
      </c>
      <c r="AR269" s="10">
        <v>62985</v>
      </c>
      <c r="AS269" s="10">
        <f t="shared" si="4"/>
        <v>73319</v>
      </c>
      <c r="AT269" s="10">
        <v>33</v>
      </c>
      <c r="AU269" s="11">
        <v>4.3499999999999999E-6</v>
      </c>
      <c r="AW269" s="10" t="s">
        <v>327</v>
      </c>
      <c r="AX269" s="10">
        <v>30328</v>
      </c>
      <c r="AY269" s="10">
        <v>30358</v>
      </c>
      <c r="AZ269" s="10">
        <v>57330</v>
      </c>
      <c r="BA269" s="10">
        <v>57360</v>
      </c>
      <c r="BB269" s="10">
        <v>31</v>
      </c>
      <c r="BC269" s="11">
        <v>1.9099999999999999E-6</v>
      </c>
      <c r="BE269" s="10" t="s">
        <v>327</v>
      </c>
      <c r="BF269" s="10">
        <v>40441</v>
      </c>
      <c r="BG269" s="10">
        <v>40473</v>
      </c>
      <c r="BH269" s="10">
        <v>51409</v>
      </c>
      <c r="BI269" s="10">
        <v>51441</v>
      </c>
      <c r="BJ269" s="10">
        <v>33</v>
      </c>
      <c r="BK269" s="11">
        <v>3.7100000000000001E-6</v>
      </c>
      <c r="BM269" s="10" t="s">
        <v>328</v>
      </c>
      <c r="BN269" s="10">
        <v>59234</v>
      </c>
      <c r="BO269" s="10">
        <v>59263</v>
      </c>
      <c r="BP269" s="10">
        <v>71022</v>
      </c>
      <c r="BQ269" s="10">
        <v>71051</v>
      </c>
      <c r="BR269" s="10">
        <v>30</v>
      </c>
      <c r="BS269" s="11">
        <v>7.4399999999999999E-6</v>
      </c>
      <c r="BU269" s="10" t="s">
        <v>327</v>
      </c>
      <c r="BV269" s="10">
        <v>25294</v>
      </c>
      <c r="BW269" s="10">
        <v>25323</v>
      </c>
      <c r="BX269" s="10">
        <v>68770</v>
      </c>
      <c r="BY269" s="10">
        <v>68799</v>
      </c>
      <c r="BZ269" s="10">
        <v>30</v>
      </c>
      <c r="CA269" s="11">
        <v>7.3799999999999996E-6</v>
      </c>
      <c r="CC269" s="10" t="s">
        <v>328</v>
      </c>
      <c r="CD269" s="10">
        <v>29879</v>
      </c>
      <c r="CE269" s="10">
        <v>29908</v>
      </c>
      <c r="CF269" s="10">
        <v>77485</v>
      </c>
      <c r="CG269" s="10">
        <v>77514</v>
      </c>
      <c r="CH269" s="10">
        <v>30</v>
      </c>
      <c r="CI269" s="11">
        <v>7.4100000000000002E-6</v>
      </c>
    </row>
    <row r="270" spans="1:87">
      <c r="A270" s="10" t="s">
        <v>327</v>
      </c>
      <c r="B270" s="10">
        <v>61344</v>
      </c>
      <c r="C270" s="10">
        <v>61375</v>
      </c>
      <c r="D270" s="10">
        <v>76635</v>
      </c>
      <c r="E270" s="10">
        <v>76666</v>
      </c>
      <c r="F270" s="10">
        <v>32</v>
      </c>
      <c r="G270" s="11">
        <v>1.59E-5</v>
      </c>
      <c r="I270" s="10" t="s">
        <v>327</v>
      </c>
      <c r="J270" s="10">
        <v>6476</v>
      </c>
      <c r="K270" s="10">
        <v>6508</v>
      </c>
      <c r="L270" s="10">
        <v>57434</v>
      </c>
      <c r="M270" s="10">
        <v>57466</v>
      </c>
      <c r="N270" s="10">
        <v>33</v>
      </c>
      <c r="O270" s="11">
        <v>3.7100000000000001E-6</v>
      </c>
      <c r="Q270" s="10" t="s">
        <v>330</v>
      </c>
      <c r="R270" s="10">
        <v>71613</v>
      </c>
      <c r="S270" s="10">
        <v>71643</v>
      </c>
      <c r="T270" s="10">
        <v>77749</v>
      </c>
      <c r="U270" s="10">
        <v>77779</v>
      </c>
      <c r="V270" s="10">
        <v>31</v>
      </c>
      <c r="W270" s="11">
        <v>1.9599999999999999E-6</v>
      </c>
      <c r="Y270" s="10" t="s">
        <v>330</v>
      </c>
      <c r="Z270" s="10">
        <v>77708</v>
      </c>
      <c r="AA270" s="10">
        <f>[1]Sheet3!AL270+[1]Sheet3!AK270-1</f>
        <v>51442</v>
      </c>
      <c r="AB270" s="10">
        <v>34</v>
      </c>
      <c r="AC270" s="10">
        <v>77760</v>
      </c>
      <c r="AD270" s="10">
        <v>30</v>
      </c>
      <c r="AE270" s="11">
        <v>6.8600000000000004E-6</v>
      </c>
      <c r="AG270" s="10" t="s">
        <v>329</v>
      </c>
      <c r="AH270" s="10">
        <v>20780</v>
      </c>
      <c r="AI270" s="10">
        <v>20812</v>
      </c>
      <c r="AJ270" s="10">
        <v>51378</v>
      </c>
      <c r="AK270" s="10">
        <v>51410</v>
      </c>
      <c r="AL270" s="10">
        <v>33</v>
      </c>
      <c r="AM270" s="11">
        <v>3.7000000000000002E-6</v>
      </c>
      <c r="AO270" s="10" t="s">
        <v>327</v>
      </c>
      <c r="AP270" s="10">
        <v>32208</v>
      </c>
      <c r="AQ270" s="10">
        <v>32240</v>
      </c>
      <c r="AR270" s="10">
        <v>33856</v>
      </c>
      <c r="AS270" s="10">
        <f t="shared" si="4"/>
        <v>66095</v>
      </c>
      <c r="AT270" s="10">
        <v>33</v>
      </c>
      <c r="AU270" s="11">
        <v>4.3499999999999999E-6</v>
      </c>
      <c r="AW270" s="10" t="s">
        <v>327</v>
      </c>
      <c r="AX270" s="10">
        <v>30330</v>
      </c>
      <c r="AY270" s="10">
        <v>30360</v>
      </c>
      <c r="AZ270" s="10">
        <v>75834</v>
      </c>
      <c r="BA270" s="10">
        <v>75864</v>
      </c>
      <c r="BB270" s="10">
        <v>31</v>
      </c>
      <c r="BC270" s="11">
        <v>1.9099999999999999E-6</v>
      </c>
      <c r="BE270" s="10" t="s">
        <v>327</v>
      </c>
      <c r="BF270" s="10">
        <v>51418</v>
      </c>
      <c r="BG270" s="10">
        <v>51450</v>
      </c>
      <c r="BH270" s="10">
        <v>53347</v>
      </c>
      <c r="BI270" s="10">
        <v>53379</v>
      </c>
      <c r="BJ270" s="10">
        <v>33</v>
      </c>
      <c r="BK270" s="11">
        <v>3.7100000000000001E-6</v>
      </c>
      <c r="BM270" s="10" t="s">
        <v>327</v>
      </c>
      <c r="BN270" s="10">
        <v>62649</v>
      </c>
      <c r="BO270" s="10">
        <v>62678</v>
      </c>
      <c r="BP270" s="10">
        <v>80741</v>
      </c>
      <c r="BQ270" s="10">
        <v>80770</v>
      </c>
      <c r="BR270" s="10">
        <v>30</v>
      </c>
      <c r="BS270" s="11">
        <v>7.4399999999999999E-6</v>
      </c>
      <c r="BU270" s="10" t="s">
        <v>329</v>
      </c>
      <c r="BV270" s="10">
        <v>29881</v>
      </c>
      <c r="BW270" s="10">
        <v>29910</v>
      </c>
      <c r="BX270" s="10">
        <v>78544</v>
      </c>
      <c r="BY270" s="10">
        <v>78573</v>
      </c>
      <c r="BZ270" s="10">
        <v>30</v>
      </c>
      <c r="CA270" s="11">
        <v>7.3799999999999996E-6</v>
      </c>
      <c r="CC270" s="10" t="s">
        <v>327</v>
      </c>
      <c r="CD270" s="10">
        <v>29879</v>
      </c>
      <c r="CE270" s="10">
        <v>29908</v>
      </c>
      <c r="CF270" s="10">
        <v>77806</v>
      </c>
      <c r="CG270" s="10">
        <v>77835</v>
      </c>
      <c r="CH270" s="10">
        <v>30</v>
      </c>
      <c r="CI270" s="11">
        <v>7.4100000000000002E-6</v>
      </c>
    </row>
    <row r="271" spans="1:87">
      <c r="A271" s="10" t="s">
        <v>327</v>
      </c>
      <c r="B271" s="10">
        <v>71557</v>
      </c>
      <c r="C271" s="10">
        <v>71588</v>
      </c>
      <c r="D271" s="10">
        <v>77748</v>
      </c>
      <c r="E271" s="10">
        <v>77779</v>
      </c>
      <c r="F271" s="10">
        <v>32</v>
      </c>
      <c r="G271" s="11">
        <v>1.59E-5</v>
      </c>
      <c r="I271" s="10" t="s">
        <v>327</v>
      </c>
      <c r="J271" s="10">
        <v>9847</v>
      </c>
      <c r="K271" s="10">
        <v>9879</v>
      </c>
      <c r="L271" s="10">
        <v>9903</v>
      </c>
      <c r="M271" s="10">
        <v>9935</v>
      </c>
      <c r="N271" s="10">
        <v>33</v>
      </c>
      <c r="O271" s="11">
        <v>3.7100000000000001E-6</v>
      </c>
      <c r="Q271" s="10" t="s">
        <v>330</v>
      </c>
      <c r="R271" s="10">
        <v>71650</v>
      </c>
      <c r="S271" s="10">
        <v>71680</v>
      </c>
      <c r="T271" s="10">
        <v>77746</v>
      </c>
      <c r="U271" s="10">
        <v>77776</v>
      </c>
      <c r="V271" s="10">
        <v>31</v>
      </c>
      <c r="W271" s="11">
        <v>1.9599999999999999E-6</v>
      </c>
      <c r="Y271" s="10" t="s">
        <v>327</v>
      </c>
      <c r="Z271" s="10">
        <v>13467</v>
      </c>
      <c r="AA271" s="10">
        <f>[1]Sheet3!AL271+[1]Sheet3!AK271-1</f>
        <v>51442</v>
      </c>
      <c r="AB271" s="10">
        <v>34</v>
      </c>
      <c r="AC271" s="10">
        <v>56776</v>
      </c>
      <c r="AD271" s="10">
        <v>32</v>
      </c>
      <c r="AE271" s="11">
        <v>1.47E-5</v>
      </c>
      <c r="AG271" s="10" t="s">
        <v>327</v>
      </c>
      <c r="AH271" s="10">
        <v>20786</v>
      </c>
      <c r="AI271" s="10">
        <v>20818</v>
      </c>
      <c r="AJ271" s="10">
        <v>51378</v>
      </c>
      <c r="AK271" s="10">
        <v>51410</v>
      </c>
      <c r="AL271" s="10">
        <v>33</v>
      </c>
      <c r="AM271" s="11">
        <v>3.7000000000000002E-6</v>
      </c>
      <c r="AO271" s="10" t="s">
        <v>327</v>
      </c>
      <c r="AP271" s="10">
        <v>58960</v>
      </c>
      <c r="AQ271" s="10">
        <v>58992</v>
      </c>
      <c r="AR271" s="10">
        <v>70797</v>
      </c>
      <c r="AS271" s="10">
        <f t="shared" si="4"/>
        <v>129788</v>
      </c>
      <c r="AT271" s="10">
        <v>33</v>
      </c>
      <c r="AU271" s="11">
        <v>4.3499999999999999E-6</v>
      </c>
      <c r="AW271" s="10" t="s">
        <v>327</v>
      </c>
      <c r="AX271" s="10">
        <v>54685</v>
      </c>
      <c r="AY271" s="10">
        <v>54715</v>
      </c>
      <c r="AZ271" s="10">
        <v>61254</v>
      </c>
      <c r="BA271" s="10">
        <v>61284</v>
      </c>
      <c r="BB271" s="10">
        <v>31</v>
      </c>
      <c r="BC271" s="11">
        <v>1.9099999999999999E-6</v>
      </c>
      <c r="BE271" s="10" t="s">
        <v>327</v>
      </c>
      <c r="BF271" s="10">
        <v>9870</v>
      </c>
      <c r="BG271" s="10">
        <v>9899</v>
      </c>
      <c r="BH271" s="10">
        <v>9910</v>
      </c>
      <c r="BI271" s="10">
        <v>9939</v>
      </c>
      <c r="BJ271" s="10">
        <v>30</v>
      </c>
      <c r="BK271" s="11">
        <v>6.3099999999999997E-6</v>
      </c>
      <c r="BM271" s="10" t="s">
        <v>328</v>
      </c>
      <c r="BN271" s="10">
        <v>71022</v>
      </c>
      <c r="BO271" s="10">
        <v>71051</v>
      </c>
      <c r="BP271" s="10">
        <v>81241</v>
      </c>
      <c r="BQ271" s="10">
        <v>81270</v>
      </c>
      <c r="BR271" s="10">
        <v>30</v>
      </c>
      <c r="BS271" s="11">
        <v>7.4399999999999999E-6</v>
      </c>
      <c r="BU271" s="10" t="s">
        <v>328</v>
      </c>
      <c r="BV271" s="10">
        <v>29881</v>
      </c>
      <c r="BW271" s="10">
        <v>29910</v>
      </c>
      <c r="BX271" s="10">
        <v>78585</v>
      </c>
      <c r="BY271" s="10">
        <v>78614</v>
      </c>
      <c r="BZ271" s="10">
        <v>30</v>
      </c>
      <c r="CA271" s="11">
        <v>7.3799999999999996E-6</v>
      </c>
      <c r="CC271" s="10" t="s">
        <v>330</v>
      </c>
      <c r="CD271" s="10">
        <v>29879</v>
      </c>
      <c r="CE271" s="10">
        <v>29908</v>
      </c>
      <c r="CF271" s="10">
        <v>77847</v>
      </c>
      <c r="CG271" s="10">
        <v>77876</v>
      </c>
      <c r="CH271" s="10">
        <v>30</v>
      </c>
      <c r="CI271" s="11">
        <v>7.4100000000000002E-6</v>
      </c>
    </row>
    <row r="272" spans="1:87">
      <c r="A272" s="10" t="s">
        <v>328</v>
      </c>
      <c r="B272" s="10">
        <v>71599</v>
      </c>
      <c r="C272" s="10">
        <v>71630</v>
      </c>
      <c r="D272" s="10">
        <v>77359</v>
      </c>
      <c r="E272" s="10">
        <v>77390</v>
      </c>
      <c r="F272" s="10">
        <v>32</v>
      </c>
      <c r="G272" s="11">
        <v>1.59E-5</v>
      </c>
      <c r="I272" s="10" t="s">
        <v>329</v>
      </c>
      <c r="J272" s="10">
        <v>9851</v>
      </c>
      <c r="K272" s="10">
        <v>9883</v>
      </c>
      <c r="L272" s="10">
        <v>9867</v>
      </c>
      <c r="M272" s="10">
        <v>9899</v>
      </c>
      <c r="N272" s="10">
        <v>33</v>
      </c>
      <c r="O272" s="11">
        <v>3.7100000000000001E-6</v>
      </c>
      <c r="Q272" s="10" t="s">
        <v>327</v>
      </c>
      <c r="R272" s="10">
        <v>83223</v>
      </c>
      <c r="S272" s="10">
        <v>83253</v>
      </c>
      <c r="T272" s="10">
        <v>83691</v>
      </c>
      <c r="U272" s="10">
        <v>83721</v>
      </c>
      <c r="V272" s="10">
        <v>31</v>
      </c>
      <c r="W272" s="11">
        <v>1.9599999999999999E-6</v>
      </c>
      <c r="Y272" s="10" t="s">
        <v>327</v>
      </c>
      <c r="Z272" s="10">
        <v>25228</v>
      </c>
      <c r="AA272" s="10">
        <f>[1]Sheet3!AL272+[1]Sheet3!AK272-1</f>
        <v>51442</v>
      </c>
      <c r="AB272" s="10">
        <v>34</v>
      </c>
      <c r="AC272" s="10">
        <v>68580</v>
      </c>
      <c r="AD272" s="10">
        <v>32</v>
      </c>
      <c r="AE272" s="11">
        <v>1.47E-5</v>
      </c>
      <c r="AG272" s="10" t="s">
        <v>329</v>
      </c>
      <c r="AH272" s="10">
        <v>20789</v>
      </c>
      <c r="AI272" s="10">
        <v>20821</v>
      </c>
      <c r="AJ272" s="10">
        <v>51378</v>
      </c>
      <c r="AK272" s="10">
        <v>51410</v>
      </c>
      <c r="AL272" s="10">
        <v>33</v>
      </c>
      <c r="AM272" s="11">
        <v>3.7000000000000002E-6</v>
      </c>
      <c r="AO272" s="10" t="s">
        <v>329</v>
      </c>
      <c r="AP272" s="10">
        <v>70798</v>
      </c>
      <c r="AQ272" s="10">
        <v>70830</v>
      </c>
      <c r="AR272" s="10">
        <v>79701</v>
      </c>
      <c r="AS272" s="10">
        <f t="shared" si="4"/>
        <v>150530</v>
      </c>
      <c r="AT272" s="10">
        <v>33</v>
      </c>
      <c r="AU272" s="11">
        <v>4.3499999999999999E-6</v>
      </c>
      <c r="AW272" s="10" t="s">
        <v>330</v>
      </c>
      <c r="AX272" s="10">
        <v>57330</v>
      </c>
      <c r="AY272" s="10">
        <v>57360</v>
      </c>
      <c r="AZ272" s="10">
        <v>69121</v>
      </c>
      <c r="BA272" s="10">
        <v>69151</v>
      </c>
      <c r="BB272" s="10">
        <v>31</v>
      </c>
      <c r="BC272" s="11">
        <v>1.9099999999999999E-6</v>
      </c>
      <c r="BE272" s="10" t="s">
        <v>327</v>
      </c>
      <c r="BF272" s="10">
        <v>19093</v>
      </c>
      <c r="BG272" s="10">
        <v>19122</v>
      </c>
      <c r="BH272" s="10">
        <v>62744</v>
      </c>
      <c r="BI272" s="10">
        <v>62773</v>
      </c>
      <c r="BJ272" s="10">
        <v>30</v>
      </c>
      <c r="BK272" s="11">
        <v>6.3099999999999997E-6</v>
      </c>
      <c r="BM272" s="10" t="s">
        <v>327</v>
      </c>
      <c r="BN272" s="10">
        <v>71546</v>
      </c>
      <c r="BO272" s="10">
        <v>71575</v>
      </c>
      <c r="BP272" s="10">
        <v>71570</v>
      </c>
      <c r="BQ272" s="10">
        <v>71599</v>
      </c>
      <c r="BR272" s="10">
        <v>30</v>
      </c>
      <c r="BS272" s="11">
        <v>7.4399999999999999E-6</v>
      </c>
      <c r="BU272" s="10" t="s">
        <v>327</v>
      </c>
      <c r="BV272" s="10">
        <v>29881</v>
      </c>
      <c r="BW272" s="10">
        <v>29910</v>
      </c>
      <c r="BX272" s="10">
        <v>78906</v>
      </c>
      <c r="BY272" s="10">
        <v>78935</v>
      </c>
      <c r="BZ272" s="10">
        <v>30</v>
      </c>
      <c r="CA272" s="11">
        <v>7.3799999999999996E-6</v>
      </c>
      <c r="CC272" s="10" t="s">
        <v>327</v>
      </c>
      <c r="CD272" s="10">
        <v>47749</v>
      </c>
      <c r="CE272" s="10">
        <v>47778</v>
      </c>
      <c r="CF272" s="10">
        <v>59415</v>
      </c>
      <c r="CG272" s="10">
        <v>59444</v>
      </c>
      <c r="CH272" s="10">
        <v>30</v>
      </c>
      <c r="CI272" s="11">
        <v>7.4100000000000002E-6</v>
      </c>
    </row>
    <row r="273" spans="1:87">
      <c r="A273" s="10" t="s">
        <v>330</v>
      </c>
      <c r="B273" s="10">
        <v>71602</v>
      </c>
      <c r="C273" s="10">
        <v>71633</v>
      </c>
      <c r="D273" s="10">
        <v>77679</v>
      </c>
      <c r="E273" s="10">
        <v>77710</v>
      </c>
      <c r="F273" s="10">
        <v>32</v>
      </c>
      <c r="G273" s="11">
        <v>1.59E-5</v>
      </c>
      <c r="I273" s="10" t="s">
        <v>327</v>
      </c>
      <c r="J273" s="10">
        <v>20868</v>
      </c>
      <c r="K273" s="10">
        <v>20900</v>
      </c>
      <c r="L273" s="10">
        <v>53380</v>
      </c>
      <c r="M273" s="10">
        <v>53412</v>
      </c>
      <c r="N273" s="10">
        <v>33</v>
      </c>
      <c r="O273" s="11">
        <v>3.7100000000000001E-6</v>
      </c>
      <c r="Q273" s="10" t="s">
        <v>327</v>
      </c>
      <c r="R273" s="10">
        <v>11579</v>
      </c>
      <c r="S273" s="10">
        <v>11611</v>
      </c>
      <c r="T273" s="10">
        <v>13582</v>
      </c>
      <c r="U273" s="10">
        <v>13614</v>
      </c>
      <c r="V273" s="10">
        <v>33</v>
      </c>
      <c r="W273" s="11">
        <v>4.3100000000000002E-6</v>
      </c>
      <c r="Y273" s="10" t="s">
        <v>327</v>
      </c>
      <c r="Z273" s="10">
        <v>26166</v>
      </c>
      <c r="AA273" s="10">
        <f>[1]Sheet3!AL273+[1]Sheet3!AK273-1</f>
        <v>51442</v>
      </c>
      <c r="AB273" s="10">
        <v>34</v>
      </c>
      <c r="AC273" s="10">
        <v>27752</v>
      </c>
      <c r="AD273" s="10">
        <v>32</v>
      </c>
      <c r="AE273" s="11">
        <v>1.47E-5</v>
      </c>
      <c r="AG273" s="10" t="s">
        <v>327</v>
      </c>
      <c r="AH273" s="10">
        <v>20795</v>
      </c>
      <c r="AI273" s="10">
        <v>20827</v>
      </c>
      <c r="AJ273" s="10">
        <v>51378</v>
      </c>
      <c r="AK273" s="10">
        <v>51410</v>
      </c>
      <c r="AL273" s="10">
        <v>33</v>
      </c>
      <c r="AM273" s="11">
        <v>3.7000000000000002E-6</v>
      </c>
      <c r="AO273" s="10" t="s">
        <v>327</v>
      </c>
      <c r="AP273" s="10">
        <v>27026</v>
      </c>
      <c r="AQ273" s="10">
        <v>27055</v>
      </c>
      <c r="AR273" s="10">
        <v>27062</v>
      </c>
      <c r="AS273" s="10">
        <f t="shared" si="4"/>
        <v>54116</v>
      </c>
      <c r="AT273" s="10">
        <v>30</v>
      </c>
      <c r="AU273" s="11">
        <v>7.4000000000000003E-6</v>
      </c>
      <c r="AW273" s="10" t="s">
        <v>328</v>
      </c>
      <c r="AX273" s="10">
        <v>59022</v>
      </c>
      <c r="AY273" s="10">
        <v>59052</v>
      </c>
      <c r="AZ273" s="10">
        <v>84633</v>
      </c>
      <c r="BA273" s="10">
        <v>84663</v>
      </c>
      <c r="BB273" s="10">
        <v>31</v>
      </c>
      <c r="BC273" s="11">
        <v>1.9099999999999999E-6</v>
      </c>
      <c r="BE273" s="10" t="s">
        <v>328</v>
      </c>
      <c r="BF273" s="10">
        <v>22352</v>
      </c>
      <c r="BG273" s="10">
        <v>22381</v>
      </c>
      <c r="BH273" s="10">
        <v>50727</v>
      </c>
      <c r="BI273" s="10">
        <v>50756</v>
      </c>
      <c r="BJ273" s="10">
        <v>30</v>
      </c>
      <c r="BK273" s="11">
        <v>6.3099999999999997E-6</v>
      </c>
      <c r="BM273" s="10" t="s">
        <v>327</v>
      </c>
      <c r="BN273" s="10">
        <v>71577</v>
      </c>
      <c r="BO273" s="10">
        <v>71606</v>
      </c>
      <c r="BP273" s="10">
        <v>78963</v>
      </c>
      <c r="BQ273" s="10">
        <v>78992</v>
      </c>
      <c r="BR273" s="10">
        <v>30</v>
      </c>
      <c r="BS273" s="11">
        <v>7.4399999999999999E-6</v>
      </c>
      <c r="BU273" s="10" t="s">
        <v>330</v>
      </c>
      <c r="BV273" s="10">
        <v>29881</v>
      </c>
      <c r="BW273" s="10">
        <v>29910</v>
      </c>
      <c r="BX273" s="10">
        <v>78947</v>
      </c>
      <c r="BY273" s="10">
        <v>78976</v>
      </c>
      <c r="BZ273" s="10">
        <v>30</v>
      </c>
      <c r="CA273" s="11">
        <v>7.3799999999999996E-6</v>
      </c>
      <c r="CC273" s="10" t="s">
        <v>327</v>
      </c>
      <c r="CD273" s="10">
        <v>56875</v>
      </c>
      <c r="CE273" s="10">
        <v>56904</v>
      </c>
      <c r="CF273" s="10">
        <v>76441</v>
      </c>
      <c r="CG273" s="10">
        <v>76470</v>
      </c>
      <c r="CH273" s="10">
        <v>30</v>
      </c>
      <c r="CI273" s="11">
        <v>7.4100000000000002E-6</v>
      </c>
    </row>
    <row r="274" spans="1:87">
      <c r="A274" s="10" t="s">
        <v>327</v>
      </c>
      <c r="B274" s="10">
        <v>72166</v>
      </c>
      <c r="C274" s="10">
        <v>72197</v>
      </c>
      <c r="D274" s="10">
        <v>86218</v>
      </c>
      <c r="E274" s="10">
        <v>86249</v>
      </c>
      <c r="F274" s="10">
        <v>32</v>
      </c>
      <c r="G274" s="11">
        <v>1.59E-5</v>
      </c>
      <c r="I274" s="10" t="s">
        <v>329</v>
      </c>
      <c r="J274" s="10">
        <v>20868</v>
      </c>
      <c r="K274" s="10">
        <v>20900</v>
      </c>
      <c r="L274" s="10">
        <v>53381</v>
      </c>
      <c r="M274" s="10">
        <v>53413</v>
      </c>
      <c r="N274" s="10">
        <v>33</v>
      </c>
      <c r="O274" s="11">
        <v>3.7100000000000001E-6</v>
      </c>
      <c r="Q274" s="10" t="s">
        <v>327</v>
      </c>
      <c r="R274" s="10">
        <v>11579</v>
      </c>
      <c r="S274" s="10">
        <v>11611</v>
      </c>
      <c r="T274" s="10">
        <v>63410</v>
      </c>
      <c r="U274" s="10">
        <v>63442</v>
      </c>
      <c r="V274" s="10">
        <v>33</v>
      </c>
      <c r="W274" s="11">
        <v>4.3100000000000002E-6</v>
      </c>
      <c r="Y274" s="10" t="s">
        <v>330</v>
      </c>
      <c r="Z274" s="10">
        <v>28530</v>
      </c>
      <c r="AA274" s="10">
        <f>[1]Sheet3!AL274+[1]Sheet3!AK274-1</f>
        <v>51442</v>
      </c>
      <c r="AB274" s="10">
        <v>34</v>
      </c>
      <c r="AC274" s="10">
        <v>59322</v>
      </c>
      <c r="AD274" s="10">
        <v>32</v>
      </c>
      <c r="AE274" s="11">
        <v>1.47E-5</v>
      </c>
      <c r="AG274" s="10" t="s">
        <v>329</v>
      </c>
      <c r="AH274" s="10">
        <v>20798</v>
      </c>
      <c r="AI274" s="10">
        <v>20830</v>
      </c>
      <c r="AJ274" s="10">
        <v>51378</v>
      </c>
      <c r="AK274" s="10">
        <v>51410</v>
      </c>
      <c r="AL274" s="10">
        <v>33</v>
      </c>
      <c r="AM274" s="11">
        <v>3.7000000000000002E-6</v>
      </c>
      <c r="AO274" s="10" t="s">
        <v>329</v>
      </c>
      <c r="AP274" s="10">
        <v>29232</v>
      </c>
      <c r="AQ274" s="10">
        <v>29261</v>
      </c>
      <c r="AR274" s="10">
        <v>29232</v>
      </c>
      <c r="AS274" s="10">
        <f t="shared" si="4"/>
        <v>58492</v>
      </c>
      <c r="AT274" s="10">
        <v>30</v>
      </c>
      <c r="AU274" s="11">
        <v>7.4000000000000003E-6</v>
      </c>
      <c r="AW274" s="10" t="s">
        <v>327</v>
      </c>
      <c r="AX274" s="10">
        <v>59920</v>
      </c>
      <c r="AY274" s="10">
        <v>59950</v>
      </c>
      <c r="AZ274" s="10">
        <v>59935</v>
      </c>
      <c r="BA274" s="10">
        <v>59965</v>
      </c>
      <c r="BB274" s="10">
        <v>31</v>
      </c>
      <c r="BC274" s="11">
        <v>1.9099999999999999E-6</v>
      </c>
      <c r="BE274" s="10" t="s">
        <v>327</v>
      </c>
      <c r="BF274" s="10">
        <v>23637</v>
      </c>
      <c r="BG274" s="10">
        <v>23666</v>
      </c>
      <c r="BH274" s="10">
        <v>23661</v>
      </c>
      <c r="BI274" s="10">
        <v>23690</v>
      </c>
      <c r="BJ274" s="10">
        <v>30</v>
      </c>
      <c r="BK274" s="11">
        <v>6.3099999999999997E-6</v>
      </c>
      <c r="BM274" s="10" t="s">
        <v>330</v>
      </c>
      <c r="BN274" s="10">
        <v>78883</v>
      </c>
      <c r="BO274" s="10">
        <v>78912</v>
      </c>
      <c r="BP274" s="10">
        <v>78963</v>
      </c>
      <c r="BQ274" s="10">
        <v>78992</v>
      </c>
      <c r="BR274" s="10">
        <v>30</v>
      </c>
      <c r="BS274" s="11">
        <v>7.4399999999999999E-6</v>
      </c>
      <c r="BU274" s="10" t="s">
        <v>327</v>
      </c>
      <c r="BV274" s="10">
        <v>47751</v>
      </c>
      <c r="BW274" s="10">
        <v>47780</v>
      </c>
      <c r="BX274" s="10">
        <v>59385</v>
      </c>
      <c r="BY274" s="10">
        <v>59414</v>
      </c>
      <c r="BZ274" s="10">
        <v>30</v>
      </c>
      <c r="CA274" s="11">
        <v>7.3799999999999996E-6</v>
      </c>
      <c r="CC274" s="10" t="s">
        <v>328</v>
      </c>
      <c r="CD274" s="10">
        <v>59415</v>
      </c>
      <c r="CE274" s="10">
        <v>59444</v>
      </c>
      <c r="CF274" s="10">
        <v>77428</v>
      </c>
      <c r="CG274" s="10">
        <v>77457</v>
      </c>
      <c r="CH274" s="10">
        <v>30</v>
      </c>
      <c r="CI274" s="11">
        <v>7.4100000000000002E-6</v>
      </c>
    </row>
    <row r="275" spans="1:87">
      <c r="A275" s="10" t="s">
        <v>327</v>
      </c>
      <c r="B275" s="10">
        <v>72916</v>
      </c>
      <c r="C275" s="10">
        <v>72947</v>
      </c>
      <c r="D275" s="10">
        <v>82905</v>
      </c>
      <c r="E275" s="10">
        <v>82936</v>
      </c>
      <c r="F275" s="10">
        <v>32</v>
      </c>
      <c r="G275" s="11">
        <v>1.59E-5</v>
      </c>
      <c r="I275" s="10" t="s">
        <v>327</v>
      </c>
      <c r="J275" s="10">
        <v>20870</v>
      </c>
      <c r="K275" s="10">
        <v>20902</v>
      </c>
      <c r="L275" s="10">
        <v>51462</v>
      </c>
      <c r="M275" s="10">
        <v>51494</v>
      </c>
      <c r="N275" s="10">
        <v>33</v>
      </c>
      <c r="O275" s="11">
        <v>3.7100000000000001E-6</v>
      </c>
      <c r="Q275" s="10" t="s">
        <v>330</v>
      </c>
      <c r="R275" s="10">
        <v>29912</v>
      </c>
      <c r="S275" s="10">
        <v>29944</v>
      </c>
      <c r="T275" s="10">
        <v>59379</v>
      </c>
      <c r="U275" s="10">
        <v>59411</v>
      </c>
      <c r="V275" s="10">
        <v>33</v>
      </c>
      <c r="W275" s="11">
        <v>4.3100000000000002E-6</v>
      </c>
      <c r="Y275" s="10" t="s">
        <v>328</v>
      </c>
      <c r="Z275" s="10">
        <v>28530</v>
      </c>
      <c r="AA275" s="10">
        <f>[1]Sheet3!AL275+[1]Sheet3!AK275-1</f>
        <v>51442</v>
      </c>
      <c r="AB275" s="10">
        <v>34</v>
      </c>
      <c r="AC275" s="10">
        <v>59322</v>
      </c>
      <c r="AD275" s="10">
        <v>32</v>
      </c>
      <c r="AE275" s="11">
        <v>1.47E-5</v>
      </c>
      <c r="AG275" s="10" t="s">
        <v>327</v>
      </c>
      <c r="AH275" s="10">
        <v>20804</v>
      </c>
      <c r="AI275" s="10">
        <v>20836</v>
      </c>
      <c r="AJ275" s="10">
        <v>51378</v>
      </c>
      <c r="AK275" s="10">
        <v>51410</v>
      </c>
      <c r="AL275" s="10">
        <v>33</v>
      </c>
      <c r="AM275" s="11">
        <v>3.7000000000000002E-6</v>
      </c>
      <c r="AO275" s="10" t="s">
        <v>327</v>
      </c>
      <c r="AP275" s="10">
        <v>30515</v>
      </c>
      <c r="AQ275" s="10">
        <v>30544</v>
      </c>
      <c r="AR275" s="10">
        <v>85338</v>
      </c>
      <c r="AS275" s="10">
        <f t="shared" si="4"/>
        <v>115881</v>
      </c>
      <c r="AT275" s="10">
        <v>30</v>
      </c>
      <c r="AU275" s="11">
        <v>7.4000000000000003E-6</v>
      </c>
      <c r="AW275" s="10" t="s">
        <v>327</v>
      </c>
      <c r="AX275" s="10">
        <v>60843</v>
      </c>
      <c r="AY275" s="10">
        <v>60873</v>
      </c>
      <c r="AZ275" s="10">
        <v>60866</v>
      </c>
      <c r="BA275" s="10">
        <v>60896</v>
      </c>
      <c r="BB275" s="10">
        <v>31</v>
      </c>
      <c r="BC275" s="11">
        <v>1.9099999999999999E-6</v>
      </c>
      <c r="BE275" s="10" t="s">
        <v>328</v>
      </c>
      <c r="BF275" s="10">
        <v>23822</v>
      </c>
      <c r="BG275" s="10">
        <v>23851</v>
      </c>
      <c r="BH275" s="10">
        <v>80523</v>
      </c>
      <c r="BI275" s="10">
        <v>80552</v>
      </c>
      <c r="BJ275" s="10">
        <v>30</v>
      </c>
      <c r="BK275" s="11">
        <v>6.3099999999999997E-6</v>
      </c>
      <c r="BM275" s="10" t="s">
        <v>329</v>
      </c>
      <c r="BN275" s="10">
        <v>78971</v>
      </c>
      <c r="BO275" s="10">
        <v>79000</v>
      </c>
      <c r="BP275" s="10">
        <v>78971</v>
      </c>
      <c r="BQ275" s="10">
        <v>79000</v>
      </c>
      <c r="BR275" s="10">
        <v>30</v>
      </c>
      <c r="BS275" s="11">
        <v>7.4399999999999999E-6</v>
      </c>
      <c r="BU275" s="10" t="s">
        <v>327</v>
      </c>
      <c r="BV275" s="10">
        <v>56845</v>
      </c>
      <c r="BW275" s="10">
        <v>56874</v>
      </c>
      <c r="BX275" s="10">
        <v>77541</v>
      </c>
      <c r="BY275" s="10">
        <v>77570</v>
      </c>
      <c r="BZ275" s="10">
        <v>30</v>
      </c>
      <c r="CA275" s="11">
        <v>7.3799999999999996E-6</v>
      </c>
      <c r="CC275" s="10" t="s">
        <v>328</v>
      </c>
      <c r="CD275" s="10">
        <v>60885</v>
      </c>
      <c r="CE275" s="10">
        <v>60914</v>
      </c>
      <c r="CF275" s="10">
        <v>80046</v>
      </c>
      <c r="CG275" s="10">
        <v>80075</v>
      </c>
      <c r="CH275" s="10">
        <v>30</v>
      </c>
      <c r="CI275" s="11">
        <v>7.4100000000000002E-6</v>
      </c>
    </row>
    <row r="276" spans="1:87">
      <c r="A276" s="10" t="s">
        <v>329</v>
      </c>
      <c r="B276" s="10">
        <v>77392</v>
      </c>
      <c r="C276" s="10">
        <v>77423</v>
      </c>
      <c r="D276" s="10">
        <v>77747</v>
      </c>
      <c r="E276" s="10">
        <v>77778</v>
      </c>
      <c r="F276" s="10">
        <v>32</v>
      </c>
      <c r="G276" s="11">
        <v>1.59E-5</v>
      </c>
      <c r="I276" s="10" t="s">
        <v>329</v>
      </c>
      <c r="J276" s="10">
        <v>20873</v>
      </c>
      <c r="K276" s="10">
        <v>20905</v>
      </c>
      <c r="L276" s="10">
        <v>51462</v>
      </c>
      <c r="M276" s="10">
        <v>51494</v>
      </c>
      <c r="N276" s="10">
        <v>33</v>
      </c>
      <c r="O276" s="11">
        <v>3.7100000000000001E-6</v>
      </c>
      <c r="Q276" s="10" t="s">
        <v>328</v>
      </c>
      <c r="R276" s="10">
        <v>29945</v>
      </c>
      <c r="S276" s="10">
        <v>29977</v>
      </c>
      <c r="T276" s="10">
        <v>86466</v>
      </c>
      <c r="U276" s="10">
        <v>86498</v>
      </c>
      <c r="V276" s="10">
        <v>33</v>
      </c>
      <c r="W276" s="11">
        <v>4.3100000000000002E-6</v>
      </c>
      <c r="Y276" s="10" t="s">
        <v>328</v>
      </c>
      <c r="Z276" s="10">
        <v>29997</v>
      </c>
      <c r="AA276" s="10">
        <f>[1]Sheet3!AL276+[1]Sheet3!AK276-1</f>
        <v>51442</v>
      </c>
      <c r="AB276" s="10">
        <v>34</v>
      </c>
      <c r="AC276" s="10">
        <v>77345</v>
      </c>
      <c r="AD276" s="10">
        <v>32</v>
      </c>
      <c r="AE276" s="11">
        <v>1.47E-5</v>
      </c>
      <c r="AG276" s="10" t="s">
        <v>329</v>
      </c>
      <c r="AH276" s="10">
        <v>20807</v>
      </c>
      <c r="AI276" s="10">
        <v>20839</v>
      </c>
      <c r="AJ276" s="10">
        <v>51378</v>
      </c>
      <c r="AK276" s="10">
        <v>51410</v>
      </c>
      <c r="AL276" s="10">
        <v>33</v>
      </c>
      <c r="AM276" s="11">
        <v>3.7000000000000002E-6</v>
      </c>
      <c r="AO276" s="10" t="s">
        <v>327</v>
      </c>
      <c r="AP276" s="10">
        <v>31810</v>
      </c>
      <c r="AQ276" s="10">
        <v>31839</v>
      </c>
      <c r="AR276" s="10">
        <v>31840</v>
      </c>
      <c r="AS276" s="10">
        <f t="shared" si="4"/>
        <v>63678</v>
      </c>
      <c r="AT276" s="10">
        <v>30</v>
      </c>
      <c r="AU276" s="11">
        <v>7.4000000000000003E-6</v>
      </c>
      <c r="AW276" s="10" t="s">
        <v>327</v>
      </c>
      <c r="AX276" s="10">
        <v>70036</v>
      </c>
      <c r="AY276" s="10">
        <v>70066</v>
      </c>
      <c r="AZ276" s="10">
        <v>79647</v>
      </c>
      <c r="BA276" s="10">
        <v>79677</v>
      </c>
      <c r="BB276" s="10">
        <v>31</v>
      </c>
      <c r="BC276" s="11">
        <v>1.9099999999999999E-6</v>
      </c>
      <c r="BE276" s="10" t="s">
        <v>327</v>
      </c>
      <c r="BF276" s="10">
        <v>41654</v>
      </c>
      <c r="BG276" s="10">
        <v>41683</v>
      </c>
      <c r="BH276" s="10">
        <v>51387</v>
      </c>
      <c r="BI276" s="10">
        <v>51416</v>
      </c>
      <c r="BJ276" s="10">
        <v>30</v>
      </c>
      <c r="BK276" s="11">
        <v>6.3099999999999997E-6</v>
      </c>
      <c r="BM276" s="10" t="s">
        <v>329</v>
      </c>
      <c r="BN276" s="10">
        <v>86286</v>
      </c>
      <c r="BO276" s="10">
        <v>86315</v>
      </c>
      <c r="BP276" s="10">
        <v>86286</v>
      </c>
      <c r="BQ276" s="10">
        <v>86315</v>
      </c>
      <c r="BR276" s="10">
        <v>30</v>
      </c>
      <c r="BS276" s="11">
        <v>7.4399999999999999E-6</v>
      </c>
      <c r="BU276" s="10" t="s">
        <v>328</v>
      </c>
      <c r="BV276" s="10">
        <v>59385</v>
      </c>
      <c r="BW276" s="10">
        <v>59414</v>
      </c>
      <c r="BX276" s="10">
        <v>78528</v>
      </c>
      <c r="BY276" s="10">
        <v>78557</v>
      </c>
      <c r="BZ276" s="10">
        <v>30</v>
      </c>
      <c r="CA276" s="11">
        <v>7.3799999999999996E-6</v>
      </c>
      <c r="CC276" s="10" t="s">
        <v>327</v>
      </c>
      <c r="CD276" s="10">
        <v>60885</v>
      </c>
      <c r="CE276" s="10">
        <v>60914</v>
      </c>
      <c r="CF276" s="10">
        <v>86548</v>
      </c>
      <c r="CG276" s="10">
        <v>86577</v>
      </c>
      <c r="CH276" s="10">
        <v>30</v>
      </c>
      <c r="CI276" s="11">
        <v>7.4100000000000002E-6</v>
      </c>
    </row>
    <row r="277" spans="1:87">
      <c r="A277" s="10" t="s">
        <v>329</v>
      </c>
      <c r="B277" s="10">
        <v>77395</v>
      </c>
      <c r="C277" s="10">
        <v>77426</v>
      </c>
      <c r="D277" s="10">
        <v>77411</v>
      </c>
      <c r="E277" s="10">
        <v>77442</v>
      </c>
      <c r="F277" s="10">
        <v>32</v>
      </c>
      <c r="G277" s="11">
        <v>1.59E-5</v>
      </c>
      <c r="I277" s="10" t="s">
        <v>327</v>
      </c>
      <c r="J277" s="10">
        <v>20879</v>
      </c>
      <c r="K277" s="10">
        <v>20911</v>
      </c>
      <c r="L277" s="10">
        <v>51462</v>
      </c>
      <c r="M277" s="10">
        <v>51494</v>
      </c>
      <c r="N277" s="10">
        <v>33</v>
      </c>
      <c r="O277" s="11">
        <v>3.7100000000000001E-6</v>
      </c>
      <c r="Q277" s="10" t="s">
        <v>327</v>
      </c>
      <c r="R277" s="10">
        <v>30162</v>
      </c>
      <c r="S277" s="10">
        <v>30194</v>
      </c>
      <c r="T277" s="10">
        <v>31803</v>
      </c>
      <c r="U277" s="10">
        <v>31835</v>
      </c>
      <c r="V277" s="10">
        <v>33</v>
      </c>
      <c r="W277" s="11">
        <v>4.3100000000000002E-6</v>
      </c>
      <c r="Y277" s="10" t="s">
        <v>329</v>
      </c>
      <c r="Z277" s="10">
        <v>30005</v>
      </c>
      <c r="AA277" s="10">
        <f>[1]Sheet3!AL277+[1]Sheet3!AK277-1</f>
        <v>78410</v>
      </c>
      <c r="AB277" s="10">
        <v>34</v>
      </c>
      <c r="AC277" s="10">
        <v>59320</v>
      </c>
      <c r="AD277" s="10">
        <v>32</v>
      </c>
      <c r="AE277" s="11">
        <v>1.47E-5</v>
      </c>
      <c r="AG277" s="10" t="s">
        <v>329</v>
      </c>
      <c r="AH277" s="10">
        <v>20807</v>
      </c>
      <c r="AI277" s="10">
        <v>20839</v>
      </c>
      <c r="AJ277" s="10">
        <v>78346</v>
      </c>
      <c r="AK277" s="10">
        <v>78378</v>
      </c>
      <c r="AL277" s="10">
        <v>33</v>
      </c>
      <c r="AM277" s="11">
        <v>3.7000000000000002E-6</v>
      </c>
      <c r="AO277" s="10" t="s">
        <v>328</v>
      </c>
      <c r="AP277" s="10">
        <v>31974</v>
      </c>
      <c r="AQ277" s="10">
        <v>32003</v>
      </c>
      <c r="AR277" s="10">
        <v>56379</v>
      </c>
      <c r="AS277" s="10">
        <f t="shared" si="4"/>
        <v>88381</v>
      </c>
      <c r="AT277" s="10">
        <v>30</v>
      </c>
      <c r="AU277" s="11">
        <v>7.4000000000000003E-6</v>
      </c>
      <c r="AW277" s="10" t="s">
        <v>330</v>
      </c>
      <c r="AX277" s="10">
        <v>78154</v>
      </c>
      <c r="AY277" s="10">
        <v>78184</v>
      </c>
      <c r="AZ277" s="10">
        <v>84421</v>
      </c>
      <c r="BA277" s="10">
        <v>84451</v>
      </c>
      <c r="BB277" s="10">
        <v>31</v>
      </c>
      <c r="BC277" s="11">
        <v>1.9099999999999999E-6</v>
      </c>
      <c r="BE277" s="10" t="s">
        <v>328</v>
      </c>
      <c r="BF277" s="10">
        <v>41656</v>
      </c>
      <c r="BG277" s="10">
        <v>41685</v>
      </c>
      <c r="BH277" s="10">
        <v>71738</v>
      </c>
      <c r="BI277" s="10">
        <v>71767</v>
      </c>
      <c r="BJ277" s="10">
        <v>30</v>
      </c>
      <c r="BK277" s="11">
        <v>6.3099999999999997E-6</v>
      </c>
      <c r="BM277" s="10" t="s">
        <v>327</v>
      </c>
      <c r="BN277" s="10">
        <v>14380</v>
      </c>
      <c r="BO277" s="10">
        <v>14411</v>
      </c>
      <c r="BP277" s="10">
        <v>14411</v>
      </c>
      <c r="BQ277" s="10">
        <v>14442</v>
      </c>
      <c r="BR277" s="10">
        <v>32</v>
      </c>
      <c r="BS277" s="11">
        <v>1.59E-5</v>
      </c>
      <c r="BU277" s="10" t="s">
        <v>328</v>
      </c>
      <c r="BV277" s="10">
        <v>60855</v>
      </c>
      <c r="BW277" s="10">
        <v>60884</v>
      </c>
      <c r="BX277" s="10">
        <v>81146</v>
      </c>
      <c r="BY277" s="10">
        <v>81175</v>
      </c>
      <c r="BZ277" s="10">
        <v>30</v>
      </c>
      <c r="CA277" s="11">
        <v>7.3799999999999996E-6</v>
      </c>
      <c r="CC277" s="10" t="s">
        <v>329</v>
      </c>
      <c r="CD277" s="10">
        <v>77442</v>
      </c>
      <c r="CE277" s="10">
        <v>77471</v>
      </c>
      <c r="CF277" s="10">
        <v>77772</v>
      </c>
      <c r="CG277" s="10">
        <v>77801</v>
      </c>
      <c r="CH277" s="10">
        <v>30</v>
      </c>
      <c r="CI277" s="11">
        <v>7.4100000000000002E-6</v>
      </c>
    </row>
    <row r="278" spans="1:87">
      <c r="A278" s="10" t="s">
        <v>328</v>
      </c>
      <c r="B278" s="10">
        <v>77395</v>
      </c>
      <c r="C278" s="10">
        <v>77426</v>
      </c>
      <c r="D278" s="10">
        <v>77695</v>
      </c>
      <c r="E278" s="10">
        <v>77726</v>
      </c>
      <c r="F278" s="10">
        <v>32</v>
      </c>
      <c r="G278" s="11">
        <v>1.59E-5</v>
      </c>
      <c r="I278" s="10" t="s">
        <v>329</v>
      </c>
      <c r="J278" s="10">
        <v>20882</v>
      </c>
      <c r="K278" s="10">
        <v>20914</v>
      </c>
      <c r="L278" s="10">
        <v>51462</v>
      </c>
      <c r="M278" s="10">
        <v>51494</v>
      </c>
      <c r="N278" s="10">
        <v>33</v>
      </c>
      <c r="O278" s="11">
        <v>3.7100000000000001E-6</v>
      </c>
      <c r="Q278" s="10" t="s">
        <v>327</v>
      </c>
      <c r="R278" s="10">
        <v>47731</v>
      </c>
      <c r="S278" s="10">
        <v>47763</v>
      </c>
      <c r="T278" s="10">
        <v>86466</v>
      </c>
      <c r="U278" s="10">
        <v>86498</v>
      </c>
      <c r="V278" s="10">
        <v>33</v>
      </c>
      <c r="W278" s="11">
        <v>4.3100000000000002E-6</v>
      </c>
      <c r="Y278" s="10" t="s">
        <v>327</v>
      </c>
      <c r="Z278" s="10">
        <v>47754</v>
      </c>
      <c r="AA278" s="10">
        <f>[1]Sheet3!AL278+[1]Sheet3!AK278-1</f>
        <v>25682</v>
      </c>
      <c r="AB278" s="10">
        <v>34</v>
      </c>
      <c r="AC278" s="10">
        <v>47772</v>
      </c>
      <c r="AD278" s="10">
        <v>32</v>
      </c>
      <c r="AE278" s="11">
        <v>1.47E-5</v>
      </c>
      <c r="AG278" s="10" t="s">
        <v>327</v>
      </c>
      <c r="AH278" s="10">
        <v>23971</v>
      </c>
      <c r="AI278" s="10">
        <v>24003</v>
      </c>
      <c r="AJ278" s="10">
        <v>25618</v>
      </c>
      <c r="AK278" s="10">
        <v>25650</v>
      </c>
      <c r="AL278" s="10">
        <v>33</v>
      </c>
      <c r="AM278" s="11">
        <v>3.7000000000000002E-6</v>
      </c>
      <c r="AO278" s="10" t="s">
        <v>327</v>
      </c>
      <c r="AP278" s="10">
        <v>32003</v>
      </c>
      <c r="AQ278" s="10">
        <v>32032</v>
      </c>
      <c r="AR278" s="10">
        <v>85994</v>
      </c>
      <c r="AS278" s="10">
        <f t="shared" si="4"/>
        <v>118025</v>
      </c>
      <c r="AT278" s="10">
        <v>30</v>
      </c>
      <c r="AU278" s="11">
        <v>7.4000000000000003E-6</v>
      </c>
      <c r="AW278" s="10" t="s">
        <v>327</v>
      </c>
      <c r="AX278" s="10">
        <v>81325</v>
      </c>
      <c r="AY278" s="10">
        <v>81355</v>
      </c>
      <c r="AZ278" s="10">
        <v>81793</v>
      </c>
      <c r="BA278" s="10">
        <v>81823</v>
      </c>
      <c r="BB278" s="10">
        <v>31</v>
      </c>
      <c r="BC278" s="11">
        <v>1.9099999999999999E-6</v>
      </c>
      <c r="BE278" s="10" t="s">
        <v>329</v>
      </c>
      <c r="BF278" s="10">
        <v>65633</v>
      </c>
      <c r="BG278" s="10">
        <v>65662</v>
      </c>
      <c r="BH278" s="10">
        <v>65633</v>
      </c>
      <c r="BI278" s="10">
        <v>65662</v>
      </c>
      <c r="BJ278" s="10">
        <v>30</v>
      </c>
      <c r="BK278" s="11">
        <v>6.3099999999999997E-6</v>
      </c>
      <c r="BM278" s="10" t="s">
        <v>327</v>
      </c>
      <c r="BN278" s="10">
        <v>18854</v>
      </c>
      <c r="BO278" s="10">
        <v>18885</v>
      </c>
      <c r="BP278" s="10">
        <v>18890</v>
      </c>
      <c r="BQ278" s="10">
        <v>18921</v>
      </c>
      <c r="BR278" s="10">
        <v>32</v>
      </c>
      <c r="BS278" s="11">
        <v>1.59E-5</v>
      </c>
      <c r="BU278" s="10" t="s">
        <v>327</v>
      </c>
      <c r="BV278" s="10">
        <v>60855</v>
      </c>
      <c r="BW278" s="10">
        <v>60884</v>
      </c>
      <c r="BX278" s="10">
        <v>87649</v>
      </c>
      <c r="BY278" s="10">
        <v>87678</v>
      </c>
      <c r="BZ278" s="10">
        <v>30</v>
      </c>
      <c r="CA278" s="11">
        <v>7.3799999999999996E-6</v>
      </c>
      <c r="CC278" s="10" t="s">
        <v>330</v>
      </c>
      <c r="CD278" s="10">
        <v>77450</v>
      </c>
      <c r="CE278" s="10">
        <v>77479</v>
      </c>
      <c r="CF278" s="10">
        <v>77502</v>
      </c>
      <c r="CG278" s="10">
        <v>77531</v>
      </c>
      <c r="CH278" s="10">
        <v>30</v>
      </c>
      <c r="CI278" s="11">
        <v>7.4100000000000002E-6</v>
      </c>
    </row>
    <row r="279" spans="1:87">
      <c r="A279" s="10" t="s">
        <v>330</v>
      </c>
      <c r="B279" s="10">
        <v>77411</v>
      </c>
      <c r="C279" s="10">
        <v>77442</v>
      </c>
      <c r="D279" s="10">
        <v>77706</v>
      </c>
      <c r="E279" s="10">
        <v>77737</v>
      </c>
      <c r="F279" s="10">
        <v>32</v>
      </c>
      <c r="G279" s="11">
        <v>1.59E-5</v>
      </c>
      <c r="I279" s="10" t="s">
        <v>327</v>
      </c>
      <c r="J279" s="10">
        <v>20888</v>
      </c>
      <c r="K279" s="10">
        <v>20920</v>
      </c>
      <c r="L279" s="10">
        <v>51462</v>
      </c>
      <c r="M279" s="10">
        <v>51494</v>
      </c>
      <c r="N279" s="10">
        <v>33</v>
      </c>
      <c r="O279" s="11">
        <v>3.7100000000000001E-6</v>
      </c>
      <c r="Q279" s="10" t="s">
        <v>329</v>
      </c>
      <c r="R279" s="10">
        <v>47764</v>
      </c>
      <c r="S279" s="10">
        <v>47796</v>
      </c>
      <c r="T279" s="10">
        <v>59379</v>
      </c>
      <c r="U279" s="10">
        <v>59411</v>
      </c>
      <c r="V279" s="10">
        <v>33</v>
      </c>
      <c r="W279" s="11">
        <v>4.3100000000000002E-6</v>
      </c>
      <c r="Y279" s="10" t="s">
        <v>330</v>
      </c>
      <c r="Z279" s="10">
        <v>47763</v>
      </c>
      <c r="AA279" s="10">
        <f>[1]Sheet3!AL279+[1]Sheet3!AK279-1</f>
        <v>51433</v>
      </c>
      <c r="AB279" s="10">
        <v>34</v>
      </c>
      <c r="AC279" s="10">
        <v>59328</v>
      </c>
      <c r="AD279" s="10">
        <v>32</v>
      </c>
      <c r="AE279" s="11">
        <v>1.47E-5</v>
      </c>
      <c r="AG279" s="10" t="s">
        <v>327</v>
      </c>
      <c r="AH279" s="10">
        <v>40398</v>
      </c>
      <c r="AI279" s="10">
        <v>40430</v>
      </c>
      <c r="AJ279" s="10">
        <v>51369</v>
      </c>
      <c r="AK279" s="10">
        <v>51401</v>
      </c>
      <c r="AL279" s="10">
        <v>33</v>
      </c>
      <c r="AM279" s="11">
        <v>3.7000000000000002E-6</v>
      </c>
      <c r="AO279" s="10" t="s">
        <v>327</v>
      </c>
      <c r="AP279" s="10">
        <v>56379</v>
      </c>
      <c r="AQ279" s="10">
        <v>56408</v>
      </c>
      <c r="AR279" s="10">
        <v>67833</v>
      </c>
      <c r="AS279" s="10">
        <f t="shared" si="4"/>
        <v>124240</v>
      </c>
      <c r="AT279" s="10">
        <v>30</v>
      </c>
      <c r="AU279" s="11">
        <v>7.4000000000000003E-6</v>
      </c>
      <c r="AW279" s="10" t="s">
        <v>327</v>
      </c>
      <c r="AX279" s="10">
        <v>12952</v>
      </c>
      <c r="AY279" s="10">
        <v>12984</v>
      </c>
      <c r="AZ279" s="10">
        <v>14949</v>
      </c>
      <c r="BA279" s="10">
        <v>14981</v>
      </c>
      <c r="BB279" s="10">
        <v>33</v>
      </c>
      <c r="BC279" s="11">
        <v>4.1999999999999996E-6</v>
      </c>
      <c r="BE279" s="10" t="s">
        <v>328</v>
      </c>
      <c r="BF279" s="10">
        <v>65670</v>
      </c>
      <c r="BG279" s="10">
        <v>65699</v>
      </c>
      <c r="BH279" s="10">
        <v>65983</v>
      </c>
      <c r="BI279" s="10">
        <v>66012</v>
      </c>
      <c r="BJ279" s="10">
        <v>30</v>
      </c>
      <c r="BK279" s="11">
        <v>6.3099999999999997E-6</v>
      </c>
      <c r="BM279" s="10" t="s">
        <v>327</v>
      </c>
      <c r="BN279" s="10">
        <v>28423</v>
      </c>
      <c r="BO279" s="10">
        <v>28454</v>
      </c>
      <c r="BP279" s="10">
        <v>30019</v>
      </c>
      <c r="BQ279" s="10">
        <v>30050</v>
      </c>
      <c r="BR279" s="10">
        <v>32</v>
      </c>
      <c r="BS279" s="11">
        <v>1.59E-5</v>
      </c>
      <c r="BU279" s="10" t="s">
        <v>328</v>
      </c>
      <c r="BV279" s="10">
        <v>72507</v>
      </c>
      <c r="BW279" s="10">
        <v>72536</v>
      </c>
      <c r="BX279" s="10">
        <v>85753</v>
      </c>
      <c r="BY279" s="10">
        <v>85782</v>
      </c>
      <c r="BZ279" s="10">
        <v>30</v>
      </c>
      <c r="CA279" s="11">
        <v>7.3799999999999996E-6</v>
      </c>
      <c r="CC279" s="10" t="s">
        <v>328</v>
      </c>
      <c r="CD279" s="10">
        <v>77455</v>
      </c>
      <c r="CE279" s="10">
        <v>77484</v>
      </c>
      <c r="CF279" s="10">
        <v>77508</v>
      </c>
      <c r="CG279" s="10">
        <v>77537</v>
      </c>
      <c r="CH279" s="10">
        <v>30</v>
      </c>
      <c r="CI279" s="11">
        <v>7.4100000000000002E-6</v>
      </c>
    </row>
    <row r="280" spans="1:87">
      <c r="A280" s="10" t="s">
        <v>327</v>
      </c>
      <c r="B280" s="10">
        <v>77695</v>
      </c>
      <c r="C280" s="10">
        <v>77726</v>
      </c>
      <c r="D280" s="10">
        <v>77706</v>
      </c>
      <c r="E280" s="10">
        <v>77737</v>
      </c>
      <c r="F280" s="10">
        <v>32</v>
      </c>
      <c r="G280" s="11">
        <v>1.59E-5</v>
      </c>
      <c r="I280" s="10" t="s">
        <v>329</v>
      </c>
      <c r="J280" s="10">
        <v>20891</v>
      </c>
      <c r="K280" s="10">
        <v>20923</v>
      </c>
      <c r="L280" s="10">
        <v>51462</v>
      </c>
      <c r="M280" s="10">
        <v>51494</v>
      </c>
      <c r="N280" s="10">
        <v>33</v>
      </c>
      <c r="O280" s="11">
        <v>3.7100000000000001E-6</v>
      </c>
      <c r="Q280" s="10" t="s">
        <v>327</v>
      </c>
      <c r="R280" s="10">
        <v>25292</v>
      </c>
      <c r="S280" s="10">
        <v>25321</v>
      </c>
      <c r="T280" s="10">
        <v>68775</v>
      </c>
      <c r="U280" s="10">
        <v>68804</v>
      </c>
      <c r="V280" s="10">
        <v>30</v>
      </c>
      <c r="W280" s="11">
        <v>7.3300000000000001E-6</v>
      </c>
      <c r="Y280" s="10" t="s">
        <v>328</v>
      </c>
      <c r="Z280" s="10">
        <v>47772</v>
      </c>
      <c r="AA280" s="10">
        <f>[1]Sheet3!AL280+[1]Sheet3!AK280-1</f>
        <v>53359</v>
      </c>
      <c r="AB280" s="10">
        <v>34</v>
      </c>
      <c r="AC280" s="10">
        <v>59334</v>
      </c>
      <c r="AD280" s="10">
        <v>32</v>
      </c>
      <c r="AE280" s="11">
        <v>1.47E-5</v>
      </c>
      <c r="AG280" s="10" t="s">
        <v>330</v>
      </c>
      <c r="AH280" s="10">
        <v>41616</v>
      </c>
      <c r="AI280" s="10">
        <v>41648</v>
      </c>
      <c r="AJ280" s="10">
        <v>53295</v>
      </c>
      <c r="AK280" s="10">
        <v>53327</v>
      </c>
      <c r="AL280" s="10">
        <v>33</v>
      </c>
      <c r="AM280" s="11">
        <v>3.7000000000000002E-6</v>
      </c>
      <c r="AO280" s="10" t="s">
        <v>328</v>
      </c>
      <c r="AP280" s="10">
        <v>56379</v>
      </c>
      <c r="AQ280" s="10">
        <v>56408</v>
      </c>
      <c r="AR280" s="10">
        <v>79645</v>
      </c>
      <c r="AS280" s="10">
        <f t="shared" si="4"/>
        <v>136052</v>
      </c>
      <c r="AT280" s="10">
        <v>30</v>
      </c>
      <c r="AU280" s="11">
        <v>7.4000000000000003E-6</v>
      </c>
      <c r="AW280" s="10" t="s">
        <v>327</v>
      </c>
      <c r="AX280" s="10">
        <v>12952</v>
      </c>
      <c r="AY280" s="10">
        <v>12984</v>
      </c>
      <c r="AZ280" s="10">
        <v>61359</v>
      </c>
      <c r="BA280" s="10">
        <v>61391</v>
      </c>
      <c r="BB280" s="10">
        <v>33</v>
      </c>
      <c r="BC280" s="11">
        <v>4.1999999999999996E-6</v>
      </c>
      <c r="BE280" s="10" t="s">
        <v>327</v>
      </c>
      <c r="BF280" s="10">
        <v>71693</v>
      </c>
      <c r="BG280" s="10">
        <v>71722</v>
      </c>
      <c r="BH280" s="10">
        <v>78060</v>
      </c>
      <c r="BI280" s="10">
        <v>78089</v>
      </c>
      <c r="BJ280" s="10">
        <v>30</v>
      </c>
      <c r="BK280" s="11">
        <v>6.3099999999999997E-6</v>
      </c>
      <c r="BM280" s="10" t="s">
        <v>328</v>
      </c>
      <c r="BN280" s="10">
        <v>29881</v>
      </c>
      <c r="BO280" s="10">
        <v>29912</v>
      </c>
      <c r="BP280" s="10">
        <v>68072</v>
      </c>
      <c r="BQ280" s="10">
        <v>68103</v>
      </c>
      <c r="BR280" s="10">
        <v>32</v>
      </c>
      <c r="BS280" s="11">
        <v>1.59E-5</v>
      </c>
      <c r="BU280" s="10" t="s">
        <v>329</v>
      </c>
      <c r="BV280" s="10">
        <v>78542</v>
      </c>
      <c r="BW280" s="10">
        <v>78571</v>
      </c>
      <c r="BX280" s="10">
        <v>78872</v>
      </c>
      <c r="BY280" s="10">
        <v>78901</v>
      </c>
      <c r="BZ280" s="10">
        <v>30</v>
      </c>
      <c r="CA280" s="11">
        <v>7.3799999999999996E-6</v>
      </c>
      <c r="CC280" s="10" t="s">
        <v>327</v>
      </c>
      <c r="CD280" s="10">
        <v>77508</v>
      </c>
      <c r="CE280" s="10">
        <v>77537</v>
      </c>
      <c r="CF280" s="10">
        <v>77836</v>
      </c>
      <c r="CG280" s="10">
        <v>77865</v>
      </c>
      <c r="CH280" s="10">
        <v>30</v>
      </c>
      <c r="CI280" s="11">
        <v>7.4100000000000002E-6</v>
      </c>
    </row>
    <row r="281" spans="1:87">
      <c r="A281" s="10" t="s">
        <v>330</v>
      </c>
      <c r="B281" s="10">
        <v>77709</v>
      </c>
      <c r="C281" s="10">
        <v>77740</v>
      </c>
      <c r="D281" s="10">
        <v>77747</v>
      </c>
      <c r="E281" s="10">
        <v>77778</v>
      </c>
      <c r="F281" s="10">
        <v>32</v>
      </c>
      <c r="G281" s="11">
        <v>1.59E-5</v>
      </c>
      <c r="I281" s="10" t="s">
        <v>327</v>
      </c>
      <c r="J281" s="10">
        <v>20897</v>
      </c>
      <c r="K281" s="10">
        <v>20929</v>
      </c>
      <c r="L281" s="10">
        <v>51462</v>
      </c>
      <c r="M281" s="10">
        <v>51494</v>
      </c>
      <c r="N281" s="10">
        <v>33</v>
      </c>
      <c r="O281" s="11">
        <v>3.7100000000000001E-6</v>
      </c>
      <c r="Q281" s="10" t="s">
        <v>327</v>
      </c>
      <c r="R281" s="10">
        <v>29743</v>
      </c>
      <c r="S281" s="10">
        <v>29772</v>
      </c>
      <c r="T281" s="10">
        <v>29773</v>
      </c>
      <c r="U281" s="10">
        <v>29802</v>
      </c>
      <c r="V281" s="10">
        <v>30</v>
      </c>
      <c r="W281" s="11">
        <v>7.3300000000000001E-6</v>
      </c>
      <c r="Y281" s="10" t="s">
        <v>327</v>
      </c>
      <c r="Z281" s="10">
        <v>56776</v>
      </c>
      <c r="AA281" s="10">
        <f>[1]Sheet3!AL281+[1]Sheet3!AK281-1</f>
        <v>53371</v>
      </c>
      <c r="AB281" s="10">
        <v>34</v>
      </c>
      <c r="AC281" s="10">
        <v>63240</v>
      </c>
      <c r="AD281" s="10">
        <v>32</v>
      </c>
      <c r="AE281" s="11">
        <v>1.47E-5</v>
      </c>
      <c r="AG281" s="10" t="s">
        <v>327</v>
      </c>
      <c r="AH281" s="10">
        <v>51378</v>
      </c>
      <c r="AI281" s="10">
        <v>51410</v>
      </c>
      <c r="AJ281" s="10">
        <v>53307</v>
      </c>
      <c r="AK281" s="10">
        <v>53339</v>
      </c>
      <c r="AL281" s="10">
        <v>33</v>
      </c>
      <c r="AM281" s="11">
        <v>3.7000000000000002E-6</v>
      </c>
      <c r="AO281" s="10" t="s">
        <v>327</v>
      </c>
      <c r="AP281" s="10">
        <v>56379</v>
      </c>
      <c r="AQ281" s="10">
        <v>56408</v>
      </c>
      <c r="AR281" s="10">
        <v>86257</v>
      </c>
      <c r="AS281" s="10">
        <f t="shared" si="4"/>
        <v>142664</v>
      </c>
      <c r="AT281" s="10">
        <v>30</v>
      </c>
      <c r="AU281" s="11">
        <v>7.4000000000000003E-6</v>
      </c>
      <c r="AW281" s="10" t="s">
        <v>327</v>
      </c>
      <c r="AX281" s="10">
        <v>16317</v>
      </c>
      <c r="AY281" s="10">
        <v>16349</v>
      </c>
      <c r="AZ281" s="10">
        <v>16365</v>
      </c>
      <c r="BA281" s="10">
        <v>16397</v>
      </c>
      <c r="BB281" s="10">
        <v>33</v>
      </c>
      <c r="BC281" s="11">
        <v>4.1999999999999996E-6</v>
      </c>
      <c r="BE281" s="10" t="s">
        <v>327</v>
      </c>
      <c r="BF281" s="10">
        <v>73994</v>
      </c>
      <c r="BG281" s="10">
        <v>74023</v>
      </c>
      <c r="BH281" s="10">
        <v>78060</v>
      </c>
      <c r="BI281" s="10">
        <v>78089</v>
      </c>
      <c r="BJ281" s="10">
        <v>30</v>
      </c>
      <c r="BK281" s="11">
        <v>6.3099999999999997E-6</v>
      </c>
      <c r="BM281" s="10" t="s">
        <v>327</v>
      </c>
      <c r="BN281" s="10">
        <v>29881</v>
      </c>
      <c r="BO281" s="10">
        <v>29912</v>
      </c>
      <c r="BP281" s="10">
        <v>81227</v>
      </c>
      <c r="BQ281" s="10">
        <v>81258</v>
      </c>
      <c r="BR281" s="10">
        <v>32</v>
      </c>
      <c r="BS281" s="11">
        <v>1.59E-5</v>
      </c>
      <c r="BU281" s="10" t="s">
        <v>330</v>
      </c>
      <c r="BV281" s="10">
        <v>78550</v>
      </c>
      <c r="BW281" s="10">
        <v>78579</v>
      </c>
      <c r="BX281" s="10">
        <v>78602</v>
      </c>
      <c r="BY281" s="10">
        <v>78631</v>
      </c>
      <c r="BZ281" s="10">
        <v>30</v>
      </c>
      <c r="CA281" s="11">
        <v>7.3799999999999996E-6</v>
      </c>
      <c r="CC281" s="10" t="s">
        <v>329</v>
      </c>
      <c r="CD281" s="10">
        <v>77789</v>
      </c>
      <c r="CE281" s="10">
        <v>77818</v>
      </c>
      <c r="CF281" s="10">
        <v>77789</v>
      </c>
      <c r="CG281" s="10">
        <v>77818</v>
      </c>
      <c r="CH281" s="10">
        <v>30</v>
      </c>
      <c r="CI281" s="11">
        <v>7.4100000000000002E-6</v>
      </c>
    </row>
    <row r="282" spans="1:87">
      <c r="A282" s="10" t="s">
        <v>330</v>
      </c>
      <c r="B282" s="10">
        <v>79982</v>
      </c>
      <c r="C282" s="10">
        <v>80013</v>
      </c>
      <c r="D282" s="10">
        <v>86421</v>
      </c>
      <c r="E282" s="10">
        <v>86452</v>
      </c>
      <c r="F282" s="10">
        <v>32</v>
      </c>
      <c r="G282" s="11">
        <v>1.59E-5</v>
      </c>
      <c r="I282" s="10" t="s">
        <v>329</v>
      </c>
      <c r="J282" s="10">
        <v>20900</v>
      </c>
      <c r="K282" s="10">
        <v>20932</v>
      </c>
      <c r="L282" s="10">
        <v>51462</v>
      </c>
      <c r="M282" s="10">
        <v>51494</v>
      </c>
      <c r="N282" s="10">
        <v>33</v>
      </c>
      <c r="O282" s="11">
        <v>3.7100000000000001E-6</v>
      </c>
      <c r="Q282" s="10" t="s">
        <v>327</v>
      </c>
      <c r="R282" s="10">
        <v>29946</v>
      </c>
      <c r="S282" s="10">
        <v>29975</v>
      </c>
      <c r="T282" s="10">
        <v>29970</v>
      </c>
      <c r="U282" s="10">
        <v>29999</v>
      </c>
      <c r="V282" s="10">
        <v>30</v>
      </c>
      <c r="W282" s="11">
        <v>7.3300000000000001E-6</v>
      </c>
      <c r="Y282" s="10" t="s">
        <v>329</v>
      </c>
      <c r="Z282" s="10">
        <v>59325</v>
      </c>
      <c r="AA282" s="10">
        <f>[1]Sheet3!AL282+[1]Sheet3!AK282-1</f>
        <v>9960</v>
      </c>
      <c r="AB282" s="10">
        <v>34</v>
      </c>
      <c r="AC282" s="10">
        <v>79995</v>
      </c>
      <c r="AD282" s="10">
        <v>32</v>
      </c>
      <c r="AE282" s="11">
        <v>1.47E-5</v>
      </c>
      <c r="AG282" s="10" t="s">
        <v>327</v>
      </c>
      <c r="AH282" s="10">
        <v>9870</v>
      </c>
      <c r="AI282" s="10">
        <v>9899</v>
      </c>
      <c r="AJ282" s="10">
        <v>9902</v>
      </c>
      <c r="AK282" s="10">
        <v>9931</v>
      </c>
      <c r="AL282" s="10">
        <v>30</v>
      </c>
      <c r="AM282" s="11">
        <v>6.2999999999999998E-6</v>
      </c>
      <c r="AO282" s="10" t="s">
        <v>327</v>
      </c>
      <c r="AP282" s="10">
        <v>56427</v>
      </c>
      <c r="AQ282" s="10">
        <v>56456</v>
      </c>
      <c r="AR282" s="10">
        <v>76063</v>
      </c>
      <c r="AS282" s="10">
        <f t="shared" si="4"/>
        <v>132518</v>
      </c>
      <c r="AT282" s="10">
        <v>30</v>
      </c>
      <c r="AU282" s="11">
        <v>7.4000000000000003E-6</v>
      </c>
      <c r="AW282" s="10" t="s">
        <v>329</v>
      </c>
      <c r="AX282" s="10">
        <v>16321</v>
      </c>
      <c r="AY282" s="10">
        <v>16353</v>
      </c>
      <c r="AZ282" s="10">
        <v>16337</v>
      </c>
      <c r="BA282" s="10">
        <v>16369</v>
      </c>
      <c r="BB282" s="10">
        <v>33</v>
      </c>
      <c r="BC282" s="11">
        <v>4.1999999999999996E-6</v>
      </c>
      <c r="BE282" s="10" t="s">
        <v>329</v>
      </c>
      <c r="BF282" s="10">
        <v>78888</v>
      </c>
      <c r="BG282" s="10">
        <v>78917</v>
      </c>
      <c r="BH282" s="10">
        <v>78888</v>
      </c>
      <c r="BI282" s="10">
        <v>78917</v>
      </c>
      <c r="BJ282" s="10">
        <v>30</v>
      </c>
      <c r="BK282" s="11">
        <v>6.3099999999999997E-6</v>
      </c>
      <c r="BM282" s="10" t="s">
        <v>327</v>
      </c>
      <c r="BN282" s="10">
        <v>29881</v>
      </c>
      <c r="BO282" s="10">
        <v>29912</v>
      </c>
      <c r="BP282" s="10">
        <v>86914</v>
      </c>
      <c r="BQ282" s="10">
        <v>86945</v>
      </c>
      <c r="BR282" s="10">
        <v>32</v>
      </c>
      <c r="BS282" s="11">
        <v>1.59E-5</v>
      </c>
      <c r="BU282" s="10" t="s">
        <v>328</v>
      </c>
      <c r="BV282" s="10">
        <v>78555</v>
      </c>
      <c r="BW282" s="10">
        <v>78584</v>
      </c>
      <c r="BX282" s="10">
        <v>78608</v>
      </c>
      <c r="BY282" s="10">
        <v>78637</v>
      </c>
      <c r="BZ282" s="10">
        <v>30</v>
      </c>
      <c r="CA282" s="11">
        <v>7.3799999999999996E-6</v>
      </c>
      <c r="CC282" s="10" t="s">
        <v>330</v>
      </c>
      <c r="CD282" s="10">
        <v>77792</v>
      </c>
      <c r="CE282" s="10">
        <v>77821</v>
      </c>
      <c r="CF282" s="10">
        <v>77844</v>
      </c>
      <c r="CG282" s="10">
        <v>77873</v>
      </c>
      <c r="CH282" s="10">
        <v>30</v>
      </c>
      <c r="CI282" s="11">
        <v>7.4100000000000002E-6</v>
      </c>
    </row>
    <row r="283" spans="1:87">
      <c r="A283" s="10" t="s">
        <v>327</v>
      </c>
      <c r="B283" s="10">
        <v>83415</v>
      </c>
      <c r="C283" s="10">
        <v>83446</v>
      </c>
      <c r="D283" s="10">
        <v>83883</v>
      </c>
      <c r="E283" s="10">
        <v>83914</v>
      </c>
      <c r="F283" s="10">
        <v>32</v>
      </c>
      <c r="G283" s="11">
        <v>1.59E-5</v>
      </c>
      <c r="I283" s="10" t="s">
        <v>329</v>
      </c>
      <c r="J283" s="10">
        <v>20900</v>
      </c>
      <c r="K283" s="10">
        <v>20932</v>
      </c>
      <c r="L283" s="10">
        <v>78428</v>
      </c>
      <c r="M283" s="10">
        <v>78460</v>
      </c>
      <c r="N283" s="10">
        <v>33</v>
      </c>
      <c r="O283" s="11">
        <v>3.7100000000000001E-6</v>
      </c>
      <c r="Q283" s="10" t="s">
        <v>327</v>
      </c>
      <c r="R283" s="10">
        <v>47772</v>
      </c>
      <c r="S283" s="10">
        <v>47801</v>
      </c>
      <c r="T283" s="10">
        <v>59390</v>
      </c>
      <c r="U283" s="10">
        <v>59419</v>
      </c>
      <c r="V283" s="10">
        <v>30</v>
      </c>
      <c r="W283" s="11">
        <v>7.3300000000000001E-6</v>
      </c>
      <c r="Y283" s="10" t="s">
        <v>329</v>
      </c>
      <c r="Z283" s="10">
        <v>59328</v>
      </c>
      <c r="AA283" s="10">
        <f>[1]Sheet3!AL283+[1]Sheet3!AK283-1</f>
        <v>62763</v>
      </c>
      <c r="AB283" s="10">
        <v>34</v>
      </c>
      <c r="AC283" s="10">
        <v>80001</v>
      </c>
      <c r="AD283" s="10">
        <v>32</v>
      </c>
      <c r="AE283" s="11">
        <v>1.47E-5</v>
      </c>
      <c r="AG283" s="10" t="s">
        <v>327</v>
      </c>
      <c r="AH283" s="10">
        <v>19014</v>
      </c>
      <c r="AI283" s="10">
        <v>19043</v>
      </c>
      <c r="AJ283" s="10">
        <v>62705</v>
      </c>
      <c r="AK283" s="10">
        <v>62734</v>
      </c>
      <c r="AL283" s="10">
        <v>30</v>
      </c>
      <c r="AM283" s="11">
        <v>6.2999999999999998E-6</v>
      </c>
      <c r="AO283" s="10" t="s">
        <v>327</v>
      </c>
      <c r="AP283" s="10">
        <v>62380</v>
      </c>
      <c r="AQ283" s="10">
        <v>62409</v>
      </c>
      <c r="AR283" s="10">
        <v>79197</v>
      </c>
      <c r="AS283" s="10">
        <f t="shared" si="4"/>
        <v>141605</v>
      </c>
      <c r="AT283" s="10">
        <v>30</v>
      </c>
      <c r="AU283" s="11">
        <v>7.4000000000000003E-6</v>
      </c>
      <c r="AW283" s="10" t="s">
        <v>327</v>
      </c>
      <c r="AX283" s="10">
        <v>30525</v>
      </c>
      <c r="AY283" s="10">
        <v>30557</v>
      </c>
      <c r="AZ283" s="10">
        <v>32172</v>
      </c>
      <c r="BA283" s="10">
        <v>32204</v>
      </c>
      <c r="BB283" s="10">
        <v>33</v>
      </c>
      <c r="BC283" s="11">
        <v>4.1999999999999996E-6</v>
      </c>
      <c r="BE283" s="10" t="s">
        <v>327</v>
      </c>
      <c r="BF283" s="10">
        <v>8371</v>
      </c>
      <c r="BG283" s="10">
        <v>8402</v>
      </c>
      <c r="BH283" s="10">
        <v>50664</v>
      </c>
      <c r="BI283" s="10">
        <v>50695</v>
      </c>
      <c r="BJ283" s="10">
        <v>32</v>
      </c>
      <c r="BK283" s="11">
        <v>1.3499999999999999E-5</v>
      </c>
      <c r="BM283" s="10" t="s">
        <v>328</v>
      </c>
      <c r="BN283" s="10">
        <v>29881</v>
      </c>
      <c r="BO283" s="10">
        <v>29912</v>
      </c>
      <c r="BP283" s="10">
        <v>87765</v>
      </c>
      <c r="BQ283" s="10">
        <v>87796</v>
      </c>
      <c r="BR283" s="10">
        <v>32</v>
      </c>
      <c r="BS283" s="11">
        <v>1.59E-5</v>
      </c>
      <c r="BU283" s="10" t="s">
        <v>327</v>
      </c>
      <c r="BV283" s="10">
        <v>78608</v>
      </c>
      <c r="BW283" s="10">
        <v>78637</v>
      </c>
      <c r="BX283" s="10">
        <v>78936</v>
      </c>
      <c r="BY283" s="10">
        <v>78965</v>
      </c>
      <c r="BZ283" s="10">
        <v>30</v>
      </c>
      <c r="CA283" s="11">
        <v>7.3799999999999996E-6</v>
      </c>
      <c r="CC283" s="10" t="s">
        <v>327</v>
      </c>
      <c r="CD283" s="10">
        <v>13467</v>
      </c>
      <c r="CE283" s="10">
        <v>13498</v>
      </c>
      <c r="CF283" s="10">
        <v>56741</v>
      </c>
      <c r="CG283" s="10">
        <v>56772</v>
      </c>
      <c r="CH283" s="10">
        <v>32</v>
      </c>
      <c r="CI283" s="11">
        <v>1.5800000000000001E-5</v>
      </c>
    </row>
    <row r="284" spans="1:87">
      <c r="A284" s="10" t="s">
        <v>327</v>
      </c>
      <c r="B284" s="10">
        <v>86415</v>
      </c>
      <c r="C284" s="10">
        <v>86446</v>
      </c>
      <c r="D284" s="10">
        <v>87463</v>
      </c>
      <c r="E284" s="10">
        <v>87494</v>
      </c>
      <c r="F284" s="10">
        <v>32</v>
      </c>
      <c r="G284" s="11">
        <v>1.59E-5</v>
      </c>
      <c r="I284" s="10" t="s">
        <v>327</v>
      </c>
      <c r="J284" s="10">
        <v>24044</v>
      </c>
      <c r="K284" s="10">
        <v>24076</v>
      </c>
      <c r="L284" s="10">
        <v>25691</v>
      </c>
      <c r="M284" s="10">
        <v>25723</v>
      </c>
      <c r="N284" s="10">
        <v>33</v>
      </c>
      <c r="O284" s="11">
        <v>3.7100000000000001E-6</v>
      </c>
      <c r="Q284" s="10" t="s">
        <v>327</v>
      </c>
      <c r="R284" s="10">
        <v>56850</v>
      </c>
      <c r="S284" s="10">
        <v>56879</v>
      </c>
      <c r="T284" s="10">
        <v>76416</v>
      </c>
      <c r="U284" s="10">
        <v>76445</v>
      </c>
      <c r="V284" s="10">
        <v>30</v>
      </c>
      <c r="W284" s="11">
        <v>7.3300000000000001E-6</v>
      </c>
      <c r="Y284" s="10" t="s">
        <v>327</v>
      </c>
      <c r="Z284" s="10">
        <v>61341</v>
      </c>
      <c r="AA284" s="10">
        <f>[1]Sheet3!AL284+[1]Sheet3!AK284-1</f>
        <v>23676</v>
      </c>
      <c r="AB284" s="10">
        <v>34</v>
      </c>
      <c r="AC284" s="10">
        <v>76634</v>
      </c>
      <c r="AD284" s="10">
        <v>32</v>
      </c>
      <c r="AE284" s="11">
        <v>1.47E-5</v>
      </c>
      <c r="AG284" s="10" t="s">
        <v>327</v>
      </c>
      <c r="AH284" s="10">
        <v>23558</v>
      </c>
      <c r="AI284" s="10">
        <v>23587</v>
      </c>
      <c r="AJ284" s="10">
        <v>23618</v>
      </c>
      <c r="AK284" s="10">
        <v>23647</v>
      </c>
      <c r="AL284" s="10">
        <v>30</v>
      </c>
      <c r="AM284" s="11">
        <v>6.2999999999999998E-6</v>
      </c>
      <c r="AO284" s="10" t="s">
        <v>327</v>
      </c>
      <c r="AP284" s="10">
        <v>67790</v>
      </c>
      <c r="AQ284" s="10">
        <v>67819</v>
      </c>
      <c r="AR284" s="10">
        <v>70743</v>
      </c>
      <c r="AS284" s="10">
        <f t="shared" si="4"/>
        <v>138561</v>
      </c>
      <c r="AT284" s="10">
        <v>30</v>
      </c>
      <c r="AU284" s="11">
        <v>7.4000000000000003E-6</v>
      </c>
      <c r="AW284" s="10" t="s">
        <v>330</v>
      </c>
      <c r="AX284" s="10">
        <v>84417</v>
      </c>
      <c r="AY284" s="10">
        <v>84449</v>
      </c>
      <c r="AZ284" s="10">
        <v>84455</v>
      </c>
      <c r="BA284" s="10">
        <v>84487</v>
      </c>
      <c r="BB284" s="10">
        <v>33</v>
      </c>
      <c r="BC284" s="11">
        <v>4.1999999999999996E-6</v>
      </c>
      <c r="BE284" s="10" t="s">
        <v>327</v>
      </c>
      <c r="BF284" s="10">
        <v>10477</v>
      </c>
      <c r="BG284" s="10">
        <v>10508</v>
      </c>
      <c r="BH284" s="10">
        <v>10508</v>
      </c>
      <c r="BI284" s="10">
        <v>10539</v>
      </c>
      <c r="BJ284" s="10">
        <v>32</v>
      </c>
      <c r="BK284" s="11">
        <v>1.3499999999999999E-5</v>
      </c>
      <c r="BM284" s="10" t="s">
        <v>330</v>
      </c>
      <c r="BN284" s="10">
        <v>30797</v>
      </c>
      <c r="BO284" s="10">
        <v>30828</v>
      </c>
      <c r="BP284" s="10">
        <v>59227</v>
      </c>
      <c r="BQ284" s="10">
        <v>59258</v>
      </c>
      <c r="BR284" s="10">
        <v>32</v>
      </c>
      <c r="BS284" s="11">
        <v>1.59E-5</v>
      </c>
      <c r="BU284" s="10" t="s">
        <v>329</v>
      </c>
      <c r="BV284" s="10">
        <v>78889</v>
      </c>
      <c r="BW284" s="10">
        <v>78918</v>
      </c>
      <c r="BX284" s="10">
        <v>78889</v>
      </c>
      <c r="BY284" s="10">
        <v>78918</v>
      </c>
      <c r="BZ284" s="10">
        <v>30</v>
      </c>
      <c r="CA284" s="11">
        <v>7.3799999999999996E-6</v>
      </c>
      <c r="CC284" s="10" t="s">
        <v>327</v>
      </c>
      <c r="CD284" s="10">
        <v>25155</v>
      </c>
      <c r="CE284" s="10">
        <v>25186</v>
      </c>
      <c r="CF284" s="10">
        <v>68664</v>
      </c>
      <c r="CG284" s="10">
        <v>68695</v>
      </c>
      <c r="CH284" s="10">
        <v>32</v>
      </c>
      <c r="CI284" s="11">
        <v>1.5800000000000001E-5</v>
      </c>
    </row>
    <row r="285" spans="1:87">
      <c r="A285" s="10" t="s">
        <v>327</v>
      </c>
      <c r="B285" s="10">
        <v>7479</v>
      </c>
      <c r="C285" s="10">
        <v>7509</v>
      </c>
      <c r="D285" s="10">
        <v>52337</v>
      </c>
      <c r="E285" s="10">
        <v>52367</v>
      </c>
      <c r="F285" s="10">
        <v>31</v>
      </c>
      <c r="G285" s="11">
        <v>5.7500000000000002E-5</v>
      </c>
      <c r="I285" s="10" t="s">
        <v>327</v>
      </c>
      <c r="J285" s="10">
        <v>40477</v>
      </c>
      <c r="K285" s="10">
        <v>40509</v>
      </c>
      <c r="L285" s="10">
        <v>51453</v>
      </c>
      <c r="M285" s="10">
        <v>51485</v>
      </c>
      <c r="N285" s="10">
        <v>33</v>
      </c>
      <c r="O285" s="11">
        <v>3.7100000000000001E-6</v>
      </c>
      <c r="Q285" s="10" t="s">
        <v>328</v>
      </c>
      <c r="R285" s="10">
        <v>59390</v>
      </c>
      <c r="S285" s="10">
        <v>59419</v>
      </c>
      <c r="T285" s="10">
        <v>77403</v>
      </c>
      <c r="U285" s="10">
        <v>77432</v>
      </c>
      <c r="V285" s="10">
        <v>30</v>
      </c>
      <c r="W285" s="11">
        <v>7.3300000000000001E-6</v>
      </c>
      <c r="Y285" s="10" t="s">
        <v>330</v>
      </c>
      <c r="Z285" s="10">
        <v>71599</v>
      </c>
      <c r="AA285" s="10">
        <f>[1]Sheet3!AL285+[1]Sheet3!AK285-1</f>
        <v>80530</v>
      </c>
      <c r="AB285" s="10">
        <v>34</v>
      </c>
      <c r="AC285" s="10">
        <v>77689</v>
      </c>
      <c r="AD285" s="10">
        <v>32</v>
      </c>
      <c r="AE285" s="11">
        <v>1.47E-5</v>
      </c>
      <c r="AG285" s="10" t="s">
        <v>328</v>
      </c>
      <c r="AH285" s="10">
        <v>23779</v>
      </c>
      <c r="AI285" s="10">
        <v>23808</v>
      </c>
      <c r="AJ285" s="10">
        <v>80472</v>
      </c>
      <c r="AK285" s="10">
        <v>80501</v>
      </c>
      <c r="AL285" s="10">
        <v>30</v>
      </c>
      <c r="AM285" s="11">
        <v>6.2999999999999998E-6</v>
      </c>
      <c r="AO285" s="10" t="s">
        <v>327</v>
      </c>
      <c r="AP285" s="10">
        <v>71273</v>
      </c>
      <c r="AQ285" s="10">
        <v>71302</v>
      </c>
      <c r="AR285" s="10">
        <v>71313</v>
      </c>
      <c r="AS285" s="10">
        <f t="shared" si="4"/>
        <v>142614</v>
      </c>
      <c r="AT285" s="10">
        <v>30</v>
      </c>
      <c r="AU285" s="11">
        <v>7.4000000000000003E-6</v>
      </c>
      <c r="AW285" s="10" t="s">
        <v>327</v>
      </c>
      <c r="AX285" s="10">
        <v>16337</v>
      </c>
      <c r="AY285" s="10">
        <v>16366</v>
      </c>
      <c r="AZ285" s="10">
        <v>16369</v>
      </c>
      <c r="BA285" s="10">
        <v>16398</v>
      </c>
      <c r="BB285" s="10">
        <v>30</v>
      </c>
      <c r="BC285" s="11">
        <v>7.1400000000000002E-6</v>
      </c>
      <c r="BE285" s="10" t="s">
        <v>327</v>
      </c>
      <c r="BF285" s="10">
        <v>19894</v>
      </c>
      <c r="BG285" s="10">
        <v>19925</v>
      </c>
      <c r="BH285" s="10">
        <v>21579</v>
      </c>
      <c r="BI285" s="10">
        <v>21610</v>
      </c>
      <c r="BJ285" s="10">
        <v>32</v>
      </c>
      <c r="BK285" s="11">
        <v>1.3499999999999999E-5</v>
      </c>
      <c r="BM285" s="10" t="s">
        <v>328</v>
      </c>
      <c r="BN285" s="10">
        <v>30797</v>
      </c>
      <c r="BO285" s="10">
        <v>30828</v>
      </c>
      <c r="BP285" s="10">
        <v>59227</v>
      </c>
      <c r="BQ285" s="10">
        <v>59258</v>
      </c>
      <c r="BR285" s="10">
        <v>32</v>
      </c>
      <c r="BS285" s="11">
        <v>1.59E-5</v>
      </c>
      <c r="BU285" s="10" t="s">
        <v>330</v>
      </c>
      <c r="BV285" s="10">
        <v>78892</v>
      </c>
      <c r="BW285" s="10">
        <v>78921</v>
      </c>
      <c r="BX285" s="10">
        <v>78944</v>
      </c>
      <c r="BY285" s="10">
        <v>78973</v>
      </c>
      <c r="BZ285" s="10">
        <v>30</v>
      </c>
      <c r="CA285" s="11">
        <v>7.3799999999999996E-6</v>
      </c>
      <c r="CC285" s="10" t="s">
        <v>327</v>
      </c>
      <c r="CD285" s="10">
        <v>26093</v>
      </c>
      <c r="CE285" s="10">
        <v>26124</v>
      </c>
      <c r="CF285" s="10">
        <v>27679</v>
      </c>
      <c r="CG285" s="10">
        <v>27710</v>
      </c>
      <c r="CH285" s="10">
        <v>32</v>
      </c>
      <c r="CI285" s="11">
        <v>1.5800000000000001E-5</v>
      </c>
    </row>
    <row r="286" spans="1:87">
      <c r="A286" s="10" t="s">
        <v>327</v>
      </c>
      <c r="B286" s="10">
        <v>27537</v>
      </c>
      <c r="C286" s="10">
        <v>27567</v>
      </c>
      <c r="D286" s="10">
        <v>29891</v>
      </c>
      <c r="E286" s="10">
        <v>29921</v>
      </c>
      <c r="F286" s="10">
        <v>31</v>
      </c>
      <c r="G286" s="11">
        <v>5.7500000000000002E-5</v>
      </c>
      <c r="I286" s="10" t="s">
        <v>327</v>
      </c>
      <c r="J286" s="10">
        <v>51462</v>
      </c>
      <c r="K286" s="10">
        <v>51494</v>
      </c>
      <c r="L286" s="10">
        <v>53391</v>
      </c>
      <c r="M286" s="10">
        <v>53423</v>
      </c>
      <c r="N286" s="10">
        <v>33</v>
      </c>
      <c r="O286" s="11">
        <v>3.7100000000000001E-6</v>
      </c>
      <c r="Q286" s="10" t="s">
        <v>328</v>
      </c>
      <c r="R286" s="10">
        <v>60860</v>
      </c>
      <c r="S286" s="10">
        <v>60889</v>
      </c>
      <c r="T286" s="10">
        <v>80002</v>
      </c>
      <c r="U286" s="10">
        <v>80031</v>
      </c>
      <c r="V286" s="10">
        <v>30</v>
      </c>
      <c r="W286" s="11">
        <v>7.3300000000000001E-6</v>
      </c>
      <c r="Y286" s="10" t="s">
        <v>327</v>
      </c>
      <c r="Z286" s="10">
        <v>72163</v>
      </c>
      <c r="AA286" s="10">
        <f>[1]Sheet3!AL286+[1]Sheet3!AK286-1</f>
        <v>65653</v>
      </c>
      <c r="AB286" s="10">
        <v>34</v>
      </c>
      <c r="AC286" s="10">
        <v>82793</v>
      </c>
      <c r="AD286" s="10">
        <v>32</v>
      </c>
      <c r="AE286" s="11">
        <v>1.47E-5</v>
      </c>
      <c r="AG286" s="10" t="s">
        <v>329</v>
      </c>
      <c r="AH286" s="10">
        <v>65595</v>
      </c>
      <c r="AI286" s="10">
        <v>65624</v>
      </c>
      <c r="AJ286" s="10">
        <v>65595</v>
      </c>
      <c r="AK286" s="10">
        <v>65624</v>
      </c>
      <c r="AL286" s="10">
        <v>30</v>
      </c>
      <c r="AM286" s="11">
        <v>6.2999999999999998E-6</v>
      </c>
      <c r="AO286" s="10" t="s">
        <v>328</v>
      </c>
      <c r="AP286" s="10">
        <v>71273</v>
      </c>
      <c r="AQ286" s="10">
        <v>71302</v>
      </c>
      <c r="AR286" s="10">
        <v>77315</v>
      </c>
      <c r="AS286" s="10">
        <f t="shared" si="4"/>
        <v>148616</v>
      </c>
      <c r="AT286" s="10">
        <v>30</v>
      </c>
      <c r="AU286" s="11">
        <v>7.4000000000000003E-6</v>
      </c>
      <c r="AW286" s="10" t="s">
        <v>327</v>
      </c>
      <c r="AX286" s="10">
        <v>25253</v>
      </c>
      <c r="AY286" s="10">
        <v>25282</v>
      </c>
      <c r="AZ286" s="10">
        <v>25271</v>
      </c>
      <c r="BA286" s="10">
        <v>25300</v>
      </c>
      <c r="BB286" s="10">
        <v>30</v>
      </c>
      <c r="BC286" s="11">
        <v>7.1400000000000002E-6</v>
      </c>
      <c r="BE286" s="10" t="s">
        <v>329</v>
      </c>
      <c r="BF286" s="10">
        <v>20854</v>
      </c>
      <c r="BG286" s="10">
        <v>20885</v>
      </c>
      <c r="BH286" s="10">
        <v>53335</v>
      </c>
      <c r="BI286" s="10">
        <v>53366</v>
      </c>
      <c r="BJ286" s="10">
        <v>32</v>
      </c>
      <c r="BK286" s="11">
        <v>1.3499999999999999E-5</v>
      </c>
      <c r="BM286" s="10" t="s">
        <v>327</v>
      </c>
      <c r="BN286" s="10">
        <v>32253</v>
      </c>
      <c r="BO286" s="10">
        <v>32284</v>
      </c>
      <c r="BP286" s="10">
        <v>49922</v>
      </c>
      <c r="BQ286" s="10">
        <v>49953</v>
      </c>
      <c r="BR286" s="10">
        <v>32</v>
      </c>
      <c r="BS286" s="11">
        <v>1.59E-5</v>
      </c>
      <c r="BU286" s="10" t="s">
        <v>327</v>
      </c>
      <c r="BV286" s="10">
        <v>13467</v>
      </c>
      <c r="BW286" s="10">
        <v>13498</v>
      </c>
      <c r="BX286" s="10">
        <v>56711</v>
      </c>
      <c r="BY286" s="10">
        <v>56742</v>
      </c>
      <c r="BZ286" s="10">
        <v>32</v>
      </c>
      <c r="CA286" s="11">
        <v>1.5800000000000001E-5</v>
      </c>
      <c r="CC286" s="10" t="s">
        <v>330</v>
      </c>
      <c r="CD286" s="10">
        <v>28457</v>
      </c>
      <c r="CE286" s="10">
        <v>28488</v>
      </c>
      <c r="CF286" s="10">
        <v>59406</v>
      </c>
      <c r="CG286" s="10">
        <v>59437</v>
      </c>
      <c r="CH286" s="10">
        <v>32</v>
      </c>
      <c r="CI286" s="11">
        <v>1.5800000000000001E-5</v>
      </c>
    </row>
    <row r="287" spans="1:87">
      <c r="A287" s="10" t="s">
        <v>328</v>
      </c>
      <c r="B287" s="10">
        <v>27552</v>
      </c>
      <c r="C287" s="10">
        <v>27582</v>
      </c>
      <c r="D287" s="10">
        <v>85594</v>
      </c>
      <c r="E287" s="10">
        <v>85624</v>
      </c>
      <c r="F287" s="10">
        <v>31</v>
      </c>
      <c r="G287" s="11">
        <v>5.7500000000000002E-5</v>
      </c>
      <c r="I287" s="10" t="s">
        <v>327</v>
      </c>
      <c r="J287" s="10">
        <v>9867</v>
      </c>
      <c r="K287" s="10">
        <v>9896</v>
      </c>
      <c r="L287" s="10">
        <v>9907</v>
      </c>
      <c r="M287" s="10">
        <v>9936</v>
      </c>
      <c r="N287" s="10">
        <v>30</v>
      </c>
      <c r="O287" s="11">
        <v>6.3099999999999997E-6</v>
      </c>
      <c r="Q287" s="10" t="s">
        <v>327</v>
      </c>
      <c r="R287" s="10">
        <v>60860</v>
      </c>
      <c r="S287" s="10">
        <v>60889</v>
      </c>
      <c r="T287" s="10">
        <v>86507</v>
      </c>
      <c r="U287" s="10">
        <v>86536</v>
      </c>
      <c r="V287" s="10">
        <v>30</v>
      </c>
      <c r="W287" s="11">
        <v>7.3300000000000001E-6</v>
      </c>
      <c r="Y287" s="10" t="s">
        <v>329</v>
      </c>
      <c r="Z287" s="10">
        <v>77405</v>
      </c>
      <c r="AA287" s="10">
        <f>[1]Sheet3!AL287+[1]Sheet3!AK287-1</f>
        <v>66011</v>
      </c>
      <c r="AB287" s="10">
        <v>34</v>
      </c>
      <c r="AC287" s="10">
        <v>77421</v>
      </c>
      <c r="AD287" s="10">
        <v>32</v>
      </c>
      <c r="AE287" s="11">
        <v>1.47E-5</v>
      </c>
      <c r="AG287" s="10" t="s">
        <v>328</v>
      </c>
      <c r="AH287" s="10">
        <v>65640</v>
      </c>
      <c r="AI287" s="10">
        <v>65669</v>
      </c>
      <c r="AJ287" s="10">
        <v>65953</v>
      </c>
      <c r="AK287" s="10">
        <v>65982</v>
      </c>
      <c r="AL287" s="10">
        <v>30</v>
      </c>
      <c r="AM287" s="11">
        <v>6.2999999999999998E-6</v>
      </c>
      <c r="AO287" s="10" t="s">
        <v>327</v>
      </c>
      <c r="AP287" s="10">
        <v>77308</v>
      </c>
      <c r="AQ287" s="10">
        <v>77337</v>
      </c>
      <c r="AR287" s="10">
        <v>77356</v>
      </c>
      <c r="AS287" s="10">
        <f t="shared" si="4"/>
        <v>154692</v>
      </c>
      <c r="AT287" s="10">
        <v>30</v>
      </c>
      <c r="AU287" s="11">
        <v>7.4000000000000003E-6</v>
      </c>
      <c r="AW287" s="10" t="s">
        <v>327</v>
      </c>
      <c r="AX287" s="10">
        <v>25687</v>
      </c>
      <c r="AY287" s="10">
        <v>25716</v>
      </c>
      <c r="AZ287" s="10">
        <v>66791</v>
      </c>
      <c r="BA287" s="10">
        <v>66820</v>
      </c>
      <c r="BB287" s="10">
        <v>30</v>
      </c>
      <c r="BC287" s="11">
        <v>7.1400000000000002E-6</v>
      </c>
      <c r="BE287" s="10" t="s">
        <v>328</v>
      </c>
      <c r="BF287" s="10">
        <v>20889</v>
      </c>
      <c r="BG287" s="10">
        <v>20920</v>
      </c>
      <c r="BH287" s="10">
        <v>41654</v>
      </c>
      <c r="BI287" s="10">
        <v>41685</v>
      </c>
      <c r="BJ287" s="10">
        <v>32</v>
      </c>
      <c r="BK287" s="11">
        <v>1.3499999999999999E-5</v>
      </c>
      <c r="BM287" s="10" t="s">
        <v>327</v>
      </c>
      <c r="BN287" s="10">
        <v>32253</v>
      </c>
      <c r="BO287" s="10">
        <v>32284</v>
      </c>
      <c r="BP287" s="10">
        <v>49931</v>
      </c>
      <c r="BQ287" s="10">
        <v>49962</v>
      </c>
      <c r="BR287" s="10">
        <v>32</v>
      </c>
      <c r="BS287" s="11">
        <v>1.59E-5</v>
      </c>
      <c r="BU287" s="10" t="s">
        <v>327</v>
      </c>
      <c r="BV287" s="10">
        <v>25157</v>
      </c>
      <c r="BW287" s="10">
        <v>25188</v>
      </c>
      <c r="BX287" s="10">
        <v>68634</v>
      </c>
      <c r="BY287" s="10">
        <v>68665</v>
      </c>
      <c r="BZ287" s="10">
        <v>32</v>
      </c>
      <c r="CA287" s="11">
        <v>1.5800000000000001E-5</v>
      </c>
      <c r="CC287" s="10" t="s">
        <v>328</v>
      </c>
      <c r="CD287" s="10">
        <v>28457</v>
      </c>
      <c r="CE287" s="10">
        <v>28488</v>
      </c>
      <c r="CF287" s="10">
        <v>59406</v>
      </c>
      <c r="CG287" s="10">
        <v>59437</v>
      </c>
      <c r="CH287" s="10">
        <v>32</v>
      </c>
      <c r="CI287" s="11">
        <v>1.5800000000000001E-5</v>
      </c>
    </row>
    <row r="288" spans="1:87">
      <c r="A288" s="10" t="s">
        <v>328</v>
      </c>
      <c r="B288" s="10">
        <v>28464</v>
      </c>
      <c r="C288" s="10">
        <v>28494</v>
      </c>
      <c r="D288" s="10">
        <v>56723</v>
      </c>
      <c r="E288" s="10">
        <v>56753</v>
      </c>
      <c r="F288" s="10">
        <v>31</v>
      </c>
      <c r="G288" s="11">
        <v>5.7500000000000002E-5</v>
      </c>
      <c r="I288" s="10" t="s">
        <v>327</v>
      </c>
      <c r="J288" s="10">
        <v>19107</v>
      </c>
      <c r="K288" s="10">
        <v>19136</v>
      </c>
      <c r="L288" s="10">
        <v>62789</v>
      </c>
      <c r="M288" s="10">
        <v>62818</v>
      </c>
      <c r="N288" s="10">
        <v>30</v>
      </c>
      <c r="O288" s="11">
        <v>6.3099999999999997E-6</v>
      </c>
      <c r="Q288" s="10" t="s">
        <v>328</v>
      </c>
      <c r="R288" s="10">
        <v>77419</v>
      </c>
      <c r="S288" s="10">
        <v>77448</v>
      </c>
      <c r="T288" s="10">
        <v>77803</v>
      </c>
      <c r="U288" s="10">
        <v>77832</v>
      </c>
      <c r="V288" s="10">
        <v>30</v>
      </c>
      <c r="W288" s="11">
        <v>7.3300000000000001E-6</v>
      </c>
      <c r="Y288" s="10" t="s">
        <v>328</v>
      </c>
      <c r="Z288" s="10">
        <v>77405</v>
      </c>
      <c r="AA288" s="10">
        <f>[1]Sheet3!AL288+[1]Sheet3!AK288-1</f>
        <v>78067</v>
      </c>
      <c r="AB288" s="10">
        <v>34</v>
      </c>
      <c r="AC288" s="10">
        <v>77705</v>
      </c>
      <c r="AD288" s="10">
        <v>32</v>
      </c>
      <c r="AE288" s="11">
        <v>1.47E-5</v>
      </c>
      <c r="AG288" s="10" t="s">
        <v>327</v>
      </c>
      <c r="AH288" s="10">
        <v>71664</v>
      </c>
      <c r="AI288" s="10">
        <v>71693</v>
      </c>
      <c r="AJ288" s="10">
        <v>78009</v>
      </c>
      <c r="AK288" s="10">
        <v>78038</v>
      </c>
      <c r="AL288" s="10">
        <v>30</v>
      </c>
      <c r="AM288" s="11">
        <v>6.2999999999999998E-6</v>
      </c>
      <c r="AO288" s="10" t="s">
        <v>329</v>
      </c>
      <c r="AP288" s="10">
        <v>77334</v>
      </c>
      <c r="AQ288" s="10">
        <v>77363</v>
      </c>
      <c r="AR288" s="10">
        <v>77334</v>
      </c>
      <c r="AS288" s="10">
        <f t="shared" si="4"/>
        <v>154696</v>
      </c>
      <c r="AT288" s="10">
        <v>30</v>
      </c>
      <c r="AU288" s="11">
        <v>7.4000000000000003E-6</v>
      </c>
      <c r="AW288" s="10" t="s">
        <v>330</v>
      </c>
      <c r="AX288" s="10">
        <v>30324</v>
      </c>
      <c r="AY288" s="10">
        <v>30353</v>
      </c>
      <c r="AZ288" s="10">
        <v>47978</v>
      </c>
      <c r="BA288" s="10">
        <v>48007</v>
      </c>
      <c r="BB288" s="10">
        <v>30</v>
      </c>
      <c r="BC288" s="11">
        <v>7.1400000000000002E-6</v>
      </c>
      <c r="BE288" s="10" t="s">
        <v>328</v>
      </c>
      <c r="BF288" s="10">
        <v>42097</v>
      </c>
      <c r="BG288" s="10">
        <v>42128</v>
      </c>
      <c r="BH288" s="10">
        <v>53349</v>
      </c>
      <c r="BI288" s="10">
        <v>53380</v>
      </c>
      <c r="BJ288" s="10">
        <v>32</v>
      </c>
      <c r="BK288" s="11">
        <v>1.3499999999999999E-5</v>
      </c>
      <c r="BM288" s="10" t="s">
        <v>329</v>
      </c>
      <c r="BN288" s="10">
        <v>32253</v>
      </c>
      <c r="BO288" s="10">
        <v>32284</v>
      </c>
      <c r="BP288" s="10">
        <v>78979</v>
      </c>
      <c r="BQ288" s="10">
        <v>79010</v>
      </c>
      <c r="BR288" s="10">
        <v>32</v>
      </c>
      <c r="BS288" s="11">
        <v>1.59E-5</v>
      </c>
      <c r="BU288" s="10" t="s">
        <v>327</v>
      </c>
      <c r="BV288" s="10">
        <v>26095</v>
      </c>
      <c r="BW288" s="10">
        <v>26126</v>
      </c>
      <c r="BX288" s="10">
        <v>27681</v>
      </c>
      <c r="BY288" s="10">
        <v>27712</v>
      </c>
      <c r="BZ288" s="10">
        <v>32</v>
      </c>
      <c r="CA288" s="11">
        <v>1.5800000000000001E-5</v>
      </c>
      <c r="CC288" s="10" t="s">
        <v>328</v>
      </c>
      <c r="CD288" s="10">
        <v>29924</v>
      </c>
      <c r="CE288" s="10">
        <v>29955</v>
      </c>
      <c r="CF288" s="10">
        <v>77429</v>
      </c>
      <c r="CG288" s="10">
        <v>77460</v>
      </c>
      <c r="CH288" s="10">
        <v>32</v>
      </c>
      <c r="CI288" s="11">
        <v>1.5800000000000001E-5</v>
      </c>
    </row>
    <row r="289" spans="1:87">
      <c r="A289" s="10" t="s">
        <v>327</v>
      </c>
      <c r="B289" s="10">
        <v>28467</v>
      </c>
      <c r="C289" s="10">
        <v>28497</v>
      </c>
      <c r="D289" s="10">
        <v>86412</v>
      </c>
      <c r="E289" s="10">
        <v>86442</v>
      </c>
      <c r="F289" s="10">
        <v>31</v>
      </c>
      <c r="G289" s="11">
        <v>5.7500000000000002E-5</v>
      </c>
      <c r="I289" s="10" t="s">
        <v>327</v>
      </c>
      <c r="J289" s="10">
        <v>23643</v>
      </c>
      <c r="K289" s="10">
        <v>23672</v>
      </c>
      <c r="L289" s="10">
        <v>23691</v>
      </c>
      <c r="M289" s="10">
        <v>23720</v>
      </c>
      <c r="N289" s="10">
        <v>30</v>
      </c>
      <c r="O289" s="11">
        <v>6.3099999999999997E-6</v>
      </c>
      <c r="Q289" s="10" t="s">
        <v>329</v>
      </c>
      <c r="R289" s="10">
        <v>77420</v>
      </c>
      <c r="S289" s="10">
        <v>77449</v>
      </c>
      <c r="T289" s="10">
        <v>77761</v>
      </c>
      <c r="U289" s="10">
        <v>77790</v>
      </c>
      <c r="V289" s="10">
        <v>30</v>
      </c>
      <c r="W289" s="11">
        <v>7.3300000000000001E-6</v>
      </c>
      <c r="Y289" s="10" t="s">
        <v>330</v>
      </c>
      <c r="Z289" s="10">
        <v>77421</v>
      </c>
      <c r="AA289" s="10">
        <f>[1]Sheet3!AL289+[1]Sheet3!AK289-1</f>
        <v>71755</v>
      </c>
      <c r="AB289" s="10">
        <v>34</v>
      </c>
      <c r="AC289" s="10">
        <v>77716</v>
      </c>
      <c r="AD289" s="10">
        <v>32</v>
      </c>
      <c r="AE289" s="11">
        <v>1.47E-5</v>
      </c>
      <c r="AG289" s="10" t="s">
        <v>329</v>
      </c>
      <c r="AH289" s="10">
        <v>71697</v>
      </c>
      <c r="AI289" s="10">
        <v>71726</v>
      </c>
      <c r="AJ289" s="10">
        <v>71697</v>
      </c>
      <c r="AK289" s="10">
        <v>71726</v>
      </c>
      <c r="AL289" s="10">
        <v>30</v>
      </c>
      <c r="AM289" s="11">
        <v>6.2999999999999998E-6</v>
      </c>
      <c r="AO289" s="10" t="s">
        <v>327</v>
      </c>
      <c r="AP289" s="10">
        <v>13276</v>
      </c>
      <c r="AQ289" s="10">
        <v>13307</v>
      </c>
      <c r="AR289" s="10">
        <v>14262</v>
      </c>
      <c r="AS289" s="10">
        <f t="shared" si="4"/>
        <v>27568</v>
      </c>
      <c r="AT289" s="10">
        <v>32</v>
      </c>
      <c r="AU289" s="11">
        <v>1.5800000000000001E-5</v>
      </c>
      <c r="AW289" s="10" t="s">
        <v>329</v>
      </c>
      <c r="AX289" s="10">
        <v>30324</v>
      </c>
      <c r="AY289" s="10">
        <v>30353</v>
      </c>
      <c r="AZ289" s="10">
        <v>48035</v>
      </c>
      <c r="BA289" s="10">
        <v>48064</v>
      </c>
      <c r="BB289" s="10">
        <v>30</v>
      </c>
      <c r="BC289" s="11">
        <v>7.1400000000000002E-6</v>
      </c>
      <c r="BE289" s="10" t="s">
        <v>327</v>
      </c>
      <c r="BF289" s="10">
        <v>42135</v>
      </c>
      <c r="BG289" s="10">
        <v>42166</v>
      </c>
      <c r="BH289" s="10">
        <v>71737</v>
      </c>
      <c r="BI289" s="10">
        <v>71768</v>
      </c>
      <c r="BJ289" s="10">
        <v>32</v>
      </c>
      <c r="BK289" s="11">
        <v>1.3499999999999999E-5</v>
      </c>
      <c r="BM289" s="10" t="s">
        <v>329</v>
      </c>
      <c r="BN289" s="10">
        <v>32253</v>
      </c>
      <c r="BO289" s="10">
        <v>32284</v>
      </c>
      <c r="BP289" s="10">
        <v>86933</v>
      </c>
      <c r="BQ289" s="10">
        <v>86964</v>
      </c>
      <c r="BR289" s="10">
        <v>32</v>
      </c>
      <c r="BS289" s="11">
        <v>1.59E-5</v>
      </c>
      <c r="BU289" s="10" t="s">
        <v>330</v>
      </c>
      <c r="BV289" s="10">
        <v>28459</v>
      </c>
      <c r="BW289" s="10">
        <v>28490</v>
      </c>
      <c r="BX289" s="10">
        <v>59376</v>
      </c>
      <c r="BY289" s="10">
        <v>59407</v>
      </c>
      <c r="BZ289" s="10">
        <v>32</v>
      </c>
      <c r="CA289" s="11">
        <v>1.5800000000000001E-5</v>
      </c>
      <c r="CC289" s="10" t="s">
        <v>329</v>
      </c>
      <c r="CD289" s="10">
        <v>29932</v>
      </c>
      <c r="CE289" s="10">
        <v>29963</v>
      </c>
      <c r="CF289" s="10">
        <v>59404</v>
      </c>
      <c r="CG289" s="10">
        <v>59435</v>
      </c>
      <c r="CH289" s="10">
        <v>32</v>
      </c>
      <c r="CI289" s="11">
        <v>1.5800000000000001E-5</v>
      </c>
    </row>
    <row r="290" spans="1:87">
      <c r="A290" s="10" t="s">
        <v>327</v>
      </c>
      <c r="B290" s="10">
        <v>29891</v>
      </c>
      <c r="C290" s="10">
        <v>29921</v>
      </c>
      <c r="D290" s="10">
        <v>47677</v>
      </c>
      <c r="E290" s="10">
        <v>47707</v>
      </c>
      <c r="F290" s="10">
        <v>31</v>
      </c>
      <c r="G290" s="11">
        <v>5.7500000000000002E-5</v>
      </c>
      <c r="I290" s="10" t="s">
        <v>329</v>
      </c>
      <c r="J290" s="10">
        <v>23852</v>
      </c>
      <c r="K290" s="10">
        <v>23881</v>
      </c>
      <c r="L290" s="10">
        <v>41734</v>
      </c>
      <c r="M290" s="10">
        <v>41763</v>
      </c>
      <c r="N290" s="10">
        <v>30</v>
      </c>
      <c r="O290" s="11">
        <v>6.3099999999999997E-6</v>
      </c>
      <c r="Q290" s="10" t="s">
        <v>327</v>
      </c>
      <c r="R290" s="10">
        <v>77453</v>
      </c>
      <c r="S290" s="10">
        <v>77482</v>
      </c>
      <c r="T290" s="10">
        <v>77800</v>
      </c>
      <c r="U290" s="10">
        <v>77829</v>
      </c>
      <c r="V290" s="10">
        <v>30</v>
      </c>
      <c r="W290" s="11">
        <v>7.3300000000000001E-6</v>
      </c>
      <c r="Y290" s="10" t="s">
        <v>327</v>
      </c>
      <c r="Z290" s="10">
        <v>77705</v>
      </c>
      <c r="AA290" s="10">
        <f>[1]Sheet3!AL290+[1]Sheet3!AK290-1</f>
        <v>78067</v>
      </c>
      <c r="AB290" s="10">
        <v>34</v>
      </c>
      <c r="AC290" s="10">
        <v>77716</v>
      </c>
      <c r="AD290" s="10">
        <v>32</v>
      </c>
      <c r="AE290" s="11">
        <v>1.47E-5</v>
      </c>
      <c r="AG290" s="10" t="s">
        <v>327</v>
      </c>
      <c r="AH290" s="10">
        <v>73965</v>
      </c>
      <c r="AI290" s="10">
        <v>73994</v>
      </c>
      <c r="AJ290" s="10">
        <v>78009</v>
      </c>
      <c r="AK290" s="10">
        <v>78038</v>
      </c>
      <c r="AL290" s="10">
        <v>30</v>
      </c>
      <c r="AM290" s="11">
        <v>6.2999999999999998E-6</v>
      </c>
      <c r="AO290" s="10" t="s">
        <v>327</v>
      </c>
      <c r="AP290" s="10">
        <v>14301</v>
      </c>
      <c r="AQ290" s="10">
        <v>14332</v>
      </c>
      <c r="AR290" s="10">
        <v>14332</v>
      </c>
      <c r="AS290" s="10">
        <f t="shared" si="4"/>
        <v>28663</v>
      </c>
      <c r="AT290" s="10">
        <v>32</v>
      </c>
      <c r="AU290" s="11">
        <v>1.5800000000000001E-5</v>
      </c>
      <c r="AW290" s="10" t="s">
        <v>328</v>
      </c>
      <c r="AX290" s="10">
        <v>30324</v>
      </c>
      <c r="AY290" s="10">
        <v>30353</v>
      </c>
      <c r="AZ290" s="10">
        <v>84420</v>
      </c>
      <c r="BA290" s="10">
        <v>84449</v>
      </c>
      <c r="BB290" s="10">
        <v>30</v>
      </c>
      <c r="BC290" s="11">
        <v>7.1400000000000002E-6</v>
      </c>
      <c r="BE290" s="10" t="s">
        <v>327</v>
      </c>
      <c r="BF290" s="10">
        <v>51423</v>
      </c>
      <c r="BG290" s="10">
        <v>51454</v>
      </c>
      <c r="BH290" s="10">
        <v>71728</v>
      </c>
      <c r="BI290" s="10">
        <v>71759</v>
      </c>
      <c r="BJ290" s="10">
        <v>32</v>
      </c>
      <c r="BK290" s="11">
        <v>1.3499999999999999E-5</v>
      </c>
      <c r="BM290" s="10" t="s">
        <v>328</v>
      </c>
      <c r="BN290" s="10">
        <v>49868</v>
      </c>
      <c r="BO290" s="10">
        <v>49899</v>
      </c>
      <c r="BP290" s="10">
        <v>49936</v>
      </c>
      <c r="BQ290" s="10">
        <v>49967</v>
      </c>
      <c r="BR290" s="10">
        <v>32</v>
      </c>
      <c r="BS290" s="11">
        <v>1.59E-5</v>
      </c>
      <c r="BU290" s="10" t="s">
        <v>328</v>
      </c>
      <c r="BV290" s="10">
        <v>28459</v>
      </c>
      <c r="BW290" s="10">
        <v>28490</v>
      </c>
      <c r="BX290" s="10">
        <v>59376</v>
      </c>
      <c r="BY290" s="10">
        <v>59407</v>
      </c>
      <c r="BZ290" s="10">
        <v>32</v>
      </c>
      <c r="CA290" s="11">
        <v>1.5800000000000001E-5</v>
      </c>
      <c r="CC290" s="10" t="s">
        <v>327</v>
      </c>
      <c r="CD290" s="10">
        <v>47687</v>
      </c>
      <c r="CE290" s="10">
        <v>47718</v>
      </c>
      <c r="CF290" s="10">
        <v>47705</v>
      </c>
      <c r="CG290" s="10">
        <v>47736</v>
      </c>
      <c r="CH290" s="10">
        <v>32</v>
      </c>
      <c r="CI290" s="11">
        <v>1.5800000000000001E-5</v>
      </c>
    </row>
    <row r="291" spans="1:87">
      <c r="A291" s="10" t="s">
        <v>328</v>
      </c>
      <c r="B291" s="10">
        <v>29966</v>
      </c>
      <c r="C291" s="10">
        <v>29996</v>
      </c>
      <c r="D291" s="10">
        <v>29966</v>
      </c>
      <c r="E291" s="10">
        <v>29996</v>
      </c>
      <c r="F291" s="10">
        <v>31</v>
      </c>
      <c r="G291" s="11">
        <v>5.7500000000000002E-5</v>
      </c>
      <c r="I291" s="10" t="s">
        <v>328</v>
      </c>
      <c r="J291" s="10">
        <v>23852</v>
      </c>
      <c r="K291" s="10">
        <v>23881</v>
      </c>
      <c r="L291" s="10">
        <v>80553</v>
      </c>
      <c r="M291" s="10">
        <v>80582</v>
      </c>
      <c r="N291" s="10">
        <v>30</v>
      </c>
      <c r="O291" s="11">
        <v>6.3099999999999997E-6</v>
      </c>
      <c r="Q291" s="10" t="s">
        <v>327</v>
      </c>
      <c r="R291" s="10">
        <v>77464</v>
      </c>
      <c r="S291" s="10">
        <v>77493</v>
      </c>
      <c r="T291" s="10">
        <v>77792</v>
      </c>
      <c r="U291" s="10">
        <v>77821</v>
      </c>
      <c r="V291" s="10">
        <v>30</v>
      </c>
      <c r="W291" s="11">
        <v>7.3300000000000001E-6</v>
      </c>
      <c r="Y291" s="10" t="s">
        <v>330</v>
      </c>
      <c r="Z291" s="10">
        <v>79995</v>
      </c>
      <c r="AA291" s="10">
        <f>[1]Sheet3!AL291+[1]Sheet3!AK291-1</f>
        <v>77610</v>
      </c>
      <c r="AB291" s="10">
        <v>34</v>
      </c>
      <c r="AC291" s="10">
        <v>82996</v>
      </c>
      <c r="AD291" s="10">
        <v>32</v>
      </c>
      <c r="AE291" s="11">
        <v>1.47E-5</v>
      </c>
      <c r="AG291" s="10" t="s">
        <v>329</v>
      </c>
      <c r="AH291" s="10">
        <v>77552</v>
      </c>
      <c r="AI291" s="10">
        <v>77581</v>
      </c>
      <c r="AJ291" s="10">
        <v>77552</v>
      </c>
      <c r="AK291" s="10">
        <v>77581</v>
      </c>
      <c r="AL291" s="10">
        <v>30</v>
      </c>
      <c r="AM291" s="11">
        <v>6.2999999999999998E-6</v>
      </c>
      <c r="AO291" s="10" t="s">
        <v>327</v>
      </c>
      <c r="AP291" s="10">
        <v>29600</v>
      </c>
      <c r="AQ291" s="10">
        <v>29631</v>
      </c>
      <c r="AR291" s="10">
        <v>70779</v>
      </c>
      <c r="AS291" s="10">
        <f t="shared" si="4"/>
        <v>100409</v>
      </c>
      <c r="AT291" s="10">
        <v>32</v>
      </c>
      <c r="AU291" s="11">
        <v>1.5800000000000001E-5</v>
      </c>
      <c r="AW291" s="10" t="s">
        <v>327</v>
      </c>
      <c r="AX291" s="10">
        <v>47991</v>
      </c>
      <c r="AY291" s="10">
        <v>48020</v>
      </c>
      <c r="AZ291" s="10">
        <v>75743</v>
      </c>
      <c r="BA291" s="10">
        <v>75772</v>
      </c>
      <c r="BB291" s="10">
        <v>30</v>
      </c>
      <c r="BC291" s="11">
        <v>7.1400000000000002E-6</v>
      </c>
      <c r="BE291" s="10" t="s">
        <v>329</v>
      </c>
      <c r="BF291" s="10">
        <v>53343</v>
      </c>
      <c r="BG291" s="10">
        <v>53374</v>
      </c>
      <c r="BH291" s="10">
        <v>65122</v>
      </c>
      <c r="BI291" s="10">
        <v>65153</v>
      </c>
      <c r="BJ291" s="10">
        <v>32</v>
      </c>
      <c r="BK291" s="11">
        <v>1.3499999999999999E-5</v>
      </c>
      <c r="BM291" s="10" t="s">
        <v>330</v>
      </c>
      <c r="BN291" s="10">
        <v>49873</v>
      </c>
      <c r="BO291" s="10">
        <v>49904</v>
      </c>
      <c r="BP291" s="10">
        <v>49922</v>
      </c>
      <c r="BQ291" s="10">
        <v>49953</v>
      </c>
      <c r="BR291" s="10">
        <v>32</v>
      </c>
      <c r="BS291" s="11">
        <v>1.59E-5</v>
      </c>
      <c r="BU291" s="10" t="s">
        <v>328</v>
      </c>
      <c r="BV291" s="10">
        <v>29926</v>
      </c>
      <c r="BW291" s="10">
        <v>29957</v>
      </c>
      <c r="BX291" s="10">
        <v>78529</v>
      </c>
      <c r="BY291" s="10">
        <v>78560</v>
      </c>
      <c r="BZ291" s="10">
        <v>32</v>
      </c>
      <c r="CA291" s="11">
        <v>1.5800000000000001E-5</v>
      </c>
      <c r="CC291" s="10" t="s">
        <v>330</v>
      </c>
      <c r="CD291" s="10">
        <v>47696</v>
      </c>
      <c r="CE291" s="10">
        <v>47727</v>
      </c>
      <c r="CF291" s="10">
        <v>59412</v>
      </c>
      <c r="CG291" s="10">
        <v>59443</v>
      </c>
      <c r="CH291" s="10">
        <v>32</v>
      </c>
      <c r="CI291" s="11">
        <v>1.5800000000000001E-5</v>
      </c>
    </row>
    <row r="292" spans="1:87">
      <c r="A292" s="10" t="s">
        <v>327</v>
      </c>
      <c r="B292" s="10">
        <v>45790</v>
      </c>
      <c r="C292" s="10">
        <v>45820</v>
      </c>
      <c r="D292" s="10">
        <v>45820</v>
      </c>
      <c r="E292" s="10">
        <v>45850</v>
      </c>
      <c r="F292" s="10">
        <v>31</v>
      </c>
      <c r="G292" s="11">
        <v>5.7500000000000002E-5</v>
      </c>
      <c r="I292" s="10" t="s">
        <v>328</v>
      </c>
      <c r="J292" s="10">
        <v>41690</v>
      </c>
      <c r="K292" s="10">
        <v>41719</v>
      </c>
      <c r="L292" s="10">
        <v>41723</v>
      </c>
      <c r="M292" s="10">
        <v>41752</v>
      </c>
      <c r="N292" s="10">
        <v>30</v>
      </c>
      <c r="O292" s="11">
        <v>6.3099999999999997E-6</v>
      </c>
      <c r="Q292" s="10" t="s">
        <v>329</v>
      </c>
      <c r="R292" s="10">
        <v>77745</v>
      </c>
      <c r="S292" s="10">
        <v>77774</v>
      </c>
      <c r="T292" s="10">
        <v>77745</v>
      </c>
      <c r="U292" s="10">
        <v>77774</v>
      </c>
      <c r="V292" s="10">
        <v>30</v>
      </c>
      <c r="W292" s="11">
        <v>7.3300000000000001E-6</v>
      </c>
      <c r="Y292" s="10" t="s">
        <v>327</v>
      </c>
      <c r="Z292" s="10">
        <v>82990</v>
      </c>
      <c r="AA292" s="10">
        <f>[1]Sheet3!AL292+[1]Sheet3!AK292-1</f>
        <v>78895</v>
      </c>
      <c r="AB292" s="10">
        <v>34</v>
      </c>
      <c r="AC292" s="10">
        <v>84038</v>
      </c>
      <c r="AD292" s="10">
        <v>32</v>
      </c>
      <c r="AE292" s="11">
        <v>1.47E-5</v>
      </c>
      <c r="AG292" s="10" t="s">
        <v>329</v>
      </c>
      <c r="AH292" s="10">
        <v>78837</v>
      </c>
      <c r="AI292" s="10">
        <v>78866</v>
      </c>
      <c r="AJ292" s="10">
        <v>78837</v>
      </c>
      <c r="AK292" s="10">
        <v>78866</v>
      </c>
      <c r="AL292" s="10">
        <v>30</v>
      </c>
      <c r="AM292" s="11">
        <v>6.2999999999999998E-6</v>
      </c>
      <c r="AO292" s="10" t="s">
        <v>327</v>
      </c>
      <c r="AP292" s="10">
        <v>29600</v>
      </c>
      <c r="AQ292" s="10">
        <v>29631</v>
      </c>
      <c r="AR292" s="10">
        <v>79683</v>
      </c>
      <c r="AS292" s="10">
        <f t="shared" si="4"/>
        <v>109313</v>
      </c>
      <c r="AT292" s="10">
        <v>32</v>
      </c>
      <c r="AU292" s="11">
        <v>1.5800000000000001E-5</v>
      </c>
      <c r="AW292" s="10" t="s">
        <v>327</v>
      </c>
      <c r="AX292" s="10">
        <v>54753</v>
      </c>
      <c r="AY292" s="10">
        <v>54782</v>
      </c>
      <c r="AZ292" s="10">
        <v>66208</v>
      </c>
      <c r="BA292" s="10">
        <v>66237</v>
      </c>
      <c r="BB292" s="10">
        <v>30</v>
      </c>
      <c r="BC292" s="11">
        <v>7.1400000000000002E-6</v>
      </c>
      <c r="BE292" s="10" t="s">
        <v>327</v>
      </c>
      <c r="BF292" s="10">
        <v>53344</v>
      </c>
      <c r="BG292" s="10">
        <v>53375</v>
      </c>
      <c r="BH292" s="10">
        <v>71726</v>
      </c>
      <c r="BI292" s="10">
        <v>71757</v>
      </c>
      <c r="BJ292" s="10">
        <v>32</v>
      </c>
      <c r="BK292" s="11">
        <v>1.3499999999999999E-5</v>
      </c>
      <c r="BM292" s="10" t="s">
        <v>327</v>
      </c>
      <c r="BN292" s="10">
        <v>49937</v>
      </c>
      <c r="BO292" s="10">
        <v>49968</v>
      </c>
      <c r="BP292" s="10">
        <v>81252</v>
      </c>
      <c r="BQ292" s="10">
        <v>81283</v>
      </c>
      <c r="BR292" s="10">
        <v>32</v>
      </c>
      <c r="BS292" s="11">
        <v>1.59E-5</v>
      </c>
      <c r="BU292" s="10" t="s">
        <v>329</v>
      </c>
      <c r="BV292" s="10">
        <v>29934</v>
      </c>
      <c r="BW292" s="10">
        <v>29965</v>
      </c>
      <c r="BX292" s="10">
        <v>59374</v>
      </c>
      <c r="BY292" s="10">
        <v>59405</v>
      </c>
      <c r="BZ292" s="10">
        <v>32</v>
      </c>
      <c r="CA292" s="11">
        <v>1.5800000000000001E-5</v>
      </c>
      <c r="CC292" s="10" t="s">
        <v>328</v>
      </c>
      <c r="CD292" s="10">
        <v>47705</v>
      </c>
      <c r="CE292" s="10">
        <v>47736</v>
      </c>
      <c r="CF292" s="10">
        <v>59418</v>
      </c>
      <c r="CG292" s="10">
        <v>59449</v>
      </c>
      <c r="CH292" s="10">
        <v>32</v>
      </c>
      <c r="CI292" s="11">
        <v>1.5800000000000001E-5</v>
      </c>
    </row>
    <row r="293" spans="1:87">
      <c r="A293" s="10" t="s">
        <v>328</v>
      </c>
      <c r="B293" s="10">
        <v>47645</v>
      </c>
      <c r="C293" s="10">
        <v>47675</v>
      </c>
      <c r="D293" s="10">
        <v>59331</v>
      </c>
      <c r="E293" s="10">
        <v>59361</v>
      </c>
      <c r="F293" s="10">
        <v>31</v>
      </c>
      <c r="G293" s="11">
        <v>5.7500000000000002E-5</v>
      </c>
      <c r="I293" s="10" t="s">
        <v>330</v>
      </c>
      <c r="J293" s="10">
        <v>41690</v>
      </c>
      <c r="K293" s="10">
        <v>41719</v>
      </c>
      <c r="L293" s="10">
        <v>41734</v>
      </c>
      <c r="M293" s="10">
        <v>41763</v>
      </c>
      <c r="N293" s="10">
        <v>30</v>
      </c>
      <c r="O293" s="11">
        <v>6.3099999999999997E-6</v>
      </c>
      <c r="Q293" s="10" t="s">
        <v>330</v>
      </c>
      <c r="R293" s="10">
        <v>77748</v>
      </c>
      <c r="S293" s="10">
        <v>77777</v>
      </c>
      <c r="T293" s="10">
        <v>77800</v>
      </c>
      <c r="U293" s="10">
        <v>77829</v>
      </c>
      <c r="V293" s="10">
        <v>30</v>
      </c>
      <c r="W293" s="11">
        <v>7.3300000000000001E-6</v>
      </c>
      <c r="Y293" s="10" t="s">
        <v>327</v>
      </c>
      <c r="Z293" s="10">
        <v>7480</v>
      </c>
      <c r="AA293" s="10">
        <f>[1]Sheet3!AL293+[1]Sheet3!AK293-1</f>
        <v>50686</v>
      </c>
      <c r="AB293" s="10">
        <v>34</v>
      </c>
      <c r="AC293" s="10">
        <v>52453</v>
      </c>
      <c r="AD293" s="10">
        <v>31</v>
      </c>
      <c r="AE293" s="11">
        <v>5.3199999999999999E-5</v>
      </c>
      <c r="AG293" s="10" t="s">
        <v>327</v>
      </c>
      <c r="AH293" s="10">
        <v>8371</v>
      </c>
      <c r="AI293" s="10">
        <v>8402</v>
      </c>
      <c r="AJ293" s="10">
        <v>50624</v>
      </c>
      <c r="AK293" s="10">
        <v>50655</v>
      </c>
      <c r="AL293" s="10">
        <v>32</v>
      </c>
      <c r="AM293" s="11">
        <v>1.3499999999999999E-5</v>
      </c>
      <c r="AO293" s="10" t="s">
        <v>327</v>
      </c>
      <c r="AP293" s="10">
        <v>29600</v>
      </c>
      <c r="AQ293" s="10">
        <v>29631</v>
      </c>
      <c r="AR293" s="10">
        <v>86003</v>
      </c>
      <c r="AS293" s="10">
        <f t="shared" si="4"/>
        <v>115633</v>
      </c>
      <c r="AT293" s="10">
        <v>32</v>
      </c>
      <c r="AU293" s="11">
        <v>1.5800000000000001E-5</v>
      </c>
      <c r="AW293" s="10" t="s">
        <v>328</v>
      </c>
      <c r="AX293" s="10">
        <v>54753</v>
      </c>
      <c r="AY293" s="10">
        <v>54782</v>
      </c>
      <c r="AZ293" s="10">
        <v>78091</v>
      </c>
      <c r="BA293" s="10">
        <v>78120</v>
      </c>
      <c r="BB293" s="10">
        <v>30</v>
      </c>
      <c r="BC293" s="11">
        <v>7.1400000000000002E-6</v>
      </c>
      <c r="BE293" s="10" t="s">
        <v>327</v>
      </c>
      <c r="BF293" s="10">
        <v>55386</v>
      </c>
      <c r="BG293" s="10">
        <v>55417</v>
      </c>
      <c r="BH293" s="10">
        <v>70674</v>
      </c>
      <c r="BI293" s="10">
        <v>70705</v>
      </c>
      <c r="BJ293" s="10">
        <v>32</v>
      </c>
      <c r="BK293" s="11">
        <v>1.3499999999999999E-5</v>
      </c>
      <c r="BM293" s="10" t="s">
        <v>330</v>
      </c>
      <c r="BN293" s="10">
        <v>59225</v>
      </c>
      <c r="BO293" s="10">
        <v>59256</v>
      </c>
      <c r="BP293" s="10">
        <v>68054</v>
      </c>
      <c r="BQ293" s="10">
        <v>68085</v>
      </c>
      <c r="BR293" s="10">
        <v>32</v>
      </c>
      <c r="BS293" s="11">
        <v>1.59E-5</v>
      </c>
      <c r="BU293" s="10" t="s">
        <v>327</v>
      </c>
      <c r="BV293" s="10">
        <v>47689</v>
      </c>
      <c r="BW293" s="10">
        <v>47720</v>
      </c>
      <c r="BX293" s="10">
        <v>47707</v>
      </c>
      <c r="BY293" s="10">
        <v>47738</v>
      </c>
      <c r="BZ293" s="10">
        <v>32</v>
      </c>
      <c r="CA293" s="11">
        <v>1.5800000000000001E-5</v>
      </c>
      <c r="CC293" s="10" t="s">
        <v>327</v>
      </c>
      <c r="CD293" s="10">
        <v>47746</v>
      </c>
      <c r="CE293" s="10">
        <v>47777</v>
      </c>
      <c r="CF293" s="10">
        <v>56794</v>
      </c>
      <c r="CG293" s="10">
        <v>56825</v>
      </c>
      <c r="CH293" s="10">
        <v>32</v>
      </c>
      <c r="CI293" s="11">
        <v>1.5800000000000001E-5</v>
      </c>
    </row>
    <row r="294" spans="1:87">
      <c r="A294" s="10" t="s">
        <v>328</v>
      </c>
      <c r="B294" s="10">
        <v>47653</v>
      </c>
      <c r="C294" s="10">
        <v>47683</v>
      </c>
      <c r="D294" s="10">
        <v>56723</v>
      </c>
      <c r="E294" s="10">
        <v>56753</v>
      </c>
      <c r="F294" s="10">
        <v>31</v>
      </c>
      <c r="G294" s="11">
        <v>5.7500000000000002E-5</v>
      </c>
      <c r="I294" s="10" t="s">
        <v>327</v>
      </c>
      <c r="J294" s="10">
        <v>41690</v>
      </c>
      <c r="K294" s="10">
        <v>41719</v>
      </c>
      <c r="L294" s="10">
        <v>51431</v>
      </c>
      <c r="M294" s="10">
        <v>51460</v>
      </c>
      <c r="N294" s="10">
        <v>30</v>
      </c>
      <c r="O294" s="11">
        <v>6.3099999999999997E-6</v>
      </c>
      <c r="Q294" s="10" t="s">
        <v>329</v>
      </c>
      <c r="R294" s="10">
        <v>84195</v>
      </c>
      <c r="S294" s="10">
        <v>84224</v>
      </c>
      <c r="T294" s="10">
        <v>84195</v>
      </c>
      <c r="U294" s="10">
        <v>84224</v>
      </c>
      <c r="V294" s="10">
        <v>30</v>
      </c>
      <c r="W294" s="11">
        <v>7.3300000000000001E-6</v>
      </c>
      <c r="Y294" s="10" t="s">
        <v>329</v>
      </c>
      <c r="Z294" s="10">
        <v>14954</v>
      </c>
      <c r="AA294" s="10">
        <f>[1]Sheet3!AL294+[1]Sheet3!AK294-1</f>
        <v>10562</v>
      </c>
      <c r="AB294" s="10">
        <v>34</v>
      </c>
      <c r="AC294" s="10">
        <v>14972</v>
      </c>
      <c r="AD294" s="10">
        <v>31</v>
      </c>
      <c r="AE294" s="11">
        <v>5.3199999999999999E-5</v>
      </c>
      <c r="AG294" s="10" t="s">
        <v>327</v>
      </c>
      <c r="AH294" s="10">
        <v>10469</v>
      </c>
      <c r="AI294" s="10">
        <v>10500</v>
      </c>
      <c r="AJ294" s="10">
        <v>10500</v>
      </c>
      <c r="AK294" s="10">
        <v>10531</v>
      </c>
      <c r="AL294" s="10">
        <v>32</v>
      </c>
      <c r="AM294" s="11">
        <v>1.3499999999999999E-5</v>
      </c>
      <c r="AO294" s="10" t="s">
        <v>328</v>
      </c>
      <c r="AP294" s="10">
        <v>29600</v>
      </c>
      <c r="AQ294" s="10">
        <v>29631</v>
      </c>
      <c r="AR294" s="10">
        <v>86217</v>
      </c>
      <c r="AS294" s="10">
        <f t="shared" si="4"/>
        <v>115847</v>
      </c>
      <c r="AT294" s="10">
        <v>32</v>
      </c>
      <c r="AU294" s="11">
        <v>1.5800000000000001E-5</v>
      </c>
      <c r="AW294" s="10" t="s">
        <v>327</v>
      </c>
      <c r="AX294" s="10">
        <v>54753</v>
      </c>
      <c r="AY294" s="10">
        <v>54782</v>
      </c>
      <c r="AZ294" s="10">
        <v>84703</v>
      </c>
      <c r="BA294" s="10">
        <v>84732</v>
      </c>
      <c r="BB294" s="10">
        <v>30</v>
      </c>
      <c r="BC294" s="11">
        <v>7.1400000000000002E-6</v>
      </c>
      <c r="BE294" s="10" t="s">
        <v>327</v>
      </c>
      <c r="BF294" s="10">
        <v>65326</v>
      </c>
      <c r="BG294" s="10">
        <v>65357</v>
      </c>
      <c r="BH294" s="10">
        <v>65670</v>
      </c>
      <c r="BI294" s="10">
        <v>65701</v>
      </c>
      <c r="BJ294" s="10">
        <v>32</v>
      </c>
      <c r="BK294" s="11">
        <v>1.3499999999999999E-5</v>
      </c>
      <c r="BM294" s="10" t="s">
        <v>330</v>
      </c>
      <c r="BN294" s="10">
        <v>59225</v>
      </c>
      <c r="BO294" s="10">
        <v>59256</v>
      </c>
      <c r="BP294" s="10">
        <v>87747</v>
      </c>
      <c r="BQ294" s="10">
        <v>87778</v>
      </c>
      <c r="BR294" s="10">
        <v>32</v>
      </c>
      <c r="BS294" s="11">
        <v>1.59E-5</v>
      </c>
      <c r="BU294" s="10" t="s">
        <v>330</v>
      </c>
      <c r="BV294" s="10">
        <v>47698</v>
      </c>
      <c r="BW294" s="10">
        <v>47729</v>
      </c>
      <c r="BX294" s="10">
        <v>59382</v>
      </c>
      <c r="BY294" s="10">
        <v>59413</v>
      </c>
      <c r="BZ294" s="10">
        <v>32</v>
      </c>
      <c r="CA294" s="11">
        <v>1.5800000000000001E-5</v>
      </c>
      <c r="CC294" s="10" t="s">
        <v>327</v>
      </c>
      <c r="CD294" s="10">
        <v>56741</v>
      </c>
      <c r="CE294" s="10">
        <v>56772</v>
      </c>
      <c r="CF294" s="10">
        <v>63324</v>
      </c>
      <c r="CG294" s="10">
        <v>63355</v>
      </c>
      <c r="CH294" s="10">
        <v>32</v>
      </c>
      <c r="CI294" s="11">
        <v>1.5800000000000001E-5</v>
      </c>
    </row>
    <row r="295" spans="1:87">
      <c r="A295" s="10" t="s">
        <v>328</v>
      </c>
      <c r="B295" s="10">
        <v>47692</v>
      </c>
      <c r="C295" s="10">
        <v>47722</v>
      </c>
      <c r="D295" s="10">
        <v>77340</v>
      </c>
      <c r="E295" s="10">
        <v>77370</v>
      </c>
      <c r="F295" s="10">
        <v>31</v>
      </c>
      <c r="G295" s="11">
        <v>5.7500000000000002E-5</v>
      </c>
      <c r="I295" s="10" t="s">
        <v>330</v>
      </c>
      <c r="J295" s="10">
        <v>41692</v>
      </c>
      <c r="K295" s="10">
        <v>41721</v>
      </c>
      <c r="L295" s="10">
        <v>41724</v>
      </c>
      <c r="M295" s="10">
        <v>41753</v>
      </c>
      <c r="N295" s="10">
        <v>30</v>
      </c>
      <c r="O295" s="11">
        <v>6.3099999999999997E-6</v>
      </c>
      <c r="Q295" s="10" t="s">
        <v>327</v>
      </c>
      <c r="R295" s="10">
        <v>13471</v>
      </c>
      <c r="S295" s="10">
        <v>13502</v>
      </c>
      <c r="T295" s="10">
        <v>56716</v>
      </c>
      <c r="U295" s="10">
        <v>56747</v>
      </c>
      <c r="V295" s="10">
        <v>32</v>
      </c>
      <c r="W295" s="11">
        <v>1.5699999999999999E-5</v>
      </c>
      <c r="Y295" s="10" t="s">
        <v>327</v>
      </c>
      <c r="Z295" s="10">
        <v>14956</v>
      </c>
      <c r="AA295" s="10">
        <f>[1]Sheet3!AL295+[1]Sheet3!AK295-1</f>
        <v>21562</v>
      </c>
      <c r="AB295" s="10">
        <v>34</v>
      </c>
      <c r="AC295" s="10">
        <v>14972</v>
      </c>
      <c r="AD295" s="10">
        <v>31</v>
      </c>
      <c r="AE295" s="11">
        <v>5.3199999999999999E-5</v>
      </c>
      <c r="AG295" s="10" t="s">
        <v>327</v>
      </c>
      <c r="AH295" s="10">
        <v>19815</v>
      </c>
      <c r="AI295" s="10">
        <v>19846</v>
      </c>
      <c r="AJ295" s="10">
        <v>21500</v>
      </c>
      <c r="AK295" s="10">
        <v>21531</v>
      </c>
      <c r="AL295" s="10">
        <v>32</v>
      </c>
      <c r="AM295" s="11">
        <v>1.3499999999999999E-5</v>
      </c>
      <c r="AO295" s="10" t="s">
        <v>330</v>
      </c>
      <c r="AP295" s="10">
        <v>30521</v>
      </c>
      <c r="AQ295" s="10">
        <v>30552</v>
      </c>
      <c r="AR295" s="10">
        <v>58958</v>
      </c>
      <c r="AS295" s="10">
        <f t="shared" si="4"/>
        <v>89509</v>
      </c>
      <c r="AT295" s="10">
        <v>32</v>
      </c>
      <c r="AU295" s="11">
        <v>1.5800000000000001E-5</v>
      </c>
      <c r="AW295" s="10" t="s">
        <v>327</v>
      </c>
      <c r="AX295" s="10">
        <v>54801</v>
      </c>
      <c r="AY295" s="10">
        <v>54830</v>
      </c>
      <c r="AZ295" s="10">
        <v>74480</v>
      </c>
      <c r="BA295" s="10">
        <v>74509</v>
      </c>
      <c r="BB295" s="10">
        <v>30</v>
      </c>
      <c r="BC295" s="11">
        <v>7.1400000000000002E-6</v>
      </c>
      <c r="BE295" s="10" t="s">
        <v>327</v>
      </c>
      <c r="BF295" s="10">
        <v>66973</v>
      </c>
      <c r="BG295" s="10">
        <v>67004</v>
      </c>
      <c r="BH295" s="10">
        <v>76965</v>
      </c>
      <c r="BI295" s="10">
        <v>76996</v>
      </c>
      <c r="BJ295" s="10">
        <v>32</v>
      </c>
      <c r="BK295" s="11">
        <v>1.3499999999999999E-5</v>
      </c>
      <c r="BM295" s="10" t="s">
        <v>329</v>
      </c>
      <c r="BN295" s="10">
        <v>59230</v>
      </c>
      <c r="BO295" s="10">
        <v>59261</v>
      </c>
      <c r="BP295" s="10">
        <v>81246</v>
      </c>
      <c r="BQ295" s="10">
        <v>81277</v>
      </c>
      <c r="BR295" s="10">
        <v>32</v>
      </c>
      <c r="BS295" s="11">
        <v>1.59E-5</v>
      </c>
      <c r="BU295" s="10" t="s">
        <v>328</v>
      </c>
      <c r="BV295" s="10">
        <v>47707</v>
      </c>
      <c r="BW295" s="10">
        <v>47738</v>
      </c>
      <c r="BX295" s="10">
        <v>59388</v>
      </c>
      <c r="BY295" s="10">
        <v>59419</v>
      </c>
      <c r="BZ295" s="10">
        <v>32</v>
      </c>
      <c r="CA295" s="11">
        <v>1.5800000000000001E-5</v>
      </c>
      <c r="CC295" s="10" t="s">
        <v>329</v>
      </c>
      <c r="CD295" s="10">
        <v>59409</v>
      </c>
      <c r="CE295" s="10">
        <v>59440</v>
      </c>
      <c r="CF295" s="10">
        <v>80079</v>
      </c>
      <c r="CG295" s="10">
        <v>80110</v>
      </c>
      <c r="CH295" s="10">
        <v>32</v>
      </c>
      <c r="CI295" s="11">
        <v>1.5800000000000001E-5</v>
      </c>
    </row>
    <row r="296" spans="1:87">
      <c r="A296" s="10" t="s">
        <v>328</v>
      </c>
      <c r="B296" s="10">
        <v>47692</v>
      </c>
      <c r="C296" s="10">
        <v>47722</v>
      </c>
      <c r="D296" s="10">
        <v>86412</v>
      </c>
      <c r="E296" s="10">
        <v>86442</v>
      </c>
      <c r="F296" s="10">
        <v>31</v>
      </c>
      <c r="G296" s="11">
        <v>5.7500000000000002E-5</v>
      </c>
      <c r="I296" s="10" t="s">
        <v>328</v>
      </c>
      <c r="J296" s="10">
        <v>41692</v>
      </c>
      <c r="K296" s="10">
        <v>41721</v>
      </c>
      <c r="L296" s="10">
        <v>71791</v>
      </c>
      <c r="M296" s="10">
        <v>71820</v>
      </c>
      <c r="N296" s="10">
        <v>30</v>
      </c>
      <c r="O296" s="11">
        <v>6.3099999999999997E-6</v>
      </c>
      <c r="Q296" s="10" t="s">
        <v>327</v>
      </c>
      <c r="R296" s="10">
        <v>25155</v>
      </c>
      <c r="S296" s="10">
        <v>25186</v>
      </c>
      <c r="T296" s="10">
        <v>68639</v>
      </c>
      <c r="U296" s="10">
        <v>68670</v>
      </c>
      <c r="V296" s="10">
        <v>32</v>
      </c>
      <c r="W296" s="11">
        <v>1.5699999999999999E-5</v>
      </c>
      <c r="Y296" s="10" t="s">
        <v>327</v>
      </c>
      <c r="Z296" s="10">
        <v>14964</v>
      </c>
      <c r="AA296" s="10">
        <f>[1]Sheet3!AL296+[1]Sheet3!AK296-1</f>
        <v>53357</v>
      </c>
      <c r="AB296" s="10">
        <v>34</v>
      </c>
      <c r="AC296" s="10">
        <v>14972</v>
      </c>
      <c r="AD296" s="10">
        <v>31</v>
      </c>
      <c r="AE296" s="11">
        <v>5.3199999999999999E-5</v>
      </c>
      <c r="AG296" s="10" t="s">
        <v>329</v>
      </c>
      <c r="AH296" s="10">
        <v>20775</v>
      </c>
      <c r="AI296" s="10">
        <v>20806</v>
      </c>
      <c r="AJ296" s="10">
        <v>53295</v>
      </c>
      <c r="AK296" s="10">
        <v>53326</v>
      </c>
      <c r="AL296" s="10">
        <v>32</v>
      </c>
      <c r="AM296" s="11">
        <v>1.3499999999999999E-5</v>
      </c>
      <c r="AO296" s="10" t="s">
        <v>328</v>
      </c>
      <c r="AP296" s="10">
        <v>30521</v>
      </c>
      <c r="AQ296" s="10">
        <v>30552</v>
      </c>
      <c r="AR296" s="10">
        <v>58958</v>
      </c>
      <c r="AS296" s="10">
        <f t="shared" si="4"/>
        <v>89509</v>
      </c>
      <c r="AT296" s="10">
        <v>32</v>
      </c>
      <c r="AU296" s="11">
        <v>1.5800000000000001E-5</v>
      </c>
      <c r="AW296" s="10" t="s">
        <v>328</v>
      </c>
      <c r="AX296" s="10">
        <v>57332</v>
      </c>
      <c r="AY296" s="10">
        <v>57361</v>
      </c>
      <c r="AZ296" s="10">
        <v>84420</v>
      </c>
      <c r="BA296" s="10">
        <v>84449</v>
      </c>
      <c r="BB296" s="10">
        <v>30</v>
      </c>
      <c r="BC296" s="11">
        <v>7.1400000000000002E-6</v>
      </c>
      <c r="BE296" s="10" t="s">
        <v>327</v>
      </c>
      <c r="BF296" s="10">
        <v>77417</v>
      </c>
      <c r="BG296" s="10">
        <v>77448</v>
      </c>
      <c r="BH296" s="10">
        <v>77733</v>
      </c>
      <c r="BI296" s="10">
        <v>77764</v>
      </c>
      <c r="BJ296" s="10">
        <v>32</v>
      </c>
      <c r="BK296" s="11">
        <v>1.3499999999999999E-5</v>
      </c>
      <c r="BM296" s="10" t="s">
        <v>329</v>
      </c>
      <c r="BN296" s="10">
        <v>59233</v>
      </c>
      <c r="BO296" s="10">
        <v>59264</v>
      </c>
      <c r="BP296" s="10">
        <v>71077</v>
      </c>
      <c r="BQ296" s="10">
        <v>71108</v>
      </c>
      <c r="BR296" s="10">
        <v>32</v>
      </c>
      <c r="BS296" s="11">
        <v>1.59E-5</v>
      </c>
      <c r="BU296" s="10" t="s">
        <v>327</v>
      </c>
      <c r="BV296" s="10">
        <v>47748</v>
      </c>
      <c r="BW296" s="10">
        <v>47779</v>
      </c>
      <c r="BX296" s="10">
        <v>56764</v>
      </c>
      <c r="BY296" s="10">
        <v>56795</v>
      </c>
      <c r="BZ296" s="10">
        <v>32</v>
      </c>
      <c r="CA296" s="11">
        <v>1.5800000000000001E-5</v>
      </c>
      <c r="CC296" s="10" t="s">
        <v>329</v>
      </c>
      <c r="CD296" s="10">
        <v>59412</v>
      </c>
      <c r="CE296" s="10">
        <v>59443</v>
      </c>
      <c r="CF296" s="10">
        <v>80085</v>
      </c>
      <c r="CG296" s="10">
        <v>80116</v>
      </c>
      <c r="CH296" s="10">
        <v>32</v>
      </c>
      <c r="CI296" s="11">
        <v>1.5800000000000001E-5</v>
      </c>
    </row>
    <row r="297" spans="1:87">
      <c r="A297" s="10" t="s">
        <v>327</v>
      </c>
      <c r="B297" s="10">
        <v>56735</v>
      </c>
      <c r="C297" s="10">
        <v>56765</v>
      </c>
      <c r="D297" s="10">
        <v>59335</v>
      </c>
      <c r="E297" s="10">
        <v>59365</v>
      </c>
      <c r="F297" s="10">
        <v>31</v>
      </c>
      <c r="G297" s="11">
        <v>5.7500000000000002E-5</v>
      </c>
      <c r="I297" s="10" t="s">
        <v>327</v>
      </c>
      <c r="J297" s="10">
        <v>41723</v>
      </c>
      <c r="K297" s="10">
        <v>41752</v>
      </c>
      <c r="L297" s="10">
        <v>53390</v>
      </c>
      <c r="M297" s="10">
        <v>53419</v>
      </c>
      <c r="N297" s="10">
        <v>30</v>
      </c>
      <c r="O297" s="11">
        <v>6.3099999999999997E-6</v>
      </c>
      <c r="Q297" s="10" t="s">
        <v>327</v>
      </c>
      <c r="R297" s="10">
        <v>26093</v>
      </c>
      <c r="S297" s="10">
        <v>26124</v>
      </c>
      <c r="T297" s="10">
        <v>27679</v>
      </c>
      <c r="U297" s="10">
        <v>27710</v>
      </c>
      <c r="V297" s="10">
        <v>32</v>
      </c>
      <c r="W297" s="11">
        <v>1.5699999999999999E-5</v>
      </c>
      <c r="Y297" s="10" t="s">
        <v>328</v>
      </c>
      <c r="Z297" s="10">
        <v>16284</v>
      </c>
      <c r="AA297" s="10">
        <f>[1]Sheet3!AL297+[1]Sheet3!AK297-1</f>
        <v>42122</v>
      </c>
      <c r="AB297" s="10">
        <v>34</v>
      </c>
      <c r="AC297" s="10">
        <v>16284</v>
      </c>
      <c r="AD297" s="10">
        <v>31</v>
      </c>
      <c r="AE297" s="11">
        <v>5.3199999999999999E-5</v>
      </c>
      <c r="AG297" s="10" t="s">
        <v>329</v>
      </c>
      <c r="AH297" s="10">
        <v>41615</v>
      </c>
      <c r="AI297" s="10">
        <v>41646</v>
      </c>
      <c r="AJ297" s="10">
        <v>42060</v>
      </c>
      <c r="AK297" s="10">
        <v>42091</v>
      </c>
      <c r="AL297" s="10">
        <v>32</v>
      </c>
      <c r="AM297" s="11">
        <v>1.3499999999999999E-5</v>
      </c>
      <c r="AO297" s="10" t="s">
        <v>329</v>
      </c>
      <c r="AP297" s="10">
        <v>30523</v>
      </c>
      <c r="AQ297" s="10">
        <v>30554</v>
      </c>
      <c r="AR297" s="10">
        <v>70746</v>
      </c>
      <c r="AS297" s="10">
        <f t="shared" si="4"/>
        <v>101299</v>
      </c>
      <c r="AT297" s="10">
        <v>32</v>
      </c>
      <c r="AU297" s="11">
        <v>1.5800000000000001E-5</v>
      </c>
      <c r="AW297" s="10" t="s">
        <v>330</v>
      </c>
      <c r="AX297" s="10">
        <v>57334</v>
      </c>
      <c r="AY297" s="10">
        <v>57363</v>
      </c>
      <c r="AZ297" s="10">
        <v>84420</v>
      </c>
      <c r="BA297" s="10">
        <v>84449</v>
      </c>
      <c r="BB297" s="10">
        <v>30</v>
      </c>
      <c r="BC297" s="11">
        <v>7.1400000000000002E-6</v>
      </c>
      <c r="BE297" s="10" t="s">
        <v>327</v>
      </c>
      <c r="BF297" s="10">
        <v>77475</v>
      </c>
      <c r="BG297" s="10">
        <v>77506</v>
      </c>
      <c r="BH297" s="10">
        <v>77791</v>
      </c>
      <c r="BI297" s="10">
        <v>77822</v>
      </c>
      <c r="BJ297" s="10">
        <v>32</v>
      </c>
      <c r="BK297" s="11">
        <v>1.3499999999999999E-5</v>
      </c>
      <c r="BM297" s="10" t="s">
        <v>329</v>
      </c>
      <c r="BN297" s="10">
        <v>59233</v>
      </c>
      <c r="BO297" s="10">
        <v>59264</v>
      </c>
      <c r="BP297" s="10">
        <v>81252</v>
      </c>
      <c r="BQ297" s="10">
        <v>81283</v>
      </c>
      <c r="BR297" s="10">
        <v>32</v>
      </c>
      <c r="BS297" s="11">
        <v>1.59E-5</v>
      </c>
      <c r="BU297" s="10" t="s">
        <v>327</v>
      </c>
      <c r="BV297" s="10">
        <v>56711</v>
      </c>
      <c r="BW297" s="10">
        <v>56742</v>
      </c>
      <c r="BX297" s="10">
        <v>63294</v>
      </c>
      <c r="BY297" s="10">
        <v>63325</v>
      </c>
      <c r="BZ297" s="10">
        <v>32</v>
      </c>
      <c r="CA297" s="11">
        <v>1.5800000000000001E-5</v>
      </c>
      <c r="CC297" s="10" t="s">
        <v>327</v>
      </c>
      <c r="CD297" s="10">
        <v>61425</v>
      </c>
      <c r="CE297" s="10">
        <v>61456</v>
      </c>
      <c r="CF297" s="10">
        <v>76718</v>
      </c>
      <c r="CG297" s="10">
        <v>76749</v>
      </c>
      <c r="CH297" s="10">
        <v>32</v>
      </c>
      <c r="CI297" s="11">
        <v>1.5800000000000001E-5</v>
      </c>
    </row>
    <row r="298" spans="1:87">
      <c r="A298" s="10" t="s">
        <v>327</v>
      </c>
      <c r="B298" s="10">
        <v>56747</v>
      </c>
      <c r="C298" s="10">
        <v>56777</v>
      </c>
      <c r="D298" s="10">
        <v>60802</v>
      </c>
      <c r="E298" s="10">
        <v>60832</v>
      </c>
      <c r="F298" s="10">
        <v>31</v>
      </c>
      <c r="G298" s="11">
        <v>5.7500000000000002E-5</v>
      </c>
      <c r="I298" s="10" t="s">
        <v>330</v>
      </c>
      <c r="J298" s="10">
        <v>41728</v>
      </c>
      <c r="K298" s="10">
        <v>41757</v>
      </c>
      <c r="L298" s="10">
        <v>80547</v>
      </c>
      <c r="M298" s="10">
        <v>80576</v>
      </c>
      <c r="N298" s="10">
        <v>30</v>
      </c>
      <c r="O298" s="11">
        <v>6.3099999999999997E-6</v>
      </c>
      <c r="Q298" s="10" t="s">
        <v>330</v>
      </c>
      <c r="R298" s="10">
        <v>28457</v>
      </c>
      <c r="S298" s="10">
        <v>28488</v>
      </c>
      <c r="T298" s="10">
        <v>59381</v>
      </c>
      <c r="U298" s="10">
        <v>59412</v>
      </c>
      <c r="V298" s="10">
        <v>32</v>
      </c>
      <c r="W298" s="11">
        <v>1.5699999999999999E-5</v>
      </c>
      <c r="Y298" s="10" t="s">
        <v>328</v>
      </c>
      <c r="Z298" s="10">
        <v>16284</v>
      </c>
      <c r="AA298" s="10">
        <f>[1]Sheet3!AL298+[1]Sheet3!AK298-1</f>
        <v>53371</v>
      </c>
      <c r="AB298" s="10">
        <v>34</v>
      </c>
      <c r="AC298" s="10">
        <v>71521</v>
      </c>
      <c r="AD298" s="10">
        <v>31</v>
      </c>
      <c r="AE298" s="11">
        <v>5.3199999999999999E-5</v>
      </c>
      <c r="AG298" s="10" t="s">
        <v>328</v>
      </c>
      <c r="AH298" s="10">
        <v>42060</v>
      </c>
      <c r="AI298" s="10">
        <v>42091</v>
      </c>
      <c r="AJ298" s="10">
        <v>53309</v>
      </c>
      <c r="AK298" s="10">
        <v>53340</v>
      </c>
      <c r="AL298" s="10">
        <v>32</v>
      </c>
      <c r="AM298" s="11">
        <v>1.3499999999999999E-5</v>
      </c>
      <c r="AO298" s="10" t="s">
        <v>329</v>
      </c>
      <c r="AP298" s="10">
        <v>58956</v>
      </c>
      <c r="AQ298" s="10">
        <v>58987</v>
      </c>
      <c r="AR298" s="10">
        <v>70797</v>
      </c>
      <c r="AS298" s="10">
        <f t="shared" si="4"/>
        <v>129783</v>
      </c>
      <c r="AT298" s="10">
        <v>32</v>
      </c>
      <c r="AU298" s="11">
        <v>1.5800000000000001E-5</v>
      </c>
      <c r="AW298" s="10" t="s">
        <v>327</v>
      </c>
      <c r="AX298" s="10">
        <v>60754</v>
      </c>
      <c r="AY298" s="10">
        <v>60783</v>
      </c>
      <c r="AZ298" s="10">
        <v>77643</v>
      </c>
      <c r="BA298" s="10">
        <v>77672</v>
      </c>
      <c r="BB298" s="10">
        <v>30</v>
      </c>
      <c r="BC298" s="11">
        <v>7.1400000000000002E-6</v>
      </c>
      <c r="BE298" s="10" t="s">
        <v>327</v>
      </c>
      <c r="BF298" s="10">
        <v>9543</v>
      </c>
      <c r="BG298" s="10">
        <v>9573</v>
      </c>
      <c r="BH298" s="10">
        <v>10629</v>
      </c>
      <c r="BI298" s="10">
        <v>10659</v>
      </c>
      <c r="BJ298" s="10">
        <v>31</v>
      </c>
      <c r="BK298" s="11">
        <v>4.8900000000000003E-5</v>
      </c>
      <c r="BM298" s="10" t="s">
        <v>327</v>
      </c>
      <c r="BN298" s="10">
        <v>61237</v>
      </c>
      <c r="BO298" s="10">
        <v>61268</v>
      </c>
      <c r="BP298" s="10">
        <v>77897</v>
      </c>
      <c r="BQ298" s="10">
        <v>77928</v>
      </c>
      <c r="BR298" s="10">
        <v>32</v>
      </c>
      <c r="BS298" s="11">
        <v>1.59E-5</v>
      </c>
      <c r="BU298" s="10" t="s">
        <v>329</v>
      </c>
      <c r="BV298" s="10">
        <v>59379</v>
      </c>
      <c r="BW298" s="10">
        <v>59410</v>
      </c>
      <c r="BX298" s="10">
        <v>81179</v>
      </c>
      <c r="BY298" s="10">
        <v>81210</v>
      </c>
      <c r="BZ298" s="10">
        <v>32</v>
      </c>
      <c r="CA298" s="11">
        <v>1.5800000000000001E-5</v>
      </c>
      <c r="CC298" s="10" t="s">
        <v>330</v>
      </c>
      <c r="CD298" s="10">
        <v>71683</v>
      </c>
      <c r="CE298" s="10">
        <v>71714</v>
      </c>
      <c r="CF298" s="10">
        <v>77773</v>
      </c>
      <c r="CG298" s="10">
        <v>77804</v>
      </c>
      <c r="CH298" s="10">
        <v>32</v>
      </c>
      <c r="CI298" s="11">
        <v>1.5800000000000001E-5</v>
      </c>
    </row>
    <row r="299" spans="1:87">
      <c r="A299" s="10" t="s">
        <v>328</v>
      </c>
      <c r="B299" s="10">
        <v>59322</v>
      </c>
      <c r="C299" s="10">
        <v>59352</v>
      </c>
      <c r="D299" s="10">
        <v>71922</v>
      </c>
      <c r="E299" s="10">
        <v>71952</v>
      </c>
      <c r="F299" s="10">
        <v>31</v>
      </c>
      <c r="G299" s="11">
        <v>5.7500000000000002E-5</v>
      </c>
      <c r="I299" s="10" t="s">
        <v>329</v>
      </c>
      <c r="J299" s="10">
        <v>41735</v>
      </c>
      <c r="K299" s="10">
        <v>41764</v>
      </c>
      <c r="L299" s="10">
        <v>53389</v>
      </c>
      <c r="M299" s="10">
        <v>53418</v>
      </c>
      <c r="N299" s="10">
        <v>30</v>
      </c>
      <c r="O299" s="11">
        <v>6.3099999999999997E-6</v>
      </c>
      <c r="Q299" s="10" t="s">
        <v>328</v>
      </c>
      <c r="R299" s="10">
        <v>28457</v>
      </c>
      <c r="S299" s="10">
        <v>28488</v>
      </c>
      <c r="T299" s="10">
        <v>59381</v>
      </c>
      <c r="U299" s="10">
        <v>59412</v>
      </c>
      <c r="V299" s="10">
        <v>32</v>
      </c>
      <c r="W299" s="11">
        <v>1.5699999999999999E-5</v>
      </c>
      <c r="Y299" s="10" t="s">
        <v>327</v>
      </c>
      <c r="Z299" s="10">
        <v>16284</v>
      </c>
      <c r="AA299" s="10">
        <f>[1]Sheet3!AL299+[1]Sheet3!AK299-1</f>
        <v>65135</v>
      </c>
      <c r="AB299" s="10">
        <v>34</v>
      </c>
      <c r="AC299" s="10">
        <v>79978</v>
      </c>
      <c r="AD299" s="10">
        <v>31</v>
      </c>
      <c r="AE299" s="11">
        <v>5.3199999999999999E-5</v>
      </c>
      <c r="AG299" s="10" t="s">
        <v>327</v>
      </c>
      <c r="AH299" s="10">
        <v>50699</v>
      </c>
      <c r="AI299" s="10">
        <v>50730</v>
      </c>
      <c r="AJ299" s="10">
        <v>65073</v>
      </c>
      <c r="AK299" s="10">
        <v>65104</v>
      </c>
      <c r="AL299" s="10">
        <v>32</v>
      </c>
      <c r="AM299" s="11">
        <v>1.3499999999999999E-5</v>
      </c>
      <c r="AO299" s="10" t="s">
        <v>330</v>
      </c>
      <c r="AP299" s="10">
        <v>58956</v>
      </c>
      <c r="AQ299" s="10">
        <v>58987</v>
      </c>
      <c r="AR299" s="10">
        <v>86199</v>
      </c>
      <c r="AS299" s="10">
        <f t="shared" si="4"/>
        <v>145185</v>
      </c>
      <c r="AT299" s="10">
        <v>32</v>
      </c>
      <c r="AU299" s="11">
        <v>1.5800000000000001E-5</v>
      </c>
      <c r="AW299" s="10" t="s">
        <v>327</v>
      </c>
      <c r="AX299" s="10">
        <v>66165</v>
      </c>
      <c r="AY299" s="10">
        <v>66194</v>
      </c>
      <c r="AZ299" s="10">
        <v>69118</v>
      </c>
      <c r="BA299" s="10">
        <v>69147</v>
      </c>
      <c r="BB299" s="10">
        <v>30</v>
      </c>
      <c r="BC299" s="11">
        <v>7.1400000000000002E-6</v>
      </c>
      <c r="BE299" s="10" t="s">
        <v>327</v>
      </c>
      <c r="BF299" s="10">
        <v>13945</v>
      </c>
      <c r="BG299" s="10">
        <v>13975</v>
      </c>
      <c r="BH299" s="10">
        <v>15557</v>
      </c>
      <c r="BI299" s="10">
        <v>15587</v>
      </c>
      <c r="BJ299" s="10">
        <v>31</v>
      </c>
      <c r="BK299" s="11">
        <v>4.8900000000000003E-5</v>
      </c>
      <c r="BM299" s="10" t="s">
        <v>330</v>
      </c>
      <c r="BN299" s="10">
        <v>68053</v>
      </c>
      <c r="BO299" s="10">
        <v>68084</v>
      </c>
      <c r="BP299" s="10">
        <v>81246</v>
      </c>
      <c r="BQ299" s="10">
        <v>81277</v>
      </c>
      <c r="BR299" s="10">
        <v>32</v>
      </c>
      <c r="BS299" s="11">
        <v>1.59E-5</v>
      </c>
      <c r="BU299" s="10" t="s">
        <v>329</v>
      </c>
      <c r="BV299" s="10">
        <v>59382</v>
      </c>
      <c r="BW299" s="10">
        <v>59413</v>
      </c>
      <c r="BX299" s="10">
        <v>81185</v>
      </c>
      <c r="BY299" s="10">
        <v>81216</v>
      </c>
      <c r="BZ299" s="10">
        <v>32</v>
      </c>
      <c r="CA299" s="11">
        <v>1.5800000000000001E-5</v>
      </c>
      <c r="CC299" s="10" t="s">
        <v>327</v>
      </c>
      <c r="CD299" s="10">
        <v>72247</v>
      </c>
      <c r="CE299" s="10">
        <v>72278</v>
      </c>
      <c r="CF299" s="10">
        <v>86310</v>
      </c>
      <c r="CG299" s="10">
        <v>86341</v>
      </c>
      <c r="CH299" s="10">
        <v>32</v>
      </c>
      <c r="CI299" s="11">
        <v>1.5800000000000001E-5</v>
      </c>
    </row>
    <row r="300" spans="1:87">
      <c r="A300" s="10" t="s">
        <v>327</v>
      </c>
      <c r="B300" s="10">
        <v>59323</v>
      </c>
      <c r="C300" s="10">
        <v>59353</v>
      </c>
      <c r="D300" s="10">
        <v>79983</v>
      </c>
      <c r="E300" s="10">
        <v>80013</v>
      </c>
      <c r="F300" s="10">
        <v>31</v>
      </c>
      <c r="G300" s="11">
        <v>5.7500000000000002E-5</v>
      </c>
      <c r="I300" s="10" t="s">
        <v>329</v>
      </c>
      <c r="J300" s="10">
        <v>65679</v>
      </c>
      <c r="K300" s="10">
        <v>65708</v>
      </c>
      <c r="L300" s="10">
        <v>65679</v>
      </c>
      <c r="M300" s="10">
        <v>65708</v>
      </c>
      <c r="N300" s="10">
        <v>30</v>
      </c>
      <c r="O300" s="11">
        <v>6.3099999999999997E-6</v>
      </c>
      <c r="Q300" s="10" t="s">
        <v>328</v>
      </c>
      <c r="R300" s="10">
        <v>29908</v>
      </c>
      <c r="S300" s="10">
        <v>29939</v>
      </c>
      <c r="T300" s="10">
        <v>56769</v>
      </c>
      <c r="U300" s="10">
        <v>56800</v>
      </c>
      <c r="V300" s="10">
        <v>32</v>
      </c>
      <c r="W300" s="11">
        <v>1.5699999999999999E-5</v>
      </c>
      <c r="Y300" s="10" t="s">
        <v>328</v>
      </c>
      <c r="Z300" s="10">
        <v>16284</v>
      </c>
      <c r="AA300" s="10">
        <f>[1]Sheet3!AL300+[1]Sheet3!AK300-1</f>
        <v>65146</v>
      </c>
      <c r="AB300" s="10">
        <v>34</v>
      </c>
      <c r="AC300" s="10">
        <v>83014</v>
      </c>
      <c r="AD300" s="10">
        <v>31</v>
      </c>
      <c r="AE300" s="11">
        <v>5.3199999999999999E-5</v>
      </c>
      <c r="AG300" s="10" t="s">
        <v>329</v>
      </c>
      <c r="AH300" s="10">
        <v>53303</v>
      </c>
      <c r="AI300" s="10">
        <v>53334</v>
      </c>
      <c r="AJ300" s="10">
        <v>65084</v>
      </c>
      <c r="AK300" s="10">
        <v>65115</v>
      </c>
      <c r="AL300" s="10">
        <v>32</v>
      </c>
      <c r="AM300" s="11">
        <v>1.3499999999999999E-5</v>
      </c>
      <c r="AO300" s="10" t="s">
        <v>329</v>
      </c>
      <c r="AP300" s="10">
        <v>58961</v>
      </c>
      <c r="AQ300" s="10">
        <v>58992</v>
      </c>
      <c r="AR300" s="10">
        <v>79702</v>
      </c>
      <c r="AS300" s="10">
        <f t="shared" si="4"/>
        <v>138693</v>
      </c>
      <c r="AT300" s="10">
        <v>32</v>
      </c>
      <c r="AU300" s="11">
        <v>1.5800000000000001E-5</v>
      </c>
      <c r="AW300" s="10" t="s">
        <v>327</v>
      </c>
      <c r="AX300" s="10">
        <v>69651</v>
      </c>
      <c r="AY300" s="10">
        <v>69680</v>
      </c>
      <c r="AZ300" s="10">
        <v>69739</v>
      </c>
      <c r="BA300" s="10">
        <v>69768</v>
      </c>
      <c r="BB300" s="10">
        <v>30</v>
      </c>
      <c r="BC300" s="11">
        <v>7.1400000000000002E-6</v>
      </c>
      <c r="BE300" s="10" t="s">
        <v>329</v>
      </c>
      <c r="BF300" s="10">
        <v>20849</v>
      </c>
      <c r="BG300" s="10">
        <v>20879</v>
      </c>
      <c r="BH300" s="10">
        <v>71726</v>
      </c>
      <c r="BI300" s="10">
        <v>71756</v>
      </c>
      <c r="BJ300" s="10">
        <v>31</v>
      </c>
      <c r="BK300" s="11">
        <v>4.8900000000000003E-5</v>
      </c>
      <c r="BM300" s="10" t="s">
        <v>329</v>
      </c>
      <c r="BN300" s="10">
        <v>68063</v>
      </c>
      <c r="BO300" s="10">
        <v>68094</v>
      </c>
      <c r="BP300" s="10">
        <v>87519</v>
      </c>
      <c r="BQ300" s="10">
        <v>87550</v>
      </c>
      <c r="BR300" s="10">
        <v>32</v>
      </c>
      <c r="BS300" s="11">
        <v>1.59E-5</v>
      </c>
      <c r="BU300" s="10" t="s">
        <v>327</v>
      </c>
      <c r="BV300" s="10">
        <v>61395</v>
      </c>
      <c r="BW300" s="10">
        <v>61426</v>
      </c>
      <c r="BX300" s="10">
        <v>77818</v>
      </c>
      <c r="BY300" s="10">
        <v>77849</v>
      </c>
      <c r="BZ300" s="10">
        <v>32</v>
      </c>
      <c r="CA300" s="11">
        <v>1.5800000000000001E-5</v>
      </c>
      <c r="CC300" s="10" t="s">
        <v>327</v>
      </c>
      <c r="CD300" s="10">
        <v>72998</v>
      </c>
      <c r="CE300" s="10">
        <v>73029</v>
      </c>
      <c r="CF300" s="10">
        <v>83002</v>
      </c>
      <c r="CG300" s="10">
        <v>83033</v>
      </c>
      <c r="CH300" s="10">
        <v>32</v>
      </c>
      <c r="CI300" s="11">
        <v>1.5800000000000001E-5</v>
      </c>
    </row>
    <row r="301" spans="1:87">
      <c r="A301" s="10" t="s">
        <v>330</v>
      </c>
      <c r="B301" s="10">
        <v>59323</v>
      </c>
      <c r="C301" s="10">
        <v>59353</v>
      </c>
      <c r="D301" s="10">
        <v>86422</v>
      </c>
      <c r="E301" s="10">
        <v>86452</v>
      </c>
      <c r="F301" s="10">
        <v>31</v>
      </c>
      <c r="G301" s="11">
        <v>5.7500000000000002E-5</v>
      </c>
      <c r="I301" s="10" t="s">
        <v>328</v>
      </c>
      <c r="J301" s="10">
        <v>65724</v>
      </c>
      <c r="K301" s="10">
        <v>65753</v>
      </c>
      <c r="L301" s="10">
        <v>66037</v>
      </c>
      <c r="M301" s="10">
        <v>66066</v>
      </c>
      <c r="N301" s="10">
        <v>30</v>
      </c>
      <c r="O301" s="11">
        <v>6.3099999999999997E-6</v>
      </c>
      <c r="Q301" s="10" t="s">
        <v>327</v>
      </c>
      <c r="R301" s="10">
        <v>47710</v>
      </c>
      <c r="S301" s="10">
        <v>47741</v>
      </c>
      <c r="T301" s="10">
        <v>47728</v>
      </c>
      <c r="U301" s="10">
        <v>47759</v>
      </c>
      <c r="V301" s="10">
        <v>32</v>
      </c>
      <c r="W301" s="11">
        <v>1.5699999999999999E-5</v>
      </c>
      <c r="Y301" s="10" t="s">
        <v>327</v>
      </c>
      <c r="Z301" s="10">
        <v>24904</v>
      </c>
      <c r="AA301" s="10">
        <f>[1]Sheet3!AL301+[1]Sheet3!AK301-1</f>
        <v>70707</v>
      </c>
      <c r="AB301" s="10">
        <v>34</v>
      </c>
      <c r="AC301" s="10">
        <v>24952</v>
      </c>
      <c r="AD301" s="10">
        <v>31</v>
      </c>
      <c r="AE301" s="11">
        <v>5.3199999999999999E-5</v>
      </c>
      <c r="AG301" s="10" t="s">
        <v>327</v>
      </c>
      <c r="AH301" s="10">
        <v>55347</v>
      </c>
      <c r="AI301" s="10">
        <v>55378</v>
      </c>
      <c r="AJ301" s="10">
        <v>70645</v>
      </c>
      <c r="AK301" s="10">
        <v>70676</v>
      </c>
      <c r="AL301" s="10">
        <v>32</v>
      </c>
      <c r="AM301" s="11">
        <v>1.3499999999999999E-5</v>
      </c>
      <c r="AO301" s="10" t="s">
        <v>329</v>
      </c>
      <c r="AP301" s="10">
        <v>58964</v>
      </c>
      <c r="AQ301" s="10">
        <v>58995</v>
      </c>
      <c r="AR301" s="10">
        <v>70804</v>
      </c>
      <c r="AS301" s="10">
        <f t="shared" si="4"/>
        <v>129798</v>
      </c>
      <c r="AT301" s="10">
        <v>32</v>
      </c>
      <c r="AU301" s="11">
        <v>1.5800000000000001E-5</v>
      </c>
      <c r="AW301" s="10" t="s">
        <v>329</v>
      </c>
      <c r="AX301" s="10">
        <v>75810</v>
      </c>
      <c r="AY301" s="10">
        <v>75839</v>
      </c>
      <c r="AZ301" s="10">
        <v>75810</v>
      </c>
      <c r="BA301" s="10">
        <v>75839</v>
      </c>
      <c r="BB301" s="10">
        <v>30</v>
      </c>
      <c r="BC301" s="11">
        <v>7.1400000000000002E-6</v>
      </c>
      <c r="BE301" s="10" t="s">
        <v>329</v>
      </c>
      <c r="BF301" s="10">
        <v>20855</v>
      </c>
      <c r="BG301" s="10">
        <v>20885</v>
      </c>
      <c r="BH301" s="10">
        <v>78394</v>
      </c>
      <c r="BI301" s="10">
        <v>78424</v>
      </c>
      <c r="BJ301" s="10">
        <v>31</v>
      </c>
      <c r="BK301" s="11">
        <v>4.8900000000000003E-5</v>
      </c>
      <c r="BM301" s="10" t="s">
        <v>327</v>
      </c>
      <c r="BN301" s="10">
        <v>71281</v>
      </c>
      <c r="BO301" s="10">
        <v>71312</v>
      </c>
      <c r="BP301" s="10">
        <v>71577</v>
      </c>
      <c r="BQ301" s="10">
        <v>71608</v>
      </c>
      <c r="BR301" s="10">
        <v>32</v>
      </c>
      <c r="BS301" s="11">
        <v>1.59E-5</v>
      </c>
      <c r="BU301" s="10" t="s">
        <v>330</v>
      </c>
      <c r="BV301" s="10">
        <v>71653</v>
      </c>
      <c r="BW301" s="10">
        <v>71684</v>
      </c>
      <c r="BX301" s="10">
        <v>78873</v>
      </c>
      <c r="BY301" s="10">
        <v>78904</v>
      </c>
      <c r="BZ301" s="10">
        <v>32</v>
      </c>
      <c r="CA301" s="11">
        <v>1.5800000000000001E-5</v>
      </c>
      <c r="CC301" s="10" t="s">
        <v>329</v>
      </c>
      <c r="CD301" s="10">
        <v>77489</v>
      </c>
      <c r="CE301" s="10">
        <v>77520</v>
      </c>
      <c r="CF301" s="10">
        <v>77505</v>
      </c>
      <c r="CG301" s="10">
        <v>77536</v>
      </c>
      <c r="CH301" s="10">
        <v>32</v>
      </c>
      <c r="CI301" s="11">
        <v>1.5800000000000001E-5</v>
      </c>
    </row>
    <row r="302" spans="1:87">
      <c r="A302" s="10" t="s">
        <v>329</v>
      </c>
      <c r="B302" s="10">
        <v>59334</v>
      </c>
      <c r="C302" s="10">
        <v>59364</v>
      </c>
      <c r="D302" s="10">
        <v>86234</v>
      </c>
      <c r="E302" s="10">
        <v>86264</v>
      </c>
      <c r="F302" s="10">
        <v>31</v>
      </c>
      <c r="G302" s="11">
        <v>5.7500000000000002E-5</v>
      </c>
      <c r="I302" s="10" t="s">
        <v>327</v>
      </c>
      <c r="J302" s="10">
        <v>71746</v>
      </c>
      <c r="K302" s="10">
        <v>71775</v>
      </c>
      <c r="L302" s="10">
        <v>78091</v>
      </c>
      <c r="M302" s="10">
        <v>78120</v>
      </c>
      <c r="N302" s="10">
        <v>30</v>
      </c>
      <c r="O302" s="11">
        <v>6.3099999999999997E-6</v>
      </c>
      <c r="Q302" s="10" t="s">
        <v>330</v>
      </c>
      <c r="R302" s="10">
        <v>47719</v>
      </c>
      <c r="S302" s="10">
        <v>47750</v>
      </c>
      <c r="T302" s="10">
        <v>59387</v>
      </c>
      <c r="U302" s="10">
        <v>59418</v>
      </c>
      <c r="V302" s="10">
        <v>32</v>
      </c>
      <c r="W302" s="11">
        <v>1.5699999999999999E-5</v>
      </c>
      <c r="Y302" s="10" t="s">
        <v>327</v>
      </c>
      <c r="Z302" s="10">
        <v>28533</v>
      </c>
      <c r="AA302" s="10">
        <f>[1]Sheet3!AL302+[1]Sheet3!AK302-1</f>
        <v>65702</v>
      </c>
      <c r="AB302" s="10">
        <v>34</v>
      </c>
      <c r="AC302" s="10">
        <v>82987</v>
      </c>
      <c r="AD302" s="10">
        <v>31</v>
      </c>
      <c r="AE302" s="11">
        <v>5.3199999999999999E-5</v>
      </c>
      <c r="AG302" s="10" t="s">
        <v>327</v>
      </c>
      <c r="AH302" s="10">
        <v>65288</v>
      </c>
      <c r="AI302" s="10">
        <v>65319</v>
      </c>
      <c r="AJ302" s="10">
        <v>65640</v>
      </c>
      <c r="AK302" s="10">
        <v>65671</v>
      </c>
      <c r="AL302" s="10">
        <v>32</v>
      </c>
      <c r="AM302" s="11">
        <v>1.3499999999999999E-5</v>
      </c>
      <c r="AO302" s="10" t="s">
        <v>329</v>
      </c>
      <c r="AP302" s="10">
        <v>58964</v>
      </c>
      <c r="AQ302" s="10">
        <v>58995</v>
      </c>
      <c r="AR302" s="10">
        <v>79708</v>
      </c>
      <c r="AS302" s="10">
        <f t="shared" si="4"/>
        <v>138702</v>
      </c>
      <c r="AT302" s="10">
        <v>32</v>
      </c>
      <c r="AU302" s="11">
        <v>1.5800000000000001E-5</v>
      </c>
      <c r="AW302" s="10" t="s">
        <v>329</v>
      </c>
      <c r="AX302" s="10">
        <v>75823</v>
      </c>
      <c r="AY302" s="10">
        <v>75852</v>
      </c>
      <c r="AZ302" s="10">
        <v>75823</v>
      </c>
      <c r="BA302" s="10">
        <v>75852</v>
      </c>
      <c r="BB302" s="10">
        <v>30</v>
      </c>
      <c r="BC302" s="11">
        <v>7.1400000000000002E-6</v>
      </c>
      <c r="BE302" s="10" t="s">
        <v>330</v>
      </c>
      <c r="BF302" s="10">
        <v>20858</v>
      </c>
      <c r="BG302" s="10">
        <v>20888</v>
      </c>
      <c r="BH302" s="10">
        <v>22354</v>
      </c>
      <c r="BI302" s="10">
        <v>22384</v>
      </c>
      <c r="BJ302" s="10">
        <v>31</v>
      </c>
      <c r="BK302" s="11">
        <v>4.8900000000000003E-5</v>
      </c>
      <c r="BM302" s="10" t="s">
        <v>330</v>
      </c>
      <c r="BN302" s="10">
        <v>81246</v>
      </c>
      <c r="BO302" s="10">
        <v>81277</v>
      </c>
      <c r="BP302" s="10">
        <v>87746</v>
      </c>
      <c r="BQ302" s="10">
        <v>87777</v>
      </c>
      <c r="BR302" s="10">
        <v>32</v>
      </c>
      <c r="BS302" s="11">
        <v>1.59E-5</v>
      </c>
      <c r="BU302" s="10" t="s">
        <v>327</v>
      </c>
      <c r="BV302" s="10">
        <v>72494</v>
      </c>
      <c r="BW302" s="10">
        <v>72525</v>
      </c>
      <c r="BX302" s="10">
        <v>87608</v>
      </c>
      <c r="BY302" s="10">
        <v>87639</v>
      </c>
      <c r="BZ302" s="10">
        <v>32</v>
      </c>
      <c r="CA302" s="11">
        <v>1.5800000000000001E-5</v>
      </c>
      <c r="CC302" s="10" t="s">
        <v>328</v>
      </c>
      <c r="CD302" s="10">
        <v>77489</v>
      </c>
      <c r="CE302" s="10">
        <v>77520</v>
      </c>
      <c r="CF302" s="10">
        <v>77789</v>
      </c>
      <c r="CG302" s="10">
        <v>77820</v>
      </c>
      <c r="CH302" s="10">
        <v>32</v>
      </c>
      <c r="CI302" s="11">
        <v>1.5800000000000001E-5</v>
      </c>
    </row>
    <row r="303" spans="1:87">
      <c r="A303" s="10" t="s">
        <v>328</v>
      </c>
      <c r="B303" s="10">
        <v>60787</v>
      </c>
      <c r="C303" s="10">
        <v>60817</v>
      </c>
      <c r="D303" s="10">
        <v>60787</v>
      </c>
      <c r="E303" s="10">
        <v>60817</v>
      </c>
      <c r="F303" s="10">
        <v>31</v>
      </c>
      <c r="G303" s="11">
        <v>5.7500000000000002E-5</v>
      </c>
      <c r="I303" s="10" t="s">
        <v>327</v>
      </c>
      <c r="J303" s="10">
        <v>74047</v>
      </c>
      <c r="K303" s="10">
        <v>74076</v>
      </c>
      <c r="L303" s="10">
        <v>78091</v>
      </c>
      <c r="M303" s="10">
        <v>78120</v>
      </c>
      <c r="N303" s="10">
        <v>30</v>
      </c>
      <c r="O303" s="11">
        <v>6.3099999999999997E-6</v>
      </c>
      <c r="Q303" s="10" t="s">
        <v>328</v>
      </c>
      <c r="R303" s="10">
        <v>47728</v>
      </c>
      <c r="S303" s="10">
        <v>47759</v>
      </c>
      <c r="T303" s="10">
        <v>59393</v>
      </c>
      <c r="U303" s="10">
        <v>59424</v>
      </c>
      <c r="V303" s="10">
        <v>32</v>
      </c>
      <c r="W303" s="11">
        <v>1.5699999999999999E-5</v>
      </c>
      <c r="Y303" s="10" t="s">
        <v>328</v>
      </c>
      <c r="Z303" s="10">
        <v>30015</v>
      </c>
      <c r="AA303" s="10">
        <f>[1]Sheet3!AL303+[1]Sheet3!AK303-1</f>
        <v>76995</v>
      </c>
      <c r="AB303" s="10">
        <v>34</v>
      </c>
      <c r="AC303" s="10">
        <v>47755</v>
      </c>
      <c r="AD303" s="10">
        <v>31</v>
      </c>
      <c r="AE303" s="11">
        <v>5.3199999999999999E-5</v>
      </c>
      <c r="AG303" s="10" t="s">
        <v>327</v>
      </c>
      <c r="AH303" s="10">
        <v>66943</v>
      </c>
      <c r="AI303" s="10">
        <v>66974</v>
      </c>
      <c r="AJ303" s="10">
        <v>76933</v>
      </c>
      <c r="AK303" s="10">
        <v>76964</v>
      </c>
      <c r="AL303" s="10">
        <v>32</v>
      </c>
      <c r="AM303" s="11">
        <v>1.3499999999999999E-5</v>
      </c>
      <c r="AO303" s="10" t="s">
        <v>327</v>
      </c>
      <c r="AP303" s="10">
        <v>58970</v>
      </c>
      <c r="AQ303" s="10">
        <v>59001</v>
      </c>
      <c r="AR303" s="10">
        <v>70810</v>
      </c>
      <c r="AS303" s="10">
        <f t="shared" si="4"/>
        <v>129810</v>
      </c>
      <c r="AT303" s="10">
        <v>32</v>
      </c>
      <c r="AU303" s="11">
        <v>1.5800000000000001E-5</v>
      </c>
      <c r="AW303" s="10" t="s">
        <v>327</v>
      </c>
      <c r="AX303" s="10">
        <v>14838</v>
      </c>
      <c r="AY303" s="10">
        <v>14869</v>
      </c>
      <c r="AZ303" s="10">
        <v>54679</v>
      </c>
      <c r="BA303" s="10">
        <v>54710</v>
      </c>
      <c r="BB303" s="10">
        <v>32</v>
      </c>
      <c r="BC303" s="11">
        <v>1.5299999999999999E-5</v>
      </c>
      <c r="BE303" s="10" t="s">
        <v>328</v>
      </c>
      <c r="BF303" s="10">
        <v>20858</v>
      </c>
      <c r="BG303" s="10">
        <v>20888</v>
      </c>
      <c r="BH303" s="10">
        <v>40683</v>
      </c>
      <c r="BI303" s="10">
        <v>40713</v>
      </c>
      <c r="BJ303" s="10">
        <v>31</v>
      </c>
      <c r="BK303" s="11">
        <v>4.8900000000000003E-5</v>
      </c>
      <c r="BM303" s="10" t="s">
        <v>328</v>
      </c>
      <c r="BN303" s="10">
        <v>81252</v>
      </c>
      <c r="BO303" s="10">
        <v>81283</v>
      </c>
      <c r="BP303" s="10">
        <v>87523</v>
      </c>
      <c r="BQ303" s="10">
        <v>87554</v>
      </c>
      <c r="BR303" s="10">
        <v>32</v>
      </c>
      <c r="BS303" s="11">
        <v>1.59E-5</v>
      </c>
      <c r="BU303" s="10" t="s">
        <v>327</v>
      </c>
      <c r="BV303" s="10">
        <v>73347</v>
      </c>
      <c r="BW303" s="10">
        <v>73378</v>
      </c>
      <c r="BX303" s="10">
        <v>87411</v>
      </c>
      <c r="BY303" s="10">
        <v>87442</v>
      </c>
      <c r="BZ303" s="10">
        <v>32</v>
      </c>
      <c r="CA303" s="11">
        <v>1.5800000000000001E-5</v>
      </c>
      <c r="CC303" s="10" t="s">
        <v>330</v>
      </c>
      <c r="CD303" s="10">
        <v>77505</v>
      </c>
      <c r="CE303" s="10">
        <v>77536</v>
      </c>
      <c r="CF303" s="10">
        <v>77800</v>
      </c>
      <c r="CG303" s="10">
        <v>77831</v>
      </c>
      <c r="CH303" s="10">
        <v>32</v>
      </c>
      <c r="CI303" s="11">
        <v>1.5800000000000001E-5</v>
      </c>
    </row>
    <row r="304" spans="1:87">
      <c r="A304" s="10" t="s">
        <v>328</v>
      </c>
      <c r="B304" s="10">
        <v>60787</v>
      </c>
      <c r="C304" s="10">
        <v>60817</v>
      </c>
      <c r="D304" s="10">
        <v>71524</v>
      </c>
      <c r="E304" s="10">
        <v>71554</v>
      </c>
      <c r="F304" s="10">
        <v>31</v>
      </c>
      <c r="G304" s="11">
        <v>5.7500000000000002E-5</v>
      </c>
      <c r="I304" s="10" t="s">
        <v>329</v>
      </c>
      <c r="J304" s="10">
        <v>77634</v>
      </c>
      <c r="K304" s="10">
        <v>77663</v>
      </c>
      <c r="L304" s="10">
        <v>77634</v>
      </c>
      <c r="M304" s="10">
        <v>77663</v>
      </c>
      <c r="N304" s="10">
        <v>30</v>
      </c>
      <c r="O304" s="11">
        <v>6.3099999999999997E-6</v>
      </c>
      <c r="Q304" s="10" t="s">
        <v>327</v>
      </c>
      <c r="R304" s="10">
        <v>47769</v>
      </c>
      <c r="S304" s="10">
        <v>47800</v>
      </c>
      <c r="T304" s="10">
        <v>56769</v>
      </c>
      <c r="U304" s="10">
        <v>56800</v>
      </c>
      <c r="V304" s="10">
        <v>32</v>
      </c>
      <c r="W304" s="11">
        <v>1.5699999999999999E-5</v>
      </c>
      <c r="Y304" s="10" t="s">
        <v>328</v>
      </c>
      <c r="Z304" s="10">
        <v>30088</v>
      </c>
      <c r="AA304" s="10">
        <f>[1]Sheet3!AL304+[1]Sheet3!AK304-1</f>
        <v>75630</v>
      </c>
      <c r="AB304" s="10">
        <v>34</v>
      </c>
      <c r="AC304" s="10">
        <v>30088</v>
      </c>
      <c r="AD304" s="10">
        <v>31</v>
      </c>
      <c r="AE304" s="11">
        <v>5.3199999999999999E-5</v>
      </c>
      <c r="AG304" s="10" t="s">
        <v>327</v>
      </c>
      <c r="AH304" s="10">
        <v>71702</v>
      </c>
      <c r="AI304" s="10">
        <v>71733</v>
      </c>
      <c r="AJ304" s="10">
        <v>75568</v>
      </c>
      <c r="AK304" s="10">
        <v>75599</v>
      </c>
      <c r="AL304" s="10">
        <v>32</v>
      </c>
      <c r="AM304" s="11">
        <v>1.3499999999999999E-5</v>
      </c>
      <c r="AO304" s="10" t="s">
        <v>327</v>
      </c>
      <c r="AP304" s="10">
        <v>60968</v>
      </c>
      <c r="AQ304" s="10">
        <v>60999</v>
      </c>
      <c r="AR304" s="10">
        <v>76340</v>
      </c>
      <c r="AS304" s="10">
        <f t="shared" si="4"/>
        <v>137338</v>
      </c>
      <c r="AT304" s="10">
        <v>32</v>
      </c>
      <c r="AU304" s="11">
        <v>1.5800000000000001E-5</v>
      </c>
      <c r="AW304" s="10" t="s">
        <v>327</v>
      </c>
      <c r="AX304" s="10">
        <v>15919</v>
      </c>
      <c r="AY304" s="10">
        <v>15950</v>
      </c>
      <c r="AZ304" s="10">
        <v>16897</v>
      </c>
      <c r="BA304" s="10">
        <v>16928</v>
      </c>
      <c r="BB304" s="10">
        <v>32</v>
      </c>
      <c r="BC304" s="11">
        <v>1.5299999999999999E-5</v>
      </c>
      <c r="BE304" s="10" t="s">
        <v>328</v>
      </c>
      <c r="BF304" s="10">
        <v>20859</v>
      </c>
      <c r="BG304" s="10">
        <v>20889</v>
      </c>
      <c r="BH304" s="10">
        <v>22354</v>
      </c>
      <c r="BI304" s="10">
        <v>22384</v>
      </c>
      <c r="BJ304" s="10">
        <v>31</v>
      </c>
      <c r="BK304" s="11">
        <v>4.8900000000000003E-5</v>
      </c>
      <c r="BM304" s="10" t="s">
        <v>328</v>
      </c>
      <c r="BN304" s="10">
        <v>85832</v>
      </c>
      <c r="BO304" s="10">
        <v>85863</v>
      </c>
      <c r="BP304" s="10">
        <v>87740</v>
      </c>
      <c r="BQ304" s="10">
        <v>87771</v>
      </c>
      <c r="BR304" s="10">
        <v>32</v>
      </c>
      <c r="BS304" s="11">
        <v>1.59E-5</v>
      </c>
      <c r="BU304" s="10" t="s">
        <v>327</v>
      </c>
      <c r="BV304" s="10">
        <v>74098</v>
      </c>
      <c r="BW304" s="10">
        <v>74129</v>
      </c>
      <c r="BX304" s="10">
        <v>84102</v>
      </c>
      <c r="BY304" s="10">
        <v>84133</v>
      </c>
      <c r="BZ304" s="10">
        <v>32</v>
      </c>
      <c r="CA304" s="11">
        <v>1.5800000000000001E-5</v>
      </c>
      <c r="CC304" s="10" t="s">
        <v>327</v>
      </c>
      <c r="CD304" s="10">
        <v>77789</v>
      </c>
      <c r="CE304" s="10">
        <v>77820</v>
      </c>
      <c r="CF304" s="10">
        <v>77800</v>
      </c>
      <c r="CG304" s="10">
        <v>77831</v>
      </c>
      <c r="CH304" s="10">
        <v>32</v>
      </c>
      <c r="CI304" s="11">
        <v>1.5800000000000001E-5</v>
      </c>
    </row>
    <row r="305" spans="1:87">
      <c r="A305" s="10" t="s">
        <v>327</v>
      </c>
      <c r="B305" s="10">
        <v>60787</v>
      </c>
      <c r="C305" s="10">
        <v>60817</v>
      </c>
      <c r="D305" s="10">
        <v>79965</v>
      </c>
      <c r="E305" s="10">
        <v>79995</v>
      </c>
      <c r="F305" s="10">
        <v>31</v>
      </c>
      <c r="G305" s="11">
        <v>5.7500000000000002E-5</v>
      </c>
      <c r="I305" s="10" t="s">
        <v>327</v>
      </c>
      <c r="J305" s="10">
        <v>8368</v>
      </c>
      <c r="K305" s="10">
        <v>8399</v>
      </c>
      <c r="L305" s="10">
        <v>50708</v>
      </c>
      <c r="M305" s="10">
        <v>50739</v>
      </c>
      <c r="N305" s="10">
        <v>32</v>
      </c>
      <c r="O305" s="11">
        <v>1.3499999999999999E-5</v>
      </c>
      <c r="Q305" s="10" t="s">
        <v>327</v>
      </c>
      <c r="R305" s="10">
        <v>56716</v>
      </c>
      <c r="S305" s="10">
        <v>56747</v>
      </c>
      <c r="T305" s="10">
        <v>63299</v>
      </c>
      <c r="U305" s="10">
        <v>63330</v>
      </c>
      <c r="V305" s="10">
        <v>32</v>
      </c>
      <c r="W305" s="11">
        <v>1.5699999999999999E-5</v>
      </c>
      <c r="Y305" s="10" t="s">
        <v>327</v>
      </c>
      <c r="Z305" s="10">
        <v>45906</v>
      </c>
      <c r="AA305" s="10">
        <f>[1]Sheet3!AL305+[1]Sheet3!AK305-1</f>
        <v>77744</v>
      </c>
      <c r="AB305" s="10">
        <v>34</v>
      </c>
      <c r="AC305" s="10">
        <v>45936</v>
      </c>
      <c r="AD305" s="10">
        <v>31</v>
      </c>
      <c r="AE305" s="11">
        <v>5.3199999999999999E-5</v>
      </c>
      <c r="AG305" s="10" t="s">
        <v>327</v>
      </c>
      <c r="AH305" s="10">
        <v>77385</v>
      </c>
      <c r="AI305" s="10">
        <v>77416</v>
      </c>
      <c r="AJ305" s="10">
        <v>77682</v>
      </c>
      <c r="AK305" s="10">
        <v>77713</v>
      </c>
      <c r="AL305" s="10">
        <v>32</v>
      </c>
      <c r="AM305" s="11">
        <v>1.3499999999999999E-5</v>
      </c>
      <c r="AO305" s="10" t="s">
        <v>330</v>
      </c>
      <c r="AP305" s="10">
        <v>67783</v>
      </c>
      <c r="AQ305" s="10">
        <v>67814</v>
      </c>
      <c r="AR305" s="10">
        <v>79702</v>
      </c>
      <c r="AS305" s="10">
        <f t="shared" si="4"/>
        <v>147515</v>
      </c>
      <c r="AT305" s="10">
        <v>32</v>
      </c>
      <c r="AU305" s="11">
        <v>1.5800000000000001E-5</v>
      </c>
      <c r="AW305" s="10" t="s">
        <v>327</v>
      </c>
      <c r="AX305" s="10">
        <v>16936</v>
      </c>
      <c r="AY305" s="10">
        <v>16967</v>
      </c>
      <c r="AZ305" s="10">
        <v>16967</v>
      </c>
      <c r="BA305" s="10">
        <v>16998</v>
      </c>
      <c r="BB305" s="10">
        <v>32</v>
      </c>
      <c r="BC305" s="11">
        <v>1.5299999999999999E-5</v>
      </c>
      <c r="BE305" s="10" t="s">
        <v>330</v>
      </c>
      <c r="BF305" s="10">
        <v>20859</v>
      </c>
      <c r="BG305" s="10">
        <v>20889</v>
      </c>
      <c r="BH305" s="10">
        <v>40683</v>
      </c>
      <c r="BI305" s="10">
        <v>40713</v>
      </c>
      <c r="BJ305" s="10">
        <v>31</v>
      </c>
      <c r="BK305" s="11">
        <v>4.8900000000000003E-5</v>
      </c>
      <c r="BM305" s="10" t="s">
        <v>329</v>
      </c>
      <c r="BN305" s="10">
        <v>87519</v>
      </c>
      <c r="BO305" s="10">
        <v>87550</v>
      </c>
      <c r="BP305" s="10">
        <v>87756</v>
      </c>
      <c r="BQ305" s="10">
        <v>87787</v>
      </c>
      <c r="BR305" s="10">
        <v>32</v>
      </c>
      <c r="BS305" s="11">
        <v>1.59E-5</v>
      </c>
      <c r="BU305" s="10" t="s">
        <v>329</v>
      </c>
      <c r="BV305" s="10">
        <v>78589</v>
      </c>
      <c r="BW305" s="10">
        <v>78620</v>
      </c>
      <c r="BX305" s="10">
        <v>78605</v>
      </c>
      <c r="BY305" s="10">
        <v>78636</v>
      </c>
      <c r="BZ305" s="10">
        <v>32</v>
      </c>
      <c r="CA305" s="11">
        <v>1.5800000000000001E-5</v>
      </c>
      <c r="CC305" s="10" t="s">
        <v>330</v>
      </c>
      <c r="CD305" s="10">
        <v>80079</v>
      </c>
      <c r="CE305" s="10">
        <v>80110</v>
      </c>
      <c r="CF305" s="10">
        <v>86513</v>
      </c>
      <c r="CG305" s="10">
        <v>86544</v>
      </c>
      <c r="CH305" s="10">
        <v>32</v>
      </c>
      <c r="CI305" s="11">
        <v>1.5800000000000001E-5</v>
      </c>
    </row>
    <row r="306" spans="1:87">
      <c r="A306" s="10" t="s">
        <v>327</v>
      </c>
      <c r="B306" s="10">
        <v>60787</v>
      </c>
      <c r="C306" s="10">
        <v>60817</v>
      </c>
      <c r="D306" s="10">
        <v>85627</v>
      </c>
      <c r="E306" s="10">
        <v>85657</v>
      </c>
      <c r="F306" s="10">
        <v>31</v>
      </c>
      <c r="G306" s="11">
        <v>5.7500000000000002E-5</v>
      </c>
      <c r="I306" s="10" t="s">
        <v>327</v>
      </c>
      <c r="J306" s="10">
        <v>10474</v>
      </c>
      <c r="K306" s="10">
        <v>10505</v>
      </c>
      <c r="L306" s="10">
        <v>10505</v>
      </c>
      <c r="M306" s="10">
        <v>10536</v>
      </c>
      <c r="N306" s="10">
        <v>32</v>
      </c>
      <c r="O306" s="11">
        <v>1.3499999999999999E-5</v>
      </c>
      <c r="Q306" s="10" t="s">
        <v>329</v>
      </c>
      <c r="R306" s="10">
        <v>59384</v>
      </c>
      <c r="S306" s="10">
        <v>59415</v>
      </c>
      <c r="T306" s="10">
        <v>80035</v>
      </c>
      <c r="U306" s="10">
        <v>80066</v>
      </c>
      <c r="V306" s="10">
        <v>32</v>
      </c>
      <c r="W306" s="11">
        <v>1.5699999999999999E-5</v>
      </c>
      <c r="Y306" s="10" t="s">
        <v>328</v>
      </c>
      <c r="Z306" s="10">
        <v>47761</v>
      </c>
      <c r="AA306" s="10">
        <f>[1]Sheet3!AL306+[1]Sheet3!AK306-1</f>
        <v>77802</v>
      </c>
      <c r="AB306" s="10">
        <v>34</v>
      </c>
      <c r="AC306" s="10">
        <v>59328</v>
      </c>
      <c r="AD306" s="10">
        <v>31</v>
      </c>
      <c r="AE306" s="11">
        <v>5.3199999999999999E-5</v>
      </c>
      <c r="AG306" s="10" t="s">
        <v>327</v>
      </c>
      <c r="AH306" s="10">
        <v>77443</v>
      </c>
      <c r="AI306" s="10">
        <v>77474</v>
      </c>
      <c r="AJ306" s="10">
        <v>77740</v>
      </c>
      <c r="AK306" s="10">
        <v>77771</v>
      </c>
      <c r="AL306" s="10">
        <v>32</v>
      </c>
      <c r="AM306" s="11">
        <v>1.3499999999999999E-5</v>
      </c>
      <c r="AO306" s="10" t="s">
        <v>327</v>
      </c>
      <c r="AP306" s="10">
        <v>67788</v>
      </c>
      <c r="AQ306" s="10">
        <v>67819</v>
      </c>
      <c r="AR306" s="10">
        <v>85965</v>
      </c>
      <c r="AS306" s="10">
        <f t="shared" si="4"/>
        <v>153783</v>
      </c>
      <c r="AT306" s="10">
        <v>32</v>
      </c>
      <c r="AU306" s="11">
        <v>1.5800000000000001E-5</v>
      </c>
      <c r="AW306" s="10" t="s">
        <v>327</v>
      </c>
      <c r="AX306" s="10">
        <v>26488</v>
      </c>
      <c r="AY306" s="10">
        <v>26519</v>
      </c>
      <c r="AZ306" s="10">
        <v>28087</v>
      </c>
      <c r="BA306" s="10">
        <v>28118</v>
      </c>
      <c r="BB306" s="10">
        <v>32</v>
      </c>
      <c r="BC306" s="11">
        <v>1.5299999999999999E-5</v>
      </c>
      <c r="BE306" s="10" t="s">
        <v>330</v>
      </c>
      <c r="BF306" s="10">
        <v>20867</v>
      </c>
      <c r="BG306" s="10">
        <v>20897</v>
      </c>
      <c r="BH306" s="10">
        <v>22354</v>
      </c>
      <c r="BI306" s="10">
        <v>22384</v>
      </c>
      <c r="BJ306" s="10">
        <v>31</v>
      </c>
      <c r="BK306" s="11">
        <v>4.8900000000000003E-5</v>
      </c>
      <c r="BM306" s="10" t="s">
        <v>327</v>
      </c>
      <c r="BN306" s="10">
        <v>6209</v>
      </c>
      <c r="BO306" s="10">
        <v>6239</v>
      </c>
      <c r="BP306" s="10">
        <v>52249</v>
      </c>
      <c r="BQ306" s="10">
        <v>52279</v>
      </c>
      <c r="BR306" s="10">
        <v>31</v>
      </c>
      <c r="BS306" s="11">
        <v>5.7599999999999997E-5</v>
      </c>
      <c r="BU306" s="10" t="s">
        <v>328</v>
      </c>
      <c r="BV306" s="10">
        <v>78589</v>
      </c>
      <c r="BW306" s="10">
        <v>78620</v>
      </c>
      <c r="BX306" s="10">
        <v>78889</v>
      </c>
      <c r="BY306" s="10">
        <v>78920</v>
      </c>
      <c r="BZ306" s="10">
        <v>32</v>
      </c>
      <c r="CA306" s="11">
        <v>1.5800000000000001E-5</v>
      </c>
      <c r="CC306" s="10" t="s">
        <v>327</v>
      </c>
      <c r="CD306" s="10">
        <v>83512</v>
      </c>
      <c r="CE306" s="10">
        <v>83543</v>
      </c>
      <c r="CF306" s="10">
        <v>83980</v>
      </c>
      <c r="CG306" s="10">
        <v>84011</v>
      </c>
      <c r="CH306" s="10">
        <v>32</v>
      </c>
      <c r="CI306" s="11">
        <v>1.5800000000000001E-5</v>
      </c>
    </row>
    <row r="307" spans="1:87">
      <c r="A307" s="10" t="s">
        <v>328</v>
      </c>
      <c r="B307" s="10">
        <v>60787</v>
      </c>
      <c r="C307" s="10">
        <v>60817</v>
      </c>
      <c r="D307" s="10">
        <v>86439</v>
      </c>
      <c r="E307" s="10">
        <v>86469</v>
      </c>
      <c r="F307" s="10">
        <v>31</v>
      </c>
      <c r="G307" s="11">
        <v>5.7500000000000002E-5</v>
      </c>
      <c r="I307" s="10" t="s">
        <v>327</v>
      </c>
      <c r="J307" s="10">
        <v>19908</v>
      </c>
      <c r="K307" s="10">
        <v>19939</v>
      </c>
      <c r="L307" s="10">
        <v>21594</v>
      </c>
      <c r="M307" s="10">
        <v>21625</v>
      </c>
      <c r="N307" s="10">
        <v>32</v>
      </c>
      <c r="O307" s="11">
        <v>1.3499999999999999E-5</v>
      </c>
      <c r="Q307" s="10" t="s">
        <v>329</v>
      </c>
      <c r="R307" s="10">
        <v>59387</v>
      </c>
      <c r="S307" s="10">
        <v>59418</v>
      </c>
      <c r="T307" s="10">
        <v>80041</v>
      </c>
      <c r="U307" s="10">
        <v>80072</v>
      </c>
      <c r="V307" s="10">
        <v>32</v>
      </c>
      <c r="W307" s="11">
        <v>1.5699999999999999E-5</v>
      </c>
      <c r="Y307" s="10" t="s">
        <v>328</v>
      </c>
      <c r="Z307" s="10">
        <v>47808</v>
      </c>
      <c r="AA307" s="10">
        <f>[1]Sheet3!AL307+[1]Sheet3!AK307-1</f>
        <v>10681</v>
      </c>
      <c r="AB307" s="10">
        <v>34</v>
      </c>
      <c r="AC307" s="10">
        <v>77339</v>
      </c>
      <c r="AD307" s="10">
        <v>31</v>
      </c>
      <c r="AE307" s="11">
        <v>5.3199999999999999E-5</v>
      </c>
      <c r="AG307" s="10" t="s">
        <v>327</v>
      </c>
      <c r="AH307" s="10">
        <v>9543</v>
      </c>
      <c r="AI307" s="10">
        <v>9573</v>
      </c>
      <c r="AJ307" s="10">
        <v>10621</v>
      </c>
      <c r="AK307" s="10">
        <v>10651</v>
      </c>
      <c r="AL307" s="10">
        <v>31</v>
      </c>
      <c r="AM307" s="11">
        <v>4.88E-5</v>
      </c>
      <c r="AO307" s="10" t="s">
        <v>328</v>
      </c>
      <c r="AP307" s="10">
        <v>70745</v>
      </c>
      <c r="AQ307" s="10">
        <v>70776</v>
      </c>
      <c r="AR307" s="10">
        <v>70804</v>
      </c>
      <c r="AS307" s="10">
        <f t="shared" si="4"/>
        <v>141579</v>
      </c>
      <c r="AT307" s="10">
        <v>32</v>
      </c>
      <c r="AU307" s="11">
        <v>1.5800000000000001E-5</v>
      </c>
      <c r="AW307" s="10" t="s">
        <v>327</v>
      </c>
      <c r="AX307" s="10">
        <v>27949</v>
      </c>
      <c r="AY307" s="10">
        <v>27980</v>
      </c>
      <c r="AZ307" s="10">
        <v>69154</v>
      </c>
      <c r="BA307" s="10">
        <v>69185</v>
      </c>
      <c r="BB307" s="10">
        <v>32</v>
      </c>
      <c r="BC307" s="11">
        <v>1.5299999999999999E-5</v>
      </c>
      <c r="BE307" s="10" t="s">
        <v>328</v>
      </c>
      <c r="BF307" s="10">
        <v>20867</v>
      </c>
      <c r="BG307" s="10">
        <v>20897</v>
      </c>
      <c r="BH307" s="10">
        <v>40683</v>
      </c>
      <c r="BI307" s="10">
        <v>40713</v>
      </c>
      <c r="BJ307" s="10">
        <v>31</v>
      </c>
      <c r="BK307" s="11">
        <v>4.8900000000000003E-5</v>
      </c>
      <c r="BM307" s="10" t="s">
        <v>327</v>
      </c>
      <c r="BN307" s="10">
        <v>13433</v>
      </c>
      <c r="BO307" s="10">
        <v>13463</v>
      </c>
      <c r="BP307" s="10">
        <v>14532</v>
      </c>
      <c r="BQ307" s="10">
        <v>14562</v>
      </c>
      <c r="BR307" s="10">
        <v>31</v>
      </c>
      <c r="BS307" s="11">
        <v>5.7599999999999997E-5</v>
      </c>
      <c r="BU307" s="10" t="s">
        <v>330</v>
      </c>
      <c r="BV307" s="10">
        <v>78605</v>
      </c>
      <c r="BW307" s="10">
        <v>78636</v>
      </c>
      <c r="BX307" s="10">
        <v>78900</v>
      </c>
      <c r="BY307" s="10">
        <v>78931</v>
      </c>
      <c r="BZ307" s="10">
        <v>32</v>
      </c>
      <c r="CA307" s="11">
        <v>1.5800000000000001E-5</v>
      </c>
      <c r="CC307" s="10" t="s">
        <v>327</v>
      </c>
      <c r="CD307" s="10">
        <v>86507</v>
      </c>
      <c r="CE307" s="10">
        <v>86538</v>
      </c>
      <c r="CF307" s="10">
        <v>87555</v>
      </c>
      <c r="CG307" s="10">
        <v>87586</v>
      </c>
      <c r="CH307" s="10">
        <v>32</v>
      </c>
      <c r="CI307" s="11">
        <v>1.5800000000000001E-5</v>
      </c>
    </row>
    <row r="308" spans="1:87">
      <c r="A308" s="10" t="s">
        <v>328</v>
      </c>
      <c r="B308" s="10">
        <v>71524</v>
      </c>
      <c r="C308" s="10">
        <v>71554</v>
      </c>
      <c r="D308" s="10">
        <v>71524</v>
      </c>
      <c r="E308" s="10">
        <v>71554</v>
      </c>
      <c r="F308" s="10">
        <v>31</v>
      </c>
      <c r="G308" s="11">
        <v>5.7500000000000002E-5</v>
      </c>
      <c r="I308" s="10" t="s">
        <v>329</v>
      </c>
      <c r="J308" s="10">
        <v>20868</v>
      </c>
      <c r="K308" s="10">
        <v>20899</v>
      </c>
      <c r="L308" s="10">
        <v>53379</v>
      </c>
      <c r="M308" s="10">
        <v>53410</v>
      </c>
      <c r="N308" s="10">
        <v>32</v>
      </c>
      <c r="O308" s="11">
        <v>1.3499999999999999E-5</v>
      </c>
      <c r="Q308" s="10" t="s">
        <v>327</v>
      </c>
      <c r="R308" s="10">
        <v>61400</v>
      </c>
      <c r="S308" s="10">
        <v>61431</v>
      </c>
      <c r="T308" s="10">
        <v>76693</v>
      </c>
      <c r="U308" s="10">
        <v>76724</v>
      </c>
      <c r="V308" s="10">
        <v>32</v>
      </c>
      <c r="W308" s="11">
        <v>1.5699999999999999E-5</v>
      </c>
      <c r="Y308" s="10" t="s">
        <v>328</v>
      </c>
      <c r="Z308" s="10">
        <v>47808</v>
      </c>
      <c r="AA308" s="10">
        <f>[1]Sheet3!AL308+[1]Sheet3!AK308-1</f>
        <v>15504</v>
      </c>
      <c r="AB308" s="10">
        <v>34</v>
      </c>
      <c r="AC308" s="10">
        <v>82987</v>
      </c>
      <c r="AD308" s="10">
        <v>31</v>
      </c>
      <c r="AE308" s="11">
        <v>5.3199999999999999E-5</v>
      </c>
      <c r="AG308" s="10" t="s">
        <v>327</v>
      </c>
      <c r="AH308" s="10">
        <v>13937</v>
      </c>
      <c r="AI308" s="10">
        <v>13967</v>
      </c>
      <c r="AJ308" s="10">
        <v>15444</v>
      </c>
      <c r="AK308" s="10">
        <v>15474</v>
      </c>
      <c r="AL308" s="10">
        <v>31</v>
      </c>
      <c r="AM308" s="11">
        <v>4.88E-5</v>
      </c>
      <c r="AO308" s="10" t="s">
        <v>330</v>
      </c>
      <c r="AP308" s="10">
        <v>70745</v>
      </c>
      <c r="AQ308" s="10">
        <v>70776</v>
      </c>
      <c r="AR308" s="10">
        <v>79696</v>
      </c>
      <c r="AS308" s="10">
        <f t="shared" si="4"/>
        <v>150471</v>
      </c>
      <c r="AT308" s="10">
        <v>32</v>
      </c>
      <c r="AU308" s="11">
        <v>1.5800000000000001E-5</v>
      </c>
      <c r="AW308" s="10" t="s">
        <v>327</v>
      </c>
      <c r="AX308" s="10">
        <v>27949</v>
      </c>
      <c r="AY308" s="10">
        <v>27980</v>
      </c>
      <c r="AZ308" s="10">
        <v>78129</v>
      </c>
      <c r="BA308" s="10">
        <v>78160</v>
      </c>
      <c r="BB308" s="10">
        <v>32</v>
      </c>
      <c r="BC308" s="11">
        <v>1.5299999999999999E-5</v>
      </c>
      <c r="BE308" s="10" t="s">
        <v>328</v>
      </c>
      <c r="BF308" s="10">
        <v>20868</v>
      </c>
      <c r="BG308" s="10">
        <v>20898</v>
      </c>
      <c r="BH308" s="10">
        <v>22354</v>
      </c>
      <c r="BI308" s="10">
        <v>22384</v>
      </c>
      <c r="BJ308" s="10">
        <v>31</v>
      </c>
      <c r="BK308" s="11">
        <v>4.8900000000000003E-5</v>
      </c>
      <c r="BM308" s="10" t="s">
        <v>327</v>
      </c>
      <c r="BN308" s="10">
        <v>19561</v>
      </c>
      <c r="BO308" s="10">
        <v>19591</v>
      </c>
      <c r="BP308" s="10">
        <v>21068</v>
      </c>
      <c r="BQ308" s="10">
        <v>21098</v>
      </c>
      <c r="BR308" s="10">
        <v>31</v>
      </c>
      <c r="BS308" s="11">
        <v>5.7599999999999997E-5</v>
      </c>
      <c r="BU308" s="10" t="s">
        <v>327</v>
      </c>
      <c r="BV308" s="10">
        <v>78889</v>
      </c>
      <c r="BW308" s="10">
        <v>78920</v>
      </c>
      <c r="BX308" s="10">
        <v>78900</v>
      </c>
      <c r="BY308" s="10">
        <v>78931</v>
      </c>
      <c r="BZ308" s="10">
        <v>32</v>
      </c>
      <c r="CA308" s="11">
        <v>1.5800000000000001E-5</v>
      </c>
      <c r="CC308" s="10" t="s">
        <v>327</v>
      </c>
      <c r="CD308" s="10">
        <v>7480</v>
      </c>
      <c r="CE308" s="10">
        <v>7510</v>
      </c>
      <c r="CF308" s="10">
        <v>52418</v>
      </c>
      <c r="CG308" s="10">
        <v>52448</v>
      </c>
      <c r="CH308" s="10">
        <v>31</v>
      </c>
      <c r="CI308" s="11">
        <v>5.7399999999999999E-5</v>
      </c>
    </row>
    <row r="309" spans="1:87">
      <c r="A309" s="10" t="s">
        <v>327</v>
      </c>
      <c r="B309" s="10">
        <v>71524</v>
      </c>
      <c r="C309" s="10">
        <v>71554</v>
      </c>
      <c r="D309" s="10">
        <v>79965</v>
      </c>
      <c r="E309" s="10">
        <v>79995</v>
      </c>
      <c r="F309" s="10">
        <v>31</v>
      </c>
      <c r="G309" s="11">
        <v>5.7500000000000002E-5</v>
      </c>
      <c r="I309" s="10" t="s">
        <v>327</v>
      </c>
      <c r="J309" s="10">
        <v>20869</v>
      </c>
      <c r="K309" s="10">
        <v>20900</v>
      </c>
      <c r="L309" s="10">
        <v>41726</v>
      </c>
      <c r="M309" s="10">
        <v>41757</v>
      </c>
      <c r="N309" s="10">
        <v>32</v>
      </c>
      <c r="O309" s="11">
        <v>1.3499999999999999E-5</v>
      </c>
      <c r="Q309" s="10" t="s">
        <v>330</v>
      </c>
      <c r="R309" s="10">
        <v>71658</v>
      </c>
      <c r="S309" s="10">
        <v>71689</v>
      </c>
      <c r="T309" s="10">
        <v>77729</v>
      </c>
      <c r="U309" s="10">
        <v>77760</v>
      </c>
      <c r="V309" s="10">
        <v>32</v>
      </c>
      <c r="W309" s="11">
        <v>1.5699999999999999E-5</v>
      </c>
      <c r="Y309" s="10" t="s">
        <v>328</v>
      </c>
      <c r="Z309" s="10">
        <v>59319</v>
      </c>
      <c r="AA309" s="10">
        <f>[1]Sheet3!AL309+[1]Sheet3!AK309-1</f>
        <v>78403</v>
      </c>
      <c r="AB309" s="10">
        <v>34</v>
      </c>
      <c r="AC309" s="10">
        <v>71919</v>
      </c>
      <c r="AD309" s="10">
        <v>31</v>
      </c>
      <c r="AE309" s="11">
        <v>5.3199999999999999E-5</v>
      </c>
      <c r="AG309" s="10" t="s">
        <v>329</v>
      </c>
      <c r="AH309" s="10">
        <v>20776</v>
      </c>
      <c r="AI309" s="10">
        <v>20806</v>
      </c>
      <c r="AJ309" s="10">
        <v>78343</v>
      </c>
      <c r="AK309" s="10">
        <v>78373</v>
      </c>
      <c r="AL309" s="10">
        <v>31</v>
      </c>
      <c r="AM309" s="11">
        <v>4.88E-5</v>
      </c>
      <c r="AO309" s="10" t="s">
        <v>328</v>
      </c>
      <c r="AP309" s="10">
        <v>70745</v>
      </c>
      <c r="AQ309" s="10">
        <v>70776</v>
      </c>
      <c r="AR309" s="10">
        <v>79708</v>
      </c>
      <c r="AS309" s="10">
        <f t="shared" si="4"/>
        <v>150483</v>
      </c>
      <c r="AT309" s="10">
        <v>32</v>
      </c>
      <c r="AU309" s="11">
        <v>1.5800000000000001E-5</v>
      </c>
      <c r="AW309" s="10" t="s">
        <v>327</v>
      </c>
      <c r="AX309" s="10">
        <v>27949</v>
      </c>
      <c r="AY309" s="10">
        <v>27980</v>
      </c>
      <c r="AZ309" s="10">
        <v>83815</v>
      </c>
      <c r="BA309" s="10">
        <v>83846</v>
      </c>
      <c r="BB309" s="10">
        <v>32</v>
      </c>
      <c r="BC309" s="11">
        <v>1.5299999999999999E-5</v>
      </c>
      <c r="BE309" s="10" t="s">
        <v>330</v>
      </c>
      <c r="BF309" s="10">
        <v>20868</v>
      </c>
      <c r="BG309" s="10">
        <v>20898</v>
      </c>
      <c r="BH309" s="10">
        <v>40683</v>
      </c>
      <c r="BI309" s="10">
        <v>40713</v>
      </c>
      <c r="BJ309" s="10">
        <v>31</v>
      </c>
      <c r="BK309" s="11">
        <v>4.8900000000000003E-5</v>
      </c>
      <c r="BM309" s="10" t="s">
        <v>328</v>
      </c>
      <c r="BN309" s="10">
        <v>22070</v>
      </c>
      <c r="BO309" s="10">
        <v>22100</v>
      </c>
      <c r="BP309" s="10">
        <v>22070</v>
      </c>
      <c r="BQ309" s="10">
        <v>22100</v>
      </c>
      <c r="BR309" s="10">
        <v>31</v>
      </c>
      <c r="BS309" s="11">
        <v>5.7599999999999997E-5</v>
      </c>
      <c r="BU309" s="10" t="s">
        <v>330</v>
      </c>
      <c r="BV309" s="10">
        <v>81179</v>
      </c>
      <c r="BW309" s="10">
        <v>81210</v>
      </c>
      <c r="BX309" s="10">
        <v>87614</v>
      </c>
      <c r="BY309" s="10">
        <v>87645</v>
      </c>
      <c r="BZ309" s="10">
        <v>32</v>
      </c>
      <c r="CA309" s="11">
        <v>1.5800000000000001E-5</v>
      </c>
      <c r="CC309" s="10" t="s">
        <v>329</v>
      </c>
      <c r="CD309" s="10">
        <v>14954</v>
      </c>
      <c r="CE309" s="10">
        <v>14984</v>
      </c>
      <c r="CF309" s="10">
        <v>14972</v>
      </c>
      <c r="CG309" s="10">
        <v>15002</v>
      </c>
      <c r="CH309" s="10">
        <v>31</v>
      </c>
      <c r="CI309" s="11">
        <v>5.7399999999999999E-5</v>
      </c>
    </row>
    <row r="310" spans="1:87">
      <c r="A310" s="10" t="s">
        <v>327</v>
      </c>
      <c r="B310" s="10">
        <v>71524</v>
      </c>
      <c r="C310" s="10">
        <v>71554</v>
      </c>
      <c r="D310" s="10">
        <v>85627</v>
      </c>
      <c r="E310" s="10">
        <v>85657</v>
      </c>
      <c r="F310" s="10">
        <v>31</v>
      </c>
      <c r="G310" s="11">
        <v>5.7500000000000002E-5</v>
      </c>
      <c r="I310" s="10" t="s">
        <v>329</v>
      </c>
      <c r="J310" s="10">
        <v>20869</v>
      </c>
      <c r="K310" s="10">
        <v>20900</v>
      </c>
      <c r="L310" s="10">
        <v>41729</v>
      </c>
      <c r="M310" s="10">
        <v>41760</v>
      </c>
      <c r="N310" s="10">
        <v>32</v>
      </c>
      <c r="O310" s="11">
        <v>1.3499999999999999E-5</v>
      </c>
      <c r="Q310" s="10" t="s">
        <v>327</v>
      </c>
      <c r="R310" s="10">
        <v>72222</v>
      </c>
      <c r="S310" s="10">
        <v>72253</v>
      </c>
      <c r="T310" s="10">
        <v>86272</v>
      </c>
      <c r="U310" s="10">
        <v>86303</v>
      </c>
      <c r="V310" s="10">
        <v>32</v>
      </c>
      <c r="W310" s="11">
        <v>1.5699999999999999E-5</v>
      </c>
      <c r="Y310" s="10" t="s">
        <v>327</v>
      </c>
      <c r="Z310" s="10">
        <v>59320</v>
      </c>
      <c r="AA310" s="10">
        <f>[1]Sheet3!AL310+[1]Sheet3!AK310-1</f>
        <v>22335</v>
      </c>
      <c r="AB310" s="10">
        <v>34</v>
      </c>
      <c r="AC310" s="10">
        <v>79996</v>
      </c>
      <c r="AD310" s="10">
        <v>31</v>
      </c>
      <c r="AE310" s="11">
        <v>5.3199999999999999E-5</v>
      </c>
      <c r="AG310" s="10" t="s">
        <v>330</v>
      </c>
      <c r="AH310" s="10">
        <v>20779</v>
      </c>
      <c r="AI310" s="10">
        <v>20809</v>
      </c>
      <c r="AJ310" s="10">
        <v>22275</v>
      </c>
      <c r="AK310" s="10">
        <v>22305</v>
      </c>
      <c r="AL310" s="10">
        <v>31</v>
      </c>
      <c r="AM310" s="11">
        <v>4.88E-5</v>
      </c>
      <c r="AO310" s="10" t="s">
        <v>327</v>
      </c>
      <c r="AP310" s="10">
        <v>71008</v>
      </c>
      <c r="AQ310" s="10">
        <v>71039</v>
      </c>
      <c r="AR310" s="10">
        <v>71320</v>
      </c>
      <c r="AS310" s="10">
        <f t="shared" si="4"/>
        <v>142358</v>
      </c>
      <c r="AT310" s="10">
        <v>32</v>
      </c>
      <c r="AU310" s="11">
        <v>1.5800000000000001E-5</v>
      </c>
      <c r="AW310" s="10" t="s">
        <v>328</v>
      </c>
      <c r="AX310" s="10">
        <v>27949</v>
      </c>
      <c r="AY310" s="10">
        <v>27980</v>
      </c>
      <c r="AZ310" s="10">
        <v>84663</v>
      </c>
      <c r="BA310" s="10">
        <v>84694</v>
      </c>
      <c r="BB310" s="10">
        <v>32</v>
      </c>
      <c r="BC310" s="11">
        <v>1.5299999999999999E-5</v>
      </c>
      <c r="BE310" s="10" t="s">
        <v>330</v>
      </c>
      <c r="BF310" s="10">
        <v>20876</v>
      </c>
      <c r="BG310" s="10">
        <v>20906</v>
      </c>
      <c r="BH310" s="10">
        <v>22354</v>
      </c>
      <c r="BI310" s="10">
        <v>22384</v>
      </c>
      <c r="BJ310" s="10">
        <v>31</v>
      </c>
      <c r="BK310" s="11">
        <v>4.8900000000000003E-5</v>
      </c>
      <c r="BM310" s="10" t="s">
        <v>328</v>
      </c>
      <c r="BN310" s="10">
        <v>29886</v>
      </c>
      <c r="BO310" s="10">
        <v>29916</v>
      </c>
      <c r="BP310" s="10">
        <v>86856</v>
      </c>
      <c r="BQ310" s="10">
        <v>86886</v>
      </c>
      <c r="BR310" s="10">
        <v>31</v>
      </c>
      <c r="BS310" s="11">
        <v>5.7599999999999997E-5</v>
      </c>
      <c r="BU310" s="10" t="s">
        <v>327</v>
      </c>
      <c r="BV310" s="10">
        <v>84612</v>
      </c>
      <c r="BW310" s="10">
        <v>84643</v>
      </c>
      <c r="BX310" s="10">
        <v>85080</v>
      </c>
      <c r="BY310" s="10">
        <v>85111</v>
      </c>
      <c r="BZ310" s="10">
        <v>32</v>
      </c>
      <c r="CA310" s="11">
        <v>1.5800000000000001E-5</v>
      </c>
      <c r="CC310" s="10" t="s">
        <v>327</v>
      </c>
      <c r="CD310" s="10">
        <v>14956</v>
      </c>
      <c r="CE310" s="10">
        <v>14986</v>
      </c>
      <c r="CF310" s="10">
        <v>14972</v>
      </c>
      <c r="CG310" s="10">
        <v>15002</v>
      </c>
      <c r="CH310" s="10">
        <v>31</v>
      </c>
      <c r="CI310" s="11">
        <v>5.7399999999999999E-5</v>
      </c>
    </row>
    <row r="311" spans="1:87">
      <c r="A311" s="10" t="s">
        <v>328</v>
      </c>
      <c r="B311" s="10">
        <v>71524</v>
      </c>
      <c r="C311" s="10">
        <v>71554</v>
      </c>
      <c r="D311" s="10">
        <v>86439</v>
      </c>
      <c r="E311" s="10">
        <v>86469</v>
      </c>
      <c r="F311" s="10">
        <v>31</v>
      </c>
      <c r="G311" s="11">
        <v>5.7500000000000002E-5</v>
      </c>
      <c r="I311" s="10" t="s">
        <v>329</v>
      </c>
      <c r="J311" s="10">
        <v>20875</v>
      </c>
      <c r="K311" s="10">
        <v>20906</v>
      </c>
      <c r="L311" s="10">
        <v>41726</v>
      </c>
      <c r="M311" s="10">
        <v>41757</v>
      </c>
      <c r="N311" s="10">
        <v>32</v>
      </c>
      <c r="O311" s="11">
        <v>1.3499999999999999E-5</v>
      </c>
      <c r="Q311" s="10" t="s">
        <v>327</v>
      </c>
      <c r="R311" s="10">
        <v>72973</v>
      </c>
      <c r="S311" s="10">
        <v>73004</v>
      </c>
      <c r="T311" s="10">
        <v>82958</v>
      </c>
      <c r="U311" s="10">
        <v>82989</v>
      </c>
      <c r="V311" s="10">
        <v>32</v>
      </c>
      <c r="W311" s="11">
        <v>1.5699999999999999E-5</v>
      </c>
      <c r="Y311" s="10" t="s">
        <v>330</v>
      </c>
      <c r="Z311" s="10">
        <v>59320</v>
      </c>
      <c r="AA311" s="10">
        <f>[1]Sheet3!AL311+[1]Sheet3!AK311-1</f>
        <v>40700</v>
      </c>
      <c r="AB311" s="10">
        <v>34</v>
      </c>
      <c r="AC311" s="10">
        <v>82997</v>
      </c>
      <c r="AD311" s="10">
        <v>31</v>
      </c>
      <c r="AE311" s="11">
        <v>5.3199999999999999E-5</v>
      </c>
      <c r="AG311" s="10" t="s">
        <v>328</v>
      </c>
      <c r="AH311" s="10">
        <v>20779</v>
      </c>
      <c r="AI311" s="10">
        <v>20809</v>
      </c>
      <c r="AJ311" s="10">
        <v>40640</v>
      </c>
      <c r="AK311" s="10">
        <v>40670</v>
      </c>
      <c r="AL311" s="10">
        <v>31</v>
      </c>
      <c r="AM311" s="11">
        <v>4.88E-5</v>
      </c>
      <c r="AO311" s="10" t="s">
        <v>327</v>
      </c>
      <c r="AP311" s="10">
        <v>77442</v>
      </c>
      <c r="AQ311" s="10">
        <v>77473</v>
      </c>
      <c r="AR311" s="10">
        <v>77451</v>
      </c>
      <c r="AS311" s="10">
        <f t="shared" si="4"/>
        <v>154923</v>
      </c>
      <c r="AT311" s="10">
        <v>32</v>
      </c>
      <c r="AU311" s="11">
        <v>1.5800000000000001E-5</v>
      </c>
      <c r="AW311" s="10" t="s">
        <v>330</v>
      </c>
      <c r="AX311" s="10">
        <v>28865</v>
      </c>
      <c r="AY311" s="10">
        <v>28896</v>
      </c>
      <c r="AZ311" s="10">
        <v>57332</v>
      </c>
      <c r="BA311" s="10">
        <v>57363</v>
      </c>
      <c r="BB311" s="10">
        <v>32</v>
      </c>
      <c r="BC311" s="11">
        <v>1.5299999999999999E-5</v>
      </c>
      <c r="BE311" s="10" t="s">
        <v>328</v>
      </c>
      <c r="BF311" s="10">
        <v>20876</v>
      </c>
      <c r="BG311" s="10">
        <v>20906</v>
      </c>
      <c r="BH311" s="10">
        <v>40683</v>
      </c>
      <c r="BI311" s="10">
        <v>40713</v>
      </c>
      <c r="BJ311" s="10">
        <v>31</v>
      </c>
      <c r="BK311" s="11">
        <v>4.8900000000000003E-5</v>
      </c>
      <c r="BM311" s="10" t="s">
        <v>327</v>
      </c>
      <c r="BN311" s="10">
        <v>30082</v>
      </c>
      <c r="BO311" s="10">
        <v>30112</v>
      </c>
      <c r="BP311" s="10">
        <v>67252</v>
      </c>
      <c r="BQ311" s="10">
        <v>67282</v>
      </c>
      <c r="BR311" s="10">
        <v>31</v>
      </c>
      <c r="BS311" s="11">
        <v>5.7599999999999997E-5</v>
      </c>
      <c r="BU311" s="10" t="s">
        <v>327</v>
      </c>
      <c r="BV311" s="10">
        <v>7480</v>
      </c>
      <c r="BW311" s="10">
        <v>7510</v>
      </c>
      <c r="BX311" s="10">
        <v>52388</v>
      </c>
      <c r="BY311" s="10">
        <v>52418</v>
      </c>
      <c r="BZ311" s="10">
        <v>31</v>
      </c>
      <c r="CA311" s="11">
        <v>5.7200000000000001E-5</v>
      </c>
      <c r="CC311" s="10" t="s">
        <v>327</v>
      </c>
      <c r="CD311" s="10">
        <v>14964</v>
      </c>
      <c r="CE311" s="10">
        <v>14994</v>
      </c>
      <c r="CF311" s="10">
        <v>14972</v>
      </c>
      <c r="CG311" s="10">
        <v>15002</v>
      </c>
      <c r="CH311" s="10">
        <v>31</v>
      </c>
      <c r="CI311" s="11">
        <v>5.7399999999999999E-5</v>
      </c>
    </row>
    <row r="312" spans="1:87">
      <c r="A312" s="10" t="s">
        <v>327</v>
      </c>
      <c r="B312" s="10">
        <v>71551</v>
      </c>
      <c r="C312" s="10">
        <v>71581</v>
      </c>
      <c r="D312" s="10">
        <v>71591</v>
      </c>
      <c r="E312" s="10">
        <v>71621</v>
      </c>
      <c r="F312" s="10">
        <v>31</v>
      </c>
      <c r="G312" s="11">
        <v>5.7500000000000002E-5</v>
      </c>
      <c r="I312" s="10" t="s">
        <v>327</v>
      </c>
      <c r="J312" s="10">
        <v>20875</v>
      </c>
      <c r="K312" s="10">
        <v>20906</v>
      </c>
      <c r="L312" s="10">
        <v>41729</v>
      </c>
      <c r="M312" s="10">
        <v>41760</v>
      </c>
      <c r="N312" s="10">
        <v>32</v>
      </c>
      <c r="O312" s="11">
        <v>1.3499999999999999E-5</v>
      </c>
      <c r="Q312" s="10" t="s">
        <v>327</v>
      </c>
      <c r="R312" s="10">
        <v>77417</v>
      </c>
      <c r="S312" s="10">
        <v>77448</v>
      </c>
      <c r="T312" s="10">
        <v>77737</v>
      </c>
      <c r="U312" s="10">
        <v>77768</v>
      </c>
      <c r="V312" s="10">
        <v>32</v>
      </c>
      <c r="W312" s="11">
        <v>1.5699999999999999E-5</v>
      </c>
      <c r="Y312" s="10" t="s">
        <v>329</v>
      </c>
      <c r="Z312" s="10">
        <v>59331</v>
      </c>
      <c r="AA312" s="10">
        <f>[1]Sheet3!AL312+[1]Sheet3!AK312-1</f>
        <v>22335</v>
      </c>
      <c r="AB312" s="10">
        <v>34</v>
      </c>
      <c r="AC312" s="10">
        <v>82809</v>
      </c>
      <c r="AD312" s="10">
        <v>31</v>
      </c>
      <c r="AE312" s="11">
        <v>5.3199999999999999E-5</v>
      </c>
      <c r="AG312" s="10" t="s">
        <v>328</v>
      </c>
      <c r="AH312" s="10">
        <v>20780</v>
      </c>
      <c r="AI312" s="10">
        <v>20810</v>
      </c>
      <c r="AJ312" s="10">
        <v>22275</v>
      </c>
      <c r="AK312" s="10">
        <v>22305</v>
      </c>
      <c r="AL312" s="10">
        <v>31</v>
      </c>
      <c r="AM312" s="11">
        <v>4.88E-5</v>
      </c>
      <c r="AO312" s="10" t="s">
        <v>330</v>
      </c>
      <c r="AP312" s="10">
        <v>79702</v>
      </c>
      <c r="AQ312" s="10">
        <v>79733</v>
      </c>
      <c r="AR312" s="10">
        <v>86198</v>
      </c>
      <c r="AS312" s="10">
        <f t="shared" si="4"/>
        <v>165930</v>
      </c>
      <c r="AT312" s="10">
        <v>32</v>
      </c>
      <c r="AU312" s="11">
        <v>1.5800000000000001E-5</v>
      </c>
      <c r="AW312" s="10" t="s">
        <v>328</v>
      </c>
      <c r="AX312" s="10">
        <v>28865</v>
      </c>
      <c r="AY312" s="10">
        <v>28896</v>
      </c>
      <c r="AZ312" s="10">
        <v>57332</v>
      </c>
      <c r="BA312" s="10">
        <v>57363</v>
      </c>
      <c r="BB312" s="10">
        <v>32</v>
      </c>
      <c r="BC312" s="11">
        <v>1.5299999999999999E-5</v>
      </c>
      <c r="BE312" s="10" t="s">
        <v>328</v>
      </c>
      <c r="BF312" s="10">
        <v>20877</v>
      </c>
      <c r="BG312" s="10">
        <v>20907</v>
      </c>
      <c r="BH312" s="10">
        <v>22354</v>
      </c>
      <c r="BI312" s="10">
        <v>22384</v>
      </c>
      <c r="BJ312" s="10">
        <v>31</v>
      </c>
      <c r="BK312" s="11">
        <v>4.8900000000000003E-5</v>
      </c>
      <c r="BM312" s="10" t="s">
        <v>328</v>
      </c>
      <c r="BN312" s="10">
        <v>30787</v>
      </c>
      <c r="BO312" s="10">
        <v>30817</v>
      </c>
      <c r="BP312" s="10">
        <v>56641</v>
      </c>
      <c r="BQ312" s="10">
        <v>56671</v>
      </c>
      <c r="BR312" s="10">
        <v>31</v>
      </c>
      <c r="BS312" s="11">
        <v>5.7599999999999997E-5</v>
      </c>
      <c r="BU312" s="10" t="s">
        <v>328</v>
      </c>
      <c r="BV312" s="10">
        <v>27547</v>
      </c>
      <c r="BW312" s="10">
        <v>27577</v>
      </c>
      <c r="BX312" s="10">
        <v>86787</v>
      </c>
      <c r="BY312" s="10">
        <v>86817</v>
      </c>
      <c r="BZ312" s="10">
        <v>31</v>
      </c>
      <c r="CA312" s="11">
        <v>5.7200000000000001E-5</v>
      </c>
      <c r="CC312" s="10" t="s">
        <v>328</v>
      </c>
      <c r="CD312" s="10">
        <v>27545</v>
      </c>
      <c r="CE312" s="10">
        <v>27575</v>
      </c>
      <c r="CF312" s="10">
        <v>85686</v>
      </c>
      <c r="CG312" s="10">
        <v>85716</v>
      </c>
      <c r="CH312" s="10">
        <v>31</v>
      </c>
      <c r="CI312" s="11">
        <v>5.7399999999999999E-5</v>
      </c>
    </row>
    <row r="313" spans="1:87">
      <c r="A313" s="10" t="s">
        <v>327</v>
      </c>
      <c r="B313" s="10">
        <v>71551</v>
      </c>
      <c r="C313" s="10">
        <v>71581</v>
      </c>
      <c r="D313" s="10">
        <v>77406</v>
      </c>
      <c r="E313" s="10">
        <v>77436</v>
      </c>
      <c r="F313" s="10">
        <v>31</v>
      </c>
      <c r="G313" s="11">
        <v>5.7500000000000002E-5</v>
      </c>
      <c r="I313" s="10" t="s">
        <v>327</v>
      </c>
      <c r="J313" s="10">
        <v>20878</v>
      </c>
      <c r="K313" s="10">
        <v>20909</v>
      </c>
      <c r="L313" s="10">
        <v>41726</v>
      </c>
      <c r="M313" s="10">
        <v>41757</v>
      </c>
      <c r="N313" s="10">
        <v>32</v>
      </c>
      <c r="O313" s="11">
        <v>1.3499999999999999E-5</v>
      </c>
      <c r="Q313" s="10" t="s">
        <v>330</v>
      </c>
      <c r="R313" s="10">
        <v>77461</v>
      </c>
      <c r="S313" s="10">
        <v>77492</v>
      </c>
      <c r="T313" s="10">
        <v>77756</v>
      </c>
      <c r="U313" s="10">
        <v>77787</v>
      </c>
      <c r="V313" s="10">
        <v>32</v>
      </c>
      <c r="W313" s="11">
        <v>1.5699999999999999E-5</v>
      </c>
      <c r="Y313" s="10" t="s">
        <v>328</v>
      </c>
      <c r="Z313" s="10">
        <v>71521</v>
      </c>
      <c r="AA313" s="10">
        <f>[1]Sheet3!AL313+[1]Sheet3!AK313-1</f>
        <v>40700</v>
      </c>
      <c r="AB313" s="10">
        <v>34</v>
      </c>
      <c r="AC313" s="10">
        <v>71521</v>
      </c>
      <c r="AD313" s="10">
        <v>31</v>
      </c>
      <c r="AE313" s="11">
        <v>5.3199999999999999E-5</v>
      </c>
      <c r="AG313" s="10" t="s">
        <v>330</v>
      </c>
      <c r="AH313" s="10">
        <v>20780</v>
      </c>
      <c r="AI313" s="10">
        <v>20810</v>
      </c>
      <c r="AJ313" s="10">
        <v>40640</v>
      </c>
      <c r="AK313" s="10">
        <v>40670</v>
      </c>
      <c r="AL313" s="10">
        <v>31</v>
      </c>
      <c r="AM313" s="11">
        <v>4.88E-5</v>
      </c>
      <c r="AO313" s="10" t="s">
        <v>328</v>
      </c>
      <c r="AP313" s="10">
        <v>84288</v>
      </c>
      <c r="AQ313" s="10">
        <v>84319</v>
      </c>
      <c r="AR313" s="10">
        <v>86192</v>
      </c>
      <c r="AS313" s="10">
        <f t="shared" si="4"/>
        <v>170510</v>
      </c>
      <c r="AT313" s="10">
        <v>32</v>
      </c>
      <c r="AU313" s="11">
        <v>1.5800000000000001E-5</v>
      </c>
      <c r="AW313" s="10" t="s">
        <v>329</v>
      </c>
      <c r="AX313" s="10">
        <v>30327</v>
      </c>
      <c r="AY313" s="10">
        <v>30358</v>
      </c>
      <c r="AZ313" s="10">
        <v>75831</v>
      </c>
      <c r="BA313" s="10">
        <v>75862</v>
      </c>
      <c r="BB313" s="10">
        <v>32</v>
      </c>
      <c r="BC313" s="11">
        <v>1.5299999999999999E-5</v>
      </c>
      <c r="BE313" s="10" t="s">
        <v>330</v>
      </c>
      <c r="BF313" s="10">
        <v>20877</v>
      </c>
      <c r="BG313" s="10">
        <v>20907</v>
      </c>
      <c r="BH313" s="10">
        <v>40683</v>
      </c>
      <c r="BI313" s="10">
        <v>40713</v>
      </c>
      <c r="BJ313" s="10">
        <v>31</v>
      </c>
      <c r="BK313" s="11">
        <v>4.8900000000000003E-5</v>
      </c>
      <c r="BM313" s="10" t="s">
        <v>327</v>
      </c>
      <c r="BN313" s="10">
        <v>30800</v>
      </c>
      <c r="BO313" s="10">
        <v>30830</v>
      </c>
      <c r="BP313" s="10">
        <v>87737</v>
      </c>
      <c r="BQ313" s="10">
        <v>87767</v>
      </c>
      <c r="BR313" s="10">
        <v>31</v>
      </c>
      <c r="BS313" s="11">
        <v>5.7599999999999997E-5</v>
      </c>
      <c r="BU313" s="10" t="s">
        <v>328</v>
      </c>
      <c r="BV313" s="10">
        <v>28459</v>
      </c>
      <c r="BW313" s="10">
        <v>28489</v>
      </c>
      <c r="BX313" s="10">
        <v>56774</v>
      </c>
      <c r="BY313" s="10">
        <v>56804</v>
      </c>
      <c r="BZ313" s="10">
        <v>31</v>
      </c>
      <c r="CA313" s="11">
        <v>5.7200000000000001E-5</v>
      </c>
      <c r="CC313" s="10" t="s">
        <v>328</v>
      </c>
      <c r="CD313" s="10">
        <v>28457</v>
      </c>
      <c r="CE313" s="10">
        <v>28487</v>
      </c>
      <c r="CF313" s="10">
        <v>56804</v>
      </c>
      <c r="CG313" s="10">
        <v>56834</v>
      </c>
      <c r="CH313" s="10">
        <v>31</v>
      </c>
      <c r="CI313" s="11">
        <v>5.7399999999999999E-5</v>
      </c>
    </row>
    <row r="314" spans="1:87">
      <c r="A314" s="10" t="s">
        <v>329</v>
      </c>
      <c r="B314" s="10">
        <v>71594</v>
      </c>
      <c r="C314" s="10">
        <v>71624</v>
      </c>
      <c r="D314" s="10">
        <v>77406</v>
      </c>
      <c r="E314" s="10">
        <v>77436</v>
      </c>
      <c r="F314" s="10">
        <v>31</v>
      </c>
      <c r="G314" s="11">
        <v>5.7500000000000002E-5</v>
      </c>
      <c r="I314" s="10" t="s">
        <v>329</v>
      </c>
      <c r="J314" s="10">
        <v>20878</v>
      </c>
      <c r="K314" s="10">
        <v>20909</v>
      </c>
      <c r="L314" s="10">
        <v>41729</v>
      </c>
      <c r="M314" s="10">
        <v>41760</v>
      </c>
      <c r="N314" s="10">
        <v>32</v>
      </c>
      <c r="O314" s="11">
        <v>1.3499999999999999E-5</v>
      </c>
      <c r="Q314" s="10" t="s">
        <v>327</v>
      </c>
      <c r="R314" s="10">
        <v>77745</v>
      </c>
      <c r="S314" s="10">
        <v>77776</v>
      </c>
      <c r="T314" s="10">
        <v>77756</v>
      </c>
      <c r="U314" s="10">
        <v>77787</v>
      </c>
      <c r="V314" s="10">
        <v>32</v>
      </c>
      <c r="W314" s="11">
        <v>1.5699999999999999E-5</v>
      </c>
      <c r="Y314" s="10" t="s">
        <v>327</v>
      </c>
      <c r="Z314" s="10">
        <v>71521</v>
      </c>
      <c r="AA314" s="10">
        <f>[1]Sheet3!AL314+[1]Sheet3!AK314-1</f>
        <v>22335</v>
      </c>
      <c r="AB314" s="10">
        <v>34</v>
      </c>
      <c r="AC314" s="10">
        <v>79978</v>
      </c>
      <c r="AD314" s="10">
        <v>31</v>
      </c>
      <c r="AE314" s="11">
        <v>5.3199999999999999E-5</v>
      </c>
      <c r="AG314" s="10" t="s">
        <v>330</v>
      </c>
      <c r="AH314" s="10">
        <v>20788</v>
      </c>
      <c r="AI314" s="10">
        <v>20818</v>
      </c>
      <c r="AJ314" s="10">
        <v>22275</v>
      </c>
      <c r="AK314" s="10">
        <v>22305</v>
      </c>
      <c r="AL314" s="10">
        <v>31</v>
      </c>
      <c r="AM314" s="11">
        <v>4.88E-5</v>
      </c>
      <c r="AO314" s="10" t="s">
        <v>328</v>
      </c>
      <c r="AP314" s="10">
        <v>85335</v>
      </c>
      <c r="AQ314" s="10">
        <v>85366</v>
      </c>
      <c r="AR314" s="10">
        <v>85379</v>
      </c>
      <c r="AS314" s="10">
        <f t="shared" si="4"/>
        <v>170744</v>
      </c>
      <c r="AT314" s="10">
        <v>32</v>
      </c>
      <c r="AU314" s="11">
        <v>1.5800000000000001E-5</v>
      </c>
      <c r="AW314" s="10" t="s">
        <v>329</v>
      </c>
      <c r="AX314" s="10">
        <v>30327</v>
      </c>
      <c r="AY314" s="10">
        <v>30358</v>
      </c>
      <c r="AZ314" s="10">
        <v>83834</v>
      </c>
      <c r="BA314" s="10">
        <v>83865</v>
      </c>
      <c r="BB314" s="10">
        <v>32</v>
      </c>
      <c r="BC314" s="11">
        <v>1.5299999999999999E-5</v>
      </c>
      <c r="BE314" s="10" t="s">
        <v>330</v>
      </c>
      <c r="BF314" s="10">
        <v>20885</v>
      </c>
      <c r="BG314" s="10">
        <v>20915</v>
      </c>
      <c r="BH314" s="10">
        <v>22354</v>
      </c>
      <c r="BI314" s="10">
        <v>22384</v>
      </c>
      <c r="BJ314" s="10">
        <v>31</v>
      </c>
      <c r="BK314" s="11">
        <v>4.8900000000000003E-5</v>
      </c>
      <c r="BM314" s="10" t="s">
        <v>328</v>
      </c>
      <c r="BN314" s="10">
        <v>30803</v>
      </c>
      <c r="BO314" s="10">
        <v>30833</v>
      </c>
      <c r="BP314" s="10">
        <v>60912</v>
      </c>
      <c r="BQ314" s="10">
        <v>60942</v>
      </c>
      <c r="BR314" s="10">
        <v>31</v>
      </c>
      <c r="BS314" s="11">
        <v>5.7599999999999997E-5</v>
      </c>
      <c r="BU314" s="10" t="s">
        <v>327</v>
      </c>
      <c r="BV314" s="10">
        <v>28462</v>
      </c>
      <c r="BW314" s="10">
        <v>28492</v>
      </c>
      <c r="BX314" s="10">
        <v>87605</v>
      </c>
      <c r="BY314" s="10">
        <v>87635</v>
      </c>
      <c r="BZ314" s="10">
        <v>31</v>
      </c>
      <c r="CA314" s="11">
        <v>5.7200000000000001E-5</v>
      </c>
      <c r="CC314" s="10" t="s">
        <v>327</v>
      </c>
      <c r="CD314" s="10">
        <v>28460</v>
      </c>
      <c r="CE314" s="10">
        <v>28490</v>
      </c>
      <c r="CF314" s="10">
        <v>86504</v>
      </c>
      <c r="CG314" s="10">
        <v>86534</v>
      </c>
      <c r="CH314" s="10">
        <v>31</v>
      </c>
      <c r="CI314" s="11">
        <v>5.7399999999999999E-5</v>
      </c>
    </row>
    <row r="315" spans="1:87">
      <c r="A315" s="10" t="s">
        <v>327</v>
      </c>
      <c r="B315" s="10">
        <v>71919</v>
      </c>
      <c r="C315" s="10">
        <v>71949</v>
      </c>
      <c r="D315" s="10">
        <v>86416</v>
      </c>
      <c r="E315" s="10">
        <v>86446</v>
      </c>
      <c r="F315" s="10">
        <v>31</v>
      </c>
      <c r="G315" s="11">
        <v>5.7500000000000002E-5</v>
      </c>
      <c r="I315" s="10" t="s">
        <v>329</v>
      </c>
      <c r="J315" s="10">
        <v>20884</v>
      </c>
      <c r="K315" s="10">
        <v>20915</v>
      </c>
      <c r="L315" s="10">
        <v>41726</v>
      </c>
      <c r="M315" s="10">
        <v>41757</v>
      </c>
      <c r="N315" s="10">
        <v>32</v>
      </c>
      <c r="O315" s="11">
        <v>1.3499999999999999E-5</v>
      </c>
      <c r="Q315" s="10" t="s">
        <v>330</v>
      </c>
      <c r="R315" s="10">
        <v>80035</v>
      </c>
      <c r="S315" s="10">
        <v>80066</v>
      </c>
      <c r="T315" s="10">
        <v>86472</v>
      </c>
      <c r="U315" s="10">
        <v>86503</v>
      </c>
      <c r="V315" s="10">
        <v>32</v>
      </c>
      <c r="W315" s="11">
        <v>1.5699999999999999E-5</v>
      </c>
      <c r="Y315" s="10" t="s">
        <v>328</v>
      </c>
      <c r="Z315" s="10">
        <v>71521</v>
      </c>
      <c r="AA315" s="10">
        <f>[1]Sheet3!AL315+[1]Sheet3!AK315-1</f>
        <v>40700</v>
      </c>
      <c r="AB315" s="10">
        <v>34</v>
      </c>
      <c r="AC315" s="10">
        <v>83014</v>
      </c>
      <c r="AD315" s="10">
        <v>31</v>
      </c>
      <c r="AE315" s="11">
        <v>5.3199999999999999E-5</v>
      </c>
      <c r="AG315" s="10" t="s">
        <v>328</v>
      </c>
      <c r="AH315" s="10">
        <v>20788</v>
      </c>
      <c r="AI315" s="10">
        <v>20818</v>
      </c>
      <c r="AJ315" s="10">
        <v>40640</v>
      </c>
      <c r="AK315" s="10">
        <v>40670</v>
      </c>
      <c r="AL315" s="10">
        <v>31</v>
      </c>
      <c r="AM315" s="11">
        <v>4.88E-5</v>
      </c>
      <c r="AO315" s="10" t="s">
        <v>327</v>
      </c>
      <c r="AP315" s="10">
        <v>6209</v>
      </c>
      <c r="AQ315" s="10">
        <v>6239</v>
      </c>
      <c r="AR315" s="10">
        <v>51981</v>
      </c>
      <c r="AS315" s="10">
        <f t="shared" si="4"/>
        <v>58219</v>
      </c>
      <c r="AT315" s="10">
        <v>31</v>
      </c>
      <c r="AU315" s="11">
        <v>5.7299999999999997E-5</v>
      </c>
      <c r="AW315" s="10" t="s">
        <v>327</v>
      </c>
      <c r="AX315" s="10">
        <v>30328</v>
      </c>
      <c r="AY315" s="10">
        <v>30359</v>
      </c>
      <c r="AZ315" s="10">
        <v>59020</v>
      </c>
      <c r="BA315" s="10">
        <v>59051</v>
      </c>
      <c r="BB315" s="10">
        <v>32</v>
      </c>
      <c r="BC315" s="11">
        <v>1.5299999999999999E-5</v>
      </c>
      <c r="BE315" s="10" t="s">
        <v>328</v>
      </c>
      <c r="BF315" s="10">
        <v>20885</v>
      </c>
      <c r="BG315" s="10">
        <v>20915</v>
      </c>
      <c r="BH315" s="10">
        <v>40683</v>
      </c>
      <c r="BI315" s="10">
        <v>40713</v>
      </c>
      <c r="BJ315" s="10">
        <v>31</v>
      </c>
      <c r="BK315" s="11">
        <v>4.8900000000000003E-5</v>
      </c>
      <c r="BM315" s="10" t="s">
        <v>328</v>
      </c>
      <c r="BN315" s="10">
        <v>32218</v>
      </c>
      <c r="BO315" s="10">
        <v>32248</v>
      </c>
      <c r="BP315" s="10">
        <v>59240</v>
      </c>
      <c r="BQ315" s="10">
        <v>59270</v>
      </c>
      <c r="BR315" s="10">
        <v>31</v>
      </c>
      <c r="BS315" s="11">
        <v>5.7599999999999997E-5</v>
      </c>
      <c r="BU315" s="10" t="s">
        <v>327</v>
      </c>
      <c r="BV315" s="10">
        <v>29924</v>
      </c>
      <c r="BW315" s="10">
        <v>29954</v>
      </c>
      <c r="BX315" s="10">
        <v>56774</v>
      </c>
      <c r="BY315" s="10">
        <v>56804</v>
      </c>
      <c r="BZ315" s="10">
        <v>31</v>
      </c>
      <c r="CA315" s="11">
        <v>5.7200000000000001E-5</v>
      </c>
      <c r="CC315" s="10" t="s">
        <v>327</v>
      </c>
      <c r="CD315" s="10">
        <v>29922</v>
      </c>
      <c r="CE315" s="10">
        <v>29952</v>
      </c>
      <c r="CF315" s="10">
        <v>56804</v>
      </c>
      <c r="CG315" s="10">
        <v>56834</v>
      </c>
      <c r="CH315" s="10">
        <v>31</v>
      </c>
      <c r="CI315" s="11">
        <v>5.7399999999999999E-5</v>
      </c>
    </row>
    <row r="316" spans="1:87">
      <c r="A316" s="10" t="s">
        <v>328</v>
      </c>
      <c r="B316" s="10">
        <v>71922</v>
      </c>
      <c r="C316" s="10">
        <v>71952</v>
      </c>
      <c r="D316" s="10">
        <v>84530</v>
      </c>
      <c r="E316" s="10">
        <v>84560</v>
      </c>
      <c r="F316" s="10">
        <v>31</v>
      </c>
      <c r="G316" s="11">
        <v>5.7500000000000002E-5</v>
      </c>
      <c r="I316" s="10" t="s">
        <v>327</v>
      </c>
      <c r="J316" s="10">
        <v>20884</v>
      </c>
      <c r="K316" s="10">
        <v>20915</v>
      </c>
      <c r="L316" s="10">
        <v>41729</v>
      </c>
      <c r="M316" s="10">
        <v>41760</v>
      </c>
      <c r="N316" s="10">
        <v>32</v>
      </c>
      <c r="O316" s="11">
        <v>1.3499999999999999E-5</v>
      </c>
      <c r="Q316" s="10" t="s">
        <v>327</v>
      </c>
      <c r="R316" s="10">
        <v>83468</v>
      </c>
      <c r="S316" s="10">
        <v>83499</v>
      </c>
      <c r="T316" s="10">
        <v>83936</v>
      </c>
      <c r="U316" s="10">
        <v>83967</v>
      </c>
      <c r="V316" s="10">
        <v>32</v>
      </c>
      <c r="W316" s="11">
        <v>1.5699999999999999E-5</v>
      </c>
      <c r="Y316" s="10" t="s">
        <v>327</v>
      </c>
      <c r="Z316" s="10">
        <v>71548</v>
      </c>
      <c r="AA316" s="10">
        <f>[1]Sheet3!AL316+[1]Sheet3!AK316-1</f>
        <v>22335</v>
      </c>
      <c r="AB316" s="10">
        <v>34</v>
      </c>
      <c r="AC316" s="10">
        <v>71588</v>
      </c>
      <c r="AD316" s="10">
        <v>31</v>
      </c>
      <c r="AE316" s="11">
        <v>5.3199999999999999E-5</v>
      </c>
      <c r="AG316" s="10" t="s">
        <v>328</v>
      </c>
      <c r="AH316" s="10">
        <v>20789</v>
      </c>
      <c r="AI316" s="10">
        <v>20819</v>
      </c>
      <c r="AJ316" s="10">
        <v>22275</v>
      </c>
      <c r="AK316" s="10">
        <v>22305</v>
      </c>
      <c r="AL316" s="10">
        <v>31</v>
      </c>
      <c r="AM316" s="11">
        <v>4.88E-5</v>
      </c>
      <c r="AO316" s="10" t="s">
        <v>327</v>
      </c>
      <c r="AP316" s="10">
        <v>13367</v>
      </c>
      <c r="AQ316" s="10">
        <v>13397</v>
      </c>
      <c r="AR316" s="10">
        <v>14453</v>
      </c>
      <c r="AS316" s="10">
        <f t="shared" si="4"/>
        <v>27849</v>
      </c>
      <c r="AT316" s="10">
        <v>31</v>
      </c>
      <c r="AU316" s="11">
        <v>5.7299999999999997E-5</v>
      </c>
      <c r="AW316" s="10" t="s">
        <v>328</v>
      </c>
      <c r="AX316" s="10">
        <v>47976</v>
      </c>
      <c r="AY316" s="10">
        <v>48007</v>
      </c>
      <c r="AZ316" s="10">
        <v>48044</v>
      </c>
      <c r="BA316" s="10">
        <v>48075</v>
      </c>
      <c r="BB316" s="10">
        <v>32</v>
      </c>
      <c r="BC316" s="11">
        <v>1.5299999999999999E-5</v>
      </c>
      <c r="BE316" s="10" t="s">
        <v>328</v>
      </c>
      <c r="BF316" s="10">
        <v>20886</v>
      </c>
      <c r="BG316" s="10">
        <v>20916</v>
      </c>
      <c r="BH316" s="10">
        <v>22354</v>
      </c>
      <c r="BI316" s="10">
        <v>22384</v>
      </c>
      <c r="BJ316" s="10">
        <v>31</v>
      </c>
      <c r="BK316" s="11">
        <v>4.8900000000000003E-5</v>
      </c>
      <c r="BM316" s="10" t="s">
        <v>327</v>
      </c>
      <c r="BN316" s="10">
        <v>32256</v>
      </c>
      <c r="BO316" s="10">
        <v>32286</v>
      </c>
      <c r="BP316" s="10">
        <v>78973</v>
      </c>
      <c r="BQ316" s="10">
        <v>79003</v>
      </c>
      <c r="BR316" s="10">
        <v>31</v>
      </c>
      <c r="BS316" s="11">
        <v>5.7599999999999997E-5</v>
      </c>
      <c r="BU316" s="10" t="s">
        <v>327</v>
      </c>
      <c r="BV316" s="10">
        <v>29938</v>
      </c>
      <c r="BW316" s="10">
        <v>29968</v>
      </c>
      <c r="BX316" s="10">
        <v>56764</v>
      </c>
      <c r="BY316" s="10">
        <v>56794</v>
      </c>
      <c r="BZ316" s="10">
        <v>31</v>
      </c>
      <c r="CA316" s="11">
        <v>5.7200000000000001E-5</v>
      </c>
      <c r="CC316" s="10" t="s">
        <v>327</v>
      </c>
      <c r="CD316" s="10">
        <v>29936</v>
      </c>
      <c r="CE316" s="10">
        <v>29966</v>
      </c>
      <c r="CF316" s="10">
        <v>56794</v>
      </c>
      <c r="CG316" s="10">
        <v>56824</v>
      </c>
      <c r="CH316" s="10">
        <v>31</v>
      </c>
      <c r="CI316" s="11">
        <v>5.7399999999999999E-5</v>
      </c>
    </row>
    <row r="317" spans="1:87">
      <c r="A317" s="10" t="s">
        <v>327</v>
      </c>
      <c r="B317" s="10">
        <v>77347</v>
      </c>
      <c r="C317" s="10">
        <v>77377</v>
      </c>
      <c r="D317" s="10">
        <v>86419</v>
      </c>
      <c r="E317" s="10">
        <v>86449</v>
      </c>
      <c r="F317" s="10">
        <v>31</v>
      </c>
      <c r="G317" s="11">
        <v>5.7500000000000002E-5</v>
      </c>
      <c r="I317" s="10" t="s">
        <v>327</v>
      </c>
      <c r="J317" s="10">
        <v>20887</v>
      </c>
      <c r="K317" s="10">
        <v>20918</v>
      </c>
      <c r="L317" s="10">
        <v>41726</v>
      </c>
      <c r="M317" s="10">
        <v>41757</v>
      </c>
      <c r="N317" s="10">
        <v>32</v>
      </c>
      <c r="O317" s="11">
        <v>1.3499999999999999E-5</v>
      </c>
      <c r="Q317" s="10" t="s">
        <v>327</v>
      </c>
      <c r="R317" s="10">
        <v>86466</v>
      </c>
      <c r="S317" s="10">
        <v>86497</v>
      </c>
      <c r="T317" s="10">
        <v>87514</v>
      </c>
      <c r="U317" s="10">
        <v>87545</v>
      </c>
      <c r="V317" s="10">
        <v>32</v>
      </c>
      <c r="W317" s="11">
        <v>1.5699999999999999E-5</v>
      </c>
      <c r="Y317" s="10" t="s">
        <v>327</v>
      </c>
      <c r="Z317" s="10">
        <v>71548</v>
      </c>
      <c r="AA317" s="10">
        <f>[1]Sheet3!AL317+[1]Sheet3!AK317-1</f>
        <v>40700</v>
      </c>
      <c r="AB317" s="10">
        <v>34</v>
      </c>
      <c r="AC317" s="10">
        <v>77416</v>
      </c>
      <c r="AD317" s="10">
        <v>31</v>
      </c>
      <c r="AE317" s="11">
        <v>5.3199999999999999E-5</v>
      </c>
      <c r="AG317" s="10" t="s">
        <v>330</v>
      </c>
      <c r="AH317" s="10">
        <v>20789</v>
      </c>
      <c r="AI317" s="10">
        <v>20819</v>
      </c>
      <c r="AJ317" s="10">
        <v>40640</v>
      </c>
      <c r="AK317" s="10">
        <v>40670</v>
      </c>
      <c r="AL317" s="10">
        <v>31</v>
      </c>
      <c r="AM317" s="11">
        <v>4.88E-5</v>
      </c>
      <c r="AO317" s="10" t="s">
        <v>327</v>
      </c>
      <c r="AP317" s="10">
        <v>19434</v>
      </c>
      <c r="AQ317" s="10">
        <v>19464</v>
      </c>
      <c r="AR317" s="10">
        <v>20941</v>
      </c>
      <c r="AS317" s="10">
        <f t="shared" si="4"/>
        <v>40404</v>
      </c>
      <c r="AT317" s="10">
        <v>31</v>
      </c>
      <c r="AU317" s="11">
        <v>5.7299999999999997E-5</v>
      </c>
      <c r="AW317" s="10" t="s">
        <v>327</v>
      </c>
      <c r="AX317" s="10">
        <v>48045</v>
      </c>
      <c r="AY317" s="10">
        <v>48076</v>
      </c>
      <c r="AZ317" s="10">
        <v>78154</v>
      </c>
      <c r="BA317" s="10">
        <v>78185</v>
      </c>
      <c r="BB317" s="10">
        <v>32</v>
      </c>
      <c r="BC317" s="11">
        <v>1.5299999999999999E-5</v>
      </c>
      <c r="BE317" s="10" t="s">
        <v>330</v>
      </c>
      <c r="BF317" s="10">
        <v>20886</v>
      </c>
      <c r="BG317" s="10">
        <v>20916</v>
      </c>
      <c r="BH317" s="10">
        <v>40683</v>
      </c>
      <c r="BI317" s="10">
        <v>40713</v>
      </c>
      <c r="BJ317" s="10">
        <v>31</v>
      </c>
      <c r="BK317" s="11">
        <v>4.8900000000000003E-5</v>
      </c>
      <c r="BM317" s="10" t="s">
        <v>330</v>
      </c>
      <c r="BN317" s="10">
        <v>32256</v>
      </c>
      <c r="BO317" s="10">
        <v>32286</v>
      </c>
      <c r="BP317" s="10">
        <v>87517</v>
      </c>
      <c r="BQ317" s="10">
        <v>87547</v>
      </c>
      <c r="BR317" s="10">
        <v>31</v>
      </c>
      <c r="BS317" s="11">
        <v>5.7599999999999997E-5</v>
      </c>
      <c r="BU317" s="10" t="s">
        <v>328</v>
      </c>
      <c r="BV317" s="10">
        <v>29944</v>
      </c>
      <c r="BW317" s="10">
        <v>29974</v>
      </c>
      <c r="BX317" s="10">
        <v>47690</v>
      </c>
      <c r="BY317" s="10">
        <v>47720</v>
      </c>
      <c r="BZ317" s="10">
        <v>31</v>
      </c>
      <c r="CA317" s="11">
        <v>5.7200000000000001E-5</v>
      </c>
      <c r="CC317" s="10" t="s">
        <v>328</v>
      </c>
      <c r="CD317" s="10">
        <v>29942</v>
      </c>
      <c r="CE317" s="10">
        <v>29972</v>
      </c>
      <c r="CF317" s="10">
        <v>47688</v>
      </c>
      <c r="CG317" s="10">
        <v>47718</v>
      </c>
      <c r="CH317" s="10">
        <v>31</v>
      </c>
      <c r="CI317" s="11">
        <v>5.7399999999999999E-5</v>
      </c>
    </row>
    <row r="318" spans="1:87">
      <c r="A318" s="10" t="s">
        <v>328</v>
      </c>
      <c r="B318" s="10">
        <v>77398</v>
      </c>
      <c r="C318" s="10">
        <v>77428</v>
      </c>
      <c r="D318" s="10">
        <v>77696</v>
      </c>
      <c r="E318" s="10">
        <v>77726</v>
      </c>
      <c r="F318" s="10">
        <v>31</v>
      </c>
      <c r="G318" s="11">
        <v>5.7500000000000002E-5</v>
      </c>
      <c r="I318" s="10" t="s">
        <v>329</v>
      </c>
      <c r="J318" s="10">
        <v>20887</v>
      </c>
      <c r="K318" s="10">
        <v>20918</v>
      </c>
      <c r="L318" s="10">
        <v>41729</v>
      </c>
      <c r="M318" s="10">
        <v>41760</v>
      </c>
      <c r="N318" s="10">
        <v>32</v>
      </c>
      <c r="O318" s="11">
        <v>1.3499999999999999E-5</v>
      </c>
      <c r="Q318" s="10" t="s">
        <v>327</v>
      </c>
      <c r="R318" s="10">
        <v>7478</v>
      </c>
      <c r="S318" s="10">
        <v>7508</v>
      </c>
      <c r="T318" s="10">
        <v>52393</v>
      </c>
      <c r="U318" s="10">
        <v>52423</v>
      </c>
      <c r="V318" s="10">
        <v>31</v>
      </c>
      <c r="W318" s="11">
        <v>5.6799999999999998E-5</v>
      </c>
      <c r="Y318" s="10" t="s">
        <v>328</v>
      </c>
      <c r="Z318" s="10">
        <v>71556</v>
      </c>
      <c r="AA318" s="10">
        <f>[1]Sheet3!AL318+[1]Sheet3!AK318-1</f>
        <v>22335</v>
      </c>
      <c r="AB318" s="10">
        <v>34</v>
      </c>
      <c r="AC318" s="10">
        <v>77370</v>
      </c>
      <c r="AD318" s="10">
        <v>31</v>
      </c>
      <c r="AE318" s="11">
        <v>5.3199999999999999E-5</v>
      </c>
      <c r="AG318" s="10" t="s">
        <v>330</v>
      </c>
      <c r="AH318" s="10">
        <v>20797</v>
      </c>
      <c r="AI318" s="10">
        <v>20827</v>
      </c>
      <c r="AJ318" s="10">
        <v>22275</v>
      </c>
      <c r="AK318" s="10">
        <v>22305</v>
      </c>
      <c r="AL318" s="10">
        <v>31</v>
      </c>
      <c r="AM318" s="11">
        <v>4.88E-5</v>
      </c>
      <c r="AO318" s="10" t="s">
        <v>327</v>
      </c>
      <c r="AP318" s="10">
        <v>29181</v>
      </c>
      <c r="AQ318" s="10">
        <v>29211</v>
      </c>
      <c r="AR318" s="10">
        <v>77334</v>
      </c>
      <c r="AS318" s="10">
        <f t="shared" si="4"/>
        <v>106544</v>
      </c>
      <c r="AT318" s="10">
        <v>31</v>
      </c>
      <c r="AU318" s="11">
        <v>5.7299999999999997E-5</v>
      </c>
      <c r="AW318" s="10" t="s">
        <v>327</v>
      </c>
      <c r="AX318" s="10">
        <v>54679</v>
      </c>
      <c r="AY318" s="10">
        <v>54710</v>
      </c>
      <c r="AZ318" s="10">
        <v>74416</v>
      </c>
      <c r="BA318" s="10">
        <v>74447</v>
      </c>
      <c r="BB318" s="10">
        <v>32</v>
      </c>
      <c r="BC318" s="11">
        <v>1.5299999999999999E-5</v>
      </c>
      <c r="BE318" s="10" t="s">
        <v>327</v>
      </c>
      <c r="BF318" s="10">
        <v>20888</v>
      </c>
      <c r="BG318" s="10">
        <v>20918</v>
      </c>
      <c r="BH318" s="10">
        <v>53337</v>
      </c>
      <c r="BI318" s="10">
        <v>53367</v>
      </c>
      <c r="BJ318" s="10">
        <v>31</v>
      </c>
      <c r="BK318" s="11">
        <v>4.8900000000000003E-5</v>
      </c>
      <c r="BM318" s="10" t="s">
        <v>327</v>
      </c>
      <c r="BN318" s="10">
        <v>32256</v>
      </c>
      <c r="BO318" s="10">
        <v>32286</v>
      </c>
      <c r="BP318" s="10">
        <v>87564</v>
      </c>
      <c r="BQ318" s="10">
        <v>87594</v>
      </c>
      <c r="BR318" s="10">
        <v>31</v>
      </c>
      <c r="BS318" s="11">
        <v>5.7599999999999997E-5</v>
      </c>
      <c r="BU318" s="10" t="s">
        <v>328</v>
      </c>
      <c r="BV318" s="10">
        <v>30017</v>
      </c>
      <c r="BW318" s="10">
        <v>30047</v>
      </c>
      <c r="BX318" s="10">
        <v>30017</v>
      </c>
      <c r="BY318" s="10">
        <v>30047</v>
      </c>
      <c r="BZ318" s="10">
        <v>31</v>
      </c>
      <c r="CA318" s="11">
        <v>5.7200000000000001E-5</v>
      </c>
      <c r="CC318" s="10" t="s">
        <v>328</v>
      </c>
      <c r="CD318" s="10">
        <v>30015</v>
      </c>
      <c r="CE318" s="10">
        <v>30045</v>
      </c>
      <c r="CF318" s="10">
        <v>30015</v>
      </c>
      <c r="CG318" s="10">
        <v>30045</v>
      </c>
      <c r="CH318" s="10">
        <v>31</v>
      </c>
      <c r="CI318" s="11">
        <v>5.7399999999999999E-5</v>
      </c>
    </row>
    <row r="319" spans="1:87">
      <c r="A319" s="10" t="s">
        <v>327</v>
      </c>
      <c r="B319" s="10">
        <v>77696</v>
      </c>
      <c r="C319" s="10">
        <v>77726</v>
      </c>
      <c r="D319" s="10">
        <v>77704</v>
      </c>
      <c r="E319" s="10">
        <v>77734</v>
      </c>
      <c r="F319" s="10">
        <v>31</v>
      </c>
      <c r="G319" s="11">
        <v>5.7500000000000002E-5</v>
      </c>
      <c r="I319" s="10" t="s">
        <v>329</v>
      </c>
      <c r="J319" s="10">
        <v>20893</v>
      </c>
      <c r="K319" s="10">
        <v>20924</v>
      </c>
      <c r="L319" s="10">
        <v>41726</v>
      </c>
      <c r="M319" s="10">
        <v>41757</v>
      </c>
      <c r="N319" s="10">
        <v>32</v>
      </c>
      <c r="O319" s="11">
        <v>1.3499999999999999E-5</v>
      </c>
      <c r="Q319" s="10" t="s">
        <v>328</v>
      </c>
      <c r="R319" s="10">
        <v>27545</v>
      </c>
      <c r="S319" s="10">
        <v>27575</v>
      </c>
      <c r="T319" s="10">
        <v>85648</v>
      </c>
      <c r="U319" s="10">
        <v>85678</v>
      </c>
      <c r="V319" s="10">
        <v>31</v>
      </c>
      <c r="W319" s="11">
        <v>5.6799999999999998E-5</v>
      </c>
      <c r="Y319" s="10" t="s">
        <v>327</v>
      </c>
      <c r="Z319" s="10">
        <v>71556</v>
      </c>
      <c r="AA319" s="10">
        <f>[1]Sheet3!AL319+[1]Sheet3!AK319-1</f>
        <v>40700</v>
      </c>
      <c r="AB319" s="10">
        <v>34</v>
      </c>
      <c r="AC319" s="10">
        <v>77752</v>
      </c>
      <c r="AD319" s="10">
        <v>31</v>
      </c>
      <c r="AE319" s="11">
        <v>5.3199999999999999E-5</v>
      </c>
      <c r="AG319" s="10" t="s">
        <v>328</v>
      </c>
      <c r="AH319" s="10">
        <v>20797</v>
      </c>
      <c r="AI319" s="10">
        <v>20827</v>
      </c>
      <c r="AJ319" s="10">
        <v>40640</v>
      </c>
      <c r="AK319" s="10">
        <v>40670</v>
      </c>
      <c r="AL319" s="10">
        <v>31</v>
      </c>
      <c r="AM319" s="11">
        <v>4.88E-5</v>
      </c>
      <c r="AO319" s="10" t="s">
        <v>328</v>
      </c>
      <c r="AP319" s="10">
        <v>29605</v>
      </c>
      <c r="AQ319" s="10">
        <v>29635</v>
      </c>
      <c r="AR319" s="10">
        <v>85311</v>
      </c>
      <c r="AS319" s="10">
        <f t="shared" si="4"/>
        <v>114945</v>
      </c>
      <c r="AT319" s="10">
        <v>31</v>
      </c>
      <c r="AU319" s="11">
        <v>5.7299999999999997E-5</v>
      </c>
      <c r="AW319" s="10" t="s">
        <v>330</v>
      </c>
      <c r="AX319" s="10">
        <v>57330</v>
      </c>
      <c r="AY319" s="10">
        <v>57361</v>
      </c>
      <c r="AZ319" s="10">
        <v>84645</v>
      </c>
      <c r="BA319" s="10">
        <v>84676</v>
      </c>
      <c r="BB319" s="10">
        <v>32</v>
      </c>
      <c r="BC319" s="11">
        <v>1.5299999999999999E-5</v>
      </c>
      <c r="BE319" s="10" t="s">
        <v>329</v>
      </c>
      <c r="BF319" s="10">
        <v>20888</v>
      </c>
      <c r="BG319" s="10">
        <v>20918</v>
      </c>
      <c r="BH319" s="10">
        <v>53338</v>
      </c>
      <c r="BI319" s="10">
        <v>53368</v>
      </c>
      <c r="BJ319" s="10">
        <v>31</v>
      </c>
      <c r="BK319" s="11">
        <v>4.8900000000000003E-5</v>
      </c>
      <c r="BM319" s="10" t="s">
        <v>328</v>
      </c>
      <c r="BN319" s="10">
        <v>32335</v>
      </c>
      <c r="BO319" s="10">
        <v>32365</v>
      </c>
      <c r="BP319" s="10">
        <v>32335</v>
      </c>
      <c r="BQ319" s="10">
        <v>32365</v>
      </c>
      <c r="BR319" s="10">
        <v>31</v>
      </c>
      <c r="BS319" s="11">
        <v>5.7599999999999997E-5</v>
      </c>
      <c r="BU319" s="10" t="s">
        <v>327</v>
      </c>
      <c r="BV319" s="10">
        <v>45841</v>
      </c>
      <c r="BW319" s="10">
        <v>45871</v>
      </c>
      <c r="BX319" s="10">
        <v>45871</v>
      </c>
      <c r="BY319" s="10">
        <v>45901</v>
      </c>
      <c r="BZ319" s="10">
        <v>31</v>
      </c>
      <c r="CA319" s="11">
        <v>5.7200000000000001E-5</v>
      </c>
      <c r="CC319" s="10" t="s">
        <v>327</v>
      </c>
      <c r="CD319" s="10">
        <v>45839</v>
      </c>
      <c r="CE319" s="10">
        <v>45869</v>
      </c>
      <c r="CF319" s="10">
        <v>45869</v>
      </c>
      <c r="CG319" s="10">
        <v>45899</v>
      </c>
      <c r="CH319" s="10">
        <v>31</v>
      </c>
      <c r="CI319" s="11">
        <v>5.7399999999999999E-5</v>
      </c>
    </row>
    <row r="320" spans="1:87">
      <c r="A320" s="10" t="s">
        <v>327</v>
      </c>
      <c r="B320" s="10">
        <v>79115</v>
      </c>
      <c r="C320" s="10">
        <v>79145</v>
      </c>
      <c r="D320" s="10">
        <v>81537</v>
      </c>
      <c r="E320" s="10">
        <v>81567</v>
      </c>
      <c r="F320" s="10">
        <v>31</v>
      </c>
      <c r="G320" s="11">
        <v>5.7500000000000002E-5</v>
      </c>
      <c r="I320" s="10" t="s">
        <v>327</v>
      </c>
      <c r="J320" s="10">
        <v>20893</v>
      </c>
      <c r="K320" s="10">
        <v>20924</v>
      </c>
      <c r="L320" s="10">
        <v>41729</v>
      </c>
      <c r="M320" s="10">
        <v>41760</v>
      </c>
      <c r="N320" s="10">
        <v>32</v>
      </c>
      <c r="O320" s="11">
        <v>1.3499999999999999E-5</v>
      </c>
      <c r="Q320" s="10" t="s">
        <v>328</v>
      </c>
      <c r="R320" s="10">
        <v>28457</v>
      </c>
      <c r="S320" s="10">
        <v>28487</v>
      </c>
      <c r="T320" s="10">
        <v>56779</v>
      </c>
      <c r="U320" s="10">
        <v>56809</v>
      </c>
      <c r="V320" s="10">
        <v>31</v>
      </c>
      <c r="W320" s="11">
        <v>5.6799999999999998E-5</v>
      </c>
      <c r="Y320" s="10" t="s">
        <v>330</v>
      </c>
      <c r="Z320" s="10">
        <v>71559</v>
      </c>
      <c r="AA320" s="10">
        <f>[1]Sheet3!AL320+[1]Sheet3!AK320-1</f>
        <v>22335</v>
      </c>
      <c r="AB320" s="10">
        <v>34</v>
      </c>
      <c r="AC320" s="10">
        <v>77370</v>
      </c>
      <c r="AD320" s="10">
        <v>31</v>
      </c>
      <c r="AE320" s="11">
        <v>5.3199999999999999E-5</v>
      </c>
      <c r="AG320" s="10" t="s">
        <v>328</v>
      </c>
      <c r="AH320" s="10">
        <v>20798</v>
      </c>
      <c r="AI320" s="10">
        <v>20828</v>
      </c>
      <c r="AJ320" s="10">
        <v>22275</v>
      </c>
      <c r="AK320" s="10">
        <v>22305</v>
      </c>
      <c r="AL320" s="10">
        <v>31</v>
      </c>
      <c r="AM320" s="11">
        <v>4.88E-5</v>
      </c>
      <c r="AO320" s="10" t="s">
        <v>330</v>
      </c>
      <c r="AP320" s="10">
        <v>30524</v>
      </c>
      <c r="AQ320" s="10">
        <v>30554</v>
      </c>
      <c r="AR320" s="10">
        <v>79702</v>
      </c>
      <c r="AS320" s="10">
        <f t="shared" si="4"/>
        <v>110255</v>
      </c>
      <c r="AT320" s="10">
        <v>31</v>
      </c>
      <c r="AU320" s="11">
        <v>5.7299999999999997E-5</v>
      </c>
      <c r="AW320" s="10" t="s">
        <v>329</v>
      </c>
      <c r="AX320" s="10">
        <v>57335</v>
      </c>
      <c r="AY320" s="10">
        <v>57366</v>
      </c>
      <c r="AZ320" s="10">
        <v>78148</v>
      </c>
      <c r="BA320" s="10">
        <v>78179</v>
      </c>
      <c r="BB320" s="10">
        <v>32</v>
      </c>
      <c r="BC320" s="11">
        <v>1.5299999999999999E-5</v>
      </c>
      <c r="BE320" s="10" t="s">
        <v>327</v>
      </c>
      <c r="BF320" s="10">
        <v>20895</v>
      </c>
      <c r="BG320" s="10">
        <v>20925</v>
      </c>
      <c r="BH320" s="10">
        <v>71726</v>
      </c>
      <c r="BI320" s="10">
        <v>71756</v>
      </c>
      <c r="BJ320" s="10">
        <v>31</v>
      </c>
      <c r="BK320" s="11">
        <v>4.8900000000000003E-5</v>
      </c>
      <c r="BM320" s="10" t="s">
        <v>328</v>
      </c>
      <c r="BN320" s="10">
        <v>49868</v>
      </c>
      <c r="BO320" s="10">
        <v>49898</v>
      </c>
      <c r="BP320" s="10">
        <v>81252</v>
      </c>
      <c r="BQ320" s="10">
        <v>81282</v>
      </c>
      <c r="BR320" s="10">
        <v>31</v>
      </c>
      <c r="BS320" s="11">
        <v>5.7599999999999997E-5</v>
      </c>
      <c r="BU320" s="10" t="s">
        <v>328</v>
      </c>
      <c r="BV320" s="10">
        <v>47696</v>
      </c>
      <c r="BW320" s="10">
        <v>47726</v>
      </c>
      <c r="BX320" s="10">
        <v>59382</v>
      </c>
      <c r="BY320" s="10">
        <v>59412</v>
      </c>
      <c r="BZ320" s="10">
        <v>31</v>
      </c>
      <c r="CA320" s="11">
        <v>5.7200000000000001E-5</v>
      </c>
      <c r="CC320" s="10" t="s">
        <v>328</v>
      </c>
      <c r="CD320" s="10">
        <v>47694</v>
      </c>
      <c r="CE320" s="10">
        <v>47724</v>
      </c>
      <c r="CF320" s="10">
        <v>59412</v>
      </c>
      <c r="CG320" s="10">
        <v>59442</v>
      </c>
      <c r="CH320" s="10">
        <v>31</v>
      </c>
      <c r="CI320" s="11">
        <v>5.7399999999999999E-5</v>
      </c>
    </row>
    <row r="321" spans="1:87">
      <c r="A321" s="10" t="s">
        <v>328</v>
      </c>
      <c r="B321" s="10">
        <v>79965</v>
      </c>
      <c r="C321" s="10">
        <v>79995</v>
      </c>
      <c r="D321" s="10">
        <v>79965</v>
      </c>
      <c r="E321" s="10">
        <v>79995</v>
      </c>
      <c r="F321" s="10">
        <v>31</v>
      </c>
      <c r="G321" s="11">
        <v>5.7500000000000002E-5</v>
      </c>
      <c r="I321" s="10" t="s">
        <v>327</v>
      </c>
      <c r="J321" s="10">
        <v>20896</v>
      </c>
      <c r="K321" s="10">
        <v>20927</v>
      </c>
      <c r="L321" s="10">
        <v>41726</v>
      </c>
      <c r="M321" s="10">
        <v>41757</v>
      </c>
      <c r="N321" s="10">
        <v>32</v>
      </c>
      <c r="O321" s="11">
        <v>1.3499999999999999E-5</v>
      </c>
      <c r="Q321" s="10" t="s">
        <v>327</v>
      </c>
      <c r="R321" s="10">
        <v>28460</v>
      </c>
      <c r="S321" s="10">
        <v>28490</v>
      </c>
      <c r="T321" s="10">
        <v>86463</v>
      </c>
      <c r="U321" s="10">
        <v>86493</v>
      </c>
      <c r="V321" s="10">
        <v>31</v>
      </c>
      <c r="W321" s="11">
        <v>5.6799999999999998E-5</v>
      </c>
      <c r="Y321" s="10" t="s">
        <v>329</v>
      </c>
      <c r="Z321" s="10">
        <v>71559</v>
      </c>
      <c r="AA321" s="10">
        <f>[1]Sheet3!AL321+[1]Sheet3!AK321-1</f>
        <v>40700</v>
      </c>
      <c r="AB321" s="10">
        <v>34</v>
      </c>
      <c r="AC321" s="10">
        <v>77752</v>
      </c>
      <c r="AD321" s="10">
        <v>31</v>
      </c>
      <c r="AE321" s="11">
        <v>5.3199999999999999E-5</v>
      </c>
      <c r="AG321" s="10" t="s">
        <v>330</v>
      </c>
      <c r="AH321" s="10">
        <v>20798</v>
      </c>
      <c r="AI321" s="10">
        <v>20828</v>
      </c>
      <c r="AJ321" s="10">
        <v>40640</v>
      </c>
      <c r="AK321" s="10">
        <v>40670</v>
      </c>
      <c r="AL321" s="10">
        <v>31</v>
      </c>
      <c r="AM321" s="11">
        <v>4.88E-5</v>
      </c>
      <c r="AO321" s="10" t="s">
        <v>328</v>
      </c>
      <c r="AP321" s="10">
        <v>31957</v>
      </c>
      <c r="AQ321" s="10">
        <v>31987</v>
      </c>
      <c r="AR321" s="10">
        <v>81229</v>
      </c>
      <c r="AS321" s="10">
        <f t="shared" si="4"/>
        <v>113215</v>
      </c>
      <c r="AT321" s="10">
        <v>31</v>
      </c>
      <c r="AU321" s="11">
        <v>5.7299999999999997E-5</v>
      </c>
      <c r="AW321" s="10" t="s">
        <v>329</v>
      </c>
      <c r="AX321" s="10">
        <v>57338</v>
      </c>
      <c r="AY321" s="10">
        <v>57369</v>
      </c>
      <c r="AZ321" s="10">
        <v>69182</v>
      </c>
      <c r="BA321" s="10">
        <v>69213</v>
      </c>
      <c r="BB321" s="10">
        <v>32</v>
      </c>
      <c r="BC321" s="11">
        <v>1.5299999999999999E-5</v>
      </c>
      <c r="BE321" s="10" t="s">
        <v>328</v>
      </c>
      <c r="BF321" s="10">
        <v>21434</v>
      </c>
      <c r="BG321" s="10">
        <v>21464</v>
      </c>
      <c r="BH321" s="10">
        <v>79458</v>
      </c>
      <c r="BI321" s="10">
        <v>79488</v>
      </c>
      <c r="BJ321" s="10">
        <v>31</v>
      </c>
      <c r="BK321" s="11">
        <v>4.8900000000000003E-5</v>
      </c>
      <c r="BM321" s="10" t="s">
        <v>330</v>
      </c>
      <c r="BN321" s="10">
        <v>49874</v>
      </c>
      <c r="BO321" s="10">
        <v>49904</v>
      </c>
      <c r="BP321" s="10">
        <v>78971</v>
      </c>
      <c r="BQ321" s="10">
        <v>79001</v>
      </c>
      <c r="BR321" s="10">
        <v>31</v>
      </c>
      <c r="BS321" s="11">
        <v>5.7599999999999997E-5</v>
      </c>
      <c r="BU321" s="10" t="s">
        <v>328</v>
      </c>
      <c r="BV321" s="10">
        <v>47704</v>
      </c>
      <c r="BW321" s="10">
        <v>47734</v>
      </c>
      <c r="BX321" s="10">
        <v>56774</v>
      </c>
      <c r="BY321" s="10">
        <v>56804</v>
      </c>
      <c r="BZ321" s="10">
        <v>31</v>
      </c>
      <c r="CA321" s="11">
        <v>5.7200000000000001E-5</v>
      </c>
      <c r="CC321" s="10" t="s">
        <v>328</v>
      </c>
      <c r="CD321" s="10">
        <v>47702</v>
      </c>
      <c r="CE321" s="10">
        <v>47732</v>
      </c>
      <c r="CF321" s="10">
        <v>56804</v>
      </c>
      <c r="CG321" s="10">
        <v>56834</v>
      </c>
      <c r="CH321" s="10">
        <v>31</v>
      </c>
      <c r="CI321" s="11">
        <v>5.7399999999999999E-5</v>
      </c>
    </row>
    <row r="322" spans="1:87">
      <c r="A322" s="10" t="s">
        <v>328</v>
      </c>
      <c r="B322" s="10">
        <v>79965</v>
      </c>
      <c r="C322" s="10">
        <v>79995</v>
      </c>
      <c r="D322" s="10">
        <v>85627</v>
      </c>
      <c r="E322" s="10">
        <v>85657</v>
      </c>
      <c r="F322" s="10">
        <v>31</v>
      </c>
      <c r="G322" s="11">
        <v>5.7500000000000002E-5</v>
      </c>
      <c r="I322" s="10" t="s">
        <v>329</v>
      </c>
      <c r="J322" s="10">
        <v>20896</v>
      </c>
      <c r="K322" s="10">
        <v>20927</v>
      </c>
      <c r="L322" s="10">
        <v>41729</v>
      </c>
      <c r="M322" s="10">
        <v>41760</v>
      </c>
      <c r="N322" s="10">
        <v>32</v>
      </c>
      <c r="O322" s="11">
        <v>1.3499999999999999E-5</v>
      </c>
      <c r="Q322" s="10" t="s">
        <v>327</v>
      </c>
      <c r="R322" s="10">
        <v>29914</v>
      </c>
      <c r="S322" s="10">
        <v>29944</v>
      </c>
      <c r="T322" s="10">
        <v>77398</v>
      </c>
      <c r="U322" s="10">
        <v>77428</v>
      </c>
      <c r="V322" s="10">
        <v>31</v>
      </c>
      <c r="W322" s="11">
        <v>5.6799999999999998E-5</v>
      </c>
      <c r="Y322" s="10" t="s">
        <v>328</v>
      </c>
      <c r="Z322" s="10">
        <v>71564</v>
      </c>
      <c r="AA322" s="10">
        <f>[1]Sheet3!AL322+[1]Sheet3!AK322-1</f>
        <v>22335</v>
      </c>
      <c r="AB322" s="10">
        <v>34</v>
      </c>
      <c r="AC322" s="10">
        <v>77370</v>
      </c>
      <c r="AD322" s="10">
        <v>31</v>
      </c>
      <c r="AE322" s="11">
        <v>5.3199999999999999E-5</v>
      </c>
      <c r="AG322" s="10" t="s">
        <v>330</v>
      </c>
      <c r="AH322" s="10">
        <v>20806</v>
      </c>
      <c r="AI322" s="10">
        <v>20836</v>
      </c>
      <c r="AJ322" s="10">
        <v>22275</v>
      </c>
      <c r="AK322" s="10">
        <v>22305</v>
      </c>
      <c r="AL322" s="10">
        <v>31</v>
      </c>
      <c r="AM322" s="11">
        <v>4.88E-5</v>
      </c>
      <c r="AO322" s="10" t="s">
        <v>330</v>
      </c>
      <c r="AP322" s="10">
        <v>31979</v>
      </c>
      <c r="AQ322" s="10">
        <v>32009</v>
      </c>
      <c r="AR322" s="10">
        <v>58956</v>
      </c>
      <c r="AS322" s="10">
        <f t="shared" si="4"/>
        <v>90964</v>
      </c>
      <c r="AT322" s="10">
        <v>31</v>
      </c>
      <c r="AU322" s="11">
        <v>5.7299999999999997E-5</v>
      </c>
      <c r="AW322" s="10" t="s">
        <v>329</v>
      </c>
      <c r="AX322" s="10">
        <v>57338</v>
      </c>
      <c r="AY322" s="10">
        <v>57369</v>
      </c>
      <c r="AZ322" s="10">
        <v>78154</v>
      </c>
      <c r="BA322" s="10">
        <v>78185</v>
      </c>
      <c r="BB322" s="10">
        <v>32</v>
      </c>
      <c r="BC322" s="11">
        <v>1.5299999999999999E-5</v>
      </c>
      <c r="BE322" s="10" t="s">
        <v>327</v>
      </c>
      <c r="BF322" s="10">
        <v>21642</v>
      </c>
      <c r="BG322" s="10">
        <v>21672</v>
      </c>
      <c r="BH322" s="10">
        <v>61387</v>
      </c>
      <c r="BI322" s="10">
        <v>61417</v>
      </c>
      <c r="BJ322" s="10">
        <v>31</v>
      </c>
      <c r="BK322" s="11">
        <v>4.8900000000000003E-5</v>
      </c>
      <c r="BM322" s="10" t="s">
        <v>329</v>
      </c>
      <c r="BN322" s="10">
        <v>49932</v>
      </c>
      <c r="BO322" s="10">
        <v>49962</v>
      </c>
      <c r="BP322" s="10">
        <v>85797</v>
      </c>
      <c r="BQ322" s="10">
        <v>85827</v>
      </c>
      <c r="BR322" s="10">
        <v>31</v>
      </c>
      <c r="BS322" s="11">
        <v>5.7599999999999997E-5</v>
      </c>
      <c r="BU322" s="10" t="s">
        <v>328</v>
      </c>
      <c r="BV322" s="10">
        <v>47743</v>
      </c>
      <c r="BW322" s="10">
        <v>47773</v>
      </c>
      <c r="BX322" s="10">
        <v>78523</v>
      </c>
      <c r="BY322" s="10">
        <v>78553</v>
      </c>
      <c r="BZ322" s="10">
        <v>31</v>
      </c>
      <c r="CA322" s="11">
        <v>5.7200000000000001E-5</v>
      </c>
      <c r="CC322" s="10" t="s">
        <v>328</v>
      </c>
      <c r="CD322" s="10">
        <v>47741</v>
      </c>
      <c r="CE322" s="10">
        <v>47771</v>
      </c>
      <c r="CF322" s="10">
        <v>77423</v>
      </c>
      <c r="CG322" s="10">
        <v>77453</v>
      </c>
      <c r="CH322" s="10">
        <v>31</v>
      </c>
      <c r="CI322" s="11">
        <v>5.7399999999999999E-5</v>
      </c>
    </row>
    <row r="323" spans="1:87">
      <c r="A323" s="10" t="s">
        <v>327</v>
      </c>
      <c r="B323" s="10">
        <v>79965</v>
      </c>
      <c r="C323" s="10">
        <v>79995</v>
      </c>
      <c r="D323" s="10">
        <v>86439</v>
      </c>
      <c r="E323" s="10">
        <v>86469</v>
      </c>
      <c r="F323" s="10">
        <v>31</v>
      </c>
      <c r="G323" s="11">
        <v>5.7500000000000002E-5</v>
      </c>
      <c r="I323" s="10" t="s">
        <v>328</v>
      </c>
      <c r="J323" s="10">
        <v>20903</v>
      </c>
      <c r="K323" s="10">
        <v>20934</v>
      </c>
      <c r="L323" s="10">
        <v>41690</v>
      </c>
      <c r="M323" s="10">
        <v>41721</v>
      </c>
      <c r="N323" s="10">
        <v>32</v>
      </c>
      <c r="O323" s="11">
        <v>1.3499999999999999E-5</v>
      </c>
      <c r="Q323" s="10" t="s">
        <v>327</v>
      </c>
      <c r="R323" s="10">
        <v>29914</v>
      </c>
      <c r="S323" s="10">
        <v>29944</v>
      </c>
      <c r="T323" s="10">
        <v>86463</v>
      </c>
      <c r="U323" s="10">
        <v>86493</v>
      </c>
      <c r="V323" s="10">
        <v>31</v>
      </c>
      <c r="W323" s="11">
        <v>5.6799999999999998E-5</v>
      </c>
      <c r="Y323" s="10" t="s">
        <v>327</v>
      </c>
      <c r="Z323" s="10">
        <v>71564</v>
      </c>
      <c r="AA323" s="10">
        <f>[1]Sheet3!AL323+[1]Sheet3!AK323-1</f>
        <v>40700</v>
      </c>
      <c r="AB323" s="10">
        <v>34</v>
      </c>
      <c r="AC323" s="10">
        <v>77752</v>
      </c>
      <c r="AD323" s="10">
        <v>31</v>
      </c>
      <c r="AE323" s="11">
        <v>5.3199999999999999E-5</v>
      </c>
      <c r="AG323" s="10" t="s">
        <v>328</v>
      </c>
      <c r="AH323" s="10">
        <v>20806</v>
      </c>
      <c r="AI323" s="10">
        <v>20836</v>
      </c>
      <c r="AJ323" s="10">
        <v>40640</v>
      </c>
      <c r="AK323" s="10">
        <v>40670</v>
      </c>
      <c r="AL323" s="10">
        <v>31</v>
      </c>
      <c r="AM323" s="11">
        <v>4.88E-5</v>
      </c>
      <c r="AO323" s="10" t="s">
        <v>327</v>
      </c>
      <c r="AP323" s="10">
        <v>32017</v>
      </c>
      <c r="AQ323" s="10">
        <v>32047</v>
      </c>
      <c r="AR323" s="10">
        <v>79697</v>
      </c>
      <c r="AS323" s="10">
        <f t="shared" si="4"/>
        <v>111743</v>
      </c>
      <c r="AT323" s="10">
        <v>31</v>
      </c>
      <c r="AU323" s="11">
        <v>5.7299999999999997E-5</v>
      </c>
      <c r="AW323" s="10" t="s">
        <v>327</v>
      </c>
      <c r="AX323" s="10">
        <v>59342</v>
      </c>
      <c r="AY323" s="10">
        <v>59373</v>
      </c>
      <c r="AZ323" s="10">
        <v>74757</v>
      </c>
      <c r="BA323" s="10">
        <v>74788</v>
      </c>
      <c r="BB323" s="10">
        <v>32</v>
      </c>
      <c r="BC323" s="11">
        <v>1.5299999999999999E-5</v>
      </c>
      <c r="BE323" s="10" t="s">
        <v>328</v>
      </c>
      <c r="BF323" s="10">
        <v>22357</v>
      </c>
      <c r="BG323" s="10">
        <v>22387</v>
      </c>
      <c r="BH323" s="10">
        <v>40447</v>
      </c>
      <c r="BI323" s="10">
        <v>40477</v>
      </c>
      <c r="BJ323" s="10">
        <v>31</v>
      </c>
      <c r="BK323" s="11">
        <v>4.8900000000000003E-5</v>
      </c>
      <c r="BM323" s="10" t="s">
        <v>327</v>
      </c>
      <c r="BN323" s="10">
        <v>49941</v>
      </c>
      <c r="BO323" s="10">
        <v>49971</v>
      </c>
      <c r="BP323" s="10">
        <v>78971</v>
      </c>
      <c r="BQ323" s="10">
        <v>79001</v>
      </c>
      <c r="BR323" s="10">
        <v>31</v>
      </c>
      <c r="BS323" s="11">
        <v>5.7599999999999997E-5</v>
      </c>
      <c r="BU323" s="10" t="s">
        <v>328</v>
      </c>
      <c r="BV323" s="10">
        <v>47743</v>
      </c>
      <c r="BW323" s="10">
        <v>47773</v>
      </c>
      <c r="BX323" s="10">
        <v>87605</v>
      </c>
      <c r="BY323" s="10">
        <v>87635</v>
      </c>
      <c r="BZ323" s="10">
        <v>31</v>
      </c>
      <c r="CA323" s="11">
        <v>5.7200000000000001E-5</v>
      </c>
      <c r="CC323" s="10" t="s">
        <v>328</v>
      </c>
      <c r="CD323" s="10">
        <v>47741</v>
      </c>
      <c r="CE323" s="10">
        <v>47771</v>
      </c>
      <c r="CF323" s="10">
        <v>86504</v>
      </c>
      <c r="CG323" s="10">
        <v>86534</v>
      </c>
      <c r="CH323" s="10">
        <v>31</v>
      </c>
      <c r="CI323" s="11">
        <v>5.7399999999999999E-5</v>
      </c>
    </row>
    <row r="324" spans="1:87">
      <c r="A324" s="10" t="s">
        <v>328</v>
      </c>
      <c r="B324" s="10">
        <v>79985</v>
      </c>
      <c r="C324" s="10">
        <v>80015</v>
      </c>
      <c r="D324" s="10">
        <v>87467</v>
      </c>
      <c r="E324" s="10">
        <v>87497</v>
      </c>
      <c r="F324" s="10">
        <v>31</v>
      </c>
      <c r="G324" s="11">
        <v>5.7500000000000002E-5</v>
      </c>
      <c r="I324" s="10" t="s">
        <v>328</v>
      </c>
      <c r="J324" s="10">
        <v>22359</v>
      </c>
      <c r="K324" s="10">
        <v>22390</v>
      </c>
      <c r="L324" s="10">
        <v>50777</v>
      </c>
      <c r="M324" s="10">
        <v>50808</v>
      </c>
      <c r="N324" s="10">
        <v>32</v>
      </c>
      <c r="O324" s="11">
        <v>1.3499999999999999E-5</v>
      </c>
      <c r="Q324" s="10" t="s">
        <v>327</v>
      </c>
      <c r="R324" s="10">
        <v>29967</v>
      </c>
      <c r="S324" s="10">
        <v>29997</v>
      </c>
      <c r="T324" s="10">
        <v>56769</v>
      </c>
      <c r="U324" s="10">
        <v>56799</v>
      </c>
      <c r="V324" s="10">
        <v>31</v>
      </c>
      <c r="W324" s="11">
        <v>5.6799999999999998E-5</v>
      </c>
      <c r="Y324" s="10" t="s">
        <v>330</v>
      </c>
      <c r="Z324" s="10">
        <v>71567</v>
      </c>
      <c r="AA324" s="10">
        <f>[1]Sheet3!AL324+[1]Sheet3!AK324-1</f>
        <v>22335</v>
      </c>
      <c r="AB324" s="10">
        <v>34</v>
      </c>
      <c r="AC324" s="10">
        <v>77370</v>
      </c>
      <c r="AD324" s="10">
        <v>31</v>
      </c>
      <c r="AE324" s="11">
        <v>5.3199999999999999E-5</v>
      </c>
      <c r="AG324" s="10" t="s">
        <v>328</v>
      </c>
      <c r="AH324" s="10">
        <v>20807</v>
      </c>
      <c r="AI324" s="10">
        <v>20837</v>
      </c>
      <c r="AJ324" s="10">
        <v>22275</v>
      </c>
      <c r="AK324" s="10">
        <v>22305</v>
      </c>
      <c r="AL324" s="10">
        <v>31</v>
      </c>
      <c r="AM324" s="11">
        <v>4.88E-5</v>
      </c>
      <c r="AO324" s="10" t="s">
        <v>328</v>
      </c>
      <c r="AP324" s="10">
        <v>32092</v>
      </c>
      <c r="AQ324" s="10">
        <v>32122</v>
      </c>
      <c r="AR324" s="10">
        <v>32092</v>
      </c>
      <c r="AS324" s="10">
        <f t="shared" ref="AS324:AS387" si="5">AR324+AQ324-1</f>
        <v>64213</v>
      </c>
      <c r="AT324" s="10">
        <v>31</v>
      </c>
      <c r="AU324" s="11">
        <v>5.7299999999999997E-5</v>
      </c>
      <c r="AW324" s="10" t="s">
        <v>330</v>
      </c>
      <c r="AX324" s="10">
        <v>66158</v>
      </c>
      <c r="AY324" s="10">
        <v>66189</v>
      </c>
      <c r="AZ324" s="10">
        <v>78148</v>
      </c>
      <c r="BA324" s="10">
        <v>78179</v>
      </c>
      <c r="BB324" s="10">
        <v>32</v>
      </c>
      <c r="BC324" s="11">
        <v>1.5299999999999999E-5</v>
      </c>
      <c r="BE324" s="10" t="s">
        <v>328</v>
      </c>
      <c r="BF324" s="10">
        <v>22357</v>
      </c>
      <c r="BG324" s="10">
        <v>22387</v>
      </c>
      <c r="BH324" s="10">
        <v>55061</v>
      </c>
      <c r="BI324" s="10">
        <v>55091</v>
      </c>
      <c r="BJ324" s="10">
        <v>31</v>
      </c>
      <c r="BK324" s="11">
        <v>4.8900000000000003E-5</v>
      </c>
      <c r="BM324" s="10" t="s">
        <v>327</v>
      </c>
      <c r="BN324" s="10">
        <v>56622</v>
      </c>
      <c r="BO324" s="10">
        <v>56652</v>
      </c>
      <c r="BP324" s="10">
        <v>85795</v>
      </c>
      <c r="BQ324" s="10">
        <v>85825</v>
      </c>
      <c r="BR324" s="10">
        <v>31</v>
      </c>
      <c r="BS324" s="11">
        <v>5.7599999999999997E-5</v>
      </c>
      <c r="BU324" s="10" t="s">
        <v>327</v>
      </c>
      <c r="BV324" s="10">
        <v>56786</v>
      </c>
      <c r="BW324" s="10">
        <v>56816</v>
      </c>
      <c r="BX324" s="10">
        <v>59386</v>
      </c>
      <c r="BY324" s="10">
        <v>59416</v>
      </c>
      <c r="BZ324" s="10">
        <v>31</v>
      </c>
      <c r="CA324" s="11">
        <v>5.7200000000000001E-5</v>
      </c>
      <c r="CC324" s="10" t="s">
        <v>327</v>
      </c>
      <c r="CD324" s="10">
        <v>56816</v>
      </c>
      <c r="CE324" s="10">
        <v>56846</v>
      </c>
      <c r="CF324" s="10">
        <v>59416</v>
      </c>
      <c r="CG324" s="10">
        <v>59446</v>
      </c>
      <c r="CH324" s="10">
        <v>31</v>
      </c>
      <c r="CI324" s="11">
        <v>5.7399999999999999E-5</v>
      </c>
    </row>
    <row r="325" spans="1:87">
      <c r="A325" s="10" t="s">
        <v>328</v>
      </c>
      <c r="B325" s="10">
        <v>85627</v>
      </c>
      <c r="C325" s="10">
        <v>85657</v>
      </c>
      <c r="D325" s="10">
        <v>85627</v>
      </c>
      <c r="E325" s="10">
        <v>85657</v>
      </c>
      <c r="F325" s="10">
        <v>31</v>
      </c>
      <c r="G325" s="11">
        <v>5.7500000000000002E-5</v>
      </c>
      <c r="I325" s="10" t="s">
        <v>329</v>
      </c>
      <c r="J325" s="10">
        <v>41723</v>
      </c>
      <c r="K325" s="10">
        <v>41754</v>
      </c>
      <c r="L325" s="10">
        <v>71781</v>
      </c>
      <c r="M325" s="10">
        <v>71812</v>
      </c>
      <c r="N325" s="10">
        <v>32</v>
      </c>
      <c r="O325" s="11">
        <v>1.3499999999999999E-5</v>
      </c>
      <c r="Q325" s="10" t="s">
        <v>328</v>
      </c>
      <c r="R325" s="10">
        <v>29973</v>
      </c>
      <c r="S325" s="10">
        <v>30003</v>
      </c>
      <c r="T325" s="10">
        <v>47711</v>
      </c>
      <c r="U325" s="10">
        <v>47741</v>
      </c>
      <c r="V325" s="10">
        <v>31</v>
      </c>
      <c r="W325" s="11">
        <v>5.6799999999999998E-5</v>
      </c>
      <c r="Y325" s="10" t="s">
        <v>329</v>
      </c>
      <c r="Z325" s="10">
        <v>71567</v>
      </c>
      <c r="AA325" s="10">
        <f>[1]Sheet3!AL325+[1]Sheet3!AK325-1</f>
        <v>40700</v>
      </c>
      <c r="AB325" s="10">
        <v>34</v>
      </c>
      <c r="AC325" s="10">
        <v>77752</v>
      </c>
      <c r="AD325" s="10">
        <v>31</v>
      </c>
      <c r="AE325" s="11">
        <v>5.3199999999999999E-5</v>
      </c>
      <c r="AG325" s="10" t="s">
        <v>330</v>
      </c>
      <c r="AH325" s="10">
        <v>20807</v>
      </c>
      <c r="AI325" s="10">
        <v>20837</v>
      </c>
      <c r="AJ325" s="10">
        <v>40640</v>
      </c>
      <c r="AK325" s="10">
        <v>40670</v>
      </c>
      <c r="AL325" s="10">
        <v>31</v>
      </c>
      <c r="AM325" s="11">
        <v>4.88E-5</v>
      </c>
      <c r="AO325" s="10" t="s">
        <v>327</v>
      </c>
      <c r="AP325" s="10">
        <v>42259</v>
      </c>
      <c r="AQ325" s="10">
        <v>42289</v>
      </c>
      <c r="AR325" s="10">
        <v>60646</v>
      </c>
      <c r="AS325" s="10">
        <f t="shared" si="5"/>
        <v>102934</v>
      </c>
      <c r="AT325" s="10">
        <v>31</v>
      </c>
      <c r="AU325" s="11">
        <v>5.7299999999999997E-5</v>
      </c>
      <c r="AW325" s="10" t="s">
        <v>330</v>
      </c>
      <c r="AX325" s="10">
        <v>69120</v>
      </c>
      <c r="AY325" s="10">
        <v>69151</v>
      </c>
      <c r="AZ325" s="10">
        <v>78142</v>
      </c>
      <c r="BA325" s="10">
        <v>78173</v>
      </c>
      <c r="BB325" s="10">
        <v>32</v>
      </c>
      <c r="BC325" s="11">
        <v>1.5299999999999999E-5</v>
      </c>
      <c r="BE325" s="10" t="s">
        <v>328</v>
      </c>
      <c r="BF325" s="10">
        <v>23790</v>
      </c>
      <c r="BG325" s="10">
        <v>23820</v>
      </c>
      <c r="BH325" s="10">
        <v>53335</v>
      </c>
      <c r="BI325" s="10">
        <v>53365</v>
      </c>
      <c r="BJ325" s="10">
        <v>31</v>
      </c>
      <c r="BK325" s="11">
        <v>4.8900000000000003E-5</v>
      </c>
      <c r="BM325" s="10" t="s">
        <v>327</v>
      </c>
      <c r="BN325" s="10">
        <v>56637</v>
      </c>
      <c r="BO325" s="10">
        <v>56667</v>
      </c>
      <c r="BP325" s="10">
        <v>59237</v>
      </c>
      <c r="BQ325" s="10">
        <v>59267</v>
      </c>
      <c r="BR325" s="10">
        <v>31</v>
      </c>
      <c r="BS325" s="11">
        <v>5.7599999999999997E-5</v>
      </c>
      <c r="BU325" s="10" t="s">
        <v>327</v>
      </c>
      <c r="BV325" s="10">
        <v>56798</v>
      </c>
      <c r="BW325" s="10">
        <v>56828</v>
      </c>
      <c r="BX325" s="10">
        <v>60853</v>
      </c>
      <c r="BY325" s="10">
        <v>60883</v>
      </c>
      <c r="BZ325" s="10">
        <v>31</v>
      </c>
      <c r="CA325" s="11">
        <v>5.7200000000000001E-5</v>
      </c>
      <c r="CC325" s="10" t="s">
        <v>327</v>
      </c>
      <c r="CD325" s="10">
        <v>56828</v>
      </c>
      <c r="CE325" s="10">
        <v>56858</v>
      </c>
      <c r="CF325" s="10">
        <v>60883</v>
      </c>
      <c r="CG325" s="10">
        <v>60913</v>
      </c>
      <c r="CH325" s="10">
        <v>31</v>
      </c>
      <c r="CI325" s="11">
        <v>5.7399999999999999E-5</v>
      </c>
    </row>
    <row r="326" spans="1:87">
      <c r="A326" s="10" t="s">
        <v>327</v>
      </c>
      <c r="B326" s="10">
        <v>85627</v>
      </c>
      <c r="C326" s="10">
        <v>85657</v>
      </c>
      <c r="D326" s="10">
        <v>86439</v>
      </c>
      <c r="E326" s="10">
        <v>86469</v>
      </c>
      <c r="F326" s="10">
        <v>31</v>
      </c>
      <c r="G326" s="11">
        <v>5.7500000000000002E-5</v>
      </c>
      <c r="I326" s="10" t="s">
        <v>327</v>
      </c>
      <c r="J326" s="10">
        <v>41726</v>
      </c>
      <c r="K326" s="10">
        <v>41757</v>
      </c>
      <c r="L326" s="10">
        <v>71787</v>
      </c>
      <c r="M326" s="10">
        <v>71818</v>
      </c>
      <c r="N326" s="10">
        <v>32</v>
      </c>
      <c r="O326" s="11">
        <v>1.3499999999999999E-5</v>
      </c>
      <c r="Q326" s="10" t="s">
        <v>328</v>
      </c>
      <c r="R326" s="10">
        <v>30046</v>
      </c>
      <c r="S326" s="10">
        <v>30076</v>
      </c>
      <c r="T326" s="10">
        <v>30046</v>
      </c>
      <c r="U326" s="10">
        <v>30076</v>
      </c>
      <c r="V326" s="10">
        <v>31</v>
      </c>
      <c r="W326" s="11">
        <v>5.6799999999999998E-5</v>
      </c>
      <c r="Y326" s="10" t="s">
        <v>328</v>
      </c>
      <c r="Z326" s="10">
        <v>71572</v>
      </c>
      <c r="AA326" s="10">
        <f>[1]Sheet3!AL326+[1]Sheet3!AK326-1</f>
        <v>53357</v>
      </c>
      <c r="AB326" s="10">
        <v>34</v>
      </c>
      <c r="AC326" s="10">
        <v>77370</v>
      </c>
      <c r="AD326" s="10">
        <v>31</v>
      </c>
      <c r="AE326" s="11">
        <v>5.3199999999999999E-5</v>
      </c>
      <c r="AG326" s="10" t="s">
        <v>327</v>
      </c>
      <c r="AH326" s="10">
        <v>20809</v>
      </c>
      <c r="AI326" s="10">
        <v>20839</v>
      </c>
      <c r="AJ326" s="10">
        <v>53297</v>
      </c>
      <c r="AK326" s="10">
        <v>53327</v>
      </c>
      <c r="AL326" s="10">
        <v>31</v>
      </c>
      <c r="AM326" s="11">
        <v>4.88E-5</v>
      </c>
      <c r="AO326" s="10" t="s">
        <v>327</v>
      </c>
      <c r="AP326" s="10">
        <v>56353</v>
      </c>
      <c r="AQ326" s="10">
        <v>56383</v>
      </c>
      <c r="AR326" s="10">
        <v>60646</v>
      </c>
      <c r="AS326" s="10">
        <f t="shared" si="5"/>
        <v>117028</v>
      </c>
      <c r="AT326" s="10">
        <v>31</v>
      </c>
      <c r="AU326" s="11">
        <v>5.7299999999999997E-5</v>
      </c>
      <c r="AW326" s="10" t="s">
        <v>328</v>
      </c>
      <c r="AX326" s="10">
        <v>69120</v>
      </c>
      <c r="AY326" s="10">
        <v>69151</v>
      </c>
      <c r="AZ326" s="10">
        <v>78154</v>
      </c>
      <c r="BA326" s="10">
        <v>78185</v>
      </c>
      <c r="BB326" s="10">
        <v>32</v>
      </c>
      <c r="BC326" s="11">
        <v>1.5299999999999999E-5</v>
      </c>
      <c r="BE326" s="10" t="s">
        <v>330</v>
      </c>
      <c r="BF326" s="10">
        <v>23790</v>
      </c>
      <c r="BG326" s="10">
        <v>23820</v>
      </c>
      <c r="BH326" s="10">
        <v>53340</v>
      </c>
      <c r="BI326" s="10">
        <v>53370</v>
      </c>
      <c r="BJ326" s="10">
        <v>31</v>
      </c>
      <c r="BK326" s="11">
        <v>4.8900000000000003E-5</v>
      </c>
      <c r="BM326" s="10" t="s">
        <v>327</v>
      </c>
      <c r="BN326" s="10">
        <v>56645</v>
      </c>
      <c r="BO326" s="10">
        <v>56675</v>
      </c>
      <c r="BP326" s="10">
        <v>71062</v>
      </c>
      <c r="BQ326" s="10">
        <v>71092</v>
      </c>
      <c r="BR326" s="10">
        <v>31</v>
      </c>
      <c r="BS326" s="11">
        <v>5.7599999999999997E-5</v>
      </c>
      <c r="BU326" s="10" t="s">
        <v>328</v>
      </c>
      <c r="BV326" s="10">
        <v>59373</v>
      </c>
      <c r="BW326" s="10">
        <v>59403</v>
      </c>
      <c r="BX326" s="10">
        <v>71973</v>
      </c>
      <c r="BY326" s="10">
        <v>72003</v>
      </c>
      <c r="BZ326" s="10">
        <v>31</v>
      </c>
      <c r="CA326" s="11">
        <v>5.7200000000000001E-5</v>
      </c>
      <c r="CC326" s="10" t="s">
        <v>328</v>
      </c>
      <c r="CD326" s="10">
        <v>59403</v>
      </c>
      <c r="CE326" s="10">
        <v>59433</v>
      </c>
      <c r="CF326" s="10">
        <v>72003</v>
      </c>
      <c r="CG326" s="10">
        <v>72033</v>
      </c>
      <c r="CH326" s="10">
        <v>31</v>
      </c>
      <c r="CI326" s="11">
        <v>5.7399999999999999E-5</v>
      </c>
    </row>
    <row r="327" spans="1:87">
      <c r="A327" s="10" t="s">
        <v>328</v>
      </c>
      <c r="B327" s="10">
        <v>86439</v>
      </c>
      <c r="C327" s="10">
        <v>86469</v>
      </c>
      <c r="D327" s="10">
        <v>86439</v>
      </c>
      <c r="E327" s="10">
        <v>86469</v>
      </c>
      <c r="F327" s="10">
        <v>31</v>
      </c>
      <c r="G327" s="11">
        <v>5.7500000000000002E-5</v>
      </c>
      <c r="I327" s="10" t="s">
        <v>329</v>
      </c>
      <c r="J327" s="10">
        <v>41729</v>
      </c>
      <c r="K327" s="10">
        <v>41760</v>
      </c>
      <c r="L327" s="10">
        <v>71787</v>
      </c>
      <c r="M327" s="10">
        <v>71818</v>
      </c>
      <c r="N327" s="10">
        <v>32</v>
      </c>
      <c r="O327" s="11">
        <v>1.3499999999999999E-5</v>
      </c>
      <c r="Q327" s="10" t="s">
        <v>327</v>
      </c>
      <c r="R327" s="10">
        <v>45863</v>
      </c>
      <c r="S327" s="10">
        <v>45893</v>
      </c>
      <c r="T327" s="10">
        <v>45893</v>
      </c>
      <c r="U327" s="10">
        <v>45923</v>
      </c>
      <c r="V327" s="10">
        <v>31</v>
      </c>
      <c r="W327" s="11">
        <v>5.6799999999999998E-5</v>
      </c>
      <c r="Y327" s="10" t="s">
        <v>327</v>
      </c>
      <c r="Z327" s="10">
        <v>71572</v>
      </c>
      <c r="AA327" s="10">
        <f>[1]Sheet3!AL327+[1]Sheet3!AK327-1</f>
        <v>53358</v>
      </c>
      <c r="AB327" s="10">
        <v>34</v>
      </c>
      <c r="AC327" s="10">
        <v>77752</v>
      </c>
      <c r="AD327" s="10">
        <v>31</v>
      </c>
      <c r="AE327" s="11">
        <v>5.3199999999999999E-5</v>
      </c>
      <c r="AG327" s="10" t="s">
        <v>329</v>
      </c>
      <c r="AH327" s="10">
        <v>20809</v>
      </c>
      <c r="AI327" s="10">
        <v>20839</v>
      </c>
      <c r="AJ327" s="10">
        <v>53298</v>
      </c>
      <c r="AK327" s="10">
        <v>53328</v>
      </c>
      <c r="AL327" s="10">
        <v>31</v>
      </c>
      <c r="AM327" s="11">
        <v>4.88E-5</v>
      </c>
      <c r="AO327" s="10" t="s">
        <v>327</v>
      </c>
      <c r="AP327" s="10">
        <v>56353</v>
      </c>
      <c r="AQ327" s="10">
        <v>56383</v>
      </c>
      <c r="AR327" s="10">
        <v>84251</v>
      </c>
      <c r="AS327" s="10">
        <f t="shared" si="5"/>
        <v>140633</v>
      </c>
      <c r="AT327" s="10">
        <v>31</v>
      </c>
      <c r="AU327" s="11">
        <v>5.7299999999999997E-5</v>
      </c>
      <c r="AW327" s="10" t="s">
        <v>327</v>
      </c>
      <c r="AX327" s="10">
        <v>69386</v>
      </c>
      <c r="AY327" s="10">
        <v>69417</v>
      </c>
      <c r="AZ327" s="10">
        <v>69746</v>
      </c>
      <c r="BA327" s="10">
        <v>69777</v>
      </c>
      <c r="BB327" s="10">
        <v>32</v>
      </c>
      <c r="BC327" s="11">
        <v>1.5299999999999999E-5</v>
      </c>
      <c r="BE327" s="10" t="s">
        <v>327</v>
      </c>
      <c r="BF327" s="10">
        <v>23825</v>
      </c>
      <c r="BG327" s="10">
        <v>23855</v>
      </c>
      <c r="BH327" s="10">
        <v>53349</v>
      </c>
      <c r="BI327" s="10">
        <v>53379</v>
      </c>
      <c r="BJ327" s="10">
        <v>31</v>
      </c>
      <c r="BK327" s="11">
        <v>4.8900000000000003E-5</v>
      </c>
      <c r="BM327" s="10" t="s">
        <v>329</v>
      </c>
      <c r="BN327" s="10">
        <v>59225</v>
      </c>
      <c r="BO327" s="10">
        <v>59255</v>
      </c>
      <c r="BP327" s="10">
        <v>68106</v>
      </c>
      <c r="BQ327" s="10">
        <v>68136</v>
      </c>
      <c r="BR327" s="10">
        <v>31</v>
      </c>
      <c r="BS327" s="11">
        <v>5.7599999999999997E-5</v>
      </c>
      <c r="BU327" s="10" t="s">
        <v>327</v>
      </c>
      <c r="BV327" s="10">
        <v>59374</v>
      </c>
      <c r="BW327" s="10">
        <v>59404</v>
      </c>
      <c r="BX327" s="10">
        <v>81180</v>
      </c>
      <c r="BY327" s="10">
        <v>81210</v>
      </c>
      <c r="BZ327" s="10">
        <v>31</v>
      </c>
      <c r="CA327" s="11">
        <v>5.7200000000000001E-5</v>
      </c>
      <c r="CC327" s="10" t="s">
        <v>327</v>
      </c>
      <c r="CD327" s="10">
        <v>59404</v>
      </c>
      <c r="CE327" s="10">
        <v>59434</v>
      </c>
      <c r="CF327" s="10">
        <v>80080</v>
      </c>
      <c r="CG327" s="10">
        <v>80110</v>
      </c>
      <c r="CH327" s="10">
        <v>31</v>
      </c>
      <c r="CI327" s="11">
        <v>5.7399999999999999E-5</v>
      </c>
    </row>
    <row r="328" spans="1:87">
      <c r="A328" s="10" t="s">
        <v>327</v>
      </c>
      <c r="B328" s="10">
        <v>13320</v>
      </c>
      <c r="C328" s="10">
        <v>13349</v>
      </c>
      <c r="D328" s="10">
        <v>56580</v>
      </c>
      <c r="E328" s="10">
        <v>56609</v>
      </c>
      <c r="F328" s="10">
        <v>30</v>
      </c>
      <c r="G328" s="11">
        <v>2.0799999999999999E-4</v>
      </c>
      <c r="I328" s="10" t="s">
        <v>328</v>
      </c>
      <c r="J328" s="10">
        <v>42145</v>
      </c>
      <c r="K328" s="10">
        <v>42176</v>
      </c>
      <c r="L328" s="10">
        <v>53393</v>
      </c>
      <c r="M328" s="10">
        <v>53424</v>
      </c>
      <c r="N328" s="10">
        <v>32</v>
      </c>
      <c r="O328" s="11">
        <v>1.3499999999999999E-5</v>
      </c>
      <c r="Q328" s="10" t="s">
        <v>328</v>
      </c>
      <c r="R328" s="10">
        <v>47717</v>
      </c>
      <c r="S328" s="10">
        <v>47747</v>
      </c>
      <c r="T328" s="10">
        <v>59387</v>
      </c>
      <c r="U328" s="10">
        <v>59417</v>
      </c>
      <c r="V328" s="10">
        <v>31</v>
      </c>
      <c r="W328" s="11">
        <v>5.6799999999999998E-5</v>
      </c>
      <c r="Y328" s="10" t="s">
        <v>330</v>
      </c>
      <c r="Z328" s="10">
        <v>71575</v>
      </c>
      <c r="AA328" s="10">
        <f>[1]Sheet3!AL328+[1]Sheet3!AK328-1</f>
        <v>79467</v>
      </c>
      <c r="AB328" s="10">
        <v>34</v>
      </c>
      <c r="AC328" s="10">
        <v>77370</v>
      </c>
      <c r="AD328" s="10">
        <v>31</v>
      </c>
      <c r="AE328" s="11">
        <v>5.3199999999999999E-5</v>
      </c>
      <c r="AG328" s="10" t="s">
        <v>328</v>
      </c>
      <c r="AH328" s="10">
        <v>21355</v>
      </c>
      <c r="AI328" s="10">
        <v>21385</v>
      </c>
      <c r="AJ328" s="10">
        <v>79407</v>
      </c>
      <c r="AK328" s="10">
        <v>79437</v>
      </c>
      <c r="AL328" s="10">
        <v>31</v>
      </c>
      <c r="AM328" s="11">
        <v>4.88E-5</v>
      </c>
      <c r="AO328" s="10" t="s">
        <v>327</v>
      </c>
      <c r="AP328" s="10">
        <v>56368</v>
      </c>
      <c r="AQ328" s="10">
        <v>56398</v>
      </c>
      <c r="AR328" s="10">
        <v>58968</v>
      </c>
      <c r="AS328" s="10">
        <f t="shared" si="5"/>
        <v>115365</v>
      </c>
      <c r="AT328" s="10">
        <v>31</v>
      </c>
      <c r="AU328" s="11">
        <v>5.7299999999999997E-5</v>
      </c>
      <c r="AW328" s="10" t="s">
        <v>327</v>
      </c>
      <c r="AX328" s="10">
        <v>75828</v>
      </c>
      <c r="AY328" s="10">
        <v>75859</v>
      </c>
      <c r="AZ328" s="10">
        <v>79695</v>
      </c>
      <c r="BA328" s="10">
        <v>79726</v>
      </c>
      <c r="BB328" s="10">
        <v>32</v>
      </c>
      <c r="BC328" s="11">
        <v>1.5299999999999999E-5</v>
      </c>
      <c r="BE328" s="10" t="s">
        <v>328</v>
      </c>
      <c r="BF328" s="10">
        <v>23898</v>
      </c>
      <c r="BG328" s="10">
        <v>23928</v>
      </c>
      <c r="BH328" s="10">
        <v>23898</v>
      </c>
      <c r="BI328" s="10">
        <v>23928</v>
      </c>
      <c r="BJ328" s="10">
        <v>31</v>
      </c>
      <c r="BK328" s="11">
        <v>4.8900000000000003E-5</v>
      </c>
      <c r="BM328" s="10" t="s">
        <v>329</v>
      </c>
      <c r="BN328" s="10">
        <v>59225</v>
      </c>
      <c r="BO328" s="10">
        <v>59255</v>
      </c>
      <c r="BP328" s="10">
        <v>71059</v>
      </c>
      <c r="BQ328" s="10">
        <v>71089</v>
      </c>
      <c r="BR328" s="10">
        <v>31</v>
      </c>
      <c r="BS328" s="11">
        <v>5.7599999999999997E-5</v>
      </c>
      <c r="BU328" s="10" t="s">
        <v>330</v>
      </c>
      <c r="BV328" s="10">
        <v>59374</v>
      </c>
      <c r="BW328" s="10">
        <v>59404</v>
      </c>
      <c r="BX328" s="10">
        <v>87615</v>
      </c>
      <c r="BY328" s="10">
        <v>87645</v>
      </c>
      <c r="BZ328" s="10">
        <v>31</v>
      </c>
      <c r="CA328" s="11">
        <v>5.7200000000000001E-5</v>
      </c>
      <c r="CC328" s="10" t="s">
        <v>330</v>
      </c>
      <c r="CD328" s="10">
        <v>59404</v>
      </c>
      <c r="CE328" s="10">
        <v>59434</v>
      </c>
      <c r="CF328" s="10">
        <v>86514</v>
      </c>
      <c r="CG328" s="10">
        <v>86544</v>
      </c>
      <c r="CH328" s="10">
        <v>31</v>
      </c>
      <c r="CI328" s="11">
        <v>5.7399999999999999E-5</v>
      </c>
    </row>
    <row r="329" spans="1:87">
      <c r="A329" s="10" t="s">
        <v>327</v>
      </c>
      <c r="B329" s="10">
        <v>14966</v>
      </c>
      <c r="C329" s="10">
        <v>14995</v>
      </c>
      <c r="D329" s="10">
        <v>14982</v>
      </c>
      <c r="E329" s="10">
        <v>15011</v>
      </c>
      <c r="F329" s="10">
        <v>30</v>
      </c>
      <c r="G329" s="11">
        <v>2.0799999999999999E-4</v>
      </c>
      <c r="I329" s="10" t="s">
        <v>327</v>
      </c>
      <c r="J329" s="10">
        <v>42183</v>
      </c>
      <c r="K329" s="10">
        <v>42214</v>
      </c>
      <c r="L329" s="10">
        <v>71790</v>
      </c>
      <c r="M329" s="10">
        <v>71821</v>
      </c>
      <c r="N329" s="10">
        <v>32</v>
      </c>
      <c r="O329" s="11">
        <v>1.3499999999999999E-5</v>
      </c>
      <c r="Q329" s="10" t="s">
        <v>328</v>
      </c>
      <c r="R329" s="10">
        <v>47725</v>
      </c>
      <c r="S329" s="10">
        <v>47755</v>
      </c>
      <c r="T329" s="10">
        <v>56779</v>
      </c>
      <c r="U329" s="10">
        <v>56809</v>
      </c>
      <c r="V329" s="10">
        <v>31</v>
      </c>
      <c r="W329" s="11">
        <v>5.6799999999999998E-5</v>
      </c>
      <c r="Y329" s="10" t="s">
        <v>329</v>
      </c>
      <c r="Z329" s="10">
        <v>71575</v>
      </c>
      <c r="AA329" s="10">
        <f>[1]Sheet3!AL329+[1]Sheet3!AK329-1</f>
        <v>61408</v>
      </c>
      <c r="AB329" s="10">
        <v>34</v>
      </c>
      <c r="AC329" s="10">
        <v>77752</v>
      </c>
      <c r="AD329" s="10">
        <v>31</v>
      </c>
      <c r="AE329" s="11">
        <v>5.3199999999999999E-5</v>
      </c>
      <c r="AG329" s="10" t="s">
        <v>327</v>
      </c>
      <c r="AH329" s="10">
        <v>21563</v>
      </c>
      <c r="AI329" s="10">
        <v>21593</v>
      </c>
      <c r="AJ329" s="10">
        <v>61348</v>
      </c>
      <c r="AK329" s="10">
        <v>61378</v>
      </c>
      <c r="AL329" s="10">
        <v>31</v>
      </c>
      <c r="AM329" s="11">
        <v>4.88E-5</v>
      </c>
      <c r="AO329" s="10" t="s">
        <v>327</v>
      </c>
      <c r="AP329" s="10">
        <v>58956</v>
      </c>
      <c r="AQ329" s="10">
        <v>58986</v>
      </c>
      <c r="AR329" s="10">
        <v>60646</v>
      </c>
      <c r="AS329" s="10">
        <f t="shared" si="5"/>
        <v>119631</v>
      </c>
      <c r="AT329" s="10">
        <v>31</v>
      </c>
      <c r="AU329" s="11">
        <v>5.7299999999999997E-5</v>
      </c>
      <c r="AW329" s="10" t="s">
        <v>328</v>
      </c>
      <c r="AX329" s="10">
        <v>75837</v>
      </c>
      <c r="AY329" s="10">
        <v>75868</v>
      </c>
      <c r="AZ329" s="10">
        <v>84638</v>
      </c>
      <c r="BA329" s="10">
        <v>84669</v>
      </c>
      <c r="BB329" s="10">
        <v>32</v>
      </c>
      <c r="BC329" s="11">
        <v>1.5299999999999999E-5</v>
      </c>
      <c r="BE329" s="10" t="s">
        <v>327</v>
      </c>
      <c r="BF329" s="10">
        <v>39793</v>
      </c>
      <c r="BG329" s="10">
        <v>39823</v>
      </c>
      <c r="BH329" s="10">
        <v>39823</v>
      </c>
      <c r="BI329" s="10">
        <v>39853</v>
      </c>
      <c r="BJ329" s="10">
        <v>31</v>
      </c>
      <c r="BK329" s="11">
        <v>4.8900000000000003E-5</v>
      </c>
      <c r="BM329" s="10" t="s">
        <v>330</v>
      </c>
      <c r="BN329" s="10">
        <v>59225</v>
      </c>
      <c r="BO329" s="10">
        <v>59255</v>
      </c>
      <c r="BP329" s="10">
        <v>81194</v>
      </c>
      <c r="BQ329" s="10">
        <v>81224</v>
      </c>
      <c r="BR329" s="10">
        <v>31</v>
      </c>
      <c r="BS329" s="11">
        <v>5.7599999999999997E-5</v>
      </c>
      <c r="BU329" s="10" t="s">
        <v>329</v>
      </c>
      <c r="BV329" s="10">
        <v>59385</v>
      </c>
      <c r="BW329" s="10">
        <v>59415</v>
      </c>
      <c r="BX329" s="10">
        <v>87427</v>
      </c>
      <c r="BY329" s="10">
        <v>87457</v>
      </c>
      <c r="BZ329" s="10">
        <v>31</v>
      </c>
      <c r="CA329" s="11">
        <v>5.7200000000000001E-5</v>
      </c>
      <c r="CC329" s="10" t="s">
        <v>329</v>
      </c>
      <c r="CD329" s="10">
        <v>59415</v>
      </c>
      <c r="CE329" s="10">
        <v>59445</v>
      </c>
      <c r="CF329" s="10">
        <v>86326</v>
      </c>
      <c r="CG329" s="10">
        <v>86356</v>
      </c>
      <c r="CH329" s="10">
        <v>31</v>
      </c>
      <c r="CI329" s="11">
        <v>5.7399999999999999E-5</v>
      </c>
    </row>
    <row r="330" spans="1:87">
      <c r="A330" s="10" t="s">
        <v>327</v>
      </c>
      <c r="B330" s="10">
        <v>18096</v>
      </c>
      <c r="C330" s="10">
        <v>18125</v>
      </c>
      <c r="D330" s="10">
        <v>18108</v>
      </c>
      <c r="E330" s="10">
        <v>18137</v>
      </c>
      <c r="F330" s="10">
        <v>30</v>
      </c>
      <c r="G330" s="11">
        <v>2.0799999999999999E-4</v>
      </c>
      <c r="I330" s="10" t="s">
        <v>327</v>
      </c>
      <c r="J330" s="10">
        <v>50783</v>
      </c>
      <c r="K330" s="10">
        <v>50814</v>
      </c>
      <c r="L330" s="10">
        <v>65157</v>
      </c>
      <c r="M330" s="10">
        <v>65188</v>
      </c>
      <c r="N330" s="10">
        <v>32</v>
      </c>
      <c r="O330" s="11">
        <v>1.3499999999999999E-5</v>
      </c>
      <c r="Q330" s="10" t="s">
        <v>328</v>
      </c>
      <c r="R330" s="10">
        <v>47764</v>
      </c>
      <c r="S330" s="10">
        <v>47794</v>
      </c>
      <c r="T330" s="10">
        <v>77398</v>
      </c>
      <c r="U330" s="10">
        <v>77428</v>
      </c>
      <c r="V330" s="10">
        <v>31</v>
      </c>
      <c r="W330" s="11">
        <v>5.6799999999999998E-5</v>
      </c>
      <c r="Y330" s="10" t="s">
        <v>328</v>
      </c>
      <c r="Z330" s="10">
        <v>71580</v>
      </c>
      <c r="AA330" s="10">
        <f>[1]Sheet3!AL330+[1]Sheet3!AK330-1</f>
        <v>50747</v>
      </c>
      <c r="AB330" s="10">
        <v>34</v>
      </c>
      <c r="AC330" s="10">
        <v>77370</v>
      </c>
      <c r="AD330" s="10">
        <v>31</v>
      </c>
      <c r="AE330" s="11">
        <v>5.3199999999999999E-5</v>
      </c>
      <c r="AG330" s="10" t="s">
        <v>328</v>
      </c>
      <c r="AH330" s="10">
        <v>22272</v>
      </c>
      <c r="AI330" s="10">
        <v>22302</v>
      </c>
      <c r="AJ330" s="10">
        <v>50687</v>
      </c>
      <c r="AK330" s="10">
        <v>50717</v>
      </c>
      <c r="AL330" s="10">
        <v>31</v>
      </c>
      <c r="AM330" s="11">
        <v>4.88E-5</v>
      </c>
      <c r="AO330" s="10" t="s">
        <v>329</v>
      </c>
      <c r="AP330" s="10">
        <v>58956</v>
      </c>
      <c r="AQ330" s="10">
        <v>58986</v>
      </c>
      <c r="AR330" s="10">
        <v>67827</v>
      </c>
      <c r="AS330" s="10">
        <f t="shared" si="5"/>
        <v>126812</v>
      </c>
      <c r="AT330" s="10">
        <v>31</v>
      </c>
      <c r="AU330" s="11">
        <v>5.7299999999999997E-5</v>
      </c>
      <c r="AW330" s="10" t="s">
        <v>329</v>
      </c>
      <c r="AX330" s="10">
        <v>75840</v>
      </c>
      <c r="AY330" s="10">
        <v>75871</v>
      </c>
      <c r="AZ330" s="10">
        <v>78151</v>
      </c>
      <c r="BA330" s="10">
        <v>78182</v>
      </c>
      <c r="BB330" s="10">
        <v>32</v>
      </c>
      <c r="BC330" s="11">
        <v>1.5299999999999999E-5</v>
      </c>
      <c r="BE330" s="10" t="s">
        <v>328</v>
      </c>
      <c r="BF330" s="10">
        <v>40441</v>
      </c>
      <c r="BG330" s="10">
        <v>40471</v>
      </c>
      <c r="BH330" s="10">
        <v>41664</v>
      </c>
      <c r="BI330" s="10">
        <v>41694</v>
      </c>
      <c r="BJ330" s="10">
        <v>31</v>
      </c>
      <c r="BK330" s="11">
        <v>4.8900000000000003E-5</v>
      </c>
      <c r="BM330" s="10" t="s">
        <v>327</v>
      </c>
      <c r="BN330" s="10">
        <v>59225</v>
      </c>
      <c r="BO330" s="10">
        <v>59255</v>
      </c>
      <c r="BP330" s="10">
        <v>81247</v>
      </c>
      <c r="BQ330" s="10">
        <v>81277</v>
      </c>
      <c r="BR330" s="10">
        <v>31</v>
      </c>
      <c r="BS330" s="11">
        <v>5.7599999999999997E-5</v>
      </c>
      <c r="BU330" s="10" t="s">
        <v>328</v>
      </c>
      <c r="BV330" s="10">
        <v>60838</v>
      </c>
      <c r="BW330" s="10">
        <v>60868</v>
      </c>
      <c r="BX330" s="10">
        <v>60838</v>
      </c>
      <c r="BY330" s="10">
        <v>60868</v>
      </c>
      <c r="BZ330" s="10">
        <v>31</v>
      </c>
      <c r="CA330" s="11">
        <v>5.7200000000000001E-5</v>
      </c>
      <c r="CC330" s="10" t="s">
        <v>328</v>
      </c>
      <c r="CD330" s="10">
        <v>60868</v>
      </c>
      <c r="CE330" s="10">
        <v>60898</v>
      </c>
      <c r="CF330" s="10">
        <v>60868</v>
      </c>
      <c r="CG330" s="10">
        <v>60898</v>
      </c>
      <c r="CH330" s="10">
        <v>31</v>
      </c>
      <c r="CI330" s="11">
        <v>5.7399999999999999E-5</v>
      </c>
    </row>
    <row r="331" spans="1:87">
      <c r="A331" s="10" t="s">
        <v>327</v>
      </c>
      <c r="B331" s="10">
        <v>24839</v>
      </c>
      <c r="C331" s="10">
        <v>24868</v>
      </c>
      <c r="D331" s="10">
        <v>24887</v>
      </c>
      <c r="E331" s="10">
        <v>24916</v>
      </c>
      <c r="F331" s="10">
        <v>30</v>
      </c>
      <c r="G331" s="11">
        <v>2.0799999999999999E-4</v>
      </c>
      <c r="I331" s="10" t="s">
        <v>327</v>
      </c>
      <c r="J331" s="10">
        <v>51467</v>
      </c>
      <c r="K331" s="10">
        <v>51498</v>
      </c>
      <c r="L331" s="10">
        <v>71781</v>
      </c>
      <c r="M331" s="10">
        <v>71812</v>
      </c>
      <c r="N331" s="10">
        <v>32</v>
      </c>
      <c r="O331" s="11">
        <v>1.3499999999999999E-5</v>
      </c>
      <c r="Q331" s="10" t="s">
        <v>328</v>
      </c>
      <c r="R331" s="10">
        <v>47764</v>
      </c>
      <c r="S331" s="10">
        <v>47794</v>
      </c>
      <c r="T331" s="10">
        <v>86463</v>
      </c>
      <c r="U331" s="10">
        <v>86493</v>
      </c>
      <c r="V331" s="10">
        <v>31</v>
      </c>
      <c r="W331" s="11">
        <v>5.6799999999999998E-5</v>
      </c>
      <c r="Y331" s="10" t="s">
        <v>327</v>
      </c>
      <c r="Z331" s="10">
        <v>71580</v>
      </c>
      <c r="AA331" s="10">
        <f>[1]Sheet3!AL331+[1]Sheet3!AK331-1</f>
        <v>40464</v>
      </c>
      <c r="AB331" s="10">
        <v>34</v>
      </c>
      <c r="AC331" s="10">
        <v>77752</v>
      </c>
      <c r="AD331" s="10">
        <v>31</v>
      </c>
      <c r="AE331" s="11">
        <v>5.3199999999999999E-5</v>
      </c>
      <c r="AG331" s="10" t="s">
        <v>328</v>
      </c>
      <c r="AH331" s="10">
        <v>22278</v>
      </c>
      <c r="AI331" s="10">
        <v>22308</v>
      </c>
      <c r="AJ331" s="10">
        <v>40404</v>
      </c>
      <c r="AK331" s="10">
        <v>40434</v>
      </c>
      <c r="AL331" s="10">
        <v>31</v>
      </c>
      <c r="AM331" s="11">
        <v>4.88E-5</v>
      </c>
      <c r="AO331" s="10" t="s">
        <v>330</v>
      </c>
      <c r="AP331" s="10">
        <v>58956</v>
      </c>
      <c r="AQ331" s="10">
        <v>58986</v>
      </c>
      <c r="AR331" s="10">
        <v>79650</v>
      </c>
      <c r="AS331" s="10">
        <f t="shared" si="5"/>
        <v>138635</v>
      </c>
      <c r="AT331" s="10">
        <v>31</v>
      </c>
      <c r="AU331" s="11">
        <v>5.7299999999999997E-5</v>
      </c>
      <c r="AW331" s="10" t="s">
        <v>330</v>
      </c>
      <c r="AX331" s="10">
        <v>78138</v>
      </c>
      <c r="AY331" s="10">
        <v>78169</v>
      </c>
      <c r="AZ331" s="10">
        <v>84420</v>
      </c>
      <c r="BA331" s="10">
        <v>84451</v>
      </c>
      <c r="BB331" s="10">
        <v>32</v>
      </c>
      <c r="BC331" s="11">
        <v>1.5299999999999999E-5</v>
      </c>
      <c r="BE331" s="10" t="s">
        <v>328</v>
      </c>
      <c r="BF331" s="10">
        <v>40450</v>
      </c>
      <c r="BG331" s="10">
        <v>40480</v>
      </c>
      <c r="BH331" s="10">
        <v>41649</v>
      </c>
      <c r="BI331" s="10">
        <v>41679</v>
      </c>
      <c r="BJ331" s="10">
        <v>31</v>
      </c>
      <c r="BK331" s="11">
        <v>4.8900000000000003E-5</v>
      </c>
      <c r="BM331" s="10" t="s">
        <v>329</v>
      </c>
      <c r="BN331" s="10">
        <v>59225</v>
      </c>
      <c r="BO331" s="10">
        <v>59255</v>
      </c>
      <c r="BP331" s="10">
        <v>87799</v>
      </c>
      <c r="BQ331" s="10">
        <v>87829</v>
      </c>
      <c r="BR331" s="10">
        <v>31</v>
      </c>
      <c r="BS331" s="11">
        <v>5.7599999999999997E-5</v>
      </c>
      <c r="BU331" s="10" t="s">
        <v>328</v>
      </c>
      <c r="BV331" s="10">
        <v>60838</v>
      </c>
      <c r="BW331" s="10">
        <v>60868</v>
      </c>
      <c r="BX331" s="10">
        <v>71575</v>
      </c>
      <c r="BY331" s="10">
        <v>71605</v>
      </c>
      <c r="BZ331" s="10">
        <v>31</v>
      </c>
      <c r="CA331" s="11">
        <v>5.7200000000000001E-5</v>
      </c>
      <c r="CC331" s="10" t="s">
        <v>328</v>
      </c>
      <c r="CD331" s="10">
        <v>60868</v>
      </c>
      <c r="CE331" s="10">
        <v>60898</v>
      </c>
      <c r="CF331" s="10">
        <v>71605</v>
      </c>
      <c r="CG331" s="10">
        <v>71635</v>
      </c>
      <c r="CH331" s="10">
        <v>31</v>
      </c>
      <c r="CI331" s="11">
        <v>5.7399999999999999E-5</v>
      </c>
    </row>
    <row r="332" spans="1:87">
      <c r="A332" s="10" t="s">
        <v>327</v>
      </c>
      <c r="B332" s="10">
        <v>26069</v>
      </c>
      <c r="C332" s="10">
        <v>26098</v>
      </c>
      <c r="D332" s="10">
        <v>67272</v>
      </c>
      <c r="E332" s="10">
        <v>67301</v>
      </c>
      <c r="F332" s="10">
        <v>30</v>
      </c>
      <c r="G332" s="11">
        <v>2.0799999999999999E-4</v>
      </c>
      <c r="I332" s="10" t="s">
        <v>329</v>
      </c>
      <c r="J332" s="10">
        <v>53387</v>
      </c>
      <c r="K332" s="10">
        <v>53418</v>
      </c>
      <c r="L332" s="10">
        <v>65168</v>
      </c>
      <c r="M332" s="10">
        <v>65199</v>
      </c>
      <c r="N332" s="10">
        <v>32</v>
      </c>
      <c r="O332" s="11">
        <v>1.3499999999999999E-5</v>
      </c>
      <c r="Q332" s="10" t="s">
        <v>327</v>
      </c>
      <c r="R332" s="10">
        <v>56791</v>
      </c>
      <c r="S332" s="10">
        <v>56821</v>
      </c>
      <c r="T332" s="10">
        <v>59391</v>
      </c>
      <c r="U332" s="10">
        <v>59421</v>
      </c>
      <c r="V332" s="10">
        <v>31</v>
      </c>
      <c r="W332" s="11">
        <v>5.6799999999999998E-5</v>
      </c>
      <c r="Y332" s="10" t="s">
        <v>330</v>
      </c>
      <c r="Z332" s="10">
        <v>71583</v>
      </c>
      <c r="AA332" s="10">
        <f>[1]Sheet3!AL332+[1]Sheet3!AK332-1</f>
        <v>55082</v>
      </c>
      <c r="AB332" s="10">
        <v>34</v>
      </c>
      <c r="AC332" s="10">
        <v>77370</v>
      </c>
      <c r="AD332" s="10">
        <v>31</v>
      </c>
      <c r="AE332" s="11">
        <v>5.3199999999999999E-5</v>
      </c>
      <c r="AG332" s="10" t="s">
        <v>328</v>
      </c>
      <c r="AH332" s="10">
        <v>22278</v>
      </c>
      <c r="AI332" s="10">
        <v>22308</v>
      </c>
      <c r="AJ332" s="10">
        <v>55022</v>
      </c>
      <c r="AK332" s="10">
        <v>55052</v>
      </c>
      <c r="AL332" s="10">
        <v>31</v>
      </c>
      <c r="AM332" s="11">
        <v>4.88E-5</v>
      </c>
      <c r="AO332" s="10" t="s">
        <v>327</v>
      </c>
      <c r="AP332" s="10">
        <v>58956</v>
      </c>
      <c r="AQ332" s="10">
        <v>58986</v>
      </c>
      <c r="AR332" s="10">
        <v>79703</v>
      </c>
      <c r="AS332" s="10">
        <f t="shared" si="5"/>
        <v>138688</v>
      </c>
      <c r="AT332" s="10">
        <v>31</v>
      </c>
      <c r="AU332" s="11">
        <v>5.7299999999999997E-5</v>
      </c>
      <c r="AW332" s="10" t="s">
        <v>330</v>
      </c>
      <c r="AX332" s="10">
        <v>78148</v>
      </c>
      <c r="AY332" s="10">
        <v>78179</v>
      </c>
      <c r="AZ332" s="10">
        <v>84644</v>
      </c>
      <c r="BA332" s="10">
        <v>84675</v>
      </c>
      <c r="BB332" s="10">
        <v>32</v>
      </c>
      <c r="BC332" s="11">
        <v>1.5299999999999999E-5</v>
      </c>
      <c r="BE332" s="10" t="s">
        <v>328</v>
      </c>
      <c r="BF332" s="10">
        <v>40450</v>
      </c>
      <c r="BG332" s="10">
        <v>40480</v>
      </c>
      <c r="BH332" s="10">
        <v>80518</v>
      </c>
      <c r="BI332" s="10">
        <v>80548</v>
      </c>
      <c r="BJ332" s="10">
        <v>31</v>
      </c>
      <c r="BK332" s="11">
        <v>4.8900000000000003E-5</v>
      </c>
      <c r="BM332" s="10" t="s">
        <v>327</v>
      </c>
      <c r="BN332" s="10">
        <v>59240</v>
      </c>
      <c r="BO332" s="10">
        <v>59270</v>
      </c>
      <c r="BP332" s="10">
        <v>71084</v>
      </c>
      <c r="BQ332" s="10">
        <v>71114</v>
      </c>
      <c r="BR332" s="10">
        <v>31</v>
      </c>
      <c r="BS332" s="11">
        <v>5.7599999999999997E-5</v>
      </c>
      <c r="BU332" s="10" t="s">
        <v>327</v>
      </c>
      <c r="BV332" s="10">
        <v>60838</v>
      </c>
      <c r="BW332" s="10">
        <v>60868</v>
      </c>
      <c r="BX332" s="10">
        <v>81162</v>
      </c>
      <c r="BY332" s="10">
        <v>81192</v>
      </c>
      <c r="BZ332" s="10">
        <v>31</v>
      </c>
      <c r="CA332" s="11">
        <v>5.7200000000000001E-5</v>
      </c>
      <c r="CC332" s="10" t="s">
        <v>327</v>
      </c>
      <c r="CD332" s="10">
        <v>60868</v>
      </c>
      <c r="CE332" s="10">
        <v>60898</v>
      </c>
      <c r="CF332" s="10">
        <v>80062</v>
      </c>
      <c r="CG332" s="10">
        <v>80092</v>
      </c>
      <c r="CH332" s="10">
        <v>31</v>
      </c>
      <c r="CI332" s="11">
        <v>5.7399999999999999E-5</v>
      </c>
    </row>
    <row r="333" spans="1:87">
      <c r="A333" s="10" t="s">
        <v>328</v>
      </c>
      <c r="B333" s="10">
        <v>28455</v>
      </c>
      <c r="C333" s="10">
        <v>28484</v>
      </c>
      <c r="D333" s="10">
        <v>56739</v>
      </c>
      <c r="E333" s="10">
        <v>56768</v>
      </c>
      <c r="F333" s="10">
        <v>30</v>
      </c>
      <c r="G333" s="11">
        <v>2.0799999999999999E-4</v>
      </c>
      <c r="I333" s="10" t="s">
        <v>327</v>
      </c>
      <c r="J333" s="10">
        <v>53388</v>
      </c>
      <c r="K333" s="10">
        <v>53419</v>
      </c>
      <c r="L333" s="10">
        <v>71779</v>
      </c>
      <c r="M333" s="10">
        <v>71810</v>
      </c>
      <c r="N333" s="10">
        <v>32</v>
      </c>
      <c r="O333" s="11">
        <v>1.3499999999999999E-5</v>
      </c>
      <c r="Q333" s="10" t="s">
        <v>327</v>
      </c>
      <c r="R333" s="10">
        <v>56803</v>
      </c>
      <c r="S333" s="10">
        <v>56833</v>
      </c>
      <c r="T333" s="10">
        <v>60858</v>
      </c>
      <c r="U333" s="10">
        <v>60888</v>
      </c>
      <c r="V333" s="10">
        <v>31</v>
      </c>
      <c r="W333" s="11">
        <v>5.6799999999999998E-5</v>
      </c>
      <c r="Y333" s="10" t="s">
        <v>329</v>
      </c>
      <c r="Z333" s="10">
        <v>71583</v>
      </c>
      <c r="AA333" s="10">
        <f>[1]Sheet3!AL333+[1]Sheet3!AK333-1</f>
        <v>41676</v>
      </c>
      <c r="AB333" s="10">
        <v>34</v>
      </c>
      <c r="AC333" s="10">
        <v>77752</v>
      </c>
      <c r="AD333" s="10">
        <v>31</v>
      </c>
      <c r="AE333" s="11">
        <v>5.3199999999999999E-5</v>
      </c>
      <c r="AG333" s="10" t="s">
        <v>329</v>
      </c>
      <c r="AH333" s="10">
        <v>23747</v>
      </c>
      <c r="AI333" s="10">
        <v>23777</v>
      </c>
      <c r="AJ333" s="10">
        <v>41616</v>
      </c>
      <c r="AK333" s="10">
        <v>41646</v>
      </c>
      <c r="AL333" s="10">
        <v>31</v>
      </c>
      <c r="AM333" s="11">
        <v>4.88E-5</v>
      </c>
      <c r="AO333" s="10" t="s">
        <v>329</v>
      </c>
      <c r="AP333" s="10">
        <v>58956</v>
      </c>
      <c r="AQ333" s="10">
        <v>58986</v>
      </c>
      <c r="AR333" s="10">
        <v>86251</v>
      </c>
      <c r="AS333" s="10">
        <f t="shared" si="5"/>
        <v>145236</v>
      </c>
      <c r="AT333" s="10">
        <v>31</v>
      </c>
      <c r="AU333" s="11">
        <v>5.7299999999999997E-5</v>
      </c>
      <c r="AW333" s="10" t="s">
        <v>328</v>
      </c>
      <c r="AX333" s="10">
        <v>82734</v>
      </c>
      <c r="AY333" s="10">
        <v>82765</v>
      </c>
      <c r="AZ333" s="10">
        <v>84638</v>
      </c>
      <c r="BA333" s="10">
        <v>84669</v>
      </c>
      <c r="BB333" s="10">
        <v>32</v>
      </c>
      <c r="BC333" s="11">
        <v>1.5299999999999999E-5</v>
      </c>
      <c r="BE333" s="10" t="s">
        <v>330</v>
      </c>
      <c r="BF333" s="10">
        <v>40683</v>
      </c>
      <c r="BG333" s="10">
        <v>40713</v>
      </c>
      <c r="BH333" s="10">
        <v>71726</v>
      </c>
      <c r="BI333" s="10">
        <v>71756</v>
      </c>
      <c r="BJ333" s="10">
        <v>31</v>
      </c>
      <c r="BK333" s="11">
        <v>4.8900000000000003E-5</v>
      </c>
      <c r="BM333" s="10" t="s">
        <v>328</v>
      </c>
      <c r="BN333" s="10">
        <v>60917</v>
      </c>
      <c r="BO333" s="10">
        <v>60947</v>
      </c>
      <c r="BP333" s="10">
        <v>87735</v>
      </c>
      <c r="BQ333" s="10">
        <v>87765</v>
      </c>
      <c r="BR333" s="10">
        <v>31</v>
      </c>
      <c r="BS333" s="11">
        <v>5.7599999999999997E-5</v>
      </c>
      <c r="BU333" s="10" t="s">
        <v>327</v>
      </c>
      <c r="BV333" s="10">
        <v>60838</v>
      </c>
      <c r="BW333" s="10">
        <v>60868</v>
      </c>
      <c r="BX333" s="10">
        <v>86820</v>
      </c>
      <c r="BY333" s="10">
        <v>86850</v>
      </c>
      <c r="BZ333" s="10">
        <v>31</v>
      </c>
      <c r="CA333" s="11">
        <v>5.7200000000000001E-5</v>
      </c>
      <c r="CC333" s="10" t="s">
        <v>327</v>
      </c>
      <c r="CD333" s="10">
        <v>60868</v>
      </c>
      <c r="CE333" s="10">
        <v>60898</v>
      </c>
      <c r="CF333" s="10">
        <v>85719</v>
      </c>
      <c r="CG333" s="10">
        <v>85749</v>
      </c>
      <c r="CH333" s="10">
        <v>31</v>
      </c>
      <c r="CI333" s="11">
        <v>5.7399999999999999E-5</v>
      </c>
    </row>
    <row r="334" spans="1:87">
      <c r="A334" s="10" t="s">
        <v>327</v>
      </c>
      <c r="B334" s="10">
        <v>28465</v>
      </c>
      <c r="C334" s="10">
        <v>28494</v>
      </c>
      <c r="D334" s="10">
        <v>71922</v>
      </c>
      <c r="E334" s="10">
        <v>71951</v>
      </c>
      <c r="F334" s="10">
        <v>30</v>
      </c>
      <c r="G334" s="11">
        <v>2.0799999999999999E-4</v>
      </c>
      <c r="I334" s="10" t="s">
        <v>327</v>
      </c>
      <c r="J334" s="10">
        <v>55431</v>
      </c>
      <c r="K334" s="10">
        <v>55462</v>
      </c>
      <c r="L334" s="10">
        <v>70727</v>
      </c>
      <c r="M334" s="10">
        <v>70758</v>
      </c>
      <c r="N334" s="10">
        <v>32</v>
      </c>
      <c r="O334" s="11">
        <v>1.3499999999999999E-5</v>
      </c>
      <c r="Q334" s="10" t="s">
        <v>328</v>
      </c>
      <c r="R334" s="10">
        <v>59378</v>
      </c>
      <c r="S334" s="10">
        <v>59408</v>
      </c>
      <c r="T334" s="10">
        <v>71978</v>
      </c>
      <c r="U334" s="10">
        <v>72008</v>
      </c>
      <c r="V334" s="10">
        <v>31</v>
      </c>
      <c r="W334" s="11">
        <v>5.6799999999999998E-5</v>
      </c>
      <c r="Y334" s="10" t="s">
        <v>329</v>
      </c>
      <c r="Z334" s="10">
        <v>71591</v>
      </c>
      <c r="AA334" s="10">
        <f>[1]Sheet3!AL334+[1]Sheet3!AK334-1</f>
        <v>53355</v>
      </c>
      <c r="AB334" s="10">
        <v>34</v>
      </c>
      <c r="AC334" s="10">
        <v>77416</v>
      </c>
      <c r="AD334" s="10">
        <v>31</v>
      </c>
      <c r="AE334" s="11">
        <v>5.3199999999999999E-5</v>
      </c>
      <c r="AG334" s="10" t="s">
        <v>328</v>
      </c>
      <c r="AH334" s="10">
        <v>23747</v>
      </c>
      <c r="AI334" s="10">
        <v>23777</v>
      </c>
      <c r="AJ334" s="10">
        <v>53295</v>
      </c>
      <c r="AK334" s="10">
        <v>53325</v>
      </c>
      <c r="AL334" s="10">
        <v>31</v>
      </c>
      <c r="AM334" s="11">
        <v>4.88E-5</v>
      </c>
      <c r="AO334" s="10" t="s">
        <v>329</v>
      </c>
      <c r="AP334" s="10">
        <v>58958</v>
      </c>
      <c r="AQ334" s="10">
        <v>58988</v>
      </c>
      <c r="AR334" s="10">
        <v>60646</v>
      </c>
      <c r="AS334" s="10">
        <f t="shared" si="5"/>
        <v>119633</v>
      </c>
      <c r="AT334" s="10">
        <v>31</v>
      </c>
      <c r="AU334" s="11">
        <v>5.7299999999999997E-5</v>
      </c>
      <c r="AW334" s="10" t="s">
        <v>330</v>
      </c>
      <c r="AX334" s="10">
        <v>83824</v>
      </c>
      <c r="AY334" s="10">
        <v>83855</v>
      </c>
      <c r="AZ334" s="10">
        <v>84420</v>
      </c>
      <c r="BA334" s="10">
        <v>84451</v>
      </c>
      <c r="BB334" s="10">
        <v>32</v>
      </c>
      <c r="BC334" s="11">
        <v>1.5299999999999999E-5</v>
      </c>
      <c r="BE334" s="10" t="s">
        <v>329</v>
      </c>
      <c r="BF334" s="10">
        <v>41685</v>
      </c>
      <c r="BG334" s="10">
        <v>41715</v>
      </c>
      <c r="BH334" s="10">
        <v>53346</v>
      </c>
      <c r="BI334" s="10">
        <v>53376</v>
      </c>
      <c r="BJ334" s="10">
        <v>31</v>
      </c>
      <c r="BK334" s="11">
        <v>4.8900000000000003E-5</v>
      </c>
      <c r="BM334" s="10" t="s">
        <v>329</v>
      </c>
      <c r="BN334" s="10">
        <v>68048</v>
      </c>
      <c r="BO334" s="10">
        <v>68078</v>
      </c>
      <c r="BP334" s="10">
        <v>87520</v>
      </c>
      <c r="BQ334" s="10">
        <v>87550</v>
      </c>
      <c r="BR334" s="10">
        <v>31</v>
      </c>
      <c r="BS334" s="11">
        <v>5.7599999999999997E-5</v>
      </c>
      <c r="BU334" s="10" t="s">
        <v>328</v>
      </c>
      <c r="BV334" s="10">
        <v>60838</v>
      </c>
      <c r="BW334" s="10">
        <v>60868</v>
      </c>
      <c r="BX334" s="10">
        <v>87632</v>
      </c>
      <c r="BY334" s="10">
        <v>87662</v>
      </c>
      <c r="BZ334" s="10">
        <v>31</v>
      </c>
      <c r="CA334" s="11">
        <v>5.7200000000000001E-5</v>
      </c>
      <c r="CC334" s="10" t="s">
        <v>328</v>
      </c>
      <c r="CD334" s="10">
        <v>60868</v>
      </c>
      <c r="CE334" s="10">
        <v>60898</v>
      </c>
      <c r="CF334" s="10">
        <v>86531</v>
      </c>
      <c r="CG334" s="10">
        <v>86561</v>
      </c>
      <c r="CH334" s="10">
        <v>31</v>
      </c>
      <c r="CI334" s="11">
        <v>5.7399999999999999E-5</v>
      </c>
    </row>
    <row r="335" spans="1:87">
      <c r="A335" s="10" t="s">
        <v>327</v>
      </c>
      <c r="B335" s="10">
        <v>28468</v>
      </c>
      <c r="C335" s="10">
        <v>28497</v>
      </c>
      <c r="D335" s="10">
        <v>47645</v>
      </c>
      <c r="E335" s="10">
        <v>47674</v>
      </c>
      <c r="F335" s="10">
        <v>30</v>
      </c>
      <c r="G335" s="11">
        <v>2.0799999999999999E-4</v>
      </c>
      <c r="I335" s="10" t="s">
        <v>327</v>
      </c>
      <c r="J335" s="10">
        <v>65372</v>
      </c>
      <c r="K335" s="10">
        <v>65403</v>
      </c>
      <c r="L335" s="10">
        <v>65724</v>
      </c>
      <c r="M335" s="10">
        <v>65755</v>
      </c>
      <c r="N335" s="10">
        <v>32</v>
      </c>
      <c r="O335" s="11">
        <v>1.3499999999999999E-5</v>
      </c>
      <c r="Q335" s="10" t="s">
        <v>327</v>
      </c>
      <c r="R335" s="10">
        <v>59379</v>
      </c>
      <c r="S335" s="10">
        <v>59409</v>
      </c>
      <c r="T335" s="10">
        <v>80036</v>
      </c>
      <c r="U335" s="10">
        <v>80066</v>
      </c>
      <c r="V335" s="10">
        <v>31</v>
      </c>
      <c r="W335" s="11">
        <v>5.6799999999999998E-5</v>
      </c>
      <c r="Y335" s="10" t="s">
        <v>327</v>
      </c>
      <c r="Z335" s="10">
        <v>71916</v>
      </c>
      <c r="AA335" s="10">
        <f>[1]Sheet3!AL335+[1]Sheet3!AK335-1</f>
        <v>53360</v>
      </c>
      <c r="AB335" s="10">
        <v>34</v>
      </c>
      <c r="AC335" s="10">
        <v>82991</v>
      </c>
      <c r="AD335" s="10">
        <v>31</v>
      </c>
      <c r="AE335" s="11">
        <v>5.3199999999999999E-5</v>
      </c>
      <c r="AG335" s="10" t="s">
        <v>330</v>
      </c>
      <c r="AH335" s="10">
        <v>23747</v>
      </c>
      <c r="AI335" s="10">
        <v>23777</v>
      </c>
      <c r="AJ335" s="10">
        <v>53300</v>
      </c>
      <c r="AK335" s="10">
        <v>53330</v>
      </c>
      <c r="AL335" s="10">
        <v>31</v>
      </c>
      <c r="AM335" s="11">
        <v>4.88E-5</v>
      </c>
      <c r="AO335" s="10" t="s">
        <v>327</v>
      </c>
      <c r="AP335" s="10">
        <v>58959</v>
      </c>
      <c r="AQ335" s="10">
        <v>58989</v>
      </c>
      <c r="AR335" s="10">
        <v>60646</v>
      </c>
      <c r="AS335" s="10">
        <f t="shared" si="5"/>
        <v>119634</v>
      </c>
      <c r="AT335" s="10">
        <v>31</v>
      </c>
      <c r="AU335" s="11">
        <v>5.7299999999999997E-5</v>
      </c>
      <c r="AW335" s="10" t="s">
        <v>328</v>
      </c>
      <c r="AX335" s="10">
        <v>83829</v>
      </c>
      <c r="AY335" s="10">
        <v>83860</v>
      </c>
      <c r="AZ335" s="10">
        <v>84420</v>
      </c>
      <c r="BA335" s="10">
        <v>84451</v>
      </c>
      <c r="BB335" s="10">
        <v>32</v>
      </c>
      <c r="BC335" s="11">
        <v>1.5299999999999999E-5</v>
      </c>
      <c r="BE335" s="10" t="s">
        <v>327</v>
      </c>
      <c r="BF335" s="10">
        <v>41691</v>
      </c>
      <c r="BG335" s="10">
        <v>41721</v>
      </c>
      <c r="BH335" s="10">
        <v>55064</v>
      </c>
      <c r="BI335" s="10">
        <v>55094</v>
      </c>
      <c r="BJ335" s="10">
        <v>31</v>
      </c>
      <c r="BK335" s="11">
        <v>4.8900000000000003E-5</v>
      </c>
      <c r="BM335" s="10" t="s">
        <v>329</v>
      </c>
      <c r="BN335" s="10">
        <v>68068</v>
      </c>
      <c r="BO335" s="10">
        <v>68098</v>
      </c>
      <c r="BP335" s="10">
        <v>87524</v>
      </c>
      <c r="BQ335" s="10">
        <v>87554</v>
      </c>
      <c r="BR335" s="10">
        <v>31</v>
      </c>
      <c r="BS335" s="11">
        <v>5.7599999999999997E-5</v>
      </c>
      <c r="BU335" s="10" t="s">
        <v>328</v>
      </c>
      <c r="BV335" s="10">
        <v>71575</v>
      </c>
      <c r="BW335" s="10">
        <v>71605</v>
      </c>
      <c r="BX335" s="10">
        <v>71575</v>
      </c>
      <c r="BY335" s="10">
        <v>71605</v>
      </c>
      <c r="BZ335" s="10">
        <v>31</v>
      </c>
      <c r="CA335" s="11">
        <v>5.7200000000000001E-5</v>
      </c>
      <c r="CC335" s="10" t="s">
        <v>328</v>
      </c>
      <c r="CD335" s="10">
        <v>71605</v>
      </c>
      <c r="CE335" s="10">
        <v>71635</v>
      </c>
      <c r="CF335" s="10">
        <v>71605</v>
      </c>
      <c r="CG335" s="10">
        <v>71635</v>
      </c>
      <c r="CH335" s="10">
        <v>31</v>
      </c>
      <c r="CI335" s="11">
        <v>5.7399999999999999E-5</v>
      </c>
    </row>
    <row r="336" spans="1:87">
      <c r="A336" s="10" t="s">
        <v>327</v>
      </c>
      <c r="B336" s="10">
        <v>28491</v>
      </c>
      <c r="C336" s="10">
        <v>28520</v>
      </c>
      <c r="D336" s="10">
        <v>85636</v>
      </c>
      <c r="E336" s="10">
        <v>85665</v>
      </c>
      <c r="F336" s="10">
        <v>30</v>
      </c>
      <c r="G336" s="11">
        <v>2.0799999999999999E-4</v>
      </c>
      <c r="I336" s="10" t="s">
        <v>327</v>
      </c>
      <c r="J336" s="10">
        <v>67027</v>
      </c>
      <c r="K336" s="10">
        <v>67058</v>
      </c>
      <c r="L336" s="10">
        <v>77015</v>
      </c>
      <c r="M336" s="10">
        <v>77046</v>
      </c>
      <c r="N336" s="10">
        <v>32</v>
      </c>
      <c r="O336" s="11">
        <v>1.3499999999999999E-5</v>
      </c>
      <c r="Q336" s="10" t="s">
        <v>330</v>
      </c>
      <c r="R336" s="10">
        <v>59379</v>
      </c>
      <c r="S336" s="10">
        <v>59409</v>
      </c>
      <c r="T336" s="10">
        <v>86473</v>
      </c>
      <c r="U336" s="10">
        <v>86503</v>
      </c>
      <c r="V336" s="10">
        <v>31</v>
      </c>
      <c r="W336" s="11">
        <v>5.6799999999999998E-5</v>
      </c>
      <c r="Y336" s="10" t="s">
        <v>327</v>
      </c>
      <c r="Z336" s="10">
        <v>77346</v>
      </c>
      <c r="AA336" s="10">
        <f>[1]Sheet3!AL336+[1]Sheet3!AK336-1</f>
        <v>53369</v>
      </c>
      <c r="AB336" s="10">
        <v>34</v>
      </c>
      <c r="AC336" s="10">
        <v>82994</v>
      </c>
      <c r="AD336" s="10">
        <v>31</v>
      </c>
      <c r="AE336" s="11">
        <v>5.3199999999999999E-5</v>
      </c>
      <c r="AG336" s="10" t="s">
        <v>327</v>
      </c>
      <c r="AH336" s="10">
        <v>23782</v>
      </c>
      <c r="AI336" s="10">
        <v>23812</v>
      </c>
      <c r="AJ336" s="10">
        <v>53309</v>
      </c>
      <c r="AK336" s="10">
        <v>53339</v>
      </c>
      <c r="AL336" s="10">
        <v>31</v>
      </c>
      <c r="AM336" s="11">
        <v>4.88E-5</v>
      </c>
      <c r="AO336" s="10" t="s">
        <v>329</v>
      </c>
      <c r="AP336" s="10">
        <v>58961</v>
      </c>
      <c r="AQ336" s="10">
        <v>58991</v>
      </c>
      <c r="AR336" s="10">
        <v>60646</v>
      </c>
      <c r="AS336" s="10">
        <f t="shared" si="5"/>
        <v>119636</v>
      </c>
      <c r="AT336" s="10">
        <v>31</v>
      </c>
      <c r="AU336" s="11">
        <v>5.7299999999999997E-5</v>
      </c>
      <c r="AW336" s="10" t="s">
        <v>329</v>
      </c>
      <c r="AX336" s="10">
        <v>84420</v>
      </c>
      <c r="AY336" s="10">
        <v>84451</v>
      </c>
      <c r="AZ336" s="10">
        <v>84654</v>
      </c>
      <c r="BA336" s="10">
        <v>84685</v>
      </c>
      <c r="BB336" s="10">
        <v>32</v>
      </c>
      <c r="BC336" s="11">
        <v>1.5299999999999999E-5</v>
      </c>
      <c r="BE336" s="10" t="s">
        <v>328</v>
      </c>
      <c r="BF336" s="10">
        <v>42098</v>
      </c>
      <c r="BG336" s="10">
        <v>42128</v>
      </c>
      <c r="BH336" s="10">
        <v>42135</v>
      </c>
      <c r="BI336" s="10">
        <v>42165</v>
      </c>
      <c r="BJ336" s="10">
        <v>31</v>
      </c>
      <c r="BK336" s="11">
        <v>4.8900000000000003E-5</v>
      </c>
      <c r="BM336" s="10" t="s">
        <v>328</v>
      </c>
      <c r="BN336" s="10">
        <v>71021</v>
      </c>
      <c r="BO336" s="10">
        <v>71051</v>
      </c>
      <c r="BP336" s="10">
        <v>71063</v>
      </c>
      <c r="BQ336" s="10">
        <v>71093</v>
      </c>
      <c r="BR336" s="10">
        <v>31</v>
      </c>
      <c r="BS336" s="11">
        <v>5.7599999999999997E-5</v>
      </c>
      <c r="BU336" s="10" t="s">
        <v>327</v>
      </c>
      <c r="BV336" s="10">
        <v>71575</v>
      </c>
      <c r="BW336" s="10">
        <v>71605</v>
      </c>
      <c r="BX336" s="10">
        <v>81162</v>
      </c>
      <c r="BY336" s="10">
        <v>81192</v>
      </c>
      <c r="BZ336" s="10">
        <v>31</v>
      </c>
      <c r="CA336" s="11">
        <v>5.7200000000000001E-5</v>
      </c>
      <c r="CC336" s="10" t="s">
        <v>327</v>
      </c>
      <c r="CD336" s="10">
        <v>71605</v>
      </c>
      <c r="CE336" s="10">
        <v>71635</v>
      </c>
      <c r="CF336" s="10">
        <v>80062</v>
      </c>
      <c r="CG336" s="10">
        <v>80092</v>
      </c>
      <c r="CH336" s="10">
        <v>31</v>
      </c>
      <c r="CI336" s="11">
        <v>5.7399999999999999E-5</v>
      </c>
    </row>
    <row r="337" spans="1:87">
      <c r="A337" s="10" t="s">
        <v>327</v>
      </c>
      <c r="B337" s="10">
        <v>30013</v>
      </c>
      <c r="C337" s="10">
        <v>30042</v>
      </c>
      <c r="D337" s="10">
        <v>79261</v>
      </c>
      <c r="E337" s="10">
        <v>79290</v>
      </c>
      <c r="F337" s="10">
        <v>30</v>
      </c>
      <c r="G337" s="11">
        <v>2.0799999999999999E-4</v>
      </c>
      <c r="I337" s="10" t="s">
        <v>327</v>
      </c>
      <c r="J337" s="10">
        <v>77467</v>
      </c>
      <c r="K337" s="10">
        <v>77498</v>
      </c>
      <c r="L337" s="10">
        <v>77764</v>
      </c>
      <c r="M337" s="10">
        <v>77795</v>
      </c>
      <c r="N337" s="10">
        <v>32</v>
      </c>
      <c r="O337" s="11">
        <v>1.3499999999999999E-5</v>
      </c>
      <c r="Q337" s="10" t="s">
        <v>328</v>
      </c>
      <c r="R337" s="10">
        <v>60843</v>
      </c>
      <c r="S337" s="10">
        <v>60873</v>
      </c>
      <c r="T337" s="10">
        <v>60843</v>
      </c>
      <c r="U337" s="10">
        <v>60873</v>
      </c>
      <c r="V337" s="10">
        <v>31</v>
      </c>
      <c r="W337" s="11">
        <v>5.6799999999999998E-5</v>
      </c>
      <c r="Y337" s="10" t="s">
        <v>328</v>
      </c>
      <c r="Z337" s="10">
        <v>77367</v>
      </c>
      <c r="AA337" s="10">
        <f>[1]Sheet3!AL337+[1]Sheet3!AK337-1</f>
        <v>23915</v>
      </c>
      <c r="AB337" s="10">
        <v>34</v>
      </c>
      <c r="AC337" s="10">
        <v>77419</v>
      </c>
      <c r="AD337" s="10">
        <v>31</v>
      </c>
      <c r="AE337" s="11">
        <v>5.3199999999999999E-5</v>
      </c>
      <c r="AG337" s="10" t="s">
        <v>328</v>
      </c>
      <c r="AH337" s="10">
        <v>23855</v>
      </c>
      <c r="AI337" s="10">
        <v>23885</v>
      </c>
      <c r="AJ337" s="10">
        <v>23855</v>
      </c>
      <c r="AK337" s="10">
        <v>23885</v>
      </c>
      <c r="AL337" s="10">
        <v>31</v>
      </c>
      <c r="AM337" s="11">
        <v>4.88E-5</v>
      </c>
      <c r="AO337" s="10" t="s">
        <v>329</v>
      </c>
      <c r="AP337" s="10">
        <v>67789</v>
      </c>
      <c r="AQ337" s="10">
        <v>67819</v>
      </c>
      <c r="AR337" s="10">
        <v>70746</v>
      </c>
      <c r="AS337" s="10">
        <f t="shared" si="5"/>
        <v>138564</v>
      </c>
      <c r="AT337" s="10">
        <v>31</v>
      </c>
      <c r="AU337" s="11">
        <v>5.7299999999999997E-5</v>
      </c>
      <c r="AW337" s="10" t="s">
        <v>327</v>
      </c>
      <c r="AX337" s="10">
        <v>8851</v>
      </c>
      <c r="AY337" s="10">
        <v>8881</v>
      </c>
      <c r="AZ337" s="10">
        <v>50357</v>
      </c>
      <c r="BA337" s="10">
        <v>50387</v>
      </c>
      <c r="BB337" s="10">
        <v>31</v>
      </c>
      <c r="BC337" s="11">
        <v>5.5300000000000002E-5</v>
      </c>
      <c r="BE337" s="10" t="s">
        <v>327</v>
      </c>
      <c r="BF337" s="10">
        <v>50739</v>
      </c>
      <c r="BG337" s="10">
        <v>50769</v>
      </c>
      <c r="BH337" s="10">
        <v>54813</v>
      </c>
      <c r="BI337" s="10">
        <v>54843</v>
      </c>
      <c r="BJ337" s="10">
        <v>31</v>
      </c>
      <c r="BK337" s="11">
        <v>4.8900000000000003E-5</v>
      </c>
      <c r="BM337" s="10" t="s">
        <v>330</v>
      </c>
      <c r="BN337" s="10">
        <v>71550</v>
      </c>
      <c r="BO337" s="10">
        <v>71580</v>
      </c>
      <c r="BP337" s="10">
        <v>78872</v>
      </c>
      <c r="BQ337" s="10">
        <v>78902</v>
      </c>
      <c r="BR337" s="10">
        <v>31</v>
      </c>
      <c r="BS337" s="11">
        <v>5.7599999999999997E-5</v>
      </c>
      <c r="BU337" s="10" t="s">
        <v>327</v>
      </c>
      <c r="BV337" s="10">
        <v>71575</v>
      </c>
      <c r="BW337" s="10">
        <v>71605</v>
      </c>
      <c r="BX337" s="10">
        <v>86820</v>
      </c>
      <c r="BY337" s="10">
        <v>86850</v>
      </c>
      <c r="BZ337" s="10">
        <v>31</v>
      </c>
      <c r="CA337" s="11">
        <v>5.7200000000000001E-5</v>
      </c>
      <c r="CC337" s="10" t="s">
        <v>327</v>
      </c>
      <c r="CD337" s="10">
        <v>71605</v>
      </c>
      <c r="CE337" s="10">
        <v>71635</v>
      </c>
      <c r="CF337" s="10">
        <v>85719</v>
      </c>
      <c r="CG337" s="10">
        <v>85749</v>
      </c>
      <c r="CH337" s="10">
        <v>31</v>
      </c>
      <c r="CI337" s="11">
        <v>5.7399999999999999E-5</v>
      </c>
    </row>
    <row r="338" spans="1:87">
      <c r="A338" s="10" t="s">
        <v>328</v>
      </c>
      <c r="B338" s="10">
        <v>47645</v>
      </c>
      <c r="C338" s="10">
        <v>47674</v>
      </c>
      <c r="D338" s="10">
        <v>47692</v>
      </c>
      <c r="E338" s="10">
        <v>47721</v>
      </c>
      <c r="F338" s="10">
        <v>30</v>
      </c>
      <c r="G338" s="11">
        <v>2.0799999999999999E-4</v>
      </c>
      <c r="I338" s="10" t="s">
        <v>327</v>
      </c>
      <c r="J338" s="10">
        <v>77525</v>
      </c>
      <c r="K338" s="10">
        <v>77556</v>
      </c>
      <c r="L338" s="10">
        <v>77822</v>
      </c>
      <c r="M338" s="10">
        <v>77853</v>
      </c>
      <c r="N338" s="10">
        <v>32</v>
      </c>
      <c r="O338" s="11">
        <v>1.3499999999999999E-5</v>
      </c>
      <c r="Q338" s="10" t="s">
        <v>328</v>
      </c>
      <c r="R338" s="10">
        <v>60843</v>
      </c>
      <c r="S338" s="10">
        <v>60873</v>
      </c>
      <c r="T338" s="10">
        <v>71580</v>
      </c>
      <c r="U338" s="10">
        <v>71610</v>
      </c>
      <c r="V338" s="10">
        <v>31</v>
      </c>
      <c r="W338" s="11">
        <v>5.6799999999999998E-5</v>
      </c>
      <c r="Y338" s="10" t="s">
        <v>329</v>
      </c>
      <c r="Z338" s="10">
        <v>77367</v>
      </c>
      <c r="AA338" s="10">
        <f>[1]Sheet3!AL338+[1]Sheet3!AK338-1</f>
        <v>39831</v>
      </c>
      <c r="AB338" s="10">
        <v>34</v>
      </c>
      <c r="AC338" s="10">
        <v>77706</v>
      </c>
      <c r="AD338" s="10">
        <v>31</v>
      </c>
      <c r="AE338" s="11">
        <v>5.3199999999999999E-5</v>
      </c>
      <c r="AG338" s="10" t="s">
        <v>327</v>
      </c>
      <c r="AH338" s="10">
        <v>39741</v>
      </c>
      <c r="AI338" s="10">
        <v>39771</v>
      </c>
      <c r="AJ338" s="10">
        <v>39771</v>
      </c>
      <c r="AK338" s="10">
        <v>39801</v>
      </c>
      <c r="AL338" s="10">
        <v>31</v>
      </c>
      <c r="AM338" s="11">
        <v>4.88E-5</v>
      </c>
      <c r="AO338" s="10" t="s">
        <v>330</v>
      </c>
      <c r="AP338" s="10">
        <v>67789</v>
      </c>
      <c r="AQ338" s="10">
        <v>67819</v>
      </c>
      <c r="AR338" s="10">
        <v>70804</v>
      </c>
      <c r="AS338" s="10">
        <f t="shared" si="5"/>
        <v>138622</v>
      </c>
      <c r="AT338" s="10">
        <v>31</v>
      </c>
      <c r="AU338" s="11">
        <v>5.7299999999999997E-5</v>
      </c>
      <c r="AW338" s="10" t="s">
        <v>327</v>
      </c>
      <c r="AX338" s="10">
        <v>16010</v>
      </c>
      <c r="AY338" s="10">
        <v>16040</v>
      </c>
      <c r="AZ338" s="10">
        <v>17088</v>
      </c>
      <c r="BA338" s="10">
        <v>17118</v>
      </c>
      <c r="BB338" s="10">
        <v>31</v>
      </c>
      <c r="BC338" s="11">
        <v>5.5300000000000002E-5</v>
      </c>
      <c r="BE338" s="10" t="s">
        <v>328</v>
      </c>
      <c r="BF338" s="10">
        <v>51386</v>
      </c>
      <c r="BG338" s="10">
        <v>51416</v>
      </c>
      <c r="BH338" s="10">
        <v>78434</v>
      </c>
      <c r="BI338" s="10">
        <v>78464</v>
      </c>
      <c r="BJ338" s="10">
        <v>31</v>
      </c>
      <c r="BK338" s="11">
        <v>4.8900000000000003E-5</v>
      </c>
      <c r="BM338" s="10" t="s">
        <v>328</v>
      </c>
      <c r="BN338" s="10">
        <v>71553</v>
      </c>
      <c r="BO338" s="10">
        <v>71583</v>
      </c>
      <c r="BP338" s="10">
        <v>78872</v>
      </c>
      <c r="BQ338" s="10">
        <v>78902</v>
      </c>
      <c r="BR338" s="10">
        <v>31</v>
      </c>
      <c r="BS338" s="11">
        <v>5.7599999999999997E-5</v>
      </c>
      <c r="BU338" s="10" t="s">
        <v>328</v>
      </c>
      <c r="BV338" s="10">
        <v>71575</v>
      </c>
      <c r="BW338" s="10">
        <v>71605</v>
      </c>
      <c r="BX338" s="10">
        <v>87632</v>
      </c>
      <c r="BY338" s="10">
        <v>87662</v>
      </c>
      <c r="BZ338" s="10">
        <v>31</v>
      </c>
      <c r="CA338" s="11">
        <v>5.7200000000000001E-5</v>
      </c>
      <c r="CC338" s="10" t="s">
        <v>328</v>
      </c>
      <c r="CD338" s="10">
        <v>71605</v>
      </c>
      <c r="CE338" s="10">
        <v>71635</v>
      </c>
      <c r="CF338" s="10">
        <v>86531</v>
      </c>
      <c r="CG338" s="10">
        <v>86561</v>
      </c>
      <c r="CH338" s="10">
        <v>31</v>
      </c>
      <c r="CI338" s="11">
        <v>5.7399999999999999E-5</v>
      </c>
    </row>
    <row r="339" spans="1:87">
      <c r="A339" s="10" t="s">
        <v>330</v>
      </c>
      <c r="B339" s="10">
        <v>47649</v>
      </c>
      <c r="C339" s="10">
        <v>47678</v>
      </c>
      <c r="D339" s="10">
        <v>56733</v>
      </c>
      <c r="E339" s="10">
        <v>56762</v>
      </c>
      <c r="F339" s="10">
        <v>30</v>
      </c>
      <c r="G339" s="11">
        <v>2.0799999999999999E-4</v>
      </c>
      <c r="I339" s="10" t="s">
        <v>327</v>
      </c>
      <c r="J339" s="10">
        <v>9540</v>
      </c>
      <c r="K339" s="10">
        <v>9570</v>
      </c>
      <c r="L339" s="10">
        <v>10626</v>
      </c>
      <c r="M339" s="10">
        <v>10656</v>
      </c>
      <c r="N339" s="10">
        <v>31</v>
      </c>
      <c r="O339" s="11">
        <v>4.8900000000000003E-5</v>
      </c>
      <c r="Q339" s="10" t="s">
        <v>327</v>
      </c>
      <c r="R339" s="10">
        <v>60843</v>
      </c>
      <c r="S339" s="10">
        <v>60873</v>
      </c>
      <c r="T339" s="10">
        <v>80018</v>
      </c>
      <c r="U339" s="10">
        <v>80048</v>
      </c>
      <c r="V339" s="10">
        <v>31</v>
      </c>
      <c r="W339" s="11">
        <v>5.6799999999999998E-5</v>
      </c>
      <c r="Y339" s="10" t="s">
        <v>328</v>
      </c>
      <c r="Z339" s="10">
        <v>77408</v>
      </c>
      <c r="AA339" s="10">
        <f>[1]Sheet3!AL339+[1]Sheet3!AK339-1</f>
        <v>41676</v>
      </c>
      <c r="AB339" s="10">
        <v>34</v>
      </c>
      <c r="AC339" s="10">
        <v>77706</v>
      </c>
      <c r="AD339" s="10">
        <v>31</v>
      </c>
      <c r="AE339" s="11">
        <v>5.3199999999999999E-5</v>
      </c>
      <c r="AG339" s="10" t="s">
        <v>330</v>
      </c>
      <c r="AH339" s="10">
        <v>40407</v>
      </c>
      <c r="AI339" s="10">
        <v>40437</v>
      </c>
      <c r="AJ339" s="10">
        <v>41616</v>
      </c>
      <c r="AK339" s="10">
        <v>41646</v>
      </c>
      <c r="AL339" s="10">
        <v>31</v>
      </c>
      <c r="AM339" s="11">
        <v>4.88E-5</v>
      </c>
      <c r="AO339" s="10" t="s">
        <v>330</v>
      </c>
      <c r="AP339" s="10">
        <v>70743</v>
      </c>
      <c r="AQ339" s="10">
        <v>70773</v>
      </c>
      <c r="AR339" s="10">
        <v>70805</v>
      </c>
      <c r="AS339" s="10">
        <f t="shared" si="5"/>
        <v>141577</v>
      </c>
      <c r="AT339" s="10">
        <v>31</v>
      </c>
      <c r="AU339" s="11">
        <v>5.7299999999999997E-5</v>
      </c>
      <c r="AW339" s="10" t="s">
        <v>328</v>
      </c>
      <c r="AX339" s="10">
        <v>27954</v>
      </c>
      <c r="AY339" s="10">
        <v>27984</v>
      </c>
      <c r="AZ339" s="10">
        <v>83757</v>
      </c>
      <c r="BA339" s="10">
        <v>83787</v>
      </c>
      <c r="BB339" s="10">
        <v>31</v>
      </c>
      <c r="BC339" s="11">
        <v>5.5300000000000002E-5</v>
      </c>
      <c r="BE339" s="10" t="s">
        <v>327</v>
      </c>
      <c r="BF339" s="10">
        <v>51386</v>
      </c>
      <c r="BG339" s="10">
        <v>51416</v>
      </c>
      <c r="BH339" s="10">
        <v>80522</v>
      </c>
      <c r="BI339" s="10">
        <v>80552</v>
      </c>
      <c r="BJ339" s="10">
        <v>31</v>
      </c>
      <c r="BK339" s="11">
        <v>4.8900000000000003E-5</v>
      </c>
      <c r="BM339" s="10" t="s">
        <v>330</v>
      </c>
      <c r="BN339" s="10">
        <v>71558</v>
      </c>
      <c r="BO339" s="10">
        <v>71588</v>
      </c>
      <c r="BP339" s="10">
        <v>78872</v>
      </c>
      <c r="BQ339" s="10">
        <v>78902</v>
      </c>
      <c r="BR339" s="10">
        <v>31</v>
      </c>
      <c r="BS339" s="11">
        <v>5.7599999999999997E-5</v>
      </c>
      <c r="BU339" s="10" t="s">
        <v>327</v>
      </c>
      <c r="BV339" s="10">
        <v>71602</v>
      </c>
      <c r="BW339" s="10">
        <v>71632</v>
      </c>
      <c r="BX339" s="10">
        <v>71642</v>
      </c>
      <c r="BY339" s="10">
        <v>71672</v>
      </c>
      <c r="BZ339" s="10">
        <v>31</v>
      </c>
      <c r="CA339" s="11">
        <v>5.7200000000000001E-5</v>
      </c>
      <c r="CC339" s="10" t="s">
        <v>327</v>
      </c>
      <c r="CD339" s="10">
        <v>71632</v>
      </c>
      <c r="CE339" s="10">
        <v>71662</v>
      </c>
      <c r="CF339" s="10">
        <v>71672</v>
      </c>
      <c r="CG339" s="10">
        <v>71702</v>
      </c>
      <c r="CH339" s="10">
        <v>31</v>
      </c>
      <c r="CI339" s="11">
        <v>5.7399999999999999E-5</v>
      </c>
    </row>
    <row r="340" spans="1:87">
      <c r="A340" s="10" t="s">
        <v>329</v>
      </c>
      <c r="B340" s="10">
        <v>47651</v>
      </c>
      <c r="C340" s="10">
        <v>47680</v>
      </c>
      <c r="D340" s="10">
        <v>71922</v>
      </c>
      <c r="E340" s="10">
        <v>71951</v>
      </c>
      <c r="F340" s="10">
        <v>30</v>
      </c>
      <c r="G340" s="11">
        <v>2.0799999999999999E-4</v>
      </c>
      <c r="I340" s="10" t="s">
        <v>327</v>
      </c>
      <c r="J340" s="10">
        <v>13942</v>
      </c>
      <c r="K340" s="10">
        <v>13972</v>
      </c>
      <c r="L340" s="10">
        <v>15554</v>
      </c>
      <c r="M340" s="10">
        <v>15584</v>
      </c>
      <c r="N340" s="10">
        <v>31</v>
      </c>
      <c r="O340" s="11">
        <v>4.8900000000000003E-5</v>
      </c>
      <c r="Q340" s="10" t="s">
        <v>327</v>
      </c>
      <c r="R340" s="10">
        <v>60843</v>
      </c>
      <c r="S340" s="10">
        <v>60873</v>
      </c>
      <c r="T340" s="10">
        <v>85681</v>
      </c>
      <c r="U340" s="10">
        <v>85711</v>
      </c>
      <c r="V340" s="10">
        <v>31</v>
      </c>
      <c r="W340" s="11">
        <v>5.6799999999999998E-5</v>
      </c>
      <c r="Y340" s="10" t="s">
        <v>327</v>
      </c>
      <c r="Z340" s="10">
        <v>77706</v>
      </c>
      <c r="AA340" s="10">
        <f>[1]Sheet3!AL340+[1]Sheet3!AK340-1</f>
        <v>80527</v>
      </c>
      <c r="AB340" s="10">
        <v>34</v>
      </c>
      <c r="AC340" s="10">
        <v>77714</v>
      </c>
      <c r="AD340" s="10">
        <v>31</v>
      </c>
      <c r="AE340" s="11">
        <v>5.3199999999999999E-5</v>
      </c>
      <c r="AG340" s="10" t="s">
        <v>328</v>
      </c>
      <c r="AH340" s="10">
        <v>40407</v>
      </c>
      <c r="AI340" s="10">
        <v>40437</v>
      </c>
      <c r="AJ340" s="10">
        <v>80467</v>
      </c>
      <c r="AK340" s="10">
        <v>80497</v>
      </c>
      <c r="AL340" s="10">
        <v>31</v>
      </c>
      <c r="AM340" s="11">
        <v>4.88E-5</v>
      </c>
      <c r="AO340" s="10" t="s">
        <v>330</v>
      </c>
      <c r="AP340" s="10">
        <v>70745</v>
      </c>
      <c r="AQ340" s="10">
        <v>70775</v>
      </c>
      <c r="AR340" s="10">
        <v>79711</v>
      </c>
      <c r="AS340" s="10">
        <f t="shared" si="5"/>
        <v>150485</v>
      </c>
      <c r="AT340" s="10">
        <v>31</v>
      </c>
      <c r="AU340" s="11">
        <v>5.7299999999999997E-5</v>
      </c>
      <c r="AW340" s="10" t="s">
        <v>327</v>
      </c>
      <c r="AX340" s="10">
        <v>28150</v>
      </c>
      <c r="AY340" s="10">
        <v>28180</v>
      </c>
      <c r="AZ340" s="10">
        <v>65357</v>
      </c>
      <c r="BA340" s="10">
        <v>65387</v>
      </c>
      <c r="BB340" s="10">
        <v>31</v>
      </c>
      <c r="BC340" s="11">
        <v>5.5300000000000002E-5</v>
      </c>
      <c r="BE340" s="10" t="s">
        <v>327</v>
      </c>
      <c r="BF340" s="10">
        <v>51418</v>
      </c>
      <c r="BG340" s="10">
        <v>51448</v>
      </c>
      <c r="BH340" s="10">
        <v>71732</v>
      </c>
      <c r="BI340" s="10">
        <v>71762</v>
      </c>
      <c r="BJ340" s="10">
        <v>31</v>
      </c>
      <c r="BK340" s="11">
        <v>4.8900000000000003E-5</v>
      </c>
      <c r="BM340" s="10" t="s">
        <v>328</v>
      </c>
      <c r="BN340" s="10">
        <v>71561</v>
      </c>
      <c r="BO340" s="10">
        <v>71591</v>
      </c>
      <c r="BP340" s="10">
        <v>78872</v>
      </c>
      <c r="BQ340" s="10">
        <v>78902</v>
      </c>
      <c r="BR340" s="10">
        <v>31</v>
      </c>
      <c r="BS340" s="11">
        <v>5.7599999999999997E-5</v>
      </c>
      <c r="BU340" s="10" t="s">
        <v>327</v>
      </c>
      <c r="BV340" s="10">
        <v>71602</v>
      </c>
      <c r="BW340" s="10">
        <v>71632</v>
      </c>
      <c r="BX340" s="10">
        <v>78600</v>
      </c>
      <c r="BY340" s="10">
        <v>78630</v>
      </c>
      <c r="BZ340" s="10">
        <v>31</v>
      </c>
      <c r="CA340" s="11">
        <v>5.7200000000000001E-5</v>
      </c>
      <c r="CC340" s="10" t="s">
        <v>327</v>
      </c>
      <c r="CD340" s="10">
        <v>71632</v>
      </c>
      <c r="CE340" s="10">
        <v>71662</v>
      </c>
      <c r="CF340" s="10">
        <v>77500</v>
      </c>
      <c r="CG340" s="10">
        <v>77530</v>
      </c>
      <c r="CH340" s="10">
        <v>31</v>
      </c>
      <c r="CI340" s="11">
        <v>5.7399999999999999E-5</v>
      </c>
    </row>
    <row r="341" spans="1:87">
      <c r="A341" s="10" t="s">
        <v>327</v>
      </c>
      <c r="B341" s="10">
        <v>47654</v>
      </c>
      <c r="C341" s="10">
        <v>47683</v>
      </c>
      <c r="D341" s="10">
        <v>71922</v>
      </c>
      <c r="E341" s="10">
        <v>71951</v>
      </c>
      <c r="F341" s="10">
        <v>30</v>
      </c>
      <c r="G341" s="11">
        <v>2.0799999999999999E-4</v>
      </c>
      <c r="I341" s="10" t="s">
        <v>329</v>
      </c>
      <c r="J341" s="10">
        <v>20863</v>
      </c>
      <c r="K341" s="10">
        <v>20893</v>
      </c>
      <c r="L341" s="10">
        <v>71779</v>
      </c>
      <c r="M341" s="10">
        <v>71809</v>
      </c>
      <c r="N341" s="10">
        <v>31</v>
      </c>
      <c r="O341" s="11">
        <v>4.8900000000000003E-5</v>
      </c>
      <c r="Q341" s="10" t="s">
        <v>328</v>
      </c>
      <c r="R341" s="10">
        <v>60843</v>
      </c>
      <c r="S341" s="10">
        <v>60873</v>
      </c>
      <c r="T341" s="10">
        <v>86490</v>
      </c>
      <c r="U341" s="10">
        <v>86520</v>
      </c>
      <c r="V341" s="10">
        <v>31</v>
      </c>
      <c r="W341" s="11">
        <v>5.6799999999999998E-5</v>
      </c>
      <c r="Y341" s="10" t="s">
        <v>330</v>
      </c>
      <c r="Z341" s="10">
        <v>77706</v>
      </c>
      <c r="AA341" s="10">
        <f>[1]Sheet3!AL341+[1]Sheet3!AK341-1</f>
        <v>55085</v>
      </c>
      <c r="AB341" s="10">
        <v>34</v>
      </c>
      <c r="AC341" s="10">
        <v>77755</v>
      </c>
      <c r="AD341" s="10">
        <v>31</v>
      </c>
      <c r="AE341" s="11">
        <v>5.3199999999999999E-5</v>
      </c>
      <c r="AG341" s="10" t="s">
        <v>330</v>
      </c>
      <c r="AH341" s="10">
        <v>41616</v>
      </c>
      <c r="AI341" s="10">
        <v>41646</v>
      </c>
      <c r="AJ341" s="10">
        <v>55025</v>
      </c>
      <c r="AK341" s="10">
        <v>55055</v>
      </c>
      <c r="AL341" s="10">
        <v>31</v>
      </c>
      <c r="AM341" s="11">
        <v>4.88E-5</v>
      </c>
      <c r="AO341" s="10" t="s">
        <v>330</v>
      </c>
      <c r="AP341" s="10">
        <v>70746</v>
      </c>
      <c r="AQ341" s="10">
        <v>70776</v>
      </c>
      <c r="AR341" s="10">
        <v>70784</v>
      </c>
      <c r="AS341" s="10">
        <f t="shared" si="5"/>
        <v>141559</v>
      </c>
      <c r="AT341" s="10">
        <v>31</v>
      </c>
      <c r="AU341" s="11">
        <v>5.7299999999999997E-5</v>
      </c>
      <c r="AW341" s="10" t="s">
        <v>328</v>
      </c>
      <c r="AX341" s="10">
        <v>28855</v>
      </c>
      <c r="AY341" s="10">
        <v>28885</v>
      </c>
      <c r="AZ341" s="10">
        <v>54746</v>
      </c>
      <c r="BA341" s="10">
        <v>54776</v>
      </c>
      <c r="BB341" s="10">
        <v>31</v>
      </c>
      <c r="BC341" s="11">
        <v>5.5300000000000002E-5</v>
      </c>
      <c r="BE341" s="10" t="s">
        <v>329</v>
      </c>
      <c r="BF341" s="10">
        <v>51420</v>
      </c>
      <c r="BG341" s="10">
        <v>51450</v>
      </c>
      <c r="BH341" s="10">
        <v>71726</v>
      </c>
      <c r="BI341" s="10">
        <v>71756</v>
      </c>
      <c r="BJ341" s="10">
        <v>31</v>
      </c>
      <c r="BK341" s="11">
        <v>4.8900000000000003E-5</v>
      </c>
      <c r="BM341" s="10" t="s">
        <v>328</v>
      </c>
      <c r="BN341" s="10">
        <v>78883</v>
      </c>
      <c r="BO341" s="10">
        <v>78913</v>
      </c>
      <c r="BP341" s="10">
        <v>78952</v>
      </c>
      <c r="BQ341" s="10">
        <v>78982</v>
      </c>
      <c r="BR341" s="10">
        <v>31</v>
      </c>
      <c r="BS341" s="11">
        <v>5.7599999999999997E-5</v>
      </c>
      <c r="BU341" s="10" t="s">
        <v>328</v>
      </c>
      <c r="BV341" s="10">
        <v>71610</v>
      </c>
      <c r="BW341" s="10">
        <v>71640</v>
      </c>
      <c r="BX341" s="10">
        <v>78554</v>
      </c>
      <c r="BY341" s="10">
        <v>78584</v>
      </c>
      <c r="BZ341" s="10">
        <v>31</v>
      </c>
      <c r="CA341" s="11">
        <v>5.7200000000000001E-5</v>
      </c>
      <c r="CC341" s="10" t="s">
        <v>328</v>
      </c>
      <c r="CD341" s="10">
        <v>71640</v>
      </c>
      <c r="CE341" s="10">
        <v>71670</v>
      </c>
      <c r="CF341" s="10">
        <v>77454</v>
      </c>
      <c r="CG341" s="10">
        <v>77484</v>
      </c>
      <c r="CH341" s="10">
        <v>31</v>
      </c>
      <c r="CI341" s="11">
        <v>5.7399999999999999E-5</v>
      </c>
    </row>
    <row r="342" spans="1:87">
      <c r="A342" s="10" t="s">
        <v>327</v>
      </c>
      <c r="B342" s="10">
        <v>47658</v>
      </c>
      <c r="C342" s="10">
        <v>47687</v>
      </c>
      <c r="D342" s="10">
        <v>71508</v>
      </c>
      <c r="E342" s="10">
        <v>71537</v>
      </c>
      <c r="F342" s="10">
        <v>30</v>
      </c>
      <c r="G342" s="11">
        <v>2.0799999999999999E-4</v>
      </c>
      <c r="I342" s="10" t="s">
        <v>329</v>
      </c>
      <c r="J342" s="10">
        <v>20869</v>
      </c>
      <c r="K342" s="10">
        <v>20899</v>
      </c>
      <c r="L342" s="10">
        <v>78425</v>
      </c>
      <c r="M342" s="10">
        <v>78455</v>
      </c>
      <c r="N342" s="10">
        <v>31</v>
      </c>
      <c r="O342" s="11">
        <v>4.8900000000000003E-5</v>
      </c>
      <c r="Q342" s="10" t="s">
        <v>328</v>
      </c>
      <c r="R342" s="10">
        <v>71580</v>
      </c>
      <c r="S342" s="10">
        <v>71610</v>
      </c>
      <c r="T342" s="10">
        <v>71580</v>
      </c>
      <c r="U342" s="10">
        <v>71610</v>
      </c>
      <c r="V342" s="10">
        <v>31</v>
      </c>
      <c r="W342" s="11">
        <v>5.6799999999999998E-5</v>
      </c>
      <c r="Y342" s="10" t="s">
        <v>327</v>
      </c>
      <c r="Z342" s="10">
        <v>79128</v>
      </c>
      <c r="AA342" s="10">
        <f>[1]Sheet3!AL342+[1]Sheet3!AK342-1</f>
        <v>42120</v>
      </c>
      <c r="AB342" s="10">
        <v>34</v>
      </c>
      <c r="AC342" s="10">
        <v>81550</v>
      </c>
      <c r="AD342" s="10">
        <v>31</v>
      </c>
      <c r="AE342" s="11">
        <v>5.3199999999999999E-5</v>
      </c>
      <c r="AG342" s="10" t="s">
        <v>327</v>
      </c>
      <c r="AH342" s="10">
        <v>41618</v>
      </c>
      <c r="AI342" s="10">
        <v>41648</v>
      </c>
      <c r="AJ342" s="10">
        <v>42060</v>
      </c>
      <c r="AK342" s="10">
        <v>42090</v>
      </c>
      <c r="AL342" s="10">
        <v>31</v>
      </c>
      <c r="AM342" s="11">
        <v>4.88E-5</v>
      </c>
      <c r="AO342" s="10" t="s">
        <v>330</v>
      </c>
      <c r="AP342" s="10">
        <v>70746</v>
      </c>
      <c r="AQ342" s="10">
        <v>70776</v>
      </c>
      <c r="AR342" s="10">
        <v>79688</v>
      </c>
      <c r="AS342" s="10">
        <f t="shared" si="5"/>
        <v>150463</v>
      </c>
      <c r="AT342" s="10">
        <v>31</v>
      </c>
      <c r="AU342" s="11">
        <v>5.7299999999999997E-5</v>
      </c>
      <c r="AW342" s="10" t="s">
        <v>327</v>
      </c>
      <c r="AX342" s="10">
        <v>28868</v>
      </c>
      <c r="AY342" s="10">
        <v>28898</v>
      </c>
      <c r="AZ342" s="10">
        <v>84635</v>
      </c>
      <c r="BA342" s="10">
        <v>84665</v>
      </c>
      <c r="BB342" s="10">
        <v>31</v>
      </c>
      <c r="BC342" s="11">
        <v>5.5300000000000002E-5</v>
      </c>
      <c r="BE342" s="10" t="s">
        <v>329</v>
      </c>
      <c r="BF342" s="10">
        <v>51420</v>
      </c>
      <c r="BG342" s="10">
        <v>51450</v>
      </c>
      <c r="BH342" s="10">
        <v>71735</v>
      </c>
      <c r="BI342" s="10">
        <v>71765</v>
      </c>
      <c r="BJ342" s="10">
        <v>31</v>
      </c>
      <c r="BK342" s="11">
        <v>4.8900000000000003E-5</v>
      </c>
      <c r="BM342" s="10" t="s">
        <v>327</v>
      </c>
      <c r="BN342" s="10">
        <v>78982</v>
      </c>
      <c r="BO342" s="10">
        <v>79012</v>
      </c>
      <c r="BP342" s="10">
        <v>81249</v>
      </c>
      <c r="BQ342" s="10">
        <v>81279</v>
      </c>
      <c r="BR342" s="10">
        <v>31</v>
      </c>
      <c r="BS342" s="11">
        <v>5.7599999999999997E-5</v>
      </c>
      <c r="BU342" s="10" t="s">
        <v>327</v>
      </c>
      <c r="BV342" s="10">
        <v>71610</v>
      </c>
      <c r="BW342" s="10">
        <v>71640</v>
      </c>
      <c r="BX342" s="10">
        <v>78936</v>
      </c>
      <c r="BY342" s="10">
        <v>78966</v>
      </c>
      <c r="BZ342" s="10">
        <v>31</v>
      </c>
      <c r="CA342" s="11">
        <v>5.7200000000000001E-5</v>
      </c>
      <c r="CC342" s="10" t="s">
        <v>327</v>
      </c>
      <c r="CD342" s="10">
        <v>71640</v>
      </c>
      <c r="CE342" s="10">
        <v>71670</v>
      </c>
      <c r="CF342" s="10">
        <v>77836</v>
      </c>
      <c r="CG342" s="10">
        <v>77866</v>
      </c>
      <c r="CH342" s="10">
        <v>31</v>
      </c>
      <c r="CI342" s="11">
        <v>5.7399999999999999E-5</v>
      </c>
    </row>
    <row r="343" spans="1:87">
      <c r="A343" s="10" t="s">
        <v>330</v>
      </c>
      <c r="B343" s="10">
        <v>47663</v>
      </c>
      <c r="C343" s="10">
        <v>47692</v>
      </c>
      <c r="D343" s="10">
        <v>59335</v>
      </c>
      <c r="E343" s="10">
        <v>59364</v>
      </c>
      <c r="F343" s="10">
        <v>30</v>
      </c>
      <c r="G343" s="11">
        <v>2.0799999999999999E-4</v>
      </c>
      <c r="I343" s="10" t="s">
        <v>328</v>
      </c>
      <c r="J343" s="10">
        <v>20872</v>
      </c>
      <c r="K343" s="10">
        <v>20902</v>
      </c>
      <c r="L343" s="10">
        <v>40719</v>
      </c>
      <c r="M343" s="10">
        <v>40749</v>
      </c>
      <c r="N343" s="10">
        <v>31</v>
      </c>
      <c r="O343" s="11">
        <v>4.8900000000000003E-5</v>
      </c>
      <c r="Q343" s="10" t="s">
        <v>327</v>
      </c>
      <c r="R343" s="10">
        <v>71580</v>
      </c>
      <c r="S343" s="10">
        <v>71610</v>
      </c>
      <c r="T343" s="10">
        <v>80018</v>
      </c>
      <c r="U343" s="10">
        <v>80048</v>
      </c>
      <c r="V343" s="10">
        <v>31</v>
      </c>
      <c r="W343" s="11">
        <v>5.6799999999999998E-5</v>
      </c>
      <c r="Y343" s="10" t="s">
        <v>328</v>
      </c>
      <c r="Z343" s="10">
        <v>79978</v>
      </c>
      <c r="AA343" s="10">
        <f>[1]Sheet3!AL343+[1]Sheet3!AK343-1</f>
        <v>53366</v>
      </c>
      <c r="AB343" s="10">
        <v>34</v>
      </c>
      <c r="AC343" s="10">
        <v>79978</v>
      </c>
      <c r="AD343" s="10">
        <v>31</v>
      </c>
      <c r="AE343" s="11">
        <v>5.3199999999999999E-5</v>
      </c>
      <c r="AG343" s="10" t="s">
        <v>329</v>
      </c>
      <c r="AH343" s="10">
        <v>41648</v>
      </c>
      <c r="AI343" s="10">
        <v>41678</v>
      </c>
      <c r="AJ343" s="10">
        <v>53306</v>
      </c>
      <c r="AK343" s="10">
        <v>53336</v>
      </c>
      <c r="AL343" s="10">
        <v>31</v>
      </c>
      <c r="AM343" s="11">
        <v>4.88E-5</v>
      </c>
      <c r="AO343" s="10" t="s">
        <v>330</v>
      </c>
      <c r="AP343" s="10">
        <v>70746</v>
      </c>
      <c r="AQ343" s="10">
        <v>70776</v>
      </c>
      <c r="AR343" s="10">
        <v>85374</v>
      </c>
      <c r="AS343" s="10">
        <f t="shared" si="5"/>
        <v>156149</v>
      </c>
      <c r="AT343" s="10">
        <v>31</v>
      </c>
      <c r="AU343" s="11">
        <v>5.7299999999999997E-5</v>
      </c>
      <c r="AW343" s="10" t="s">
        <v>328</v>
      </c>
      <c r="AX343" s="10">
        <v>30292</v>
      </c>
      <c r="AY343" s="10">
        <v>30322</v>
      </c>
      <c r="AZ343" s="10">
        <v>57345</v>
      </c>
      <c r="BA343" s="10">
        <v>57375</v>
      </c>
      <c r="BB343" s="10">
        <v>31</v>
      </c>
      <c r="BC343" s="11">
        <v>5.5300000000000002E-5</v>
      </c>
      <c r="BE343" s="10" t="s">
        <v>330</v>
      </c>
      <c r="BF343" s="10">
        <v>51420</v>
      </c>
      <c r="BG343" s="10">
        <v>51450</v>
      </c>
      <c r="BH343" s="10">
        <v>80527</v>
      </c>
      <c r="BI343" s="10">
        <v>80557</v>
      </c>
      <c r="BJ343" s="10">
        <v>31</v>
      </c>
      <c r="BK343" s="11">
        <v>4.8900000000000003E-5</v>
      </c>
      <c r="BM343" s="10" t="s">
        <v>327</v>
      </c>
      <c r="BN343" s="10">
        <v>78982</v>
      </c>
      <c r="BO343" s="10">
        <v>79012</v>
      </c>
      <c r="BP343" s="10">
        <v>86936</v>
      </c>
      <c r="BQ343" s="10">
        <v>86966</v>
      </c>
      <c r="BR343" s="10">
        <v>31</v>
      </c>
      <c r="BS343" s="11">
        <v>5.7599999999999997E-5</v>
      </c>
      <c r="BU343" s="10" t="s">
        <v>330</v>
      </c>
      <c r="BV343" s="10">
        <v>71613</v>
      </c>
      <c r="BW343" s="10">
        <v>71643</v>
      </c>
      <c r="BX343" s="10">
        <v>78554</v>
      </c>
      <c r="BY343" s="10">
        <v>78584</v>
      </c>
      <c r="BZ343" s="10">
        <v>31</v>
      </c>
      <c r="CA343" s="11">
        <v>5.7200000000000001E-5</v>
      </c>
      <c r="CC343" s="10" t="s">
        <v>330</v>
      </c>
      <c r="CD343" s="10">
        <v>71643</v>
      </c>
      <c r="CE343" s="10">
        <v>71673</v>
      </c>
      <c r="CF343" s="10">
        <v>77454</v>
      </c>
      <c r="CG343" s="10">
        <v>77484</v>
      </c>
      <c r="CH343" s="10">
        <v>31</v>
      </c>
      <c r="CI343" s="11">
        <v>5.7399999999999999E-5</v>
      </c>
    </row>
    <row r="344" spans="1:87">
      <c r="A344" s="10" t="s">
        <v>328</v>
      </c>
      <c r="B344" s="10">
        <v>47663</v>
      </c>
      <c r="C344" s="10">
        <v>47692</v>
      </c>
      <c r="D344" s="10">
        <v>79986</v>
      </c>
      <c r="E344" s="10">
        <v>80015</v>
      </c>
      <c r="F344" s="10">
        <v>30</v>
      </c>
      <c r="G344" s="11">
        <v>2.0799999999999999E-4</v>
      </c>
      <c r="I344" s="10" t="s">
        <v>330</v>
      </c>
      <c r="J344" s="10">
        <v>20873</v>
      </c>
      <c r="K344" s="10">
        <v>20903</v>
      </c>
      <c r="L344" s="10">
        <v>40719</v>
      </c>
      <c r="M344" s="10">
        <v>40749</v>
      </c>
      <c r="N344" s="10">
        <v>31</v>
      </c>
      <c r="O344" s="11">
        <v>4.8900000000000003E-5</v>
      </c>
      <c r="Q344" s="10" t="s">
        <v>327</v>
      </c>
      <c r="R344" s="10">
        <v>71580</v>
      </c>
      <c r="S344" s="10">
        <v>71610</v>
      </c>
      <c r="T344" s="10">
        <v>85681</v>
      </c>
      <c r="U344" s="10">
        <v>85711</v>
      </c>
      <c r="V344" s="10">
        <v>31</v>
      </c>
      <c r="W344" s="11">
        <v>5.6799999999999998E-5</v>
      </c>
      <c r="Y344" s="10" t="s">
        <v>327</v>
      </c>
      <c r="Z344" s="10">
        <v>79978</v>
      </c>
      <c r="AA344" s="10">
        <f>[1]Sheet3!AL344+[1]Sheet3!AK344-1</f>
        <v>55085</v>
      </c>
      <c r="AB344" s="10">
        <v>34</v>
      </c>
      <c r="AC344" s="10">
        <v>83014</v>
      </c>
      <c r="AD344" s="10">
        <v>31</v>
      </c>
      <c r="AE344" s="11">
        <v>5.3199999999999999E-5</v>
      </c>
      <c r="AG344" s="10" t="s">
        <v>327</v>
      </c>
      <c r="AH344" s="10">
        <v>41654</v>
      </c>
      <c r="AI344" s="10">
        <v>41684</v>
      </c>
      <c r="AJ344" s="10">
        <v>55025</v>
      </c>
      <c r="AK344" s="10">
        <v>55055</v>
      </c>
      <c r="AL344" s="10">
        <v>31</v>
      </c>
      <c r="AM344" s="11">
        <v>4.88E-5</v>
      </c>
      <c r="AO344" s="10" t="s">
        <v>330</v>
      </c>
      <c r="AP344" s="10">
        <v>70746</v>
      </c>
      <c r="AQ344" s="10">
        <v>70776</v>
      </c>
      <c r="AR344" s="10">
        <v>86008</v>
      </c>
      <c r="AS344" s="10">
        <f t="shared" si="5"/>
        <v>156783</v>
      </c>
      <c r="AT344" s="10">
        <v>31</v>
      </c>
      <c r="AU344" s="11">
        <v>5.7299999999999997E-5</v>
      </c>
      <c r="AW344" s="10" t="s">
        <v>329</v>
      </c>
      <c r="AX344" s="10">
        <v>30327</v>
      </c>
      <c r="AY344" s="10">
        <v>30357</v>
      </c>
      <c r="AZ344" s="10">
        <v>59020</v>
      </c>
      <c r="BA344" s="10">
        <v>59050</v>
      </c>
      <c r="BB344" s="10">
        <v>31</v>
      </c>
      <c r="BC344" s="11">
        <v>5.5300000000000002E-5</v>
      </c>
      <c r="BE344" s="10" t="s">
        <v>327</v>
      </c>
      <c r="BF344" s="10">
        <v>53335</v>
      </c>
      <c r="BG344" s="10">
        <v>53365</v>
      </c>
      <c r="BH344" s="10">
        <v>55064</v>
      </c>
      <c r="BI344" s="10">
        <v>55094</v>
      </c>
      <c r="BJ344" s="10">
        <v>31</v>
      </c>
      <c r="BK344" s="11">
        <v>4.8900000000000003E-5</v>
      </c>
      <c r="BM344" s="10" t="s">
        <v>327</v>
      </c>
      <c r="BN344" s="10">
        <v>80352</v>
      </c>
      <c r="BO344" s="10">
        <v>80382</v>
      </c>
      <c r="BP344" s="10">
        <v>82790</v>
      </c>
      <c r="BQ344" s="10">
        <v>82820</v>
      </c>
      <c r="BR344" s="10">
        <v>31</v>
      </c>
      <c r="BS344" s="11">
        <v>5.7599999999999997E-5</v>
      </c>
      <c r="BU344" s="10" t="s">
        <v>329</v>
      </c>
      <c r="BV344" s="10">
        <v>71613</v>
      </c>
      <c r="BW344" s="10">
        <v>71643</v>
      </c>
      <c r="BX344" s="10">
        <v>78936</v>
      </c>
      <c r="BY344" s="10">
        <v>78966</v>
      </c>
      <c r="BZ344" s="10">
        <v>31</v>
      </c>
      <c r="CA344" s="11">
        <v>5.7200000000000001E-5</v>
      </c>
      <c r="CC344" s="10" t="s">
        <v>329</v>
      </c>
      <c r="CD344" s="10">
        <v>71643</v>
      </c>
      <c r="CE344" s="10">
        <v>71673</v>
      </c>
      <c r="CF344" s="10">
        <v>77836</v>
      </c>
      <c r="CG344" s="10">
        <v>77866</v>
      </c>
      <c r="CH344" s="10">
        <v>31</v>
      </c>
      <c r="CI344" s="11">
        <v>5.7399999999999999E-5</v>
      </c>
    </row>
    <row r="345" spans="1:87">
      <c r="A345" s="10" t="s">
        <v>330</v>
      </c>
      <c r="B345" s="10">
        <v>47693</v>
      </c>
      <c r="C345" s="10">
        <v>47722</v>
      </c>
      <c r="D345" s="10">
        <v>87459</v>
      </c>
      <c r="E345" s="10">
        <v>87488</v>
      </c>
      <c r="F345" s="10">
        <v>30</v>
      </c>
      <c r="G345" s="11">
        <v>2.0799999999999999E-4</v>
      </c>
      <c r="I345" s="10" t="s">
        <v>328</v>
      </c>
      <c r="J345" s="10">
        <v>20881</v>
      </c>
      <c r="K345" s="10">
        <v>20911</v>
      </c>
      <c r="L345" s="10">
        <v>40719</v>
      </c>
      <c r="M345" s="10">
        <v>40749</v>
      </c>
      <c r="N345" s="10">
        <v>31</v>
      </c>
      <c r="O345" s="11">
        <v>4.8900000000000003E-5</v>
      </c>
      <c r="Q345" s="10" t="s">
        <v>328</v>
      </c>
      <c r="R345" s="10">
        <v>71580</v>
      </c>
      <c r="S345" s="10">
        <v>71610</v>
      </c>
      <c r="T345" s="10">
        <v>86490</v>
      </c>
      <c r="U345" s="10">
        <v>86520</v>
      </c>
      <c r="V345" s="10">
        <v>31</v>
      </c>
      <c r="W345" s="11">
        <v>5.6799999999999998E-5</v>
      </c>
      <c r="Y345" s="10" t="s">
        <v>328</v>
      </c>
      <c r="Z345" s="10">
        <v>79998</v>
      </c>
      <c r="AA345" s="10">
        <f>[1]Sheet3!AL345+[1]Sheet3!AK345-1</f>
        <v>42158</v>
      </c>
      <c r="AB345" s="10">
        <v>34</v>
      </c>
      <c r="AC345" s="10">
        <v>84042</v>
      </c>
      <c r="AD345" s="10">
        <v>31</v>
      </c>
      <c r="AE345" s="11">
        <v>5.3199999999999999E-5</v>
      </c>
      <c r="AG345" s="10" t="s">
        <v>328</v>
      </c>
      <c r="AH345" s="10">
        <v>42061</v>
      </c>
      <c r="AI345" s="10">
        <v>42091</v>
      </c>
      <c r="AJ345" s="10">
        <v>42098</v>
      </c>
      <c r="AK345" s="10">
        <v>42128</v>
      </c>
      <c r="AL345" s="10">
        <v>31</v>
      </c>
      <c r="AM345" s="11">
        <v>4.88E-5</v>
      </c>
      <c r="AO345" s="10" t="s">
        <v>329</v>
      </c>
      <c r="AP345" s="10">
        <v>70746</v>
      </c>
      <c r="AQ345" s="10">
        <v>70776</v>
      </c>
      <c r="AR345" s="10">
        <v>86213</v>
      </c>
      <c r="AS345" s="10">
        <f t="shared" si="5"/>
        <v>156988</v>
      </c>
      <c r="AT345" s="10">
        <v>31</v>
      </c>
      <c r="AU345" s="11">
        <v>5.7299999999999997E-5</v>
      </c>
      <c r="AW345" s="10" t="s">
        <v>329</v>
      </c>
      <c r="AX345" s="10">
        <v>30329</v>
      </c>
      <c r="AY345" s="10">
        <v>30359</v>
      </c>
      <c r="AZ345" s="10">
        <v>84458</v>
      </c>
      <c r="BA345" s="10">
        <v>84488</v>
      </c>
      <c r="BB345" s="10">
        <v>31</v>
      </c>
      <c r="BC345" s="11">
        <v>5.5300000000000002E-5</v>
      </c>
      <c r="BE345" s="10" t="s">
        <v>329</v>
      </c>
      <c r="BF345" s="10">
        <v>53340</v>
      </c>
      <c r="BG345" s="10">
        <v>53370</v>
      </c>
      <c r="BH345" s="10">
        <v>55064</v>
      </c>
      <c r="BI345" s="10">
        <v>55094</v>
      </c>
      <c r="BJ345" s="10">
        <v>31</v>
      </c>
      <c r="BK345" s="11">
        <v>4.8900000000000003E-5</v>
      </c>
      <c r="BM345" s="10" t="s">
        <v>330</v>
      </c>
      <c r="BN345" s="10">
        <v>81232</v>
      </c>
      <c r="BO345" s="10">
        <v>81262</v>
      </c>
      <c r="BP345" s="10">
        <v>87524</v>
      </c>
      <c r="BQ345" s="10">
        <v>87554</v>
      </c>
      <c r="BR345" s="10">
        <v>31</v>
      </c>
      <c r="BS345" s="11">
        <v>5.7599999999999997E-5</v>
      </c>
      <c r="BU345" s="10" t="s">
        <v>328</v>
      </c>
      <c r="BV345" s="10">
        <v>71618</v>
      </c>
      <c r="BW345" s="10">
        <v>71648</v>
      </c>
      <c r="BX345" s="10">
        <v>78554</v>
      </c>
      <c r="BY345" s="10">
        <v>78584</v>
      </c>
      <c r="BZ345" s="10">
        <v>31</v>
      </c>
      <c r="CA345" s="11">
        <v>5.7200000000000001E-5</v>
      </c>
      <c r="CC345" s="10" t="s">
        <v>328</v>
      </c>
      <c r="CD345" s="10">
        <v>71648</v>
      </c>
      <c r="CE345" s="10">
        <v>71678</v>
      </c>
      <c r="CF345" s="10">
        <v>77454</v>
      </c>
      <c r="CG345" s="10">
        <v>77484</v>
      </c>
      <c r="CH345" s="10">
        <v>31</v>
      </c>
      <c r="CI345" s="11">
        <v>5.7399999999999999E-5</v>
      </c>
    </row>
    <row r="346" spans="1:87">
      <c r="A346" s="10" t="s">
        <v>328</v>
      </c>
      <c r="B346" s="10">
        <v>47694</v>
      </c>
      <c r="C346" s="10">
        <v>47723</v>
      </c>
      <c r="D346" s="10">
        <v>87459</v>
      </c>
      <c r="E346" s="10">
        <v>87488</v>
      </c>
      <c r="F346" s="10">
        <v>30</v>
      </c>
      <c r="G346" s="11">
        <v>2.0799999999999999E-4</v>
      </c>
      <c r="I346" s="10" t="s">
        <v>330</v>
      </c>
      <c r="J346" s="10">
        <v>20882</v>
      </c>
      <c r="K346" s="10">
        <v>20912</v>
      </c>
      <c r="L346" s="10">
        <v>40719</v>
      </c>
      <c r="M346" s="10">
        <v>40749</v>
      </c>
      <c r="N346" s="10">
        <v>31</v>
      </c>
      <c r="O346" s="11">
        <v>4.8900000000000003E-5</v>
      </c>
      <c r="Q346" s="10" t="s">
        <v>327</v>
      </c>
      <c r="R346" s="10">
        <v>71607</v>
      </c>
      <c r="S346" s="10">
        <v>71637</v>
      </c>
      <c r="T346" s="10">
        <v>71647</v>
      </c>
      <c r="U346" s="10">
        <v>71677</v>
      </c>
      <c r="V346" s="10">
        <v>31</v>
      </c>
      <c r="W346" s="11">
        <v>5.6799999999999998E-5</v>
      </c>
      <c r="Y346" s="10" t="s">
        <v>328</v>
      </c>
      <c r="Z346" s="10">
        <v>83014</v>
      </c>
      <c r="AA346" s="10">
        <f>[1]Sheet3!AL346+[1]Sheet3!AK346-1</f>
        <v>78443</v>
      </c>
      <c r="AB346" s="10">
        <v>34</v>
      </c>
      <c r="AC346" s="10">
        <v>83014</v>
      </c>
      <c r="AD346" s="10">
        <v>31</v>
      </c>
      <c r="AE346" s="11">
        <v>5.3199999999999999E-5</v>
      </c>
      <c r="AG346" s="10" t="s">
        <v>328</v>
      </c>
      <c r="AH346" s="10">
        <v>51346</v>
      </c>
      <c r="AI346" s="10">
        <v>51376</v>
      </c>
      <c r="AJ346" s="10">
        <v>78383</v>
      </c>
      <c r="AK346" s="10">
        <v>78413</v>
      </c>
      <c r="AL346" s="10">
        <v>31</v>
      </c>
      <c r="AM346" s="11">
        <v>4.88E-5</v>
      </c>
      <c r="AO346" s="10" t="s">
        <v>327</v>
      </c>
      <c r="AP346" s="10">
        <v>70784</v>
      </c>
      <c r="AQ346" s="10">
        <v>70814</v>
      </c>
      <c r="AR346" s="10">
        <v>70808</v>
      </c>
      <c r="AS346" s="10">
        <f t="shared" si="5"/>
        <v>141621</v>
      </c>
      <c r="AT346" s="10">
        <v>31</v>
      </c>
      <c r="AU346" s="11">
        <v>5.7299999999999997E-5</v>
      </c>
      <c r="AW346" s="10" t="s">
        <v>327</v>
      </c>
      <c r="AX346" s="10">
        <v>30330</v>
      </c>
      <c r="AY346" s="10">
        <v>30360</v>
      </c>
      <c r="AZ346" s="10">
        <v>48042</v>
      </c>
      <c r="BA346" s="10">
        <v>48072</v>
      </c>
      <c r="BB346" s="10">
        <v>31</v>
      </c>
      <c r="BC346" s="11">
        <v>5.5300000000000002E-5</v>
      </c>
      <c r="BE346" s="10" t="s">
        <v>329</v>
      </c>
      <c r="BF346" s="10">
        <v>53343</v>
      </c>
      <c r="BG346" s="10">
        <v>53373</v>
      </c>
      <c r="BH346" s="10">
        <v>71726</v>
      </c>
      <c r="BI346" s="10">
        <v>71756</v>
      </c>
      <c r="BJ346" s="10">
        <v>31</v>
      </c>
      <c r="BK346" s="11">
        <v>4.8900000000000003E-5</v>
      </c>
      <c r="BM346" s="10" t="s">
        <v>330</v>
      </c>
      <c r="BN346" s="10">
        <v>86919</v>
      </c>
      <c r="BO346" s="10">
        <v>86949</v>
      </c>
      <c r="BP346" s="10">
        <v>87524</v>
      </c>
      <c r="BQ346" s="10">
        <v>87554</v>
      </c>
      <c r="BR346" s="10">
        <v>31</v>
      </c>
      <c r="BS346" s="11">
        <v>5.7599999999999997E-5</v>
      </c>
      <c r="BU346" s="10" t="s">
        <v>327</v>
      </c>
      <c r="BV346" s="10">
        <v>71618</v>
      </c>
      <c r="BW346" s="10">
        <v>71648</v>
      </c>
      <c r="BX346" s="10">
        <v>78936</v>
      </c>
      <c r="BY346" s="10">
        <v>78966</v>
      </c>
      <c r="BZ346" s="10">
        <v>31</v>
      </c>
      <c r="CA346" s="11">
        <v>5.7200000000000001E-5</v>
      </c>
      <c r="CC346" s="10" t="s">
        <v>327</v>
      </c>
      <c r="CD346" s="10">
        <v>71648</v>
      </c>
      <c r="CE346" s="10">
        <v>71678</v>
      </c>
      <c r="CF346" s="10">
        <v>77836</v>
      </c>
      <c r="CG346" s="10">
        <v>77866</v>
      </c>
      <c r="CH346" s="10">
        <v>31</v>
      </c>
      <c r="CI346" s="11">
        <v>5.7399999999999999E-5</v>
      </c>
    </row>
    <row r="347" spans="1:87">
      <c r="A347" s="10" t="s">
        <v>329</v>
      </c>
      <c r="B347" s="10">
        <v>47700</v>
      </c>
      <c r="C347" s="10">
        <v>47729</v>
      </c>
      <c r="D347" s="10">
        <v>59333</v>
      </c>
      <c r="E347" s="10">
        <v>59362</v>
      </c>
      <c r="F347" s="10">
        <v>30</v>
      </c>
      <c r="G347" s="11">
        <v>2.0799999999999999E-4</v>
      </c>
      <c r="I347" s="10" t="s">
        <v>328</v>
      </c>
      <c r="J347" s="10">
        <v>20890</v>
      </c>
      <c r="K347" s="10">
        <v>20920</v>
      </c>
      <c r="L347" s="10">
        <v>40719</v>
      </c>
      <c r="M347" s="10">
        <v>40749</v>
      </c>
      <c r="N347" s="10">
        <v>31</v>
      </c>
      <c r="O347" s="11">
        <v>4.8900000000000003E-5</v>
      </c>
      <c r="Q347" s="10" t="s">
        <v>327</v>
      </c>
      <c r="R347" s="10">
        <v>71607</v>
      </c>
      <c r="S347" s="10">
        <v>71637</v>
      </c>
      <c r="T347" s="10">
        <v>77456</v>
      </c>
      <c r="U347" s="10">
        <v>77486</v>
      </c>
      <c r="V347" s="10">
        <v>31</v>
      </c>
      <c r="W347" s="11">
        <v>5.6799999999999998E-5</v>
      </c>
      <c r="Y347" s="10" t="s">
        <v>327</v>
      </c>
      <c r="Z347" s="10">
        <v>13321</v>
      </c>
      <c r="AA347" s="10">
        <f>[1]Sheet3!AL347+[1]Sheet3!AK347-1</f>
        <v>80531</v>
      </c>
      <c r="AB347" s="10">
        <v>34</v>
      </c>
      <c r="AC347" s="10">
        <v>56696</v>
      </c>
      <c r="AD347" s="10">
        <v>30</v>
      </c>
      <c r="AE347" s="11">
        <v>1.92E-4</v>
      </c>
      <c r="AG347" s="10" t="s">
        <v>327</v>
      </c>
      <c r="AH347" s="10">
        <v>51346</v>
      </c>
      <c r="AI347" s="10">
        <v>51376</v>
      </c>
      <c r="AJ347" s="10">
        <v>80471</v>
      </c>
      <c r="AK347" s="10">
        <v>80501</v>
      </c>
      <c r="AL347" s="10">
        <v>31</v>
      </c>
      <c r="AM347" s="11">
        <v>4.88E-5</v>
      </c>
      <c r="AO347" s="10" t="s">
        <v>329</v>
      </c>
      <c r="AP347" s="10">
        <v>70807</v>
      </c>
      <c r="AQ347" s="10">
        <v>70837</v>
      </c>
      <c r="AR347" s="10">
        <v>85371</v>
      </c>
      <c r="AS347" s="10">
        <f t="shared" si="5"/>
        <v>156207</v>
      </c>
      <c r="AT347" s="10">
        <v>31</v>
      </c>
      <c r="AU347" s="11">
        <v>5.7299999999999997E-5</v>
      </c>
      <c r="AW347" s="10" t="s">
        <v>327</v>
      </c>
      <c r="AX347" s="10">
        <v>30330</v>
      </c>
      <c r="AY347" s="10">
        <v>30360</v>
      </c>
      <c r="AZ347" s="10">
        <v>75825</v>
      </c>
      <c r="BA347" s="10">
        <v>75855</v>
      </c>
      <c r="BB347" s="10">
        <v>31</v>
      </c>
      <c r="BC347" s="11">
        <v>5.5300000000000002E-5</v>
      </c>
      <c r="BE347" s="10" t="s">
        <v>327</v>
      </c>
      <c r="BF347" s="10">
        <v>53343</v>
      </c>
      <c r="BG347" s="10">
        <v>53373</v>
      </c>
      <c r="BH347" s="10">
        <v>71737</v>
      </c>
      <c r="BI347" s="10">
        <v>71767</v>
      </c>
      <c r="BJ347" s="10">
        <v>31</v>
      </c>
      <c r="BK347" s="11">
        <v>4.8900000000000003E-5</v>
      </c>
      <c r="BM347" s="10" t="s">
        <v>329</v>
      </c>
      <c r="BN347" s="10">
        <v>87524</v>
      </c>
      <c r="BO347" s="10">
        <v>87554</v>
      </c>
      <c r="BP347" s="10">
        <v>87761</v>
      </c>
      <c r="BQ347" s="10">
        <v>87791</v>
      </c>
      <c r="BR347" s="10">
        <v>31</v>
      </c>
      <c r="BS347" s="11">
        <v>5.7599999999999997E-5</v>
      </c>
      <c r="BU347" s="10" t="s">
        <v>330</v>
      </c>
      <c r="BV347" s="10">
        <v>71621</v>
      </c>
      <c r="BW347" s="10">
        <v>71651</v>
      </c>
      <c r="BX347" s="10">
        <v>78554</v>
      </c>
      <c r="BY347" s="10">
        <v>78584</v>
      </c>
      <c r="BZ347" s="10">
        <v>31</v>
      </c>
      <c r="CA347" s="11">
        <v>5.7200000000000001E-5</v>
      </c>
      <c r="CC347" s="10" t="s">
        <v>330</v>
      </c>
      <c r="CD347" s="10">
        <v>71651</v>
      </c>
      <c r="CE347" s="10">
        <v>71681</v>
      </c>
      <c r="CF347" s="10">
        <v>77454</v>
      </c>
      <c r="CG347" s="10">
        <v>77484</v>
      </c>
      <c r="CH347" s="10">
        <v>31</v>
      </c>
      <c r="CI347" s="11">
        <v>5.7399999999999999E-5</v>
      </c>
    </row>
    <row r="348" spans="1:87">
      <c r="A348" s="10" t="s">
        <v>328</v>
      </c>
      <c r="B348" s="10">
        <v>47705</v>
      </c>
      <c r="C348" s="10">
        <v>47734</v>
      </c>
      <c r="D348" s="10">
        <v>77340</v>
      </c>
      <c r="E348" s="10">
        <v>77369</v>
      </c>
      <c r="F348" s="10">
        <v>30</v>
      </c>
      <c r="G348" s="11">
        <v>2.0799999999999999E-4</v>
      </c>
      <c r="I348" s="10" t="s">
        <v>330</v>
      </c>
      <c r="J348" s="10">
        <v>20891</v>
      </c>
      <c r="K348" s="10">
        <v>20921</v>
      </c>
      <c r="L348" s="10">
        <v>40719</v>
      </c>
      <c r="M348" s="10">
        <v>40749</v>
      </c>
      <c r="N348" s="10">
        <v>31</v>
      </c>
      <c r="O348" s="11">
        <v>4.8900000000000003E-5</v>
      </c>
      <c r="Q348" s="10" t="s">
        <v>327</v>
      </c>
      <c r="R348" s="10">
        <v>71615</v>
      </c>
      <c r="S348" s="10">
        <v>71645</v>
      </c>
      <c r="T348" s="10">
        <v>77792</v>
      </c>
      <c r="U348" s="10">
        <v>77822</v>
      </c>
      <c r="V348" s="10">
        <v>31</v>
      </c>
      <c r="W348" s="11">
        <v>5.6799999999999998E-5</v>
      </c>
      <c r="Y348" s="10" t="s">
        <v>328</v>
      </c>
      <c r="Z348" s="10">
        <v>16302</v>
      </c>
      <c r="AA348" s="10">
        <f>[1]Sheet3!AL348+[1]Sheet3!AK348-1</f>
        <v>80536</v>
      </c>
      <c r="AB348" s="10">
        <v>34</v>
      </c>
      <c r="AC348" s="10">
        <v>70211</v>
      </c>
      <c r="AD348" s="10">
        <v>30</v>
      </c>
      <c r="AE348" s="11">
        <v>1.92E-4</v>
      </c>
      <c r="AG348" s="10" t="s">
        <v>330</v>
      </c>
      <c r="AH348" s="10">
        <v>51380</v>
      </c>
      <c r="AI348" s="10">
        <v>51410</v>
      </c>
      <c r="AJ348" s="10">
        <v>80476</v>
      </c>
      <c r="AK348" s="10">
        <v>80506</v>
      </c>
      <c r="AL348" s="10">
        <v>31</v>
      </c>
      <c r="AM348" s="11">
        <v>4.88E-5</v>
      </c>
      <c r="AO348" s="10" t="s">
        <v>327</v>
      </c>
      <c r="AP348" s="10">
        <v>70808</v>
      </c>
      <c r="AQ348" s="10">
        <v>70838</v>
      </c>
      <c r="AR348" s="10">
        <v>79688</v>
      </c>
      <c r="AS348" s="10">
        <f t="shared" si="5"/>
        <v>150525</v>
      </c>
      <c r="AT348" s="10">
        <v>31</v>
      </c>
      <c r="AU348" s="11">
        <v>5.7299999999999997E-5</v>
      </c>
      <c r="AW348" s="10" t="s">
        <v>330</v>
      </c>
      <c r="AX348" s="10">
        <v>30330</v>
      </c>
      <c r="AY348" s="10">
        <v>30360</v>
      </c>
      <c r="AZ348" s="10">
        <v>84418</v>
      </c>
      <c r="BA348" s="10">
        <v>84448</v>
      </c>
      <c r="BB348" s="10">
        <v>31</v>
      </c>
      <c r="BC348" s="11">
        <v>5.5300000000000002E-5</v>
      </c>
      <c r="BE348" s="10" t="s">
        <v>327</v>
      </c>
      <c r="BF348" s="10">
        <v>53350</v>
      </c>
      <c r="BG348" s="10">
        <v>53380</v>
      </c>
      <c r="BH348" s="10">
        <v>55064</v>
      </c>
      <c r="BI348" s="10">
        <v>55094</v>
      </c>
      <c r="BJ348" s="10">
        <v>31</v>
      </c>
      <c r="BK348" s="11">
        <v>4.8900000000000003E-5</v>
      </c>
      <c r="BM348" s="10" t="s">
        <v>327</v>
      </c>
      <c r="BN348" s="10">
        <v>12858</v>
      </c>
      <c r="BO348" s="10">
        <v>12887</v>
      </c>
      <c r="BP348" s="10">
        <v>63165</v>
      </c>
      <c r="BQ348" s="10">
        <v>63194</v>
      </c>
      <c r="BR348" s="10">
        <v>30</v>
      </c>
      <c r="BS348" s="11">
        <v>2.0799999999999999E-4</v>
      </c>
      <c r="BU348" s="10" t="s">
        <v>329</v>
      </c>
      <c r="BV348" s="10">
        <v>71621</v>
      </c>
      <c r="BW348" s="10">
        <v>71651</v>
      </c>
      <c r="BX348" s="10">
        <v>78936</v>
      </c>
      <c r="BY348" s="10">
        <v>78966</v>
      </c>
      <c r="BZ348" s="10">
        <v>31</v>
      </c>
      <c r="CA348" s="11">
        <v>5.7200000000000001E-5</v>
      </c>
      <c r="CC348" s="10" t="s">
        <v>329</v>
      </c>
      <c r="CD348" s="10">
        <v>71651</v>
      </c>
      <c r="CE348" s="10">
        <v>71681</v>
      </c>
      <c r="CF348" s="10">
        <v>77836</v>
      </c>
      <c r="CG348" s="10">
        <v>77866</v>
      </c>
      <c r="CH348" s="10">
        <v>31</v>
      </c>
      <c r="CI348" s="11">
        <v>5.7399999999999999E-5</v>
      </c>
    </row>
    <row r="349" spans="1:87">
      <c r="A349" s="10" t="s">
        <v>330</v>
      </c>
      <c r="B349" s="10">
        <v>47705</v>
      </c>
      <c r="C349" s="10">
        <v>47734</v>
      </c>
      <c r="D349" s="10">
        <v>87459</v>
      </c>
      <c r="E349" s="10">
        <v>87488</v>
      </c>
      <c r="F349" s="10">
        <v>30</v>
      </c>
      <c r="G349" s="11">
        <v>2.0799999999999999E-4</v>
      </c>
      <c r="I349" s="10" t="s">
        <v>328</v>
      </c>
      <c r="J349" s="10">
        <v>20899</v>
      </c>
      <c r="K349" s="10">
        <v>20929</v>
      </c>
      <c r="L349" s="10">
        <v>40719</v>
      </c>
      <c r="M349" s="10">
        <v>40749</v>
      </c>
      <c r="N349" s="10">
        <v>31</v>
      </c>
      <c r="O349" s="11">
        <v>4.8900000000000003E-5</v>
      </c>
      <c r="Q349" s="10" t="s">
        <v>329</v>
      </c>
      <c r="R349" s="10">
        <v>71618</v>
      </c>
      <c r="S349" s="10">
        <v>71648</v>
      </c>
      <c r="T349" s="10">
        <v>77792</v>
      </c>
      <c r="U349" s="10">
        <v>77822</v>
      </c>
      <c r="V349" s="10">
        <v>31</v>
      </c>
      <c r="W349" s="11">
        <v>5.6799999999999998E-5</v>
      </c>
      <c r="Y349" s="10" t="s">
        <v>327</v>
      </c>
      <c r="Z349" s="10">
        <v>18089</v>
      </c>
      <c r="AA349" s="10">
        <f>[1]Sheet3!AL349+[1]Sheet3!AK349-1</f>
        <v>55085</v>
      </c>
      <c r="AB349" s="10">
        <v>34</v>
      </c>
      <c r="AC349" s="10">
        <v>18101</v>
      </c>
      <c r="AD349" s="10">
        <v>30</v>
      </c>
      <c r="AE349" s="11">
        <v>1.92E-4</v>
      </c>
      <c r="AG349" s="10" t="s">
        <v>327</v>
      </c>
      <c r="AH349" s="10">
        <v>53295</v>
      </c>
      <c r="AI349" s="10">
        <v>53325</v>
      </c>
      <c r="AJ349" s="10">
        <v>55025</v>
      </c>
      <c r="AK349" s="10">
        <v>55055</v>
      </c>
      <c r="AL349" s="10">
        <v>31</v>
      </c>
      <c r="AM349" s="11">
        <v>4.88E-5</v>
      </c>
      <c r="AO349" s="10" t="s">
        <v>327</v>
      </c>
      <c r="AP349" s="10">
        <v>70808</v>
      </c>
      <c r="AQ349" s="10">
        <v>70838</v>
      </c>
      <c r="AR349" s="10">
        <v>85374</v>
      </c>
      <c r="AS349" s="10">
        <f t="shared" si="5"/>
        <v>156211</v>
      </c>
      <c r="AT349" s="10">
        <v>31</v>
      </c>
      <c r="AU349" s="11">
        <v>5.7299999999999997E-5</v>
      </c>
      <c r="AW349" s="10" t="s">
        <v>328</v>
      </c>
      <c r="AX349" s="10">
        <v>30409</v>
      </c>
      <c r="AY349" s="10">
        <v>30439</v>
      </c>
      <c r="AZ349" s="10">
        <v>30409</v>
      </c>
      <c r="BA349" s="10">
        <v>30439</v>
      </c>
      <c r="BB349" s="10">
        <v>31</v>
      </c>
      <c r="BC349" s="11">
        <v>5.5300000000000002E-5</v>
      </c>
      <c r="BE349" s="10" t="s">
        <v>327</v>
      </c>
      <c r="BF349" s="10">
        <v>53350</v>
      </c>
      <c r="BG349" s="10">
        <v>53380</v>
      </c>
      <c r="BH349" s="10">
        <v>65129</v>
      </c>
      <c r="BI349" s="10">
        <v>65159</v>
      </c>
      <c r="BJ349" s="10">
        <v>31</v>
      </c>
      <c r="BK349" s="11">
        <v>4.8900000000000003E-5</v>
      </c>
      <c r="BM349" s="10" t="s">
        <v>327</v>
      </c>
      <c r="BN349" s="10">
        <v>14457</v>
      </c>
      <c r="BO349" s="10">
        <v>14486</v>
      </c>
      <c r="BP349" s="10">
        <v>14515</v>
      </c>
      <c r="BQ349" s="10">
        <v>14544</v>
      </c>
      <c r="BR349" s="10">
        <v>30</v>
      </c>
      <c r="BS349" s="11">
        <v>2.0799999999999999E-4</v>
      </c>
      <c r="BU349" s="10" t="s">
        <v>328</v>
      </c>
      <c r="BV349" s="10">
        <v>71626</v>
      </c>
      <c r="BW349" s="10">
        <v>71656</v>
      </c>
      <c r="BX349" s="10">
        <v>78554</v>
      </c>
      <c r="BY349" s="10">
        <v>78584</v>
      </c>
      <c r="BZ349" s="10">
        <v>31</v>
      </c>
      <c r="CA349" s="11">
        <v>5.7200000000000001E-5</v>
      </c>
      <c r="CC349" s="10" t="s">
        <v>328</v>
      </c>
      <c r="CD349" s="10">
        <v>71656</v>
      </c>
      <c r="CE349" s="10">
        <v>71686</v>
      </c>
      <c r="CF349" s="10">
        <v>77454</v>
      </c>
      <c r="CG349" s="10">
        <v>77484</v>
      </c>
      <c r="CH349" s="10">
        <v>31</v>
      </c>
      <c r="CI349" s="11">
        <v>5.7399999999999999E-5</v>
      </c>
    </row>
    <row r="350" spans="1:87">
      <c r="A350" s="10" t="s">
        <v>327</v>
      </c>
      <c r="B350" s="10">
        <v>59323</v>
      </c>
      <c r="C350" s="10">
        <v>59352</v>
      </c>
      <c r="D350" s="10">
        <v>79992</v>
      </c>
      <c r="E350" s="10">
        <v>80021</v>
      </c>
      <c r="F350" s="10">
        <v>30</v>
      </c>
      <c r="G350" s="11">
        <v>2.0799999999999999E-4</v>
      </c>
      <c r="I350" s="10" t="s">
        <v>330</v>
      </c>
      <c r="J350" s="10">
        <v>20900</v>
      </c>
      <c r="K350" s="10">
        <v>20930</v>
      </c>
      <c r="L350" s="10">
        <v>40719</v>
      </c>
      <c r="M350" s="10">
        <v>40749</v>
      </c>
      <c r="N350" s="10">
        <v>31</v>
      </c>
      <c r="O350" s="11">
        <v>4.8900000000000003E-5</v>
      </c>
      <c r="Q350" s="10" t="s">
        <v>327</v>
      </c>
      <c r="R350" s="10">
        <v>71623</v>
      </c>
      <c r="S350" s="10">
        <v>71653</v>
      </c>
      <c r="T350" s="10">
        <v>77792</v>
      </c>
      <c r="U350" s="10">
        <v>77822</v>
      </c>
      <c r="V350" s="10">
        <v>31</v>
      </c>
      <c r="W350" s="11">
        <v>5.6799999999999998E-5</v>
      </c>
      <c r="Y350" s="10" t="s">
        <v>327</v>
      </c>
      <c r="Z350" s="10">
        <v>24832</v>
      </c>
      <c r="AA350" s="10">
        <f>[1]Sheet3!AL350+[1]Sheet3!AK350-1</f>
        <v>55085</v>
      </c>
      <c r="AB350" s="10">
        <v>34</v>
      </c>
      <c r="AC350" s="10">
        <v>24953</v>
      </c>
      <c r="AD350" s="10">
        <v>30</v>
      </c>
      <c r="AE350" s="11">
        <v>1.92E-4</v>
      </c>
      <c r="AG350" s="10" t="s">
        <v>329</v>
      </c>
      <c r="AH350" s="10">
        <v>53300</v>
      </c>
      <c r="AI350" s="10">
        <v>53330</v>
      </c>
      <c r="AJ350" s="10">
        <v>55025</v>
      </c>
      <c r="AK350" s="10">
        <v>55055</v>
      </c>
      <c r="AL350" s="10">
        <v>31</v>
      </c>
      <c r="AM350" s="11">
        <v>4.88E-5</v>
      </c>
      <c r="AO350" s="10" t="s">
        <v>327</v>
      </c>
      <c r="AP350" s="10">
        <v>70808</v>
      </c>
      <c r="AQ350" s="10">
        <v>70838</v>
      </c>
      <c r="AR350" s="10">
        <v>86008</v>
      </c>
      <c r="AS350" s="10">
        <f t="shared" si="5"/>
        <v>156845</v>
      </c>
      <c r="AT350" s="10">
        <v>31</v>
      </c>
      <c r="AU350" s="11">
        <v>5.7299999999999997E-5</v>
      </c>
      <c r="AW350" s="10" t="s">
        <v>327</v>
      </c>
      <c r="AX350" s="10">
        <v>40570</v>
      </c>
      <c r="AY350" s="10">
        <v>40600</v>
      </c>
      <c r="AZ350" s="10">
        <v>59020</v>
      </c>
      <c r="BA350" s="10">
        <v>59050</v>
      </c>
      <c r="BB350" s="10">
        <v>31</v>
      </c>
      <c r="BC350" s="11">
        <v>5.5300000000000002E-5</v>
      </c>
      <c r="BE350" s="10" t="s">
        <v>328</v>
      </c>
      <c r="BF350" s="10">
        <v>54798</v>
      </c>
      <c r="BG350" s="10">
        <v>54828</v>
      </c>
      <c r="BH350" s="10">
        <v>54798</v>
      </c>
      <c r="BI350" s="10">
        <v>54828</v>
      </c>
      <c r="BJ350" s="10">
        <v>31</v>
      </c>
      <c r="BK350" s="11">
        <v>4.8900000000000003E-5</v>
      </c>
      <c r="BM350" s="10" t="s">
        <v>327</v>
      </c>
      <c r="BN350" s="10">
        <v>18873</v>
      </c>
      <c r="BO350" s="10">
        <v>18902</v>
      </c>
      <c r="BP350" s="10">
        <v>18897</v>
      </c>
      <c r="BQ350" s="10">
        <v>18926</v>
      </c>
      <c r="BR350" s="10">
        <v>30</v>
      </c>
      <c r="BS350" s="11">
        <v>2.0799999999999999E-4</v>
      </c>
      <c r="BU350" s="10" t="s">
        <v>327</v>
      </c>
      <c r="BV350" s="10">
        <v>71626</v>
      </c>
      <c r="BW350" s="10">
        <v>71656</v>
      </c>
      <c r="BX350" s="10">
        <v>78936</v>
      </c>
      <c r="BY350" s="10">
        <v>78966</v>
      </c>
      <c r="BZ350" s="10">
        <v>31</v>
      </c>
      <c r="CA350" s="11">
        <v>5.7200000000000001E-5</v>
      </c>
      <c r="CC350" s="10" t="s">
        <v>327</v>
      </c>
      <c r="CD350" s="10">
        <v>71656</v>
      </c>
      <c r="CE350" s="10">
        <v>71686</v>
      </c>
      <c r="CF350" s="10">
        <v>77836</v>
      </c>
      <c r="CG350" s="10">
        <v>77866</v>
      </c>
      <c r="CH350" s="10">
        <v>31</v>
      </c>
      <c r="CI350" s="11">
        <v>5.7399999999999999E-5</v>
      </c>
    </row>
    <row r="351" spans="1:87">
      <c r="A351" s="10" t="s">
        <v>330</v>
      </c>
      <c r="B351" s="10">
        <v>59326</v>
      </c>
      <c r="C351" s="10">
        <v>59355</v>
      </c>
      <c r="D351" s="10">
        <v>71922</v>
      </c>
      <c r="E351" s="10">
        <v>71951</v>
      </c>
      <c r="F351" s="10">
        <v>30</v>
      </c>
      <c r="G351" s="11">
        <v>2.0799999999999999E-4</v>
      </c>
      <c r="I351" s="10" t="s">
        <v>329</v>
      </c>
      <c r="J351" s="10">
        <v>20902</v>
      </c>
      <c r="K351" s="10">
        <v>20932</v>
      </c>
      <c r="L351" s="10">
        <v>41727</v>
      </c>
      <c r="M351" s="10">
        <v>41757</v>
      </c>
      <c r="N351" s="10">
        <v>31</v>
      </c>
      <c r="O351" s="11">
        <v>4.8900000000000003E-5</v>
      </c>
      <c r="Q351" s="10" t="s">
        <v>329</v>
      </c>
      <c r="R351" s="10">
        <v>71626</v>
      </c>
      <c r="S351" s="10">
        <v>71656</v>
      </c>
      <c r="T351" s="10">
        <v>77792</v>
      </c>
      <c r="U351" s="10">
        <v>77822</v>
      </c>
      <c r="V351" s="10">
        <v>31</v>
      </c>
      <c r="W351" s="11">
        <v>5.6799999999999998E-5</v>
      </c>
      <c r="Y351" s="10" t="s">
        <v>327</v>
      </c>
      <c r="Z351" s="10">
        <v>24879</v>
      </c>
      <c r="AA351" s="10">
        <f>[1]Sheet3!AL351+[1]Sheet3!AK351-1</f>
        <v>71757</v>
      </c>
      <c r="AB351" s="10">
        <v>34</v>
      </c>
      <c r="AC351" s="10">
        <v>24904</v>
      </c>
      <c r="AD351" s="10">
        <v>30</v>
      </c>
      <c r="AE351" s="11">
        <v>1.92E-4</v>
      </c>
      <c r="AG351" s="10" t="s">
        <v>329</v>
      </c>
      <c r="AH351" s="10">
        <v>53303</v>
      </c>
      <c r="AI351" s="10">
        <v>53333</v>
      </c>
      <c r="AJ351" s="10">
        <v>71697</v>
      </c>
      <c r="AK351" s="10">
        <v>71727</v>
      </c>
      <c r="AL351" s="10">
        <v>31</v>
      </c>
      <c r="AM351" s="11">
        <v>4.88E-5</v>
      </c>
      <c r="AO351" s="10" t="s">
        <v>328</v>
      </c>
      <c r="AP351" s="10">
        <v>70808</v>
      </c>
      <c r="AQ351" s="10">
        <v>70838</v>
      </c>
      <c r="AR351" s="10">
        <v>86213</v>
      </c>
      <c r="AS351" s="10">
        <f t="shared" si="5"/>
        <v>157050</v>
      </c>
      <c r="AT351" s="10">
        <v>31</v>
      </c>
      <c r="AU351" s="11">
        <v>5.7299999999999997E-5</v>
      </c>
      <c r="AW351" s="10" t="s">
        <v>328</v>
      </c>
      <c r="AX351" s="10">
        <v>47976</v>
      </c>
      <c r="AY351" s="10">
        <v>48006</v>
      </c>
      <c r="AZ351" s="10">
        <v>78154</v>
      </c>
      <c r="BA351" s="10">
        <v>78184</v>
      </c>
      <c r="BB351" s="10">
        <v>31</v>
      </c>
      <c r="BC351" s="11">
        <v>5.5300000000000002E-5</v>
      </c>
      <c r="BE351" s="10" t="s">
        <v>328</v>
      </c>
      <c r="BF351" s="10">
        <v>54798</v>
      </c>
      <c r="BG351" s="10">
        <v>54828</v>
      </c>
      <c r="BH351" s="10">
        <v>65096</v>
      </c>
      <c r="BI351" s="10">
        <v>65126</v>
      </c>
      <c r="BJ351" s="10">
        <v>31</v>
      </c>
      <c r="BK351" s="11">
        <v>4.8900000000000003E-5</v>
      </c>
      <c r="BM351" s="10" t="s">
        <v>327</v>
      </c>
      <c r="BN351" s="10">
        <v>28392</v>
      </c>
      <c r="BO351" s="10">
        <v>28421</v>
      </c>
      <c r="BP351" s="10">
        <v>67170</v>
      </c>
      <c r="BQ351" s="10">
        <v>67199</v>
      </c>
      <c r="BR351" s="10">
        <v>30</v>
      </c>
      <c r="BS351" s="11">
        <v>2.0799999999999999E-4</v>
      </c>
      <c r="BU351" s="10" t="s">
        <v>330</v>
      </c>
      <c r="BV351" s="10">
        <v>71629</v>
      </c>
      <c r="BW351" s="10">
        <v>71659</v>
      </c>
      <c r="BX351" s="10">
        <v>78554</v>
      </c>
      <c r="BY351" s="10">
        <v>78584</v>
      </c>
      <c r="BZ351" s="10">
        <v>31</v>
      </c>
      <c r="CA351" s="11">
        <v>5.7200000000000001E-5</v>
      </c>
      <c r="CC351" s="10" t="s">
        <v>330</v>
      </c>
      <c r="CD351" s="10">
        <v>71659</v>
      </c>
      <c r="CE351" s="10">
        <v>71689</v>
      </c>
      <c r="CF351" s="10">
        <v>77454</v>
      </c>
      <c r="CG351" s="10">
        <v>77484</v>
      </c>
      <c r="CH351" s="10">
        <v>31</v>
      </c>
      <c r="CI351" s="11">
        <v>5.7399999999999999E-5</v>
      </c>
    </row>
    <row r="352" spans="1:87">
      <c r="A352" s="10" t="s">
        <v>328</v>
      </c>
      <c r="B352" s="10">
        <v>59326</v>
      </c>
      <c r="C352" s="10">
        <v>59355</v>
      </c>
      <c r="D352" s="10">
        <v>71922</v>
      </c>
      <c r="E352" s="10">
        <v>71951</v>
      </c>
      <c r="F352" s="10">
        <v>30</v>
      </c>
      <c r="G352" s="11">
        <v>2.0799999999999999E-4</v>
      </c>
      <c r="I352" s="10" t="s">
        <v>327</v>
      </c>
      <c r="J352" s="10">
        <v>20902</v>
      </c>
      <c r="K352" s="10">
        <v>20932</v>
      </c>
      <c r="L352" s="10">
        <v>41729</v>
      </c>
      <c r="M352" s="10">
        <v>41759</v>
      </c>
      <c r="N352" s="10">
        <v>31</v>
      </c>
      <c r="O352" s="11">
        <v>4.8900000000000003E-5</v>
      </c>
      <c r="Q352" s="10" t="s">
        <v>327</v>
      </c>
      <c r="R352" s="10">
        <v>71631</v>
      </c>
      <c r="S352" s="10">
        <v>71661</v>
      </c>
      <c r="T352" s="10">
        <v>77792</v>
      </c>
      <c r="U352" s="10">
        <v>77822</v>
      </c>
      <c r="V352" s="10">
        <v>31</v>
      </c>
      <c r="W352" s="11">
        <v>5.6799999999999998E-5</v>
      </c>
      <c r="Y352" s="10" t="s">
        <v>327</v>
      </c>
      <c r="Z352" s="10">
        <v>26135</v>
      </c>
      <c r="AA352" s="10">
        <f>[1]Sheet3!AL352+[1]Sheet3!AK352-1</f>
        <v>71768</v>
      </c>
      <c r="AB352" s="10">
        <v>34</v>
      </c>
      <c r="AC352" s="10">
        <v>67269</v>
      </c>
      <c r="AD352" s="10">
        <v>30</v>
      </c>
      <c r="AE352" s="11">
        <v>1.92E-4</v>
      </c>
      <c r="AG352" s="10" t="s">
        <v>327</v>
      </c>
      <c r="AH352" s="10">
        <v>53303</v>
      </c>
      <c r="AI352" s="10">
        <v>53333</v>
      </c>
      <c r="AJ352" s="10">
        <v>71708</v>
      </c>
      <c r="AK352" s="10">
        <v>71738</v>
      </c>
      <c r="AL352" s="10">
        <v>31</v>
      </c>
      <c r="AM352" s="11">
        <v>4.88E-5</v>
      </c>
      <c r="AO352" s="10" t="s">
        <v>327</v>
      </c>
      <c r="AP352" s="10">
        <v>77448</v>
      </c>
      <c r="AQ352" s="10">
        <v>77478</v>
      </c>
      <c r="AR352" s="10">
        <v>79705</v>
      </c>
      <c r="AS352" s="10">
        <f t="shared" si="5"/>
        <v>157182</v>
      </c>
      <c r="AT352" s="10">
        <v>31</v>
      </c>
      <c r="AU352" s="11">
        <v>5.7299999999999997E-5</v>
      </c>
      <c r="AW352" s="10" t="s">
        <v>330</v>
      </c>
      <c r="AX352" s="10">
        <v>47982</v>
      </c>
      <c r="AY352" s="10">
        <v>48012</v>
      </c>
      <c r="AZ352" s="10">
        <v>75823</v>
      </c>
      <c r="BA352" s="10">
        <v>75853</v>
      </c>
      <c r="BB352" s="10">
        <v>31</v>
      </c>
      <c r="BC352" s="11">
        <v>5.5300000000000002E-5</v>
      </c>
      <c r="BE352" s="10" t="s">
        <v>328</v>
      </c>
      <c r="BF352" s="10">
        <v>54798</v>
      </c>
      <c r="BG352" s="10">
        <v>54828</v>
      </c>
      <c r="BH352" s="10">
        <v>65600</v>
      </c>
      <c r="BI352" s="10">
        <v>65630</v>
      </c>
      <c r="BJ352" s="10">
        <v>31</v>
      </c>
      <c r="BK352" s="11">
        <v>4.8900000000000003E-5</v>
      </c>
      <c r="BM352" s="10" t="s">
        <v>327</v>
      </c>
      <c r="BN352" s="10">
        <v>30788</v>
      </c>
      <c r="BO352" s="10">
        <v>30817</v>
      </c>
      <c r="BP352" s="10">
        <v>32218</v>
      </c>
      <c r="BQ352" s="10">
        <v>32247</v>
      </c>
      <c r="BR352" s="10">
        <v>30</v>
      </c>
      <c r="BS352" s="11">
        <v>2.0799999999999999E-4</v>
      </c>
      <c r="BU352" s="10" t="s">
        <v>329</v>
      </c>
      <c r="BV352" s="10">
        <v>71629</v>
      </c>
      <c r="BW352" s="10">
        <v>71659</v>
      </c>
      <c r="BX352" s="10">
        <v>78936</v>
      </c>
      <c r="BY352" s="10">
        <v>78966</v>
      </c>
      <c r="BZ352" s="10">
        <v>31</v>
      </c>
      <c r="CA352" s="11">
        <v>5.7200000000000001E-5</v>
      </c>
      <c r="CC352" s="10" t="s">
        <v>329</v>
      </c>
      <c r="CD352" s="10">
        <v>71659</v>
      </c>
      <c r="CE352" s="10">
        <v>71689</v>
      </c>
      <c r="CF352" s="10">
        <v>77836</v>
      </c>
      <c r="CG352" s="10">
        <v>77866</v>
      </c>
      <c r="CH352" s="10">
        <v>31</v>
      </c>
      <c r="CI352" s="11">
        <v>5.7399999999999999E-5</v>
      </c>
    </row>
    <row r="353" spans="1:87">
      <c r="A353" s="10" t="s">
        <v>330</v>
      </c>
      <c r="B353" s="10">
        <v>59329</v>
      </c>
      <c r="C353" s="10">
        <v>59358</v>
      </c>
      <c r="D353" s="10">
        <v>71922</v>
      </c>
      <c r="E353" s="10">
        <v>71951</v>
      </c>
      <c r="F353" s="10">
        <v>30</v>
      </c>
      <c r="G353" s="11">
        <v>2.0799999999999999E-4</v>
      </c>
      <c r="I353" s="10" t="s">
        <v>327</v>
      </c>
      <c r="J353" s="10">
        <v>20902</v>
      </c>
      <c r="K353" s="10">
        <v>20932</v>
      </c>
      <c r="L353" s="10">
        <v>53381</v>
      </c>
      <c r="M353" s="10">
        <v>53411</v>
      </c>
      <c r="N353" s="10">
        <v>31</v>
      </c>
      <c r="O353" s="11">
        <v>4.8900000000000003E-5</v>
      </c>
      <c r="Q353" s="10" t="s">
        <v>329</v>
      </c>
      <c r="R353" s="10">
        <v>71634</v>
      </c>
      <c r="S353" s="10">
        <v>71664</v>
      </c>
      <c r="T353" s="10">
        <v>77792</v>
      </c>
      <c r="U353" s="10">
        <v>77822</v>
      </c>
      <c r="V353" s="10">
        <v>31</v>
      </c>
      <c r="W353" s="11">
        <v>5.6799999999999998E-5</v>
      </c>
      <c r="Y353" s="10" t="s">
        <v>327</v>
      </c>
      <c r="Z353" s="10">
        <v>28531</v>
      </c>
      <c r="AA353" s="10">
        <f>[1]Sheet3!AL353+[1]Sheet3!AK353-1</f>
        <v>55085</v>
      </c>
      <c r="AB353" s="10">
        <v>34</v>
      </c>
      <c r="AC353" s="10">
        <v>71919</v>
      </c>
      <c r="AD353" s="10">
        <v>30</v>
      </c>
      <c r="AE353" s="11">
        <v>1.92E-4</v>
      </c>
      <c r="AG353" s="10" t="s">
        <v>327</v>
      </c>
      <c r="AH353" s="10">
        <v>53310</v>
      </c>
      <c r="AI353" s="10">
        <v>53340</v>
      </c>
      <c r="AJ353" s="10">
        <v>55025</v>
      </c>
      <c r="AK353" s="10">
        <v>55055</v>
      </c>
      <c r="AL353" s="10">
        <v>31</v>
      </c>
      <c r="AM353" s="11">
        <v>4.88E-5</v>
      </c>
      <c r="AO353" s="10" t="s">
        <v>327</v>
      </c>
      <c r="AP353" s="10">
        <v>77448</v>
      </c>
      <c r="AQ353" s="10">
        <v>77478</v>
      </c>
      <c r="AR353" s="10">
        <v>85382</v>
      </c>
      <c r="AS353" s="10">
        <f t="shared" si="5"/>
        <v>162859</v>
      </c>
      <c r="AT353" s="10">
        <v>31</v>
      </c>
      <c r="AU353" s="11">
        <v>5.7299999999999997E-5</v>
      </c>
      <c r="AW353" s="10" t="s">
        <v>329</v>
      </c>
      <c r="AX353" s="10">
        <v>48030</v>
      </c>
      <c r="AY353" s="10">
        <v>48060</v>
      </c>
      <c r="AZ353" s="10">
        <v>75823</v>
      </c>
      <c r="BA353" s="10">
        <v>75853</v>
      </c>
      <c r="BB353" s="10">
        <v>31</v>
      </c>
      <c r="BC353" s="11">
        <v>5.5300000000000002E-5</v>
      </c>
      <c r="BE353" s="10" t="s">
        <v>327</v>
      </c>
      <c r="BF353" s="10">
        <v>54798</v>
      </c>
      <c r="BG353" s="10">
        <v>54828</v>
      </c>
      <c r="BH353" s="10">
        <v>79491</v>
      </c>
      <c r="BI353" s="10">
        <v>79521</v>
      </c>
      <c r="BJ353" s="10">
        <v>31</v>
      </c>
      <c r="BK353" s="11">
        <v>4.8900000000000003E-5</v>
      </c>
      <c r="BM353" s="10" t="s">
        <v>327</v>
      </c>
      <c r="BN353" s="10">
        <v>30806</v>
      </c>
      <c r="BO353" s="10">
        <v>30835</v>
      </c>
      <c r="BP353" s="10">
        <v>32224</v>
      </c>
      <c r="BQ353" s="10">
        <v>32253</v>
      </c>
      <c r="BR353" s="10">
        <v>30</v>
      </c>
      <c r="BS353" s="11">
        <v>2.0799999999999999E-4</v>
      </c>
      <c r="BU353" s="10" t="s">
        <v>328</v>
      </c>
      <c r="BV353" s="10">
        <v>71634</v>
      </c>
      <c r="BW353" s="10">
        <v>71664</v>
      </c>
      <c r="BX353" s="10">
        <v>78554</v>
      </c>
      <c r="BY353" s="10">
        <v>78584</v>
      </c>
      <c r="BZ353" s="10">
        <v>31</v>
      </c>
      <c r="CA353" s="11">
        <v>5.7200000000000001E-5</v>
      </c>
      <c r="CC353" s="10" t="s">
        <v>328</v>
      </c>
      <c r="CD353" s="10">
        <v>71664</v>
      </c>
      <c r="CE353" s="10">
        <v>71694</v>
      </c>
      <c r="CF353" s="10">
        <v>77454</v>
      </c>
      <c r="CG353" s="10">
        <v>77484</v>
      </c>
      <c r="CH353" s="10">
        <v>31</v>
      </c>
      <c r="CI353" s="11">
        <v>5.7399999999999999E-5</v>
      </c>
    </row>
    <row r="354" spans="1:87">
      <c r="A354" s="10" t="s">
        <v>330</v>
      </c>
      <c r="B354" s="10">
        <v>59331</v>
      </c>
      <c r="C354" s="10">
        <v>59360</v>
      </c>
      <c r="D354" s="10">
        <v>71509</v>
      </c>
      <c r="E354" s="10">
        <v>71538</v>
      </c>
      <c r="F354" s="10">
        <v>30</v>
      </c>
      <c r="G354" s="11">
        <v>2.0799999999999999E-4</v>
      </c>
      <c r="I354" s="10" t="s">
        <v>329</v>
      </c>
      <c r="J354" s="10">
        <v>20902</v>
      </c>
      <c r="K354" s="10">
        <v>20932</v>
      </c>
      <c r="L354" s="10">
        <v>53382</v>
      </c>
      <c r="M354" s="10">
        <v>53412</v>
      </c>
      <c r="N354" s="10">
        <v>31</v>
      </c>
      <c r="O354" s="11">
        <v>4.8900000000000003E-5</v>
      </c>
      <c r="Q354" s="10" t="s">
        <v>327</v>
      </c>
      <c r="R354" s="10">
        <v>71639</v>
      </c>
      <c r="S354" s="10">
        <v>71669</v>
      </c>
      <c r="T354" s="10">
        <v>77792</v>
      </c>
      <c r="U354" s="10">
        <v>77822</v>
      </c>
      <c r="V354" s="10">
        <v>31</v>
      </c>
      <c r="W354" s="11">
        <v>5.6799999999999998E-5</v>
      </c>
      <c r="Y354" s="10" t="s">
        <v>327</v>
      </c>
      <c r="Z354" s="10">
        <v>28534</v>
      </c>
      <c r="AA354" s="10">
        <f>[1]Sheet3!AL354+[1]Sheet3!AK354-1</f>
        <v>65151</v>
      </c>
      <c r="AB354" s="10">
        <v>34</v>
      </c>
      <c r="AC354" s="10">
        <v>47761</v>
      </c>
      <c r="AD354" s="10">
        <v>30</v>
      </c>
      <c r="AE354" s="11">
        <v>1.92E-4</v>
      </c>
      <c r="AG354" s="10" t="s">
        <v>327</v>
      </c>
      <c r="AH354" s="10">
        <v>53310</v>
      </c>
      <c r="AI354" s="10">
        <v>53340</v>
      </c>
      <c r="AJ354" s="10">
        <v>65091</v>
      </c>
      <c r="AK354" s="10">
        <v>65121</v>
      </c>
      <c r="AL354" s="10">
        <v>31</v>
      </c>
      <c r="AM354" s="11">
        <v>4.88E-5</v>
      </c>
      <c r="AO354" s="10" t="s">
        <v>327</v>
      </c>
      <c r="AP354" s="10">
        <v>78811</v>
      </c>
      <c r="AQ354" s="10">
        <v>78841</v>
      </c>
      <c r="AR354" s="10">
        <v>81249</v>
      </c>
      <c r="AS354" s="10">
        <f t="shared" si="5"/>
        <v>160089</v>
      </c>
      <c r="AT354" s="10">
        <v>31</v>
      </c>
      <c r="AU354" s="11">
        <v>5.7299999999999997E-5</v>
      </c>
      <c r="AW354" s="10" t="s">
        <v>329</v>
      </c>
      <c r="AX354" s="10">
        <v>48040</v>
      </c>
      <c r="AY354" s="10">
        <v>48070</v>
      </c>
      <c r="AZ354" s="10">
        <v>82699</v>
      </c>
      <c r="BA354" s="10">
        <v>82729</v>
      </c>
      <c r="BB354" s="10">
        <v>31</v>
      </c>
      <c r="BC354" s="11">
        <v>5.5300000000000002E-5</v>
      </c>
      <c r="BE354" s="10" t="s">
        <v>328</v>
      </c>
      <c r="BF354" s="10">
        <v>65096</v>
      </c>
      <c r="BG354" s="10">
        <v>65126</v>
      </c>
      <c r="BH354" s="10">
        <v>65096</v>
      </c>
      <c r="BI354" s="10">
        <v>65126</v>
      </c>
      <c r="BJ354" s="10">
        <v>31</v>
      </c>
      <c r="BK354" s="11">
        <v>4.8900000000000003E-5</v>
      </c>
      <c r="BM354" s="10" t="s">
        <v>327</v>
      </c>
      <c r="BN354" s="10">
        <v>32094</v>
      </c>
      <c r="BO354" s="10">
        <v>32123</v>
      </c>
      <c r="BP354" s="10">
        <v>68139</v>
      </c>
      <c r="BQ354" s="10">
        <v>68168</v>
      </c>
      <c r="BR354" s="10">
        <v>30</v>
      </c>
      <c r="BS354" s="11">
        <v>2.0799999999999999E-4</v>
      </c>
      <c r="BU354" s="10" t="s">
        <v>327</v>
      </c>
      <c r="BV354" s="10">
        <v>71634</v>
      </c>
      <c r="BW354" s="10">
        <v>71664</v>
      </c>
      <c r="BX354" s="10">
        <v>78936</v>
      </c>
      <c r="BY354" s="10">
        <v>78966</v>
      </c>
      <c r="BZ354" s="10">
        <v>31</v>
      </c>
      <c r="CA354" s="11">
        <v>5.7200000000000001E-5</v>
      </c>
      <c r="CC354" s="10" t="s">
        <v>327</v>
      </c>
      <c r="CD354" s="10">
        <v>71664</v>
      </c>
      <c r="CE354" s="10">
        <v>71694</v>
      </c>
      <c r="CF354" s="10">
        <v>77836</v>
      </c>
      <c r="CG354" s="10">
        <v>77866</v>
      </c>
      <c r="CH354" s="10">
        <v>31</v>
      </c>
      <c r="CI354" s="11">
        <v>5.7399999999999999E-5</v>
      </c>
    </row>
    <row r="355" spans="1:87">
      <c r="A355" s="10" t="s">
        <v>328</v>
      </c>
      <c r="B355" s="10">
        <v>59337</v>
      </c>
      <c r="C355" s="10">
        <v>59366</v>
      </c>
      <c r="D355" s="10">
        <v>71508</v>
      </c>
      <c r="E355" s="10">
        <v>71537</v>
      </c>
      <c r="F355" s="10">
        <v>30</v>
      </c>
      <c r="G355" s="11">
        <v>2.0799999999999999E-4</v>
      </c>
      <c r="I355" s="10" t="s">
        <v>327</v>
      </c>
      <c r="J355" s="10">
        <v>20909</v>
      </c>
      <c r="K355" s="10">
        <v>20939</v>
      </c>
      <c r="L355" s="10">
        <v>71779</v>
      </c>
      <c r="M355" s="10">
        <v>71809</v>
      </c>
      <c r="N355" s="10">
        <v>31</v>
      </c>
      <c r="O355" s="11">
        <v>4.8900000000000003E-5</v>
      </c>
      <c r="Q355" s="10" t="s">
        <v>329</v>
      </c>
      <c r="R355" s="10">
        <v>71642</v>
      </c>
      <c r="S355" s="10">
        <v>71672</v>
      </c>
      <c r="T355" s="10">
        <v>77792</v>
      </c>
      <c r="U355" s="10">
        <v>77822</v>
      </c>
      <c r="V355" s="10">
        <v>31</v>
      </c>
      <c r="W355" s="11">
        <v>5.6799999999999998E-5</v>
      </c>
      <c r="Y355" s="10" t="s">
        <v>330</v>
      </c>
      <c r="Z355" s="10">
        <v>29951</v>
      </c>
      <c r="AA355" s="10">
        <f>[1]Sheet3!AL355+[1]Sheet3!AK355-1</f>
        <v>54819</v>
      </c>
      <c r="AB355" s="10">
        <v>34</v>
      </c>
      <c r="AC355" s="10">
        <v>77404</v>
      </c>
      <c r="AD355" s="10">
        <v>30</v>
      </c>
      <c r="AE355" s="11">
        <v>1.92E-4</v>
      </c>
      <c r="AG355" s="10" t="s">
        <v>328</v>
      </c>
      <c r="AH355" s="10">
        <v>54759</v>
      </c>
      <c r="AI355" s="10">
        <v>54789</v>
      </c>
      <c r="AJ355" s="10">
        <v>54759</v>
      </c>
      <c r="AK355" s="10">
        <v>54789</v>
      </c>
      <c r="AL355" s="10">
        <v>31</v>
      </c>
      <c r="AM355" s="11">
        <v>4.88E-5</v>
      </c>
      <c r="AO355" s="10" t="s">
        <v>327</v>
      </c>
      <c r="AP355" s="10">
        <v>10408</v>
      </c>
      <c r="AQ355" s="10">
        <v>10437</v>
      </c>
      <c r="AR355" s="10">
        <v>19835</v>
      </c>
      <c r="AS355" s="10">
        <f t="shared" si="5"/>
        <v>30271</v>
      </c>
      <c r="AT355" s="10">
        <v>30</v>
      </c>
      <c r="AU355" s="11">
        <v>2.0699999999999999E-4</v>
      </c>
      <c r="AW355" s="10" t="s">
        <v>327</v>
      </c>
      <c r="AX355" s="10">
        <v>48049</v>
      </c>
      <c r="AY355" s="10">
        <v>48079</v>
      </c>
      <c r="AZ355" s="10">
        <v>75823</v>
      </c>
      <c r="BA355" s="10">
        <v>75853</v>
      </c>
      <c r="BB355" s="10">
        <v>31</v>
      </c>
      <c r="BC355" s="11">
        <v>5.5300000000000002E-5</v>
      </c>
      <c r="BE355" s="10" t="s">
        <v>328</v>
      </c>
      <c r="BF355" s="10">
        <v>65096</v>
      </c>
      <c r="BG355" s="10">
        <v>65126</v>
      </c>
      <c r="BH355" s="10">
        <v>65600</v>
      </c>
      <c r="BI355" s="10">
        <v>65630</v>
      </c>
      <c r="BJ355" s="10">
        <v>31</v>
      </c>
      <c r="BK355" s="11">
        <v>4.8900000000000003E-5</v>
      </c>
      <c r="BM355" s="10" t="s">
        <v>330</v>
      </c>
      <c r="BN355" s="10">
        <v>32256</v>
      </c>
      <c r="BO355" s="10">
        <v>32285</v>
      </c>
      <c r="BP355" s="10">
        <v>87526</v>
      </c>
      <c r="BQ355" s="10">
        <v>87555</v>
      </c>
      <c r="BR355" s="10">
        <v>30</v>
      </c>
      <c r="BS355" s="11">
        <v>2.0799999999999999E-4</v>
      </c>
      <c r="BU355" s="10" t="s">
        <v>330</v>
      </c>
      <c r="BV355" s="10">
        <v>71637</v>
      </c>
      <c r="BW355" s="10">
        <v>71667</v>
      </c>
      <c r="BX355" s="10">
        <v>78554</v>
      </c>
      <c r="BY355" s="10">
        <v>78584</v>
      </c>
      <c r="BZ355" s="10">
        <v>31</v>
      </c>
      <c r="CA355" s="11">
        <v>5.7200000000000001E-5</v>
      </c>
      <c r="CC355" s="10" t="s">
        <v>330</v>
      </c>
      <c r="CD355" s="10">
        <v>71667</v>
      </c>
      <c r="CE355" s="10">
        <v>71697</v>
      </c>
      <c r="CF355" s="10">
        <v>77454</v>
      </c>
      <c r="CG355" s="10">
        <v>77484</v>
      </c>
      <c r="CH355" s="10">
        <v>31</v>
      </c>
      <c r="CI355" s="11">
        <v>5.7399999999999999E-5</v>
      </c>
    </row>
    <row r="356" spans="1:87">
      <c r="A356" s="10" t="s">
        <v>327</v>
      </c>
      <c r="B356" s="10">
        <v>59337</v>
      </c>
      <c r="C356" s="10">
        <v>59366</v>
      </c>
      <c r="D356" s="10">
        <v>72187</v>
      </c>
      <c r="E356" s="10">
        <v>72216</v>
      </c>
      <c r="F356" s="10">
        <v>30</v>
      </c>
      <c r="G356" s="11">
        <v>2.0799999999999999E-4</v>
      </c>
      <c r="I356" s="10" t="s">
        <v>328</v>
      </c>
      <c r="J356" s="10">
        <v>21448</v>
      </c>
      <c r="K356" s="10">
        <v>21478</v>
      </c>
      <c r="L356" s="10">
        <v>79488</v>
      </c>
      <c r="M356" s="10">
        <v>79518</v>
      </c>
      <c r="N356" s="10">
        <v>31</v>
      </c>
      <c r="O356" s="11">
        <v>4.8900000000000003E-5</v>
      </c>
      <c r="Q356" s="10" t="s">
        <v>329</v>
      </c>
      <c r="R356" s="10">
        <v>71650</v>
      </c>
      <c r="S356" s="10">
        <v>71680</v>
      </c>
      <c r="T356" s="10">
        <v>77456</v>
      </c>
      <c r="U356" s="10">
        <v>77486</v>
      </c>
      <c r="V356" s="10">
        <v>31</v>
      </c>
      <c r="W356" s="11">
        <v>5.6799999999999998E-5</v>
      </c>
      <c r="Y356" s="10" t="s">
        <v>329</v>
      </c>
      <c r="Z356" s="10">
        <v>29951</v>
      </c>
      <c r="AA356" s="10">
        <f>[1]Sheet3!AL356+[1]Sheet3!AK356-1</f>
        <v>65118</v>
      </c>
      <c r="AB356" s="10">
        <v>34</v>
      </c>
      <c r="AC356" s="10">
        <v>77719</v>
      </c>
      <c r="AD356" s="10">
        <v>30</v>
      </c>
      <c r="AE356" s="11">
        <v>1.92E-4</v>
      </c>
      <c r="AG356" s="10" t="s">
        <v>328</v>
      </c>
      <c r="AH356" s="10">
        <v>54759</v>
      </c>
      <c r="AI356" s="10">
        <v>54789</v>
      </c>
      <c r="AJ356" s="10">
        <v>65058</v>
      </c>
      <c r="AK356" s="10">
        <v>65088</v>
      </c>
      <c r="AL356" s="10">
        <v>31</v>
      </c>
      <c r="AM356" s="11">
        <v>4.88E-5</v>
      </c>
      <c r="AO356" s="10" t="s">
        <v>327</v>
      </c>
      <c r="AP356" s="10">
        <v>12049</v>
      </c>
      <c r="AQ356" s="10">
        <v>12078</v>
      </c>
      <c r="AR356" s="10">
        <v>56223</v>
      </c>
      <c r="AS356" s="10">
        <f t="shared" si="5"/>
        <v>68300</v>
      </c>
      <c r="AT356" s="10">
        <v>30</v>
      </c>
      <c r="AU356" s="11">
        <v>2.0699999999999999E-4</v>
      </c>
      <c r="AW356" s="10" t="s">
        <v>327</v>
      </c>
      <c r="AX356" s="10">
        <v>54727</v>
      </c>
      <c r="AY356" s="10">
        <v>54757</v>
      </c>
      <c r="AZ356" s="10">
        <v>59020</v>
      </c>
      <c r="BA356" s="10">
        <v>59050</v>
      </c>
      <c r="BB356" s="10">
        <v>31</v>
      </c>
      <c r="BC356" s="11">
        <v>5.5300000000000002E-5</v>
      </c>
      <c r="BE356" s="10" t="s">
        <v>327</v>
      </c>
      <c r="BF356" s="10">
        <v>65096</v>
      </c>
      <c r="BG356" s="10">
        <v>65126</v>
      </c>
      <c r="BH356" s="10">
        <v>79491</v>
      </c>
      <c r="BI356" s="10">
        <v>79521</v>
      </c>
      <c r="BJ356" s="10">
        <v>31</v>
      </c>
      <c r="BK356" s="11">
        <v>4.8900000000000003E-5</v>
      </c>
      <c r="BM356" s="10" t="s">
        <v>328</v>
      </c>
      <c r="BN356" s="10">
        <v>32259</v>
      </c>
      <c r="BO356" s="10">
        <v>32288</v>
      </c>
      <c r="BP356" s="10">
        <v>72665</v>
      </c>
      <c r="BQ356" s="10">
        <v>72694</v>
      </c>
      <c r="BR356" s="10">
        <v>30</v>
      </c>
      <c r="BS356" s="11">
        <v>2.0799999999999999E-4</v>
      </c>
      <c r="BU356" s="10" t="s">
        <v>329</v>
      </c>
      <c r="BV356" s="10">
        <v>71637</v>
      </c>
      <c r="BW356" s="10">
        <v>71667</v>
      </c>
      <c r="BX356" s="10">
        <v>78936</v>
      </c>
      <c r="BY356" s="10">
        <v>78966</v>
      </c>
      <c r="BZ356" s="10">
        <v>31</v>
      </c>
      <c r="CA356" s="11">
        <v>5.7200000000000001E-5</v>
      </c>
      <c r="CC356" s="10" t="s">
        <v>329</v>
      </c>
      <c r="CD356" s="10">
        <v>71667</v>
      </c>
      <c r="CE356" s="10">
        <v>71697</v>
      </c>
      <c r="CF356" s="10">
        <v>77836</v>
      </c>
      <c r="CG356" s="10">
        <v>77866</v>
      </c>
      <c r="CH356" s="10">
        <v>31</v>
      </c>
      <c r="CI356" s="11">
        <v>5.7399999999999999E-5</v>
      </c>
    </row>
    <row r="357" spans="1:87">
      <c r="A357" s="10" t="s">
        <v>328</v>
      </c>
      <c r="B357" s="10">
        <v>60805</v>
      </c>
      <c r="C357" s="10">
        <v>60834</v>
      </c>
      <c r="D357" s="10">
        <v>70214</v>
      </c>
      <c r="E357" s="10">
        <v>70243</v>
      </c>
      <c r="F357" s="10">
        <v>30</v>
      </c>
      <c r="G357" s="11">
        <v>2.0799999999999999E-4</v>
      </c>
      <c r="I357" s="10" t="s">
        <v>327</v>
      </c>
      <c r="J357" s="10">
        <v>21657</v>
      </c>
      <c r="K357" s="10">
        <v>21687</v>
      </c>
      <c r="L357" s="10">
        <v>61432</v>
      </c>
      <c r="M357" s="10">
        <v>61462</v>
      </c>
      <c r="N357" s="10">
        <v>31</v>
      </c>
      <c r="O357" s="11">
        <v>4.8900000000000003E-5</v>
      </c>
      <c r="Q357" s="10" t="s">
        <v>327</v>
      </c>
      <c r="R357" s="10">
        <v>71975</v>
      </c>
      <c r="S357" s="10">
        <v>72005</v>
      </c>
      <c r="T357" s="10">
        <v>86467</v>
      </c>
      <c r="U357" s="10">
        <v>86497</v>
      </c>
      <c r="V357" s="10">
        <v>31</v>
      </c>
      <c r="W357" s="11">
        <v>5.6799999999999998E-5</v>
      </c>
      <c r="Y357" s="10" t="s">
        <v>327</v>
      </c>
      <c r="Z357" s="10">
        <v>29988</v>
      </c>
      <c r="AA357" s="10">
        <f>[1]Sheet3!AL357+[1]Sheet3!AK357-1</f>
        <v>65622</v>
      </c>
      <c r="AB357" s="10">
        <v>34</v>
      </c>
      <c r="AC357" s="10">
        <v>30012</v>
      </c>
      <c r="AD357" s="10">
        <v>30</v>
      </c>
      <c r="AE357" s="11">
        <v>1.92E-4</v>
      </c>
      <c r="AG357" s="10" t="s">
        <v>328</v>
      </c>
      <c r="AH357" s="10">
        <v>54759</v>
      </c>
      <c r="AI357" s="10">
        <v>54789</v>
      </c>
      <c r="AJ357" s="10">
        <v>65562</v>
      </c>
      <c r="AK357" s="10">
        <v>65592</v>
      </c>
      <c r="AL357" s="10">
        <v>31</v>
      </c>
      <c r="AM357" s="11">
        <v>4.88E-5</v>
      </c>
      <c r="AO357" s="10" t="s">
        <v>327</v>
      </c>
      <c r="AP357" s="10">
        <v>13694</v>
      </c>
      <c r="AQ357" s="10">
        <v>13723</v>
      </c>
      <c r="AR357" s="10">
        <v>13734</v>
      </c>
      <c r="AS357" s="10">
        <f t="shared" si="5"/>
        <v>27456</v>
      </c>
      <c r="AT357" s="10">
        <v>30</v>
      </c>
      <c r="AU357" s="11">
        <v>2.0699999999999999E-4</v>
      </c>
      <c r="AW357" s="10" t="s">
        <v>327</v>
      </c>
      <c r="AX357" s="10">
        <v>54727</v>
      </c>
      <c r="AY357" s="10">
        <v>54757</v>
      </c>
      <c r="AZ357" s="10">
        <v>82697</v>
      </c>
      <c r="BA357" s="10">
        <v>82727</v>
      </c>
      <c r="BB357" s="10">
        <v>31</v>
      </c>
      <c r="BC357" s="11">
        <v>5.5300000000000002E-5</v>
      </c>
      <c r="BE357" s="10" t="s">
        <v>328</v>
      </c>
      <c r="BF357" s="10">
        <v>65600</v>
      </c>
      <c r="BG357" s="10">
        <v>65630</v>
      </c>
      <c r="BH357" s="10">
        <v>65600</v>
      </c>
      <c r="BI357" s="10">
        <v>65630</v>
      </c>
      <c r="BJ357" s="10">
        <v>31</v>
      </c>
      <c r="BK357" s="11">
        <v>4.8900000000000003E-5</v>
      </c>
      <c r="BM357" s="10" t="s">
        <v>327</v>
      </c>
      <c r="BN357" s="10">
        <v>32382</v>
      </c>
      <c r="BO357" s="10">
        <v>32411</v>
      </c>
      <c r="BP357" s="10">
        <v>80498</v>
      </c>
      <c r="BQ357" s="10">
        <v>80527</v>
      </c>
      <c r="BR357" s="10">
        <v>30</v>
      </c>
      <c r="BS357" s="11">
        <v>2.0799999999999999E-4</v>
      </c>
      <c r="BU357" s="10" t="s">
        <v>329</v>
      </c>
      <c r="BV357" s="10">
        <v>71645</v>
      </c>
      <c r="BW357" s="10">
        <v>71675</v>
      </c>
      <c r="BX357" s="10">
        <v>78600</v>
      </c>
      <c r="BY357" s="10">
        <v>78630</v>
      </c>
      <c r="BZ357" s="10">
        <v>31</v>
      </c>
      <c r="CA357" s="11">
        <v>5.7200000000000001E-5</v>
      </c>
      <c r="CC357" s="10" t="s">
        <v>329</v>
      </c>
      <c r="CD357" s="10">
        <v>71675</v>
      </c>
      <c r="CE357" s="10">
        <v>71705</v>
      </c>
      <c r="CF357" s="10">
        <v>77500</v>
      </c>
      <c r="CG357" s="10">
        <v>77530</v>
      </c>
      <c r="CH357" s="10">
        <v>31</v>
      </c>
      <c r="CI357" s="11">
        <v>5.7399999999999999E-5</v>
      </c>
    </row>
    <row r="358" spans="1:87">
      <c r="A358" s="10" t="s">
        <v>328</v>
      </c>
      <c r="B358" s="10">
        <v>71509</v>
      </c>
      <c r="C358" s="10">
        <v>71538</v>
      </c>
      <c r="D358" s="10">
        <v>79990</v>
      </c>
      <c r="E358" s="10">
        <v>80019</v>
      </c>
      <c r="F358" s="10">
        <v>30</v>
      </c>
      <c r="G358" s="11">
        <v>2.0799999999999999E-4</v>
      </c>
      <c r="I358" s="10" t="s">
        <v>328</v>
      </c>
      <c r="J358" s="10">
        <v>23820</v>
      </c>
      <c r="K358" s="10">
        <v>23850</v>
      </c>
      <c r="L358" s="10">
        <v>50774</v>
      </c>
      <c r="M358" s="10">
        <v>50804</v>
      </c>
      <c r="N358" s="10">
        <v>31</v>
      </c>
      <c r="O358" s="11">
        <v>4.8900000000000003E-5</v>
      </c>
      <c r="Q358" s="10" t="s">
        <v>328</v>
      </c>
      <c r="R358" s="10">
        <v>71978</v>
      </c>
      <c r="S358" s="10">
        <v>72008</v>
      </c>
      <c r="T358" s="10">
        <v>84583</v>
      </c>
      <c r="U358" s="10">
        <v>84613</v>
      </c>
      <c r="V358" s="10">
        <v>31</v>
      </c>
      <c r="W358" s="11">
        <v>5.6799999999999998E-5</v>
      </c>
      <c r="Y358" s="10" t="s">
        <v>330</v>
      </c>
      <c r="Z358" s="10">
        <v>30005</v>
      </c>
      <c r="AA358" s="10">
        <f>[1]Sheet3!AL358+[1]Sheet3!AK358-1</f>
        <v>79500</v>
      </c>
      <c r="AB358" s="10">
        <v>34</v>
      </c>
      <c r="AC358" s="10">
        <v>84034</v>
      </c>
      <c r="AD358" s="10">
        <v>30</v>
      </c>
      <c r="AE358" s="11">
        <v>1.92E-4</v>
      </c>
      <c r="AG358" s="10" t="s">
        <v>327</v>
      </c>
      <c r="AH358" s="10">
        <v>54759</v>
      </c>
      <c r="AI358" s="10">
        <v>54789</v>
      </c>
      <c r="AJ358" s="10">
        <v>79440</v>
      </c>
      <c r="AK358" s="10">
        <v>79470</v>
      </c>
      <c r="AL358" s="10">
        <v>31</v>
      </c>
      <c r="AM358" s="11">
        <v>4.88E-5</v>
      </c>
      <c r="AO358" s="10" t="s">
        <v>327</v>
      </c>
      <c r="AP358" s="10">
        <v>14378</v>
      </c>
      <c r="AQ358" s="10">
        <v>14407</v>
      </c>
      <c r="AR358" s="10">
        <v>14436</v>
      </c>
      <c r="AS358" s="10">
        <f t="shared" si="5"/>
        <v>28842</v>
      </c>
      <c r="AT358" s="10">
        <v>30</v>
      </c>
      <c r="AU358" s="11">
        <v>2.0699999999999999E-4</v>
      </c>
      <c r="AW358" s="10" t="s">
        <v>327</v>
      </c>
      <c r="AX358" s="10">
        <v>54742</v>
      </c>
      <c r="AY358" s="10">
        <v>54772</v>
      </c>
      <c r="AZ358" s="10">
        <v>57342</v>
      </c>
      <c r="BA358" s="10">
        <v>57372</v>
      </c>
      <c r="BB358" s="10">
        <v>31</v>
      </c>
      <c r="BC358" s="11">
        <v>5.5300000000000002E-5</v>
      </c>
      <c r="BE358" s="10" t="s">
        <v>327</v>
      </c>
      <c r="BF358" s="10">
        <v>65600</v>
      </c>
      <c r="BG358" s="10">
        <v>65630</v>
      </c>
      <c r="BH358" s="10">
        <v>79491</v>
      </c>
      <c r="BI358" s="10">
        <v>79521</v>
      </c>
      <c r="BJ358" s="10">
        <v>31</v>
      </c>
      <c r="BK358" s="11">
        <v>4.8900000000000003E-5</v>
      </c>
      <c r="BM358" s="10" t="s">
        <v>330</v>
      </c>
      <c r="BN358" s="10">
        <v>49870</v>
      </c>
      <c r="BO358" s="10">
        <v>49899</v>
      </c>
      <c r="BP358" s="10">
        <v>49928</v>
      </c>
      <c r="BQ358" s="10">
        <v>49957</v>
      </c>
      <c r="BR358" s="10">
        <v>30</v>
      </c>
      <c r="BS358" s="11">
        <v>2.0799999999999999E-4</v>
      </c>
      <c r="BU358" s="10" t="s">
        <v>327</v>
      </c>
      <c r="BV358" s="10">
        <v>71970</v>
      </c>
      <c r="BW358" s="10">
        <v>72000</v>
      </c>
      <c r="BX358" s="10">
        <v>87609</v>
      </c>
      <c r="BY358" s="10">
        <v>87639</v>
      </c>
      <c r="BZ358" s="10">
        <v>31</v>
      </c>
      <c r="CA358" s="11">
        <v>5.7200000000000001E-5</v>
      </c>
      <c r="CC358" s="10" t="s">
        <v>327</v>
      </c>
      <c r="CD358" s="10">
        <v>72000</v>
      </c>
      <c r="CE358" s="10">
        <v>72030</v>
      </c>
      <c r="CF358" s="10">
        <v>86508</v>
      </c>
      <c r="CG358" s="10">
        <v>86538</v>
      </c>
      <c r="CH358" s="10">
        <v>31</v>
      </c>
      <c r="CI358" s="11">
        <v>5.7399999999999999E-5</v>
      </c>
    </row>
    <row r="359" spans="1:87">
      <c r="A359" s="10" t="s">
        <v>330</v>
      </c>
      <c r="B359" s="10">
        <v>71547</v>
      </c>
      <c r="C359" s="10">
        <v>71576</v>
      </c>
      <c r="D359" s="10">
        <v>77361</v>
      </c>
      <c r="E359" s="10">
        <v>77390</v>
      </c>
      <c r="F359" s="10">
        <v>30</v>
      </c>
      <c r="G359" s="11">
        <v>2.0799999999999999E-4</v>
      </c>
      <c r="I359" s="10" t="s">
        <v>328</v>
      </c>
      <c r="J359" s="10">
        <v>23820</v>
      </c>
      <c r="K359" s="10">
        <v>23850</v>
      </c>
      <c r="L359" s="10">
        <v>53379</v>
      </c>
      <c r="M359" s="10">
        <v>53409</v>
      </c>
      <c r="N359" s="10">
        <v>31</v>
      </c>
      <c r="O359" s="11">
        <v>4.8900000000000003E-5</v>
      </c>
      <c r="Q359" s="10" t="s">
        <v>327</v>
      </c>
      <c r="R359" s="10">
        <v>77405</v>
      </c>
      <c r="S359" s="10">
        <v>77435</v>
      </c>
      <c r="T359" s="10">
        <v>86470</v>
      </c>
      <c r="U359" s="10">
        <v>86500</v>
      </c>
      <c r="V359" s="10">
        <v>31</v>
      </c>
      <c r="W359" s="11">
        <v>5.6799999999999998E-5</v>
      </c>
      <c r="Y359" s="10" t="s">
        <v>328</v>
      </c>
      <c r="Z359" s="10">
        <v>30006</v>
      </c>
      <c r="AA359" s="10">
        <f>[1]Sheet3!AL359+[1]Sheet3!AK359-1</f>
        <v>65118</v>
      </c>
      <c r="AB359" s="10">
        <v>34</v>
      </c>
      <c r="AC359" s="10">
        <v>82986</v>
      </c>
      <c r="AD359" s="10">
        <v>30</v>
      </c>
      <c r="AE359" s="11">
        <v>1.92E-4</v>
      </c>
      <c r="AG359" s="10" t="s">
        <v>328</v>
      </c>
      <c r="AH359" s="10">
        <v>65058</v>
      </c>
      <c r="AI359" s="10">
        <v>65088</v>
      </c>
      <c r="AJ359" s="10">
        <v>65058</v>
      </c>
      <c r="AK359" s="10">
        <v>65088</v>
      </c>
      <c r="AL359" s="10">
        <v>31</v>
      </c>
      <c r="AM359" s="11">
        <v>4.88E-5</v>
      </c>
      <c r="AO359" s="10" t="s">
        <v>327</v>
      </c>
      <c r="AP359" s="10">
        <v>18758</v>
      </c>
      <c r="AQ359" s="10">
        <v>18787</v>
      </c>
      <c r="AR359" s="10">
        <v>18770</v>
      </c>
      <c r="AS359" s="10">
        <f t="shared" si="5"/>
        <v>37556</v>
      </c>
      <c r="AT359" s="10">
        <v>30</v>
      </c>
      <c r="AU359" s="11">
        <v>2.0699999999999999E-4</v>
      </c>
      <c r="AW359" s="10" t="s">
        <v>327</v>
      </c>
      <c r="AX359" s="10">
        <v>57330</v>
      </c>
      <c r="AY359" s="10">
        <v>57360</v>
      </c>
      <c r="AZ359" s="10">
        <v>59020</v>
      </c>
      <c r="BA359" s="10">
        <v>59050</v>
      </c>
      <c r="BB359" s="10">
        <v>31</v>
      </c>
      <c r="BC359" s="11">
        <v>5.5300000000000002E-5</v>
      </c>
      <c r="BE359" s="10" t="s">
        <v>329</v>
      </c>
      <c r="BF359" s="10">
        <v>65638</v>
      </c>
      <c r="BG359" s="10">
        <v>65668</v>
      </c>
      <c r="BH359" s="10">
        <v>71707</v>
      </c>
      <c r="BI359" s="10">
        <v>71737</v>
      </c>
      <c r="BJ359" s="10">
        <v>31</v>
      </c>
      <c r="BK359" s="11">
        <v>4.8900000000000003E-5</v>
      </c>
      <c r="BM359" s="10" t="s">
        <v>327</v>
      </c>
      <c r="BN359" s="10">
        <v>49870</v>
      </c>
      <c r="BO359" s="10">
        <v>49899</v>
      </c>
      <c r="BP359" s="10">
        <v>71887</v>
      </c>
      <c r="BQ359" s="10">
        <v>71916</v>
      </c>
      <c r="BR359" s="10">
        <v>30</v>
      </c>
      <c r="BS359" s="11">
        <v>2.0799999999999999E-4</v>
      </c>
      <c r="BU359" s="10" t="s">
        <v>328</v>
      </c>
      <c r="BV359" s="10">
        <v>71973</v>
      </c>
      <c r="BW359" s="10">
        <v>72003</v>
      </c>
      <c r="BX359" s="10">
        <v>85723</v>
      </c>
      <c r="BY359" s="10">
        <v>85753</v>
      </c>
      <c r="BZ359" s="10">
        <v>31</v>
      </c>
      <c r="CA359" s="11">
        <v>5.7200000000000001E-5</v>
      </c>
      <c r="CC359" s="10" t="s">
        <v>328</v>
      </c>
      <c r="CD359" s="10">
        <v>72003</v>
      </c>
      <c r="CE359" s="10">
        <v>72033</v>
      </c>
      <c r="CF359" s="10">
        <v>84623</v>
      </c>
      <c r="CG359" s="10">
        <v>84653</v>
      </c>
      <c r="CH359" s="10">
        <v>31</v>
      </c>
      <c r="CI359" s="11">
        <v>5.7399999999999999E-5</v>
      </c>
    </row>
    <row r="360" spans="1:87">
      <c r="A360" s="10" t="s">
        <v>328</v>
      </c>
      <c r="B360" s="10">
        <v>71922</v>
      </c>
      <c r="C360" s="10">
        <v>71951</v>
      </c>
      <c r="D360" s="10">
        <v>79986</v>
      </c>
      <c r="E360" s="10">
        <v>80015</v>
      </c>
      <c r="F360" s="10">
        <v>30</v>
      </c>
      <c r="G360" s="11">
        <v>2.0799999999999999E-4</v>
      </c>
      <c r="I360" s="10" t="s">
        <v>330</v>
      </c>
      <c r="J360" s="10">
        <v>23820</v>
      </c>
      <c r="K360" s="10">
        <v>23850</v>
      </c>
      <c r="L360" s="10">
        <v>53384</v>
      </c>
      <c r="M360" s="10">
        <v>53414</v>
      </c>
      <c r="N360" s="10">
        <v>31</v>
      </c>
      <c r="O360" s="11">
        <v>4.8900000000000003E-5</v>
      </c>
      <c r="Q360" s="10" t="s">
        <v>327</v>
      </c>
      <c r="R360" s="10">
        <v>77421</v>
      </c>
      <c r="S360" s="10">
        <v>77451</v>
      </c>
      <c r="T360" s="10">
        <v>77724</v>
      </c>
      <c r="U360" s="10">
        <v>77754</v>
      </c>
      <c r="V360" s="10">
        <v>31</v>
      </c>
      <c r="W360" s="11">
        <v>5.6799999999999998E-5</v>
      </c>
      <c r="Y360" s="10" t="s">
        <v>328</v>
      </c>
      <c r="Z360" s="10">
        <v>30006</v>
      </c>
      <c r="AA360" s="10">
        <f>[1]Sheet3!AL360+[1]Sheet3!AK360-1</f>
        <v>65622</v>
      </c>
      <c r="AB360" s="10">
        <v>34</v>
      </c>
      <c r="AC360" s="10">
        <v>84034</v>
      </c>
      <c r="AD360" s="10">
        <v>30</v>
      </c>
      <c r="AE360" s="11">
        <v>1.92E-4</v>
      </c>
      <c r="AG360" s="10" t="s">
        <v>328</v>
      </c>
      <c r="AH360" s="10">
        <v>65058</v>
      </c>
      <c r="AI360" s="10">
        <v>65088</v>
      </c>
      <c r="AJ360" s="10">
        <v>65562</v>
      </c>
      <c r="AK360" s="10">
        <v>65592</v>
      </c>
      <c r="AL360" s="10">
        <v>31</v>
      </c>
      <c r="AM360" s="11">
        <v>4.88E-5</v>
      </c>
      <c r="AO360" s="10" t="s">
        <v>327</v>
      </c>
      <c r="AP360" s="10">
        <v>27478</v>
      </c>
      <c r="AQ360" s="10">
        <v>27507</v>
      </c>
      <c r="AR360" s="10">
        <v>68416</v>
      </c>
      <c r="AS360" s="10">
        <f t="shared" si="5"/>
        <v>95922</v>
      </c>
      <c r="AT360" s="10">
        <v>30</v>
      </c>
      <c r="AU360" s="11">
        <v>2.0699999999999999E-4</v>
      </c>
      <c r="AW360" s="10" t="s">
        <v>329</v>
      </c>
      <c r="AX360" s="10">
        <v>57330</v>
      </c>
      <c r="AY360" s="10">
        <v>57360</v>
      </c>
      <c r="AZ360" s="10">
        <v>66202</v>
      </c>
      <c r="BA360" s="10">
        <v>66232</v>
      </c>
      <c r="BB360" s="10">
        <v>31</v>
      </c>
      <c r="BC360" s="11">
        <v>5.5300000000000002E-5</v>
      </c>
      <c r="BE360" s="10" t="s">
        <v>327</v>
      </c>
      <c r="BF360" s="10">
        <v>65638</v>
      </c>
      <c r="BG360" s="10">
        <v>65668</v>
      </c>
      <c r="BH360" s="10">
        <v>71710</v>
      </c>
      <c r="BI360" s="10">
        <v>71740</v>
      </c>
      <c r="BJ360" s="10">
        <v>31</v>
      </c>
      <c r="BK360" s="11">
        <v>4.8900000000000003E-5</v>
      </c>
      <c r="BM360" s="10" t="s">
        <v>329</v>
      </c>
      <c r="BN360" s="10">
        <v>49873</v>
      </c>
      <c r="BO360" s="10">
        <v>49902</v>
      </c>
      <c r="BP360" s="10">
        <v>87516</v>
      </c>
      <c r="BQ360" s="10">
        <v>87545</v>
      </c>
      <c r="BR360" s="10">
        <v>30</v>
      </c>
      <c r="BS360" s="11">
        <v>2.0799999999999999E-4</v>
      </c>
      <c r="BU360" s="10" t="s">
        <v>328</v>
      </c>
      <c r="BV360" s="10">
        <v>72498</v>
      </c>
      <c r="BW360" s="10">
        <v>72528</v>
      </c>
      <c r="BX360" s="10">
        <v>81182</v>
      </c>
      <c r="BY360" s="10">
        <v>81212</v>
      </c>
      <c r="BZ360" s="10">
        <v>31</v>
      </c>
      <c r="CA360" s="11">
        <v>5.7200000000000001E-5</v>
      </c>
      <c r="CC360" s="10" t="s">
        <v>327</v>
      </c>
      <c r="CD360" s="10">
        <v>77430</v>
      </c>
      <c r="CE360" s="10">
        <v>77460</v>
      </c>
      <c r="CF360" s="10">
        <v>86511</v>
      </c>
      <c r="CG360" s="10">
        <v>86541</v>
      </c>
      <c r="CH360" s="10">
        <v>31</v>
      </c>
      <c r="CI360" s="11">
        <v>5.7399999999999999E-5</v>
      </c>
    </row>
    <row r="361" spans="1:87">
      <c r="A361" s="10" t="s">
        <v>330</v>
      </c>
      <c r="B361" s="10">
        <v>71922</v>
      </c>
      <c r="C361" s="10">
        <v>71951</v>
      </c>
      <c r="D361" s="10">
        <v>79989</v>
      </c>
      <c r="E361" s="10">
        <v>80018</v>
      </c>
      <c r="F361" s="10">
        <v>30</v>
      </c>
      <c r="G361" s="11">
        <v>2.0799999999999999E-4</v>
      </c>
      <c r="I361" s="10" t="s">
        <v>327</v>
      </c>
      <c r="J361" s="10">
        <v>23855</v>
      </c>
      <c r="K361" s="10">
        <v>23885</v>
      </c>
      <c r="L361" s="10">
        <v>53393</v>
      </c>
      <c r="M361" s="10">
        <v>53423</v>
      </c>
      <c r="N361" s="10">
        <v>31</v>
      </c>
      <c r="O361" s="11">
        <v>4.8900000000000003E-5</v>
      </c>
      <c r="Q361" s="10" t="s">
        <v>327</v>
      </c>
      <c r="R361" s="10">
        <v>77746</v>
      </c>
      <c r="S361" s="10">
        <v>77776</v>
      </c>
      <c r="T361" s="10">
        <v>77754</v>
      </c>
      <c r="U361" s="10">
        <v>77784</v>
      </c>
      <c r="V361" s="10">
        <v>31</v>
      </c>
      <c r="W361" s="11">
        <v>5.6799999999999998E-5</v>
      </c>
      <c r="Y361" s="10" t="s">
        <v>329</v>
      </c>
      <c r="Z361" s="10">
        <v>30012</v>
      </c>
      <c r="AA361" s="10">
        <f>[1]Sheet3!AL361+[1]Sheet3!AK361-1</f>
        <v>79500</v>
      </c>
      <c r="AB361" s="10">
        <v>34</v>
      </c>
      <c r="AC361" s="10">
        <v>47815</v>
      </c>
      <c r="AD361" s="10">
        <v>30</v>
      </c>
      <c r="AE361" s="11">
        <v>1.92E-4</v>
      </c>
      <c r="AG361" s="10" t="s">
        <v>327</v>
      </c>
      <c r="AH361" s="10">
        <v>65058</v>
      </c>
      <c r="AI361" s="10">
        <v>65088</v>
      </c>
      <c r="AJ361" s="10">
        <v>79440</v>
      </c>
      <c r="AK361" s="10">
        <v>79470</v>
      </c>
      <c r="AL361" s="10">
        <v>31</v>
      </c>
      <c r="AM361" s="11">
        <v>4.88E-5</v>
      </c>
      <c r="AO361" s="10" t="s">
        <v>327</v>
      </c>
      <c r="AP361" s="10">
        <v>28248</v>
      </c>
      <c r="AQ361" s="10">
        <v>28277</v>
      </c>
      <c r="AR361" s="10">
        <v>66900</v>
      </c>
      <c r="AS361" s="10">
        <f t="shared" si="5"/>
        <v>95176</v>
      </c>
      <c r="AT361" s="10">
        <v>30</v>
      </c>
      <c r="AU361" s="11">
        <v>2.0699999999999999E-4</v>
      </c>
      <c r="AW361" s="10" t="s">
        <v>330</v>
      </c>
      <c r="AX361" s="10">
        <v>57330</v>
      </c>
      <c r="AY361" s="10">
        <v>57360</v>
      </c>
      <c r="AZ361" s="10">
        <v>78096</v>
      </c>
      <c r="BA361" s="10">
        <v>78126</v>
      </c>
      <c r="BB361" s="10">
        <v>31</v>
      </c>
      <c r="BC361" s="11">
        <v>5.5300000000000002E-5</v>
      </c>
      <c r="BE361" s="10" t="s">
        <v>329</v>
      </c>
      <c r="BF361" s="10">
        <v>65646</v>
      </c>
      <c r="BG361" s="10">
        <v>65676</v>
      </c>
      <c r="BH361" s="10">
        <v>71707</v>
      </c>
      <c r="BI361" s="10">
        <v>71737</v>
      </c>
      <c r="BJ361" s="10">
        <v>31</v>
      </c>
      <c r="BK361" s="11">
        <v>4.8900000000000003E-5</v>
      </c>
      <c r="BM361" s="10" t="s">
        <v>327</v>
      </c>
      <c r="BN361" s="10">
        <v>49883</v>
      </c>
      <c r="BO361" s="10">
        <v>49912</v>
      </c>
      <c r="BP361" s="10">
        <v>78891</v>
      </c>
      <c r="BQ361" s="10">
        <v>78920</v>
      </c>
      <c r="BR361" s="10">
        <v>30</v>
      </c>
      <c r="BS361" s="11">
        <v>2.0799999999999999E-4</v>
      </c>
      <c r="BU361" s="10" t="s">
        <v>327</v>
      </c>
      <c r="BV361" s="10">
        <v>78530</v>
      </c>
      <c r="BW361" s="10">
        <v>78560</v>
      </c>
      <c r="BX361" s="10">
        <v>87612</v>
      </c>
      <c r="BY361" s="10">
        <v>87642</v>
      </c>
      <c r="BZ361" s="10">
        <v>31</v>
      </c>
      <c r="CA361" s="11">
        <v>5.7200000000000001E-5</v>
      </c>
      <c r="CC361" s="10" t="s">
        <v>328</v>
      </c>
      <c r="CD361" s="10">
        <v>77451</v>
      </c>
      <c r="CE361" s="10">
        <v>77481</v>
      </c>
      <c r="CF361" s="10">
        <v>77503</v>
      </c>
      <c r="CG361" s="10">
        <v>77533</v>
      </c>
      <c r="CH361" s="10">
        <v>31</v>
      </c>
      <c r="CI361" s="11">
        <v>5.7399999999999999E-5</v>
      </c>
    </row>
    <row r="362" spans="1:87">
      <c r="A362" s="10" t="s">
        <v>330</v>
      </c>
      <c r="B362" s="10">
        <v>71922</v>
      </c>
      <c r="C362" s="10">
        <v>71951</v>
      </c>
      <c r="D362" s="10">
        <v>84534</v>
      </c>
      <c r="E362" s="10">
        <v>84563</v>
      </c>
      <c r="F362" s="10">
        <v>30</v>
      </c>
      <c r="G362" s="11">
        <v>2.0799999999999999E-4</v>
      </c>
      <c r="I362" s="10" t="s">
        <v>328</v>
      </c>
      <c r="J362" s="10">
        <v>23928</v>
      </c>
      <c r="K362" s="10">
        <v>23958</v>
      </c>
      <c r="L362" s="10">
        <v>23928</v>
      </c>
      <c r="M362" s="10">
        <v>23958</v>
      </c>
      <c r="N362" s="10">
        <v>31</v>
      </c>
      <c r="O362" s="11">
        <v>4.8900000000000003E-5</v>
      </c>
      <c r="Q362" s="10" t="s">
        <v>330</v>
      </c>
      <c r="R362" s="10">
        <v>77746</v>
      </c>
      <c r="S362" s="10">
        <v>77776</v>
      </c>
      <c r="T362" s="10">
        <v>77795</v>
      </c>
      <c r="U362" s="10">
        <v>77825</v>
      </c>
      <c r="V362" s="10">
        <v>31</v>
      </c>
      <c r="W362" s="11">
        <v>5.6799999999999998E-5</v>
      </c>
      <c r="Y362" s="10" t="s">
        <v>327</v>
      </c>
      <c r="Z362" s="10">
        <v>30135</v>
      </c>
      <c r="AA362" s="10">
        <f>[1]Sheet3!AL362+[1]Sheet3!AK362-1</f>
        <v>65622</v>
      </c>
      <c r="AB362" s="10">
        <v>34</v>
      </c>
      <c r="AC362" s="10">
        <v>79274</v>
      </c>
      <c r="AD362" s="10">
        <v>30</v>
      </c>
      <c r="AE362" s="11">
        <v>1.92E-4</v>
      </c>
      <c r="AG362" s="10" t="s">
        <v>328</v>
      </c>
      <c r="AH362" s="10">
        <v>65562</v>
      </c>
      <c r="AI362" s="10">
        <v>65592</v>
      </c>
      <c r="AJ362" s="10">
        <v>65562</v>
      </c>
      <c r="AK362" s="10">
        <v>65592</v>
      </c>
      <c r="AL362" s="10">
        <v>31</v>
      </c>
      <c r="AM362" s="11">
        <v>4.88E-5</v>
      </c>
      <c r="AO362" s="10" t="s">
        <v>329</v>
      </c>
      <c r="AP362" s="10">
        <v>29181</v>
      </c>
      <c r="AQ362" s="10">
        <v>29210</v>
      </c>
      <c r="AR362" s="10">
        <v>77334</v>
      </c>
      <c r="AS362" s="10">
        <f t="shared" si="5"/>
        <v>106543</v>
      </c>
      <c r="AT362" s="10">
        <v>30</v>
      </c>
      <c r="AU362" s="11">
        <v>2.0699999999999999E-4</v>
      </c>
      <c r="AW362" s="10" t="s">
        <v>327</v>
      </c>
      <c r="AX362" s="10">
        <v>57330</v>
      </c>
      <c r="AY362" s="10">
        <v>57360</v>
      </c>
      <c r="AZ362" s="10">
        <v>78149</v>
      </c>
      <c r="BA362" s="10">
        <v>78179</v>
      </c>
      <c r="BB362" s="10">
        <v>31</v>
      </c>
      <c r="BC362" s="11">
        <v>5.5300000000000002E-5</v>
      </c>
      <c r="BE362" s="10" t="s">
        <v>327</v>
      </c>
      <c r="BF362" s="10">
        <v>65646</v>
      </c>
      <c r="BG362" s="10">
        <v>65676</v>
      </c>
      <c r="BH362" s="10">
        <v>71710</v>
      </c>
      <c r="BI362" s="10">
        <v>71740</v>
      </c>
      <c r="BJ362" s="10">
        <v>31</v>
      </c>
      <c r="BK362" s="11">
        <v>4.8900000000000003E-5</v>
      </c>
      <c r="BM362" s="10" t="s">
        <v>328</v>
      </c>
      <c r="BN362" s="10">
        <v>49914</v>
      </c>
      <c r="BO362" s="10">
        <v>49943</v>
      </c>
      <c r="BP362" s="10">
        <v>78891</v>
      </c>
      <c r="BQ362" s="10">
        <v>78920</v>
      </c>
      <c r="BR362" s="10">
        <v>30</v>
      </c>
      <c r="BS362" s="11">
        <v>2.0799999999999999E-4</v>
      </c>
      <c r="BU362" s="10" t="s">
        <v>328</v>
      </c>
      <c r="BV362" s="10">
        <v>78551</v>
      </c>
      <c r="BW362" s="10">
        <v>78581</v>
      </c>
      <c r="BX362" s="10">
        <v>78603</v>
      </c>
      <c r="BY362" s="10">
        <v>78633</v>
      </c>
      <c r="BZ362" s="10">
        <v>31</v>
      </c>
      <c r="CA362" s="11">
        <v>5.7200000000000001E-5</v>
      </c>
      <c r="CC362" s="10" t="s">
        <v>329</v>
      </c>
      <c r="CD362" s="10">
        <v>77451</v>
      </c>
      <c r="CE362" s="10">
        <v>77481</v>
      </c>
      <c r="CF362" s="10">
        <v>77790</v>
      </c>
      <c r="CG362" s="10">
        <v>77820</v>
      </c>
      <c r="CH362" s="10">
        <v>31</v>
      </c>
      <c r="CI362" s="11">
        <v>5.7399999999999999E-5</v>
      </c>
    </row>
    <row r="363" spans="1:87">
      <c r="A363" s="10" t="s">
        <v>330</v>
      </c>
      <c r="B363" s="10">
        <v>77361</v>
      </c>
      <c r="C363" s="10">
        <v>77390</v>
      </c>
      <c r="D363" s="10">
        <v>77394</v>
      </c>
      <c r="E363" s="10">
        <v>77423</v>
      </c>
      <c r="F363" s="10">
        <v>30</v>
      </c>
      <c r="G363" s="11">
        <v>2.0799999999999999E-4</v>
      </c>
      <c r="I363" s="10" t="s">
        <v>327</v>
      </c>
      <c r="J363" s="10">
        <v>24154</v>
      </c>
      <c r="K363" s="10">
        <v>24184</v>
      </c>
      <c r="L363" s="10">
        <v>25807</v>
      </c>
      <c r="M363" s="10">
        <v>25837</v>
      </c>
      <c r="N363" s="10">
        <v>31</v>
      </c>
      <c r="O363" s="11">
        <v>4.8900000000000003E-5</v>
      </c>
      <c r="Q363" s="10" t="s">
        <v>327</v>
      </c>
      <c r="R363" s="10">
        <v>79168</v>
      </c>
      <c r="S363" s="10">
        <v>79198</v>
      </c>
      <c r="T363" s="10">
        <v>81590</v>
      </c>
      <c r="U363" s="10">
        <v>81620</v>
      </c>
      <c r="V363" s="10">
        <v>31</v>
      </c>
      <c r="W363" s="11">
        <v>5.6799999999999998E-5</v>
      </c>
      <c r="Y363" s="10" t="s">
        <v>328</v>
      </c>
      <c r="Z363" s="10">
        <v>47761</v>
      </c>
      <c r="AA363" s="10">
        <f>[1]Sheet3!AL363+[1]Sheet3!AK363-1</f>
        <v>79500</v>
      </c>
      <c r="AB363" s="10">
        <v>34</v>
      </c>
      <c r="AC363" s="10">
        <v>47808</v>
      </c>
      <c r="AD363" s="10">
        <v>30</v>
      </c>
      <c r="AE363" s="11">
        <v>1.92E-4</v>
      </c>
      <c r="AG363" s="10" t="s">
        <v>327</v>
      </c>
      <c r="AH363" s="10">
        <v>65562</v>
      </c>
      <c r="AI363" s="10">
        <v>65592</v>
      </c>
      <c r="AJ363" s="10">
        <v>79440</v>
      </c>
      <c r="AK363" s="10">
        <v>79470</v>
      </c>
      <c r="AL363" s="10">
        <v>31</v>
      </c>
      <c r="AM363" s="11">
        <v>4.88E-5</v>
      </c>
      <c r="AO363" s="10" t="s">
        <v>327</v>
      </c>
      <c r="AP363" s="10">
        <v>29181</v>
      </c>
      <c r="AQ363" s="10">
        <v>29210</v>
      </c>
      <c r="AR363" s="10">
        <v>77343</v>
      </c>
      <c r="AS363" s="10">
        <f t="shared" si="5"/>
        <v>106552</v>
      </c>
      <c r="AT363" s="10">
        <v>30</v>
      </c>
      <c r="AU363" s="11">
        <v>2.0699999999999999E-4</v>
      </c>
      <c r="AW363" s="10" t="s">
        <v>329</v>
      </c>
      <c r="AX363" s="10">
        <v>57330</v>
      </c>
      <c r="AY363" s="10">
        <v>57360</v>
      </c>
      <c r="AZ363" s="10">
        <v>84697</v>
      </c>
      <c r="BA363" s="10">
        <v>84727</v>
      </c>
      <c r="BB363" s="10">
        <v>31</v>
      </c>
      <c r="BC363" s="11">
        <v>5.5300000000000002E-5</v>
      </c>
      <c r="BE363" s="10" t="s">
        <v>330</v>
      </c>
      <c r="BF363" s="10">
        <v>65667</v>
      </c>
      <c r="BG363" s="10">
        <v>65697</v>
      </c>
      <c r="BH363" s="10">
        <v>65990</v>
      </c>
      <c r="BI363" s="10">
        <v>66020</v>
      </c>
      <c r="BJ363" s="10">
        <v>31</v>
      </c>
      <c r="BK363" s="11">
        <v>4.8900000000000003E-5</v>
      </c>
      <c r="BM363" s="10" t="s">
        <v>329</v>
      </c>
      <c r="BN363" s="10">
        <v>49921</v>
      </c>
      <c r="BO363" s="10">
        <v>49950</v>
      </c>
      <c r="BP363" s="10">
        <v>81249</v>
      </c>
      <c r="BQ363" s="10">
        <v>81278</v>
      </c>
      <c r="BR363" s="10">
        <v>30</v>
      </c>
      <c r="BS363" s="11">
        <v>2.0799999999999999E-4</v>
      </c>
      <c r="BU363" s="10" t="s">
        <v>329</v>
      </c>
      <c r="BV363" s="10">
        <v>78551</v>
      </c>
      <c r="BW363" s="10">
        <v>78581</v>
      </c>
      <c r="BX363" s="10">
        <v>78890</v>
      </c>
      <c r="BY363" s="10">
        <v>78920</v>
      </c>
      <c r="BZ363" s="10">
        <v>31</v>
      </c>
      <c r="CA363" s="11">
        <v>5.7200000000000001E-5</v>
      </c>
      <c r="CC363" s="10" t="s">
        <v>328</v>
      </c>
      <c r="CD363" s="10">
        <v>77492</v>
      </c>
      <c r="CE363" s="10">
        <v>77522</v>
      </c>
      <c r="CF363" s="10">
        <v>77790</v>
      </c>
      <c r="CG363" s="10">
        <v>77820</v>
      </c>
      <c r="CH363" s="10">
        <v>31</v>
      </c>
      <c r="CI363" s="11">
        <v>5.7399999999999999E-5</v>
      </c>
    </row>
    <row r="364" spans="1:87">
      <c r="A364" s="10" t="s">
        <v>329</v>
      </c>
      <c r="B364" s="10">
        <v>77361</v>
      </c>
      <c r="C364" s="10">
        <v>77390</v>
      </c>
      <c r="D364" s="10">
        <v>77709</v>
      </c>
      <c r="E364" s="10">
        <v>77738</v>
      </c>
      <c r="F364" s="10">
        <v>30</v>
      </c>
      <c r="G364" s="11">
        <v>2.0799999999999999E-4</v>
      </c>
      <c r="I364" s="10" t="s">
        <v>327</v>
      </c>
      <c r="J364" s="10">
        <v>39820</v>
      </c>
      <c r="K364" s="10">
        <v>39850</v>
      </c>
      <c r="L364" s="10">
        <v>39850</v>
      </c>
      <c r="M364" s="10">
        <v>39880</v>
      </c>
      <c r="N364" s="10">
        <v>31</v>
      </c>
      <c r="O364" s="11">
        <v>4.8900000000000003E-5</v>
      </c>
      <c r="Q364" s="10" t="s">
        <v>328</v>
      </c>
      <c r="R364" s="10">
        <v>80018</v>
      </c>
      <c r="S364" s="10">
        <v>80048</v>
      </c>
      <c r="T364" s="10">
        <v>80018</v>
      </c>
      <c r="U364" s="10">
        <v>80048</v>
      </c>
      <c r="V364" s="10">
        <v>31</v>
      </c>
      <c r="W364" s="11">
        <v>5.6799999999999998E-5</v>
      </c>
      <c r="Y364" s="10" t="s">
        <v>329</v>
      </c>
      <c r="Z364" s="10">
        <v>47767</v>
      </c>
      <c r="AA364" s="10">
        <f>[1]Sheet3!AL364+[1]Sheet3!AK364-1</f>
        <v>71738</v>
      </c>
      <c r="AB364" s="10">
        <v>34</v>
      </c>
      <c r="AC364" s="10">
        <v>71919</v>
      </c>
      <c r="AD364" s="10">
        <v>30</v>
      </c>
      <c r="AE364" s="11">
        <v>1.92E-4</v>
      </c>
      <c r="AG364" s="10" t="s">
        <v>329</v>
      </c>
      <c r="AH364" s="10">
        <v>65600</v>
      </c>
      <c r="AI364" s="10">
        <v>65630</v>
      </c>
      <c r="AJ364" s="10">
        <v>71678</v>
      </c>
      <c r="AK364" s="10">
        <v>71708</v>
      </c>
      <c r="AL364" s="10">
        <v>31</v>
      </c>
      <c r="AM364" s="11">
        <v>4.88E-5</v>
      </c>
      <c r="AO364" s="10" t="s">
        <v>330</v>
      </c>
      <c r="AP364" s="10">
        <v>29201</v>
      </c>
      <c r="AQ364" s="10">
        <v>29230</v>
      </c>
      <c r="AR364" s="10">
        <v>29232</v>
      </c>
      <c r="AS364" s="10">
        <f t="shared" si="5"/>
        <v>58461</v>
      </c>
      <c r="AT364" s="10">
        <v>30</v>
      </c>
      <c r="AU364" s="11">
        <v>2.0699999999999999E-4</v>
      </c>
      <c r="AW364" s="10" t="s">
        <v>329</v>
      </c>
      <c r="AX364" s="10">
        <v>57332</v>
      </c>
      <c r="AY364" s="10">
        <v>57362</v>
      </c>
      <c r="AZ364" s="10">
        <v>59020</v>
      </c>
      <c r="BA364" s="10">
        <v>59050</v>
      </c>
      <c r="BB364" s="10">
        <v>31</v>
      </c>
      <c r="BC364" s="11">
        <v>5.5300000000000002E-5</v>
      </c>
      <c r="BE364" s="10" t="s">
        <v>330</v>
      </c>
      <c r="BF364" s="10">
        <v>65990</v>
      </c>
      <c r="BG364" s="10">
        <v>66020</v>
      </c>
      <c r="BH364" s="10">
        <v>71715</v>
      </c>
      <c r="BI364" s="10">
        <v>71745</v>
      </c>
      <c r="BJ364" s="10">
        <v>31</v>
      </c>
      <c r="BK364" s="11">
        <v>4.8900000000000003E-5</v>
      </c>
      <c r="BM364" s="10" t="s">
        <v>329</v>
      </c>
      <c r="BN364" s="10">
        <v>49925</v>
      </c>
      <c r="BO364" s="10">
        <v>49954</v>
      </c>
      <c r="BP364" s="10">
        <v>87560</v>
      </c>
      <c r="BQ364" s="10">
        <v>87589</v>
      </c>
      <c r="BR364" s="10">
        <v>30</v>
      </c>
      <c r="BS364" s="11">
        <v>2.0799999999999999E-4</v>
      </c>
      <c r="BU364" s="10" t="s">
        <v>328</v>
      </c>
      <c r="BV364" s="10">
        <v>78592</v>
      </c>
      <c r="BW364" s="10">
        <v>78622</v>
      </c>
      <c r="BX364" s="10">
        <v>78890</v>
      </c>
      <c r="BY364" s="10">
        <v>78920</v>
      </c>
      <c r="BZ364" s="10">
        <v>31</v>
      </c>
      <c r="CA364" s="11">
        <v>5.7200000000000001E-5</v>
      </c>
      <c r="CC364" s="10" t="s">
        <v>327</v>
      </c>
      <c r="CD364" s="10">
        <v>77790</v>
      </c>
      <c r="CE364" s="10">
        <v>77820</v>
      </c>
      <c r="CF364" s="10">
        <v>77798</v>
      </c>
      <c r="CG364" s="10">
        <v>77828</v>
      </c>
      <c r="CH364" s="10">
        <v>31</v>
      </c>
      <c r="CI364" s="11">
        <v>5.7399999999999999E-5</v>
      </c>
    </row>
    <row r="365" spans="1:87">
      <c r="A365" s="10" t="s">
        <v>328</v>
      </c>
      <c r="B365" s="10">
        <v>77362</v>
      </c>
      <c r="C365" s="10">
        <v>77391</v>
      </c>
      <c r="D365" s="10">
        <v>77413</v>
      </c>
      <c r="E365" s="10">
        <v>77442</v>
      </c>
      <c r="F365" s="10">
        <v>30</v>
      </c>
      <c r="G365" s="11">
        <v>2.0799999999999999E-4</v>
      </c>
      <c r="I365" s="10" t="s">
        <v>328</v>
      </c>
      <c r="J365" s="10">
        <v>40477</v>
      </c>
      <c r="K365" s="10">
        <v>40507</v>
      </c>
      <c r="L365" s="10">
        <v>41700</v>
      </c>
      <c r="M365" s="10">
        <v>41730</v>
      </c>
      <c r="N365" s="10">
        <v>31</v>
      </c>
      <c r="O365" s="11">
        <v>4.8900000000000003E-5</v>
      </c>
      <c r="Q365" s="10" t="s">
        <v>328</v>
      </c>
      <c r="R365" s="10">
        <v>80018</v>
      </c>
      <c r="S365" s="10">
        <v>80048</v>
      </c>
      <c r="T365" s="10">
        <v>85681</v>
      </c>
      <c r="U365" s="10">
        <v>85711</v>
      </c>
      <c r="V365" s="10">
        <v>31</v>
      </c>
      <c r="W365" s="11">
        <v>5.6799999999999998E-5</v>
      </c>
      <c r="Y365" s="10" t="s">
        <v>327</v>
      </c>
      <c r="Z365" s="10">
        <v>47770</v>
      </c>
      <c r="AA365" s="10">
        <f>[1]Sheet3!AL365+[1]Sheet3!AK365-1</f>
        <v>71741</v>
      </c>
      <c r="AB365" s="10">
        <v>34</v>
      </c>
      <c r="AC365" s="10">
        <v>71919</v>
      </c>
      <c r="AD365" s="10">
        <v>30</v>
      </c>
      <c r="AE365" s="11">
        <v>1.92E-4</v>
      </c>
      <c r="AG365" s="10" t="s">
        <v>327</v>
      </c>
      <c r="AH365" s="10">
        <v>65600</v>
      </c>
      <c r="AI365" s="10">
        <v>65630</v>
      </c>
      <c r="AJ365" s="10">
        <v>71681</v>
      </c>
      <c r="AK365" s="10">
        <v>71711</v>
      </c>
      <c r="AL365" s="10">
        <v>31</v>
      </c>
      <c r="AM365" s="11">
        <v>4.88E-5</v>
      </c>
      <c r="AO365" s="10" t="s">
        <v>329</v>
      </c>
      <c r="AP365" s="10">
        <v>29232</v>
      </c>
      <c r="AQ365" s="10">
        <v>29261</v>
      </c>
      <c r="AR365" s="10">
        <v>77417</v>
      </c>
      <c r="AS365" s="10">
        <f t="shared" si="5"/>
        <v>106677</v>
      </c>
      <c r="AT365" s="10">
        <v>30</v>
      </c>
      <c r="AU365" s="11">
        <v>2.0699999999999999E-4</v>
      </c>
      <c r="AW365" s="10" t="s">
        <v>327</v>
      </c>
      <c r="AX365" s="10">
        <v>57333</v>
      </c>
      <c r="AY365" s="10">
        <v>57363</v>
      </c>
      <c r="AZ365" s="10">
        <v>59020</v>
      </c>
      <c r="BA365" s="10">
        <v>59050</v>
      </c>
      <c r="BB365" s="10">
        <v>31</v>
      </c>
      <c r="BC365" s="11">
        <v>5.5300000000000002E-5</v>
      </c>
      <c r="BE365" s="10" t="s">
        <v>328</v>
      </c>
      <c r="BF365" s="10">
        <v>66246</v>
      </c>
      <c r="BG365" s="10">
        <v>66276</v>
      </c>
      <c r="BH365" s="10">
        <v>74259</v>
      </c>
      <c r="BI365" s="10">
        <v>74289</v>
      </c>
      <c r="BJ365" s="10">
        <v>31</v>
      </c>
      <c r="BK365" s="11">
        <v>4.8900000000000003E-5</v>
      </c>
      <c r="BM365" s="10" t="s">
        <v>327</v>
      </c>
      <c r="BN365" s="10">
        <v>49927</v>
      </c>
      <c r="BO365" s="10">
        <v>49956</v>
      </c>
      <c r="BP365" s="10">
        <v>87566</v>
      </c>
      <c r="BQ365" s="10">
        <v>87595</v>
      </c>
      <c r="BR365" s="10">
        <v>30</v>
      </c>
      <c r="BS365" s="11">
        <v>2.0799999999999999E-4</v>
      </c>
      <c r="BU365" s="10" t="s">
        <v>327</v>
      </c>
      <c r="BV365" s="10">
        <v>78890</v>
      </c>
      <c r="BW365" s="10">
        <v>78920</v>
      </c>
      <c r="BX365" s="10">
        <v>78898</v>
      </c>
      <c r="BY365" s="10">
        <v>78928</v>
      </c>
      <c r="BZ365" s="10">
        <v>31</v>
      </c>
      <c r="CA365" s="11">
        <v>5.7200000000000001E-5</v>
      </c>
      <c r="CC365" s="10" t="s">
        <v>330</v>
      </c>
      <c r="CD365" s="10">
        <v>77790</v>
      </c>
      <c r="CE365" s="10">
        <v>77820</v>
      </c>
      <c r="CF365" s="10">
        <v>77839</v>
      </c>
      <c r="CG365" s="10">
        <v>77869</v>
      </c>
      <c r="CH365" s="10">
        <v>31</v>
      </c>
      <c r="CI365" s="11">
        <v>5.7399999999999999E-5</v>
      </c>
    </row>
    <row r="366" spans="1:87">
      <c r="A366" s="10" t="s">
        <v>330</v>
      </c>
      <c r="B366" s="10">
        <v>77395</v>
      </c>
      <c r="C366" s="10">
        <v>77424</v>
      </c>
      <c r="D366" s="10">
        <v>77712</v>
      </c>
      <c r="E366" s="10">
        <v>77741</v>
      </c>
      <c r="F366" s="10">
        <v>30</v>
      </c>
      <c r="G366" s="11">
        <v>2.0799999999999999E-4</v>
      </c>
      <c r="I366" s="10" t="s">
        <v>328</v>
      </c>
      <c r="J366" s="10">
        <v>40486</v>
      </c>
      <c r="K366" s="10">
        <v>40516</v>
      </c>
      <c r="L366" s="10">
        <v>41685</v>
      </c>
      <c r="M366" s="10">
        <v>41715</v>
      </c>
      <c r="N366" s="10">
        <v>31</v>
      </c>
      <c r="O366" s="11">
        <v>4.8900000000000003E-5</v>
      </c>
      <c r="Q366" s="10" t="s">
        <v>327</v>
      </c>
      <c r="R366" s="10">
        <v>80018</v>
      </c>
      <c r="S366" s="10">
        <v>80048</v>
      </c>
      <c r="T366" s="10">
        <v>86490</v>
      </c>
      <c r="U366" s="10">
        <v>86520</v>
      </c>
      <c r="V366" s="10">
        <v>31</v>
      </c>
      <c r="W366" s="11">
        <v>5.6799999999999998E-5</v>
      </c>
      <c r="Y366" s="10" t="s">
        <v>327</v>
      </c>
      <c r="Z366" s="10">
        <v>47774</v>
      </c>
      <c r="AA366" s="10">
        <f>[1]Sheet3!AL366+[1]Sheet3!AK366-1</f>
        <v>71738</v>
      </c>
      <c r="AB366" s="10">
        <v>34</v>
      </c>
      <c r="AC366" s="10">
        <v>71505</v>
      </c>
      <c r="AD366" s="10">
        <v>30</v>
      </c>
      <c r="AE366" s="11">
        <v>1.92E-4</v>
      </c>
      <c r="AG366" s="10" t="s">
        <v>329</v>
      </c>
      <c r="AH366" s="10">
        <v>65608</v>
      </c>
      <c r="AI366" s="10">
        <v>65638</v>
      </c>
      <c r="AJ366" s="10">
        <v>71678</v>
      </c>
      <c r="AK366" s="10">
        <v>71708</v>
      </c>
      <c r="AL366" s="10">
        <v>31</v>
      </c>
      <c r="AM366" s="11">
        <v>4.88E-5</v>
      </c>
      <c r="AO366" s="10" t="s">
        <v>330</v>
      </c>
      <c r="AP366" s="10">
        <v>29232</v>
      </c>
      <c r="AQ366" s="10">
        <v>29261</v>
      </c>
      <c r="AR366" s="10">
        <v>83851</v>
      </c>
      <c r="AS366" s="10">
        <f t="shared" si="5"/>
        <v>113111</v>
      </c>
      <c r="AT366" s="10">
        <v>30</v>
      </c>
      <c r="AU366" s="11">
        <v>2.0699999999999999E-4</v>
      </c>
      <c r="AW366" s="10" t="s">
        <v>329</v>
      </c>
      <c r="AX366" s="10">
        <v>57335</v>
      </c>
      <c r="AY366" s="10">
        <v>57365</v>
      </c>
      <c r="AZ366" s="10">
        <v>59020</v>
      </c>
      <c r="BA366" s="10">
        <v>59050</v>
      </c>
      <c r="BB366" s="10">
        <v>31</v>
      </c>
      <c r="BC366" s="11">
        <v>5.5300000000000002E-5</v>
      </c>
      <c r="BE366" s="10" t="s">
        <v>329</v>
      </c>
      <c r="BF366" s="10">
        <v>71726</v>
      </c>
      <c r="BG366" s="10">
        <v>71756</v>
      </c>
      <c r="BH366" s="10">
        <v>78399</v>
      </c>
      <c r="BI366" s="10">
        <v>78429</v>
      </c>
      <c r="BJ366" s="10">
        <v>31</v>
      </c>
      <c r="BK366" s="11">
        <v>4.8900000000000003E-5</v>
      </c>
      <c r="BM366" s="10" t="s">
        <v>328</v>
      </c>
      <c r="BN366" s="10">
        <v>49928</v>
      </c>
      <c r="BO366" s="10">
        <v>49957</v>
      </c>
      <c r="BP366" s="10">
        <v>87519</v>
      </c>
      <c r="BQ366" s="10">
        <v>87548</v>
      </c>
      <c r="BR366" s="10">
        <v>30</v>
      </c>
      <c r="BS366" s="11">
        <v>2.0799999999999999E-4</v>
      </c>
      <c r="BU366" s="10" t="s">
        <v>330</v>
      </c>
      <c r="BV366" s="10">
        <v>78890</v>
      </c>
      <c r="BW366" s="10">
        <v>78920</v>
      </c>
      <c r="BX366" s="10">
        <v>78939</v>
      </c>
      <c r="BY366" s="10">
        <v>78969</v>
      </c>
      <c r="BZ366" s="10">
        <v>31</v>
      </c>
      <c r="CA366" s="11">
        <v>5.7200000000000001E-5</v>
      </c>
      <c r="CC366" s="10" t="s">
        <v>327</v>
      </c>
      <c r="CD366" s="10">
        <v>79212</v>
      </c>
      <c r="CE366" s="10">
        <v>79242</v>
      </c>
      <c r="CF366" s="10">
        <v>81634</v>
      </c>
      <c r="CG366" s="10">
        <v>81664</v>
      </c>
      <c r="CH366" s="10">
        <v>31</v>
      </c>
      <c r="CI366" s="11">
        <v>5.7399999999999999E-5</v>
      </c>
    </row>
    <row r="367" spans="1:87">
      <c r="A367" s="10" t="s">
        <v>327</v>
      </c>
      <c r="B367" s="10">
        <v>77400</v>
      </c>
      <c r="C367" s="10">
        <v>77429</v>
      </c>
      <c r="D367" s="10">
        <v>77755</v>
      </c>
      <c r="E367" s="10">
        <v>77784</v>
      </c>
      <c r="F367" s="10">
        <v>30</v>
      </c>
      <c r="G367" s="11">
        <v>2.0799999999999999E-4</v>
      </c>
      <c r="I367" s="10" t="s">
        <v>328</v>
      </c>
      <c r="J367" s="10">
        <v>40486</v>
      </c>
      <c r="K367" s="10">
        <v>40516</v>
      </c>
      <c r="L367" s="10">
        <v>80548</v>
      </c>
      <c r="M367" s="10">
        <v>80578</v>
      </c>
      <c r="N367" s="10">
        <v>31</v>
      </c>
      <c r="O367" s="11">
        <v>4.8900000000000003E-5</v>
      </c>
      <c r="Q367" s="10" t="s">
        <v>328</v>
      </c>
      <c r="R367" s="10">
        <v>80038</v>
      </c>
      <c r="S367" s="10">
        <v>80068</v>
      </c>
      <c r="T367" s="10">
        <v>87518</v>
      </c>
      <c r="U367" s="10">
        <v>87548</v>
      </c>
      <c r="V367" s="10">
        <v>31</v>
      </c>
      <c r="W367" s="11">
        <v>5.6799999999999998E-5</v>
      </c>
      <c r="Y367" s="10" t="s">
        <v>330</v>
      </c>
      <c r="Z367" s="10">
        <v>47779</v>
      </c>
      <c r="AA367" s="10">
        <f>[1]Sheet3!AL367+[1]Sheet3!AK367-1</f>
        <v>71741</v>
      </c>
      <c r="AB367" s="10">
        <v>34</v>
      </c>
      <c r="AC367" s="10">
        <v>59332</v>
      </c>
      <c r="AD367" s="10">
        <v>30</v>
      </c>
      <c r="AE367" s="11">
        <v>1.92E-4</v>
      </c>
      <c r="AG367" s="10" t="s">
        <v>327</v>
      </c>
      <c r="AH367" s="10">
        <v>65608</v>
      </c>
      <c r="AI367" s="10">
        <v>65638</v>
      </c>
      <c r="AJ367" s="10">
        <v>71681</v>
      </c>
      <c r="AK367" s="10">
        <v>71711</v>
      </c>
      <c r="AL367" s="10">
        <v>31</v>
      </c>
      <c r="AM367" s="11">
        <v>4.88E-5</v>
      </c>
      <c r="AO367" s="10" t="s">
        <v>328</v>
      </c>
      <c r="AP367" s="10">
        <v>30511</v>
      </c>
      <c r="AQ367" s="10">
        <v>30540</v>
      </c>
      <c r="AR367" s="10">
        <v>56376</v>
      </c>
      <c r="AS367" s="10">
        <f t="shared" si="5"/>
        <v>86915</v>
      </c>
      <c r="AT367" s="10">
        <v>30</v>
      </c>
      <c r="AU367" s="11">
        <v>2.0699999999999999E-4</v>
      </c>
      <c r="AW367" s="10" t="s">
        <v>329</v>
      </c>
      <c r="AX367" s="10">
        <v>57338</v>
      </c>
      <c r="AY367" s="10">
        <v>57368</v>
      </c>
      <c r="AZ367" s="10">
        <v>75823</v>
      </c>
      <c r="BA367" s="10">
        <v>75853</v>
      </c>
      <c r="BB367" s="10">
        <v>31</v>
      </c>
      <c r="BC367" s="11">
        <v>5.5300000000000002E-5</v>
      </c>
      <c r="BE367" s="10" t="s">
        <v>329</v>
      </c>
      <c r="BF367" s="10">
        <v>71735</v>
      </c>
      <c r="BG367" s="10">
        <v>71765</v>
      </c>
      <c r="BH367" s="10">
        <v>78399</v>
      </c>
      <c r="BI367" s="10">
        <v>78429</v>
      </c>
      <c r="BJ367" s="10">
        <v>31</v>
      </c>
      <c r="BK367" s="11">
        <v>4.8900000000000003E-5</v>
      </c>
      <c r="BM367" s="10" t="s">
        <v>327</v>
      </c>
      <c r="BN367" s="10">
        <v>49930</v>
      </c>
      <c r="BO367" s="10">
        <v>49959</v>
      </c>
      <c r="BP367" s="10">
        <v>86932</v>
      </c>
      <c r="BQ367" s="10">
        <v>86961</v>
      </c>
      <c r="BR367" s="10">
        <v>30</v>
      </c>
      <c r="BS367" s="11">
        <v>2.0799999999999999E-4</v>
      </c>
      <c r="BU367" s="10" t="s">
        <v>327</v>
      </c>
      <c r="BV367" s="10">
        <v>80312</v>
      </c>
      <c r="BW367" s="10">
        <v>80342</v>
      </c>
      <c r="BX367" s="10">
        <v>82734</v>
      </c>
      <c r="BY367" s="10">
        <v>82764</v>
      </c>
      <c r="BZ367" s="10">
        <v>31</v>
      </c>
      <c r="CA367" s="11">
        <v>5.7200000000000001E-5</v>
      </c>
      <c r="CC367" s="10" t="s">
        <v>328</v>
      </c>
      <c r="CD367" s="10">
        <v>80062</v>
      </c>
      <c r="CE367" s="10">
        <v>80092</v>
      </c>
      <c r="CF367" s="10">
        <v>80062</v>
      </c>
      <c r="CG367" s="10">
        <v>80092</v>
      </c>
      <c r="CH367" s="10">
        <v>31</v>
      </c>
      <c r="CI367" s="11">
        <v>5.7399999999999999E-5</v>
      </c>
    </row>
    <row r="368" spans="1:87">
      <c r="A368" s="10" t="s">
        <v>328</v>
      </c>
      <c r="B368" s="10">
        <v>77703</v>
      </c>
      <c r="C368" s="10">
        <v>77732</v>
      </c>
      <c r="D368" s="10">
        <v>77755</v>
      </c>
      <c r="E368" s="10">
        <v>77784</v>
      </c>
      <c r="F368" s="10">
        <v>30</v>
      </c>
      <c r="G368" s="11">
        <v>2.0799999999999999E-4</v>
      </c>
      <c r="I368" s="10" t="s">
        <v>330</v>
      </c>
      <c r="J368" s="10">
        <v>40719</v>
      </c>
      <c r="K368" s="10">
        <v>40749</v>
      </c>
      <c r="L368" s="10">
        <v>71779</v>
      </c>
      <c r="M368" s="10">
        <v>71809</v>
      </c>
      <c r="N368" s="10">
        <v>31</v>
      </c>
      <c r="O368" s="11">
        <v>4.8900000000000003E-5</v>
      </c>
      <c r="Q368" s="10" t="s">
        <v>328</v>
      </c>
      <c r="R368" s="10">
        <v>85681</v>
      </c>
      <c r="S368" s="10">
        <v>85711</v>
      </c>
      <c r="T368" s="10">
        <v>85681</v>
      </c>
      <c r="U368" s="10">
        <v>85711</v>
      </c>
      <c r="V368" s="10">
        <v>31</v>
      </c>
      <c r="W368" s="11">
        <v>5.6799999999999998E-5</v>
      </c>
      <c r="Y368" s="10" t="s">
        <v>328</v>
      </c>
      <c r="Z368" s="10">
        <v>47779</v>
      </c>
      <c r="AA368" s="10">
        <f>[1]Sheet3!AL368+[1]Sheet3!AK368-1</f>
        <v>66020</v>
      </c>
      <c r="AB368" s="10">
        <v>34</v>
      </c>
      <c r="AC368" s="10">
        <v>79999</v>
      </c>
      <c r="AD368" s="10">
        <v>30</v>
      </c>
      <c r="AE368" s="11">
        <v>1.92E-4</v>
      </c>
      <c r="AG368" s="10" t="s">
        <v>330</v>
      </c>
      <c r="AH368" s="10">
        <v>65637</v>
      </c>
      <c r="AI368" s="10">
        <v>65667</v>
      </c>
      <c r="AJ368" s="10">
        <v>65960</v>
      </c>
      <c r="AK368" s="10">
        <v>65990</v>
      </c>
      <c r="AL368" s="10">
        <v>31</v>
      </c>
      <c r="AM368" s="11">
        <v>4.88E-5</v>
      </c>
      <c r="AO368" s="10" t="s">
        <v>327</v>
      </c>
      <c r="AP368" s="10">
        <v>31845</v>
      </c>
      <c r="AQ368" s="10">
        <v>31874</v>
      </c>
      <c r="AR368" s="10">
        <v>67860</v>
      </c>
      <c r="AS368" s="10">
        <f t="shared" si="5"/>
        <v>99733</v>
      </c>
      <c r="AT368" s="10">
        <v>30</v>
      </c>
      <c r="AU368" s="11">
        <v>2.0699999999999999E-4</v>
      </c>
      <c r="AW368" s="10" t="s">
        <v>327</v>
      </c>
      <c r="AX368" s="10">
        <v>57338</v>
      </c>
      <c r="AY368" s="10">
        <v>57368</v>
      </c>
      <c r="AZ368" s="10">
        <v>75834</v>
      </c>
      <c r="BA368" s="10">
        <v>75864</v>
      </c>
      <c r="BB368" s="10">
        <v>31</v>
      </c>
      <c r="BC368" s="11">
        <v>5.5300000000000002E-5</v>
      </c>
      <c r="BE368" s="10" t="s">
        <v>330</v>
      </c>
      <c r="BF368" s="10">
        <v>71737</v>
      </c>
      <c r="BG368" s="10">
        <v>71767</v>
      </c>
      <c r="BH368" s="10">
        <v>80530</v>
      </c>
      <c r="BI368" s="10">
        <v>80560</v>
      </c>
      <c r="BJ368" s="10">
        <v>31</v>
      </c>
      <c r="BK368" s="11">
        <v>4.8900000000000003E-5</v>
      </c>
      <c r="BM368" s="10" t="s">
        <v>327</v>
      </c>
      <c r="BN368" s="10">
        <v>59225</v>
      </c>
      <c r="BO368" s="10">
        <v>59254</v>
      </c>
      <c r="BP368" s="10">
        <v>81256</v>
      </c>
      <c r="BQ368" s="10">
        <v>81285</v>
      </c>
      <c r="BR368" s="10">
        <v>30</v>
      </c>
      <c r="BS368" s="11">
        <v>2.0799999999999999E-4</v>
      </c>
      <c r="BU368" s="10" t="s">
        <v>328</v>
      </c>
      <c r="BV368" s="10">
        <v>81162</v>
      </c>
      <c r="BW368" s="10">
        <v>81192</v>
      </c>
      <c r="BX368" s="10">
        <v>81162</v>
      </c>
      <c r="BY368" s="10">
        <v>81192</v>
      </c>
      <c r="BZ368" s="10">
        <v>31</v>
      </c>
      <c r="CA368" s="11">
        <v>5.7200000000000001E-5</v>
      </c>
      <c r="CC368" s="10" t="s">
        <v>328</v>
      </c>
      <c r="CD368" s="10">
        <v>80062</v>
      </c>
      <c r="CE368" s="10">
        <v>80092</v>
      </c>
      <c r="CF368" s="10">
        <v>85719</v>
      </c>
      <c r="CG368" s="10">
        <v>85749</v>
      </c>
      <c r="CH368" s="10">
        <v>31</v>
      </c>
      <c r="CI368" s="11">
        <v>5.7399999999999999E-5</v>
      </c>
    </row>
    <row r="369" spans="1:87">
      <c r="A369" s="10" t="s">
        <v>327</v>
      </c>
      <c r="B369" s="10">
        <v>83187</v>
      </c>
      <c r="C369" s="10">
        <v>83216</v>
      </c>
      <c r="D369" s="10">
        <v>83655</v>
      </c>
      <c r="E369" s="10">
        <v>83684</v>
      </c>
      <c r="F369" s="10">
        <v>30</v>
      </c>
      <c r="G369" s="11">
        <v>2.0799999999999999E-4</v>
      </c>
      <c r="I369" s="10" t="s">
        <v>327</v>
      </c>
      <c r="J369" s="10">
        <v>41732</v>
      </c>
      <c r="K369" s="10">
        <v>41762</v>
      </c>
      <c r="L369" s="10">
        <v>71790</v>
      </c>
      <c r="M369" s="10">
        <v>71820</v>
      </c>
      <c r="N369" s="10">
        <v>31</v>
      </c>
      <c r="O369" s="11">
        <v>4.8900000000000003E-5</v>
      </c>
      <c r="Q369" s="10" t="s">
        <v>327</v>
      </c>
      <c r="R369" s="10">
        <v>85681</v>
      </c>
      <c r="S369" s="10">
        <v>85711</v>
      </c>
      <c r="T369" s="10">
        <v>86490</v>
      </c>
      <c r="U369" s="10">
        <v>86520</v>
      </c>
      <c r="V369" s="10">
        <v>31</v>
      </c>
      <c r="W369" s="11">
        <v>5.6799999999999998E-5</v>
      </c>
      <c r="Y369" s="10" t="s">
        <v>330</v>
      </c>
      <c r="Z369" s="10">
        <v>47809</v>
      </c>
      <c r="AA369" s="10">
        <f>[1]Sheet3!AL369+[1]Sheet3!AK369-1</f>
        <v>74290</v>
      </c>
      <c r="AB369" s="10">
        <v>34</v>
      </c>
      <c r="AC369" s="10">
        <v>84034</v>
      </c>
      <c r="AD369" s="10">
        <v>30</v>
      </c>
      <c r="AE369" s="11">
        <v>1.92E-4</v>
      </c>
      <c r="AG369" s="10" t="s">
        <v>328</v>
      </c>
      <c r="AH369" s="10">
        <v>66216</v>
      </c>
      <c r="AI369" s="10">
        <v>66246</v>
      </c>
      <c r="AJ369" s="10">
        <v>74230</v>
      </c>
      <c r="AK369" s="10">
        <v>74260</v>
      </c>
      <c r="AL369" s="10">
        <v>31</v>
      </c>
      <c r="AM369" s="11">
        <v>4.88E-5</v>
      </c>
      <c r="AO369" s="10" t="s">
        <v>328</v>
      </c>
      <c r="AP369" s="10">
        <v>31980</v>
      </c>
      <c r="AQ369" s="10">
        <v>32009</v>
      </c>
      <c r="AR369" s="10">
        <v>86013</v>
      </c>
      <c r="AS369" s="10">
        <f t="shared" si="5"/>
        <v>118021</v>
      </c>
      <c r="AT369" s="10">
        <v>30</v>
      </c>
      <c r="AU369" s="11">
        <v>2.0699999999999999E-4</v>
      </c>
      <c r="AW369" s="10" t="s">
        <v>328</v>
      </c>
      <c r="AX369" s="10">
        <v>57339</v>
      </c>
      <c r="AY369" s="10">
        <v>57369</v>
      </c>
      <c r="AZ369" s="10">
        <v>84421</v>
      </c>
      <c r="BA369" s="10">
        <v>84451</v>
      </c>
      <c r="BB369" s="10">
        <v>31</v>
      </c>
      <c r="BC369" s="11">
        <v>5.5300000000000002E-5</v>
      </c>
      <c r="BE369" s="10" t="s">
        <v>327</v>
      </c>
      <c r="BF369" s="10">
        <v>73098</v>
      </c>
      <c r="BG369" s="10">
        <v>73128</v>
      </c>
      <c r="BH369" s="10">
        <v>75594</v>
      </c>
      <c r="BI369" s="10">
        <v>75624</v>
      </c>
      <c r="BJ369" s="10">
        <v>31</v>
      </c>
      <c r="BK369" s="11">
        <v>4.8900000000000003E-5</v>
      </c>
      <c r="BM369" s="10" t="s">
        <v>327</v>
      </c>
      <c r="BN369" s="10">
        <v>59236</v>
      </c>
      <c r="BO369" s="10">
        <v>59265</v>
      </c>
      <c r="BP369" s="10">
        <v>86939</v>
      </c>
      <c r="BQ369" s="10">
        <v>86968</v>
      </c>
      <c r="BR369" s="10">
        <v>30</v>
      </c>
      <c r="BS369" s="11">
        <v>2.0799999999999999E-4</v>
      </c>
      <c r="BU369" s="10" t="s">
        <v>328</v>
      </c>
      <c r="BV369" s="10">
        <v>81162</v>
      </c>
      <c r="BW369" s="10">
        <v>81192</v>
      </c>
      <c r="BX369" s="10">
        <v>86820</v>
      </c>
      <c r="BY369" s="10">
        <v>86850</v>
      </c>
      <c r="BZ369" s="10">
        <v>31</v>
      </c>
      <c r="CA369" s="11">
        <v>5.7200000000000001E-5</v>
      </c>
      <c r="CC369" s="10" t="s">
        <v>327</v>
      </c>
      <c r="CD369" s="10">
        <v>80062</v>
      </c>
      <c r="CE369" s="10">
        <v>80092</v>
      </c>
      <c r="CF369" s="10">
        <v>86531</v>
      </c>
      <c r="CG369" s="10">
        <v>86561</v>
      </c>
      <c r="CH369" s="10">
        <v>31</v>
      </c>
      <c r="CI369" s="11">
        <v>5.7399999999999999E-5</v>
      </c>
    </row>
    <row r="370" spans="1:87">
      <c r="A370" s="10" t="s">
        <v>328</v>
      </c>
      <c r="B370" s="10">
        <v>85642</v>
      </c>
      <c r="C370" s="10">
        <v>85671</v>
      </c>
      <c r="D370" s="10">
        <v>86425</v>
      </c>
      <c r="E370" s="10">
        <v>86454</v>
      </c>
      <c r="F370" s="10">
        <v>30</v>
      </c>
      <c r="G370" s="11">
        <v>2.0799999999999999E-4</v>
      </c>
      <c r="I370" s="10" t="s">
        <v>330</v>
      </c>
      <c r="J370" s="10">
        <v>41733</v>
      </c>
      <c r="K370" s="10">
        <v>41763</v>
      </c>
      <c r="L370" s="10">
        <v>51430</v>
      </c>
      <c r="M370" s="10">
        <v>51460</v>
      </c>
      <c r="N370" s="10">
        <v>31</v>
      </c>
      <c r="O370" s="11">
        <v>4.8900000000000003E-5</v>
      </c>
      <c r="Q370" s="10" t="s">
        <v>328</v>
      </c>
      <c r="R370" s="10">
        <v>86490</v>
      </c>
      <c r="S370" s="10">
        <v>86520</v>
      </c>
      <c r="T370" s="10">
        <v>86490</v>
      </c>
      <c r="U370" s="10">
        <v>86520</v>
      </c>
      <c r="V370" s="10">
        <v>31</v>
      </c>
      <c r="W370" s="11">
        <v>5.6799999999999998E-5</v>
      </c>
      <c r="Y370" s="10" t="s">
        <v>328</v>
      </c>
      <c r="Z370" s="10">
        <v>47810</v>
      </c>
      <c r="AA370" s="10">
        <f>[1]Sheet3!AL370+[1]Sheet3!AK370-1</f>
        <v>78408</v>
      </c>
      <c r="AB370" s="10">
        <v>34</v>
      </c>
      <c r="AC370" s="10">
        <v>84034</v>
      </c>
      <c r="AD370" s="10">
        <v>30</v>
      </c>
      <c r="AE370" s="11">
        <v>1.92E-4</v>
      </c>
      <c r="AG370" s="10" t="s">
        <v>329</v>
      </c>
      <c r="AH370" s="10">
        <v>71706</v>
      </c>
      <c r="AI370" s="10">
        <v>71736</v>
      </c>
      <c r="AJ370" s="10">
        <v>78348</v>
      </c>
      <c r="AK370" s="10">
        <v>78378</v>
      </c>
      <c r="AL370" s="10">
        <v>31</v>
      </c>
      <c r="AM370" s="11">
        <v>4.88E-5</v>
      </c>
      <c r="AO370" s="10" t="s">
        <v>329</v>
      </c>
      <c r="AP370" s="10">
        <v>32014</v>
      </c>
      <c r="AQ370" s="10">
        <v>32043</v>
      </c>
      <c r="AR370" s="10">
        <v>70808</v>
      </c>
      <c r="AS370" s="10">
        <f t="shared" si="5"/>
        <v>102850</v>
      </c>
      <c r="AT370" s="10">
        <v>30</v>
      </c>
      <c r="AU370" s="11">
        <v>2.0699999999999999E-4</v>
      </c>
      <c r="AW370" s="10" t="s">
        <v>327</v>
      </c>
      <c r="AX370" s="10">
        <v>57345</v>
      </c>
      <c r="AY370" s="10">
        <v>57375</v>
      </c>
      <c r="AZ370" s="10">
        <v>69189</v>
      </c>
      <c r="BA370" s="10">
        <v>69219</v>
      </c>
      <c r="BB370" s="10">
        <v>31</v>
      </c>
      <c r="BC370" s="11">
        <v>5.5300000000000002E-5</v>
      </c>
      <c r="BE370" s="10" t="s">
        <v>328</v>
      </c>
      <c r="BF370" s="10">
        <v>79491</v>
      </c>
      <c r="BG370" s="10">
        <v>79521</v>
      </c>
      <c r="BH370" s="10">
        <v>79491</v>
      </c>
      <c r="BI370" s="10">
        <v>79521</v>
      </c>
      <c r="BJ370" s="10">
        <v>31</v>
      </c>
      <c r="BK370" s="11">
        <v>4.8900000000000003E-5</v>
      </c>
      <c r="BM370" s="10" t="s">
        <v>327</v>
      </c>
      <c r="BN370" s="10">
        <v>66047</v>
      </c>
      <c r="BO370" s="10">
        <v>66076</v>
      </c>
      <c r="BP370" s="10">
        <v>86292</v>
      </c>
      <c r="BQ370" s="10">
        <v>86321</v>
      </c>
      <c r="BR370" s="10">
        <v>30</v>
      </c>
      <c r="BS370" s="11">
        <v>2.0799999999999999E-4</v>
      </c>
      <c r="BU370" s="10" t="s">
        <v>327</v>
      </c>
      <c r="BV370" s="10">
        <v>81162</v>
      </c>
      <c r="BW370" s="10">
        <v>81192</v>
      </c>
      <c r="BX370" s="10">
        <v>87632</v>
      </c>
      <c r="BY370" s="10">
        <v>87662</v>
      </c>
      <c r="BZ370" s="10">
        <v>31</v>
      </c>
      <c r="CA370" s="11">
        <v>5.7200000000000001E-5</v>
      </c>
      <c r="CC370" s="10" t="s">
        <v>328</v>
      </c>
      <c r="CD370" s="10">
        <v>80082</v>
      </c>
      <c r="CE370" s="10">
        <v>80112</v>
      </c>
      <c r="CF370" s="10">
        <v>87559</v>
      </c>
      <c r="CG370" s="10">
        <v>87589</v>
      </c>
      <c r="CH370" s="10">
        <v>31</v>
      </c>
      <c r="CI370" s="11">
        <v>5.7399999999999999E-5</v>
      </c>
    </row>
    <row r="371" spans="1:87">
      <c r="A371" s="10" t="s">
        <v>327</v>
      </c>
      <c r="B371" s="10">
        <v>85650</v>
      </c>
      <c r="C371" s="10">
        <v>85679</v>
      </c>
      <c r="D371" s="10">
        <v>86688</v>
      </c>
      <c r="E371" s="10">
        <v>86717</v>
      </c>
      <c r="F371" s="10">
        <v>30</v>
      </c>
      <c r="G371" s="11">
        <v>2.0799999999999999E-4</v>
      </c>
      <c r="I371" s="10" t="s">
        <v>327</v>
      </c>
      <c r="J371" s="10">
        <v>41736</v>
      </c>
      <c r="K371" s="10">
        <v>41766</v>
      </c>
      <c r="L371" s="10">
        <v>50771</v>
      </c>
      <c r="M371" s="10">
        <v>50801</v>
      </c>
      <c r="N371" s="10">
        <v>31</v>
      </c>
      <c r="O371" s="11">
        <v>4.8900000000000003E-5</v>
      </c>
      <c r="Q371" s="10" t="s">
        <v>327</v>
      </c>
      <c r="R371" s="10">
        <v>13325</v>
      </c>
      <c r="S371" s="10">
        <v>13354</v>
      </c>
      <c r="T371" s="10">
        <v>56636</v>
      </c>
      <c r="U371" s="10">
        <v>56665</v>
      </c>
      <c r="V371" s="10">
        <v>30</v>
      </c>
      <c r="W371" s="11">
        <v>2.05E-4</v>
      </c>
      <c r="Y371" s="10" t="s">
        <v>329</v>
      </c>
      <c r="Z371" s="10">
        <v>47816</v>
      </c>
      <c r="AA371" s="10">
        <f>[1]Sheet3!AL371+[1]Sheet3!AK371-1</f>
        <v>80534</v>
      </c>
      <c r="AB371" s="10">
        <v>34</v>
      </c>
      <c r="AC371" s="10">
        <v>59330</v>
      </c>
      <c r="AD371" s="10">
        <v>30</v>
      </c>
      <c r="AE371" s="11">
        <v>1.92E-4</v>
      </c>
      <c r="AG371" s="10" t="s">
        <v>328</v>
      </c>
      <c r="AH371" s="10">
        <v>71708</v>
      </c>
      <c r="AI371" s="10">
        <v>71738</v>
      </c>
      <c r="AJ371" s="10">
        <v>80474</v>
      </c>
      <c r="AK371" s="10">
        <v>80504</v>
      </c>
      <c r="AL371" s="10">
        <v>31</v>
      </c>
      <c r="AM371" s="11">
        <v>4.88E-5</v>
      </c>
      <c r="AO371" s="10" t="s">
        <v>329</v>
      </c>
      <c r="AP371" s="10">
        <v>32015</v>
      </c>
      <c r="AQ371" s="10">
        <v>32044</v>
      </c>
      <c r="AR371" s="10">
        <v>85373</v>
      </c>
      <c r="AS371" s="10">
        <f t="shared" si="5"/>
        <v>117416</v>
      </c>
      <c r="AT371" s="10">
        <v>30</v>
      </c>
      <c r="AU371" s="11">
        <v>2.0699999999999999E-4</v>
      </c>
      <c r="AW371" s="10" t="s">
        <v>329</v>
      </c>
      <c r="AX371" s="10">
        <v>66153</v>
      </c>
      <c r="AY371" s="10">
        <v>66183</v>
      </c>
      <c r="AZ371" s="10">
        <v>84421</v>
      </c>
      <c r="BA371" s="10">
        <v>84451</v>
      </c>
      <c r="BB371" s="10">
        <v>31</v>
      </c>
      <c r="BC371" s="11">
        <v>5.5300000000000002E-5</v>
      </c>
      <c r="BE371" s="10" t="s">
        <v>327</v>
      </c>
      <c r="BF371" s="10">
        <v>8225</v>
      </c>
      <c r="BG371" s="10">
        <v>8254</v>
      </c>
      <c r="BH371" s="10">
        <v>50583</v>
      </c>
      <c r="BI371" s="10">
        <v>50612</v>
      </c>
      <c r="BJ371" s="10">
        <v>30</v>
      </c>
      <c r="BK371" s="11">
        <v>1.7699999999999999E-4</v>
      </c>
      <c r="BM371" s="10" t="s">
        <v>327</v>
      </c>
      <c r="BN371" s="10">
        <v>68060</v>
      </c>
      <c r="BO371" s="10">
        <v>68089</v>
      </c>
      <c r="BP371" s="10">
        <v>71022</v>
      </c>
      <c r="BQ371" s="10">
        <v>71051</v>
      </c>
      <c r="BR371" s="10">
        <v>30</v>
      </c>
      <c r="BS371" s="11">
        <v>2.0799999999999999E-4</v>
      </c>
      <c r="BU371" s="10" t="s">
        <v>328</v>
      </c>
      <c r="BV371" s="10">
        <v>85336</v>
      </c>
      <c r="BW371" s="10">
        <v>85366</v>
      </c>
      <c r="BX371" s="10">
        <v>85361</v>
      </c>
      <c r="BY371" s="10">
        <v>85391</v>
      </c>
      <c r="BZ371" s="10">
        <v>31</v>
      </c>
      <c r="CA371" s="11">
        <v>5.7200000000000001E-5</v>
      </c>
      <c r="CC371" s="10" t="s">
        <v>328</v>
      </c>
      <c r="CD371" s="10">
        <v>84236</v>
      </c>
      <c r="CE371" s="10">
        <v>84266</v>
      </c>
      <c r="CF371" s="10">
        <v>84261</v>
      </c>
      <c r="CG371" s="10">
        <v>84291</v>
      </c>
      <c r="CH371" s="10">
        <v>31</v>
      </c>
      <c r="CI371" s="11">
        <v>5.7399999999999999E-5</v>
      </c>
    </row>
    <row r="372" spans="1:87">
      <c r="I372" s="10" t="s">
        <v>327</v>
      </c>
      <c r="J372" s="10">
        <v>41739</v>
      </c>
      <c r="K372" s="10">
        <v>41769</v>
      </c>
      <c r="L372" s="10">
        <v>55109</v>
      </c>
      <c r="M372" s="10">
        <v>55139</v>
      </c>
      <c r="N372" s="10">
        <v>31</v>
      </c>
      <c r="O372" s="11">
        <v>4.8900000000000003E-5</v>
      </c>
      <c r="Q372" s="10" t="s">
        <v>327</v>
      </c>
      <c r="R372" s="10">
        <v>14971</v>
      </c>
      <c r="S372" s="10">
        <v>15000</v>
      </c>
      <c r="T372" s="10">
        <v>14987</v>
      </c>
      <c r="U372" s="10">
        <v>15016</v>
      </c>
      <c r="V372" s="10">
        <v>30</v>
      </c>
      <c r="W372" s="11">
        <v>2.05E-4</v>
      </c>
      <c r="Y372" s="10" t="s">
        <v>328</v>
      </c>
      <c r="Z372" s="10">
        <v>47821</v>
      </c>
      <c r="AA372" s="10">
        <f>[1]Sheet3!AL372+[1]Sheet3!AK372-1</f>
        <v>75625</v>
      </c>
      <c r="AB372" s="10">
        <v>34</v>
      </c>
      <c r="AC372" s="10">
        <v>77339</v>
      </c>
      <c r="AD372" s="10">
        <v>30</v>
      </c>
      <c r="AE372" s="11">
        <v>1.92E-4</v>
      </c>
      <c r="AG372" s="10" t="s">
        <v>327</v>
      </c>
      <c r="AH372" s="10">
        <v>73069</v>
      </c>
      <c r="AI372" s="10">
        <v>73099</v>
      </c>
      <c r="AJ372" s="10">
        <v>75565</v>
      </c>
      <c r="AK372" s="10">
        <v>75595</v>
      </c>
      <c r="AL372" s="10">
        <v>31</v>
      </c>
      <c r="AM372" s="11">
        <v>4.88E-5</v>
      </c>
      <c r="AO372" s="10" t="s">
        <v>329</v>
      </c>
      <c r="AP372" s="10">
        <v>32017</v>
      </c>
      <c r="AQ372" s="10">
        <v>32046</v>
      </c>
      <c r="AR372" s="10">
        <v>58953</v>
      </c>
      <c r="AS372" s="10">
        <f t="shared" si="5"/>
        <v>90998</v>
      </c>
      <c r="AT372" s="10">
        <v>30</v>
      </c>
      <c r="AU372" s="11">
        <v>2.0699999999999999E-4</v>
      </c>
      <c r="AW372" s="10" t="s">
        <v>328</v>
      </c>
      <c r="AX372" s="10">
        <v>66156</v>
      </c>
      <c r="AY372" s="10">
        <v>66186</v>
      </c>
      <c r="AZ372" s="10">
        <v>75834</v>
      </c>
      <c r="BA372" s="10">
        <v>75864</v>
      </c>
      <c r="BB372" s="10">
        <v>31</v>
      </c>
      <c r="BC372" s="11">
        <v>5.5300000000000002E-5</v>
      </c>
      <c r="BE372" s="10" t="s">
        <v>327</v>
      </c>
      <c r="BF372" s="10">
        <v>10554</v>
      </c>
      <c r="BG372" s="10">
        <v>10583</v>
      </c>
      <c r="BH372" s="10">
        <v>10612</v>
      </c>
      <c r="BI372" s="10">
        <v>10641</v>
      </c>
      <c r="BJ372" s="10">
        <v>30</v>
      </c>
      <c r="BK372" s="11">
        <v>1.7699999999999999E-4</v>
      </c>
      <c r="BM372" s="10" t="s">
        <v>330</v>
      </c>
      <c r="BN372" s="10">
        <v>68067</v>
      </c>
      <c r="BO372" s="10">
        <v>68096</v>
      </c>
      <c r="BP372" s="10">
        <v>81245</v>
      </c>
      <c r="BQ372" s="10">
        <v>81274</v>
      </c>
      <c r="BR372" s="10">
        <v>30</v>
      </c>
      <c r="BS372" s="11">
        <v>2.0799999999999999E-4</v>
      </c>
      <c r="BU372" s="10" t="s">
        <v>328</v>
      </c>
      <c r="BV372" s="10">
        <v>86820</v>
      </c>
      <c r="BW372" s="10">
        <v>86850</v>
      </c>
      <c r="BX372" s="10">
        <v>86820</v>
      </c>
      <c r="BY372" s="10">
        <v>86850</v>
      </c>
      <c r="BZ372" s="10">
        <v>31</v>
      </c>
      <c r="CA372" s="11">
        <v>5.7200000000000001E-5</v>
      </c>
      <c r="CC372" s="10" t="s">
        <v>328</v>
      </c>
      <c r="CD372" s="10">
        <v>85719</v>
      </c>
      <c r="CE372" s="10">
        <v>85749</v>
      </c>
      <c r="CF372" s="10">
        <v>85719</v>
      </c>
      <c r="CG372" s="10">
        <v>85749</v>
      </c>
      <c r="CH372" s="10">
        <v>31</v>
      </c>
      <c r="CI372" s="11">
        <v>5.7399999999999999E-5</v>
      </c>
    </row>
    <row r="373" spans="1:87">
      <c r="I373" s="10" t="s">
        <v>328</v>
      </c>
      <c r="J373" s="10">
        <v>42146</v>
      </c>
      <c r="K373" s="10">
        <v>42176</v>
      </c>
      <c r="L373" s="10">
        <v>42183</v>
      </c>
      <c r="M373" s="10">
        <v>42213</v>
      </c>
      <c r="N373" s="10">
        <v>31</v>
      </c>
      <c r="O373" s="11">
        <v>4.8900000000000003E-5</v>
      </c>
      <c r="Q373" s="10" t="s">
        <v>327</v>
      </c>
      <c r="R373" s="10">
        <v>18101</v>
      </c>
      <c r="S373" s="10">
        <v>18130</v>
      </c>
      <c r="T373" s="10">
        <v>18113</v>
      </c>
      <c r="U373" s="10">
        <v>18142</v>
      </c>
      <c r="V373" s="10">
        <v>30</v>
      </c>
      <c r="W373" s="11">
        <v>2.05E-4</v>
      </c>
      <c r="Y373" s="10" t="s">
        <v>330</v>
      </c>
      <c r="Z373" s="10">
        <v>47821</v>
      </c>
      <c r="AA373" s="10">
        <f>[1]Sheet3!AL373+[1]Sheet3!AK373-1</f>
        <v>77631</v>
      </c>
      <c r="AB373" s="10">
        <v>34</v>
      </c>
      <c r="AC373" s="10">
        <v>84034</v>
      </c>
      <c r="AD373" s="10">
        <v>30</v>
      </c>
      <c r="AE373" s="11">
        <v>1.92E-4</v>
      </c>
      <c r="AG373" s="10" t="s">
        <v>327</v>
      </c>
      <c r="AH373" s="10">
        <v>77552</v>
      </c>
      <c r="AI373" s="10">
        <v>77582</v>
      </c>
      <c r="AJ373" s="10">
        <v>77571</v>
      </c>
      <c r="AK373" s="10">
        <v>77601</v>
      </c>
      <c r="AL373" s="10">
        <v>31</v>
      </c>
      <c r="AM373" s="11">
        <v>4.88E-5</v>
      </c>
      <c r="AO373" s="10" t="s">
        <v>328</v>
      </c>
      <c r="AP373" s="10">
        <v>32017</v>
      </c>
      <c r="AQ373" s="10">
        <v>32046</v>
      </c>
      <c r="AR373" s="10">
        <v>70743</v>
      </c>
      <c r="AS373" s="10">
        <f t="shared" si="5"/>
        <v>102788</v>
      </c>
      <c r="AT373" s="10">
        <v>30</v>
      </c>
      <c r="AU373" s="11">
        <v>2.0699999999999999E-4</v>
      </c>
      <c r="AW373" s="10" t="s">
        <v>329</v>
      </c>
      <c r="AX373" s="10">
        <v>66164</v>
      </c>
      <c r="AY373" s="10">
        <v>66194</v>
      </c>
      <c r="AZ373" s="10">
        <v>69121</v>
      </c>
      <c r="BA373" s="10">
        <v>69151</v>
      </c>
      <c r="BB373" s="10">
        <v>31</v>
      </c>
      <c r="BC373" s="11">
        <v>5.5300000000000002E-5</v>
      </c>
      <c r="BE373" s="10" t="s">
        <v>327</v>
      </c>
      <c r="BF373" s="10">
        <v>13269</v>
      </c>
      <c r="BG373" s="10">
        <v>13298</v>
      </c>
      <c r="BH373" s="10">
        <v>13281</v>
      </c>
      <c r="BI373" s="10">
        <v>13310</v>
      </c>
      <c r="BJ373" s="10">
        <v>30</v>
      </c>
      <c r="BK373" s="11">
        <v>1.7699999999999999E-4</v>
      </c>
      <c r="BM373" s="10" t="s">
        <v>328</v>
      </c>
      <c r="BN373" s="10">
        <v>68110</v>
      </c>
      <c r="BO373" s="10">
        <v>68139</v>
      </c>
      <c r="BP373" s="10">
        <v>71022</v>
      </c>
      <c r="BQ373" s="10">
        <v>71051</v>
      </c>
      <c r="BR373" s="10">
        <v>30</v>
      </c>
      <c r="BS373" s="11">
        <v>2.0799999999999999E-4</v>
      </c>
      <c r="BU373" s="10" t="s">
        <v>327</v>
      </c>
      <c r="BV373" s="10">
        <v>86820</v>
      </c>
      <c r="BW373" s="10">
        <v>86850</v>
      </c>
      <c r="BX373" s="10">
        <v>87632</v>
      </c>
      <c r="BY373" s="10">
        <v>87662</v>
      </c>
      <c r="BZ373" s="10">
        <v>31</v>
      </c>
      <c r="CA373" s="11">
        <v>5.7200000000000001E-5</v>
      </c>
      <c r="CC373" s="10" t="s">
        <v>327</v>
      </c>
      <c r="CD373" s="10">
        <v>85719</v>
      </c>
      <c r="CE373" s="10">
        <v>85749</v>
      </c>
      <c r="CF373" s="10">
        <v>86531</v>
      </c>
      <c r="CG373" s="10">
        <v>86561</v>
      </c>
      <c r="CH373" s="10">
        <v>31</v>
      </c>
      <c r="CI373" s="11">
        <v>5.7399999999999999E-5</v>
      </c>
    </row>
    <row r="374" spans="1:87">
      <c r="I374" s="10" t="s">
        <v>327</v>
      </c>
      <c r="J374" s="10">
        <v>50771</v>
      </c>
      <c r="K374" s="10">
        <v>50801</v>
      </c>
      <c r="L374" s="10">
        <v>53391</v>
      </c>
      <c r="M374" s="10">
        <v>53421</v>
      </c>
      <c r="N374" s="10">
        <v>31</v>
      </c>
      <c r="O374" s="11">
        <v>4.8900000000000003E-5</v>
      </c>
      <c r="Q374" s="10" t="s">
        <v>327</v>
      </c>
      <c r="R374" s="10">
        <v>24844</v>
      </c>
      <c r="S374" s="10">
        <v>24873</v>
      </c>
      <c r="T374" s="10">
        <v>24880</v>
      </c>
      <c r="U374" s="10">
        <v>24909</v>
      </c>
      <c r="V374" s="10">
        <v>30</v>
      </c>
      <c r="W374" s="11">
        <v>2.05E-4</v>
      </c>
      <c r="Y374" s="10" t="s">
        <v>327</v>
      </c>
      <c r="Z374" s="10">
        <v>59320</v>
      </c>
      <c r="AA374" s="10">
        <f>[1]Sheet3!AL374+[1]Sheet3!AK374-1</f>
        <v>79500</v>
      </c>
      <c r="AB374" s="10">
        <v>34</v>
      </c>
      <c r="AC374" s="10">
        <v>80005</v>
      </c>
      <c r="AD374" s="10">
        <v>30</v>
      </c>
      <c r="AE374" s="11">
        <v>1.92E-4</v>
      </c>
      <c r="AG374" s="10" t="s">
        <v>328</v>
      </c>
      <c r="AH374" s="10">
        <v>79440</v>
      </c>
      <c r="AI374" s="10">
        <v>79470</v>
      </c>
      <c r="AJ374" s="10">
        <v>79440</v>
      </c>
      <c r="AK374" s="10">
        <v>79470</v>
      </c>
      <c r="AL374" s="10">
        <v>31</v>
      </c>
      <c r="AM374" s="11">
        <v>4.88E-5</v>
      </c>
      <c r="AO374" s="10" t="s">
        <v>327</v>
      </c>
      <c r="AP374" s="10">
        <v>32139</v>
      </c>
      <c r="AQ374" s="10">
        <v>32168</v>
      </c>
      <c r="AR374" s="10">
        <v>78954</v>
      </c>
      <c r="AS374" s="10">
        <f t="shared" si="5"/>
        <v>111121</v>
      </c>
      <c r="AT374" s="10">
        <v>30</v>
      </c>
      <c r="AU374" s="11">
        <v>2.0699999999999999E-4</v>
      </c>
      <c r="AW374" s="10" t="s">
        <v>330</v>
      </c>
      <c r="AX374" s="10">
        <v>69120</v>
      </c>
      <c r="AY374" s="10">
        <v>69150</v>
      </c>
      <c r="AZ374" s="10">
        <v>78157</v>
      </c>
      <c r="BA374" s="10">
        <v>78187</v>
      </c>
      <c r="BB374" s="10">
        <v>31</v>
      </c>
      <c r="BC374" s="11">
        <v>5.5300000000000002E-5</v>
      </c>
      <c r="BE374" s="10" t="s">
        <v>327</v>
      </c>
      <c r="BF374" s="10">
        <v>19863</v>
      </c>
      <c r="BG374" s="10">
        <v>19892</v>
      </c>
      <c r="BH374" s="10">
        <v>61305</v>
      </c>
      <c r="BI374" s="10">
        <v>61334</v>
      </c>
      <c r="BJ374" s="10">
        <v>30</v>
      </c>
      <c r="BK374" s="11">
        <v>1.7699999999999999E-4</v>
      </c>
      <c r="BM374" s="10" t="s">
        <v>327</v>
      </c>
      <c r="BN374" s="10">
        <v>69696</v>
      </c>
      <c r="BO374" s="10">
        <v>69725</v>
      </c>
      <c r="BP374" s="10">
        <v>71679</v>
      </c>
      <c r="BQ374" s="10">
        <v>71708</v>
      </c>
      <c r="BR374" s="10">
        <v>30</v>
      </c>
      <c r="BS374" s="11">
        <v>2.0799999999999999E-4</v>
      </c>
      <c r="BU374" s="10" t="s">
        <v>328</v>
      </c>
      <c r="BV374" s="10">
        <v>87632</v>
      </c>
      <c r="BW374" s="10">
        <v>87662</v>
      </c>
      <c r="BX374" s="10">
        <v>87632</v>
      </c>
      <c r="BY374" s="10">
        <v>87662</v>
      </c>
      <c r="BZ374" s="10">
        <v>31</v>
      </c>
      <c r="CA374" s="11">
        <v>5.7200000000000001E-5</v>
      </c>
      <c r="CC374" s="10" t="s">
        <v>328</v>
      </c>
      <c r="CD374" s="10">
        <v>86531</v>
      </c>
      <c r="CE374" s="10">
        <v>86561</v>
      </c>
      <c r="CF374" s="10">
        <v>86531</v>
      </c>
      <c r="CG374" s="10">
        <v>86561</v>
      </c>
      <c r="CH374" s="10">
        <v>31</v>
      </c>
      <c r="CI374" s="11">
        <v>5.7399999999999999E-5</v>
      </c>
    </row>
    <row r="375" spans="1:87">
      <c r="I375" s="10" t="s">
        <v>328</v>
      </c>
      <c r="J375" s="10">
        <v>51430</v>
      </c>
      <c r="K375" s="10">
        <v>51460</v>
      </c>
      <c r="L375" s="10">
        <v>78465</v>
      </c>
      <c r="M375" s="10">
        <v>78495</v>
      </c>
      <c r="N375" s="10">
        <v>31</v>
      </c>
      <c r="O375" s="11">
        <v>4.8900000000000003E-5</v>
      </c>
      <c r="Q375" s="10" t="s">
        <v>327</v>
      </c>
      <c r="R375" s="10">
        <v>26062</v>
      </c>
      <c r="S375" s="10">
        <v>26091</v>
      </c>
      <c r="T375" s="10">
        <v>67328</v>
      </c>
      <c r="U375" s="10">
        <v>67357</v>
      </c>
      <c r="V375" s="10">
        <v>30</v>
      </c>
      <c r="W375" s="11">
        <v>2.05E-4</v>
      </c>
      <c r="Y375" s="10" t="s">
        <v>330</v>
      </c>
      <c r="Z375" s="10">
        <v>59323</v>
      </c>
      <c r="AA375" s="10">
        <f>[1]Sheet3!AL375+[1]Sheet3!AK375-1</f>
        <v>50601</v>
      </c>
      <c r="AB375" s="10">
        <v>34</v>
      </c>
      <c r="AC375" s="10">
        <v>71919</v>
      </c>
      <c r="AD375" s="10">
        <v>30</v>
      </c>
      <c r="AE375" s="11">
        <v>1.92E-4</v>
      </c>
      <c r="AG375" s="10" t="s">
        <v>327</v>
      </c>
      <c r="AH375" s="10">
        <v>8225</v>
      </c>
      <c r="AI375" s="10">
        <v>8254</v>
      </c>
      <c r="AJ375" s="10">
        <v>50543</v>
      </c>
      <c r="AK375" s="10">
        <v>50572</v>
      </c>
      <c r="AL375" s="10">
        <v>30</v>
      </c>
      <c r="AM375" s="11">
        <v>1.76E-4</v>
      </c>
      <c r="AO375" s="10" t="s">
        <v>327</v>
      </c>
      <c r="AP375" s="10">
        <v>58956</v>
      </c>
      <c r="AQ375" s="10">
        <v>58985</v>
      </c>
      <c r="AR375" s="10">
        <v>79712</v>
      </c>
      <c r="AS375" s="10">
        <f t="shared" si="5"/>
        <v>138696</v>
      </c>
      <c r="AT375" s="10">
        <v>30</v>
      </c>
      <c r="AU375" s="11">
        <v>2.0699999999999999E-4</v>
      </c>
      <c r="AW375" s="10" t="s">
        <v>330</v>
      </c>
      <c r="AX375" s="10">
        <v>69121</v>
      </c>
      <c r="AY375" s="10">
        <v>69151</v>
      </c>
      <c r="AZ375" s="10">
        <v>78134</v>
      </c>
      <c r="BA375" s="10">
        <v>78164</v>
      </c>
      <c r="BB375" s="10">
        <v>31</v>
      </c>
      <c r="BC375" s="11">
        <v>5.5300000000000002E-5</v>
      </c>
      <c r="BE375" s="10" t="s">
        <v>330</v>
      </c>
      <c r="BF375" s="10">
        <v>20856</v>
      </c>
      <c r="BG375" s="10">
        <v>20885</v>
      </c>
      <c r="BH375" s="10">
        <v>41656</v>
      </c>
      <c r="BI375" s="10">
        <v>41685</v>
      </c>
      <c r="BJ375" s="10">
        <v>30</v>
      </c>
      <c r="BK375" s="11">
        <v>1.7699999999999999E-4</v>
      </c>
      <c r="BM375" s="10" t="s">
        <v>327</v>
      </c>
      <c r="BN375" s="10">
        <v>71022</v>
      </c>
      <c r="BO375" s="10">
        <v>71051</v>
      </c>
      <c r="BP375" s="10">
        <v>81191</v>
      </c>
      <c r="BQ375" s="10">
        <v>81220</v>
      </c>
      <c r="BR375" s="10">
        <v>30</v>
      </c>
      <c r="BS375" s="11">
        <v>2.0799999999999999E-4</v>
      </c>
      <c r="BU375" s="10" t="s">
        <v>327</v>
      </c>
      <c r="BV375" s="10">
        <v>13321</v>
      </c>
      <c r="BW375" s="10">
        <v>13350</v>
      </c>
      <c r="BX375" s="10">
        <v>56631</v>
      </c>
      <c r="BY375" s="10">
        <v>56660</v>
      </c>
      <c r="BZ375" s="10">
        <v>30</v>
      </c>
      <c r="CA375" s="11">
        <v>2.0699999999999999E-4</v>
      </c>
      <c r="CC375" s="10" t="s">
        <v>327</v>
      </c>
      <c r="CD375" s="10">
        <v>13321</v>
      </c>
      <c r="CE375" s="10">
        <v>13350</v>
      </c>
      <c r="CF375" s="10">
        <v>56661</v>
      </c>
      <c r="CG375" s="10">
        <v>56690</v>
      </c>
      <c r="CH375" s="10">
        <v>30</v>
      </c>
      <c r="CI375" s="11">
        <v>2.0799999999999999E-4</v>
      </c>
    </row>
    <row r="376" spans="1:87">
      <c r="I376" s="10" t="s">
        <v>327</v>
      </c>
      <c r="J376" s="10">
        <v>51430</v>
      </c>
      <c r="K376" s="10">
        <v>51460</v>
      </c>
      <c r="L376" s="10">
        <v>80552</v>
      </c>
      <c r="M376" s="10">
        <v>80582</v>
      </c>
      <c r="N376" s="10">
        <v>31</v>
      </c>
      <c r="O376" s="11">
        <v>4.8900000000000003E-5</v>
      </c>
      <c r="Q376" s="10" t="s">
        <v>328</v>
      </c>
      <c r="R376" s="10">
        <v>28448</v>
      </c>
      <c r="S376" s="10">
        <v>28477</v>
      </c>
      <c r="T376" s="10">
        <v>56795</v>
      </c>
      <c r="U376" s="10">
        <v>56824</v>
      </c>
      <c r="V376" s="10">
        <v>30</v>
      </c>
      <c r="W376" s="11">
        <v>2.05E-4</v>
      </c>
      <c r="Y376" s="10" t="s">
        <v>328</v>
      </c>
      <c r="Z376" s="10">
        <v>59323</v>
      </c>
      <c r="AA376" s="10">
        <f>[1]Sheet3!AL376+[1]Sheet3!AK376-1</f>
        <v>10662</v>
      </c>
      <c r="AB376" s="10">
        <v>34</v>
      </c>
      <c r="AC376" s="10">
        <v>71919</v>
      </c>
      <c r="AD376" s="10">
        <v>30</v>
      </c>
      <c r="AE376" s="11">
        <v>1.92E-4</v>
      </c>
      <c r="AG376" s="10" t="s">
        <v>327</v>
      </c>
      <c r="AH376" s="10">
        <v>10546</v>
      </c>
      <c r="AI376" s="10">
        <v>10575</v>
      </c>
      <c r="AJ376" s="10">
        <v>10604</v>
      </c>
      <c r="AK376" s="10">
        <v>10633</v>
      </c>
      <c r="AL376" s="10">
        <v>30</v>
      </c>
      <c r="AM376" s="11">
        <v>1.76E-4</v>
      </c>
      <c r="AO376" s="10" t="s">
        <v>328</v>
      </c>
      <c r="AP376" s="10">
        <v>58967</v>
      </c>
      <c r="AQ376" s="10">
        <v>58996</v>
      </c>
      <c r="AR376" s="10">
        <v>67779</v>
      </c>
      <c r="AS376" s="10">
        <f t="shared" si="5"/>
        <v>126774</v>
      </c>
      <c r="AT376" s="10">
        <v>30</v>
      </c>
      <c r="AU376" s="11">
        <v>2.0699999999999999E-4</v>
      </c>
      <c r="AW376" s="10" t="s">
        <v>330</v>
      </c>
      <c r="AX376" s="10">
        <v>69121</v>
      </c>
      <c r="AY376" s="10">
        <v>69151</v>
      </c>
      <c r="AZ376" s="10">
        <v>83820</v>
      </c>
      <c r="BA376" s="10">
        <v>83850</v>
      </c>
      <c r="BB376" s="10">
        <v>31</v>
      </c>
      <c r="BC376" s="11">
        <v>5.5300000000000002E-5</v>
      </c>
      <c r="BE376" s="10" t="s">
        <v>328</v>
      </c>
      <c r="BF376" s="10">
        <v>20862</v>
      </c>
      <c r="BG376" s="10">
        <v>20891</v>
      </c>
      <c r="BH376" s="10">
        <v>41656</v>
      </c>
      <c r="BI376" s="10">
        <v>41685</v>
      </c>
      <c r="BJ376" s="10">
        <v>30</v>
      </c>
      <c r="BK376" s="11">
        <v>1.7699999999999999E-4</v>
      </c>
      <c r="BM376" s="10" t="s">
        <v>329</v>
      </c>
      <c r="BN376" s="10">
        <v>71022</v>
      </c>
      <c r="BO376" s="10">
        <v>71051</v>
      </c>
      <c r="BP376" s="10">
        <v>87524</v>
      </c>
      <c r="BQ376" s="10">
        <v>87553</v>
      </c>
      <c r="BR376" s="10">
        <v>30</v>
      </c>
      <c r="BS376" s="11">
        <v>2.0799999999999999E-4</v>
      </c>
      <c r="BU376" s="10" t="s">
        <v>327</v>
      </c>
      <c r="BV376" s="10">
        <v>14967</v>
      </c>
      <c r="BW376" s="10">
        <v>14996</v>
      </c>
      <c r="BX376" s="10">
        <v>14983</v>
      </c>
      <c r="BY376" s="10">
        <v>15012</v>
      </c>
      <c r="BZ376" s="10">
        <v>30</v>
      </c>
      <c r="CA376" s="11">
        <v>2.0699999999999999E-4</v>
      </c>
      <c r="CC376" s="10" t="s">
        <v>327</v>
      </c>
      <c r="CD376" s="10">
        <v>18089</v>
      </c>
      <c r="CE376" s="10">
        <v>18118</v>
      </c>
      <c r="CF376" s="10">
        <v>18101</v>
      </c>
      <c r="CG376" s="10">
        <v>18130</v>
      </c>
      <c r="CH376" s="10">
        <v>30</v>
      </c>
      <c r="CI376" s="11">
        <v>2.0799999999999999E-4</v>
      </c>
    </row>
    <row r="377" spans="1:87">
      <c r="I377" s="10" t="s">
        <v>327</v>
      </c>
      <c r="J377" s="10">
        <v>51462</v>
      </c>
      <c r="K377" s="10">
        <v>51492</v>
      </c>
      <c r="L377" s="10">
        <v>71785</v>
      </c>
      <c r="M377" s="10">
        <v>71815</v>
      </c>
      <c r="N377" s="10">
        <v>31</v>
      </c>
      <c r="O377" s="11">
        <v>4.8900000000000003E-5</v>
      </c>
      <c r="Q377" s="10" t="s">
        <v>327</v>
      </c>
      <c r="R377" s="10">
        <v>28458</v>
      </c>
      <c r="S377" s="10">
        <v>28487</v>
      </c>
      <c r="T377" s="10">
        <v>71978</v>
      </c>
      <c r="U377" s="10">
        <v>72007</v>
      </c>
      <c r="V377" s="10">
        <v>30</v>
      </c>
      <c r="W377" s="11">
        <v>2.05E-4</v>
      </c>
      <c r="Y377" s="10" t="s">
        <v>330</v>
      </c>
      <c r="Z377" s="10">
        <v>59326</v>
      </c>
      <c r="AA377" s="10">
        <f>[1]Sheet3!AL377+[1]Sheet3!AK377-1</f>
        <v>13331</v>
      </c>
      <c r="AB377" s="10">
        <v>34</v>
      </c>
      <c r="AC377" s="10">
        <v>71919</v>
      </c>
      <c r="AD377" s="10">
        <v>30</v>
      </c>
      <c r="AE377" s="11">
        <v>1.92E-4</v>
      </c>
      <c r="AG377" s="10" t="s">
        <v>327</v>
      </c>
      <c r="AH377" s="10">
        <v>13261</v>
      </c>
      <c r="AI377" s="10">
        <v>13290</v>
      </c>
      <c r="AJ377" s="10">
        <v>13273</v>
      </c>
      <c r="AK377" s="10">
        <v>13302</v>
      </c>
      <c r="AL377" s="10">
        <v>30</v>
      </c>
      <c r="AM377" s="11">
        <v>1.76E-4</v>
      </c>
      <c r="AO377" s="10" t="s">
        <v>330</v>
      </c>
      <c r="AP377" s="10">
        <v>67793</v>
      </c>
      <c r="AQ377" s="10">
        <v>67822</v>
      </c>
      <c r="AR377" s="10">
        <v>85374</v>
      </c>
      <c r="AS377" s="10">
        <f t="shared" si="5"/>
        <v>153195</v>
      </c>
      <c r="AT377" s="10">
        <v>30</v>
      </c>
      <c r="AU377" s="11">
        <v>2.0699999999999999E-4</v>
      </c>
      <c r="AW377" s="10" t="s">
        <v>329</v>
      </c>
      <c r="AX377" s="10">
        <v>69121</v>
      </c>
      <c r="AY377" s="10">
        <v>69151</v>
      </c>
      <c r="AZ377" s="10">
        <v>84659</v>
      </c>
      <c r="BA377" s="10">
        <v>84689</v>
      </c>
      <c r="BB377" s="10">
        <v>31</v>
      </c>
      <c r="BC377" s="11">
        <v>5.5300000000000002E-5</v>
      </c>
      <c r="BE377" s="10" t="s">
        <v>330</v>
      </c>
      <c r="BF377" s="10">
        <v>20865</v>
      </c>
      <c r="BG377" s="10">
        <v>20894</v>
      </c>
      <c r="BH377" s="10">
        <v>41656</v>
      </c>
      <c r="BI377" s="10">
        <v>41685</v>
      </c>
      <c r="BJ377" s="10">
        <v>30</v>
      </c>
      <c r="BK377" s="11">
        <v>1.7699999999999999E-4</v>
      </c>
      <c r="BM377" s="10" t="s">
        <v>327</v>
      </c>
      <c r="BN377" s="10">
        <v>71022</v>
      </c>
      <c r="BO377" s="10">
        <v>71051</v>
      </c>
      <c r="BP377" s="10">
        <v>87753</v>
      </c>
      <c r="BQ377" s="10">
        <v>87782</v>
      </c>
      <c r="BR377" s="10">
        <v>30</v>
      </c>
      <c r="BS377" s="11">
        <v>2.0799999999999999E-4</v>
      </c>
      <c r="BU377" s="10" t="s">
        <v>327</v>
      </c>
      <c r="BV377" s="10">
        <v>18097</v>
      </c>
      <c r="BW377" s="10">
        <v>18126</v>
      </c>
      <c r="BX377" s="10">
        <v>18109</v>
      </c>
      <c r="BY377" s="10">
        <v>18138</v>
      </c>
      <c r="BZ377" s="10">
        <v>30</v>
      </c>
      <c r="CA377" s="11">
        <v>2.0699999999999999E-4</v>
      </c>
      <c r="CC377" s="10" t="s">
        <v>327</v>
      </c>
      <c r="CD377" s="10">
        <v>24832</v>
      </c>
      <c r="CE377" s="10">
        <v>24861</v>
      </c>
      <c r="CF377" s="10">
        <v>24880</v>
      </c>
      <c r="CG377" s="10">
        <v>24909</v>
      </c>
      <c r="CH377" s="10">
        <v>30</v>
      </c>
      <c r="CI377" s="11">
        <v>2.0799999999999999E-4</v>
      </c>
    </row>
    <row r="378" spans="1:87">
      <c r="I378" s="10" t="s">
        <v>329</v>
      </c>
      <c r="J378" s="10">
        <v>51464</v>
      </c>
      <c r="K378" s="10">
        <v>51494</v>
      </c>
      <c r="L378" s="10">
        <v>71779</v>
      </c>
      <c r="M378" s="10">
        <v>71809</v>
      </c>
      <c r="N378" s="10">
        <v>31</v>
      </c>
      <c r="O378" s="11">
        <v>4.8900000000000003E-5</v>
      </c>
      <c r="Q378" s="10" t="s">
        <v>327</v>
      </c>
      <c r="R378" s="10">
        <v>28461</v>
      </c>
      <c r="S378" s="10">
        <v>28490</v>
      </c>
      <c r="T378" s="10">
        <v>47717</v>
      </c>
      <c r="U378" s="10">
        <v>47746</v>
      </c>
      <c r="V378" s="10">
        <v>30</v>
      </c>
      <c r="W378" s="11">
        <v>2.05E-4</v>
      </c>
      <c r="Y378" s="10" t="s">
        <v>330</v>
      </c>
      <c r="Z378" s="10">
        <v>59328</v>
      </c>
      <c r="AA378" s="10">
        <f>[1]Sheet3!AL378+[1]Sheet3!AK378-1</f>
        <v>18660</v>
      </c>
      <c r="AB378" s="10">
        <v>34</v>
      </c>
      <c r="AC378" s="10">
        <v>71506</v>
      </c>
      <c r="AD378" s="10">
        <v>30</v>
      </c>
      <c r="AE378" s="11">
        <v>1.92E-4</v>
      </c>
      <c r="AG378" s="10" t="s">
        <v>327</v>
      </c>
      <c r="AH378" s="10">
        <v>18566</v>
      </c>
      <c r="AI378" s="10">
        <v>18595</v>
      </c>
      <c r="AJ378" s="10">
        <v>18602</v>
      </c>
      <c r="AK378" s="10">
        <v>18631</v>
      </c>
      <c r="AL378" s="10">
        <v>30</v>
      </c>
      <c r="AM378" s="11">
        <v>1.76E-4</v>
      </c>
      <c r="AO378" s="10" t="s">
        <v>327</v>
      </c>
      <c r="AP378" s="10">
        <v>67827</v>
      </c>
      <c r="AQ378" s="10">
        <v>67856</v>
      </c>
      <c r="AR378" s="10">
        <v>86013</v>
      </c>
      <c r="AS378" s="10">
        <f t="shared" si="5"/>
        <v>153868</v>
      </c>
      <c r="AT378" s="10">
        <v>30</v>
      </c>
      <c r="AU378" s="11">
        <v>2.0699999999999999E-4</v>
      </c>
      <c r="AW378" s="10" t="s">
        <v>327</v>
      </c>
      <c r="AX378" s="10">
        <v>69162</v>
      </c>
      <c r="AY378" s="10">
        <v>69192</v>
      </c>
      <c r="AZ378" s="10">
        <v>69189</v>
      </c>
      <c r="BA378" s="10">
        <v>69219</v>
      </c>
      <c r="BB378" s="10">
        <v>31</v>
      </c>
      <c r="BC378" s="11">
        <v>5.5300000000000002E-5</v>
      </c>
      <c r="BE378" s="10" t="s">
        <v>328</v>
      </c>
      <c r="BF378" s="10">
        <v>20871</v>
      </c>
      <c r="BG378" s="10">
        <v>20900</v>
      </c>
      <c r="BH378" s="10">
        <v>41656</v>
      </c>
      <c r="BI378" s="10">
        <v>41685</v>
      </c>
      <c r="BJ378" s="10">
        <v>30</v>
      </c>
      <c r="BK378" s="11">
        <v>1.7699999999999999E-4</v>
      </c>
      <c r="BM378" s="10" t="s">
        <v>328</v>
      </c>
      <c r="BN378" s="10">
        <v>71022</v>
      </c>
      <c r="BO378" s="10">
        <v>71051</v>
      </c>
      <c r="BP378" s="10">
        <v>87803</v>
      </c>
      <c r="BQ378" s="10">
        <v>87832</v>
      </c>
      <c r="BR378" s="10">
        <v>30</v>
      </c>
      <c r="BS378" s="11">
        <v>2.0799999999999999E-4</v>
      </c>
      <c r="BU378" s="10" t="s">
        <v>327</v>
      </c>
      <c r="BV378" s="10">
        <v>24840</v>
      </c>
      <c r="BW378" s="10">
        <v>24869</v>
      </c>
      <c r="BX378" s="10">
        <v>24882</v>
      </c>
      <c r="BY378" s="10">
        <v>24911</v>
      </c>
      <c r="BZ378" s="10">
        <v>30</v>
      </c>
      <c r="CA378" s="11">
        <v>2.0699999999999999E-4</v>
      </c>
      <c r="CC378" s="10" t="s">
        <v>327</v>
      </c>
      <c r="CD378" s="10">
        <v>26062</v>
      </c>
      <c r="CE378" s="10">
        <v>26091</v>
      </c>
      <c r="CF378" s="10">
        <v>67353</v>
      </c>
      <c r="CG378" s="10">
        <v>67382</v>
      </c>
      <c r="CH378" s="10">
        <v>30</v>
      </c>
      <c r="CI378" s="11">
        <v>2.0799999999999999E-4</v>
      </c>
    </row>
    <row r="379" spans="1:87">
      <c r="I379" s="10" t="s">
        <v>329</v>
      </c>
      <c r="J379" s="10">
        <v>51464</v>
      </c>
      <c r="K379" s="10">
        <v>51494</v>
      </c>
      <c r="L379" s="10">
        <v>71788</v>
      </c>
      <c r="M379" s="10">
        <v>71818</v>
      </c>
      <c r="N379" s="10">
        <v>31</v>
      </c>
      <c r="O379" s="11">
        <v>4.8900000000000003E-5</v>
      </c>
      <c r="Q379" s="10" t="s">
        <v>327</v>
      </c>
      <c r="R379" s="10">
        <v>28484</v>
      </c>
      <c r="S379" s="10">
        <v>28513</v>
      </c>
      <c r="T379" s="10">
        <v>85690</v>
      </c>
      <c r="U379" s="10">
        <v>85719</v>
      </c>
      <c r="V379" s="10">
        <v>30</v>
      </c>
      <c r="W379" s="11">
        <v>2.05E-4</v>
      </c>
      <c r="Y379" s="10" t="s">
        <v>328</v>
      </c>
      <c r="Z379" s="10">
        <v>59334</v>
      </c>
      <c r="AA379" s="10">
        <f>[1]Sheet3!AL379+[1]Sheet3!AK379-1</f>
        <v>61324</v>
      </c>
      <c r="AB379" s="10">
        <v>34</v>
      </c>
      <c r="AC379" s="10">
        <v>71505</v>
      </c>
      <c r="AD379" s="10">
        <v>30</v>
      </c>
      <c r="AE379" s="11">
        <v>1.92E-4</v>
      </c>
      <c r="AG379" s="10" t="s">
        <v>327</v>
      </c>
      <c r="AH379" s="10">
        <v>19784</v>
      </c>
      <c r="AI379" s="10">
        <v>19813</v>
      </c>
      <c r="AJ379" s="10">
        <v>61266</v>
      </c>
      <c r="AK379" s="10">
        <v>61295</v>
      </c>
      <c r="AL379" s="10">
        <v>30</v>
      </c>
      <c r="AM379" s="11">
        <v>1.76E-4</v>
      </c>
      <c r="AO379" s="10" t="s">
        <v>327</v>
      </c>
      <c r="AP379" s="10">
        <v>69417</v>
      </c>
      <c r="AQ379" s="10">
        <v>69446</v>
      </c>
      <c r="AR379" s="10">
        <v>71422</v>
      </c>
      <c r="AS379" s="10">
        <f t="shared" si="5"/>
        <v>140867</v>
      </c>
      <c r="AT379" s="10">
        <v>30</v>
      </c>
      <c r="AU379" s="11">
        <v>2.0699999999999999E-4</v>
      </c>
      <c r="AW379" s="10" t="s">
        <v>329</v>
      </c>
      <c r="AX379" s="10">
        <v>75832</v>
      </c>
      <c r="AY379" s="10">
        <v>75862</v>
      </c>
      <c r="AZ379" s="10">
        <v>82699</v>
      </c>
      <c r="BA379" s="10">
        <v>82729</v>
      </c>
      <c r="BB379" s="10">
        <v>31</v>
      </c>
      <c r="BC379" s="11">
        <v>5.5300000000000002E-5</v>
      </c>
      <c r="BE379" s="10" t="s">
        <v>330</v>
      </c>
      <c r="BF379" s="10">
        <v>20874</v>
      </c>
      <c r="BG379" s="10">
        <v>20903</v>
      </c>
      <c r="BH379" s="10">
        <v>41656</v>
      </c>
      <c r="BI379" s="10">
        <v>41685</v>
      </c>
      <c r="BJ379" s="10">
        <v>30</v>
      </c>
      <c r="BK379" s="11">
        <v>1.7699999999999999E-4</v>
      </c>
      <c r="BM379" s="10" t="s">
        <v>330</v>
      </c>
      <c r="BN379" s="10">
        <v>71024</v>
      </c>
      <c r="BO379" s="10">
        <v>71053</v>
      </c>
      <c r="BP379" s="10">
        <v>81255</v>
      </c>
      <c r="BQ379" s="10">
        <v>81284</v>
      </c>
      <c r="BR379" s="10">
        <v>30</v>
      </c>
      <c r="BS379" s="11">
        <v>2.0799999999999999E-4</v>
      </c>
      <c r="BU379" s="10" t="s">
        <v>327</v>
      </c>
      <c r="BV379" s="10">
        <v>26064</v>
      </c>
      <c r="BW379" s="10">
        <v>26093</v>
      </c>
      <c r="BX379" s="10">
        <v>67323</v>
      </c>
      <c r="BY379" s="10">
        <v>67352</v>
      </c>
      <c r="BZ379" s="10">
        <v>30</v>
      </c>
      <c r="CA379" s="11">
        <v>2.0699999999999999E-4</v>
      </c>
      <c r="CC379" s="10" t="s">
        <v>328</v>
      </c>
      <c r="CD379" s="10">
        <v>28448</v>
      </c>
      <c r="CE379" s="10">
        <v>28477</v>
      </c>
      <c r="CF379" s="10">
        <v>56820</v>
      </c>
      <c r="CG379" s="10">
        <v>56849</v>
      </c>
      <c r="CH379" s="10">
        <v>30</v>
      </c>
      <c r="CI379" s="11">
        <v>2.0799999999999999E-4</v>
      </c>
    </row>
    <row r="380" spans="1:87">
      <c r="I380" s="10" t="s">
        <v>330</v>
      </c>
      <c r="J380" s="10">
        <v>51464</v>
      </c>
      <c r="K380" s="10">
        <v>51494</v>
      </c>
      <c r="L380" s="10">
        <v>80557</v>
      </c>
      <c r="M380" s="10">
        <v>80587</v>
      </c>
      <c r="N380" s="10">
        <v>31</v>
      </c>
      <c r="O380" s="11">
        <v>4.8900000000000003E-5</v>
      </c>
      <c r="Q380" s="10" t="s">
        <v>327</v>
      </c>
      <c r="R380" s="10">
        <v>29902</v>
      </c>
      <c r="S380" s="10">
        <v>29931</v>
      </c>
      <c r="T380" s="10">
        <v>29914</v>
      </c>
      <c r="U380" s="10">
        <v>29943</v>
      </c>
      <c r="V380" s="10">
        <v>30</v>
      </c>
      <c r="W380" s="11">
        <v>2.05E-4</v>
      </c>
      <c r="Y380" s="10" t="s">
        <v>327</v>
      </c>
      <c r="Z380" s="10">
        <v>59334</v>
      </c>
      <c r="AA380" s="10">
        <f>[1]Sheet3!AL380+[1]Sheet3!AK380-1</f>
        <v>53353</v>
      </c>
      <c r="AB380" s="10">
        <v>34</v>
      </c>
      <c r="AC380" s="10">
        <v>72184</v>
      </c>
      <c r="AD380" s="10">
        <v>30</v>
      </c>
      <c r="AE380" s="11">
        <v>1.92E-4</v>
      </c>
      <c r="AG380" s="10" t="s">
        <v>327</v>
      </c>
      <c r="AH380" s="10">
        <v>20810</v>
      </c>
      <c r="AI380" s="10">
        <v>20839</v>
      </c>
      <c r="AJ380" s="10">
        <v>53295</v>
      </c>
      <c r="AK380" s="10">
        <v>53324</v>
      </c>
      <c r="AL380" s="10">
        <v>30</v>
      </c>
      <c r="AM380" s="11">
        <v>1.76E-4</v>
      </c>
      <c r="AO380" s="10" t="s">
        <v>328</v>
      </c>
      <c r="AP380" s="10">
        <v>70745</v>
      </c>
      <c r="AQ380" s="10">
        <v>70774</v>
      </c>
      <c r="AR380" s="10">
        <v>85372</v>
      </c>
      <c r="AS380" s="10">
        <f t="shared" si="5"/>
        <v>156145</v>
      </c>
      <c r="AT380" s="10">
        <v>30</v>
      </c>
      <c r="AU380" s="11">
        <v>2.0699999999999999E-4</v>
      </c>
      <c r="AW380" s="10" t="s">
        <v>327</v>
      </c>
      <c r="AX380" s="10">
        <v>77254</v>
      </c>
      <c r="AY380" s="10">
        <v>77284</v>
      </c>
      <c r="AZ380" s="10">
        <v>79692</v>
      </c>
      <c r="BA380" s="10">
        <v>79722</v>
      </c>
      <c r="BB380" s="10">
        <v>31</v>
      </c>
      <c r="BC380" s="11">
        <v>5.5300000000000002E-5</v>
      </c>
      <c r="BE380" s="10" t="s">
        <v>328</v>
      </c>
      <c r="BF380" s="10">
        <v>20880</v>
      </c>
      <c r="BG380" s="10">
        <v>20909</v>
      </c>
      <c r="BH380" s="10">
        <v>41656</v>
      </c>
      <c r="BI380" s="10">
        <v>41685</v>
      </c>
      <c r="BJ380" s="10">
        <v>30</v>
      </c>
      <c r="BK380" s="11">
        <v>1.7699999999999999E-4</v>
      </c>
      <c r="BM380" s="10" t="s">
        <v>328</v>
      </c>
      <c r="BN380" s="10">
        <v>71024</v>
      </c>
      <c r="BO380" s="10">
        <v>71053</v>
      </c>
      <c r="BP380" s="10">
        <v>86926</v>
      </c>
      <c r="BQ380" s="10">
        <v>86955</v>
      </c>
      <c r="BR380" s="10">
        <v>30</v>
      </c>
      <c r="BS380" s="11">
        <v>2.0799999999999999E-4</v>
      </c>
      <c r="BU380" s="10" t="s">
        <v>328</v>
      </c>
      <c r="BV380" s="10">
        <v>28450</v>
      </c>
      <c r="BW380" s="10">
        <v>28479</v>
      </c>
      <c r="BX380" s="10">
        <v>56790</v>
      </c>
      <c r="BY380" s="10">
        <v>56819</v>
      </c>
      <c r="BZ380" s="10">
        <v>30</v>
      </c>
      <c r="CA380" s="11">
        <v>2.0699999999999999E-4</v>
      </c>
      <c r="CC380" s="10" t="s">
        <v>327</v>
      </c>
      <c r="CD380" s="10">
        <v>28458</v>
      </c>
      <c r="CE380" s="10">
        <v>28487</v>
      </c>
      <c r="CF380" s="10">
        <v>72003</v>
      </c>
      <c r="CG380" s="10">
        <v>72032</v>
      </c>
      <c r="CH380" s="10">
        <v>30</v>
      </c>
      <c r="CI380" s="11">
        <v>2.0799999999999999E-4</v>
      </c>
    </row>
    <row r="381" spans="1:87">
      <c r="I381" s="10" t="s">
        <v>327</v>
      </c>
      <c r="J381" s="10">
        <v>53379</v>
      </c>
      <c r="K381" s="10">
        <v>53409</v>
      </c>
      <c r="L381" s="10">
        <v>55109</v>
      </c>
      <c r="M381" s="10">
        <v>55139</v>
      </c>
      <c r="N381" s="10">
        <v>31</v>
      </c>
      <c r="O381" s="11">
        <v>4.8900000000000003E-5</v>
      </c>
      <c r="Q381" s="10" t="s">
        <v>328</v>
      </c>
      <c r="R381" s="10">
        <v>29902</v>
      </c>
      <c r="S381" s="10">
        <v>29931</v>
      </c>
      <c r="T381" s="10">
        <v>29951</v>
      </c>
      <c r="U381" s="10">
        <v>29980</v>
      </c>
      <c r="V381" s="10">
        <v>30</v>
      </c>
      <c r="W381" s="11">
        <v>2.05E-4</v>
      </c>
      <c r="Y381" s="10" t="s">
        <v>328</v>
      </c>
      <c r="Z381" s="10">
        <v>71506</v>
      </c>
      <c r="AA381" s="10">
        <f>[1]Sheet3!AL381+[1]Sheet3!AK381-1</f>
        <v>78401</v>
      </c>
      <c r="AB381" s="10">
        <v>34</v>
      </c>
      <c r="AC381" s="10">
        <v>80003</v>
      </c>
      <c r="AD381" s="10">
        <v>30</v>
      </c>
      <c r="AE381" s="11">
        <v>1.92E-4</v>
      </c>
      <c r="AG381" s="10" t="s">
        <v>327</v>
      </c>
      <c r="AH381" s="10">
        <v>20810</v>
      </c>
      <c r="AI381" s="10">
        <v>20839</v>
      </c>
      <c r="AJ381" s="10">
        <v>78343</v>
      </c>
      <c r="AK381" s="10">
        <v>78372</v>
      </c>
      <c r="AL381" s="10">
        <v>30</v>
      </c>
      <c r="AM381" s="11">
        <v>1.76E-4</v>
      </c>
      <c r="AO381" s="10" t="s">
        <v>329</v>
      </c>
      <c r="AP381" s="10">
        <v>70786</v>
      </c>
      <c r="AQ381" s="10">
        <v>70815</v>
      </c>
      <c r="AR381" s="10">
        <v>79701</v>
      </c>
      <c r="AS381" s="10">
        <f t="shared" si="5"/>
        <v>150515</v>
      </c>
      <c r="AT381" s="10">
        <v>30</v>
      </c>
      <c r="AU381" s="11">
        <v>2.0699999999999999E-4</v>
      </c>
      <c r="AW381" s="10" t="s">
        <v>327</v>
      </c>
      <c r="AX381" s="10">
        <v>83778</v>
      </c>
      <c r="AY381" s="10">
        <v>83808</v>
      </c>
      <c r="AZ381" s="10">
        <v>84421</v>
      </c>
      <c r="BA381" s="10">
        <v>84451</v>
      </c>
      <c r="BB381" s="10">
        <v>31</v>
      </c>
      <c r="BC381" s="11">
        <v>5.5300000000000002E-5</v>
      </c>
      <c r="BE381" s="10" t="s">
        <v>330</v>
      </c>
      <c r="BF381" s="10">
        <v>20883</v>
      </c>
      <c r="BG381" s="10">
        <v>20912</v>
      </c>
      <c r="BH381" s="10">
        <v>41656</v>
      </c>
      <c r="BI381" s="10">
        <v>41685</v>
      </c>
      <c r="BJ381" s="10">
        <v>30</v>
      </c>
      <c r="BK381" s="11">
        <v>1.7699999999999999E-4</v>
      </c>
      <c r="BM381" s="10" t="s">
        <v>328</v>
      </c>
      <c r="BN381" s="10">
        <v>71546</v>
      </c>
      <c r="BO381" s="10">
        <v>71575</v>
      </c>
      <c r="BP381" s="10">
        <v>78872</v>
      </c>
      <c r="BQ381" s="10">
        <v>78901</v>
      </c>
      <c r="BR381" s="10">
        <v>30</v>
      </c>
      <c r="BS381" s="11">
        <v>2.0799999999999999E-4</v>
      </c>
      <c r="BU381" s="10" t="s">
        <v>327</v>
      </c>
      <c r="BV381" s="10">
        <v>28460</v>
      </c>
      <c r="BW381" s="10">
        <v>28489</v>
      </c>
      <c r="BX381" s="10">
        <v>71973</v>
      </c>
      <c r="BY381" s="10">
        <v>72002</v>
      </c>
      <c r="BZ381" s="10">
        <v>30</v>
      </c>
      <c r="CA381" s="11">
        <v>2.0699999999999999E-4</v>
      </c>
      <c r="CC381" s="10" t="s">
        <v>327</v>
      </c>
      <c r="CD381" s="10">
        <v>28461</v>
      </c>
      <c r="CE381" s="10">
        <v>28490</v>
      </c>
      <c r="CF381" s="10">
        <v>47694</v>
      </c>
      <c r="CG381" s="10">
        <v>47723</v>
      </c>
      <c r="CH381" s="10">
        <v>30</v>
      </c>
      <c r="CI381" s="11">
        <v>2.0799999999999999E-4</v>
      </c>
    </row>
    <row r="382" spans="1:87">
      <c r="I382" s="10" t="s">
        <v>329</v>
      </c>
      <c r="J382" s="10">
        <v>53384</v>
      </c>
      <c r="K382" s="10">
        <v>53414</v>
      </c>
      <c r="L382" s="10">
        <v>55109</v>
      </c>
      <c r="M382" s="10">
        <v>55139</v>
      </c>
      <c r="N382" s="10">
        <v>31</v>
      </c>
      <c r="O382" s="11">
        <v>4.8900000000000003E-5</v>
      </c>
      <c r="Q382" s="10" t="s">
        <v>328</v>
      </c>
      <c r="R382" s="10">
        <v>29902</v>
      </c>
      <c r="S382" s="10">
        <v>29931</v>
      </c>
      <c r="T382" s="10">
        <v>47765</v>
      </c>
      <c r="U382" s="10">
        <v>47794</v>
      </c>
      <c r="V382" s="10">
        <v>30</v>
      </c>
      <c r="W382" s="11">
        <v>2.05E-4</v>
      </c>
      <c r="Y382" s="10" t="s">
        <v>328</v>
      </c>
      <c r="Z382" s="10">
        <v>71919</v>
      </c>
      <c r="AA382" s="10">
        <f>[1]Sheet3!AL382+[1]Sheet3!AK382-1</f>
        <v>80527</v>
      </c>
      <c r="AB382" s="10">
        <v>34</v>
      </c>
      <c r="AC382" s="10">
        <v>79999</v>
      </c>
      <c r="AD382" s="10">
        <v>30</v>
      </c>
      <c r="AE382" s="11">
        <v>1.92E-4</v>
      </c>
      <c r="AG382" s="10" t="s">
        <v>328</v>
      </c>
      <c r="AH382" s="10">
        <v>20815</v>
      </c>
      <c r="AI382" s="10">
        <v>20844</v>
      </c>
      <c r="AJ382" s="10">
        <v>80469</v>
      </c>
      <c r="AK382" s="10">
        <v>80498</v>
      </c>
      <c r="AL382" s="10">
        <v>30</v>
      </c>
      <c r="AM382" s="11">
        <v>1.76E-4</v>
      </c>
      <c r="AO382" s="10" t="s">
        <v>328</v>
      </c>
      <c r="AP382" s="10">
        <v>70807</v>
      </c>
      <c r="AQ382" s="10">
        <v>70836</v>
      </c>
      <c r="AR382" s="10">
        <v>85977</v>
      </c>
      <c r="AS382" s="10">
        <f t="shared" si="5"/>
        <v>156812</v>
      </c>
      <c r="AT382" s="10">
        <v>30</v>
      </c>
      <c r="AU382" s="11">
        <v>2.0699999999999999E-4</v>
      </c>
      <c r="AW382" s="10" t="s">
        <v>328</v>
      </c>
      <c r="AX382" s="10">
        <v>84421</v>
      </c>
      <c r="AY382" s="10">
        <v>84451</v>
      </c>
      <c r="AZ382" s="10">
        <v>84463</v>
      </c>
      <c r="BA382" s="10">
        <v>84493</v>
      </c>
      <c r="BB382" s="10">
        <v>31</v>
      </c>
      <c r="BC382" s="11">
        <v>5.5300000000000002E-5</v>
      </c>
      <c r="BE382" s="10" t="s">
        <v>327</v>
      </c>
      <c r="BF382" s="10">
        <v>20889</v>
      </c>
      <c r="BG382" s="10">
        <v>20918</v>
      </c>
      <c r="BH382" s="10">
        <v>53335</v>
      </c>
      <c r="BI382" s="10">
        <v>53364</v>
      </c>
      <c r="BJ382" s="10">
        <v>30</v>
      </c>
      <c r="BK382" s="11">
        <v>1.7699999999999999E-4</v>
      </c>
      <c r="BM382" s="10" t="s">
        <v>328</v>
      </c>
      <c r="BN382" s="10">
        <v>72676</v>
      </c>
      <c r="BO382" s="10">
        <v>72705</v>
      </c>
      <c r="BP382" s="10">
        <v>85821</v>
      </c>
      <c r="BQ382" s="10">
        <v>85850</v>
      </c>
      <c r="BR382" s="10">
        <v>30</v>
      </c>
      <c r="BS382" s="11">
        <v>2.0799999999999999E-4</v>
      </c>
      <c r="BU382" s="10" t="s">
        <v>327</v>
      </c>
      <c r="BV382" s="10">
        <v>28463</v>
      </c>
      <c r="BW382" s="10">
        <v>28492</v>
      </c>
      <c r="BX382" s="10">
        <v>47696</v>
      </c>
      <c r="BY382" s="10">
        <v>47725</v>
      </c>
      <c r="BZ382" s="10">
        <v>30</v>
      </c>
      <c r="CA382" s="11">
        <v>2.0699999999999999E-4</v>
      </c>
      <c r="CC382" s="10" t="s">
        <v>327</v>
      </c>
      <c r="CD382" s="10">
        <v>28484</v>
      </c>
      <c r="CE382" s="10">
        <v>28513</v>
      </c>
      <c r="CF382" s="10">
        <v>85728</v>
      </c>
      <c r="CG382" s="10">
        <v>85757</v>
      </c>
      <c r="CH382" s="10">
        <v>30</v>
      </c>
      <c r="CI382" s="11">
        <v>2.0799999999999999E-4</v>
      </c>
    </row>
    <row r="383" spans="1:87">
      <c r="I383" s="10" t="s">
        <v>329</v>
      </c>
      <c r="J383" s="10">
        <v>53387</v>
      </c>
      <c r="K383" s="10">
        <v>53417</v>
      </c>
      <c r="L383" s="10">
        <v>71779</v>
      </c>
      <c r="M383" s="10">
        <v>71809</v>
      </c>
      <c r="N383" s="10">
        <v>31</v>
      </c>
      <c r="O383" s="11">
        <v>4.8900000000000003E-5</v>
      </c>
      <c r="Q383" s="10" t="s">
        <v>328</v>
      </c>
      <c r="R383" s="10">
        <v>29902</v>
      </c>
      <c r="S383" s="10">
        <v>29931</v>
      </c>
      <c r="T383" s="10">
        <v>56795</v>
      </c>
      <c r="U383" s="10">
        <v>56824</v>
      </c>
      <c r="V383" s="10">
        <v>30</v>
      </c>
      <c r="W383" s="11">
        <v>2.05E-4</v>
      </c>
      <c r="Y383" s="10" t="s">
        <v>330</v>
      </c>
      <c r="Z383" s="10">
        <v>71919</v>
      </c>
      <c r="AA383" s="10">
        <f>[1]Sheet3!AL383+[1]Sheet3!AK383-1</f>
        <v>23824</v>
      </c>
      <c r="AB383" s="10">
        <v>34</v>
      </c>
      <c r="AC383" s="10">
        <v>80002</v>
      </c>
      <c r="AD383" s="10">
        <v>30</v>
      </c>
      <c r="AE383" s="11">
        <v>1.92E-4</v>
      </c>
      <c r="AG383" s="10" t="s">
        <v>328</v>
      </c>
      <c r="AH383" s="10">
        <v>21337</v>
      </c>
      <c r="AI383" s="10">
        <v>21366</v>
      </c>
      <c r="AJ383" s="10">
        <v>23766</v>
      </c>
      <c r="AK383" s="10">
        <v>23795</v>
      </c>
      <c r="AL383" s="10">
        <v>30</v>
      </c>
      <c r="AM383" s="11">
        <v>1.76E-4</v>
      </c>
      <c r="AO383" s="10" t="s">
        <v>328</v>
      </c>
      <c r="AP383" s="10">
        <v>77336</v>
      </c>
      <c r="AQ383" s="10">
        <v>77365</v>
      </c>
      <c r="AR383" s="10">
        <v>79701</v>
      </c>
      <c r="AS383" s="10">
        <f t="shared" si="5"/>
        <v>157065</v>
      </c>
      <c r="AT383" s="10">
        <v>30</v>
      </c>
      <c r="AU383" s="11">
        <v>2.0699999999999999E-4</v>
      </c>
      <c r="AW383" s="10" t="s">
        <v>327</v>
      </c>
      <c r="AX383" s="10">
        <v>13057</v>
      </c>
      <c r="AY383" s="10">
        <v>13086</v>
      </c>
      <c r="AZ383" s="10">
        <v>18015</v>
      </c>
      <c r="BA383" s="10">
        <v>18044</v>
      </c>
      <c r="BB383" s="10">
        <v>30</v>
      </c>
      <c r="BC383" s="11">
        <v>2.0000000000000001E-4</v>
      </c>
      <c r="BE383" s="10" t="s">
        <v>327</v>
      </c>
      <c r="BF383" s="10">
        <v>20889</v>
      </c>
      <c r="BG383" s="10">
        <v>20918</v>
      </c>
      <c r="BH383" s="10">
        <v>78394</v>
      </c>
      <c r="BI383" s="10">
        <v>78423</v>
      </c>
      <c r="BJ383" s="10">
        <v>30</v>
      </c>
      <c r="BK383" s="11">
        <v>1.7699999999999999E-4</v>
      </c>
      <c r="BM383" s="10" t="s">
        <v>327</v>
      </c>
      <c r="BN383" s="10">
        <v>78970</v>
      </c>
      <c r="BO383" s="10">
        <v>78999</v>
      </c>
      <c r="BP383" s="10">
        <v>87561</v>
      </c>
      <c r="BQ383" s="10">
        <v>87590</v>
      </c>
      <c r="BR383" s="10">
        <v>30</v>
      </c>
      <c r="BS383" s="11">
        <v>2.0799999999999999E-4</v>
      </c>
      <c r="BU383" s="10" t="s">
        <v>327</v>
      </c>
      <c r="BV383" s="10">
        <v>28486</v>
      </c>
      <c r="BW383" s="10">
        <v>28515</v>
      </c>
      <c r="BX383" s="10">
        <v>86829</v>
      </c>
      <c r="BY383" s="10">
        <v>86858</v>
      </c>
      <c r="BZ383" s="10">
        <v>30</v>
      </c>
      <c r="CA383" s="11">
        <v>2.0699999999999999E-4</v>
      </c>
      <c r="CC383" s="10" t="s">
        <v>330</v>
      </c>
      <c r="CD383" s="10">
        <v>29878</v>
      </c>
      <c r="CE383" s="10">
        <v>29907</v>
      </c>
      <c r="CF383" s="10">
        <v>77488</v>
      </c>
      <c r="CG383" s="10">
        <v>77517</v>
      </c>
      <c r="CH383" s="10">
        <v>30</v>
      </c>
      <c r="CI383" s="11">
        <v>2.0799999999999999E-4</v>
      </c>
    </row>
    <row r="384" spans="1:87">
      <c r="I384" s="10" t="s">
        <v>327</v>
      </c>
      <c r="J384" s="10">
        <v>53387</v>
      </c>
      <c r="K384" s="10">
        <v>53417</v>
      </c>
      <c r="L384" s="10">
        <v>71790</v>
      </c>
      <c r="M384" s="10">
        <v>71820</v>
      </c>
      <c r="N384" s="10">
        <v>31</v>
      </c>
      <c r="O384" s="11">
        <v>4.8900000000000003E-5</v>
      </c>
      <c r="Q384" s="10" t="s">
        <v>328</v>
      </c>
      <c r="R384" s="10">
        <v>29902</v>
      </c>
      <c r="S384" s="10">
        <v>29931</v>
      </c>
      <c r="T384" s="10">
        <v>59380</v>
      </c>
      <c r="U384" s="10">
        <v>59409</v>
      </c>
      <c r="V384" s="10">
        <v>30</v>
      </c>
      <c r="W384" s="11">
        <v>2.05E-4</v>
      </c>
      <c r="Y384" s="10" t="s">
        <v>329</v>
      </c>
      <c r="Z384" s="10">
        <v>77366</v>
      </c>
      <c r="AA384" s="10">
        <f>[1]Sheet3!AL384+[1]Sheet3!AK384-1</f>
        <v>42136</v>
      </c>
      <c r="AB384" s="10">
        <v>34</v>
      </c>
      <c r="AC384" s="10">
        <v>77705</v>
      </c>
      <c r="AD384" s="10">
        <v>30</v>
      </c>
      <c r="AE384" s="11">
        <v>1.92E-4</v>
      </c>
      <c r="AG384" s="10" t="s">
        <v>327</v>
      </c>
      <c r="AH384" s="10">
        <v>21337</v>
      </c>
      <c r="AI384" s="10">
        <v>21366</v>
      </c>
      <c r="AJ384" s="10">
        <v>42078</v>
      </c>
      <c r="AK384" s="10">
        <v>42107</v>
      </c>
      <c r="AL384" s="10">
        <v>30</v>
      </c>
      <c r="AM384" s="11">
        <v>1.76E-4</v>
      </c>
      <c r="AO384" s="10" t="s">
        <v>328</v>
      </c>
      <c r="AP384" s="10">
        <v>79651</v>
      </c>
      <c r="AQ384" s="10">
        <v>79680</v>
      </c>
      <c r="AR384" s="10">
        <v>86013</v>
      </c>
      <c r="AS384" s="10">
        <f t="shared" si="5"/>
        <v>165692</v>
      </c>
      <c r="AT384" s="10">
        <v>30</v>
      </c>
      <c r="AU384" s="11">
        <v>2.0699999999999999E-4</v>
      </c>
      <c r="AW384" s="10" t="s">
        <v>327</v>
      </c>
      <c r="AX384" s="10">
        <v>14692</v>
      </c>
      <c r="AY384" s="10">
        <v>14721</v>
      </c>
      <c r="AZ384" s="10">
        <v>54598</v>
      </c>
      <c r="BA384" s="10">
        <v>54627</v>
      </c>
      <c r="BB384" s="10">
        <v>30</v>
      </c>
      <c r="BC384" s="11">
        <v>2.0000000000000001E-4</v>
      </c>
      <c r="BE384" s="10" t="s">
        <v>328</v>
      </c>
      <c r="BF384" s="10">
        <v>20894</v>
      </c>
      <c r="BG384" s="10">
        <v>20923</v>
      </c>
      <c r="BH384" s="10">
        <v>80520</v>
      </c>
      <c r="BI384" s="10">
        <v>80549</v>
      </c>
      <c r="BJ384" s="10">
        <v>30</v>
      </c>
      <c r="BK384" s="11">
        <v>1.7699999999999999E-4</v>
      </c>
      <c r="BM384" s="10" t="s">
        <v>329</v>
      </c>
      <c r="BN384" s="10">
        <v>78973</v>
      </c>
      <c r="BO384" s="10">
        <v>79002</v>
      </c>
      <c r="BP384" s="10">
        <v>87560</v>
      </c>
      <c r="BQ384" s="10">
        <v>87589</v>
      </c>
      <c r="BR384" s="10">
        <v>30</v>
      </c>
      <c r="BS384" s="11">
        <v>2.0799999999999999E-4</v>
      </c>
      <c r="BU384" s="10" t="s">
        <v>330</v>
      </c>
      <c r="BV384" s="10">
        <v>29880</v>
      </c>
      <c r="BW384" s="10">
        <v>29909</v>
      </c>
      <c r="BX384" s="10">
        <v>78588</v>
      </c>
      <c r="BY384" s="10">
        <v>78617</v>
      </c>
      <c r="BZ384" s="10">
        <v>30</v>
      </c>
      <c r="CA384" s="11">
        <v>2.0699999999999999E-4</v>
      </c>
      <c r="CC384" s="10" t="s">
        <v>329</v>
      </c>
      <c r="CD384" s="10">
        <v>29878</v>
      </c>
      <c r="CE384" s="10">
        <v>29907</v>
      </c>
      <c r="CF384" s="10">
        <v>77803</v>
      </c>
      <c r="CG384" s="10">
        <v>77832</v>
      </c>
      <c r="CH384" s="10">
        <v>30</v>
      </c>
      <c r="CI384" s="11">
        <v>2.0799999999999999E-4</v>
      </c>
    </row>
    <row r="385" spans="9:87">
      <c r="I385" s="10" t="s">
        <v>327</v>
      </c>
      <c r="J385" s="10">
        <v>53394</v>
      </c>
      <c r="K385" s="10">
        <v>53424</v>
      </c>
      <c r="L385" s="10">
        <v>55109</v>
      </c>
      <c r="M385" s="10">
        <v>55139</v>
      </c>
      <c r="N385" s="10">
        <v>31</v>
      </c>
      <c r="O385" s="11">
        <v>4.8900000000000003E-5</v>
      </c>
      <c r="Q385" s="10" t="s">
        <v>330</v>
      </c>
      <c r="R385" s="10">
        <v>29908</v>
      </c>
      <c r="S385" s="10">
        <v>29937</v>
      </c>
      <c r="T385" s="10">
        <v>29970</v>
      </c>
      <c r="U385" s="10">
        <v>29999</v>
      </c>
      <c r="V385" s="10">
        <v>30</v>
      </c>
      <c r="W385" s="11">
        <v>2.05E-4</v>
      </c>
      <c r="Y385" s="10" t="s">
        <v>330</v>
      </c>
      <c r="Z385" s="10">
        <v>77372</v>
      </c>
      <c r="AA385" s="10">
        <f>[1]Sheet3!AL385+[1]Sheet3!AK385-1</f>
        <v>79507</v>
      </c>
      <c r="AB385" s="10">
        <v>34</v>
      </c>
      <c r="AC385" s="10">
        <v>77752</v>
      </c>
      <c r="AD385" s="10">
        <v>30</v>
      </c>
      <c r="AE385" s="11">
        <v>1.92E-4</v>
      </c>
      <c r="AG385" s="10" t="s">
        <v>327</v>
      </c>
      <c r="AH385" s="10">
        <v>22299</v>
      </c>
      <c r="AI385" s="10">
        <v>22328</v>
      </c>
      <c r="AJ385" s="10">
        <v>79449</v>
      </c>
      <c r="AK385" s="10">
        <v>79478</v>
      </c>
      <c r="AL385" s="10">
        <v>30</v>
      </c>
      <c r="AM385" s="11">
        <v>1.76E-4</v>
      </c>
      <c r="AO385" s="10" t="s">
        <v>329</v>
      </c>
      <c r="AP385" s="10">
        <v>79690</v>
      </c>
      <c r="AQ385" s="10">
        <v>79719</v>
      </c>
      <c r="AR385" s="10">
        <v>79701</v>
      </c>
      <c r="AS385" s="10">
        <f t="shared" si="5"/>
        <v>159419</v>
      </c>
      <c r="AT385" s="10">
        <v>30</v>
      </c>
      <c r="AU385" s="11">
        <v>2.0699999999999999E-4</v>
      </c>
      <c r="AW385" s="10" t="s">
        <v>327</v>
      </c>
      <c r="AX385" s="10">
        <v>17013</v>
      </c>
      <c r="AY385" s="10">
        <v>17042</v>
      </c>
      <c r="AZ385" s="10">
        <v>17071</v>
      </c>
      <c r="BA385" s="10">
        <v>17100</v>
      </c>
      <c r="BB385" s="10">
        <v>30</v>
      </c>
      <c r="BC385" s="11">
        <v>2.0000000000000001E-4</v>
      </c>
      <c r="BE385" s="10" t="s">
        <v>328</v>
      </c>
      <c r="BF385" s="10">
        <v>21416</v>
      </c>
      <c r="BG385" s="10">
        <v>21445</v>
      </c>
      <c r="BH385" s="10">
        <v>23809</v>
      </c>
      <c r="BI385" s="10">
        <v>23838</v>
      </c>
      <c r="BJ385" s="10">
        <v>30</v>
      </c>
      <c r="BK385" s="11">
        <v>1.7699999999999999E-4</v>
      </c>
      <c r="BM385" s="10" t="s">
        <v>329</v>
      </c>
      <c r="BN385" s="10">
        <v>81234</v>
      </c>
      <c r="BO385" s="10">
        <v>81263</v>
      </c>
      <c r="BP385" s="10">
        <v>81245</v>
      </c>
      <c r="BQ385" s="10">
        <v>81274</v>
      </c>
      <c r="BR385" s="10">
        <v>30</v>
      </c>
      <c r="BS385" s="11">
        <v>2.0799999999999999E-4</v>
      </c>
      <c r="BU385" s="10" t="s">
        <v>329</v>
      </c>
      <c r="BV385" s="10">
        <v>29880</v>
      </c>
      <c r="BW385" s="10">
        <v>29909</v>
      </c>
      <c r="BX385" s="10">
        <v>78903</v>
      </c>
      <c r="BY385" s="10">
        <v>78932</v>
      </c>
      <c r="BZ385" s="10">
        <v>30</v>
      </c>
      <c r="CA385" s="11">
        <v>2.0699999999999999E-4</v>
      </c>
      <c r="CC385" s="10" t="s">
        <v>327</v>
      </c>
      <c r="CD385" s="10">
        <v>29915</v>
      </c>
      <c r="CE385" s="10">
        <v>29944</v>
      </c>
      <c r="CF385" s="10">
        <v>29939</v>
      </c>
      <c r="CG385" s="10">
        <v>29968</v>
      </c>
      <c r="CH385" s="10">
        <v>30</v>
      </c>
      <c r="CI385" s="11">
        <v>2.0799999999999999E-4</v>
      </c>
    </row>
    <row r="386" spans="9:87">
      <c r="I386" s="10" t="s">
        <v>327</v>
      </c>
      <c r="J386" s="10">
        <v>53394</v>
      </c>
      <c r="K386" s="10">
        <v>53424</v>
      </c>
      <c r="L386" s="10">
        <v>65175</v>
      </c>
      <c r="M386" s="10">
        <v>65205</v>
      </c>
      <c r="N386" s="10">
        <v>31</v>
      </c>
      <c r="O386" s="11">
        <v>4.8900000000000003E-5</v>
      </c>
      <c r="Q386" s="10" t="s">
        <v>330</v>
      </c>
      <c r="R386" s="10">
        <v>29908</v>
      </c>
      <c r="S386" s="10">
        <v>29937</v>
      </c>
      <c r="T386" s="10">
        <v>47772</v>
      </c>
      <c r="U386" s="10">
        <v>47801</v>
      </c>
      <c r="V386" s="10">
        <v>30</v>
      </c>
      <c r="W386" s="11">
        <v>2.05E-4</v>
      </c>
      <c r="Y386" s="10" t="s">
        <v>330</v>
      </c>
      <c r="Z386" s="10">
        <v>77405</v>
      </c>
      <c r="AA386" s="10">
        <f>[1]Sheet3!AL386+[1]Sheet3!AK386-1</f>
        <v>51416</v>
      </c>
      <c r="AB386" s="10">
        <v>34</v>
      </c>
      <c r="AC386" s="10">
        <v>77722</v>
      </c>
      <c r="AD386" s="10">
        <v>30</v>
      </c>
      <c r="AE386" s="11">
        <v>1.92E-4</v>
      </c>
      <c r="AG386" s="10" t="s">
        <v>327</v>
      </c>
      <c r="AH386" s="10">
        <v>23763</v>
      </c>
      <c r="AI386" s="10">
        <v>23792</v>
      </c>
      <c r="AJ386" s="10">
        <v>51358</v>
      </c>
      <c r="AK386" s="10">
        <v>51387</v>
      </c>
      <c r="AL386" s="10">
        <v>30</v>
      </c>
      <c r="AM386" s="11">
        <v>1.76E-4</v>
      </c>
      <c r="AO386" s="10" t="s">
        <v>329</v>
      </c>
      <c r="AP386" s="10">
        <v>79701</v>
      </c>
      <c r="AQ386" s="10">
        <v>79730</v>
      </c>
      <c r="AR386" s="10">
        <v>86010</v>
      </c>
      <c r="AS386" s="10">
        <f t="shared" si="5"/>
        <v>165739</v>
      </c>
      <c r="AT386" s="10">
        <v>30</v>
      </c>
      <c r="AU386" s="11">
        <v>2.0699999999999999E-4</v>
      </c>
      <c r="AW386" s="10" t="s">
        <v>327</v>
      </c>
      <c r="AX386" s="10">
        <v>26457</v>
      </c>
      <c r="AY386" s="10">
        <v>26486</v>
      </c>
      <c r="AZ386" s="10">
        <v>65275</v>
      </c>
      <c r="BA386" s="10">
        <v>65304</v>
      </c>
      <c r="BB386" s="10">
        <v>30</v>
      </c>
      <c r="BC386" s="11">
        <v>2.0000000000000001E-4</v>
      </c>
      <c r="BE386" s="10" t="s">
        <v>327</v>
      </c>
      <c r="BF386" s="10">
        <v>21416</v>
      </c>
      <c r="BG386" s="10">
        <v>21445</v>
      </c>
      <c r="BH386" s="10">
        <v>42115</v>
      </c>
      <c r="BI386" s="10">
        <v>42144</v>
      </c>
      <c r="BJ386" s="10">
        <v>30</v>
      </c>
      <c r="BK386" s="11">
        <v>1.7699999999999999E-4</v>
      </c>
      <c r="BM386" s="10" t="s">
        <v>329</v>
      </c>
      <c r="BN386" s="10">
        <v>81245</v>
      </c>
      <c r="BO386" s="10">
        <v>81274</v>
      </c>
      <c r="BP386" s="10">
        <v>86921</v>
      </c>
      <c r="BQ386" s="10">
        <v>86950</v>
      </c>
      <c r="BR386" s="10">
        <v>30</v>
      </c>
      <c r="BS386" s="11">
        <v>2.0799999999999999E-4</v>
      </c>
      <c r="BU386" s="10" t="s">
        <v>327</v>
      </c>
      <c r="BV386" s="10">
        <v>29917</v>
      </c>
      <c r="BW386" s="10">
        <v>29946</v>
      </c>
      <c r="BX386" s="10">
        <v>29941</v>
      </c>
      <c r="BY386" s="10">
        <v>29970</v>
      </c>
      <c r="BZ386" s="10">
        <v>30</v>
      </c>
      <c r="CA386" s="11">
        <v>2.0699999999999999E-4</v>
      </c>
      <c r="CC386" s="10" t="s">
        <v>330</v>
      </c>
      <c r="CD386" s="10">
        <v>29932</v>
      </c>
      <c r="CE386" s="10">
        <v>29961</v>
      </c>
      <c r="CF386" s="10">
        <v>87551</v>
      </c>
      <c r="CG386" s="10">
        <v>87580</v>
      </c>
      <c r="CH386" s="10">
        <v>30</v>
      </c>
      <c r="CI386" s="11">
        <v>2.0799999999999999E-4</v>
      </c>
    </row>
    <row r="387" spans="9:87">
      <c r="I387" s="10" t="s">
        <v>328</v>
      </c>
      <c r="J387" s="10">
        <v>54843</v>
      </c>
      <c r="K387" s="10">
        <v>54873</v>
      </c>
      <c r="L387" s="10">
        <v>54843</v>
      </c>
      <c r="M387" s="10">
        <v>54873</v>
      </c>
      <c r="N387" s="10">
        <v>31</v>
      </c>
      <c r="O387" s="11">
        <v>4.8900000000000003E-5</v>
      </c>
      <c r="Q387" s="10" t="s">
        <v>330</v>
      </c>
      <c r="R387" s="10">
        <v>29908</v>
      </c>
      <c r="S387" s="10">
        <v>29937</v>
      </c>
      <c r="T387" s="10">
        <v>59390</v>
      </c>
      <c r="U387" s="10">
        <v>59419</v>
      </c>
      <c r="V387" s="10">
        <v>30</v>
      </c>
      <c r="W387" s="11">
        <v>2.05E-4</v>
      </c>
      <c r="Y387" s="10" t="s">
        <v>328</v>
      </c>
      <c r="Z387" s="10">
        <v>77702</v>
      </c>
      <c r="AA387" s="10">
        <f>[1]Sheet3!AL387+[1]Sheet3!AK387-1</f>
        <v>40447</v>
      </c>
      <c r="AB387" s="10">
        <v>34</v>
      </c>
      <c r="AC387" s="10">
        <v>77757</v>
      </c>
      <c r="AD387" s="10">
        <v>30</v>
      </c>
      <c r="AE387" s="11">
        <v>1.92E-4</v>
      </c>
      <c r="AG387" s="10" t="s">
        <v>328</v>
      </c>
      <c r="AH387" s="10">
        <v>23766</v>
      </c>
      <c r="AI387" s="10">
        <v>23795</v>
      </c>
      <c r="AJ387" s="10">
        <v>40389</v>
      </c>
      <c r="AK387" s="10">
        <v>40418</v>
      </c>
      <c r="AL387" s="10">
        <v>30</v>
      </c>
      <c r="AM387" s="11">
        <v>1.76E-4</v>
      </c>
      <c r="AO387" s="10" t="s">
        <v>330</v>
      </c>
      <c r="AP387" s="10">
        <v>79701</v>
      </c>
      <c r="AQ387" s="10">
        <v>79730</v>
      </c>
      <c r="AR387" s="10">
        <v>86212</v>
      </c>
      <c r="AS387" s="10">
        <f t="shared" si="5"/>
        <v>165941</v>
      </c>
      <c r="AT387" s="10">
        <v>30</v>
      </c>
      <c r="AU387" s="11">
        <v>2.0699999999999999E-4</v>
      </c>
      <c r="AW387" s="10" t="s">
        <v>327</v>
      </c>
      <c r="AX387" s="10">
        <v>27882</v>
      </c>
      <c r="AY387" s="10">
        <v>27911</v>
      </c>
      <c r="AZ387" s="10">
        <v>83185</v>
      </c>
      <c r="BA387" s="10">
        <v>83214</v>
      </c>
      <c r="BB387" s="10">
        <v>30</v>
      </c>
      <c r="BC387" s="11">
        <v>2.0000000000000001E-4</v>
      </c>
      <c r="BE387" s="10" t="s">
        <v>327</v>
      </c>
      <c r="BF387" s="10">
        <v>21418</v>
      </c>
      <c r="BG387" s="10">
        <v>21447</v>
      </c>
      <c r="BH387" s="10">
        <v>40434</v>
      </c>
      <c r="BI387" s="10">
        <v>40463</v>
      </c>
      <c r="BJ387" s="10">
        <v>30</v>
      </c>
      <c r="BK387" s="11">
        <v>1.7699999999999999E-4</v>
      </c>
      <c r="BM387" s="10" t="s">
        <v>330</v>
      </c>
      <c r="BN387" s="10">
        <v>81245</v>
      </c>
      <c r="BO387" s="10">
        <v>81274</v>
      </c>
      <c r="BP387" s="10">
        <v>87760</v>
      </c>
      <c r="BQ387" s="10">
        <v>87789</v>
      </c>
      <c r="BR387" s="10">
        <v>30</v>
      </c>
      <c r="BS387" s="11">
        <v>2.0799999999999999E-4</v>
      </c>
      <c r="BU387" s="10" t="s">
        <v>330</v>
      </c>
      <c r="BV387" s="10">
        <v>29934</v>
      </c>
      <c r="BW387" s="10">
        <v>29963</v>
      </c>
      <c r="BX387" s="10">
        <v>72490</v>
      </c>
      <c r="BY387" s="10">
        <v>72519</v>
      </c>
      <c r="BZ387" s="10">
        <v>30</v>
      </c>
      <c r="CA387" s="11">
        <v>2.0699999999999999E-4</v>
      </c>
      <c r="CC387" s="10" t="s">
        <v>328</v>
      </c>
      <c r="CD387" s="10">
        <v>29933</v>
      </c>
      <c r="CE387" s="10">
        <v>29962</v>
      </c>
      <c r="CF387" s="10">
        <v>86503</v>
      </c>
      <c r="CG387" s="10">
        <v>86532</v>
      </c>
      <c r="CH387" s="10">
        <v>30</v>
      </c>
      <c r="CI387" s="11">
        <v>2.0799999999999999E-4</v>
      </c>
    </row>
    <row r="388" spans="9:87">
      <c r="I388" s="10" t="s">
        <v>328</v>
      </c>
      <c r="J388" s="10">
        <v>54843</v>
      </c>
      <c r="K388" s="10">
        <v>54873</v>
      </c>
      <c r="L388" s="10">
        <v>65142</v>
      </c>
      <c r="M388" s="10">
        <v>65172</v>
      </c>
      <c r="N388" s="10">
        <v>31</v>
      </c>
      <c r="O388" s="11">
        <v>4.8900000000000003E-5</v>
      </c>
      <c r="Q388" s="10" t="s">
        <v>327</v>
      </c>
      <c r="R388" s="10">
        <v>29913</v>
      </c>
      <c r="S388" s="10">
        <v>29942</v>
      </c>
      <c r="T388" s="10">
        <v>87510</v>
      </c>
      <c r="U388" s="10">
        <v>87539</v>
      </c>
      <c r="V388" s="10">
        <v>30</v>
      </c>
      <c r="W388" s="11">
        <v>2.05E-4</v>
      </c>
      <c r="AG388" s="10" t="s">
        <v>329</v>
      </c>
      <c r="AH388" s="10">
        <v>23777</v>
      </c>
      <c r="AI388" s="10">
        <v>23806</v>
      </c>
      <c r="AJ388" s="10">
        <v>53307</v>
      </c>
      <c r="AK388" s="10">
        <v>53336</v>
      </c>
      <c r="AL388" s="10">
        <v>30</v>
      </c>
      <c r="AM388" s="11">
        <v>1.76E-4</v>
      </c>
      <c r="AO388" s="10" t="s">
        <v>329</v>
      </c>
      <c r="AP388" s="10">
        <v>79711</v>
      </c>
      <c r="AQ388" s="10">
        <v>79740</v>
      </c>
      <c r="AR388" s="10">
        <v>85372</v>
      </c>
      <c r="AS388" s="10">
        <f>AR388+AQ388-1</f>
        <v>165111</v>
      </c>
      <c r="AT388" s="10">
        <v>30</v>
      </c>
      <c r="AU388" s="11">
        <v>2.0699999999999999E-4</v>
      </c>
      <c r="AW388" s="10" t="s">
        <v>328</v>
      </c>
      <c r="AX388" s="10">
        <v>28855</v>
      </c>
      <c r="AY388" s="10">
        <v>28884</v>
      </c>
      <c r="AZ388" s="10">
        <v>84459</v>
      </c>
      <c r="BA388" s="10">
        <v>84488</v>
      </c>
      <c r="BB388" s="10">
        <v>30</v>
      </c>
      <c r="BC388" s="11">
        <v>2.0000000000000001E-4</v>
      </c>
      <c r="BE388" s="10" t="s">
        <v>330</v>
      </c>
      <c r="BF388" s="10">
        <v>22355</v>
      </c>
      <c r="BG388" s="10">
        <v>22384</v>
      </c>
      <c r="BH388" s="10">
        <v>71726</v>
      </c>
      <c r="BI388" s="10">
        <v>71755</v>
      </c>
      <c r="BJ388" s="10">
        <v>30</v>
      </c>
      <c r="BK388" s="11">
        <v>1.7699999999999999E-4</v>
      </c>
      <c r="BM388" s="10" t="s">
        <v>327</v>
      </c>
      <c r="BN388" s="10">
        <v>84440</v>
      </c>
      <c r="BO388" s="10">
        <v>84469</v>
      </c>
      <c r="BP388" s="10">
        <v>84908</v>
      </c>
      <c r="BQ388" s="10">
        <v>84937</v>
      </c>
      <c r="BR388" s="10">
        <v>30</v>
      </c>
      <c r="BS388" s="11">
        <v>2.0799999999999999E-4</v>
      </c>
      <c r="BU388" s="10" t="s">
        <v>328</v>
      </c>
      <c r="BV388" s="10">
        <v>29935</v>
      </c>
      <c r="BW388" s="10">
        <v>29964</v>
      </c>
      <c r="BX388" s="10">
        <v>72490</v>
      </c>
      <c r="BY388" s="10">
        <v>72519</v>
      </c>
      <c r="BZ388" s="10">
        <v>30</v>
      </c>
      <c r="CA388" s="11">
        <v>2.0699999999999999E-4</v>
      </c>
      <c r="CC388" s="10" t="s">
        <v>328</v>
      </c>
      <c r="CD388" s="10">
        <v>29933</v>
      </c>
      <c r="CE388" s="10">
        <v>29962</v>
      </c>
      <c r="CF388" s="10">
        <v>87551</v>
      </c>
      <c r="CG388" s="10">
        <v>87580</v>
      </c>
      <c r="CH388" s="10">
        <v>30</v>
      </c>
      <c r="CI388" s="11">
        <v>2.0799999999999999E-4</v>
      </c>
    </row>
    <row r="389" spans="9:87">
      <c r="I389" s="10" t="s">
        <v>328</v>
      </c>
      <c r="J389" s="10">
        <v>54843</v>
      </c>
      <c r="K389" s="10">
        <v>54873</v>
      </c>
      <c r="L389" s="10">
        <v>65646</v>
      </c>
      <c r="M389" s="10">
        <v>65676</v>
      </c>
      <c r="N389" s="10">
        <v>31</v>
      </c>
      <c r="O389" s="11">
        <v>4.8900000000000003E-5</v>
      </c>
      <c r="Q389" s="10" t="s">
        <v>329</v>
      </c>
      <c r="R389" s="10">
        <v>29914</v>
      </c>
      <c r="S389" s="10">
        <v>29943</v>
      </c>
      <c r="T389" s="10">
        <v>87510</v>
      </c>
      <c r="U389" s="10">
        <v>87539</v>
      </c>
      <c r="V389" s="10">
        <v>30</v>
      </c>
      <c r="W389" s="11">
        <v>2.05E-4</v>
      </c>
      <c r="AG389" s="10" t="s">
        <v>327</v>
      </c>
      <c r="AH389" s="10">
        <v>23783</v>
      </c>
      <c r="AI389" s="10">
        <v>23812</v>
      </c>
      <c r="AJ389" s="10">
        <v>40407</v>
      </c>
      <c r="AK389" s="10">
        <v>40436</v>
      </c>
      <c r="AL389" s="10">
        <v>30</v>
      </c>
      <c r="AM389" s="11">
        <v>1.76E-4</v>
      </c>
      <c r="AO389" s="10" t="s">
        <v>327</v>
      </c>
      <c r="AP389" s="10">
        <v>79712</v>
      </c>
      <c r="AQ389" s="10">
        <v>79741</v>
      </c>
      <c r="AR389" s="10">
        <v>85374</v>
      </c>
      <c r="AS389" s="10">
        <f>AR389+AQ389-1</f>
        <v>165114</v>
      </c>
      <c r="AT389" s="10">
        <v>30</v>
      </c>
      <c r="AU389" s="11">
        <v>2.0699999999999999E-4</v>
      </c>
      <c r="AW389" s="10" t="s">
        <v>327</v>
      </c>
      <c r="AX389" s="10">
        <v>28856</v>
      </c>
      <c r="AY389" s="10">
        <v>28885</v>
      </c>
      <c r="AZ389" s="10">
        <v>30292</v>
      </c>
      <c r="BA389" s="10">
        <v>30321</v>
      </c>
      <c r="BB389" s="10">
        <v>30</v>
      </c>
      <c r="BC389" s="11">
        <v>2.0000000000000001E-4</v>
      </c>
      <c r="BE389" s="10" t="s">
        <v>327</v>
      </c>
      <c r="BF389" s="10">
        <v>22378</v>
      </c>
      <c r="BG389" s="10">
        <v>22407</v>
      </c>
      <c r="BH389" s="10">
        <v>79500</v>
      </c>
      <c r="BI389" s="10">
        <v>79529</v>
      </c>
      <c r="BJ389" s="10">
        <v>30</v>
      </c>
      <c r="BK389" s="11">
        <v>1.7699999999999999E-4</v>
      </c>
      <c r="BM389" s="10" t="s">
        <v>328</v>
      </c>
      <c r="BN389" s="10">
        <v>86932</v>
      </c>
      <c r="BO389" s="10">
        <v>86961</v>
      </c>
      <c r="BP389" s="10">
        <v>87517</v>
      </c>
      <c r="BQ389" s="10">
        <v>87546</v>
      </c>
      <c r="BR389" s="10">
        <v>30</v>
      </c>
      <c r="BS389" s="11">
        <v>2.0799999999999999E-4</v>
      </c>
      <c r="BU389" s="10" t="s">
        <v>328</v>
      </c>
      <c r="BV389" s="10">
        <v>29935</v>
      </c>
      <c r="BW389" s="10">
        <v>29964</v>
      </c>
      <c r="BX389" s="10">
        <v>87604</v>
      </c>
      <c r="BY389" s="10">
        <v>87633</v>
      </c>
      <c r="BZ389" s="10">
        <v>30</v>
      </c>
      <c r="CA389" s="11">
        <v>2.0699999999999999E-4</v>
      </c>
      <c r="CC389" s="10" t="s">
        <v>329</v>
      </c>
      <c r="CD389" s="10">
        <v>29939</v>
      </c>
      <c r="CE389" s="10">
        <v>29968</v>
      </c>
      <c r="CF389" s="10">
        <v>47748</v>
      </c>
      <c r="CG389" s="10">
        <v>47777</v>
      </c>
      <c r="CH389" s="10">
        <v>30</v>
      </c>
      <c r="CI389" s="11">
        <v>2.0799999999999999E-4</v>
      </c>
    </row>
    <row r="390" spans="9:87">
      <c r="I390" s="10" t="s">
        <v>327</v>
      </c>
      <c r="J390" s="10">
        <v>54843</v>
      </c>
      <c r="K390" s="10">
        <v>54873</v>
      </c>
      <c r="L390" s="10">
        <v>79521</v>
      </c>
      <c r="M390" s="10">
        <v>79551</v>
      </c>
      <c r="N390" s="10">
        <v>31</v>
      </c>
      <c r="O390" s="11">
        <v>4.8900000000000003E-5</v>
      </c>
      <c r="Q390" s="10" t="s">
        <v>327</v>
      </c>
      <c r="R390" s="10">
        <v>29915</v>
      </c>
      <c r="S390" s="10">
        <v>29944</v>
      </c>
      <c r="T390" s="10">
        <v>47717</v>
      </c>
      <c r="U390" s="10">
        <v>47746</v>
      </c>
      <c r="V390" s="10">
        <v>30</v>
      </c>
      <c r="W390" s="11">
        <v>2.05E-4</v>
      </c>
      <c r="AG390" s="10" t="s">
        <v>327</v>
      </c>
      <c r="AH390" s="10">
        <v>23902</v>
      </c>
      <c r="AI390" s="10">
        <v>23931</v>
      </c>
      <c r="AJ390" s="10">
        <v>73221</v>
      </c>
      <c r="AK390" s="10">
        <v>73250</v>
      </c>
      <c r="AL390" s="10">
        <v>30</v>
      </c>
      <c r="AM390" s="11">
        <v>1.76E-4</v>
      </c>
      <c r="AO390" s="10" t="s">
        <v>327</v>
      </c>
      <c r="AP390" s="10">
        <v>82896</v>
      </c>
      <c r="AQ390" s="10">
        <v>82925</v>
      </c>
      <c r="AR390" s="10">
        <v>83364</v>
      </c>
      <c r="AS390" s="10">
        <f>AR390+AQ390-1</f>
        <v>166288</v>
      </c>
      <c r="AT390" s="10">
        <v>30</v>
      </c>
      <c r="AU390" s="11">
        <v>2.0699999999999999E-4</v>
      </c>
      <c r="AW390" s="10" t="s">
        <v>327</v>
      </c>
      <c r="AX390" s="10">
        <v>28874</v>
      </c>
      <c r="AY390" s="10">
        <v>28903</v>
      </c>
      <c r="AZ390" s="10">
        <v>30298</v>
      </c>
      <c r="BA390" s="10">
        <v>30327</v>
      </c>
      <c r="BB390" s="10">
        <v>30</v>
      </c>
      <c r="BC390" s="11">
        <v>2.0000000000000001E-4</v>
      </c>
      <c r="BE390" s="10" t="s">
        <v>327</v>
      </c>
      <c r="BF390" s="10">
        <v>23806</v>
      </c>
      <c r="BG390" s="10">
        <v>23835</v>
      </c>
      <c r="BH390" s="10">
        <v>51398</v>
      </c>
      <c r="BI390" s="10">
        <v>51427</v>
      </c>
      <c r="BJ390" s="10">
        <v>30</v>
      </c>
      <c r="BK390" s="11">
        <v>1.7699999999999999E-4</v>
      </c>
      <c r="BU390" s="10" t="s">
        <v>329</v>
      </c>
      <c r="BV390" s="10">
        <v>29941</v>
      </c>
      <c r="BW390" s="10">
        <v>29970</v>
      </c>
      <c r="BX390" s="10">
        <v>47750</v>
      </c>
      <c r="BY390" s="10">
        <v>47779</v>
      </c>
      <c r="BZ390" s="10">
        <v>30</v>
      </c>
      <c r="CA390" s="11">
        <v>2.0699999999999999E-4</v>
      </c>
      <c r="CC390" s="10" t="s">
        <v>327</v>
      </c>
      <c r="CD390" s="10">
        <v>30062</v>
      </c>
      <c r="CE390" s="10">
        <v>30091</v>
      </c>
      <c r="CF390" s="10">
        <v>79358</v>
      </c>
      <c r="CG390" s="10">
        <v>79387</v>
      </c>
      <c r="CH390" s="10">
        <v>30</v>
      </c>
      <c r="CI390" s="11">
        <v>2.0799999999999999E-4</v>
      </c>
    </row>
    <row r="391" spans="9:87">
      <c r="I391" s="10" t="s">
        <v>328</v>
      </c>
      <c r="J391" s="10">
        <v>65142</v>
      </c>
      <c r="K391" s="10">
        <v>65172</v>
      </c>
      <c r="L391" s="10">
        <v>65142</v>
      </c>
      <c r="M391" s="10">
        <v>65172</v>
      </c>
      <c r="N391" s="10">
        <v>31</v>
      </c>
      <c r="O391" s="11">
        <v>4.8900000000000003E-5</v>
      </c>
      <c r="Q391" s="10" t="s">
        <v>327</v>
      </c>
      <c r="R391" s="10">
        <v>29945</v>
      </c>
      <c r="S391" s="10">
        <v>29974</v>
      </c>
      <c r="T391" s="10">
        <v>80040</v>
      </c>
      <c r="U391" s="10">
        <v>80069</v>
      </c>
      <c r="V391" s="10">
        <v>30</v>
      </c>
      <c r="W391" s="11">
        <v>2.05E-4</v>
      </c>
      <c r="AG391" s="10" t="s">
        <v>328</v>
      </c>
      <c r="AH391" s="10">
        <v>40408</v>
      </c>
      <c r="AI391" s="10">
        <v>40437</v>
      </c>
      <c r="AJ391" s="10">
        <v>41606</v>
      </c>
      <c r="AK391" s="10">
        <v>41635</v>
      </c>
      <c r="AL391" s="10">
        <v>30</v>
      </c>
      <c r="AM391" s="11">
        <v>1.76E-4</v>
      </c>
      <c r="AO391" s="10" t="s">
        <v>327</v>
      </c>
      <c r="AP391" s="10">
        <v>86013</v>
      </c>
      <c r="AQ391" s="10">
        <v>86042</v>
      </c>
      <c r="AR391" s="10">
        <v>86251</v>
      </c>
      <c r="AS391" s="10">
        <f>AR391+AQ391-1</f>
        <v>172292</v>
      </c>
      <c r="AT391" s="10">
        <v>30</v>
      </c>
      <c r="AU391" s="11">
        <v>2.0699999999999999E-4</v>
      </c>
      <c r="AW391" s="10" t="s">
        <v>327</v>
      </c>
      <c r="AX391" s="10">
        <v>30168</v>
      </c>
      <c r="AY391" s="10">
        <v>30197</v>
      </c>
      <c r="AZ391" s="10">
        <v>66235</v>
      </c>
      <c r="BA391" s="10">
        <v>66264</v>
      </c>
      <c r="BB391" s="10">
        <v>30</v>
      </c>
      <c r="BC391" s="11">
        <v>2.0000000000000001E-4</v>
      </c>
      <c r="BE391" s="10" t="s">
        <v>329</v>
      </c>
      <c r="BF391" s="10">
        <v>23820</v>
      </c>
      <c r="BG391" s="10">
        <v>23849</v>
      </c>
      <c r="BH391" s="10">
        <v>53347</v>
      </c>
      <c r="BI391" s="10">
        <v>53376</v>
      </c>
      <c r="BJ391" s="10">
        <v>30</v>
      </c>
      <c r="BK391" s="11">
        <v>1.7699999999999999E-4</v>
      </c>
      <c r="BU391" s="10" t="s">
        <v>327</v>
      </c>
      <c r="BV391" s="10">
        <v>30064</v>
      </c>
      <c r="BW391" s="10">
        <v>30093</v>
      </c>
      <c r="BX391" s="10">
        <v>80458</v>
      </c>
      <c r="BY391" s="10">
        <v>80487</v>
      </c>
      <c r="BZ391" s="10">
        <v>30</v>
      </c>
      <c r="CA391" s="11">
        <v>2.0699999999999999E-4</v>
      </c>
      <c r="CC391" s="10" t="s">
        <v>328</v>
      </c>
      <c r="CD391" s="10">
        <v>47694</v>
      </c>
      <c r="CE391" s="10">
        <v>47723</v>
      </c>
      <c r="CF391" s="10">
        <v>47741</v>
      </c>
      <c r="CG391" s="10">
        <v>47770</v>
      </c>
      <c r="CH391" s="10">
        <v>30</v>
      </c>
      <c r="CI391" s="11">
        <v>2.0799999999999999E-4</v>
      </c>
    </row>
    <row r="392" spans="9:87">
      <c r="I392" s="10" t="s">
        <v>328</v>
      </c>
      <c r="J392" s="10">
        <v>65142</v>
      </c>
      <c r="K392" s="10">
        <v>65172</v>
      </c>
      <c r="L392" s="10">
        <v>65646</v>
      </c>
      <c r="M392" s="10">
        <v>65676</v>
      </c>
      <c r="N392" s="10">
        <v>31</v>
      </c>
      <c r="O392" s="11">
        <v>4.8900000000000003E-5</v>
      </c>
      <c r="Q392" s="10" t="s">
        <v>328</v>
      </c>
      <c r="R392" s="10">
        <v>29946</v>
      </c>
      <c r="S392" s="10">
        <v>29975</v>
      </c>
      <c r="T392" s="10">
        <v>47715</v>
      </c>
      <c r="U392" s="10">
        <v>47744</v>
      </c>
      <c r="V392" s="10">
        <v>30</v>
      </c>
      <c r="W392" s="11">
        <v>2.05E-4</v>
      </c>
      <c r="AG392" s="10" t="s">
        <v>327</v>
      </c>
      <c r="AH392" s="10">
        <v>41611</v>
      </c>
      <c r="AI392" s="10">
        <v>41640</v>
      </c>
      <c r="AJ392" s="10">
        <v>51347</v>
      </c>
      <c r="AK392" s="10">
        <v>51376</v>
      </c>
      <c r="AL392" s="10">
        <v>30</v>
      </c>
      <c r="AM392" s="11">
        <v>1.76E-4</v>
      </c>
      <c r="AW392" s="10" t="s">
        <v>327</v>
      </c>
      <c r="AX392" s="10">
        <v>30327</v>
      </c>
      <c r="AY392" s="10">
        <v>30356</v>
      </c>
      <c r="AZ392" s="10">
        <v>84459</v>
      </c>
      <c r="BA392" s="10">
        <v>84488</v>
      </c>
      <c r="BB392" s="10">
        <v>30</v>
      </c>
      <c r="BC392" s="11">
        <v>2.0000000000000001E-4</v>
      </c>
      <c r="BE392" s="10" t="s">
        <v>327</v>
      </c>
      <c r="BF392" s="10">
        <v>23826</v>
      </c>
      <c r="BG392" s="10">
        <v>23855</v>
      </c>
      <c r="BH392" s="10">
        <v>40450</v>
      </c>
      <c r="BI392" s="10">
        <v>40479</v>
      </c>
      <c r="BJ392" s="10">
        <v>30</v>
      </c>
      <c r="BK392" s="11">
        <v>1.7699999999999999E-4</v>
      </c>
      <c r="BU392" s="10" t="s">
        <v>328</v>
      </c>
      <c r="BV392" s="10">
        <v>47696</v>
      </c>
      <c r="BW392" s="10">
        <v>47725</v>
      </c>
      <c r="BX392" s="10">
        <v>47743</v>
      </c>
      <c r="BY392" s="10">
        <v>47772</v>
      </c>
      <c r="BZ392" s="10">
        <v>30</v>
      </c>
      <c r="CA392" s="11">
        <v>2.0699999999999999E-4</v>
      </c>
      <c r="CC392" s="10" t="s">
        <v>330</v>
      </c>
      <c r="CD392" s="10">
        <v>47698</v>
      </c>
      <c r="CE392" s="10">
        <v>47727</v>
      </c>
      <c r="CF392" s="10">
        <v>56814</v>
      </c>
      <c r="CG392" s="10">
        <v>56843</v>
      </c>
      <c r="CH392" s="10">
        <v>30</v>
      </c>
      <c r="CI392" s="11">
        <v>2.0799999999999999E-4</v>
      </c>
    </row>
    <row r="393" spans="9:87">
      <c r="I393" s="10" t="s">
        <v>327</v>
      </c>
      <c r="J393" s="10">
        <v>65142</v>
      </c>
      <c r="K393" s="10">
        <v>65172</v>
      </c>
      <c r="L393" s="10">
        <v>79521</v>
      </c>
      <c r="M393" s="10">
        <v>79551</v>
      </c>
      <c r="N393" s="10">
        <v>31</v>
      </c>
      <c r="O393" s="11">
        <v>4.8900000000000003E-5</v>
      </c>
      <c r="Q393" s="10" t="s">
        <v>327</v>
      </c>
      <c r="R393" s="10">
        <v>29946</v>
      </c>
      <c r="S393" s="10">
        <v>29975</v>
      </c>
      <c r="T393" s="10">
        <v>59390</v>
      </c>
      <c r="U393" s="10">
        <v>59419</v>
      </c>
      <c r="V393" s="10">
        <v>30</v>
      </c>
      <c r="W393" s="11">
        <v>2.05E-4</v>
      </c>
      <c r="AG393" s="10" t="s">
        <v>330</v>
      </c>
      <c r="AH393" s="10">
        <v>41615</v>
      </c>
      <c r="AI393" s="10">
        <v>41644</v>
      </c>
      <c r="AJ393" s="10">
        <v>41653</v>
      </c>
      <c r="AK393" s="10">
        <v>41682</v>
      </c>
      <c r="AL393" s="10">
        <v>30</v>
      </c>
      <c r="AM393" s="11">
        <v>1.76E-4</v>
      </c>
      <c r="AW393" s="10" t="s">
        <v>330</v>
      </c>
      <c r="AX393" s="10">
        <v>30330</v>
      </c>
      <c r="AY393" s="10">
        <v>30359</v>
      </c>
      <c r="AZ393" s="10">
        <v>69123</v>
      </c>
      <c r="BA393" s="10">
        <v>69152</v>
      </c>
      <c r="BB393" s="10">
        <v>30</v>
      </c>
      <c r="BC393" s="11">
        <v>2.0000000000000001E-4</v>
      </c>
      <c r="BE393" s="10" t="s">
        <v>327</v>
      </c>
      <c r="BF393" s="10">
        <v>23945</v>
      </c>
      <c r="BG393" s="10">
        <v>23974</v>
      </c>
      <c r="BH393" s="10">
        <v>73250</v>
      </c>
      <c r="BI393" s="10">
        <v>73279</v>
      </c>
      <c r="BJ393" s="10">
        <v>30</v>
      </c>
      <c r="BK393" s="11">
        <v>1.7699999999999999E-4</v>
      </c>
      <c r="BU393" s="10" t="s">
        <v>330</v>
      </c>
      <c r="BV393" s="10">
        <v>47700</v>
      </c>
      <c r="BW393" s="10">
        <v>47729</v>
      </c>
      <c r="BX393" s="10">
        <v>56784</v>
      </c>
      <c r="BY393" s="10">
        <v>56813</v>
      </c>
      <c r="BZ393" s="10">
        <v>30</v>
      </c>
      <c r="CA393" s="11">
        <v>2.0699999999999999E-4</v>
      </c>
      <c r="CC393" s="10" t="s">
        <v>329</v>
      </c>
      <c r="CD393" s="10">
        <v>47700</v>
      </c>
      <c r="CE393" s="10">
        <v>47729</v>
      </c>
      <c r="CF393" s="10">
        <v>72003</v>
      </c>
      <c r="CG393" s="10">
        <v>72032</v>
      </c>
      <c r="CH393" s="10">
        <v>30</v>
      </c>
      <c r="CI393" s="11">
        <v>2.0799999999999999E-4</v>
      </c>
    </row>
    <row r="394" spans="9:87">
      <c r="I394" s="10" t="s">
        <v>328</v>
      </c>
      <c r="J394" s="10">
        <v>65646</v>
      </c>
      <c r="K394" s="10">
        <v>65676</v>
      </c>
      <c r="L394" s="10">
        <v>65646</v>
      </c>
      <c r="M394" s="10">
        <v>65676</v>
      </c>
      <c r="N394" s="10">
        <v>31</v>
      </c>
      <c r="O394" s="11">
        <v>4.8900000000000003E-5</v>
      </c>
      <c r="Q394" s="10" t="s">
        <v>330</v>
      </c>
      <c r="R394" s="10">
        <v>29951</v>
      </c>
      <c r="S394" s="10">
        <v>29980</v>
      </c>
      <c r="T394" s="10">
        <v>87510</v>
      </c>
      <c r="U394" s="10">
        <v>87539</v>
      </c>
      <c r="V394" s="10">
        <v>30</v>
      </c>
      <c r="W394" s="11">
        <v>2.05E-4</v>
      </c>
      <c r="AG394" s="10" t="s">
        <v>327</v>
      </c>
      <c r="AH394" s="10">
        <v>41617</v>
      </c>
      <c r="AI394" s="10">
        <v>41646</v>
      </c>
      <c r="AJ394" s="10">
        <v>80466</v>
      </c>
      <c r="AK394" s="10">
        <v>80495</v>
      </c>
      <c r="AL394" s="10">
        <v>30</v>
      </c>
      <c r="AM394" s="11">
        <v>1.76E-4</v>
      </c>
      <c r="AW394" s="10" t="s">
        <v>328</v>
      </c>
      <c r="AX394" s="10">
        <v>30333</v>
      </c>
      <c r="AY394" s="10">
        <v>30362</v>
      </c>
      <c r="AZ394" s="10">
        <v>85706</v>
      </c>
      <c r="BA394" s="10">
        <v>85735</v>
      </c>
      <c r="BB394" s="10">
        <v>30</v>
      </c>
      <c r="BC394" s="11">
        <v>2.0000000000000001E-4</v>
      </c>
      <c r="BE394" s="10" t="s">
        <v>328</v>
      </c>
      <c r="BF394" s="10">
        <v>40683</v>
      </c>
      <c r="BG394" s="10">
        <v>40712</v>
      </c>
      <c r="BH394" s="10">
        <v>71726</v>
      </c>
      <c r="BI394" s="10">
        <v>71755</v>
      </c>
      <c r="BJ394" s="10">
        <v>30</v>
      </c>
      <c r="BK394" s="11">
        <v>1.7699999999999999E-4</v>
      </c>
      <c r="BU394" s="10" t="s">
        <v>329</v>
      </c>
      <c r="BV394" s="10">
        <v>47702</v>
      </c>
      <c r="BW394" s="10">
        <v>47731</v>
      </c>
      <c r="BX394" s="10">
        <v>71973</v>
      </c>
      <c r="BY394" s="10">
        <v>72002</v>
      </c>
      <c r="BZ394" s="10">
        <v>30</v>
      </c>
      <c r="CA394" s="11">
        <v>2.0699999999999999E-4</v>
      </c>
      <c r="CC394" s="10" t="s">
        <v>327</v>
      </c>
      <c r="CD394" s="10">
        <v>47703</v>
      </c>
      <c r="CE394" s="10">
        <v>47732</v>
      </c>
      <c r="CF394" s="10">
        <v>72003</v>
      </c>
      <c r="CG394" s="10">
        <v>72032</v>
      </c>
      <c r="CH394" s="10">
        <v>30</v>
      </c>
      <c r="CI394" s="11">
        <v>2.0799999999999999E-4</v>
      </c>
    </row>
    <row r="395" spans="9:87">
      <c r="I395" s="10" t="s">
        <v>327</v>
      </c>
      <c r="J395" s="10">
        <v>65646</v>
      </c>
      <c r="K395" s="10">
        <v>65676</v>
      </c>
      <c r="L395" s="10">
        <v>79521</v>
      </c>
      <c r="M395" s="10">
        <v>79551</v>
      </c>
      <c r="N395" s="10">
        <v>31</v>
      </c>
      <c r="O395" s="11">
        <v>4.8900000000000003E-5</v>
      </c>
      <c r="Q395" s="10" t="s">
        <v>327</v>
      </c>
      <c r="R395" s="10">
        <v>29958</v>
      </c>
      <c r="S395" s="10">
        <v>29987</v>
      </c>
      <c r="T395" s="10">
        <v>59390</v>
      </c>
      <c r="U395" s="10">
        <v>59419</v>
      </c>
      <c r="V395" s="10">
        <v>30</v>
      </c>
      <c r="W395" s="11">
        <v>2.05E-4</v>
      </c>
      <c r="AG395" s="10" t="s">
        <v>329</v>
      </c>
      <c r="AH395" s="10">
        <v>41618</v>
      </c>
      <c r="AI395" s="10">
        <v>41647</v>
      </c>
      <c r="AJ395" s="10">
        <v>80466</v>
      </c>
      <c r="AK395" s="10">
        <v>80495</v>
      </c>
      <c r="AL395" s="10">
        <v>30</v>
      </c>
      <c r="AM395" s="11">
        <v>1.76E-4</v>
      </c>
      <c r="AW395" s="10" t="s">
        <v>327</v>
      </c>
      <c r="AX395" s="10">
        <v>30456</v>
      </c>
      <c r="AY395" s="10">
        <v>30485</v>
      </c>
      <c r="AZ395" s="10">
        <v>77400</v>
      </c>
      <c r="BA395" s="10">
        <v>77429</v>
      </c>
      <c r="BB395" s="10">
        <v>30</v>
      </c>
      <c r="BC395" s="11">
        <v>2.0000000000000001E-4</v>
      </c>
      <c r="BE395" s="10" t="s">
        <v>330</v>
      </c>
      <c r="BF395" s="10">
        <v>41654</v>
      </c>
      <c r="BG395" s="10">
        <v>41683</v>
      </c>
      <c r="BH395" s="10">
        <v>53330</v>
      </c>
      <c r="BI395" s="10">
        <v>53359</v>
      </c>
      <c r="BJ395" s="10">
        <v>30</v>
      </c>
      <c r="BK395" s="11">
        <v>1.7699999999999999E-4</v>
      </c>
      <c r="BU395" s="10" t="s">
        <v>327</v>
      </c>
      <c r="BV395" s="10">
        <v>47705</v>
      </c>
      <c r="BW395" s="10">
        <v>47734</v>
      </c>
      <c r="BX395" s="10">
        <v>71973</v>
      </c>
      <c r="BY395" s="10">
        <v>72002</v>
      </c>
      <c r="BZ395" s="10">
        <v>30</v>
      </c>
      <c r="CA395" s="11">
        <v>2.0699999999999999E-4</v>
      </c>
      <c r="CC395" s="10" t="s">
        <v>327</v>
      </c>
      <c r="CD395" s="10">
        <v>47707</v>
      </c>
      <c r="CE395" s="10">
        <v>47736</v>
      </c>
      <c r="CF395" s="10">
        <v>71589</v>
      </c>
      <c r="CG395" s="10">
        <v>71618</v>
      </c>
      <c r="CH395" s="10">
        <v>30</v>
      </c>
      <c r="CI395" s="11">
        <v>2.0799999999999999E-4</v>
      </c>
    </row>
    <row r="396" spans="9:87">
      <c r="I396" s="10" t="s">
        <v>329</v>
      </c>
      <c r="J396" s="10">
        <v>65684</v>
      </c>
      <c r="K396" s="10">
        <v>65714</v>
      </c>
      <c r="L396" s="10">
        <v>71760</v>
      </c>
      <c r="M396" s="10">
        <v>71790</v>
      </c>
      <c r="N396" s="10">
        <v>31</v>
      </c>
      <c r="O396" s="11">
        <v>4.8900000000000003E-5</v>
      </c>
      <c r="Q396" s="10" t="s">
        <v>330</v>
      </c>
      <c r="R396" s="10">
        <v>29963</v>
      </c>
      <c r="S396" s="10">
        <v>29992</v>
      </c>
      <c r="T396" s="10">
        <v>87510</v>
      </c>
      <c r="U396" s="10">
        <v>87539</v>
      </c>
      <c r="V396" s="10">
        <v>30</v>
      </c>
      <c r="W396" s="11">
        <v>2.05E-4</v>
      </c>
      <c r="AG396" s="10" t="s">
        <v>330</v>
      </c>
      <c r="AH396" s="10">
        <v>41655</v>
      </c>
      <c r="AI396" s="10">
        <v>41684</v>
      </c>
      <c r="AJ396" s="10">
        <v>80466</v>
      </c>
      <c r="AK396" s="10">
        <v>80495</v>
      </c>
      <c r="AL396" s="10">
        <v>30</v>
      </c>
      <c r="AM396" s="11">
        <v>1.76E-4</v>
      </c>
      <c r="AW396" s="10" t="s">
        <v>327</v>
      </c>
      <c r="AX396" s="10">
        <v>47978</v>
      </c>
      <c r="AY396" s="10">
        <v>48007</v>
      </c>
      <c r="AZ396" s="10">
        <v>70055</v>
      </c>
      <c r="BA396" s="10">
        <v>70084</v>
      </c>
      <c r="BB396" s="10">
        <v>30</v>
      </c>
      <c r="BC396" s="11">
        <v>2.0000000000000001E-4</v>
      </c>
      <c r="BE396" s="10" t="s">
        <v>327</v>
      </c>
      <c r="BF396" s="10">
        <v>41654</v>
      </c>
      <c r="BG396" s="10">
        <v>41683</v>
      </c>
      <c r="BH396" s="10">
        <v>80523</v>
      </c>
      <c r="BI396" s="10">
        <v>80552</v>
      </c>
      <c r="BJ396" s="10">
        <v>30</v>
      </c>
      <c r="BK396" s="11">
        <v>1.7699999999999999E-4</v>
      </c>
      <c r="BU396" s="10" t="s">
        <v>327</v>
      </c>
      <c r="BV396" s="10">
        <v>47709</v>
      </c>
      <c r="BW396" s="10">
        <v>47738</v>
      </c>
      <c r="BX396" s="10">
        <v>71559</v>
      </c>
      <c r="BY396" s="10">
        <v>71588</v>
      </c>
      <c r="BZ396" s="10">
        <v>30</v>
      </c>
      <c r="CA396" s="11">
        <v>2.0699999999999999E-4</v>
      </c>
      <c r="CC396" s="10" t="s">
        <v>330</v>
      </c>
      <c r="CD396" s="10">
        <v>47712</v>
      </c>
      <c r="CE396" s="10">
        <v>47741</v>
      </c>
      <c r="CF396" s="10">
        <v>59416</v>
      </c>
      <c r="CG396" s="10">
        <v>59445</v>
      </c>
      <c r="CH396" s="10">
        <v>30</v>
      </c>
      <c r="CI396" s="11">
        <v>2.0799999999999999E-4</v>
      </c>
    </row>
    <row r="397" spans="9:87">
      <c r="I397" s="10" t="s">
        <v>327</v>
      </c>
      <c r="J397" s="10">
        <v>65684</v>
      </c>
      <c r="K397" s="10">
        <v>65714</v>
      </c>
      <c r="L397" s="10">
        <v>71763</v>
      </c>
      <c r="M397" s="10">
        <v>71793</v>
      </c>
      <c r="N397" s="10">
        <v>31</v>
      </c>
      <c r="O397" s="11">
        <v>4.8900000000000003E-5</v>
      </c>
      <c r="Q397" s="10" t="s">
        <v>328</v>
      </c>
      <c r="R397" s="10">
        <v>29964</v>
      </c>
      <c r="S397" s="10">
        <v>29993</v>
      </c>
      <c r="T397" s="10">
        <v>87510</v>
      </c>
      <c r="U397" s="10">
        <v>87539</v>
      </c>
      <c r="V397" s="10">
        <v>30</v>
      </c>
      <c r="W397" s="11">
        <v>2.05E-4</v>
      </c>
      <c r="AG397" s="10" t="s">
        <v>328</v>
      </c>
      <c r="AH397" s="10">
        <v>42059</v>
      </c>
      <c r="AI397" s="10">
        <v>42088</v>
      </c>
      <c r="AJ397" s="10">
        <v>71717</v>
      </c>
      <c r="AK397" s="10">
        <v>71746</v>
      </c>
      <c r="AL397" s="10">
        <v>30</v>
      </c>
      <c r="AM397" s="11">
        <v>1.76E-4</v>
      </c>
      <c r="AW397" s="10" t="s">
        <v>329</v>
      </c>
      <c r="AX397" s="10">
        <v>47981</v>
      </c>
      <c r="AY397" s="10">
        <v>48010</v>
      </c>
      <c r="AZ397" s="10">
        <v>84417</v>
      </c>
      <c r="BA397" s="10">
        <v>84446</v>
      </c>
      <c r="BB397" s="10">
        <v>30</v>
      </c>
      <c r="BC397" s="11">
        <v>2.0000000000000001E-4</v>
      </c>
      <c r="BE397" s="10" t="s">
        <v>328</v>
      </c>
      <c r="BF397" s="10">
        <v>41656</v>
      </c>
      <c r="BG397" s="10">
        <v>41685</v>
      </c>
      <c r="BH397" s="10">
        <v>41685</v>
      </c>
      <c r="BI397" s="10">
        <v>41714</v>
      </c>
      <c r="BJ397" s="10">
        <v>30</v>
      </c>
      <c r="BK397" s="11">
        <v>1.7699999999999999E-4</v>
      </c>
      <c r="BU397" s="10" t="s">
        <v>330</v>
      </c>
      <c r="BV397" s="10">
        <v>47714</v>
      </c>
      <c r="BW397" s="10">
        <v>47743</v>
      </c>
      <c r="BX397" s="10">
        <v>59386</v>
      </c>
      <c r="BY397" s="10">
        <v>59415</v>
      </c>
      <c r="BZ397" s="10">
        <v>30</v>
      </c>
      <c r="CA397" s="11">
        <v>2.0699999999999999E-4</v>
      </c>
      <c r="CC397" s="10" t="s">
        <v>328</v>
      </c>
      <c r="CD397" s="10">
        <v>47712</v>
      </c>
      <c r="CE397" s="10">
        <v>47741</v>
      </c>
      <c r="CF397" s="10">
        <v>80083</v>
      </c>
      <c r="CG397" s="10">
        <v>80112</v>
      </c>
      <c r="CH397" s="10">
        <v>30</v>
      </c>
      <c r="CI397" s="11">
        <v>2.0799999999999999E-4</v>
      </c>
    </row>
    <row r="398" spans="9:87">
      <c r="I398" s="10" t="s">
        <v>329</v>
      </c>
      <c r="J398" s="10">
        <v>65692</v>
      </c>
      <c r="K398" s="10">
        <v>65722</v>
      </c>
      <c r="L398" s="10">
        <v>71760</v>
      </c>
      <c r="M398" s="10">
        <v>71790</v>
      </c>
      <c r="N398" s="10">
        <v>31</v>
      </c>
      <c r="O398" s="11">
        <v>4.8900000000000003E-5</v>
      </c>
      <c r="Q398" s="10" t="s">
        <v>329</v>
      </c>
      <c r="R398" s="10">
        <v>29970</v>
      </c>
      <c r="S398" s="10">
        <v>29999</v>
      </c>
      <c r="T398" s="10">
        <v>47771</v>
      </c>
      <c r="U398" s="10">
        <v>47800</v>
      </c>
      <c r="V398" s="10">
        <v>30</v>
      </c>
      <c r="W398" s="11">
        <v>2.05E-4</v>
      </c>
      <c r="AG398" s="10" t="s">
        <v>327</v>
      </c>
      <c r="AH398" s="10">
        <v>42062</v>
      </c>
      <c r="AI398" s="10">
        <v>42091</v>
      </c>
      <c r="AJ398" s="10">
        <v>65546</v>
      </c>
      <c r="AK398" s="10">
        <v>65575</v>
      </c>
      <c r="AL398" s="10">
        <v>30</v>
      </c>
      <c r="AM398" s="11">
        <v>1.76E-4</v>
      </c>
      <c r="AW398" s="10" t="s">
        <v>328</v>
      </c>
      <c r="AX398" s="10">
        <v>48022</v>
      </c>
      <c r="AY398" s="10">
        <v>48051</v>
      </c>
      <c r="AZ398" s="10">
        <v>75743</v>
      </c>
      <c r="BA398" s="10">
        <v>75772</v>
      </c>
      <c r="BB398" s="10">
        <v>30</v>
      </c>
      <c r="BC398" s="11">
        <v>2.0000000000000001E-4</v>
      </c>
      <c r="BE398" s="10" t="s">
        <v>329</v>
      </c>
      <c r="BF398" s="10">
        <v>41656</v>
      </c>
      <c r="BG398" s="10">
        <v>41685</v>
      </c>
      <c r="BH398" s="10">
        <v>42101</v>
      </c>
      <c r="BI398" s="10">
        <v>42130</v>
      </c>
      <c r="BJ398" s="10">
        <v>30</v>
      </c>
      <c r="BK398" s="11">
        <v>1.7699999999999999E-4</v>
      </c>
      <c r="BU398" s="10" t="s">
        <v>328</v>
      </c>
      <c r="BV398" s="10">
        <v>47714</v>
      </c>
      <c r="BW398" s="10">
        <v>47743</v>
      </c>
      <c r="BX398" s="10">
        <v>81183</v>
      </c>
      <c r="BY398" s="10">
        <v>81212</v>
      </c>
      <c r="BZ398" s="10">
        <v>30</v>
      </c>
      <c r="CA398" s="11">
        <v>2.0699999999999999E-4</v>
      </c>
      <c r="CC398" s="10" t="s">
        <v>330</v>
      </c>
      <c r="CD398" s="10">
        <v>47742</v>
      </c>
      <c r="CE398" s="10">
        <v>47771</v>
      </c>
      <c r="CF398" s="10">
        <v>87551</v>
      </c>
      <c r="CG398" s="10">
        <v>87580</v>
      </c>
      <c r="CH398" s="10">
        <v>30</v>
      </c>
      <c r="CI398" s="11">
        <v>2.0799999999999999E-4</v>
      </c>
    </row>
    <row r="399" spans="9:87">
      <c r="I399" s="10" t="s">
        <v>327</v>
      </c>
      <c r="J399" s="10">
        <v>65692</v>
      </c>
      <c r="K399" s="10">
        <v>65722</v>
      </c>
      <c r="L399" s="10">
        <v>71763</v>
      </c>
      <c r="M399" s="10">
        <v>71793</v>
      </c>
      <c r="N399" s="10">
        <v>31</v>
      </c>
      <c r="O399" s="11">
        <v>4.8900000000000003E-5</v>
      </c>
      <c r="Q399" s="10" t="s">
        <v>327</v>
      </c>
      <c r="R399" s="10">
        <v>30093</v>
      </c>
      <c r="S399" s="10">
        <v>30122</v>
      </c>
      <c r="T399" s="10">
        <v>79314</v>
      </c>
      <c r="U399" s="10">
        <v>79343</v>
      </c>
      <c r="V399" s="10">
        <v>30</v>
      </c>
      <c r="W399" s="11">
        <v>2.05E-4</v>
      </c>
      <c r="AG399" s="10" t="s">
        <v>330</v>
      </c>
      <c r="AH399" s="10">
        <v>42067</v>
      </c>
      <c r="AI399" s="10">
        <v>42096</v>
      </c>
      <c r="AJ399" s="10">
        <v>53307</v>
      </c>
      <c r="AK399" s="10">
        <v>53336</v>
      </c>
      <c r="AL399" s="10">
        <v>30</v>
      </c>
      <c r="AM399" s="11">
        <v>1.76E-4</v>
      </c>
      <c r="AW399" s="10" t="s">
        <v>330</v>
      </c>
      <c r="AX399" s="10">
        <v>48032</v>
      </c>
      <c r="AY399" s="10">
        <v>48061</v>
      </c>
      <c r="AZ399" s="10">
        <v>84417</v>
      </c>
      <c r="BA399" s="10">
        <v>84446</v>
      </c>
      <c r="BB399" s="10">
        <v>30</v>
      </c>
      <c r="BC399" s="11">
        <v>2.0000000000000001E-4</v>
      </c>
      <c r="BE399" s="10" t="s">
        <v>328</v>
      </c>
      <c r="BF399" s="10">
        <v>41656</v>
      </c>
      <c r="BG399" s="10">
        <v>41685</v>
      </c>
      <c r="BH399" s="10">
        <v>42136</v>
      </c>
      <c r="BI399" s="10">
        <v>42165</v>
      </c>
      <c r="BJ399" s="10">
        <v>30</v>
      </c>
      <c r="BK399" s="11">
        <v>1.7699999999999999E-4</v>
      </c>
      <c r="BU399" s="10" t="s">
        <v>330</v>
      </c>
      <c r="BV399" s="10">
        <v>47744</v>
      </c>
      <c r="BW399" s="10">
        <v>47773</v>
      </c>
      <c r="BX399" s="10">
        <v>72490</v>
      </c>
      <c r="BY399" s="10">
        <v>72519</v>
      </c>
      <c r="BZ399" s="10">
        <v>30</v>
      </c>
      <c r="CA399" s="11">
        <v>2.0699999999999999E-4</v>
      </c>
      <c r="CC399" s="10" t="s">
        <v>328</v>
      </c>
      <c r="CD399" s="10">
        <v>47743</v>
      </c>
      <c r="CE399" s="10">
        <v>47772</v>
      </c>
      <c r="CF399" s="10">
        <v>87551</v>
      </c>
      <c r="CG399" s="10">
        <v>87580</v>
      </c>
      <c r="CH399" s="10">
        <v>30</v>
      </c>
      <c r="CI399" s="11">
        <v>2.0799999999999999E-4</v>
      </c>
    </row>
    <row r="400" spans="9:87">
      <c r="I400" s="10" t="s">
        <v>330</v>
      </c>
      <c r="J400" s="10">
        <v>65721</v>
      </c>
      <c r="K400" s="10">
        <v>65751</v>
      </c>
      <c r="L400" s="10">
        <v>66044</v>
      </c>
      <c r="M400" s="10">
        <v>66074</v>
      </c>
      <c r="N400" s="10">
        <v>31</v>
      </c>
      <c r="O400" s="11">
        <v>4.8900000000000003E-5</v>
      </c>
      <c r="Q400" s="10" t="s">
        <v>328</v>
      </c>
      <c r="R400" s="10">
        <v>47717</v>
      </c>
      <c r="S400" s="10">
        <v>47746</v>
      </c>
      <c r="T400" s="10">
        <v>47764</v>
      </c>
      <c r="U400" s="10">
        <v>47793</v>
      </c>
      <c r="V400" s="10">
        <v>30</v>
      </c>
      <c r="W400" s="11">
        <v>2.05E-4</v>
      </c>
      <c r="AG400" s="10" t="s">
        <v>328</v>
      </c>
      <c r="AH400" s="10">
        <v>42081</v>
      </c>
      <c r="AI400" s="10">
        <v>42110</v>
      </c>
      <c r="AJ400" s="10">
        <v>51358</v>
      </c>
      <c r="AK400" s="10">
        <v>51387</v>
      </c>
      <c r="AL400" s="10">
        <v>30</v>
      </c>
      <c r="AM400" s="11">
        <v>1.76E-4</v>
      </c>
      <c r="AW400" s="10" t="s">
        <v>327</v>
      </c>
      <c r="AX400" s="10">
        <v>48035</v>
      </c>
      <c r="AY400" s="10">
        <v>48064</v>
      </c>
      <c r="AZ400" s="10">
        <v>48044</v>
      </c>
      <c r="BA400" s="10">
        <v>48073</v>
      </c>
      <c r="BB400" s="10">
        <v>30</v>
      </c>
      <c r="BC400" s="11">
        <v>2.0000000000000001E-4</v>
      </c>
      <c r="BE400" s="10" t="s">
        <v>330</v>
      </c>
      <c r="BF400" s="10">
        <v>41656</v>
      </c>
      <c r="BG400" s="10">
        <v>41685</v>
      </c>
      <c r="BH400" s="10">
        <v>53344</v>
      </c>
      <c r="BI400" s="10">
        <v>53373</v>
      </c>
      <c r="BJ400" s="10">
        <v>30</v>
      </c>
      <c r="BK400" s="11">
        <v>1.7699999999999999E-4</v>
      </c>
      <c r="BU400" s="10" t="s">
        <v>328</v>
      </c>
      <c r="BV400" s="10">
        <v>47745</v>
      </c>
      <c r="BW400" s="10">
        <v>47774</v>
      </c>
      <c r="BX400" s="10">
        <v>72490</v>
      </c>
      <c r="BY400" s="10">
        <v>72519</v>
      </c>
      <c r="BZ400" s="10">
        <v>30</v>
      </c>
      <c r="CA400" s="11">
        <v>2.0699999999999999E-4</v>
      </c>
      <c r="CC400" s="10" t="s">
        <v>329</v>
      </c>
      <c r="CD400" s="10">
        <v>47749</v>
      </c>
      <c r="CE400" s="10">
        <v>47778</v>
      </c>
      <c r="CF400" s="10">
        <v>59414</v>
      </c>
      <c r="CG400" s="10">
        <v>59443</v>
      </c>
      <c r="CH400" s="10">
        <v>30</v>
      </c>
      <c r="CI400" s="11">
        <v>2.0799999999999999E-4</v>
      </c>
    </row>
    <row r="401" spans="9:87">
      <c r="I401" s="10" t="s">
        <v>330</v>
      </c>
      <c r="J401" s="10">
        <v>66044</v>
      </c>
      <c r="K401" s="10">
        <v>66074</v>
      </c>
      <c r="L401" s="10">
        <v>71768</v>
      </c>
      <c r="M401" s="10">
        <v>71798</v>
      </c>
      <c r="N401" s="10">
        <v>31</v>
      </c>
      <c r="O401" s="11">
        <v>4.8900000000000003E-5</v>
      </c>
      <c r="Q401" s="10" t="s">
        <v>330</v>
      </c>
      <c r="R401" s="10">
        <v>47721</v>
      </c>
      <c r="S401" s="10">
        <v>47750</v>
      </c>
      <c r="T401" s="10">
        <v>56789</v>
      </c>
      <c r="U401" s="10">
        <v>56818</v>
      </c>
      <c r="V401" s="10">
        <v>30</v>
      </c>
      <c r="W401" s="11">
        <v>2.05E-4</v>
      </c>
      <c r="AG401" s="10" t="s">
        <v>327</v>
      </c>
      <c r="AH401" s="10">
        <v>50699</v>
      </c>
      <c r="AI401" s="10">
        <v>50728</v>
      </c>
      <c r="AJ401" s="10">
        <v>65577</v>
      </c>
      <c r="AK401" s="10">
        <v>65606</v>
      </c>
      <c r="AL401" s="10">
        <v>30</v>
      </c>
      <c r="AM401" s="11">
        <v>1.76E-4</v>
      </c>
      <c r="AW401" s="10" t="s">
        <v>329</v>
      </c>
      <c r="AX401" s="10">
        <v>48040</v>
      </c>
      <c r="AY401" s="10">
        <v>48069</v>
      </c>
      <c r="AZ401" s="10">
        <v>75823</v>
      </c>
      <c r="BA401" s="10">
        <v>75852</v>
      </c>
      <c r="BB401" s="10">
        <v>30</v>
      </c>
      <c r="BC401" s="11">
        <v>2.0000000000000001E-4</v>
      </c>
      <c r="BE401" s="10" t="s">
        <v>330</v>
      </c>
      <c r="BF401" s="10">
        <v>41656</v>
      </c>
      <c r="BG401" s="10">
        <v>41685</v>
      </c>
      <c r="BH401" s="10">
        <v>71723</v>
      </c>
      <c r="BI401" s="10">
        <v>71752</v>
      </c>
      <c r="BJ401" s="10">
        <v>30</v>
      </c>
      <c r="BK401" s="11">
        <v>1.7699999999999999E-4</v>
      </c>
      <c r="BU401" s="10" t="s">
        <v>329</v>
      </c>
      <c r="BV401" s="10">
        <v>47751</v>
      </c>
      <c r="BW401" s="10">
        <v>47780</v>
      </c>
      <c r="BX401" s="10">
        <v>59384</v>
      </c>
      <c r="BY401" s="10">
        <v>59413</v>
      </c>
      <c r="BZ401" s="10">
        <v>30</v>
      </c>
      <c r="CA401" s="11">
        <v>2.0699999999999999E-4</v>
      </c>
      <c r="CC401" s="10" t="s">
        <v>328</v>
      </c>
      <c r="CD401" s="10">
        <v>47754</v>
      </c>
      <c r="CE401" s="10">
        <v>47783</v>
      </c>
      <c r="CF401" s="10">
        <v>77423</v>
      </c>
      <c r="CG401" s="10">
        <v>77452</v>
      </c>
      <c r="CH401" s="10">
        <v>30</v>
      </c>
      <c r="CI401" s="11">
        <v>2.0799999999999999E-4</v>
      </c>
    </row>
    <row r="402" spans="9:87">
      <c r="I402" s="10" t="s">
        <v>328</v>
      </c>
      <c r="J402" s="10">
        <v>66300</v>
      </c>
      <c r="K402" s="10">
        <v>66330</v>
      </c>
      <c r="L402" s="10">
        <v>74312</v>
      </c>
      <c r="M402" s="10">
        <v>74342</v>
      </c>
      <c r="N402" s="10">
        <v>31</v>
      </c>
      <c r="O402" s="11">
        <v>4.8900000000000003E-5</v>
      </c>
      <c r="Q402" s="10" t="s">
        <v>329</v>
      </c>
      <c r="R402" s="10">
        <v>47723</v>
      </c>
      <c r="S402" s="10">
        <v>47752</v>
      </c>
      <c r="T402" s="10">
        <v>71978</v>
      </c>
      <c r="U402" s="10">
        <v>72007</v>
      </c>
      <c r="V402" s="10">
        <v>30</v>
      </c>
      <c r="W402" s="11">
        <v>2.05E-4</v>
      </c>
      <c r="AG402" s="10" t="s">
        <v>327</v>
      </c>
      <c r="AH402" s="10">
        <v>50746</v>
      </c>
      <c r="AI402" s="10">
        <v>50775</v>
      </c>
      <c r="AJ402" s="10">
        <v>70378</v>
      </c>
      <c r="AK402" s="10">
        <v>70407</v>
      </c>
      <c r="AL402" s="10">
        <v>30</v>
      </c>
      <c r="AM402" s="11">
        <v>1.76E-4</v>
      </c>
      <c r="AW402" s="10" t="s">
        <v>327</v>
      </c>
      <c r="AX402" s="10">
        <v>48040</v>
      </c>
      <c r="AY402" s="10">
        <v>48069</v>
      </c>
      <c r="AZ402" s="10">
        <v>78158</v>
      </c>
      <c r="BA402" s="10">
        <v>78187</v>
      </c>
      <c r="BB402" s="10">
        <v>30</v>
      </c>
      <c r="BC402" s="11">
        <v>2.0000000000000001E-4</v>
      </c>
      <c r="BE402" s="10" t="s">
        <v>328</v>
      </c>
      <c r="BF402" s="10">
        <v>41656</v>
      </c>
      <c r="BG402" s="10">
        <v>41685</v>
      </c>
      <c r="BH402" s="10">
        <v>71729</v>
      </c>
      <c r="BI402" s="10">
        <v>71758</v>
      </c>
      <c r="BJ402" s="10">
        <v>30</v>
      </c>
      <c r="BK402" s="11">
        <v>1.7699999999999999E-4</v>
      </c>
      <c r="BU402" s="10" t="s">
        <v>330</v>
      </c>
      <c r="BV402" s="10">
        <v>47756</v>
      </c>
      <c r="BW402" s="10">
        <v>47785</v>
      </c>
      <c r="BX402" s="10">
        <v>72490</v>
      </c>
      <c r="BY402" s="10">
        <v>72519</v>
      </c>
      <c r="BZ402" s="10">
        <v>30</v>
      </c>
      <c r="CA402" s="11">
        <v>2.0699999999999999E-4</v>
      </c>
      <c r="CC402" s="10" t="s">
        <v>330</v>
      </c>
      <c r="CD402" s="10">
        <v>47754</v>
      </c>
      <c r="CE402" s="10">
        <v>47783</v>
      </c>
      <c r="CF402" s="10">
        <v>87551</v>
      </c>
      <c r="CG402" s="10">
        <v>87580</v>
      </c>
      <c r="CH402" s="10">
        <v>30</v>
      </c>
      <c r="CI402" s="11">
        <v>2.0799999999999999E-4</v>
      </c>
    </row>
    <row r="403" spans="9:87">
      <c r="I403" s="10" t="s">
        <v>329</v>
      </c>
      <c r="J403" s="10">
        <v>71779</v>
      </c>
      <c r="K403" s="10">
        <v>71809</v>
      </c>
      <c r="L403" s="10">
        <v>78430</v>
      </c>
      <c r="M403" s="10">
        <v>78460</v>
      </c>
      <c r="N403" s="10">
        <v>31</v>
      </c>
      <c r="O403" s="11">
        <v>4.8900000000000003E-5</v>
      </c>
      <c r="Q403" s="10" t="s">
        <v>327</v>
      </c>
      <c r="R403" s="10">
        <v>47726</v>
      </c>
      <c r="S403" s="10">
        <v>47755</v>
      </c>
      <c r="T403" s="10">
        <v>71978</v>
      </c>
      <c r="U403" s="10">
        <v>72007</v>
      </c>
      <c r="V403" s="10">
        <v>30</v>
      </c>
      <c r="W403" s="11">
        <v>2.05E-4</v>
      </c>
      <c r="AG403" s="10" t="s">
        <v>330</v>
      </c>
      <c r="AH403" s="10">
        <v>53303</v>
      </c>
      <c r="AI403" s="10">
        <v>53332</v>
      </c>
      <c r="AJ403" s="10">
        <v>65547</v>
      </c>
      <c r="AK403" s="10">
        <v>65576</v>
      </c>
      <c r="AL403" s="10">
        <v>30</v>
      </c>
      <c r="AM403" s="11">
        <v>1.76E-4</v>
      </c>
      <c r="AW403" s="10" t="s">
        <v>327</v>
      </c>
      <c r="AX403" s="10">
        <v>54756</v>
      </c>
      <c r="AY403" s="10">
        <v>54785</v>
      </c>
      <c r="AZ403" s="10">
        <v>69173</v>
      </c>
      <c r="BA403" s="10">
        <v>69202</v>
      </c>
      <c r="BB403" s="10">
        <v>30</v>
      </c>
      <c r="BC403" s="11">
        <v>2.0000000000000001E-4</v>
      </c>
      <c r="BE403" s="10" t="s">
        <v>327</v>
      </c>
      <c r="BF403" s="10">
        <v>41688</v>
      </c>
      <c r="BG403" s="10">
        <v>41717</v>
      </c>
      <c r="BH403" s="10">
        <v>50727</v>
      </c>
      <c r="BI403" s="10">
        <v>50756</v>
      </c>
      <c r="BJ403" s="10">
        <v>30</v>
      </c>
      <c r="BK403" s="11">
        <v>1.7699999999999999E-4</v>
      </c>
      <c r="BU403" s="10" t="s">
        <v>328</v>
      </c>
      <c r="BV403" s="10">
        <v>47756</v>
      </c>
      <c r="BW403" s="10">
        <v>47785</v>
      </c>
      <c r="BX403" s="10">
        <v>78523</v>
      </c>
      <c r="BY403" s="10">
        <v>78552</v>
      </c>
      <c r="BZ403" s="10">
        <v>30</v>
      </c>
      <c r="CA403" s="11">
        <v>2.0699999999999999E-4</v>
      </c>
      <c r="CC403" s="10" t="s">
        <v>327</v>
      </c>
      <c r="CD403" s="10">
        <v>59404</v>
      </c>
      <c r="CE403" s="10">
        <v>59433</v>
      </c>
      <c r="CF403" s="10">
        <v>80089</v>
      </c>
      <c r="CG403" s="10">
        <v>80118</v>
      </c>
      <c r="CH403" s="10">
        <v>30</v>
      </c>
      <c r="CI403" s="11">
        <v>2.0799999999999999E-4</v>
      </c>
    </row>
    <row r="404" spans="9:87">
      <c r="I404" s="10" t="s">
        <v>329</v>
      </c>
      <c r="J404" s="10">
        <v>71788</v>
      </c>
      <c r="K404" s="10">
        <v>71818</v>
      </c>
      <c r="L404" s="10">
        <v>78430</v>
      </c>
      <c r="M404" s="10">
        <v>78460</v>
      </c>
      <c r="N404" s="10">
        <v>31</v>
      </c>
      <c r="O404" s="11">
        <v>4.8900000000000003E-5</v>
      </c>
      <c r="Q404" s="10" t="s">
        <v>327</v>
      </c>
      <c r="R404" s="10">
        <v>47730</v>
      </c>
      <c r="S404" s="10">
        <v>47759</v>
      </c>
      <c r="T404" s="10">
        <v>71564</v>
      </c>
      <c r="U404" s="10">
        <v>71593</v>
      </c>
      <c r="V404" s="10">
        <v>30</v>
      </c>
      <c r="W404" s="11">
        <v>2.05E-4</v>
      </c>
      <c r="AG404" s="10" t="s">
        <v>327</v>
      </c>
      <c r="AH404" s="10">
        <v>53306</v>
      </c>
      <c r="AI404" s="10">
        <v>53335</v>
      </c>
      <c r="AJ404" s="10">
        <v>79463</v>
      </c>
      <c r="AK404" s="10">
        <v>79492</v>
      </c>
      <c r="AL404" s="10">
        <v>30</v>
      </c>
      <c r="AM404" s="11">
        <v>1.76E-4</v>
      </c>
      <c r="AW404" s="10" t="s">
        <v>327</v>
      </c>
      <c r="AX404" s="10">
        <v>57330</v>
      </c>
      <c r="AY404" s="10">
        <v>57359</v>
      </c>
      <c r="AZ404" s="10">
        <v>78158</v>
      </c>
      <c r="BA404" s="10">
        <v>78187</v>
      </c>
      <c r="BB404" s="10">
        <v>30</v>
      </c>
      <c r="BC404" s="11">
        <v>2.0000000000000001E-4</v>
      </c>
      <c r="BE404" s="10" t="s">
        <v>330</v>
      </c>
      <c r="BF404" s="10">
        <v>41692</v>
      </c>
      <c r="BG404" s="10">
        <v>41721</v>
      </c>
      <c r="BH404" s="10">
        <v>80517</v>
      </c>
      <c r="BI404" s="10">
        <v>80546</v>
      </c>
      <c r="BJ404" s="10">
        <v>30</v>
      </c>
      <c r="BK404" s="11">
        <v>1.7699999999999999E-4</v>
      </c>
      <c r="BU404" s="10" t="s">
        <v>327</v>
      </c>
      <c r="BV404" s="10">
        <v>59374</v>
      </c>
      <c r="BW404" s="10">
        <v>59403</v>
      </c>
      <c r="BX404" s="10">
        <v>81189</v>
      </c>
      <c r="BY404" s="10">
        <v>81218</v>
      </c>
      <c r="BZ404" s="10">
        <v>30</v>
      </c>
      <c r="CA404" s="11">
        <v>2.0699999999999999E-4</v>
      </c>
      <c r="CC404" s="10" t="s">
        <v>330</v>
      </c>
      <c r="CD404" s="10">
        <v>59407</v>
      </c>
      <c r="CE404" s="10">
        <v>59436</v>
      </c>
      <c r="CF404" s="10">
        <v>72003</v>
      </c>
      <c r="CG404" s="10">
        <v>72032</v>
      </c>
      <c r="CH404" s="10">
        <v>30</v>
      </c>
      <c r="CI404" s="11">
        <v>2.0799999999999999E-4</v>
      </c>
    </row>
    <row r="405" spans="9:87">
      <c r="I405" s="10" t="s">
        <v>330</v>
      </c>
      <c r="J405" s="10">
        <v>71790</v>
      </c>
      <c r="K405" s="10">
        <v>71820</v>
      </c>
      <c r="L405" s="10">
        <v>80560</v>
      </c>
      <c r="M405" s="10">
        <v>80590</v>
      </c>
      <c r="N405" s="10">
        <v>31</v>
      </c>
      <c r="O405" s="11">
        <v>4.8900000000000003E-5</v>
      </c>
      <c r="Q405" s="10" t="s">
        <v>330</v>
      </c>
      <c r="R405" s="10">
        <v>47735</v>
      </c>
      <c r="S405" s="10">
        <v>47764</v>
      </c>
      <c r="T405" s="10">
        <v>59391</v>
      </c>
      <c r="U405" s="10">
        <v>59420</v>
      </c>
      <c r="V405" s="10">
        <v>30</v>
      </c>
      <c r="W405" s="11">
        <v>2.05E-4</v>
      </c>
      <c r="AG405" s="10" t="s">
        <v>328</v>
      </c>
      <c r="AH405" s="10">
        <v>53309</v>
      </c>
      <c r="AI405" s="10">
        <v>53338</v>
      </c>
      <c r="AJ405" s="10">
        <v>65546</v>
      </c>
      <c r="AK405" s="10">
        <v>65575</v>
      </c>
      <c r="AL405" s="10">
        <v>30</v>
      </c>
      <c r="AM405" s="11">
        <v>1.76E-4</v>
      </c>
      <c r="AW405" s="10" t="s">
        <v>328</v>
      </c>
      <c r="AX405" s="10">
        <v>57341</v>
      </c>
      <c r="AY405" s="10">
        <v>57370</v>
      </c>
      <c r="AZ405" s="10">
        <v>66154</v>
      </c>
      <c r="BA405" s="10">
        <v>66183</v>
      </c>
      <c r="BB405" s="10">
        <v>30</v>
      </c>
      <c r="BC405" s="11">
        <v>2.0000000000000001E-4</v>
      </c>
      <c r="BE405" s="10" t="s">
        <v>328</v>
      </c>
      <c r="BF405" s="10">
        <v>42096</v>
      </c>
      <c r="BG405" s="10">
        <v>42125</v>
      </c>
      <c r="BH405" s="10">
        <v>71746</v>
      </c>
      <c r="BI405" s="10">
        <v>71775</v>
      </c>
      <c r="BJ405" s="10">
        <v>30</v>
      </c>
      <c r="BK405" s="11">
        <v>1.7699999999999999E-4</v>
      </c>
      <c r="BU405" s="10" t="s">
        <v>330</v>
      </c>
      <c r="BV405" s="10">
        <v>59377</v>
      </c>
      <c r="BW405" s="10">
        <v>59406</v>
      </c>
      <c r="BX405" s="10">
        <v>71973</v>
      </c>
      <c r="BY405" s="10">
        <v>72002</v>
      </c>
      <c r="BZ405" s="10">
        <v>30</v>
      </c>
      <c r="CA405" s="11">
        <v>2.0699999999999999E-4</v>
      </c>
      <c r="CC405" s="10" t="s">
        <v>328</v>
      </c>
      <c r="CD405" s="10">
        <v>59407</v>
      </c>
      <c r="CE405" s="10">
        <v>59436</v>
      </c>
      <c r="CF405" s="10">
        <v>72003</v>
      </c>
      <c r="CG405" s="10">
        <v>72032</v>
      </c>
      <c r="CH405" s="10">
        <v>30</v>
      </c>
      <c r="CI405" s="11">
        <v>2.0799999999999999E-4</v>
      </c>
    </row>
    <row r="406" spans="9:87">
      <c r="I406" s="10" t="s">
        <v>327</v>
      </c>
      <c r="J406" s="10">
        <v>73151</v>
      </c>
      <c r="K406" s="10">
        <v>73181</v>
      </c>
      <c r="L406" s="10">
        <v>75647</v>
      </c>
      <c r="M406" s="10">
        <v>75677</v>
      </c>
      <c r="N406" s="10">
        <v>31</v>
      </c>
      <c r="O406" s="11">
        <v>4.8900000000000003E-5</v>
      </c>
      <c r="Q406" s="10" t="s">
        <v>328</v>
      </c>
      <c r="R406" s="10">
        <v>47735</v>
      </c>
      <c r="S406" s="10">
        <v>47764</v>
      </c>
      <c r="T406" s="10">
        <v>80039</v>
      </c>
      <c r="U406" s="10">
        <v>80068</v>
      </c>
      <c r="V406" s="10">
        <v>30</v>
      </c>
      <c r="W406" s="11">
        <v>2.05E-4</v>
      </c>
      <c r="AG406" s="10" t="s">
        <v>328</v>
      </c>
      <c r="AH406" s="10">
        <v>53322</v>
      </c>
      <c r="AI406" s="10">
        <v>53351</v>
      </c>
      <c r="AJ406" s="10">
        <v>73896</v>
      </c>
      <c r="AK406" s="10">
        <v>73925</v>
      </c>
      <c r="AL406" s="10">
        <v>30</v>
      </c>
      <c r="AM406" s="11">
        <v>1.76E-4</v>
      </c>
      <c r="AW406" s="10" t="s">
        <v>327</v>
      </c>
      <c r="AX406" s="10">
        <v>57341</v>
      </c>
      <c r="AY406" s="10">
        <v>57370</v>
      </c>
      <c r="AZ406" s="10">
        <v>83840</v>
      </c>
      <c r="BA406" s="10">
        <v>83869</v>
      </c>
      <c r="BB406" s="10">
        <v>30</v>
      </c>
      <c r="BC406" s="11">
        <v>2.0000000000000001E-4</v>
      </c>
      <c r="BE406" s="10" t="s">
        <v>327</v>
      </c>
      <c r="BF406" s="10">
        <v>42099</v>
      </c>
      <c r="BG406" s="10">
        <v>42128</v>
      </c>
      <c r="BH406" s="10">
        <v>65584</v>
      </c>
      <c r="BI406" s="10">
        <v>65613</v>
      </c>
      <c r="BJ406" s="10">
        <v>30</v>
      </c>
      <c r="BK406" s="11">
        <v>1.7699999999999999E-4</v>
      </c>
      <c r="BU406" s="10" t="s">
        <v>328</v>
      </c>
      <c r="BV406" s="10">
        <v>59377</v>
      </c>
      <c r="BW406" s="10">
        <v>59406</v>
      </c>
      <c r="BX406" s="10">
        <v>71973</v>
      </c>
      <c r="BY406" s="10">
        <v>72002</v>
      </c>
      <c r="BZ406" s="10">
        <v>30</v>
      </c>
      <c r="CA406" s="11">
        <v>2.0699999999999999E-4</v>
      </c>
      <c r="CC406" s="10" t="s">
        <v>330</v>
      </c>
      <c r="CD406" s="10">
        <v>59410</v>
      </c>
      <c r="CE406" s="10">
        <v>59439</v>
      </c>
      <c r="CF406" s="10">
        <v>72003</v>
      </c>
      <c r="CG406" s="10">
        <v>72032</v>
      </c>
      <c r="CH406" s="10">
        <v>30</v>
      </c>
      <c r="CI406" s="11">
        <v>2.0799999999999999E-4</v>
      </c>
    </row>
    <row r="407" spans="9:87">
      <c r="I407" s="10" t="s">
        <v>327</v>
      </c>
      <c r="J407" s="10">
        <v>77634</v>
      </c>
      <c r="K407" s="10">
        <v>77664</v>
      </c>
      <c r="L407" s="10">
        <v>77653</v>
      </c>
      <c r="M407" s="10">
        <v>77683</v>
      </c>
      <c r="N407" s="10">
        <v>31</v>
      </c>
      <c r="O407" s="11">
        <v>4.8900000000000003E-5</v>
      </c>
      <c r="Q407" s="10" t="s">
        <v>330</v>
      </c>
      <c r="R407" s="10">
        <v>47765</v>
      </c>
      <c r="S407" s="10">
        <v>47794</v>
      </c>
      <c r="T407" s="10">
        <v>87510</v>
      </c>
      <c r="U407" s="10">
        <v>87539</v>
      </c>
      <c r="V407" s="10">
        <v>30</v>
      </c>
      <c r="W407" s="11">
        <v>2.05E-4</v>
      </c>
      <c r="AG407" s="10" t="s">
        <v>328</v>
      </c>
      <c r="AH407" s="10">
        <v>54777</v>
      </c>
      <c r="AI407" s="10">
        <v>54806</v>
      </c>
      <c r="AJ407" s="10">
        <v>64215</v>
      </c>
      <c r="AK407" s="10">
        <v>64244</v>
      </c>
      <c r="AL407" s="10">
        <v>30</v>
      </c>
      <c r="AM407" s="11">
        <v>1.76E-4</v>
      </c>
      <c r="AW407" s="10" t="s">
        <v>327</v>
      </c>
      <c r="AX407" s="10">
        <v>66210</v>
      </c>
      <c r="AY407" s="10">
        <v>66239</v>
      </c>
      <c r="AZ407" s="10">
        <v>69172</v>
      </c>
      <c r="BA407" s="10">
        <v>69201</v>
      </c>
      <c r="BB407" s="10">
        <v>30</v>
      </c>
      <c r="BC407" s="11">
        <v>2.0000000000000001E-4</v>
      </c>
      <c r="BE407" s="10" t="s">
        <v>330</v>
      </c>
      <c r="BF407" s="10">
        <v>42104</v>
      </c>
      <c r="BG407" s="10">
        <v>42133</v>
      </c>
      <c r="BH407" s="10">
        <v>53347</v>
      </c>
      <c r="BI407" s="10">
        <v>53376</v>
      </c>
      <c r="BJ407" s="10">
        <v>30</v>
      </c>
      <c r="BK407" s="11">
        <v>1.7699999999999999E-4</v>
      </c>
      <c r="BU407" s="10" t="s">
        <v>330</v>
      </c>
      <c r="BV407" s="10">
        <v>59380</v>
      </c>
      <c r="BW407" s="10">
        <v>59409</v>
      </c>
      <c r="BX407" s="10">
        <v>71973</v>
      </c>
      <c r="BY407" s="10">
        <v>72002</v>
      </c>
      <c r="BZ407" s="10">
        <v>30</v>
      </c>
      <c r="CA407" s="11">
        <v>2.0699999999999999E-4</v>
      </c>
      <c r="CC407" s="10" t="s">
        <v>330</v>
      </c>
      <c r="CD407" s="10">
        <v>59412</v>
      </c>
      <c r="CE407" s="10">
        <v>59441</v>
      </c>
      <c r="CF407" s="10">
        <v>71590</v>
      </c>
      <c r="CG407" s="10">
        <v>71619</v>
      </c>
      <c r="CH407" s="10">
        <v>30</v>
      </c>
      <c r="CI407" s="11">
        <v>2.0799999999999999E-4</v>
      </c>
    </row>
    <row r="408" spans="9:87">
      <c r="I408" s="10" t="s">
        <v>328</v>
      </c>
      <c r="J408" s="10">
        <v>79521</v>
      </c>
      <c r="K408" s="10">
        <v>79551</v>
      </c>
      <c r="L408" s="10">
        <v>79521</v>
      </c>
      <c r="M408" s="10">
        <v>79551</v>
      </c>
      <c r="N408" s="10">
        <v>31</v>
      </c>
      <c r="O408" s="11">
        <v>4.8900000000000003E-5</v>
      </c>
      <c r="Q408" s="10" t="s">
        <v>328</v>
      </c>
      <c r="R408" s="10">
        <v>47766</v>
      </c>
      <c r="S408" s="10">
        <v>47795</v>
      </c>
      <c r="T408" s="10">
        <v>87510</v>
      </c>
      <c r="U408" s="10">
        <v>87539</v>
      </c>
      <c r="V408" s="10">
        <v>30</v>
      </c>
      <c r="W408" s="11">
        <v>2.05E-4</v>
      </c>
      <c r="AG408" s="10" t="s">
        <v>327</v>
      </c>
      <c r="AH408" s="10">
        <v>60143</v>
      </c>
      <c r="AI408" s="10">
        <v>60172</v>
      </c>
      <c r="AJ408" s="10">
        <v>78843</v>
      </c>
      <c r="AK408" s="10">
        <v>78872</v>
      </c>
      <c r="AL408" s="10">
        <v>30</v>
      </c>
      <c r="AM408" s="11">
        <v>1.76E-4</v>
      </c>
      <c r="AW408" s="10" t="s">
        <v>327</v>
      </c>
      <c r="AX408" s="10">
        <v>67792</v>
      </c>
      <c r="AY408" s="10">
        <v>67821</v>
      </c>
      <c r="AZ408" s="10">
        <v>69848</v>
      </c>
      <c r="BA408" s="10">
        <v>69877</v>
      </c>
      <c r="BB408" s="10">
        <v>30</v>
      </c>
      <c r="BC408" s="11">
        <v>2.0000000000000001E-4</v>
      </c>
      <c r="BE408" s="10" t="s">
        <v>328</v>
      </c>
      <c r="BF408" s="10">
        <v>42118</v>
      </c>
      <c r="BG408" s="10">
        <v>42147</v>
      </c>
      <c r="BH408" s="10">
        <v>51398</v>
      </c>
      <c r="BI408" s="10">
        <v>51427</v>
      </c>
      <c r="BJ408" s="10">
        <v>30</v>
      </c>
      <c r="BK408" s="11">
        <v>1.7699999999999999E-4</v>
      </c>
      <c r="BU408" s="10" t="s">
        <v>330</v>
      </c>
      <c r="BV408" s="10">
        <v>59382</v>
      </c>
      <c r="BW408" s="10">
        <v>59411</v>
      </c>
      <c r="BX408" s="10">
        <v>71560</v>
      </c>
      <c r="BY408" s="10">
        <v>71589</v>
      </c>
      <c r="BZ408" s="10">
        <v>30</v>
      </c>
      <c r="CA408" s="11">
        <v>2.0699999999999999E-4</v>
      </c>
      <c r="CC408" s="10" t="s">
        <v>328</v>
      </c>
      <c r="CD408" s="10">
        <v>59418</v>
      </c>
      <c r="CE408" s="10">
        <v>59447</v>
      </c>
      <c r="CF408" s="10">
        <v>71589</v>
      </c>
      <c r="CG408" s="10">
        <v>71618</v>
      </c>
      <c r="CH408" s="10">
        <v>30</v>
      </c>
      <c r="CI408" s="11">
        <v>2.0799999999999999E-4</v>
      </c>
    </row>
    <row r="409" spans="9:87">
      <c r="I409" s="10" t="s">
        <v>327</v>
      </c>
      <c r="J409" s="10">
        <v>8222</v>
      </c>
      <c r="K409" s="10">
        <v>8251</v>
      </c>
      <c r="L409" s="10">
        <v>50627</v>
      </c>
      <c r="M409" s="10">
        <v>50656</v>
      </c>
      <c r="N409" s="10">
        <v>30</v>
      </c>
      <c r="O409" s="11">
        <v>1.7699999999999999E-4</v>
      </c>
      <c r="Q409" s="10" t="s">
        <v>329</v>
      </c>
      <c r="R409" s="10">
        <v>47772</v>
      </c>
      <c r="S409" s="10">
        <v>47801</v>
      </c>
      <c r="T409" s="10">
        <v>59389</v>
      </c>
      <c r="U409" s="10">
        <v>59418</v>
      </c>
      <c r="V409" s="10">
        <v>30</v>
      </c>
      <c r="W409" s="11">
        <v>2.05E-4</v>
      </c>
      <c r="AG409" s="10" t="s">
        <v>330</v>
      </c>
      <c r="AH409" s="10">
        <v>65953</v>
      </c>
      <c r="AI409" s="10">
        <v>65982</v>
      </c>
      <c r="AJ409" s="10">
        <v>71671</v>
      </c>
      <c r="AK409" s="10">
        <v>71700</v>
      </c>
      <c r="AL409" s="10">
        <v>30</v>
      </c>
      <c r="AM409" s="11">
        <v>1.76E-4</v>
      </c>
      <c r="AW409" s="10" t="s">
        <v>327</v>
      </c>
      <c r="AX409" s="10">
        <v>69164</v>
      </c>
      <c r="AY409" s="10">
        <v>69193</v>
      </c>
      <c r="AZ409" s="10">
        <v>84459</v>
      </c>
      <c r="BA409" s="10">
        <v>84488</v>
      </c>
      <c r="BB409" s="10">
        <v>30</v>
      </c>
      <c r="BC409" s="11">
        <v>2.0000000000000001E-4</v>
      </c>
      <c r="BE409" s="10" t="s">
        <v>327</v>
      </c>
      <c r="BF409" s="10">
        <v>50727</v>
      </c>
      <c r="BG409" s="10">
        <v>50756</v>
      </c>
      <c r="BH409" s="10">
        <v>53347</v>
      </c>
      <c r="BI409" s="10">
        <v>53376</v>
      </c>
      <c r="BJ409" s="10">
        <v>30</v>
      </c>
      <c r="BK409" s="11">
        <v>1.7699999999999999E-4</v>
      </c>
      <c r="BU409" s="10" t="s">
        <v>328</v>
      </c>
      <c r="BV409" s="10">
        <v>59388</v>
      </c>
      <c r="BW409" s="10">
        <v>59417</v>
      </c>
      <c r="BX409" s="10">
        <v>71559</v>
      </c>
      <c r="BY409" s="10">
        <v>71588</v>
      </c>
      <c r="BZ409" s="10">
        <v>30</v>
      </c>
      <c r="CA409" s="11">
        <v>2.0699999999999999E-4</v>
      </c>
      <c r="CC409" s="10" t="s">
        <v>327</v>
      </c>
      <c r="CD409" s="10">
        <v>59418</v>
      </c>
      <c r="CE409" s="10">
        <v>59447</v>
      </c>
      <c r="CF409" s="10">
        <v>72268</v>
      </c>
      <c r="CG409" s="10">
        <v>72297</v>
      </c>
      <c r="CH409" s="10">
        <v>30</v>
      </c>
      <c r="CI409" s="11">
        <v>2.0799999999999999E-4</v>
      </c>
    </row>
    <row r="410" spans="9:87">
      <c r="I410" s="10" t="s">
        <v>327</v>
      </c>
      <c r="J410" s="10">
        <v>10551</v>
      </c>
      <c r="K410" s="10">
        <v>10580</v>
      </c>
      <c r="L410" s="10">
        <v>10609</v>
      </c>
      <c r="M410" s="10">
        <v>10638</v>
      </c>
      <c r="N410" s="10">
        <v>30</v>
      </c>
      <c r="O410" s="11">
        <v>1.7699999999999999E-4</v>
      </c>
      <c r="Q410" s="10" t="s">
        <v>328</v>
      </c>
      <c r="R410" s="10">
        <v>47777</v>
      </c>
      <c r="S410" s="10">
        <v>47806</v>
      </c>
      <c r="T410" s="10">
        <v>77398</v>
      </c>
      <c r="U410" s="10">
        <v>77427</v>
      </c>
      <c r="V410" s="10">
        <v>30</v>
      </c>
      <c r="W410" s="11">
        <v>2.05E-4</v>
      </c>
      <c r="AW410" s="10" t="s">
        <v>328</v>
      </c>
      <c r="AX410" s="10">
        <v>69172</v>
      </c>
      <c r="AY410" s="10">
        <v>69201</v>
      </c>
      <c r="AZ410" s="10">
        <v>78089</v>
      </c>
      <c r="BA410" s="10">
        <v>78118</v>
      </c>
      <c r="BB410" s="10">
        <v>30</v>
      </c>
      <c r="BC410" s="11">
        <v>2.0000000000000001E-4</v>
      </c>
      <c r="BE410" s="10" t="s">
        <v>327</v>
      </c>
      <c r="BF410" s="10">
        <v>50786</v>
      </c>
      <c r="BG410" s="10">
        <v>50815</v>
      </c>
      <c r="BH410" s="10">
        <v>70407</v>
      </c>
      <c r="BI410" s="10">
        <v>70436</v>
      </c>
      <c r="BJ410" s="10">
        <v>30</v>
      </c>
      <c r="BK410" s="11">
        <v>1.7699999999999999E-4</v>
      </c>
      <c r="BU410" s="10" t="s">
        <v>327</v>
      </c>
      <c r="BV410" s="10">
        <v>59388</v>
      </c>
      <c r="BW410" s="10">
        <v>59417</v>
      </c>
      <c r="BX410" s="10">
        <v>73368</v>
      </c>
      <c r="BY410" s="10">
        <v>73397</v>
      </c>
      <c r="BZ410" s="10">
        <v>30</v>
      </c>
      <c r="CA410" s="11">
        <v>2.0699999999999999E-4</v>
      </c>
      <c r="CC410" s="10" t="s">
        <v>328</v>
      </c>
      <c r="CD410" s="10">
        <v>60886</v>
      </c>
      <c r="CE410" s="10">
        <v>60915</v>
      </c>
      <c r="CF410" s="10">
        <v>70295</v>
      </c>
      <c r="CG410" s="10">
        <v>70324</v>
      </c>
      <c r="CH410" s="10">
        <v>30</v>
      </c>
      <c r="CI410" s="11">
        <v>2.0799999999999999E-4</v>
      </c>
    </row>
    <row r="411" spans="9:87">
      <c r="I411" s="10" t="s">
        <v>327</v>
      </c>
      <c r="J411" s="10">
        <v>13266</v>
      </c>
      <c r="K411" s="10">
        <v>13295</v>
      </c>
      <c r="L411" s="10">
        <v>13278</v>
      </c>
      <c r="M411" s="10">
        <v>13307</v>
      </c>
      <c r="N411" s="10">
        <v>30</v>
      </c>
      <c r="O411" s="11">
        <v>1.7699999999999999E-4</v>
      </c>
      <c r="Q411" s="10" t="s">
        <v>330</v>
      </c>
      <c r="R411" s="10">
        <v>47777</v>
      </c>
      <c r="S411" s="10">
        <v>47806</v>
      </c>
      <c r="T411" s="10">
        <v>87510</v>
      </c>
      <c r="U411" s="10">
        <v>87539</v>
      </c>
      <c r="V411" s="10">
        <v>30</v>
      </c>
      <c r="W411" s="11">
        <v>2.05E-4</v>
      </c>
      <c r="AW411" s="10" t="s">
        <v>327</v>
      </c>
      <c r="AX411" s="10">
        <v>69172</v>
      </c>
      <c r="AY411" s="10">
        <v>69201</v>
      </c>
      <c r="AZ411" s="10">
        <v>84705</v>
      </c>
      <c r="BA411" s="10">
        <v>84734</v>
      </c>
      <c r="BB411" s="10">
        <v>30</v>
      </c>
      <c r="BC411" s="11">
        <v>2.0000000000000001E-4</v>
      </c>
      <c r="BE411" s="10" t="s">
        <v>330</v>
      </c>
      <c r="BF411" s="10">
        <v>53343</v>
      </c>
      <c r="BG411" s="10">
        <v>53372</v>
      </c>
      <c r="BH411" s="10">
        <v>65585</v>
      </c>
      <c r="BI411" s="10">
        <v>65614</v>
      </c>
      <c r="BJ411" s="10">
        <v>30</v>
      </c>
      <c r="BK411" s="11">
        <v>1.7699999999999999E-4</v>
      </c>
      <c r="BU411" s="10" t="s">
        <v>328</v>
      </c>
      <c r="BV411" s="10">
        <v>60856</v>
      </c>
      <c r="BW411" s="10">
        <v>60885</v>
      </c>
      <c r="BX411" s="10">
        <v>70265</v>
      </c>
      <c r="BY411" s="10">
        <v>70294</v>
      </c>
      <c r="BZ411" s="10">
        <v>30</v>
      </c>
      <c r="CA411" s="11">
        <v>2.0699999999999999E-4</v>
      </c>
      <c r="CC411" s="10" t="s">
        <v>328</v>
      </c>
      <c r="CD411" s="10">
        <v>71590</v>
      </c>
      <c r="CE411" s="10">
        <v>71619</v>
      </c>
      <c r="CF411" s="10">
        <v>80087</v>
      </c>
      <c r="CG411" s="10">
        <v>80116</v>
      </c>
      <c r="CH411" s="10">
        <v>30</v>
      </c>
      <c r="CI411" s="11">
        <v>2.0799999999999999E-4</v>
      </c>
    </row>
    <row r="412" spans="9:87">
      <c r="I412" s="10" t="s">
        <v>327</v>
      </c>
      <c r="J412" s="10">
        <v>19877</v>
      </c>
      <c r="K412" s="10">
        <v>19906</v>
      </c>
      <c r="L412" s="10">
        <v>61350</v>
      </c>
      <c r="M412" s="10">
        <v>61379</v>
      </c>
      <c r="N412" s="10">
        <v>30</v>
      </c>
      <c r="O412" s="11">
        <v>1.7699999999999999E-4</v>
      </c>
      <c r="Q412" s="10" t="s">
        <v>327</v>
      </c>
      <c r="R412" s="10">
        <v>59379</v>
      </c>
      <c r="S412" s="10">
        <v>59408</v>
      </c>
      <c r="T412" s="10">
        <v>80045</v>
      </c>
      <c r="U412" s="10">
        <v>80074</v>
      </c>
      <c r="V412" s="10">
        <v>30</v>
      </c>
      <c r="W412" s="11">
        <v>2.05E-4</v>
      </c>
      <c r="AW412" s="10" t="s">
        <v>327</v>
      </c>
      <c r="AX412" s="10">
        <v>69746</v>
      </c>
      <c r="AY412" s="10">
        <v>69775</v>
      </c>
      <c r="AZ412" s="10">
        <v>75815</v>
      </c>
      <c r="BA412" s="10">
        <v>75844</v>
      </c>
      <c r="BB412" s="10">
        <v>30</v>
      </c>
      <c r="BC412" s="11">
        <v>2.0000000000000001E-4</v>
      </c>
      <c r="BE412" s="10" t="s">
        <v>327</v>
      </c>
      <c r="BF412" s="10">
        <v>53346</v>
      </c>
      <c r="BG412" s="10">
        <v>53375</v>
      </c>
      <c r="BH412" s="10">
        <v>79514</v>
      </c>
      <c r="BI412" s="10">
        <v>79543</v>
      </c>
      <c r="BJ412" s="10">
        <v>30</v>
      </c>
      <c r="BK412" s="11">
        <v>1.7699999999999999E-4</v>
      </c>
      <c r="BU412" s="10" t="s">
        <v>328</v>
      </c>
      <c r="BV412" s="10">
        <v>71560</v>
      </c>
      <c r="BW412" s="10">
        <v>71589</v>
      </c>
      <c r="BX412" s="10">
        <v>81187</v>
      </c>
      <c r="BY412" s="10">
        <v>81216</v>
      </c>
      <c r="BZ412" s="10">
        <v>30</v>
      </c>
      <c r="CA412" s="11">
        <v>2.0699999999999999E-4</v>
      </c>
      <c r="CC412" s="10" t="s">
        <v>328</v>
      </c>
      <c r="CD412" s="10">
        <v>72003</v>
      </c>
      <c r="CE412" s="10">
        <v>72032</v>
      </c>
      <c r="CF412" s="10">
        <v>80083</v>
      </c>
      <c r="CG412" s="10">
        <v>80112</v>
      </c>
      <c r="CH412" s="10">
        <v>30</v>
      </c>
      <c r="CI412" s="11">
        <v>2.0799999999999999E-4</v>
      </c>
    </row>
    <row r="413" spans="9:87">
      <c r="I413" s="10" t="s">
        <v>329</v>
      </c>
      <c r="J413" s="10">
        <v>20868</v>
      </c>
      <c r="K413" s="10">
        <v>20897</v>
      </c>
      <c r="L413" s="10">
        <v>41726</v>
      </c>
      <c r="M413" s="10">
        <v>41755</v>
      </c>
      <c r="N413" s="10">
        <v>30</v>
      </c>
      <c r="O413" s="11">
        <v>1.7699999999999999E-4</v>
      </c>
      <c r="Q413" s="10" t="s">
        <v>330</v>
      </c>
      <c r="R413" s="10">
        <v>59382</v>
      </c>
      <c r="S413" s="10">
        <v>59411</v>
      </c>
      <c r="T413" s="10">
        <v>71978</v>
      </c>
      <c r="U413" s="10">
        <v>72007</v>
      </c>
      <c r="V413" s="10">
        <v>30</v>
      </c>
      <c r="W413" s="11">
        <v>2.05E-4</v>
      </c>
      <c r="AW413" s="10" t="s">
        <v>328</v>
      </c>
      <c r="AX413" s="10">
        <v>75828</v>
      </c>
      <c r="AY413" s="10">
        <v>75857</v>
      </c>
      <c r="AZ413" s="10">
        <v>84420</v>
      </c>
      <c r="BA413" s="10">
        <v>84449</v>
      </c>
      <c r="BB413" s="10">
        <v>30</v>
      </c>
      <c r="BC413" s="11">
        <v>2.0000000000000001E-4</v>
      </c>
      <c r="BE413" s="10" t="s">
        <v>328</v>
      </c>
      <c r="BF413" s="10">
        <v>53349</v>
      </c>
      <c r="BG413" s="10">
        <v>53378</v>
      </c>
      <c r="BH413" s="10">
        <v>65584</v>
      </c>
      <c r="BI413" s="10">
        <v>65613</v>
      </c>
      <c r="BJ413" s="10">
        <v>30</v>
      </c>
      <c r="BK413" s="11">
        <v>1.7699999999999999E-4</v>
      </c>
      <c r="BU413" s="10" t="s">
        <v>328</v>
      </c>
      <c r="BV413" s="10">
        <v>71973</v>
      </c>
      <c r="BW413" s="10">
        <v>72002</v>
      </c>
      <c r="BX413" s="10">
        <v>81183</v>
      </c>
      <c r="BY413" s="10">
        <v>81212</v>
      </c>
      <c r="BZ413" s="10">
        <v>30</v>
      </c>
      <c r="CA413" s="11">
        <v>2.0699999999999999E-4</v>
      </c>
      <c r="CC413" s="10" t="s">
        <v>330</v>
      </c>
      <c r="CD413" s="10">
        <v>72003</v>
      </c>
      <c r="CE413" s="10">
        <v>72032</v>
      </c>
      <c r="CF413" s="10">
        <v>80086</v>
      </c>
      <c r="CG413" s="10">
        <v>80115</v>
      </c>
      <c r="CH413" s="10">
        <v>30</v>
      </c>
      <c r="CI413" s="11">
        <v>2.0799999999999999E-4</v>
      </c>
    </row>
    <row r="414" spans="9:87">
      <c r="I414" s="10" t="s">
        <v>327</v>
      </c>
      <c r="J414" s="10">
        <v>20868</v>
      </c>
      <c r="K414" s="10">
        <v>20897</v>
      </c>
      <c r="L414" s="10">
        <v>41731</v>
      </c>
      <c r="M414" s="10">
        <v>41760</v>
      </c>
      <c r="N414" s="10">
        <v>30</v>
      </c>
      <c r="O414" s="11">
        <v>1.7699999999999999E-4</v>
      </c>
      <c r="Q414" s="10" t="s">
        <v>328</v>
      </c>
      <c r="R414" s="10">
        <v>59382</v>
      </c>
      <c r="S414" s="10">
        <v>59411</v>
      </c>
      <c r="T414" s="10">
        <v>71978</v>
      </c>
      <c r="U414" s="10">
        <v>72007</v>
      </c>
      <c r="V414" s="10">
        <v>30</v>
      </c>
      <c r="W414" s="11">
        <v>2.05E-4</v>
      </c>
      <c r="AW414" s="10" t="s">
        <v>329</v>
      </c>
      <c r="AX414" s="10">
        <v>78136</v>
      </c>
      <c r="AY414" s="10">
        <v>78165</v>
      </c>
      <c r="AZ414" s="10">
        <v>78147</v>
      </c>
      <c r="BA414" s="10">
        <v>78176</v>
      </c>
      <c r="BB414" s="10">
        <v>30</v>
      </c>
      <c r="BC414" s="11">
        <v>2.0000000000000001E-4</v>
      </c>
      <c r="BE414" s="10" t="s">
        <v>328</v>
      </c>
      <c r="BF414" s="10">
        <v>53362</v>
      </c>
      <c r="BG414" s="10">
        <v>53391</v>
      </c>
      <c r="BH414" s="10">
        <v>73925</v>
      </c>
      <c r="BI414" s="10">
        <v>73954</v>
      </c>
      <c r="BJ414" s="10">
        <v>30</v>
      </c>
      <c r="BK414" s="11">
        <v>1.7699999999999999E-4</v>
      </c>
      <c r="BU414" s="10" t="s">
        <v>330</v>
      </c>
      <c r="BV414" s="10">
        <v>71973</v>
      </c>
      <c r="BW414" s="10">
        <v>72002</v>
      </c>
      <c r="BX414" s="10">
        <v>81186</v>
      </c>
      <c r="BY414" s="10">
        <v>81215</v>
      </c>
      <c r="BZ414" s="10">
        <v>30</v>
      </c>
      <c r="CA414" s="11">
        <v>2.0699999999999999E-4</v>
      </c>
      <c r="CC414" s="10" t="s">
        <v>330</v>
      </c>
      <c r="CD414" s="10">
        <v>72003</v>
      </c>
      <c r="CE414" s="10">
        <v>72032</v>
      </c>
      <c r="CF414" s="10">
        <v>84627</v>
      </c>
      <c r="CG414" s="10">
        <v>84656</v>
      </c>
      <c r="CH414" s="10">
        <v>30</v>
      </c>
      <c r="CI414" s="11">
        <v>2.0799999999999999E-4</v>
      </c>
    </row>
    <row r="415" spans="9:87">
      <c r="I415" s="10" t="s">
        <v>330</v>
      </c>
      <c r="J415" s="10">
        <v>20870</v>
      </c>
      <c r="K415" s="10">
        <v>20899</v>
      </c>
      <c r="L415" s="10">
        <v>41692</v>
      </c>
      <c r="M415" s="10">
        <v>41721</v>
      </c>
      <c r="N415" s="10">
        <v>30</v>
      </c>
      <c r="O415" s="11">
        <v>1.7699999999999999E-4</v>
      </c>
      <c r="Q415" s="10" t="s">
        <v>330</v>
      </c>
      <c r="R415" s="10">
        <v>59385</v>
      </c>
      <c r="S415" s="10">
        <v>59414</v>
      </c>
      <c r="T415" s="10">
        <v>71978</v>
      </c>
      <c r="U415" s="10">
        <v>72007</v>
      </c>
      <c r="V415" s="10">
        <v>30</v>
      </c>
      <c r="W415" s="11">
        <v>2.05E-4</v>
      </c>
      <c r="AW415" s="10" t="s">
        <v>329</v>
      </c>
      <c r="AX415" s="10">
        <v>78147</v>
      </c>
      <c r="AY415" s="10">
        <v>78176</v>
      </c>
      <c r="AZ415" s="10">
        <v>83822</v>
      </c>
      <c r="BA415" s="10">
        <v>83851</v>
      </c>
      <c r="BB415" s="10">
        <v>30</v>
      </c>
      <c r="BC415" s="11">
        <v>2.0000000000000001E-4</v>
      </c>
      <c r="BE415" s="10" t="s">
        <v>328</v>
      </c>
      <c r="BF415" s="10">
        <v>54816</v>
      </c>
      <c r="BG415" s="10">
        <v>54845</v>
      </c>
      <c r="BH415" s="10">
        <v>64253</v>
      </c>
      <c r="BI415" s="10">
        <v>64282</v>
      </c>
      <c r="BJ415" s="10">
        <v>30</v>
      </c>
      <c r="BK415" s="11">
        <v>1.7699999999999999E-4</v>
      </c>
      <c r="BU415" s="10" t="s">
        <v>330</v>
      </c>
      <c r="BV415" s="10">
        <v>71973</v>
      </c>
      <c r="BW415" s="10">
        <v>72002</v>
      </c>
      <c r="BX415" s="10">
        <v>85727</v>
      </c>
      <c r="BY415" s="10">
        <v>85756</v>
      </c>
      <c r="BZ415" s="10">
        <v>30</v>
      </c>
      <c r="CA415" s="11">
        <v>2.0699999999999999E-4</v>
      </c>
      <c r="CC415" s="10" t="s">
        <v>329</v>
      </c>
      <c r="CD415" s="10">
        <v>77450</v>
      </c>
      <c r="CE415" s="10">
        <v>77479</v>
      </c>
      <c r="CF415" s="10">
        <v>77789</v>
      </c>
      <c r="CG415" s="10">
        <v>77818</v>
      </c>
      <c r="CH415" s="10">
        <v>30</v>
      </c>
      <c r="CI415" s="11">
        <v>2.0799999999999999E-4</v>
      </c>
    </row>
    <row r="416" spans="9:87">
      <c r="I416" s="10" t="s">
        <v>328</v>
      </c>
      <c r="J416" s="10">
        <v>20876</v>
      </c>
      <c r="K416" s="10">
        <v>20905</v>
      </c>
      <c r="L416" s="10">
        <v>41692</v>
      </c>
      <c r="M416" s="10">
        <v>41721</v>
      </c>
      <c r="N416" s="10">
        <v>30</v>
      </c>
      <c r="O416" s="11">
        <v>1.7699999999999999E-4</v>
      </c>
      <c r="Q416" s="10" t="s">
        <v>330</v>
      </c>
      <c r="R416" s="10">
        <v>59387</v>
      </c>
      <c r="S416" s="10">
        <v>59416</v>
      </c>
      <c r="T416" s="10">
        <v>71565</v>
      </c>
      <c r="U416" s="10">
        <v>71594</v>
      </c>
      <c r="V416" s="10">
        <v>30</v>
      </c>
      <c r="W416" s="11">
        <v>2.05E-4</v>
      </c>
      <c r="AW416" s="10" t="s">
        <v>330</v>
      </c>
      <c r="AX416" s="10">
        <v>78147</v>
      </c>
      <c r="AY416" s="10">
        <v>78176</v>
      </c>
      <c r="AZ416" s="10">
        <v>84658</v>
      </c>
      <c r="BA416" s="10">
        <v>84687</v>
      </c>
      <c r="BB416" s="10">
        <v>30</v>
      </c>
      <c r="BC416" s="11">
        <v>2.0000000000000001E-4</v>
      </c>
      <c r="BE416" s="10" t="s">
        <v>327</v>
      </c>
      <c r="BF416" s="10">
        <v>60182</v>
      </c>
      <c r="BG416" s="10">
        <v>60211</v>
      </c>
      <c r="BH416" s="10">
        <v>78894</v>
      </c>
      <c r="BI416" s="10">
        <v>78923</v>
      </c>
      <c r="BJ416" s="10">
        <v>30</v>
      </c>
      <c r="BK416" s="11">
        <v>1.7699999999999999E-4</v>
      </c>
      <c r="BU416" s="10" t="s">
        <v>329</v>
      </c>
      <c r="BV416" s="10">
        <v>78550</v>
      </c>
      <c r="BW416" s="10">
        <v>78579</v>
      </c>
      <c r="BX416" s="10">
        <v>78889</v>
      </c>
      <c r="BY416" s="10">
        <v>78918</v>
      </c>
      <c r="BZ416" s="10">
        <v>30</v>
      </c>
      <c r="CA416" s="11">
        <v>2.0699999999999999E-4</v>
      </c>
      <c r="CC416" s="10" t="s">
        <v>330</v>
      </c>
      <c r="CD416" s="10">
        <v>77456</v>
      </c>
      <c r="CE416" s="10">
        <v>77485</v>
      </c>
      <c r="CF416" s="10">
        <v>77836</v>
      </c>
      <c r="CG416" s="10">
        <v>77865</v>
      </c>
      <c r="CH416" s="10">
        <v>30</v>
      </c>
      <c r="CI416" s="11">
        <v>2.0799999999999999E-4</v>
      </c>
    </row>
    <row r="417" spans="9:87">
      <c r="I417" s="10" t="s">
        <v>330</v>
      </c>
      <c r="J417" s="10">
        <v>20879</v>
      </c>
      <c r="K417" s="10">
        <v>20908</v>
      </c>
      <c r="L417" s="10">
        <v>41692</v>
      </c>
      <c r="M417" s="10">
        <v>41721</v>
      </c>
      <c r="N417" s="10">
        <v>30</v>
      </c>
      <c r="O417" s="11">
        <v>1.7699999999999999E-4</v>
      </c>
      <c r="Q417" s="10" t="s">
        <v>328</v>
      </c>
      <c r="R417" s="10">
        <v>59393</v>
      </c>
      <c r="S417" s="10">
        <v>59422</v>
      </c>
      <c r="T417" s="10">
        <v>71564</v>
      </c>
      <c r="U417" s="10">
        <v>71593</v>
      </c>
      <c r="V417" s="10">
        <v>30</v>
      </c>
      <c r="W417" s="11">
        <v>2.05E-4</v>
      </c>
      <c r="AW417" s="10" t="s">
        <v>327</v>
      </c>
      <c r="AX417" s="10">
        <v>78148</v>
      </c>
      <c r="AY417" s="10">
        <v>78177</v>
      </c>
      <c r="AZ417" s="10">
        <v>84459</v>
      </c>
      <c r="BA417" s="10">
        <v>84488</v>
      </c>
      <c r="BB417" s="10">
        <v>30</v>
      </c>
      <c r="BC417" s="11">
        <v>2.0000000000000001E-4</v>
      </c>
      <c r="BE417" s="10" t="s">
        <v>330</v>
      </c>
      <c r="BF417" s="10">
        <v>65983</v>
      </c>
      <c r="BG417" s="10">
        <v>66012</v>
      </c>
      <c r="BH417" s="10">
        <v>71700</v>
      </c>
      <c r="BI417" s="10">
        <v>71729</v>
      </c>
      <c r="BJ417" s="10">
        <v>30</v>
      </c>
      <c r="BK417" s="11">
        <v>1.7699999999999999E-4</v>
      </c>
      <c r="BU417" s="10" t="s">
        <v>330</v>
      </c>
      <c r="BV417" s="10">
        <v>78556</v>
      </c>
      <c r="BW417" s="10">
        <v>78585</v>
      </c>
      <c r="BX417" s="10">
        <v>78936</v>
      </c>
      <c r="BY417" s="10">
        <v>78965</v>
      </c>
      <c r="BZ417" s="10">
        <v>30</v>
      </c>
      <c r="CA417" s="11">
        <v>2.0699999999999999E-4</v>
      </c>
      <c r="CC417" s="10" t="s">
        <v>330</v>
      </c>
      <c r="CD417" s="10">
        <v>77489</v>
      </c>
      <c r="CE417" s="10">
        <v>77518</v>
      </c>
      <c r="CF417" s="10">
        <v>77806</v>
      </c>
      <c r="CG417" s="10">
        <v>77835</v>
      </c>
      <c r="CH417" s="10">
        <v>30</v>
      </c>
      <c r="CI417" s="11">
        <v>2.0799999999999999E-4</v>
      </c>
    </row>
    <row r="418" spans="9:87">
      <c r="I418" s="10" t="s">
        <v>328</v>
      </c>
      <c r="J418" s="10">
        <v>20885</v>
      </c>
      <c r="K418" s="10">
        <v>20914</v>
      </c>
      <c r="L418" s="10">
        <v>41692</v>
      </c>
      <c r="M418" s="10">
        <v>41721</v>
      </c>
      <c r="N418" s="10">
        <v>30</v>
      </c>
      <c r="O418" s="11">
        <v>1.7699999999999999E-4</v>
      </c>
      <c r="Q418" s="10" t="s">
        <v>327</v>
      </c>
      <c r="R418" s="10">
        <v>59393</v>
      </c>
      <c r="S418" s="10">
        <v>59422</v>
      </c>
      <c r="T418" s="10">
        <v>72243</v>
      </c>
      <c r="U418" s="10">
        <v>72272</v>
      </c>
      <c r="V418" s="10">
        <v>30</v>
      </c>
      <c r="W418" s="11">
        <v>2.05E-4</v>
      </c>
      <c r="AW418" s="10" t="s">
        <v>327</v>
      </c>
      <c r="AX418" s="10">
        <v>81342</v>
      </c>
      <c r="AY418" s="10">
        <v>81371</v>
      </c>
      <c r="AZ418" s="10">
        <v>81810</v>
      </c>
      <c r="BA418" s="10">
        <v>81839</v>
      </c>
      <c r="BB418" s="10">
        <v>30</v>
      </c>
      <c r="BC418" s="11">
        <v>2.0000000000000001E-4</v>
      </c>
      <c r="BE418" s="10" t="s">
        <v>328</v>
      </c>
      <c r="BF418" s="10">
        <v>65983</v>
      </c>
      <c r="BG418" s="10">
        <v>66012</v>
      </c>
      <c r="BH418" s="10">
        <v>71718</v>
      </c>
      <c r="BI418" s="10">
        <v>71747</v>
      </c>
      <c r="BJ418" s="10">
        <v>30</v>
      </c>
      <c r="BK418" s="11">
        <v>1.7699999999999999E-4</v>
      </c>
      <c r="BU418" s="10" t="s">
        <v>330</v>
      </c>
      <c r="BV418" s="10">
        <v>78589</v>
      </c>
      <c r="BW418" s="10">
        <v>78618</v>
      </c>
      <c r="BX418" s="10">
        <v>78906</v>
      </c>
      <c r="BY418" s="10">
        <v>78935</v>
      </c>
      <c r="BZ418" s="10">
        <v>30</v>
      </c>
      <c r="CA418" s="11">
        <v>2.0699999999999999E-4</v>
      </c>
      <c r="CC418" s="10" t="s">
        <v>328</v>
      </c>
      <c r="CD418" s="10">
        <v>77786</v>
      </c>
      <c r="CE418" s="10">
        <v>77815</v>
      </c>
      <c r="CF418" s="10">
        <v>77841</v>
      </c>
      <c r="CG418" s="10">
        <v>77870</v>
      </c>
      <c r="CH418" s="10">
        <v>30</v>
      </c>
      <c r="CI418" s="11">
        <v>2.0799999999999999E-4</v>
      </c>
    </row>
    <row r="419" spans="9:87">
      <c r="I419" s="10" t="s">
        <v>330</v>
      </c>
      <c r="J419" s="10">
        <v>20888</v>
      </c>
      <c r="K419" s="10">
        <v>20917</v>
      </c>
      <c r="L419" s="10">
        <v>41692</v>
      </c>
      <c r="M419" s="10">
        <v>41721</v>
      </c>
      <c r="N419" s="10">
        <v>30</v>
      </c>
      <c r="O419" s="11">
        <v>1.7699999999999999E-4</v>
      </c>
      <c r="Q419" s="10" t="s">
        <v>328</v>
      </c>
      <c r="R419" s="10">
        <v>60861</v>
      </c>
      <c r="S419" s="10">
        <v>60890</v>
      </c>
      <c r="T419" s="10">
        <v>70270</v>
      </c>
      <c r="U419" s="10">
        <v>70299</v>
      </c>
      <c r="V419" s="10">
        <v>30</v>
      </c>
      <c r="W419" s="11">
        <v>2.05E-4</v>
      </c>
      <c r="BE419" s="10" t="s">
        <v>329</v>
      </c>
      <c r="BF419" s="10">
        <v>66257</v>
      </c>
      <c r="BG419" s="10">
        <v>66286</v>
      </c>
      <c r="BH419" s="10">
        <v>77593</v>
      </c>
      <c r="BI419" s="10">
        <v>77622</v>
      </c>
      <c r="BJ419" s="10">
        <v>30</v>
      </c>
      <c r="BK419" s="11">
        <v>1.7699999999999999E-4</v>
      </c>
      <c r="BU419" s="10" t="s">
        <v>328</v>
      </c>
      <c r="BV419" s="10">
        <v>78886</v>
      </c>
      <c r="BW419" s="10">
        <v>78915</v>
      </c>
      <c r="BX419" s="10">
        <v>78941</v>
      </c>
      <c r="BY419" s="10">
        <v>78970</v>
      </c>
      <c r="BZ419" s="10">
        <v>30</v>
      </c>
      <c r="CA419" s="11">
        <v>2.0699999999999999E-4</v>
      </c>
      <c r="CC419" s="10" t="s">
        <v>327</v>
      </c>
      <c r="CD419" s="10">
        <v>83284</v>
      </c>
      <c r="CE419" s="10">
        <v>83313</v>
      </c>
      <c r="CF419" s="10">
        <v>83752</v>
      </c>
      <c r="CG419" s="10">
        <v>83781</v>
      </c>
      <c r="CH419" s="10">
        <v>30</v>
      </c>
      <c r="CI419" s="11">
        <v>2.0799999999999999E-4</v>
      </c>
    </row>
    <row r="420" spans="9:87">
      <c r="I420" s="10" t="s">
        <v>328</v>
      </c>
      <c r="J420" s="10">
        <v>20894</v>
      </c>
      <c r="K420" s="10">
        <v>20923</v>
      </c>
      <c r="L420" s="10">
        <v>41692</v>
      </c>
      <c r="M420" s="10">
        <v>41721</v>
      </c>
      <c r="N420" s="10">
        <v>30</v>
      </c>
      <c r="O420" s="11">
        <v>1.7699999999999999E-4</v>
      </c>
      <c r="Q420" s="10" t="s">
        <v>328</v>
      </c>
      <c r="R420" s="10">
        <v>71565</v>
      </c>
      <c r="S420" s="10">
        <v>71594</v>
      </c>
      <c r="T420" s="10">
        <v>80043</v>
      </c>
      <c r="U420" s="10">
        <v>80072</v>
      </c>
      <c r="V420" s="10">
        <v>30</v>
      </c>
      <c r="W420" s="11">
        <v>2.05E-4</v>
      </c>
      <c r="BE420" s="10" t="s">
        <v>327</v>
      </c>
      <c r="BF420" s="10">
        <v>66257</v>
      </c>
      <c r="BG420" s="10">
        <v>66286</v>
      </c>
      <c r="BH420" s="10">
        <v>77594</v>
      </c>
      <c r="BI420" s="10">
        <v>77623</v>
      </c>
      <c r="BJ420" s="10">
        <v>30</v>
      </c>
      <c r="BK420" s="11">
        <v>1.7699999999999999E-4</v>
      </c>
      <c r="BU420" s="10" t="s">
        <v>327</v>
      </c>
      <c r="BV420" s="10">
        <v>84384</v>
      </c>
      <c r="BW420" s="10">
        <v>84413</v>
      </c>
      <c r="BX420" s="10">
        <v>84852</v>
      </c>
      <c r="BY420" s="10">
        <v>84881</v>
      </c>
      <c r="BZ420" s="10">
        <v>30</v>
      </c>
      <c r="CA420" s="11">
        <v>2.0699999999999999E-4</v>
      </c>
      <c r="CC420" s="10" t="s">
        <v>328</v>
      </c>
      <c r="CD420" s="10">
        <v>85734</v>
      </c>
      <c r="CE420" s="10">
        <v>85763</v>
      </c>
      <c r="CF420" s="10">
        <v>86517</v>
      </c>
      <c r="CG420" s="10">
        <v>86546</v>
      </c>
      <c r="CH420" s="10">
        <v>30</v>
      </c>
      <c r="CI420" s="11">
        <v>2.0799999999999999E-4</v>
      </c>
    </row>
    <row r="421" spans="9:87">
      <c r="I421" s="10" t="s">
        <v>330</v>
      </c>
      <c r="J421" s="10">
        <v>20897</v>
      </c>
      <c r="K421" s="10">
        <v>20926</v>
      </c>
      <c r="L421" s="10">
        <v>41692</v>
      </c>
      <c r="M421" s="10">
        <v>41721</v>
      </c>
      <c r="N421" s="10">
        <v>30</v>
      </c>
      <c r="O421" s="11">
        <v>1.7699999999999999E-4</v>
      </c>
      <c r="Q421" s="10" t="s">
        <v>328</v>
      </c>
      <c r="R421" s="10">
        <v>71978</v>
      </c>
      <c r="S421" s="10">
        <v>72007</v>
      </c>
      <c r="T421" s="10">
        <v>80039</v>
      </c>
      <c r="U421" s="10">
        <v>80068</v>
      </c>
      <c r="V421" s="10">
        <v>30</v>
      </c>
      <c r="W421" s="11">
        <v>2.05E-4</v>
      </c>
      <c r="BE421" s="10" t="s">
        <v>327</v>
      </c>
      <c r="BF421" s="10">
        <v>71726</v>
      </c>
      <c r="BG421" s="10">
        <v>71755</v>
      </c>
      <c r="BH421" s="10">
        <v>78400</v>
      </c>
      <c r="BI421" s="10">
        <v>78429</v>
      </c>
      <c r="BJ421" s="10">
        <v>30</v>
      </c>
      <c r="BK421" s="11">
        <v>1.7699999999999999E-4</v>
      </c>
      <c r="BU421" s="10" t="s">
        <v>328</v>
      </c>
      <c r="BV421" s="10">
        <v>86835</v>
      </c>
      <c r="BW421" s="10">
        <v>86864</v>
      </c>
      <c r="BX421" s="10">
        <v>87618</v>
      </c>
      <c r="BY421" s="10">
        <v>87647</v>
      </c>
      <c r="BZ421" s="10">
        <v>30</v>
      </c>
      <c r="CA421" s="11">
        <v>2.0699999999999999E-4</v>
      </c>
      <c r="CC421" s="10" t="s">
        <v>327</v>
      </c>
      <c r="CD421" s="10">
        <v>85742</v>
      </c>
      <c r="CE421" s="10">
        <v>85771</v>
      </c>
      <c r="CF421" s="10">
        <v>86780</v>
      </c>
      <c r="CG421" s="10">
        <v>86809</v>
      </c>
      <c r="CH421" s="10">
        <v>30</v>
      </c>
      <c r="CI421" s="11">
        <v>2.0799999999999999E-4</v>
      </c>
    </row>
    <row r="422" spans="9:87">
      <c r="I422" s="10" t="s">
        <v>327</v>
      </c>
      <c r="J422" s="10">
        <v>20903</v>
      </c>
      <c r="K422" s="10">
        <v>20932</v>
      </c>
      <c r="L422" s="10">
        <v>53379</v>
      </c>
      <c r="M422" s="10">
        <v>53408</v>
      </c>
      <c r="N422" s="10">
        <v>30</v>
      </c>
      <c r="O422" s="11">
        <v>1.7699999999999999E-4</v>
      </c>
      <c r="Q422" s="10" t="s">
        <v>330</v>
      </c>
      <c r="R422" s="10">
        <v>71978</v>
      </c>
      <c r="S422" s="10">
        <v>72007</v>
      </c>
      <c r="T422" s="10">
        <v>80042</v>
      </c>
      <c r="U422" s="10">
        <v>80071</v>
      </c>
      <c r="V422" s="10">
        <v>30</v>
      </c>
      <c r="W422" s="11">
        <v>2.05E-4</v>
      </c>
    </row>
    <row r="423" spans="9:87">
      <c r="I423" s="10" t="s">
        <v>327</v>
      </c>
      <c r="J423" s="10">
        <v>20903</v>
      </c>
      <c r="K423" s="10">
        <v>20932</v>
      </c>
      <c r="L423" s="10">
        <v>78425</v>
      </c>
      <c r="M423" s="10">
        <v>78454</v>
      </c>
      <c r="N423" s="10">
        <v>30</v>
      </c>
      <c r="O423" s="11">
        <v>1.7699999999999999E-4</v>
      </c>
      <c r="Q423" s="10" t="s">
        <v>330</v>
      </c>
      <c r="R423" s="10">
        <v>71978</v>
      </c>
      <c r="S423" s="10">
        <v>72007</v>
      </c>
      <c r="T423" s="10">
        <v>84587</v>
      </c>
      <c r="U423" s="10">
        <v>84616</v>
      </c>
      <c r="V423" s="10">
        <v>30</v>
      </c>
      <c r="W423" s="11">
        <v>2.05E-4</v>
      </c>
    </row>
    <row r="424" spans="9:87">
      <c r="I424" s="10" t="s">
        <v>328</v>
      </c>
      <c r="J424" s="10">
        <v>20908</v>
      </c>
      <c r="K424" s="10">
        <v>20937</v>
      </c>
      <c r="L424" s="10">
        <v>80550</v>
      </c>
      <c r="M424" s="10">
        <v>80579</v>
      </c>
      <c r="N424" s="10">
        <v>30</v>
      </c>
      <c r="O424" s="11">
        <v>1.7699999999999999E-4</v>
      </c>
      <c r="Q424" s="10" t="s">
        <v>329</v>
      </c>
      <c r="R424" s="10">
        <v>77422</v>
      </c>
      <c r="S424" s="10">
        <v>77451</v>
      </c>
      <c r="T424" s="10">
        <v>77726</v>
      </c>
      <c r="U424" s="10">
        <v>77755</v>
      </c>
      <c r="V424" s="10">
        <v>30</v>
      </c>
      <c r="W424" s="11">
        <v>2.05E-4</v>
      </c>
    </row>
    <row r="425" spans="9:87">
      <c r="I425" s="10" t="s">
        <v>328</v>
      </c>
      <c r="J425" s="10">
        <v>21430</v>
      </c>
      <c r="K425" s="10">
        <v>21459</v>
      </c>
      <c r="L425" s="10">
        <v>23839</v>
      </c>
      <c r="M425" s="10">
        <v>23868</v>
      </c>
      <c r="N425" s="10">
        <v>30</v>
      </c>
      <c r="O425" s="11">
        <v>1.7699999999999999E-4</v>
      </c>
      <c r="Q425" s="10" t="s">
        <v>330</v>
      </c>
      <c r="R425" s="10">
        <v>77423</v>
      </c>
      <c r="S425" s="10">
        <v>77452</v>
      </c>
      <c r="T425" s="10">
        <v>77803</v>
      </c>
      <c r="U425" s="10">
        <v>77832</v>
      </c>
      <c r="V425" s="10">
        <v>30</v>
      </c>
      <c r="W425" s="11">
        <v>2.05E-4</v>
      </c>
    </row>
    <row r="426" spans="9:87">
      <c r="I426" s="10" t="s">
        <v>327</v>
      </c>
      <c r="J426" s="10">
        <v>21430</v>
      </c>
      <c r="K426" s="10">
        <v>21459</v>
      </c>
      <c r="L426" s="10">
        <v>42163</v>
      </c>
      <c r="M426" s="10">
        <v>42192</v>
      </c>
      <c r="N426" s="10">
        <v>30</v>
      </c>
      <c r="O426" s="11">
        <v>1.7699999999999999E-4</v>
      </c>
      <c r="Q426" s="10" t="s">
        <v>330</v>
      </c>
      <c r="R426" s="10">
        <v>77453</v>
      </c>
      <c r="S426" s="10">
        <v>77482</v>
      </c>
      <c r="T426" s="10">
        <v>77759</v>
      </c>
      <c r="U426" s="10">
        <v>77788</v>
      </c>
      <c r="V426" s="10">
        <v>30</v>
      </c>
      <c r="W426" s="11">
        <v>2.05E-4</v>
      </c>
    </row>
    <row r="427" spans="9:87">
      <c r="I427" s="10" t="s">
        <v>327</v>
      </c>
      <c r="J427" s="10">
        <v>22384</v>
      </c>
      <c r="K427" s="10">
        <v>22413</v>
      </c>
      <c r="L427" s="10">
        <v>79530</v>
      </c>
      <c r="M427" s="10">
        <v>79559</v>
      </c>
      <c r="N427" s="10">
        <v>30</v>
      </c>
      <c r="O427" s="11">
        <v>1.7699999999999999E-4</v>
      </c>
      <c r="Q427" s="10" t="s">
        <v>328</v>
      </c>
      <c r="R427" s="10">
        <v>77742</v>
      </c>
      <c r="S427" s="10">
        <v>77771</v>
      </c>
      <c r="T427" s="10">
        <v>77797</v>
      </c>
      <c r="U427" s="10">
        <v>77826</v>
      </c>
      <c r="V427" s="10">
        <v>30</v>
      </c>
      <c r="W427" s="11">
        <v>2.05E-4</v>
      </c>
    </row>
    <row r="428" spans="9:87">
      <c r="I428" s="10" t="s">
        <v>327</v>
      </c>
      <c r="J428" s="10">
        <v>23836</v>
      </c>
      <c r="K428" s="10">
        <v>23865</v>
      </c>
      <c r="L428" s="10">
        <v>51442</v>
      </c>
      <c r="M428" s="10">
        <v>51471</v>
      </c>
      <c r="N428" s="10">
        <v>30</v>
      </c>
      <c r="O428" s="11">
        <v>1.7699999999999999E-4</v>
      </c>
      <c r="Q428" s="10" t="s">
        <v>327</v>
      </c>
      <c r="R428" s="10">
        <v>83240</v>
      </c>
      <c r="S428" s="10">
        <v>83269</v>
      </c>
      <c r="T428" s="10">
        <v>83708</v>
      </c>
      <c r="U428" s="10">
        <v>83737</v>
      </c>
      <c r="V428" s="10">
        <v>30</v>
      </c>
      <c r="W428" s="11">
        <v>2.05E-4</v>
      </c>
    </row>
    <row r="429" spans="9:87">
      <c r="I429" s="10" t="s">
        <v>328</v>
      </c>
      <c r="J429" s="10">
        <v>23839</v>
      </c>
      <c r="K429" s="10">
        <v>23868</v>
      </c>
      <c r="L429" s="10">
        <v>40468</v>
      </c>
      <c r="M429" s="10">
        <v>40497</v>
      </c>
      <c r="N429" s="10">
        <v>30</v>
      </c>
      <c r="O429" s="11">
        <v>1.7699999999999999E-4</v>
      </c>
      <c r="Q429" s="10" t="s">
        <v>328</v>
      </c>
      <c r="R429" s="10">
        <v>84186</v>
      </c>
      <c r="S429" s="10">
        <v>84215</v>
      </c>
      <c r="T429" s="10">
        <v>84228</v>
      </c>
      <c r="U429" s="10">
        <v>84257</v>
      </c>
      <c r="V429" s="10">
        <v>30</v>
      </c>
      <c r="W429" s="11">
        <v>2.05E-4</v>
      </c>
    </row>
    <row r="430" spans="9:87">
      <c r="I430" s="10" t="s">
        <v>329</v>
      </c>
      <c r="J430" s="10">
        <v>23850</v>
      </c>
      <c r="K430" s="10">
        <v>23879</v>
      </c>
      <c r="L430" s="10">
        <v>53391</v>
      </c>
      <c r="M430" s="10">
        <v>53420</v>
      </c>
      <c r="N430" s="10">
        <v>30</v>
      </c>
      <c r="O430" s="11">
        <v>1.7699999999999999E-4</v>
      </c>
      <c r="Q430" s="10" t="s">
        <v>328</v>
      </c>
      <c r="R430" s="10">
        <v>85696</v>
      </c>
      <c r="S430" s="10">
        <v>85725</v>
      </c>
      <c r="T430" s="10">
        <v>86476</v>
      </c>
      <c r="U430" s="10">
        <v>86505</v>
      </c>
      <c r="V430" s="10">
        <v>30</v>
      </c>
      <c r="W430" s="11">
        <v>2.05E-4</v>
      </c>
    </row>
    <row r="431" spans="9:87">
      <c r="I431" s="10" t="s">
        <v>327</v>
      </c>
      <c r="J431" s="10">
        <v>23852</v>
      </c>
      <c r="K431" s="10">
        <v>23881</v>
      </c>
      <c r="L431" s="10">
        <v>41735</v>
      </c>
      <c r="M431" s="10">
        <v>41764</v>
      </c>
      <c r="N431" s="10">
        <v>30</v>
      </c>
      <c r="O431" s="11">
        <v>1.7699999999999999E-4</v>
      </c>
      <c r="Q431" s="10" t="s">
        <v>327</v>
      </c>
      <c r="R431" s="10">
        <v>85697</v>
      </c>
      <c r="S431" s="10">
        <v>85726</v>
      </c>
      <c r="T431" s="10">
        <v>86298</v>
      </c>
      <c r="U431" s="10">
        <v>86327</v>
      </c>
      <c r="V431" s="10">
        <v>30</v>
      </c>
      <c r="W431" s="11">
        <v>2.05E-4</v>
      </c>
    </row>
    <row r="432" spans="9:87">
      <c r="I432" s="10" t="s">
        <v>327</v>
      </c>
      <c r="J432" s="10">
        <v>23856</v>
      </c>
      <c r="K432" s="10">
        <v>23885</v>
      </c>
      <c r="L432" s="10">
        <v>40486</v>
      </c>
      <c r="M432" s="10">
        <v>40515</v>
      </c>
      <c r="N432" s="10">
        <v>30</v>
      </c>
      <c r="O432" s="11">
        <v>1.7699999999999999E-4</v>
      </c>
      <c r="Q432" s="10" t="s">
        <v>327</v>
      </c>
      <c r="R432" s="10">
        <v>85704</v>
      </c>
      <c r="S432" s="10">
        <v>85733</v>
      </c>
      <c r="T432" s="10">
        <v>86739</v>
      </c>
      <c r="U432" s="10">
        <v>86768</v>
      </c>
      <c r="V432" s="10">
        <v>30</v>
      </c>
      <c r="W432" s="11">
        <v>2.05E-4</v>
      </c>
    </row>
    <row r="433" spans="9:15">
      <c r="I433" s="10" t="s">
        <v>327</v>
      </c>
      <c r="J433" s="10">
        <v>23975</v>
      </c>
      <c r="K433" s="10">
        <v>24004</v>
      </c>
      <c r="L433" s="10">
        <v>73303</v>
      </c>
      <c r="M433" s="10">
        <v>73332</v>
      </c>
      <c r="N433" s="10">
        <v>30</v>
      </c>
      <c r="O433" s="11">
        <v>1.7699999999999999E-4</v>
      </c>
    </row>
    <row r="434" spans="9:15">
      <c r="I434" s="10" t="s">
        <v>328</v>
      </c>
      <c r="J434" s="10">
        <v>40719</v>
      </c>
      <c r="K434" s="10">
        <v>40748</v>
      </c>
      <c r="L434" s="10">
        <v>71779</v>
      </c>
      <c r="M434" s="10">
        <v>71808</v>
      </c>
      <c r="N434" s="10">
        <v>30</v>
      </c>
      <c r="O434" s="11">
        <v>1.7699999999999999E-4</v>
      </c>
    </row>
    <row r="435" spans="9:15">
      <c r="I435" s="10" t="s">
        <v>330</v>
      </c>
      <c r="J435" s="10">
        <v>41690</v>
      </c>
      <c r="K435" s="10">
        <v>41719</v>
      </c>
      <c r="L435" s="10">
        <v>53374</v>
      </c>
      <c r="M435" s="10">
        <v>53403</v>
      </c>
      <c r="N435" s="10">
        <v>30</v>
      </c>
      <c r="O435" s="11">
        <v>1.7699999999999999E-4</v>
      </c>
    </row>
    <row r="436" spans="9:15">
      <c r="I436" s="10" t="s">
        <v>327</v>
      </c>
      <c r="J436" s="10">
        <v>41690</v>
      </c>
      <c r="K436" s="10">
        <v>41719</v>
      </c>
      <c r="L436" s="10">
        <v>80553</v>
      </c>
      <c r="M436" s="10">
        <v>80582</v>
      </c>
      <c r="N436" s="10">
        <v>30</v>
      </c>
      <c r="O436" s="11">
        <v>1.7699999999999999E-4</v>
      </c>
    </row>
    <row r="437" spans="9:15">
      <c r="I437" s="10" t="s">
        <v>329</v>
      </c>
      <c r="J437" s="10">
        <v>41692</v>
      </c>
      <c r="K437" s="10">
        <v>41721</v>
      </c>
      <c r="L437" s="10">
        <v>42149</v>
      </c>
      <c r="M437" s="10">
        <v>42178</v>
      </c>
      <c r="N437" s="10">
        <v>30</v>
      </c>
      <c r="O437" s="11">
        <v>1.7699999999999999E-4</v>
      </c>
    </row>
    <row r="438" spans="9:15">
      <c r="I438" s="10" t="s">
        <v>328</v>
      </c>
      <c r="J438" s="10">
        <v>41692</v>
      </c>
      <c r="K438" s="10">
        <v>41721</v>
      </c>
      <c r="L438" s="10">
        <v>42184</v>
      </c>
      <c r="M438" s="10">
        <v>42213</v>
      </c>
      <c r="N438" s="10">
        <v>30</v>
      </c>
      <c r="O438" s="11">
        <v>1.7699999999999999E-4</v>
      </c>
    </row>
    <row r="439" spans="9:15">
      <c r="I439" s="10" t="s">
        <v>330</v>
      </c>
      <c r="J439" s="10">
        <v>41692</v>
      </c>
      <c r="K439" s="10">
        <v>41721</v>
      </c>
      <c r="L439" s="10">
        <v>53388</v>
      </c>
      <c r="M439" s="10">
        <v>53417</v>
      </c>
      <c r="N439" s="10">
        <v>30</v>
      </c>
      <c r="O439" s="11">
        <v>1.7699999999999999E-4</v>
      </c>
    </row>
    <row r="440" spans="9:15">
      <c r="I440" s="10" t="s">
        <v>330</v>
      </c>
      <c r="J440" s="10">
        <v>41692</v>
      </c>
      <c r="K440" s="10">
        <v>41721</v>
      </c>
      <c r="L440" s="10">
        <v>71776</v>
      </c>
      <c r="M440" s="10">
        <v>71805</v>
      </c>
      <c r="N440" s="10">
        <v>30</v>
      </c>
      <c r="O440" s="11">
        <v>1.7699999999999999E-4</v>
      </c>
    </row>
    <row r="441" spans="9:15">
      <c r="I441" s="10" t="s">
        <v>328</v>
      </c>
      <c r="J441" s="10">
        <v>41692</v>
      </c>
      <c r="K441" s="10">
        <v>41721</v>
      </c>
      <c r="L441" s="10">
        <v>71782</v>
      </c>
      <c r="M441" s="10">
        <v>71811</v>
      </c>
      <c r="N441" s="10">
        <v>30</v>
      </c>
      <c r="O441" s="11">
        <v>1.7699999999999999E-4</v>
      </c>
    </row>
    <row r="442" spans="9:15">
      <c r="I442" s="10" t="s">
        <v>328</v>
      </c>
      <c r="J442" s="10">
        <v>41726</v>
      </c>
      <c r="K442" s="10">
        <v>41755</v>
      </c>
      <c r="L442" s="10">
        <v>65630</v>
      </c>
      <c r="M442" s="10">
        <v>65659</v>
      </c>
      <c r="N442" s="10">
        <v>30</v>
      </c>
      <c r="O442" s="11">
        <v>1.7699999999999999E-4</v>
      </c>
    </row>
    <row r="443" spans="9:15">
      <c r="I443" s="10" t="s">
        <v>330</v>
      </c>
      <c r="J443" s="10">
        <v>41732</v>
      </c>
      <c r="K443" s="10">
        <v>41761</v>
      </c>
      <c r="L443" s="10">
        <v>65631</v>
      </c>
      <c r="M443" s="10">
        <v>65660</v>
      </c>
      <c r="N443" s="10">
        <v>30</v>
      </c>
      <c r="O443" s="11">
        <v>1.7699999999999999E-4</v>
      </c>
    </row>
    <row r="444" spans="9:15">
      <c r="I444" s="10" t="s">
        <v>328</v>
      </c>
      <c r="J444" s="10">
        <v>41735</v>
      </c>
      <c r="K444" s="10">
        <v>41764</v>
      </c>
      <c r="L444" s="10">
        <v>42150</v>
      </c>
      <c r="M444" s="10">
        <v>42179</v>
      </c>
      <c r="N444" s="10">
        <v>30</v>
      </c>
      <c r="O444" s="11">
        <v>1.7699999999999999E-4</v>
      </c>
    </row>
    <row r="445" spans="9:15">
      <c r="I445" s="10" t="s">
        <v>330</v>
      </c>
      <c r="J445" s="10">
        <v>41740</v>
      </c>
      <c r="K445" s="10">
        <v>41769</v>
      </c>
      <c r="L445" s="10">
        <v>80547</v>
      </c>
      <c r="M445" s="10">
        <v>80576</v>
      </c>
      <c r="N445" s="10">
        <v>30</v>
      </c>
      <c r="O445" s="11">
        <v>1.7699999999999999E-4</v>
      </c>
    </row>
    <row r="446" spans="9:15">
      <c r="I446" s="10" t="s">
        <v>328</v>
      </c>
      <c r="J446" s="10">
        <v>42144</v>
      </c>
      <c r="K446" s="10">
        <v>42173</v>
      </c>
      <c r="L446" s="10">
        <v>71799</v>
      </c>
      <c r="M446" s="10">
        <v>71828</v>
      </c>
      <c r="N446" s="10">
        <v>30</v>
      </c>
      <c r="O446" s="11">
        <v>1.7699999999999999E-4</v>
      </c>
    </row>
    <row r="447" spans="9:15">
      <c r="I447" s="10" t="s">
        <v>327</v>
      </c>
      <c r="J447" s="10">
        <v>42147</v>
      </c>
      <c r="K447" s="10">
        <v>42176</v>
      </c>
      <c r="L447" s="10">
        <v>65630</v>
      </c>
      <c r="M447" s="10">
        <v>65659</v>
      </c>
      <c r="N447" s="10">
        <v>30</v>
      </c>
      <c r="O447" s="11">
        <v>1.7699999999999999E-4</v>
      </c>
    </row>
    <row r="448" spans="9:15">
      <c r="I448" s="10" t="s">
        <v>330</v>
      </c>
      <c r="J448" s="10">
        <v>42152</v>
      </c>
      <c r="K448" s="10">
        <v>42181</v>
      </c>
      <c r="L448" s="10">
        <v>53391</v>
      </c>
      <c r="M448" s="10">
        <v>53420</v>
      </c>
      <c r="N448" s="10">
        <v>30</v>
      </c>
      <c r="O448" s="11">
        <v>1.7699999999999999E-4</v>
      </c>
    </row>
    <row r="449" spans="9:15">
      <c r="I449" s="10" t="s">
        <v>328</v>
      </c>
      <c r="J449" s="10">
        <v>42166</v>
      </c>
      <c r="K449" s="10">
        <v>42195</v>
      </c>
      <c r="L449" s="10">
        <v>51442</v>
      </c>
      <c r="M449" s="10">
        <v>51471</v>
      </c>
      <c r="N449" s="10">
        <v>30</v>
      </c>
      <c r="O449" s="11">
        <v>1.7699999999999999E-4</v>
      </c>
    </row>
    <row r="450" spans="9:15">
      <c r="I450" s="10" t="s">
        <v>327</v>
      </c>
      <c r="J450" s="10">
        <v>50783</v>
      </c>
      <c r="K450" s="10">
        <v>50812</v>
      </c>
      <c r="L450" s="10">
        <v>65661</v>
      </c>
      <c r="M450" s="10">
        <v>65690</v>
      </c>
      <c r="N450" s="10">
        <v>30</v>
      </c>
      <c r="O450" s="11">
        <v>1.7699999999999999E-4</v>
      </c>
    </row>
    <row r="451" spans="9:15">
      <c r="I451" s="10" t="s">
        <v>327</v>
      </c>
      <c r="J451" s="10">
        <v>50830</v>
      </c>
      <c r="K451" s="10">
        <v>50859</v>
      </c>
      <c r="L451" s="10">
        <v>70460</v>
      </c>
      <c r="M451" s="10">
        <v>70489</v>
      </c>
      <c r="N451" s="10">
        <v>30</v>
      </c>
      <c r="O451" s="11">
        <v>1.7699999999999999E-4</v>
      </c>
    </row>
    <row r="452" spans="9:15">
      <c r="I452" s="10" t="s">
        <v>330</v>
      </c>
      <c r="J452" s="10">
        <v>53387</v>
      </c>
      <c r="K452" s="10">
        <v>53416</v>
      </c>
      <c r="L452" s="10">
        <v>65631</v>
      </c>
      <c r="M452" s="10">
        <v>65660</v>
      </c>
      <c r="N452" s="10">
        <v>30</v>
      </c>
      <c r="O452" s="11">
        <v>1.7699999999999999E-4</v>
      </c>
    </row>
    <row r="453" spans="9:15">
      <c r="I453" s="10" t="s">
        <v>327</v>
      </c>
      <c r="J453" s="10">
        <v>53390</v>
      </c>
      <c r="K453" s="10">
        <v>53419</v>
      </c>
      <c r="L453" s="10">
        <v>79544</v>
      </c>
      <c r="M453" s="10">
        <v>79573</v>
      </c>
      <c r="N453" s="10">
        <v>30</v>
      </c>
      <c r="O453" s="11">
        <v>1.7699999999999999E-4</v>
      </c>
    </row>
    <row r="454" spans="9:15">
      <c r="I454" s="10" t="s">
        <v>328</v>
      </c>
      <c r="J454" s="10">
        <v>53393</v>
      </c>
      <c r="K454" s="10">
        <v>53422</v>
      </c>
      <c r="L454" s="10">
        <v>65630</v>
      </c>
      <c r="M454" s="10">
        <v>65659</v>
      </c>
      <c r="N454" s="10">
        <v>30</v>
      </c>
      <c r="O454" s="11">
        <v>1.7699999999999999E-4</v>
      </c>
    </row>
    <row r="455" spans="9:15">
      <c r="I455" s="10" t="s">
        <v>328</v>
      </c>
      <c r="J455" s="10">
        <v>53406</v>
      </c>
      <c r="K455" s="10">
        <v>53435</v>
      </c>
      <c r="L455" s="10">
        <v>73978</v>
      </c>
      <c r="M455" s="10">
        <v>74007</v>
      </c>
      <c r="N455" s="10">
        <v>30</v>
      </c>
      <c r="O455" s="11">
        <v>1.7699999999999999E-4</v>
      </c>
    </row>
    <row r="456" spans="9:15">
      <c r="I456" s="10" t="s">
        <v>328</v>
      </c>
      <c r="J456" s="10">
        <v>54861</v>
      </c>
      <c r="K456" s="10">
        <v>54890</v>
      </c>
      <c r="L456" s="10">
        <v>64299</v>
      </c>
      <c r="M456" s="10">
        <v>64328</v>
      </c>
      <c r="N456" s="10">
        <v>30</v>
      </c>
      <c r="O456" s="11">
        <v>1.7699999999999999E-4</v>
      </c>
    </row>
    <row r="457" spans="9:15">
      <c r="I457" s="10" t="s">
        <v>330</v>
      </c>
      <c r="J457" s="10">
        <v>66037</v>
      </c>
      <c r="K457" s="10">
        <v>66066</v>
      </c>
      <c r="L457" s="10">
        <v>71753</v>
      </c>
      <c r="M457" s="10">
        <v>71782</v>
      </c>
      <c r="N457" s="10">
        <v>30</v>
      </c>
      <c r="O457" s="11">
        <v>1.7699999999999999E-4</v>
      </c>
    </row>
    <row r="458" spans="9:15">
      <c r="I458" s="10" t="s">
        <v>328</v>
      </c>
      <c r="J458" s="10">
        <v>66037</v>
      </c>
      <c r="K458" s="10">
        <v>66066</v>
      </c>
      <c r="L458" s="10">
        <v>71771</v>
      </c>
      <c r="M458" s="10">
        <v>71800</v>
      </c>
      <c r="N458" s="10">
        <v>30</v>
      </c>
      <c r="O458" s="11">
        <v>1.7699999999999999E-4</v>
      </c>
    </row>
    <row r="459" spans="9:15">
      <c r="I459" s="10" t="s">
        <v>327</v>
      </c>
      <c r="J459" s="10">
        <v>71779</v>
      </c>
      <c r="K459" s="10">
        <v>71808</v>
      </c>
      <c r="L459" s="10">
        <v>78431</v>
      </c>
      <c r="M459" s="10">
        <v>78460</v>
      </c>
      <c r="N459" s="10">
        <v>30</v>
      </c>
      <c r="O459" s="11">
        <v>1.7699999999999999E-4</v>
      </c>
    </row>
  </sheetData>
  <mergeCells count="11">
    <mergeCell ref="CC2:CI2"/>
    <mergeCell ref="AO2:AU2"/>
    <mergeCell ref="AW2:BC2"/>
    <mergeCell ref="BE2:BK2"/>
    <mergeCell ref="BM2:BS2"/>
    <mergeCell ref="BU2:CA2"/>
    <mergeCell ref="A2:G2"/>
    <mergeCell ref="I2:O2"/>
    <mergeCell ref="Q2:W2"/>
    <mergeCell ref="Y2:AE2"/>
    <mergeCell ref="AG2:AM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X65"/>
  <sheetViews>
    <sheetView workbookViewId="0">
      <selection activeCell="G18" sqref="A1:M64"/>
    </sheetView>
  </sheetViews>
  <sheetFormatPr defaultColWidth="8.90625" defaultRowHeight="14.5"/>
  <cols>
    <col min="1" max="6" width="8.90625" style="3"/>
    <col min="8" max="9" width="8.90625" style="1" customWidth="1"/>
    <col min="10" max="10" width="13.54296875" style="1" customWidth="1"/>
    <col min="11" max="13" width="8.90625" style="1" customWidth="1"/>
    <col min="15" max="15" width="8.90625" style="3"/>
    <col min="16" max="16" width="9.54296875" style="3" customWidth="1"/>
    <col min="17" max="20" width="8.90625" style="3"/>
    <col min="22" max="23" width="8.90625" style="3"/>
    <col min="24" max="24" width="12.453125" style="3" customWidth="1"/>
    <col min="25" max="27" width="8.90625" style="3"/>
    <col min="31" max="31" width="13.54296875" style="4" customWidth="1"/>
    <col min="36" max="36" width="8.90625" style="3"/>
    <col min="37" max="37" width="9.453125" style="3" customWidth="1"/>
    <col min="38" max="41" width="8.90625" style="3"/>
    <col min="43" max="44" width="8.90625" style="3"/>
    <col min="45" max="45" width="10.7265625" style="3" customWidth="1"/>
    <col min="46" max="48" width="8.90625" style="3"/>
    <col min="50" max="51" width="9"/>
    <col min="52" max="52" width="12.54296875" customWidth="1"/>
    <col min="53" max="55" width="9"/>
    <col min="57" max="62" width="8.90625" style="3"/>
    <col min="64" max="69" width="8.90625" style="3"/>
    <col min="71" max="76" width="8.90625" style="3"/>
  </cols>
  <sheetData>
    <row r="1" spans="1:76">
      <c r="A1" s="65" t="s">
        <v>1108</v>
      </c>
      <c r="B1" s="66"/>
      <c r="C1" s="66"/>
      <c r="D1" s="66"/>
      <c r="E1" s="66"/>
      <c r="F1" s="66"/>
      <c r="G1" s="50"/>
      <c r="H1" s="66"/>
      <c r="I1" s="40"/>
      <c r="J1" s="40"/>
      <c r="K1" s="40"/>
      <c r="L1" s="40"/>
      <c r="M1" s="76"/>
    </row>
    <row r="2" spans="1:76">
      <c r="A2" s="43" t="s">
        <v>110</v>
      </c>
      <c r="B2" s="44"/>
      <c r="C2" s="44"/>
      <c r="D2" s="44"/>
      <c r="E2" s="44"/>
      <c r="F2" s="45"/>
      <c r="G2" s="50"/>
      <c r="H2" s="43" t="s">
        <v>111</v>
      </c>
      <c r="I2" s="44"/>
      <c r="J2" s="44"/>
      <c r="K2" s="44"/>
      <c r="L2" s="44"/>
      <c r="M2" s="45"/>
      <c r="O2" s="20" t="s">
        <v>112</v>
      </c>
      <c r="P2" s="21"/>
      <c r="Q2" s="21"/>
      <c r="R2" s="21"/>
      <c r="S2" s="21"/>
      <c r="T2" s="22"/>
      <c r="V2" s="20" t="s">
        <v>113</v>
      </c>
      <c r="W2" s="21"/>
      <c r="X2" s="21"/>
      <c r="Y2" s="21"/>
      <c r="Z2" s="21"/>
      <c r="AA2" s="22"/>
      <c r="AC2" s="20" t="s">
        <v>114</v>
      </c>
      <c r="AD2" s="21"/>
      <c r="AE2" s="21"/>
      <c r="AF2" s="21"/>
      <c r="AG2" s="21"/>
      <c r="AH2" s="22"/>
      <c r="AJ2" s="20" t="s">
        <v>115</v>
      </c>
      <c r="AK2" s="21"/>
      <c r="AL2" s="21"/>
      <c r="AM2" s="21"/>
      <c r="AN2" s="21"/>
      <c r="AO2" s="22"/>
      <c r="AQ2" s="20" t="s">
        <v>116</v>
      </c>
      <c r="AR2" s="21"/>
      <c r="AS2" s="21"/>
      <c r="AT2" s="21"/>
      <c r="AU2" s="21"/>
      <c r="AV2" s="22"/>
      <c r="AX2" s="20" t="s">
        <v>117</v>
      </c>
      <c r="AY2" s="21"/>
      <c r="AZ2" s="21"/>
      <c r="BA2" s="21"/>
      <c r="BB2" s="21"/>
      <c r="BC2" s="22"/>
      <c r="BE2" s="20" t="s">
        <v>118</v>
      </c>
      <c r="BF2" s="21"/>
      <c r="BG2" s="21"/>
      <c r="BH2" s="21"/>
      <c r="BI2" s="21"/>
      <c r="BJ2" s="22"/>
      <c r="BL2" s="20" t="s">
        <v>119</v>
      </c>
      <c r="BM2" s="21"/>
      <c r="BN2" s="21"/>
      <c r="BO2" s="21"/>
      <c r="BP2" s="21"/>
      <c r="BQ2" s="22"/>
      <c r="BS2" s="20" t="s">
        <v>120</v>
      </c>
      <c r="BT2" s="21"/>
      <c r="BU2" s="21"/>
      <c r="BV2" s="21"/>
      <c r="BW2" s="21"/>
      <c r="BX2" s="22"/>
    </row>
    <row r="3" spans="1:76">
      <c r="A3" s="49" t="s">
        <v>73</v>
      </c>
      <c r="B3" s="49" t="s">
        <v>331</v>
      </c>
      <c r="C3" s="49" t="s">
        <v>332</v>
      </c>
      <c r="D3" s="49" t="s">
        <v>333</v>
      </c>
      <c r="E3" s="49" t="s">
        <v>176</v>
      </c>
      <c r="F3" s="49" t="s">
        <v>177</v>
      </c>
      <c r="G3" s="50"/>
      <c r="H3" s="49" t="s">
        <v>73</v>
      </c>
      <c r="I3" s="49" t="s">
        <v>331</v>
      </c>
      <c r="J3" s="49" t="s">
        <v>332</v>
      </c>
      <c r="K3" s="49" t="s">
        <v>333</v>
      </c>
      <c r="L3" s="49" t="s">
        <v>176</v>
      </c>
      <c r="M3" s="49" t="s">
        <v>177</v>
      </c>
      <c r="O3" s="5" t="s">
        <v>73</v>
      </c>
      <c r="P3" s="6" t="s">
        <v>331</v>
      </c>
      <c r="Q3" s="5" t="s">
        <v>332</v>
      </c>
      <c r="R3" s="5" t="s">
        <v>333</v>
      </c>
      <c r="S3" s="5" t="s">
        <v>176</v>
      </c>
      <c r="T3" s="6" t="s">
        <v>177</v>
      </c>
      <c r="V3" s="5" t="s">
        <v>73</v>
      </c>
      <c r="W3" s="6" t="s">
        <v>331</v>
      </c>
      <c r="X3" s="5" t="s">
        <v>332</v>
      </c>
      <c r="Y3" s="5" t="s">
        <v>333</v>
      </c>
      <c r="Z3" s="5" t="s">
        <v>176</v>
      </c>
      <c r="AA3" s="6" t="s">
        <v>177</v>
      </c>
      <c r="AC3" s="5" t="s">
        <v>73</v>
      </c>
      <c r="AD3" s="6" t="s">
        <v>331</v>
      </c>
      <c r="AE3" s="5" t="s">
        <v>332</v>
      </c>
      <c r="AF3" s="5" t="s">
        <v>333</v>
      </c>
      <c r="AG3" s="5" t="s">
        <v>176</v>
      </c>
      <c r="AH3" s="6" t="s">
        <v>177</v>
      </c>
      <c r="AJ3" s="5" t="s">
        <v>73</v>
      </c>
      <c r="AK3" s="6" t="s">
        <v>331</v>
      </c>
      <c r="AL3" s="5" t="s">
        <v>332</v>
      </c>
      <c r="AM3" s="5" t="s">
        <v>333</v>
      </c>
      <c r="AN3" s="5" t="s">
        <v>176</v>
      </c>
      <c r="AO3" s="6" t="s">
        <v>177</v>
      </c>
      <c r="AQ3" s="5" t="s">
        <v>73</v>
      </c>
      <c r="AR3" s="6" t="s">
        <v>331</v>
      </c>
      <c r="AS3" s="5" t="s">
        <v>332</v>
      </c>
      <c r="AT3" s="5" t="s">
        <v>333</v>
      </c>
      <c r="AU3" s="5" t="s">
        <v>176</v>
      </c>
      <c r="AV3" s="6" t="s">
        <v>177</v>
      </c>
      <c r="AX3" s="5" t="s">
        <v>73</v>
      </c>
      <c r="AY3" s="6" t="s">
        <v>331</v>
      </c>
      <c r="AZ3" s="5" t="s">
        <v>332</v>
      </c>
      <c r="BA3" s="5" t="s">
        <v>333</v>
      </c>
      <c r="BB3" s="5" t="s">
        <v>176</v>
      </c>
      <c r="BC3" s="6" t="s">
        <v>177</v>
      </c>
      <c r="BE3" s="5" t="s">
        <v>73</v>
      </c>
      <c r="BF3" s="6" t="s">
        <v>331</v>
      </c>
      <c r="BG3" s="5" t="s">
        <v>332</v>
      </c>
      <c r="BH3" s="5" t="s">
        <v>333</v>
      </c>
      <c r="BI3" s="5" t="s">
        <v>176</v>
      </c>
      <c r="BJ3" s="6" t="s">
        <v>177</v>
      </c>
      <c r="BL3" s="5" t="s">
        <v>73</v>
      </c>
      <c r="BM3" s="6" t="s">
        <v>331</v>
      </c>
      <c r="BN3" s="5" t="s">
        <v>332</v>
      </c>
      <c r="BO3" s="5" t="s">
        <v>333</v>
      </c>
      <c r="BP3" s="5" t="s">
        <v>176</v>
      </c>
      <c r="BQ3" s="6" t="s">
        <v>177</v>
      </c>
      <c r="BS3" s="5" t="s">
        <v>73</v>
      </c>
      <c r="BT3" s="6" t="s">
        <v>331</v>
      </c>
      <c r="BU3" s="5" t="s">
        <v>332</v>
      </c>
      <c r="BV3" s="5" t="s">
        <v>333</v>
      </c>
      <c r="BW3" s="5" t="s">
        <v>176</v>
      </c>
      <c r="BX3" s="6" t="s">
        <v>177</v>
      </c>
    </row>
    <row r="4" spans="1:76">
      <c r="A4" s="49">
        <v>1</v>
      </c>
      <c r="B4" s="49" t="s">
        <v>334</v>
      </c>
      <c r="C4" s="49" t="s">
        <v>335</v>
      </c>
      <c r="D4" s="49">
        <v>10</v>
      </c>
      <c r="E4" s="49">
        <v>3750</v>
      </c>
      <c r="F4" s="49">
        <v>3759</v>
      </c>
      <c r="G4" s="50"/>
      <c r="H4" s="49">
        <v>1</v>
      </c>
      <c r="I4" s="49" t="s">
        <v>336</v>
      </c>
      <c r="J4" s="49" t="s">
        <v>337</v>
      </c>
      <c r="K4" s="49">
        <v>12</v>
      </c>
      <c r="L4" s="49">
        <v>4711</v>
      </c>
      <c r="M4" s="49">
        <v>4722</v>
      </c>
      <c r="O4" s="5">
        <v>1</v>
      </c>
      <c r="P4" s="5" t="s">
        <v>334</v>
      </c>
      <c r="Q4" s="5" t="s">
        <v>335</v>
      </c>
      <c r="R4" s="5">
        <v>10</v>
      </c>
      <c r="S4" s="5">
        <v>3750</v>
      </c>
      <c r="T4" s="5">
        <v>3759</v>
      </c>
      <c r="V4" s="5">
        <v>1</v>
      </c>
      <c r="W4" s="5" t="s">
        <v>334</v>
      </c>
      <c r="X4" s="5" t="s">
        <v>335</v>
      </c>
      <c r="Y4" s="5">
        <v>10</v>
      </c>
      <c r="Z4" s="5">
        <v>3750</v>
      </c>
      <c r="AA4" s="5">
        <v>3759</v>
      </c>
      <c r="AC4" s="2">
        <v>1</v>
      </c>
      <c r="AD4" s="2" t="s">
        <v>336</v>
      </c>
      <c r="AE4" s="2" t="s">
        <v>337</v>
      </c>
      <c r="AF4" s="2">
        <v>12</v>
      </c>
      <c r="AG4" s="2">
        <v>4711</v>
      </c>
      <c r="AH4" s="2">
        <v>4722</v>
      </c>
      <c r="AJ4" s="5">
        <v>1</v>
      </c>
      <c r="AK4" s="5" t="s">
        <v>338</v>
      </c>
      <c r="AL4" s="5" t="s">
        <v>339</v>
      </c>
      <c r="AM4" s="5">
        <v>10</v>
      </c>
      <c r="AN4" s="5">
        <v>3439</v>
      </c>
      <c r="AO4" s="5">
        <v>3448</v>
      </c>
      <c r="AQ4" s="5">
        <v>1</v>
      </c>
      <c r="AR4" s="5" t="s">
        <v>338</v>
      </c>
      <c r="AS4" s="5" t="s">
        <v>339</v>
      </c>
      <c r="AT4" s="5">
        <v>10</v>
      </c>
      <c r="AU4" s="5">
        <v>3432</v>
      </c>
      <c r="AV4" s="5">
        <v>3441</v>
      </c>
      <c r="AX4" s="5">
        <v>1</v>
      </c>
      <c r="AY4" s="5" t="s">
        <v>336</v>
      </c>
      <c r="AZ4" s="5" t="s">
        <v>337</v>
      </c>
      <c r="BA4" s="5">
        <v>12</v>
      </c>
      <c r="BB4" s="5">
        <v>4711</v>
      </c>
      <c r="BC4" s="5">
        <v>4722</v>
      </c>
      <c r="BE4" s="5">
        <v>1</v>
      </c>
      <c r="BF4" s="5" t="s">
        <v>338</v>
      </c>
      <c r="BG4" s="5" t="s">
        <v>339</v>
      </c>
      <c r="BH4" s="5">
        <v>10</v>
      </c>
      <c r="BI4" s="5">
        <v>3439</v>
      </c>
      <c r="BJ4" s="5">
        <v>3448</v>
      </c>
      <c r="BL4" s="5">
        <v>1</v>
      </c>
      <c r="BM4" s="5" t="s">
        <v>334</v>
      </c>
      <c r="BN4" s="5" t="s">
        <v>335</v>
      </c>
      <c r="BO4" s="5">
        <v>10</v>
      </c>
      <c r="BP4" s="5">
        <v>3750</v>
      </c>
      <c r="BQ4" s="5">
        <v>3759</v>
      </c>
      <c r="BS4" s="5">
        <v>1</v>
      </c>
      <c r="BT4" s="5" t="s">
        <v>334</v>
      </c>
      <c r="BU4" s="5" t="s">
        <v>335</v>
      </c>
      <c r="BV4" s="5">
        <v>10</v>
      </c>
      <c r="BW4" s="5">
        <v>3750</v>
      </c>
      <c r="BX4" s="5">
        <v>3759</v>
      </c>
    </row>
    <row r="5" spans="1:76">
      <c r="A5" s="49">
        <v>2</v>
      </c>
      <c r="B5" s="49" t="s">
        <v>334</v>
      </c>
      <c r="C5" s="49" t="s">
        <v>335</v>
      </c>
      <c r="D5" s="49">
        <v>10</v>
      </c>
      <c r="E5" s="49">
        <v>4363</v>
      </c>
      <c r="F5" s="49">
        <v>4372</v>
      </c>
      <c r="G5" s="50"/>
      <c r="H5" s="49">
        <v>2</v>
      </c>
      <c r="I5" s="49" t="s">
        <v>340</v>
      </c>
      <c r="J5" s="49" t="s">
        <v>341</v>
      </c>
      <c r="K5" s="49">
        <v>15</v>
      </c>
      <c r="L5" s="49">
        <v>4812</v>
      </c>
      <c r="M5" s="49">
        <v>4826</v>
      </c>
      <c r="O5" s="5">
        <v>2</v>
      </c>
      <c r="P5" s="5" t="s">
        <v>336</v>
      </c>
      <c r="Q5" s="5" t="s">
        <v>337</v>
      </c>
      <c r="R5" s="5">
        <v>12</v>
      </c>
      <c r="S5" s="5">
        <v>9814</v>
      </c>
      <c r="T5" s="5">
        <v>9825</v>
      </c>
      <c r="V5" s="5">
        <v>2</v>
      </c>
      <c r="W5" s="5" t="s">
        <v>334</v>
      </c>
      <c r="X5" s="5" t="s">
        <v>342</v>
      </c>
      <c r="Y5" s="5">
        <v>11</v>
      </c>
      <c r="Z5" s="5">
        <v>4363</v>
      </c>
      <c r="AA5" s="5">
        <v>4373</v>
      </c>
      <c r="AC5" s="2">
        <v>2</v>
      </c>
      <c r="AD5" s="2" t="s">
        <v>340</v>
      </c>
      <c r="AE5" s="2" t="s">
        <v>341</v>
      </c>
      <c r="AF5" s="2">
        <v>15</v>
      </c>
      <c r="AG5" s="2">
        <v>4812</v>
      </c>
      <c r="AH5" s="2">
        <v>4826</v>
      </c>
      <c r="AJ5" s="5">
        <v>2</v>
      </c>
      <c r="AK5" s="5" t="s">
        <v>336</v>
      </c>
      <c r="AL5" s="5" t="s">
        <v>337</v>
      </c>
      <c r="AM5" s="5">
        <v>12</v>
      </c>
      <c r="AN5" s="5">
        <v>8538</v>
      </c>
      <c r="AO5" s="5">
        <v>8549</v>
      </c>
      <c r="AQ5" s="5">
        <v>2</v>
      </c>
      <c r="AR5" s="5" t="s">
        <v>334</v>
      </c>
      <c r="AS5" s="5" t="s">
        <v>335</v>
      </c>
      <c r="AT5" s="5">
        <v>10</v>
      </c>
      <c r="AU5" s="5">
        <v>5132</v>
      </c>
      <c r="AV5" s="5">
        <v>5141</v>
      </c>
      <c r="AX5" s="5">
        <v>2</v>
      </c>
      <c r="AY5" s="5" t="s">
        <v>340</v>
      </c>
      <c r="AZ5" s="5" t="s">
        <v>341</v>
      </c>
      <c r="BA5" s="5">
        <v>15</v>
      </c>
      <c r="BB5" s="5">
        <v>4812</v>
      </c>
      <c r="BC5" s="5">
        <v>4826</v>
      </c>
      <c r="BE5" s="5">
        <v>2</v>
      </c>
      <c r="BF5" s="5" t="s">
        <v>336</v>
      </c>
      <c r="BG5" s="5" t="s">
        <v>337</v>
      </c>
      <c r="BH5" s="5">
        <v>12</v>
      </c>
      <c r="BI5" s="5">
        <v>8545</v>
      </c>
      <c r="BJ5" s="5">
        <v>8556</v>
      </c>
      <c r="BL5" s="5">
        <v>2</v>
      </c>
      <c r="BM5" s="5" t="s">
        <v>334</v>
      </c>
      <c r="BN5" s="5" t="s">
        <v>342</v>
      </c>
      <c r="BO5" s="5">
        <v>11</v>
      </c>
      <c r="BP5" s="5">
        <v>4363</v>
      </c>
      <c r="BQ5" s="5">
        <v>4373</v>
      </c>
      <c r="BS5" s="5">
        <v>2</v>
      </c>
      <c r="BT5" s="5" t="s">
        <v>334</v>
      </c>
      <c r="BU5" s="5" t="s">
        <v>342</v>
      </c>
      <c r="BV5" s="5">
        <v>11</v>
      </c>
      <c r="BW5" s="5">
        <v>4363</v>
      </c>
      <c r="BX5" s="5">
        <v>4373</v>
      </c>
    </row>
    <row r="6" spans="1:76">
      <c r="A6" s="49">
        <v>3</v>
      </c>
      <c r="B6" s="49" t="s">
        <v>336</v>
      </c>
      <c r="C6" s="49" t="s">
        <v>337</v>
      </c>
      <c r="D6" s="49">
        <v>12</v>
      </c>
      <c r="E6" s="49">
        <v>9815</v>
      </c>
      <c r="F6" s="49">
        <v>9826</v>
      </c>
      <c r="G6" s="50"/>
      <c r="H6" s="49">
        <v>3</v>
      </c>
      <c r="I6" s="49" t="s">
        <v>338</v>
      </c>
      <c r="J6" s="49" t="s">
        <v>343</v>
      </c>
      <c r="K6" s="49">
        <v>12</v>
      </c>
      <c r="L6" s="49">
        <v>5871</v>
      </c>
      <c r="M6" s="49">
        <v>5882</v>
      </c>
      <c r="O6" s="5">
        <v>3</v>
      </c>
      <c r="P6" s="5" t="s">
        <v>340</v>
      </c>
      <c r="Q6" s="5" t="s">
        <v>341</v>
      </c>
      <c r="R6" s="5">
        <v>15</v>
      </c>
      <c r="S6" s="5">
        <v>9915</v>
      </c>
      <c r="T6" s="5">
        <v>9929</v>
      </c>
      <c r="V6" s="5">
        <v>3</v>
      </c>
      <c r="W6" s="5" t="s">
        <v>344</v>
      </c>
      <c r="X6" s="5" t="s">
        <v>345</v>
      </c>
      <c r="Y6" s="5">
        <v>116</v>
      </c>
      <c r="Z6" s="5">
        <v>9816</v>
      </c>
      <c r="AA6" s="5">
        <v>9931</v>
      </c>
      <c r="AC6" s="2">
        <v>3</v>
      </c>
      <c r="AD6" s="2" t="s">
        <v>338</v>
      </c>
      <c r="AE6" s="2" t="s">
        <v>343</v>
      </c>
      <c r="AF6" s="2">
        <v>12</v>
      </c>
      <c r="AG6" s="2">
        <v>5871</v>
      </c>
      <c r="AH6" s="2">
        <v>5882</v>
      </c>
      <c r="AJ6" s="5">
        <v>3</v>
      </c>
      <c r="AK6" s="5" t="s">
        <v>340</v>
      </c>
      <c r="AL6" s="5" t="s">
        <v>341</v>
      </c>
      <c r="AM6" s="5">
        <v>15</v>
      </c>
      <c r="AN6" s="5">
        <v>8639</v>
      </c>
      <c r="AO6" s="5">
        <v>8653</v>
      </c>
      <c r="AQ6" s="5">
        <v>3</v>
      </c>
      <c r="AR6" s="5" t="s">
        <v>334</v>
      </c>
      <c r="AS6" s="5" t="s">
        <v>335</v>
      </c>
      <c r="AT6" s="5">
        <v>10</v>
      </c>
      <c r="AU6" s="5">
        <v>5745</v>
      </c>
      <c r="AV6" s="5">
        <v>5754</v>
      </c>
      <c r="AX6" s="5">
        <v>3</v>
      </c>
      <c r="AY6" s="5" t="s">
        <v>338</v>
      </c>
      <c r="AZ6" s="5" t="s">
        <v>343</v>
      </c>
      <c r="BA6" s="5">
        <v>12</v>
      </c>
      <c r="BB6" s="5">
        <v>5871</v>
      </c>
      <c r="BC6" s="5">
        <v>5882</v>
      </c>
      <c r="BE6" s="5">
        <v>3</v>
      </c>
      <c r="BF6" s="5" t="s">
        <v>338</v>
      </c>
      <c r="BG6" s="5" t="s">
        <v>339</v>
      </c>
      <c r="BH6" s="5">
        <v>10</v>
      </c>
      <c r="BI6" s="5">
        <v>9580</v>
      </c>
      <c r="BJ6" s="5">
        <v>9589</v>
      </c>
      <c r="BL6" s="5">
        <v>3</v>
      </c>
      <c r="BM6" s="5" t="s">
        <v>336</v>
      </c>
      <c r="BN6" s="5" t="s">
        <v>337</v>
      </c>
      <c r="BO6" s="5">
        <v>12</v>
      </c>
      <c r="BP6" s="5">
        <v>9816</v>
      </c>
      <c r="BQ6" s="5">
        <v>9827</v>
      </c>
      <c r="BS6" s="5">
        <v>3</v>
      </c>
      <c r="BT6" s="5" t="s">
        <v>336</v>
      </c>
      <c r="BU6" s="5" t="s">
        <v>337</v>
      </c>
      <c r="BV6" s="5">
        <v>12</v>
      </c>
      <c r="BW6" s="5">
        <v>9816</v>
      </c>
      <c r="BX6" s="5">
        <v>9827</v>
      </c>
    </row>
    <row r="7" spans="1:76">
      <c r="A7" s="49">
        <v>4</v>
      </c>
      <c r="B7" s="49" t="s">
        <v>340</v>
      </c>
      <c r="C7" s="49" t="s">
        <v>341</v>
      </c>
      <c r="D7" s="49">
        <v>15</v>
      </c>
      <c r="E7" s="49">
        <v>9916</v>
      </c>
      <c r="F7" s="49">
        <v>9930</v>
      </c>
      <c r="G7" s="50"/>
      <c r="H7" s="49">
        <v>4</v>
      </c>
      <c r="I7" s="49" t="s">
        <v>336</v>
      </c>
      <c r="J7" s="49" t="s">
        <v>346</v>
      </c>
      <c r="K7" s="49">
        <v>12</v>
      </c>
      <c r="L7" s="49">
        <v>6106</v>
      </c>
      <c r="M7" s="49">
        <v>6117</v>
      </c>
      <c r="O7" s="5">
        <v>4</v>
      </c>
      <c r="P7" s="5" t="s">
        <v>338</v>
      </c>
      <c r="Q7" s="5" t="s">
        <v>343</v>
      </c>
      <c r="R7" s="5">
        <v>12</v>
      </c>
      <c r="S7" s="5">
        <v>10974</v>
      </c>
      <c r="T7" s="5">
        <v>10985</v>
      </c>
      <c r="V7" s="5">
        <v>4</v>
      </c>
      <c r="W7" s="5" t="s">
        <v>338</v>
      </c>
      <c r="X7" s="5" t="s">
        <v>343</v>
      </c>
      <c r="Y7" s="5">
        <v>12</v>
      </c>
      <c r="Z7" s="5">
        <v>10976</v>
      </c>
      <c r="AA7" s="5">
        <v>10987</v>
      </c>
      <c r="AC7" s="2">
        <v>4</v>
      </c>
      <c r="AD7" s="2" t="s">
        <v>336</v>
      </c>
      <c r="AE7" s="2" t="s">
        <v>346</v>
      </c>
      <c r="AF7" s="2">
        <v>12</v>
      </c>
      <c r="AG7" s="2">
        <v>6106</v>
      </c>
      <c r="AH7" s="2">
        <v>6117</v>
      </c>
      <c r="AJ7" s="5">
        <v>4</v>
      </c>
      <c r="AK7" s="5" t="s">
        <v>338</v>
      </c>
      <c r="AL7" s="5" t="s">
        <v>343</v>
      </c>
      <c r="AM7" s="5">
        <v>12</v>
      </c>
      <c r="AN7" s="5">
        <v>9698</v>
      </c>
      <c r="AO7" s="5">
        <v>9709</v>
      </c>
      <c r="AQ7" s="5">
        <v>4</v>
      </c>
      <c r="AR7" s="5" t="s">
        <v>334</v>
      </c>
      <c r="AS7" s="5" t="s">
        <v>347</v>
      </c>
      <c r="AT7" s="5">
        <v>10</v>
      </c>
      <c r="AU7" s="5">
        <v>6679</v>
      </c>
      <c r="AV7" s="5">
        <v>6688</v>
      </c>
      <c r="AX7" s="5">
        <v>4</v>
      </c>
      <c r="AY7" s="5" t="s">
        <v>336</v>
      </c>
      <c r="AZ7" s="5" t="s">
        <v>346</v>
      </c>
      <c r="BA7" s="5">
        <v>12</v>
      </c>
      <c r="BB7" s="5">
        <v>6106</v>
      </c>
      <c r="BC7" s="5">
        <v>6117</v>
      </c>
      <c r="BE7" s="5">
        <v>4</v>
      </c>
      <c r="BF7" s="5" t="s">
        <v>338</v>
      </c>
      <c r="BG7" s="5" t="s">
        <v>348</v>
      </c>
      <c r="BH7" s="5">
        <v>18</v>
      </c>
      <c r="BI7" s="5">
        <v>9675</v>
      </c>
      <c r="BJ7" s="5">
        <v>9692</v>
      </c>
      <c r="BL7" s="5">
        <v>4</v>
      </c>
      <c r="BM7" s="5" t="s">
        <v>340</v>
      </c>
      <c r="BN7" s="5" t="s">
        <v>341</v>
      </c>
      <c r="BO7" s="5">
        <v>15</v>
      </c>
      <c r="BP7" s="5">
        <v>9917</v>
      </c>
      <c r="BQ7" s="5">
        <v>9931</v>
      </c>
      <c r="BS7" s="5">
        <v>4</v>
      </c>
      <c r="BT7" s="5" t="s">
        <v>340</v>
      </c>
      <c r="BU7" s="5" t="s">
        <v>341</v>
      </c>
      <c r="BV7" s="5">
        <v>15</v>
      </c>
      <c r="BW7" s="5">
        <v>9917</v>
      </c>
      <c r="BX7" s="5">
        <v>9931</v>
      </c>
    </row>
    <row r="8" spans="1:76">
      <c r="A8" s="49">
        <v>5</v>
      </c>
      <c r="B8" s="49" t="s">
        <v>338</v>
      </c>
      <c r="C8" s="49" t="s">
        <v>343</v>
      </c>
      <c r="D8" s="49">
        <v>12</v>
      </c>
      <c r="E8" s="49">
        <v>10975</v>
      </c>
      <c r="F8" s="49">
        <v>10986</v>
      </c>
      <c r="G8" s="50"/>
      <c r="H8" s="49">
        <v>5</v>
      </c>
      <c r="I8" s="49" t="s">
        <v>349</v>
      </c>
      <c r="J8" s="49" t="s">
        <v>350</v>
      </c>
      <c r="K8" s="49">
        <v>24</v>
      </c>
      <c r="L8" s="49">
        <v>6903</v>
      </c>
      <c r="M8" s="49">
        <v>6926</v>
      </c>
      <c r="O8" s="5">
        <v>5</v>
      </c>
      <c r="P8" s="5" t="s">
        <v>336</v>
      </c>
      <c r="Q8" s="5" t="s">
        <v>346</v>
      </c>
      <c r="R8" s="5">
        <v>12</v>
      </c>
      <c r="S8" s="5">
        <v>11209</v>
      </c>
      <c r="T8" s="5">
        <v>11220</v>
      </c>
      <c r="V8" s="5">
        <v>5</v>
      </c>
      <c r="W8" s="5" t="s">
        <v>336</v>
      </c>
      <c r="X8" s="5" t="s">
        <v>346</v>
      </c>
      <c r="Y8" s="5">
        <v>12</v>
      </c>
      <c r="Z8" s="5">
        <v>11211</v>
      </c>
      <c r="AA8" s="5">
        <v>11222</v>
      </c>
      <c r="AC8" s="2">
        <v>5</v>
      </c>
      <c r="AD8" s="2" t="s">
        <v>349</v>
      </c>
      <c r="AE8" s="2" t="s">
        <v>350</v>
      </c>
      <c r="AF8" s="2">
        <v>24</v>
      </c>
      <c r="AG8" s="2">
        <v>6906</v>
      </c>
      <c r="AH8" s="2">
        <v>6929</v>
      </c>
      <c r="AJ8" s="5">
        <v>5</v>
      </c>
      <c r="AK8" s="5" t="s">
        <v>336</v>
      </c>
      <c r="AL8" s="5" t="s">
        <v>346</v>
      </c>
      <c r="AM8" s="5">
        <v>12</v>
      </c>
      <c r="AN8" s="5">
        <v>9933</v>
      </c>
      <c r="AO8" s="5">
        <v>9944</v>
      </c>
      <c r="AQ8" s="5">
        <v>5</v>
      </c>
      <c r="AR8" s="5" t="s">
        <v>336</v>
      </c>
      <c r="AS8" s="5" t="s">
        <v>337</v>
      </c>
      <c r="AT8" s="5">
        <v>12</v>
      </c>
      <c r="AU8" s="5">
        <v>11187</v>
      </c>
      <c r="AV8" s="5">
        <v>11198</v>
      </c>
      <c r="AX8" s="5">
        <v>5</v>
      </c>
      <c r="AY8" s="5" t="s">
        <v>349</v>
      </c>
      <c r="AZ8" s="5" t="s">
        <v>350</v>
      </c>
      <c r="BA8" s="5">
        <v>24</v>
      </c>
      <c r="BB8" s="5">
        <v>6906</v>
      </c>
      <c r="BC8" s="5">
        <v>6929</v>
      </c>
      <c r="BE8" s="5">
        <v>5</v>
      </c>
      <c r="BF8" s="5" t="s">
        <v>334</v>
      </c>
      <c r="BG8" s="5" t="s">
        <v>351</v>
      </c>
      <c r="BH8" s="5">
        <v>12</v>
      </c>
      <c r="BI8" s="5">
        <v>12908</v>
      </c>
      <c r="BJ8" s="5">
        <v>12919</v>
      </c>
      <c r="BL8" s="5">
        <v>5</v>
      </c>
      <c r="BM8" s="5" t="s">
        <v>338</v>
      </c>
      <c r="BN8" s="5" t="s">
        <v>343</v>
      </c>
      <c r="BO8" s="5">
        <v>12</v>
      </c>
      <c r="BP8" s="5">
        <v>10976</v>
      </c>
      <c r="BQ8" s="5">
        <v>10987</v>
      </c>
      <c r="BS8" s="5">
        <v>5</v>
      </c>
      <c r="BT8" s="5" t="s">
        <v>338</v>
      </c>
      <c r="BU8" s="5" t="s">
        <v>343</v>
      </c>
      <c r="BV8" s="5">
        <v>12</v>
      </c>
      <c r="BW8" s="5">
        <v>10976</v>
      </c>
      <c r="BX8" s="5">
        <v>10987</v>
      </c>
    </row>
    <row r="9" spans="1:76">
      <c r="A9" s="49">
        <v>6</v>
      </c>
      <c r="B9" s="49" t="s">
        <v>336</v>
      </c>
      <c r="C9" s="49" t="s">
        <v>346</v>
      </c>
      <c r="D9" s="49">
        <v>12</v>
      </c>
      <c r="E9" s="49">
        <v>11210</v>
      </c>
      <c r="F9" s="49">
        <v>11221</v>
      </c>
      <c r="G9" s="50"/>
      <c r="H9" s="49">
        <v>6</v>
      </c>
      <c r="I9" s="49" t="s">
        <v>338</v>
      </c>
      <c r="J9" s="49" t="s">
        <v>352</v>
      </c>
      <c r="K9" s="49">
        <v>10</v>
      </c>
      <c r="L9" s="49">
        <v>8842</v>
      </c>
      <c r="M9" s="49">
        <v>8851</v>
      </c>
      <c r="O9" s="5">
        <v>6</v>
      </c>
      <c r="P9" s="5" t="s">
        <v>349</v>
      </c>
      <c r="Q9" s="5" t="s">
        <v>350</v>
      </c>
      <c r="R9" s="5">
        <v>24</v>
      </c>
      <c r="S9" s="5">
        <v>12006</v>
      </c>
      <c r="T9" s="5">
        <v>12029</v>
      </c>
      <c r="V9" s="5">
        <v>6</v>
      </c>
      <c r="W9" s="5" t="s">
        <v>349</v>
      </c>
      <c r="X9" s="5" t="s">
        <v>353</v>
      </c>
      <c r="Y9" s="5">
        <v>18</v>
      </c>
      <c r="Z9" s="5">
        <v>12008</v>
      </c>
      <c r="AA9" s="5">
        <v>12025</v>
      </c>
      <c r="AC9" s="2">
        <v>6</v>
      </c>
      <c r="AD9" s="2" t="s">
        <v>338</v>
      </c>
      <c r="AE9" s="2" t="s">
        <v>352</v>
      </c>
      <c r="AF9" s="2">
        <v>10</v>
      </c>
      <c r="AG9" s="2">
        <v>8845</v>
      </c>
      <c r="AH9" s="2">
        <v>8854</v>
      </c>
      <c r="AJ9" s="5">
        <v>6</v>
      </c>
      <c r="AK9" s="5" t="s">
        <v>349</v>
      </c>
      <c r="AL9" s="5" t="s">
        <v>350</v>
      </c>
      <c r="AM9" s="5">
        <v>24</v>
      </c>
      <c r="AN9" s="5">
        <v>10730</v>
      </c>
      <c r="AO9" s="5">
        <v>10753</v>
      </c>
      <c r="AQ9" s="5">
        <v>6</v>
      </c>
      <c r="AR9" s="5" t="s">
        <v>340</v>
      </c>
      <c r="AS9" s="5" t="s">
        <v>341</v>
      </c>
      <c r="AT9" s="5">
        <v>15</v>
      </c>
      <c r="AU9" s="5">
        <v>11288</v>
      </c>
      <c r="AV9" s="5">
        <v>11302</v>
      </c>
      <c r="AX9" s="5">
        <v>6</v>
      </c>
      <c r="AY9" s="5" t="s">
        <v>338</v>
      </c>
      <c r="AZ9" s="5" t="s">
        <v>352</v>
      </c>
      <c r="BA9" s="5">
        <v>10</v>
      </c>
      <c r="BB9" s="5">
        <v>8845</v>
      </c>
      <c r="BC9" s="5">
        <v>8854</v>
      </c>
      <c r="BE9" s="5">
        <v>6</v>
      </c>
      <c r="BF9" s="5" t="s">
        <v>334</v>
      </c>
      <c r="BG9" s="5" t="s">
        <v>347</v>
      </c>
      <c r="BH9" s="5">
        <v>10</v>
      </c>
      <c r="BI9" s="5">
        <v>14268</v>
      </c>
      <c r="BJ9" s="5">
        <v>14277</v>
      </c>
      <c r="BL9" s="5">
        <v>6</v>
      </c>
      <c r="BM9" s="5" t="s">
        <v>336</v>
      </c>
      <c r="BN9" s="5" t="s">
        <v>346</v>
      </c>
      <c r="BO9" s="5">
        <v>12</v>
      </c>
      <c r="BP9" s="5">
        <v>11211</v>
      </c>
      <c r="BQ9" s="5">
        <v>11222</v>
      </c>
      <c r="BS9" s="5">
        <v>6</v>
      </c>
      <c r="BT9" s="5" t="s">
        <v>336</v>
      </c>
      <c r="BU9" s="5" t="s">
        <v>346</v>
      </c>
      <c r="BV9" s="5">
        <v>12</v>
      </c>
      <c r="BW9" s="5">
        <v>11211</v>
      </c>
      <c r="BX9" s="5">
        <v>11222</v>
      </c>
    </row>
    <row r="10" spans="1:76">
      <c r="A10" s="49">
        <v>7</v>
      </c>
      <c r="B10" s="49" t="s">
        <v>349</v>
      </c>
      <c r="C10" s="49" t="s">
        <v>353</v>
      </c>
      <c r="D10" s="49">
        <v>18</v>
      </c>
      <c r="E10" s="49">
        <v>12007</v>
      </c>
      <c r="F10" s="49">
        <v>12024</v>
      </c>
      <c r="G10" s="50"/>
      <c r="H10" s="49">
        <v>7</v>
      </c>
      <c r="I10" s="49" t="s">
        <v>334</v>
      </c>
      <c r="J10" s="49" t="s">
        <v>347</v>
      </c>
      <c r="K10" s="49">
        <v>10</v>
      </c>
      <c r="L10" s="49">
        <v>10362</v>
      </c>
      <c r="M10" s="49">
        <v>10371</v>
      </c>
      <c r="O10" s="5">
        <v>7</v>
      </c>
      <c r="P10" s="5" t="s">
        <v>338</v>
      </c>
      <c r="Q10" s="5" t="s">
        <v>352</v>
      </c>
      <c r="R10" s="5">
        <v>10</v>
      </c>
      <c r="S10" s="5">
        <v>13945</v>
      </c>
      <c r="T10" s="5">
        <v>13954</v>
      </c>
      <c r="V10" s="5">
        <v>7</v>
      </c>
      <c r="W10" s="5" t="s">
        <v>338</v>
      </c>
      <c r="X10" s="5" t="s">
        <v>352</v>
      </c>
      <c r="Y10" s="5">
        <v>10</v>
      </c>
      <c r="Z10" s="5">
        <v>13941</v>
      </c>
      <c r="AA10" s="5">
        <v>13950</v>
      </c>
      <c r="AC10" s="2">
        <v>7</v>
      </c>
      <c r="AD10" s="2" t="s">
        <v>334</v>
      </c>
      <c r="AE10" s="2" t="s">
        <v>347</v>
      </c>
      <c r="AF10" s="2">
        <v>10</v>
      </c>
      <c r="AG10" s="2">
        <v>10357</v>
      </c>
      <c r="AH10" s="2">
        <v>10366</v>
      </c>
      <c r="AJ10" s="5">
        <v>7</v>
      </c>
      <c r="AK10" s="5" t="s">
        <v>338</v>
      </c>
      <c r="AL10" s="5" t="s">
        <v>352</v>
      </c>
      <c r="AM10" s="5">
        <v>10</v>
      </c>
      <c r="AN10" s="5">
        <v>12669</v>
      </c>
      <c r="AO10" s="5">
        <v>12678</v>
      </c>
      <c r="AQ10" s="5">
        <v>7</v>
      </c>
      <c r="AR10" s="5" t="s">
        <v>338</v>
      </c>
      <c r="AS10" s="5" t="s">
        <v>343</v>
      </c>
      <c r="AT10" s="5">
        <v>12</v>
      </c>
      <c r="AU10" s="5">
        <v>12347</v>
      </c>
      <c r="AV10" s="5">
        <v>12358</v>
      </c>
      <c r="AX10" s="5">
        <v>7</v>
      </c>
      <c r="AY10" s="5" t="s">
        <v>334</v>
      </c>
      <c r="AZ10" s="5" t="s">
        <v>347</v>
      </c>
      <c r="BA10" s="5">
        <v>10</v>
      </c>
      <c r="BB10" s="5">
        <v>10365</v>
      </c>
      <c r="BC10" s="5">
        <v>10374</v>
      </c>
      <c r="BE10" s="5">
        <v>7</v>
      </c>
      <c r="BF10" s="5" t="s">
        <v>334</v>
      </c>
      <c r="BG10" s="5" t="s">
        <v>354</v>
      </c>
      <c r="BH10" s="5">
        <v>11</v>
      </c>
      <c r="BI10" s="5">
        <v>21489</v>
      </c>
      <c r="BJ10" s="5">
        <v>21499</v>
      </c>
      <c r="BL10" s="5">
        <v>7</v>
      </c>
      <c r="BM10" s="5" t="s">
        <v>349</v>
      </c>
      <c r="BN10" s="5" t="s">
        <v>353</v>
      </c>
      <c r="BO10" s="5">
        <v>18</v>
      </c>
      <c r="BP10" s="5">
        <v>12008</v>
      </c>
      <c r="BQ10" s="5">
        <v>12025</v>
      </c>
      <c r="BS10" s="5">
        <v>7</v>
      </c>
      <c r="BT10" s="5" t="s">
        <v>349</v>
      </c>
      <c r="BU10" s="5" t="s">
        <v>353</v>
      </c>
      <c r="BV10" s="5">
        <v>18</v>
      </c>
      <c r="BW10" s="5">
        <v>12008</v>
      </c>
      <c r="BX10" s="5">
        <v>12025</v>
      </c>
    </row>
    <row r="11" spans="1:76">
      <c r="A11" s="49">
        <v>8</v>
      </c>
      <c r="B11" s="49" t="s">
        <v>338</v>
      </c>
      <c r="C11" s="49" t="s">
        <v>352</v>
      </c>
      <c r="D11" s="49">
        <v>10</v>
      </c>
      <c r="E11" s="49">
        <v>13940</v>
      </c>
      <c r="F11" s="49">
        <v>13949</v>
      </c>
      <c r="G11" s="50"/>
      <c r="H11" s="49">
        <v>8</v>
      </c>
      <c r="I11" s="49" t="s">
        <v>334</v>
      </c>
      <c r="J11" s="49" t="s">
        <v>354</v>
      </c>
      <c r="K11" s="49">
        <v>11</v>
      </c>
      <c r="L11" s="49">
        <v>15975</v>
      </c>
      <c r="M11" s="49">
        <v>15985</v>
      </c>
      <c r="O11" s="5">
        <v>8</v>
      </c>
      <c r="P11" s="5" t="s">
        <v>334</v>
      </c>
      <c r="Q11" s="5" t="s">
        <v>351</v>
      </c>
      <c r="R11" s="5">
        <v>12</v>
      </c>
      <c r="S11" s="5">
        <v>15466</v>
      </c>
      <c r="T11" s="5">
        <v>15477</v>
      </c>
      <c r="V11" s="5">
        <v>8</v>
      </c>
      <c r="W11" s="5" t="s">
        <v>334</v>
      </c>
      <c r="X11" s="5" t="s">
        <v>351</v>
      </c>
      <c r="Y11" s="5">
        <v>12</v>
      </c>
      <c r="Z11" s="5">
        <v>15454</v>
      </c>
      <c r="AA11" s="5">
        <v>15465</v>
      </c>
      <c r="AC11" s="2">
        <v>8</v>
      </c>
      <c r="AD11" s="2" t="s">
        <v>334</v>
      </c>
      <c r="AE11" s="2" t="s">
        <v>354</v>
      </c>
      <c r="AF11" s="2">
        <v>11</v>
      </c>
      <c r="AG11" s="2">
        <v>15865</v>
      </c>
      <c r="AH11" s="2">
        <v>15875</v>
      </c>
      <c r="AJ11" s="5">
        <v>8</v>
      </c>
      <c r="AK11" s="5" t="s">
        <v>334</v>
      </c>
      <c r="AL11" s="5" t="s">
        <v>347</v>
      </c>
      <c r="AM11" s="5">
        <v>10</v>
      </c>
      <c r="AN11" s="5">
        <v>14189</v>
      </c>
      <c r="AO11" s="5">
        <v>14198</v>
      </c>
      <c r="AQ11" s="5">
        <v>8</v>
      </c>
      <c r="AR11" s="5" t="s">
        <v>336</v>
      </c>
      <c r="AS11" s="5" t="s">
        <v>346</v>
      </c>
      <c r="AT11" s="5">
        <v>12</v>
      </c>
      <c r="AU11" s="5">
        <v>12582</v>
      </c>
      <c r="AV11" s="5">
        <v>12593</v>
      </c>
      <c r="AX11" s="5">
        <v>8</v>
      </c>
      <c r="AY11" s="5" t="s">
        <v>334</v>
      </c>
      <c r="AZ11" s="5" t="s">
        <v>354</v>
      </c>
      <c r="BA11" s="5">
        <v>11</v>
      </c>
      <c r="BB11" s="5">
        <v>15973</v>
      </c>
      <c r="BC11" s="5">
        <v>15983</v>
      </c>
      <c r="BE11" s="5">
        <v>8</v>
      </c>
      <c r="BF11" s="5" t="s">
        <v>338</v>
      </c>
      <c r="BG11" s="5" t="s">
        <v>355</v>
      </c>
      <c r="BH11" s="5">
        <v>12</v>
      </c>
      <c r="BI11" s="5">
        <v>23569</v>
      </c>
      <c r="BJ11" s="5">
        <v>23580</v>
      </c>
      <c r="BL11" s="5">
        <v>8</v>
      </c>
      <c r="BM11" s="5" t="s">
        <v>338</v>
      </c>
      <c r="BN11" s="5" t="s">
        <v>352</v>
      </c>
      <c r="BO11" s="5">
        <v>10</v>
      </c>
      <c r="BP11" s="5">
        <v>13941</v>
      </c>
      <c r="BQ11" s="5">
        <v>13950</v>
      </c>
      <c r="BS11" s="5">
        <v>8</v>
      </c>
      <c r="BT11" s="5" t="s">
        <v>338</v>
      </c>
      <c r="BU11" s="5" t="s">
        <v>352</v>
      </c>
      <c r="BV11" s="5">
        <v>10</v>
      </c>
      <c r="BW11" s="5">
        <v>13941</v>
      </c>
      <c r="BX11" s="5">
        <v>13950</v>
      </c>
    </row>
    <row r="12" spans="1:76">
      <c r="A12" s="49">
        <v>9</v>
      </c>
      <c r="B12" s="49" t="s">
        <v>334</v>
      </c>
      <c r="C12" s="49" t="s">
        <v>351</v>
      </c>
      <c r="D12" s="49">
        <v>12</v>
      </c>
      <c r="E12" s="49">
        <v>15461</v>
      </c>
      <c r="F12" s="49">
        <v>15472</v>
      </c>
      <c r="G12" s="50"/>
      <c r="H12" s="49">
        <v>9</v>
      </c>
      <c r="I12" s="49" t="s">
        <v>349</v>
      </c>
      <c r="J12" s="49" t="s">
        <v>356</v>
      </c>
      <c r="K12" s="49">
        <v>18</v>
      </c>
      <c r="L12" s="49">
        <v>18678</v>
      </c>
      <c r="M12" s="49">
        <v>18695</v>
      </c>
      <c r="O12" s="5">
        <v>9</v>
      </c>
      <c r="P12" s="5" t="s">
        <v>334</v>
      </c>
      <c r="Q12" s="5" t="s">
        <v>354</v>
      </c>
      <c r="R12" s="5">
        <v>11</v>
      </c>
      <c r="S12" s="5">
        <v>19198</v>
      </c>
      <c r="T12" s="5">
        <v>19208</v>
      </c>
      <c r="V12" s="5">
        <v>9</v>
      </c>
      <c r="W12" s="5" t="s">
        <v>334</v>
      </c>
      <c r="X12" s="5" t="s">
        <v>342</v>
      </c>
      <c r="Y12" s="5">
        <v>11</v>
      </c>
      <c r="Z12" s="5">
        <v>16028</v>
      </c>
      <c r="AA12" s="5">
        <v>16038</v>
      </c>
      <c r="AC12" s="2">
        <v>9</v>
      </c>
      <c r="AD12" s="2" t="s">
        <v>349</v>
      </c>
      <c r="AE12" s="2" t="s">
        <v>357</v>
      </c>
      <c r="AF12" s="2">
        <v>60</v>
      </c>
      <c r="AG12" s="2">
        <v>18567</v>
      </c>
      <c r="AH12" s="2">
        <v>18626</v>
      </c>
      <c r="AJ12" s="5">
        <v>9</v>
      </c>
      <c r="AK12" s="5" t="s">
        <v>334</v>
      </c>
      <c r="AL12" s="5" t="s">
        <v>354</v>
      </c>
      <c r="AM12" s="5">
        <v>11</v>
      </c>
      <c r="AN12" s="5">
        <v>21362</v>
      </c>
      <c r="AO12" s="5">
        <v>21372</v>
      </c>
      <c r="AQ12" s="5">
        <v>9</v>
      </c>
      <c r="AR12" s="5" t="s">
        <v>349</v>
      </c>
      <c r="AS12" s="5" t="s">
        <v>353</v>
      </c>
      <c r="AT12" s="5">
        <v>18</v>
      </c>
      <c r="AU12" s="5">
        <v>13379</v>
      </c>
      <c r="AV12" s="5">
        <v>13396</v>
      </c>
      <c r="AX12" s="5">
        <v>9</v>
      </c>
      <c r="AY12" s="5" t="s">
        <v>349</v>
      </c>
      <c r="AZ12" s="5" t="s">
        <v>356</v>
      </c>
      <c r="BA12" s="5">
        <v>18</v>
      </c>
      <c r="BB12" s="5">
        <v>18664</v>
      </c>
      <c r="BC12" s="5">
        <v>18681</v>
      </c>
      <c r="BE12" s="5">
        <v>9</v>
      </c>
      <c r="BF12" s="5" t="s">
        <v>349</v>
      </c>
      <c r="BG12" s="5" t="s">
        <v>358</v>
      </c>
      <c r="BH12" s="5">
        <v>36</v>
      </c>
      <c r="BI12" s="5">
        <v>27151</v>
      </c>
      <c r="BJ12" s="5">
        <v>27186</v>
      </c>
      <c r="BL12" s="5">
        <v>9</v>
      </c>
      <c r="BM12" s="5" t="s">
        <v>334</v>
      </c>
      <c r="BN12" s="5" t="s">
        <v>351</v>
      </c>
      <c r="BO12" s="5">
        <v>12</v>
      </c>
      <c r="BP12" s="5">
        <v>15462</v>
      </c>
      <c r="BQ12" s="5">
        <v>15473</v>
      </c>
      <c r="BS12" s="5">
        <v>9</v>
      </c>
      <c r="BT12" s="5" t="s">
        <v>334</v>
      </c>
      <c r="BU12" s="5" t="s">
        <v>351</v>
      </c>
      <c r="BV12" s="5">
        <v>12</v>
      </c>
      <c r="BW12" s="5">
        <v>15454</v>
      </c>
      <c r="BX12" s="5">
        <v>15465</v>
      </c>
    </row>
    <row r="13" spans="1:76">
      <c r="A13" s="49">
        <v>10</v>
      </c>
      <c r="B13" s="49" t="s">
        <v>334</v>
      </c>
      <c r="C13" s="49" t="s">
        <v>354</v>
      </c>
      <c r="D13" s="49">
        <v>11</v>
      </c>
      <c r="E13" s="49">
        <v>19193</v>
      </c>
      <c r="F13" s="49">
        <v>19203</v>
      </c>
      <c r="G13" s="50"/>
      <c r="H13" s="49">
        <v>10</v>
      </c>
      <c r="I13" s="49" t="s">
        <v>349</v>
      </c>
      <c r="J13" s="49" t="s">
        <v>359</v>
      </c>
      <c r="K13" s="49">
        <v>18</v>
      </c>
      <c r="L13" s="49">
        <v>18698</v>
      </c>
      <c r="M13" s="49">
        <v>18715</v>
      </c>
      <c r="O13" s="5">
        <v>10</v>
      </c>
      <c r="P13" s="5" t="s">
        <v>338</v>
      </c>
      <c r="Q13" s="5" t="s">
        <v>355</v>
      </c>
      <c r="R13" s="5">
        <v>12</v>
      </c>
      <c r="S13" s="5">
        <v>21276</v>
      </c>
      <c r="T13" s="5">
        <v>21287</v>
      </c>
      <c r="V13" s="5">
        <v>10</v>
      </c>
      <c r="W13" s="5" t="s">
        <v>334</v>
      </c>
      <c r="X13" s="5" t="s">
        <v>354</v>
      </c>
      <c r="Y13" s="5">
        <v>11</v>
      </c>
      <c r="Z13" s="5">
        <v>19186</v>
      </c>
      <c r="AA13" s="5">
        <v>19196</v>
      </c>
      <c r="AC13" s="2">
        <v>10</v>
      </c>
      <c r="AD13" s="2" t="s">
        <v>334</v>
      </c>
      <c r="AE13" s="2" t="s">
        <v>347</v>
      </c>
      <c r="AF13" s="2">
        <v>10</v>
      </c>
      <c r="AG13" s="2">
        <v>21015</v>
      </c>
      <c r="AH13" s="2">
        <v>21024</v>
      </c>
      <c r="AJ13" s="5">
        <v>10</v>
      </c>
      <c r="AK13" s="5" t="s">
        <v>338</v>
      </c>
      <c r="AL13" s="5" t="s">
        <v>355</v>
      </c>
      <c r="AM13" s="5">
        <v>12</v>
      </c>
      <c r="AN13" s="5">
        <v>23420</v>
      </c>
      <c r="AO13" s="5">
        <v>23431</v>
      </c>
      <c r="AQ13" s="5">
        <v>10</v>
      </c>
      <c r="AR13" s="5" t="s">
        <v>338</v>
      </c>
      <c r="AS13" s="5" t="s">
        <v>352</v>
      </c>
      <c r="AT13" s="5">
        <v>10</v>
      </c>
      <c r="AU13" s="5">
        <v>15312</v>
      </c>
      <c r="AV13" s="5">
        <v>15321</v>
      </c>
      <c r="AX13" s="5">
        <v>10</v>
      </c>
      <c r="AY13" s="5" t="s">
        <v>349</v>
      </c>
      <c r="AZ13" s="5" t="s">
        <v>359</v>
      </c>
      <c r="BA13" s="5">
        <v>18</v>
      </c>
      <c r="BB13" s="5">
        <v>18684</v>
      </c>
      <c r="BC13" s="5">
        <v>18701</v>
      </c>
      <c r="BE13" s="5">
        <v>10</v>
      </c>
      <c r="BF13" s="5" t="s">
        <v>349</v>
      </c>
      <c r="BG13" s="5" t="s">
        <v>360</v>
      </c>
      <c r="BH13" s="5">
        <v>24</v>
      </c>
      <c r="BI13" s="5">
        <v>27189</v>
      </c>
      <c r="BJ13" s="5">
        <v>27212</v>
      </c>
      <c r="BL13" s="5">
        <v>10</v>
      </c>
      <c r="BM13" s="5" t="s">
        <v>334</v>
      </c>
      <c r="BN13" s="5" t="s">
        <v>354</v>
      </c>
      <c r="BO13" s="5">
        <v>11</v>
      </c>
      <c r="BP13" s="5">
        <v>19194</v>
      </c>
      <c r="BQ13" s="5">
        <v>19204</v>
      </c>
      <c r="BS13" s="5">
        <v>10</v>
      </c>
      <c r="BT13" s="5" t="s">
        <v>334</v>
      </c>
      <c r="BU13" s="5" t="s">
        <v>354</v>
      </c>
      <c r="BV13" s="5">
        <v>11</v>
      </c>
      <c r="BW13" s="5">
        <v>19186</v>
      </c>
      <c r="BX13" s="5">
        <v>19196</v>
      </c>
    </row>
    <row r="14" spans="1:76">
      <c r="A14" s="49">
        <v>11</v>
      </c>
      <c r="B14" s="49" t="s">
        <v>338</v>
      </c>
      <c r="C14" s="49" t="s">
        <v>355</v>
      </c>
      <c r="D14" s="49">
        <v>12</v>
      </c>
      <c r="E14" s="49">
        <v>21271</v>
      </c>
      <c r="F14" s="49">
        <v>21282</v>
      </c>
      <c r="G14" s="50"/>
      <c r="H14" s="49">
        <v>11</v>
      </c>
      <c r="I14" s="49" t="s">
        <v>334</v>
      </c>
      <c r="J14" s="49" t="s">
        <v>347</v>
      </c>
      <c r="K14" s="49">
        <v>10</v>
      </c>
      <c r="L14" s="49">
        <v>21108</v>
      </c>
      <c r="M14" s="49">
        <v>21117</v>
      </c>
      <c r="O14" s="5">
        <v>11</v>
      </c>
      <c r="P14" s="5" t="s">
        <v>349</v>
      </c>
      <c r="Q14" s="5" t="s">
        <v>361</v>
      </c>
      <c r="R14" s="5">
        <v>18</v>
      </c>
      <c r="S14" s="5">
        <v>22590</v>
      </c>
      <c r="T14" s="5">
        <v>22607</v>
      </c>
      <c r="V14" s="5">
        <v>11</v>
      </c>
      <c r="W14" s="5" t="s">
        <v>338</v>
      </c>
      <c r="X14" s="5" t="s">
        <v>355</v>
      </c>
      <c r="Y14" s="5">
        <v>12</v>
      </c>
      <c r="Z14" s="5">
        <v>21264</v>
      </c>
      <c r="AA14" s="5">
        <v>21275</v>
      </c>
      <c r="AC14" s="2">
        <v>11</v>
      </c>
      <c r="AD14" s="2" t="s">
        <v>362</v>
      </c>
      <c r="AE14" s="2" t="s">
        <v>363</v>
      </c>
      <c r="AF14" s="2">
        <v>12</v>
      </c>
      <c r="AG14" s="2">
        <v>21338</v>
      </c>
      <c r="AH14" s="2">
        <v>21349</v>
      </c>
      <c r="AJ14" s="5">
        <v>11</v>
      </c>
      <c r="AK14" s="5" t="s">
        <v>349</v>
      </c>
      <c r="AL14" s="5" t="s">
        <v>364</v>
      </c>
      <c r="AM14" s="5">
        <v>24</v>
      </c>
      <c r="AN14" s="5">
        <v>27001</v>
      </c>
      <c r="AO14" s="5">
        <v>27024</v>
      </c>
      <c r="AQ14" s="5">
        <v>11</v>
      </c>
      <c r="AR14" s="5" t="s">
        <v>334</v>
      </c>
      <c r="AS14" s="5" t="s">
        <v>347</v>
      </c>
      <c r="AT14" s="5">
        <v>10</v>
      </c>
      <c r="AU14" s="5">
        <v>16824</v>
      </c>
      <c r="AV14" s="5">
        <v>16833</v>
      </c>
      <c r="AX14" s="5">
        <v>11</v>
      </c>
      <c r="AY14" s="5" t="s">
        <v>334</v>
      </c>
      <c r="AZ14" s="5" t="s">
        <v>347</v>
      </c>
      <c r="BA14" s="5">
        <v>10</v>
      </c>
      <c r="BB14" s="5">
        <v>21094</v>
      </c>
      <c r="BC14" s="5">
        <v>21103</v>
      </c>
      <c r="BE14" s="5">
        <v>11</v>
      </c>
      <c r="BF14" s="5" t="s">
        <v>334</v>
      </c>
      <c r="BG14" s="5" t="s">
        <v>347</v>
      </c>
      <c r="BH14" s="5">
        <v>10</v>
      </c>
      <c r="BI14" s="5">
        <v>29519</v>
      </c>
      <c r="BJ14" s="5">
        <v>29528</v>
      </c>
      <c r="BL14" s="5">
        <v>11</v>
      </c>
      <c r="BM14" s="5" t="s">
        <v>338</v>
      </c>
      <c r="BN14" s="5" t="s">
        <v>355</v>
      </c>
      <c r="BO14" s="5">
        <v>12</v>
      </c>
      <c r="BP14" s="5">
        <v>21272</v>
      </c>
      <c r="BQ14" s="5">
        <v>21283</v>
      </c>
      <c r="BS14" s="5">
        <v>11</v>
      </c>
      <c r="BT14" s="5" t="s">
        <v>338</v>
      </c>
      <c r="BU14" s="5" t="s">
        <v>355</v>
      </c>
      <c r="BV14" s="5">
        <v>12</v>
      </c>
      <c r="BW14" s="5">
        <v>21264</v>
      </c>
      <c r="BX14" s="5">
        <v>21275</v>
      </c>
    </row>
    <row r="15" spans="1:76">
      <c r="A15" s="49">
        <v>12</v>
      </c>
      <c r="B15" s="49" t="s">
        <v>349</v>
      </c>
      <c r="C15" s="49" t="s">
        <v>361</v>
      </c>
      <c r="D15" s="49">
        <v>18</v>
      </c>
      <c r="E15" s="49">
        <v>22585</v>
      </c>
      <c r="F15" s="49">
        <v>22602</v>
      </c>
      <c r="G15" s="50"/>
      <c r="H15" s="49">
        <v>12</v>
      </c>
      <c r="I15" s="49" t="s">
        <v>362</v>
      </c>
      <c r="J15" s="49" t="s">
        <v>363</v>
      </c>
      <c r="K15" s="49">
        <v>12</v>
      </c>
      <c r="L15" s="49">
        <v>21431</v>
      </c>
      <c r="M15" s="49">
        <v>21442</v>
      </c>
      <c r="O15" s="5">
        <v>12</v>
      </c>
      <c r="P15" s="5" t="s">
        <v>349</v>
      </c>
      <c r="Q15" s="5" t="s">
        <v>357</v>
      </c>
      <c r="R15" s="5">
        <v>60</v>
      </c>
      <c r="S15" s="5">
        <v>24845</v>
      </c>
      <c r="T15" s="5">
        <v>24904</v>
      </c>
      <c r="V15" s="5">
        <v>12</v>
      </c>
      <c r="W15" s="5" t="s">
        <v>349</v>
      </c>
      <c r="X15" s="5" t="s">
        <v>361</v>
      </c>
      <c r="Y15" s="5">
        <v>18</v>
      </c>
      <c r="Z15" s="5">
        <v>22578</v>
      </c>
      <c r="AA15" s="5">
        <v>22595</v>
      </c>
      <c r="AC15" s="2">
        <v>12</v>
      </c>
      <c r="AD15" s="2" t="s">
        <v>334</v>
      </c>
      <c r="AE15" s="2" t="s">
        <v>365</v>
      </c>
      <c r="AF15" s="2">
        <v>20</v>
      </c>
      <c r="AG15" s="2">
        <v>21481</v>
      </c>
      <c r="AH15" s="2">
        <v>21500</v>
      </c>
      <c r="AJ15" s="5">
        <v>12</v>
      </c>
      <c r="AK15" s="5" t="s">
        <v>349</v>
      </c>
      <c r="AL15" s="5" t="s">
        <v>366</v>
      </c>
      <c r="AM15" s="5">
        <v>42</v>
      </c>
      <c r="AN15" s="5">
        <v>27027</v>
      </c>
      <c r="AO15" s="5">
        <v>27068</v>
      </c>
      <c r="AQ15" s="5">
        <v>12</v>
      </c>
      <c r="AR15" s="5" t="s">
        <v>334</v>
      </c>
      <c r="AS15" s="5" t="s">
        <v>354</v>
      </c>
      <c r="AT15" s="5">
        <v>11</v>
      </c>
      <c r="AU15" s="5">
        <v>19549</v>
      </c>
      <c r="AV15" s="5">
        <v>19559</v>
      </c>
      <c r="AX15" s="5">
        <v>12</v>
      </c>
      <c r="AY15" s="5" t="s">
        <v>362</v>
      </c>
      <c r="AZ15" s="5" t="s">
        <v>363</v>
      </c>
      <c r="BA15" s="5">
        <v>12</v>
      </c>
      <c r="BB15" s="5">
        <v>21417</v>
      </c>
      <c r="BC15" s="5">
        <v>21428</v>
      </c>
      <c r="BE15" s="5">
        <v>12</v>
      </c>
      <c r="BF15" s="5" t="s">
        <v>334</v>
      </c>
      <c r="BG15" s="5" t="s">
        <v>365</v>
      </c>
      <c r="BH15" s="5">
        <v>20</v>
      </c>
      <c r="BI15" s="5">
        <v>29826</v>
      </c>
      <c r="BJ15" s="5">
        <v>29845</v>
      </c>
      <c r="BL15" s="5">
        <v>12</v>
      </c>
      <c r="BM15" s="5" t="s">
        <v>349</v>
      </c>
      <c r="BN15" s="5" t="s">
        <v>361</v>
      </c>
      <c r="BO15" s="5">
        <v>18</v>
      </c>
      <c r="BP15" s="5">
        <v>22586</v>
      </c>
      <c r="BQ15" s="5">
        <v>22603</v>
      </c>
      <c r="BS15" s="5">
        <v>12</v>
      </c>
      <c r="BT15" s="5" t="s">
        <v>349</v>
      </c>
      <c r="BU15" s="5" t="s">
        <v>361</v>
      </c>
      <c r="BV15" s="5">
        <v>18</v>
      </c>
      <c r="BW15" s="5">
        <v>22578</v>
      </c>
      <c r="BX15" s="5">
        <v>22595</v>
      </c>
    </row>
    <row r="16" spans="1:76">
      <c r="A16" s="49">
        <v>13</v>
      </c>
      <c r="B16" s="49" t="s">
        <v>349</v>
      </c>
      <c r="C16" s="49" t="s">
        <v>367</v>
      </c>
      <c r="D16" s="49">
        <v>72</v>
      </c>
      <c r="E16" s="49">
        <v>24840</v>
      </c>
      <c r="F16" s="49">
        <v>24911</v>
      </c>
      <c r="G16" s="50"/>
      <c r="H16" s="49">
        <v>13</v>
      </c>
      <c r="I16" s="49" t="s">
        <v>334</v>
      </c>
      <c r="J16" s="49" t="s">
        <v>368</v>
      </c>
      <c r="K16" s="49">
        <v>21</v>
      </c>
      <c r="L16" s="49">
        <v>21574</v>
      </c>
      <c r="M16" s="49">
        <v>21594</v>
      </c>
      <c r="O16" s="5">
        <v>13</v>
      </c>
      <c r="P16" s="5" t="s">
        <v>334</v>
      </c>
      <c r="Q16" s="5" t="s">
        <v>347</v>
      </c>
      <c r="R16" s="5">
        <v>10</v>
      </c>
      <c r="S16" s="5">
        <v>27197</v>
      </c>
      <c r="T16" s="5">
        <v>27206</v>
      </c>
      <c r="V16" s="5">
        <v>13</v>
      </c>
      <c r="W16" s="5" t="s">
        <v>344</v>
      </c>
      <c r="X16" s="5" t="s">
        <v>369</v>
      </c>
      <c r="Y16" s="5">
        <v>144</v>
      </c>
      <c r="Z16" s="5">
        <v>24833</v>
      </c>
      <c r="AA16" s="5">
        <v>24976</v>
      </c>
      <c r="AC16" s="2">
        <v>13</v>
      </c>
      <c r="AD16" s="2" t="s">
        <v>338</v>
      </c>
      <c r="AE16" s="2" t="s">
        <v>352</v>
      </c>
      <c r="AF16" s="2">
        <v>10</v>
      </c>
      <c r="AG16" s="2">
        <v>23500</v>
      </c>
      <c r="AH16" s="2">
        <v>23509</v>
      </c>
      <c r="AJ16" s="5">
        <v>13</v>
      </c>
      <c r="AK16" s="5" t="s">
        <v>362</v>
      </c>
      <c r="AL16" s="5" t="s">
        <v>363</v>
      </c>
      <c r="AM16" s="5">
        <v>12</v>
      </c>
      <c r="AN16" s="5">
        <v>29588</v>
      </c>
      <c r="AO16" s="5">
        <v>29599</v>
      </c>
      <c r="AQ16" s="5">
        <v>13</v>
      </c>
      <c r="AR16" s="5" t="s">
        <v>338</v>
      </c>
      <c r="AS16" s="5" t="s">
        <v>355</v>
      </c>
      <c r="AT16" s="5">
        <v>12</v>
      </c>
      <c r="AU16" s="5">
        <v>21629</v>
      </c>
      <c r="AV16" s="5">
        <v>21640</v>
      </c>
      <c r="AX16" s="5">
        <v>13</v>
      </c>
      <c r="AY16" s="5" t="s">
        <v>334</v>
      </c>
      <c r="AZ16" s="5" t="s">
        <v>365</v>
      </c>
      <c r="BA16" s="5">
        <v>20</v>
      </c>
      <c r="BB16" s="5">
        <v>21560</v>
      </c>
      <c r="BC16" s="5">
        <v>21579</v>
      </c>
      <c r="BE16" s="5">
        <v>13</v>
      </c>
      <c r="BF16" s="5" t="s">
        <v>362</v>
      </c>
      <c r="BG16" s="5" t="s">
        <v>363</v>
      </c>
      <c r="BH16" s="5">
        <v>12</v>
      </c>
      <c r="BI16" s="5">
        <v>29869</v>
      </c>
      <c r="BJ16" s="5">
        <v>29880</v>
      </c>
      <c r="BL16" s="5">
        <v>13</v>
      </c>
      <c r="BM16" s="5" t="s">
        <v>349</v>
      </c>
      <c r="BN16" s="5" t="s">
        <v>370</v>
      </c>
      <c r="BO16" s="5">
        <v>66</v>
      </c>
      <c r="BP16" s="5">
        <v>24841</v>
      </c>
      <c r="BQ16" s="5">
        <v>24906</v>
      </c>
      <c r="BS16" s="5">
        <v>13</v>
      </c>
      <c r="BT16" s="5" t="s">
        <v>349</v>
      </c>
      <c r="BU16" s="5" t="s">
        <v>367</v>
      </c>
      <c r="BV16" s="5">
        <v>72</v>
      </c>
      <c r="BW16" s="5">
        <v>24833</v>
      </c>
      <c r="BX16" s="5">
        <v>24904</v>
      </c>
    </row>
    <row r="17" spans="1:76">
      <c r="A17" s="49">
        <v>14</v>
      </c>
      <c r="B17" s="49" t="s">
        <v>334</v>
      </c>
      <c r="C17" s="49" t="s">
        <v>347</v>
      </c>
      <c r="D17" s="49">
        <v>10</v>
      </c>
      <c r="E17" s="49">
        <v>27204</v>
      </c>
      <c r="F17" s="49">
        <v>27213</v>
      </c>
      <c r="G17" s="50"/>
      <c r="H17" s="49">
        <v>14</v>
      </c>
      <c r="I17" s="49" t="s">
        <v>338</v>
      </c>
      <c r="J17" s="49" t="s">
        <v>352</v>
      </c>
      <c r="K17" s="49">
        <v>10</v>
      </c>
      <c r="L17" s="49">
        <v>23585</v>
      </c>
      <c r="M17" s="49">
        <v>23594</v>
      </c>
      <c r="O17" s="5">
        <v>14</v>
      </c>
      <c r="P17" s="5" t="s">
        <v>362</v>
      </c>
      <c r="Q17" s="5" t="s">
        <v>363</v>
      </c>
      <c r="R17" s="5">
        <v>12</v>
      </c>
      <c r="S17" s="5">
        <v>27528</v>
      </c>
      <c r="T17" s="5">
        <v>27539</v>
      </c>
      <c r="V17" s="5">
        <v>14</v>
      </c>
      <c r="W17" s="5" t="s">
        <v>334</v>
      </c>
      <c r="X17" s="5" t="s">
        <v>347</v>
      </c>
      <c r="Y17" s="5">
        <v>10</v>
      </c>
      <c r="Z17" s="5">
        <v>27270</v>
      </c>
      <c r="AA17" s="5">
        <v>27279</v>
      </c>
      <c r="AC17" s="2">
        <v>14</v>
      </c>
      <c r="AD17" s="2" t="s">
        <v>349</v>
      </c>
      <c r="AE17" s="2" t="s">
        <v>371</v>
      </c>
      <c r="AF17" s="2">
        <v>84</v>
      </c>
      <c r="AG17" s="2">
        <v>23559</v>
      </c>
      <c r="AH17" s="2">
        <v>23642</v>
      </c>
      <c r="AJ17" s="5">
        <v>14</v>
      </c>
      <c r="AK17" s="5" t="s">
        <v>334</v>
      </c>
      <c r="AL17" s="5" t="s">
        <v>372</v>
      </c>
      <c r="AM17" s="5">
        <v>16</v>
      </c>
      <c r="AN17" s="5">
        <v>29731</v>
      </c>
      <c r="AO17" s="5">
        <v>29746</v>
      </c>
      <c r="AQ17" s="5">
        <v>14</v>
      </c>
      <c r="AR17" s="5" t="s">
        <v>349</v>
      </c>
      <c r="AS17" s="5" t="s">
        <v>373</v>
      </c>
      <c r="AT17" s="5">
        <v>42</v>
      </c>
      <c r="AU17" s="5">
        <v>25210</v>
      </c>
      <c r="AV17" s="5">
        <v>25251</v>
      </c>
      <c r="AX17" s="5">
        <v>14</v>
      </c>
      <c r="AY17" s="5" t="s">
        <v>338</v>
      </c>
      <c r="AZ17" s="5" t="s">
        <v>352</v>
      </c>
      <c r="BA17" s="5">
        <v>10</v>
      </c>
      <c r="BB17" s="5">
        <v>23579</v>
      </c>
      <c r="BC17" s="5">
        <v>23588</v>
      </c>
      <c r="BE17" s="5">
        <v>14</v>
      </c>
      <c r="BF17" s="5" t="s">
        <v>362</v>
      </c>
      <c r="BG17" s="5" t="s">
        <v>374</v>
      </c>
      <c r="BH17" s="5">
        <v>15</v>
      </c>
      <c r="BI17" s="5">
        <v>30804</v>
      </c>
      <c r="BJ17" s="5">
        <v>30818</v>
      </c>
      <c r="BL17" s="5">
        <v>14</v>
      </c>
      <c r="BM17" s="5" t="s">
        <v>334</v>
      </c>
      <c r="BN17" s="5" t="s">
        <v>347</v>
      </c>
      <c r="BO17" s="5">
        <v>10</v>
      </c>
      <c r="BP17" s="5">
        <v>27199</v>
      </c>
      <c r="BQ17" s="5">
        <v>27208</v>
      </c>
      <c r="BS17" s="5">
        <v>14</v>
      </c>
      <c r="BT17" s="5" t="s">
        <v>334</v>
      </c>
      <c r="BU17" s="5" t="s">
        <v>347</v>
      </c>
      <c r="BV17" s="5">
        <v>10</v>
      </c>
      <c r="BW17" s="5">
        <v>27197</v>
      </c>
      <c r="BX17" s="5">
        <v>27206</v>
      </c>
    </row>
    <row r="18" spans="1:76">
      <c r="A18" s="49">
        <v>15</v>
      </c>
      <c r="B18" s="49" t="s">
        <v>362</v>
      </c>
      <c r="C18" s="49" t="s">
        <v>363</v>
      </c>
      <c r="D18" s="49">
        <v>12</v>
      </c>
      <c r="E18" s="49">
        <v>27535</v>
      </c>
      <c r="F18" s="49">
        <v>27546</v>
      </c>
      <c r="G18" s="50"/>
      <c r="H18" s="49">
        <v>15</v>
      </c>
      <c r="I18" s="49" t="s">
        <v>349</v>
      </c>
      <c r="J18" s="49" t="s">
        <v>375</v>
      </c>
      <c r="K18" s="49">
        <v>72</v>
      </c>
      <c r="L18" s="49">
        <v>23644</v>
      </c>
      <c r="M18" s="49">
        <v>23715</v>
      </c>
      <c r="O18" s="5">
        <v>15</v>
      </c>
      <c r="P18" s="5" t="s">
        <v>362</v>
      </c>
      <c r="Q18" s="5" t="s">
        <v>374</v>
      </c>
      <c r="R18" s="5">
        <v>15</v>
      </c>
      <c r="S18" s="5">
        <v>28464</v>
      </c>
      <c r="T18" s="5">
        <v>28478</v>
      </c>
      <c r="V18" s="5">
        <v>15</v>
      </c>
      <c r="W18" s="5" t="s">
        <v>362</v>
      </c>
      <c r="X18" s="5" t="s">
        <v>363</v>
      </c>
      <c r="Y18" s="5">
        <v>12</v>
      </c>
      <c r="Z18" s="5">
        <v>27601</v>
      </c>
      <c r="AA18" s="5">
        <v>27612</v>
      </c>
      <c r="AC18" s="2">
        <v>15</v>
      </c>
      <c r="AD18" s="2" t="s">
        <v>338</v>
      </c>
      <c r="AE18" s="2" t="s">
        <v>339</v>
      </c>
      <c r="AF18" s="2">
        <v>10</v>
      </c>
      <c r="AG18" s="2">
        <v>24672</v>
      </c>
      <c r="AH18" s="2">
        <v>24681</v>
      </c>
      <c r="AJ18" s="5">
        <v>15</v>
      </c>
      <c r="AK18" s="5" t="s">
        <v>362</v>
      </c>
      <c r="AL18" s="5" t="s">
        <v>363</v>
      </c>
      <c r="AM18" s="5">
        <v>12</v>
      </c>
      <c r="AN18" s="5">
        <v>30531</v>
      </c>
      <c r="AO18" s="5">
        <v>30542</v>
      </c>
      <c r="AQ18" s="5">
        <v>15</v>
      </c>
      <c r="AR18" s="5" t="s">
        <v>349</v>
      </c>
      <c r="AS18" s="5" t="s">
        <v>360</v>
      </c>
      <c r="AT18" s="5">
        <v>24</v>
      </c>
      <c r="AU18" s="5">
        <v>25254</v>
      </c>
      <c r="AV18" s="5">
        <v>25277</v>
      </c>
      <c r="AX18" s="5">
        <v>15</v>
      </c>
      <c r="AY18" s="5" t="s">
        <v>349</v>
      </c>
      <c r="AZ18" s="5" t="s">
        <v>376</v>
      </c>
      <c r="BA18" s="5">
        <v>48</v>
      </c>
      <c r="BB18" s="5">
        <v>23638</v>
      </c>
      <c r="BC18" s="5">
        <v>23685</v>
      </c>
      <c r="BE18" s="5">
        <v>15</v>
      </c>
      <c r="BF18" s="5" t="s">
        <v>338</v>
      </c>
      <c r="BG18" s="5" t="s">
        <v>352</v>
      </c>
      <c r="BH18" s="5">
        <v>10</v>
      </c>
      <c r="BI18" s="5">
        <v>32025</v>
      </c>
      <c r="BJ18" s="5">
        <v>32034</v>
      </c>
      <c r="BL18" s="5">
        <v>15</v>
      </c>
      <c r="BM18" s="5" t="s">
        <v>362</v>
      </c>
      <c r="BN18" s="5" t="s">
        <v>363</v>
      </c>
      <c r="BO18" s="5">
        <v>12</v>
      </c>
      <c r="BP18" s="5">
        <v>27530</v>
      </c>
      <c r="BQ18" s="5">
        <v>27541</v>
      </c>
      <c r="BS18" s="5">
        <v>15</v>
      </c>
      <c r="BT18" s="5" t="s">
        <v>362</v>
      </c>
      <c r="BU18" s="5" t="s">
        <v>363</v>
      </c>
      <c r="BV18" s="5">
        <v>12</v>
      </c>
      <c r="BW18" s="5">
        <v>27528</v>
      </c>
      <c r="BX18" s="5">
        <v>27539</v>
      </c>
    </row>
    <row r="19" spans="1:76">
      <c r="A19" s="49">
        <v>16</v>
      </c>
      <c r="B19" s="49" t="s">
        <v>362</v>
      </c>
      <c r="C19" s="49" t="s">
        <v>374</v>
      </c>
      <c r="D19" s="49">
        <v>15</v>
      </c>
      <c r="E19" s="49">
        <v>28471</v>
      </c>
      <c r="F19" s="49">
        <v>28485</v>
      </c>
      <c r="G19" s="50"/>
      <c r="H19" s="49">
        <v>16</v>
      </c>
      <c r="I19" s="49" t="s">
        <v>338</v>
      </c>
      <c r="J19" s="49" t="s">
        <v>339</v>
      </c>
      <c r="K19" s="49">
        <v>10</v>
      </c>
      <c r="L19" s="49">
        <v>24745</v>
      </c>
      <c r="M19" s="49">
        <v>24754</v>
      </c>
      <c r="O19" s="5">
        <v>16</v>
      </c>
      <c r="P19" s="5" t="s">
        <v>338</v>
      </c>
      <c r="Q19" s="5" t="s">
        <v>352</v>
      </c>
      <c r="R19" s="5">
        <v>10</v>
      </c>
      <c r="S19" s="5">
        <v>29685</v>
      </c>
      <c r="T19" s="5">
        <v>29694</v>
      </c>
      <c r="V19" s="5">
        <v>16</v>
      </c>
      <c r="W19" s="5" t="s">
        <v>362</v>
      </c>
      <c r="X19" s="5" t="s">
        <v>374</v>
      </c>
      <c r="Y19" s="5">
        <v>15</v>
      </c>
      <c r="Z19" s="5">
        <v>28537</v>
      </c>
      <c r="AA19" s="5">
        <v>28551</v>
      </c>
      <c r="AC19" s="2">
        <v>16</v>
      </c>
      <c r="AD19" s="2" t="s">
        <v>338</v>
      </c>
      <c r="AE19" s="2" t="s">
        <v>343</v>
      </c>
      <c r="AF19" s="2">
        <v>12</v>
      </c>
      <c r="AG19" s="2">
        <v>26445</v>
      </c>
      <c r="AH19" s="2">
        <v>26456</v>
      </c>
      <c r="AJ19" s="5">
        <v>16</v>
      </c>
      <c r="AK19" s="5" t="s">
        <v>338</v>
      </c>
      <c r="AL19" s="5" t="s">
        <v>355</v>
      </c>
      <c r="AM19" s="5">
        <v>12</v>
      </c>
      <c r="AN19" s="5">
        <v>31749</v>
      </c>
      <c r="AO19" s="5">
        <v>31760</v>
      </c>
      <c r="AQ19" s="5">
        <v>16</v>
      </c>
      <c r="AR19" s="5" t="s">
        <v>334</v>
      </c>
      <c r="AS19" s="5" t="s">
        <v>347</v>
      </c>
      <c r="AT19" s="5">
        <v>10</v>
      </c>
      <c r="AU19" s="5">
        <v>27584</v>
      </c>
      <c r="AV19" s="5">
        <v>27593</v>
      </c>
      <c r="AX19" s="5">
        <v>16</v>
      </c>
      <c r="AY19" s="5" t="s">
        <v>338</v>
      </c>
      <c r="AZ19" s="5" t="s">
        <v>339</v>
      </c>
      <c r="BA19" s="5">
        <v>10</v>
      </c>
      <c r="BB19" s="5">
        <v>24715</v>
      </c>
      <c r="BC19" s="5">
        <v>24724</v>
      </c>
      <c r="BE19" s="5">
        <v>16</v>
      </c>
      <c r="BF19" s="5" t="s">
        <v>349</v>
      </c>
      <c r="BG19" s="5" t="s">
        <v>377</v>
      </c>
      <c r="BH19" s="5">
        <v>18</v>
      </c>
      <c r="BI19" s="5">
        <v>32095</v>
      </c>
      <c r="BJ19" s="5">
        <v>32112</v>
      </c>
      <c r="BL19" s="5">
        <v>16</v>
      </c>
      <c r="BM19" s="5" t="s">
        <v>362</v>
      </c>
      <c r="BN19" s="5" t="s">
        <v>374</v>
      </c>
      <c r="BO19" s="5">
        <v>15</v>
      </c>
      <c r="BP19" s="5">
        <v>28466</v>
      </c>
      <c r="BQ19" s="5">
        <v>28480</v>
      </c>
      <c r="BS19" s="5">
        <v>16</v>
      </c>
      <c r="BT19" s="5" t="s">
        <v>362</v>
      </c>
      <c r="BU19" s="5" t="s">
        <v>374</v>
      </c>
      <c r="BV19" s="5">
        <v>15</v>
      </c>
      <c r="BW19" s="5">
        <v>28464</v>
      </c>
      <c r="BX19" s="5">
        <v>28478</v>
      </c>
    </row>
    <row r="20" spans="1:76">
      <c r="A20" s="49">
        <v>17</v>
      </c>
      <c r="B20" s="49" t="s">
        <v>338</v>
      </c>
      <c r="C20" s="49" t="s">
        <v>352</v>
      </c>
      <c r="D20" s="49">
        <v>10</v>
      </c>
      <c r="E20" s="49">
        <v>29692</v>
      </c>
      <c r="F20" s="49">
        <v>29701</v>
      </c>
      <c r="G20" s="50"/>
      <c r="H20" s="49">
        <v>17</v>
      </c>
      <c r="I20" s="49" t="s">
        <v>338</v>
      </c>
      <c r="J20" s="49" t="s">
        <v>343</v>
      </c>
      <c r="K20" s="49">
        <v>12</v>
      </c>
      <c r="L20" s="49">
        <v>26524</v>
      </c>
      <c r="M20" s="49">
        <v>26535</v>
      </c>
      <c r="O20" s="5">
        <v>17</v>
      </c>
      <c r="P20" s="5" t="s">
        <v>349</v>
      </c>
      <c r="Q20" s="5" t="s">
        <v>378</v>
      </c>
      <c r="R20" s="5">
        <v>54</v>
      </c>
      <c r="S20" s="5">
        <v>29744</v>
      </c>
      <c r="T20" s="5">
        <v>29797</v>
      </c>
      <c r="V20" s="5">
        <v>17</v>
      </c>
      <c r="W20" s="5" t="s">
        <v>338</v>
      </c>
      <c r="X20" s="5" t="s">
        <v>352</v>
      </c>
      <c r="Y20" s="5">
        <v>10</v>
      </c>
      <c r="Z20" s="5">
        <v>29758</v>
      </c>
      <c r="AA20" s="5">
        <v>29767</v>
      </c>
      <c r="AC20" s="2">
        <v>17</v>
      </c>
      <c r="AD20" s="2" t="s">
        <v>338</v>
      </c>
      <c r="AE20" s="2" t="s">
        <v>352</v>
      </c>
      <c r="AF20" s="2">
        <v>10</v>
      </c>
      <c r="AG20" s="2">
        <v>28493</v>
      </c>
      <c r="AH20" s="2">
        <v>28502</v>
      </c>
      <c r="AJ20" s="5">
        <v>17</v>
      </c>
      <c r="AK20" s="5" t="s">
        <v>349</v>
      </c>
      <c r="AL20" s="5" t="s">
        <v>378</v>
      </c>
      <c r="AM20" s="5">
        <v>54</v>
      </c>
      <c r="AN20" s="5">
        <v>31811</v>
      </c>
      <c r="AO20" s="5">
        <v>31864</v>
      </c>
      <c r="AQ20" s="5">
        <v>17</v>
      </c>
      <c r="AR20" s="5" t="s">
        <v>334</v>
      </c>
      <c r="AS20" s="5" t="s">
        <v>379</v>
      </c>
      <c r="AT20" s="5">
        <v>23</v>
      </c>
      <c r="AU20" s="5">
        <v>27891</v>
      </c>
      <c r="AV20" s="5">
        <v>27913</v>
      </c>
      <c r="AX20" s="5">
        <v>17</v>
      </c>
      <c r="AY20" s="5" t="s">
        <v>338</v>
      </c>
      <c r="AZ20" s="5" t="s">
        <v>343</v>
      </c>
      <c r="BA20" s="5">
        <v>12</v>
      </c>
      <c r="BB20" s="5">
        <v>26488</v>
      </c>
      <c r="BC20" s="5">
        <v>26499</v>
      </c>
      <c r="BE20" s="5">
        <v>17</v>
      </c>
      <c r="BF20" s="5" t="s">
        <v>338</v>
      </c>
      <c r="BG20" s="5" t="s">
        <v>339</v>
      </c>
      <c r="BH20" s="5">
        <v>10</v>
      </c>
      <c r="BI20" s="5">
        <v>33153</v>
      </c>
      <c r="BJ20" s="5">
        <v>33162</v>
      </c>
      <c r="BL20" s="5">
        <v>17</v>
      </c>
      <c r="BM20" s="5" t="s">
        <v>338</v>
      </c>
      <c r="BN20" s="5" t="s">
        <v>352</v>
      </c>
      <c r="BO20" s="5">
        <v>10</v>
      </c>
      <c r="BP20" s="5">
        <v>29687</v>
      </c>
      <c r="BQ20" s="5">
        <v>29696</v>
      </c>
      <c r="BS20" s="5">
        <v>17</v>
      </c>
      <c r="BT20" s="5" t="s">
        <v>338</v>
      </c>
      <c r="BU20" s="5" t="s">
        <v>352</v>
      </c>
      <c r="BV20" s="5">
        <v>10</v>
      </c>
      <c r="BW20" s="5">
        <v>29685</v>
      </c>
      <c r="BX20" s="5">
        <v>29694</v>
      </c>
    </row>
    <row r="21" spans="1:76">
      <c r="A21" s="49">
        <v>18</v>
      </c>
      <c r="B21" s="49" t="s">
        <v>349</v>
      </c>
      <c r="C21" s="49" t="s">
        <v>380</v>
      </c>
      <c r="D21" s="49">
        <v>30</v>
      </c>
      <c r="E21" s="49">
        <v>29751</v>
      </c>
      <c r="F21" s="49">
        <v>29780</v>
      </c>
      <c r="G21" s="50"/>
      <c r="H21" s="49">
        <v>18</v>
      </c>
      <c r="I21" s="49" t="s">
        <v>338</v>
      </c>
      <c r="J21" s="49" t="s">
        <v>352</v>
      </c>
      <c r="K21" s="49">
        <v>10</v>
      </c>
      <c r="L21" s="49">
        <v>28572</v>
      </c>
      <c r="M21" s="49">
        <v>28581</v>
      </c>
      <c r="O21" s="5">
        <v>18</v>
      </c>
      <c r="P21" s="5" t="s">
        <v>338</v>
      </c>
      <c r="Q21" s="5" t="s">
        <v>339</v>
      </c>
      <c r="R21" s="5">
        <v>10</v>
      </c>
      <c r="S21" s="5">
        <v>30863</v>
      </c>
      <c r="T21" s="5">
        <v>30872</v>
      </c>
      <c r="V21" s="5">
        <v>18</v>
      </c>
      <c r="W21" s="5" t="s">
        <v>338</v>
      </c>
      <c r="X21" s="5" t="s">
        <v>339</v>
      </c>
      <c r="Y21" s="5">
        <v>10</v>
      </c>
      <c r="Z21" s="5">
        <v>30905</v>
      </c>
      <c r="AA21" s="5">
        <v>30914</v>
      </c>
      <c r="AC21" s="2">
        <v>18</v>
      </c>
      <c r="AD21" s="2" t="s">
        <v>334</v>
      </c>
      <c r="AE21" s="2" t="s">
        <v>381</v>
      </c>
      <c r="AF21" s="2">
        <v>13</v>
      </c>
      <c r="AG21" s="2">
        <v>31775</v>
      </c>
      <c r="AH21" s="2">
        <v>31787</v>
      </c>
      <c r="AJ21" s="5">
        <v>18</v>
      </c>
      <c r="AK21" s="5" t="s">
        <v>338</v>
      </c>
      <c r="AL21" s="5" t="s">
        <v>339</v>
      </c>
      <c r="AM21" s="5">
        <v>10</v>
      </c>
      <c r="AN21" s="5">
        <v>32910</v>
      </c>
      <c r="AO21" s="5">
        <v>32919</v>
      </c>
      <c r="AQ21" s="5">
        <v>18</v>
      </c>
      <c r="AR21" s="5" t="s">
        <v>362</v>
      </c>
      <c r="AS21" s="5" t="s">
        <v>363</v>
      </c>
      <c r="AT21" s="5">
        <v>12</v>
      </c>
      <c r="AU21" s="5">
        <v>27937</v>
      </c>
      <c r="AV21" s="5">
        <v>27948</v>
      </c>
      <c r="AX21" s="5">
        <v>18</v>
      </c>
      <c r="AY21" s="5" t="s">
        <v>338</v>
      </c>
      <c r="AZ21" s="5" t="s">
        <v>352</v>
      </c>
      <c r="BA21" s="5">
        <v>10</v>
      </c>
      <c r="BB21" s="5">
        <v>28536</v>
      </c>
      <c r="BC21" s="5">
        <v>28545</v>
      </c>
      <c r="BE21" s="5">
        <v>18</v>
      </c>
      <c r="BF21" s="5" t="s">
        <v>338</v>
      </c>
      <c r="BG21" s="5" t="s">
        <v>343</v>
      </c>
      <c r="BH21" s="5">
        <v>12</v>
      </c>
      <c r="BI21" s="5">
        <v>34918</v>
      </c>
      <c r="BJ21" s="5">
        <v>34929</v>
      </c>
      <c r="BL21" s="5">
        <v>18</v>
      </c>
      <c r="BM21" s="5" t="s">
        <v>338</v>
      </c>
      <c r="BN21" s="5" t="s">
        <v>339</v>
      </c>
      <c r="BO21" s="5">
        <v>10</v>
      </c>
      <c r="BP21" s="5">
        <v>30834</v>
      </c>
      <c r="BQ21" s="5">
        <v>30843</v>
      </c>
      <c r="BS21" s="5">
        <v>18</v>
      </c>
      <c r="BT21" s="5" t="s">
        <v>338</v>
      </c>
      <c r="BU21" s="5" t="s">
        <v>339</v>
      </c>
      <c r="BV21" s="5">
        <v>10</v>
      </c>
      <c r="BW21" s="5">
        <v>30832</v>
      </c>
      <c r="BX21" s="5">
        <v>30841</v>
      </c>
    </row>
    <row r="22" spans="1:76">
      <c r="A22" s="49">
        <v>19</v>
      </c>
      <c r="B22" s="49" t="s">
        <v>338</v>
      </c>
      <c r="C22" s="49" t="s">
        <v>339</v>
      </c>
      <c r="D22" s="49">
        <v>10</v>
      </c>
      <c r="E22" s="49">
        <v>30783</v>
      </c>
      <c r="F22" s="49">
        <v>30792</v>
      </c>
      <c r="G22" s="50"/>
      <c r="H22" s="49">
        <v>19</v>
      </c>
      <c r="I22" s="49" t="s">
        <v>336</v>
      </c>
      <c r="J22" s="49" t="s">
        <v>382</v>
      </c>
      <c r="K22" s="49">
        <v>12</v>
      </c>
      <c r="L22" s="49">
        <v>29264</v>
      </c>
      <c r="M22" s="49">
        <v>29275</v>
      </c>
      <c r="O22" s="5">
        <v>19</v>
      </c>
      <c r="P22" s="5" t="s">
        <v>338</v>
      </c>
      <c r="Q22" s="5" t="s">
        <v>343</v>
      </c>
      <c r="R22" s="5">
        <v>12</v>
      </c>
      <c r="S22" s="5">
        <v>32622</v>
      </c>
      <c r="T22" s="5">
        <v>32633</v>
      </c>
      <c r="V22" s="5">
        <v>19</v>
      </c>
      <c r="W22" s="5" t="s">
        <v>338</v>
      </c>
      <c r="X22" s="5" t="s">
        <v>343</v>
      </c>
      <c r="Y22" s="5">
        <v>12</v>
      </c>
      <c r="Z22" s="5">
        <v>32670</v>
      </c>
      <c r="AA22" s="5">
        <v>32681</v>
      </c>
      <c r="AC22" s="2">
        <v>19</v>
      </c>
      <c r="AD22" s="2" t="s">
        <v>334</v>
      </c>
      <c r="AE22" s="2" t="s">
        <v>347</v>
      </c>
      <c r="AF22" s="2">
        <v>10</v>
      </c>
      <c r="AG22" s="2">
        <v>32695</v>
      </c>
      <c r="AH22" s="2">
        <v>32704</v>
      </c>
      <c r="AJ22" s="5">
        <v>19</v>
      </c>
      <c r="AK22" s="5" t="s">
        <v>338</v>
      </c>
      <c r="AL22" s="5" t="s">
        <v>352</v>
      </c>
      <c r="AM22" s="5">
        <v>10</v>
      </c>
      <c r="AN22" s="5">
        <v>36713</v>
      </c>
      <c r="AO22" s="5">
        <v>36722</v>
      </c>
      <c r="AQ22" s="5">
        <v>19</v>
      </c>
      <c r="AR22" s="5" t="s">
        <v>362</v>
      </c>
      <c r="AS22" s="5" t="s">
        <v>374</v>
      </c>
      <c r="AT22" s="5">
        <v>15</v>
      </c>
      <c r="AU22" s="5">
        <v>28872</v>
      </c>
      <c r="AV22" s="5">
        <v>28886</v>
      </c>
      <c r="AX22" s="5">
        <v>19</v>
      </c>
      <c r="AY22" s="5" t="s">
        <v>336</v>
      </c>
      <c r="AZ22" s="5" t="s">
        <v>382</v>
      </c>
      <c r="BA22" s="5">
        <v>12</v>
      </c>
      <c r="BB22" s="5">
        <v>29228</v>
      </c>
      <c r="BC22" s="5">
        <v>29239</v>
      </c>
      <c r="BE22" s="5">
        <v>19</v>
      </c>
      <c r="BF22" s="5" t="s">
        <v>338</v>
      </c>
      <c r="BG22" s="5" t="s">
        <v>352</v>
      </c>
      <c r="BH22" s="5">
        <v>10</v>
      </c>
      <c r="BI22" s="5">
        <v>36957</v>
      </c>
      <c r="BJ22" s="5">
        <v>36966</v>
      </c>
      <c r="BL22" s="5">
        <v>19</v>
      </c>
      <c r="BM22" s="5" t="s">
        <v>338</v>
      </c>
      <c r="BN22" s="5" t="s">
        <v>343</v>
      </c>
      <c r="BO22" s="5">
        <v>12</v>
      </c>
      <c r="BP22" s="5">
        <v>32599</v>
      </c>
      <c r="BQ22" s="5">
        <v>32610</v>
      </c>
      <c r="BS22" s="5">
        <v>19</v>
      </c>
      <c r="BT22" s="5" t="s">
        <v>338</v>
      </c>
      <c r="BU22" s="5" t="s">
        <v>343</v>
      </c>
      <c r="BV22" s="5">
        <v>12</v>
      </c>
      <c r="BW22" s="5">
        <v>32597</v>
      </c>
      <c r="BX22" s="5">
        <v>32608</v>
      </c>
    </row>
    <row r="23" spans="1:76">
      <c r="A23" s="49">
        <v>20</v>
      </c>
      <c r="B23" s="49" t="s">
        <v>338</v>
      </c>
      <c r="C23" s="49" t="s">
        <v>343</v>
      </c>
      <c r="D23" s="49">
        <v>12</v>
      </c>
      <c r="E23" s="49">
        <v>32548</v>
      </c>
      <c r="F23" s="49">
        <v>32559</v>
      </c>
      <c r="G23" s="50"/>
      <c r="H23" s="49">
        <v>20</v>
      </c>
      <c r="I23" s="49" t="s">
        <v>334</v>
      </c>
      <c r="J23" s="49" t="s">
        <v>381</v>
      </c>
      <c r="K23" s="49">
        <v>13</v>
      </c>
      <c r="L23" s="49">
        <v>31854</v>
      </c>
      <c r="M23" s="49">
        <v>31866</v>
      </c>
      <c r="O23" s="5">
        <v>20</v>
      </c>
      <c r="P23" s="5" t="s">
        <v>338</v>
      </c>
      <c r="Q23" s="5" t="s">
        <v>352</v>
      </c>
      <c r="R23" s="5">
        <v>10</v>
      </c>
      <c r="S23" s="5">
        <v>34659</v>
      </c>
      <c r="T23" s="5">
        <v>34668</v>
      </c>
      <c r="V23" s="5">
        <v>20</v>
      </c>
      <c r="W23" s="5" t="s">
        <v>338</v>
      </c>
      <c r="X23" s="5" t="s">
        <v>352</v>
      </c>
      <c r="Y23" s="5">
        <v>10</v>
      </c>
      <c r="Z23" s="5">
        <v>34707</v>
      </c>
      <c r="AA23" s="5">
        <v>34716</v>
      </c>
      <c r="AC23" s="2">
        <v>20</v>
      </c>
      <c r="AD23" s="2" t="s">
        <v>334</v>
      </c>
      <c r="AE23" s="2" t="s">
        <v>383</v>
      </c>
      <c r="AF23" s="2">
        <v>12</v>
      </c>
      <c r="AG23" s="2">
        <v>32706</v>
      </c>
      <c r="AH23" s="2">
        <v>32717</v>
      </c>
      <c r="AJ23" s="5">
        <v>20</v>
      </c>
      <c r="AK23" s="5" t="s">
        <v>334</v>
      </c>
      <c r="AL23" s="5" t="s">
        <v>354</v>
      </c>
      <c r="AM23" s="5">
        <v>11</v>
      </c>
      <c r="AN23" s="5">
        <v>39812</v>
      </c>
      <c r="AO23" s="5">
        <v>39822</v>
      </c>
      <c r="AQ23" s="5">
        <v>20</v>
      </c>
      <c r="AR23" s="5" t="s">
        <v>338</v>
      </c>
      <c r="AS23" s="5" t="s">
        <v>352</v>
      </c>
      <c r="AT23" s="5">
        <v>10</v>
      </c>
      <c r="AU23" s="5">
        <v>30093</v>
      </c>
      <c r="AV23" s="5">
        <v>30102</v>
      </c>
      <c r="AX23" s="5">
        <v>20</v>
      </c>
      <c r="AY23" s="5" t="s">
        <v>334</v>
      </c>
      <c r="AZ23" s="5" t="s">
        <v>381</v>
      </c>
      <c r="BA23" s="5">
        <v>13</v>
      </c>
      <c r="BB23" s="5">
        <v>31818</v>
      </c>
      <c r="BC23" s="5">
        <v>31830</v>
      </c>
      <c r="BE23" s="5">
        <v>20</v>
      </c>
      <c r="BF23" s="5" t="s">
        <v>336</v>
      </c>
      <c r="BG23" s="5" t="s">
        <v>382</v>
      </c>
      <c r="BH23" s="5">
        <v>12</v>
      </c>
      <c r="BI23" s="5">
        <v>37645</v>
      </c>
      <c r="BJ23" s="5">
        <v>37656</v>
      </c>
      <c r="BL23" s="5">
        <v>20</v>
      </c>
      <c r="BM23" s="5" t="s">
        <v>338</v>
      </c>
      <c r="BN23" s="5" t="s">
        <v>352</v>
      </c>
      <c r="BO23" s="5">
        <v>10</v>
      </c>
      <c r="BP23" s="5">
        <v>34636</v>
      </c>
      <c r="BQ23" s="5">
        <v>34645</v>
      </c>
      <c r="BS23" s="5">
        <v>20</v>
      </c>
      <c r="BT23" s="5" t="s">
        <v>338</v>
      </c>
      <c r="BU23" s="5" t="s">
        <v>352</v>
      </c>
      <c r="BV23" s="5">
        <v>10</v>
      </c>
      <c r="BW23" s="5">
        <v>34634</v>
      </c>
      <c r="BX23" s="5">
        <v>34643</v>
      </c>
    </row>
    <row r="24" spans="1:76">
      <c r="A24" s="49">
        <v>21</v>
      </c>
      <c r="B24" s="49" t="s">
        <v>338</v>
      </c>
      <c r="C24" s="49" t="s">
        <v>352</v>
      </c>
      <c r="D24" s="49">
        <v>10</v>
      </c>
      <c r="E24" s="49">
        <v>34585</v>
      </c>
      <c r="F24" s="49">
        <v>34594</v>
      </c>
      <c r="G24" s="50"/>
      <c r="H24" s="49">
        <v>21</v>
      </c>
      <c r="I24" s="49" t="s">
        <v>334</v>
      </c>
      <c r="J24" s="49" t="s">
        <v>347</v>
      </c>
      <c r="K24" s="49">
        <v>10</v>
      </c>
      <c r="L24" s="49">
        <v>32774</v>
      </c>
      <c r="M24" s="49">
        <v>32783</v>
      </c>
      <c r="O24" s="5">
        <v>21</v>
      </c>
      <c r="P24" s="5" t="s">
        <v>336</v>
      </c>
      <c r="Q24" s="5" t="s">
        <v>382</v>
      </c>
      <c r="R24" s="5">
        <v>12</v>
      </c>
      <c r="S24" s="5">
        <v>35347</v>
      </c>
      <c r="T24" s="5">
        <v>35358</v>
      </c>
      <c r="V24" s="5">
        <v>21</v>
      </c>
      <c r="W24" s="5" t="s">
        <v>336</v>
      </c>
      <c r="X24" s="5" t="s">
        <v>382</v>
      </c>
      <c r="Y24" s="5">
        <v>12</v>
      </c>
      <c r="Z24" s="5">
        <v>35395</v>
      </c>
      <c r="AA24" s="5">
        <v>35406</v>
      </c>
      <c r="AC24" s="2">
        <v>21</v>
      </c>
      <c r="AD24" s="2" t="s">
        <v>334</v>
      </c>
      <c r="AE24" s="2" t="s">
        <v>383</v>
      </c>
      <c r="AF24" s="2">
        <v>12</v>
      </c>
      <c r="AG24" s="2">
        <v>33281</v>
      </c>
      <c r="AH24" s="2">
        <v>33292</v>
      </c>
      <c r="AJ24" s="5">
        <v>21</v>
      </c>
      <c r="AK24" s="5" t="s">
        <v>334</v>
      </c>
      <c r="AL24" s="5" t="s">
        <v>381</v>
      </c>
      <c r="AM24" s="5">
        <v>13</v>
      </c>
      <c r="AN24" s="5">
        <v>39997</v>
      </c>
      <c r="AO24" s="5">
        <v>40009</v>
      </c>
      <c r="AQ24" s="5">
        <v>21</v>
      </c>
      <c r="AR24" s="5" t="s">
        <v>349</v>
      </c>
      <c r="AS24" s="5" t="s">
        <v>377</v>
      </c>
      <c r="AT24" s="5">
        <v>18</v>
      </c>
      <c r="AU24" s="5">
        <v>30169</v>
      </c>
      <c r="AV24" s="5">
        <v>30186</v>
      </c>
      <c r="AX24" s="5">
        <v>21</v>
      </c>
      <c r="AY24" s="5" t="s">
        <v>334</v>
      </c>
      <c r="AZ24" s="5" t="s">
        <v>347</v>
      </c>
      <c r="BA24" s="5">
        <v>10</v>
      </c>
      <c r="BB24" s="5">
        <v>32738</v>
      </c>
      <c r="BC24" s="5">
        <v>32747</v>
      </c>
      <c r="BE24" s="5">
        <v>21</v>
      </c>
      <c r="BF24" s="5" t="s">
        <v>334</v>
      </c>
      <c r="BG24" s="5" t="s">
        <v>354</v>
      </c>
      <c r="BH24" s="5">
        <v>11</v>
      </c>
      <c r="BI24" s="5">
        <v>40043</v>
      </c>
      <c r="BJ24" s="5">
        <v>40053</v>
      </c>
      <c r="BL24" s="5">
        <v>21</v>
      </c>
      <c r="BM24" s="5" t="s">
        <v>336</v>
      </c>
      <c r="BN24" s="5" t="s">
        <v>382</v>
      </c>
      <c r="BO24" s="5">
        <v>12</v>
      </c>
      <c r="BP24" s="5">
        <v>35324</v>
      </c>
      <c r="BQ24" s="5">
        <v>35335</v>
      </c>
      <c r="BS24" s="5">
        <v>21</v>
      </c>
      <c r="BT24" s="5" t="s">
        <v>336</v>
      </c>
      <c r="BU24" s="5" t="s">
        <v>382</v>
      </c>
      <c r="BV24" s="5">
        <v>12</v>
      </c>
      <c r="BW24" s="5">
        <v>35322</v>
      </c>
      <c r="BX24" s="5">
        <v>35333</v>
      </c>
    </row>
    <row r="25" spans="1:76">
      <c r="A25" s="49">
        <v>22</v>
      </c>
      <c r="B25" s="49" t="s">
        <v>336</v>
      </c>
      <c r="C25" s="49" t="s">
        <v>382</v>
      </c>
      <c r="D25" s="49">
        <v>12</v>
      </c>
      <c r="E25" s="49">
        <v>35273</v>
      </c>
      <c r="F25" s="49">
        <v>35284</v>
      </c>
      <c r="G25" s="50"/>
      <c r="H25" s="49">
        <v>22</v>
      </c>
      <c r="I25" s="49" t="s">
        <v>334</v>
      </c>
      <c r="J25" s="49" t="s">
        <v>384</v>
      </c>
      <c r="K25" s="49">
        <v>13</v>
      </c>
      <c r="L25" s="49">
        <v>32785</v>
      </c>
      <c r="M25" s="49">
        <v>32797</v>
      </c>
      <c r="O25" s="5">
        <v>22</v>
      </c>
      <c r="P25" s="5" t="s">
        <v>334</v>
      </c>
      <c r="Q25" s="5" t="s">
        <v>347</v>
      </c>
      <c r="R25" s="5">
        <v>10</v>
      </c>
      <c r="S25" s="5">
        <v>37736</v>
      </c>
      <c r="T25" s="5">
        <v>37745</v>
      </c>
      <c r="V25" s="5">
        <v>22</v>
      </c>
      <c r="W25" s="5" t="s">
        <v>334</v>
      </c>
      <c r="X25" s="5" t="s">
        <v>347</v>
      </c>
      <c r="Y25" s="5">
        <v>10</v>
      </c>
      <c r="Z25" s="5">
        <v>37784</v>
      </c>
      <c r="AA25" s="5">
        <v>37793</v>
      </c>
      <c r="AC25" s="2">
        <v>22</v>
      </c>
      <c r="AD25" s="2" t="s">
        <v>334</v>
      </c>
      <c r="AE25" s="2" t="s">
        <v>381</v>
      </c>
      <c r="AF25" s="2">
        <v>13</v>
      </c>
      <c r="AG25" s="2">
        <v>36831</v>
      </c>
      <c r="AH25" s="2">
        <v>36843</v>
      </c>
      <c r="AJ25" s="5">
        <v>22</v>
      </c>
      <c r="AK25" s="5" t="s">
        <v>334</v>
      </c>
      <c r="AL25" s="5" t="s">
        <v>354</v>
      </c>
      <c r="AM25" s="5">
        <v>11</v>
      </c>
      <c r="AN25" s="5">
        <v>40884</v>
      </c>
      <c r="AO25" s="5">
        <v>40894</v>
      </c>
      <c r="AQ25" s="5">
        <v>22</v>
      </c>
      <c r="AR25" s="5" t="s">
        <v>338</v>
      </c>
      <c r="AS25" s="5" t="s">
        <v>339</v>
      </c>
      <c r="AT25" s="5">
        <v>10</v>
      </c>
      <c r="AU25" s="5">
        <v>31226</v>
      </c>
      <c r="AV25" s="5">
        <v>31235</v>
      </c>
      <c r="AX25" s="5">
        <v>22</v>
      </c>
      <c r="AY25" s="5" t="s">
        <v>334</v>
      </c>
      <c r="AZ25" s="5" t="s">
        <v>384</v>
      </c>
      <c r="BA25" s="5">
        <v>13</v>
      </c>
      <c r="BB25" s="5">
        <v>32749</v>
      </c>
      <c r="BC25" s="5">
        <v>32761</v>
      </c>
      <c r="BE25" s="5">
        <v>22</v>
      </c>
      <c r="BF25" s="5" t="s">
        <v>334</v>
      </c>
      <c r="BG25" s="5" t="s">
        <v>381</v>
      </c>
      <c r="BH25" s="5">
        <v>13</v>
      </c>
      <c r="BI25" s="5">
        <v>40228</v>
      </c>
      <c r="BJ25" s="5">
        <v>40240</v>
      </c>
      <c r="BL25" s="5">
        <v>22</v>
      </c>
      <c r="BM25" s="5" t="s">
        <v>334</v>
      </c>
      <c r="BN25" s="5" t="s">
        <v>347</v>
      </c>
      <c r="BO25" s="5">
        <v>10</v>
      </c>
      <c r="BP25" s="5">
        <v>37713</v>
      </c>
      <c r="BQ25" s="5">
        <v>37722</v>
      </c>
      <c r="BS25" s="5">
        <v>22</v>
      </c>
      <c r="BT25" s="5" t="s">
        <v>334</v>
      </c>
      <c r="BU25" s="5" t="s">
        <v>347</v>
      </c>
      <c r="BV25" s="5">
        <v>10</v>
      </c>
      <c r="BW25" s="5">
        <v>37711</v>
      </c>
      <c r="BX25" s="5">
        <v>37720</v>
      </c>
    </row>
    <row r="26" spans="1:76">
      <c r="A26" s="49">
        <v>23</v>
      </c>
      <c r="B26" s="49" t="s">
        <v>334</v>
      </c>
      <c r="C26" s="49" t="s">
        <v>347</v>
      </c>
      <c r="D26" s="49">
        <v>10</v>
      </c>
      <c r="E26" s="49">
        <v>37662</v>
      </c>
      <c r="F26" s="49">
        <v>37671</v>
      </c>
      <c r="G26" s="50"/>
      <c r="H26" s="49">
        <v>23</v>
      </c>
      <c r="I26" s="49" t="s">
        <v>334</v>
      </c>
      <c r="J26" s="49" t="s">
        <v>383</v>
      </c>
      <c r="K26" s="49">
        <v>12</v>
      </c>
      <c r="L26" s="49">
        <v>33361</v>
      </c>
      <c r="M26" s="49">
        <v>33372</v>
      </c>
      <c r="O26" s="5">
        <v>23</v>
      </c>
      <c r="P26" s="5" t="s">
        <v>334</v>
      </c>
      <c r="Q26" s="5" t="s">
        <v>381</v>
      </c>
      <c r="R26" s="5">
        <v>13</v>
      </c>
      <c r="S26" s="5">
        <v>37920</v>
      </c>
      <c r="T26" s="5">
        <v>37932</v>
      </c>
      <c r="V26" s="5">
        <v>23</v>
      </c>
      <c r="W26" s="5" t="s">
        <v>334</v>
      </c>
      <c r="X26" s="5" t="s">
        <v>385</v>
      </c>
      <c r="Y26" s="5">
        <v>14</v>
      </c>
      <c r="Z26" s="5">
        <v>37968</v>
      </c>
      <c r="AA26" s="5">
        <v>37981</v>
      </c>
      <c r="AC26" s="2">
        <v>23</v>
      </c>
      <c r="AD26" s="2" t="s">
        <v>362</v>
      </c>
      <c r="AE26" s="2" t="s">
        <v>386</v>
      </c>
      <c r="AF26" s="2">
        <v>12</v>
      </c>
      <c r="AG26" s="2">
        <v>38521</v>
      </c>
      <c r="AH26" s="2">
        <v>38532</v>
      </c>
      <c r="AJ26" s="5">
        <v>23</v>
      </c>
      <c r="AK26" s="5" t="s">
        <v>334</v>
      </c>
      <c r="AL26" s="5" t="s">
        <v>384</v>
      </c>
      <c r="AM26" s="5">
        <v>13</v>
      </c>
      <c r="AN26" s="5">
        <v>40896</v>
      </c>
      <c r="AO26" s="5">
        <v>40908</v>
      </c>
      <c r="AQ26" s="5">
        <v>23</v>
      </c>
      <c r="AR26" s="5" t="s">
        <v>338</v>
      </c>
      <c r="AS26" s="5" t="s">
        <v>343</v>
      </c>
      <c r="AT26" s="5">
        <v>12</v>
      </c>
      <c r="AU26" s="5">
        <v>32991</v>
      </c>
      <c r="AV26" s="5">
        <v>33002</v>
      </c>
      <c r="AX26" s="5">
        <v>23</v>
      </c>
      <c r="AY26" s="5" t="s">
        <v>334</v>
      </c>
      <c r="AZ26" s="5" t="s">
        <v>383</v>
      </c>
      <c r="BA26" s="5">
        <v>12</v>
      </c>
      <c r="BB26" s="5">
        <v>33325</v>
      </c>
      <c r="BC26" s="5">
        <v>33336</v>
      </c>
      <c r="BE26" s="5">
        <v>23</v>
      </c>
      <c r="BF26" s="5" t="s">
        <v>334</v>
      </c>
      <c r="BG26" s="5" t="s">
        <v>383</v>
      </c>
      <c r="BH26" s="5">
        <v>12</v>
      </c>
      <c r="BI26" s="5">
        <v>41670</v>
      </c>
      <c r="BJ26" s="5">
        <v>41681</v>
      </c>
      <c r="BL26" s="5">
        <v>23</v>
      </c>
      <c r="BM26" s="5" t="s">
        <v>334</v>
      </c>
      <c r="BN26" s="5" t="s">
        <v>385</v>
      </c>
      <c r="BO26" s="5">
        <v>14</v>
      </c>
      <c r="BP26" s="5">
        <v>37897</v>
      </c>
      <c r="BQ26" s="5">
        <v>37910</v>
      </c>
      <c r="BS26" s="5">
        <v>23</v>
      </c>
      <c r="BT26" s="5" t="s">
        <v>334</v>
      </c>
      <c r="BU26" s="5" t="s">
        <v>385</v>
      </c>
      <c r="BV26" s="5">
        <v>14</v>
      </c>
      <c r="BW26" s="5">
        <v>37895</v>
      </c>
      <c r="BX26" s="5">
        <v>37908</v>
      </c>
    </row>
    <row r="27" spans="1:76">
      <c r="A27" s="49">
        <v>24</v>
      </c>
      <c r="B27" s="49" t="s">
        <v>334</v>
      </c>
      <c r="C27" s="49" t="s">
        <v>385</v>
      </c>
      <c r="D27" s="49">
        <v>14</v>
      </c>
      <c r="E27" s="49">
        <v>37846</v>
      </c>
      <c r="F27" s="49">
        <v>37859</v>
      </c>
      <c r="G27" s="50"/>
      <c r="H27" s="49">
        <v>24</v>
      </c>
      <c r="I27" s="49" t="s">
        <v>334</v>
      </c>
      <c r="J27" s="49" t="s">
        <v>381</v>
      </c>
      <c r="K27" s="49">
        <v>13</v>
      </c>
      <c r="L27" s="49">
        <v>36910</v>
      </c>
      <c r="M27" s="49">
        <v>36922</v>
      </c>
      <c r="O27" s="5">
        <v>24</v>
      </c>
      <c r="P27" s="5" t="s">
        <v>334</v>
      </c>
      <c r="Q27" s="5" t="s">
        <v>383</v>
      </c>
      <c r="R27" s="5">
        <v>12</v>
      </c>
      <c r="S27" s="5">
        <v>39408</v>
      </c>
      <c r="T27" s="5">
        <v>39419</v>
      </c>
      <c r="V27" s="5">
        <v>24</v>
      </c>
      <c r="W27" s="5" t="s">
        <v>334</v>
      </c>
      <c r="X27" s="5" t="s">
        <v>383</v>
      </c>
      <c r="Y27" s="5">
        <v>12</v>
      </c>
      <c r="Z27" s="5">
        <v>39457</v>
      </c>
      <c r="AA27" s="5">
        <v>39468</v>
      </c>
      <c r="AC27" s="2">
        <v>24</v>
      </c>
      <c r="AD27" s="2" t="s">
        <v>334</v>
      </c>
      <c r="AE27" s="2" t="s">
        <v>354</v>
      </c>
      <c r="AF27" s="2">
        <v>11</v>
      </c>
      <c r="AG27" s="2">
        <v>38615</v>
      </c>
      <c r="AH27" s="2">
        <v>38625</v>
      </c>
      <c r="AJ27" s="5">
        <v>24</v>
      </c>
      <c r="AK27" s="5" t="s">
        <v>334</v>
      </c>
      <c r="AL27" s="5" t="s">
        <v>342</v>
      </c>
      <c r="AM27" s="5">
        <v>11</v>
      </c>
      <c r="AN27" s="5">
        <v>41472</v>
      </c>
      <c r="AO27" s="5">
        <v>41482</v>
      </c>
      <c r="AQ27" s="5">
        <v>24</v>
      </c>
      <c r="AR27" s="5" t="s">
        <v>338</v>
      </c>
      <c r="AS27" s="5" t="s">
        <v>352</v>
      </c>
      <c r="AT27" s="5">
        <v>10</v>
      </c>
      <c r="AU27" s="5">
        <v>35030</v>
      </c>
      <c r="AV27" s="5">
        <v>35039</v>
      </c>
      <c r="AX27" s="5">
        <v>24</v>
      </c>
      <c r="AY27" s="5" t="s">
        <v>334</v>
      </c>
      <c r="AZ27" s="5" t="s">
        <v>381</v>
      </c>
      <c r="BA27" s="5">
        <v>13</v>
      </c>
      <c r="BB27" s="5">
        <v>36882</v>
      </c>
      <c r="BC27" s="5">
        <v>36894</v>
      </c>
      <c r="BE27" s="5">
        <v>24</v>
      </c>
      <c r="BF27" s="5" t="s">
        <v>334</v>
      </c>
      <c r="BG27" s="5" t="s">
        <v>381</v>
      </c>
      <c r="BH27" s="5">
        <v>13</v>
      </c>
      <c r="BI27" s="5">
        <v>45285</v>
      </c>
      <c r="BJ27" s="5">
        <v>45297</v>
      </c>
      <c r="BL27" s="5">
        <v>24</v>
      </c>
      <c r="BM27" s="5" t="s">
        <v>334</v>
      </c>
      <c r="BN27" s="5" t="s">
        <v>383</v>
      </c>
      <c r="BO27" s="5">
        <v>12</v>
      </c>
      <c r="BP27" s="5">
        <v>39386</v>
      </c>
      <c r="BQ27" s="5">
        <v>39397</v>
      </c>
      <c r="BS27" s="5">
        <v>24</v>
      </c>
      <c r="BT27" s="5" t="s">
        <v>334</v>
      </c>
      <c r="BU27" s="5" t="s">
        <v>383</v>
      </c>
      <c r="BV27" s="5">
        <v>12</v>
      </c>
      <c r="BW27" s="5">
        <v>39384</v>
      </c>
      <c r="BX27" s="5">
        <v>39395</v>
      </c>
    </row>
    <row r="28" spans="1:76">
      <c r="A28" s="49">
        <v>25</v>
      </c>
      <c r="B28" s="49" t="s">
        <v>334</v>
      </c>
      <c r="C28" s="49" t="s">
        <v>383</v>
      </c>
      <c r="D28" s="49">
        <v>12</v>
      </c>
      <c r="E28" s="49">
        <v>39335</v>
      </c>
      <c r="F28" s="49">
        <v>39346</v>
      </c>
      <c r="G28" s="50"/>
      <c r="H28" s="49">
        <v>25</v>
      </c>
      <c r="I28" s="49" t="s">
        <v>362</v>
      </c>
      <c r="J28" s="49" t="s">
        <v>386</v>
      </c>
      <c r="K28" s="49">
        <v>12</v>
      </c>
      <c r="L28" s="49">
        <v>38600</v>
      </c>
      <c r="M28" s="49">
        <v>38611</v>
      </c>
      <c r="O28" s="5">
        <v>25</v>
      </c>
      <c r="P28" s="5" t="s">
        <v>334</v>
      </c>
      <c r="Q28" s="5" t="s">
        <v>381</v>
      </c>
      <c r="R28" s="5">
        <v>13</v>
      </c>
      <c r="S28" s="5">
        <v>42953</v>
      </c>
      <c r="T28" s="5">
        <v>42965</v>
      </c>
      <c r="V28" s="5">
        <v>25</v>
      </c>
      <c r="W28" s="5" t="s">
        <v>334</v>
      </c>
      <c r="X28" s="5" t="s">
        <v>381</v>
      </c>
      <c r="Y28" s="5">
        <v>13</v>
      </c>
      <c r="Z28" s="5">
        <v>42996</v>
      </c>
      <c r="AA28" s="5">
        <v>43008</v>
      </c>
      <c r="AC28" s="2">
        <v>25</v>
      </c>
      <c r="AD28" s="2" t="s">
        <v>362</v>
      </c>
      <c r="AE28" s="2" t="s">
        <v>387</v>
      </c>
      <c r="AF28" s="2">
        <v>12</v>
      </c>
      <c r="AG28" s="2">
        <v>40199</v>
      </c>
      <c r="AH28" s="2">
        <v>40210</v>
      </c>
      <c r="AJ28" s="5">
        <v>25</v>
      </c>
      <c r="AK28" s="5" t="s">
        <v>334</v>
      </c>
      <c r="AL28" s="5" t="s">
        <v>381</v>
      </c>
      <c r="AM28" s="5">
        <v>13</v>
      </c>
      <c r="AN28" s="5">
        <v>45083</v>
      </c>
      <c r="AO28" s="5">
        <v>45095</v>
      </c>
      <c r="AQ28" s="5">
        <v>25</v>
      </c>
      <c r="AR28" s="5" t="s">
        <v>336</v>
      </c>
      <c r="AS28" s="5" t="s">
        <v>382</v>
      </c>
      <c r="AT28" s="5">
        <v>12</v>
      </c>
      <c r="AU28" s="5">
        <v>35718</v>
      </c>
      <c r="AV28" s="5">
        <v>35729</v>
      </c>
      <c r="AX28" s="5">
        <v>25</v>
      </c>
      <c r="AY28" s="5" t="s">
        <v>362</v>
      </c>
      <c r="AZ28" s="5" t="s">
        <v>386</v>
      </c>
      <c r="BA28" s="5">
        <v>12</v>
      </c>
      <c r="BB28" s="5">
        <v>38572</v>
      </c>
      <c r="BC28" s="5">
        <v>38583</v>
      </c>
      <c r="BE28" s="5">
        <v>25</v>
      </c>
      <c r="BF28" s="5" t="s">
        <v>362</v>
      </c>
      <c r="BG28" s="5" t="s">
        <v>386</v>
      </c>
      <c r="BH28" s="5">
        <v>12</v>
      </c>
      <c r="BI28" s="5">
        <v>46972</v>
      </c>
      <c r="BJ28" s="5">
        <v>46983</v>
      </c>
      <c r="BL28" s="5">
        <v>25</v>
      </c>
      <c r="BM28" s="5" t="s">
        <v>334</v>
      </c>
      <c r="BN28" s="5" t="s">
        <v>381</v>
      </c>
      <c r="BO28" s="5">
        <v>13</v>
      </c>
      <c r="BP28" s="5">
        <v>42931</v>
      </c>
      <c r="BQ28" s="5">
        <v>42943</v>
      </c>
      <c r="BS28" s="5">
        <v>25</v>
      </c>
      <c r="BT28" s="5" t="s">
        <v>334</v>
      </c>
      <c r="BU28" s="5" t="s">
        <v>381</v>
      </c>
      <c r="BV28" s="5">
        <v>13</v>
      </c>
      <c r="BW28" s="5">
        <v>42929</v>
      </c>
      <c r="BX28" s="5">
        <v>42941</v>
      </c>
    </row>
    <row r="29" spans="1:76">
      <c r="A29" s="49">
        <v>26</v>
      </c>
      <c r="B29" s="49" t="s">
        <v>334</v>
      </c>
      <c r="C29" s="49" t="s">
        <v>381</v>
      </c>
      <c r="D29" s="49">
        <v>13</v>
      </c>
      <c r="E29" s="49">
        <v>42880</v>
      </c>
      <c r="F29" s="49">
        <v>42892</v>
      </c>
      <c r="G29" s="50"/>
      <c r="H29" s="49">
        <v>26</v>
      </c>
      <c r="I29" s="49" t="s">
        <v>334</v>
      </c>
      <c r="J29" s="49" t="s">
        <v>347</v>
      </c>
      <c r="K29" s="49">
        <v>10</v>
      </c>
      <c r="L29" s="49">
        <v>38695</v>
      </c>
      <c r="M29" s="49">
        <v>38704</v>
      </c>
      <c r="O29" s="5">
        <v>26</v>
      </c>
      <c r="P29" s="5" t="s">
        <v>362</v>
      </c>
      <c r="Q29" s="5" t="s">
        <v>386</v>
      </c>
      <c r="R29" s="5">
        <v>12</v>
      </c>
      <c r="S29" s="5">
        <v>44643</v>
      </c>
      <c r="T29" s="5">
        <v>44654</v>
      </c>
      <c r="V29" s="5">
        <v>26</v>
      </c>
      <c r="W29" s="5" t="s">
        <v>344</v>
      </c>
      <c r="X29" s="5" t="s">
        <v>388</v>
      </c>
      <c r="Y29" s="5">
        <v>105</v>
      </c>
      <c r="Z29" s="5">
        <v>44686</v>
      </c>
      <c r="AA29" s="5">
        <v>44790</v>
      </c>
      <c r="AC29" s="2">
        <v>26</v>
      </c>
      <c r="AD29" s="2" t="s">
        <v>338</v>
      </c>
      <c r="AE29" s="2" t="s">
        <v>339</v>
      </c>
      <c r="AF29" s="2">
        <v>10</v>
      </c>
      <c r="AG29" s="2">
        <v>40271</v>
      </c>
      <c r="AH29" s="2">
        <v>40280</v>
      </c>
      <c r="AJ29" s="5">
        <v>26</v>
      </c>
      <c r="AK29" s="5" t="s">
        <v>362</v>
      </c>
      <c r="AL29" s="5" t="s">
        <v>386</v>
      </c>
      <c r="AM29" s="5">
        <v>12</v>
      </c>
      <c r="AN29" s="5">
        <v>46770</v>
      </c>
      <c r="AO29" s="5">
        <v>46781</v>
      </c>
      <c r="AQ29" s="5">
        <v>26</v>
      </c>
      <c r="AR29" s="5" t="s">
        <v>334</v>
      </c>
      <c r="AS29" s="5" t="s">
        <v>354</v>
      </c>
      <c r="AT29" s="5">
        <v>11</v>
      </c>
      <c r="AU29" s="5">
        <v>38116</v>
      </c>
      <c r="AV29" s="5">
        <v>38126</v>
      </c>
      <c r="AX29" s="5">
        <v>26</v>
      </c>
      <c r="AY29" s="5" t="s">
        <v>334</v>
      </c>
      <c r="AZ29" s="5" t="s">
        <v>347</v>
      </c>
      <c r="BA29" s="5">
        <v>10</v>
      </c>
      <c r="BB29" s="5">
        <v>38667</v>
      </c>
      <c r="BC29" s="5">
        <v>38676</v>
      </c>
      <c r="BE29" s="5">
        <v>26</v>
      </c>
      <c r="BF29" s="5" t="s">
        <v>334</v>
      </c>
      <c r="BG29" s="5" t="s">
        <v>354</v>
      </c>
      <c r="BH29" s="5">
        <v>11</v>
      </c>
      <c r="BI29" s="5">
        <v>47066</v>
      </c>
      <c r="BJ29" s="5">
        <v>47076</v>
      </c>
      <c r="BL29" s="5">
        <v>26</v>
      </c>
      <c r="BM29" s="5" t="s">
        <v>362</v>
      </c>
      <c r="BN29" s="5" t="s">
        <v>386</v>
      </c>
      <c r="BO29" s="5">
        <v>12</v>
      </c>
      <c r="BP29" s="5">
        <v>44621</v>
      </c>
      <c r="BQ29" s="5">
        <v>44632</v>
      </c>
      <c r="BS29" s="5">
        <v>26</v>
      </c>
      <c r="BT29" s="5" t="s">
        <v>362</v>
      </c>
      <c r="BU29" s="5" t="s">
        <v>386</v>
      </c>
      <c r="BV29" s="5">
        <v>12</v>
      </c>
      <c r="BW29" s="5">
        <v>44619</v>
      </c>
      <c r="BX29" s="5">
        <v>44630</v>
      </c>
    </row>
    <row r="30" spans="1:76">
      <c r="A30" s="49">
        <v>27</v>
      </c>
      <c r="B30" s="49" t="s">
        <v>362</v>
      </c>
      <c r="C30" s="49" t="s">
        <v>386</v>
      </c>
      <c r="D30" s="49">
        <v>12</v>
      </c>
      <c r="E30" s="49">
        <v>44570</v>
      </c>
      <c r="F30" s="49">
        <v>44581</v>
      </c>
      <c r="G30" s="50"/>
      <c r="H30" s="49">
        <v>27</v>
      </c>
      <c r="I30" s="49" t="s">
        <v>362</v>
      </c>
      <c r="J30" s="49" t="s">
        <v>387</v>
      </c>
      <c r="K30" s="49">
        <v>12</v>
      </c>
      <c r="L30" s="49">
        <v>40278</v>
      </c>
      <c r="M30" s="49">
        <v>40289</v>
      </c>
      <c r="O30" s="5">
        <v>27</v>
      </c>
      <c r="P30" s="5" t="s">
        <v>334</v>
      </c>
      <c r="Q30" s="5" t="s">
        <v>347</v>
      </c>
      <c r="R30" s="5">
        <v>10</v>
      </c>
      <c r="S30" s="5">
        <v>44738</v>
      </c>
      <c r="T30" s="5">
        <v>44747</v>
      </c>
      <c r="V30" s="5">
        <v>27</v>
      </c>
      <c r="W30" s="5" t="s">
        <v>344</v>
      </c>
      <c r="X30" s="5" t="s">
        <v>389</v>
      </c>
      <c r="Y30" s="5">
        <v>82</v>
      </c>
      <c r="Z30" s="5">
        <v>46364</v>
      </c>
      <c r="AA30" s="5">
        <v>46445</v>
      </c>
      <c r="AC30" s="2">
        <v>27</v>
      </c>
      <c r="AD30" s="2" t="s">
        <v>334</v>
      </c>
      <c r="AE30" s="2" t="s">
        <v>354</v>
      </c>
      <c r="AF30" s="2">
        <v>11</v>
      </c>
      <c r="AG30" s="2">
        <v>47313</v>
      </c>
      <c r="AH30" s="2">
        <v>47323</v>
      </c>
      <c r="AJ30" s="5">
        <v>27</v>
      </c>
      <c r="AK30" s="5" t="s">
        <v>334</v>
      </c>
      <c r="AL30" s="5" t="s">
        <v>347</v>
      </c>
      <c r="AM30" s="5">
        <v>10</v>
      </c>
      <c r="AN30" s="5">
        <v>46865</v>
      </c>
      <c r="AO30" s="5">
        <v>46874</v>
      </c>
      <c r="AQ30" s="5">
        <v>27</v>
      </c>
      <c r="AR30" s="5" t="s">
        <v>334</v>
      </c>
      <c r="AS30" s="5" t="s">
        <v>381</v>
      </c>
      <c r="AT30" s="5">
        <v>13</v>
      </c>
      <c r="AU30" s="5">
        <v>38301</v>
      </c>
      <c r="AV30" s="5">
        <v>38313</v>
      </c>
      <c r="AX30" s="5">
        <v>27</v>
      </c>
      <c r="AY30" s="5" t="s">
        <v>362</v>
      </c>
      <c r="AZ30" s="5" t="s">
        <v>387</v>
      </c>
      <c r="BA30" s="5">
        <v>12</v>
      </c>
      <c r="BB30" s="5">
        <v>40251</v>
      </c>
      <c r="BC30" s="5">
        <v>40262</v>
      </c>
      <c r="BE30" s="5">
        <v>27</v>
      </c>
      <c r="BF30" s="5" t="s">
        <v>338</v>
      </c>
      <c r="BG30" s="5" t="s">
        <v>339</v>
      </c>
      <c r="BH30" s="5">
        <v>10</v>
      </c>
      <c r="BI30" s="5">
        <v>49671</v>
      </c>
      <c r="BJ30" s="5">
        <v>49680</v>
      </c>
      <c r="BL30" s="5">
        <v>27</v>
      </c>
      <c r="BM30" s="5" t="s">
        <v>334</v>
      </c>
      <c r="BN30" s="5" t="s">
        <v>347</v>
      </c>
      <c r="BO30" s="5">
        <v>10</v>
      </c>
      <c r="BP30" s="5">
        <v>44716</v>
      </c>
      <c r="BQ30" s="5">
        <v>44725</v>
      </c>
      <c r="BS30" s="5">
        <v>27</v>
      </c>
      <c r="BT30" s="5" t="s">
        <v>334</v>
      </c>
      <c r="BU30" s="5" t="s">
        <v>347</v>
      </c>
      <c r="BV30" s="5">
        <v>10</v>
      </c>
      <c r="BW30" s="5">
        <v>44714</v>
      </c>
      <c r="BX30" s="5">
        <v>44723</v>
      </c>
    </row>
    <row r="31" spans="1:76">
      <c r="A31" s="49">
        <v>28</v>
      </c>
      <c r="B31" s="49" t="s">
        <v>334</v>
      </c>
      <c r="C31" s="49" t="s">
        <v>347</v>
      </c>
      <c r="D31" s="49">
        <v>10</v>
      </c>
      <c r="E31" s="49">
        <v>44665</v>
      </c>
      <c r="F31" s="49">
        <v>44674</v>
      </c>
      <c r="G31" s="50"/>
      <c r="H31" s="49">
        <v>28</v>
      </c>
      <c r="I31" s="49" t="s">
        <v>338</v>
      </c>
      <c r="J31" s="49" t="s">
        <v>339</v>
      </c>
      <c r="K31" s="49">
        <v>10</v>
      </c>
      <c r="L31" s="49">
        <v>40350</v>
      </c>
      <c r="M31" s="49">
        <v>40359</v>
      </c>
      <c r="O31" s="5">
        <v>28</v>
      </c>
      <c r="P31" s="5" t="s">
        <v>362</v>
      </c>
      <c r="Q31" s="5" t="s">
        <v>387</v>
      </c>
      <c r="R31" s="5">
        <v>12</v>
      </c>
      <c r="S31" s="5">
        <v>46321</v>
      </c>
      <c r="T31" s="5">
        <v>46332</v>
      </c>
      <c r="V31" s="5">
        <v>28</v>
      </c>
      <c r="W31" s="5" t="s">
        <v>334</v>
      </c>
      <c r="X31" s="5" t="s">
        <v>342</v>
      </c>
      <c r="Y31" s="5">
        <v>11</v>
      </c>
      <c r="Z31" s="5">
        <v>46839</v>
      </c>
      <c r="AA31" s="5">
        <v>46849</v>
      </c>
      <c r="AC31" s="2">
        <v>28</v>
      </c>
      <c r="AD31" s="2" t="s">
        <v>338</v>
      </c>
      <c r="AE31" s="2" t="s">
        <v>352</v>
      </c>
      <c r="AF31" s="2">
        <v>10</v>
      </c>
      <c r="AG31" s="2">
        <v>50180</v>
      </c>
      <c r="AH31" s="2">
        <v>50189</v>
      </c>
      <c r="AJ31" s="5">
        <v>28</v>
      </c>
      <c r="AK31" s="5" t="s">
        <v>338</v>
      </c>
      <c r="AL31" s="5" t="s">
        <v>339</v>
      </c>
      <c r="AM31" s="5">
        <v>10</v>
      </c>
      <c r="AN31" s="5">
        <v>49469</v>
      </c>
      <c r="AO31" s="5">
        <v>49478</v>
      </c>
      <c r="AQ31" s="5">
        <v>28</v>
      </c>
      <c r="AR31" s="5" t="s">
        <v>334</v>
      </c>
      <c r="AS31" s="5" t="s">
        <v>383</v>
      </c>
      <c r="AT31" s="5">
        <v>12</v>
      </c>
      <c r="AU31" s="5">
        <v>39779</v>
      </c>
      <c r="AV31" s="5">
        <v>39790</v>
      </c>
      <c r="AX31" s="5">
        <v>28</v>
      </c>
      <c r="AY31" s="5" t="s">
        <v>338</v>
      </c>
      <c r="AZ31" s="5" t="s">
        <v>339</v>
      </c>
      <c r="BA31" s="5">
        <v>10</v>
      </c>
      <c r="BB31" s="5">
        <v>40323</v>
      </c>
      <c r="BC31" s="5">
        <v>40332</v>
      </c>
      <c r="BE31" s="5">
        <v>28</v>
      </c>
      <c r="BF31" s="5" t="s">
        <v>334</v>
      </c>
      <c r="BG31" s="5" t="s">
        <v>335</v>
      </c>
      <c r="BH31" s="5">
        <v>10</v>
      </c>
      <c r="BI31" s="5">
        <v>49965</v>
      </c>
      <c r="BJ31" s="5">
        <v>49974</v>
      </c>
      <c r="BL31" s="5">
        <v>28</v>
      </c>
      <c r="BM31" s="5" t="s">
        <v>362</v>
      </c>
      <c r="BN31" s="5" t="s">
        <v>387</v>
      </c>
      <c r="BO31" s="5">
        <v>12</v>
      </c>
      <c r="BP31" s="5">
        <v>46299</v>
      </c>
      <c r="BQ31" s="5">
        <v>46310</v>
      </c>
      <c r="BS31" s="5">
        <v>28</v>
      </c>
      <c r="BT31" s="5" t="s">
        <v>362</v>
      </c>
      <c r="BU31" s="5" t="s">
        <v>387</v>
      </c>
      <c r="BV31" s="5">
        <v>12</v>
      </c>
      <c r="BW31" s="5">
        <v>46297</v>
      </c>
      <c r="BX31" s="5">
        <v>46308</v>
      </c>
    </row>
    <row r="32" spans="1:76">
      <c r="A32" s="49">
        <v>29</v>
      </c>
      <c r="B32" s="49" t="s">
        <v>362</v>
      </c>
      <c r="C32" s="49" t="s">
        <v>387</v>
      </c>
      <c r="D32" s="49">
        <v>12</v>
      </c>
      <c r="E32" s="49">
        <v>46248</v>
      </c>
      <c r="F32" s="49">
        <v>46259</v>
      </c>
      <c r="G32" s="50"/>
      <c r="H32" s="49">
        <v>29</v>
      </c>
      <c r="I32" s="49" t="s">
        <v>362</v>
      </c>
      <c r="J32" s="49" t="s">
        <v>374</v>
      </c>
      <c r="K32" s="49">
        <v>15</v>
      </c>
      <c r="L32" s="49">
        <v>41707</v>
      </c>
      <c r="M32" s="49">
        <v>41721</v>
      </c>
      <c r="O32" s="5">
        <v>29</v>
      </c>
      <c r="P32" s="5" t="s">
        <v>338</v>
      </c>
      <c r="Q32" s="5" t="s">
        <v>339</v>
      </c>
      <c r="R32" s="5">
        <v>10</v>
      </c>
      <c r="S32" s="5">
        <v>46393</v>
      </c>
      <c r="T32" s="5">
        <v>46402</v>
      </c>
      <c r="V32" s="5">
        <v>29</v>
      </c>
      <c r="W32" s="5" t="s">
        <v>334</v>
      </c>
      <c r="X32" s="5" t="s">
        <v>347</v>
      </c>
      <c r="Y32" s="5">
        <v>10</v>
      </c>
      <c r="Z32" s="5">
        <v>53467</v>
      </c>
      <c r="AA32" s="5">
        <v>53476</v>
      </c>
      <c r="AC32" s="2">
        <v>29</v>
      </c>
      <c r="AD32" s="2" t="s">
        <v>362</v>
      </c>
      <c r="AE32" s="2" t="s">
        <v>390</v>
      </c>
      <c r="AF32" s="2">
        <v>12</v>
      </c>
      <c r="AG32" s="2">
        <v>51379</v>
      </c>
      <c r="AH32" s="2">
        <v>51390</v>
      </c>
      <c r="AJ32" s="5">
        <v>29</v>
      </c>
      <c r="AK32" s="5" t="s">
        <v>334</v>
      </c>
      <c r="AL32" s="5" t="s">
        <v>335</v>
      </c>
      <c r="AM32" s="5">
        <v>10</v>
      </c>
      <c r="AN32" s="5">
        <v>49697</v>
      </c>
      <c r="AO32" s="5">
        <v>49706</v>
      </c>
      <c r="AQ32" s="5">
        <v>29</v>
      </c>
      <c r="AR32" s="5" t="s">
        <v>334</v>
      </c>
      <c r="AS32" s="5" t="s">
        <v>381</v>
      </c>
      <c r="AT32" s="5">
        <v>13</v>
      </c>
      <c r="AU32" s="5">
        <v>43394</v>
      </c>
      <c r="AV32" s="5">
        <v>43406</v>
      </c>
      <c r="AX32" s="5">
        <v>29</v>
      </c>
      <c r="AY32" s="5" t="s">
        <v>362</v>
      </c>
      <c r="AZ32" s="5" t="s">
        <v>374</v>
      </c>
      <c r="BA32" s="5">
        <v>15</v>
      </c>
      <c r="BB32" s="5">
        <v>41671</v>
      </c>
      <c r="BC32" s="5">
        <v>41685</v>
      </c>
      <c r="BE32" s="5">
        <v>29</v>
      </c>
      <c r="BF32" s="5" t="s">
        <v>338</v>
      </c>
      <c r="BG32" s="5" t="s">
        <v>352</v>
      </c>
      <c r="BH32" s="5">
        <v>10</v>
      </c>
      <c r="BI32" s="5">
        <v>56130</v>
      </c>
      <c r="BJ32" s="5">
        <v>56139</v>
      </c>
      <c r="BL32" s="5">
        <v>29</v>
      </c>
      <c r="BM32" s="5" t="s">
        <v>338</v>
      </c>
      <c r="BN32" s="5" t="s">
        <v>339</v>
      </c>
      <c r="BO32" s="5">
        <v>10</v>
      </c>
      <c r="BP32" s="5">
        <v>46371</v>
      </c>
      <c r="BQ32" s="5">
        <v>46380</v>
      </c>
      <c r="BS32" s="5">
        <v>29</v>
      </c>
      <c r="BT32" s="5" t="s">
        <v>338</v>
      </c>
      <c r="BU32" s="5" t="s">
        <v>339</v>
      </c>
      <c r="BV32" s="5">
        <v>10</v>
      </c>
      <c r="BW32" s="5">
        <v>46369</v>
      </c>
      <c r="BX32" s="5">
        <v>46378</v>
      </c>
    </row>
    <row r="33" spans="1:76">
      <c r="A33" s="49">
        <v>30</v>
      </c>
      <c r="B33" s="49" t="s">
        <v>338</v>
      </c>
      <c r="C33" s="49" t="s">
        <v>339</v>
      </c>
      <c r="D33" s="49">
        <v>10</v>
      </c>
      <c r="E33" s="49">
        <v>46320</v>
      </c>
      <c r="F33" s="49">
        <v>46329</v>
      </c>
      <c r="G33" s="50"/>
      <c r="H33" s="49">
        <v>30</v>
      </c>
      <c r="I33" s="49" t="s">
        <v>334</v>
      </c>
      <c r="J33" s="49" t="s">
        <v>354</v>
      </c>
      <c r="K33" s="49">
        <v>11</v>
      </c>
      <c r="L33" s="49">
        <v>47398</v>
      </c>
      <c r="M33" s="49">
        <v>47408</v>
      </c>
      <c r="O33" s="5">
        <v>30</v>
      </c>
      <c r="P33" s="5" t="s">
        <v>334</v>
      </c>
      <c r="Q33" s="5" t="s">
        <v>335</v>
      </c>
      <c r="R33" s="5">
        <v>10</v>
      </c>
      <c r="S33" s="5">
        <v>46796</v>
      </c>
      <c r="T33" s="5">
        <v>46805</v>
      </c>
      <c r="V33" s="5">
        <v>30</v>
      </c>
      <c r="W33" s="5" t="s">
        <v>338</v>
      </c>
      <c r="X33" s="5" t="s">
        <v>352</v>
      </c>
      <c r="Y33" s="5">
        <v>10</v>
      </c>
      <c r="Z33" s="5">
        <v>56333</v>
      </c>
      <c r="AA33" s="5">
        <v>56342</v>
      </c>
      <c r="AC33" s="2">
        <v>30</v>
      </c>
      <c r="AD33" s="2" t="s">
        <v>334</v>
      </c>
      <c r="AE33" s="2" t="s">
        <v>342</v>
      </c>
      <c r="AF33" s="2">
        <v>11</v>
      </c>
      <c r="AG33" s="2">
        <v>52149</v>
      </c>
      <c r="AH33" s="2">
        <v>52159</v>
      </c>
      <c r="AJ33" s="5">
        <v>30</v>
      </c>
      <c r="AK33" s="5" t="s">
        <v>338</v>
      </c>
      <c r="AL33" s="5" t="s">
        <v>352</v>
      </c>
      <c r="AM33" s="5">
        <v>10</v>
      </c>
      <c r="AN33" s="5">
        <v>55860</v>
      </c>
      <c r="AO33" s="5">
        <v>55869</v>
      </c>
      <c r="AQ33" s="5">
        <v>30</v>
      </c>
      <c r="AR33" s="5" t="s">
        <v>362</v>
      </c>
      <c r="AS33" s="5" t="s">
        <v>386</v>
      </c>
      <c r="AT33" s="5">
        <v>12</v>
      </c>
      <c r="AU33" s="5">
        <v>45081</v>
      </c>
      <c r="AV33" s="5">
        <v>45092</v>
      </c>
      <c r="AX33" s="5">
        <v>30</v>
      </c>
      <c r="AY33" s="5" t="s">
        <v>334</v>
      </c>
      <c r="AZ33" s="5" t="s">
        <v>354</v>
      </c>
      <c r="BA33" s="5">
        <v>11</v>
      </c>
      <c r="BB33" s="5">
        <v>47350</v>
      </c>
      <c r="BC33" s="5">
        <v>47360</v>
      </c>
      <c r="BE33" s="5">
        <v>30</v>
      </c>
      <c r="BF33" s="5" t="s">
        <v>334</v>
      </c>
      <c r="BG33" s="5" t="s">
        <v>342</v>
      </c>
      <c r="BH33" s="5">
        <v>11</v>
      </c>
      <c r="BI33" s="5">
        <v>58079</v>
      </c>
      <c r="BJ33" s="5">
        <v>58089</v>
      </c>
      <c r="BL33" s="5">
        <v>30</v>
      </c>
      <c r="BM33" s="5" t="s">
        <v>334</v>
      </c>
      <c r="BN33" s="5" t="s">
        <v>342</v>
      </c>
      <c r="BO33" s="5">
        <v>11</v>
      </c>
      <c r="BP33" s="5">
        <v>46774</v>
      </c>
      <c r="BQ33" s="5">
        <v>46784</v>
      </c>
      <c r="BS33" s="5">
        <v>30</v>
      </c>
      <c r="BT33" s="5" t="s">
        <v>334</v>
      </c>
      <c r="BU33" s="5" t="s">
        <v>342</v>
      </c>
      <c r="BV33" s="5">
        <v>11</v>
      </c>
      <c r="BW33" s="5">
        <v>46772</v>
      </c>
      <c r="BX33" s="5">
        <v>46782</v>
      </c>
    </row>
    <row r="34" spans="1:76">
      <c r="A34" s="49">
        <v>31</v>
      </c>
      <c r="B34" s="49" t="s">
        <v>334</v>
      </c>
      <c r="C34" s="49" t="s">
        <v>342</v>
      </c>
      <c r="D34" s="49">
        <v>11</v>
      </c>
      <c r="E34" s="49">
        <v>46723</v>
      </c>
      <c r="F34" s="49">
        <v>46733</v>
      </c>
      <c r="G34" s="50"/>
      <c r="H34" s="49">
        <v>31</v>
      </c>
      <c r="I34" s="49" t="s">
        <v>338</v>
      </c>
      <c r="J34" s="49" t="s">
        <v>352</v>
      </c>
      <c r="K34" s="49">
        <v>10</v>
      </c>
      <c r="L34" s="49">
        <v>50264</v>
      </c>
      <c r="M34" s="49">
        <v>50273</v>
      </c>
      <c r="O34" s="5">
        <v>31</v>
      </c>
      <c r="P34" s="5" t="s">
        <v>334</v>
      </c>
      <c r="Q34" s="5" t="s">
        <v>347</v>
      </c>
      <c r="R34" s="5">
        <v>10</v>
      </c>
      <c r="S34" s="5">
        <v>53407</v>
      </c>
      <c r="T34" s="5">
        <v>53416</v>
      </c>
      <c r="V34" s="5">
        <v>31</v>
      </c>
      <c r="W34" s="5" t="s">
        <v>334</v>
      </c>
      <c r="X34" s="5" t="s">
        <v>342</v>
      </c>
      <c r="Y34" s="5">
        <v>11</v>
      </c>
      <c r="Z34" s="5">
        <v>58174</v>
      </c>
      <c r="AA34" s="5">
        <v>58184</v>
      </c>
      <c r="AC34" s="2">
        <v>31</v>
      </c>
      <c r="AD34" s="2" t="s">
        <v>362</v>
      </c>
      <c r="AE34" s="2" t="s">
        <v>391</v>
      </c>
      <c r="AF34" s="2">
        <v>12</v>
      </c>
      <c r="AG34" s="2">
        <v>53307</v>
      </c>
      <c r="AH34" s="2">
        <v>53318</v>
      </c>
      <c r="AJ34" s="5">
        <v>31</v>
      </c>
      <c r="AK34" s="5" t="s">
        <v>334</v>
      </c>
      <c r="AL34" s="5" t="s">
        <v>335</v>
      </c>
      <c r="AM34" s="5">
        <v>10</v>
      </c>
      <c r="AN34" s="5">
        <v>56299</v>
      </c>
      <c r="AO34" s="5">
        <v>56308</v>
      </c>
      <c r="AQ34" s="5">
        <v>31</v>
      </c>
      <c r="AR34" s="5" t="s">
        <v>334</v>
      </c>
      <c r="AS34" s="5" t="s">
        <v>354</v>
      </c>
      <c r="AT34" s="5">
        <v>11</v>
      </c>
      <c r="AU34" s="5">
        <v>45175</v>
      </c>
      <c r="AV34" s="5">
        <v>45185</v>
      </c>
      <c r="AX34" s="5">
        <v>31</v>
      </c>
      <c r="AY34" s="5" t="s">
        <v>338</v>
      </c>
      <c r="AZ34" s="5" t="s">
        <v>352</v>
      </c>
      <c r="BA34" s="5">
        <v>10</v>
      </c>
      <c r="BB34" s="5">
        <v>50220</v>
      </c>
      <c r="BC34" s="5">
        <v>50229</v>
      </c>
      <c r="BE34" s="5">
        <v>31</v>
      </c>
      <c r="BF34" s="5" t="s">
        <v>362</v>
      </c>
      <c r="BG34" s="5" t="s">
        <v>391</v>
      </c>
      <c r="BH34" s="5">
        <v>12</v>
      </c>
      <c r="BI34" s="5">
        <v>59237</v>
      </c>
      <c r="BJ34" s="5">
        <v>59248</v>
      </c>
      <c r="BL34" s="5">
        <v>31</v>
      </c>
      <c r="BM34" s="5" t="s">
        <v>334</v>
      </c>
      <c r="BN34" s="5" t="s">
        <v>347</v>
      </c>
      <c r="BO34" s="5">
        <v>10</v>
      </c>
      <c r="BP34" s="5">
        <v>53402</v>
      </c>
      <c r="BQ34" s="5">
        <v>53411</v>
      </c>
      <c r="BS34" s="5">
        <v>31</v>
      </c>
      <c r="BT34" s="5" t="s">
        <v>334</v>
      </c>
      <c r="BU34" s="5" t="s">
        <v>347</v>
      </c>
      <c r="BV34" s="5">
        <v>10</v>
      </c>
      <c r="BW34" s="5">
        <v>53432</v>
      </c>
      <c r="BX34" s="5">
        <v>53441</v>
      </c>
    </row>
    <row r="35" spans="1:76">
      <c r="A35" s="49">
        <v>32</v>
      </c>
      <c r="B35" s="49" t="s">
        <v>334</v>
      </c>
      <c r="C35" s="49" t="s">
        <v>347</v>
      </c>
      <c r="D35" s="49">
        <v>10</v>
      </c>
      <c r="E35" s="49">
        <v>53351</v>
      </c>
      <c r="F35" s="49">
        <v>53360</v>
      </c>
      <c r="G35" s="50"/>
      <c r="H35" s="49">
        <v>32</v>
      </c>
      <c r="I35" s="49" t="s">
        <v>362</v>
      </c>
      <c r="J35" s="49" t="s">
        <v>390</v>
      </c>
      <c r="K35" s="49">
        <v>12</v>
      </c>
      <c r="L35" s="49">
        <v>51463</v>
      </c>
      <c r="M35" s="49">
        <v>51474</v>
      </c>
      <c r="O35" s="5">
        <v>32</v>
      </c>
      <c r="P35" s="5" t="s">
        <v>338</v>
      </c>
      <c r="Q35" s="5" t="s">
        <v>352</v>
      </c>
      <c r="R35" s="5">
        <v>10</v>
      </c>
      <c r="S35" s="5">
        <v>56273</v>
      </c>
      <c r="T35" s="5">
        <v>56282</v>
      </c>
      <c r="V35" s="5">
        <v>32</v>
      </c>
      <c r="W35" s="5" t="s">
        <v>362</v>
      </c>
      <c r="X35" s="5" t="s">
        <v>391</v>
      </c>
      <c r="Y35" s="5">
        <v>12</v>
      </c>
      <c r="Z35" s="5">
        <v>59332</v>
      </c>
      <c r="AA35" s="5">
        <v>59343</v>
      </c>
      <c r="AC35" s="2">
        <v>32</v>
      </c>
      <c r="AD35" s="2" t="s">
        <v>334</v>
      </c>
      <c r="AE35" s="2" t="s">
        <v>342</v>
      </c>
      <c r="AF35" s="2">
        <v>11</v>
      </c>
      <c r="AG35" s="2">
        <v>54503</v>
      </c>
      <c r="AH35" s="2">
        <v>54513</v>
      </c>
      <c r="AJ35" s="5">
        <v>32</v>
      </c>
      <c r="AK35" s="5" t="s">
        <v>334</v>
      </c>
      <c r="AL35" s="5" t="s">
        <v>342</v>
      </c>
      <c r="AM35" s="5">
        <v>11</v>
      </c>
      <c r="AN35" s="5">
        <v>57810</v>
      </c>
      <c r="AO35" s="5">
        <v>57820</v>
      </c>
      <c r="AQ35" s="5">
        <v>32</v>
      </c>
      <c r="AR35" s="5" t="s">
        <v>338</v>
      </c>
      <c r="AS35" s="5" t="s">
        <v>339</v>
      </c>
      <c r="AT35" s="5">
        <v>10</v>
      </c>
      <c r="AU35" s="5">
        <v>47779</v>
      </c>
      <c r="AV35" s="5">
        <v>47788</v>
      </c>
      <c r="AX35" s="5">
        <v>32</v>
      </c>
      <c r="AY35" s="5" t="s">
        <v>362</v>
      </c>
      <c r="AZ35" s="5" t="s">
        <v>390</v>
      </c>
      <c r="BA35" s="5">
        <v>12</v>
      </c>
      <c r="BB35" s="5">
        <v>51419</v>
      </c>
      <c r="BC35" s="5">
        <v>51430</v>
      </c>
      <c r="BE35" s="5">
        <v>32</v>
      </c>
      <c r="BF35" s="5" t="s">
        <v>334</v>
      </c>
      <c r="BG35" s="5" t="s">
        <v>342</v>
      </c>
      <c r="BH35" s="5">
        <v>11</v>
      </c>
      <c r="BI35" s="5">
        <v>60433</v>
      </c>
      <c r="BJ35" s="5">
        <v>60443</v>
      </c>
      <c r="BL35" s="5">
        <v>32</v>
      </c>
      <c r="BM35" s="5" t="s">
        <v>338</v>
      </c>
      <c r="BN35" s="5" t="s">
        <v>352</v>
      </c>
      <c r="BO35" s="5">
        <v>10</v>
      </c>
      <c r="BP35" s="5">
        <v>56268</v>
      </c>
      <c r="BQ35" s="5">
        <v>56277</v>
      </c>
      <c r="BS35" s="5">
        <v>32</v>
      </c>
      <c r="BT35" s="5" t="s">
        <v>338</v>
      </c>
      <c r="BU35" s="5" t="s">
        <v>352</v>
      </c>
      <c r="BV35" s="5">
        <v>10</v>
      </c>
      <c r="BW35" s="5">
        <v>56298</v>
      </c>
      <c r="BX35" s="5">
        <v>56307</v>
      </c>
    </row>
    <row r="36" spans="1:76">
      <c r="A36" s="49">
        <v>33</v>
      </c>
      <c r="B36" s="49" t="s">
        <v>338</v>
      </c>
      <c r="C36" s="49" t="s">
        <v>352</v>
      </c>
      <c r="D36" s="49">
        <v>10</v>
      </c>
      <c r="E36" s="49">
        <v>56217</v>
      </c>
      <c r="F36" s="49">
        <v>56226</v>
      </c>
      <c r="G36" s="50"/>
      <c r="H36" s="49">
        <v>33</v>
      </c>
      <c r="I36" s="49" t="s">
        <v>334</v>
      </c>
      <c r="J36" s="49" t="s">
        <v>342</v>
      </c>
      <c r="K36" s="49">
        <v>11</v>
      </c>
      <c r="L36" s="49">
        <v>52233</v>
      </c>
      <c r="M36" s="49">
        <v>52243</v>
      </c>
      <c r="O36" s="5">
        <v>33</v>
      </c>
      <c r="P36" s="5" t="s">
        <v>334</v>
      </c>
      <c r="Q36" s="5" t="s">
        <v>342</v>
      </c>
      <c r="R36" s="5">
        <v>11</v>
      </c>
      <c r="S36" s="5">
        <v>58233</v>
      </c>
      <c r="T36" s="5">
        <v>58243</v>
      </c>
      <c r="V36" s="5">
        <v>33</v>
      </c>
      <c r="W36" s="5" t="s">
        <v>336</v>
      </c>
      <c r="X36" s="5" t="s">
        <v>392</v>
      </c>
      <c r="Y36" s="5">
        <v>12</v>
      </c>
      <c r="Z36" s="5">
        <v>61203</v>
      </c>
      <c r="AA36" s="5">
        <v>61214</v>
      </c>
      <c r="AC36" s="2">
        <v>33</v>
      </c>
      <c r="AD36" s="2" t="s">
        <v>336</v>
      </c>
      <c r="AE36" s="2" t="s">
        <v>392</v>
      </c>
      <c r="AF36" s="2">
        <v>12</v>
      </c>
      <c r="AG36" s="2">
        <v>55209</v>
      </c>
      <c r="AH36" s="2">
        <v>55220</v>
      </c>
      <c r="AJ36" s="5">
        <v>33</v>
      </c>
      <c r="AK36" s="5" t="s">
        <v>362</v>
      </c>
      <c r="AL36" s="5" t="s">
        <v>391</v>
      </c>
      <c r="AM36" s="5">
        <v>12</v>
      </c>
      <c r="AN36" s="5">
        <v>58968</v>
      </c>
      <c r="AO36" s="5">
        <v>58979</v>
      </c>
      <c r="AQ36" s="5">
        <v>33</v>
      </c>
      <c r="AR36" s="5" t="s">
        <v>334</v>
      </c>
      <c r="AS36" s="5" t="s">
        <v>335</v>
      </c>
      <c r="AT36" s="5">
        <v>10</v>
      </c>
      <c r="AU36" s="5">
        <v>48073</v>
      </c>
      <c r="AV36" s="5">
        <v>48082</v>
      </c>
      <c r="AX36" s="5">
        <v>33</v>
      </c>
      <c r="AY36" s="5" t="s">
        <v>334</v>
      </c>
      <c r="AZ36" s="5" t="s">
        <v>342</v>
      </c>
      <c r="BA36" s="5">
        <v>11</v>
      </c>
      <c r="BB36" s="5">
        <v>52189</v>
      </c>
      <c r="BC36" s="5">
        <v>52199</v>
      </c>
      <c r="BE36" s="5">
        <v>33</v>
      </c>
      <c r="BF36" s="5" t="s">
        <v>334</v>
      </c>
      <c r="BG36" s="5" t="s">
        <v>347</v>
      </c>
      <c r="BH36" s="5">
        <v>10</v>
      </c>
      <c r="BI36" s="5">
        <v>60674</v>
      </c>
      <c r="BJ36" s="5">
        <v>60683</v>
      </c>
      <c r="BL36" s="5">
        <v>33</v>
      </c>
      <c r="BM36" s="5" t="s">
        <v>334</v>
      </c>
      <c r="BN36" s="5" t="s">
        <v>342</v>
      </c>
      <c r="BO36" s="5">
        <v>11</v>
      </c>
      <c r="BP36" s="5">
        <v>58228</v>
      </c>
      <c r="BQ36" s="5">
        <v>58238</v>
      </c>
      <c r="BS36" s="5">
        <v>33</v>
      </c>
      <c r="BT36" s="5" t="s">
        <v>334</v>
      </c>
      <c r="BU36" s="5" t="s">
        <v>342</v>
      </c>
      <c r="BV36" s="5">
        <v>11</v>
      </c>
      <c r="BW36" s="5">
        <v>58258</v>
      </c>
      <c r="BX36" s="5">
        <v>58268</v>
      </c>
    </row>
    <row r="37" spans="1:76">
      <c r="A37" s="49">
        <v>34</v>
      </c>
      <c r="B37" s="49" t="s">
        <v>334</v>
      </c>
      <c r="C37" s="49" t="s">
        <v>342</v>
      </c>
      <c r="D37" s="49">
        <v>11</v>
      </c>
      <c r="E37" s="49">
        <v>58177</v>
      </c>
      <c r="F37" s="49">
        <v>58187</v>
      </c>
      <c r="G37" s="50"/>
      <c r="H37" s="49">
        <v>34</v>
      </c>
      <c r="I37" s="49" t="s">
        <v>362</v>
      </c>
      <c r="J37" s="49" t="s">
        <v>391</v>
      </c>
      <c r="K37" s="49">
        <v>12</v>
      </c>
      <c r="L37" s="49">
        <v>53391</v>
      </c>
      <c r="M37" s="49">
        <v>53402</v>
      </c>
      <c r="O37" s="5">
        <v>34</v>
      </c>
      <c r="P37" s="5" t="s">
        <v>362</v>
      </c>
      <c r="Q37" s="5" t="s">
        <v>391</v>
      </c>
      <c r="R37" s="5">
        <v>12</v>
      </c>
      <c r="S37" s="5">
        <v>59391</v>
      </c>
      <c r="T37" s="5">
        <v>59402</v>
      </c>
      <c r="V37" s="5">
        <v>34</v>
      </c>
      <c r="W37" s="5" t="s">
        <v>344</v>
      </c>
      <c r="X37" s="5" t="s">
        <v>393</v>
      </c>
      <c r="Y37" s="5">
        <v>31</v>
      </c>
      <c r="Z37" s="5">
        <v>61495</v>
      </c>
      <c r="AA37" s="5">
        <v>61525</v>
      </c>
      <c r="AC37" s="2">
        <v>34</v>
      </c>
      <c r="AD37" s="2" t="s">
        <v>362</v>
      </c>
      <c r="AE37" s="2" t="s">
        <v>386</v>
      </c>
      <c r="AF37" s="2">
        <v>12</v>
      </c>
      <c r="AG37" s="2">
        <v>55495</v>
      </c>
      <c r="AH37" s="2">
        <v>55506</v>
      </c>
      <c r="AJ37" s="5">
        <v>34</v>
      </c>
      <c r="AK37" s="5" t="s">
        <v>334</v>
      </c>
      <c r="AL37" s="5" t="s">
        <v>342</v>
      </c>
      <c r="AM37" s="5">
        <v>11</v>
      </c>
      <c r="AN37" s="5">
        <v>60164</v>
      </c>
      <c r="AO37" s="5">
        <v>60174</v>
      </c>
      <c r="AQ37" s="5">
        <v>34</v>
      </c>
      <c r="AR37" s="5" t="s">
        <v>338</v>
      </c>
      <c r="AS37" s="5" t="s">
        <v>352</v>
      </c>
      <c r="AT37" s="5">
        <v>10</v>
      </c>
      <c r="AU37" s="5">
        <v>54235</v>
      </c>
      <c r="AV37" s="5">
        <v>54244</v>
      </c>
      <c r="AX37" s="5">
        <v>34</v>
      </c>
      <c r="AY37" s="5" t="s">
        <v>362</v>
      </c>
      <c r="AZ37" s="5" t="s">
        <v>391</v>
      </c>
      <c r="BA37" s="5">
        <v>12</v>
      </c>
      <c r="BB37" s="5">
        <v>53347</v>
      </c>
      <c r="BC37" s="5">
        <v>53358</v>
      </c>
      <c r="BE37" s="5">
        <v>34</v>
      </c>
      <c r="BF37" s="5" t="s">
        <v>336</v>
      </c>
      <c r="BG37" s="5" t="s">
        <v>392</v>
      </c>
      <c r="BH37" s="5">
        <v>12</v>
      </c>
      <c r="BI37" s="5">
        <v>61099</v>
      </c>
      <c r="BJ37" s="5">
        <v>61110</v>
      </c>
      <c r="BL37" s="5">
        <v>34</v>
      </c>
      <c r="BM37" s="5" t="s">
        <v>362</v>
      </c>
      <c r="BN37" s="5" t="s">
        <v>391</v>
      </c>
      <c r="BO37" s="5">
        <v>12</v>
      </c>
      <c r="BP37" s="5">
        <v>59386</v>
      </c>
      <c r="BQ37" s="5">
        <v>59397</v>
      </c>
      <c r="BS37" s="5">
        <v>34</v>
      </c>
      <c r="BT37" s="5" t="s">
        <v>362</v>
      </c>
      <c r="BU37" s="5" t="s">
        <v>391</v>
      </c>
      <c r="BV37" s="5">
        <v>12</v>
      </c>
      <c r="BW37" s="5">
        <v>59416</v>
      </c>
      <c r="BX37" s="5">
        <v>59427</v>
      </c>
    </row>
    <row r="38" spans="1:76">
      <c r="A38" s="49">
        <v>35</v>
      </c>
      <c r="B38" s="49" t="s">
        <v>362</v>
      </c>
      <c r="C38" s="49" t="s">
        <v>391</v>
      </c>
      <c r="D38" s="49">
        <v>12</v>
      </c>
      <c r="E38" s="49">
        <v>59335</v>
      </c>
      <c r="F38" s="49">
        <v>59346</v>
      </c>
      <c r="G38" s="50"/>
      <c r="H38" s="49">
        <v>35</v>
      </c>
      <c r="I38" s="49" t="s">
        <v>334</v>
      </c>
      <c r="J38" s="49" t="s">
        <v>342</v>
      </c>
      <c r="K38" s="49">
        <v>11</v>
      </c>
      <c r="L38" s="49">
        <v>54587</v>
      </c>
      <c r="M38" s="49">
        <v>54597</v>
      </c>
      <c r="O38" s="5">
        <v>35</v>
      </c>
      <c r="P38" s="5" t="s">
        <v>334</v>
      </c>
      <c r="Q38" s="5" t="s">
        <v>342</v>
      </c>
      <c r="R38" s="5">
        <v>11</v>
      </c>
      <c r="S38" s="5">
        <v>60587</v>
      </c>
      <c r="T38" s="5">
        <v>60597</v>
      </c>
      <c r="V38" s="5">
        <v>35</v>
      </c>
      <c r="W38" s="5" t="s">
        <v>334</v>
      </c>
      <c r="X38" s="5" t="s">
        <v>347</v>
      </c>
      <c r="Y38" s="5">
        <v>10</v>
      </c>
      <c r="Z38" s="5">
        <v>63177</v>
      </c>
      <c r="AA38" s="5">
        <v>63186</v>
      </c>
      <c r="AC38" s="2">
        <v>35</v>
      </c>
      <c r="AD38" s="2" t="s">
        <v>338</v>
      </c>
      <c r="AE38" s="2" t="s">
        <v>339</v>
      </c>
      <c r="AF38" s="2">
        <v>10</v>
      </c>
      <c r="AG38" s="2">
        <v>55516</v>
      </c>
      <c r="AH38" s="2">
        <v>55525</v>
      </c>
      <c r="AJ38" s="5">
        <v>35</v>
      </c>
      <c r="AK38" s="5" t="s">
        <v>334</v>
      </c>
      <c r="AL38" s="5" t="s">
        <v>347</v>
      </c>
      <c r="AM38" s="5">
        <v>10</v>
      </c>
      <c r="AN38" s="5">
        <v>60405</v>
      </c>
      <c r="AO38" s="5">
        <v>60414</v>
      </c>
      <c r="AQ38" s="5">
        <v>35</v>
      </c>
      <c r="AR38" s="5" t="s">
        <v>334</v>
      </c>
      <c r="AS38" s="5" t="s">
        <v>342</v>
      </c>
      <c r="AT38" s="5">
        <v>11</v>
      </c>
      <c r="AU38" s="5">
        <v>56184</v>
      </c>
      <c r="AV38" s="5">
        <v>56194</v>
      </c>
      <c r="AX38" s="5">
        <v>35</v>
      </c>
      <c r="AY38" s="5" t="s">
        <v>334</v>
      </c>
      <c r="AZ38" s="5" t="s">
        <v>342</v>
      </c>
      <c r="BA38" s="5">
        <v>11</v>
      </c>
      <c r="BB38" s="5">
        <v>54542</v>
      </c>
      <c r="BC38" s="5">
        <v>54552</v>
      </c>
      <c r="BE38" s="5">
        <v>35</v>
      </c>
      <c r="BF38" s="5" t="s">
        <v>362</v>
      </c>
      <c r="BG38" s="5" t="s">
        <v>386</v>
      </c>
      <c r="BH38" s="5">
        <v>12</v>
      </c>
      <c r="BI38" s="5">
        <v>61399</v>
      </c>
      <c r="BJ38" s="5">
        <v>61410</v>
      </c>
      <c r="BL38" s="5">
        <v>35</v>
      </c>
      <c r="BM38" s="5" t="s">
        <v>334</v>
      </c>
      <c r="BN38" s="5" t="s">
        <v>342</v>
      </c>
      <c r="BO38" s="5">
        <v>11</v>
      </c>
      <c r="BP38" s="5">
        <v>60582</v>
      </c>
      <c r="BQ38" s="5">
        <v>60592</v>
      </c>
      <c r="BS38" s="5">
        <v>35</v>
      </c>
      <c r="BT38" s="5" t="s">
        <v>334</v>
      </c>
      <c r="BU38" s="5" t="s">
        <v>342</v>
      </c>
      <c r="BV38" s="5">
        <v>11</v>
      </c>
      <c r="BW38" s="5">
        <v>60612</v>
      </c>
      <c r="BX38" s="5">
        <v>60622</v>
      </c>
    </row>
    <row r="39" spans="1:76">
      <c r="A39" s="49">
        <v>36</v>
      </c>
      <c r="B39" s="49" t="s">
        <v>334</v>
      </c>
      <c r="C39" s="49" t="s">
        <v>342</v>
      </c>
      <c r="D39" s="49">
        <v>11</v>
      </c>
      <c r="E39" s="49">
        <v>60531</v>
      </c>
      <c r="F39" s="49">
        <v>60541</v>
      </c>
      <c r="G39" s="50"/>
      <c r="H39" s="49">
        <v>36</v>
      </c>
      <c r="I39" s="49" t="s">
        <v>336</v>
      </c>
      <c r="J39" s="49" t="s">
        <v>392</v>
      </c>
      <c r="K39" s="49">
        <v>12</v>
      </c>
      <c r="L39" s="49">
        <v>55293</v>
      </c>
      <c r="M39" s="49">
        <v>55304</v>
      </c>
      <c r="O39" s="5">
        <v>36</v>
      </c>
      <c r="P39" s="5" t="s">
        <v>336</v>
      </c>
      <c r="Q39" s="5" t="s">
        <v>392</v>
      </c>
      <c r="R39" s="5">
        <v>12</v>
      </c>
      <c r="S39" s="5">
        <v>61262</v>
      </c>
      <c r="T39" s="5">
        <v>61273</v>
      </c>
      <c r="V39" s="5">
        <v>36</v>
      </c>
      <c r="W39" s="5" t="s">
        <v>334</v>
      </c>
      <c r="X39" s="5" t="s">
        <v>384</v>
      </c>
      <c r="Y39" s="5">
        <v>13</v>
      </c>
      <c r="Z39" s="5">
        <v>66903</v>
      </c>
      <c r="AA39" s="5">
        <v>66915</v>
      </c>
      <c r="AC39" s="2">
        <v>36</v>
      </c>
      <c r="AD39" s="2" t="s">
        <v>334</v>
      </c>
      <c r="AE39" s="2" t="s">
        <v>335</v>
      </c>
      <c r="AF39" s="2">
        <v>10</v>
      </c>
      <c r="AG39" s="2">
        <v>60903</v>
      </c>
      <c r="AH39" s="2">
        <v>60912</v>
      </c>
      <c r="AJ39" s="5">
        <v>36</v>
      </c>
      <c r="AK39" s="5" t="s">
        <v>336</v>
      </c>
      <c r="AL39" s="5" t="s">
        <v>392</v>
      </c>
      <c r="AM39" s="5">
        <v>12</v>
      </c>
      <c r="AN39" s="5">
        <v>60830</v>
      </c>
      <c r="AO39" s="5">
        <v>60841</v>
      </c>
      <c r="AQ39" s="5">
        <v>36</v>
      </c>
      <c r="AR39" s="5" t="s">
        <v>362</v>
      </c>
      <c r="AS39" s="5" t="s">
        <v>391</v>
      </c>
      <c r="AT39" s="5">
        <v>12</v>
      </c>
      <c r="AU39" s="5">
        <v>57342</v>
      </c>
      <c r="AV39" s="5">
        <v>57353</v>
      </c>
      <c r="AX39" s="5">
        <v>36</v>
      </c>
      <c r="AY39" s="5" t="s">
        <v>336</v>
      </c>
      <c r="AZ39" s="5" t="s">
        <v>392</v>
      </c>
      <c r="BA39" s="5">
        <v>12</v>
      </c>
      <c r="BB39" s="5">
        <v>55248</v>
      </c>
      <c r="BC39" s="5">
        <v>55259</v>
      </c>
      <c r="BE39" s="5">
        <v>36</v>
      </c>
      <c r="BF39" s="5" t="s">
        <v>338</v>
      </c>
      <c r="BG39" s="5" t="s">
        <v>339</v>
      </c>
      <c r="BH39" s="5">
        <v>10</v>
      </c>
      <c r="BI39" s="5">
        <v>61420</v>
      </c>
      <c r="BJ39" s="5">
        <v>61429</v>
      </c>
      <c r="BL39" s="5">
        <v>36</v>
      </c>
      <c r="BM39" s="5" t="s">
        <v>336</v>
      </c>
      <c r="BN39" s="5" t="s">
        <v>392</v>
      </c>
      <c r="BO39" s="5">
        <v>12</v>
      </c>
      <c r="BP39" s="5">
        <v>61257</v>
      </c>
      <c r="BQ39" s="5">
        <v>61268</v>
      </c>
      <c r="BS39" s="5">
        <v>36</v>
      </c>
      <c r="BT39" s="5" t="s">
        <v>336</v>
      </c>
      <c r="BU39" s="5" t="s">
        <v>392</v>
      </c>
      <c r="BV39" s="5">
        <v>12</v>
      </c>
      <c r="BW39" s="5">
        <v>61287</v>
      </c>
      <c r="BX39" s="5">
        <v>61298</v>
      </c>
    </row>
    <row r="40" spans="1:76">
      <c r="A40" s="49">
        <v>37</v>
      </c>
      <c r="B40" s="49" t="s">
        <v>336</v>
      </c>
      <c r="C40" s="49" t="s">
        <v>392</v>
      </c>
      <c r="D40" s="49">
        <v>12</v>
      </c>
      <c r="E40" s="49">
        <v>61206</v>
      </c>
      <c r="F40" s="49">
        <v>61217</v>
      </c>
      <c r="G40" s="50"/>
      <c r="H40" s="49">
        <v>37</v>
      </c>
      <c r="I40" s="49" t="s">
        <v>362</v>
      </c>
      <c r="J40" s="49" t="s">
        <v>386</v>
      </c>
      <c r="K40" s="49">
        <v>12</v>
      </c>
      <c r="L40" s="49">
        <v>55579</v>
      </c>
      <c r="M40" s="49">
        <v>55590</v>
      </c>
      <c r="O40" s="5">
        <v>37</v>
      </c>
      <c r="P40" s="5" t="s">
        <v>362</v>
      </c>
      <c r="Q40" s="5" t="s">
        <v>386</v>
      </c>
      <c r="R40" s="5">
        <v>12</v>
      </c>
      <c r="S40" s="5">
        <v>61554</v>
      </c>
      <c r="T40" s="5">
        <v>61565</v>
      </c>
      <c r="V40" s="5">
        <v>37</v>
      </c>
      <c r="W40" s="5" t="s">
        <v>362</v>
      </c>
      <c r="X40" s="5" t="s">
        <v>363</v>
      </c>
      <c r="Y40" s="5">
        <v>12</v>
      </c>
      <c r="Z40" s="5">
        <v>68152</v>
      </c>
      <c r="AA40" s="5">
        <v>68163</v>
      </c>
      <c r="AC40" s="2">
        <v>37</v>
      </c>
      <c r="AD40" s="2" t="s">
        <v>362</v>
      </c>
      <c r="AE40" s="2" t="s">
        <v>363</v>
      </c>
      <c r="AF40" s="2">
        <v>12</v>
      </c>
      <c r="AG40" s="2">
        <v>62148</v>
      </c>
      <c r="AH40" s="2">
        <v>62159</v>
      </c>
      <c r="AJ40" s="5">
        <v>37</v>
      </c>
      <c r="AK40" s="5" t="s">
        <v>362</v>
      </c>
      <c r="AL40" s="5" t="s">
        <v>386</v>
      </c>
      <c r="AM40" s="5">
        <v>12</v>
      </c>
      <c r="AN40" s="5">
        <v>61130</v>
      </c>
      <c r="AO40" s="5">
        <v>61141</v>
      </c>
      <c r="AQ40" s="5">
        <v>37</v>
      </c>
      <c r="AR40" s="5" t="s">
        <v>334</v>
      </c>
      <c r="AS40" s="5" t="s">
        <v>347</v>
      </c>
      <c r="AT40" s="5">
        <v>10</v>
      </c>
      <c r="AU40" s="5">
        <v>58779</v>
      </c>
      <c r="AV40" s="5">
        <v>58788</v>
      </c>
      <c r="AX40" s="5">
        <v>37</v>
      </c>
      <c r="AY40" s="5" t="s">
        <v>362</v>
      </c>
      <c r="AZ40" s="5" t="s">
        <v>386</v>
      </c>
      <c r="BA40" s="5">
        <v>12</v>
      </c>
      <c r="BB40" s="5">
        <v>55534</v>
      </c>
      <c r="BC40" s="5">
        <v>55545</v>
      </c>
      <c r="BE40" s="5">
        <v>37</v>
      </c>
      <c r="BF40" s="5" t="s">
        <v>334</v>
      </c>
      <c r="BG40" s="5" t="s">
        <v>335</v>
      </c>
      <c r="BH40" s="5">
        <v>10</v>
      </c>
      <c r="BI40" s="5">
        <v>66807</v>
      </c>
      <c r="BJ40" s="5">
        <v>66816</v>
      </c>
      <c r="BL40" s="5">
        <v>37</v>
      </c>
      <c r="BM40" s="5" t="s">
        <v>362</v>
      </c>
      <c r="BN40" s="5" t="s">
        <v>386</v>
      </c>
      <c r="BO40" s="5">
        <v>12</v>
      </c>
      <c r="BP40" s="5">
        <v>61549</v>
      </c>
      <c r="BQ40" s="5">
        <v>61560</v>
      </c>
      <c r="BS40" s="5">
        <v>37</v>
      </c>
      <c r="BT40" s="5" t="s">
        <v>362</v>
      </c>
      <c r="BU40" s="5" t="s">
        <v>386</v>
      </c>
      <c r="BV40" s="5">
        <v>12</v>
      </c>
      <c r="BW40" s="5">
        <v>61579</v>
      </c>
      <c r="BX40" s="5">
        <v>61590</v>
      </c>
    </row>
    <row r="41" spans="1:76">
      <c r="A41" s="49">
        <v>38</v>
      </c>
      <c r="B41" s="49" t="s">
        <v>362</v>
      </c>
      <c r="C41" s="49" t="s">
        <v>386</v>
      </c>
      <c r="D41" s="49">
        <v>12</v>
      </c>
      <c r="E41" s="49">
        <v>61498</v>
      </c>
      <c r="F41" s="49">
        <v>61509</v>
      </c>
      <c r="G41" s="50"/>
      <c r="H41" s="49">
        <v>38</v>
      </c>
      <c r="I41" s="49" t="s">
        <v>338</v>
      </c>
      <c r="J41" s="49" t="s">
        <v>339</v>
      </c>
      <c r="K41" s="49">
        <v>10</v>
      </c>
      <c r="L41" s="49">
        <v>55600</v>
      </c>
      <c r="M41" s="49">
        <v>55609</v>
      </c>
      <c r="O41" s="5">
        <v>38</v>
      </c>
      <c r="P41" s="5" t="s">
        <v>338</v>
      </c>
      <c r="Q41" s="5" t="s">
        <v>339</v>
      </c>
      <c r="R41" s="5">
        <v>10</v>
      </c>
      <c r="S41" s="5">
        <v>61575</v>
      </c>
      <c r="T41" s="5">
        <v>61584</v>
      </c>
      <c r="V41" s="5">
        <v>38</v>
      </c>
      <c r="W41" s="5" t="s">
        <v>344</v>
      </c>
      <c r="X41" s="5" t="s">
        <v>394</v>
      </c>
      <c r="Y41" s="5">
        <v>88</v>
      </c>
      <c r="Z41" s="5">
        <v>69108</v>
      </c>
      <c r="AA41" s="5">
        <v>69195</v>
      </c>
      <c r="AC41" s="2">
        <v>38</v>
      </c>
      <c r="AD41" s="2" t="s">
        <v>336</v>
      </c>
      <c r="AE41" s="2" t="s">
        <v>395</v>
      </c>
      <c r="AF41" s="2">
        <v>12</v>
      </c>
      <c r="AG41" s="2">
        <v>63170</v>
      </c>
      <c r="AH41" s="2">
        <v>63181</v>
      </c>
      <c r="AJ41" s="5">
        <v>38</v>
      </c>
      <c r="AK41" s="5" t="s">
        <v>338</v>
      </c>
      <c r="AL41" s="5" t="s">
        <v>339</v>
      </c>
      <c r="AM41" s="5">
        <v>10</v>
      </c>
      <c r="AN41" s="5">
        <v>61151</v>
      </c>
      <c r="AO41" s="5">
        <v>61160</v>
      </c>
      <c r="AQ41" s="5">
        <v>38</v>
      </c>
      <c r="AR41" s="5" t="s">
        <v>336</v>
      </c>
      <c r="AS41" s="5" t="s">
        <v>392</v>
      </c>
      <c r="AT41" s="5">
        <v>12</v>
      </c>
      <c r="AU41" s="5">
        <v>59204</v>
      </c>
      <c r="AV41" s="5">
        <v>59215</v>
      </c>
      <c r="AX41" s="5">
        <v>38</v>
      </c>
      <c r="AY41" s="5" t="s">
        <v>338</v>
      </c>
      <c r="AZ41" s="5" t="s">
        <v>339</v>
      </c>
      <c r="BA41" s="5">
        <v>10</v>
      </c>
      <c r="BB41" s="5">
        <v>55555</v>
      </c>
      <c r="BC41" s="5">
        <v>55564</v>
      </c>
      <c r="BE41" s="5">
        <v>38</v>
      </c>
      <c r="BF41" s="5" t="s">
        <v>336</v>
      </c>
      <c r="BG41" s="5" t="s">
        <v>395</v>
      </c>
      <c r="BH41" s="5">
        <v>12</v>
      </c>
      <c r="BI41" s="5">
        <v>69160</v>
      </c>
      <c r="BJ41" s="5">
        <v>69171</v>
      </c>
      <c r="BL41" s="5">
        <v>38</v>
      </c>
      <c r="BM41" s="5" t="s">
        <v>338</v>
      </c>
      <c r="BN41" s="5" t="s">
        <v>339</v>
      </c>
      <c r="BO41" s="5">
        <v>10</v>
      </c>
      <c r="BP41" s="5">
        <v>61570</v>
      </c>
      <c r="BQ41" s="5">
        <v>61579</v>
      </c>
      <c r="BS41" s="5">
        <v>38</v>
      </c>
      <c r="BT41" s="5" t="s">
        <v>338</v>
      </c>
      <c r="BU41" s="5" t="s">
        <v>339</v>
      </c>
      <c r="BV41" s="5">
        <v>10</v>
      </c>
      <c r="BW41" s="5">
        <v>61600</v>
      </c>
      <c r="BX41" s="5">
        <v>61609</v>
      </c>
    </row>
    <row r="42" spans="1:76">
      <c r="A42" s="49">
        <v>39</v>
      </c>
      <c r="B42" s="49" t="s">
        <v>338</v>
      </c>
      <c r="C42" s="49" t="s">
        <v>339</v>
      </c>
      <c r="D42" s="49">
        <v>10</v>
      </c>
      <c r="E42" s="49">
        <v>61519</v>
      </c>
      <c r="F42" s="49">
        <v>61528</v>
      </c>
      <c r="G42" s="50"/>
      <c r="H42" s="49">
        <v>39</v>
      </c>
      <c r="I42" s="49" t="s">
        <v>334</v>
      </c>
      <c r="J42" s="49" t="s">
        <v>335</v>
      </c>
      <c r="K42" s="49">
        <v>10</v>
      </c>
      <c r="L42" s="49">
        <v>60987</v>
      </c>
      <c r="M42" s="49">
        <v>60996</v>
      </c>
      <c r="O42" s="5">
        <v>39</v>
      </c>
      <c r="P42" s="5" t="s">
        <v>334</v>
      </c>
      <c r="Q42" s="5" t="s">
        <v>347</v>
      </c>
      <c r="R42" s="5">
        <v>10</v>
      </c>
      <c r="S42" s="5">
        <v>63236</v>
      </c>
      <c r="T42" s="5">
        <v>63245</v>
      </c>
      <c r="V42" s="5">
        <v>39</v>
      </c>
      <c r="W42" s="5" t="s">
        <v>334</v>
      </c>
      <c r="X42" s="5" t="s">
        <v>381</v>
      </c>
      <c r="Y42" s="5">
        <v>13</v>
      </c>
      <c r="Z42" s="5">
        <v>70417</v>
      </c>
      <c r="AA42" s="5">
        <v>70429</v>
      </c>
      <c r="AC42" s="2">
        <v>39</v>
      </c>
      <c r="AD42" s="2" t="s">
        <v>334</v>
      </c>
      <c r="AE42" s="2" t="s">
        <v>381</v>
      </c>
      <c r="AF42" s="2">
        <v>13</v>
      </c>
      <c r="AG42" s="2">
        <v>63650</v>
      </c>
      <c r="AH42" s="2">
        <v>63662</v>
      </c>
      <c r="AJ42" s="5">
        <v>39</v>
      </c>
      <c r="AK42" s="5" t="s">
        <v>336</v>
      </c>
      <c r="AL42" s="5" t="s">
        <v>395</v>
      </c>
      <c r="AM42" s="5">
        <v>12</v>
      </c>
      <c r="AN42" s="5">
        <v>68881</v>
      </c>
      <c r="AO42" s="5">
        <v>68892</v>
      </c>
      <c r="AQ42" s="5">
        <v>39</v>
      </c>
      <c r="AR42" s="5" t="s">
        <v>362</v>
      </c>
      <c r="AS42" s="5" t="s">
        <v>386</v>
      </c>
      <c r="AT42" s="5">
        <v>12</v>
      </c>
      <c r="AU42" s="5">
        <v>59504</v>
      </c>
      <c r="AV42" s="5">
        <v>59515</v>
      </c>
      <c r="AX42" s="5">
        <v>39</v>
      </c>
      <c r="AY42" s="5" t="s">
        <v>334</v>
      </c>
      <c r="AZ42" s="5" t="s">
        <v>335</v>
      </c>
      <c r="BA42" s="5">
        <v>10</v>
      </c>
      <c r="BB42" s="5">
        <v>60942</v>
      </c>
      <c r="BC42" s="5">
        <v>60951</v>
      </c>
      <c r="BE42" s="5">
        <v>39</v>
      </c>
      <c r="BF42" s="5" t="s">
        <v>334</v>
      </c>
      <c r="BG42" s="5" t="s">
        <v>354</v>
      </c>
      <c r="BH42" s="5">
        <v>11</v>
      </c>
      <c r="BI42" s="5">
        <v>70393</v>
      </c>
      <c r="BJ42" s="5">
        <v>70403</v>
      </c>
      <c r="BL42" s="5">
        <v>39</v>
      </c>
      <c r="BM42" s="5" t="s">
        <v>334</v>
      </c>
      <c r="BN42" s="5" t="s">
        <v>347</v>
      </c>
      <c r="BO42" s="5">
        <v>10</v>
      </c>
      <c r="BP42" s="5">
        <v>63231</v>
      </c>
      <c r="BQ42" s="5">
        <v>63240</v>
      </c>
      <c r="BS42" s="5">
        <v>39</v>
      </c>
      <c r="BT42" s="5" t="s">
        <v>334</v>
      </c>
      <c r="BU42" s="5" t="s">
        <v>347</v>
      </c>
      <c r="BV42" s="5">
        <v>10</v>
      </c>
      <c r="BW42" s="5">
        <v>63261</v>
      </c>
      <c r="BX42" s="5">
        <v>63270</v>
      </c>
    </row>
    <row r="43" spans="1:76">
      <c r="A43" s="49">
        <v>40</v>
      </c>
      <c r="B43" s="49" t="s">
        <v>334</v>
      </c>
      <c r="C43" s="49" t="s">
        <v>347</v>
      </c>
      <c r="D43" s="49">
        <v>10</v>
      </c>
      <c r="E43" s="49">
        <v>63180</v>
      </c>
      <c r="F43" s="49">
        <v>63189</v>
      </c>
      <c r="G43" s="50"/>
      <c r="H43" s="49">
        <v>40</v>
      </c>
      <c r="I43" s="49" t="s">
        <v>362</v>
      </c>
      <c r="J43" s="49" t="s">
        <v>363</v>
      </c>
      <c r="K43" s="49">
        <v>12</v>
      </c>
      <c r="L43" s="49">
        <v>62232</v>
      </c>
      <c r="M43" s="49">
        <v>62243</v>
      </c>
      <c r="O43" s="5">
        <v>40</v>
      </c>
      <c r="P43" s="5" t="s">
        <v>334</v>
      </c>
      <c r="Q43" s="5" t="s">
        <v>384</v>
      </c>
      <c r="R43" s="5">
        <v>13</v>
      </c>
      <c r="S43" s="5">
        <v>66962</v>
      </c>
      <c r="T43" s="5">
        <v>66974</v>
      </c>
      <c r="V43" s="5">
        <v>40</v>
      </c>
      <c r="W43" s="5" t="s">
        <v>362</v>
      </c>
      <c r="X43" s="5" t="s">
        <v>396</v>
      </c>
      <c r="Y43" s="5">
        <v>12</v>
      </c>
      <c r="Z43" s="5">
        <v>71070</v>
      </c>
      <c r="AA43" s="5">
        <v>71081</v>
      </c>
      <c r="AC43" s="2">
        <v>40</v>
      </c>
      <c r="AD43" s="2" t="s">
        <v>334</v>
      </c>
      <c r="AE43" s="2" t="s">
        <v>351</v>
      </c>
      <c r="AF43" s="2">
        <v>12</v>
      </c>
      <c r="AG43" s="2">
        <v>64414</v>
      </c>
      <c r="AH43" s="2">
        <v>64425</v>
      </c>
      <c r="AJ43" s="5">
        <v>40</v>
      </c>
      <c r="AK43" s="5" t="s">
        <v>334</v>
      </c>
      <c r="AL43" s="5" t="s">
        <v>354</v>
      </c>
      <c r="AM43" s="5">
        <v>11</v>
      </c>
      <c r="AN43" s="5">
        <v>70114</v>
      </c>
      <c r="AO43" s="5">
        <v>70124</v>
      </c>
      <c r="AQ43" s="5">
        <v>40</v>
      </c>
      <c r="AR43" s="5" t="s">
        <v>338</v>
      </c>
      <c r="AS43" s="5" t="s">
        <v>339</v>
      </c>
      <c r="AT43" s="5">
        <v>10</v>
      </c>
      <c r="AU43" s="5">
        <v>59525</v>
      </c>
      <c r="AV43" s="5">
        <v>59534</v>
      </c>
      <c r="AX43" s="5">
        <v>40</v>
      </c>
      <c r="AY43" s="5" t="s">
        <v>362</v>
      </c>
      <c r="AZ43" s="5" t="s">
        <v>363</v>
      </c>
      <c r="BA43" s="5">
        <v>12</v>
      </c>
      <c r="BB43" s="5">
        <v>62187</v>
      </c>
      <c r="BC43" s="5">
        <v>62198</v>
      </c>
      <c r="BE43" s="5">
        <v>40</v>
      </c>
      <c r="BF43" s="5" t="s">
        <v>362</v>
      </c>
      <c r="BG43" s="5" t="s">
        <v>396</v>
      </c>
      <c r="BH43" s="5">
        <v>12</v>
      </c>
      <c r="BI43" s="5">
        <v>71095</v>
      </c>
      <c r="BJ43" s="5">
        <v>71106</v>
      </c>
      <c r="BL43" s="5">
        <v>40</v>
      </c>
      <c r="BM43" s="5" t="s">
        <v>334</v>
      </c>
      <c r="BN43" s="5" t="s">
        <v>384</v>
      </c>
      <c r="BO43" s="5">
        <v>13</v>
      </c>
      <c r="BP43" s="5">
        <v>66957</v>
      </c>
      <c r="BQ43" s="5">
        <v>66969</v>
      </c>
      <c r="BS43" s="5">
        <v>40</v>
      </c>
      <c r="BT43" s="5" t="s">
        <v>334</v>
      </c>
      <c r="BU43" s="5" t="s">
        <v>384</v>
      </c>
      <c r="BV43" s="5">
        <v>13</v>
      </c>
      <c r="BW43" s="5">
        <v>66987</v>
      </c>
      <c r="BX43" s="5">
        <v>66999</v>
      </c>
    </row>
    <row r="44" spans="1:76">
      <c r="A44" s="49">
        <v>41</v>
      </c>
      <c r="B44" s="49" t="s">
        <v>334</v>
      </c>
      <c r="C44" s="49" t="s">
        <v>384</v>
      </c>
      <c r="D44" s="49">
        <v>13</v>
      </c>
      <c r="E44" s="49">
        <v>66906</v>
      </c>
      <c r="F44" s="49">
        <v>66918</v>
      </c>
      <c r="G44" s="50"/>
      <c r="H44" s="49">
        <v>41</v>
      </c>
      <c r="I44" s="49" t="s">
        <v>336</v>
      </c>
      <c r="J44" s="49" t="s">
        <v>395</v>
      </c>
      <c r="K44" s="49">
        <v>12</v>
      </c>
      <c r="L44" s="49">
        <v>63254</v>
      </c>
      <c r="M44" s="49">
        <v>63265</v>
      </c>
      <c r="O44" s="5">
        <v>41</v>
      </c>
      <c r="P44" s="5" t="s">
        <v>362</v>
      </c>
      <c r="Q44" s="5" t="s">
        <v>363</v>
      </c>
      <c r="R44" s="5">
        <v>12</v>
      </c>
      <c r="S44" s="5">
        <v>68211</v>
      </c>
      <c r="T44" s="5">
        <v>68222</v>
      </c>
      <c r="V44" s="5">
        <v>41</v>
      </c>
      <c r="W44" s="5" t="s">
        <v>334</v>
      </c>
      <c r="X44" s="5" t="s">
        <v>347</v>
      </c>
      <c r="Y44" s="5">
        <v>10</v>
      </c>
      <c r="Z44" s="5">
        <v>72860</v>
      </c>
      <c r="AA44" s="5">
        <v>72869</v>
      </c>
      <c r="AC44" s="2">
        <v>41</v>
      </c>
      <c r="AD44" s="2" t="s">
        <v>362</v>
      </c>
      <c r="AE44" s="2" t="s">
        <v>396</v>
      </c>
      <c r="AF44" s="2">
        <v>12</v>
      </c>
      <c r="AG44" s="2">
        <v>65102</v>
      </c>
      <c r="AH44" s="2">
        <v>65113</v>
      </c>
      <c r="AJ44" s="5">
        <v>41</v>
      </c>
      <c r="AK44" s="5" t="s">
        <v>362</v>
      </c>
      <c r="AL44" s="5" t="s">
        <v>396</v>
      </c>
      <c r="AM44" s="5">
        <v>12</v>
      </c>
      <c r="AN44" s="5">
        <v>70822</v>
      </c>
      <c r="AO44" s="5">
        <v>70833</v>
      </c>
      <c r="AQ44" s="5">
        <v>41</v>
      </c>
      <c r="AR44" s="5" t="s">
        <v>334</v>
      </c>
      <c r="AS44" s="5" t="s">
        <v>335</v>
      </c>
      <c r="AT44" s="5">
        <v>10</v>
      </c>
      <c r="AU44" s="5">
        <v>64912</v>
      </c>
      <c r="AV44" s="5">
        <v>64921</v>
      </c>
      <c r="AX44" s="5">
        <v>41</v>
      </c>
      <c r="AY44" s="5" t="s">
        <v>336</v>
      </c>
      <c r="AZ44" s="5" t="s">
        <v>395</v>
      </c>
      <c r="BA44" s="5">
        <v>12</v>
      </c>
      <c r="BB44" s="5">
        <v>63209</v>
      </c>
      <c r="BC44" s="5">
        <v>63220</v>
      </c>
      <c r="BE44" s="5">
        <v>41</v>
      </c>
      <c r="BF44" s="5" t="s">
        <v>362</v>
      </c>
      <c r="BG44" s="5" t="s">
        <v>397</v>
      </c>
      <c r="BH44" s="5">
        <v>12</v>
      </c>
      <c r="BI44" s="5">
        <v>72582</v>
      </c>
      <c r="BJ44" s="5">
        <v>72593</v>
      </c>
      <c r="BL44" s="5">
        <v>41</v>
      </c>
      <c r="BM44" s="5" t="s">
        <v>362</v>
      </c>
      <c r="BN44" s="5" t="s">
        <v>363</v>
      </c>
      <c r="BO44" s="5">
        <v>12</v>
      </c>
      <c r="BP44" s="5">
        <v>68206</v>
      </c>
      <c r="BQ44" s="5">
        <v>68217</v>
      </c>
      <c r="BS44" s="5">
        <v>41</v>
      </c>
      <c r="BT44" s="5" t="s">
        <v>362</v>
      </c>
      <c r="BU44" s="5" t="s">
        <v>363</v>
      </c>
      <c r="BV44" s="5">
        <v>12</v>
      </c>
      <c r="BW44" s="5">
        <v>68236</v>
      </c>
      <c r="BX44" s="5">
        <v>68247</v>
      </c>
    </row>
    <row r="45" spans="1:76">
      <c r="A45" s="49">
        <v>42</v>
      </c>
      <c r="B45" s="49" t="s">
        <v>362</v>
      </c>
      <c r="C45" s="49" t="s">
        <v>363</v>
      </c>
      <c r="D45" s="49">
        <v>12</v>
      </c>
      <c r="E45" s="49">
        <v>68155</v>
      </c>
      <c r="F45" s="49">
        <v>68166</v>
      </c>
      <c r="G45" s="50"/>
      <c r="H45" s="49">
        <v>42</v>
      </c>
      <c r="I45" s="49" t="s">
        <v>334</v>
      </c>
      <c r="J45" s="49" t="s">
        <v>381</v>
      </c>
      <c r="K45" s="49">
        <v>13</v>
      </c>
      <c r="L45" s="49">
        <v>63734</v>
      </c>
      <c r="M45" s="49">
        <v>63746</v>
      </c>
      <c r="O45" s="5">
        <v>42</v>
      </c>
      <c r="P45" s="5" t="s">
        <v>362</v>
      </c>
      <c r="Q45" s="5" t="s">
        <v>398</v>
      </c>
      <c r="R45" s="5">
        <v>12</v>
      </c>
      <c r="S45" s="5">
        <v>69167</v>
      </c>
      <c r="T45" s="5">
        <v>69178</v>
      </c>
      <c r="V45" s="5">
        <v>42</v>
      </c>
      <c r="W45" s="5" t="s">
        <v>340</v>
      </c>
      <c r="X45" s="5" t="s">
        <v>399</v>
      </c>
      <c r="Y45" s="5">
        <v>15</v>
      </c>
      <c r="Z45" s="5">
        <v>73206</v>
      </c>
      <c r="AA45" s="5">
        <v>73220</v>
      </c>
      <c r="AC45" s="2">
        <v>42</v>
      </c>
      <c r="AD45" s="2" t="s">
        <v>334</v>
      </c>
      <c r="AE45" s="2" t="s">
        <v>347</v>
      </c>
      <c r="AF45" s="2">
        <v>10</v>
      </c>
      <c r="AG45" s="2">
        <v>66889</v>
      </c>
      <c r="AH45" s="2">
        <v>66898</v>
      </c>
      <c r="AJ45" s="5">
        <v>42</v>
      </c>
      <c r="AK45" s="5" t="s">
        <v>340</v>
      </c>
      <c r="AL45" s="5" t="s">
        <v>399</v>
      </c>
      <c r="AM45" s="5">
        <v>15</v>
      </c>
      <c r="AN45" s="5">
        <v>72912</v>
      </c>
      <c r="AO45" s="5">
        <v>72926</v>
      </c>
      <c r="AQ45" s="5">
        <v>42</v>
      </c>
      <c r="AR45" s="5" t="s">
        <v>336</v>
      </c>
      <c r="AS45" s="5" t="s">
        <v>395</v>
      </c>
      <c r="AT45" s="5">
        <v>12</v>
      </c>
      <c r="AU45" s="5">
        <v>67256</v>
      </c>
      <c r="AV45" s="5">
        <v>67267</v>
      </c>
      <c r="AX45" s="5">
        <v>42</v>
      </c>
      <c r="AY45" s="5" t="s">
        <v>334</v>
      </c>
      <c r="AZ45" s="5" t="s">
        <v>351</v>
      </c>
      <c r="BA45" s="5">
        <v>12</v>
      </c>
      <c r="BB45" s="5">
        <v>63689</v>
      </c>
      <c r="BC45" s="5">
        <v>63700</v>
      </c>
      <c r="BE45" s="5">
        <v>42</v>
      </c>
      <c r="BF45" s="5" t="s">
        <v>334</v>
      </c>
      <c r="BG45" s="5" t="s">
        <v>335</v>
      </c>
      <c r="BH45" s="5">
        <v>10</v>
      </c>
      <c r="BI45" s="5">
        <v>72747</v>
      </c>
      <c r="BJ45" s="5">
        <v>72756</v>
      </c>
      <c r="BL45" s="5">
        <v>42</v>
      </c>
      <c r="BM45" s="5" t="s">
        <v>362</v>
      </c>
      <c r="BN45" s="5" t="s">
        <v>398</v>
      </c>
      <c r="BO45" s="5">
        <v>12</v>
      </c>
      <c r="BP45" s="5">
        <v>69162</v>
      </c>
      <c r="BQ45" s="5">
        <v>69173</v>
      </c>
      <c r="BS45" s="5">
        <v>42</v>
      </c>
      <c r="BT45" s="5" t="s">
        <v>362</v>
      </c>
      <c r="BU45" s="5" t="s">
        <v>398</v>
      </c>
      <c r="BV45" s="5">
        <v>12</v>
      </c>
      <c r="BW45" s="5">
        <v>69192</v>
      </c>
      <c r="BX45" s="5">
        <v>69203</v>
      </c>
    </row>
    <row r="46" spans="1:76">
      <c r="A46" s="49">
        <v>43</v>
      </c>
      <c r="B46" s="49" t="s">
        <v>362</v>
      </c>
      <c r="C46" s="49" t="s">
        <v>398</v>
      </c>
      <c r="D46" s="49">
        <v>12</v>
      </c>
      <c r="E46" s="49">
        <v>69111</v>
      </c>
      <c r="F46" s="49">
        <v>69122</v>
      </c>
      <c r="G46" s="50"/>
      <c r="H46" s="49">
        <v>43</v>
      </c>
      <c r="I46" s="49" t="s">
        <v>334</v>
      </c>
      <c r="J46" s="49" t="s">
        <v>351</v>
      </c>
      <c r="K46" s="49">
        <v>12</v>
      </c>
      <c r="L46" s="49">
        <v>64498</v>
      </c>
      <c r="M46" s="49">
        <v>64509</v>
      </c>
      <c r="O46" s="5">
        <v>43</v>
      </c>
      <c r="P46" s="5" t="s">
        <v>336</v>
      </c>
      <c r="Q46" s="5" t="s">
        <v>395</v>
      </c>
      <c r="R46" s="5">
        <v>12</v>
      </c>
      <c r="S46" s="5">
        <v>69243</v>
      </c>
      <c r="T46" s="5">
        <v>69254</v>
      </c>
      <c r="V46" s="5">
        <v>43</v>
      </c>
      <c r="W46" s="5" t="s">
        <v>336</v>
      </c>
      <c r="X46" s="5" t="s">
        <v>346</v>
      </c>
      <c r="Y46" s="5">
        <v>12</v>
      </c>
      <c r="Z46" s="5">
        <v>74369</v>
      </c>
      <c r="AA46" s="5">
        <v>74380</v>
      </c>
      <c r="AC46" s="2">
        <v>43</v>
      </c>
      <c r="AD46" s="2" t="s">
        <v>340</v>
      </c>
      <c r="AE46" s="2" t="s">
        <v>399</v>
      </c>
      <c r="AF46" s="2">
        <v>15</v>
      </c>
      <c r="AG46" s="2">
        <v>67235</v>
      </c>
      <c r="AH46" s="2">
        <v>67249</v>
      </c>
      <c r="AJ46" s="5">
        <v>43</v>
      </c>
      <c r="AK46" s="5" t="s">
        <v>336</v>
      </c>
      <c r="AL46" s="5" t="s">
        <v>346</v>
      </c>
      <c r="AM46" s="5">
        <v>12</v>
      </c>
      <c r="AN46" s="5">
        <v>74075</v>
      </c>
      <c r="AO46" s="5">
        <v>74086</v>
      </c>
      <c r="AQ46" s="5">
        <v>43</v>
      </c>
      <c r="AR46" s="5" t="s">
        <v>334</v>
      </c>
      <c r="AS46" s="5" t="s">
        <v>354</v>
      </c>
      <c r="AT46" s="5">
        <v>11</v>
      </c>
      <c r="AU46" s="5">
        <v>68489</v>
      </c>
      <c r="AV46" s="5">
        <v>68499</v>
      </c>
      <c r="AX46" s="5">
        <v>43</v>
      </c>
      <c r="AY46" s="5" t="s">
        <v>334</v>
      </c>
      <c r="AZ46" s="5" t="s">
        <v>351</v>
      </c>
      <c r="BA46" s="5">
        <v>12</v>
      </c>
      <c r="BB46" s="5">
        <v>64452</v>
      </c>
      <c r="BC46" s="5">
        <v>64463</v>
      </c>
      <c r="BE46" s="5">
        <v>43</v>
      </c>
      <c r="BF46" s="5" t="s">
        <v>340</v>
      </c>
      <c r="BG46" s="5" t="s">
        <v>399</v>
      </c>
      <c r="BH46" s="5">
        <v>15</v>
      </c>
      <c r="BI46" s="5">
        <v>74469</v>
      </c>
      <c r="BJ46" s="5">
        <v>74483</v>
      </c>
      <c r="BL46" s="5">
        <v>43</v>
      </c>
      <c r="BM46" s="5" t="s">
        <v>336</v>
      </c>
      <c r="BN46" s="5" t="s">
        <v>395</v>
      </c>
      <c r="BO46" s="5">
        <v>12</v>
      </c>
      <c r="BP46" s="5">
        <v>69238</v>
      </c>
      <c r="BQ46" s="5">
        <v>69249</v>
      </c>
      <c r="BS46" s="5">
        <v>43</v>
      </c>
      <c r="BT46" s="5" t="s">
        <v>336</v>
      </c>
      <c r="BU46" s="5" t="s">
        <v>395</v>
      </c>
      <c r="BV46" s="5">
        <v>12</v>
      </c>
      <c r="BW46" s="5">
        <v>69268</v>
      </c>
      <c r="BX46" s="5">
        <v>69279</v>
      </c>
    </row>
    <row r="47" spans="1:76">
      <c r="A47" s="49">
        <v>44</v>
      </c>
      <c r="B47" s="49" t="s">
        <v>336</v>
      </c>
      <c r="C47" s="49" t="s">
        <v>395</v>
      </c>
      <c r="D47" s="49">
        <v>12</v>
      </c>
      <c r="E47" s="49">
        <v>69187</v>
      </c>
      <c r="F47" s="49">
        <v>69198</v>
      </c>
      <c r="G47" s="50"/>
      <c r="H47" s="49">
        <v>44</v>
      </c>
      <c r="I47" s="49" t="s">
        <v>362</v>
      </c>
      <c r="J47" s="49" t="s">
        <v>396</v>
      </c>
      <c r="K47" s="49">
        <v>12</v>
      </c>
      <c r="L47" s="49">
        <v>65186</v>
      </c>
      <c r="M47" s="49">
        <v>65197</v>
      </c>
      <c r="O47" s="5">
        <v>44</v>
      </c>
      <c r="P47" s="5" t="s">
        <v>334</v>
      </c>
      <c r="Q47" s="5" t="s">
        <v>381</v>
      </c>
      <c r="R47" s="5">
        <v>13</v>
      </c>
      <c r="S47" s="5">
        <v>70476</v>
      </c>
      <c r="T47" s="5">
        <v>70488</v>
      </c>
      <c r="V47" s="5">
        <v>44</v>
      </c>
      <c r="W47" s="5" t="s">
        <v>334</v>
      </c>
      <c r="X47" s="5" t="s">
        <v>347</v>
      </c>
      <c r="Y47" s="5">
        <v>10</v>
      </c>
      <c r="Z47" s="5">
        <v>76025</v>
      </c>
      <c r="AA47" s="5">
        <v>76034</v>
      </c>
      <c r="AC47" s="2">
        <v>44</v>
      </c>
      <c r="AD47" s="2" t="s">
        <v>336</v>
      </c>
      <c r="AE47" s="2" t="s">
        <v>346</v>
      </c>
      <c r="AF47" s="2">
        <v>12</v>
      </c>
      <c r="AG47" s="2">
        <v>68398</v>
      </c>
      <c r="AH47" s="2">
        <v>68409</v>
      </c>
      <c r="AJ47" s="5">
        <v>44</v>
      </c>
      <c r="AK47" s="5" t="s">
        <v>334</v>
      </c>
      <c r="AL47" s="5" t="s">
        <v>347</v>
      </c>
      <c r="AM47" s="5">
        <v>10</v>
      </c>
      <c r="AN47" s="5">
        <v>75731</v>
      </c>
      <c r="AO47" s="5">
        <v>75740</v>
      </c>
      <c r="AQ47" s="5">
        <v>44</v>
      </c>
      <c r="AR47" s="5" t="s">
        <v>362</v>
      </c>
      <c r="AS47" s="5" t="s">
        <v>396</v>
      </c>
      <c r="AT47" s="5">
        <v>12</v>
      </c>
      <c r="AU47" s="5">
        <v>69200</v>
      </c>
      <c r="AV47" s="5">
        <v>69211</v>
      </c>
      <c r="AX47" s="5">
        <v>44</v>
      </c>
      <c r="AY47" s="5" t="s">
        <v>362</v>
      </c>
      <c r="AZ47" s="5" t="s">
        <v>396</v>
      </c>
      <c r="BA47" s="5">
        <v>12</v>
      </c>
      <c r="BB47" s="5">
        <v>65140</v>
      </c>
      <c r="BC47" s="5">
        <v>65151</v>
      </c>
      <c r="BE47" s="5">
        <v>44</v>
      </c>
      <c r="BF47" s="5" t="s">
        <v>336</v>
      </c>
      <c r="BG47" s="5" t="s">
        <v>346</v>
      </c>
      <c r="BH47" s="5">
        <v>12</v>
      </c>
      <c r="BI47" s="5">
        <v>75632</v>
      </c>
      <c r="BJ47" s="5">
        <v>75643</v>
      </c>
      <c r="BL47" s="5">
        <v>44</v>
      </c>
      <c r="BM47" s="5" t="s">
        <v>334</v>
      </c>
      <c r="BN47" s="5" t="s">
        <v>381</v>
      </c>
      <c r="BO47" s="5">
        <v>13</v>
      </c>
      <c r="BP47" s="5">
        <v>70471</v>
      </c>
      <c r="BQ47" s="5">
        <v>70483</v>
      </c>
      <c r="BS47" s="5">
        <v>44</v>
      </c>
      <c r="BT47" s="5" t="s">
        <v>334</v>
      </c>
      <c r="BU47" s="5" t="s">
        <v>381</v>
      </c>
      <c r="BV47" s="5">
        <v>13</v>
      </c>
      <c r="BW47" s="5">
        <v>70501</v>
      </c>
      <c r="BX47" s="5">
        <v>70513</v>
      </c>
    </row>
    <row r="48" spans="1:76">
      <c r="A48" s="49">
        <v>45</v>
      </c>
      <c r="B48" s="49" t="s">
        <v>334</v>
      </c>
      <c r="C48" s="49" t="s">
        <v>381</v>
      </c>
      <c r="D48" s="49">
        <v>13</v>
      </c>
      <c r="E48" s="49">
        <v>70420</v>
      </c>
      <c r="F48" s="49">
        <v>70432</v>
      </c>
      <c r="G48" s="50"/>
      <c r="H48" s="49">
        <v>45</v>
      </c>
      <c r="I48" s="49" t="s">
        <v>334</v>
      </c>
      <c r="J48" s="49" t="s">
        <v>347</v>
      </c>
      <c r="K48" s="49">
        <v>10</v>
      </c>
      <c r="L48" s="49">
        <v>66973</v>
      </c>
      <c r="M48" s="49">
        <v>66982</v>
      </c>
      <c r="O48" s="5">
        <v>45</v>
      </c>
      <c r="P48" s="5" t="s">
        <v>362</v>
      </c>
      <c r="Q48" s="5" t="s">
        <v>396</v>
      </c>
      <c r="R48" s="5">
        <v>12</v>
      </c>
      <c r="S48" s="5">
        <v>71129</v>
      </c>
      <c r="T48" s="5">
        <v>71140</v>
      </c>
      <c r="V48" s="5">
        <v>45</v>
      </c>
      <c r="W48" s="5" t="s">
        <v>340</v>
      </c>
      <c r="X48" s="5" t="s">
        <v>400</v>
      </c>
      <c r="Y48" s="5">
        <v>15</v>
      </c>
      <c r="Z48" s="5">
        <v>76632</v>
      </c>
      <c r="AA48" s="5">
        <v>76646</v>
      </c>
      <c r="AC48" s="2">
        <v>45</v>
      </c>
      <c r="AD48" s="2" t="s">
        <v>334</v>
      </c>
      <c r="AE48" s="2" t="s">
        <v>347</v>
      </c>
      <c r="AF48" s="2">
        <v>10</v>
      </c>
      <c r="AG48" s="2">
        <v>70046</v>
      </c>
      <c r="AH48" s="2">
        <v>70055</v>
      </c>
      <c r="AJ48" s="5">
        <v>45</v>
      </c>
      <c r="AK48" s="5" t="s">
        <v>340</v>
      </c>
      <c r="AL48" s="5" t="s">
        <v>400</v>
      </c>
      <c r="AM48" s="5">
        <v>15</v>
      </c>
      <c r="AN48" s="5">
        <v>76338</v>
      </c>
      <c r="AO48" s="5">
        <v>76352</v>
      </c>
      <c r="AQ48" s="5">
        <v>45</v>
      </c>
      <c r="AR48" s="5" t="s">
        <v>340</v>
      </c>
      <c r="AS48" s="5" t="s">
        <v>399</v>
      </c>
      <c r="AT48" s="5">
        <v>15</v>
      </c>
      <c r="AU48" s="5">
        <v>71337</v>
      </c>
      <c r="AV48" s="5">
        <v>71351</v>
      </c>
      <c r="AX48" s="5">
        <v>45</v>
      </c>
      <c r="AY48" s="5" t="s">
        <v>334</v>
      </c>
      <c r="AZ48" s="5" t="s">
        <v>347</v>
      </c>
      <c r="BA48" s="5">
        <v>10</v>
      </c>
      <c r="BB48" s="5">
        <v>66919</v>
      </c>
      <c r="BC48" s="5">
        <v>66928</v>
      </c>
      <c r="BE48" s="5">
        <v>45</v>
      </c>
      <c r="BF48" s="5" t="s">
        <v>334</v>
      </c>
      <c r="BG48" s="5" t="s">
        <v>347</v>
      </c>
      <c r="BH48" s="5">
        <v>10</v>
      </c>
      <c r="BI48" s="5">
        <v>77288</v>
      </c>
      <c r="BJ48" s="5">
        <v>77297</v>
      </c>
      <c r="BL48" s="5">
        <v>45</v>
      </c>
      <c r="BM48" s="5" t="s">
        <v>362</v>
      </c>
      <c r="BN48" s="5" t="s">
        <v>396</v>
      </c>
      <c r="BO48" s="5">
        <v>12</v>
      </c>
      <c r="BP48" s="5">
        <v>71124</v>
      </c>
      <c r="BQ48" s="5">
        <v>71135</v>
      </c>
      <c r="BS48" s="5">
        <v>45</v>
      </c>
      <c r="BT48" s="5" t="s">
        <v>362</v>
      </c>
      <c r="BU48" s="5" t="s">
        <v>396</v>
      </c>
      <c r="BV48" s="5">
        <v>12</v>
      </c>
      <c r="BW48" s="5">
        <v>71154</v>
      </c>
      <c r="BX48" s="5">
        <v>71165</v>
      </c>
    </row>
    <row r="49" spans="1:76">
      <c r="A49" s="49">
        <v>46</v>
      </c>
      <c r="B49" s="49" t="s">
        <v>362</v>
      </c>
      <c r="C49" s="49" t="s">
        <v>396</v>
      </c>
      <c r="D49" s="49">
        <v>12</v>
      </c>
      <c r="E49" s="49">
        <v>71073</v>
      </c>
      <c r="F49" s="49">
        <v>71084</v>
      </c>
      <c r="G49" s="50"/>
      <c r="H49" s="49">
        <v>46</v>
      </c>
      <c r="I49" s="49" t="s">
        <v>340</v>
      </c>
      <c r="J49" s="49" t="s">
        <v>399</v>
      </c>
      <c r="K49" s="49">
        <v>15</v>
      </c>
      <c r="L49" s="49">
        <v>67319</v>
      </c>
      <c r="M49" s="49">
        <v>67333</v>
      </c>
      <c r="O49" s="5">
        <v>46</v>
      </c>
      <c r="P49" s="5" t="s">
        <v>334</v>
      </c>
      <c r="Q49" s="5" t="s">
        <v>347</v>
      </c>
      <c r="R49" s="5">
        <v>10</v>
      </c>
      <c r="S49" s="5">
        <v>72919</v>
      </c>
      <c r="T49" s="5">
        <v>72928</v>
      </c>
      <c r="V49" s="5">
        <v>46</v>
      </c>
      <c r="W49" s="5" t="s">
        <v>344</v>
      </c>
      <c r="X49" s="5" t="s">
        <v>401</v>
      </c>
      <c r="Y49" s="5">
        <v>89</v>
      </c>
      <c r="Z49" s="5">
        <v>77361</v>
      </c>
      <c r="AA49" s="5">
        <v>77449</v>
      </c>
      <c r="AC49" s="2">
        <v>46</v>
      </c>
      <c r="AD49" s="2" t="s">
        <v>340</v>
      </c>
      <c r="AE49" s="2" t="s">
        <v>400</v>
      </c>
      <c r="AF49" s="2">
        <v>15</v>
      </c>
      <c r="AG49" s="2">
        <v>70643</v>
      </c>
      <c r="AH49" s="2">
        <v>70657</v>
      </c>
      <c r="AJ49" s="5">
        <v>46</v>
      </c>
      <c r="AK49" s="5" t="s">
        <v>334</v>
      </c>
      <c r="AL49" s="5" t="s">
        <v>335</v>
      </c>
      <c r="AM49" s="5">
        <v>10</v>
      </c>
      <c r="AN49" s="5">
        <v>77619</v>
      </c>
      <c r="AO49" s="5">
        <v>77628</v>
      </c>
      <c r="AQ49" s="5">
        <v>46</v>
      </c>
      <c r="AR49" s="5" t="s">
        <v>336</v>
      </c>
      <c r="AS49" s="5" t="s">
        <v>346</v>
      </c>
      <c r="AT49" s="5">
        <v>12</v>
      </c>
      <c r="AU49" s="5">
        <v>72500</v>
      </c>
      <c r="AV49" s="5">
        <v>72511</v>
      </c>
      <c r="AX49" s="5">
        <v>46</v>
      </c>
      <c r="AY49" s="5" t="s">
        <v>340</v>
      </c>
      <c r="AZ49" s="5" t="s">
        <v>399</v>
      </c>
      <c r="BA49" s="5">
        <v>15</v>
      </c>
      <c r="BB49" s="5">
        <v>67265</v>
      </c>
      <c r="BC49" s="5">
        <v>67279</v>
      </c>
      <c r="BE49" s="5">
        <v>46</v>
      </c>
      <c r="BF49" s="5" t="s">
        <v>340</v>
      </c>
      <c r="BG49" s="5" t="s">
        <v>400</v>
      </c>
      <c r="BH49" s="5">
        <v>15</v>
      </c>
      <c r="BI49" s="5">
        <v>77895</v>
      </c>
      <c r="BJ49" s="5">
        <v>77909</v>
      </c>
      <c r="BL49" s="5">
        <v>46</v>
      </c>
      <c r="BM49" s="5" t="s">
        <v>362</v>
      </c>
      <c r="BN49" s="5" t="s">
        <v>397</v>
      </c>
      <c r="BO49" s="5">
        <v>12</v>
      </c>
      <c r="BP49" s="5">
        <v>72413</v>
      </c>
      <c r="BQ49" s="5">
        <v>72424</v>
      </c>
      <c r="BS49" s="5">
        <v>46</v>
      </c>
      <c r="BT49" s="5" t="s">
        <v>334</v>
      </c>
      <c r="BU49" s="5" t="s">
        <v>347</v>
      </c>
      <c r="BV49" s="5">
        <v>10</v>
      </c>
      <c r="BW49" s="5">
        <v>72944</v>
      </c>
      <c r="BX49" s="5">
        <v>72953</v>
      </c>
    </row>
    <row r="50" spans="1:76">
      <c r="A50" s="49">
        <v>47</v>
      </c>
      <c r="B50" s="49" t="s">
        <v>340</v>
      </c>
      <c r="C50" s="49" t="s">
        <v>399</v>
      </c>
      <c r="D50" s="49">
        <v>15</v>
      </c>
      <c r="E50" s="49">
        <v>73208</v>
      </c>
      <c r="F50" s="49">
        <v>73222</v>
      </c>
      <c r="G50" s="50"/>
      <c r="H50" s="49">
        <v>47</v>
      </c>
      <c r="I50" s="49" t="s">
        <v>336</v>
      </c>
      <c r="J50" s="49" t="s">
        <v>346</v>
      </c>
      <c r="K50" s="49">
        <v>12</v>
      </c>
      <c r="L50" s="49">
        <v>68482</v>
      </c>
      <c r="M50" s="49">
        <v>68493</v>
      </c>
      <c r="O50" s="5">
        <v>47</v>
      </c>
      <c r="P50" s="5" t="s">
        <v>340</v>
      </c>
      <c r="Q50" s="5" t="s">
        <v>399</v>
      </c>
      <c r="R50" s="5">
        <v>15</v>
      </c>
      <c r="S50" s="5">
        <v>73265</v>
      </c>
      <c r="T50" s="5">
        <v>73279</v>
      </c>
      <c r="V50" s="5">
        <v>47</v>
      </c>
      <c r="W50" s="5" t="s">
        <v>334</v>
      </c>
      <c r="X50" s="5" t="s">
        <v>335</v>
      </c>
      <c r="Y50" s="5">
        <v>10</v>
      </c>
      <c r="Z50" s="5">
        <v>77939</v>
      </c>
      <c r="AA50" s="5">
        <v>77948</v>
      </c>
      <c r="AC50" s="2">
        <v>47</v>
      </c>
      <c r="AD50" s="2" t="s">
        <v>362</v>
      </c>
      <c r="AE50" s="2" t="s">
        <v>391</v>
      </c>
      <c r="AF50" s="2">
        <v>12</v>
      </c>
      <c r="AG50" s="2">
        <v>71381</v>
      </c>
      <c r="AH50" s="2">
        <v>71392</v>
      </c>
      <c r="AJ50" s="5">
        <v>47</v>
      </c>
      <c r="AK50" s="5" t="s">
        <v>334</v>
      </c>
      <c r="AL50" s="5" t="s">
        <v>347</v>
      </c>
      <c r="AM50" s="5">
        <v>10</v>
      </c>
      <c r="AN50" s="5">
        <v>78771</v>
      </c>
      <c r="AO50" s="5">
        <v>78780</v>
      </c>
      <c r="AQ50" s="5">
        <v>47</v>
      </c>
      <c r="AR50" s="5" t="s">
        <v>340</v>
      </c>
      <c r="AS50" s="5" t="s">
        <v>400</v>
      </c>
      <c r="AT50" s="5">
        <v>15</v>
      </c>
      <c r="AU50" s="5">
        <v>74755</v>
      </c>
      <c r="AV50" s="5">
        <v>74769</v>
      </c>
      <c r="AX50" s="5">
        <v>47</v>
      </c>
      <c r="AY50" s="5" t="s">
        <v>336</v>
      </c>
      <c r="AZ50" s="5" t="s">
        <v>346</v>
      </c>
      <c r="BA50" s="5">
        <v>12</v>
      </c>
      <c r="BB50" s="5">
        <v>68428</v>
      </c>
      <c r="BC50" s="5">
        <v>68439</v>
      </c>
      <c r="BE50" s="5">
        <v>47</v>
      </c>
      <c r="BF50" s="5" t="s">
        <v>334</v>
      </c>
      <c r="BG50" s="5" t="s">
        <v>347</v>
      </c>
      <c r="BH50" s="5">
        <v>10</v>
      </c>
      <c r="BI50" s="5">
        <v>80315</v>
      </c>
      <c r="BJ50" s="5">
        <v>80324</v>
      </c>
      <c r="BL50" s="5">
        <v>47</v>
      </c>
      <c r="BM50" s="5" t="s">
        <v>334</v>
      </c>
      <c r="BN50" s="5" t="s">
        <v>347</v>
      </c>
      <c r="BO50" s="5">
        <v>10</v>
      </c>
      <c r="BP50" s="5">
        <v>74044</v>
      </c>
      <c r="BQ50" s="5">
        <v>74053</v>
      </c>
      <c r="BS50" s="5">
        <v>47</v>
      </c>
      <c r="BT50" s="5" t="s">
        <v>340</v>
      </c>
      <c r="BU50" s="5" t="s">
        <v>399</v>
      </c>
      <c r="BV50" s="5">
        <v>15</v>
      </c>
      <c r="BW50" s="5">
        <v>73290</v>
      </c>
      <c r="BX50" s="5">
        <v>73304</v>
      </c>
    </row>
    <row r="51" spans="1:76">
      <c r="A51" s="49">
        <v>48</v>
      </c>
      <c r="B51" s="49" t="s">
        <v>336</v>
      </c>
      <c r="C51" s="49" t="s">
        <v>346</v>
      </c>
      <c r="D51" s="49">
        <v>12</v>
      </c>
      <c r="E51" s="49">
        <v>74371</v>
      </c>
      <c r="F51" s="49">
        <v>74382</v>
      </c>
      <c r="G51" s="50"/>
      <c r="H51" s="49">
        <v>48</v>
      </c>
      <c r="I51" s="49" t="s">
        <v>340</v>
      </c>
      <c r="J51" s="49" t="s">
        <v>400</v>
      </c>
      <c r="K51" s="49">
        <v>15</v>
      </c>
      <c r="L51" s="49">
        <v>70725</v>
      </c>
      <c r="M51" s="49">
        <v>70739</v>
      </c>
      <c r="O51" s="5">
        <v>48</v>
      </c>
      <c r="P51" s="5" t="s">
        <v>336</v>
      </c>
      <c r="Q51" s="5" t="s">
        <v>346</v>
      </c>
      <c r="R51" s="5">
        <v>12</v>
      </c>
      <c r="S51" s="5">
        <v>74428</v>
      </c>
      <c r="T51" s="5">
        <v>74439</v>
      </c>
      <c r="V51" s="5">
        <v>48</v>
      </c>
      <c r="W51" s="5" t="s">
        <v>336</v>
      </c>
      <c r="X51" s="5" t="s">
        <v>402</v>
      </c>
      <c r="Y51" s="5">
        <v>12</v>
      </c>
      <c r="Z51" s="5">
        <v>81375</v>
      </c>
      <c r="AA51" s="5">
        <v>81386</v>
      </c>
      <c r="AC51" s="2">
        <v>48</v>
      </c>
      <c r="AD51" s="2" t="s">
        <v>334</v>
      </c>
      <c r="AE51" s="2" t="s">
        <v>347</v>
      </c>
      <c r="AF51" s="2">
        <v>10</v>
      </c>
      <c r="AG51" s="2">
        <v>73032</v>
      </c>
      <c r="AH51" s="2">
        <v>73041</v>
      </c>
      <c r="AJ51" s="5">
        <v>48</v>
      </c>
      <c r="AK51" s="5" t="s">
        <v>336</v>
      </c>
      <c r="AL51" s="5" t="s">
        <v>402</v>
      </c>
      <c r="AM51" s="5">
        <v>12</v>
      </c>
      <c r="AN51" s="5">
        <v>81071</v>
      </c>
      <c r="AO51" s="5">
        <v>81082</v>
      </c>
      <c r="AQ51" s="5">
        <v>48</v>
      </c>
      <c r="AR51" s="5" t="s">
        <v>334</v>
      </c>
      <c r="AS51" s="5" t="s">
        <v>347</v>
      </c>
      <c r="AT51" s="5">
        <v>10</v>
      </c>
      <c r="AU51" s="5">
        <v>77217</v>
      </c>
      <c r="AV51" s="5">
        <v>77226</v>
      </c>
      <c r="AX51" s="5">
        <v>48</v>
      </c>
      <c r="AY51" s="5" t="s">
        <v>340</v>
      </c>
      <c r="AZ51" s="5" t="s">
        <v>400</v>
      </c>
      <c r="BA51" s="5">
        <v>15</v>
      </c>
      <c r="BB51" s="5">
        <v>70672</v>
      </c>
      <c r="BC51" s="5">
        <v>70686</v>
      </c>
      <c r="BE51" s="5">
        <v>48</v>
      </c>
      <c r="BF51" s="5" t="s">
        <v>336</v>
      </c>
      <c r="BG51" s="5" t="s">
        <v>402</v>
      </c>
      <c r="BH51" s="5">
        <v>12</v>
      </c>
      <c r="BI51" s="5">
        <v>82615</v>
      </c>
      <c r="BJ51" s="5">
        <v>82626</v>
      </c>
      <c r="BL51" s="5">
        <v>48</v>
      </c>
      <c r="BM51" s="5" t="s">
        <v>340</v>
      </c>
      <c r="BN51" s="5" t="s">
        <v>399</v>
      </c>
      <c r="BO51" s="5">
        <v>15</v>
      </c>
      <c r="BP51" s="5">
        <v>74390</v>
      </c>
      <c r="BQ51" s="5">
        <v>74404</v>
      </c>
      <c r="BS51" s="5">
        <v>48</v>
      </c>
      <c r="BT51" s="5" t="s">
        <v>336</v>
      </c>
      <c r="BU51" s="5" t="s">
        <v>346</v>
      </c>
      <c r="BV51" s="5">
        <v>12</v>
      </c>
      <c r="BW51" s="5">
        <v>74453</v>
      </c>
      <c r="BX51" s="5">
        <v>74464</v>
      </c>
    </row>
    <row r="52" spans="1:76">
      <c r="A52" s="49">
        <v>49</v>
      </c>
      <c r="B52" s="49" t="s">
        <v>340</v>
      </c>
      <c r="C52" s="49" t="s">
        <v>400</v>
      </c>
      <c r="D52" s="49">
        <v>15</v>
      </c>
      <c r="E52" s="49">
        <v>76633</v>
      </c>
      <c r="F52" s="49">
        <v>76647</v>
      </c>
      <c r="G52" s="50"/>
      <c r="H52" s="49">
        <v>49</v>
      </c>
      <c r="I52" s="49" t="s">
        <v>362</v>
      </c>
      <c r="J52" s="49" t="s">
        <v>391</v>
      </c>
      <c r="K52" s="49">
        <v>12</v>
      </c>
      <c r="L52" s="49">
        <v>71463</v>
      </c>
      <c r="M52" s="49">
        <v>71474</v>
      </c>
      <c r="O52" s="5">
        <v>49</v>
      </c>
      <c r="P52" s="5" t="s">
        <v>334</v>
      </c>
      <c r="Q52" s="5" t="s">
        <v>347</v>
      </c>
      <c r="R52" s="5">
        <v>10</v>
      </c>
      <c r="S52" s="5">
        <v>76084</v>
      </c>
      <c r="T52" s="5">
        <v>76093</v>
      </c>
      <c r="V52" s="5">
        <v>49</v>
      </c>
      <c r="W52" s="5" t="s">
        <v>338</v>
      </c>
      <c r="X52" s="5" t="s">
        <v>403</v>
      </c>
      <c r="Y52" s="5">
        <v>14</v>
      </c>
      <c r="Z52" s="5">
        <v>81675</v>
      </c>
      <c r="AA52" s="5">
        <v>81688</v>
      </c>
      <c r="AC52" s="2">
        <v>49</v>
      </c>
      <c r="AD52" s="2" t="s">
        <v>336</v>
      </c>
      <c r="AE52" s="2" t="s">
        <v>402</v>
      </c>
      <c r="AF52" s="2">
        <v>12</v>
      </c>
      <c r="AG52" s="2">
        <v>75390</v>
      </c>
      <c r="AH52" s="2">
        <v>75401</v>
      </c>
      <c r="AJ52" s="5">
        <v>49</v>
      </c>
      <c r="AK52" s="5" t="s">
        <v>338</v>
      </c>
      <c r="AL52" s="5" t="s">
        <v>403</v>
      </c>
      <c r="AM52" s="5">
        <v>14</v>
      </c>
      <c r="AN52" s="5">
        <v>81371</v>
      </c>
      <c r="AO52" s="5">
        <v>81384</v>
      </c>
      <c r="AQ52" s="5">
        <v>49</v>
      </c>
      <c r="AR52" s="5" t="s">
        <v>336</v>
      </c>
      <c r="AS52" s="5" t="s">
        <v>402</v>
      </c>
      <c r="AT52" s="5">
        <v>12</v>
      </c>
      <c r="AU52" s="5">
        <v>79517</v>
      </c>
      <c r="AV52" s="5">
        <v>79528</v>
      </c>
      <c r="AX52" s="5">
        <v>49</v>
      </c>
      <c r="AY52" s="5" t="s">
        <v>362</v>
      </c>
      <c r="AZ52" s="5" t="s">
        <v>391</v>
      </c>
      <c r="BA52" s="5">
        <v>12</v>
      </c>
      <c r="BB52" s="5">
        <v>71410</v>
      </c>
      <c r="BC52" s="5">
        <v>71421</v>
      </c>
      <c r="BE52" s="5">
        <v>49</v>
      </c>
      <c r="BF52" s="5" t="s">
        <v>338</v>
      </c>
      <c r="BG52" s="5" t="s">
        <v>403</v>
      </c>
      <c r="BH52" s="5">
        <v>14</v>
      </c>
      <c r="BI52" s="5">
        <v>82915</v>
      </c>
      <c r="BJ52" s="5">
        <v>82928</v>
      </c>
      <c r="BL52" s="5">
        <v>49</v>
      </c>
      <c r="BM52" s="5" t="s">
        <v>336</v>
      </c>
      <c r="BN52" s="5" t="s">
        <v>346</v>
      </c>
      <c r="BO52" s="5">
        <v>12</v>
      </c>
      <c r="BP52" s="5">
        <v>75553</v>
      </c>
      <c r="BQ52" s="5">
        <v>75564</v>
      </c>
      <c r="BS52" s="5">
        <v>49</v>
      </c>
      <c r="BT52" s="5" t="s">
        <v>334</v>
      </c>
      <c r="BU52" s="5" t="s">
        <v>347</v>
      </c>
      <c r="BV52" s="5">
        <v>10</v>
      </c>
      <c r="BW52" s="5">
        <v>76109</v>
      </c>
      <c r="BX52" s="5">
        <v>76118</v>
      </c>
    </row>
    <row r="53" spans="1:76">
      <c r="A53" s="49">
        <v>50</v>
      </c>
      <c r="B53" s="49" t="s">
        <v>362</v>
      </c>
      <c r="C53" s="49" t="s">
        <v>374</v>
      </c>
      <c r="D53" s="49">
        <v>15</v>
      </c>
      <c r="E53" s="49">
        <v>77362</v>
      </c>
      <c r="F53" s="49">
        <v>77376</v>
      </c>
      <c r="G53" s="50"/>
      <c r="H53" s="49">
        <v>50</v>
      </c>
      <c r="I53" s="49" t="s">
        <v>334</v>
      </c>
      <c r="J53" s="49" t="s">
        <v>347</v>
      </c>
      <c r="K53" s="49">
        <v>10</v>
      </c>
      <c r="L53" s="49">
        <v>73114</v>
      </c>
      <c r="M53" s="49">
        <v>73123</v>
      </c>
      <c r="O53" s="5">
        <v>50</v>
      </c>
      <c r="P53" s="5" t="s">
        <v>340</v>
      </c>
      <c r="Q53" s="5" t="s">
        <v>400</v>
      </c>
      <c r="R53" s="5">
        <v>15</v>
      </c>
      <c r="S53" s="5">
        <v>76691</v>
      </c>
      <c r="T53" s="5">
        <v>76705</v>
      </c>
      <c r="V53" s="5">
        <v>50</v>
      </c>
      <c r="W53" s="5" t="s">
        <v>362</v>
      </c>
      <c r="X53" s="5" t="s">
        <v>404</v>
      </c>
      <c r="Y53" s="5">
        <v>15</v>
      </c>
      <c r="Z53" s="5">
        <v>82827</v>
      </c>
      <c r="AA53" s="5">
        <v>82841</v>
      </c>
      <c r="AC53" s="2">
        <v>50</v>
      </c>
      <c r="AD53" s="2" t="s">
        <v>338</v>
      </c>
      <c r="AE53" s="2" t="s">
        <v>403</v>
      </c>
      <c r="AF53" s="2">
        <v>14</v>
      </c>
      <c r="AG53" s="2">
        <v>75690</v>
      </c>
      <c r="AH53" s="2">
        <v>75703</v>
      </c>
      <c r="AJ53" s="5">
        <v>50</v>
      </c>
      <c r="AK53" s="5" t="s">
        <v>334</v>
      </c>
      <c r="AL53" s="5" t="s">
        <v>347</v>
      </c>
      <c r="AM53" s="5">
        <v>10</v>
      </c>
      <c r="AN53" s="5">
        <v>82560</v>
      </c>
      <c r="AO53" s="5">
        <v>82569</v>
      </c>
      <c r="AQ53" s="5">
        <v>50</v>
      </c>
      <c r="AR53" s="5" t="s">
        <v>338</v>
      </c>
      <c r="AS53" s="5" t="s">
        <v>403</v>
      </c>
      <c r="AT53" s="5">
        <v>14</v>
      </c>
      <c r="AU53" s="5">
        <v>79817</v>
      </c>
      <c r="AV53" s="5">
        <v>79830</v>
      </c>
      <c r="AX53" s="5">
        <v>50</v>
      </c>
      <c r="AY53" s="5" t="s">
        <v>334</v>
      </c>
      <c r="AZ53" s="5" t="s">
        <v>347</v>
      </c>
      <c r="BA53" s="5">
        <v>10</v>
      </c>
      <c r="BB53" s="5">
        <v>73061</v>
      </c>
      <c r="BC53" s="5">
        <v>73070</v>
      </c>
      <c r="BE53" s="5">
        <v>50</v>
      </c>
      <c r="BF53" s="5" t="s">
        <v>334</v>
      </c>
      <c r="BG53" s="5" t="s">
        <v>347</v>
      </c>
      <c r="BH53" s="5">
        <v>10</v>
      </c>
      <c r="BI53" s="5">
        <v>84104</v>
      </c>
      <c r="BJ53" s="5">
        <v>84113</v>
      </c>
      <c r="BL53" s="5">
        <v>50</v>
      </c>
      <c r="BM53" s="5" t="s">
        <v>334</v>
      </c>
      <c r="BN53" s="5" t="s">
        <v>347</v>
      </c>
      <c r="BO53" s="5">
        <v>10</v>
      </c>
      <c r="BP53" s="5">
        <v>77209</v>
      </c>
      <c r="BQ53" s="5">
        <v>77218</v>
      </c>
      <c r="BS53" s="5">
        <v>50</v>
      </c>
      <c r="BT53" s="5" t="s">
        <v>340</v>
      </c>
      <c r="BU53" s="5" t="s">
        <v>400</v>
      </c>
      <c r="BV53" s="5">
        <v>15</v>
      </c>
      <c r="BW53" s="5">
        <v>76716</v>
      </c>
      <c r="BX53" s="5">
        <v>76730</v>
      </c>
    </row>
    <row r="54" spans="1:76">
      <c r="A54" s="49">
        <v>51</v>
      </c>
      <c r="B54" s="49" t="s">
        <v>362</v>
      </c>
      <c r="C54" s="49" t="s">
        <v>391</v>
      </c>
      <c r="D54" s="49">
        <v>12</v>
      </c>
      <c r="E54" s="49">
        <v>77428</v>
      </c>
      <c r="F54" s="49">
        <v>77439</v>
      </c>
      <c r="G54" s="50"/>
      <c r="H54" s="49">
        <v>51</v>
      </c>
      <c r="I54" s="49" t="s">
        <v>336</v>
      </c>
      <c r="J54" s="49" t="s">
        <v>402</v>
      </c>
      <c r="K54" s="49">
        <v>12</v>
      </c>
      <c r="L54" s="49">
        <v>75472</v>
      </c>
      <c r="M54" s="49">
        <v>75483</v>
      </c>
      <c r="O54" s="5">
        <v>51</v>
      </c>
      <c r="P54" s="5" t="s">
        <v>362</v>
      </c>
      <c r="Q54" s="5" t="s">
        <v>374</v>
      </c>
      <c r="R54" s="5">
        <v>15</v>
      </c>
      <c r="S54" s="5">
        <v>77420</v>
      </c>
      <c r="T54" s="5">
        <v>77434</v>
      </c>
      <c r="V54" s="5">
        <v>51</v>
      </c>
      <c r="W54" s="5" t="s">
        <v>362</v>
      </c>
      <c r="X54" s="5" t="s">
        <v>397</v>
      </c>
      <c r="Y54" s="5">
        <v>12</v>
      </c>
      <c r="Z54" s="5">
        <v>83957</v>
      </c>
      <c r="AA54" s="5">
        <v>83968</v>
      </c>
      <c r="AC54" s="2">
        <v>51</v>
      </c>
      <c r="AD54" s="2" t="s">
        <v>334</v>
      </c>
      <c r="AE54" s="2" t="s">
        <v>347</v>
      </c>
      <c r="AF54" s="2">
        <v>10</v>
      </c>
      <c r="AG54" s="2">
        <v>76879</v>
      </c>
      <c r="AH54" s="2">
        <v>76888</v>
      </c>
      <c r="AJ54" s="5">
        <v>51</v>
      </c>
      <c r="AK54" s="5" t="s">
        <v>362</v>
      </c>
      <c r="AL54" s="5" t="s">
        <v>405</v>
      </c>
      <c r="AM54" s="5">
        <v>15</v>
      </c>
      <c r="AN54" s="5">
        <v>82858</v>
      </c>
      <c r="AO54" s="5">
        <v>82872</v>
      </c>
      <c r="AQ54" s="5">
        <v>51</v>
      </c>
      <c r="AR54" s="5" t="s">
        <v>334</v>
      </c>
      <c r="AS54" s="5" t="s">
        <v>347</v>
      </c>
      <c r="AT54" s="5">
        <v>10</v>
      </c>
      <c r="AU54" s="5">
        <v>81006</v>
      </c>
      <c r="AV54" s="5">
        <v>81015</v>
      </c>
      <c r="AX54" s="5">
        <v>51</v>
      </c>
      <c r="AY54" s="5" t="s">
        <v>336</v>
      </c>
      <c r="AZ54" s="5" t="s">
        <v>402</v>
      </c>
      <c r="BA54" s="5">
        <v>12</v>
      </c>
      <c r="BB54" s="5">
        <v>75419</v>
      </c>
      <c r="BC54" s="5">
        <v>75430</v>
      </c>
      <c r="BE54" s="5">
        <v>51</v>
      </c>
      <c r="BF54" s="5" t="s">
        <v>362</v>
      </c>
      <c r="BG54" s="5" t="s">
        <v>405</v>
      </c>
      <c r="BH54" s="5">
        <v>15</v>
      </c>
      <c r="BI54" s="5">
        <v>84402</v>
      </c>
      <c r="BJ54" s="5">
        <v>84416</v>
      </c>
      <c r="BL54" s="5">
        <v>51</v>
      </c>
      <c r="BM54" s="5" t="s">
        <v>340</v>
      </c>
      <c r="BN54" s="5" t="s">
        <v>400</v>
      </c>
      <c r="BO54" s="5">
        <v>15</v>
      </c>
      <c r="BP54" s="5">
        <v>77816</v>
      </c>
      <c r="BQ54" s="5">
        <v>77830</v>
      </c>
      <c r="BS54" s="5">
        <v>51</v>
      </c>
      <c r="BT54" s="5" t="s">
        <v>362</v>
      </c>
      <c r="BU54" s="5" t="s">
        <v>374</v>
      </c>
      <c r="BV54" s="5">
        <v>15</v>
      </c>
      <c r="BW54" s="5">
        <v>77445</v>
      </c>
      <c r="BX54" s="5">
        <v>77459</v>
      </c>
    </row>
    <row r="55" spans="1:76">
      <c r="A55" s="49">
        <v>52</v>
      </c>
      <c r="B55" s="49" t="s">
        <v>334</v>
      </c>
      <c r="C55" s="49" t="s">
        <v>335</v>
      </c>
      <c r="D55" s="49">
        <v>10</v>
      </c>
      <c r="E55" s="49">
        <v>77926</v>
      </c>
      <c r="F55" s="49">
        <v>77935</v>
      </c>
      <c r="G55" s="50"/>
      <c r="H55" s="49">
        <v>52</v>
      </c>
      <c r="I55" s="49" t="s">
        <v>338</v>
      </c>
      <c r="J55" s="49" t="s">
        <v>403</v>
      </c>
      <c r="K55" s="49">
        <v>14</v>
      </c>
      <c r="L55" s="49">
        <v>75772</v>
      </c>
      <c r="M55" s="49">
        <v>75785</v>
      </c>
      <c r="O55" s="5">
        <v>52</v>
      </c>
      <c r="P55" s="5" t="s">
        <v>362</v>
      </c>
      <c r="Q55" s="5" t="s">
        <v>391</v>
      </c>
      <c r="R55" s="5">
        <v>12</v>
      </c>
      <c r="S55" s="5">
        <v>77478</v>
      </c>
      <c r="T55" s="5">
        <v>77489</v>
      </c>
      <c r="AC55" s="2">
        <v>52</v>
      </c>
      <c r="AD55" s="2" t="s">
        <v>362</v>
      </c>
      <c r="AE55" s="2" t="s">
        <v>405</v>
      </c>
      <c r="AF55" s="2">
        <v>15</v>
      </c>
      <c r="AG55" s="2">
        <v>77177</v>
      </c>
      <c r="AH55" s="2">
        <v>77191</v>
      </c>
      <c r="AJ55" s="5">
        <v>52</v>
      </c>
      <c r="AK55" s="5" t="s">
        <v>362</v>
      </c>
      <c r="AL55" s="5" t="s">
        <v>387</v>
      </c>
      <c r="AM55" s="5">
        <v>12</v>
      </c>
      <c r="AN55" s="5">
        <v>83343</v>
      </c>
      <c r="AO55" s="5">
        <v>83354</v>
      </c>
      <c r="AQ55" s="5">
        <v>52</v>
      </c>
      <c r="AR55" s="5" t="s">
        <v>362</v>
      </c>
      <c r="AS55" s="5" t="s">
        <v>405</v>
      </c>
      <c r="AT55" s="5">
        <v>15</v>
      </c>
      <c r="AU55" s="5">
        <v>81304</v>
      </c>
      <c r="AV55" s="5">
        <v>81318</v>
      </c>
      <c r="AX55" s="5">
        <v>52</v>
      </c>
      <c r="AY55" s="5" t="s">
        <v>338</v>
      </c>
      <c r="AZ55" s="5" t="s">
        <v>403</v>
      </c>
      <c r="BA55" s="5">
        <v>14</v>
      </c>
      <c r="BB55" s="5">
        <v>75719</v>
      </c>
      <c r="BC55" s="5">
        <v>75732</v>
      </c>
      <c r="BE55" s="5">
        <v>52</v>
      </c>
      <c r="BF55" s="5" t="s">
        <v>362</v>
      </c>
      <c r="BG55" s="5" t="s">
        <v>387</v>
      </c>
      <c r="BH55" s="5">
        <v>12</v>
      </c>
      <c r="BI55" s="5">
        <v>84887</v>
      </c>
      <c r="BJ55" s="5">
        <v>84898</v>
      </c>
      <c r="BL55" s="5">
        <v>52</v>
      </c>
      <c r="BM55" s="5" t="s">
        <v>362</v>
      </c>
      <c r="BN55" s="5" t="s">
        <v>374</v>
      </c>
      <c r="BO55" s="5">
        <v>15</v>
      </c>
      <c r="BP55" s="5">
        <v>78545</v>
      </c>
      <c r="BQ55" s="5">
        <v>78559</v>
      </c>
      <c r="BS55" s="5">
        <v>52</v>
      </c>
      <c r="BT55" s="5" t="s">
        <v>362</v>
      </c>
      <c r="BU55" s="5" t="s">
        <v>391</v>
      </c>
      <c r="BV55" s="5">
        <v>12</v>
      </c>
      <c r="BW55" s="5">
        <v>77522</v>
      </c>
      <c r="BX55" s="5">
        <v>77533</v>
      </c>
    </row>
    <row r="56" spans="1:76">
      <c r="A56" s="49">
        <v>53</v>
      </c>
      <c r="B56" s="49" t="s">
        <v>336</v>
      </c>
      <c r="C56" s="49" t="s">
        <v>402</v>
      </c>
      <c r="D56" s="49">
        <v>12</v>
      </c>
      <c r="E56" s="49">
        <v>81362</v>
      </c>
      <c r="F56" s="49">
        <v>81373</v>
      </c>
      <c r="G56" s="50"/>
      <c r="H56" s="49">
        <v>53</v>
      </c>
      <c r="I56" s="49" t="s">
        <v>334</v>
      </c>
      <c r="J56" s="49" t="s">
        <v>347</v>
      </c>
      <c r="K56" s="49">
        <v>10</v>
      </c>
      <c r="L56" s="49">
        <v>76961</v>
      </c>
      <c r="M56" s="49">
        <v>76970</v>
      </c>
      <c r="O56" s="5">
        <v>53</v>
      </c>
      <c r="P56" s="5" t="s">
        <v>334</v>
      </c>
      <c r="Q56" s="5" t="s">
        <v>335</v>
      </c>
      <c r="R56" s="5">
        <v>10</v>
      </c>
      <c r="S56" s="5">
        <v>77979</v>
      </c>
      <c r="T56" s="5">
        <v>77988</v>
      </c>
      <c r="AC56" s="2">
        <v>53</v>
      </c>
      <c r="AD56" s="2" t="s">
        <v>338</v>
      </c>
      <c r="AE56" s="2" t="s">
        <v>339</v>
      </c>
      <c r="AF56" s="2">
        <v>10</v>
      </c>
      <c r="AG56" s="2">
        <v>78822</v>
      </c>
      <c r="AH56" s="2">
        <v>78831</v>
      </c>
      <c r="AJ56" s="5">
        <v>53</v>
      </c>
      <c r="AK56" s="5" t="s">
        <v>338</v>
      </c>
      <c r="AL56" s="5" t="s">
        <v>339</v>
      </c>
      <c r="AM56" s="5">
        <v>10</v>
      </c>
      <c r="AN56" s="5">
        <v>84727</v>
      </c>
      <c r="AO56" s="5">
        <v>84736</v>
      </c>
      <c r="AQ56" s="5">
        <v>53</v>
      </c>
      <c r="AR56" s="5" t="s">
        <v>362</v>
      </c>
      <c r="AS56" s="5" t="s">
        <v>387</v>
      </c>
      <c r="AT56" s="5">
        <v>12</v>
      </c>
      <c r="AU56" s="5">
        <v>81789</v>
      </c>
      <c r="AV56" s="5">
        <v>81800</v>
      </c>
      <c r="AX56" s="5">
        <v>53</v>
      </c>
      <c r="AY56" s="5" t="s">
        <v>334</v>
      </c>
      <c r="AZ56" s="5" t="s">
        <v>347</v>
      </c>
      <c r="BA56" s="5">
        <v>10</v>
      </c>
      <c r="BB56" s="5">
        <v>76911</v>
      </c>
      <c r="BC56" s="5">
        <v>76920</v>
      </c>
      <c r="BE56" s="5">
        <v>53</v>
      </c>
      <c r="BF56" s="5" t="s">
        <v>338</v>
      </c>
      <c r="BG56" s="5" t="s">
        <v>339</v>
      </c>
      <c r="BH56" s="5">
        <v>10</v>
      </c>
      <c r="BI56" s="5">
        <v>86271</v>
      </c>
      <c r="BJ56" s="5">
        <v>86280</v>
      </c>
      <c r="BL56" s="5">
        <v>53</v>
      </c>
      <c r="BM56" s="5" t="s">
        <v>362</v>
      </c>
      <c r="BN56" s="5" t="s">
        <v>391</v>
      </c>
      <c r="BO56" s="5">
        <v>12</v>
      </c>
      <c r="BP56" s="5">
        <v>78622</v>
      </c>
      <c r="BQ56" s="5">
        <v>78633</v>
      </c>
      <c r="BS56" s="5">
        <v>53</v>
      </c>
      <c r="BT56" s="5" t="s">
        <v>334</v>
      </c>
      <c r="BU56" s="5" t="s">
        <v>335</v>
      </c>
      <c r="BV56" s="5">
        <v>10</v>
      </c>
      <c r="BW56" s="5">
        <v>78023</v>
      </c>
      <c r="BX56" s="5">
        <v>78032</v>
      </c>
    </row>
    <row r="57" spans="1:76">
      <c r="A57" s="49">
        <v>54</v>
      </c>
      <c r="B57" s="49" t="s">
        <v>338</v>
      </c>
      <c r="C57" s="49" t="s">
        <v>403</v>
      </c>
      <c r="D57" s="49">
        <v>14</v>
      </c>
      <c r="E57" s="49">
        <v>81662</v>
      </c>
      <c r="F57" s="49">
        <v>81675</v>
      </c>
      <c r="G57" s="50"/>
      <c r="H57" s="49">
        <v>54</v>
      </c>
      <c r="I57" s="49" t="s">
        <v>362</v>
      </c>
      <c r="J57" s="49" t="s">
        <v>405</v>
      </c>
      <c r="K57" s="49">
        <v>15</v>
      </c>
      <c r="L57" s="49">
        <v>77259</v>
      </c>
      <c r="M57" s="49">
        <v>77273</v>
      </c>
      <c r="O57" s="5">
        <v>54</v>
      </c>
      <c r="P57" s="5" t="s">
        <v>336</v>
      </c>
      <c r="Q57" s="5" t="s">
        <v>402</v>
      </c>
      <c r="R57" s="5">
        <v>12</v>
      </c>
      <c r="S57" s="5">
        <v>81415</v>
      </c>
      <c r="T57" s="5">
        <v>81426</v>
      </c>
      <c r="AC57" s="2">
        <v>54</v>
      </c>
      <c r="AD57" s="2" t="s">
        <v>334</v>
      </c>
      <c r="AE57" s="2" t="s">
        <v>406</v>
      </c>
      <c r="AF57" s="2">
        <v>22</v>
      </c>
      <c r="AG57" s="2">
        <v>78844</v>
      </c>
      <c r="AH57" s="2">
        <v>78865</v>
      </c>
      <c r="AJ57" s="5">
        <v>54</v>
      </c>
      <c r="AK57" s="5" t="s">
        <v>334</v>
      </c>
      <c r="AL57" s="5" t="s">
        <v>368</v>
      </c>
      <c r="AM57" s="5">
        <v>21</v>
      </c>
      <c r="AN57" s="5">
        <v>84749</v>
      </c>
      <c r="AO57" s="5">
        <v>84769</v>
      </c>
      <c r="AQ57" s="5">
        <v>54</v>
      </c>
      <c r="AR57" s="5" t="s">
        <v>338</v>
      </c>
      <c r="AS57" s="5" t="s">
        <v>339</v>
      </c>
      <c r="AT57" s="5">
        <v>10</v>
      </c>
      <c r="AU57" s="5">
        <v>83173</v>
      </c>
      <c r="AV57" s="5">
        <v>83182</v>
      </c>
      <c r="AX57" s="5">
        <v>54</v>
      </c>
      <c r="AY57" s="5" t="s">
        <v>362</v>
      </c>
      <c r="AZ57" s="5" t="s">
        <v>405</v>
      </c>
      <c r="BA57" s="5">
        <v>15</v>
      </c>
      <c r="BB57" s="5">
        <v>77209</v>
      </c>
      <c r="BC57" s="5">
        <v>77223</v>
      </c>
      <c r="BE57" s="5">
        <v>54</v>
      </c>
      <c r="BF57" s="5" t="s">
        <v>334</v>
      </c>
      <c r="BG57" s="5" t="s">
        <v>406</v>
      </c>
      <c r="BH57" s="5">
        <v>22</v>
      </c>
      <c r="BI57" s="5">
        <v>86293</v>
      </c>
      <c r="BJ57" s="5">
        <v>86314</v>
      </c>
      <c r="BL57" s="5">
        <v>54</v>
      </c>
      <c r="BM57" s="5" t="s">
        <v>334</v>
      </c>
      <c r="BN57" s="5" t="s">
        <v>335</v>
      </c>
      <c r="BO57" s="5">
        <v>10</v>
      </c>
      <c r="BP57" s="5">
        <v>79123</v>
      </c>
      <c r="BQ57" s="5">
        <v>79132</v>
      </c>
      <c r="BS57" s="5">
        <v>54</v>
      </c>
      <c r="BT57" s="5" t="s">
        <v>336</v>
      </c>
      <c r="BU57" s="5" t="s">
        <v>402</v>
      </c>
      <c r="BV57" s="5">
        <v>12</v>
      </c>
      <c r="BW57" s="5">
        <v>81459</v>
      </c>
      <c r="BX57" s="5">
        <v>81470</v>
      </c>
    </row>
    <row r="58" spans="1:76">
      <c r="A58" s="49">
        <v>55</v>
      </c>
      <c r="B58" s="49" t="s">
        <v>334</v>
      </c>
      <c r="C58" s="49" t="s">
        <v>347</v>
      </c>
      <c r="D58" s="49">
        <v>10</v>
      </c>
      <c r="E58" s="49">
        <v>82851</v>
      </c>
      <c r="F58" s="49">
        <v>82860</v>
      </c>
      <c r="G58" s="50"/>
      <c r="H58" s="49">
        <v>55</v>
      </c>
      <c r="I58" s="49" t="s">
        <v>338</v>
      </c>
      <c r="J58" s="49" t="s">
        <v>339</v>
      </c>
      <c r="K58" s="49">
        <v>10</v>
      </c>
      <c r="L58" s="49">
        <v>78904</v>
      </c>
      <c r="M58" s="49">
        <v>78913</v>
      </c>
      <c r="O58" s="5">
        <v>55</v>
      </c>
      <c r="P58" s="5" t="s">
        <v>338</v>
      </c>
      <c r="Q58" s="5" t="s">
        <v>403</v>
      </c>
      <c r="R58" s="5">
        <v>14</v>
      </c>
      <c r="S58" s="5">
        <v>81715</v>
      </c>
      <c r="T58" s="5">
        <v>81728</v>
      </c>
      <c r="AC58" s="2">
        <v>55</v>
      </c>
      <c r="AD58" s="2" t="s">
        <v>362</v>
      </c>
      <c r="AE58" s="2" t="s">
        <v>397</v>
      </c>
      <c r="AF58" s="2">
        <v>12</v>
      </c>
      <c r="AG58" s="2">
        <v>80386</v>
      </c>
      <c r="AH58" s="2">
        <v>80397</v>
      </c>
      <c r="AJ58" s="5">
        <v>55</v>
      </c>
      <c r="AK58" s="5" t="s">
        <v>362</v>
      </c>
      <c r="AL58" s="5" t="s">
        <v>397</v>
      </c>
      <c r="AM58" s="5">
        <v>12</v>
      </c>
      <c r="AN58" s="5">
        <v>87177</v>
      </c>
      <c r="AO58" s="5">
        <v>87188</v>
      </c>
      <c r="AQ58" s="5">
        <v>55</v>
      </c>
      <c r="AR58" s="5" t="s">
        <v>334</v>
      </c>
      <c r="AS58" s="5" t="s">
        <v>368</v>
      </c>
      <c r="AT58" s="5">
        <v>21</v>
      </c>
      <c r="AU58" s="5">
        <v>83195</v>
      </c>
      <c r="AV58" s="5">
        <v>83215</v>
      </c>
      <c r="AX58" s="5">
        <v>55</v>
      </c>
      <c r="AY58" s="5" t="s">
        <v>338</v>
      </c>
      <c r="AZ58" s="5" t="s">
        <v>339</v>
      </c>
      <c r="BA58" s="5">
        <v>10</v>
      </c>
      <c r="BB58" s="5">
        <v>78873</v>
      </c>
      <c r="BC58" s="5">
        <v>78882</v>
      </c>
      <c r="BL58" s="5">
        <v>55</v>
      </c>
      <c r="BM58" s="5" t="s">
        <v>336</v>
      </c>
      <c r="BN58" s="5" t="s">
        <v>402</v>
      </c>
      <c r="BO58" s="5">
        <v>12</v>
      </c>
      <c r="BP58" s="5">
        <v>82559</v>
      </c>
      <c r="BQ58" s="5">
        <v>82570</v>
      </c>
      <c r="BS58" s="5">
        <v>55</v>
      </c>
      <c r="BT58" s="5" t="s">
        <v>338</v>
      </c>
      <c r="BU58" s="5" t="s">
        <v>403</v>
      </c>
      <c r="BV58" s="5">
        <v>14</v>
      </c>
      <c r="BW58" s="5">
        <v>81759</v>
      </c>
      <c r="BX58" s="5">
        <v>81772</v>
      </c>
    </row>
    <row r="59" spans="1:76">
      <c r="A59" s="49">
        <v>56</v>
      </c>
      <c r="B59" s="49" t="s">
        <v>362</v>
      </c>
      <c r="C59" s="49" t="s">
        <v>405</v>
      </c>
      <c r="D59" s="49">
        <v>15</v>
      </c>
      <c r="E59" s="49">
        <v>83149</v>
      </c>
      <c r="F59" s="49">
        <v>83163</v>
      </c>
      <c r="G59" s="50"/>
      <c r="H59" s="49">
        <v>56</v>
      </c>
      <c r="I59" s="49" t="s">
        <v>334</v>
      </c>
      <c r="J59" s="49" t="s">
        <v>368</v>
      </c>
      <c r="K59" s="49">
        <v>21</v>
      </c>
      <c r="L59" s="49">
        <v>78926</v>
      </c>
      <c r="M59" s="49">
        <v>78946</v>
      </c>
      <c r="O59" s="5">
        <v>56</v>
      </c>
      <c r="P59" s="5" t="s">
        <v>334</v>
      </c>
      <c r="Q59" s="5" t="s">
        <v>347</v>
      </c>
      <c r="R59" s="5">
        <v>10</v>
      </c>
      <c r="S59" s="5">
        <v>82904</v>
      </c>
      <c r="T59" s="5">
        <v>82913</v>
      </c>
      <c r="AC59" s="2">
        <v>56</v>
      </c>
      <c r="AD59" s="2" t="s">
        <v>362</v>
      </c>
      <c r="AE59" s="2" t="s">
        <v>407</v>
      </c>
      <c r="AF59" s="2">
        <v>12</v>
      </c>
      <c r="AG59" s="2">
        <v>80412</v>
      </c>
      <c r="AH59" s="2">
        <v>80423</v>
      </c>
      <c r="AJ59" s="5">
        <v>56</v>
      </c>
      <c r="AK59" s="5" t="s">
        <v>334</v>
      </c>
      <c r="AL59" s="5" t="s">
        <v>335</v>
      </c>
      <c r="AM59" s="5">
        <v>10</v>
      </c>
      <c r="AN59" s="5">
        <v>87342</v>
      </c>
      <c r="AO59" s="5">
        <v>87351</v>
      </c>
      <c r="AQ59" s="5">
        <v>56</v>
      </c>
      <c r="AR59" s="5" t="s">
        <v>362</v>
      </c>
      <c r="AS59" s="5" t="s">
        <v>397</v>
      </c>
      <c r="AT59" s="5">
        <v>12</v>
      </c>
      <c r="AU59" s="5">
        <v>85623</v>
      </c>
      <c r="AV59" s="5">
        <v>85634</v>
      </c>
      <c r="AX59" s="5">
        <v>56</v>
      </c>
      <c r="AY59" s="5" t="s">
        <v>334</v>
      </c>
      <c r="AZ59" s="5" t="s">
        <v>406</v>
      </c>
      <c r="BA59" s="5">
        <v>22</v>
      </c>
      <c r="BB59" s="5">
        <v>78895</v>
      </c>
      <c r="BC59" s="5">
        <v>78916</v>
      </c>
      <c r="BL59" s="5">
        <v>56</v>
      </c>
      <c r="BM59" s="5" t="s">
        <v>338</v>
      </c>
      <c r="BN59" s="5" t="s">
        <v>403</v>
      </c>
      <c r="BO59" s="5">
        <v>14</v>
      </c>
      <c r="BP59" s="5">
        <v>82859</v>
      </c>
      <c r="BQ59" s="5">
        <v>82872</v>
      </c>
      <c r="BS59" s="5">
        <v>56</v>
      </c>
      <c r="BT59" s="5" t="s">
        <v>334</v>
      </c>
      <c r="BU59" s="5" t="s">
        <v>347</v>
      </c>
      <c r="BV59" s="5">
        <v>10</v>
      </c>
      <c r="BW59" s="5">
        <v>82948</v>
      </c>
      <c r="BX59" s="5">
        <v>82957</v>
      </c>
    </row>
    <row r="60" spans="1:76">
      <c r="A60" s="49">
        <v>57</v>
      </c>
      <c r="B60" s="49" t="s">
        <v>362</v>
      </c>
      <c r="C60" s="49" t="s">
        <v>387</v>
      </c>
      <c r="D60" s="49">
        <v>12</v>
      </c>
      <c r="E60" s="49">
        <v>83634</v>
      </c>
      <c r="F60" s="49">
        <v>83645</v>
      </c>
      <c r="G60" s="50"/>
      <c r="H60" s="49">
        <v>57</v>
      </c>
      <c r="I60" s="49" t="s">
        <v>362</v>
      </c>
      <c r="J60" s="49" t="s">
        <v>397</v>
      </c>
      <c r="K60" s="49">
        <v>12</v>
      </c>
      <c r="L60" s="49">
        <v>80467</v>
      </c>
      <c r="M60" s="49">
        <v>80478</v>
      </c>
      <c r="O60" s="5">
        <v>57</v>
      </c>
      <c r="P60" s="5" t="s">
        <v>362</v>
      </c>
      <c r="Q60" s="5" t="s">
        <v>405</v>
      </c>
      <c r="R60" s="5">
        <v>15</v>
      </c>
      <c r="S60" s="5">
        <v>83202</v>
      </c>
      <c r="T60" s="5">
        <v>83216</v>
      </c>
      <c r="AC60" s="2">
        <v>57</v>
      </c>
      <c r="AD60" s="2" t="s">
        <v>334</v>
      </c>
      <c r="AE60" s="2" t="s">
        <v>342</v>
      </c>
      <c r="AF60" s="2">
        <v>11</v>
      </c>
      <c r="AG60" s="2">
        <v>80554</v>
      </c>
      <c r="AH60" s="2">
        <v>80564</v>
      </c>
      <c r="AQ60" s="5">
        <v>57</v>
      </c>
      <c r="AR60" s="5" t="s">
        <v>334</v>
      </c>
      <c r="AS60" s="5" t="s">
        <v>335</v>
      </c>
      <c r="AT60" s="5">
        <v>10</v>
      </c>
      <c r="AU60" s="5">
        <v>85788</v>
      </c>
      <c r="AV60" s="5">
        <v>85797</v>
      </c>
      <c r="AX60" s="5">
        <v>57</v>
      </c>
      <c r="AY60" s="5" t="s">
        <v>362</v>
      </c>
      <c r="AZ60" s="5" t="s">
        <v>397</v>
      </c>
      <c r="BA60" s="5">
        <v>12</v>
      </c>
      <c r="BB60" s="5">
        <v>80437</v>
      </c>
      <c r="BC60" s="5">
        <v>80448</v>
      </c>
      <c r="BL60" s="5">
        <v>57</v>
      </c>
      <c r="BM60" s="5" t="s">
        <v>334</v>
      </c>
      <c r="BN60" s="5" t="s">
        <v>347</v>
      </c>
      <c r="BO60" s="5">
        <v>10</v>
      </c>
      <c r="BP60" s="5">
        <v>84048</v>
      </c>
      <c r="BQ60" s="5">
        <v>84057</v>
      </c>
      <c r="BS60" s="5">
        <v>57</v>
      </c>
      <c r="BT60" s="5" t="s">
        <v>362</v>
      </c>
      <c r="BU60" s="5" t="s">
        <v>405</v>
      </c>
      <c r="BV60" s="5">
        <v>15</v>
      </c>
      <c r="BW60" s="5">
        <v>83246</v>
      </c>
      <c r="BX60" s="5">
        <v>83260</v>
      </c>
    </row>
    <row r="61" spans="1:76">
      <c r="A61" s="49">
        <v>58</v>
      </c>
      <c r="B61" s="49" t="s">
        <v>338</v>
      </c>
      <c r="C61" s="49" t="s">
        <v>339</v>
      </c>
      <c r="D61" s="49">
        <v>10</v>
      </c>
      <c r="E61" s="49">
        <v>85010</v>
      </c>
      <c r="F61" s="49">
        <v>85019</v>
      </c>
      <c r="G61" s="50"/>
      <c r="H61" s="49">
        <v>58</v>
      </c>
      <c r="I61" s="49" t="s">
        <v>362</v>
      </c>
      <c r="J61" s="49" t="s">
        <v>407</v>
      </c>
      <c r="K61" s="49">
        <v>12</v>
      </c>
      <c r="L61" s="49">
        <v>80493</v>
      </c>
      <c r="M61" s="49">
        <v>80504</v>
      </c>
      <c r="O61" s="5">
        <v>58</v>
      </c>
      <c r="P61" s="5" t="s">
        <v>362</v>
      </c>
      <c r="Q61" s="5" t="s">
        <v>387</v>
      </c>
      <c r="R61" s="5">
        <v>12</v>
      </c>
      <c r="S61" s="5">
        <v>83687</v>
      </c>
      <c r="T61" s="5">
        <v>83698</v>
      </c>
      <c r="AX61" s="5">
        <v>58</v>
      </c>
      <c r="AY61" s="5" t="s">
        <v>362</v>
      </c>
      <c r="AZ61" s="5" t="s">
        <v>407</v>
      </c>
      <c r="BA61" s="5">
        <v>12</v>
      </c>
      <c r="BB61" s="5">
        <v>80463</v>
      </c>
      <c r="BC61" s="5">
        <v>80474</v>
      </c>
      <c r="BL61" s="5">
        <v>58</v>
      </c>
      <c r="BM61" s="5" t="s">
        <v>362</v>
      </c>
      <c r="BN61" s="5" t="s">
        <v>405</v>
      </c>
      <c r="BO61" s="5">
        <v>15</v>
      </c>
      <c r="BP61" s="5">
        <v>84346</v>
      </c>
      <c r="BQ61" s="5">
        <v>84360</v>
      </c>
      <c r="BS61" s="5">
        <v>58</v>
      </c>
      <c r="BT61" s="5" t="s">
        <v>362</v>
      </c>
      <c r="BU61" s="5" t="s">
        <v>387</v>
      </c>
      <c r="BV61" s="5">
        <v>12</v>
      </c>
      <c r="BW61" s="5">
        <v>83731</v>
      </c>
      <c r="BX61" s="5">
        <v>83742</v>
      </c>
    </row>
    <row r="62" spans="1:76">
      <c r="A62" s="49">
        <v>59</v>
      </c>
      <c r="B62" s="49" t="s">
        <v>334</v>
      </c>
      <c r="C62" s="49" t="s">
        <v>372</v>
      </c>
      <c r="D62" s="49">
        <v>16</v>
      </c>
      <c r="E62" s="49">
        <v>85033</v>
      </c>
      <c r="F62" s="49">
        <v>85048</v>
      </c>
      <c r="G62" s="50"/>
      <c r="H62" s="49">
        <v>59</v>
      </c>
      <c r="I62" s="49" t="s">
        <v>334</v>
      </c>
      <c r="J62" s="49" t="s">
        <v>342</v>
      </c>
      <c r="K62" s="49">
        <v>11</v>
      </c>
      <c r="L62" s="49">
        <v>80635</v>
      </c>
      <c r="M62" s="49">
        <v>80645</v>
      </c>
      <c r="O62" s="5">
        <v>59</v>
      </c>
      <c r="P62" s="5" t="s">
        <v>338</v>
      </c>
      <c r="Q62" s="5" t="s">
        <v>339</v>
      </c>
      <c r="R62" s="5">
        <v>10</v>
      </c>
      <c r="S62" s="5">
        <v>85063</v>
      </c>
      <c r="T62" s="5">
        <v>85072</v>
      </c>
      <c r="AX62" s="5">
        <v>59</v>
      </c>
      <c r="AY62" s="5" t="s">
        <v>334</v>
      </c>
      <c r="AZ62" s="5" t="s">
        <v>342</v>
      </c>
      <c r="BA62" s="5">
        <v>11</v>
      </c>
      <c r="BB62" s="5">
        <v>80605</v>
      </c>
      <c r="BC62" s="5">
        <v>80615</v>
      </c>
      <c r="BL62" s="5">
        <v>59</v>
      </c>
      <c r="BM62" s="5" t="s">
        <v>362</v>
      </c>
      <c r="BN62" s="5" t="s">
        <v>387</v>
      </c>
      <c r="BO62" s="5">
        <v>12</v>
      </c>
      <c r="BP62" s="5">
        <v>84831</v>
      </c>
      <c r="BQ62" s="5">
        <v>84842</v>
      </c>
      <c r="BS62" s="5">
        <v>59</v>
      </c>
      <c r="BT62" s="5" t="s">
        <v>338</v>
      </c>
      <c r="BU62" s="5" t="s">
        <v>339</v>
      </c>
      <c r="BV62" s="5">
        <v>10</v>
      </c>
      <c r="BW62" s="5">
        <v>85103</v>
      </c>
      <c r="BX62" s="5">
        <v>85112</v>
      </c>
    </row>
    <row r="63" spans="1:76">
      <c r="A63" s="49">
        <v>60</v>
      </c>
      <c r="B63" s="49" t="s">
        <v>362</v>
      </c>
      <c r="C63" s="49" t="s">
        <v>404</v>
      </c>
      <c r="D63" s="49">
        <v>15</v>
      </c>
      <c r="E63" s="49">
        <v>86252</v>
      </c>
      <c r="F63" s="49">
        <v>86266</v>
      </c>
      <c r="G63" s="50"/>
      <c r="H63" s="40"/>
      <c r="I63" s="40"/>
      <c r="J63" s="40"/>
      <c r="K63" s="40"/>
      <c r="L63" s="40"/>
      <c r="M63" s="40"/>
      <c r="O63" s="5">
        <v>60</v>
      </c>
      <c r="P63" s="5" t="s">
        <v>334</v>
      </c>
      <c r="Q63" s="5" t="s">
        <v>408</v>
      </c>
      <c r="R63" s="5">
        <v>15</v>
      </c>
      <c r="S63" s="5">
        <v>85086</v>
      </c>
      <c r="T63" s="5">
        <v>85100</v>
      </c>
      <c r="BL63" s="5">
        <v>60</v>
      </c>
      <c r="BM63" s="5" t="s">
        <v>338</v>
      </c>
      <c r="BN63" s="5" t="s">
        <v>339</v>
      </c>
      <c r="BO63" s="5">
        <v>10</v>
      </c>
      <c r="BP63" s="5">
        <v>86203</v>
      </c>
      <c r="BQ63" s="5">
        <v>86212</v>
      </c>
      <c r="BS63" s="5">
        <v>60</v>
      </c>
      <c r="BT63" s="5" t="s">
        <v>334</v>
      </c>
      <c r="BU63" s="5" t="s">
        <v>408</v>
      </c>
      <c r="BV63" s="5">
        <v>15</v>
      </c>
      <c r="BW63" s="5">
        <v>85126</v>
      </c>
      <c r="BX63" s="5">
        <v>85140</v>
      </c>
    </row>
    <row r="64" spans="1:76">
      <c r="A64" s="49">
        <v>61</v>
      </c>
      <c r="B64" s="49" t="s">
        <v>362</v>
      </c>
      <c r="C64" s="49" t="s">
        <v>397</v>
      </c>
      <c r="D64" s="49">
        <v>12</v>
      </c>
      <c r="E64" s="49">
        <v>87382</v>
      </c>
      <c r="F64" s="49">
        <v>87393</v>
      </c>
      <c r="G64" s="50"/>
      <c r="H64" s="40"/>
      <c r="I64" s="40"/>
      <c r="J64" s="40"/>
      <c r="K64" s="40"/>
      <c r="L64" s="40"/>
      <c r="M64" s="40"/>
      <c r="O64" s="5">
        <v>61</v>
      </c>
      <c r="P64" s="5" t="s">
        <v>362</v>
      </c>
      <c r="Q64" s="5" t="s">
        <v>391</v>
      </c>
      <c r="R64" s="5">
        <v>12</v>
      </c>
      <c r="S64" s="5">
        <v>86306</v>
      </c>
      <c r="T64" s="5">
        <v>86317</v>
      </c>
      <c r="BL64" s="5">
        <v>61</v>
      </c>
      <c r="BM64" s="5" t="s">
        <v>334</v>
      </c>
      <c r="BN64" s="5" t="s">
        <v>409</v>
      </c>
      <c r="BO64" s="5">
        <v>17</v>
      </c>
      <c r="BP64" s="5">
        <v>86226</v>
      </c>
      <c r="BQ64" s="5">
        <v>86242</v>
      </c>
      <c r="BS64" s="5">
        <v>61</v>
      </c>
      <c r="BT64" s="5" t="s">
        <v>362</v>
      </c>
      <c r="BU64" s="5" t="s">
        <v>404</v>
      </c>
      <c r="BV64" s="5">
        <v>15</v>
      </c>
      <c r="BW64" s="5">
        <v>86344</v>
      </c>
      <c r="BX64" s="5">
        <v>86358</v>
      </c>
    </row>
    <row r="65" spans="15:76">
      <c r="O65" s="5">
        <v>62</v>
      </c>
      <c r="P65" s="5" t="s">
        <v>362</v>
      </c>
      <c r="Q65" s="5" t="s">
        <v>397</v>
      </c>
      <c r="R65" s="5">
        <v>12</v>
      </c>
      <c r="S65" s="5">
        <v>87433</v>
      </c>
      <c r="T65" s="5">
        <v>87444</v>
      </c>
      <c r="BL65" s="5">
        <v>62</v>
      </c>
      <c r="BM65" s="5" t="s">
        <v>362</v>
      </c>
      <c r="BN65" s="5" t="s">
        <v>404</v>
      </c>
      <c r="BO65" s="5">
        <v>15</v>
      </c>
      <c r="BP65" s="5">
        <v>87445</v>
      </c>
      <c r="BQ65" s="5">
        <v>87459</v>
      </c>
      <c r="BS65" s="5">
        <v>62</v>
      </c>
      <c r="BT65" s="5" t="s">
        <v>362</v>
      </c>
      <c r="BU65" s="5" t="s">
        <v>397</v>
      </c>
      <c r="BV65" s="5">
        <v>12</v>
      </c>
      <c r="BW65" s="5">
        <v>87474</v>
      </c>
      <c r="BX65" s="5">
        <v>87485</v>
      </c>
    </row>
  </sheetData>
  <mergeCells count="11">
    <mergeCell ref="BS2:BX2"/>
    <mergeCell ref="AJ2:AO2"/>
    <mergeCell ref="AQ2:AV2"/>
    <mergeCell ref="AX2:BC2"/>
    <mergeCell ref="BE2:BJ2"/>
    <mergeCell ref="BL2:BQ2"/>
    <mergeCell ref="A2:F2"/>
    <mergeCell ref="H2:M2"/>
    <mergeCell ref="O2:T2"/>
    <mergeCell ref="V2:AA2"/>
    <mergeCell ref="AC2:AH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597"/>
  <sheetViews>
    <sheetView workbookViewId="0">
      <selection activeCell="Q17" sqref="A1:XFD1048576"/>
    </sheetView>
  </sheetViews>
  <sheetFormatPr defaultColWidth="8.90625" defaultRowHeight="14.5"/>
  <cols>
    <col min="1" max="1" width="16" style="50" customWidth="1"/>
    <col min="2" max="2" width="14.453125" style="50" customWidth="1"/>
    <col min="3" max="16384" width="8.90625" style="50"/>
  </cols>
  <sheetData>
    <row r="1" spans="1:15" s="66" customFormat="1">
      <c r="A1" s="65" t="s">
        <v>1107</v>
      </c>
      <c r="B1" s="40"/>
      <c r="C1" s="40"/>
      <c r="E1" s="40"/>
      <c r="F1" s="40"/>
      <c r="G1" s="40"/>
      <c r="H1" s="40"/>
      <c r="I1" s="40"/>
      <c r="J1" s="40"/>
      <c r="K1" s="40"/>
      <c r="L1" s="40"/>
      <c r="M1" s="40"/>
      <c r="N1" s="67"/>
      <c r="O1" s="67"/>
    </row>
    <row r="2" spans="1:15" s="66" customFormat="1">
      <c r="A2" s="48" t="s">
        <v>109</v>
      </c>
      <c r="B2" s="68" t="s">
        <v>410</v>
      </c>
      <c r="C2" s="69" t="s">
        <v>411</v>
      </c>
      <c r="D2" s="70" t="s">
        <v>412</v>
      </c>
      <c r="E2" s="71" t="s">
        <v>413</v>
      </c>
      <c r="F2" s="68" t="s">
        <v>414</v>
      </c>
      <c r="G2" s="68" t="s">
        <v>415</v>
      </c>
      <c r="H2" s="68" t="s">
        <v>416</v>
      </c>
      <c r="I2" s="68" t="s">
        <v>417</v>
      </c>
      <c r="J2" s="68" t="s">
        <v>330</v>
      </c>
      <c r="K2" s="68" t="s">
        <v>418</v>
      </c>
      <c r="L2" s="68" t="s">
        <v>419</v>
      </c>
      <c r="M2" s="68" t="s">
        <v>420</v>
      </c>
      <c r="N2" s="67"/>
      <c r="O2" s="67"/>
    </row>
    <row r="3" spans="1:15" s="66" customFormat="1">
      <c r="A3" s="48"/>
      <c r="B3" s="68"/>
      <c r="C3" s="69"/>
      <c r="D3" s="70"/>
      <c r="E3" s="71"/>
      <c r="F3" s="68"/>
      <c r="G3" s="68"/>
      <c r="H3" s="68"/>
      <c r="I3" s="68"/>
      <c r="J3" s="68"/>
      <c r="K3" s="68"/>
      <c r="L3" s="68"/>
      <c r="M3" s="68"/>
      <c r="N3" s="67"/>
      <c r="O3" s="67"/>
    </row>
    <row r="4" spans="1:15" s="66" customFormat="1">
      <c r="A4" s="72" t="s">
        <v>110</v>
      </c>
      <c r="B4" s="49" t="s">
        <v>421</v>
      </c>
      <c r="C4" s="49">
        <v>24</v>
      </c>
      <c r="D4" s="49">
        <v>4.5999999999999996</v>
      </c>
      <c r="E4" s="49">
        <v>24</v>
      </c>
      <c r="F4" s="49">
        <v>100</v>
      </c>
      <c r="G4" s="49">
        <v>0</v>
      </c>
      <c r="H4" s="49">
        <v>220</v>
      </c>
      <c r="I4" s="49">
        <v>53</v>
      </c>
      <c r="J4" s="49">
        <v>18</v>
      </c>
      <c r="K4" s="49">
        <v>7</v>
      </c>
      <c r="L4" s="49">
        <v>20</v>
      </c>
      <c r="M4" s="49">
        <v>1.68</v>
      </c>
      <c r="N4" s="67"/>
      <c r="O4" s="67"/>
    </row>
    <row r="5" spans="1:15" s="66" customFormat="1">
      <c r="A5" s="72" t="s">
        <v>110</v>
      </c>
      <c r="B5" s="49" t="s">
        <v>422</v>
      </c>
      <c r="C5" s="49">
        <v>8</v>
      </c>
      <c r="D5" s="49">
        <v>7.6</v>
      </c>
      <c r="E5" s="49">
        <v>8</v>
      </c>
      <c r="F5" s="49">
        <v>88</v>
      </c>
      <c r="G5" s="49">
        <v>0</v>
      </c>
      <c r="H5" s="49">
        <v>95</v>
      </c>
      <c r="I5" s="49">
        <v>1</v>
      </c>
      <c r="J5" s="49">
        <v>24</v>
      </c>
      <c r="K5" s="49">
        <v>0</v>
      </c>
      <c r="L5" s="49">
        <v>73</v>
      </c>
      <c r="M5" s="49">
        <v>0.92</v>
      </c>
      <c r="N5" s="67"/>
      <c r="O5" s="67"/>
    </row>
    <row r="6" spans="1:15" s="66" customFormat="1">
      <c r="A6" s="72" t="s">
        <v>110</v>
      </c>
      <c r="B6" s="49" t="s">
        <v>423</v>
      </c>
      <c r="C6" s="49">
        <v>12</v>
      </c>
      <c r="D6" s="49">
        <v>5.4</v>
      </c>
      <c r="E6" s="49">
        <v>12</v>
      </c>
      <c r="F6" s="49">
        <v>88</v>
      </c>
      <c r="G6" s="49">
        <v>0</v>
      </c>
      <c r="H6" s="49">
        <v>94</v>
      </c>
      <c r="I6" s="49">
        <v>24</v>
      </c>
      <c r="J6" s="49">
        <v>9</v>
      </c>
      <c r="K6" s="49">
        <v>33</v>
      </c>
      <c r="L6" s="49">
        <v>32</v>
      </c>
      <c r="M6" s="49">
        <v>1.87</v>
      </c>
      <c r="N6" s="67"/>
      <c r="O6" s="67"/>
    </row>
    <row r="7" spans="1:15" s="66" customFormat="1">
      <c r="A7" s="72" t="s">
        <v>110</v>
      </c>
      <c r="B7" s="49" t="s">
        <v>424</v>
      </c>
      <c r="C7" s="49">
        <v>6</v>
      </c>
      <c r="D7" s="49">
        <v>12.2</v>
      </c>
      <c r="E7" s="49">
        <v>6</v>
      </c>
      <c r="F7" s="49">
        <v>100</v>
      </c>
      <c r="G7" s="49">
        <v>0</v>
      </c>
      <c r="H7" s="49">
        <v>146</v>
      </c>
      <c r="I7" s="49">
        <v>0</v>
      </c>
      <c r="J7" s="49">
        <v>32</v>
      </c>
      <c r="K7" s="49">
        <v>16</v>
      </c>
      <c r="L7" s="49">
        <v>50</v>
      </c>
      <c r="M7" s="49">
        <v>1.45</v>
      </c>
      <c r="N7" s="67"/>
      <c r="O7" s="67"/>
    </row>
    <row r="8" spans="1:15" s="66" customFormat="1">
      <c r="A8" s="72" t="s">
        <v>110</v>
      </c>
      <c r="B8" s="49" t="s">
        <v>425</v>
      </c>
      <c r="C8" s="49">
        <v>6</v>
      </c>
      <c r="D8" s="49">
        <v>5.2</v>
      </c>
      <c r="E8" s="49">
        <v>6</v>
      </c>
      <c r="F8" s="49">
        <v>100</v>
      </c>
      <c r="G8" s="49">
        <v>0</v>
      </c>
      <c r="H8" s="49">
        <v>62</v>
      </c>
      <c r="I8" s="49">
        <v>51</v>
      </c>
      <c r="J8" s="49">
        <v>16</v>
      </c>
      <c r="K8" s="49">
        <v>16</v>
      </c>
      <c r="L8" s="49">
        <v>16</v>
      </c>
      <c r="M8" s="49">
        <v>1.77</v>
      </c>
      <c r="N8" s="67"/>
      <c r="O8" s="67"/>
    </row>
    <row r="9" spans="1:15" s="66" customFormat="1">
      <c r="A9" s="72" t="s">
        <v>110</v>
      </c>
      <c r="B9" s="49" t="s">
        <v>426</v>
      </c>
      <c r="C9" s="49">
        <v>21</v>
      </c>
      <c r="D9" s="49">
        <v>2.6</v>
      </c>
      <c r="E9" s="49">
        <v>18</v>
      </c>
      <c r="F9" s="49">
        <v>76</v>
      </c>
      <c r="G9" s="49">
        <v>20</v>
      </c>
      <c r="H9" s="49">
        <v>53</v>
      </c>
      <c r="I9" s="49">
        <v>52</v>
      </c>
      <c r="J9" s="49">
        <v>0</v>
      </c>
      <c r="K9" s="49">
        <v>0</v>
      </c>
      <c r="L9" s="49">
        <v>47</v>
      </c>
      <c r="M9" s="49">
        <v>1</v>
      </c>
      <c r="N9" s="67"/>
      <c r="O9" s="67"/>
    </row>
    <row r="10" spans="1:15" s="66" customFormat="1">
      <c r="A10" s="72" t="s">
        <v>110</v>
      </c>
      <c r="B10" s="49" t="s">
        <v>427</v>
      </c>
      <c r="C10" s="49">
        <v>19</v>
      </c>
      <c r="D10" s="49">
        <v>2.5</v>
      </c>
      <c r="E10" s="49">
        <v>19</v>
      </c>
      <c r="F10" s="49">
        <v>89</v>
      </c>
      <c r="G10" s="49">
        <v>0</v>
      </c>
      <c r="H10" s="49">
        <v>76</v>
      </c>
      <c r="I10" s="49">
        <v>48</v>
      </c>
      <c r="J10" s="49">
        <v>4</v>
      </c>
      <c r="K10" s="49">
        <v>14</v>
      </c>
      <c r="L10" s="49">
        <v>31</v>
      </c>
      <c r="M10" s="49">
        <v>1.63</v>
      </c>
      <c r="N10" s="67"/>
      <c r="O10" s="67"/>
    </row>
    <row r="11" spans="1:15" s="66" customFormat="1">
      <c r="A11" s="72" t="s">
        <v>110</v>
      </c>
      <c r="B11" s="49" t="s">
        <v>428</v>
      </c>
      <c r="C11" s="49">
        <v>12</v>
      </c>
      <c r="D11" s="49">
        <v>2.8</v>
      </c>
      <c r="E11" s="49">
        <v>12</v>
      </c>
      <c r="F11" s="49">
        <v>90</v>
      </c>
      <c r="G11" s="49">
        <v>0</v>
      </c>
      <c r="H11" s="49">
        <v>57</v>
      </c>
      <c r="I11" s="49">
        <v>66</v>
      </c>
      <c r="J11" s="49">
        <v>12</v>
      </c>
      <c r="K11" s="49">
        <v>15</v>
      </c>
      <c r="L11" s="49">
        <v>6</v>
      </c>
      <c r="M11" s="49">
        <v>1.42</v>
      </c>
      <c r="N11" s="67"/>
      <c r="O11" s="67"/>
    </row>
    <row r="12" spans="1:15" s="66" customFormat="1">
      <c r="A12" s="72" t="s">
        <v>110</v>
      </c>
      <c r="B12" s="49" t="s">
        <v>429</v>
      </c>
      <c r="C12" s="49">
        <v>16</v>
      </c>
      <c r="D12" s="49">
        <v>1.9</v>
      </c>
      <c r="E12" s="49">
        <v>16</v>
      </c>
      <c r="F12" s="49">
        <v>93</v>
      </c>
      <c r="G12" s="49">
        <v>0</v>
      </c>
      <c r="H12" s="49">
        <v>53</v>
      </c>
      <c r="I12" s="49">
        <v>61</v>
      </c>
      <c r="J12" s="49">
        <v>6</v>
      </c>
      <c r="K12" s="49">
        <v>25</v>
      </c>
      <c r="L12" s="49">
        <v>6</v>
      </c>
      <c r="M12" s="49">
        <v>1.45</v>
      </c>
      <c r="N12" s="67"/>
      <c r="O12" s="67"/>
    </row>
    <row r="13" spans="1:15" s="66" customFormat="1">
      <c r="A13" s="72" t="s">
        <v>110</v>
      </c>
      <c r="B13" s="49" t="s">
        <v>430</v>
      </c>
      <c r="C13" s="49">
        <v>12</v>
      </c>
      <c r="D13" s="49">
        <v>2.9</v>
      </c>
      <c r="E13" s="49">
        <v>13</v>
      </c>
      <c r="F13" s="49">
        <v>84</v>
      </c>
      <c r="G13" s="49">
        <v>15</v>
      </c>
      <c r="H13" s="49">
        <v>51</v>
      </c>
      <c r="I13" s="49">
        <v>29</v>
      </c>
      <c r="J13" s="49">
        <v>0</v>
      </c>
      <c r="K13" s="49">
        <v>16</v>
      </c>
      <c r="L13" s="49">
        <v>54</v>
      </c>
      <c r="M13" s="49">
        <v>1.43</v>
      </c>
      <c r="N13" s="67"/>
      <c r="O13" s="67"/>
    </row>
    <row r="14" spans="1:15" s="66" customFormat="1">
      <c r="A14" s="72" t="s">
        <v>110</v>
      </c>
      <c r="B14" s="49" t="s">
        <v>431</v>
      </c>
      <c r="C14" s="49">
        <v>15</v>
      </c>
      <c r="D14" s="49">
        <v>2.9</v>
      </c>
      <c r="E14" s="49">
        <v>16</v>
      </c>
      <c r="F14" s="49">
        <v>80</v>
      </c>
      <c r="G14" s="49">
        <v>9</v>
      </c>
      <c r="H14" s="49">
        <v>58</v>
      </c>
      <c r="I14" s="49">
        <v>35</v>
      </c>
      <c r="J14" s="49">
        <v>8</v>
      </c>
      <c r="K14" s="49">
        <v>8</v>
      </c>
      <c r="L14" s="49">
        <v>46</v>
      </c>
      <c r="M14" s="49">
        <v>1.66</v>
      </c>
      <c r="N14" s="67"/>
      <c r="O14" s="67"/>
    </row>
    <row r="15" spans="1:15" s="66" customFormat="1">
      <c r="A15" s="72" t="s">
        <v>110</v>
      </c>
      <c r="B15" s="49" t="s">
        <v>432</v>
      </c>
      <c r="C15" s="49">
        <v>15</v>
      </c>
      <c r="D15" s="49">
        <v>4.0999999999999996</v>
      </c>
      <c r="E15" s="49">
        <v>15</v>
      </c>
      <c r="F15" s="49">
        <v>93</v>
      </c>
      <c r="G15" s="49">
        <v>0</v>
      </c>
      <c r="H15" s="49">
        <v>104</v>
      </c>
      <c r="I15" s="49">
        <v>70</v>
      </c>
      <c r="J15" s="49">
        <v>1</v>
      </c>
      <c r="K15" s="49">
        <v>26</v>
      </c>
      <c r="L15" s="49">
        <v>1</v>
      </c>
      <c r="M15" s="49">
        <v>1.06</v>
      </c>
      <c r="N15" s="67"/>
      <c r="O15" s="67"/>
    </row>
    <row r="16" spans="1:15" s="66" customFormat="1">
      <c r="A16" s="72" t="s">
        <v>110</v>
      </c>
      <c r="B16" s="49" t="s">
        <v>433</v>
      </c>
      <c r="C16" s="49">
        <v>30</v>
      </c>
      <c r="D16" s="49">
        <v>2.2999999999999998</v>
      </c>
      <c r="E16" s="49">
        <v>30</v>
      </c>
      <c r="F16" s="49">
        <v>90</v>
      </c>
      <c r="G16" s="49">
        <v>4</v>
      </c>
      <c r="H16" s="49">
        <v>106</v>
      </c>
      <c r="I16" s="49">
        <v>70</v>
      </c>
      <c r="J16" s="49">
        <v>2</v>
      </c>
      <c r="K16" s="49">
        <v>25</v>
      </c>
      <c r="L16" s="49">
        <v>1</v>
      </c>
      <c r="M16" s="49">
        <v>1.1000000000000001</v>
      </c>
      <c r="N16" s="67"/>
      <c r="O16" s="67"/>
    </row>
    <row r="17" spans="1:15" s="66" customFormat="1">
      <c r="A17" s="72" t="s">
        <v>110</v>
      </c>
      <c r="B17" s="49" t="s">
        <v>434</v>
      </c>
      <c r="C17" s="49">
        <v>18</v>
      </c>
      <c r="D17" s="49">
        <v>2.2999999999999998</v>
      </c>
      <c r="E17" s="49">
        <v>18</v>
      </c>
      <c r="F17" s="49">
        <v>95</v>
      </c>
      <c r="G17" s="49">
        <v>0</v>
      </c>
      <c r="H17" s="49">
        <v>75</v>
      </c>
      <c r="I17" s="49">
        <v>4</v>
      </c>
      <c r="J17" s="49">
        <v>23</v>
      </c>
      <c r="K17" s="49">
        <v>0</v>
      </c>
      <c r="L17" s="49">
        <v>71</v>
      </c>
      <c r="M17" s="49">
        <v>1.05</v>
      </c>
      <c r="N17" s="67"/>
      <c r="O17" s="67"/>
    </row>
    <row r="18" spans="1:15" s="66" customFormat="1">
      <c r="A18" s="72" t="s">
        <v>110</v>
      </c>
      <c r="B18" s="49" t="s">
        <v>435</v>
      </c>
      <c r="C18" s="49">
        <v>12</v>
      </c>
      <c r="D18" s="49">
        <v>3.4</v>
      </c>
      <c r="E18" s="49">
        <v>12</v>
      </c>
      <c r="F18" s="49">
        <v>86</v>
      </c>
      <c r="G18" s="49">
        <v>0</v>
      </c>
      <c r="H18" s="49">
        <v>55</v>
      </c>
      <c r="I18" s="49">
        <v>2</v>
      </c>
      <c r="J18" s="49">
        <v>24</v>
      </c>
      <c r="K18" s="49">
        <v>0</v>
      </c>
      <c r="L18" s="49">
        <v>73</v>
      </c>
      <c r="M18" s="49">
        <v>0.96</v>
      </c>
      <c r="N18" s="67"/>
      <c r="O18" s="67"/>
    </row>
    <row r="19" spans="1:15" s="66" customFormat="1">
      <c r="A19" s="72" t="s">
        <v>110</v>
      </c>
      <c r="B19" s="49" t="s">
        <v>436</v>
      </c>
      <c r="C19" s="49">
        <v>12</v>
      </c>
      <c r="D19" s="49">
        <v>3.1</v>
      </c>
      <c r="E19" s="49">
        <v>12</v>
      </c>
      <c r="F19" s="49">
        <v>92</v>
      </c>
      <c r="G19" s="49">
        <v>0</v>
      </c>
      <c r="H19" s="49">
        <v>65</v>
      </c>
      <c r="I19" s="49">
        <v>72</v>
      </c>
      <c r="J19" s="49">
        <v>0</v>
      </c>
      <c r="K19" s="49">
        <v>24</v>
      </c>
      <c r="L19" s="49">
        <v>2</v>
      </c>
      <c r="M19" s="49">
        <v>0.97</v>
      </c>
      <c r="N19" s="67"/>
      <c r="O19" s="67"/>
    </row>
    <row r="20" spans="1:15" s="66" customFormat="1">
      <c r="A20" s="72" t="s">
        <v>110</v>
      </c>
      <c r="B20" s="49" t="s">
        <v>437</v>
      </c>
      <c r="C20" s="49">
        <v>16</v>
      </c>
      <c r="D20" s="49">
        <v>3.1</v>
      </c>
      <c r="E20" s="49">
        <v>16</v>
      </c>
      <c r="F20" s="49">
        <v>100</v>
      </c>
      <c r="G20" s="49">
        <v>0</v>
      </c>
      <c r="H20" s="49">
        <v>98</v>
      </c>
      <c r="I20" s="49">
        <v>42</v>
      </c>
      <c r="J20" s="49">
        <v>6</v>
      </c>
      <c r="K20" s="49">
        <v>6</v>
      </c>
      <c r="L20" s="49">
        <v>44</v>
      </c>
      <c r="M20" s="49">
        <v>1.54</v>
      </c>
      <c r="N20" s="67"/>
      <c r="O20" s="67"/>
    </row>
    <row r="21" spans="1:15" s="66" customFormat="1">
      <c r="A21" s="72" t="s">
        <v>110</v>
      </c>
      <c r="B21" s="49" t="s">
        <v>438</v>
      </c>
      <c r="C21" s="49">
        <v>12</v>
      </c>
      <c r="D21" s="49">
        <v>2.6</v>
      </c>
      <c r="E21" s="49">
        <v>12</v>
      </c>
      <c r="F21" s="49">
        <v>94</v>
      </c>
      <c r="G21" s="49">
        <v>0</v>
      </c>
      <c r="H21" s="49">
        <v>53</v>
      </c>
      <c r="I21" s="49">
        <v>29</v>
      </c>
      <c r="J21" s="49">
        <v>22</v>
      </c>
      <c r="K21" s="49">
        <v>0</v>
      </c>
      <c r="L21" s="49">
        <v>48</v>
      </c>
      <c r="M21" s="49">
        <v>1.51</v>
      </c>
      <c r="N21" s="67"/>
      <c r="O21" s="67"/>
    </row>
    <row r="22" spans="1:15" s="66" customFormat="1">
      <c r="A22" s="72" t="s">
        <v>110</v>
      </c>
      <c r="B22" s="49" t="s">
        <v>439</v>
      </c>
      <c r="C22" s="49">
        <v>36</v>
      </c>
      <c r="D22" s="49">
        <v>2.2000000000000002</v>
      </c>
      <c r="E22" s="49">
        <v>36</v>
      </c>
      <c r="F22" s="49">
        <v>91</v>
      </c>
      <c r="G22" s="49">
        <v>0</v>
      </c>
      <c r="H22" s="49">
        <v>135</v>
      </c>
      <c r="I22" s="49">
        <v>17</v>
      </c>
      <c r="J22" s="49">
        <v>9</v>
      </c>
      <c r="K22" s="49">
        <v>45</v>
      </c>
      <c r="L22" s="49">
        <v>27</v>
      </c>
      <c r="M22" s="49">
        <v>1.79</v>
      </c>
      <c r="N22" s="67"/>
      <c r="O22" s="67"/>
    </row>
    <row r="23" spans="1:15" s="66" customFormat="1">
      <c r="A23" s="72" t="s">
        <v>110</v>
      </c>
      <c r="B23" s="49" t="s">
        <v>440</v>
      </c>
      <c r="C23" s="49">
        <v>18</v>
      </c>
      <c r="D23" s="49">
        <v>3.6</v>
      </c>
      <c r="E23" s="49">
        <v>18</v>
      </c>
      <c r="F23" s="49">
        <v>72</v>
      </c>
      <c r="G23" s="49">
        <v>16</v>
      </c>
      <c r="H23" s="49">
        <v>60</v>
      </c>
      <c r="I23" s="49">
        <v>18</v>
      </c>
      <c r="J23" s="49">
        <v>10</v>
      </c>
      <c r="K23" s="49">
        <v>42</v>
      </c>
      <c r="L23" s="49">
        <v>28</v>
      </c>
      <c r="M23" s="49">
        <v>1.84</v>
      </c>
      <c r="N23" s="67"/>
      <c r="O23" s="67"/>
    </row>
    <row r="24" spans="1:15" s="66" customFormat="1">
      <c r="A24" s="72" t="s">
        <v>110</v>
      </c>
      <c r="B24" s="49" t="s">
        <v>441</v>
      </c>
      <c r="C24" s="49">
        <v>21</v>
      </c>
      <c r="D24" s="49">
        <v>3.2</v>
      </c>
      <c r="E24" s="49">
        <v>20</v>
      </c>
      <c r="F24" s="49">
        <v>69</v>
      </c>
      <c r="G24" s="49">
        <v>26</v>
      </c>
      <c r="H24" s="49">
        <v>60</v>
      </c>
      <c r="I24" s="49">
        <v>18</v>
      </c>
      <c r="J24" s="49">
        <v>11</v>
      </c>
      <c r="K24" s="49">
        <v>42</v>
      </c>
      <c r="L24" s="49">
        <v>27</v>
      </c>
      <c r="M24" s="49">
        <v>1.84</v>
      </c>
      <c r="N24" s="67"/>
      <c r="O24" s="67"/>
    </row>
    <row r="25" spans="1:15" s="66" customFormat="1">
      <c r="A25" s="72" t="s">
        <v>110</v>
      </c>
      <c r="B25" s="49" t="s">
        <v>442</v>
      </c>
      <c r="C25" s="49">
        <v>12</v>
      </c>
      <c r="D25" s="49">
        <v>2.6</v>
      </c>
      <c r="E25" s="49">
        <v>12</v>
      </c>
      <c r="F25" s="49">
        <v>100</v>
      </c>
      <c r="G25" s="49">
        <v>0</v>
      </c>
      <c r="H25" s="49">
        <v>62</v>
      </c>
      <c r="I25" s="49">
        <v>64</v>
      </c>
      <c r="J25" s="49">
        <v>0</v>
      </c>
      <c r="K25" s="49">
        <v>29</v>
      </c>
      <c r="L25" s="49">
        <v>6</v>
      </c>
      <c r="M25" s="49">
        <v>1.18</v>
      </c>
      <c r="N25" s="67"/>
      <c r="O25" s="67"/>
    </row>
    <row r="26" spans="1:15" s="66" customFormat="1">
      <c r="A26" s="72" t="s">
        <v>110</v>
      </c>
      <c r="B26" s="49" t="s">
        <v>443</v>
      </c>
      <c r="C26" s="49">
        <v>3</v>
      </c>
      <c r="D26" s="49">
        <v>12.3</v>
      </c>
      <c r="E26" s="49">
        <v>3</v>
      </c>
      <c r="F26" s="49">
        <v>88</v>
      </c>
      <c r="G26" s="49">
        <v>0</v>
      </c>
      <c r="H26" s="49">
        <v>56</v>
      </c>
      <c r="I26" s="49">
        <v>72</v>
      </c>
      <c r="J26" s="49">
        <v>0</v>
      </c>
      <c r="K26" s="49">
        <v>27</v>
      </c>
      <c r="L26" s="49">
        <v>0</v>
      </c>
      <c r="M26" s="49">
        <v>0.84</v>
      </c>
      <c r="N26" s="67"/>
      <c r="O26" s="67"/>
    </row>
    <row r="27" spans="1:15" s="66" customFormat="1">
      <c r="A27" s="72" t="s">
        <v>110</v>
      </c>
      <c r="B27" s="49" t="s">
        <v>443</v>
      </c>
      <c r="C27" s="49">
        <v>15</v>
      </c>
      <c r="D27" s="49">
        <v>2.5</v>
      </c>
      <c r="E27" s="49">
        <v>15</v>
      </c>
      <c r="F27" s="49">
        <v>100</v>
      </c>
      <c r="G27" s="49">
        <v>0</v>
      </c>
      <c r="H27" s="49">
        <v>74</v>
      </c>
      <c r="I27" s="49">
        <v>72</v>
      </c>
      <c r="J27" s="49">
        <v>0</v>
      </c>
      <c r="K27" s="49">
        <v>27</v>
      </c>
      <c r="L27" s="49">
        <v>0</v>
      </c>
      <c r="M27" s="49">
        <v>0.84</v>
      </c>
      <c r="N27" s="67"/>
      <c r="O27" s="67"/>
    </row>
    <row r="28" spans="1:15" s="66" customFormat="1">
      <c r="A28" s="72" t="s">
        <v>110</v>
      </c>
      <c r="B28" s="49" t="s">
        <v>444</v>
      </c>
      <c r="C28" s="49">
        <v>15</v>
      </c>
      <c r="D28" s="49">
        <v>6.4</v>
      </c>
      <c r="E28" s="49">
        <v>15</v>
      </c>
      <c r="F28" s="49">
        <v>79</v>
      </c>
      <c r="G28" s="49">
        <v>0</v>
      </c>
      <c r="H28" s="49">
        <v>102</v>
      </c>
      <c r="I28" s="49">
        <v>23</v>
      </c>
      <c r="J28" s="49">
        <v>30</v>
      </c>
      <c r="K28" s="49">
        <v>17</v>
      </c>
      <c r="L28" s="49">
        <v>28</v>
      </c>
      <c r="M28" s="49">
        <v>1.97</v>
      </c>
      <c r="N28" s="67"/>
      <c r="O28" s="67"/>
    </row>
    <row r="29" spans="1:15" s="66" customFormat="1">
      <c r="A29" s="72" t="s">
        <v>110</v>
      </c>
      <c r="B29" s="49" t="s">
        <v>445</v>
      </c>
      <c r="C29" s="49">
        <v>23</v>
      </c>
      <c r="D29" s="49">
        <v>2.7</v>
      </c>
      <c r="E29" s="49">
        <v>23</v>
      </c>
      <c r="F29" s="49">
        <v>92</v>
      </c>
      <c r="G29" s="49">
        <v>2</v>
      </c>
      <c r="H29" s="49">
        <v>95</v>
      </c>
      <c r="I29" s="49">
        <v>13</v>
      </c>
      <c r="J29" s="49">
        <v>16</v>
      </c>
      <c r="K29" s="49">
        <v>18</v>
      </c>
      <c r="L29" s="49">
        <v>51</v>
      </c>
      <c r="M29" s="49">
        <v>1.76</v>
      </c>
      <c r="N29" s="67"/>
      <c r="O29" s="67"/>
    </row>
    <row r="30" spans="1:15" s="66" customFormat="1">
      <c r="A30" s="72" t="s">
        <v>110</v>
      </c>
      <c r="B30" s="49" t="s">
        <v>446</v>
      </c>
      <c r="C30" s="49">
        <v>8</v>
      </c>
      <c r="D30" s="49">
        <v>8.1</v>
      </c>
      <c r="E30" s="49">
        <v>8</v>
      </c>
      <c r="F30" s="49">
        <v>100</v>
      </c>
      <c r="G30" s="49">
        <v>0</v>
      </c>
      <c r="H30" s="49">
        <v>130</v>
      </c>
      <c r="I30" s="49">
        <v>75</v>
      </c>
      <c r="J30" s="49">
        <v>0</v>
      </c>
      <c r="K30" s="49">
        <v>24</v>
      </c>
      <c r="L30" s="49">
        <v>0</v>
      </c>
      <c r="M30" s="49">
        <v>0.81</v>
      </c>
      <c r="N30" s="67"/>
      <c r="O30" s="67"/>
    </row>
    <row r="31" spans="1:15" s="66" customFormat="1">
      <c r="A31" s="72" t="s">
        <v>110</v>
      </c>
      <c r="B31" s="49" t="s">
        <v>447</v>
      </c>
      <c r="C31" s="49">
        <v>9</v>
      </c>
      <c r="D31" s="49">
        <v>3.3</v>
      </c>
      <c r="E31" s="49">
        <v>9</v>
      </c>
      <c r="F31" s="49">
        <v>100</v>
      </c>
      <c r="G31" s="49">
        <v>0</v>
      </c>
      <c r="H31" s="49">
        <v>60</v>
      </c>
      <c r="I31" s="49">
        <v>0</v>
      </c>
      <c r="J31" s="49">
        <v>23</v>
      </c>
      <c r="K31" s="49">
        <v>0</v>
      </c>
      <c r="L31" s="49">
        <v>76</v>
      </c>
      <c r="M31" s="49">
        <v>0.78</v>
      </c>
      <c r="N31" s="67"/>
      <c r="O31" s="67"/>
    </row>
    <row r="32" spans="1:15" s="66" customFormat="1">
      <c r="A32" s="72" t="s">
        <v>110</v>
      </c>
      <c r="B32" s="49" t="s">
        <v>448</v>
      </c>
      <c r="C32" s="49">
        <v>11</v>
      </c>
      <c r="D32" s="49">
        <v>3.5</v>
      </c>
      <c r="E32" s="49">
        <v>11</v>
      </c>
      <c r="F32" s="49">
        <v>89</v>
      </c>
      <c r="G32" s="49">
        <v>0</v>
      </c>
      <c r="H32" s="49">
        <v>60</v>
      </c>
      <c r="I32" s="49">
        <v>10</v>
      </c>
      <c r="J32" s="49">
        <v>7</v>
      </c>
      <c r="K32" s="49">
        <v>7</v>
      </c>
      <c r="L32" s="49">
        <v>74</v>
      </c>
      <c r="M32" s="49">
        <v>1.22</v>
      </c>
      <c r="N32" s="67"/>
      <c r="O32" s="67"/>
    </row>
    <row r="33" spans="1:15" s="66" customFormat="1">
      <c r="A33" s="72" t="s">
        <v>110</v>
      </c>
      <c r="B33" s="49" t="s">
        <v>449</v>
      </c>
      <c r="C33" s="49">
        <v>15</v>
      </c>
      <c r="D33" s="49">
        <v>2.1</v>
      </c>
      <c r="E33" s="49">
        <v>15</v>
      </c>
      <c r="F33" s="49">
        <v>94</v>
      </c>
      <c r="G33" s="49">
        <v>0</v>
      </c>
      <c r="H33" s="49">
        <v>55</v>
      </c>
      <c r="I33" s="49">
        <v>0</v>
      </c>
      <c r="J33" s="49">
        <v>9</v>
      </c>
      <c r="K33" s="49">
        <v>15</v>
      </c>
      <c r="L33" s="49">
        <v>75</v>
      </c>
      <c r="M33" s="49">
        <v>1.05</v>
      </c>
      <c r="N33" s="67"/>
      <c r="O33" s="67"/>
    </row>
    <row r="34" spans="1:15" s="66" customFormat="1">
      <c r="A34" s="72" t="s">
        <v>110</v>
      </c>
      <c r="B34" s="49" t="s">
        <v>450</v>
      </c>
      <c r="C34" s="49">
        <v>8</v>
      </c>
      <c r="D34" s="49">
        <v>3.9</v>
      </c>
      <c r="E34" s="49">
        <v>8</v>
      </c>
      <c r="F34" s="49">
        <v>92</v>
      </c>
      <c r="G34" s="49">
        <v>8</v>
      </c>
      <c r="H34" s="49">
        <v>55</v>
      </c>
      <c r="I34" s="49">
        <v>0</v>
      </c>
      <c r="J34" s="49">
        <v>25</v>
      </c>
      <c r="K34" s="49">
        <v>0</v>
      </c>
      <c r="L34" s="49">
        <v>75</v>
      </c>
      <c r="M34" s="49">
        <v>0.81</v>
      </c>
      <c r="N34" s="67"/>
      <c r="O34" s="67"/>
    </row>
    <row r="35" spans="1:15" s="66" customFormat="1">
      <c r="A35" s="72" t="s">
        <v>110</v>
      </c>
      <c r="B35" s="49" t="s">
        <v>451</v>
      </c>
      <c r="C35" s="49">
        <v>3</v>
      </c>
      <c r="D35" s="49">
        <v>17</v>
      </c>
      <c r="E35" s="49">
        <v>3</v>
      </c>
      <c r="F35" s="49">
        <v>83</v>
      </c>
      <c r="G35" s="49">
        <v>12</v>
      </c>
      <c r="H35" s="49">
        <v>66</v>
      </c>
      <c r="I35" s="49">
        <v>72</v>
      </c>
      <c r="J35" s="49">
        <v>0</v>
      </c>
      <c r="K35" s="49">
        <v>27</v>
      </c>
      <c r="L35" s="49">
        <v>0</v>
      </c>
      <c r="M35" s="49">
        <v>0.84</v>
      </c>
      <c r="N35" s="67"/>
      <c r="O35" s="67"/>
    </row>
    <row r="36" spans="1:15" s="66" customFormat="1">
      <c r="A36" s="72" t="s">
        <v>110</v>
      </c>
      <c r="B36" s="49" t="s">
        <v>452</v>
      </c>
      <c r="C36" s="49">
        <v>11</v>
      </c>
      <c r="D36" s="49">
        <v>4.0999999999999996</v>
      </c>
      <c r="E36" s="49">
        <v>11</v>
      </c>
      <c r="F36" s="49">
        <v>91</v>
      </c>
      <c r="G36" s="49">
        <v>8</v>
      </c>
      <c r="H36" s="49">
        <v>74</v>
      </c>
      <c r="I36" s="49">
        <v>73</v>
      </c>
      <c r="J36" s="49">
        <v>0</v>
      </c>
      <c r="K36" s="49">
        <v>26</v>
      </c>
      <c r="L36" s="49">
        <v>0</v>
      </c>
      <c r="M36" s="49">
        <v>0.84</v>
      </c>
      <c r="N36" s="67"/>
      <c r="O36" s="67"/>
    </row>
    <row r="37" spans="1:15" s="66" customFormat="1">
      <c r="A37" s="72" t="s">
        <v>110</v>
      </c>
      <c r="B37" s="49" t="s">
        <v>451</v>
      </c>
      <c r="C37" s="49">
        <v>8</v>
      </c>
      <c r="D37" s="49">
        <v>5.7</v>
      </c>
      <c r="E37" s="49">
        <v>9</v>
      </c>
      <c r="F37" s="49">
        <v>87</v>
      </c>
      <c r="G37" s="49">
        <v>9</v>
      </c>
      <c r="H37" s="49">
        <v>66</v>
      </c>
      <c r="I37" s="49">
        <v>72</v>
      </c>
      <c r="J37" s="49">
        <v>0</v>
      </c>
      <c r="K37" s="49">
        <v>27</v>
      </c>
      <c r="L37" s="49">
        <v>0</v>
      </c>
      <c r="M37" s="49">
        <v>0.84</v>
      </c>
      <c r="N37" s="67"/>
      <c r="O37" s="67"/>
    </row>
    <row r="38" spans="1:15" s="66" customFormat="1">
      <c r="A38" s="72" t="s">
        <v>110</v>
      </c>
      <c r="B38" s="49" t="s">
        <v>453</v>
      </c>
      <c r="C38" s="49">
        <v>19</v>
      </c>
      <c r="D38" s="49">
        <v>2</v>
      </c>
      <c r="E38" s="49">
        <v>19</v>
      </c>
      <c r="F38" s="49">
        <v>100</v>
      </c>
      <c r="G38" s="49">
        <v>0</v>
      </c>
      <c r="H38" s="49">
        <v>76</v>
      </c>
      <c r="I38" s="49">
        <v>73</v>
      </c>
      <c r="J38" s="49">
        <v>0</v>
      </c>
      <c r="K38" s="49">
        <v>26</v>
      </c>
      <c r="L38" s="49">
        <v>0</v>
      </c>
      <c r="M38" s="49">
        <v>0.83</v>
      </c>
      <c r="N38" s="67"/>
      <c r="O38" s="67"/>
    </row>
    <row r="39" spans="1:15" s="66" customFormat="1">
      <c r="A39" s="72" t="s">
        <v>110</v>
      </c>
      <c r="B39" s="49" t="s">
        <v>454</v>
      </c>
      <c r="C39" s="49">
        <v>17</v>
      </c>
      <c r="D39" s="49">
        <v>4.4000000000000004</v>
      </c>
      <c r="E39" s="49">
        <v>17</v>
      </c>
      <c r="F39" s="49">
        <v>86</v>
      </c>
      <c r="G39" s="49">
        <v>3</v>
      </c>
      <c r="H39" s="49">
        <v>87</v>
      </c>
      <c r="I39" s="49">
        <v>1</v>
      </c>
      <c r="J39" s="49">
        <v>25</v>
      </c>
      <c r="K39" s="49">
        <v>0</v>
      </c>
      <c r="L39" s="49">
        <v>72</v>
      </c>
      <c r="M39" s="49">
        <v>0.92</v>
      </c>
      <c r="N39" s="67"/>
      <c r="O39" s="67"/>
    </row>
    <row r="40" spans="1:15" s="66" customFormat="1">
      <c r="A40" s="72" t="s">
        <v>110</v>
      </c>
      <c r="B40" s="49" t="s">
        <v>455</v>
      </c>
      <c r="C40" s="49">
        <v>8</v>
      </c>
      <c r="D40" s="49">
        <v>7.4</v>
      </c>
      <c r="E40" s="49">
        <v>8</v>
      </c>
      <c r="F40" s="49">
        <v>89</v>
      </c>
      <c r="G40" s="49">
        <v>10</v>
      </c>
      <c r="H40" s="49">
        <v>81</v>
      </c>
      <c r="I40" s="49">
        <v>0</v>
      </c>
      <c r="J40" s="49">
        <v>25</v>
      </c>
      <c r="K40" s="49">
        <v>0</v>
      </c>
      <c r="L40" s="49">
        <v>74</v>
      </c>
      <c r="M40" s="49">
        <v>0.82</v>
      </c>
      <c r="N40" s="67"/>
      <c r="O40" s="67"/>
    </row>
    <row r="41" spans="1:15" s="66" customFormat="1">
      <c r="A41" s="72" t="s">
        <v>110</v>
      </c>
      <c r="B41" s="49" t="s">
        <v>456</v>
      </c>
      <c r="C41" s="49">
        <v>3</v>
      </c>
      <c r="D41" s="49">
        <v>23.7</v>
      </c>
      <c r="E41" s="49">
        <v>3</v>
      </c>
      <c r="F41" s="49">
        <v>79</v>
      </c>
      <c r="G41" s="49">
        <v>11</v>
      </c>
      <c r="H41" s="49">
        <v>79</v>
      </c>
      <c r="I41" s="49">
        <v>0</v>
      </c>
      <c r="J41" s="49">
        <v>25</v>
      </c>
      <c r="K41" s="49">
        <v>0</v>
      </c>
      <c r="L41" s="49">
        <v>74</v>
      </c>
      <c r="M41" s="49">
        <v>0.82</v>
      </c>
      <c r="N41" s="67"/>
      <c r="O41" s="67"/>
    </row>
    <row r="42" spans="1:15" s="66" customFormat="1">
      <c r="A42" s="72" t="s">
        <v>110</v>
      </c>
      <c r="B42" s="49" t="s">
        <v>457</v>
      </c>
      <c r="C42" s="49">
        <v>11</v>
      </c>
      <c r="D42" s="49">
        <v>4.9000000000000004</v>
      </c>
      <c r="E42" s="49">
        <v>11</v>
      </c>
      <c r="F42" s="49">
        <v>83</v>
      </c>
      <c r="G42" s="49">
        <v>12</v>
      </c>
      <c r="H42" s="49">
        <v>78</v>
      </c>
      <c r="I42" s="49">
        <v>0</v>
      </c>
      <c r="J42" s="49">
        <v>24</v>
      </c>
      <c r="K42" s="49">
        <v>0</v>
      </c>
      <c r="L42" s="49">
        <v>75</v>
      </c>
      <c r="M42" s="49">
        <v>0.8</v>
      </c>
      <c r="N42" s="67"/>
      <c r="O42" s="67"/>
    </row>
    <row r="43" spans="1:15" s="66" customFormat="1">
      <c r="A43" s="72" t="s">
        <v>110</v>
      </c>
      <c r="B43" s="49" t="s">
        <v>458</v>
      </c>
      <c r="C43" s="49">
        <v>39</v>
      </c>
      <c r="D43" s="49">
        <v>1.9</v>
      </c>
      <c r="E43" s="49">
        <v>39</v>
      </c>
      <c r="F43" s="49">
        <v>86</v>
      </c>
      <c r="G43" s="49">
        <v>5</v>
      </c>
      <c r="H43" s="49">
        <v>109</v>
      </c>
      <c r="I43" s="49">
        <v>1</v>
      </c>
      <c r="J43" s="49">
        <v>25</v>
      </c>
      <c r="K43" s="49">
        <v>0</v>
      </c>
      <c r="L43" s="49">
        <v>73</v>
      </c>
      <c r="M43" s="49">
        <v>0.91</v>
      </c>
      <c r="N43" s="67"/>
      <c r="O43" s="67"/>
    </row>
    <row r="44" spans="1:15" s="66" customFormat="1">
      <c r="A44" s="72" t="s">
        <v>110</v>
      </c>
      <c r="B44" s="49" t="s">
        <v>459</v>
      </c>
      <c r="C44" s="49">
        <v>8</v>
      </c>
      <c r="D44" s="49">
        <v>3.6</v>
      </c>
      <c r="E44" s="49">
        <v>8</v>
      </c>
      <c r="F44" s="49">
        <v>100</v>
      </c>
      <c r="G44" s="49">
        <v>0</v>
      </c>
      <c r="H44" s="49">
        <v>58</v>
      </c>
      <c r="I44" s="49">
        <v>75</v>
      </c>
      <c r="J44" s="49">
        <v>0</v>
      </c>
      <c r="K44" s="49">
        <v>24</v>
      </c>
      <c r="L44" s="49">
        <v>0</v>
      </c>
      <c r="M44" s="49">
        <v>0.8</v>
      </c>
      <c r="N44" s="67"/>
      <c r="O44" s="67"/>
    </row>
    <row r="45" spans="1:15" s="66" customFormat="1">
      <c r="A45" s="72" t="s">
        <v>110</v>
      </c>
      <c r="B45" s="49" t="s">
        <v>460</v>
      </c>
      <c r="C45" s="49">
        <v>18</v>
      </c>
      <c r="D45" s="49">
        <v>2.4</v>
      </c>
      <c r="E45" s="49">
        <v>19</v>
      </c>
      <c r="F45" s="49">
        <v>81</v>
      </c>
      <c r="G45" s="49">
        <v>7</v>
      </c>
      <c r="H45" s="49">
        <v>56</v>
      </c>
      <c r="I45" s="49">
        <v>68</v>
      </c>
      <c r="J45" s="49">
        <v>6</v>
      </c>
      <c r="K45" s="49">
        <v>13</v>
      </c>
      <c r="L45" s="49">
        <v>11</v>
      </c>
      <c r="M45" s="49">
        <v>1.37</v>
      </c>
      <c r="N45" s="67"/>
      <c r="O45" s="67"/>
    </row>
    <row r="46" spans="1:15" s="66" customFormat="1">
      <c r="A46" s="72" t="s">
        <v>110</v>
      </c>
      <c r="B46" s="49" t="s">
        <v>461</v>
      </c>
      <c r="C46" s="49">
        <v>15</v>
      </c>
      <c r="D46" s="49">
        <v>2.5</v>
      </c>
      <c r="E46" s="49">
        <v>15</v>
      </c>
      <c r="F46" s="49">
        <v>87</v>
      </c>
      <c r="G46" s="49">
        <v>4</v>
      </c>
      <c r="H46" s="49">
        <v>51</v>
      </c>
      <c r="I46" s="49">
        <v>74</v>
      </c>
      <c r="J46" s="49">
        <v>2</v>
      </c>
      <c r="K46" s="49">
        <v>12</v>
      </c>
      <c r="L46" s="49">
        <v>10</v>
      </c>
      <c r="M46" s="49">
        <v>1.17</v>
      </c>
      <c r="N46" s="67"/>
      <c r="O46" s="67"/>
    </row>
    <row r="47" spans="1:15" s="66" customFormat="1">
      <c r="A47" s="72" t="s">
        <v>110</v>
      </c>
      <c r="B47" s="49" t="s">
        <v>462</v>
      </c>
      <c r="C47" s="49">
        <v>19</v>
      </c>
      <c r="D47" s="49">
        <v>2.2000000000000002</v>
      </c>
      <c r="E47" s="49">
        <v>19</v>
      </c>
      <c r="F47" s="49">
        <v>90</v>
      </c>
      <c r="G47" s="49">
        <v>0</v>
      </c>
      <c r="H47" s="49">
        <v>64</v>
      </c>
      <c r="I47" s="49">
        <v>75</v>
      </c>
      <c r="J47" s="49">
        <v>0</v>
      </c>
      <c r="K47" s="49">
        <v>19</v>
      </c>
      <c r="L47" s="49">
        <v>4</v>
      </c>
      <c r="M47" s="49">
        <v>0.98</v>
      </c>
      <c r="N47" s="67"/>
      <c r="O47" s="67"/>
    </row>
    <row r="48" spans="1:15" s="66" customFormat="1">
      <c r="A48" s="72" t="s">
        <v>110</v>
      </c>
      <c r="B48" s="49" t="s">
        <v>463</v>
      </c>
      <c r="C48" s="49">
        <v>11</v>
      </c>
      <c r="D48" s="49">
        <v>2.9</v>
      </c>
      <c r="E48" s="49">
        <v>11</v>
      </c>
      <c r="F48" s="49">
        <v>95</v>
      </c>
      <c r="G48" s="49">
        <v>4</v>
      </c>
      <c r="H48" s="49">
        <v>55</v>
      </c>
      <c r="I48" s="49">
        <v>0</v>
      </c>
      <c r="J48" s="49">
        <v>32</v>
      </c>
      <c r="K48" s="49">
        <v>0</v>
      </c>
      <c r="L48" s="49">
        <v>67</v>
      </c>
      <c r="M48" s="49">
        <v>0.91</v>
      </c>
      <c r="N48" s="67"/>
      <c r="O48" s="67"/>
    </row>
    <row r="49" spans="1:15" s="66" customFormat="1">
      <c r="A49" s="72" t="s">
        <v>110</v>
      </c>
      <c r="B49" s="49" t="s">
        <v>464</v>
      </c>
      <c r="C49" s="49">
        <v>9</v>
      </c>
      <c r="D49" s="49">
        <v>3.3</v>
      </c>
      <c r="E49" s="49">
        <v>9</v>
      </c>
      <c r="F49" s="49">
        <v>100</v>
      </c>
      <c r="G49" s="49">
        <v>0</v>
      </c>
      <c r="H49" s="49">
        <v>60</v>
      </c>
      <c r="I49" s="49">
        <v>10</v>
      </c>
      <c r="J49" s="49">
        <v>10</v>
      </c>
      <c r="K49" s="49">
        <v>36</v>
      </c>
      <c r="L49" s="49">
        <v>43</v>
      </c>
      <c r="M49" s="49">
        <v>1.72</v>
      </c>
      <c r="N49" s="67"/>
      <c r="O49" s="67"/>
    </row>
    <row r="50" spans="1:15" s="66" customFormat="1">
      <c r="A50" s="72" t="s">
        <v>110</v>
      </c>
      <c r="B50" s="49" t="s">
        <v>465</v>
      </c>
      <c r="C50" s="49">
        <v>18</v>
      </c>
      <c r="D50" s="49">
        <v>2.4</v>
      </c>
      <c r="E50" s="49">
        <v>18</v>
      </c>
      <c r="F50" s="49">
        <v>76</v>
      </c>
      <c r="G50" s="49">
        <v>0</v>
      </c>
      <c r="H50" s="49">
        <v>50</v>
      </c>
      <c r="I50" s="49">
        <v>6</v>
      </c>
      <c r="J50" s="49">
        <v>9</v>
      </c>
      <c r="K50" s="49">
        <v>44</v>
      </c>
      <c r="L50" s="49">
        <v>39</v>
      </c>
      <c r="M50" s="49">
        <v>1.64</v>
      </c>
      <c r="N50" s="67"/>
      <c r="O50" s="67"/>
    </row>
    <row r="51" spans="1:15" s="66" customFormat="1">
      <c r="A51" s="72" t="s">
        <v>110</v>
      </c>
      <c r="B51" s="49" t="s">
        <v>466</v>
      </c>
      <c r="C51" s="49">
        <v>12</v>
      </c>
      <c r="D51" s="49">
        <v>2.2000000000000002</v>
      </c>
      <c r="E51" s="49">
        <v>12</v>
      </c>
      <c r="F51" s="49">
        <v>100</v>
      </c>
      <c r="G51" s="49">
        <v>0</v>
      </c>
      <c r="H51" s="49">
        <v>52</v>
      </c>
      <c r="I51" s="49">
        <v>7</v>
      </c>
      <c r="J51" s="49">
        <v>23</v>
      </c>
      <c r="K51" s="49">
        <v>0</v>
      </c>
      <c r="L51" s="49">
        <v>69</v>
      </c>
      <c r="M51" s="49">
        <v>1.1399999999999999</v>
      </c>
      <c r="N51" s="67"/>
      <c r="O51" s="67"/>
    </row>
    <row r="52" spans="1:15" s="66" customFormat="1">
      <c r="A52" s="72" t="s">
        <v>110</v>
      </c>
      <c r="B52" s="49" t="s">
        <v>467</v>
      </c>
      <c r="C52" s="49">
        <v>21</v>
      </c>
      <c r="D52" s="49">
        <v>2.1</v>
      </c>
      <c r="E52" s="49">
        <v>21</v>
      </c>
      <c r="F52" s="49">
        <v>86</v>
      </c>
      <c r="G52" s="49">
        <v>0</v>
      </c>
      <c r="H52" s="49">
        <v>61</v>
      </c>
      <c r="I52" s="49">
        <v>11</v>
      </c>
      <c r="J52" s="49">
        <v>15</v>
      </c>
      <c r="K52" s="49">
        <v>0</v>
      </c>
      <c r="L52" s="49">
        <v>72</v>
      </c>
      <c r="M52" s="49">
        <v>1.1100000000000001</v>
      </c>
      <c r="N52" s="67"/>
      <c r="O52" s="67"/>
    </row>
    <row r="53" spans="1:15" s="66" customFormat="1">
      <c r="A53" s="73" t="s">
        <v>111</v>
      </c>
      <c r="B53" s="49" t="s">
        <v>468</v>
      </c>
      <c r="C53" s="49">
        <v>6</v>
      </c>
      <c r="D53" s="49">
        <v>5.2</v>
      </c>
      <c r="E53" s="49">
        <v>6</v>
      </c>
      <c r="F53" s="49">
        <v>96</v>
      </c>
      <c r="G53" s="49">
        <v>0</v>
      </c>
      <c r="H53" s="49">
        <v>53</v>
      </c>
      <c r="I53" s="49">
        <v>19</v>
      </c>
      <c r="J53" s="49">
        <v>16</v>
      </c>
      <c r="K53" s="49">
        <v>29</v>
      </c>
      <c r="L53" s="49">
        <v>35</v>
      </c>
      <c r="M53" s="49">
        <v>1.93</v>
      </c>
      <c r="N53" s="67"/>
      <c r="O53" s="67"/>
    </row>
    <row r="54" spans="1:15" s="66" customFormat="1">
      <c r="A54" s="73" t="s">
        <v>111</v>
      </c>
      <c r="B54" s="49" t="s">
        <v>469</v>
      </c>
      <c r="C54" s="49">
        <v>8</v>
      </c>
      <c r="D54" s="49">
        <v>10.6</v>
      </c>
      <c r="E54" s="49">
        <v>8</v>
      </c>
      <c r="F54" s="49">
        <v>94</v>
      </c>
      <c r="G54" s="49">
        <v>0</v>
      </c>
      <c r="H54" s="49">
        <v>152</v>
      </c>
      <c r="I54" s="49">
        <v>0</v>
      </c>
      <c r="J54" s="49">
        <v>24</v>
      </c>
      <c r="K54" s="49">
        <v>0</v>
      </c>
      <c r="L54" s="49">
        <v>75</v>
      </c>
      <c r="M54" s="49">
        <v>0.81</v>
      </c>
      <c r="N54" s="67"/>
      <c r="O54" s="67"/>
    </row>
    <row r="55" spans="1:15" s="66" customFormat="1">
      <c r="A55" s="73" t="s">
        <v>111</v>
      </c>
      <c r="B55" s="49" t="s">
        <v>470</v>
      </c>
      <c r="C55" s="49">
        <v>31</v>
      </c>
      <c r="D55" s="49">
        <v>1.9</v>
      </c>
      <c r="E55" s="49">
        <v>31</v>
      </c>
      <c r="F55" s="49">
        <v>93</v>
      </c>
      <c r="G55" s="49">
        <v>0</v>
      </c>
      <c r="H55" s="49">
        <v>102</v>
      </c>
      <c r="I55" s="49">
        <v>31</v>
      </c>
      <c r="J55" s="49">
        <v>18</v>
      </c>
      <c r="K55" s="49">
        <v>11</v>
      </c>
      <c r="L55" s="49">
        <v>38</v>
      </c>
      <c r="M55" s="49">
        <v>1.87</v>
      </c>
      <c r="N55" s="67"/>
      <c r="O55" s="67"/>
    </row>
    <row r="56" spans="1:15" s="66" customFormat="1">
      <c r="A56" s="73" t="s">
        <v>111</v>
      </c>
      <c r="B56" s="49" t="s">
        <v>471</v>
      </c>
      <c r="C56" s="49">
        <v>58</v>
      </c>
      <c r="D56" s="49">
        <v>1.9</v>
      </c>
      <c r="E56" s="49">
        <v>58</v>
      </c>
      <c r="F56" s="49">
        <v>89</v>
      </c>
      <c r="G56" s="49">
        <v>0</v>
      </c>
      <c r="H56" s="49">
        <v>172</v>
      </c>
      <c r="I56" s="49">
        <v>33</v>
      </c>
      <c r="J56" s="49">
        <v>15</v>
      </c>
      <c r="K56" s="49">
        <v>12</v>
      </c>
      <c r="L56" s="49">
        <v>38</v>
      </c>
      <c r="M56" s="49">
        <v>1.85</v>
      </c>
      <c r="N56" s="67"/>
      <c r="O56" s="67"/>
    </row>
    <row r="57" spans="1:15" s="66" customFormat="1">
      <c r="A57" s="73" t="s">
        <v>111</v>
      </c>
      <c r="B57" s="49" t="s">
        <v>472</v>
      </c>
      <c r="C57" s="49">
        <v>12</v>
      </c>
      <c r="D57" s="49">
        <v>5.4</v>
      </c>
      <c r="E57" s="49">
        <v>12</v>
      </c>
      <c r="F57" s="49">
        <v>88</v>
      </c>
      <c r="G57" s="49">
        <v>0</v>
      </c>
      <c r="H57" s="49">
        <v>94</v>
      </c>
      <c r="I57" s="49">
        <v>24</v>
      </c>
      <c r="J57" s="49">
        <v>9</v>
      </c>
      <c r="K57" s="49">
        <v>33</v>
      </c>
      <c r="L57" s="49">
        <v>32</v>
      </c>
      <c r="M57" s="49">
        <v>1.87</v>
      </c>
      <c r="N57" s="67"/>
      <c r="O57" s="67"/>
    </row>
    <row r="58" spans="1:15" s="66" customFormat="1">
      <c r="A58" s="73" t="s">
        <v>111</v>
      </c>
      <c r="B58" s="49" t="s">
        <v>473</v>
      </c>
      <c r="C58" s="49">
        <v>105</v>
      </c>
      <c r="D58" s="49">
        <v>2</v>
      </c>
      <c r="E58" s="49">
        <v>105</v>
      </c>
      <c r="F58" s="49">
        <v>100</v>
      </c>
      <c r="G58" s="49">
        <v>0</v>
      </c>
      <c r="H58" s="49">
        <v>412</v>
      </c>
      <c r="I58" s="49">
        <v>34</v>
      </c>
      <c r="J58" s="49">
        <v>15</v>
      </c>
      <c r="K58" s="49">
        <v>10</v>
      </c>
      <c r="L58" s="49">
        <v>39</v>
      </c>
      <c r="M58" s="49">
        <v>1.82</v>
      </c>
      <c r="N58" s="67"/>
      <c r="O58" s="67"/>
    </row>
    <row r="59" spans="1:15" s="66" customFormat="1">
      <c r="A59" s="73" t="s">
        <v>111</v>
      </c>
      <c r="B59" s="49" t="s">
        <v>474</v>
      </c>
      <c r="C59" s="49">
        <v>6</v>
      </c>
      <c r="D59" s="49">
        <v>7.2</v>
      </c>
      <c r="E59" s="49">
        <v>6</v>
      </c>
      <c r="F59" s="49">
        <v>94</v>
      </c>
      <c r="G59" s="49">
        <v>0</v>
      </c>
      <c r="H59" s="49">
        <v>77</v>
      </c>
      <c r="I59" s="49">
        <v>2</v>
      </c>
      <c r="J59" s="49">
        <v>30</v>
      </c>
      <c r="K59" s="49">
        <v>16</v>
      </c>
      <c r="L59" s="49">
        <v>51</v>
      </c>
      <c r="M59" s="49">
        <v>1.57</v>
      </c>
      <c r="N59" s="67"/>
      <c r="O59" s="67"/>
    </row>
    <row r="60" spans="1:15" s="66" customFormat="1">
      <c r="A60" s="73" t="s">
        <v>111</v>
      </c>
      <c r="B60" s="49" t="s">
        <v>475</v>
      </c>
      <c r="C60" s="49">
        <v>21</v>
      </c>
      <c r="D60" s="49">
        <v>2</v>
      </c>
      <c r="E60" s="49">
        <v>19</v>
      </c>
      <c r="F60" s="49">
        <v>86</v>
      </c>
      <c r="G60" s="49">
        <v>13</v>
      </c>
      <c r="H60" s="49">
        <v>55</v>
      </c>
      <c r="I60" s="49">
        <v>4</v>
      </c>
      <c r="J60" s="49">
        <v>26</v>
      </c>
      <c r="K60" s="49">
        <v>0</v>
      </c>
      <c r="L60" s="49">
        <v>68</v>
      </c>
      <c r="M60" s="49">
        <v>1.1000000000000001</v>
      </c>
      <c r="N60" s="67"/>
      <c r="O60" s="67"/>
    </row>
    <row r="61" spans="1:15" s="66" customFormat="1">
      <c r="A61" s="73" t="s">
        <v>111</v>
      </c>
      <c r="B61" s="49" t="s">
        <v>476</v>
      </c>
      <c r="C61" s="49">
        <v>9</v>
      </c>
      <c r="D61" s="49">
        <v>7.2</v>
      </c>
      <c r="E61" s="49">
        <v>9</v>
      </c>
      <c r="F61" s="49">
        <v>100</v>
      </c>
      <c r="G61" s="49">
        <v>0</v>
      </c>
      <c r="H61" s="49">
        <v>130</v>
      </c>
      <c r="I61" s="49">
        <v>76</v>
      </c>
      <c r="J61" s="49">
        <v>0</v>
      </c>
      <c r="K61" s="49">
        <v>23</v>
      </c>
      <c r="L61" s="49">
        <v>0</v>
      </c>
      <c r="M61" s="49">
        <v>0.78</v>
      </c>
      <c r="N61" s="67"/>
      <c r="O61" s="67"/>
    </row>
    <row r="62" spans="1:15" s="66" customFormat="1">
      <c r="A62" s="73" t="s">
        <v>111</v>
      </c>
      <c r="B62" s="49" t="s">
        <v>477</v>
      </c>
      <c r="C62" s="49">
        <v>6</v>
      </c>
      <c r="D62" s="49">
        <v>12.2</v>
      </c>
      <c r="E62" s="49">
        <v>6</v>
      </c>
      <c r="F62" s="49">
        <v>100</v>
      </c>
      <c r="G62" s="49">
        <v>0</v>
      </c>
      <c r="H62" s="49">
        <v>146</v>
      </c>
      <c r="I62" s="49">
        <v>50</v>
      </c>
      <c r="J62" s="49">
        <v>16</v>
      </c>
      <c r="K62" s="49">
        <v>16</v>
      </c>
      <c r="L62" s="49">
        <v>16</v>
      </c>
      <c r="M62" s="49">
        <v>1.78</v>
      </c>
      <c r="N62" s="67"/>
      <c r="O62" s="67"/>
    </row>
    <row r="63" spans="1:15" s="66" customFormat="1">
      <c r="A63" s="73" t="s">
        <v>111</v>
      </c>
      <c r="B63" s="49" t="s">
        <v>478</v>
      </c>
      <c r="C63" s="49">
        <v>12</v>
      </c>
      <c r="D63" s="49">
        <v>2.1</v>
      </c>
      <c r="E63" s="49">
        <v>12</v>
      </c>
      <c r="F63" s="49">
        <v>100</v>
      </c>
      <c r="G63" s="49">
        <v>0</v>
      </c>
      <c r="H63" s="49">
        <v>50</v>
      </c>
      <c r="I63" s="49">
        <v>0</v>
      </c>
      <c r="J63" s="49">
        <v>24</v>
      </c>
      <c r="K63" s="49">
        <v>0</v>
      </c>
      <c r="L63" s="49">
        <v>76</v>
      </c>
      <c r="M63" s="49">
        <v>0.8</v>
      </c>
      <c r="N63" s="67"/>
      <c r="O63" s="67"/>
    </row>
    <row r="64" spans="1:15" s="66" customFormat="1">
      <c r="A64" s="73" t="s">
        <v>111</v>
      </c>
      <c r="B64" s="49" t="s">
        <v>479</v>
      </c>
      <c r="C64" s="49">
        <v>12</v>
      </c>
      <c r="D64" s="49">
        <v>2.1</v>
      </c>
      <c r="E64" s="49">
        <v>12</v>
      </c>
      <c r="F64" s="49">
        <v>100</v>
      </c>
      <c r="G64" s="49">
        <v>0</v>
      </c>
      <c r="H64" s="49">
        <v>50</v>
      </c>
      <c r="I64" s="49">
        <v>76</v>
      </c>
      <c r="J64" s="49">
        <v>0</v>
      </c>
      <c r="K64" s="49">
        <v>24</v>
      </c>
      <c r="L64" s="49">
        <v>0</v>
      </c>
      <c r="M64" s="49">
        <v>0.8</v>
      </c>
      <c r="N64" s="67"/>
      <c r="O64" s="67"/>
    </row>
    <row r="65" spans="1:15" s="66" customFormat="1">
      <c r="A65" s="73" t="s">
        <v>111</v>
      </c>
      <c r="B65" s="49" t="s">
        <v>480</v>
      </c>
      <c r="C65" s="49">
        <v>21</v>
      </c>
      <c r="D65" s="49">
        <v>2.6</v>
      </c>
      <c r="E65" s="49">
        <v>18</v>
      </c>
      <c r="F65" s="49">
        <v>76</v>
      </c>
      <c r="G65" s="49">
        <v>20</v>
      </c>
      <c r="H65" s="49">
        <v>53</v>
      </c>
      <c r="I65" s="49">
        <v>52</v>
      </c>
      <c r="J65" s="49">
        <v>0</v>
      </c>
      <c r="K65" s="49">
        <v>0</v>
      </c>
      <c r="L65" s="49">
        <v>47</v>
      </c>
      <c r="M65" s="49">
        <v>1</v>
      </c>
      <c r="N65" s="67"/>
      <c r="O65" s="67"/>
    </row>
    <row r="66" spans="1:15" s="66" customFormat="1">
      <c r="A66" s="73" t="s">
        <v>111</v>
      </c>
      <c r="B66" s="49" t="s">
        <v>481</v>
      </c>
      <c r="C66" s="49">
        <v>19</v>
      </c>
      <c r="D66" s="49">
        <v>2.5</v>
      </c>
      <c r="E66" s="49">
        <v>19</v>
      </c>
      <c r="F66" s="49">
        <v>89</v>
      </c>
      <c r="G66" s="49">
        <v>0</v>
      </c>
      <c r="H66" s="49">
        <v>76</v>
      </c>
      <c r="I66" s="49">
        <v>48</v>
      </c>
      <c r="J66" s="49">
        <v>4</v>
      </c>
      <c r="K66" s="49">
        <v>14</v>
      </c>
      <c r="L66" s="49">
        <v>31</v>
      </c>
      <c r="M66" s="49">
        <v>1.63</v>
      </c>
      <c r="N66" s="67"/>
      <c r="O66" s="67"/>
    </row>
    <row r="67" spans="1:15" s="66" customFormat="1">
      <c r="A67" s="73" t="s">
        <v>111</v>
      </c>
      <c r="B67" s="49" t="s">
        <v>482</v>
      </c>
      <c r="C67" s="49">
        <v>12</v>
      </c>
      <c r="D67" s="49">
        <v>2.8</v>
      </c>
      <c r="E67" s="49">
        <v>12</v>
      </c>
      <c r="F67" s="49">
        <v>90</v>
      </c>
      <c r="G67" s="49">
        <v>0</v>
      </c>
      <c r="H67" s="49">
        <v>57</v>
      </c>
      <c r="I67" s="49">
        <v>66</v>
      </c>
      <c r="J67" s="49">
        <v>12</v>
      </c>
      <c r="K67" s="49">
        <v>15</v>
      </c>
      <c r="L67" s="49">
        <v>6</v>
      </c>
      <c r="M67" s="49">
        <v>1.42</v>
      </c>
      <c r="N67" s="67"/>
      <c r="O67" s="67"/>
    </row>
    <row r="68" spans="1:15" s="66" customFormat="1">
      <c r="A68" s="73" t="s">
        <v>111</v>
      </c>
      <c r="B68" s="49" t="s">
        <v>483</v>
      </c>
      <c r="C68" s="49">
        <v>16</v>
      </c>
      <c r="D68" s="49">
        <v>1.9</v>
      </c>
      <c r="E68" s="49">
        <v>16</v>
      </c>
      <c r="F68" s="49">
        <v>93</v>
      </c>
      <c r="G68" s="49">
        <v>0</v>
      </c>
      <c r="H68" s="49">
        <v>53</v>
      </c>
      <c r="I68" s="49">
        <v>61</v>
      </c>
      <c r="J68" s="49">
        <v>6</v>
      </c>
      <c r="K68" s="49">
        <v>25</v>
      </c>
      <c r="L68" s="49">
        <v>6</v>
      </c>
      <c r="M68" s="49">
        <v>1.45</v>
      </c>
      <c r="N68" s="67"/>
      <c r="O68" s="67"/>
    </row>
    <row r="69" spans="1:15" s="66" customFormat="1">
      <c r="A69" s="73" t="s">
        <v>111</v>
      </c>
      <c r="B69" s="49" t="s">
        <v>484</v>
      </c>
      <c r="C69" s="49">
        <v>12</v>
      </c>
      <c r="D69" s="49">
        <v>2.9</v>
      </c>
      <c r="E69" s="49">
        <v>13</v>
      </c>
      <c r="F69" s="49">
        <v>84</v>
      </c>
      <c r="G69" s="49">
        <v>15</v>
      </c>
      <c r="H69" s="49">
        <v>51</v>
      </c>
      <c r="I69" s="49">
        <v>29</v>
      </c>
      <c r="J69" s="49">
        <v>0</v>
      </c>
      <c r="K69" s="49">
        <v>16</v>
      </c>
      <c r="L69" s="49">
        <v>54</v>
      </c>
      <c r="M69" s="49">
        <v>1.43</v>
      </c>
      <c r="N69" s="67"/>
      <c r="O69" s="67"/>
    </row>
    <row r="70" spans="1:15" s="66" customFormat="1">
      <c r="A70" s="73" t="s">
        <v>111</v>
      </c>
      <c r="B70" s="49" t="s">
        <v>485</v>
      </c>
      <c r="C70" s="49">
        <v>17</v>
      </c>
      <c r="D70" s="49">
        <v>2</v>
      </c>
      <c r="E70" s="49">
        <v>17</v>
      </c>
      <c r="F70" s="49">
        <v>88</v>
      </c>
      <c r="G70" s="49">
        <v>0</v>
      </c>
      <c r="H70" s="49">
        <v>50</v>
      </c>
      <c r="I70" s="49">
        <v>64</v>
      </c>
      <c r="J70" s="49">
        <v>2</v>
      </c>
      <c r="K70" s="49">
        <v>17</v>
      </c>
      <c r="L70" s="49">
        <v>14</v>
      </c>
      <c r="M70" s="49">
        <v>1.4</v>
      </c>
      <c r="N70" s="67"/>
      <c r="O70" s="67"/>
    </row>
    <row r="71" spans="1:15" s="66" customFormat="1">
      <c r="A71" s="73" t="s">
        <v>111</v>
      </c>
      <c r="B71" s="49" t="s">
        <v>486</v>
      </c>
      <c r="C71" s="49">
        <v>15</v>
      </c>
      <c r="D71" s="49">
        <v>2.9</v>
      </c>
      <c r="E71" s="49">
        <v>16</v>
      </c>
      <c r="F71" s="49">
        <v>80</v>
      </c>
      <c r="G71" s="49">
        <v>9</v>
      </c>
      <c r="H71" s="49">
        <v>58</v>
      </c>
      <c r="I71" s="49">
        <v>35</v>
      </c>
      <c r="J71" s="49">
        <v>8</v>
      </c>
      <c r="K71" s="49">
        <v>8</v>
      </c>
      <c r="L71" s="49">
        <v>46</v>
      </c>
      <c r="M71" s="49">
        <v>1.66</v>
      </c>
      <c r="N71" s="67"/>
      <c r="O71" s="67"/>
    </row>
    <row r="72" spans="1:15" s="66" customFormat="1">
      <c r="A72" s="73" t="s">
        <v>111</v>
      </c>
      <c r="B72" s="49" t="s">
        <v>487</v>
      </c>
      <c r="C72" s="49">
        <v>15</v>
      </c>
      <c r="D72" s="49">
        <v>4.0999999999999996</v>
      </c>
      <c r="E72" s="49">
        <v>15</v>
      </c>
      <c r="F72" s="49">
        <v>93</v>
      </c>
      <c r="G72" s="49">
        <v>0</v>
      </c>
      <c r="H72" s="49">
        <v>104</v>
      </c>
      <c r="I72" s="49">
        <v>70</v>
      </c>
      <c r="J72" s="49">
        <v>1</v>
      </c>
      <c r="K72" s="49">
        <v>26</v>
      </c>
      <c r="L72" s="49">
        <v>1</v>
      </c>
      <c r="M72" s="49">
        <v>1.06</v>
      </c>
      <c r="N72" s="67"/>
      <c r="O72" s="67"/>
    </row>
    <row r="73" spans="1:15" s="66" customFormat="1">
      <c r="A73" s="73" t="s">
        <v>111</v>
      </c>
      <c r="B73" s="49" t="s">
        <v>488</v>
      </c>
      <c r="C73" s="49">
        <v>30</v>
      </c>
      <c r="D73" s="49">
        <v>2.2999999999999998</v>
      </c>
      <c r="E73" s="49">
        <v>30</v>
      </c>
      <c r="F73" s="49">
        <v>90</v>
      </c>
      <c r="G73" s="49">
        <v>4</v>
      </c>
      <c r="H73" s="49">
        <v>106</v>
      </c>
      <c r="I73" s="49">
        <v>70</v>
      </c>
      <c r="J73" s="49">
        <v>2</v>
      </c>
      <c r="K73" s="49">
        <v>25</v>
      </c>
      <c r="L73" s="49">
        <v>1</v>
      </c>
      <c r="M73" s="49">
        <v>1.1000000000000001</v>
      </c>
      <c r="N73" s="67"/>
      <c r="O73" s="67"/>
    </row>
    <row r="74" spans="1:15" s="66" customFormat="1">
      <c r="A74" s="73" t="s">
        <v>111</v>
      </c>
      <c r="B74" s="49" t="s">
        <v>489</v>
      </c>
      <c r="C74" s="49">
        <v>12</v>
      </c>
      <c r="D74" s="49">
        <v>3.2</v>
      </c>
      <c r="E74" s="49">
        <v>12</v>
      </c>
      <c r="F74" s="49">
        <v>96</v>
      </c>
      <c r="G74" s="49">
        <v>0</v>
      </c>
      <c r="H74" s="49">
        <v>67</v>
      </c>
      <c r="I74" s="49">
        <v>68</v>
      </c>
      <c r="J74" s="49">
        <v>0</v>
      </c>
      <c r="K74" s="49">
        <v>23</v>
      </c>
      <c r="L74" s="49">
        <v>7</v>
      </c>
      <c r="M74" s="49">
        <v>1.1599999999999999</v>
      </c>
      <c r="N74" s="67"/>
      <c r="O74" s="67"/>
    </row>
    <row r="75" spans="1:15" s="66" customFormat="1">
      <c r="A75" s="73" t="s">
        <v>111</v>
      </c>
      <c r="B75" s="49" t="s">
        <v>490</v>
      </c>
      <c r="C75" s="49">
        <v>12</v>
      </c>
      <c r="D75" s="49">
        <v>2.5</v>
      </c>
      <c r="E75" s="49">
        <v>12</v>
      </c>
      <c r="F75" s="49">
        <v>94</v>
      </c>
      <c r="G75" s="49">
        <v>0</v>
      </c>
      <c r="H75" s="49">
        <v>51</v>
      </c>
      <c r="I75" s="49">
        <v>0</v>
      </c>
      <c r="J75" s="49">
        <v>26</v>
      </c>
      <c r="K75" s="49">
        <v>0</v>
      </c>
      <c r="L75" s="49">
        <v>73</v>
      </c>
      <c r="M75" s="49">
        <v>0.84</v>
      </c>
      <c r="N75" s="67"/>
      <c r="O75" s="67"/>
    </row>
    <row r="76" spans="1:15" s="66" customFormat="1">
      <c r="A76" s="73" t="s">
        <v>111</v>
      </c>
      <c r="B76" s="49" t="s">
        <v>491</v>
      </c>
      <c r="C76" s="49">
        <v>3</v>
      </c>
      <c r="D76" s="49">
        <v>11.7</v>
      </c>
      <c r="E76" s="49">
        <v>3</v>
      </c>
      <c r="F76" s="49">
        <v>87</v>
      </c>
      <c r="G76" s="49">
        <v>0</v>
      </c>
      <c r="H76" s="49">
        <v>52</v>
      </c>
      <c r="I76" s="49">
        <v>74</v>
      </c>
      <c r="J76" s="49">
        <v>0</v>
      </c>
      <c r="K76" s="49">
        <v>25</v>
      </c>
      <c r="L76" s="49">
        <v>0</v>
      </c>
      <c r="M76" s="49">
        <v>0.82</v>
      </c>
      <c r="N76" s="67"/>
      <c r="O76" s="67"/>
    </row>
    <row r="77" spans="1:15" s="66" customFormat="1">
      <c r="A77" s="73" t="s">
        <v>111</v>
      </c>
      <c r="B77" s="49" t="s">
        <v>492</v>
      </c>
      <c r="C77" s="49">
        <v>12</v>
      </c>
      <c r="D77" s="49">
        <v>3.2</v>
      </c>
      <c r="E77" s="49">
        <v>12</v>
      </c>
      <c r="F77" s="49">
        <v>100</v>
      </c>
      <c r="G77" s="49">
        <v>0</v>
      </c>
      <c r="H77" s="49">
        <v>76</v>
      </c>
      <c r="I77" s="49">
        <v>76</v>
      </c>
      <c r="J77" s="49">
        <v>0</v>
      </c>
      <c r="K77" s="49">
        <v>23</v>
      </c>
      <c r="L77" s="49">
        <v>0</v>
      </c>
      <c r="M77" s="49">
        <v>0.79</v>
      </c>
      <c r="N77" s="67"/>
      <c r="O77" s="67"/>
    </row>
    <row r="78" spans="1:15" s="66" customFormat="1">
      <c r="A78" s="73" t="s">
        <v>111</v>
      </c>
      <c r="B78" s="49" t="s">
        <v>493</v>
      </c>
      <c r="C78" s="49">
        <v>12</v>
      </c>
      <c r="D78" s="49">
        <v>2.1</v>
      </c>
      <c r="E78" s="49">
        <v>12</v>
      </c>
      <c r="F78" s="49">
        <v>100</v>
      </c>
      <c r="G78" s="49">
        <v>0</v>
      </c>
      <c r="H78" s="49">
        <v>50</v>
      </c>
      <c r="I78" s="49">
        <v>0</v>
      </c>
      <c r="J78" s="49">
        <v>24</v>
      </c>
      <c r="K78" s="49">
        <v>0</v>
      </c>
      <c r="L78" s="49">
        <v>76</v>
      </c>
      <c r="M78" s="49">
        <v>0.8</v>
      </c>
      <c r="N78" s="67"/>
      <c r="O78" s="67"/>
    </row>
    <row r="79" spans="1:15" s="66" customFormat="1">
      <c r="A79" s="73" t="s">
        <v>111</v>
      </c>
      <c r="B79" s="49" t="s">
        <v>494</v>
      </c>
      <c r="C79" s="49">
        <v>12</v>
      </c>
      <c r="D79" s="49">
        <v>2.6</v>
      </c>
      <c r="E79" s="49">
        <v>12</v>
      </c>
      <c r="F79" s="49">
        <v>94</v>
      </c>
      <c r="G79" s="49">
        <v>0</v>
      </c>
      <c r="H79" s="49">
        <v>53</v>
      </c>
      <c r="I79" s="49">
        <v>29</v>
      </c>
      <c r="J79" s="49">
        <v>22</v>
      </c>
      <c r="K79" s="49">
        <v>0</v>
      </c>
      <c r="L79" s="49">
        <v>48</v>
      </c>
      <c r="M79" s="49">
        <v>1.51</v>
      </c>
      <c r="N79" s="67"/>
      <c r="O79" s="67"/>
    </row>
    <row r="80" spans="1:15" s="66" customFormat="1">
      <c r="A80" s="73" t="s">
        <v>111</v>
      </c>
      <c r="B80" s="49" t="s">
        <v>495</v>
      </c>
      <c r="C80" s="49">
        <v>15</v>
      </c>
      <c r="D80" s="49">
        <v>3.9</v>
      </c>
      <c r="E80" s="49">
        <v>15</v>
      </c>
      <c r="F80" s="49">
        <v>72</v>
      </c>
      <c r="G80" s="49">
        <v>21</v>
      </c>
      <c r="H80" s="49">
        <v>56</v>
      </c>
      <c r="I80" s="49">
        <v>15</v>
      </c>
      <c r="J80" s="49">
        <v>12</v>
      </c>
      <c r="K80" s="49">
        <v>40</v>
      </c>
      <c r="L80" s="49">
        <v>31</v>
      </c>
      <c r="M80" s="49">
        <v>1.85</v>
      </c>
      <c r="N80" s="67"/>
      <c r="O80" s="67"/>
    </row>
    <row r="81" spans="1:15" s="66" customFormat="1">
      <c r="A81" s="73" t="s">
        <v>111</v>
      </c>
      <c r="B81" s="49" t="s">
        <v>496</v>
      </c>
      <c r="C81" s="49">
        <v>21</v>
      </c>
      <c r="D81" s="49">
        <v>3</v>
      </c>
      <c r="E81" s="49">
        <v>21</v>
      </c>
      <c r="F81" s="49">
        <v>74</v>
      </c>
      <c r="G81" s="49">
        <v>25</v>
      </c>
      <c r="H81" s="49">
        <v>74</v>
      </c>
      <c r="I81" s="49">
        <v>17</v>
      </c>
      <c r="J81" s="49">
        <v>15</v>
      </c>
      <c r="K81" s="49">
        <v>39</v>
      </c>
      <c r="L81" s="49">
        <v>27</v>
      </c>
      <c r="M81" s="49">
        <v>1.9</v>
      </c>
      <c r="N81" s="67"/>
      <c r="O81" s="67"/>
    </row>
    <row r="82" spans="1:15" s="66" customFormat="1">
      <c r="A82" s="73" t="s">
        <v>111</v>
      </c>
      <c r="B82" s="49" t="s">
        <v>497</v>
      </c>
      <c r="C82" s="49">
        <v>36</v>
      </c>
      <c r="D82" s="49">
        <v>1.9</v>
      </c>
      <c r="E82" s="49">
        <v>36</v>
      </c>
      <c r="F82" s="49">
        <v>93</v>
      </c>
      <c r="G82" s="49">
        <v>0</v>
      </c>
      <c r="H82" s="49">
        <v>120</v>
      </c>
      <c r="I82" s="49">
        <v>17</v>
      </c>
      <c r="J82" s="49">
        <v>13</v>
      </c>
      <c r="K82" s="49">
        <v>40</v>
      </c>
      <c r="L82" s="49">
        <v>28</v>
      </c>
      <c r="M82" s="49">
        <v>1.87</v>
      </c>
      <c r="N82" s="67"/>
      <c r="O82" s="67"/>
    </row>
    <row r="83" spans="1:15" s="66" customFormat="1">
      <c r="A83" s="73" t="s">
        <v>111</v>
      </c>
      <c r="B83" s="49" t="s">
        <v>498</v>
      </c>
      <c r="C83" s="49">
        <v>15</v>
      </c>
      <c r="D83" s="49">
        <v>3</v>
      </c>
      <c r="E83" s="49">
        <v>20</v>
      </c>
      <c r="F83" s="49">
        <v>73</v>
      </c>
      <c r="G83" s="49">
        <v>26</v>
      </c>
      <c r="H83" s="49">
        <v>68</v>
      </c>
      <c r="I83" s="49">
        <v>17</v>
      </c>
      <c r="J83" s="49">
        <v>16</v>
      </c>
      <c r="K83" s="49">
        <v>39</v>
      </c>
      <c r="L83" s="49">
        <v>26</v>
      </c>
      <c r="M83" s="49">
        <v>1.91</v>
      </c>
      <c r="N83" s="67"/>
      <c r="O83" s="67"/>
    </row>
    <row r="84" spans="1:15" s="66" customFormat="1">
      <c r="A84" s="73" t="s">
        <v>111</v>
      </c>
      <c r="B84" s="49" t="s">
        <v>499</v>
      </c>
      <c r="C84" s="49">
        <v>18</v>
      </c>
      <c r="D84" s="49">
        <v>2.4</v>
      </c>
      <c r="E84" s="49">
        <v>18</v>
      </c>
      <c r="F84" s="49">
        <v>80</v>
      </c>
      <c r="G84" s="49">
        <v>0</v>
      </c>
      <c r="H84" s="49">
        <v>52</v>
      </c>
      <c r="I84" s="49">
        <v>72</v>
      </c>
      <c r="J84" s="49">
        <v>2</v>
      </c>
      <c r="K84" s="49">
        <v>18</v>
      </c>
      <c r="L84" s="49">
        <v>6</v>
      </c>
      <c r="M84" s="49">
        <v>1.17</v>
      </c>
      <c r="N84" s="67"/>
      <c r="O84" s="67"/>
    </row>
    <row r="85" spans="1:15" s="66" customFormat="1">
      <c r="A85" s="73" t="s">
        <v>111</v>
      </c>
      <c r="B85" s="49" t="s">
        <v>500</v>
      </c>
      <c r="C85" s="49">
        <v>3</v>
      </c>
      <c r="D85" s="49">
        <v>12.3</v>
      </c>
      <c r="E85" s="49">
        <v>3</v>
      </c>
      <c r="F85" s="49">
        <v>88</v>
      </c>
      <c r="G85" s="49">
        <v>0</v>
      </c>
      <c r="H85" s="49">
        <v>56</v>
      </c>
      <c r="I85" s="49">
        <v>72</v>
      </c>
      <c r="J85" s="49">
        <v>0</v>
      </c>
      <c r="K85" s="49">
        <v>27</v>
      </c>
      <c r="L85" s="49">
        <v>0</v>
      </c>
      <c r="M85" s="49">
        <v>0.84</v>
      </c>
      <c r="N85" s="67"/>
      <c r="O85" s="67"/>
    </row>
    <row r="86" spans="1:15" s="66" customFormat="1">
      <c r="A86" s="73" t="s">
        <v>111</v>
      </c>
      <c r="B86" s="49" t="s">
        <v>500</v>
      </c>
      <c r="C86" s="49">
        <v>15</v>
      </c>
      <c r="D86" s="49">
        <v>2.5</v>
      </c>
      <c r="E86" s="49">
        <v>15</v>
      </c>
      <c r="F86" s="49">
        <v>100</v>
      </c>
      <c r="G86" s="49">
        <v>0</v>
      </c>
      <c r="H86" s="49">
        <v>74</v>
      </c>
      <c r="I86" s="49">
        <v>72</v>
      </c>
      <c r="J86" s="49">
        <v>0</v>
      </c>
      <c r="K86" s="49">
        <v>27</v>
      </c>
      <c r="L86" s="49">
        <v>0</v>
      </c>
      <c r="M86" s="49">
        <v>0.84</v>
      </c>
      <c r="N86" s="67"/>
      <c r="O86" s="67"/>
    </row>
    <row r="87" spans="1:15" s="66" customFormat="1">
      <c r="A87" s="73" t="s">
        <v>111</v>
      </c>
      <c r="B87" s="49" t="s">
        <v>501</v>
      </c>
      <c r="C87" s="49">
        <v>15</v>
      </c>
      <c r="D87" s="49">
        <v>6.4</v>
      </c>
      <c r="E87" s="49">
        <v>15</v>
      </c>
      <c r="F87" s="49">
        <v>79</v>
      </c>
      <c r="G87" s="49">
        <v>0</v>
      </c>
      <c r="H87" s="49">
        <v>102</v>
      </c>
      <c r="I87" s="49">
        <v>23</v>
      </c>
      <c r="J87" s="49">
        <v>30</v>
      </c>
      <c r="K87" s="49">
        <v>17</v>
      </c>
      <c r="L87" s="49">
        <v>28</v>
      </c>
      <c r="M87" s="49">
        <v>1.97</v>
      </c>
      <c r="N87" s="67"/>
      <c r="O87" s="67"/>
    </row>
    <row r="88" spans="1:15" s="66" customFormat="1">
      <c r="A88" s="73" t="s">
        <v>111</v>
      </c>
      <c r="B88" s="49" t="s">
        <v>502</v>
      </c>
      <c r="C88" s="49">
        <v>23</v>
      </c>
      <c r="D88" s="49">
        <v>2.7</v>
      </c>
      <c r="E88" s="49">
        <v>23</v>
      </c>
      <c r="F88" s="49">
        <v>92</v>
      </c>
      <c r="G88" s="49">
        <v>2</v>
      </c>
      <c r="H88" s="49">
        <v>95</v>
      </c>
      <c r="I88" s="49">
        <v>13</v>
      </c>
      <c r="J88" s="49">
        <v>16</v>
      </c>
      <c r="K88" s="49">
        <v>18</v>
      </c>
      <c r="L88" s="49">
        <v>51</v>
      </c>
      <c r="M88" s="49">
        <v>1.76</v>
      </c>
      <c r="N88" s="67"/>
      <c r="O88" s="67"/>
    </row>
    <row r="89" spans="1:15" s="66" customFormat="1">
      <c r="A89" s="73" t="s">
        <v>111</v>
      </c>
      <c r="B89" s="49" t="s">
        <v>503</v>
      </c>
      <c r="C89" s="49">
        <v>8</v>
      </c>
      <c r="D89" s="49">
        <v>8.1</v>
      </c>
      <c r="E89" s="49">
        <v>8</v>
      </c>
      <c r="F89" s="49">
        <v>96</v>
      </c>
      <c r="G89" s="49">
        <v>0</v>
      </c>
      <c r="H89" s="49">
        <v>121</v>
      </c>
      <c r="I89" s="49">
        <v>73</v>
      </c>
      <c r="J89" s="49">
        <v>0</v>
      </c>
      <c r="K89" s="49">
        <v>24</v>
      </c>
      <c r="L89" s="49">
        <v>1</v>
      </c>
      <c r="M89" s="49">
        <v>0.91</v>
      </c>
      <c r="N89" s="67"/>
      <c r="O89" s="67"/>
    </row>
    <row r="90" spans="1:15" s="66" customFormat="1">
      <c r="A90" s="73" t="s">
        <v>111</v>
      </c>
      <c r="B90" s="49" t="s">
        <v>504</v>
      </c>
      <c r="C90" s="49">
        <v>9</v>
      </c>
      <c r="D90" s="49">
        <v>3.3</v>
      </c>
      <c r="E90" s="49">
        <v>9</v>
      </c>
      <c r="F90" s="49">
        <v>90</v>
      </c>
      <c r="G90" s="49">
        <v>9</v>
      </c>
      <c r="H90" s="49">
        <v>51</v>
      </c>
      <c r="I90" s="49">
        <v>0</v>
      </c>
      <c r="J90" s="49">
        <v>24</v>
      </c>
      <c r="K90" s="49">
        <v>0</v>
      </c>
      <c r="L90" s="49">
        <v>75</v>
      </c>
      <c r="M90" s="49">
        <v>0.8</v>
      </c>
      <c r="N90" s="67"/>
      <c r="O90" s="67"/>
    </row>
    <row r="91" spans="1:15" s="66" customFormat="1">
      <c r="A91" s="73" t="s">
        <v>111</v>
      </c>
      <c r="B91" s="49" t="s">
        <v>505</v>
      </c>
      <c r="C91" s="49">
        <v>11</v>
      </c>
      <c r="D91" s="49">
        <v>3.3</v>
      </c>
      <c r="E91" s="49">
        <v>11</v>
      </c>
      <c r="F91" s="49">
        <v>92</v>
      </c>
      <c r="G91" s="49">
        <v>0</v>
      </c>
      <c r="H91" s="49">
        <v>54</v>
      </c>
      <c r="I91" s="49">
        <v>11</v>
      </c>
      <c r="J91" s="49">
        <v>8</v>
      </c>
      <c r="K91" s="49">
        <v>8</v>
      </c>
      <c r="L91" s="49">
        <v>72</v>
      </c>
      <c r="M91" s="49">
        <v>1.29</v>
      </c>
      <c r="N91" s="67"/>
      <c r="O91" s="67"/>
    </row>
    <row r="92" spans="1:15" s="66" customFormat="1">
      <c r="A92" s="73" t="s">
        <v>111</v>
      </c>
      <c r="B92" s="49" t="s">
        <v>506</v>
      </c>
      <c r="C92" s="49">
        <v>15</v>
      </c>
      <c r="D92" s="49">
        <v>2.1</v>
      </c>
      <c r="E92" s="49">
        <v>15</v>
      </c>
      <c r="F92" s="49">
        <v>94</v>
      </c>
      <c r="G92" s="49">
        <v>0</v>
      </c>
      <c r="H92" s="49">
        <v>55</v>
      </c>
      <c r="I92" s="49">
        <v>0</v>
      </c>
      <c r="J92" s="49">
        <v>9</v>
      </c>
      <c r="K92" s="49">
        <v>15</v>
      </c>
      <c r="L92" s="49">
        <v>75</v>
      </c>
      <c r="M92" s="49">
        <v>1.05</v>
      </c>
      <c r="N92" s="67"/>
      <c r="O92" s="67"/>
    </row>
    <row r="93" spans="1:15" s="66" customFormat="1">
      <c r="A93" s="73" t="s">
        <v>111</v>
      </c>
      <c r="B93" s="49" t="s">
        <v>507</v>
      </c>
      <c r="C93" s="49">
        <v>9</v>
      </c>
      <c r="D93" s="49">
        <v>6.7</v>
      </c>
      <c r="E93" s="49">
        <v>9</v>
      </c>
      <c r="F93" s="49">
        <v>94</v>
      </c>
      <c r="G93" s="49">
        <v>4</v>
      </c>
      <c r="H93" s="49">
        <v>93</v>
      </c>
      <c r="I93" s="49">
        <v>75</v>
      </c>
      <c r="J93" s="49">
        <v>0</v>
      </c>
      <c r="K93" s="49">
        <v>22</v>
      </c>
      <c r="L93" s="49">
        <v>1</v>
      </c>
      <c r="M93" s="49">
        <v>0.89</v>
      </c>
      <c r="N93" s="67"/>
      <c r="O93" s="67"/>
    </row>
    <row r="94" spans="1:15" s="66" customFormat="1">
      <c r="A94" s="73" t="s">
        <v>111</v>
      </c>
      <c r="B94" s="49" t="s">
        <v>508</v>
      </c>
      <c r="C94" s="49">
        <v>3</v>
      </c>
      <c r="D94" s="49">
        <v>21</v>
      </c>
      <c r="E94" s="49">
        <v>3</v>
      </c>
      <c r="F94" s="49">
        <v>78</v>
      </c>
      <c r="G94" s="49">
        <v>6</v>
      </c>
      <c r="H94" s="49">
        <v>63</v>
      </c>
      <c r="I94" s="49">
        <v>75</v>
      </c>
      <c r="J94" s="49">
        <v>0</v>
      </c>
      <c r="K94" s="49">
        <v>22</v>
      </c>
      <c r="L94" s="49">
        <v>1</v>
      </c>
      <c r="M94" s="49">
        <v>0.89</v>
      </c>
      <c r="N94" s="67"/>
      <c r="O94" s="67"/>
    </row>
    <row r="95" spans="1:15" s="66" customFormat="1">
      <c r="A95" s="73" t="s">
        <v>111</v>
      </c>
      <c r="B95" s="49" t="s">
        <v>509</v>
      </c>
      <c r="C95" s="49">
        <v>22</v>
      </c>
      <c r="D95" s="49">
        <v>2</v>
      </c>
      <c r="E95" s="49">
        <v>23</v>
      </c>
      <c r="F95" s="49">
        <v>83</v>
      </c>
      <c r="G95" s="49">
        <v>4</v>
      </c>
      <c r="H95" s="49">
        <v>58</v>
      </c>
      <c r="I95" s="49">
        <v>73</v>
      </c>
      <c r="J95" s="49">
        <v>4</v>
      </c>
      <c r="K95" s="49">
        <v>15</v>
      </c>
      <c r="L95" s="49">
        <v>6</v>
      </c>
      <c r="M95" s="49">
        <v>1.19</v>
      </c>
      <c r="N95" s="67"/>
      <c r="O95" s="67"/>
    </row>
    <row r="96" spans="1:15" s="66" customFormat="1">
      <c r="A96" s="73" t="s">
        <v>111</v>
      </c>
      <c r="B96" s="49" t="s">
        <v>510</v>
      </c>
      <c r="C96" s="49">
        <v>21</v>
      </c>
      <c r="D96" s="49">
        <v>2.1</v>
      </c>
      <c r="E96" s="49">
        <v>21</v>
      </c>
      <c r="F96" s="49">
        <v>83</v>
      </c>
      <c r="G96" s="49">
        <v>16</v>
      </c>
      <c r="H96" s="49">
        <v>54</v>
      </c>
      <c r="I96" s="49">
        <v>71</v>
      </c>
      <c r="J96" s="49">
        <v>7</v>
      </c>
      <c r="K96" s="49">
        <v>9</v>
      </c>
      <c r="L96" s="49">
        <v>11</v>
      </c>
      <c r="M96" s="49">
        <v>1.31</v>
      </c>
      <c r="N96" s="67"/>
      <c r="O96" s="67"/>
    </row>
    <row r="97" spans="1:15" s="66" customFormat="1">
      <c r="A97" s="73" t="s">
        <v>111</v>
      </c>
      <c r="B97" s="49" t="s">
        <v>511</v>
      </c>
      <c r="C97" s="49">
        <v>15</v>
      </c>
      <c r="D97" s="49">
        <v>2.5</v>
      </c>
      <c r="E97" s="49">
        <v>15</v>
      </c>
      <c r="F97" s="49">
        <v>87</v>
      </c>
      <c r="G97" s="49">
        <v>4</v>
      </c>
      <c r="H97" s="49">
        <v>51</v>
      </c>
      <c r="I97" s="49">
        <v>74</v>
      </c>
      <c r="J97" s="49">
        <v>2</v>
      </c>
      <c r="K97" s="49">
        <v>12</v>
      </c>
      <c r="L97" s="49">
        <v>10</v>
      </c>
      <c r="M97" s="49">
        <v>1.17</v>
      </c>
      <c r="N97" s="67"/>
      <c r="O97" s="67"/>
    </row>
    <row r="98" spans="1:15" s="66" customFormat="1">
      <c r="A98" s="73" t="s">
        <v>111</v>
      </c>
      <c r="B98" s="49" t="s">
        <v>512</v>
      </c>
      <c r="C98" s="49">
        <v>10</v>
      </c>
      <c r="D98" s="49">
        <v>4.3</v>
      </c>
      <c r="E98" s="49">
        <v>10</v>
      </c>
      <c r="F98" s="49">
        <v>84</v>
      </c>
      <c r="G98" s="49">
        <v>9</v>
      </c>
      <c r="H98" s="49">
        <v>59</v>
      </c>
      <c r="I98" s="49">
        <v>78</v>
      </c>
      <c r="J98" s="49">
        <v>0</v>
      </c>
      <c r="K98" s="49">
        <v>19</v>
      </c>
      <c r="L98" s="49">
        <v>2</v>
      </c>
      <c r="M98" s="49">
        <v>0.87</v>
      </c>
      <c r="N98" s="67"/>
      <c r="O98" s="67"/>
    </row>
    <row r="99" spans="1:15" s="66" customFormat="1">
      <c r="A99" s="73" t="s">
        <v>111</v>
      </c>
      <c r="B99" s="49" t="s">
        <v>512</v>
      </c>
      <c r="C99" s="49">
        <v>19</v>
      </c>
      <c r="D99" s="49">
        <v>2.2000000000000002</v>
      </c>
      <c r="E99" s="49">
        <v>19</v>
      </c>
      <c r="F99" s="49">
        <v>95</v>
      </c>
      <c r="G99" s="49">
        <v>0</v>
      </c>
      <c r="H99" s="49">
        <v>73</v>
      </c>
      <c r="I99" s="49">
        <v>78</v>
      </c>
      <c r="J99" s="49">
        <v>0</v>
      </c>
      <c r="K99" s="49">
        <v>19</v>
      </c>
      <c r="L99" s="49">
        <v>2</v>
      </c>
      <c r="M99" s="49">
        <v>0.87</v>
      </c>
      <c r="N99" s="67"/>
      <c r="O99" s="67"/>
    </row>
    <row r="100" spans="1:15" s="66" customFormat="1">
      <c r="A100" s="73" t="s">
        <v>111</v>
      </c>
      <c r="B100" s="49" t="s">
        <v>513</v>
      </c>
      <c r="C100" s="49">
        <v>19</v>
      </c>
      <c r="D100" s="49">
        <v>2.6</v>
      </c>
      <c r="E100" s="49">
        <v>19</v>
      </c>
      <c r="F100" s="49">
        <v>90</v>
      </c>
      <c r="G100" s="49">
        <v>0</v>
      </c>
      <c r="H100" s="49">
        <v>64</v>
      </c>
      <c r="I100" s="49">
        <v>74</v>
      </c>
      <c r="J100" s="49">
        <v>2</v>
      </c>
      <c r="K100" s="49">
        <v>18</v>
      </c>
      <c r="L100" s="49">
        <v>6</v>
      </c>
      <c r="M100" s="49">
        <v>1.1200000000000001</v>
      </c>
      <c r="N100" s="67"/>
      <c r="O100" s="67"/>
    </row>
    <row r="101" spans="1:15" s="66" customFormat="1">
      <c r="A101" s="73" t="s">
        <v>111</v>
      </c>
      <c r="B101" s="49" t="s">
        <v>514</v>
      </c>
      <c r="C101" s="49">
        <v>9</v>
      </c>
      <c r="D101" s="49">
        <v>3.3</v>
      </c>
      <c r="E101" s="49">
        <v>9</v>
      </c>
      <c r="F101" s="49">
        <v>100</v>
      </c>
      <c r="G101" s="49">
        <v>0</v>
      </c>
      <c r="H101" s="49">
        <v>60</v>
      </c>
      <c r="I101" s="49">
        <v>10</v>
      </c>
      <c r="J101" s="49">
        <v>10</v>
      </c>
      <c r="K101" s="49">
        <v>36</v>
      </c>
      <c r="L101" s="49">
        <v>43</v>
      </c>
      <c r="M101" s="49">
        <v>1.72</v>
      </c>
      <c r="N101" s="67"/>
      <c r="O101" s="67"/>
    </row>
    <row r="102" spans="1:15" s="66" customFormat="1">
      <c r="A102" s="73" t="s">
        <v>111</v>
      </c>
      <c r="B102" s="49" t="s">
        <v>515</v>
      </c>
      <c r="C102" s="49">
        <v>18</v>
      </c>
      <c r="D102" s="49">
        <v>2.4</v>
      </c>
      <c r="E102" s="49">
        <v>18</v>
      </c>
      <c r="F102" s="49">
        <v>76</v>
      </c>
      <c r="G102" s="49">
        <v>0</v>
      </c>
      <c r="H102" s="49">
        <v>50</v>
      </c>
      <c r="I102" s="49">
        <v>6</v>
      </c>
      <c r="J102" s="49">
        <v>9</v>
      </c>
      <c r="K102" s="49">
        <v>44</v>
      </c>
      <c r="L102" s="49">
        <v>39</v>
      </c>
      <c r="M102" s="49">
        <v>1.64</v>
      </c>
      <c r="N102" s="67"/>
      <c r="O102" s="67"/>
    </row>
    <row r="103" spans="1:15" s="66" customFormat="1">
      <c r="A103" s="73" t="s">
        <v>111</v>
      </c>
      <c r="B103" s="49" t="s">
        <v>516</v>
      </c>
      <c r="C103" s="49">
        <v>12</v>
      </c>
      <c r="D103" s="49">
        <v>2.1</v>
      </c>
      <c r="E103" s="49">
        <v>12</v>
      </c>
      <c r="F103" s="49">
        <v>100</v>
      </c>
      <c r="G103" s="49">
        <v>0</v>
      </c>
      <c r="H103" s="49">
        <v>50</v>
      </c>
      <c r="I103" s="49">
        <v>60</v>
      </c>
      <c r="J103" s="49">
        <v>0</v>
      </c>
      <c r="K103" s="49">
        <v>24</v>
      </c>
      <c r="L103" s="49">
        <v>16</v>
      </c>
      <c r="M103" s="49">
        <v>1.36</v>
      </c>
      <c r="N103" s="67"/>
      <c r="O103" s="67"/>
    </row>
    <row r="104" spans="1:15" s="66" customFormat="1">
      <c r="A104" s="73" t="s">
        <v>111</v>
      </c>
      <c r="B104" s="49" t="s">
        <v>517</v>
      </c>
      <c r="C104" s="49">
        <v>12</v>
      </c>
      <c r="D104" s="49">
        <v>2.1</v>
      </c>
      <c r="E104" s="49">
        <v>12</v>
      </c>
      <c r="F104" s="49">
        <v>100</v>
      </c>
      <c r="G104" s="49">
        <v>0</v>
      </c>
      <c r="H104" s="49">
        <v>50</v>
      </c>
      <c r="I104" s="49">
        <v>68</v>
      </c>
      <c r="J104" s="49">
        <v>8</v>
      </c>
      <c r="K104" s="49">
        <v>16</v>
      </c>
      <c r="L104" s="49">
        <v>8</v>
      </c>
      <c r="M104" s="49">
        <v>1.38</v>
      </c>
      <c r="N104" s="67"/>
      <c r="O104" s="67"/>
    </row>
    <row r="105" spans="1:15" s="66" customFormat="1">
      <c r="A105" s="73" t="s">
        <v>111</v>
      </c>
      <c r="B105" s="49" t="s">
        <v>518</v>
      </c>
      <c r="C105" s="49">
        <v>21</v>
      </c>
      <c r="D105" s="49">
        <v>2.2000000000000002</v>
      </c>
      <c r="E105" s="49">
        <v>21</v>
      </c>
      <c r="F105" s="49">
        <v>88</v>
      </c>
      <c r="G105" s="49">
        <v>0</v>
      </c>
      <c r="H105" s="49">
        <v>67</v>
      </c>
      <c r="I105" s="49">
        <v>10</v>
      </c>
      <c r="J105" s="49">
        <v>17</v>
      </c>
      <c r="K105" s="49">
        <v>0</v>
      </c>
      <c r="L105" s="49">
        <v>72</v>
      </c>
      <c r="M105" s="49">
        <v>1.1200000000000001</v>
      </c>
      <c r="N105" s="67"/>
      <c r="O105" s="67"/>
    </row>
    <row r="106" spans="1:15" s="66" customFormat="1">
      <c r="A106" s="73" t="s">
        <v>111</v>
      </c>
      <c r="B106" s="49" t="s">
        <v>519</v>
      </c>
      <c r="C106" s="49">
        <v>18</v>
      </c>
      <c r="D106" s="49">
        <v>2.4</v>
      </c>
      <c r="E106" s="49">
        <v>18</v>
      </c>
      <c r="F106" s="49">
        <v>78</v>
      </c>
      <c r="G106" s="49">
        <v>10</v>
      </c>
      <c r="H106" s="49">
        <v>54</v>
      </c>
      <c r="I106" s="49">
        <v>81</v>
      </c>
      <c r="J106" s="49">
        <v>2</v>
      </c>
      <c r="K106" s="49">
        <v>11</v>
      </c>
      <c r="L106" s="49">
        <v>4</v>
      </c>
      <c r="M106" s="49">
        <v>0.92</v>
      </c>
      <c r="N106" s="67"/>
      <c r="O106" s="67"/>
    </row>
    <row r="107" spans="1:15" s="66" customFormat="1">
      <c r="A107" s="73" t="s">
        <v>111</v>
      </c>
      <c r="B107" s="49" t="s">
        <v>520</v>
      </c>
      <c r="C107" s="49">
        <v>19</v>
      </c>
      <c r="D107" s="49">
        <v>1.9</v>
      </c>
      <c r="E107" s="49">
        <v>19</v>
      </c>
      <c r="F107" s="49">
        <v>88</v>
      </c>
      <c r="G107" s="49">
        <v>0</v>
      </c>
      <c r="H107" s="49">
        <v>56</v>
      </c>
      <c r="I107" s="49">
        <v>78</v>
      </c>
      <c r="J107" s="49">
        <v>2</v>
      </c>
      <c r="K107" s="49">
        <v>10</v>
      </c>
      <c r="L107" s="49">
        <v>8</v>
      </c>
      <c r="M107" s="49">
        <v>1.06</v>
      </c>
      <c r="N107" s="67"/>
      <c r="O107" s="67"/>
    </row>
    <row r="108" spans="1:15" s="66" customFormat="1">
      <c r="A108" s="72" t="s">
        <v>112</v>
      </c>
      <c r="B108" s="49" t="s">
        <v>521</v>
      </c>
      <c r="C108" s="49">
        <v>24</v>
      </c>
      <c r="D108" s="49">
        <v>4.5999999999999996</v>
      </c>
      <c r="E108" s="49">
        <v>24</v>
      </c>
      <c r="F108" s="49">
        <v>100</v>
      </c>
      <c r="G108" s="49">
        <v>0</v>
      </c>
      <c r="H108" s="49">
        <v>220</v>
      </c>
      <c r="I108" s="49">
        <v>53</v>
      </c>
      <c r="J108" s="49">
        <v>18</v>
      </c>
      <c r="K108" s="49">
        <v>7</v>
      </c>
      <c r="L108" s="49">
        <v>20</v>
      </c>
      <c r="M108" s="49">
        <v>1.68</v>
      </c>
      <c r="N108" s="67"/>
      <c r="O108" s="67"/>
    </row>
    <row r="109" spans="1:15" s="66" customFormat="1">
      <c r="A109" s="72" t="s">
        <v>112</v>
      </c>
      <c r="B109" s="49" t="s">
        <v>522</v>
      </c>
      <c r="C109" s="49">
        <v>6</v>
      </c>
      <c r="D109" s="49">
        <v>5.2</v>
      </c>
      <c r="E109" s="49">
        <v>6</v>
      </c>
      <c r="F109" s="49">
        <v>96</v>
      </c>
      <c r="G109" s="49">
        <v>0</v>
      </c>
      <c r="H109" s="49">
        <v>53</v>
      </c>
      <c r="I109" s="49">
        <v>19</v>
      </c>
      <c r="J109" s="49">
        <v>16</v>
      </c>
      <c r="K109" s="49">
        <v>29</v>
      </c>
      <c r="L109" s="49">
        <v>35</v>
      </c>
      <c r="M109" s="49">
        <v>1.93</v>
      </c>
      <c r="N109" s="67"/>
      <c r="O109" s="67"/>
    </row>
    <row r="110" spans="1:15" s="66" customFormat="1">
      <c r="A110" s="72" t="s">
        <v>112</v>
      </c>
      <c r="B110" s="49" t="s">
        <v>523</v>
      </c>
      <c r="C110" s="49">
        <v>8</v>
      </c>
      <c r="D110" s="49">
        <v>7.6</v>
      </c>
      <c r="E110" s="49">
        <v>8</v>
      </c>
      <c r="F110" s="49">
        <v>88</v>
      </c>
      <c r="G110" s="49">
        <v>0</v>
      </c>
      <c r="H110" s="49">
        <v>95</v>
      </c>
      <c r="I110" s="49">
        <v>1</v>
      </c>
      <c r="J110" s="49">
        <v>24</v>
      </c>
      <c r="K110" s="49">
        <v>0</v>
      </c>
      <c r="L110" s="49">
        <v>73</v>
      </c>
      <c r="M110" s="49">
        <v>0.92</v>
      </c>
      <c r="N110" s="67"/>
      <c r="O110" s="67"/>
    </row>
    <row r="111" spans="1:15" s="66" customFormat="1">
      <c r="A111" s="72" t="s">
        <v>112</v>
      </c>
      <c r="B111" s="49" t="s">
        <v>524</v>
      </c>
      <c r="C111" s="49">
        <v>12</v>
      </c>
      <c r="D111" s="49">
        <v>5.4</v>
      </c>
      <c r="E111" s="49">
        <v>12</v>
      </c>
      <c r="F111" s="49">
        <v>88</v>
      </c>
      <c r="G111" s="49">
        <v>0</v>
      </c>
      <c r="H111" s="49">
        <v>94</v>
      </c>
      <c r="I111" s="49">
        <v>24</v>
      </c>
      <c r="J111" s="49">
        <v>9</v>
      </c>
      <c r="K111" s="49">
        <v>33</v>
      </c>
      <c r="L111" s="49">
        <v>32</v>
      </c>
      <c r="M111" s="49">
        <v>1.87</v>
      </c>
      <c r="N111" s="67"/>
      <c r="O111" s="67"/>
    </row>
    <row r="112" spans="1:15" s="66" customFormat="1">
      <c r="A112" s="72" t="s">
        <v>112</v>
      </c>
      <c r="B112" s="49" t="s">
        <v>525</v>
      </c>
      <c r="C112" s="49">
        <v>6</v>
      </c>
      <c r="D112" s="49">
        <v>10.199999999999999</v>
      </c>
      <c r="E112" s="49">
        <v>6</v>
      </c>
      <c r="F112" s="49">
        <v>100</v>
      </c>
      <c r="G112" s="49">
        <v>0</v>
      </c>
      <c r="H112" s="49">
        <v>122</v>
      </c>
      <c r="I112" s="49">
        <v>0</v>
      </c>
      <c r="J112" s="49">
        <v>32</v>
      </c>
      <c r="K112" s="49">
        <v>16</v>
      </c>
      <c r="L112" s="49">
        <v>50</v>
      </c>
      <c r="M112" s="49">
        <v>1.45</v>
      </c>
      <c r="N112" s="67"/>
      <c r="O112" s="67"/>
    </row>
    <row r="113" spans="1:15" s="66" customFormat="1">
      <c r="A113" s="72" t="s">
        <v>112</v>
      </c>
      <c r="B113" s="49" t="s">
        <v>526</v>
      </c>
      <c r="C113" s="49">
        <v>6</v>
      </c>
      <c r="D113" s="49">
        <v>9.1999999999999993</v>
      </c>
      <c r="E113" s="49">
        <v>6</v>
      </c>
      <c r="F113" s="49">
        <v>100</v>
      </c>
      <c r="G113" s="49">
        <v>0</v>
      </c>
      <c r="H113" s="49">
        <v>110</v>
      </c>
      <c r="I113" s="49">
        <v>50</v>
      </c>
      <c r="J113" s="49">
        <v>16</v>
      </c>
      <c r="K113" s="49">
        <v>16</v>
      </c>
      <c r="L113" s="49">
        <v>16</v>
      </c>
      <c r="M113" s="49">
        <v>1.78</v>
      </c>
      <c r="N113" s="67"/>
      <c r="O113" s="67"/>
    </row>
    <row r="114" spans="1:15" s="66" customFormat="1">
      <c r="A114" s="72" t="s">
        <v>112</v>
      </c>
      <c r="B114" s="49" t="s">
        <v>527</v>
      </c>
      <c r="C114" s="49">
        <v>12</v>
      </c>
      <c r="D114" s="49">
        <v>3.1</v>
      </c>
      <c r="E114" s="49">
        <v>12</v>
      </c>
      <c r="F114" s="49">
        <v>92</v>
      </c>
      <c r="G114" s="49">
        <v>0</v>
      </c>
      <c r="H114" s="49">
        <v>65</v>
      </c>
      <c r="I114" s="49">
        <v>2</v>
      </c>
      <c r="J114" s="49">
        <v>24</v>
      </c>
      <c r="K114" s="49">
        <v>0</v>
      </c>
      <c r="L114" s="49">
        <v>72</v>
      </c>
      <c r="M114" s="49">
        <v>0.97</v>
      </c>
      <c r="N114" s="67"/>
      <c r="O114" s="67"/>
    </row>
    <row r="115" spans="1:15" s="66" customFormat="1">
      <c r="A115" s="72" t="s">
        <v>112</v>
      </c>
      <c r="B115" s="49" t="s">
        <v>528</v>
      </c>
      <c r="C115" s="49">
        <v>3</v>
      </c>
      <c r="D115" s="49">
        <v>15.7</v>
      </c>
      <c r="E115" s="49">
        <v>3</v>
      </c>
      <c r="F115" s="49">
        <v>82</v>
      </c>
      <c r="G115" s="49">
        <v>8</v>
      </c>
      <c r="H115" s="49">
        <v>60</v>
      </c>
      <c r="I115" s="49">
        <v>72</v>
      </c>
      <c r="J115" s="49">
        <v>0</v>
      </c>
      <c r="K115" s="49">
        <v>25</v>
      </c>
      <c r="L115" s="49">
        <v>2</v>
      </c>
      <c r="M115" s="49">
        <v>0.96</v>
      </c>
      <c r="N115" s="67"/>
      <c r="O115" s="67"/>
    </row>
    <row r="116" spans="1:15" s="66" customFormat="1">
      <c r="A116" s="72" t="s">
        <v>112</v>
      </c>
      <c r="B116" s="49" t="s">
        <v>529</v>
      </c>
      <c r="C116" s="49">
        <v>12</v>
      </c>
      <c r="D116" s="49">
        <v>4.0999999999999996</v>
      </c>
      <c r="E116" s="49">
        <v>12</v>
      </c>
      <c r="F116" s="49">
        <v>94</v>
      </c>
      <c r="G116" s="49">
        <v>0</v>
      </c>
      <c r="H116" s="49">
        <v>89</v>
      </c>
      <c r="I116" s="49">
        <v>73</v>
      </c>
      <c r="J116" s="49">
        <v>0</v>
      </c>
      <c r="K116" s="49">
        <v>24</v>
      </c>
      <c r="L116" s="49">
        <v>2</v>
      </c>
      <c r="M116" s="49">
        <v>0.94</v>
      </c>
      <c r="N116" s="67"/>
      <c r="O116" s="67"/>
    </row>
    <row r="117" spans="1:15" s="66" customFormat="1">
      <c r="A117" s="72" t="s">
        <v>112</v>
      </c>
      <c r="B117" s="49" t="s">
        <v>530</v>
      </c>
      <c r="C117" s="49">
        <v>24</v>
      </c>
      <c r="D117" s="49">
        <v>2</v>
      </c>
      <c r="E117" s="49">
        <v>24</v>
      </c>
      <c r="F117" s="49">
        <v>100</v>
      </c>
      <c r="G117" s="49">
        <v>0</v>
      </c>
      <c r="H117" s="49">
        <v>98</v>
      </c>
      <c r="I117" s="49">
        <v>69</v>
      </c>
      <c r="J117" s="49">
        <v>0</v>
      </c>
      <c r="K117" s="49">
        <v>26</v>
      </c>
      <c r="L117" s="49">
        <v>4</v>
      </c>
      <c r="M117" s="49">
        <v>1.06</v>
      </c>
      <c r="N117" s="67"/>
      <c r="O117" s="67"/>
    </row>
    <row r="118" spans="1:15" s="66" customFormat="1">
      <c r="A118" s="72" t="s">
        <v>112</v>
      </c>
      <c r="B118" s="49" t="s">
        <v>531</v>
      </c>
      <c r="C118" s="49">
        <v>21</v>
      </c>
      <c r="D118" s="49">
        <v>2.6</v>
      </c>
      <c r="E118" s="49">
        <v>18</v>
      </c>
      <c r="F118" s="49">
        <v>76</v>
      </c>
      <c r="G118" s="49">
        <v>20</v>
      </c>
      <c r="H118" s="49">
        <v>53</v>
      </c>
      <c r="I118" s="49">
        <v>52</v>
      </c>
      <c r="J118" s="49">
        <v>0</v>
      </c>
      <c r="K118" s="49">
        <v>0</v>
      </c>
      <c r="L118" s="49">
        <v>47</v>
      </c>
      <c r="M118" s="49">
        <v>1</v>
      </c>
      <c r="N118" s="67"/>
      <c r="O118" s="67"/>
    </row>
    <row r="119" spans="1:15" s="66" customFormat="1">
      <c r="A119" s="72" t="s">
        <v>112</v>
      </c>
      <c r="B119" s="49" t="s">
        <v>532</v>
      </c>
      <c r="C119" s="49">
        <v>19</v>
      </c>
      <c r="D119" s="49">
        <v>2.5</v>
      </c>
      <c r="E119" s="49">
        <v>19</v>
      </c>
      <c r="F119" s="49">
        <v>89</v>
      </c>
      <c r="G119" s="49">
        <v>0</v>
      </c>
      <c r="H119" s="49">
        <v>76</v>
      </c>
      <c r="I119" s="49">
        <v>48</v>
      </c>
      <c r="J119" s="49">
        <v>4</v>
      </c>
      <c r="K119" s="49">
        <v>14</v>
      </c>
      <c r="L119" s="49">
        <v>31</v>
      </c>
      <c r="M119" s="49">
        <v>1.63</v>
      </c>
      <c r="N119" s="67"/>
      <c r="O119" s="67"/>
    </row>
    <row r="120" spans="1:15" s="66" customFormat="1">
      <c r="A120" s="72" t="s">
        <v>112</v>
      </c>
      <c r="B120" s="49" t="s">
        <v>533</v>
      </c>
      <c r="C120" s="49">
        <v>12</v>
      </c>
      <c r="D120" s="49">
        <v>2.8</v>
      </c>
      <c r="E120" s="49">
        <v>12</v>
      </c>
      <c r="F120" s="49">
        <v>90</v>
      </c>
      <c r="G120" s="49">
        <v>0</v>
      </c>
      <c r="H120" s="49">
        <v>57</v>
      </c>
      <c r="I120" s="49">
        <v>66</v>
      </c>
      <c r="J120" s="49">
        <v>12</v>
      </c>
      <c r="K120" s="49">
        <v>15</v>
      </c>
      <c r="L120" s="49">
        <v>6</v>
      </c>
      <c r="M120" s="49">
        <v>1.42</v>
      </c>
      <c r="N120" s="67"/>
      <c r="O120" s="67"/>
    </row>
    <row r="121" spans="1:15" s="66" customFormat="1">
      <c r="A121" s="72" t="s">
        <v>112</v>
      </c>
      <c r="B121" s="49" t="s">
        <v>534</v>
      </c>
      <c r="C121" s="49">
        <v>16</v>
      </c>
      <c r="D121" s="49">
        <v>1.9</v>
      </c>
      <c r="E121" s="49">
        <v>16</v>
      </c>
      <c r="F121" s="49">
        <v>93</v>
      </c>
      <c r="G121" s="49">
        <v>0</v>
      </c>
      <c r="H121" s="49">
        <v>53</v>
      </c>
      <c r="I121" s="49">
        <v>61</v>
      </c>
      <c r="J121" s="49">
        <v>6</v>
      </c>
      <c r="K121" s="49">
        <v>25</v>
      </c>
      <c r="L121" s="49">
        <v>6</v>
      </c>
      <c r="M121" s="49">
        <v>1.45</v>
      </c>
      <c r="N121" s="67"/>
      <c r="O121" s="67"/>
    </row>
    <row r="122" spans="1:15" s="66" customFormat="1">
      <c r="A122" s="72" t="s">
        <v>112</v>
      </c>
      <c r="B122" s="49" t="s">
        <v>535</v>
      </c>
      <c r="C122" s="49">
        <v>12</v>
      </c>
      <c r="D122" s="49">
        <v>2.9</v>
      </c>
      <c r="E122" s="49">
        <v>13</v>
      </c>
      <c r="F122" s="49">
        <v>84</v>
      </c>
      <c r="G122" s="49">
        <v>15</v>
      </c>
      <c r="H122" s="49">
        <v>51</v>
      </c>
      <c r="I122" s="49">
        <v>29</v>
      </c>
      <c r="J122" s="49">
        <v>0</v>
      </c>
      <c r="K122" s="49">
        <v>16</v>
      </c>
      <c r="L122" s="49">
        <v>54</v>
      </c>
      <c r="M122" s="49">
        <v>1.43</v>
      </c>
      <c r="N122" s="67"/>
      <c r="O122" s="67"/>
    </row>
    <row r="123" spans="1:15" s="66" customFormat="1">
      <c r="A123" s="72" t="s">
        <v>112</v>
      </c>
      <c r="B123" s="49" t="s">
        <v>536</v>
      </c>
      <c r="C123" s="49">
        <v>15</v>
      </c>
      <c r="D123" s="49">
        <v>2.9</v>
      </c>
      <c r="E123" s="49">
        <v>16</v>
      </c>
      <c r="F123" s="49">
        <v>80</v>
      </c>
      <c r="G123" s="49">
        <v>9</v>
      </c>
      <c r="H123" s="49">
        <v>58</v>
      </c>
      <c r="I123" s="49">
        <v>35</v>
      </c>
      <c r="J123" s="49">
        <v>8</v>
      </c>
      <c r="K123" s="49">
        <v>8</v>
      </c>
      <c r="L123" s="49">
        <v>46</v>
      </c>
      <c r="M123" s="49">
        <v>1.66</v>
      </c>
      <c r="N123" s="67"/>
      <c r="O123" s="67"/>
    </row>
    <row r="124" spans="1:15" s="66" customFormat="1">
      <c r="A124" s="72" t="s">
        <v>112</v>
      </c>
      <c r="B124" s="49" t="s">
        <v>537</v>
      </c>
      <c r="C124" s="49">
        <v>15</v>
      </c>
      <c r="D124" s="49">
        <v>4.0999999999999996</v>
      </c>
      <c r="E124" s="49">
        <v>15</v>
      </c>
      <c r="F124" s="49">
        <v>93</v>
      </c>
      <c r="G124" s="49">
        <v>0</v>
      </c>
      <c r="H124" s="49">
        <v>104</v>
      </c>
      <c r="I124" s="49">
        <v>70</v>
      </c>
      <c r="J124" s="49">
        <v>1</v>
      </c>
      <c r="K124" s="49">
        <v>26</v>
      </c>
      <c r="L124" s="49">
        <v>1</v>
      </c>
      <c r="M124" s="49">
        <v>1.06</v>
      </c>
      <c r="N124" s="67"/>
      <c r="O124" s="67"/>
    </row>
    <row r="125" spans="1:15" s="66" customFormat="1">
      <c r="A125" s="72" t="s">
        <v>112</v>
      </c>
      <c r="B125" s="49" t="s">
        <v>538</v>
      </c>
      <c r="C125" s="49">
        <v>30</v>
      </c>
      <c r="D125" s="49">
        <v>2.2999999999999998</v>
      </c>
      <c r="E125" s="49">
        <v>30</v>
      </c>
      <c r="F125" s="49">
        <v>90</v>
      </c>
      <c r="G125" s="49">
        <v>4</v>
      </c>
      <c r="H125" s="49">
        <v>106</v>
      </c>
      <c r="I125" s="49">
        <v>70</v>
      </c>
      <c r="J125" s="49">
        <v>2</v>
      </c>
      <c r="K125" s="49">
        <v>25</v>
      </c>
      <c r="L125" s="49">
        <v>1</v>
      </c>
      <c r="M125" s="49">
        <v>1.1000000000000001</v>
      </c>
      <c r="N125" s="67"/>
      <c r="O125" s="67"/>
    </row>
    <row r="126" spans="1:15" s="66" customFormat="1">
      <c r="A126" s="72" t="s">
        <v>112</v>
      </c>
      <c r="B126" s="49" t="s">
        <v>539</v>
      </c>
      <c r="C126" s="49">
        <v>18</v>
      </c>
      <c r="D126" s="49">
        <v>2.2999999999999998</v>
      </c>
      <c r="E126" s="49">
        <v>18</v>
      </c>
      <c r="F126" s="49">
        <v>95</v>
      </c>
      <c r="G126" s="49">
        <v>0</v>
      </c>
      <c r="H126" s="49">
        <v>75</v>
      </c>
      <c r="I126" s="49">
        <v>4</v>
      </c>
      <c r="J126" s="49">
        <v>23</v>
      </c>
      <c r="K126" s="49">
        <v>0</v>
      </c>
      <c r="L126" s="49">
        <v>71</v>
      </c>
      <c r="M126" s="49">
        <v>1.05</v>
      </c>
      <c r="N126" s="67"/>
      <c r="O126" s="67"/>
    </row>
    <row r="127" spans="1:15" s="66" customFormat="1">
      <c r="A127" s="72" t="s">
        <v>112</v>
      </c>
      <c r="B127" s="49" t="s">
        <v>540</v>
      </c>
      <c r="C127" s="49">
        <v>12</v>
      </c>
      <c r="D127" s="49">
        <v>3.4</v>
      </c>
      <c r="E127" s="49">
        <v>12</v>
      </c>
      <c r="F127" s="49">
        <v>86</v>
      </c>
      <c r="G127" s="49">
        <v>0</v>
      </c>
      <c r="H127" s="49">
        <v>55</v>
      </c>
      <c r="I127" s="49">
        <v>2</v>
      </c>
      <c r="J127" s="49">
        <v>24</v>
      </c>
      <c r="K127" s="49">
        <v>0</v>
      </c>
      <c r="L127" s="49">
        <v>73</v>
      </c>
      <c r="M127" s="49">
        <v>0.96</v>
      </c>
      <c r="N127" s="67"/>
      <c r="O127" s="67"/>
    </row>
    <row r="128" spans="1:15" s="66" customFormat="1">
      <c r="A128" s="72" t="s">
        <v>112</v>
      </c>
      <c r="B128" s="49" t="s">
        <v>541</v>
      </c>
      <c r="C128" s="49">
        <v>12</v>
      </c>
      <c r="D128" s="49">
        <v>3.1</v>
      </c>
      <c r="E128" s="49">
        <v>12</v>
      </c>
      <c r="F128" s="49">
        <v>92</v>
      </c>
      <c r="G128" s="49">
        <v>0</v>
      </c>
      <c r="H128" s="49">
        <v>65</v>
      </c>
      <c r="I128" s="49">
        <v>72</v>
      </c>
      <c r="J128" s="49">
        <v>0</v>
      </c>
      <c r="K128" s="49">
        <v>24</v>
      </c>
      <c r="L128" s="49">
        <v>2</v>
      </c>
      <c r="M128" s="49">
        <v>0.97</v>
      </c>
      <c r="N128" s="67"/>
      <c r="O128" s="67"/>
    </row>
    <row r="129" spans="1:15" s="66" customFormat="1">
      <c r="A129" s="72" t="s">
        <v>112</v>
      </c>
      <c r="B129" s="49" t="s">
        <v>542</v>
      </c>
      <c r="C129" s="49">
        <v>16</v>
      </c>
      <c r="D129" s="49">
        <v>2.1</v>
      </c>
      <c r="E129" s="49">
        <v>16</v>
      </c>
      <c r="F129" s="49">
        <v>100</v>
      </c>
      <c r="G129" s="49">
        <v>0</v>
      </c>
      <c r="H129" s="49">
        <v>66</v>
      </c>
      <c r="I129" s="49">
        <v>42</v>
      </c>
      <c r="J129" s="49">
        <v>6</v>
      </c>
      <c r="K129" s="49">
        <v>6</v>
      </c>
      <c r="L129" s="49">
        <v>45</v>
      </c>
      <c r="M129" s="49">
        <v>1.53</v>
      </c>
      <c r="N129" s="67"/>
      <c r="O129" s="67"/>
    </row>
    <row r="130" spans="1:15" s="66" customFormat="1">
      <c r="A130" s="72" t="s">
        <v>112</v>
      </c>
      <c r="B130" s="49" t="s">
        <v>543</v>
      </c>
      <c r="C130" s="49">
        <v>12</v>
      </c>
      <c r="D130" s="49">
        <v>2.6</v>
      </c>
      <c r="E130" s="49">
        <v>12</v>
      </c>
      <c r="F130" s="49">
        <v>94</v>
      </c>
      <c r="G130" s="49">
        <v>0</v>
      </c>
      <c r="H130" s="49">
        <v>53</v>
      </c>
      <c r="I130" s="49">
        <v>29</v>
      </c>
      <c r="J130" s="49">
        <v>22</v>
      </c>
      <c r="K130" s="49">
        <v>0</v>
      </c>
      <c r="L130" s="49">
        <v>48</v>
      </c>
      <c r="M130" s="49">
        <v>1.51</v>
      </c>
      <c r="N130" s="67"/>
      <c r="O130" s="67"/>
    </row>
    <row r="131" spans="1:15" s="66" customFormat="1">
      <c r="A131" s="72" t="s">
        <v>112</v>
      </c>
      <c r="B131" s="49" t="s">
        <v>544</v>
      </c>
      <c r="C131" s="49">
        <v>36</v>
      </c>
      <c r="D131" s="49">
        <v>2.2000000000000002</v>
      </c>
      <c r="E131" s="49">
        <v>36</v>
      </c>
      <c r="F131" s="49">
        <v>91</v>
      </c>
      <c r="G131" s="49">
        <v>0</v>
      </c>
      <c r="H131" s="49">
        <v>135</v>
      </c>
      <c r="I131" s="49">
        <v>17</v>
      </c>
      <c r="J131" s="49">
        <v>9</v>
      </c>
      <c r="K131" s="49">
        <v>45</v>
      </c>
      <c r="L131" s="49">
        <v>27</v>
      </c>
      <c r="M131" s="49">
        <v>1.79</v>
      </c>
      <c r="N131" s="67"/>
      <c r="O131" s="67"/>
    </row>
    <row r="132" spans="1:15" s="66" customFormat="1">
      <c r="A132" s="72" t="s">
        <v>112</v>
      </c>
      <c r="B132" s="49" t="s">
        <v>545</v>
      </c>
      <c r="C132" s="49">
        <v>18</v>
      </c>
      <c r="D132" s="49">
        <v>3.6</v>
      </c>
      <c r="E132" s="49">
        <v>18</v>
      </c>
      <c r="F132" s="49">
        <v>72</v>
      </c>
      <c r="G132" s="49">
        <v>16</v>
      </c>
      <c r="H132" s="49">
        <v>60</v>
      </c>
      <c r="I132" s="49">
        <v>18</v>
      </c>
      <c r="J132" s="49">
        <v>10</v>
      </c>
      <c r="K132" s="49">
        <v>42</v>
      </c>
      <c r="L132" s="49">
        <v>28</v>
      </c>
      <c r="M132" s="49">
        <v>1.84</v>
      </c>
      <c r="N132" s="67"/>
      <c r="O132" s="67"/>
    </row>
    <row r="133" spans="1:15" s="66" customFormat="1">
      <c r="A133" s="72" t="s">
        <v>112</v>
      </c>
      <c r="B133" s="49" t="s">
        <v>546</v>
      </c>
      <c r="C133" s="49">
        <v>21</v>
      </c>
      <c r="D133" s="49">
        <v>3.2</v>
      </c>
      <c r="E133" s="49">
        <v>20</v>
      </c>
      <c r="F133" s="49">
        <v>69</v>
      </c>
      <c r="G133" s="49">
        <v>26</v>
      </c>
      <c r="H133" s="49">
        <v>60</v>
      </c>
      <c r="I133" s="49">
        <v>18</v>
      </c>
      <c r="J133" s="49">
        <v>11</v>
      </c>
      <c r="K133" s="49">
        <v>42</v>
      </c>
      <c r="L133" s="49">
        <v>27</v>
      </c>
      <c r="M133" s="49">
        <v>1.84</v>
      </c>
      <c r="N133" s="67"/>
      <c r="O133" s="67"/>
    </row>
    <row r="134" spans="1:15" s="66" customFormat="1">
      <c r="A134" s="72" t="s">
        <v>112</v>
      </c>
      <c r="B134" s="49" t="s">
        <v>547</v>
      </c>
      <c r="C134" s="49">
        <v>12</v>
      </c>
      <c r="D134" s="49">
        <v>2.6</v>
      </c>
      <c r="E134" s="49">
        <v>12</v>
      </c>
      <c r="F134" s="49">
        <v>100</v>
      </c>
      <c r="G134" s="49">
        <v>0</v>
      </c>
      <c r="H134" s="49">
        <v>62</v>
      </c>
      <c r="I134" s="49">
        <v>64</v>
      </c>
      <c r="J134" s="49">
        <v>0</v>
      </c>
      <c r="K134" s="49">
        <v>29</v>
      </c>
      <c r="L134" s="49">
        <v>6</v>
      </c>
      <c r="M134" s="49">
        <v>1.18</v>
      </c>
      <c r="N134" s="67"/>
      <c r="O134" s="67"/>
    </row>
    <row r="135" spans="1:15" s="66" customFormat="1">
      <c r="A135" s="72" t="s">
        <v>112</v>
      </c>
      <c r="B135" s="49" t="s">
        <v>548</v>
      </c>
      <c r="C135" s="49">
        <v>3</v>
      </c>
      <c r="D135" s="49">
        <v>12.3</v>
      </c>
      <c r="E135" s="49">
        <v>3</v>
      </c>
      <c r="F135" s="49">
        <v>88</v>
      </c>
      <c r="G135" s="49">
        <v>0</v>
      </c>
      <c r="H135" s="49">
        <v>56</v>
      </c>
      <c r="I135" s="49">
        <v>72</v>
      </c>
      <c r="J135" s="49">
        <v>0</v>
      </c>
      <c r="K135" s="49">
        <v>27</v>
      </c>
      <c r="L135" s="49">
        <v>0</v>
      </c>
      <c r="M135" s="49">
        <v>0.84</v>
      </c>
      <c r="N135" s="67"/>
      <c r="O135" s="67"/>
    </row>
    <row r="136" spans="1:15" s="66" customFormat="1">
      <c r="A136" s="72" t="s">
        <v>112</v>
      </c>
      <c r="B136" s="49" t="s">
        <v>548</v>
      </c>
      <c r="C136" s="49">
        <v>15</v>
      </c>
      <c r="D136" s="49">
        <v>2.5</v>
      </c>
      <c r="E136" s="49">
        <v>15</v>
      </c>
      <c r="F136" s="49">
        <v>100</v>
      </c>
      <c r="G136" s="49">
        <v>0</v>
      </c>
      <c r="H136" s="49">
        <v>74</v>
      </c>
      <c r="I136" s="49">
        <v>72</v>
      </c>
      <c r="J136" s="49">
        <v>0</v>
      </c>
      <c r="K136" s="49">
        <v>27</v>
      </c>
      <c r="L136" s="49">
        <v>0</v>
      </c>
      <c r="M136" s="49">
        <v>0.84</v>
      </c>
      <c r="N136" s="67"/>
      <c r="O136" s="67"/>
    </row>
    <row r="137" spans="1:15" s="66" customFormat="1">
      <c r="A137" s="72" t="s">
        <v>112</v>
      </c>
      <c r="B137" s="49" t="s">
        <v>549</v>
      </c>
      <c r="C137" s="49">
        <v>15</v>
      </c>
      <c r="D137" s="49">
        <v>6.4</v>
      </c>
      <c r="E137" s="49">
        <v>15</v>
      </c>
      <c r="F137" s="49">
        <v>79</v>
      </c>
      <c r="G137" s="49">
        <v>0</v>
      </c>
      <c r="H137" s="49">
        <v>102</v>
      </c>
      <c r="I137" s="49">
        <v>23</v>
      </c>
      <c r="J137" s="49">
        <v>30</v>
      </c>
      <c r="K137" s="49">
        <v>17</v>
      </c>
      <c r="L137" s="49">
        <v>28</v>
      </c>
      <c r="M137" s="49">
        <v>1.97</v>
      </c>
      <c r="N137" s="67"/>
      <c r="O137" s="67"/>
    </row>
    <row r="138" spans="1:15" s="66" customFormat="1">
      <c r="A138" s="72" t="s">
        <v>112</v>
      </c>
      <c r="B138" s="49" t="s">
        <v>550</v>
      </c>
      <c r="C138" s="49">
        <v>23</v>
      </c>
      <c r="D138" s="49">
        <v>2.7</v>
      </c>
      <c r="E138" s="49">
        <v>23</v>
      </c>
      <c r="F138" s="49">
        <v>92</v>
      </c>
      <c r="G138" s="49">
        <v>2</v>
      </c>
      <c r="H138" s="49">
        <v>95</v>
      </c>
      <c r="I138" s="49">
        <v>13</v>
      </c>
      <c r="J138" s="49">
        <v>16</v>
      </c>
      <c r="K138" s="49">
        <v>18</v>
      </c>
      <c r="L138" s="49">
        <v>51</v>
      </c>
      <c r="M138" s="49">
        <v>1.76</v>
      </c>
      <c r="N138" s="67"/>
      <c r="O138" s="67"/>
    </row>
    <row r="139" spans="1:15" s="66" customFormat="1">
      <c r="A139" s="72" t="s">
        <v>112</v>
      </c>
      <c r="B139" s="49" t="s">
        <v>551</v>
      </c>
      <c r="C139" s="49">
        <v>8</v>
      </c>
      <c r="D139" s="49">
        <v>8.1</v>
      </c>
      <c r="E139" s="49">
        <v>8</v>
      </c>
      <c r="F139" s="49">
        <v>100</v>
      </c>
      <c r="G139" s="49">
        <v>0</v>
      </c>
      <c r="H139" s="49">
        <v>130</v>
      </c>
      <c r="I139" s="49">
        <v>75</v>
      </c>
      <c r="J139" s="49">
        <v>0</v>
      </c>
      <c r="K139" s="49">
        <v>24</v>
      </c>
      <c r="L139" s="49">
        <v>0</v>
      </c>
      <c r="M139" s="49">
        <v>0.81</v>
      </c>
      <c r="N139" s="67"/>
      <c r="O139" s="67"/>
    </row>
    <row r="140" spans="1:15" s="66" customFormat="1">
      <c r="A140" s="72" t="s">
        <v>112</v>
      </c>
      <c r="B140" s="49" t="s">
        <v>552</v>
      </c>
      <c r="C140" s="49">
        <v>9</v>
      </c>
      <c r="D140" s="49">
        <v>3.3</v>
      </c>
      <c r="E140" s="49">
        <v>9</v>
      </c>
      <c r="F140" s="49">
        <v>100</v>
      </c>
      <c r="G140" s="49">
        <v>0</v>
      </c>
      <c r="H140" s="49">
        <v>60</v>
      </c>
      <c r="I140" s="49">
        <v>0</v>
      </c>
      <c r="J140" s="49">
        <v>23</v>
      </c>
      <c r="K140" s="49">
        <v>0</v>
      </c>
      <c r="L140" s="49">
        <v>76</v>
      </c>
      <c r="M140" s="49">
        <v>0.78</v>
      </c>
      <c r="N140" s="67"/>
      <c r="O140" s="67"/>
    </row>
    <row r="141" spans="1:15" s="66" customFormat="1">
      <c r="A141" s="72" t="s">
        <v>112</v>
      </c>
      <c r="B141" s="49" t="s">
        <v>553</v>
      </c>
      <c r="C141" s="49">
        <v>11</v>
      </c>
      <c r="D141" s="49">
        <v>3.5</v>
      </c>
      <c r="E141" s="49">
        <v>11</v>
      </c>
      <c r="F141" s="49">
        <v>89</v>
      </c>
      <c r="G141" s="49">
        <v>0</v>
      </c>
      <c r="H141" s="49">
        <v>60</v>
      </c>
      <c r="I141" s="49">
        <v>10</v>
      </c>
      <c r="J141" s="49">
        <v>7</v>
      </c>
      <c r="K141" s="49">
        <v>7</v>
      </c>
      <c r="L141" s="49">
        <v>74</v>
      </c>
      <c r="M141" s="49">
        <v>1.22</v>
      </c>
      <c r="N141" s="67"/>
      <c r="O141" s="67"/>
    </row>
    <row r="142" spans="1:15" s="66" customFormat="1">
      <c r="A142" s="72" t="s">
        <v>112</v>
      </c>
      <c r="B142" s="49" t="s">
        <v>554</v>
      </c>
      <c r="C142" s="49">
        <v>15</v>
      </c>
      <c r="D142" s="49">
        <v>2.1</v>
      </c>
      <c r="E142" s="49">
        <v>15</v>
      </c>
      <c r="F142" s="49">
        <v>94</v>
      </c>
      <c r="G142" s="49">
        <v>0</v>
      </c>
      <c r="H142" s="49">
        <v>55</v>
      </c>
      <c r="I142" s="49">
        <v>0</v>
      </c>
      <c r="J142" s="49">
        <v>9</v>
      </c>
      <c r="K142" s="49">
        <v>15</v>
      </c>
      <c r="L142" s="49">
        <v>75</v>
      </c>
      <c r="M142" s="49">
        <v>1.05</v>
      </c>
      <c r="N142" s="67"/>
      <c r="O142" s="67"/>
    </row>
    <row r="143" spans="1:15" s="66" customFormat="1">
      <c r="A143" s="72" t="s">
        <v>112</v>
      </c>
      <c r="B143" s="49" t="s">
        <v>555</v>
      </c>
      <c r="C143" s="49">
        <v>3</v>
      </c>
      <c r="D143" s="49">
        <v>11.3</v>
      </c>
      <c r="E143" s="49">
        <v>3</v>
      </c>
      <c r="F143" s="49">
        <v>87</v>
      </c>
      <c r="G143" s="49">
        <v>6</v>
      </c>
      <c r="H143" s="49">
        <v>50</v>
      </c>
      <c r="I143" s="49">
        <v>0</v>
      </c>
      <c r="J143" s="49">
        <v>27</v>
      </c>
      <c r="K143" s="49">
        <v>0</v>
      </c>
      <c r="L143" s="49">
        <v>72</v>
      </c>
      <c r="M143" s="49">
        <v>0.85</v>
      </c>
      <c r="N143" s="67"/>
      <c r="O143" s="67"/>
    </row>
    <row r="144" spans="1:15" s="66" customFormat="1">
      <c r="A144" s="72" t="s">
        <v>112</v>
      </c>
      <c r="B144" s="49" t="s">
        <v>556</v>
      </c>
      <c r="C144" s="49">
        <v>17</v>
      </c>
      <c r="D144" s="49">
        <v>2.6</v>
      </c>
      <c r="E144" s="49">
        <v>17</v>
      </c>
      <c r="F144" s="49">
        <v>89</v>
      </c>
      <c r="G144" s="49">
        <v>3</v>
      </c>
      <c r="H144" s="49">
        <v>63</v>
      </c>
      <c r="I144" s="49">
        <v>4</v>
      </c>
      <c r="J144" s="49">
        <v>26</v>
      </c>
      <c r="K144" s="49">
        <v>0</v>
      </c>
      <c r="L144" s="49">
        <v>68</v>
      </c>
      <c r="M144" s="49">
        <v>1.08</v>
      </c>
      <c r="N144" s="67"/>
      <c r="O144" s="67"/>
    </row>
    <row r="145" spans="1:15" s="66" customFormat="1">
      <c r="A145" s="72" t="s">
        <v>112</v>
      </c>
      <c r="B145" s="49" t="s">
        <v>557</v>
      </c>
      <c r="C145" s="49">
        <v>11</v>
      </c>
      <c r="D145" s="49">
        <v>2.6</v>
      </c>
      <c r="E145" s="49">
        <v>11</v>
      </c>
      <c r="F145" s="49">
        <v>94</v>
      </c>
      <c r="G145" s="49">
        <v>5</v>
      </c>
      <c r="H145" s="49">
        <v>51</v>
      </c>
      <c r="I145" s="49">
        <v>0</v>
      </c>
      <c r="J145" s="49">
        <v>26</v>
      </c>
      <c r="K145" s="49">
        <v>0</v>
      </c>
      <c r="L145" s="49">
        <v>73</v>
      </c>
      <c r="M145" s="49">
        <v>0.84</v>
      </c>
      <c r="N145" s="67"/>
      <c r="O145" s="67"/>
    </row>
    <row r="146" spans="1:15" s="66" customFormat="1">
      <c r="A146" s="72" t="s">
        <v>112</v>
      </c>
      <c r="B146" s="49" t="s">
        <v>558</v>
      </c>
      <c r="C146" s="49">
        <v>3</v>
      </c>
      <c r="D146" s="49">
        <v>13.3</v>
      </c>
      <c r="E146" s="49">
        <v>3</v>
      </c>
      <c r="F146" s="49">
        <v>83</v>
      </c>
      <c r="G146" s="49">
        <v>16</v>
      </c>
      <c r="H146" s="49">
        <v>53</v>
      </c>
      <c r="I146" s="49">
        <v>72</v>
      </c>
      <c r="J146" s="49">
        <v>0</v>
      </c>
      <c r="K146" s="49">
        <v>27</v>
      </c>
      <c r="L146" s="49">
        <v>0</v>
      </c>
      <c r="M146" s="49">
        <v>0.84</v>
      </c>
      <c r="N146" s="67"/>
      <c r="O146" s="67"/>
    </row>
    <row r="147" spans="1:15" s="66" customFormat="1">
      <c r="A147" s="72" t="s">
        <v>112</v>
      </c>
      <c r="B147" s="49" t="s">
        <v>558</v>
      </c>
      <c r="C147" s="49">
        <v>11</v>
      </c>
      <c r="D147" s="49">
        <v>3.4</v>
      </c>
      <c r="E147" s="49">
        <v>11</v>
      </c>
      <c r="F147" s="49">
        <v>88</v>
      </c>
      <c r="G147" s="49">
        <v>11</v>
      </c>
      <c r="H147" s="49">
        <v>58</v>
      </c>
      <c r="I147" s="49">
        <v>72</v>
      </c>
      <c r="J147" s="49">
        <v>0</v>
      </c>
      <c r="K147" s="49">
        <v>27</v>
      </c>
      <c r="L147" s="49">
        <v>0</v>
      </c>
      <c r="M147" s="49">
        <v>0.84</v>
      </c>
      <c r="N147" s="67"/>
      <c r="O147" s="67"/>
    </row>
    <row r="148" spans="1:15" s="66" customFormat="1">
      <c r="A148" s="72" t="s">
        <v>112</v>
      </c>
      <c r="B148" s="49" t="s">
        <v>559</v>
      </c>
      <c r="C148" s="49">
        <v>8</v>
      </c>
      <c r="D148" s="49">
        <v>4.5999999999999996</v>
      </c>
      <c r="E148" s="49">
        <v>8</v>
      </c>
      <c r="F148" s="49">
        <v>87</v>
      </c>
      <c r="G148" s="49">
        <v>12</v>
      </c>
      <c r="H148" s="49">
        <v>51</v>
      </c>
      <c r="I148" s="49">
        <v>73</v>
      </c>
      <c r="J148" s="49">
        <v>0</v>
      </c>
      <c r="K148" s="49">
        <v>26</v>
      </c>
      <c r="L148" s="49">
        <v>0</v>
      </c>
      <c r="M148" s="49">
        <v>0.83</v>
      </c>
      <c r="N148" s="67"/>
      <c r="O148" s="67"/>
    </row>
    <row r="149" spans="1:15" s="66" customFormat="1">
      <c r="A149" s="72" t="s">
        <v>112</v>
      </c>
      <c r="B149" s="49" t="s">
        <v>560</v>
      </c>
      <c r="C149" s="49">
        <v>17</v>
      </c>
      <c r="D149" s="49">
        <v>4.4000000000000004</v>
      </c>
      <c r="E149" s="49">
        <v>17</v>
      </c>
      <c r="F149" s="49">
        <v>86</v>
      </c>
      <c r="G149" s="49">
        <v>3</v>
      </c>
      <c r="H149" s="49">
        <v>87</v>
      </c>
      <c r="I149" s="49">
        <v>1</v>
      </c>
      <c r="J149" s="49">
        <v>25</v>
      </c>
      <c r="K149" s="49">
        <v>0</v>
      </c>
      <c r="L149" s="49">
        <v>72</v>
      </c>
      <c r="M149" s="49">
        <v>0.92</v>
      </c>
      <c r="N149" s="67"/>
      <c r="O149" s="67"/>
    </row>
    <row r="150" spans="1:15" s="66" customFormat="1">
      <c r="A150" s="72" t="s">
        <v>112</v>
      </c>
      <c r="B150" s="49" t="s">
        <v>561</v>
      </c>
      <c r="C150" s="49">
        <v>8</v>
      </c>
      <c r="D150" s="49">
        <v>7.4</v>
      </c>
      <c r="E150" s="49">
        <v>8</v>
      </c>
      <c r="F150" s="49">
        <v>89</v>
      </c>
      <c r="G150" s="49">
        <v>10</v>
      </c>
      <c r="H150" s="49">
        <v>81</v>
      </c>
      <c r="I150" s="49">
        <v>0</v>
      </c>
      <c r="J150" s="49">
        <v>25</v>
      </c>
      <c r="K150" s="49">
        <v>0</v>
      </c>
      <c r="L150" s="49">
        <v>74</v>
      </c>
      <c r="M150" s="49">
        <v>0.82</v>
      </c>
      <c r="N150" s="67"/>
      <c r="O150" s="67"/>
    </row>
    <row r="151" spans="1:15" s="66" customFormat="1">
      <c r="A151" s="72" t="s">
        <v>112</v>
      </c>
      <c r="B151" s="49" t="s">
        <v>562</v>
      </c>
      <c r="C151" s="49">
        <v>3</v>
      </c>
      <c r="D151" s="49">
        <v>23.7</v>
      </c>
      <c r="E151" s="49">
        <v>3</v>
      </c>
      <c r="F151" s="49">
        <v>79</v>
      </c>
      <c r="G151" s="49">
        <v>11</v>
      </c>
      <c r="H151" s="49">
        <v>79</v>
      </c>
      <c r="I151" s="49">
        <v>0</v>
      </c>
      <c r="J151" s="49">
        <v>25</v>
      </c>
      <c r="K151" s="49">
        <v>0</v>
      </c>
      <c r="L151" s="49">
        <v>74</v>
      </c>
      <c r="M151" s="49">
        <v>0.82</v>
      </c>
      <c r="N151" s="67"/>
      <c r="O151" s="67"/>
    </row>
    <row r="152" spans="1:15" s="66" customFormat="1">
      <c r="A152" s="72" t="s">
        <v>112</v>
      </c>
      <c r="B152" s="49" t="s">
        <v>563</v>
      </c>
      <c r="C152" s="49">
        <v>11</v>
      </c>
      <c r="D152" s="49">
        <v>4.9000000000000004</v>
      </c>
      <c r="E152" s="49">
        <v>11</v>
      </c>
      <c r="F152" s="49">
        <v>83</v>
      </c>
      <c r="G152" s="49">
        <v>12</v>
      </c>
      <c r="H152" s="49">
        <v>78</v>
      </c>
      <c r="I152" s="49">
        <v>0</v>
      </c>
      <c r="J152" s="49">
        <v>24</v>
      </c>
      <c r="K152" s="49">
        <v>0</v>
      </c>
      <c r="L152" s="49">
        <v>75</v>
      </c>
      <c r="M152" s="49">
        <v>0.8</v>
      </c>
      <c r="N152" s="67"/>
      <c r="O152" s="67"/>
    </row>
    <row r="153" spans="1:15" s="66" customFormat="1">
      <c r="A153" s="72" t="s">
        <v>112</v>
      </c>
      <c r="B153" s="49" t="s">
        <v>564</v>
      </c>
      <c r="C153" s="49">
        <v>39</v>
      </c>
      <c r="D153" s="49">
        <v>1.9</v>
      </c>
      <c r="E153" s="49">
        <v>39</v>
      </c>
      <c r="F153" s="49">
        <v>86</v>
      </c>
      <c r="G153" s="49">
        <v>5</v>
      </c>
      <c r="H153" s="49">
        <v>109</v>
      </c>
      <c r="I153" s="49">
        <v>1</v>
      </c>
      <c r="J153" s="49">
        <v>25</v>
      </c>
      <c r="K153" s="49">
        <v>0</v>
      </c>
      <c r="L153" s="49">
        <v>73</v>
      </c>
      <c r="M153" s="49">
        <v>0.91</v>
      </c>
      <c r="N153" s="67"/>
      <c r="O153" s="67"/>
    </row>
    <row r="154" spans="1:15" s="66" customFormat="1">
      <c r="A154" s="72" t="s">
        <v>112</v>
      </c>
      <c r="B154" s="49" t="s">
        <v>565</v>
      </c>
      <c r="C154" s="49">
        <v>11</v>
      </c>
      <c r="D154" s="49">
        <v>3</v>
      </c>
      <c r="E154" s="49">
        <v>11</v>
      </c>
      <c r="F154" s="49">
        <v>100</v>
      </c>
      <c r="G154" s="49">
        <v>0</v>
      </c>
      <c r="H154" s="49">
        <v>66</v>
      </c>
      <c r="I154" s="49">
        <v>72</v>
      </c>
      <c r="J154" s="49">
        <v>0</v>
      </c>
      <c r="K154" s="49">
        <v>27</v>
      </c>
      <c r="L154" s="49">
        <v>0</v>
      </c>
      <c r="M154" s="49">
        <v>0.85</v>
      </c>
      <c r="N154" s="67"/>
      <c r="O154" s="67"/>
    </row>
    <row r="155" spans="1:15" s="66" customFormat="1">
      <c r="A155" s="72" t="s">
        <v>112</v>
      </c>
      <c r="B155" s="49" t="s">
        <v>566</v>
      </c>
      <c r="C155" s="49">
        <v>18</v>
      </c>
      <c r="D155" s="49">
        <v>2.4</v>
      </c>
      <c r="E155" s="49">
        <v>19</v>
      </c>
      <c r="F155" s="49">
        <v>81</v>
      </c>
      <c r="G155" s="49">
        <v>7</v>
      </c>
      <c r="H155" s="49">
        <v>56</v>
      </c>
      <c r="I155" s="49">
        <v>68</v>
      </c>
      <c r="J155" s="49">
        <v>6</v>
      </c>
      <c r="K155" s="49">
        <v>13</v>
      </c>
      <c r="L155" s="49">
        <v>11</v>
      </c>
      <c r="M155" s="49">
        <v>1.37</v>
      </c>
      <c r="N155" s="67"/>
      <c r="O155" s="67"/>
    </row>
    <row r="156" spans="1:15" s="66" customFormat="1">
      <c r="A156" s="72" t="s">
        <v>112</v>
      </c>
      <c r="B156" s="49" t="s">
        <v>567</v>
      </c>
      <c r="C156" s="49">
        <v>15</v>
      </c>
      <c r="D156" s="49">
        <v>2.5</v>
      </c>
      <c r="E156" s="49">
        <v>15</v>
      </c>
      <c r="F156" s="49">
        <v>87</v>
      </c>
      <c r="G156" s="49">
        <v>4</v>
      </c>
      <c r="H156" s="49">
        <v>51</v>
      </c>
      <c r="I156" s="49">
        <v>74</v>
      </c>
      <c r="J156" s="49">
        <v>2</v>
      </c>
      <c r="K156" s="49">
        <v>12</v>
      </c>
      <c r="L156" s="49">
        <v>10</v>
      </c>
      <c r="M156" s="49">
        <v>1.17</v>
      </c>
      <c r="N156" s="67"/>
      <c r="O156" s="67"/>
    </row>
    <row r="157" spans="1:15" s="66" customFormat="1">
      <c r="A157" s="72" t="s">
        <v>112</v>
      </c>
      <c r="B157" s="49" t="s">
        <v>568</v>
      </c>
      <c r="C157" s="49">
        <v>19</v>
      </c>
      <c r="D157" s="49">
        <v>2.2000000000000002</v>
      </c>
      <c r="E157" s="49">
        <v>19</v>
      </c>
      <c r="F157" s="49">
        <v>90</v>
      </c>
      <c r="G157" s="49">
        <v>0</v>
      </c>
      <c r="H157" s="49">
        <v>64</v>
      </c>
      <c r="I157" s="49">
        <v>75</v>
      </c>
      <c r="J157" s="49">
        <v>0</v>
      </c>
      <c r="K157" s="49">
        <v>19</v>
      </c>
      <c r="L157" s="49">
        <v>4</v>
      </c>
      <c r="M157" s="49">
        <v>0.98</v>
      </c>
      <c r="N157" s="67"/>
      <c r="O157" s="67"/>
    </row>
    <row r="158" spans="1:15" s="66" customFormat="1">
      <c r="A158" s="72" t="s">
        <v>112</v>
      </c>
      <c r="B158" s="49" t="s">
        <v>569</v>
      </c>
      <c r="C158" s="49">
        <v>11</v>
      </c>
      <c r="D158" s="49">
        <v>2.9</v>
      </c>
      <c r="E158" s="49">
        <v>11</v>
      </c>
      <c r="F158" s="49">
        <v>95</v>
      </c>
      <c r="G158" s="49">
        <v>4</v>
      </c>
      <c r="H158" s="49">
        <v>55</v>
      </c>
      <c r="I158" s="49">
        <v>0</v>
      </c>
      <c r="J158" s="49">
        <v>32</v>
      </c>
      <c r="K158" s="49">
        <v>0</v>
      </c>
      <c r="L158" s="49">
        <v>67</v>
      </c>
      <c r="M158" s="49">
        <v>0.91</v>
      </c>
      <c r="N158" s="67"/>
      <c r="O158" s="67"/>
    </row>
    <row r="159" spans="1:15" s="66" customFormat="1">
      <c r="A159" s="72" t="s">
        <v>112</v>
      </c>
      <c r="B159" s="49" t="s">
        <v>570</v>
      </c>
      <c r="C159" s="49">
        <v>9</v>
      </c>
      <c r="D159" s="49">
        <v>3.3</v>
      </c>
      <c r="E159" s="49">
        <v>9</v>
      </c>
      <c r="F159" s="49">
        <v>100</v>
      </c>
      <c r="G159" s="49">
        <v>0</v>
      </c>
      <c r="H159" s="49">
        <v>60</v>
      </c>
      <c r="I159" s="49">
        <v>10</v>
      </c>
      <c r="J159" s="49">
        <v>10</v>
      </c>
      <c r="K159" s="49">
        <v>36</v>
      </c>
      <c r="L159" s="49">
        <v>43</v>
      </c>
      <c r="M159" s="49">
        <v>1.72</v>
      </c>
      <c r="N159" s="67"/>
      <c r="O159" s="67"/>
    </row>
    <row r="160" spans="1:15" s="66" customFormat="1">
      <c r="A160" s="72" t="s">
        <v>112</v>
      </c>
      <c r="B160" s="49" t="s">
        <v>571</v>
      </c>
      <c r="C160" s="49">
        <v>18</v>
      </c>
      <c r="D160" s="49">
        <v>2.4</v>
      </c>
      <c r="E160" s="49">
        <v>18</v>
      </c>
      <c r="F160" s="49">
        <v>76</v>
      </c>
      <c r="G160" s="49">
        <v>0</v>
      </c>
      <c r="H160" s="49">
        <v>50</v>
      </c>
      <c r="I160" s="49">
        <v>6</v>
      </c>
      <c r="J160" s="49">
        <v>9</v>
      </c>
      <c r="K160" s="49">
        <v>44</v>
      </c>
      <c r="L160" s="49">
        <v>39</v>
      </c>
      <c r="M160" s="49">
        <v>1.64</v>
      </c>
      <c r="N160" s="67"/>
      <c r="O160" s="67"/>
    </row>
    <row r="161" spans="1:15" s="66" customFormat="1">
      <c r="A161" s="72" t="s">
        <v>112</v>
      </c>
      <c r="B161" s="49" t="s">
        <v>572</v>
      </c>
      <c r="C161" s="49">
        <v>12</v>
      </c>
      <c r="D161" s="49">
        <v>2.2000000000000002</v>
      </c>
      <c r="E161" s="49">
        <v>12</v>
      </c>
      <c r="F161" s="49">
        <v>100</v>
      </c>
      <c r="G161" s="49">
        <v>0</v>
      </c>
      <c r="H161" s="49">
        <v>52</v>
      </c>
      <c r="I161" s="49">
        <v>7</v>
      </c>
      <c r="J161" s="49">
        <v>23</v>
      </c>
      <c r="K161" s="49">
        <v>0</v>
      </c>
      <c r="L161" s="49">
        <v>69</v>
      </c>
      <c r="M161" s="49">
        <v>1.1399999999999999</v>
      </c>
      <c r="N161" s="67"/>
      <c r="O161" s="67"/>
    </row>
    <row r="162" spans="1:15" s="66" customFormat="1">
      <c r="A162" s="72" t="s">
        <v>112</v>
      </c>
      <c r="B162" s="49" t="s">
        <v>573</v>
      </c>
      <c r="C162" s="49">
        <v>21</v>
      </c>
      <c r="D162" s="49">
        <v>2.1</v>
      </c>
      <c r="E162" s="49">
        <v>21</v>
      </c>
      <c r="F162" s="49">
        <v>86</v>
      </c>
      <c r="G162" s="49">
        <v>0</v>
      </c>
      <c r="H162" s="49">
        <v>61</v>
      </c>
      <c r="I162" s="49">
        <v>11</v>
      </c>
      <c r="J162" s="49">
        <v>15</v>
      </c>
      <c r="K162" s="49">
        <v>0</v>
      </c>
      <c r="L162" s="49">
        <v>72</v>
      </c>
      <c r="M162" s="49">
        <v>1.1100000000000001</v>
      </c>
      <c r="N162" s="67"/>
      <c r="O162" s="67"/>
    </row>
    <row r="163" spans="1:15" s="66" customFormat="1">
      <c r="A163" s="72" t="s">
        <v>113</v>
      </c>
      <c r="B163" s="49" t="s">
        <v>574</v>
      </c>
      <c r="C163" s="49">
        <v>24</v>
      </c>
      <c r="D163" s="49">
        <v>4.5999999999999996</v>
      </c>
      <c r="E163" s="49">
        <v>24</v>
      </c>
      <c r="F163" s="49">
        <v>100</v>
      </c>
      <c r="G163" s="49">
        <v>0</v>
      </c>
      <c r="H163" s="49">
        <v>220</v>
      </c>
      <c r="I163" s="49">
        <v>53</v>
      </c>
      <c r="J163" s="49">
        <v>18</v>
      </c>
      <c r="K163" s="49">
        <v>7</v>
      </c>
      <c r="L163" s="49">
        <v>20</v>
      </c>
      <c r="M163" s="49">
        <v>1.68</v>
      </c>
      <c r="N163" s="67"/>
      <c r="O163" s="67"/>
    </row>
    <row r="164" spans="1:15" s="66" customFormat="1">
      <c r="A164" s="72" t="s">
        <v>113</v>
      </c>
      <c r="B164" s="49" t="s">
        <v>575</v>
      </c>
      <c r="C164" s="49">
        <v>8</v>
      </c>
      <c r="D164" s="49">
        <v>6.6</v>
      </c>
      <c r="E164" s="49">
        <v>8</v>
      </c>
      <c r="F164" s="49">
        <v>86</v>
      </c>
      <c r="G164" s="49">
        <v>0</v>
      </c>
      <c r="H164" s="49">
        <v>79</v>
      </c>
      <c r="I164" s="49">
        <v>1</v>
      </c>
      <c r="J164" s="49">
        <v>24</v>
      </c>
      <c r="K164" s="49">
        <v>0</v>
      </c>
      <c r="L164" s="49">
        <v>73</v>
      </c>
      <c r="M164" s="49">
        <v>0.93</v>
      </c>
      <c r="N164" s="67"/>
      <c r="O164" s="67"/>
    </row>
    <row r="165" spans="1:15" s="66" customFormat="1">
      <c r="A165" s="72" t="s">
        <v>113</v>
      </c>
      <c r="B165" s="49" t="s">
        <v>576</v>
      </c>
      <c r="C165" s="49">
        <v>12</v>
      </c>
      <c r="D165" s="49">
        <v>5.4</v>
      </c>
      <c r="E165" s="49">
        <v>12</v>
      </c>
      <c r="F165" s="49">
        <v>88</v>
      </c>
      <c r="G165" s="49">
        <v>0</v>
      </c>
      <c r="H165" s="49">
        <v>94</v>
      </c>
      <c r="I165" s="49">
        <v>24</v>
      </c>
      <c r="J165" s="49">
        <v>9</v>
      </c>
      <c r="K165" s="49">
        <v>33</v>
      </c>
      <c r="L165" s="49">
        <v>32</v>
      </c>
      <c r="M165" s="49">
        <v>1.87</v>
      </c>
      <c r="N165" s="67"/>
      <c r="O165" s="67"/>
    </row>
    <row r="166" spans="1:15" s="66" customFormat="1">
      <c r="A166" s="72" t="s">
        <v>113</v>
      </c>
      <c r="B166" s="49" t="s">
        <v>577</v>
      </c>
      <c r="C166" s="49">
        <v>6</v>
      </c>
      <c r="D166" s="49">
        <v>24.2</v>
      </c>
      <c r="E166" s="49">
        <v>6</v>
      </c>
      <c r="F166" s="49">
        <v>98</v>
      </c>
      <c r="G166" s="49">
        <v>1</v>
      </c>
      <c r="H166" s="49">
        <v>283</v>
      </c>
      <c r="I166" s="49">
        <v>0</v>
      </c>
      <c r="J166" s="49">
        <v>32</v>
      </c>
      <c r="K166" s="49">
        <v>16</v>
      </c>
      <c r="L166" s="49">
        <v>50</v>
      </c>
      <c r="M166" s="49">
        <v>1.45</v>
      </c>
      <c r="N166" s="67"/>
      <c r="O166" s="67"/>
    </row>
    <row r="167" spans="1:15" s="66" customFormat="1">
      <c r="A167" s="72" t="s">
        <v>113</v>
      </c>
      <c r="B167" s="49" t="s">
        <v>578</v>
      </c>
      <c r="C167" s="49">
        <v>11</v>
      </c>
      <c r="D167" s="49">
        <v>3.1</v>
      </c>
      <c r="E167" s="49">
        <v>12</v>
      </c>
      <c r="F167" s="49">
        <v>88</v>
      </c>
      <c r="G167" s="49">
        <v>8</v>
      </c>
      <c r="H167" s="49">
        <v>56</v>
      </c>
      <c r="I167" s="49">
        <v>2</v>
      </c>
      <c r="J167" s="49">
        <v>25</v>
      </c>
      <c r="K167" s="49">
        <v>0</v>
      </c>
      <c r="L167" s="49">
        <v>72</v>
      </c>
      <c r="M167" s="49">
        <v>0.98</v>
      </c>
      <c r="N167" s="67"/>
      <c r="O167" s="67"/>
    </row>
    <row r="168" spans="1:15" s="66" customFormat="1">
      <c r="A168" s="72" t="s">
        <v>113</v>
      </c>
      <c r="B168" s="49" t="s">
        <v>579</v>
      </c>
      <c r="C168" s="49">
        <v>3</v>
      </c>
      <c r="D168" s="49">
        <v>15.7</v>
      </c>
      <c r="E168" s="49">
        <v>3</v>
      </c>
      <c r="F168" s="49">
        <v>79</v>
      </c>
      <c r="G168" s="49">
        <v>16</v>
      </c>
      <c r="H168" s="49">
        <v>53</v>
      </c>
      <c r="I168" s="49">
        <v>70</v>
      </c>
      <c r="J168" s="49">
        <v>0</v>
      </c>
      <c r="K168" s="49">
        <v>25</v>
      </c>
      <c r="L168" s="49">
        <v>4</v>
      </c>
      <c r="M168" s="49">
        <v>1.05</v>
      </c>
      <c r="N168" s="67"/>
      <c r="O168" s="67"/>
    </row>
    <row r="169" spans="1:15" s="66" customFormat="1">
      <c r="A169" s="72" t="s">
        <v>113</v>
      </c>
      <c r="B169" s="49" t="s">
        <v>580</v>
      </c>
      <c r="C169" s="49">
        <v>12</v>
      </c>
      <c r="D169" s="49">
        <v>4.0999999999999996</v>
      </c>
      <c r="E169" s="49">
        <v>12</v>
      </c>
      <c r="F169" s="49">
        <v>94</v>
      </c>
      <c r="G169" s="49">
        <v>0</v>
      </c>
      <c r="H169" s="49">
        <v>89</v>
      </c>
      <c r="I169" s="49">
        <v>67</v>
      </c>
      <c r="J169" s="49">
        <v>0</v>
      </c>
      <c r="K169" s="49">
        <v>26</v>
      </c>
      <c r="L169" s="49">
        <v>6</v>
      </c>
      <c r="M169" s="49">
        <v>1.1399999999999999</v>
      </c>
      <c r="N169" s="67"/>
      <c r="O169" s="67"/>
    </row>
    <row r="170" spans="1:15" s="66" customFormat="1">
      <c r="A170" s="72" t="s">
        <v>113</v>
      </c>
      <c r="B170" s="49" t="s">
        <v>581</v>
      </c>
      <c r="C170" s="49">
        <v>21</v>
      </c>
      <c r="D170" s="49">
        <v>2.6</v>
      </c>
      <c r="E170" s="49">
        <v>18</v>
      </c>
      <c r="F170" s="49">
        <v>76</v>
      </c>
      <c r="G170" s="49">
        <v>20</v>
      </c>
      <c r="H170" s="49">
        <v>53</v>
      </c>
      <c r="I170" s="49">
        <v>52</v>
      </c>
      <c r="J170" s="49">
        <v>0</v>
      </c>
      <c r="K170" s="49">
        <v>0</v>
      </c>
      <c r="L170" s="49">
        <v>47</v>
      </c>
      <c r="M170" s="49">
        <v>1</v>
      </c>
      <c r="N170" s="67"/>
      <c r="O170" s="67"/>
    </row>
    <row r="171" spans="1:15" s="66" customFormat="1">
      <c r="A171" s="72" t="s">
        <v>113</v>
      </c>
      <c r="B171" s="49" t="s">
        <v>582</v>
      </c>
      <c r="C171" s="49">
        <v>19</v>
      </c>
      <c r="D171" s="49">
        <v>2.5</v>
      </c>
      <c r="E171" s="49">
        <v>19</v>
      </c>
      <c r="F171" s="49">
        <v>89</v>
      </c>
      <c r="G171" s="49">
        <v>0</v>
      </c>
      <c r="H171" s="49">
        <v>76</v>
      </c>
      <c r="I171" s="49">
        <v>48</v>
      </c>
      <c r="J171" s="49">
        <v>4</v>
      </c>
      <c r="K171" s="49">
        <v>14</v>
      </c>
      <c r="L171" s="49">
        <v>31</v>
      </c>
      <c r="M171" s="49">
        <v>1.63</v>
      </c>
      <c r="N171" s="67"/>
      <c r="O171" s="67"/>
    </row>
    <row r="172" spans="1:15" s="66" customFormat="1">
      <c r="A172" s="72" t="s">
        <v>113</v>
      </c>
      <c r="B172" s="49" t="s">
        <v>583</v>
      </c>
      <c r="C172" s="49">
        <v>12</v>
      </c>
      <c r="D172" s="49">
        <v>2.8</v>
      </c>
      <c r="E172" s="49">
        <v>12</v>
      </c>
      <c r="F172" s="49">
        <v>90</v>
      </c>
      <c r="G172" s="49">
        <v>0</v>
      </c>
      <c r="H172" s="49">
        <v>57</v>
      </c>
      <c r="I172" s="49">
        <v>66</v>
      </c>
      <c r="J172" s="49">
        <v>12</v>
      </c>
      <c r="K172" s="49">
        <v>15</v>
      </c>
      <c r="L172" s="49">
        <v>6</v>
      </c>
      <c r="M172" s="49">
        <v>1.42</v>
      </c>
      <c r="N172" s="67"/>
      <c r="O172" s="67"/>
    </row>
    <row r="173" spans="1:15" s="66" customFormat="1">
      <c r="A173" s="72" t="s">
        <v>113</v>
      </c>
      <c r="B173" s="49" t="s">
        <v>584</v>
      </c>
      <c r="C173" s="49">
        <v>16</v>
      </c>
      <c r="D173" s="49">
        <v>1.9</v>
      </c>
      <c r="E173" s="49">
        <v>16</v>
      </c>
      <c r="F173" s="49">
        <v>93</v>
      </c>
      <c r="G173" s="49">
        <v>0</v>
      </c>
      <c r="H173" s="49">
        <v>53</v>
      </c>
      <c r="I173" s="49">
        <v>61</v>
      </c>
      <c r="J173" s="49">
        <v>6</v>
      </c>
      <c r="K173" s="49">
        <v>25</v>
      </c>
      <c r="L173" s="49">
        <v>6</v>
      </c>
      <c r="M173" s="49">
        <v>1.45</v>
      </c>
      <c r="N173" s="67"/>
      <c r="O173" s="67"/>
    </row>
    <row r="174" spans="1:15" s="66" customFormat="1">
      <c r="A174" s="72" t="s">
        <v>113</v>
      </c>
      <c r="B174" s="49" t="s">
        <v>585</v>
      </c>
      <c r="C174" s="49">
        <v>12</v>
      </c>
      <c r="D174" s="49">
        <v>2.9</v>
      </c>
      <c r="E174" s="49">
        <v>13</v>
      </c>
      <c r="F174" s="49">
        <v>84</v>
      </c>
      <c r="G174" s="49">
        <v>15</v>
      </c>
      <c r="H174" s="49">
        <v>51</v>
      </c>
      <c r="I174" s="49">
        <v>29</v>
      </c>
      <c r="J174" s="49">
        <v>0</v>
      </c>
      <c r="K174" s="49">
        <v>16</v>
      </c>
      <c r="L174" s="49">
        <v>54</v>
      </c>
      <c r="M174" s="49">
        <v>1.43</v>
      </c>
      <c r="N174" s="67"/>
      <c r="O174" s="67"/>
    </row>
    <row r="175" spans="1:15" s="66" customFormat="1">
      <c r="A175" s="72" t="s">
        <v>113</v>
      </c>
      <c r="B175" s="49" t="s">
        <v>586</v>
      </c>
      <c r="C175" s="49">
        <v>15</v>
      </c>
      <c r="D175" s="49">
        <v>2.9</v>
      </c>
      <c r="E175" s="49">
        <v>16</v>
      </c>
      <c r="F175" s="49">
        <v>80</v>
      </c>
      <c r="G175" s="49">
        <v>9</v>
      </c>
      <c r="H175" s="49">
        <v>58</v>
      </c>
      <c r="I175" s="49">
        <v>35</v>
      </c>
      <c r="J175" s="49">
        <v>8</v>
      </c>
      <c r="K175" s="49">
        <v>8</v>
      </c>
      <c r="L175" s="49">
        <v>46</v>
      </c>
      <c r="M175" s="49">
        <v>1.66</v>
      </c>
      <c r="N175" s="67"/>
      <c r="O175" s="67"/>
    </row>
    <row r="176" spans="1:15" s="66" customFormat="1">
      <c r="A176" s="72" t="s">
        <v>113</v>
      </c>
      <c r="B176" s="49" t="s">
        <v>587</v>
      </c>
      <c r="C176" s="49">
        <v>15</v>
      </c>
      <c r="D176" s="49">
        <v>4.0999999999999996</v>
      </c>
      <c r="E176" s="49">
        <v>15</v>
      </c>
      <c r="F176" s="49">
        <v>93</v>
      </c>
      <c r="G176" s="49">
        <v>0</v>
      </c>
      <c r="H176" s="49">
        <v>104</v>
      </c>
      <c r="I176" s="49">
        <v>70</v>
      </c>
      <c r="J176" s="49">
        <v>1</v>
      </c>
      <c r="K176" s="49">
        <v>26</v>
      </c>
      <c r="L176" s="49">
        <v>1</v>
      </c>
      <c r="M176" s="49">
        <v>1.06</v>
      </c>
      <c r="N176" s="67"/>
      <c r="O176" s="67"/>
    </row>
    <row r="177" spans="1:15" s="66" customFormat="1">
      <c r="A177" s="72" t="s">
        <v>113</v>
      </c>
      <c r="B177" s="49" t="s">
        <v>588</v>
      </c>
      <c r="C177" s="49">
        <v>30</v>
      </c>
      <c r="D177" s="49">
        <v>2.2999999999999998</v>
      </c>
      <c r="E177" s="49">
        <v>30</v>
      </c>
      <c r="F177" s="49">
        <v>90</v>
      </c>
      <c r="G177" s="49">
        <v>4</v>
      </c>
      <c r="H177" s="49">
        <v>106</v>
      </c>
      <c r="I177" s="49">
        <v>70</v>
      </c>
      <c r="J177" s="49">
        <v>2</v>
      </c>
      <c r="K177" s="49">
        <v>25</v>
      </c>
      <c r="L177" s="49">
        <v>1</v>
      </c>
      <c r="M177" s="49">
        <v>1.1000000000000001</v>
      </c>
      <c r="N177" s="67"/>
      <c r="O177" s="67"/>
    </row>
    <row r="178" spans="1:15" s="66" customFormat="1">
      <c r="A178" s="72" t="s">
        <v>113</v>
      </c>
      <c r="B178" s="49" t="s">
        <v>589</v>
      </c>
      <c r="C178" s="49">
        <v>18</v>
      </c>
      <c r="D178" s="49">
        <v>2.2999999999999998</v>
      </c>
      <c r="E178" s="49">
        <v>18</v>
      </c>
      <c r="F178" s="49">
        <v>95</v>
      </c>
      <c r="G178" s="49">
        <v>0</v>
      </c>
      <c r="H178" s="49">
        <v>75</v>
      </c>
      <c r="I178" s="49">
        <v>4</v>
      </c>
      <c r="J178" s="49">
        <v>23</v>
      </c>
      <c r="K178" s="49">
        <v>0</v>
      </c>
      <c r="L178" s="49">
        <v>71</v>
      </c>
      <c r="M178" s="49">
        <v>1.05</v>
      </c>
      <c r="N178" s="67"/>
      <c r="O178" s="67"/>
    </row>
    <row r="179" spans="1:15" s="66" customFormat="1">
      <c r="A179" s="72" t="s">
        <v>113</v>
      </c>
      <c r="B179" s="49" t="s">
        <v>590</v>
      </c>
      <c r="C179" s="49">
        <v>12</v>
      </c>
      <c r="D179" s="49">
        <v>3.4</v>
      </c>
      <c r="E179" s="49">
        <v>12</v>
      </c>
      <c r="F179" s="49">
        <v>86</v>
      </c>
      <c r="G179" s="49">
        <v>0</v>
      </c>
      <c r="H179" s="49">
        <v>55</v>
      </c>
      <c r="I179" s="49">
        <v>2</v>
      </c>
      <c r="J179" s="49">
        <v>24</v>
      </c>
      <c r="K179" s="49">
        <v>0</v>
      </c>
      <c r="L179" s="49">
        <v>73</v>
      </c>
      <c r="M179" s="49">
        <v>0.96</v>
      </c>
      <c r="N179" s="67"/>
      <c r="O179" s="67"/>
    </row>
    <row r="180" spans="1:15" s="66" customFormat="1">
      <c r="A180" s="72" t="s">
        <v>113</v>
      </c>
      <c r="B180" s="49" t="s">
        <v>591</v>
      </c>
      <c r="C180" s="49">
        <v>12</v>
      </c>
      <c r="D180" s="49">
        <v>3.1</v>
      </c>
      <c r="E180" s="49">
        <v>12</v>
      </c>
      <c r="F180" s="49">
        <v>92</v>
      </c>
      <c r="G180" s="49">
        <v>0</v>
      </c>
      <c r="H180" s="49">
        <v>65</v>
      </c>
      <c r="I180" s="49">
        <v>72</v>
      </c>
      <c r="J180" s="49">
        <v>0</v>
      </c>
      <c r="K180" s="49">
        <v>24</v>
      </c>
      <c r="L180" s="49">
        <v>2</v>
      </c>
      <c r="M180" s="49">
        <v>0.97</v>
      </c>
      <c r="N180" s="67"/>
      <c r="O180" s="67"/>
    </row>
    <row r="181" spans="1:15" s="66" customFormat="1">
      <c r="A181" s="72" t="s">
        <v>113</v>
      </c>
      <c r="B181" s="49" t="s">
        <v>592</v>
      </c>
      <c r="C181" s="49">
        <v>16</v>
      </c>
      <c r="D181" s="49">
        <v>3.1</v>
      </c>
      <c r="E181" s="49">
        <v>16</v>
      </c>
      <c r="F181" s="49">
        <v>100</v>
      </c>
      <c r="G181" s="49">
        <v>0</v>
      </c>
      <c r="H181" s="49">
        <v>98</v>
      </c>
      <c r="I181" s="49">
        <v>42</v>
      </c>
      <c r="J181" s="49">
        <v>6</v>
      </c>
      <c r="K181" s="49">
        <v>6</v>
      </c>
      <c r="L181" s="49">
        <v>44</v>
      </c>
      <c r="M181" s="49">
        <v>1.54</v>
      </c>
      <c r="N181" s="67"/>
      <c r="O181" s="67"/>
    </row>
    <row r="182" spans="1:15" s="66" customFormat="1">
      <c r="A182" s="72" t="s">
        <v>113</v>
      </c>
      <c r="B182" s="49" t="s">
        <v>593</v>
      </c>
      <c r="C182" s="49">
        <v>12</v>
      </c>
      <c r="D182" s="49">
        <v>2.6</v>
      </c>
      <c r="E182" s="49">
        <v>12</v>
      </c>
      <c r="F182" s="49">
        <v>94</v>
      </c>
      <c r="G182" s="49">
        <v>0</v>
      </c>
      <c r="H182" s="49">
        <v>53</v>
      </c>
      <c r="I182" s="49">
        <v>29</v>
      </c>
      <c r="J182" s="49">
        <v>22</v>
      </c>
      <c r="K182" s="49">
        <v>0</v>
      </c>
      <c r="L182" s="49">
        <v>48</v>
      </c>
      <c r="M182" s="49">
        <v>1.51</v>
      </c>
      <c r="N182" s="67"/>
      <c r="O182" s="67"/>
    </row>
    <row r="183" spans="1:15" s="66" customFormat="1">
      <c r="A183" s="72" t="s">
        <v>113</v>
      </c>
      <c r="B183" s="49" t="s">
        <v>594</v>
      </c>
      <c r="C183" s="49">
        <v>36</v>
      </c>
      <c r="D183" s="49">
        <v>2.2000000000000002</v>
      </c>
      <c r="E183" s="49">
        <v>36</v>
      </c>
      <c r="F183" s="49">
        <v>91</v>
      </c>
      <c r="G183" s="49">
        <v>0</v>
      </c>
      <c r="H183" s="49">
        <v>135</v>
      </c>
      <c r="I183" s="49">
        <v>17</v>
      </c>
      <c r="J183" s="49">
        <v>9</v>
      </c>
      <c r="K183" s="49">
        <v>45</v>
      </c>
      <c r="L183" s="49">
        <v>27</v>
      </c>
      <c r="M183" s="49">
        <v>1.79</v>
      </c>
      <c r="N183" s="67"/>
      <c r="O183" s="67"/>
    </row>
    <row r="184" spans="1:15" s="66" customFormat="1">
      <c r="A184" s="72" t="s">
        <v>113</v>
      </c>
      <c r="B184" s="49" t="s">
        <v>595</v>
      </c>
      <c r="C184" s="49">
        <v>18</v>
      </c>
      <c r="D184" s="49">
        <v>3.6</v>
      </c>
      <c r="E184" s="49">
        <v>18</v>
      </c>
      <c r="F184" s="49">
        <v>72</v>
      </c>
      <c r="G184" s="49">
        <v>16</v>
      </c>
      <c r="H184" s="49">
        <v>60</v>
      </c>
      <c r="I184" s="49">
        <v>18</v>
      </c>
      <c r="J184" s="49">
        <v>10</v>
      </c>
      <c r="K184" s="49">
        <v>42</v>
      </c>
      <c r="L184" s="49">
        <v>28</v>
      </c>
      <c r="M184" s="49">
        <v>1.84</v>
      </c>
      <c r="N184" s="67"/>
      <c r="O184" s="67"/>
    </row>
    <row r="185" spans="1:15" s="66" customFormat="1">
      <c r="A185" s="72" t="s">
        <v>113</v>
      </c>
      <c r="B185" s="49" t="s">
        <v>596</v>
      </c>
      <c r="C185" s="49">
        <v>21</v>
      </c>
      <c r="D185" s="49">
        <v>3.2</v>
      </c>
      <c r="E185" s="49">
        <v>20</v>
      </c>
      <c r="F185" s="49">
        <v>69</v>
      </c>
      <c r="G185" s="49">
        <v>26</v>
      </c>
      <c r="H185" s="49">
        <v>60</v>
      </c>
      <c r="I185" s="49">
        <v>18</v>
      </c>
      <c r="J185" s="49">
        <v>11</v>
      </c>
      <c r="K185" s="49">
        <v>42</v>
      </c>
      <c r="L185" s="49">
        <v>27</v>
      </c>
      <c r="M185" s="49">
        <v>1.84</v>
      </c>
      <c r="N185" s="67"/>
      <c r="O185" s="67"/>
    </row>
    <row r="186" spans="1:15" s="66" customFormat="1">
      <c r="A186" s="72" t="s">
        <v>113</v>
      </c>
      <c r="B186" s="49" t="s">
        <v>597</v>
      </c>
      <c r="C186" s="49">
        <v>3</v>
      </c>
      <c r="D186" s="49">
        <v>12.3</v>
      </c>
      <c r="E186" s="49">
        <v>3</v>
      </c>
      <c r="F186" s="49">
        <v>88</v>
      </c>
      <c r="G186" s="49">
        <v>0</v>
      </c>
      <c r="H186" s="49">
        <v>56</v>
      </c>
      <c r="I186" s="49">
        <v>72</v>
      </c>
      <c r="J186" s="49">
        <v>0</v>
      </c>
      <c r="K186" s="49">
        <v>27</v>
      </c>
      <c r="L186" s="49">
        <v>0</v>
      </c>
      <c r="M186" s="49">
        <v>0.84</v>
      </c>
      <c r="N186" s="67"/>
      <c r="O186" s="67"/>
    </row>
    <row r="187" spans="1:15" s="66" customFormat="1">
      <c r="A187" s="72" t="s">
        <v>113</v>
      </c>
      <c r="B187" s="49" t="s">
        <v>597</v>
      </c>
      <c r="C187" s="49">
        <v>15</v>
      </c>
      <c r="D187" s="49">
        <v>2.5</v>
      </c>
      <c r="E187" s="49">
        <v>15</v>
      </c>
      <c r="F187" s="49">
        <v>100</v>
      </c>
      <c r="G187" s="49">
        <v>0</v>
      </c>
      <c r="H187" s="49">
        <v>74</v>
      </c>
      <c r="I187" s="49">
        <v>72</v>
      </c>
      <c r="J187" s="49">
        <v>0</v>
      </c>
      <c r="K187" s="49">
        <v>27</v>
      </c>
      <c r="L187" s="49">
        <v>0</v>
      </c>
      <c r="M187" s="49">
        <v>0.84</v>
      </c>
      <c r="N187" s="67"/>
      <c r="O187" s="67"/>
    </row>
    <row r="188" spans="1:15" s="66" customFormat="1">
      <c r="A188" s="72" t="s">
        <v>113</v>
      </c>
      <c r="B188" s="49" t="s">
        <v>598</v>
      </c>
      <c r="C188" s="49">
        <v>15</v>
      </c>
      <c r="D188" s="49">
        <v>6.4</v>
      </c>
      <c r="E188" s="49">
        <v>15</v>
      </c>
      <c r="F188" s="49">
        <v>79</v>
      </c>
      <c r="G188" s="49">
        <v>0</v>
      </c>
      <c r="H188" s="49">
        <v>102</v>
      </c>
      <c r="I188" s="49">
        <v>23</v>
      </c>
      <c r="J188" s="49">
        <v>30</v>
      </c>
      <c r="K188" s="49">
        <v>17</v>
      </c>
      <c r="L188" s="49">
        <v>28</v>
      </c>
      <c r="M188" s="49">
        <v>1.97</v>
      </c>
      <c r="N188" s="67"/>
      <c r="O188" s="67"/>
    </row>
    <row r="189" spans="1:15" s="66" customFormat="1">
      <c r="A189" s="72" t="s">
        <v>113</v>
      </c>
      <c r="B189" s="49" t="s">
        <v>599</v>
      </c>
      <c r="C189" s="49">
        <v>23</v>
      </c>
      <c r="D189" s="49">
        <v>2.7</v>
      </c>
      <c r="E189" s="49">
        <v>23</v>
      </c>
      <c r="F189" s="49">
        <v>92</v>
      </c>
      <c r="G189" s="49">
        <v>2</v>
      </c>
      <c r="H189" s="49">
        <v>95</v>
      </c>
      <c r="I189" s="49">
        <v>13</v>
      </c>
      <c r="J189" s="49">
        <v>16</v>
      </c>
      <c r="K189" s="49">
        <v>18</v>
      </c>
      <c r="L189" s="49">
        <v>51</v>
      </c>
      <c r="M189" s="49">
        <v>1.76</v>
      </c>
      <c r="N189" s="67"/>
      <c r="O189" s="67"/>
    </row>
    <row r="190" spans="1:15" s="66" customFormat="1">
      <c r="A190" s="72" t="s">
        <v>113</v>
      </c>
      <c r="B190" s="49" t="s">
        <v>600</v>
      </c>
      <c r="C190" s="49">
        <v>8</v>
      </c>
      <c r="D190" s="49">
        <v>8.1</v>
      </c>
      <c r="E190" s="49">
        <v>8</v>
      </c>
      <c r="F190" s="49">
        <v>100</v>
      </c>
      <c r="G190" s="49">
        <v>0</v>
      </c>
      <c r="H190" s="49">
        <v>130</v>
      </c>
      <c r="I190" s="49">
        <v>75</v>
      </c>
      <c r="J190" s="49">
        <v>0</v>
      </c>
      <c r="K190" s="49">
        <v>24</v>
      </c>
      <c r="L190" s="49">
        <v>0</v>
      </c>
      <c r="M190" s="49">
        <v>0.81</v>
      </c>
      <c r="N190" s="67"/>
      <c r="O190" s="67"/>
    </row>
    <row r="191" spans="1:15" s="66" customFormat="1">
      <c r="A191" s="72" t="s">
        <v>113</v>
      </c>
      <c r="B191" s="49" t="s">
        <v>601</v>
      </c>
      <c r="C191" s="49">
        <v>9</v>
      </c>
      <c r="D191" s="49">
        <v>3.3</v>
      </c>
      <c r="E191" s="49">
        <v>9</v>
      </c>
      <c r="F191" s="49">
        <v>100</v>
      </c>
      <c r="G191" s="49">
        <v>0</v>
      </c>
      <c r="H191" s="49">
        <v>60</v>
      </c>
      <c r="I191" s="49">
        <v>0</v>
      </c>
      <c r="J191" s="49">
        <v>23</v>
      </c>
      <c r="K191" s="49">
        <v>0</v>
      </c>
      <c r="L191" s="49">
        <v>76</v>
      </c>
      <c r="M191" s="49">
        <v>0.78</v>
      </c>
      <c r="N191" s="67"/>
      <c r="O191" s="67"/>
    </row>
    <row r="192" spans="1:15" s="66" customFormat="1">
      <c r="A192" s="72" t="s">
        <v>113</v>
      </c>
      <c r="B192" s="49" t="s">
        <v>602</v>
      </c>
      <c r="C192" s="49">
        <v>11</v>
      </c>
      <c r="D192" s="49">
        <v>3.5</v>
      </c>
      <c r="E192" s="49">
        <v>11</v>
      </c>
      <c r="F192" s="49">
        <v>89</v>
      </c>
      <c r="G192" s="49">
        <v>0</v>
      </c>
      <c r="H192" s="49">
        <v>60</v>
      </c>
      <c r="I192" s="49">
        <v>10</v>
      </c>
      <c r="J192" s="49">
        <v>7</v>
      </c>
      <c r="K192" s="49">
        <v>7</v>
      </c>
      <c r="L192" s="49">
        <v>74</v>
      </c>
      <c r="M192" s="49">
        <v>1.22</v>
      </c>
      <c r="N192" s="67"/>
      <c r="O192" s="67"/>
    </row>
    <row r="193" spans="1:15" s="66" customFormat="1">
      <c r="A193" s="72" t="s">
        <v>113</v>
      </c>
      <c r="B193" s="49" t="s">
        <v>603</v>
      </c>
      <c r="C193" s="49">
        <v>15</v>
      </c>
      <c r="D193" s="49">
        <v>2.1</v>
      </c>
      <c r="E193" s="49">
        <v>15</v>
      </c>
      <c r="F193" s="49">
        <v>94</v>
      </c>
      <c r="G193" s="49">
        <v>0</v>
      </c>
      <c r="H193" s="49">
        <v>55</v>
      </c>
      <c r="I193" s="49">
        <v>0</v>
      </c>
      <c r="J193" s="49">
        <v>9</v>
      </c>
      <c r="K193" s="49">
        <v>15</v>
      </c>
      <c r="L193" s="49">
        <v>75</v>
      </c>
      <c r="M193" s="49">
        <v>1.05</v>
      </c>
      <c r="N193" s="67"/>
      <c r="O193" s="67"/>
    </row>
    <row r="194" spans="1:15" s="66" customFormat="1">
      <c r="A194" s="72" t="s">
        <v>113</v>
      </c>
      <c r="B194" s="49" t="s">
        <v>604</v>
      </c>
      <c r="C194" s="49">
        <v>3</v>
      </c>
      <c r="D194" s="49">
        <v>14.7</v>
      </c>
      <c r="E194" s="49">
        <v>3</v>
      </c>
      <c r="F194" s="49">
        <v>85</v>
      </c>
      <c r="G194" s="49">
        <v>14</v>
      </c>
      <c r="H194" s="49">
        <v>61</v>
      </c>
      <c r="I194" s="49">
        <v>0</v>
      </c>
      <c r="J194" s="49">
        <v>26</v>
      </c>
      <c r="K194" s="49">
        <v>0</v>
      </c>
      <c r="L194" s="49">
        <v>73</v>
      </c>
      <c r="M194" s="49">
        <v>0.84</v>
      </c>
      <c r="N194" s="67"/>
      <c r="O194" s="67"/>
    </row>
    <row r="195" spans="1:15" s="66" customFormat="1">
      <c r="A195" s="72" t="s">
        <v>113</v>
      </c>
      <c r="B195" s="49" t="s">
        <v>604</v>
      </c>
      <c r="C195" s="49">
        <v>8</v>
      </c>
      <c r="D195" s="49">
        <v>4.9000000000000004</v>
      </c>
      <c r="E195" s="49">
        <v>9</v>
      </c>
      <c r="F195" s="49">
        <v>91</v>
      </c>
      <c r="G195" s="49">
        <v>8</v>
      </c>
      <c r="H195" s="49">
        <v>61</v>
      </c>
      <c r="I195" s="49">
        <v>0</v>
      </c>
      <c r="J195" s="49">
        <v>26</v>
      </c>
      <c r="K195" s="49">
        <v>0</v>
      </c>
      <c r="L195" s="49">
        <v>73</v>
      </c>
      <c r="M195" s="49">
        <v>0.84</v>
      </c>
      <c r="N195" s="67"/>
      <c r="O195" s="67"/>
    </row>
    <row r="196" spans="1:15" s="66" customFormat="1">
      <c r="A196" s="72" t="s">
        <v>113</v>
      </c>
      <c r="B196" s="49" t="s">
        <v>605</v>
      </c>
      <c r="C196" s="49">
        <v>11</v>
      </c>
      <c r="D196" s="49">
        <v>3.2</v>
      </c>
      <c r="E196" s="49">
        <v>11</v>
      </c>
      <c r="F196" s="49">
        <v>96</v>
      </c>
      <c r="G196" s="49">
        <v>4</v>
      </c>
      <c r="H196" s="49">
        <v>63</v>
      </c>
      <c r="I196" s="49">
        <v>0</v>
      </c>
      <c r="J196" s="49">
        <v>27</v>
      </c>
      <c r="K196" s="49">
        <v>0</v>
      </c>
      <c r="L196" s="49">
        <v>72</v>
      </c>
      <c r="M196" s="49">
        <v>0.85</v>
      </c>
      <c r="N196" s="67"/>
      <c r="O196" s="67"/>
    </row>
    <row r="197" spans="1:15" s="66" customFormat="1">
      <c r="A197" s="72" t="s">
        <v>113</v>
      </c>
      <c r="B197" s="49" t="s">
        <v>606</v>
      </c>
      <c r="C197" s="49">
        <v>3</v>
      </c>
      <c r="D197" s="49">
        <v>17</v>
      </c>
      <c r="E197" s="49">
        <v>3</v>
      </c>
      <c r="F197" s="49">
        <v>83</v>
      </c>
      <c r="G197" s="49">
        <v>12</v>
      </c>
      <c r="H197" s="49">
        <v>66</v>
      </c>
      <c r="I197" s="49">
        <v>72</v>
      </c>
      <c r="J197" s="49">
        <v>0</v>
      </c>
      <c r="K197" s="49">
        <v>27</v>
      </c>
      <c r="L197" s="49">
        <v>0</v>
      </c>
      <c r="M197" s="49">
        <v>0.84</v>
      </c>
      <c r="N197" s="67"/>
      <c r="O197" s="67"/>
    </row>
    <row r="198" spans="1:15" s="66" customFormat="1">
      <c r="A198" s="72" t="s">
        <v>113</v>
      </c>
      <c r="B198" s="49" t="s">
        <v>607</v>
      </c>
      <c r="C198" s="49">
        <v>11</v>
      </c>
      <c r="D198" s="49">
        <v>4.0999999999999996</v>
      </c>
      <c r="E198" s="49">
        <v>11</v>
      </c>
      <c r="F198" s="49">
        <v>91</v>
      </c>
      <c r="G198" s="49">
        <v>8</v>
      </c>
      <c r="H198" s="49">
        <v>74</v>
      </c>
      <c r="I198" s="49">
        <v>73</v>
      </c>
      <c r="J198" s="49">
        <v>0</v>
      </c>
      <c r="K198" s="49">
        <v>26</v>
      </c>
      <c r="L198" s="49">
        <v>0</v>
      </c>
      <c r="M198" s="49">
        <v>0.84</v>
      </c>
      <c r="N198" s="67"/>
      <c r="O198" s="67"/>
    </row>
    <row r="199" spans="1:15" s="66" customFormat="1">
      <c r="A199" s="72" t="s">
        <v>113</v>
      </c>
      <c r="B199" s="49" t="s">
        <v>606</v>
      </c>
      <c r="C199" s="49">
        <v>8</v>
      </c>
      <c r="D199" s="49">
        <v>5.7</v>
      </c>
      <c r="E199" s="49">
        <v>9</v>
      </c>
      <c r="F199" s="49">
        <v>87</v>
      </c>
      <c r="G199" s="49">
        <v>9</v>
      </c>
      <c r="H199" s="49">
        <v>66</v>
      </c>
      <c r="I199" s="49">
        <v>72</v>
      </c>
      <c r="J199" s="49">
        <v>0</v>
      </c>
      <c r="K199" s="49">
        <v>27</v>
      </c>
      <c r="L199" s="49">
        <v>0</v>
      </c>
      <c r="M199" s="49">
        <v>0.84</v>
      </c>
      <c r="N199" s="67"/>
      <c r="O199" s="67"/>
    </row>
    <row r="200" spans="1:15" s="66" customFormat="1">
      <c r="A200" s="72" t="s">
        <v>113</v>
      </c>
      <c r="B200" s="49" t="s">
        <v>608</v>
      </c>
      <c r="C200" s="49">
        <v>19</v>
      </c>
      <c r="D200" s="49">
        <v>2</v>
      </c>
      <c r="E200" s="49">
        <v>19</v>
      </c>
      <c r="F200" s="49">
        <v>100</v>
      </c>
      <c r="G200" s="49">
        <v>0</v>
      </c>
      <c r="H200" s="49">
        <v>76</v>
      </c>
      <c r="I200" s="49">
        <v>73</v>
      </c>
      <c r="J200" s="49">
        <v>0</v>
      </c>
      <c r="K200" s="49">
        <v>26</v>
      </c>
      <c r="L200" s="49">
        <v>0</v>
      </c>
      <c r="M200" s="49">
        <v>0.83</v>
      </c>
      <c r="N200" s="67"/>
      <c r="O200" s="67"/>
    </row>
    <row r="201" spans="1:15" s="66" customFormat="1">
      <c r="A201" s="72" t="s">
        <v>113</v>
      </c>
      <c r="B201" s="49" t="s">
        <v>609</v>
      </c>
      <c r="C201" s="49">
        <v>17</v>
      </c>
      <c r="D201" s="49">
        <v>4.4000000000000004</v>
      </c>
      <c r="E201" s="49">
        <v>17</v>
      </c>
      <c r="F201" s="49">
        <v>86</v>
      </c>
      <c r="G201" s="49">
        <v>3</v>
      </c>
      <c r="H201" s="49">
        <v>87</v>
      </c>
      <c r="I201" s="49">
        <v>1</v>
      </c>
      <c r="J201" s="49">
        <v>25</v>
      </c>
      <c r="K201" s="49">
        <v>0</v>
      </c>
      <c r="L201" s="49">
        <v>72</v>
      </c>
      <c r="M201" s="49">
        <v>0.92</v>
      </c>
      <c r="N201" s="67"/>
      <c r="O201" s="67"/>
    </row>
    <row r="202" spans="1:15" s="66" customFormat="1">
      <c r="A202" s="72" t="s">
        <v>113</v>
      </c>
      <c r="B202" s="49" t="s">
        <v>610</v>
      </c>
      <c r="C202" s="49">
        <v>8</v>
      </c>
      <c r="D202" s="49">
        <v>7.4</v>
      </c>
      <c r="E202" s="49">
        <v>8</v>
      </c>
      <c r="F202" s="49">
        <v>89</v>
      </c>
      <c r="G202" s="49">
        <v>10</v>
      </c>
      <c r="H202" s="49">
        <v>81</v>
      </c>
      <c r="I202" s="49">
        <v>0</v>
      </c>
      <c r="J202" s="49">
        <v>25</v>
      </c>
      <c r="K202" s="49">
        <v>0</v>
      </c>
      <c r="L202" s="49">
        <v>74</v>
      </c>
      <c r="M202" s="49">
        <v>0.82</v>
      </c>
      <c r="N202" s="67"/>
      <c r="O202" s="67"/>
    </row>
    <row r="203" spans="1:15" s="66" customFormat="1">
      <c r="A203" s="72" t="s">
        <v>113</v>
      </c>
      <c r="B203" s="49" t="s">
        <v>611</v>
      </c>
      <c r="C203" s="49">
        <v>3</v>
      </c>
      <c r="D203" s="49">
        <v>23.7</v>
      </c>
      <c r="E203" s="49">
        <v>3</v>
      </c>
      <c r="F203" s="49">
        <v>79</v>
      </c>
      <c r="G203" s="49">
        <v>11</v>
      </c>
      <c r="H203" s="49">
        <v>79</v>
      </c>
      <c r="I203" s="49">
        <v>0</v>
      </c>
      <c r="J203" s="49">
        <v>25</v>
      </c>
      <c r="K203" s="49">
        <v>0</v>
      </c>
      <c r="L203" s="49">
        <v>74</v>
      </c>
      <c r="M203" s="49">
        <v>0.82</v>
      </c>
      <c r="N203" s="67"/>
      <c r="O203" s="67"/>
    </row>
    <row r="204" spans="1:15" s="66" customFormat="1">
      <c r="A204" s="72" t="s">
        <v>113</v>
      </c>
      <c r="B204" s="49" t="s">
        <v>612</v>
      </c>
      <c r="C204" s="49">
        <v>11</v>
      </c>
      <c r="D204" s="49">
        <v>4.9000000000000004</v>
      </c>
      <c r="E204" s="49">
        <v>11</v>
      </c>
      <c r="F204" s="49">
        <v>83</v>
      </c>
      <c r="G204" s="49">
        <v>12</v>
      </c>
      <c r="H204" s="49">
        <v>78</v>
      </c>
      <c r="I204" s="49">
        <v>0</v>
      </c>
      <c r="J204" s="49">
        <v>24</v>
      </c>
      <c r="K204" s="49">
        <v>0</v>
      </c>
      <c r="L204" s="49">
        <v>75</v>
      </c>
      <c r="M204" s="49">
        <v>0.8</v>
      </c>
      <c r="N204" s="67"/>
      <c r="O204" s="67"/>
    </row>
    <row r="205" spans="1:15" s="66" customFormat="1">
      <c r="A205" s="72" t="s">
        <v>113</v>
      </c>
      <c r="B205" s="49" t="s">
        <v>613</v>
      </c>
      <c r="C205" s="49">
        <v>39</v>
      </c>
      <c r="D205" s="49">
        <v>1.9</v>
      </c>
      <c r="E205" s="49">
        <v>39</v>
      </c>
      <c r="F205" s="49">
        <v>86</v>
      </c>
      <c r="G205" s="49">
        <v>5</v>
      </c>
      <c r="H205" s="49">
        <v>109</v>
      </c>
      <c r="I205" s="49">
        <v>1</v>
      </c>
      <c r="J205" s="49">
        <v>25</v>
      </c>
      <c r="K205" s="49">
        <v>0</v>
      </c>
      <c r="L205" s="49">
        <v>73</v>
      </c>
      <c r="M205" s="49">
        <v>0.91</v>
      </c>
      <c r="N205" s="67"/>
      <c r="O205" s="67"/>
    </row>
    <row r="206" spans="1:15" s="66" customFormat="1">
      <c r="A206" s="72" t="s">
        <v>113</v>
      </c>
      <c r="B206" s="49" t="s">
        <v>614</v>
      </c>
      <c r="C206" s="49">
        <v>11</v>
      </c>
      <c r="D206" s="49">
        <v>3</v>
      </c>
      <c r="E206" s="49">
        <v>11</v>
      </c>
      <c r="F206" s="49">
        <v>100</v>
      </c>
      <c r="G206" s="49">
        <v>0</v>
      </c>
      <c r="H206" s="49">
        <v>66</v>
      </c>
      <c r="I206" s="49">
        <v>72</v>
      </c>
      <c r="J206" s="49">
        <v>0</v>
      </c>
      <c r="K206" s="49">
        <v>27</v>
      </c>
      <c r="L206" s="49">
        <v>0</v>
      </c>
      <c r="M206" s="49">
        <v>0.85</v>
      </c>
      <c r="N206" s="67"/>
      <c r="O206" s="67"/>
    </row>
    <row r="207" spans="1:15" s="66" customFormat="1">
      <c r="A207" s="72" t="s">
        <v>113</v>
      </c>
      <c r="B207" s="49" t="s">
        <v>615</v>
      </c>
      <c r="C207" s="49">
        <v>18</v>
      </c>
      <c r="D207" s="49">
        <v>2.4</v>
      </c>
      <c r="E207" s="49">
        <v>19</v>
      </c>
      <c r="F207" s="49">
        <v>81</v>
      </c>
      <c r="G207" s="49">
        <v>7</v>
      </c>
      <c r="H207" s="49">
        <v>56</v>
      </c>
      <c r="I207" s="49">
        <v>68</v>
      </c>
      <c r="J207" s="49">
        <v>6</v>
      </c>
      <c r="K207" s="49">
        <v>13</v>
      </c>
      <c r="L207" s="49">
        <v>11</v>
      </c>
      <c r="M207" s="49">
        <v>1.37</v>
      </c>
      <c r="N207" s="67"/>
      <c r="O207" s="67"/>
    </row>
    <row r="208" spans="1:15" s="66" customFormat="1">
      <c r="A208" s="72" t="s">
        <v>113</v>
      </c>
      <c r="B208" s="49" t="s">
        <v>616</v>
      </c>
      <c r="C208" s="49">
        <v>15</v>
      </c>
      <c r="D208" s="49">
        <v>2.5</v>
      </c>
      <c r="E208" s="49">
        <v>15</v>
      </c>
      <c r="F208" s="49">
        <v>87</v>
      </c>
      <c r="G208" s="49">
        <v>4</v>
      </c>
      <c r="H208" s="49">
        <v>51</v>
      </c>
      <c r="I208" s="49">
        <v>74</v>
      </c>
      <c r="J208" s="49">
        <v>2</v>
      </c>
      <c r="K208" s="49">
        <v>12</v>
      </c>
      <c r="L208" s="49">
        <v>10</v>
      </c>
      <c r="M208" s="49">
        <v>1.17</v>
      </c>
      <c r="N208" s="67"/>
      <c r="O208" s="67"/>
    </row>
    <row r="209" spans="1:15" s="66" customFormat="1">
      <c r="A209" s="72" t="s">
        <v>113</v>
      </c>
      <c r="B209" s="49" t="s">
        <v>617</v>
      </c>
      <c r="C209" s="49">
        <v>12</v>
      </c>
      <c r="D209" s="49">
        <v>2.2000000000000002</v>
      </c>
      <c r="E209" s="49">
        <v>12</v>
      </c>
      <c r="F209" s="49">
        <v>100</v>
      </c>
      <c r="G209" s="49">
        <v>0</v>
      </c>
      <c r="H209" s="49">
        <v>52</v>
      </c>
      <c r="I209" s="49">
        <v>7</v>
      </c>
      <c r="J209" s="49">
        <v>23</v>
      </c>
      <c r="K209" s="49">
        <v>0</v>
      </c>
      <c r="L209" s="49">
        <v>69</v>
      </c>
      <c r="M209" s="49">
        <v>1.1399999999999999</v>
      </c>
      <c r="N209" s="67"/>
      <c r="O209" s="67"/>
    </row>
    <row r="210" spans="1:15" s="66" customFormat="1">
      <c r="A210" s="72" t="s">
        <v>113</v>
      </c>
      <c r="B210" s="49" t="s">
        <v>618</v>
      </c>
      <c r="C210" s="49">
        <v>21</v>
      </c>
      <c r="D210" s="49">
        <v>2.1</v>
      </c>
      <c r="E210" s="49">
        <v>21</v>
      </c>
      <c r="F210" s="49">
        <v>86</v>
      </c>
      <c r="G210" s="49">
        <v>0</v>
      </c>
      <c r="H210" s="49">
        <v>61</v>
      </c>
      <c r="I210" s="49">
        <v>11</v>
      </c>
      <c r="J210" s="49">
        <v>15</v>
      </c>
      <c r="K210" s="49">
        <v>0</v>
      </c>
      <c r="L210" s="49">
        <v>72</v>
      </c>
      <c r="M210" s="49">
        <v>1.1100000000000001</v>
      </c>
      <c r="N210" s="67"/>
      <c r="O210" s="67"/>
    </row>
    <row r="211" spans="1:15" s="66" customFormat="1">
      <c r="A211" s="73" t="s">
        <v>114</v>
      </c>
      <c r="B211" s="49" t="s">
        <v>619</v>
      </c>
      <c r="C211" s="49">
        <v>6</v>
      </c>
      <c r="D211" s="74">
        <v>5.2</v>
      </c>
      <c r="E211" s="49">
        <v>6</v>
      </c>
      <c r="F211" s="49">
        <v>96</v>
      </c>
      <c r="G211" s="49">
        <v>0</v>
      </c>
      <c r="H211" s="49">
        <v>53</v>
      </c>
      <c r="I211" s="49">
        <v>19</v>
      </c>
      <c r="J211" s="49">
        <v>16</v>
      </c>
      <c r="K211" s="49">
        <v>29</v>
      </c>
      <c r="L211" s="49">
        <v>35</v>
      </c>
      <c r="M211" s="49">
        <v>1.93</v>
      </c>
      <c r="N211" s="67"/>
      <c r="O211" s="67"/>
    </row>
    <row r="212" spans="1:15" s="66" customFormat="1">
      <c r="A212" s="73" t="s">
        <v>114</v>
      </c>
      <c r="B212" s="49" t="s">
        <v>620</v>
      </c>
      <c r="C212" s="49">
        <v>8</v>
      </c>
      <c r="D212" s="74">
        <v>9.6</v>
      </c>
      <c r="E212" s="49">
        <v>8</v>
      </c>
      <c r="F212" s="49">
        <v>94</v>
      </c>
      <c r="G212" s="49">
        <v>0</v>
      </c>
      <c r="H212" s="49">
        <v>136</v>
      </c>
      <c r="I212" s="49">
        <v>0</v>
      </c>
      <c r="J212" s="49">
        <v>24</v>
      </c>
      <c r="K212" s="49">
        <v>0</v>
      </c>
      <c r="L212" s="49">
        <v>75</v>
      </c>
      <c r="M212" s="49">
        <v>0.81</v>
      </c>
      <c r="N212" s="67"/>
      <c r="O212" s="67"/>
    </row>
    <row r="213" spans="1:15" s="66" customFormat="1">
      <c r="A213" s="73" t="s">
        <v>114</v>
      </c>
      <c r="B213" s="49" t="s">
        <v>621</v>
      </c>
      <c r="C213" s="49">
        <v>31</v>
      </c>
      <c r="D213" s="74">
        <v>1.9</v>
      </c>
      <c r="E213" s="49">
        <v>31</v>
      </c>
      <c r="F213" s="49">
        <v>93</v>
      </c>
      <c r="G213" s="49">
        <v>0</v>
      </c>
      <c r="H213" s="49">
        <v>102</v>
      </c>
      <c r="I213" s="49">
        <v>31</v>
      </c>
      <c r="J213" s="49">
        <v>18</v>
      </c>
      <c r="K213" s="49">
        <v>11</v>
      </c>
      <c r="L213" s="49">
        <v>38</v>
      </c>
      <c r="M213" s="49">
        <v>1.87</v>
      </c>
      <c r="N213" s="67"/>
      <c r="O213" s="67"/>
    </row>
    <row r="214" spans="1:15" s="66" customFormat="1">
      <c r="A214" s="73" t="s">
        <v>114</v>
      </c>
      <c r="B214" s="49" t="s">
        <v>622</v>
      </c>
      <c r="C214" s="49">
        <v>58</v>
      </c>
      <c r="D214" s="74">
        <v>1.9</v>
      </c>
      <c r="E214" s="49">
        <v>58</v>
      </c>
      <c r="F214" s="49">
        <v>89</v>
      </c>
      <c r="G214" s="49">
        <v>0</v>
      </c>
      <c r="H214" s="49">
        <v>172</v>
      </c>
      <c r="I214" s="49">
        <v>33</v>
      </c>
      <c r="J214" s="49">
        <v>15</v>
      </c>
      <c r="K214" s="49">
        <v>12</v>
      </c>
      <c r="L214" s="49">
        <v>38</v>
      </c>
      <c r="M214" s="49">
        <v>1.85</v>
      </c>
      <c r="N214" s="67"/>
      <c r="O214" s="67"/>
    </row>
    <row r="215" spans="1:15" s="66" customFormat="1">
      <c r="A215" s="73" t="s">
        <v>114</v>
      </c>
      <c r="B215" s="49" t="s">
        <v>623</v>
      </c>
      <c r="C215" s="49">
        <v>12</v>
      </c>
      <c r="D215" s="74">
        <v>5.4</v>
      </c>
      <c r="E215" s="49">
        <v>12</v>
      </c>
      <c r="F215" s="49">
        <v>88</v>
      </c>
      <c r="G215" s="49">
        <v>0</v>
      </c>
      <c r="H215" s="49">
        <v>94</v>
      </c>
      <c r="I215" s="49">
        <v>24</v>
      </c>
      <c r="J215" s="49">
        <v>9</v>
      </c>
      <c r="K215" s="49">
        <v>33</v>
      </c>
      <c r="L215" s="49">
        <v>32</v>
      </c>
      <c r="M215" s="49">
        <v>1.87</v>
      </c>
      <c r="N215" s="67"/>
      <c r="O215" s="67"/>
    </row>
    <row r="216" spans="1:15" s="66" customFormat="1">
      <c r="A216" s="73" t="s">
        <v>114</v>
      </c>
      <c r="B216" s="49" t="s">
        <v>624</v>
      </c>
      <c r="C216" s="49">
        <v>6</v>
      </c>
      <c r="D216" s="74">
        <v>10.199999999999999</v>
      </c>
      <c r="E216" s="49">
        <v>6</v>
      </c>
      <c r="F216" s="49">
        <v>100</v>
      </c>
      <c r="G216" s="49">
        <v>0</v>
      </c>
      <c r="H216" s="49">
        <v>122</v>
      </c>
      <c r="I216" s="49">
        <v>0</v>
      </c>
      <c r="J216" s="49">
        <v>32</v>
      </c>
      <c r="K216" s="49">
        <v>16</v>
      </c>
      <c r="L216" s="49">
        <v>50</v>
      </c>
      <c r="M216" s="49">
        <v>1.45</v>
      </c>
      <c r="N216" s="67"/>
      <c r="O216" s="67"/>
    </row>
    <row r="217" spans="1:15" s="66" customFormat="1">
      <c r="A217" s="73" t="s">
        <v>114</v>
      </c>
      <c r="B217" s="49" t="s">
        <v>625</v>
      </c>
      <c r="C217" s="49">
        <v>21</v>
      </c>
      <c r="D217" s="74">
        <v>2</v>
      </c>
      <c r="E217" s="49">
        <v>19</v>
      </c>
      <c r="F217" s="49">
        <v>86</v>
      </c>
      <c r="G217" s="49">
        <v>13</v>
      </c>
      <c r="H217" s="49">
        <v>55</v>
      </c>
      <c r="I217" s="49">
        <v>4</v>
      </c>
      <c r="J217" s="49">
        <v>26</v>
      </c>
      <c r="K217" s="49">
        <v>0</v>
      </c>
      <c r="L217" s="49">
        <v>68</v>
      </c>
      <c r="M217" s="49">
        <v>1.1000000000000001</v>
      </c>
      <c r="N217" s="67"/>
      <c r="O217" s="67"/>
    </row>
    <row r="218" spans="1:15" s="66" customFormat="1">
      <c r="A218" s="73" t="s">
        <v>114</v>
      </c>
      <c r="B218" s="49" t="s">
        <v>626</v>
      </c>
      <c r="C218" s="49">
        <v>9</v>
      </c>
      <c r="D218" s="74">
        <v>7.2</v>
      </c>
      <c r="E218" s="49">
        <v>9</v>
      </c>
      <c r="F218" s="49">
        <v>100</v>
      </c>
      <c r="G218" s="49">
        <v>0</v>
      </c>
      <c r="H218" s="49">
        <v>130</v>
      </c>
      <c r="I218" s="49">
        <v>76</v>
      </c>
      <c r="J218" s="49">
        <v>0</v>
      </c>
      <c r="K218" s="49">
        <v>23</v>
      </c>
      <c r="L218" s="49">
        <v>0</v>
      </c>
      <c r="M218" s="49">
        <v>0.78</v>
      </c>
      <c r="N218" s="67"/>
      <c r="O218" s="67"/>
    </row>
    <row r="219" spans="1:15" s="66" customFormat="1">
      <c r="A219" s="73" t="s">
        <v>114</v>
      </c>
      <c r="B219" s="49" t="s">
        <v>627</v>
      </c>
      <c r="C219" s="49">
        <v>6</v>
      </c>
      <c r="D219" s="74">
        <v>14.2</v>
      </c>
      <c r="E219" s="49">
        <v>6</v>
      </c>
      <c r="F219" s="49">
        <v>100</v>
      </c>
      <c r="G219" s="49">
        <v>0</v>
      </c>
      <c r="H219" s="49">
        <v>170</v>
      </c>
      <c r="I219" s="49">
        <v>50</v>
      </c>
      <c r="J219" s="49">
        <v>16</v>
      </c>
      <c r="K219" s="49">
        <v>16</v>
      </c>
      <c r="L219" s="49">
        <v>16</v>
      </c>
      <c r="M219" s="49">
        <v>1.78</v>
      </c>
      <c r="N219" s="67"/>
      <c r="O219" s="67"/>
    </row>
    <row r="220" spans="1:15" s="66" customFormat="1">
      <c r="A220" s="73" t="s">
        <v>114</v>
      </c>
      <c r="B220" s="49" t="s">
        <v>628</v>
      </c>
      <c r="C220" s="49">
        <v>12</v>
      </c>
      <c r="D220" s="74">
        <v>2.1</v>
      </c>
      <c r="E220" s="49">
        <v>12</v>
      </c>
      <c r="F220" s="49">
        <v>100</v>
      </c>
      <c r="G220" s="49">
        <v>0</v>
      </c>
      <c r="H220" s="49">
        <v>50</v>
      </c>
      <c r="I220" s="49">
        <v>0</v>
      </c>
      <c r="J220" s="49">
        <v>24</v>
      </c>
      <c r="K220" s="49">
        <v>0</v>
      </c>
      <c r="L220" s="49">
        <v>76</v>
      </c>
      <c r="M220" s="49">
        <v>0.8</v>
      </c>
      <c r="N220" s="67"/>
      <c r="O220" s="67"/>
    </row>
    <row r="221" spans="1:15" s="66" customFormat="1">
      <c r="A221" s="73" t="s">
        <v>114</v>
      </c>
      <c r="B221" s="49" t="s">
        <v>629</v>
      </c>
      <c r="C221" s="49">
        <v>12</v>
      </c>
      <c r="D221" s="74">
        <v>2.1</v>
      </c>
      <c r="E221" s="49">
        <v>12</v>
      </c>
      <c r="F221" s="49">
        <v>100</v>
      </c>
      <c r="G221" s="49">
        <v>0</v>
      </c>
      <c r="H221" s="49">
        <v>50</v>
      </c>
      <c r="I221" s="49">
        <v>76</v>
      </c>
      <c r="J221" s="49">
        <v>0</v>
      </c>
      <c r="K221" s="49">
        <v>24</v>
      </c>
      <c r="L221" s="49">
        <v>0</v>
      </c>
      <c r="M221" s="49">
        <v>0.8</v>
      </c>
      <c r="N221" s="67"/>
      <c r="O221" s="67"/>
    </row>
    <row r="222" spans="1:15" s="66" customFormat="1">
      <c r="A222" s="73" t="s">
        <v>114</v>
      </c>
      <c r="B222" s="49" t="s">
        <v>630</v>
      </c>
      <c r="C222" s="49">
        <v>21</v>
      </c>
      <c r="D222" s="74">
        <v>2.6</v>
      </c>
      <c r="E222" s="49">
        <v>18</v>
      </c>
      <c r="F222" s="49">
        <v>76</v>
      </c>
      <c r="G222" s="49">
        <v>20</v>
      </c>
      <c r="H222" s="49">
        <v>53</v>
      </c>
      <c r="I222" s="49">
        <v>52</v>
      </c>
      <c r="J222" s="49">
        <v>0</v>
      </c>
      <c r="K222" s="49">
        <v>0</v>
      </c>
      <c r="L222" s="49">
        <v>47</v>
      </c>
      <c r="M222" s="49">
        <v>1</v>
      </c>
      <c r="N222" s="67"/>
      <c r="O222" s="67"/>
    </row>
    <row r="223" spans="1:15" s="66" customFormat="1">
      <c r="A223" s="73" t="s">
        <v>114</v>
      </c>
      <c r="B223" s="49" t="s">
        <v>631</v>
      </c>
      <c r="C223" s="49">
        <v>19</v>
      </c>
      <c r="D223" s="74">
        <v>2.5</v>
      </c>
      <c r="E223" s="49">
        <v>19</v>
      </c>
      <c r="F223" s="49">
        <v>89</v>
      </c>
      <c r="G223" s="49">
        <v>0</v>
      </c>
      <c r="H223" s="49">
        <v>76</v>
      </c>
      <c r="I223" s="49">
        <v>48</v>
      </c>
      <c r="J223" s="49">
        <v>4</v>
      </c>
      <c r="K223" s="49">
        <v>14</v>
      </c>
      <c r="L223" s="49">
        <v>31</v>
      </c>
      <c r="M223" s="49">
        <v>1.63</v>
      </c>
      <c r="N223" s="67"/>
      <c r="O223" s="67"/>
    </row>
    <row r="224" spans="1:15" s="66" customFormat="1">
      <c r="A224" s="73" t="s">
        <v>114</v>
      </c>
      <c r="B224" s="49" t="s">
        <v>632</v>
      </c>
      <c r="C224" s="49">
        <v>12</v>
      </c>
      <c r="D224" s="74">
        <v>2.8</v>
      </c>
      <c r="E224" s="49">
        <v>12</v>
      </c>
      <c r="F224" s="49">
        <v>90</v>
      </c>
      <c r="G224" s="49">
        <v>0</v>
      </c>
      <c r="H224" s="49">
        <v>57</v>
      </c>
      <c r="I224" s="49">
        <v>66</v>
      </c>
      <c r="J224" s="49">
        <v>12</v>
      </c>
      <c r="K224" s="49">
        <v>15</v>
      </c>
      <c r="L224" s="49">
        <v>6</v>
      </c>
      <c r="M224" s="49">
        <v>1.42</v>
      </c>
      <c r="N224" s="67"/>
      <c r="O224" s="67"/>
    </row>
    <row r="225" spans="1:15" s="66" customFormat="1">
      <c r="A225" s="73" t="s">
        <v>114</v>
      </c>
      <c r="B225" s="49" t="s">
        <v>633</v>
      </c>
      <c r="C225" s="49">
        <v>16</v>
      </c>
      <c r="D225" s="74">
        <v>1.9</v>
      </c>
      <c r="E225" s="49">
        <v>16</v>
      </c>
      <c r="F225" s="49">
        <v>93</v>
      </c>
      <c r="G225" s="49">
        <v>0</v>
      </c>
      <c r="H225" s="49">
        <v>53</v>
      </c>
      <c r="I225" s="49">
        <v>61</v>
      </c>
      <c r="J225" s="49">
        <v>6</v>
      </c>
      <c r="K225" s="49">
        <v>25</v>
      </c>
      <c r="L225" s="49">
        <v>6</v>
      </c>
      <c r="M225" s="49">
        <v>1.45</v>
      </c>
      <c r="N225" s="67"/>
      <c r="O225" s="67"/>
    </row>
    <row r="226" spans="1:15" s="66" customFormat="1">
      <c r="A226" s="73" t="s">
        <v>114</v>
      </c>
      <c r="B226" s="49" t="s">
        <v>634</v>
      </c>
      <c r="C226" s="49">
        <v>12</v>
      </c>
      <c r="D226" s="74">
        <v>2.9</v>
      </c>
      <c r="E226" s="49">
        <v>13</v>
      </c>
      <c r="F226" s="49">
        <v>84</v>
      </c>
      <c r="G226" s="49">
        <v>15</v>
      </c>
      <c r="H226" s="49">
        <v>51</v>
      </c>
      <c r="I226" s="49">
        <v>29</v>
      </c>
      <c r="J226" s="49">
        <v>0</v>
      </c>
      <c r="K226" s="49">
        <v>16</v>
      </c>
      <c r="L226" s="49">
        <v>54</v>
      </c>
      <c r="M226" s="49">
        <v>1.43</v>
      </c>
      <c r="N226" s="67"/>
      <c r="O226" s="67"/>
    </row>
    <row r="227" spans="1:15" s="66" customFormat="1">
      <c r="A227" s="73" t="s">
        <v>114</v>
      </c>
      <c r="B227" s="49" t="s">
        <v>635</v>
      </c>
      <c r="C227" s="49">
        <v>17</v>
      </c>
      <c r="D227" s="49">
        <v>2</v>
      </c>
      <c r="E227" s="49">
        <v>17</v>
      </c>
      <c r="F227" s="49">
        <v>88</v>
      </c>
      <c r="G227" s="49">
        <v>0</v>
      </c>
      <c r="H227" s="49">
        <v>50</v>
      </c>
      <c r="I227" s="49">
        <v>64</v>
      </c>
      <c r="J227" s="49">
        <v>2</v>
      </c>
      <c r="K227" s="49">
        <v>17</v>
      </c>
      <c r="L227" s="49">
        <v>14</v>
      </c>
      <c r="M227" s="49">
        <v>1.4</v>
      </c>
      <c r="N227" s="67"/>
      <c r="O227" s="67"/>
    </row>
    <row r="228" spans="1:15" s="66" customFormat="1">
      <c r="A228" s="73" t="s">
        <v>114</v>
      </c>
      <c r="B228" s="49" t="s">
        <v>636</v>
      </c>
      <c r="C228" s="49">
        <v>15</v>
      </c>
      <c r="D228" s="49">
        <v>2.4</v>
      </c>
      <c r="E228" s="49">
        <v>16</v>
      </c>
      <c r="F228" s="49">
        <v>82</v>
      </c>
      <c r="G228" s="49">
        <v>4</v>
      </c>
      <c r="H228" s="49">
        <v>51</v>
      </c>
      <c r="I228" s="49">
        <v>34</v>
      </c>
      <c r="J228" s="49">
        <v>10</v>
      </c>
      <c r="K228" s="49">
        <v>10</v>
      </c>
      <c r="L228" s="49">
        <v>44</v>
      </c>
      <c r="M228" s="49">
        <v>1.73</v>
      </c>
      <c r="N228" s="67"/>
      <c r="O228" s="67"/>
    </row>
    <row r="229" spans="1:15" s="66" customFormat="1">
      <c r="A229" s="73" t="s">
        <v>114</v>
      </c>
      <c r="B229" s="49" t="s">
        <v>637</v>
      </c>
      <c r="C229" s="49">
        <v>15</v>
      </c>
      <c r="D229" s="49">
        <v>4.0999999999999996</v>
      </c>
      <c r="E229" s="49">
        <v>15</v>
      </c>
      <c r="F229" s="49">
        <v>93</v>
      </c>
      <c r="G229" s="49">
        <v>0</v>
      </c>
      <c r="H229" s="49">
        <v>104</v>
      </c>
      <c r="I229" s="49">
        <v>70</v>
      </c>
      <c r="J229" s="49">
        <v>1</v>
      </c>
      <c r="K229" s="49">
        <v>26</v>
      </c>
      <c r="L229" s="49">
        <v>1</v>
      </c>
      <c r="M229" s="49">
        <v>1.06</v>
      </c>
      <c r="N229" s="67"/>
      <c r="O229" s="67"/>
    </row>
    <row r="230" spans="1:15" s="66" customFormat="1">
      <c r="A230" s="73" t="s">
        <v>114</v>
      </c>
      <c r="B230" s="49" t="s">
        <v>638</v>
      </c>
      <c r="C230" s="49">
        <v>30</v>
      </c>
      <c r="D230" s="74">
        <v>2.2999999999999998</v>
      </c>
      <c r="E230" s="49">
        <v>30</v>
      </c>
      <c r="F230" s="49">
        <v>90</v>
      </c>
      <c r="G230" s="49">
        <v>4</v>
      </c>
      <c r="H230" s="49">
        <v>106</v>
      </c>
      <c r="I230" s="49">
        <v>70</v>
      </c>
      <c r="J230" s="49">
        <v>2</v>
      </c>
      <c r="K230" s="49">
        <v>25</v>
      </c>
      <c r="L230" s="49">
        <v>1</v>
      </c>
      <c r="M230" s="49">
        <v>1.1000000000000001</v>
      </c>
      <c r="N230" s="67"/>
      <c r="O230" s="67"/>
    </row>
    <row r="231" spans="1:15" s="66" customFormat="1">
      <c r="A231" s="73" t="s">
        <v>114</v>
      </c>
      <c r="B231" s="49" t="s">
        <v>639</v>
      </c>
      <c r="C231" s="49">
        <v>12</v>
      </c>
      <c r="D231" s="74">
        <v>3.2</v>
      </c>
      <c r="E231" s="49">
        <v>12</v>
      </c>
      <c r="F231" s="49">
        <v>96</v>
      </c>
      <c r="G231" s="49">
        <v>0</v>
      </c>
      <c r="H231" s="49">
        <v>67</v>
      </c>
      <c r="I231" s="49">
        <v>68</v>
      </c>
      <c r="J231" s="49">
        <v>0</v>
      </c>
      <c r="K231" s="49">
        <v>23</v>
      </c>
      <c r="L231" s="49">
        <v>7</v>
      </c>
      <c r="M231" s="49">
        <v>1.1599999999999999</v>
      </c>
      <c r="N231" s="67"/>
      <c r="O231" s="67"/>
    </row>
    <row r="232" spans="1:15" s="66" customFormat="1">
      <c r="A232" s="73" t="s">
        <v>114</v>
      </c>
      <c r="B232" s="49" t="s">
        <v>640</v>
      </c>
      <c r="C232" s="49">
        <v>12</v>
      </c>
      <c r="D232" s="74">
        <v>3</v>
      </c>
      <c r="E232" s="49">
        <v>12</v>
      </c>
      <c r="F232" s="49">
        <v>91</v>
      </c>
      <c r="G232" s="49">
        <v>0</v>
      </c>
      <c r="H232" s="49">
        <v>63</v>
      </c>
      <c r="I232" s="49">
        <v>2</v>
      </c>
      <c r="J232" s="49">
        <v>25</v>
      </c>
      <c r="K232" s="49">
        <v>0</v>
      </c>
      <c r="L232" s="49">
        <v>72</v>
      </c>
      <c r="M232" s="49">
        <v>0.98</v>
      </c>
      <c r="N232" s="67"/>
      <c r="O232" s="67"/>
    </row>
    <row r="233" spans="1:15" s="66" customFormat="1">
      <c r="A233" s="73" t="s">
        <v>114</v>
      </c>
      <c r="B233" s="49" t="s">
        <v>641</v>
      </c>
      <c r="C233" s="49">
        <v>12</v>
      </c>
      <c r="D233" s="49">
        <v>2.2000000000000002</v>
      </c>
      <c r="E233" s="49">
        <v>12</v>
      </c>
      <c r="F233" s="49">
        <v>100</v>
      </c>
      <c r="G233" s="49">
        <v>0</v>
      </c>
      <c r="H233" s="49">
        <v>52</v>
      </c>
      <c r="I233" s="49">
        <v>76</v>
      </c>
      <c r="J233" s="49">
        <v>0</v>
      </c>
      <c r="K233" s="49">
        <v>23</v>
      </c>
      <c r="L233" s="49">
        <v>0</v>
      </c>
      <c r="M233" s="49">
        <v>0.78</v>
      </c>
      <c r="N233" s="67"/>
      <c r="O233" s="67"/>
    </row>
    <row r="234" spans="1:15" s="66" customFormat="1">
      <c r="A234" s="73" t="s">
        <v>114</v>
      </c>
      <c r="B234" s="49" t="s">
        <v>642</v>
      </c>
      <c r="C234" s="49">
        <v>12</v>
      </c>
      <c r="D234" s="74">
        <v>2.1</v>
      </c>
      <c r="E234" s="49">
        <v>12</v>
      </c>
      <c r="F234" s="49">
        <v>100</v>
      </c>
      <c r="G234" s="49">
        <v>0</v>
      </c>
      <c r="H234" s="49">
        <v>50</v>
      </c>
      <c r="I234" s="49">
        <v>0</v>
      </c>
      <c r="J234" s="49">
        <v>24</v>
      </c>
      <c r="K234" s="49">
        <v>0</v>
      </c>
      <c r="L234" s="49">
        <v>76</v>
      </c>
      <c r="M234" s="49">
        <v>0.8</v>
      </c>
      <c r="N234" s="67"/>
      <c r="O234" s="67"/>
    </row>
    <row r="235" spans="1:15" s="66" customFormat="1">
      <c r="A235" s="73" t="s">
        <v>114</v>
      </c>
      <c r="B235" s="49" t="s">
        <v>643</v>
      </c>
      <c r="C235" s="49">
        <v>12</v>
      </c>
      <c r="D235" s="74">
        <v>2.6</v>
      </c>
      <c r="E235" s="49">
        <v>12</v>
      </c>
      <c r="F235" s="49">
        <v>94</v>
      </c>
      <c r="G235" s="49">
        <v>0</v>
      </c>
      <c r="H235" s="49">
        <v>53</v>
      </c>
      <c r="I235" s="49">
        <v>29</v>
      </c>
      <c r="J235" s="49">
        <v>22</v>
      </c>
      <c r="K235" s="49">
        <v>0</v>
      </c>
      <c r="L235" s="49">
        <v>48</v>
      </c>
      <c r="M235" s="49">
        <v>1.51</v>
      </c>
      <c r="N235" s="67"/>
      <c r="O235" s="67"/>
    </row>
    <row r="236" spans="1:15" s="66" customFormat="1">
      <c r="A236" s="73" t="s">
        <v>114</v>
      </c>
      <c r="B236" s="49" t="s">
        <v>644</v>
      </c>
      <c r="C236" s="49">
        <v>15</v>
      </c>
      <c r="D236" s="49">
        <v>3.9</v>
      </c>
      <c r="E236" s="49">
        <v>15</v>
      </c>
      <c r="F236" s="49">
        <v>72</v>
      </c>
      <c r="G236" s="49">
        <v>21</v>
      </c>
      <c r="H236" s="49">
        <v>56</v>
      </c>
      <c r="I236" s="49">
        <v>15</v>
      </c>
      <c r="J236" s="49">
        <v>12</v>
      </c>
      <c r="K236" s="49">
        <v>40</v>
      </c>
      <c r="L236" s="49">
        <v>31</v>
      </c>
      <c r="M236" s="49">
        <v>1.85</v>
      </c>
      <c r="N236" s="67"/>
      <c r="O236" s="67"/>
    </row>
    <row r="237" spans="1:15" s="66" customFormat="1">
      <c r="A237" s="73" t="s">
        <v>114</v>
      </c>
      <c r="B237" s="49" t="s">
        <v>645</v>
      </c>
      <c r="C237" s="49">
        <v>21</v>
      </c>
      <c r="D237" s="49">
        <v>3</v>
      </c>
      <c r="E237" s="49">
        <v>21</v>
      </c>
      <c r="F237" s="49">
        <v>74</v>
      </c>
      <c r="G237" s="49">
        <v>25</v>
      </c>
      <c r="H237" s="49">
        <v>74</v>
      </c>
      <c r="I237" s="49">
        <v>17</v>
      </c>
      <c r="J237" s="49">
        <v>15</v>
      </c>
      <c r="K237" s="49">
        <v>39</v>
      </c>
      <c r="L237" s="49">
        <v>27</v>
      </c>
      <c r="M237" s="49">
        <v>1.9</v>
      </c>
      <c r="N237" s="67"/>
      <c r="O237" s="67"/>
    </row>
    <row r="238" spans="1:15" s="66" customFormat="1">
      <c r="A238" s="73" t="s">
        <v>114</v>
      </c>
      <c r="B238" s="49" t="s">
        <v>646</v>
      </c>
      <c r="C238" s="49">
        <v>36</v>
      </c>
      <c r="D238" s="74">
        <v>1.9</v>
      </c>
      <c r="E238" s="49">
        <v>36</v>
      </c>
      <c r="F238" s="49">
        <v>93</v>
      </c>
      <c r="G238" s="49">
        <v>0</v>
      </c>
      <c r="H238" s="49">
        <v>120</v>
      </c>
      <c r="I238" s="49">
        <v>17</v>
      </c>
      <c r="J238" s="49">
        <v>13</v>
      </c>
      <c r="K238" s="49">
        <v>40</v>
      </c>
      <c r="L238" s="49">
        <v>28</v>
      </c>
      <c r="M238" s="49">
        <v>1.87</v>
      </c>
      <c r="N238" s="67"/>
      <c r="O238" s="67"/>
    </row>
    <row r="239" spans="1:15" s="66" customFormat="1">
      <c r="A239" s="73" t="s">
        <v>114</v>
      </c>
      <c r="B239" s="49" t="s">
        <v>647</v>
      </c>
      <c r="C239" s="49">
        <v>15</v>
      </c>
      <c r="D239" s="74">
        <v>3</v>
      </c>
      <c r="E239" s="49">
        <v>20</v>
      </c>
      <c r="F239" s="49">
        <v>73</v>
      </c>
      <c r="G239" s="49">
        <v>26</v>
      </c>
      <c r="H239" s="49">
        <v>68</v>
      </c>
      <c r="I239" s="49">
        <v>17</v>
      </c>
      <c r="J239" s="49">
        <v>16</v>
      </c>
      <c r="K239" s="49">
        <v>39</v>
      </c>
      <c r="L239" s="49">
        <v>26</v>
      </c>
      <c r="M239" s="49">
        <v>1.91</v>
      </c>
      <c r="N239" s="67"/>
      <c r="O239" s="67"/>
    </row>
    <row r="240" spans="1:15" s="66" customFormat="1">
      <c r="A240" s="73" t="s">
        <v>114</v>
      </c>
      <c r="B240" s="49" t="s">
        <v>648</v>
      </c>
      <c r="C240" s="49">
        <v>18</v>
      </c>
      <c r="D240" s="74">
        <v>2.4</v>
      </c>
      <c r="E240" s="49">
        <v>18</v>
      </c>
      <c r="F240" s="49">
        <v>88</v>
      </c>
      <c r="G240" s="49">
        <v>0</v>
      </c>
      <c r="H240" s="49">
        <v>61</v>
      </c>
      <c r="I240" s="49">
        <v>72</v>
      </c>
      <c r="J240" s="49">
        <v>2</v>
      </c>
      <c r="K240" s="49">
        <v>15</v>
      </c>
      <c r="L240" s="49">
        <v>9</v>
      </c>
      <c r="M240" s="49">
        <v>1.19</v>
      </c>
      <c r="N240" s="67"/>
      <c r="O240" s="67"/>
    </row>
    <row r="241" spans="1:15" s="66" customFormat="1">
      <c r="A241" s="73" t="s">
        <v>114</v>
      </c>
      <c r="B241" s="49" t="s">
        <v>649</v>
      </c>
      <c r="C241" s="49">
        <v>3</v>
      </c>
      <c r="D241" s="49">
        <v>12.3</v>
      </c>
      <c r="E241" s="49">
        <v>3</v>
      </c>
      <c r="F241" s="49">
        <v>88</v>
      </c>
      <c r="G241" s="49">
        <v>0</v>
      </c>
      <c r="H241" s="49">
        <v>56</v>
      </c>
      <c r="I241" s="49">
        <v>72</v>
      </c>
      <c r="J241" s="49">
        <v>0</v>
      </c>
      <c r="K241" s="49">
        <v>27</v>
      </c>
      <c r="L241" s="49">
        <v>0</v>
      </c>
      <c r="M241" s="49">
        <v>0.84</v>
      </c>
      <c r="N241" s="67"/>
      <c r="O241" s="67"/>
    </row>
    <row r="242" spans="1:15" s="66" customFormat="1">
      <c r="A242" s="73" t="s">
        <v>114</v>
      </c>
      <c r="B242" s="49" t="s">
        <v>649</v>
      </c>
      <c r="C242" s="49">
        <v>15</v>
      </c>
      <c r="D242" s="49">
        <v>2.5</v>
      </c>
      <c r="E242" s="49">
        <v>15</v>
      </c>
      <c r="F242" s="49">
        <v>100</v>
      </c>
      <c r="G242" s="49">
        <v>0</v>
      </c>
      <c r="H242" s="49">
        <v>74</v>
      </c>
      <c r="I242" s="49">
        <v>72</v>
      </c>
      <c r="J242" s="49">
        <v>0</v>
      </c>
      <c r="K242" s="49">
        <v>27</v>
      </c>
      <c r="L242" s="49">
        <v>0</v>
      </c>
      <c r="M242" s="49">
        <v>0.84</v>
      </c>
      <c r="N242" s="67"/>
      <c r="O242" s="67"/>
    </row>
    <row r="243" spans="1:15" s="66" customFormat="1">
      <c r="A243" s="73" t="s">
        <v>114</v>
      </c>
      <c r="B243" s="49" t="s">
        <v>650</v>
      </c>
      <c r="C243" s="49">
        <v>15</v>
      </c>
      <c r="D243" s="74">
        <v>6.4</v>
      </c>
      <c r="E243" s="49">
        <v>15</v>
      </c>
      <c r="F243" s="49">
        <v>79</v>
      </c>
      <c r="G243" s="49">
        <v>0</v>
      </c>
      <c r="H243" s="49">
        <v>102</v>
      </c>
      <c r="I243" s="49">
        <v>23</v>
      </c>
      <c r="J243" s="49">
        <v>30</v>
      </c>
      <c r="K243" s="49">
        <v>17</v>
      </c>
      <c r="L243" s="49">
        <v>28</v>
      </c>
      <c r="M243" s="49">
        <v>1.97</v>
      </c>
      <c r="N243" s="67"/>
      <c r="O243" s="67"/>
    </row>
    <row r="244" spans="1:15" s="66" customFormat="1">
      <c r="A244" s="73" t="s">
        <v>114</v>
      </c>
      <c r="B244" s="49" t="s">
        <v>651</v>
      </c>
      <c r="C244" s="49">
        <v>23</v>
      </c>
      <c r="D244" s="74">
        <v>2.7</v>
      </c>
      <c r="E244" s="49">
        <v>23</v>
      </c>
      <c r="F244" s="49">
        <v>92</v>
      </c>
      <c r="G244" s="49">
        <v>2</v>
      </c>
      <c r="H244" s="49">
        <v>95</v>
      </c>
      <c r="I244" s="49">
        <v>13</v>
      </c>
      <c r="J244" s="49">
        <v>16</v>
      </c>
      <c r="K244" s="49">
        <v>18</v>
      </c>
      <c r="L244" s="49">
        <v>51</v>
      </c>
      <c r="M244" s="49">
        <v>1.76</v>
      </c>
      <c r="N244" s="67"/>
      <c r="O244" s="67"/>
    </row>
    <row r="245" spans="1:15" s="66" customFormat="1">
      <c r="A245" s="73" t="s">
        <v>114</v>
      </c>
      <c r="B245" s="49" t="s">
        <v>652</v>
      </c>
      <c r="C245" s="49">
        <v>8</v>
      </c>
      <c r="D245" s="74">
        <v>8.1</v>
      </c>
      <c r="E245" s="49">
        <v>8</v>
      </c>
      <c r="F245" s="49">
        <v>96</v>
      </c>
      <c r="G245" s="49">
        <v>0</v>
      </c>
      <c r="H245" s="49">
        <v>121</v>
      </c>
      <c r="I245" s="49">
        <v>73</v>
      </c>
      <c r="J245" s="49">
        <v>0</v>
      </c>
      <c r="K245" s="49">
        <v>24</v>
      </c>
      <c r="L245" s="49">
        <v>1</v>
      </c>
      <c r="M245" s="49">
        <v>0.91</v>
      </c>
      <c r="N245" s="67"/>
      <c r="O245" s="67"/>
    </row>
    <row r="246" spans="1:15" s="66" customFormat="1">
      <c r="A246" s="73" t="s">
        <v>114</v>
      </c>
      <c r="B246" s="49" t="s">
        <v>653</v>
      </c>
      <c r="C246" s="49">
        <v>9</v>
      </c>
      <c r="D246" s="74">
        <v>3.3</v>
      </c>
      <c r="E246" s="49">
        <v>9</v>
      </c>
      <c r="F246" s="49">
        <v>90</v>
      </c>
      <c r="G246" s="49">
        <v>9</v>
      </c>
      <c r="H246" s="49">
        <v>51</v>
      </c>
      <c r="I246" s="49">
        <v>0</v>
      </c>
      <c r="J246" s="49">
        <v>24</v>
      </c>
      <c r="K246" s="49">
        <v>0</v>
      </c>
      <c r="L246" s="49">
        <v>75</v>
      </c>
      <c r="M246" s="49">
        <v>0.8</v>
      </c>
      <c r="N246" s="67"/>
      <c r="O246" s="67"/>
    </row>
    <row r="247" spans="1:15" s="66" customFormat="1">
      <c r="A247" s="73" t="s">
        <v>114</v>
      </c>
      <c r="B247" s="49" t="s">
        <v>654</v>
      </c>
      <c r="C247" s="49">
        <v>11</v>
      </c>
      <c r="D247" s="74">
        <v>3.3</v>
      </c>
      <c r="E247" s="49">
        <v>11</v>
      </c>
      <c r="F247" s="49">
        <v>92</v>
      </c>
      <c r="G247" s="49">
        <v>0</v>
      </c>
      <c r="H247" s="49">
        <v>54</v>
      </c>
      <c r="I247" s="49">
        <v>11</v>
      </c>
      <c r="J247" s="49">
        <v>8</v>
      </c>
      <c r="K247" s="49">
        <v>8</v>
      </c>
      <c r="L247" s="49">
        <v>72</v>
      </c>
      <c r="M247" s="49">
        <v>1.29</v>
      </c>
      <c r="N247" s="67"/>
      <c r="O247" s="67"/>
    </row>
    <row r="248" spans="1:15" s="66" customFormat="1">
      <c r="A248" s="73" t="s">
        <v>114</v>
      </c>
      <c r="B248" s="49" t="s">
        <v>655</v>
      </c>
      <c r="C248" s="49">
        <v>15</v>
      </c>
      <c r="D248" s="74">
        <v>2.1</v>
      </c>
      <c r="E248" s="49">
        <v>15</v>
      </c>
      <c r="F248" s="49">
        <v>94</v>
      </c>
      <c r="G248" s="49">
        <v>0</v>
      </c>
      <c r="H248" s="49">
        <v>55</v>
      </c>
      <c r="I248" s="49">
        <v>0</v>
      </c>
      <c r="J248" s="49">
        <v>9</v>
      </c>
      <c r="K248" s="49">
        <v>15</v>
      </c>
      <c r="L248" s="49">
        <v>75</v>
      </c>
      <c r="M248" s="49">
        <v>1.05</v>
      </c>
      <c r="N248" s="67"/>
      <c r="O248" s="67"/>
    </row>
    <row r="249" spans="1:15" s="66" customFormat="1">
      <c r="A249" s="73" t="s">
        <v>114</v>
      </c>
      <c r="B249" s="49" t="s">
        <v>656</v>
      </c>
      <c r="C249" s="49">
        <v>9</v>
      </c>
      <c r="D249" s="74">
        <v>6.7</v>
      </c>
      <c r="E249" s="49">
        <v>9</v>
      </c>
      <c r="F249" s="49">
        <v>90</v>
      </c>
      <c r="G249" s="49">
        <v>4</v>
      </c>
      <c r="H249" s="49">
        <v>84</v>
      </c>
      <c r="I249" s="49">
        <v>75</v>
      </c>
      <c r="J249" s="49">
        <v>0</v>
      </c>
      <c r="K249" s="49">
        <v>20</v>
      </c>
      <c r="L249" s="49">
        <v>3</v>
      </c>
      <c r="M249" s="49">
        <v>0.94</v>
      </c>
      <c r="N249" s="67"/>
      <c r="O249" s="67"/>
    </row>
    <row r="250" spans="1:15" s="66" customFormat="1">
      <c r="A250" s="73" t="s">
        <v>114</v>
      </c>
      <c r="B250" s="49" t="s">
        <v>657</v>
      </c>
      <c r="C250" s="49">
        <v>3</v>
      </c>
      <c r="D250" s="74">
        <v>21</v>
      </c>
      <c r="E250" s="49">
        <v>3</v>
      </c>
      <c r="F250" s="49">
        <v>76</v>
      </c>
      <c r="G250" s="49">
        <v>6</v>
      </c>
      <c r="H250" s="49">
        <v>54</v>
      </c>
      <c r="I250" s="49">
        <v>75</v>
      </c>
      <c r="J250" s="49">
        <v>0</v>
      </c>
      <c r="K250" s="49">
        <v>21</v>
      </c>
      <c r="L250" s="49">
        <v>3</v>
      </c>
      <c r="M250" s="49">
        <v>0.94</v>
      </c>
      <c r="N250" s="67"/>
      <c r="O250" s="67"/>
    </row>
    <row r="251" spans="1:15" s="66" customFormat="1">
      <c r="A251" s="73" t="s">
        <v>114</v>
      </c>
      <c r="B251" s="49" t="s">
        <v>658</v>
      </c>
      <c r="C251" s="49">
        <v>22</v>
      </c>
      <c r="D251" s="74">
        <v>2</v>
      </c>
      <c r="E251" s="49">
        <v>23</v>
      </c>
      <c r="F251" s="49">
        <v>83</v>
      </c>
      <c r="G251" s="49">
        <v>4</v>
      </c>
      <c r="H251" s="49">
        <v>58</v>
      </c>
      <c r="I251" s="49">
        <v>73</v>
      </c>
      <c r="J251" s="49">
        <v>4</v>
      </c>
      <c r="K251" s="49">
        <v>15</v>
      </c>
      <c r="L251" s="49">
        <v>6</v>
      </c>
      <c r="M251" s="49">
        <v>1.19</v>
      </c>
      <c r="N251" s="67"/>
      <c r="O251" s="67"/>
    </row>
    <row r="252" spans="1:15" s="66" customFormat="1">
      <c r="A252" s="73" t="s">
        <v>114</v>
      </c>
      <c r="B252" s="49" t="s">
        <v>659</v>
      </c>
      <c r="C252" s="49">
        <v>21</v>
      </c>
      <c r="D252" s="49">
        <v>2.1</v>
      </c>
      <c r="E252" s="49">
        <v>21</v>
      </c>
      <c r="F252" s="49">
        <v>83</v>
      </c>
      <c r="G252" s="49">
        <v>16</v>
      </c>
      <c r="H252" s="49">
        <v>54</v>
      </c>
      <c r="I252" s="49">
        <v>71</v>
      </c>
      <c r="J252" s="49">
        <v>7</v>
      </c>
      <c r="K252" s="49">
        <v>9</v>
      </c>
      <c r="L252" s="49">
        <v>11</v>
      </c>
      <c r="M252" s="49">
        <v>1.31</v>
      </c>
      <c r="N252" s="67"/>
      <c r="O252" s="67"/>
    </row>
    <row r="253" spans="1:15" s="66" customFormat="1">
      <c r="A253" s="73" t="s">
        <v>114</v>
      </c>
      <c r="B253" s="49" t="s">
        <v>660</v>
      </c>
      <c r="C253" s="49">
        <v>15</v>
      </c>
      <c r="D253" s="74">
        <v>2.5</v>
      </c>
      <c r="E253" s="49">
        <v>15</v>
      </c>
      <c r="F253" s="49">
        <v>87</v>
      </c>
      <c r="G253" s="49">
        <v>4</v>
      </c>
      <c r="H253" s="49">
        <v>51</v>
      </c>
      <c r="I253" s="49">
        <v>74</v>
      </c>
      <c r="J253" s="49">
        <v>2</v>
      </c>
      <c r="K253" s="49">
        <v>12</v>
      </c>
      <c r="L253" s="49">
        <v>10</v>
      </c>
      <c r="M253" s="49">
        <v>1.17</v>
      </c>
      <c r="N253" s="67"/>
      <c r="O253" s="67"/>
    </row>
    <row r="254" spans="1:15" s="66" customFormat="1">
      <c r="A254" s="73" t="s">
        <v>114</v>
      </c>
      <c r="B254" s="49" t="s">
        <v>661</v>
      </c>
      <c r="C254" s="49">
        <v>10</v>
      </c>
      <c r="D254" s="74">
        <v>4.3</v>
      </c>
      <c r="E254" s="49">
        <v>10</v>
      </c>
      <c r="F254" s="49">
        <v>84</v>
      </c>
      <c r="G254" s="49">
        <v>9</v>
      </c>
      <c r="H254" s="49">
        <v>59</v>
      </c>
      <c r="I254" s="49">
        <v>78</v>
      </c>
      <c r="J254" s="49">
        <v>0</v>
      </c>
      <c r="K254" s="49">
        <v>19</v>
      </c>
      <c r="L254" s="49">
        <v>2</v>
      </c>
      <c r="M254" s="49">
        <v>0.87</v>
      </c>
      <c r="N254" s="67"/>
      <c r="O254" s="67"/>
    </row>
    <row r="255" spans="1:15" s="66" customFormat="1">
      <c r="A255" s="73" t="s">
        <v>114</v>
      </c>
      <c r="B255" s="49" t="s">
        <v>661</v>
      </c>
      <c r="C255" s="49">
        <v>19</v>
      </c>
      <c r="D255" s="74">
        <v>2.2000000000000002</v>
      </c>
      <c r="E255" s="49">
        <v>19</v>
      </c>
      <c r="F255" s="49">
        <v>95</v>
      </c>
      <c r="G255" s="49">
        <v>0</v>
      </c>
      <c r="H255" s="49">
        <v>73</v>
      </c>
      <c r="I255" s="49">
        <v>78</v>
      </c>
      <c r="J255" s="49">
        <v>0</v>
      </c>
      <c r="K255" s="49">
        <v>19</v>
      </c>
      <c r="L255" s="49">
        <v>2</v>
      </c>
      <c r="M255" s="49">
        <v>0.87</v>
      </c>
      <c r="N255" s="67"/>
      <c r="O255" s="67"/>
    </row>
    <row r="256" spans="1:15" s="66" customFormat="1">
      <c r="A256" s="73" t="s">
        <v>114</v>
      </c>
      <c r="B256" s="49" t="s">
        <v>662</v>
      </c>
      <c r="C256" s="49">
        <v>19</v>
      </c>
      <c r="D256" s="74">
        <v>2.6</v>
      </c>
      <c r="E256" s="49">
        <v>19</v>
      </c>
      <c r="F256" s="49">
        <v>90</v>
      </c>
      <c r="G256" s="49">
        <v>0</v>
      </c>
      <c r="H256" s="49">
        <v>64</v>
      </c>
      <c r="I256" s="49">
        <v>74</v>
      </c>
      <c r="J256" s="49">
        <v>2</v>
      </c>
      <c r="K256" s="49">
        <v>18</v>
      </c>
      <c r="L256" s="49">
        <v>6</v>
      </c>
      <c r="M256" s="49">
        <v>1.1200000000000001</v>
      </c>
      <c r="N256" s="67"/>
      <c r="O256" s="67"/>
    </row>
    <row r="257" spans="1:15" s="66" customFormat="1">
      <c r="A257" s="73" t="s">
        <v>114</v>
      </c>
      <c r="B257" s="49" t="s">
        <v>663</v>
      </c>
      <c r="C257" s="49">
        <v>9</v>
      </c>
      <c r="D257" s="74">
        <v>3.3</v>
      </c>
      <c r="E257" s="49">
        <v>9</v>
      </c>
      <c r="F257" s="49">
        <v>100</v>
      </c>
      <c r="G257" s="49">
        <v>0</v>
      </c>
      <c r="H257" s="49">
        <v>60</v>
      </c>
      <c r="I257" s="49">
        <v>10</v>
      </c>
      <c r="J257" s="49">
        <v>10</v>
      </c>
      <c r="K257" s="49">
        <v>36</v>
      </c>
      <c r="L257" s="49">
        <v>43</v>
      </c>
      <c r="M257" s="49">
        <v>1.72</v>
      </c>
      <c r="N257" s="67"/>
      <c r="O257" s="67"/>
    </row>
    <row r="258" spans="1:15" s="66" customFormat="1">
      <c r="A258" s="73" t="s">
        <v>114</v>
      </c>
      <c r="B258" s="49" t="s">
        <v>664</v>
      </c>
      <c r="C258" s="49">
        <v>18</v>
      </c>
      <c r="D258" s="74">
        <v>2.4</v>
      </c>
      <c r="E258" s="49">
        <v>18</v>
      </c>
      <c r="F258" s="49">
        <v>76</v>
      </c>
      <c r="G258" s="49">
        <v>0</v>
      </c>
      <c r="H258" s="49">
        <v>50</v>
      </c>
      <c r="I258" s="49">
        <v>6</v>
      </c>
      <c r="J258" s="49">
        <v>9</v>
      </c>
      <c r="K258" s="49">
        <v>44</v>
      </c>
      <c r="L258" s="49">
        <v>39</v>
      </c>
      <c r="M258" s="49">
        <v>1.64</v>
      </c>
      <c r="N258" s="67"/>
      <c r="O258" s="67"/>
    </row>
    <row r="259" spans="1:15" s="66" customFormat="1">
      <c r="A259" s="73" t="s">
        <v>114</v>
      </c>
      <c r="B259" s="49" t="s">
        <v>665</v>
      </c>
      <c r="C259" s="49">
        <v>12</v>
      </c>
      <c r="D259" s="74">
        <v>2.1</v>
      </c>
      <c r="E259" s="49">
        <v>12</v>
      </c>
      <c r="F259" s="49">
        <v>100</v>
      </c>
      <c r="G259" s="49">
        <v>0</v>
      </c>
      <c r="H259" s="49">
        <v>50</v>
      </c>
      <c r="I259" s="49">
        <v>60</v>
      </c>
      <c r="J259" s="49">
        <v>0</v>
      </c>
      <c r="K259" s="49">
        <v>24</v>
      </c>
      <c r="L259" s="49">
        <v>16</v>
      </c>
      <c r="M259" s="49">
        <v>1.36</v>
      </c>
      <c r="N259" s="67"/>
      <c r="O259" s="67"/>
    </row>
    <row r="260" spans="1:15" s="66" customFormat="1">
      <c r="A260" s="73" t="s">
        <v>114</v>
      </c>
      <c r="B260" s="49" t="s">
        <v>666</v>
      </c>
      <c r="C260" s="49">
        <v>12</v>
      </c>
      <c r="D260" s="74">
        <v>2.1</v>
      </c>
      <c r="E260" s="49">
        <v>12</v>
      </c>
      <c r="F260" s="49">
        <v>100</v>
      </c>
      <c r="G260" s="49">
        <v>0</v>
      </c>
      <c r="H260" s="49">
        <v>50</v>
      </c>
      <c r="I260" s="49">
        <v>68</v>
      </c>
      <c r="J260" s="49">
        <v>8</v>
      </c>
      <c r="K260" s="49">
        <v>16</v>
      </c>
      <c r="L260" s="49">
        <v>8</v>
      </c>
      <c r="M260" s="49">
        <v>1.38</v>
      </c>
      <c r="N260" s="67"/>
      <c r="O260" s="67"/>
    </row>
    <row r="261" spans="1:15" s="66" customFormat="1">
      <c r="A261" s="73" t="s">
        <v>114</v>
      </c>
      <c r="B261" s="49" t="s">
        <v>667</v>
      </c>
      <c r="C261" s="49">
        <v>21</v>
      </c>
      <c r="D261" s="74">
        <v>2.2000000000000002</v>
      </c>
      <c r="E261" s="49">
        <v>21</v>
      </c>
      <c r="F261" s="49">
        <v>88</v>
      </c>
      <c r="G261" s="49">
        <v>0</v>
      </c>
      <c r="H261" s="49">
        <v>67</v>
      </c>
      <c r="I261" s="49">
        <v>10</v>
      </c>
      <c r="J261" s="49">
        <v>17</v>
      </c>
      <c r="K261" s="49">
        <v>0</v>
      </c>
      <c r="L261" s="49">
        <v>72</v>
      </c>
      <c r="M261" s="49">
        <v>1.1200000000000001</v>
      </c>
      <c r="N261" s="67"/>
      <c r="O261" s="67"/>
    </row>
    <row r="262" spans="1:15" s="66" customFormat="1">
      <c r="A262" s="73" t="s">
        <v>114</v>
      </c>
      <c r="B262" s="49" t="s">
        <v>668</v>
      </c>
      <c r="C262" s="49">
        <v>18</v>
      </c>
      <c r="D262" s="74">
        <v>2.4</v>
      </c>
      <c r="E262" s="49">
        <v>18</v>
      </c>
      <c r="F262" s="49">
        <v>78</v>
      </c>
      <c r="G262" s="49">
        <v>10</v>
      </c>
      <c r="H262" s="49">
        <v>54</v>
      </c>
      <c r="I262" s="49">
        <v>81</v>
      </c>
      <c r="J262" s="49">
        <v>2</v>
      </c>
      <c r="K262" s="49">
        <v>11</v>
      </c>
      <c r="L262" s="49">
        <v>4</v>
      </c>
      <c r="M262" s="49">
        <v>0.92</v>
      </c>
      <c r="N262" s="67"/>
      <c r="O262" s="67"/>
    </row>
    <row r="263" spans="1:15" s="66" customFormat="1">
      <c r="A263" s="73" t="s">
        <v>114</v>
      </c>
      <c r="B263" s="49" t="s">
        <v>669</v>
      </c>
      <c r="C263" s="49">
        <v>19</v>
      </c>
      <c r="D263" s="49">
        <v>1.9</v>
      </c>
      <c r="E263" s="49">
        <v>19</v>
      </c>
      <c r="F263" s="49">
        <v>88</v>
      </c>
      <c r="G263" s="49">
        <v>0</v>
      </c>
      <c r="H263" s="49">
        <v>56</v>
      </c>
      <c r="I263" s="49">
        <v>78</v>
      </c>
      <c r="J263" s="49">
        <v>2</v>
      </c>
      <c r="K263" s="49">
        <v>10</v>
      </c>
      <c r="L263" s="49">
        <v>8</v>
      </c>
      <c r="M263" s="49">
        <v>1.06</v>
      </c>
      <c r="N263" s="67"/>
      <c r="O263" s="67"/>
    </row>
    <row r="264" spans="1:15" s="66" customFormat="1">
      <c r="A264" s="72" t="s">
        <v>115</v>
      </c>
      <c r="B264" s="74" t="s">
        <v>670</v>
      </c>
      <c r="C264" s="74">
        <v>6</v>
      </c>
      <c r="D264" s="74">
        <v>5.2</v>
      </c>
      <c r="E264" s="74">
        <v>6</v>
      </c>
      <c r="F264" s="74">
        <v>96</v>
      </c>
      <c r="G264" s="74">
        <v>0</v>
      </c>
      <c r="H264" s="74">
        <v>53</v>
      </c>
      <c r="I264" s="74">
        <v>19</v>
      </c>
      <c r="J264" s="74">
        <v>16</v>
      </c>
      <c r="K264" s="74">
        <v>29</v>
      </c>
      <c r="L264" s="74">
        <v>35</v>
      </c>
      <c r="M264" s="74">
        <v>1.93</v>
      </c>
      <c r="N264" s="67"/>
      <c r="O264" s="67"/>
    </row>
    <row r="265" spans="1:15" s="66" customFormat="1">
      <c r="A265" s="72" t="s">
        <v>115</v>
      </c>
      <c r="B265" s="74" t="s">
        <v>671</v>
      </c>
      <c r="C265" s="74">
        <v>8</v>
      </c>
      <c r="D265" s="74">
        <v>10.6</v>
      </c>
      <c r="E265" s="74">
        <v>8</v>
      </c>
      <c r="F265" s="74">
        <v>92</v>
      </c>
      <c r="G265" s="74">
        <v>0</v>
      </c>
      <c r="H265" s="74">
        <v>143</v>
      </c>
      <c r="I265" s="74">
        <v>1</v>
      </c>
      <c r="J265" s="74">
        <v>23</v>
      </c>
      <c r="K265" s="74">
        <v>0</v>
      </c>
      <c r="L265" s="74">
        <v>75</v>
      </c>
      <c r="M265" s="74">
        <v>0.87</v>
      </c>
      <c r="N265" s="67"/>
      <c r="O265" s="67"/>
    </row>
    <row r="266" spans="1:15" s="66" customFormat="1">
      <c r="A266" s="72" t="s">
        <v>115</v>
      </c>
      <c r="B266" s="74" t="s">
        <v>672</v>
      </c>
      <c r="C266" s="74">
        <v>31</v>
      </c>
      <c r="D266" s="74">
        <v>1.9</v>
      </c>
      <c r="E266" s="74">
        <v>31</v>
      </c>
      <c r="F266" s="74">
        <v>93</v>
      </c>
      <c r="G266" s="74">
        <v>0</v>
      </c>
      <c r="H266" s="74">
        <v>102</v>
      </c>
      <c r="I266" s="74">
        <v>31</v>
      </c>
      <c r="J266" s="74">
        <v>18</v>
      </c>
      <c r="K266" s="74">
        <v>11</v>
      </c>
      <c r="L266" s="74">
        <v>38</v>
      </c>
      <c r="M266" s="74">
        <v>1.87</v>
      </c>
      <c r="N266" s="67"/>
      <c r="O266" s="67"/>
    </row>
    <row r="267" spans="1:15" s="66" customFormat="1">
      <c r="A267" s="72" t="s">
        <v>115</v>
      </c>
      <c r="B267" s="74" t="s">
        <v>673</v>
      </c>
      <c r="C267" s="74">
        <v>58</v>
      </c>
      <c r="D267" s="74">
        <v>1.9</v>
      </c>
      <c r="E267" s="74">
        <v>58</v>
      </c>
      <c r="F267" s="74">
        <v>89</v>
      </c>
      <c r="G267" s="74">
        <v>0</v>
      </c>
      <c r="H267" s="74">
        <v>172</v>
      </c>
      <c r="I267" s="74">
        <v>33</v>
      </c>
      <c r="J267" s="74">
        <v>15</v>
      </c>
      <c r="K267" s="74">
        <v>12</v>
      </c>
      <c r="L267" s="74">
        <v>38</v>
      </c>
      <c r="M267" s="74">
        <v>1.85</v>
      </c>
      <c r="N267" s="67"/>
      <c r="O267" s="67"/>
    </row>
    <row r="268" spans="1:15" s="66" customFormat="1">
      <c r="A268" s="72" t="s">
        <v>115</v>
      </c>
      <c r="B268" s="74" t="s">
        <v>674</v>
      </c>
      <c r="C268" s="74">
        <v>12</v>
      </c>
      <c r="D268" s="74">
        <v>5.4</v>
      </c>
      <c r="E268" s="74">
        <v>12</v>
      </c>
      <c r="F268" s="74">
        <v>88</v>
      </c>
      <c r="G268" s="74">
        <v>0</v>
      </c>
      <c r="H268" s="74">
        <v>94</v>
      </c>
      <c r="I268" s="74">
        <v>24</v>
      </c>
      <c r="J268" s="74">
        <v>9</v>
      </c>
      <c r="K268" s="74">
        <v>33</v>
      </c>
      <c r="L268" s="74">
        <v>32</v>
      </c>
      <c r="M268" s="74">
        <v>1.87</v>
      </c>
      <c r="N268" s="67"/>
      <c r="O268" s="67"/>
    </row>
    <row r="269" spans="1:15" s="66" customFormat="1">
      <c r="A269" s="72" t="s">
        <v>115</v>
      </c>
      <c r="B269" s="74" t="s">
        <v>675</v>
      </c>
      <c r="C269" s="74">
        <v>6</v>
      </c>
      <c r="D269" s="74">
        <v>5.2</v>
      </c>
      <c r="E269" s="74">
        <v>6</v>
      </c>
      <c r="F269" s="74">
        <v>92</v>
      </c>
      <c r="G269" s="74">
        <v>0</v>
      </c>
      <c r="H269" s="74">
        <v>53</v>
      </c>
      <c r="I269" s="74">
        <v>3</v>
      </c>
      <c r="J269" s="74">
        <v>12</v>
      </c>
      <c r="K269" s="74">
        <v>0</v>
      </c>
      <c r="L269" s="74">
        <v>83</v>
      </c>
      <c r="M269" s="74">
        <v>0.75</v>
      </c>
      <c r="N269" s="67"/>
      <c r="O269" s="67"/>
    </row>
    <row r="270" spans="1:15" s="66" customFormat="1">
      <c r="A270" s="72" t="s">
        <v>115</v>
      </c>
      <c r="B270" s="74" t="s">
        <v>676</v>
      </c>
      <c r="C270" s="74">
        <v>6</v>
      </c>
      <c r="D270" s="74">
        <v>15.2</v>
      </c>
      <c r="E270" s="74">
        <v>6</v>
      </c>
      <c r="F270" s="74">
        <v>95</v>
      </c>
      <c r="G270" s="74">
        <v>0</v>
      </c>
      <c r="H270" s="74">
        <v>164</v>
      </c>
      <c r="I270" s="74">
        <v>2</v>
      </c>
      <c r="J270" s="74">
        <v>30</v>
      </c>
      <c r="K270" s="74">
        <v>16</v>
      </c>
      <c r="L270" s="74">
        <v>50</v>
      </c>
      <c r="M270" s="74">
        <v>1.57</v>
      </c>
      <c r="N270" s="67"/>
      <c r="O270" s="67"/>
    </row>
    <row r="271" spans="1:15" s="66" customFormat="1">
      <c r="A271" s="72" t="s">
        <v>115</v>
      </c>
      <c r="B271" s="74" t="s">
        <v>677</v>
      </c>
      <c r="C271" s="74">
        <v>9</v>
      </c>
      <c r="D271" s="74">
        <v>4.5999999999999996</v>
      </c>
      <c r="E271" s="74">
        <v>9</v>
      </c>
      <c r="F271" s="74">
        <v>83</v>
      </c>
      <c r="G271" s="74">
        <v>13</v>
      </c>
      <c r="H271" s="74">
        <v>52</v>
      </c>
      <c r="I271" s="74">
        <v>4</v>
      </c>
      <c r="J271" s="74">
        <v>25</v>
      </c>
      <c r="K271" s="74">
        <v>0</v>
      </c>
      <c r="L271" s="74">
        <v>70</v>
      </c>
      <c r="M271" s="74">
        <v>1.06</v>
      </c>
      <c r="N271" s="67"/>
      <c r="O271" s="67"/>
    </row>
    <row r="272" spans="1:15" s="66" customFormat="1">
      <c r="A272" s="72" t="s">
        <v>115</v>
      </c>
      <c r="B272" s="74" t="s">
        <v>678</v>
      </c>
      <c r="C272" s="74">
        <v>21</v>
      </c>
      <c r="D272" s="74">
        <v>2.2000000000000002</v>
      </c>
      <c r="E272" s="74">
        <v>22</v>
      </c>
      <c r="F272" s="74">
        <v>85</v>
      </c>
      <c r="G272" s="74">
        <v>10</v>
      </c>
      <c r="H272" s="74">
        <v>64</v>
      </c>
      <c r="I272" s="74">
        <v>6</v>
      </c>
      <c r="J272" s="74">
        <v>27</v>
      </c>
      <c r="K272" s="74">
        <v>0</v>
      </c>
      <c r="L272" s="74">
        <v>66</v>
      </c>
      <c r="M272" s="74">
        <v>1.1499999999999999</v>
      </c>
      <c r="N272" s="67"/>
      <c r="O272" s="67"/>
    </row>
    <row r="273" spans="1:15" s="66" customFormat="1">
      <c r="A273" s="72" t="s">
        <v>115</v>
      </c>
      <c r="B273" s="74" t="s">
        <v>678</v>
      </c>
      <c r="C273" s="74">
        <v>11</v>
      </c>
      <c r="D273" s="74">
        <v>4.5</v>
      </c>
      <c r="E273" s="74">
        <v>11</v>
      </c>
      <c r="F273" s="74">
        <v>82</v>
      </c>
      <c r="G273" s="74">
        <v>12</v>
      </c>
      <c r="H273" s="74">
        <v>55</v>
      </c>
      <c r="I273" s="74">
        <v>6</v>
      </c>
      <c r="J273" s="74">
        <v>27</v>
      </c>
      <c r="K273" s="74">
        <v>0</v>
      </c>
      <c r="L273" s="74">
        <v>66</v>
      </c>
      <c r="M273" s="74">
        <v>1.1499999999999999</v>
      </c>
      <c r="N273" s="67"/>
      <c r="O273" s="67"/>
    </row>
    <row r="274" spans="1:15" s="66" customFormat="1">
      <c r="A274" s="72" t="s">
        <v>115</v>
      </c>
      <c r="B274" s="74" t="s">
        <v>679</v>
      </c>
      <c r="C274" s="74">
        <v>11</v>
      </c>
      <c r="D274" s="74">
        <v>3</v>
      </c>
      <c r="E274" s="74">
        <v>11</v>
      </c>
      <c r="F274" s="74">
        <v>95</v>
      </c>
      <c r="G274" s="74">
        <v>4</v>
      </c>
      <c r="H274" s="74">
        <v>57</v>
      </c>
      <c r="I274" s="74">
        <v>65</v>
      </c>
      <c r="J274" s="74">
        <v>0</v>
      </c>
      <c r="K274" s="74">
        <v>34</v>
      </c>
      <c r="L274" s="74">
        <v>0</v>
      </c>
      <c r="M274" s="74">
        <v>0.93</v>
      </c>
      <c r="N274" s="67"/>
      <c r="O274" s="67"/>
    </row>
    <row r="275" spans="1:15" s="66" customFormat="1">
      <c r="A275" s="72" t="s">
        <v>115</v>
      </c>
      <c r="B275" s="74" t="s">
        <v>680</v>
      </c>
      <c r="C275" s="74">
        <v>6</v>
      </c>
      <c r="D275" s="74">
        <v>9.1999999999999993</v>
      </c>
      <c r="E275" s="74">
        <v>6</v>
      </c>
      <c r="F275" s="74">
        <v>100</v>
      </c>
      <c r="G275" s="74">
        <v>0</v>
      </c>
      <c r="H275" s="74">
        <v>110</v>
      </c>
      <c r="I275" s="74">
        <v>50</v>
      </c>
      <c r="J275" s="74">
        <v>16</v>
      </c>
      <c r="K275" s="74">
        <v>16</v>
      </c>
      <c r="L275" s="74">
        <v>16</v>
      </c>
      <c r="M275" s="74">
        <v>1.78</v>
      </c>
      <c r="N275" s="67"/>
      <c r="O275" s="67"/>
    </row>
    <row r="276" spans="1:15" s="66" customFormat="1">
      <c r="A276" s="72" t="s">
        <v>115</v>
      </c>
      <c r="B276" s="74" t="s">
        <v>681</v>
      </c>
      <c r="C276" s="74">
        <v>12</v>
      </c>
      <c r="D276" s="74">
        <v>2.2000000000000002</v>
      </c>
      <c r="E276" s="74">
        <v>12</v>
      </c>
      <c r="F276" s="74">
        <v>100</v>
      </c>
      <c r="G276" s="74">
        <v>0</v>
      </c>
      <c r="H276" s="74">
        <v>52</v>
      </c>
      <c r="I276" s="74">
        <v>7</v>
      </c>
      <c r="J276" s="74">
        <v>15</v>
      </c>
      <c r="K276" s="74">
        <v>7</v>
      </c>
      <c r="L276" s="74">
        <v>69</v>
      </c>
      <c r="M276" s="74">
        <v>1.35</v>
      </c>
      <c r="N276" s="67"/>
      <c r="O276" s="67"/>
    </row>
    <row r="277" spans="1:15" s="66" customFormat="1">
      <c r="A277" s="72" t="s">
        <v>115</v>
      </c>
      <c r="B277" s="74" t="s">
        <v>682</v>
      </c>
      <c r="C277" s="74">
        <v>19</v>
      </c>
      <c r="D277" s="74">
        <v>2.5</v>
      </c>
      <c r="E277" s="74">
        <v>19</v>
      </c>
      <c r="F277" s="74">
        <v>89</v>
      </c>
      <c r="G277" s="74">
        <v>0</v>
      </c>
      <c r="H277" s="74">
        <v>76</v>
      </c>
      <c r="I277" s="74">
        <v>48</v>
      </c>
      <c r="J277" s="74">
        <v>4</v>
      </c>
      <c r="K277" s="74">
        <v>14</v>
      </c>
      <c r="L277" s="74">
        <v>31</v>
      </c>
      <c r="M277" s="74">
        <v>1.63</v>
      </c>
      <c r="N277" s="67"/>
      <c r="O277" s="67"/>
    </row>
    <row r="278" spans="1:15" s="66" customFormat="1">
      <c r="A278" s="72" t="s">
        <v>115</v>
      </c>
      <c r="B278" s="74" t="s">
        <v>683</v>
      </c>
      <c r="C278" s="74">
        <v>12</v>
      </c>
      <c r="D278" s="74">
        <v>2.8</v>
      </c>
      <c r="E278" s="74">
        <v>12</v>
      </c>
      <c r="F278" s="74">
        <v>90</v>
      </c>
      <c r="G278" s="74">
        <v>0</v>
      </c>
      <c r="H278" s="74">
        <v>57</v>
      </c>
      <c r="I278" s="74">
        <v>66</v>
      </c>
      <c r="J278" s="74">
        <v>12</v>
      </c>
      <c r="K278" s="74">
        <v>15</v>
      </c>
      <c r="L278" s="74">
        <v>6</v>
      </c>
      <c r="M278" s="74">
        <v>1.42</v>
      </c>
      <c r="N278" s="67"/>
      <c r="O278" s="67"/>
    </row>
    <row r="279" spans="1:15" s="66" customFormat="1">
      <c r="A279" s="72" t="s">
        <v>115</v>
      </c>
      <c r="B279" s="74" t="s">
        <v>684</v>
      </c>
      <c r="C279" s="74">
        <v>16</v>
      </c>
      <c r="D279" s="74">
        <v>1.9</v>
      </c>
      <c r="E279" s="74">
        <v>16</v>
      </c>
      <c r="F279" s="74">
        <v>93</v>
      </c>
      <c r="G279" s="74">
        <v>0</v>
      </c>
      <c r="H279" s="74">
        <v>53</v>
      </c>
      <c r="I279" s="74">
        <v>61</v>
      </c>
      <c r="J279" s="74">
        <v>6</v>
      </c>
      <c r="K279" s="74">
        <v>25</v>
      </c>
      <c r="L279" s="74">
        <v>6</v>
      </c>
      <c r="M279" s="74">
        <v>1.45</v>
      </c>
      <c r="N279" s="67"/>
      <c r="O279" s="67"/>
    </row>
    <row r="280" spans="1:15" s="66" customFormat="1">
      <c r="A280" s="72" t="s">
        <v>115</v>
      </c>
      <c r="B280" s="74" t="s">
        <v>685</v>
      </c>
      <c r="C280" s="74">
        <v>12</v>
      </c>
      <c r="D280" s="74">
        <v>2.9</v>
      </c>
      <c r="E280" s="74">
        <v>13</v>
      </c>
      <c r="F280" s="74">
        <v>84</v>
      </c>
      <c r="G280" s="74">
        <v>15</v>
      </c>
      <c r="H280" s="74">
        <v>51</v>
      </c>
      <c r="I280" s="74">
        <v>29</v>
      </c>
      <c r="J280" s="74">
        <v>0</v>
      </c>
      <c r="K280" s="74">
        <v>16</v>
      </c>
      <c r="L280" s="74">
        <v>54</v>
      </c>
      <c r="M280" s="74">
        <v>1.43</v>
      </c>
      <c r="N280" s="67"/>
      <c r="O280" s="67"/>
    </row>
    <row r="281" spans="1:15" s="66" customFormat="1">
      <c r="A281" s="72" t="s">
        <v>115</v>
      </c>
      <c r="B281" s="74" t="s">
        <v>686</v>
      </c>
      <c r="C281" s="74">
        <v>15</v>
      </c>
      <c r="D281" s="74">
        <v>2.9</v>
      </c>
      <c r="E281" s="74">
        <v>16</v>
      </c>
      <c r="F281" s="74">
        <v>80</v>
      </c>
      <c r="G281" s="74">
        <v>9</v>
      </c>
      <c r="H281" s="74">
        <v>58</v>
      </c>
      <c r="I281" s="74">
        <v>35</v>
      </c>
      <c r="J281" s="74">
        <v>8</v>
      </c>
      <c r="K281" s="74">
        <v>8</v>
      </c>
      <c r="L281" s="74">
        <v>46</v>
      </c>
      <c r="M281" s="74">
        <v>1.66</v>
      </c>
      <c r="N281" s="67"/>
      <c r="O281" s="67"/>
    </row>
    <row r="282" spans="1:15" s="66" customFormat="1">
      <c r="A282" s="72" t="s">
        <v>115</v>
      </c>
      <c r="B282" s="74" t="s">
        <v>687</v>
      </c>
      <c r="C282" s="74">
        <v>36</v>
      </c>
      <c r="D282" s="74">
        <v>2.2000000000000002</v>
      </c>
      <c r="E282" s="74">
        <v>36</v>
      </c>
      <c r="F282" s="74">
        <v>91</v>
      </c>
      <c r="G282" s="74">
        <v>0</v>
      </c>
      <c r="H282" s="74">
        <v>135</v>
      </c>
      <c r="I282" s="74">
        <v>17</v>
      </c>
      <c r="J282" s="74">
        <v>9</v>
      </c>
      <c r="K282" s="74">
        <v>45</v>
      </c>
      <c r="L282" s="74">
        <v>27</v>
      </c>
      <c r="M282" s="74">
        <v>1.79</v>
      </c>
      <c r="N282" s="67"/>
      <c r="O282" s="67"/>
    </row>
    <row r="283" spans="1:15" s="66" customFormat="1">
      <c r="A283" s="72" t="s">
        <v>115</v>
      </c>
      <c r="B283" s="74" t="s">
        <v>688</v>
      </c>
      <c r="C283" s="74">
        <v>18</v>
      </c>
      <c r="D283" s="74">
        <v>3.6</v>
      </c>
      <c r="E283" s="74">
        <v>18</v>
      </c>
      <c r="F283" s="74">
        <v>72</v>
      </c>
      <c r="G283" s="74">
        <v>16</v>
      </c>
      <c r="H283" s="74">
        <v>60</v>
      </c>
      <c r="I283" s="74">
        <v>18</v>
      </c>
      <c r="J283" s="74">
        <v>10</v>
      </c>
      <c r="K283" s="74">
        <v>42</v>
      </c>
      <c r="L283" s="74">
        <v>28</v>
      </c>
      <c r="M283" s="74">
        <v>1.84</v>
      </c>
      <c r="N283" s="67"/>
      <c r="O283" s="67"/>
    </row>
    <row r="284" spans="1:15" s="66" customFormat="1">
      <c r="A284" s="72" t="s">
        <v>115</v>
      </c>
      <c r="B284" s="74" t="s">
        <v>689</v>
      </c>
      <c r="C284" s="74">
        <v>21</v>
      </c>
      <c r="D284" s="74">
        <v>3.2</v>
      </c>
      <c r="E284" s="74">
        <v>20</v>
      </c>
      <c r="F284" s="74">
        <v>69</v>
      </c>
      <c r="G284" s="74">
        <v>26</v>
      </c>
      <c r="H284" s="74">
        <v>60</v>
      </c>
      <c r="I284" s="74">
        <v>18</v>
      </c>
      <c r="J284" s="74">
        <v>11</v>
      </c>
      <c r="K284" s="74">
        <v>42</v>
      </c>
      <c r="L284" s="74">
        <v>27</v>
      </c>
      <c r="M284" s="74">
        <v>1.84</v>
      </c>
      <c r="N284" s="67"/>
      <c r="O284" s="67"/>
    </row>
    <row r="285" spans="1:15" s="66" customFormat="1">
      <c r="A285" s="72" t="s">
        <v>115</v>
      </c>
      <c r="B285" s="74" t="s">
        <v>690</v>
      </c>
      <c r="C285" s="74">
        <v>6</v>
      </c>
      <c r="D285" s="74">
        <v>7.2</v>
      </c>
      <c r="E285" s="74">
        <v>6</v>
      </c>
      <c r="F285" s="74">
        <v>78</v>
      </c>
      <c r="G285" s="74">
        <v>0</v>
      </c>
      <c r="H285" s="74">
        <v>50</v>
      </c>
      <c r="I285" s="74">
        <v>74</v>
      </c>
      <c r="J285" s="74">
        <v>2</v>
      </c>
      <c r="K285" s="74">
        <v>20</v>
      </c>
      <c r="L285" s="74">
        <v>2</v>
      </c>
      <c r="M285" s="74">
        <v>1.04</v>
      </c>
      <c r="N285" s="67"/>
      <c r="O285" s="67"/>
    </row>
    <row r="286" spans="1:15" s="66" customFormat="1">
      <c r="A286" s="72" t="s">
        <v>115</v>
      </c>
      <c r="B286" s="74" t="s">
        <v>690</v>
      </c>
      <c r="C286" s="74">
        <v>18</v>
      </c>
      <c r="D286" s="74">
        <v>2.4</v>
      </c>
      <c r="E286" s="74">
        <v>18</v>
      </c>
      <c r="F286" s="74">
        <v>88</v>
      </c>
      <c r="G286" s="74">
        <v>0</v>
      </c>
      <c r="H286" s="74">
        <v>59</v>
      </c>
      <c r="I286" s="74">
        <v>74</v>
      </c>
      <c r="J286" s="74">
        <v>2</v>
      </c>
      <c r="K286" s="74">
        <v>20</v>
      </c>
      <c r="L286" s="74">
        <v>2</v>
      </c>
      <c r="M286" s="74">
        <v>1.04</v>
      </c>
      <c r="N286" s="67"/>
      <c r="O286" s="67"/>
    </row>
    <row r="287" spans="1:15" s="66" customFormat="1">
      <c r="A287" s="72" t="s">
        <v>115</v>
      </c>
      <c r="B287" s="74" t="s">
        <v>691</v>
      </c>
      <c r="C287" s="74">
        <v>3</v>
      </c>
      <c r="D287" s="74">
        <v>12.3</v>
      </c>
      <c r="E287" s="74">
        <v>3</v>
      </c>
      <c r="F287" s="74">
        <v>88</v>
      </c>
      <c r="G287" s="74">
        <v>0</v>
      </c>
      <c r="H287" s="74">
        <v>56</v>
      </c>
      <c r="I287" s="74">
        <v>72</v>
      </c>
      <c r="J287" s="74">
        <v>0</v>
      </c>
      <c r="K287" s="74">
        <v>27</v>
      </c>
      <c r="L287" s="74">
        <v>0</v>
      </c>
      <c r="M287" s="74">
        <v>0.84</v>
      </c>
      <c r="N287" s="67"/>
      <c r="O287" s="67"/>
    </row>
    <row r="288" spans="1:15" s="66" customFormat="1">
      <c r="A288" s="72" t="s">
        <v>115</v>
      </c>
      <c r="B288" s="74" t="s">
        <v>691</v>
      </c>
      <c r="C288" s="74">
        <v>15</v>
      </c>
      <c r="D288" s="74">
        <v>2.5</v>
      </c>
      <c r="E288" s="74">
        <v>15</v>
      </c>
      <c r="F288" s="74">
        <v>100</v>
      </c>
      <c r="G288" s="74">
        <v>0</v>
      </c>
      <c r="H288" s="74">
        <v>74</v>
      </c>
      <c r="I288" s="74">
        <v>72</v>
      </c>
      <c r="J288" s="74">
        <v>0</v>
      </c>
      <c r="K288" s="74">
        <v>27</v>
      </c>
      <c r="L288" s="74">
        <v>0</v>
      </c>
      <c r="M288" s="74">
        <v>0.84</v>
      </c>
      <c r="N288" s="67"/>
      <c r="O288" s="67"/>
    </row>
    <row r="289" spans="1:15" s="66" customFormat="1">
      <c r="A289" s="72" t="s">
        <v>115</v>
      </c>
      <c r="B289" s="74" t="s">
        <v>692</v>
      </c>
      <c r="C289" s="74">
        <v>12</v>
      </c>
      <c r="D289" s="74">
        <v>2.6</v>
      </c>
      <c r="E289" s="74">
        <v>12</v>
      </c>
      <c r="F289" s="74">
        <v>89</v>
      </c>
      <c r="G289" s="74">
        <v>0</v>
      </c>
      <c r="H289" s="74">
        <v>53</v>
      </c>
      <c r="I289" s="74">
        <v>70</v>
      </c>
      <c r="J289" s="74">
        <v>0</v>
      </c>
      <c r="K289" s="74">
        <v>25</v>
      </c>
      <c r="L289" s="74">
        <v>3</v>
      </c>
      <c r="M289" s="74">
        <v>1.02</v>
      </c>
      <c r="N289" s="67"/>
      <c r="O289" s="67"/>
    </row>
    <row r="290" spans="1:15" s="66" customFormat="1">
      <c r="A290" s="72" t="s">
        <v>115</v>
      </c>
      <c r="B290" s="74" t="s">
        <v>693</v>
      </c>
      <c r="C290" s="74">
        <v>15</v>
      </c>
      <c r="D290" s="74">
        <v>6.4</v>
      </c>
      <c r="E290" s="74">
        <v>15</v>
      </c>
      <c r="F290" s="74">
        <v>79</v>
      </c>
      <c r="G290" s="74">
        <v>0</v>
      </c>
      <c r="H290" s="74">
        <v>102</v>
      </c>
      <c r="I290" s="74">
        <v>23</v>
      </c>
      <c r="J290" s="74">
        <v>30</v>
      </c>
      <c r="K290" s="74">
        <v>17</v>
      </c>
      <c r="L290" s="74">
        <v>28</v>
      </c>
      <c r="M290" s="74">
        <v>1.97</v>
      </c>
      <c r="N290" s="67"/>
      <c r="O290" s="67"/>
    </row>
    <row r="291" spans="1:15" s="66" customFormat="1">
      <c r="A291" s="72" t="s">
        <v>115</v>
      </c>
      <c r="B291" s="74" t="s">
        <v>694</v>
      </c>
      <c r="C291" s="74">
        <v>23</v>
      </c>
      <c r="D291" s="49">
        <v>2.7</v>
      </c>
      <c r="E291" s="74">
        <v>23</v>
      </c>
      <c r="F291" s="74">
        <v>92</v>
      </c>
      <c r="G291" s="74">
        <v>2</v>
      </c>
      <c r="H291" s="74">
        <v>95</v>
      </c>
      <c r="I291" s="74">
        <v>13</v>
      </c>
      <c r="J291" s="74">
        <v>16</v>
      </c>
      <c r="K291" s="74">
        <v>18</v>
      </c>
      <c r="L291" s="74">
        <v>51</v>
      </c>
      <c r="M291" s="74">
        <v>1.76</v>
      </c>
      <c r="N291" s="67"/>
      <c r="O291" s="67"/>
    </row>
    <row r="292" spans="1:15" s="66" customFormat="1">
      <c r="A292" s="72" t="s">
        <v>115</v>
      </c>
      <c r="B292" s="74" t="s">
        <v>695</v>
      </c>
      <c r="C292" s="74">
        <v>18</v>
      </c>
      <c r="D292" s="49">
        <v>2.2000000000000002</v>
      </c>
      <c r="E292" s="74">
        <v>18</v>
      </c>
      <c r="F292" s="74">
        <v>86</v>
      </c>
      <c r="G292" s="74">
        <v>0</v>
      </c>
      <c r="H292" s="74">
        <v>53</v>
      </c>
      <c r="I292" s="74">
        <v>67</v>
      </c>
      <c r="J292" s="74">
        <v>10</v>
      </c>
      <c r="K292" s="74">
        <v>15</v>
      </c>
      <c r="L292" s="74">
        <v>7</v>
      </c>
      <c r="M292" s="74">
        <v>1.41</v>
      </c>
      <c r="N292" s="67"/>
      <c r="O292" s="67"/>
    </row>
    <row r="293" spans="1:15" s="66" customFormat="1">
      <c r="A293" s="72" t="s">
        <v>115</v>
      </c>
      <c r="B293" s="74" t="s">
        <v>696</v>
      </c>
      <c r="C293" s="74">
        <v>15</v>
      </c>
      <c r="D293" s="49">
        <v>1.9</v>
      </c>
      <c r="E293" s="74">
        <v>15</v>
      </c>
      <c r="F293" s="74">
        <v>100</v>
      </c>
      <c r="G293" s="74">
        <v>0</v>
      </c>
      <c r="H293" s="74">
        <v>58</v>
      </c>
      <c r="I293" s="74">
        <v>0</v>
      </c>
      <c r="J293" s="74">
        <v>20</v>
      </c>
      <c r="K293" s="74">
        <v>3</v>
      </c>
      <c r="L293" s="74">
        <v>75</v>
      </c>
      <c r="M293" s="74">
        <v>0.94</v>
      </c>
      <c r="N293" s="67"/>
      <c r="O293" s="67"/>
    </row>
    <row r="294" spans="1:15" s="66" customFormat="1">
      <c r="A294" s="72" t="s">
        <v>115</v>
      </c>
      <c r="B294" s="74" t="s">
        <v>697</v>
      </c>
      <c r="C294" s="74">
        <v>9</v>
      </c>
      <c r="D294" s="49">
        <v>6</v>
      </c>
      <c r="E294" s="74">
        <v>8</v>
      </c>
      <c r="F294" s="74">
        <v>76</v>
      </c>
      <c r="G294" s="74">
        <v>23</v>
      </c>
      <c r="H294" s="74">
        <v>50</v>
      </c>
      <c r="I294" s="74">
        <v>70</v>
      </c>
      <c r="J294" s="74">
        <v>2</v>
      </c>
      <c r="K294" s="74">
        <v>24</v>
      </c>
      <c r="L294" s="74">
        <v>4</v>
      </c>
      <c r="M294" s="74">
        <v>1.1499999999999999</v>
      </c>
      <c r="N294" s="67"/>
      <c r="O294" s="67"/>
    </row>
    <row r="295" spans="1:15" s="66" customFormat="1">
      <c r="A295" s="72" t="s">
        <v>115</v>
      </c>
      <c r="B295" s="74" t="s">
        <v>698</v>
      </c>
      <c r="C295" s="74">
        <v>24</v>
      </c>
      <c r="D295" s="49">
        <v>2.2000000000000002</v>
      </c>
      <c r="E295" s="74">
        <v>24</v>
      </c>
      <c r="F295" s="74">
        <v>96</v>
      </c>
      <c r="G295" s="74">
        <v>0</v>
      </c>
      <c r="H295" s="74">
        <v>95</v>
      </c>
      <c r="I295" s="74">
        <v>73</v>
      </c>
      <c r="J295" s="74">
        <v>1</v>
      </c>
      <c r="K295" s="74">
        <v>21</v>
      </c>
      <c r="L295" s="74">
        <v>3</v>
      </c>
      <c r="M295" s="74">
        <v>1.1000000000000001</v>
      </c>
      <c r="N295" s="67"/>
      <c r="O295" s="67"/>
    </row>
    <row r="296" spans="1:15" s="66" customFormat="1">
      <c r="A296" s="72" t="s">
        <v>115</v>
      </c>
      <c r="B296" s="74" t="s">
        <v>699</v>
      </c>
      <c r="C296" s="74">
        <v>15</v>
      </c>
      <c r="D296" s="49">
        <v>3.1</v>
      </c>
      <c r="E296" s="74">
        <v>14</v>
      </c>
      <c r="F296" s="74">
        <v>87</v>
      </c>
      <c r="G296" s="74">
        <v>6</v>
      </c>
      <c r="H296" s="74">
        <v>56</v>
      </c>
      <c r="I296" s="74">
        <v>71</v>
      </c>
      <c r="J296" s="74">
        <v>2</v>
      </c>
      <c r="K296" s="74">
        <v>21</v>
      </c>
      <c r="L296" s="74">
        <v>4</v>
      </c>
      <c r="M296" s="74">
        <v>1.1399999999999999</v>
      </c>
      <c r="N296" s="67"/>
      <c r="O296" s="67"/>
    </row>
    <row r="297" spans="1:15" s="66" customFormat="1">
      <c r="A297" s="72" t="s">
        <v>115</v>
      </c>
      <c r="B297" s="74" t="s">
        <v>700</v>
      </c>
      <c r="C297" s="74">
        <v>8</v>
      </c>
      <c r="D297" s="49">
        <v>8.4</v>
      </c>
      <c r="E297" s="74">
        <v>8</v>
      </c>
      <c r="F297" s="74">
        <v>100</v>
      </c>
      <c r="G297" s="74">
        <v>0</v>
      </c>
      <c r="H297" s="74">
        <v>134</v>
      </c>
      <c r="I297" s="74">
        <v>76</v>
      </c>
      <c r="J297" s="74">
        <v>0</v>
      </c>
      <c r="K297" s="74">
        <v>23</v>
      </c>
      <c r="L297" s="74">
        <v>0</v>
      </c>
      <c r="M297" s="74">
        <v>0.79</v>
      </c>
      <c r="N297" s="67"/>
      <c r="O297" s="67"/>
    </row>
    <row r="298" spans="1:15" s="66" customFormat="1">
      <c r="A298" s="72" t="s">
        <v>115</v>
      </c>
      <c r="B298" s="74" t="s">
        <v>701</v>
      </c>
      <c r="C298" s="74">
        <v>11</v>
      </c>
      <c r="D298" s="49">
        <v>3.3</v>
      </c>
      <c r="E298" s="74">
        <v>11</v>
      </c>
      <c r="F298" s="74">
        <v>92</v>
      </c>
      <c r="G298" s="74">
        <v>0</v>
      </c>
      <c r="H298" s="74">
        <v>54</v>
      </c>
      <c r="I298" s="74">
        <v>11</v>
      </c>
      <c r="J298" s="74">
        <v>8</v>
      </c>
      <c r="K298" s="74">
        <v>8</v>
      </c>
      <c r="L298" s="74">
        <v>72</v>
      </c>
      <c r="M298" s="74">
        <v>1.29</v>
      </c>
      <c r="N298" s="67"/>
      <c r="O298" s="67"/>
    </row>
    <row r="299" spans="1:15" s="66" customFormat="1">
      <c r="A299" s="72" t="s">
        <v>115</v>
      </c>
      <c r="B299" s="74" t="s">
        <v>702</v>
      </c>
      <c r="C299" s="74">
        <v>15</v>
      </c>
      <c r="D299" s="74">
        <v>2.1</v>
      </c>
      <c r="E299" s="74">
        <v>15</v>
      </c>
      <c r="F299" s="74">
        <v>94</v>
      </c>
      <c r="G299" s="74">
        <v>0</v>
      </c>
      <c r="H299" s="74">
        <v>55</v>
      </c>
      <c r="I299" s="74">
        <v>0</v>
      </c>
      <c r="J299" s="74">
        <v>9</v>
      </c>
      <c r="K299" s="74">
        <v>15</v>
      </c>
      <c r="L299" s="74">
        <v>75</v>
      </c>
      <c r="M299" s="74">
        <v>1.05</v>
      </c>
      <c r="N299" s="67"/>
      <c r="O299" s="67"/>
    </row>
    <row r="300" spans="1:15" s="66" customFormat="1">
      <c r="A300" s="72" t="s">
        <v>115</v>
      </c>
      <c r="B300" s="74" t="s">
        <v>703</v>
      </c>
      <c r="C300" s="74">
        <v>9</v>
      </c>
      <c r="D300" s="74">
        <v>7.4</v>
      </c>
      <c r="E300" s="74">
        <v>9</v>
      </c>
      <c r="F300" s="74">
        <v>83</v>
      </c>
      <c r="G300" s="74">
        <v>13</v>
      </c>
      <c r="H300" s="74">
        <v>79</v>
      </c>
      <c r="I300" s="74">
        <v>2</v>
      </c>
      <c r="J300" s="74">
        <v>26</v>
      </c>
      <c r="K300" s="74">
        <v>0</v>
      </c>
      <c r="L300" s="74">
        <v>71</v>
      </c>
      <c r="M300" s="74">
        <v>1</v>
      </c>
      <c r="N300" s="67"/>
      <c r="O300" s="67"/>
    </row>
    <row r="301" spans="1:15" s="66" customFormat="1">
      <c r="A301" s="72" t="s">
        <v>115</v>
      </c>
      <c r="B301" s="74" t="s">
        <v>704</v>
      </c>
      <c r="C301" s="74">
        <v>22</v>
      </c>
      <c r="D301" s="74">
        <v>2.5</v>
      </c>
      <c r="E301" s="74">
        <v>22</v>
      </c>
      <c r="F301" s="74">
        <v>83</v>
      </c>
      <c r="G301" s="74">
        <v>8</v>
      </c>
      <c r="H301" s="74">
        <v>62</v>
      </c>
      <c r="I301" s="74">
        <v>7</v>
      </c>
      <c r="J301" s="74">
        <v>28</v>
      </c>
      <c r="K301" s="74">
        <v>1</v>
      </c>
      <c r="L301" s="74">
        <v>63</v>
      </c>
      <c r="M301" s="74">
        <v>1.3</v>
      </c>
      <c r="N301" s="67"/>
      <c r="O301" s="67"/>
    </row>
    <row r="302" spans="1:15" s="66" customFormat="1">
      <c r="A302" s="72" t="s">
        <v>115</v>
      </c>
      <c r="B302" s="74" t="s">
        <v>705</v>
      </c>
      <c r="C302" s="74">
        <v>9</v>
      </c>
      <c r="D302" s="74">
        <v>4.3</v>
      </c>
      <c r="E302" s="74">
        <v>9</v>
      </c>
      <c r="F302" s="74">
        <v>96</v>
      </c>
      <c r="G302" s="74">
        <v>3</v>
      </c>
      <c r="H302" s="74">
        <v>71</v>
      </c>
      <c r="I302" s="74">
        <v>75</v>
      </c>
      <c r="J302" s="74">
        <v>0</v>
      </c>
      <c r="K302" s="74">
        <v>15</v>
      </c>
      <c r="L302" s="74">
        <v>10</v>
      </c>
      <c r="M302" s="74">
        <v>1.05</v>
      </c>
      <c r="N302" s="67"/>
      <c r="O302" s="67"/>
    </row>
    <row r="303" spans="1:15" s="66" customFormat="1">
      <c r="A303" s="72" t="s">
        <v>115</v>
      </c>
      <c r="B303" s="74" t="s">
        <v>706</v>
      </c>
      <c r="C303" s="74">
        <v>15</v>
      </c>
      <c r="D303" s="74">
        <v>3.1</v>
      </c>
      <c r="E303" s="74">
        <v>15</v>
      </c>
      <c r="F303" s="74">
        <v>87</v>
      </c>
      <c r="G303" s="74">
        <v>3</v>
      </c>
      <c r="H303" s="74">
        <v>58</v>
      </c>
      <c r="I303" s="74">
        <v>76</v>
      </c>
      <c r="J303" s="74">
        <v>2</v>
      </c>
      <c r="K303" s="74">
        <v>19</v>
      </c>
      <c r="L303" s="74">
        <v>2</v>
      </c>
      <c r="M303" s="74">
        <v>1</v>
      </c>
      <c r="N303" s="67"/>
      <c r="O303" s="67"/>
    </row>
    <row r="304" spans="1:15" s="66" customFormat="1">
      <c r="A304" s="72" t="s">
        <v>115</v>
      </c>
      <c r="B304" s="74" t="s">
        <v>707</v>
      </c>
      <c r="C304" s="74">
        <v>24</v>
      </c>
      <c r="D304" s="74">
        <v>2.2000000000000002</v>
      </c>
      <c r="E304" s="74">
        <v>24</v>
      </c>
      <c r="F304" s="74">
        <v>89</v>
      </c>
      <c r="G304" s="74">
        <v>0</v>
      </c>
      <c r="H304" s="74">
        <v>77</v>
      </c>
      <c r="I304" s="74">
        <v>76</v>
      </c>
      <c r="J304" s="74">
        <v>1</v>
      </c>
      <c r="K304" s="74">
        <v>19</v>
      </c>
      <c r="L304" s="74">
        <v>1</v>
      </c>
      <c r="M304" s="74">
        <v>0.97</v>
      </c>
      <c r="N304" s="67"/>
      <c r="O304" s="67"/>
    </row>
    <row r="305" spans="1:15" s="66" customFormat="1">
      <c r="A305" s="72" t="s">
        <v>115</v>
      </c>
      <c r="B305" s="74" t="s">
        <v>707</v>
      </c>
      <c r="C305" s="74">
        <v>15</v>
      </c>
      <c r="D305" s="74">
        <v>3.5</v>
      </c>
      <c r="E305" s="74">
        <v>15</v>
      </c>
      <c r="F305" s="74">
        <v>83</v>
      </c>
      <c r="G305" s="74">
        <v>0</v>
      </c>
      <c r="H305" s="74">
        <v>50</v>
      </c>
      <c r="I305" s="74">
        <v>76</v>
      </c>
      <c r="J305" s="74">
        <v>1</v>
      </c>
      <c r="K305" s="74">
        <v>19</v>
      </c>
      <c r="L305" s="74">
        <v>1</v>
      </c>
      <c r="M305" s="74">
        <v>0.97</v>
      </c>
      <c r="N305" s="67"/>
      <c r="O305" s="67"/>
    </row>
    <row r="306" spans="1:15" s="66" customFormat="1">
      <c r="A306" s="72" t="s">
        <v>115</v>
      </c>
      <c r="B306" s="74" t="s">
        <v>708</v>
      </c>
      <c r="C306" s="74">
        <v>18</v>
      </c>
      <c r="D306" s="74">
        <v>2.4</v>
      </c>
      <c r="E306" s="74">
        <v>19</v>
      </c>
      <c r="F306" s="74">
        <v>81</v>
      </c>
      <c r="G306" s="74">
        <v>7</v>
      </c>
      <c r="H306" s="74">
        <v>56</v>
      </c>
      <c r="I306" s="74">
        <v>68</v>
      </c>
      <c r="J306" s="74">
        <v>6</v>
      </c>
      <c r="K306" s="74">
        <v>13</v>
      </c>
      <c r="L306" s="74">
        <v>11</v>
      </c>
      <c r="M306" s="74">
        <v>1.37</v>
      </c>
      <c r="N306" s="67"/>
      <c r="O306" s="67"/>
    </row>
    <row r="307" spans="1:15" s="66" customFormat="1">
      <c r="A307" s="72" t="s">
        <v>115</v>
      </c>
      <c r="B307" s="74" t="s">
        <v>709</v>
      </c>
      <c r="C307" s="74">
        <v>15</v>
      </c>
      <c r="D307" s="74">
        <v>2.5</v>
      </c>
      <c r="E307" s="74">
        <v>15</v>
      </c>
      <c r="F307" s="74">
        <v>87</v>
      </c>
      <c r="G307" s="74">
        <v>4</v>
      </c>
      <c r="H307" s="74">
        <v>51</v>
      </c>
      <c r="I307" s="74">
        <v>74</v>
      </c>
      <c r="J307" s="74">
        <v>2</v>
      </c>
      <c r="K307" s="74">
        <v>12</v>
      </c>
      <c r="L307" s="74">
        <v>10</v>
      </c>
      <c r="M307" s="74">
        <v>1.17</v>
      </c>
      <c r="N307" s="67"/>
      <c r="O307" s="67"/>
    </row>
    <row r="308" spans="1:15" s="66" customFormat="1">
      <c r="A308" s="72" t="s">
        <v>115</v>
      </c>
      <c r="B308" s="74" t="s">
        <v>710</v>
      </c>
      <c r="C308" s="74">
        <v>21</v>
      </c>
      <c r="D308" s="74">
        <v>2.2999999999999998</v>
      </c>
      <c r="E308" s="74">
        <v>20</v>
      </c>
      <c r="F308" s="74">
        <v>82</v>
      </c>
      <c r="G308" s="74">
        <v>10</v>
      </c>
      <c r="H308" s="74">
        <v>58</v>
      </c>
      <c r="I308" s="74">
        <v>78</v>
      </c>
      <c r="J308" s="74">
        <v>2</v>
      </c>
      <c r="K308" s="74">
        <v>8</v>
      </c>
      <c r="L308" s="74">
        <v>10</v>
      </c>
      <c r="M308" s="74">
        <v>1.05</v>
      </c>
      <c r="N308" s="67"/>
      <c r="O308" s="67"/>
    </row>
    <row r="309" spans="1:15" s="66" customFormat="1">
      <c r="A309" s="72" t="s">
        <v>115</v>
      </c>
      <c r="B309" s="74" t="s">
        <v>711</v>
      </c>
      <c r="C309" s="74">
        <v>21</v>
      </c>
      <c r="D309" s="74">
        <v>2</v>
      </c>
      <c r="E309" s="74">
        <v>20</v>
      </c>
      <c r="F309" s="74">
        <v>90</v>
      </c>
      <c r="G309" s="74">
        <v>4</v>
      </c>
      <c r="H309" s="74">
        <v>64</v>
      </c>
      <c r="I309" s="74">
        <v>80</v>
      </c>
      <c r="J309" s="74">
        <v>2</v>
      </c>
      <c r="K309" s="74">
        <v>7</v>
      </c>
      <c r="L309" s="74">
        <v>9</v>
      </c>
      <c r="M309" s="74">
        <v>0.99</v>
      </c>
      <c r="N309" s="67"/>
      <c r="O309" s="67"/>
    </row>
    <row r="310" spans="1:15" s="66" customFormat="1">
      <c r="A310" s="72" t="s">
        <v>115</v>
      </c>
      <c r="B310" s="74" t="s">
        <v>712</v>
      </c>
      <c r="C310" s="74">
        <v>19</v>
      </c>
      <c r="D310" s="74">
        <v>2.2000000000000002</v>
      </c>
      <c r="E310" s="74">
        <v>19</v>
      </c>
      <c r="F310" s="74">
        <v>90</v>
      </c>
      <c r="G310" s="74">
        <v>0</v>
      </c>
      <c r="H310" s="74">
        <v>64</v>
      </c>
      <c r="I310" s="74">
        <v>75</v>
      </c>
      <c r="J310" s="74">
        <v>0</v>
      </c>
      <c r="K310" s="74">
        <v>19</v>
      </c>
      <c r="L310" s="74">
        <v>4</v>
      </c>
      <c r="M310" s="74">
        <v>0.98</v>
      </c>
      <c r="N310" s="67"/>
      <c r="O310" s="67"/>
    </row>
    <row r="311" spans="1:15" s="66" customFormat="1">
      <c r="A311" s="72" t="s">
        <v>115</v>
      </c>
      <c r="B311" s="74" t="s">
        <v>713</v>
      </c>
      <c r="C311" s="74">
        <v>19</v>
      </c>
      <c r="D311" s="74">
        <v>1.9</v>
      </c>
      <c r="E311" s="74">
        <v>19</v>
      </c>
      <c r="F311" s="74">
        <v>88</v>
      </c>
      <c r="G311" s="74">
        <v>0</v>
      </c>
      <c r="H311" s="74">
        <v>56</v>
      </c>
      <c r="I311" s="74">
        <v>72</v>
      </c>
      <c r="J311" s="74">
        <v>2</v>
      </c>
      <c r="K311" s="74">
        <v>18</v>
      </c>
      <c r="L311" s="74">
        <v>5</v>
      </c>
      <c r="M311" s="74">
        <v>1.1499999999999999</v>
      </c>
      <c r="N311" s="67"/>
      <c r="O311" s="67"/>
    </row>
    <row r="312" spans="1:15" s="66" customFormat="1">
      <c r="A312" s="72" t="s">
        <v>115</v>
      </c>
      <c r="B312" s="74" t="s">
        <v>714</v>
      </c>
      <c r="C312" s="74">
        <v>11</v>
      </c>
      <c r="D312" s="74">
        <v>3.2</v>
      </c>
      <c r="E312" s="74">
        <v>11</v>
      </c>
      <c r="F312" s="74">
        <v>87</v>
      </c>
      <c r="G312" s="74">
        <v>4</v>
      </c>
      <c r="H312" s="74">
        <v>52</v>
      </c>
      <c r="I312" s="74">
        <v>8</v>
      </c>
      <c r="J312" s="74">
        <v>26</v>
      </c>
      <c r="K312" s="74">
        <v>0</v>
      </c>
      <c r="L312" s="74">
        <v>64</v>
      </c>
      <c r="M312" s="74">
        <v>1.22</v>
      </c>
      <c r="N312" s="67"/>
      <c r="O312" s="67"/>
    </row>
    <row r="313" spans="1:15" s="66" customFormat="1">
      <c r="A313" s="72" t="s">
        <v>115</v>
      </c>
      <c r="B313" s="74" t="s">
        <v>715</v>
      </c>
      <c r="C313" s="74">
        <v>9</v>
      </c>
      <c r="D313" s="74">
        <v>3.3</v>
      </c>
      <c r="E313" s="74">
        <v>9</v>
      </c>
      <c r="F313" s="74">
        <v>100</v>
      </c>
      <c r="G313" s="74">
        <v>0</v>
      </c>
      <c r="H313" s="74">
        <v>60</v>
      </c>
      <c r="I313" s="74">
        <v>10</v>
      </c>
      <c r="J313" s="74">
        <v>10</v>
      </c>
      <c r="K313" s="74">
        <v>36</v>
      </c>
      <c r="L313" s="74">
        <v>43</v>
      </c>
      <c r="M313" s="74">
        <v>1.72</v>
      </c>
      <c r="N313" s="67"/>
      <c r="O313" s="67"/>
    </row>
    <row r="314" spans="1:15" s="66" customFormat="1">
      <c r="A314" s="72" t="s">
        <v>115</v>
      </c>
      <c r="B314" s="74" t="s">
        <v>716</v>
      </c>
      <c r="C314" s="74">
        <v>18</v>
      </c>
      <c r="D314" s="74">
        <v>2.4</v>
      </c>
      <c r="E314" s="74">
        <v>18</v>
      </c>
      <c r="F314" s="74">
        <v>76</v>
      </c>
      <c r="G314" s="74">
        <v>0</v>
      </c>
      <c r="H314" s="74">
        <v>50</v>
      </c>
      <c r="I314" s="74">
        <v>6</v>
      </c>
      <c r="J314" s="74">
        <v>9</v>
      </c>
      <c r="K314" s="74">
        <v>44</v>
      </c>
      <c r="L314" s="74">
        <v>39</v>
      </c>
      <c r="M314" s="74">
        <v>1.64</v>
      </c>
      <c r="N314" s="67"/>
      <c r="O314" s="67"/>
    </row>
    <row r="315" spans="1:15" s="66" customFormat="1">
      <c r="A315" s="72" t="s">
        <v>115</v>
      </c>
      <c r="B315" s="74" t="s">
        <v>717</v>
      </c>
      <c r="C315" s="74">
        <v>12</v>
      </c>
      <c r="D315" s="74">
        <v>2.1</v>
      </c>
      <c r="E315" s="74">
        <v>12</v>
      </c>
      <c r="F315" s="74">
        <v>100</v>
      </c>
      <c r="G315" s="74">
        <v>0</v>
      </c>
      <c r="H315" s="74">
        <v>50</v>
      </c>
      <c r="I315" s="74">
        <v>60</v>
      </c>
      <c r="J315" s="74">
        <v>0</v>
      </c>
      <c r="K315" s="74">
        <v>24</v>
      </c>
      <c r="L315" s="74">
        <v>16</v>
      </c>
      <c r="M315" s="74">
        <v>1.36</v>
      </c>
      <c r="N315" s="67"/>
      <c r="O315" s="67"/>
    </row>
    <row r="316" spans="1:15" s="66" customFormat="1">
      <c r="A316" s="72" t="s">
        <v>115</v>
      </c>
      <c r="B316" s="74" t="s">
        <v>718</v>
      </c>
      <c r="C316" s="74">
        <v>15</v>
      </c>
      <c r="D316" s="74">
        <v>2.5</v>
      </c>
      <c r="E316" s="74">
        <v>15</v>
      </c>
      <c r="F316" s="74">
        <v>90</v>
      </c>
      <c r="G316" s="74">
        <v>0</v>
      </c>
      <c r="H316" s="74">
        <v>56</v>
      </c>
      <c r="I316" s="74">
        <v>2</v>
      </c>
      <c r="J316" s="74">
        <v>16</v>
      </c>
      <c r="K316" s="74">
        <v>8</v>
      </c>
      <c r="L316" s="74">
        <v>72</v>
      </c>
      <c r="M316" s="74">
        <v>1.19</v>
      </c>
      <c r="N316" s="67"/>
      <c r="O316" s="67"/>
    </row>
    <row r="317" spans="1:15" s="66" customFormat="1">
      <c r="A317" s="72" t="s">
        <v>115</v>
      </c>
      <c r="B317" s="74" t="s">
        <v>719</v>
      </c>
      <c r="C317" s="74">
        <v>12</v>
      </c>
      <c r="D317" s="74">
        <v>2.8</v>
      </c>
      <c r="E317" s="74">
        <v>12</v>
      </c>
      <c r="F317" s="74">
        <v>95</v>
      </c>
      <c r="G317" s="74">
        <v>0</v>
      </c>
      <c r="H317" s="74">
        <v>59</v>
      </c>
      <c r="I317" s="74">
        <v>67</v>
      </c>
      <c r="J317" s="74">
        <v>5</v>
      </c>
      <c r="K317" s="74">
        <v>17</v>
      </c>
      <c r="L317" s="74">
        <v>8</v>
      </c>
      <c r="M317" s="74">
        <v>1.37</v>
      </c>
      <c r="N317" s="67"/>
      <c r="O317" s="67"/>
    </row>
    <row r="318" spans="1:15" s="66" customFormat="1">
      <c r="A318" s="72" t="s">
        <v>115</v>
      </c>
      <c r="B318" s="74" t="s">
        <v>720</v>
      </c>
      <c r="C318" s="74">
        <v>12</v>
      </c>
      <c r="D318" s="74">
        <v>4.2</v>
      </c>
      <c r="E318" s="74">
        <v>12</v>
      </c>
      <c r="F318" s="74">
        <v>80</v>
      </c>
      <c r="G318" s="74">
        <v>10</v>
      </c>
      <c r="H318" s="74">
        <v>66</v>
      </c>
      <c r="I318" s="74">
        <v>6</v>
      </c>
      <c r="J318" s="74">
        <v>22</v>
      </c>
      <c r="K318" s="74">
        <v>2</v>
      </c>
      <c r="L318" s="74">
        <v>70</v>
      </c>
      <c r="M318" s="74">
        <v>1.2</v>
      </c>
      <c r="N318" s="67"/>
      <c r="O318" s="67"/>
    </row>
    <row r="319" spans="1:15" s="66" customFormat="1">
      <c r="A319" s="72" t="s">
        <v>115</v>
      </c>
      <c r="B319" s="74" t="s">
        <v>721</v>
      </c>
      <c r="C319" s="74">
        <v>18</v>
      </c>
      <c r="D319" s="74">
        <v>2.2999999999999998</v>
      </c>
      <c r="E319" s="74">
        <v>18</v>
      </c>
      <c r="F319" s="74">
        <v>87</v>
      </c>
      <c r="G319" s="74">
        <v>0</v>
      </c>
      <c r="H319" s="74">
        <v>57</v>
      </c>
      <c r="I319" s="74">
        <v>66</v>
      </c>
      <c r="J319" s="74">
        <v>9</v>
      </c>
      <c r="K319" s="74">
        <v>16</v>
      </c>
      <c r="L319" s="74">
        <v>7</v>
      </c>
      <c r="M319" s="74">
        <v>1.42</v>
      </c>
      <c r="N319" s="67"/>
      <c r="O319" s="67"/>
    </row>
    <row r="320" spans="1:15" s="66" customFormat="1">
      <c r="A320" s="72" t="s">
        <v>115</v>
      </c>
      <c r="B320" s="74" t="s">
        <v>722</v>
      </c>
      <c r="C320" s="74">
        <v>21</v>
      </c>
      <c r="D320" s="74">
        <v>2.2999999999999998</v>
      </c>
      <c r="E320" s="74">
        <v>21</v>
      </c>
      <c r="F320" s="74">
        <v>85</v>
      </c>
      <c r="G320" s="74">
        <v>0</v>
      </c>
      <c r="H320" s="74">
        <v>62</v>
      </c>
      <c r="I320" s="74">
        <v>12</v>
      </c>
      <c r="J320" s="74">
        <v>14</v>
      </c>
      <c r="K320" s="74">
        <v>0</v>
      </c>
      <c r="L320" s="74">
        <v>73</v>
      </c>
      <c r="M320" s="74">
        <v>1.1000000000000001</v>
      </c>
      <c r="N320" s="67"/>
      <c r="O320" s="67"/>
    </row>
    <row r="321" spans="1:15" s="66" customFormat="1">
      <c r="A321" s="72" t="s">
        <v>115</v>
      </c>
      <c r="B321" s="74" t="s">
        <v>723</v>
      </c>
      <c r="C321" s="74">
        <v>18</v>
      </c>
      <c r="D321" s="49">
        <v>2.5</v>
      </c>
      <c r="E321" s="74">
        <v>19</v>
      </c>
      <c r="F321" s="74">
        <v>82</v>
      </c>
      <c r="G321" s="74">
        <v>7</v>
      </c>
      <c r="H321" s="74">
        <v>58</v>
      </c>
      <c r="I321" s="74">
        <v>80</v>
      </c>
      <c r="J321" s="74">
        <v>2</v>
      </c>
      <c r="K321" s="74">
        <v>11</v>
      </c>
      <c r="L321" s="74">
        <v>6</v>
      </c>
      <c r="M321" s="74">
        <v>0.99</v>
      </c>
      <c r="N321" s="67"/>
      <c r="O321" s="67"/>
    </row>
    <row r="322" spans="1:15" s="66" customFormat="1">
      <c r="A322" s="72" t="s">
        <v>115</v>
      </c>
      <c r="B322" s="74" t="s">
        <v>724</v>
      </c>
      <c r="C322" s="74">
        <v>19</v>
      </c>
      <c r="D322" s="49">
        <v>1.9</v>
      </c>
      <c r="E322" s="74">
        <v>18</v>
      </c>
      <c r="F322" s="74">
        <v>88</v>
      </c>
      <c r="G322" s="74">
        <v>5</v>
      </c>
      <c r="H322" s="74">
        <v>54</v>
      </c>
      <c r="I322" s="74">
        <v>77</v>
      </c>
      <c r="J322" s="74">
        <v>2</v>
      </c>
      <c r="K322" s="74">
        <v>11</v>
      </c>
      <c r="L322" s="74">
        <v>8</v>
      </c>
      <c r="M322" s="74">
        <v>1.08</v>
      </c>
      <c r="N322" s="67"/>
      <c r="O322" s="67"/>
    </row>
    <row r="323" spans="1:15" s="66" customFormat="1">
      <c r="A323" s="72" t="s">
        <v>116</v>
      </c>
      <c r="B323" s="74" t="s">
        <v>725</v>
      </c>
      <c r="C323" s="74">
        <v>24</v>
      </c>
      <c r="D323" s="49">
        <v>3.6</v>
      </c>
      <c r="E323" s="74">
        <v>24</v>
      </c>
      <c r="F323" s="74">
        <v>100</v>
      </c>
      <c r="G323" s="74">
        <v>0</v>
      </c>
      <c r="H323" s="74">
        <v>172</v>
      </c>
      <c r="I323" s="74">
        <v>53</v>
      </c>
      <c r="J323" s="74">
        <v>18</v>
      </c>
      <c r="K323" s="74">
        <v>6</v>
      </c>
      <c r="L323" s="74">
        <v>20</v>
      </c>
      <c r="M323" s="74">
        <v>1.67</v>
      </c>
      <c r="N323" s="67"/>
      <c r="O323" s="67"/>
    </row>
    <row r="324" spans="1:15" s="66" customFormat="1">
      <c r="A324" s="72" t="s">
        <v>116</v>
      </c>
      <c r="B324" s="74" t="s">
        <v>726</v>
      </c>
      <c r="C324" s="74">
        <v>48</v>
      </c>
      <c r="D324" s="49">
        <v>2.2000000000000002</v>
      </c>
      <c r="E324" s="74">
        <v>48</v>
      </c>
      <c r="F324" s="74">
        <v>91</v>
      </c>
      <c r="G324" s="74">
        <v>1</v>
      </c>
      <c r="H324" s="74">
        <v>171</v>
      </c>
      <c r="I324" s="74">
        <v>52</v>
      </c>
      <c r="J324" s="74">
        <v>20</v>
      </c>
      <c r="K324" s="74">
        <v>5</v>
      </c>
      <c r="L324" s="74">
        <v>21</v>
      </c>
      <c r="M324" s="74">
        <v>1.66</v>
      </c>
      <c r="N324" s="67"/>
      <c r="O324" s="67"/>
    </row>
    <row r="325" spans="1:15" s="66" customFormat="1">
      <c r="A325" s="72" t="s">
        <v>116</v>
      </c>
      <c r="B325" s="74" t="s">
        <v>727</v>
      </c>
      <c r="C325" s="74">
        <v>8</v>
      </c>
      <c r="D325" s="49">
        <v>9.6</v>
      </c>
      <c r="E325" s="74">
        <v>8</v>
      </c>
      <c r="F325" s="74">
        <v>94</v>
      </c>
      <c r="G325" s="74">
        <v>0</v>
      </c>
      <c r="H325" s="74">
        <v>136</v>
      </c>
      <c r="I325" s="74">
        <v>0</v>
      </c>
      <c r="J325" s="74">
        <v>24</v>
      </c>
      <c r="K325" s="74">
        <v>0</v>
      </c>
      <c r="L325" s="74">
        <v>75</v>
      </c>
      <c r="M325" s="74">
        <v>0.81</v>
      </c>
      <c r="N325" s="67"/>
      <c r="O325" s="67"/>
    </row>
    <row r="326" spans="1:15" s="66" customFormat="1">
      <c r="A326" s="72" t="s">
        <v>116</v>
      </c>
      <c r="B326" s="74" t="s">
        <v>728</v>
      </c>
      <c r="C326" s="74">
        <v>31</v>
      </c>
      <c r="D326" s="49">
        <v>1.9</v>
      </c>
      <c r="E326" s="74">
        <v>31</v>
      </c>
      <c r="F326" s="74">
        <v>93</v>
      </c>
      <c r="G326" s="74">
        <v>0</v>
      </c>
      <c r="H326" s="74">
        <v>102</v>
      </c>
      <c r="I326" s="74">
        <v>31</v>
      </c>
      <c r="J326" s="74">
        <v>18</v>
      </c>
      <c r="K326" s="74">
        <v>11</v>
      </c>
      <c r="L326" s="74">
        <v>38</v>
      </c>
      <c r="M326" s="74">
        <v>1.87</v>
      </c>
      <c r="N326" s="67"/>
      <c r="O326" s="67"/>
    </row>
    <row r="327" spans="1:15" s="66" customFormat="1">
      <c r="A327" s="72" t="s">
        <v>116</v>
      </c>
      <c r="B327" s="74" t="s">
        <v>729</v>
      </c>
      <c r="C327" s="74">
        <v>58</v>
      </c>
      <c r="D327" s="74">
        <v>1.9</v>
      </c>
      <c r="E327" s="74">
        <v>58</v>
      </c>
      <c r="F327" s="74">
        <v>89</v>
      </c>
      <c r="G327" s="74">
        <v>0</v>
      </c>
      <c r="H327" s="74">
        <v>172</v>
      </c>
      <c r="I327" s="74">
        <v>33</v>
      </c>
      <c r="J327" s="74">
        <v>15</v>
      </c>
      <c r="K327" s="74">
        <v>12</v>
      </c>
      <c r="L327" s="74">
        <v>38</v>
      </c>
      <c r="M327" s="74">
        <v>1.85</v>
      </c>
      <c r="N327" s="67"/>
      <c r="O327" s="67"/>
    </row>
    <row r="328" spans="1:15" s="66" customFormat="1">
      <c r="A328" s="72" t="s">
        <v>116</v>
      </c>
      <c r="B328" s="74" t="s">
        <v>730</v>
      </c>
      <c r="C328" s="74">
        <v>6</v>
      </c>
      <c r="D328" s="74">
        <v>5.2</v>
      </c>
      <c r="E328" s="74">
        <v>6</v>
      </c>
      <c r="F328" s="74">
        <v>92</v>
      </c>
      <c r="G328" s="74">
        <v>0</v>
      </c>
      <c r="H328" s="74">
        <v>53</v>
      </c>
      <c r="I328" s="74">
        <v>3</v>
      </c>
      <c r="J328" s="74">
        <v>12</v>
      </c>
      <c r="K328" s="74">
        <v>0</v>
      </c>
      <c r="L328" s="74">
        <v>83</v>
      </c>
      <c r="M328" s="74">
        <v>0.75</v>
      </c>
      <c r="N328" s="67"/>
      <c r="O328" s="67"/>
    </row>
    <row r="329" spans="1:15" s="66" customFormat="1">
      <c r="A329" s="72" t="s">
        <v>116</v>
      </c>
      <c r="B329" s="74" t="s">
        <v>731</v>
      </c>
      <c r="C329" s="74">
        <v>6</v>
      </c>
      <c r="D329" s="74">
        <v>15.2</v>
      </c>
      <c r="E329" s="74">
        <v>6</v>
      </c>
      <c r="F329" s="74">
        <v>95</v>
      </c>
      <c r="G329" s="74">
        <v>0</v>
      </c>
      <c r="H329" s="74">
        <v>164</v>
      </c>
      <c r="I329" s="74">
        <v>2</v>
      </c>
      <c r="J329" s="74">
        <v>30</v>
      </c>
      <c r="K329" s="74">
        <v>16</v>
      </c>
      <c r="L329" s="74">
        <v>50</v>
      </c>
      <c r="M329" s="74">
        <v>1.57</v>
      </c>
      <c r="N329" s="67"/>
      <c r="O329" s="67"/>
    </row>
    <row r="330" spans="1:15" s="66" customFormat="1">
      <c r="A330" s="72" t="s">
        <v>116</v>
      </c>
      <c r="B330" s="74" t="s">
        <v>732</v>
      </c>
      <c r="C330" s="74">
        <v>6</v>
      </c>
      <c r="D330" s="74">
        <v>6.2</v>
      </c>
      <c r="E330" s="74">
        <v>6</v>
      </c>
      <c r="F330" s="74">
        <v>93</v>
      </c>
      <c r="G330" s="74">
        <v>0</v>
      </c>
      <c r="H330" s="74">
        <v>65</v>
      </c>
      <c r="I330" s="74">
        <v>51</v>
      </c>
      <c r="J330" s="74">
        <v>16</v>
      </c>
      <c r="K330" s="74">
        <v>13</v>
      </c>
      <c r="L330" s="74">
        <v>18</v>
      </c>
      <c r="M330" s="74">
        <v>1.76</v>
      </c>
      <c r="N330" s="67"/>
      <c r="O330" s="67"/>
    </row>
    <row r="331" spans="1:15" s="66" customFormat="1">
      <c r="A331" s="72" t="s">
        <v>116</v>
      </c>
      <c r="B331" s="74" t="s">
        <v>733</v>
      </c>
      <c r="C331" s="74">
        <v>9</v>
      </c>
      <c r="D331" s="74">
        <v>2.9</v>
      </c>
      <c r="E331" s="74">
        <v>9</v>
      </c>
      <c r="F331" s="74">
        <v>100</v>
      </c>
      <c r="G331" s="74">
        <v>0</v>
      </c>
      <c r="H331" s="74">
        <v>52</v>
      </c>
      <c r="I331" s="74">
        <v>76</v>
      </c>
      <c r="J331" s="74">
        <v>0</v>
      </c>
      <c r="K331" s="74">
        <v>23</v>
      </c>
      <c r="L331" s="74">
        <v>0</v>
      </c>
      <c r="M331" s="74">
        <v>0.78</v>
      </c>
      <c r="N331" s="67"/>
      <c r="O331" s="67"/>
    </row>
    <row r="332" spans="1:15" s="66" customFormat="1">
      <c r="A332" s="72" t="s">
        <v>116</v>
      </c>
      <c r="B332" s="74" t="s">
        <v>734</v>
      </c>
      <c r="C332" s="74">
        <v>12</v>
      </c>
      <c r="D332" s="74">
        <v>2.9</v>
      </c>
      <c r="E332" s="74">
        <v>11</v>
      </c>
      <c r="F332" s="74">
        <v>91</v>
      </c>
      <c r="G332" s="74">
        <v>8</v>
      </c>
      <c r="H332" s="74">
        <v>50</v>
      </c>
      <c r="I332" s="74">
        <v>76</v>
      </c>
      <c r="J332" s="74">
        <v>0</v>
      </c>
      <c r="K332" s="74">
        <v>23</v>
      </c>
      <c r="L332" s="74">
        <v>0</v>
      </c>
      <c r="M332" s="74">
        <v>0.79</v>
      </c>
      <c r="N332" s="67"/>
      <c r="O332" s="67"/>
    </row>
    <row r="333" spans="1:15" s="66" customFormat="1">
      <c r="A333" s="72" t="s">
        <v>116</v>
      </c>
      <c r="B333" s="74" t="s">
        <v>735</v>
      </c>
      <c r="C333" s="74">
        <v>21</v>
      </c>
      <c r="D333" s="74">
        <v>2.6</v>
      </c>
      <c r="E333" s="74">
        <v>18</v>
      </c>
      <c r="F333" s="74">
        <v>76</v>
      </c>
      <c r="G333" s="74">
        <v>20</v>
      </c>
      <c r="H333" s="74">
        <v>53</v>
      </c>
      <c r="I333" s="74">
        <v>52</v>
      </c>
      <c r="J333" s="74">
        <v>0</v>
      </c>
      <c r="K333" s="74">
        <v>0</v>
      </c>
      <c r="L333" s="74">
        <v>47</v>
      </c>
      <c r="M333" s="74">
        <v>1</v>
      </c>
      <c r="N333" s="67"/>
      <c r="O333" s="67"/>
    </row>
    <row r="334" spans="1:15" s="66" customFormat="1">
      <c r="A334" s="72" t="s">
        <v>116</v>
      </c>
      <c r="B334" s="74" t="s">
        <v>736</v>
      </c>
      <c r="C334" s="74">
        <v>19</v>
      </c>
      <c r="D334" s="74">
        <v>2.5</v>
      </c>
      <c r="E334" s="74">
        <v>19</v>
      </c>
      <c r="F334" s="74">
        <v>89</v>
      </c>
      <c r="G334" s="74">
        <v>0</v>
      </c>
      <c r="H334" s="74">
        <v>76</v>
      </c>
      <c r="I334" s="74">
        <v>48</v>
      </c>
      <c r="J334" s="74">
        <v>4</v>
      </c>
      <c r="K334" s="74">
        <v>14</v>
      </c>
      <c r="L334" s="74">
        <v>31</v>
      </c>
      <c r="M334" s="74">
        <v>1.63</v>
      </c>
      <c r="N334" s="67"/>
      <c r="O334" s="67"/>
    </row>
    <row r="335" spans="1:15" s="66" customFormat="1">
      <c r="A335" s="72" t="s">
        <v>116</v>
      </c>
      <c r="B335" s="74" t="s">
        <v>737</v>
      </c>
      <c r="C335" s="74">
        <v>12</v>
      </c>
      <c r="D335" s="74">
        <v>2.8</v>
      </c>
      <c r="E335" s="74">
        <v>12</v>
      </c>
      <c r="F335" s="74">
        <v>90</v>
      </c>
      <c r="G335" s="74">
        <v>0</v>
      </c>
      <c r="H335" s="74">
        <v>57</v>
      </c>
      <c r="I335" s="74">
        <v>66</v>
      </c>
      <c r="J335" s="74">
        <v>12</v>
      </c>
      <c r="K335" s="74">
        <v>15</v>
      </c>
      <c r="L335" s="74">
        <v>6</v>
      </c>
      <c r="M335" s="74">
        <v>1.42</v>
      </c>
      <c r="N335" s="67"/>
      <c r="O335" s="67"/>
    </row>
    <row r="336" spans="1:15" s="66" customFormat="1">
      <c r="A336" s="72" t="s">
        <v>116</v>
      </c>
      <c r="B336" s="74" t="s">
        <v>738</v>
      </c>
      <c r="C336" s="74">
        <v>16</v>
      </c>
      <c r="D336" s="74">
        <v>1.9</v>
      </c>
      <c r="E336" s="74">
        <v>16</v>
      </c>
      <c r="F336" s="74">
        <v>93</v>
      </c>
      <c r="G336" s="74">
        <v>0</v>
      </c>
      <c r="H336" s="74">
        <v>53</v>
      </c>
      <c r="I336" s="74">
        <v>61</v>
      </c>
      <c r="J336" s="74">
        <v>6</v>
      </c>
      <c r="K336" s="74">
        <v>25</v>
      </c>
      <c r="L336" s="74">
        <v>6</v>
      </c>
      <c r="M336" s="74">
        <v>1.45</v>
      </c>
      <c r="N336" s="67"/>
      <c r="O336" s="67"/>
    </row>
    <row r="337" spans="1:15" s="66" customFormat="1">
      <c r="A337" s="72" t="s">
        <v>116</v>
      </c>
      <c r="B337" s="74" t="s">
        <v>739</v>
      </c>
      <c r="C337" s="74">
        <v>12</v>
      </c>
      <c r="D337" s="74">
        <v>2.9</v>
      </c>
      <c r="E337" s="74">
        <v>13</v>
      </c>
      <c r="F337" s="74">
        <v>84</v>
      </c>
      <c r="G337" s="74">
        <v>15</v>
      </c>
      <c r="H337" s="74">
        <v>51</v>
      </c>
      <c r="I337" s="74">
        <v>29</v>
      </c>
      <c r="J337" s="74">
        <v>0</v>
      </c>
      <c r="K337" s="74">
        <v>16</v>
      </c>
      <c r="L337" s="74">
        <v>54</v>
      </c>
      <c r="M337" s="74">
        <v>1.43</v>
      </c>
      <c r="N337" s="67"/>
      <c r="O337" s="67"/>
    </row>
    <row r="338" spans="1:15" s="66" customFormat="1">
      <c r="A338" s="72" t="s">
        <v>116</v>
      </c>
      <c r="B338" s="74" t="s">
        <v>740</v>
      </c>
      <c r="C338" s="74">
        <v>15</v>
      </c>
      <c r="D338" s="74">
        <v>2.4</v>
      </c>
      <c r="E338" s="74">
        <v>16</v>
      </c>
      <c r="F338" s="74">
        <v>82</v>
      </c>
      <c r="G338" s="74">
        <v>4</v>
      </c>
      <c r="H338" s="74">
        <v>51</v>
      </c>
      <c r="I338" s="74">
        <v>34</v>
      </c>
      <c r="J338" s="74">
        <v>10</v>
      </c>
      <c r="K338" s="74">
        <v>10</v>
      </c>
      <c r="L338" s="74">
        <v>44</v>
      </c>
      <c r="M338" s="74">
        <v>1.73</v>
      </c>
      <c r="N338" s="67"/>
      <c r="O338" s="67"/>
    </row>
    <row r="339" spans="1:15" s="66" customFormat="1">
      <c r="A339" s="72" t="s">
        <v>116</v>
      </c>
      <c r="B339" s="74" t="s">
        <v>741</v>
      </c>
      <c r="C339" s="74">
        <v>9</v>
      </c>
      <c r="D339" s="74">
        <v>3.7</v>
      </c>
      <c r="E339" s="74">
        <v>9</v>
      </c>
      <c r="F339" s="74">
        <v>92</v>
      </c>
      <c r="G339" s="74">
        <v>4</v>
      </c>
      <c r="H339" s="74">
        <v>50</v>
      </c>
      <c r="I339" s="74">
        <v>2</v>
      </c>
      <c r="J339" s="74">
        <v>23</v>
      </c>
      <c r="K339" s="74">
        <v>0</v>
      </c>
      <c r="L339" s="74">
        <v>73</v>
      </c>
      <c r="M339" s="74">
        <v>0.97</v>
      </c>
      <c r="N339" s="67"/>
      <c r="O339" s="67"/>
    </row>
    <row r="340" spans="1:15" s="66" customFormat="1">
      <c r="A340" s="72" t="s">
        <v>116</v>
      </c>
      <c r="B340" s="74" t="s">
        <v>742</v>
      </c>
      <c r="C340" s="74">
        <v>9</v>
      </c>
      <c r="D340" s="74">
        <v>4.3</v>
      </c>
      <c r="E340" s="74">
        <v>9</v>
      </c>
      <c r="F340" s="74">
        <v>87</v>
      </c>
      <c r="G340" s="74">
        <v>3</v>
      </c>
      <c r="H340" s="74">
        <v>53</v>
      </c>
      <c r="I340" s="74">
        <v>72</v>
      </c>
      <c r="J340" s="74">
        <v>0</v>
      </c>
      <c r="K340" s="74">
        <v>25</v>
      </c>
      <c r="L340" s="74">
        <v>2</v>
      </c>
      <c r="M340" s="74">
        <v>0.97</v>
      </c>
      <c r="N340" s="67"/>
      <c r="O340" s="67"/>
    </row>
    <row r="341" spans="1:15" s="66" customFormat="1">
      <c r="A341" s="72" t="s">
        <v>116</v>
      </c>
      <c r="B341" s="74" t="s">
        <v>743</v>
      </c>
      <c r="C341" s="74">
        <v>36</v>
      </c>
      <c r="D341" s="74">
        <v>2.2000000000000002</v>
      </c>
      <c r="E341" s="74">
        <v>36</v>
      </c>
      <c r="F341" s="74">
        <v>91</v>
      </c>
      <c r="G341" s="74">
        <v>0</v>
      </c>
      <c r="H341" s="74">
        <v>135</v>
      </c>
      <c r="I341" s="74">
        <v>17</v>
      </c>
      <c r="J341" s="74">
        <v>9</v>
      </c>
      <c r="K341" s="74">
        <v>45</v>
      </c>
      <c r="L341" s="74">
        <v>27</v>
      </c>
      <c r="M341" s="74">
        <v>1.79</v>
      </c>
      <c r="N341" s="67"/>
      <c r="O341" s="67"/>
    </row>
    <row r="342" spans="1:15" s="66" customFormat="1">
      <c r="A342" s="72" t="s">
        <v>116</v>
      </c>
      <c r="B342" s="74" t="s">
        <v>744</v>
      </c>
      <c r="C342" s="74">
        <v>18</v>
      </c>
      <c r="D342" s="74">
        <v>3.6</v>
      </c>
      <c r="E342" s="74">
        <v>18</v>
      </c>
      <c r="F342" s="74">
        <v>72</v>
      </c>
      <c r="G342" s="74">
        <v>16</v>
      </c>
      <c r="H342" s="74">
        <v>60</v>
      </c>
      <c r="I342" s="74">
        <v>18</v>
      </c>
      <c r="J342" s="74">
        <v>10</v>
      </c>
      <c r="K342" s="74">
        <v>42</v>
      </c>
      <c r="L342" s="74">
        <v>28</v>
      </c>
      <c r="M342" s="74">
        <v>1.84</v>
      </c>
      <c r="N342" s="67"/>
      <c r="O342" s="67"/>
    </row>
    <row r="343" spans="1:15" s="66" customFormat="1">
      <c r="A343" s="72" t="s">
        <v>116</v>
      </c>
      <c r="B343" s="74" t="s">
        <v>745</v>
      </c>
      <c r="C343" s="74">
        <v>21</v>
      </c>
      <c r="D343" s="74">
        <v>3.2</v>
      </c>
      <c r="E343" s="74">
        <v>20</v>
      </c>
      <c r="F343" s="74">
        <v>69</v>
      </c>
      <c r="G343" s="74">
        <v>26</v>
      </c>
      <c r="H343" s="74">
        <v>60</v>
      </c>
      <c r="I343" s="74">
        <v>18</v>
      </c>
      <c r="J343" s="74">
        <v>11</v>
      </c>
      <c r="K343" s="74">
        <v>42</v>
      </c>
      <c r="L343" s="74">
        <v>27</v>
      </c>
      <c r="M343" s="74">
        <v>1.84</v>
      </c>
      <c r="N343" s="67"/>
      <c r="O343" s="67"/>
    </row>
    <row r="344" spans="1:15" s="66" customFormat="1">
      <c r="A344" s="72" t="s">
        <v>116</v>
      </c>
      <c r="B344" s="74" t="s">
        <v>746</v>
      </c>
      <c r="C344" s="74">
        <v>6</v>
      </c>
      <c r="D344" s="49">
        <v>7.2</v>
      </c>
      <c r="E344" s="74">
        <v>6</v>
      </c>
      <c r="F344" s="74">
        <v>78</v>
      </c>
      <c r="G344" s="74">
        <v>0</v>
      </c>
      <c r="H344" s="74">
        <v>50</v>
      </c>
      <c r="I344" s="74">
        <v>74</v>
      </c>
      <c r="J344" s="74">
        <v>2</v>
      </c>
      <c r="K344" s="74">
        <v>20</v>
      </c>
      <c r="L344" s="74">
        <v>2</v>
      </c>
      <c r="M344" s="74">
        <v>1.04</v>
      </c>
      <c r="N344" s="67"/>
      <c r="O344" s="67"/>
    </row>
    <row r="345" spans="1:15" s="66" customFormat="1">
      <c r="A345" s="72" t="s">
        <v>116</v>
      </c>
      <c r="B345" s="74" t="s">
        <v>746</v>
      </c>
      <c r="C345" s="74">
        <v>18</v>
      </c>
      <c r="D345" s="49">
        <v>2.4</v>
      </c>
      <c r="E345" s="74">
        <v>18</v>
      </c>
      <c r="F345" s="74">
        <v>88</v>
      </c>
      <c r="G345" s="74">
        <v>0</v>
      </c>
      <c r="H345" s="74">
        <v>59</v>
      </c>
      <c r="I345" s="74">
        <v>74</v>
      </c>
      <c r="J345" s="74">
        <v>2</v>
      </c>
      <c r="K345" s="74">
        <v>20</v>
      </c>
      <c r="L345" s="74">
        <v>2</v>
      </c>
      <c r="M345" s="74">
        <v>1.04</v>
      </c>
      <c r="N345" s="67"/>
      <c r="O345" s="67"/>
    </row>
    <row r="346" spans="1:15" s="66" customFormat="1">
      <c r="A346" s="72" t="s">
        <v>116</v>
      </c>
      <c r="B346" s="74" t="s">
        <v>747</v>
      </c>
      <c r="C346" s="74">
        <v>3</v>
      </c>
      <c r="D346" s="49">
        <v>12.3</v>
      </c>
      <c r="E346" s="74">
        <v>3</v>
      </c>
      <c r="F346" s="74">
        <v>88</v>
      </c>
      <c r="G346" s="74">
        <v>0</v>
      </c>
      <c r="H346" s="74">
        <v>56</v>
      </c>
      <c r="I346" s="74">
        <v>72</v>
      </c>
      <c r="J346" s="74">
        <v>0</v>
      </c>
      <c r="K346" s="74">
        <v>27</v>
      </c>
      <c r="L346" s="74">
        <v>0</v>
      </c>
      <c r="M346" s="74">
        <v>0.84</v>
      </c>
      <c r="N346" s="67"/>
      <c r="O346" s="67"/>
    </row>
    <row r="347" spans="1:15" s="66" customFormat="1">
      <c r="A347" s="72" t="s">
        <v>116</v>
      </c>
      <c r="B347" s="74" t="s">
        <v>747</v>
      </c>
      <c r="C347" s="74">
        <v>15</v>
      </c>
      <c r="D347" s="74">
        <v>2.5</v>
      </c>
      <c r="E347" s="74">
        <v>15</v>
      </c>
      <c r="F347" s="74">
        <v>100</v>
      </c>
      <c r="G347" s="74">
        <v>0</v>
      </c>
      <c r="H347" s="74">
        <v>74</v>
      </c>
      <c r="I347" s="74">
        <v>72</v>
      </c>
      <c r="J347" s="74">
        <v>0</v>
      </c>
      <c r="K347" s="74">
        <v>27</v>
      </c>
      <c r="L347" s="74">
        <v>0</v>
      </c>
      <c r="M347" s="74">
        <v>0.84</v>
      </c>
      <c r="N347" s="67"/>
      <c r="O347" s="67"/>
    </row>
    <row r="348" spans="1:15" s="66" customFormat="1">
      <c r="A348" s="72" t="s">
        <v>116</v>
      </c>
      <c r="B348" s="74" t="s">
        <v>748</v>
      </c>
      <c r="C348" s="74">
        <v>12</v>
      </c>
      <c r="D348" s="74">
        <v>2.6</v>
      </c>
      <c r="E348" s="74">
        <v>12</v>
      </c>
      <c r="F348" s="74">
        <v>89</v>
      </c>
      <c r="G348" s="74">
        <v>0</v>
      </c>
      <c r="H348" s="74">
        <v>53</v>
      </c>
      <c r="I348" s="74">
        <v>70</v>
      </c>
      <c r="J348" s="74">
        <v>0</v>
      </c>
      <c r="K348" s="74">
        <v>25</v>
      </c>
      <c r="L348" s="74">
        <v>3</v>
      </c>
      <c r="M348" s="74">
        <v>1.02</v>
      </c>
      <c r="N348" s="67"/>
      <c r="O348" s="67"/>
    </row>
    <row r="349" spans="1:15" s="66" customFormat="1">
      <c r="A349" s="72" t="s">
        <v>116</v>
      </c>
      <c r="B349" s="74" t="s">
        <v>749</v>
      </c>
      <c r="C349" s="74">
        <v>15</v>
      </c>
      <c r="D349" s="74">
        <v>6.4</v>
      </c>
      <c r="E349" s="74">
        <v>15</v>
      </c>
      <c r="F349" s="74">
        <v>79</v>
      </c>
      <c r="G349" s="74">
        <v>0</v>
      </c>
      <c r="H349" s="74">
        <v>102</v>
      </c>
      <c r="I349" s="74">
        <v>23</v>
      </c>
      <c r="J349" s="74">
        <v>30</v>
      </c>
      <c r="K349" s="74">
        <v>17</v>
      </c>
      <c r="L349" s="74">
        <v>28</v>
      </c>
      <c r="M349" s="74">
        <v>1.97</v>
      </c>
      <c r="N349" s="67"/>
      <c r="O349" s="67"/>
    </row>
    <row r="350" spans="1:15" s="66" customFormat="1">
      <c r="A350" s="72" t="s">
        <v>116</v>
      </c>
      <c r="B350" s="74" t="s">
        <v>750</v>
      </c>
      <c r="C350" s="74">
        <v>23</v>
      </c>
      <c r="D350" s="74">
        <v>2.7</v>
      </c>
      <c r="E350" s="74">
        <v>23</v>
      </c>
      <c r="F350" s="74">
        <v>92</v>
      </c>
      <c r="G350" s="74">
        <v>2</v>
      </c>
      <c r="H350" s="74">
        <v>95</v>
      </c>
      <c r="I350" s="74">
        <v>13</v>
      </c>
      <c r="J350" s="74">
        <v>16</v>
      </c>
      <c r="K350" s="74">
        <v>18</v>
      </c>
      <c r="L350" s="74">
        <v>51</v>
      </c>
      <c r="M350" s="74">
        <v>1.76</v>
      </c>
      <c r="N350" s="67"/>
      <c r="O350" s="67"/>
    </row>
    <row r="351" spans="1:15" s="66" customFormat="1">
      <c r="A351" s="72" t="s">
        <v>116</v>
      </c>
      <c r="B351" s="74" t="s">
        <v>751</v>
      </c>
      <c r="C351" s="74">
        <v>18</v>
      </c>
      <c r="D351" s="74">
        <v>2.2000000000000002</v>
      </c>
      <c r="E351" s="74">
        <v>18</v>
      </c>
      <c r="F351" s="74">
        <v>86</v>
      </c>
      <c r="G351" s="74">
        <v>0</v>
      </c>
      <c r="H351" s="74">
        <v>53</v>
      </c>
      <c r="I351" s="74">
        <v>67</v>
      </c>
      <c r="J351" s="74">
        <v>10</v>
      </c>
      <c r="K351" s="74">
        <v>15</v>
      </c>
      <c r="L351" s="74">
        <v>7</v>
      </c>
      <c r="M351" s="74">
        <v>1.41</v>
      </c>
      <c r="N351" s="67"/>
      <c r="O351" s="67"/>
    </row>
    <row r="352" spans="1:15" s="66" customFormat="1">
      <c r="A352" s="72" t="s">
        <v>116</v>
      </c>
      <c r="B352" s="74" t="s">
        <v>752</v>
      </c>
      <c r="C352" s="74">
        <v>15</v>
      </c>
      <c r="D352" s="74">
        <v>1.9</v>
      </c>
      <c r="E352" s="74">
        <v>15</v>
      </c>
      <c r="F352" s="74">
        <v>100</v>
      </c>
      <c r="G352" s="74">
        <v>0</v>
      </c>
      <c r="H352" s="74">
        <v>58</v>
      </c>
      <c r="I352" s="74">
        <v>0</v>
      </c>
      <c r="J352" s="74">
        <v>20</v>
      </c>
      <c r="K352" s="74">
        <v>3</v>
      </c>
      <c r="L352" s="74">
        <v>75</v>
      </c>
      <c r="M352" s="74">
        <v>0.94</v>
      </c>
      <c r="N352" s="67"/>
      <c r="O352" s="67"/>
    </row>
    <row r="353" spans="1:15" s="66" customFormat="1">
      <c r="A353" s="72" t="s">
        <v>116</v>
      </c>
      <c r="B353" s="74" t="s">
        <v>753</v>
      </c>
      <c r="C353" s="74">
        <v>27</v>
      </c>
      <c r="D353" s="74">
        <v>2</v>
      </c>
      <c r="E353" s="74">
        <v>27</v>
      </c>
      <c r="F353" s="74">
        <v>96</v>
      </c>
      <c r="G353" s="74">
        <v>0</v>
      </c>
      <c r="H353" s="74">
        <v>97</v>
      </c>
      <c r="I353" s="74">
        <v>67</v>
      </c>
      <c r="J353" s="74">
        <v>3</v>
      </c>
      <c r="K353" s="74">
        <v>20</v>
      </c>
      <c r="L353" s="74">
        <v>7</v>
      </c>
      <c r="M353" s="74">
        <v>1.31</v>
      </c>
      <c r="N353" s="67"/>
      <c r="O353" s="67"/>
    </row>
    <row r="354" spans="1:15" s="66" customFormat="1">
      <c r="A354" s="72" t="s">
        <v>116</v>
      </c>
      <c r="B354" s="74" t="s">
        <v>754</v>
      </c>
      <c r="C354" s="74">
        <v>15</v>
      </c>
      <c r="D354" s="74">
        <v>4</v>
      </c>
      <c r="E354" s="74">
        <v>15</v>
      </c>
      <c r="F354" s="74">
        <v>71</v>
      </c>
      <c r="G354" s="74">
        <v>15</v>
      </c>
      <c r="H354" s="74">
        <v>57</v>
      </c>
      <c r="I354" s="74">
        <v>67</v>
      </c>
      <c r="J354" s="74">
        <v>3</v>
      </c>
      <c r="K354" s="74">
        <v>21</v>
      </c>
      <c r="L354" s="74">
        <v>7</v>
      </c>
      <c r="M354" s="74">
        <v>1.3</v>
      </c>
      <c r="N354" s="67"/>
      <c r="O354" s="67"/>
    </row>
    <row r="355" spans="1:15" s="66" customFormat="1">
      <c r="A355" s="72" t="s">
        <v>116</v>
      </c>
      <c r="B355" s="74" t="s">
        <v>755</v>
      </c>
      <c r="C355" s="74">
        <v>8</v>
      </c>
      <c r="D355" s="74">
        <v>14.4</v>
      </c>
      <c r="E355" s="74">
        <v>8</v>
      </c>
      <c r="F355" s="74">
        <v>100</v>
      </c>
      <c r="G355" s="74">
        <v>0</v>
      </c>
      <c r="H355" s="74">
        <v>230</v>
      </c>
      <c r="I355" s="74">
        <v>75</v>
      </c>
      <c r="J355" s="74">
        <v>0</v>
      </c>
      <c r="K355" s="74">
        <v>24</v>
      </c>
      <c r="L355" s="74">
        <v>0</v>
      </c>
      <c r="M355" s="74">
        <v>0.8</v>
      </c>
      <c r="N355" s="67"/>
      <c r="O355" s="67"/>
    </row>
    <row r="356" spans="1:15" s="66" customFormat="1">
      <c r="A356" s="72" t="s">
        <v>116</v>
      </c>
      <c r="B356" s="74" t="s">
        <v>756</v>
      </c>
      <c r="C356" s="74">
        <v>11</v>
      </c>
      <c r="D356" s="74">
        <v>3.3</v>
      </c>
      <c r="E356" s="74">
        <v>11</v>
      </c>
      <c r="F356" s="74">
        <v>92</v>
      </c>
      <c r="G356" s="74">
        <v>0</v>
      </c>
      <c r="H356" s="74">
        <v>54</v>
      </c>
      <c r="I356" s="74">
        <v>11</v>
      </c>
      <c r="J356" s="74">
        <v>8</v>
      </c>
      <c r="K356" s="74">
        <v>8</v>
      </c>
      <c r="L356" s="74">
        <v>72</v>
      </c>
      <c r="M356" s="74">
        <v>1.29</v>
      </c>
      <c r="N356" s="67"/>
      <c r="O356" s="67"/>
    </row>
    <row r="357" spans="1:15" s="66" customFormat="1">
      <c r="A357" s="72" t="s">
        <v>116</v>
      </c>
      <c r="B357" s="74" t="s">
        <v>757</v>
      </c>
      <c r="C357" s="74">
        <v>15</v>
      </c>
      <c r="D357" s="74">
        <v>2.1</v>
      </c>
      <c r="E357" s="74">
        <v>15</v>
      </c>
      <c r="F357" s="74">
        <v>94</v>
      </c>
      <c r="G357" s="74">
        <v>0</v>
      </c>
      <c r="H357" s="74">
        <v>55</v>
      </c>
      <c r="I357" s="74">
        <v>0</v>
      </c>
      <c r="J357" s="74">
        <v>9</v>
      </c>
      <c r="K357" s="74">
        <v>15</v>
      </c>
      <c r="L357" s="74">
        <v>75</v>
      </c>
      <c r="M357" s="74">
        <v>1.05</v>
      </c>
      <c r="N357" s="67"/>
      <c r="O357" s="67"/>
    </row>
    <row r="358" spans="1:15" s="66" customFormat="1">
      <c r="A358" s="72" t="s">
        <v>116</v>
      </c>
      <c r="B358" s="74" t="s">
        <v>758</v>
      </c>
      <c r="C358" s="74">
        <v>22</v>
      </c>
      <c r="D358" s="74">
        <v>2.5</v>
      </c>
      <c r="E358" s="74">
        <v>21</v>
      </c>
      <c r="F358" s="74">
        <v>85</v>
      </c>
      <c r="G358" s="74">
        <v>11</v>
      </c>
      <c r="H358" s="74">
        <v>65</v>
      </c>
      <c r="I358" s="74">
        <v>5</v>
      </c>
      <c r="J358" s="74">
        <v>27</v>
      </c>
      <c r="K358" s="74">
        <v>0</v>
      </c>
      <c r="L358" s="74">
        <v>66</v>
      </c>
      <c r="M358" s="74">
        <v>1.1299999999999999</v>
      </c>
      <c r="N358" s="67"/>
      <c r="O358" s="67"/>
    </row>
    <row r="359" spans="1:15" s="66" customFormat="1">
      <c r="A359" s="72" t="s">
        <v>116</v>
      </c>
      <c r="B359" s="74" t="s">
        <v>759</v>
      </c>
      <c r="C359" s="74">
        <v>22</v>
      </c>
      <c r="D359" s="74">
        <v>1.9</v>
      </c>
      <c r="E359" s="74">
        <v>22</v>
      </c>
      <c r="F359" s="74">
        <v>85</v>
      </c>
      <c r="G359" s="74">
        <v>14</v>
      </c>
      <c r="H359" s="74">
        <v>59</v>
      </c>
      <c r="I359" s="74">
        <v>63</v>
      </c>
      <c r="J359" s="74">
        <v>2</v>
      </c>
      <c r="K359" s="74">
        <v>26</v>
      </c>
      <c r="L359" s="74">
        <v>7</v>
      </c>
      <c r="M359" s="74">
        <v>1.33</v>
      </c>
      <c r="N359" s="67"/>
      <c r="O359" s="67"/>
    </row>
    <row r="360" spans="1:15" s="66" customFormat="1">
      <c r="A360" s="72" t="s">
        <v>116</v>
      </c>
      <c r="B360" s="74" t="s">
        <v>760</v>
      </c>
      <c r="C360" s="74">
        <v>9</v>
      </c>
      <c r="D360" s="74">
        <v>5.7</v>
      </c>
      <c r="E360" s="74">
        <v>9</v>
      </c>
      <c r="F360" s="74">
        <v>88</v>
      </c>
      <c r="G360" s="74">
        <v>4</v>
      </c>
      <c r="H360" s="74">
        <v>75</v>
      </c>
      <c r="I360" s="74">
        <v>76</v>
      </c>
      <c r="J360" s="74">
        <v>0</v>
      </c>
      <c r="K360" s="74">
        <v>20</v>
      </c>
      <c r="L360" s="74">
        <v>4</v>
      </c>
      <c r="M360" s="74">
        <v>0.95</v>
      </c>
      <c r="N360" s="67"/>
      <c r="O360" s="67"/>
    </row>
    <row r="361" spans="1:15" s="66" customFormat="1">
      <c r="A361" s="72" t="s">
        <v>116</v>
      </c>
      <c r="B361" s="74" t="s">
        <v>760</v>
      </c>
      <c r="C361" s="74">
        <v>18</v>
      </c>
      <c r="D361" s="74">
        <v>2.8</v>
      </c>
      <c r="E361" s="74">
        <v>18</v>
      </c>
      <c r="F361" s="74">
        <v>93</v>
      </c>
      <c r="G361" s="74">
        <v>3</v>
      </c>
      <c r="H361" s="74">
        <v>84</v>
      </c>
      <c r="I361" s="74">
        <v>76</v>
      </c>
      <c r="J361" s="74">
        <v>0</v>
      </c>
      <c r="K361" s="74">
        <v>20</v>
      </c>
      <c r="L361" s="74">
        <v>4</v>
      </c>
      <c r="M361" s="74">
        <v>0.95</v>
      </c>
      <c r="N361" s="67"/>
      <c r="O361" s="67"/>
    </row>
    <row r="362" spans="1:15" s="66" customFormat="1">
      <c r="A362" s="72" t="s">
        <v>116</v>
      </c>
      <c r="B362" s="74" t="s">
        <v>761</v>
      </c>
      <c r="C362" s="74">
        <v>10</v>
      </c>
      <c r="D362" s="74">
        <v>7.1</v>
      </c>
      <c r="E362" s="74">
        <v>10</v>
      </c>
      <c r="F362" s="74">
        <v>100</v>
      </c>
      <c r="G362" s="74">
        <v>0</v>
      </c>
      <c r="H362" s="74">
        <v>142</v>
      </c>
      <c r="I362" s="74">
        <v>29</v>
      </c>
      <c r="J362" s="74">
        <v>19</v>
      </c>
      <c r="K362" s="74">
        <v>29</v>
      </c>
      <c r="L362" s="74">
        <v>21</v>
      </c>
      <c r="M362" s="74">
        <v>1.98</v>
      </c>
      <c r="N362" s="67"/>
      <c r="O362" s="67"/>
    </row>
    <row r="363" spans="1:15" s="66" customFormat="1">
      <c r="A363" s="72" t="s">
        <v>116</v>
      </c>
      <c r="B363" s="74" t="s">
        <v>762</v>
      </c>
      <c r="C363" s="74">
        <v>15</v>
      </c>
      <c r="D363" s="74">
        <v>3.1</v>
      </c>
      <c r="E363" s="74">
        <v>15</v>
      </c>
      <c r="F363" s="74">
        <v>87</v>
      </c>
      <c r="G363" s="74">
        <v>3</v>
      </c>
      <c r="H363" s="74">
        <v>58</v>
      </c>
      <c r="I363" s="74">
        <v>76</v>
      </c>
      <c r="J363" s="74">
        <v>2</v>
      </c>
      <c r="K363" s="74">
        <v>19</v>
      </c>
      <c r="L363" s="74">
        <v>2</v>
      </c>
      <c r="M363" s="74">
        <v>1</v>
      </c>
      <c r="N363" s="67"/>
      <c r="O363" s="67"/>
    </row>
    <row r="364" spans="1:15" s="66" customFormat="1">
      <c r="A364" s="72" t="s">
        <v>116</v>
      </c>
      <c r="B364" s="74" t="s">
        <v>763</v>
      </c>
      <c r="C364" s="74">
        <v>24</v>
      </c>
      <c r="D364" s="74">
        <v>2.2000000000000002</v>
      </c>
      <c r="E364" s="74">
        <v>24</v>
      </c>
      <c r="F364" s="74">
        <v>89</v>
      </c>
      <c r="G364" s="74">
        <v>0</v>
      </c>
      <c r="H364" s="74">
        <v>77</v>
      </c>
      <c r="I364" s="74">
        <v>76</v>
      </c>
      <c r="J364" s="74">
        <v>1</v>
      </c>
      <c r="K364" s="74">
        <v>19</v>
      </c>
      <c r="L364" s="74">
        <v>1</v>
      </c>
      <c r="M364" s="74">
        <v>0.97</v>
      </c>
      <c r="N364" s="67"/>
      <c r="O364" s="67"/>
    </row>
    <row r="365" spans="1:15" s="66" customFormat="1">
      <c r="A365" s="72" t="s">
        <v>116</v>
      </c>
      <c r="B365" s="74" t="s">
        <v>763</v>
      </c>
      <c r="C365" s="74">
        <v>15</v>
      </c>
      <c r="D365" s="74">
        <v>3.5</v>
      </c>
      <c r="E365" s="74">
        <v>15</v>
      </c>
      <c r="F365" s="74">
        <v>83</v>
      </c>
      <c r="G365" s="74">
        <v>0</v>
      </c>
      <c r="H365" s="74">
        <v>50</v>
      </c>
      <c r="I365" s="74">
        <v>76</v>
      </c>
      <c r="J365" s="74">
        <v>1</v>
      </c>
      <c r="K365" s="74">
        <v>19</v>
      </c>
      <c r="L365" s="74">
        <v>1</v>
      </c>
      <c r="M365" s="74">
        <v>0.97</v>
      </c>
      <c r="N365" s="67"/>
      <c r="O365" s="67"/>
    </row>
    <row r="366" spans="1:15" s="66" customFormat="1">
      <c r="A366" s="72" t="s">
        <v>116</v>
      </c>
      <c r="B366" s="74" t="s">
        <v>764</v>
      </c>
      <c r="C366" s="74">
        <v>18</v>
      </c>
      <c r="D366" s="74">
        <v>2.4</v>
      </c>
      <c r="E366" s="74">
        <v>19</v>
      </c>
      <c r="F366" s="74">
        <v>81</v>
      </c>
      <c r="G366" s="74">
        <v>7</v>
      </c>
      <c r="H366" s="74">
        <v>56</v>
      </c>
      <c r="I366" s="74">
        <v>68</v>
      </c>
      <c r="J366" s="74">
        <v>6</v>
      </c>
      <c r="K366" s="74">
        <v>13</v>
      </c>
      <c r="L366" s="74">
        <v>11</v>
      </c>
      <c r="M366" s="74">
        <v>1.37</v>
      </c>
      <c r="N366" s="67"/>
      <c r="O366" s="67"/>
    </row>
    <row r="367" spans="1:15" s="66" customFormat="1">
      <c r="A367" s="72" t="s">
        <v>116</v>
      </c>
      <c r="B367" s="74" t="s">
        <v>765</v>
      </c>
      <c r="C367" s="74">
        <v>15</v>
      </c>
      <c r="D367" s="74">
        <v>2.5</v>
      </c>
      <c r="E367" s="74">
        <v>15</v>
      </c>
      <c r="F367" s="74">
        <v>87</v>
      </c>
      <c r="G367" s="74">
        <v>4</v>
      </c>
      <c r="H367" s="74">
        <v>51</v>
      </c>
      <c r="I367" s="74">
        <v>74</v>
      </c>
      <c r="J367" s="74">
        <v>2</v>
      </c>
      <c r="K367" s="74">
        <v>12</v>
      </c>
      <c r="L367" s="74">
        <v>10</v>
      </c>
      <c r="M367" s="74">
        <v>1.17</v>
      </c>
      <c r="N367" s="67"/>
      <c r="O367" s="67"/>
    </row>
    <row r="368" spans="1:15" s="66" customFormat="1">
      <c r="A368" s="72" t="s">
        <v>116</v>
      </c>
      <c r="B368" s="74" t="s">
        <v>766</v>
      </c>
      <c r="C368" s="74">
        <v>19</v>
      </c>
      <c r="D368" s="74">
        <v>2.2000000000000002</v>
      </c>
      <c r="E368" s="74">
        <v>19</v>
      </c>
      <c r="F368" s="74">
        <v>95</v>
      </c>
      <c r="G368" s="74">
        <v>0</v>
      </c>
      <c r="H368" s="74">
        <v>73</v>
      </c>
      <c r="I368" s="74">
        <v>75</v>
      </c>
      <c r="J368" s="74">
        <v>0</v>
      </c>
      <c r="K368" s="74">
        <v>21</v>
      </c>
      <c r="L368" s="74">
        <v>2</v>
      </c>
      <c r="M368" s="74">
        <v>0.92</v>
      </c>
      <c r="N368" s="67"/>
      <c r="O368" s="67"/>
    </row>
    <row r="369" spans="1:15" s="66" customFormat="1">
      <c r="A369" s="72" t="s">
        <v>116</v>
      </c>
      <c r="B369" s="74" t="s">
        <v>767</v>
      </c>
      <c r="C369" s="74">
        <v>19</v>
      </c>
      <c r="D369" s="74">
        <v>2.6</v>
      </c>
      <c r="E369" s="74">
        <v>19</v>
      </c>
      <c r="F369" s="74">
        <v>87</v>
      </c>
      <c r="G369" s="74">
        <v>0</v>
      </c>
      <c r="H369" s="74">
        <v>64</v>
      </c>
      <c r="I369" s="74">
        <v>72</v>
      </c>
      <c r="J369" s="74">
        <v>2</v>
      </c>
      <c r="K369" s="74">
        <v>22</v>
      </c>
      <c r="L369" s="74">
        <v>4</v>
      </c>
      <c r="M369" s="74">
        <v>1.1200000000000001</v>
      </c>
      <c r="N369" s="67"/>
      <c r="O369" s="67"/>
    </row>
    <row r="370" spans="1:15" s="66" customFormat="1">
      <c r="A370" s="72" t="s">
        <v>116</v>
      </c>
      <c r="B370" s="74" t="s">
        <v>768</v>
      </c>
      <c r="C370" s="74">
        <v>11</v>
      </c>
      <c r="D370" s="74">
        <v>3.2</v>
      </c>
      <c r="E370" s="74">
        <v>11</v>
      </c>
      <c r="F370" s="74">
        <v>87</v>
      </c>
      <c r="G370" s="74">
        <v>4</v>
      </c>
      <c r="H370" s="74">
        <v>52</v>
      </c>
      <c r="I370" s="74">
        <v>8</v>
      </c>
      <c r="J370" s="74">
        <v>26</v>
      </c>
      <c r="K370" s="74">
        <v>0</v>
      </c>
      <c r="L370" s="74">
        <v>64</v>
      </c>
      <c r="M370" s="74">
        <v>1.22</v>
      </c>
      <c r="N370" s="67"/>
      <c r="O370" s="67"/>
    </row>
    <row r="371" spans="1:15" s="66" customFormat="1">
      <c r="A371" s="72" t="s">
        <v>116</v>
      </c>
      <c r="B371" s="74" t="s">
        <v>769</v>
      </c>
      <c r="C371" s="74">
        <v>9</v>
      </c>
      <c r="D371" s="74">
        <v>3.3</v>
      </c>
      <c r="E371" s="74">
        <v>9</v>
      </c>
      <c r="F371" s="74">
        <v>100</v>
      </c>
      <c r="G371" s="74">
        <v>0</v>
      </c>
      <c r="H371" s="74">
        <v>60</v>
      </c>
      <c r="I371" s="74">
        <v>10</v>
      </c>
      <c r="J371" s="74">
        <v>10</v>
      </c>
      <c r="K371" s="74">
        <v>36</v>
      </c>
      <c r="L371" s="74">
        <v>43</v>
      </c>
      <c r="M371" s="74">
        <v>1.72</v>
      </c>
      <c r="N371" s="67"/>
      <c r="O371" s="67"/>
    </row>
    <row r="372" spans="1:15" s="66" customFormat="1">
      <c r="A372" s="72" t="s">
        <v>116</v>
      </c>
      <c r="B372" s="74" t="s">
        <v>770</v>
      </c>
      <c r="C372" s="74">
        <v>18</v>
      </c>
      <c r="D372" s="74">
        <v>2.4</v>
      </c>
      <c r="E372" s="74">
        <v>18</v>
      </c>
      <c r="F372" s="74">
        <v>76</v>
      </c>
      <c r="G372" s="74">
        <v>0</v>
      </c>
      <c r="H372" s="74">
        <v>50</v>
      </c>
      <c r="I372" s="74">
        <v>6</v>
      </c>
      <c r="J372" s="74">
        <v>9</v>
      </c>
      <c r="K372" s="74">
        <v>44</v>
      </c>
      <c r="L372" s="74">
        <v>39</v>
      </c>
      <c r="M372" s="74">
        <v>1.64</v>
      </c>
      <c r="N372" s="67"/>
      <c r="O372" s="67"/>
    </row>
    <row r="373" spans="1:15" s="66" customFormat="1">
      <c r="A373" s="72" t="s">
        <v>116</v>
      </c>
      <c r="B373" s="74" t="s">
        <v>771</v>
      </c>
      <c r="C373" s="74">
        <v>12</v>
      </c>
      <c r="D373" s="74">
        <v>2.1</v>
      </c>
      <c r="E373" s="74">
        <v>12</v>
      </c>
      <c r="F373" s="74">
        <v>100</v>
      </c>
      <c r="G373" s="74">
        <v>0</v>
      </c>
      <c r="H373" s="74">
        <v>50</v>
      </c>
      <c r="I373" s="74">
        <v>60</v>
      </c>
      <c r="J373" s="74">
        <v>0</v>
      </c>
      <c r="K373" s="74">
        <v>24</v>
      </c>
      <c r="L373" s="74">
        <v>16</v>
      </c>
      <c r="M373" s="74">
        <v>1.36</v>
      </c>
      <c r="N373" s="67"/>
      <c r="O373" s="67"/>
    </row>
    <row r="374" spans="1:15" s="66" customFormat="1">
      <c r="A374" s="72" t="s">
        <v>116</v>
      </c>
      <c r="B374" s="74" t="s">
        <v>772</v>
      </c>
      <c r="C374" s="74">
        <v>15</v>
      </c>
      <c r="D374" s="74">
        <v>2.5</v>
      </c>
      <c r="E374" s="74">
        <v>15</v>
      </c>
      <c r="F374" s="74">
        <v>90</v>
      </c>
      <c r="G374" s="74">
        <v>0</v>
      </c>
      <c r="H374" s="74">
        <v>56</v>
      </c>
      <c r="I374" s="74">
        <v>2</v>
      </c>
      <c r="J374" s="74">
        <v>16</v>
      </c>
      <c r="K374" s="74">
        <v>8</v>
      </c>
      <c r="L374" s="74">
        <v>72</v>
      </c>
      <c r="M374" s="74">
        <v>1.19</v>
      </c>
      <c r="N374" s="67"/>
      <c r="O374" s="67"/>
    </row>
    <row r="375" spans="1:15" s="66" customFormat="1">
      <c r="A375" s="72" t="s">
        <v>116</v>
      </c>
      <c r="B375" s="74" t="s">
        <v>714</v>
      </c>
      <c r="C375" s="74">
        <v>12</v>
      </c>
      <c r="D375" s="74">
        <v>2.8</v>
      </c>
      <c r="E375" s="74">
        <v>12</v>
      </c>
      <c r="F375" s="74">
        <v>95</v>
      </c>
      <c r="G375" s="74">
        <v>0</v>
      </c>
      <c r="H375" s="74">
        <v>59</v>
      </c>
      <c r="I375" s="74">
        <v>67</v>
      </c>
      <c r="J375" s="74">
        <v>5</v>
      </c>
      <c r="K375" s="74">
        <v>17</v>
      </c>
      <c r="L375" s="74">
        <v>8</v>
      </c>
      <c r="M375" s="74">
        <v>1.37</v>
      </c>
      <c r="N375" s="67"/>
      <c r="O375" s="67"/>
    </row>
    <row r="376" spans="1:15" s="66" customFormat="1">
      <c r="A376" s="72" t="s">
        <v>116</v>
      </c>
      <c r="B376" s="74" t="s">
        <v>773</v>
      </c>
      <c r="C376" s="74">
        <v>15</v>
      </c>
      <c r="D376" s="74">
        <v>2.1</v>
      </c>
      <c r="E376" s="74">
        <v>15</v>
      </c>
      <c r="F376" s="74">
        <v>93</v>
      </c>
      <c r="G376" s="74">
        <v>0</v>
      </c>
      <c r="H376" s="74">
        <v>53</v>
      </c>
      <c r="I376" s="74">
        <v>0</v>
      </c>
      <c r="J376" s="74">
        <v>19</v>
      </c>
      <c r="K376" s="74">
        <v>3</v>
      </c>
      <c r="L376" s="74">
        <v>77</v>
      </c>
      <c r="M376" s="74">
        <v>0.9</v>
      </c>
      <c r="N376" s="67"/>
      <c r="O376" s="67"/>
    </row>
    <row r="377" spans="1:15" s="66" customFormat="1">
      <c r="A377" s="72" t="s">
        <v>116</v>
      </c>
      <c r="B377" s="74" t="s">
        <v>774</v>
      </c>
      <c r="C377" s="74">
        <v>15</v>
      </c>
      <c r="D377" s="74">
        <v>1.9</v>
      </c>
      <c r="E377" s="74">
        <v>15</v>
      </c>
      <c r="F377" s="74">
        <v>100</v>
      </c>
      <c r="G377" s="74">
        <v>0</v>
      </c>
      <c r="H377" s="74">
        <v>58</v>
      </c>
      <c r="I377" s="74">
        <v>75</v>
      </c>
      <c r="J377" s="74">
        <v>3</v>
      </c>
      <c r="K377" s="74">
        <v>20</v>
      </c>
      <c r="L377" s="74">
        <v>0</v>
      </c>
      <c r="M377" s="74">
        <v>0.94</v>
      </c>
      <c r="N377" s="67"/>
      <c r="O377" s="67"/>
    </row>
    <row r="378" spans="1:15" s="66" customFormat="1">
      <c r="A378" s="72" t="s">
        <v>116</v>
      </c>
      <c r="B378" s="74" t="s">
        <v>775</v>
      </c>
      <c r="C378" s="74">
        <v>12</v>
      </c>
      <c r="D378" s="74">
        <v>4.2</v>
      </c>
      <c r="E378" s="74">
        <v>12</v>
      </c>
      <c r="F378" s="74">
        <v>80</v>
      </c>
      <c r="G378" s="74">
        <v>10</v>
      </c>
      <c r="H378" s="74">
        <v>66</v>
      </c>
      <c r="I378" s="74">
        <v>6</v>
      </c>
      <c r="J378" s="74">
        <v>22</v>
      </c>
      <c r="K378" s="74">
        <v>2</v>
      </c>
      <c r="L378" s="74">
        <v>70</v>
      </c>
      <c r="M378" s="74">
        <v>1.2</v>
      </c>
      <c r="N378" s="67"/>
      <c r="O378" s="67"/>
    </row>
    <row r="379" spans="1:15" s="66" customFormat="1">
      <c r="A379" s="72" t="s">
        <v>116</v>
      </c>
      <c r="B379" s="74" t="s">
        <v>776</v>
      </c>
      <c r="C379" s="74">
        <v>18</v>
      </c>
      <c r="D379" s="74">
        <v>2.2999999999999998</v>
      </c>
      <c r="E379" s="74">
        <v>18</v>
      </c>
      <c r="F379" s="74">
        <v>87</v>
      </c>
      <c r="G379" s="74">
        <v>0</v>
      </c>
      <c r="H379" s="74">
        <v>57</v>
      </c>
      <c r="I379" s="74">
        <v>66</v>
      </c>
      <c r="J379" s="74">
        <v>9</v>
      </c>
      <c r="K379" s="74">
        <v>16</v>
      </c>
      <c r="L379" s="74">
        <v>7</v>
      </c>
      <c r="M379" s="74">
        <v>1.42</v>
      </c>
      <c r="N379" s="67"/>
      <c r="O379" s="67"/>
    </row>
    <row r="380" spans="1:15" s="66" customFormat="1">
      <c r="A380" s="72" t="s">
        <v>116</v>
      </c>
      <c r="B380" s="74" t="s">
        <v>777</v>
      </c>
      <c r="C380" s="74">
        <v>21</v>
      </c>
      <c r="D380" s="49">
        <v>2.2999999999999998</v>
      </c>
      <c r="E380" s="74">
        <v>21</v>
      </c>
      <c r="F380" s="74">
        <v>85</v>
      </c>
      <c r="G380" s="74">
        <v>0</v>
      </c>
      <c r="H380" s="74">
        <v>62</v>
      </c>
      <c r="I380" s="74">
        <v>12</v>
      </c>
      <c r="J380" s="74">
        <v>14</v>
      </c>
      <c r="K380" s="74">
        <v>0</v>
      </c>
      <c r="L380" s="74">
        <v>73</v>
      </c>
      <c r="M380" s="74">
        <v>1.1000000000000001</v>
      </c>
      <c r="N380" s="67"/>
      <c r="O380" s="67"/>
    </row>
    <row r="381" spans="1:15" s="66" customFormat="1">
      <c r="A381" s="72" t="s">
        <v>116</v>
      </c>
      <c r="B381" s="74" t="s">
        <v>778</v>
      </c>
      <c r="C381" s="74">
        <v>18</v>
      </c>
      <c r="D381" s="49">
        <v>2.5</v>
      </c>
      <c r="E381" s="74">
        <v>19</v>
      </c>
      <c r="F381" s="74">
        <v>82</v>
      </c>
      <c r="G381" s="74">
        <v>7</v>
      </c>
      <c r="H381" s="74">
        <v>58</v>
      </c>
      <c r="I381" s="74">
        <v>80</v>
      </c>
      <c r="J381" s="74">
        <v>2</v>
      </c>
      <c r="K381" s="74">
        <v>11</v>
      </c>
      <c r="L381" s="74">
        <v>6</v>
      </c>
      <c r="M381" s="74">
        <v>0.99</v>
      </c>
      <c r="N381" s="67"/>
      <c r="O381" s="67"/>
    </row>
    <row r="382" spans="1:15" s="66" customFormat="1">
      <c r="A382" s="72" t="s">
        <v>116</v>
      </c>
      <c r="B382" s="74" t="s">
        <v>779</v>
      </c>
      <c r="C382" s="74">
        <v>19</v>
      </c>
      <c r="D382" s="49">
        <v>1.9</v>
      </c>
      <c r="E382" s="74">
        <v>18</v>
      </c>
      <c r="F382" s="74">
        <v>88</v>
      </c>
      <c r="G382" s="74">
        <v>5</v>
      </c>
      <c r="H382" s="74">
        <v>54</v>
      </c>
      <c r="I382" s="74">
        <v>77</v>
      </c>
      <c r="J382" s="74">
        <v>2</v>
      </c>
      <c r="K382" s="74">
        <v>11</v>
      </c>
      <c r="L382" s="74">
        <v>8</v>
      </c>
      <c r="M382" s="74">
        <v>1.08</v>
      </c>
      <c r="N382" s="67"/>
      <c r="O382" s="67"/>
    </row>
    <row r="383" spans="1:15" s="66" customFormat="1">
      <c r="A383" s="72" t="s">
        <v>117</v>
      </c>
      <c r="B383" s="49" t="s">
        <v>619</v>
      </c>
      <c r="C383" s="49">
        <v>6</v>
      </c>
      <c r="D383" s="49">
        <v>5.2</v>
      </c>
      <c r="E383" s="49">
        <v>6</v>
      </c>
      <c r="F383" s="49">
        <v>96</v>
      </c>
      <c r="G383" s="49">
        <v>0</v>
      </c>
      <c r="H383" s="49">
        <v>53</v>
      </c>
      <c r="I383" s="49">
        <v>19</v>
      </c>
      <c r="J383" s="49">
        <v>16</v>
      </c>
      <c r="K383" s="49">
        <v>29</v>
      </c>
      <c r="L383" s="49">
        <v>35</v>
      </c>
      <c r="M383" s="49">
        <v>1.93</v>
      </c>
      <c r="N383" s="67"/>
      <c r="O383" s="67"/>
    </row>
    <row r="384" spans="1:15" s="66" customFormat="1">
      <c r="A384" s="72" t="s">
        <v>117</v>
      </c>
      <c r="B384" s="49" t="s">
        <v>780</v>
      </c>
      <c r="C384" s="49">
        <v>8</v>
      </c>
      <c r="D384" s="74">
        <v>10.6</v>
      </c>
      <c r="E384" s="49">
        <v>8</v>
      </c>
      <c r="F384" s="49">
        <v>94</v>
      </c>
      <c r="G384" s="49">
        <v>0</v>
      </c>
      <c r="H384" s="49">
        <v>152</v>
      </c>
      <c r="I384" s="49">
        <v>0</v>
      </c>
      <c r="J384" s="49">
        <v>24</v>
      </c>
      <c r="K384" s="49">
        <v>0</v>
      </c>
      <c r="L384" s="49">
        <v>75</v>
      </c>
      <c r="M384" s="49">
        <v>0.81</v>
      </c>
      <c r="N384" s="67"/>
      <c r="O384" s="67"/>
    </row>
    <row r="385" spans="1:15" s="66" customFormat="1">
      <c r="A385" s="72" t="s">
        <v>117</v>
      </c>
      <c r="B385" s="49" t="s">
        <v>781</v>
      </c>
      <c r="C385" s="49">
        <v>31</v>
      </c>
      <c r="D385" s="74">
        <v>1.9</v>
      </c>
      <c r="E385" s="49">
        <v>31</v>
      </c>
      <c r="F385" s="49">
        <v>93</v>
      </c>
      <c r="G385" s="49">
        <v>0</v>
      </c>
      <c r="H385" s="49">
        <v>102</v>
      </c>
      <c r="I385" s="49">
        <v>31</v>
      </c>
      <c r="J385" s="49">
        <v>18</v>
      </c>
      <c r="K385" s="49">
        <v>11</v>
      </c>
      <c r="L385" s="49">
        <v>38</v>
      </c>
      <c r="M385" s="49">
        <v>1.87</v>
      </c>
      <c r="N385" s="67"/>
      <c r="O385" s="67"/>
    </row>
    <row r="386" spans="1:15" s="66" customFormat="1">
      <c r="A386" s="72" t="s">
        <v>117</v>
      </c>
      <c r="B386" s="49" t="s">
        <v>782</v>
      </c>
      <c r="C386" s="49">
        <v>58</v>
      </c>
      <c r="D386" s="74">
        <v>1.9</v>
      </c>
      <c r="E386" s="49">
        <v>58</v>
      </c>
      <c r="F386" s="49">
        <v>89</v>
      </c>
      <c r="G386" s="49">
        <v>0</v>
      </c>
      <c r="H386" s="49">
        <v>172</v>
      </c>
      <c r="I386" s="49">
        <v>33</v>
      </c>
      <c r="J386" s="49">
        <v>15</v>
      </c>
      <c r="K386" s="49">
        <v>12</v>
      </c>
      <c r="L386" s="49">
        <v>38</v>
      </c>
      <c r="M386" s="49">
        <v>1.85</v>
      </c>
      <c r="N386" s="67"/>
      <c r="O386" s="67"/>
    </row>
    <row r="387" spans="1:15" s="66" customFormat="1">
      <c r="A387" s="72" t="s">
        <v>117</v>
      </c>
      <c r="B387" s="49" t="s">
        <v>783</v>
      </c>
      <c r="C387" s="49">
        <v>12</v>
      </c>
      <c r="D387" s="74">
        <v>5.4</v>
      </c>
      <c r="E387" s="49">
        <v>12</v>
      </c>
      <c r="F387" s="49">
        <v>88</v>
      </c>
      <c r="G387" s="49">
        <v>0</v>
      </c>
      <c r="H387" s="49">
        <v>94</v>
      </c>
      <c r="I387" s="49">
        <v>24</v>
      </c>
      <c r="J387" s="49">
        <v>9</v>
      </c>
      <c r="K387" s="49">
        <v>33</v>
      </c>
      <c r="L387" s="49">
        <v>32</v>
      </c>
      <c r="M387" s="49">
        <v>1.87</v>
      </c>
      <c r="N387" s="67"/>
      <c r="O387" s="67"/>
    </row>
    <row r="388" spans="1:15" s="66" customFormat="1">
      <c r="A388" s="72" t="s">
        <v>117</v>
      </c>
      <c r="B388" s="49" t="s">
        <v>784</v>
      </c>
      <c r="C388" s="49">
        <v>105</v>
      </c>
      <c r="D388" s="74">
        <v>2</v>
      </c>
      <c r="E388" s="49">
        <v>105</v>
      </c>
      <c r="F388" s="49">
        <v>100</v>
      </c>
      <c r="G388" s="49">
        <v>0</v>
      </c>
      <c r="H388" s="49">
        <v>424</v>
      </c>
      <c r="I388" s="49">
        <v>39</v>
      </c>
      <c r="J388" s="49">
        <v>11</v>
      </c>
      <c r="K388" s="49">
        <v>7</v>
      </c>
      <c r="L388" s="49">
        <v>41</v>
      </c>
      <c r="M388" s="49">
        <v>1.7</v>
      </c>
      <c r="N388" s="67"/>
      <c r="O388" s="67"/>
    </row>
    <row r="389" spans="1:15" s="66" customFormat="1">
      <c r="A389" s="72" t="s">
        <v>117</v>
      </c>
      <c r="B389" s="49" t="s">
        <v>785</v>
      </c>
      <c r="C389" s="49">
        <v>6</v>
      </c>
      <c r="D389" s="74">
        <v>7.2</v>
      </c>
      <c r="E389" s="49">
        <v>6</v>
      </c>
      <c r="F389" s="49">
        <v>94</v>
      </c>
      <c r="G389" s="49">
        <v>0</v>
      </c>
      <c r="H389" s="49">
        <v>77</v>
      </c>
      <c r="I389" s="49">
        <v>2</v>
      </c>
      <c r="J389" s="49">
        <v>30</v>
      </c>
      <c r="K389" s="49">
        <v>16</v>
      </c>
      <c r="L389" s="49">
        <v>51</v>
      </c>
      <c r="M389" s="49">
        <v>1.57</v>
      </c>
      <c r="N389" s="67"/>
      <c r="O389" s="67"/>
    </row>
    <row r="390" spans="1:15" s="66" customFormat="1">
      <c r="A390" s="72" t="s">
        <v>117</v>
      </c>
      <c r="B390" s="49" t="s">
        <v>786</v>
      </c>
      <c r="C390" s="49">
        <v>21</v>
      </c>
      <c r="D390" s="74">
        <v>2</v>
      </c>
      <c r="E390" s="49">
        <v>19</v>
      </c>
      <c r="F390" s="49">
        <v>86</v>
      </c>
      <c r="G390" s="49">
        <v>13</v>
      </c>
      <c r="H390" s="49">
        <v>55</v>
      </c>
      <c r="I390" s="49">
        <v>4</v>
      </c>
      <c r="J390" s="49">
        <v>26</v>
      </c>
      <c r="K390" s="49">
        <v>0</v>
      </c>
      <c r="L390" s="49">
        <v>68</v>
      </c>
      <c r="M390" s="49">
        <v>1.1000000000000001</v>
      </c>
      <c r="N390" s="67"/>
      <c r="O390" s="67"/>
    </row>
    <row r="391" spans="1:15" s="66" customFormat="1">
      <c r="A391" s="72" t="s">
        <v>117</v>
      </c>
      <c r="B391" s="49" t="s">
        <v>787</v>
      </c>
      <c r="C391" s="49">
        <v>9</v>
      </c>
      <c r="D391" s="49">
        <v>7.2</v>
      </c>
      <c r="E391" s="49">
        <v>9</v>
      </c>
      <c r="F391" s="49">
        <v>100</v>
      </c>
      <c r="G391" s="49">
        <v>0</v>
      </c>
      <c r="H391" s="49">
        <v>130</v>
      </c>
      <c r="I391" s="49">
        <v>76</v>
      </c>
      <c r="J391" s="49">
        <v>0</v>
      </c>
      <c r="K391" s="49">
        <v>23</v>
      </c>
      <c r="L391" s="49">
        <v>0</v>
      </c>
      <c r="M391" s="49">
        <v>0.78</v>
      </c>
      <c r="N391" s="67"/>
      <c r="O391" s="67"/>
    </row>
    <row r="392" spans="1:15" s="66" customFormat="1">
      <c r="A392" s="72" t="s">
        <v>117</v>
      </c>
      <c r="B392" s="49" t="s">
        <v>788</v>
      </c>
      <c r="C392" s="49">
        <v>6</v>
      </c>
      <c r="D392" s="49">
        <v>8.1999999999999993</v>
      </c>
      <c r="E392" s="49">
        <v>6</v>
      </c>
      <c r="F392" s="49">
        <v>100</v>
      </c>
      <c r="G392" s="49">
        <v>0</v>
      </c>
      <c r="H392" s="49">
        <v>98</v>
      </c>
      <c r="I392" s="49">
        <v>51</v>
      </c>
      <c r="J392" s="49">
        <v>16</v>
      </c>
      <c r="K392" s="49">
        <v>16</v>
      </c>
      <c r="L392" s="49">
        <v>16</v>
      </c>
      <c r="M392" s="49">
        <v>1.78</v>
      </c>
      <c r="N392" s="67"/>
      <c r="O392" s="67"/>
    </row>
    <row r="393" spans="1:15" s="66" customFormat="1">
      <c r="A393" s="72" t="s">
        <v>117</v>
      </c>
      <c r="B393" s="49" t="s">
        <v>789</v>
      </c>
      <c r="C393" s="49">
        <v>12</v>
      </c>
      <c r="D393" s="74">
        <v>2.1</v>
      </c>
      <c r="E393" s="49">
        <v>12</v>
      </c>
      <c r="F393" s="49">
        <v>100</v>
      </c>
      <c r="G393" s="49">
        <v>0</v>
      </c>
      <c r="H393" s="49">
        <v>50</v>
      </c>
      <c r="I393" s="49">
        <v>0</v>
      </c>
      <c r="J393" s="49">
        <v>24</v>
      </c>
      <c r="K393" s="49">
        <v>0</v>
      </c>
      <c r="L393" s="49">
        <v>76</v>
      </c>
      <c r="M393" s="49">
        <v>0.8</v>
      </c>
      <c r="N393" s="67"/>
      <c r="O393" s="67"/>
    </row>
    <row r="394" spans="1:15" s="66" customFormat="1">
      <c r="A394" s="72" t="s">
        <v>117</v>
      </c>
      <c r="B394" s="49" t="s">
        <v>790</v>
      </c>
      <c r="C394" s="49">
        <v>12</v>
      </c>
      <c r="D394" s="74">
        <v>2.1</v>
      </c>
      <c r="E394" s="49">
        <v>12</v>
      </c>
      <c r="F394" s="49">
        <v>100</v>
      </c>
      <c r="G394" s="49">
        <v>0</v>
      </c>
      <c r="H394" s="49">
        <v>50</v>
      </c>
      <c r="I394" s="49">
        <v>76</v>
      </c>
      <c r="J394" s="49">
        <v>0</v>
      </c>
      <c r="K394" s="49">
        <v>24</v>
      </c>
      <c r="L394" s="49">
        <v>0</v>
      </c>
      <c r="M394" s="49">
        <v>0.8</v>
      </c>
      <c r="N394" s="67"/>
      <c r="O394" s="67"/>
    </row>
    <row r="395" spans="1:15" s="66" customFormat="1">
      <c r="A395" s="72" t="s">
        <v>117</v>
      </c>
      <c r="B395" s="49" t="s">
        <v>791</v>
      </c>
      <c r="C395" s="49">
        <v>21</v>
      </c>
      <c r="D395" s="74">
        <v>2.6</v>
      </c>
      <c r="E395" s="49">
        <v>18</v>
      </c>
      <c r="F395" s="49">
        <v>76</v>
      </c>
      <c r="G395" s="49">
        <v>20</v>
      </c>
      <c r="H395" s="49">
        <v>53</v>
      </c>
      <c r="I395" s="49">
        <v>52</v>
      </c>
      <c r="J395" s="49">
        <v>0</v>
      </c>
      <c r="K395" s="49">
        <v>0</v>
      </c>
      <c r="L395" s="49">
        <v>47</v>
      </c>
      <c r="M395" s="49">
        <v>1</v>
      </c>
      <c r="N395" s="67"/>
      <c r="O395" s="67"/>
    </row>
    <row r="396" spans="1:15" s="66" customFormat="1">
      <c r="A396" s="72" t="s">
        <v>117</v>
      </c>
      <c r="B396" s="49" t="s">
        <v>792</v>
      </c>
      <c r="C396" s="49">
        <v>19</v>
      </c>
      <c r="D396" s="74">
        <v>2.5</v>
      </c>
      <c r="E396" s="49">
        <v>19</v>
      </c>
      <c r="F396" s="49">
        <v>89</v>
      </c>
      <c r="G396" s="49">
        <v>0</v>
      </c>
      <c r="H396" s="49">
        <v>76</v>
      </c>
      <c r="I396" s="49">
        <v>48</v>
      </c>
      <c r="J396" s="49">
        <v>4</v>
      </c>
      <c r="K396" s="49">
        <v>14</v>
      </c>
      <c r="L396" s="49">
        <v>31</v>
      </c>
      <c r="M396" s="49">
        <v>1.63</v>
      </c>
      <c r="N396" s="67"/>
      <c r="O396" s="67"/>
    </row>
    <row r="397" spans="1:15" s="66" customFormat="1">
      <c r="A397" s="72" t="s">
        <v>117</v>
      </c>
      <c r="B397" s="49" t="s">
        <v>793</v>
      </c>
      <c r="C397" s="49">
        <v>12</v>
      </c>
      <c r="D397" s="74">
        <v>2.8</v>
      </c>
      <c r="E397" s="49">
        <v>12</v>
      </c>
      <c r="F397" s="49">
        <v>90</v>
      </c>
      <c r="G397" s="49">
        <v>0</v>
      </c>
      <c r="H397" s="49">
        <v>57</v>
      </c>
      <c r="I397" s="49">
        <v>66</v>
      </c>
      <c r="J397" s="49">
        <v>12</v>
      </c>
      <c r="K397" s="49">
        <v>15</v>
      </c>
      <c r="L397" s="49">
        <v>6</v>
      </c>
      <c r="M397" s="49">
        <v>1.42</v>
      </c>
      <c r="N397" s="67"/>
      <c r="O397" s="67"/>
    </row>
    <row r="398" spans="1:15" s="66" customFormat="1">
      <c r="A398" s="72" t="s">
        <v>117</v>
      </c>
      <c r="B398" s="49" t="s">
        <v>794</v>
      </c>
      <c r="C398" s="49">
        <v>16</v>
      </c>
      <c r="D398" s="74">
        <v>1.9</v>
      </c>
      <c r="E398" s="49">
        <v>16</v>
      </c>
      <c r="F398" s="49">
        <v>93</v>
      </c>
      <c r="G398" s="49">
        <v>0</v>
      </c>
      <c r="H398" s="49">
        <v>53</v>
      </c>
      <c r="I398" s="49">
        <v>61</v>
      </c>
      <c r="J398" s="49">
        <v>6</v>
      </c>
      <c r="K398" s="49">
        <v>25</v>
      </c>
      <c r="L398" s="49">
        <v>6</v>
      </c>
      <c r="M398" s="49">
        <v>1.45</v>
      </c>
      <c r="N398" s="67"/>
      <c r="O398" s="67"/>
    </row>
    <row r="399" spans="1:15" s="66" customFormat="1">
      <c r="A399" s="72" t="s">
        <v>117</v>
      </c>
      <c r="B399" s="49" t="s">
        <v>795</v>
      </c>
      <c r="C399" s="49">
        <v>12</v>
      </c>
      <c r="D399" s="74">
        <v>2.9</v>
      </c>
      <c r="E399" s="49">
        <v>13</v>
      </c>
      <c r="F399" s="49">
        <v>84</v>
      </c>
      <c r="G399" s="49">
        <v>15</v>
      </c>
      <c r="H399" s="49">
        <v>51</v>
      </c>
      <c r="I399" s="49">
        <v>29</v>
      </c>
      <c r="J399" s="49">
        <v>0</v>
      </c>
      <c r="K399" s="49">
        <v>16</v>
      </c>
      <c r="L399" s="49">
        <v>54</v>
      </c>
      <c r="M399" s="49">
        <v>1.43</v>
      </c>
      <c r="N399" s="67"/>
      <c r="O399" s="67"/>
    </row>
    <row r="400" spans="1:15" s="66" customFormat="1">
      <c r="A400" s="72" t="s">
        <v>117</v>
      </c>
      <c r="B400" s="49" t="s">
        <v>796</v>
      </c>
      <c r="C400" s="49">
        <v>17</v>
      </c>
      <c r="D400" s="74">
        <v>2</v>
      </c>
      <c r="E400" s="49">
        <v>17</v>
      </c>
      <c r="F400" s="49">
        <v>88</v>
      </c>
      <c r="G400" s="49">
        <v>0</v>
      </c>
      <c r="H400" s="49">
        <v>50</v>
      </c>
      <c r="I400" s="49">
        <v>64</v>
      </c>
      <c r="J400" s="49">
        <v>2</v>
      </c>
      <c r="K400" s="49">
        <v>17</v>
      </c>
      <c r="L400" s="49">
        <v>14</v>
      </c>
      <c r="M400" s="49">
        <v>1.4</v>
      </c>
      <c r="N400" s="67"/>
      <c r="O400" s="67"/>
    </row>
    <row r="401" spans="1:15" s="66" customFormat="1">
      <c r="A401" s="72" t="s">
        <v>117</v>
      </c>
      <c r="B401" s="49" t="s">
        <v>797</v>
      </c>
      <c r="C401" s="49">
        <v>15</v>
      </c>
      <c r="D401" s="74">
        <v>2.9</v>
      </c>
      <c r="E401" s="49">
        <v>16</v>
      </c>
      <c r="F401" s="49">
        <v>80</v>
      </c>
      <c r="G401" s="49">
        <v>9</v>
      </c>
      <c r="H401" s="49">
        <v>58</v>
      </c>
      <c r="I401" s="49">
        <v>35</v>
      </c>
      <c r="J401" s="49">
        <v>8</v>
      </c>
      <c r="K401" s="49">
        <v>8</v>
      </c>
      <c r="L401" s="49">
        <v>46</v>
      </c>
      <c r="M401" s="49">
        <v>1.66</v>
      </c>
      <c r="N401" s="67"/>
      <c r="O401" s="67"/>
    </row>
    <row r="402" spans="1:15" s="66" customFormat="1">
      <c r="A402" s="72" t="s">
        <v>117</v>
      </c>
      <c r="B402" s="49" t="s">
        <v>798</v>
      </c>
      <c r="C402" s="49">
        <v>15</v>
      </c>
      <c r="D402" s="74">
        <v>4.0999999999999996</v>
      </c>
      <c r="E402" s="49">
        <v>15</v>
      </c>
      <c r="F402" s="49">
        <v>93</v>
      </c>
      <c r="G402" s="49">
        <v>0</v>
      </c>
      <c r="H402" s="49">
        <v>104</v>
      </c>
      <c r="I402" s="49">
        <v>70</v>
      </c>
      <c r="J402" s="49">
        <v>1</v>
      </c>
      <c r="K402" s="49">
        <v>26</v>
      </c>
      <c r="L402" s="49">
        <v>1</v>
      </c>
      <c r="M402" s="49">
        <v>1.06</v>
      </c>
      <c r="N402" s="67"/>
      <c r="O402" s="67"/>
    </row>
    <row r="403" spans="1:15" s="66" customFormat="1">
      <c r="A403" s="72" t="s">
        <v>117</v>
      </c>
      <c r="B403" s="49" t="s">
        <v>799</v>
      </c>
      <c r="C403" s="49">
        <v>30</v>
      </c>
      <c r="D403" s="74">
        <v>2.2999999999999998</v>
      </c>
      <c r="E403" s="49">
        <v>30</v>
      </c>
      <c r="F403" s="49">
        <v>90</v>
      </c>
      <c r="G403" s="49">
        <v>4</v>
      </c>
      <c r="H403" s="49">
        <v>106</v>
      </c>
      <c r="I403" s="49">
        <v>70</v>
      </c>
      <c r="J403" s="49">
        <v>2</v>
      </c>
      <c r="K403" s="49">
        <v>25</v>
      </c>
      <c r="L403" s="49">
        <v>1</v>
      </c>
      <c r="M403" s="49">
        <v>1.1000000000000001</v>
      </c>
      <c r="N403" s="67"/>
      <c r="O403" s="67"/>
    </row>
    <row r="404" spans="1:15" s="66" customFormat="1">
      <c r="A404" s="72" t="s">
        <v>117</v>
      </c>
      <c r="B404" s="49" t="s">
        <v>800</v>
      </c>
      <c r="C404" s="49">
        <v>12</v>
      </c>
      <c r="D404" s="74">
        <v>3.2</v>
      </c>
      <c r="E404" s="49">
        <v>12</v>
      </c>
      <c r="F404" s="49">
        <v>96</v>
      </c>
      <c r="G404" s="49">
        <v>0</v>
      </c>
      <c r="H404" s="49">
        <v>67</v>
      </c>
      <c r="I404" s="49">
        <v>68</v>
      </c>
      <c r="J404" s="49">
        <v>0</v>
      </c>
      <c r="K404" s="49">
        <v>23</v>
      </c>
      <c r="L404" s="49">
        <v>7</v>
      </c>
      <c r="M404" s="49">
        <v>1.1599999999999999</v>
      </c>
      <c r="N404" s="67"/>
      <c r="O404" s="67"/>
    </row>
    <row r="405" spans="1:15" s="66" customFormat="1">
      <c r="A405" s="72" t="s">
        <v>117</v>
      </c>
      <c r="B405" s="49" t="s">
        <v>801</v>
      </c>
      <c r="C405" s="49">
        <v>12</v>
      </c>
      <c r="D405" s="74">
        <v>2.5</v>
      </c>
      <c r="E405" s="49">
        <v>12</v>
      </c>
      <c r="F405" s="49">
        <v>94</v>
      </c>
      <c r="G405" s="49">
        <v>0</v>
      </c>
      <c r="H405" s="49">
        <v>51</v>
      </c>
      <c r="I405" s="49">
        <v>0</v>
      </c>
      <c r="J405" s="49">
        <v>26</v>
      </c>
      <c r="K405" s="49">
        <v>0</v>
      </c>
      <c r="L405" s="49">
        <v>73</v>
      </c>
      <c r="M405" s="49">
        <v>0.84</v>
      </c>
      <c r="N405" s="67"/>
      <c r="O405" s="67"/>
    </row>
    <row r="406" spans="1:15" s="66" customFormat="1">
      <c r="A406" s="72" t="s">
        <v>117</v>
      </c>
      <c r="B406" s="49" t="s">
        <v>802</v>
      </c>
      <c r="C406" s="49">
        <v>12</v>
      </c>
      <c r="D406" s="74">
        <v>2.2000000000000002</v>
      </c>
      <c r="E406" s="49">
        <v>12</v>
      </c>
      <c r="F406" s="49">
        <v>100</v>
      </c>
      <c r="G406" s="49">
        <v>0</v>
      </c>
      <c r="H406" s="49">
        <v>52</v>
      </c>
      <c r="I406" s="49">
        <v>76</v>
      </c>
      <c r="J406" s="49">
        <v>0</v>
      </c>
      <c r="K406" s="49">
        <v>23</v>
      </c>
      <c r="L406" s="49">
        <v>0</v>
      </c>
      <c r="M406" s="49">
        <v>0.78</v>
      </c>
      <c r="N406" s="67"/>
      <c r="O406" s="67"/>
    </row>
    <row r="407" spans="1:15" s="66" customFormat="1">
      <c r="A407" s="72" t="s">
        <v>117</v>
      </c>
      <c r="B407" s="49" t="s">
        <v>803</v>
      </c>
      <c r="C407" s="49">
        <v>12</v>
      </c>
      <c r="D407" s="74">
        <v>2.1</v>
      </c>
      <c r="E407" s="49">
        <v>12</v>
      </c>
      <c r="F407" s="49">
        <v>100</v>
      </c>
      <c r="G407" s="49">
        <v>0</v>
      </c>
      <c r="H407" s="49">
        <v>50</v>
      </c>
      <c r="I407" s="49">
        <v>0</v>
      </c>
      <c r="J407" s="49">
        <v>24</v>
      </c>
      <c r="K407" s="49">
        <v>0</v>
      </c>
      <c r="L407" s="49">
        <v>76</v>
      </c>
      <c r="M407" s="49">
        <v>0.8</v>
      </c>
      <c r="N407" s="67"/>
      <c r="O407" s="67"/>
    </row>
    <row r="408" spans="1:15" s="66" customFormat="1">
      <c r="A408" s="72" t="s">
        <v>117</v>
      </c>
      <c r="B408" s="49" t="s">
        <v>804</v>
      </c>
      <c r="C408" s="49">
        <v>12</v>
      </c>
      <c r="D408" s="74">
        <v>2.6</v>
      </c>
      <c r="E408" s="49">
        <v>12</v>
      </c>
      <c r="F408" s="49">
        <v>94</v>
      </c>
      <c r="G408" s="49">
        <v>0</v>
      </c>
      <c r="H408" s="49">
        <v>53</v>
      </c>
      <c r="I408" s="49">
        <v>29</v>
      </c>
      <c r="J408" s="49">
        <v>22</v>
      </c>
      <c r="K408" s="49">
        <v>0</v>
      </c>
      <c r="L408" s="49">
        <v>48</v>
      </c>
      <c r="M408" s="49">
        <v>1.51</v>
      </c>
      <c r="N408" s="67"/>
      <c r="O408" s="67"/>
    </row>
    <row r="409" spans="1:15" s="66" customFormat="1">
      <c r="A409" s="72" t="s">
        <v>117</v>
      </c>
      <c r="B409" s="49" t="s">
        <v>805</v>
      </c>
      <c r="C409" s="49">
        <v>15</v>
      </c>
      <c r="D409" s="74">
        <v>3.9</v>
      </c>
      <c r="E409" s="49">
        <v>15</v>
      </c>
      <c r="F409" s="49">
        <v>72</v>
      </c>
      <c r="G409" s="49">
        <v>21</v>
      </c>
      <c r="H409" s="49">
        <v>56</v>
      </c>
      <c r="I409" s="49">
        <v>15</v>
      </c>
      <c r="J409" s="49">
        <v>12</v>
      </c>
      <c r="K409" s="49">
        <v>40</v>
      </c>
      <c r="L409" s="49">
        <v>31</v>
      </c>
      <c r="M409" s="49">
        <v>1.85</v>
      </c>
      <c r="N409" s="67"/>
      <c r="O409" s="67"/>
    </row>
    <row r="410" spans="1:15" s="66" customFormat="1">
      <c r="A410" s="72" t="s">
        <v>117</v>
      </c>
      <c r="B410" s="49" t="s">
        <v>806</v>
      </c>
      <c r="C410" s="49">
        <v>21</v>
      </c>
      <c r="D410" s="74">
        <v>3</v>
      </c>
      <c r="E410" s="49">
        <v>21</v>
      </c>
      <c r="F410" s="49">
        <v>74</v>
      </c>
      <c r="G410" s="49">
        <v>25</v>
      </c>
      <c r="H410" s="49">
        <v>74</v>
      </c>
      <c r="I410" s="49">
        <v>17</v>
      </c>
      <c r="J410" s="49">
        <v>15</v>
      </c>
      <c r="K410" s="49">
        <v>39</v>
      </c>
      <c r="L410" s="49">
        <v>27</v>
      </c>
      <c r="M410" s="49">
        <v>1.9</v>
      </c>
      <c r="N410" s="67"/>
      <c r="O410" s="67"/>
    </row>
    <row r="411" spans="1:15" s="66" customFormat="1">
      <c r="A411" s="72" t="s">
        <v>117</v>
      </c>
      <c r="B411" s="49" t="s">
        <v>807</v>
      </c>
      <c r="C411" s="49">
        <v>36</v>
      </c>
      <c r="D411" s="74">
        <v>1.9</v>
      </c>
      <c r="E411" s="49">
        <v>36</v>
      </c>
      <c r="F411" s="49">
        <v>93</v>
      </c>
      <c r="G411" s="49">
        <v>0</v>
      </c>
      <c r="H411" s="49">
        <v>120</v>
      </c>
      <c r="I411" s="49">
        <v>17</v>
      </c>
      <c r="J411" s="49">
        <v>13</v>
      </c>
      <c r="K411" s="49">
        <v>40</v>
      </c>
      <c r="L411" s="49">
        <v>28</v>
      </c>
      <c r="M411" s="49">
        <v>1.87</v>
      </c>
      <c r="N411" s="67"/>
      <c r="O411" s="67"/>
    </row>
    <row r="412" spans="1:15" s="66" customFormat="1">
      <c r="A412" s="72" t="s">
        <v>117</v>
      </c>
      <c r="B412" s="49" t="s">
        <v>808</v>
      </c>
      <c r="C412" s="49">
        <v>15</v>
      </c>
      <c r="D412" s="74">
        <v>3</v>
      </c>
      <c r="E412" s="49">
        <v>20</v>
      </c>
      <c r="F412" s="49">
        <v>73</v>
      </c>
      <c r="G412" s="49">
        <v>26</v>
      </c>
      <c r="H412" s="49">
        <v>68</v>
      </c>
      <c r="I412" s="49">
        <v>17</v>
      </c>
      <c r="J412" s="49">
        <v>16</v>
      </c>
      <c r="K412" s="49">
        <v>39</v>
      </c>
      <c r="L412" s="49">
        <v>26</v>
      </c>
      <c r="M412" s="49">
        <v>1.91</v>
      </c>
      <c r="N412" s="67"/>
      <c r="O412" s="67"/>
    </row>
    <row r="413" spans="1:15" s="66" customFormat="1">
      <c r="A413" s="72" t="s">
        <v>117</v>
      </c>
      <c r="B413" s="49" t="s">
        <v>809</v>
      </c>
      <c r="C413" s="49">
        <v>18</v>
      </c>
      <c r="D413" s="74">
        <v>2.4</v>
      </c>
      <c r="E413" s="49">
        <v>18</v>
      </c>
      <c r="F413" s="49">
        <v>80</v>
      </c>
      <c r="G413" s="49">
        <v>0</v>
      </c>
      <c r="H413" s="49">
        <v>52</v>
      </c>
      <c r="I413" s="49">
        <v>72</v>
      </c>
      <c r="J413" s="49">
        <v>2</v>
      </c>
      <c r="K413" s="49">
        <v>18</v>
      </c>
      <c r="L413" s="49">
        <v>6</v>
      </c>
      <c r="M413" s="49">
        <v>1.17</v>
      </c>
      <c r="N413" s="67"/>
      <c r="O413" s="67"/>
    </row>
    <row r="414" spans="1:15" s="66" customFormat="1">
      <c r="A414" s="72" t="s">
        <v>117</v>
      </c>
      <c r="B414" s="49" t="s">
        <v>810</v>
      </c>
      <c r="C414" s="49">
        <v>3</v>
      </c>
      <c r="D414" s="74">
        <v>12.3</v>
      </c>
      <c r="E414" s="49">
        <v>3</v>
      </c>
      <c r="F414" s="49">
        <v>88</v>
      </c>
      <c r="G414" s="49">
        <v>0</v>
      </c>
      <c r="H414" s="49">
        <v>56</v>
      </c>
      <c r="I414" s="49">
        <v>72</v>
      </c>
      <c r="J414" s="49">
        <v>0</v>
      </c>
      <c r="K414" s="49">
        <v>27</v>
      </c>
      <c r="L414" s="49">
        <v>0</v>
      </c>
      <c r="M414" s="49">
        <v>0.84</v>
      </c>
      <c r="N414" s="67"/>
      <c r="O414" s="67"/>
    </row>
    <row r="415" spans="1:15" s="66" customFormat="1">
      <c r="A415" s="72" t="s">
        <v>117</v>
      </c>
      <c r="B415" s="49" t="s">
        <v>810</v>
      </c>
      <c r="C415" s="49">
        <v>15</v>
      </c>
      <c r="D415" s="74">
        <v>2.5</v>
      </c>
      <c r="E415" s="49">
        <v>15</v>
      </c>
      <c r="F415" s="49">
        <v>100</v>
      </c>
      <c r="G415" s="49">
        <v>0</v>
      </c>
      <c r="H415" s="49">
        <v>74</v>
      </c>
      <c r="I415" s="49">
        <v>72</v>
      </c>
      <c r="J415" s="49">
        <v>0</v>
      </c>
      <c r="K415" s="49">
        <v>27</v>
      </c>
      <c r="L415" s="49">
        <v>0</v>
      </c>
      <c r="M415" s="49">
        <v>0.84</v>
      </c>
      <c r="N415" s="67"/>
      <c r="O415" s="67"/>
    </row>
    <row r="416" spans="1:15" s="66" customFormat="1">
      <c r="A416" s="72" t="s">
        <v>117</v>
      </c>
      <c r="B416" s="49" t="s">
        <v>811</v>
      </c>
      <c r="C416" s="49">
        <v>15</v>
      </c>
      <c r="D416" s="74">
        <v>6.4</v>
      </c>
      <c r="E416" s="49">
        <v>15</v>
      </c>
      <c r="F416" s="49">
        <v>79</v>
      </c>
      <c r="G416" s="49">
        <v>0</v>
      </c>
      <c r="H416" s="49">
        <v>102</v>
      </c>
      <c r="I416" s="49">
        <v>23</v>
      </c>
      <c r="J416" s="49">
        <v>30</v>
      </c>
      <c r="K416" s="49">
        <v>17</v>
      </c>
      <c r="L416" s="49">
        <v>28</v>
      </c>
      <c r="M416" s="49">
        <v>1.97</v>
      </c>
      <c r="N416" s="67"/>
      <c r="O416" s="67"/>
    </row>
    <row r="417" spans="1:15" s="66" customFormat="1">
      <c r="A417" s="72" t="s">
        <v>117</v>
      </c>
      <c r="B417" s="49" t="s">
        <v>812</v>
      </c>
      <c r="C417" s="49">
        <v>23</v>
      </c>
      <c r="D417" s="74">
        <v>2.7</v>
      </c>
      <c r="E417" s="49">
        <v>23</v>
      </c>
      <c r="F417" s="49">
        <v>92</v>
      </c>
      <c r="G417" s="49">
        <v>2</v>
      </c>
      <c r="H417" s="49">
        <v>95</v>
      </c>
      <c r="I417" s="49">
        <v>13</v>
      </c>
      <c r="J417" s="49">
        <v>16</v>
      </c>
      <c r="K417" s="49">
        <v>18</v>
      </c>
      <c r="L417" s="49">
        <v>51</v>
      </c>
      <c r="M417" s="49">
        <v>1.76</v>
      </c>
      <c r="N417" s="67"/>
      <c r="O417" s="67"/>
    </row>
    <row r="418" spans="1:15" s="66" customFormat="1">
      <c r="A418" s="72" t="s">
        <v>117</v>
      </c>
      <c r="B418" s="49" t="s">
        <v>813</v>
      </c>
      <c r="C418" s="49">
        <v>8</v>
      </c>
      <c r="D418" s="74">
        <v>7.1</v>
      </c>
      <c r="E418" s="49">
        <v>8</v>
      </c>
      <c r="F418" s="49">
        <v>95</v>
      </c>
      <c r="G418" s="49">
        <v>0</v>
      </c>
      <c r="H418" s="49">
        <v>105</v>
      </c>
      <c r="I418" s="49">
        <v>73</v>
      </c>
      <c r="J418" s="49">
        <v>0</v>
      </c>
      <c r="K418" s="49">
        <v>24</v>
      </c>
      <c r="L418" s="49">
        <v>1</v>
      </c>
      <c r="M418" s="49">
        <v>0.92</v>
      </c>
      <c r="N418" s="67"/>
      <c r="O418" s="67"/>
    </row>
    <row r="419" spans="1:15" s="66" customFormat="1">
      <c r="A419" s="72" t="s">
        <v>117</v>
      </c>
      <c r="B419" s="49" t="s">
        <v>814</v>
      </c>
      <c r="C419" s="49">
        <v>9</v>
      </c>
      <c r="D419" s="74">
        <v>3.3</v>
      </c>
      <c r="E419" s="49">
        <v>9</v>
      </c>
      <c r="F419" s="49">
        <v>90</v>
      </c>
      <c r="G419" s="49">
        <v>9</v>
      </c>
      <c r="H419" s="49">
        <v>51</v>
      </c>
      <c r="I419" s="49">
        <v>0</v>
      </c>
      <c r="J419" s="49">
        <v>24</v>
      </c>
      <c r="K419" s="49">
        <v>0</v>
      </c>
      <c r="L419" s="49">
        <v>75</v>
      </c>
      <c r="M419" s="49">
        <v>0.8</v>
      </c>
      <c r="N419" s="67"/>
      <c r="O419" s="67"/>
    </row>
    <row r="420" spans="1:15" s="66" customFormat="1">
      <c r="A420" s="72" t="s">
        <v>117</v>
      </c>
      <c r="B420" s="49" t="s">
        <v>815</v>
      </c>
      <c r="C420" s="49">
        <v>11</v>
      </c>
      <c r="D420" s="74">
        <v>3.3</v>
      </c>
      <c r="E420" s="49">
        <v>11</v>
      </c>
      <c r="F420" s="49">
        <v>92</v>
      </c>
      <c r="G420" s="49">
        <v>0</v>
      </c>
      <c r="H420" s="49">
        <v>54</v>
      </c>
      <c r="I420" s="49">
        <v>11</v>
      </c>
      <c r="J420" s="49">
        <v>8</v>
      </c>
      <c r="K420" s="49">
        <v>8</v>
      </c>
      <c r="L420" s="49">
        <v>72</v>
      </c>
      <c r="M420" s="49">
        <v>1.29</v>
      </c>
      <c r="N420" s="67"/>
      <c r="O420" s="67"/>
    </row>
    <row r="421" spans="1:15" s="66" customFormat="1">
      <c r="A421" s="72" t="s">
        <v>117</v>
      </c>
      <c r="B421" s="49" t="s">
        <v>816</v>
      </c>
      <c r="C421" s="49">
        <v>15</v>
      </c>
      <c r="D421" s="74">
        <v>2.1</v>
      </c>
      <c r="E421" s="49">
        <v>15</v>
      </c>
      <c r="F421" s="49">
        <v>94</v>
      </c>
      <c r="G421" s="49">
        <v>0</v>
      </c>
      <c r="H421" s="49">
        <v>55</v>
      </c>
      <c r="I421" s="49">
        <v>0</v>
      </c>
      <c r="J421" s="49">
        <v>9</v>
      </c>
      <c r="K421" s="49">
        <v>15</v>
      </c>
      <c r="L421" s="49">
        <v>75</v>
      </c>
      <c r="M421" s="49">
        <v>1.05</v>
      </c>
      <c r="N421" s="67"/>
      <c r="O421" s="67"/>
    </row>
    <row r="422" spans="1:15" s="66" customFormat="1">
      <c r="A422" s="72" t="s">
        <v>117</v>
      </c>
      <c r="B422" s="49" t="s">
        <v>817</v>
      </c>
      <c r="C422" s="49">
        <v>9</v>
      </c>
      <c r="D422" s="74">
        <v>6.7</v>
      </c>
      <c r="E422" s="49">
        <v>9</v>
      </c>
      <c r="F422" s="49">
        <v>94</v>
      </c>
      <c r="G422" s="49">
        <v>4</v>
      </c>
      <c r="H422" s="49">
        <v>93</v>
      </c>
      <c r="I422" s="49">
        <v>75</v>
      </c>
      <c r="J422" s="49">
        <v>0</v>
      </c>
      <c r="K422" s="49">
        <v>22</v>
      </c>
      <c r="L422" s="49">
        <v>1</v>
      </c>
      <c r="M422" s="49">
        <v>0.89</v>
      </c>
      <c r="N422" s="67"/>
      <c r="O422" s="67"/>
    </row>
    <row r="423" spans="1:15" s="66" customFormat="1">
      <c r="A423" s="72" t="s">
        <v>117</v>
      </c>
      <c r="B423" s="49" t="s">
        <v>818</v>
      </c>
      <c r="C423" s="49">
        <v>3</v>
      </c>
      <c r="D423" s="49">
        <v>21</v>
      </c>
      <c r="E423" s="49">
        <v>3</v>
      </c>
      <c r="F423" s="49">
        <v>78</v>
      </c>
      <c r="G423" s="49">
        <v>6</v>
      </c>
      <c r="H423" s="49">
        <v>63</v>
      </c>
      <c r="I423" s="49">
        <v>75</v>
      </c>
      <c r="J423" s="49">
        <v>0</v>
      </c>
      <c r="K423" s="49">
        <v>22</v>
      </c>
      <c r="L423" s="49">
        <v>1</v>
      </c>
      <c r="M423" s="49">
        <v>0.89</v>
      </c>
      <c r="N423" s="67"/>
      <c r="O423" s="67"/>
    </row>
    <row r="424" spans="1:15" s="66" customFormat="1">
      <c r="A424" s="72" t="s">
        <v>117</v>
      </c>
      <c r="B424" s="49" t="s">
        <v>819</v>
      </c>
      <c r="C424" s="49">
        <v>22</v>
      </c>
      <c r="D424" s="74">
        <v>2</v>
      </c>
      <c r="E424" s="49">
        <v>23</v>
      </c>
      <c r="F424" s="49">
        <v>83</v>
      </c>
      <c r="G424" s="49">
        <v>4</v>
      </c>
      <c r="H424" s="49">
        <v>58</v>
      </c>
      <c r="I424" s="49">
        <v>73</v>
      </c>
      <c r="J424" s="49">
        <v>4</v>
      </c>
      <c r="K424" s="49">
        <v>15</v>
      </c>
      <c r="L424" s="49">
        <v>6</v>
      </c>
      <c r="M424" s="49">
        <v>1.19</v>
      </c>
      <c r="N424" s="67"/>
      <c r="O424" s="67"/>
    </row>
    <row r="425" spans="1:15" s="66" customFormat="1">
      <c r="A425" s="72" t="s">
        <v>117</v>
      </c>
      <c r="B425" s="49" t="s">
        <v>820</v>
      </c>
      <c r="C425" s="49">
        <v>18</v>
      </c>
      <c r="D425" s="74">
        <v>2.4</v>
      </c>
      <c r="E425" s="49">
        <v>19</v>
      </c>
      <c r="F425" s="49">
        <v>81</v>
      </c>
      <c r="G425" s="49">
        <v>7</v>
      </c>
      <c r="H425" s="49">
        <v>56</v>
      </c>
      <c r="I425" s="49">
        <v>68</v>
      </c>
      <c r="J425" s="49">
        <v>6</v>
      </c>
      <c r="K425" s="49">
        <v>13</v>
      </c>
      <c r="L425" s="49">
        <v>11</v>
      </c>
      <c r="M425" s="49">
        <v>1.37</v>
      </c>
      <c r="N425" s="67"/>
      <c r="O425" s="67"/>
    </row>
    <row r="426" spans="1:15" s="66" customFormat="1">
      <c r="A426" s="72" t="s">
        <v>117</v>
      </c>
      <c r="B426" s="49" t="s">
        <v>821</v>
      </c>
      <c r="C426" s="49">
        <v>15</v>
      </c>
      <c r="D426" s="74">
        <v>2.5</v>
      </c>
      <c r="E426" s="49">
        <v>15</v>
      </c>
      <c r="F426" s="49">
        <v>87</v>
      </c>
      <c r="G426" s="49">
        <v>4</v>
      </c>
      <c r="H426" s="49">
        <v>51</v>
      </c>
      <c r="I426" s="49">
        <v>74</v>
      </c>
      <c r="J426" s="49">
        <v>2</v>
      </c>
      <c r="K426" s="49">
        <v>12</v>
      </c>
      <c r="L426" s="49">
        <v>10</v>
      </c>
      <c r="M426" s="49">
        <v>1.17</v>
      </c>
      <c r="N426" s="67"/>
      <c r="O426" s="67"/>
    </row>
    <row r="427" spans="1:15" s="66" customFormat="1">
      <c r="A427" s="72" t="s">
        <v>117</v>
      </c>
      <c r="B427" s="49" t="s">
        <v>822</v>
      </c>
      <c r="C427" s="49">
        <v>10</v>
      </c>
      <c r="D427" s="74">
        <v>6.3</v>
      </c>
      <c r="E427" s="49">
        <v>10</v>
      </c>
      <c r="F427" s="49">
        <v>86</v>
      </c>
      <c r="G427" s="49">
        <v>9</v>
      </c>
      <c r="H427" s="49">
        <v>90</v>
      </c>
      <c r="I427" s="49">
        <v>78</v>
      </c>
      <c r="J427" s="49">
        <v>0</v>
      </c>
      <c r="K427" s="49">
        <v>20</v>
      </c>
      <c r="L427" s="49">
        <v>1</v>
      </c>
      <c r="M427" s="49">
        <v>0.84</v>
      </c>
      <c r="N427" s="67"/>
      <c r="O427" s="67"/>
    </row>
    <row r="428" spans="1:15" s="66" customFormat="1">
      <c r="A428" s="72" t="s">
        <v>117</v>
      </c>
      <c r="B428" s="49" t="s">
        <v>822</v>
      </c>
      <c r="C428" s="49">
        <v>19</v>
      </c>
      <c r="D428" s="74">
        <v>3.2</v>
      </c>
      <c r="E428" s="49">
        <v>19</v>
      </c>
      <c r="F428" s="49">
        <v>97</v>
      </c>
      <c r="G428" s="49">
        <v>0</v>
      </c>
      <c r="H428" s="49">
        <v>111</v>
      </c>
      <c r="I428" s="49">
        <v>78</v>
      </c>
      <c r="J428" s="49">
        <v>0</v>
      </c>
      <c r="K428" s="49">
        <v>20</v>
      </c>
      <c r="L428" s="49">
        <v>1</v>
      </c>
      <c r="M428" s="49">
        <v>0.84</v>
      </c>
      <c r="N428" s="67"/>
      <c r="O428" s="67"/>
    </row>
    <row r="429" spans="1:15" s="66" customFormat="1">
      <c r="A429" s="72" t="s">
        <v>117</v>
      </c>
      <c r="B429" s="49" t="s">
        <v>823</v>
      </c>
      <c r="C429" s="49">
        <v>9</v>
      </c>
      <c r="D429" s="74">
        <v>3.3</v>
      </c>
      <c r="E429" s="49">
        <v>9</v>
      </c>
      <c r="F429" s="49">
        <v>100</v>
      </c>
      <c r="G429" s="49">
        <v>0</v>
      </c>
      <c r="H429" s="49">
        <v>60</v>
      </c>
      <c r="I429" s="49">
        <v>10</v>
      </c>
      <c r="J429" s="49">
        <v>10</v>
      </c>
      <c r="K429" s="49">
        <v>36</v>
      </c>
      <c r="L429" s="49">
        <v>43</v>
      </c>
      <c r="M429" s="49">
        <v>1.72</v>
      </c>
      <c r="N429" s="67"/>
      <c r="O429" s="67"/>
    </row>
    <row r="430" spans="1:15" s="66" customFormat="1">
      <c r="A430" s="72" t="s">
        <v>117</v>
      </c>
      <c r="B430" s="49" t="s">
        <v>824</v>
      </c>
      <c r="C430" s="49">
        <v>18</v>
      </c>
      <c r="D430" s="74">
        <v>2.4</v>
      </c>
      <c r="E430" s="49">
        <v>18</v>
      </c>
      <c r="F430" s="49">
        <v>76</v>
      </c>
      <c r="G430" s="49">
        <v>0</v>
      </c>
      <c r="H430" s="49">
        <v>50</v>
      </c>
      <c r="I430" s="49">
        <v>6</v>
      </c>
      <c r="J430" s="49">
        <v>9</v>
      </c>
      <c r="K430" s="49">
        <v>44</v>
      </c>
      <c r="L430" s="49">
        <v>39</v>
      </c>
      <c r="M430" s="49">
        <v>1.64</v>
      </c>
      <c r="N430" s="67"/>
      <c r="O430" s="67"/>
    </row>
    <row r="431" spans="1:15" s="66" customFormat="1">
      <c r="A431" s="72" t="s">
        <v>117</v>
      </c>
      <c r="B431" s="49" t="s">
        <v>825</v>
      </c>
      <c r="C431" s="49">
        <v>12</v>
      </c>
      <c r="D431" s="49">
        <v>2.1</v>
      </c>
      <c r="E431" s="49">
        <v>12</v>
      </c>
      <c r="F431" s="49">
        <v>100</v>
      </c>
      <c r="G431" s="49">
        <v>0</v>
      </c>
      <c r="H431" s="49">
        <v>50</v>
      </c>
      <c r="I431" s="49">
        <v>60</v>
      </c>
      <c r="J431" s="49">
        <v>0</v>
      </c>
      <c r="K431" s="49">
        <v>24</v>
      </c>
      <c r="L431" s="49">
        <v>16</v>
      </c>
      <c r="M431" s="49">
        <v>1.36</v>
      </c>
      <c r="N431" s="67"/>
      <c r="O431" s="67"/>
    </row>
    <row r="432" spans="1:15" s="66" customFormat="1">
      <c r="A432" s="72" t="s">
        <v>117</v>
      </c>
      <c r="B432" s="49" t="s">
        <v>826</v>
      </c>
      <c r="C432" s="49">
        <v>12</v>
      </c>
      <c r="D432" s="49">
        <v>2.1</v>
      </c>
      <c r="E432" s="49">
        <v>12</v>
      </c>
      <c r="F432" s="49">
        <v>100</v>
      </c>
      <c r="G432" s="49">
        <v>0</v>
      </c>
      <c r="H432" s="49">
        <v>50</v>
      </c>
      <c r="I432" s="49">
        <v>68</v>
      </c>
      <c r="J432" s="49">
        <v>8</v>
      </c>
      <c r="K432" s="49">
        <v>16</v>
      </c>
      <c r="L432" s="49">
        <v>8</v>
      </c>
      <c r="M432" s="49">
        <v>1.38</v>
      </c>
      <c r="N432" s="67"/>
      <c r="O432" s="67"/>
    </row>
    <row r="433" spans="1:15" s="66" customFormat="1">
      <c r="A433" s="72" t="s">
        <v>117</v>
      </c>
      <c r="B433" s="49" t="s">
        <v>827</v>
      </c>
      <c r="C433" s="49">
        <v>21</v>
      </c>
      <c r="D433" s="74">
        <v>2.2000000000000002</v>
      </c>
      <c r="E433" s="49">
        <v>21</v>
      </c>
      <c r="F433" s="49">
        <v>88</v>
      </c>
      <c r="G433" s="49">
        <v>0</v>
      </c>
      <c r="H433" s="49">
        <v>67</v>
      </c>
      <c r="I433" s="49">
        <v>10</v>
      </c>
      <c r="J433" s="49">
        <v>17</v>
      </c>
      <c r="K433" s="49">
        <v>0</v>
      </c>
      <c r="L433" s="49">
        <v>72</v>
      </c>
      <c r="M433" s="49">
        <v>1.1200000000000001</v>
      </c>
      <c r="N433" s="67"/>
      <c r="O433" s="67"/>
    </row>
    <row r="434" spans="1:15" s="66" customFormat="1">
      <c r="A434" s="72" t="s">
        <v>117</v>
      </c>
      <c r="B434" s="49" t="s">
        <v>828</v>
      </c>
      <c r="C434" s="49">
        <v>18</v>
      </c>
      <c r="D434" s="74">
        <v>2.4</v>
      </c>
      <c r="E434" s="49">
        <v>18</v>
      </c>
      <c r="F434" s="49">
        <v>78</v>
      </c>
      <c r="G434" s="49">
        <v>10</v>
      </c>
      <c r="H434" s="49">
        <v>54</v>
      </c>
      <c r="I434" s="49">
        <v>81</v>
      </c>
      <c r="J434" s="49">
        <v>2</v>
      </c>
      <c r="K434" s="49">
        <v>11</v>
      </c>
      <c r="L434" s="49">
        <v>4</v>
      </c>
      <c r="M434" s="49">
        <v>0.92</v>
      </c>
      <c r="N434" s="67"/>
      <c r="O434" s="67"/>
    </row>
    <row r="435" spans="1:15" s="66" customFormat="1">
      <c r="A435" s="72" t="s">
        <v>117</v>
      </c>
      <c r="B435" s="49" t="s">
        <v>829</v>
      </c>
      <c r="C435" s="49">
        <v>19</v>
      </c>
      <c r="D435" s="74">
        <v>1.9</v>
      </c>
      <c r="E435" s="49">
        <v>19</v>
      </c>
      <c r="F435" s="49">
        <v>88</v>
      </c>
      <c r="G435" s="49">
        <v>0</v>
      </c>
      <c r="H435" s="49">
        <v>56</v>
      </c>
      <c r="I435" s="49">
        <v>78</v>
      </c>
      <c r="J435" s="49">
        <v>2</v>
      </c>
      <c r="K435" s="49">
        <v>10</v>
      </c>
      <c r="L435" s="49">
        <v>8</v>
      </c>
      <c r="M435" s="49">
        <v>1.06</v>
      </c>
      <c r="N435" s="67"/>
      <c r="O435" s="67"/>
    </row>
    <row r="436" spans="1:15" s="66" customFormat="1">
      <c r="A436" s="72" t="s">
        <v>118</v>
      </c>
      <c r="B436" s="74" t="s">
        <v>830</v>
      </c>
      <c r="C436" s="74">
        <v>18</v>
      </c>
      <c r="D436" s="49">
        <v>1.9</v>
      </c>
      <c r="E436" s="74">
        <v>18</v>
      </c>
      <c r="F436" s="74">
        <v>88</v>
      </c>
      <c r="G436" s="74">
        <v>5</v>
      </c>
      <c r="H436" s="74">
        <v>52</v>
      </c>
      <c r="I436" s="74">
        <v>55</v>
      </c>
      <c r="J436" s="74">
        <v>0</v>
      </c>
      <c r="K436" s="74">
        <v>5</v>
      </c>
      <c r="L436" s="74">
        <v>38</v>
      </c>
      <c r="M436" s="74">
        <v>1.24</v>
      </c>
      <c r="N436" s="67"/>
      <c r="O436" s="67"/>
    </row>
    <row r="437" spans="1:15" s="66" customFormat="1">
      <c r="A437" s="72" t="s">
        <v>118</v>
      </c>
      <c r="B437" s="74" t="s">
        <v>831</v>
      </c>
      <c r="C437" s="74">
        <v>8</v>
      </c>
      <c r="D437" s="49">
        <v>10.9</v>
      </c>
      <c r="E437" s="74">
        <v>8</v>
      </c>
      <c r="F437" s="74">
        <v>97</v>
      </c>
      <c r="G437" s="74">
        <v>0</v>
      </c>
      <c r="H437" s="74">
        <v>165</v>
      </c>
      <c r="I437" s="74">
        <v>0</v>
      </c>
      <c r="J437" s="74">
        <v>22</v>
      </c>
      <c r="K437" s="74">
        <v>0</v>
      </c>
      <c r="L437" s="74">
        <v>77</v>
      </c>
      <c r="M437" s="74">
        <v>0.78</v>
      </c>
      <c r="N437" s="67"/>
      <c r="O437" s="67"/>
    </row>
    <row r="438" spans="1:15" s="66" customFormat="1">
      <c r="A438" s="72" t="s">
        <v>118</v>
      </c>
      <c r="B438" s="74" t="s">
        <v>832</v>
      </c>
      <c r="C438" s="74">
        <v>31</v>
      </c>
      <c r="D438" s="49">
        <v>1.9</v>
      </c>
      <c r="E438" s="74">
        <v>31</v>
      </c>
      <c r="F438" s="74">
        <v>93</v>
      </c>
      <c r="G438" s="74">
        <v>0</v>
      </c>
      <c r="H438" s="74">
        <v>102</v>
      </c>
      <c r="I438" s="74">
        <v>31</v>
      </c>
      <c r="J438" s="74">
        <v>18</v>
      </c>
      <c r="K438" s="74">
        <v>11</v>
      </c>
      <c r="L438" s="74">
        <v>38</v>
      </c>
      <c r="M438" s="74">
        <v>1.87</v>
      </c>
      <c r="N438" s="67"/>
      <c r="O438" s="67"/>
    </row>
    <row r="439" spans="1:15" s="66" customFormat="1">
      <c r="A439" s="72" t="s">
        <v>118</v>
      </c>
      <c r="B439" s="74" t="s">
        <v>833</v>
      </c>
      <c r="C439" s="74">
        <v>58</v>
      </c>
      <c r="D439" s="49">
        <v>1.9</v>
      </c>
      <c r="E439" s="74">
        <v>58</v>
      </c>
      <c r="F439" s="74">
        <v>89</v>
      </c>
      <c r="G439" s="74">
        <v>0</v>
      </c>
      <c r="H439" s="74">
        <v>172</v>
      </c>
      <c r="I439" s="74">
        <v>33</v>
      </c>
      <c r="J439" s="74">
        <v>15</v>
      </c>
      <c r="K439" s="74">
        <v>12</v>
      </c>
      <c r="L439" s="74">
        <v>38</v>
      </c>
      <c r="M439" s="74">
        <v>1.85</v>
      </c>
      <c r="N439" s="67"/>
      <c r="O439" s="67"/>
    </row>
    <row r="440" spans="1:15" s="66" customFormat="1">
      <c r="A440" s="72" t="s">
        <v>118</v>
      </c>
      <c r="B440" s="74" t="s">
        <v>834</v>
      </c>
      <c r="C440" s="74">
        <v>12</v>
      </c>
      <c r="D440" s="49">
        <v>5.7</v>
      </c>
      <c r="E440" s="74">
        <v>12</v>
      </c>
      <c r="F440" s="74">
        <v>92</v>
      </c>
      <c r="G440" s="74">
        <v>0</v>
      </c>
      <c r="H440" s="74">
        <v>109</v>
      </c>
      <c r="I440" s="74">
        <v>25</v>
      </c>
      <c r="J440" s="74">
        <v>10</v>
      </c>
      <c r="K440" s="74">
        <v>33</v>
      </c>
      <c r="L440" s="74">
        <v>30</v>
      </c>
      <c r="M440" s="74">
        <v>1.89</v>
      </c>
      <c r="N440" s="67"/>
      <c r="O440" s="67"/>
    </row>
    <row r="441" spans="1:15" s="66" customFormat="1">
      <c r="A441" s="72" t="s">
        <v>118</v>
      </c>
      <c r="B441" s="74" t="s">
        <v>835</v>
      </c>
      <c r="C441" s="74">
        <v>24</v>
      </c>
      <c r="D441" s="49">
        <v>3.2</v>
      </c>
      <c r="E441" s="74">
        <v>24</v>
      </c>
      <c r="F441" s="74">
        <v>88</v>
      </c>
      <c r="G441" s="74">
        <v>0</v>
      </c>
      <c r="H441" s="74">
        <v>109</v>
      </c>
      <c r="I441" s="74">
        <v>24</v>
      </c>
      <c r="J441" s="74">
        <v>10</v>
      </c>
      <c r="K441" s="74">
        <v>32</v>
      </c>
      <c r="L441" s="74">
        <v>32</v>
      </c>
      <c r="M441" s="74">
        <v>1.89</v>
      </c>
      <c r="N441" s="67"/>
      <c r="O441" s="67"/>
    </row>
    <row r="442" spans="1:15" s="66" customFormat="1">
      <c r="A442" s="72" t="s">
        <v>118</v>
      </c>
      <c r="B442" s="74" t="s">
        <v>836</v>
      </c>
      <c r="C442" s="74">
        <v>36</v>
      </c>
      <c r="D442" s="74">
        <v>2.2000000000000002</v>
      </c>
      <c r="E442" s="74">
        <v>36</v>
      </c>
      <c r="F442" s="74">
        <v>85</v>
      </c>
      <c r="G442" s="74">
        <v>0</v>
      </c>
      <c r="H442" s="74">
        <v>111</v>
      </c>
      <c r="I442" s="74">
        <v>24</v>
      </c>
      <c r="J442" s="74">
        <v>11</v>
      </c>
      <c r="K442" s="74">
        <v>32</v>
      </c>
      <c r="L442" s="74">
        <v>32</v>
      </c>
      <c r="M442" s="74">
        <v>1.91</v>
      </c>
      <c r="N442" s="67"/>
      <c r="O442" s="67"/>
    </row>
    <row r="443" spans="1:15" s="66" customFormat="1">
      <c r="A443" s="72" t="s">
        <v>118</v>
      </c>
      <c r="B443" s="74" t="s">
        <v>837</v>
      </c>
      <c r="C443" s="74">
        <v>12</v>
      </c>
      <c r="D443" s="74">
        <v>2.4</v>
      </c>
      <c r="E443" s="74">
        <v>12</v>
      </c>
      <c r="F443" s="74">
        <v>100</v>
      </c>
      <c r="G443" s="74">
        <v>0</v>
      </c>
      <c r="H443" s="74">
        <v>58</v>
      </c>
      <c r="I443" s="74">
        <v>6</v>
      </c>
      <c r="J443" s="74">
        <v>6</v>
      </c>
      <c r="K443" s="74">
        <v>0</v>
      </c>
      <c r="L443" s="74">
        <v>86</v>
      </c>
      <c r="M443" s="74">
        <v>0.72</v>
      </c>
      <c r="N443" s="67"/>
      <c r="O443" s="67"/>
    </row>
    <row r="444" spans="1:15" s="66" customFormat="1">
      <c r="A444" s="72" t="s">
        <v>118</v>
      </c>
      <c r="B444" s="74" t="s">
        <v>838</v>
      </c>
      <c r="C444" s="74">
        <v>6</v>
      </c>
      <c r="D444" s="74">
        <v>14.2</v>
      </c>
      <c r="E444" s="74">
        <v>6</v>
      </c>
      <c r="F444" s="74">
        <v>94</v>
      </c>
      <c r="G444" s="74">
        <v>0</v>
      </c>
      <c r="H444" s="74">
        <v>152</v>
      </c>
      <c r="I444" s="74">
        <v>2</v>
      </c>
      <c r="J444" s="74">
        <v>30</v>
      </c>
      <c r="K444" s="74">
        <v>16</v>
      </c>
      <c r="L444" s="74">
        <v>50</v>
      </c>
      <c r="M444" s="74">
        <v>1.58</v>
      </c>
      <c r="N444" s="67"/>
      <c r="O444" s="67"/>
    </row>
    <row r="445" spans="1:15" s="66" customFormat="1">
      <c r="A445" s="72" t="s">
        <v>118</v>
      </c>
      <c r="B445" s="74" t="s">
        <v>839</v>
      </c>
      <c r="C445" s="74">
        <v>6</v>
      </c>
      <c r="D445" s="74">
        <v>5.2</v>
      </c>
      <c r="E445" s="74">
        <v>6</v>
      </c>
      <c r="F445" s="74">
        <v>92</v>
      </c>
      <c r="G445" s="74">
        <v>0</v>
      </c>
      <c r="H445" s="74">
        <v>53</v>
      </c>
      <c r="I445" s="74">
        <v>51</v>
      </c>
      <c r="J445" s="74">
        <v>16</v>
      </c>
      <c r="K445" s="74">
        <v>12</v>
      </c>
      <c r="L445" s="74">
        <v>19</v>
      </c>
      <c r="M445" s="74">
        <v>1.76</v>
      </c>
      <c r="N445" s="67"/>
      <c r="O445" s="67"/>
    </row>
    <row r="446" spans="1:15" s="66" customFormat="1">
      <c r="A446" s="72" t="s">
        <v>118</v>
      </c>
      <c r="B446" s="74" t="s">
        <v>840</v>
      </c>
      <c r="C446" s="74">
        <v>9</v>
      </c>
      <c r="D446" s="74">
        <v>2.9</v>
      </c>
      <c r="E446" s="74">
        <v>9</v>
      </c>
      <c r="F446" s="74">
        <v>100</v>
      </c>
      <c r="G446" s="74">
        <v>0</v>
      </c>
      <c r="H446" s="74">
        <v>52</v>
      </c>
      <c r="I446" s="74">
        <v>76</v>
      </c>
      <c r="J446" s="74">
        <v>0</v>
      </c>
      <c r="K446" s="74">
        <v>23</v>
      </c>
      <c r="L446" s="74">
        <v>0</v>
      </c>
      <c r="M446" s="74">
        <v>0.78</v>
      </c>
      <c r="N446" s="67"/>
      <c r="O446" s="67"/>
    </row>
    <row r="447" spans="1:15" s="66" customFormat="1">
      <c r="A447" s="72" t="s">
        <v>118</v>
      </c>
      <c r="B447" s="74" t="s">
        <v>841</v>
      </c>
      <c r="C447" s="74">
        <v>12</v>
      </c>
      <c r="D447" s="74">
        <v>2.9</v>
      </c>
      <c r="E447" s="74">
        <v>11</v>
      </c>
      <c r="F447" s="74">
        <v>91</v>
      </c>
      <c r="G447" s="74">
        <v>8</v>
      </c>
      <c r="H447" s="74">
        <v>50</v>
      </c>
      <c r="I447" s="74">
        <v>76</v>
      </c>
      <c r="J447" s="74">
        <v>0</v>
      </c>
      <c r="K447" s="74">
        <v>23</v>
      </c>
      <c r="L447" s="74">
        <v>0</v>
      </c>
      <c r="M447" s="74">
        <v>0.79</v>
      </c>
      <c r="N447" s="67"/>
      <c r="O447" s="67"/>
    </row>
    <row r="448" spans="1:15" s="66" customFormat="1">
      <c r="A448" s="72" t="s">
        <v>118</v>
      </c>
      <c r="B448" s="74" t="s">
        <v>842</v>
      </c>
      <c r="C448" s="74">
        <v>21</v>
      </c>
      <c r="D448" s="74">
        <v>2.6</v>
      </c>
      <c r="E448" s="74">
        <v>18</v>
      </c>
      <c r="F448" s="74">
        <v>76</v>
      </c>
      <c r="G448" s="74">
        <v>20</v>
      </c>
      <c r="H448" s="74">
        <v>53</v>
      </c>
      <c r="I448" s="74">
        <v>52</v>
      </c>
      <c r="J448" s="74">
        <v>0</v>
      </c>
      <c r="K448" s="74">
        <v>0</v>
      </c>
      <c r="L448" s="74">
        <v>47</v>
      </c>
      <c r="M448" s="74">
        <v>1</v>
      </c>
      <c r="N448" s="67"/>
      <c r="O448" s="67"/>
    </row>
    <row r="449" spans="1:15" s="66" customFormat="1">
      <c r="A449" s="72" t="s">
        <v>118</v>
      </c>
      <c r="B449" s="74" t="s">
        <v>843</v>
      </c>
      <c r="C449" s="74">
        <v>19</v>
      </c>
      <c r="D449" s="74">
        <v>2.5</v>
      </c>
      <c r="E449" s="74">
        <v>19</v>
      </c>
      <c r="F449" s="74">
        <v>89</v>
      </c>
      <c r="G449" s="74">
        <v>0</v>
      </c>
      <c r="H449" s="74">
        <v>76</v>
      </c>
      <c r="I449" s="74">
        <v>48</v>
      </c>
      <c r="J449" s="74">
        <v>4</v>
      </c>
      <c r="K449" s="74">
        <v>14</v>
      </c>
      <c r="L449" s="74">
        <v>31</v>
      </c>
      <c r="M449" s="74">
        <v>1.63</v>
      </c>
      <c r="N449" s="67"/>
      <c r="O449" s="67"/>
    </row>
    <row r="450" spans="1:15" s="66" customFormat="1">
      <c r="A450" s="72" t="s">
        <v>118</v>
      </c>
      <c r="B450" s="74" t="s">
        <v>844</v>
      </c>
      <c r="C450" s="74">
        <v>12</v>
      </c>
      <c r="D450" s="74">
        <v>2.8</v>
      </c>
      <c r="E450" s="74">
        <v>12</v>
      </c>
      <c r="F450" s="74">
        <v>90</v>
      </c>
      <c r="G450" s="74">
        <v>0</v>
      </c>
      <c r="H450" s="74">
        <v>57</v>
      </c>
      <c r="I450" s="74">
        <v>66</v>
      </c>
      <c r="J450" s="74">
        <v>12</v>
      </c>
      <c r="K450" s="74">
        <v>15</v>
      </c>
      <c r="L450" s="74">
        <v>6</v>
      </c>
      <c r="M450" s="74">
        <v>1.42</v>
      </c>
      <c r="N450" s="67"/>
      <c r="O450" s="67"/>
    </row>
    <row r="451" spans="1:15" s="66" customFormat="1">
      <c r="A451" s="72" t="s">
        <v>118</v>
      </c>
      <c r="B451" s="74" t="s">
        <v>845</v>
      </c>
      <c r="C451" s="74">
        <v>16</v>
      </c>
      <c r="D451" s="74">
        <v>1.9</v>
      </c>
      <c r="E451" s="74">
        <v>16</v>
      </c>
      <c r="F451" s="74">
        <v>93</v>
      </c>
      <c r="G451" s="74">
        <v>0</v>
      </c>
      <c r="H451" s="74">
        <v>53</v>
      </c>
      <c r="I451" s="74">
        <v>61</v>
      </c>
      <c r="J451" s="74">
        <v>6</v>
      </c>
      <c r="K451" s="74">
        <v>25</v>
      </c>
      <c r="L451" s="74">
        <v>6</v>
      </c>
      <c r="M451" s="74">
        <v>1.45</v>
      </c>
      <c r="N451" s="67"/>
      <c r="O451" s="67"/>
    </row>
    <row r="452" spans="1:15" s="66" customFormat="1">
      <c r="A452" s="72" t="s">
        <v>118</v>
      </c>
      <c r="B452" s="74" t="s">
        <v>846</v>
      </c>
      <c r="C452" s="74">
        <v>12</v>
      </c>
      <c r="D452" s="74">
        <v>2.9</v>
      </c>
      <c r="E452" s="74">
        <v>13</v>
      </c>
      <c r="F452" s="74">
        <v>84</v>
      </c>
      <c r="G452" s="74">
        <v>15</v>
      </c>
      <c r="H452" s="74">
        <v>51</v>
      </c>
      <c r="I452" s="74">
        <v>29</v>
      </c>
      <c r="J452" s="74">
        <v>0</v>
      </c>
      <c r="K452" s="74">
        <v>16</v>
      </c>
      <c r="L452" s="74">
        <v>54</v>
      </c>
      <c r="M452" s="74">
        <v>1.43</v>
      </c>
      <c r="N452" s="67"/>
      <c r="O452" s="67"/>
    </row>
    <row r="453" spans="1:15" s="66" customFormat="1">
      <c r="A453" s="72" t="s">
        <v>118</v>
      </c>
      <c r="B453" s="74" t="s">
        <v>847</v>
      </c>
      <c r="C453" s="74">
        <v>15</v>
      </c>
      <c r="D453" s="74">
        <v>2.4</v>
      </c>
      <c r="E453" s="74">
        <v>16</v>
      </c>
      <c r="F453" s="74">
        <v>82</v>
      </c>
      <c r="G453" s="74">
        <v>4</v>
      </c>
      <c r="H453" s="74">
        <v>51</v>
      </c>
      <c r="I453" s="74">
        <v>34</v>
      </c>
      <c r="J453" s="74">
        <v>10</v>
      </c>
      <c r="K453" s="74">
        <v>10</v>
      </c>
      <c r="L453" s="74">
        <v>44</v>
      </c>
      <c r="M453" s="74">
        <v>1.73</v>
      </c>
      <c r="N453" s="67"/>
      <c r="O453" s="67"/>
    </row>
    <row r="454" spans="1:15" s="66" customFormat="1">
      <c r="A454" s="72" t="s">
        <v>118</v>
      </c>
      <c r="B454" s="74" t="s">
        <v>848</v>
      </c>
      <c r="C454" s="74">
        <v>9</v>
      </c>
      <c r="D454" s="49">
        <v>3.7</v>
      </c>
      <c r="E454" s="74">
        <v>9</v>
      </c>
      <c r="F454" s="74">
        <v>92</v>
      </c>
      <c r="G454" s="74">
        <v>4</v>
      </c>
      <c r="H454" s="74">
        <v>50</v>
      </c>
      <c r="I454" s="74">
        <v>2</v>
      </c>
      <c r="J454" s="74">
        <v>23</v>
      </c>
      <c r="K454" s="74">
        <v>0</v>
      </c>
      <c r="L454" s="74">
        <v>73</v>
      </c>
      <c r="M454" s="74">
        <v>0.97</v>
      </c>
      <c r="N454" s="67"/>
      <c r="O454" s="67"/>
    </row>
    <row r="455" spans="1:15" s="66" customFormat="1">
      <c r="A455" s="72" t="s">
        <v>118</v>
      </c>
      <c r="B455" s="74" t="s">
        <v>849</v>
      </c>
      <c r="C455" s="74">
        <v>9</v>
      </c>
      <c r="D455" s="49">
        <v>4.3</v>
      </c>
      <c r="E455" s="74">
        <v>9</v>
      </c>
      <c r="F455" s="74">
        <v>93</v>
      </c>
      <c r="G455" s="74">
        <v>3</v>
      </c>
      <c r="H455" s="74">
        <v>62</v>
      </c>
      <c r="I455" s="74">
        <v>75</v>
      </c>
      <c r="J455" s="74">
        <v>0</v>
      </c>
      <c r="K455" s="74">
        <v>22</v>
      </c>
      <c r="L455" s="74">
        <v>2</v>
      </c>
      <c r="M455" s="74">
        <v>0.93</v>
      </c>
      <c r="N455" s="67"/>
      <c r="O455" s="67"/>
    </row>
    <row r="456" spans="1:15" s="66" customFormat="1">
      <c r="A456" s="72" t="s">
        <v>118</v>
      </c>
      <c r="B456" s="74" t="s">
        <v>850</v>
      </c>
      <c r="C456" s="74">
        <v>9</v>
      </c>
      <c r="D456" s="49">
        <v>4.9000000000000004</v>
      </c>
      <c r="E456" s="74">
        <v>9</v>
      </c>
      <c r="F456" s="74">
        <v>88</v>
      </c>
      <c r="G456" s="74">
        <v>2</v>
      </c>
      <c r="H456" s="74">
        <v>52</v>
      </c>
      <c r="I456" s="74">
        <v>79</v>
      </c>
      <c r="J456" s="74">
        <v>0</v>
      </c>
      <c r="K456" s="74">
        <v>13</v>
      </c>
      <c r="L456" s="74">
        <v>6</v>
      </c>
      <c r="M456" s="74">
        <v>0.93</v>
      </c>
      <c r="N456" s="67"/>
      <c r="O456" s="67"/>
    </row>
    <row r="457" spans="1:15" s="66" customFormat="1">
      <c r="A457" s="72" t="s">
        <v>118</v>
      </c>
      <c r="B457" s="74" t="s">
        <v>851</v>
      </c>
      <c r="C457" s="74">
        <v>36</v>
      </c>
      <c r="D457" s="49">
        <v>2.2000000000000002</v>
      </c>
      <c r="E457" s="74">
        <v>36</v>
      </c>
      <c r="F457" s="74">
        <v>91</v>
      </c>
      <c r="G457" s="74">
        <v>0</v>
      </c>
      <c r="H457" s="74">
        <v>135</v>
      </c>
      <c r="I457" s="74">
        <v>17</v>
      </c>
      <c r="J457" s="74">
        <v>9</v>
      </c>
      <c r="K457" s="74">
        <v>45</v>
      </c>
      <c r="L457" s="74">
        <v>27</v>
      </c>
      <c r="M457" s="74">
        <v>1.79</v>
      </c>
      <c r="N457" s="67"/>
      <c r="O457" s="67"/>
    </row>
    <row r="458" spans="1:15" s="66" customFormat="1">
      <c r="A458" s="72" t="s">
        <v>118</v>
      </c>
      <c r="B458" s="74" t="s">
        <v>852</v>
      </c>
      <c r="C458" s="74">
        <v>18</v>
      </c>
      <c r="D458" s="49">
        <v>3.6</v>
      </c>
      <c r="E458" s="74">
        <v>18</v>
      </c>
      <c r="F458" s="74">
        <v>72</v>
      </c>
      <c r="G458" s="74">
        <v>16</v>
      </c>
      <c r="H458" s="74">
        <v>60</v>
      </c>
      <c r="I458" s="74">
        <v>18</v>
      </c>
      <c r="J458" s="74">
        <v>10</v>
      </c>
      <c r="K458" s="74">
        <v>42</v>
      </c>
      <c r="L458" s="74">
        <v>28</v>
      </c>
      <c r="M458" s="74">
        <v>1.84</v>
      </c>
      <c r="N458" s="67"/>
      <c r="O458" s="67"/>
    </row>
    <row r="459" spans="1:15" s="66" customFormat="1">
      <c r="A459" s="72" t="s">
        <v>118</v>
      </c>
      <c r="B459" s="74" t="s">
        <v>853</v>
      </c>
      <c r="C459" s="74">
        <v>21</v>
      </c>
      <c r="D459" s="49">
        <v>3.2</v>
      </c>
      <c r="E459" s="74">
        <v>20</v>
      </c>
      <c r="F459" s="74">
        <v>69</v>
      </c>
      <c r="G459" s="74">
        <v>26</v>
      </c>
      <c r="H459" s="74">
        <v>60</v>
      </c>
      <c r="I459" s="74">
        <v>18</v>
      </c>
      <c r="J459" s="74">
        <v>11</v>
      </c>
      <c r="K459" s="74">
        <v>42</v>
      </c>
      <c r="L459" s="74">
        <v>27</v>
      </c>
      <c r="M459" s="74">
        <v>1.84</v>
      </c>
      <c r="N459" s="67"/>
      <c r="O459" s="67"/>
    </row>
    <row r="460" spans="1:15" s="66" customFormat="1">
      <c r="A460" s="72" t="s">
        <v>118</v>
      </c>
      <c r="B460" s="74" t="s">
        <v>854</v>
      </c>
      <c r="C460" s="74">
        <v>6</v>
      </c>
      <c r="D460" s="49">
        <v>7.2</v>
      </c>
      <c r="E460" s="74">
        <v>6</v>
      </c>
      <c r="F460" s="74">
        <v>78</v>
      </c>
      <c r="G460" s="74">
        <v>0</v>
      </c>
      <c r="H460" s="74">
        <v>50</v>
      </c>
      <c r="I460" s="74">
        <v>74</v>
      </c>
      <c r="J460" s="74">
        <v>2</v>
      </c>
      <c r="K460" s="74">
        <v>20</v>
      </c>
      <c r="L460" s="74">
        <v>2</v>
      </c>
      <c r="M460" s="74">
        <v>1.04</v>
      </c>
      <c r="N460" s="67"/>
      <c r="O460" s="67"/>
    </row>
    <row r="461" spans="1:15" s="66" customFormat="1">
      <c r="A461" s="72" t="s">
        <v>118</v>
      </c>
      <c r="B461" s="74" t="s">
        <v>854</v>
      </c>
      <c r="C461" s="74">
        <v>18</v>
      </c>
      <c r="D461" s="49">
        <v>2.4</v>
      </c>
      <c r="E461" s="74">
        <v>18</v>
      </c>
      <c r="F461" s="74">
        <v>88</v>
      </c>
      <c r="G461" s="74">
        <v>0</v>
      </c>
      <c r="H461" s="74">
        <v>59</v>
      </c>
      <c r="I461" s="74">
        <v>74</v>
      </c>
      <c r="J461" s="74">
        <v>2</v>
      </c>
      <c r="K461" s="74">
        <v>20</v>
      </c>
      <c r="L461" s="74">
        <v>2</v>
      </c>
      <c r="M461" s="74">
        <v>1.04</v>
      </c>
      <c r="N461" s="67"/>
      <c r="O461" s="67"/>
    </row>
    <row r="462" spans="1:15" s="66" customFormat="1">
      <c r="A462" s="72" t="s">
        <v>118</v>
      </c>
      <c r="B462" s="74" t="s">
        <v>855</v>
      </c>
      <c r="C462" s="74">
        <v>3</v>
      </c>
      <c r="D462" s="49">
        <v>12.3</v>
      </c>
      <c r="E462" s="74">
        <v>3</v>
      </c>
      <c r="F462" s="74">
        <v>88</v>
      </c>
      <c r="G462" s="74">
        <v>0</v>
      </c>
      <c r="H462" s="74">
        <v>56</v>
      </c>
      <c r="I462" s="74">
        <v>72</v>
      </c>
      <c r="J462" s="74">
        <v>0</v>
      </c>
      <c r="K462" s="74">
        <v>27</v>
      </c>
      <c r="L462" s="74">
        <v>0</v>
      </c>
      <c r="M462" s="74">
        <v>0.84</v>
      </c>
      <c r="N462" s="67"/>
      <c r="O462" s="67"/>
    </row>
    <row r="463" spans="1:15" s="66" customFormat="1">
      <c r="A463" s="72" t="s">
        <v>118</v>
      </c>
      <c r="B463" s="74" t="s">
        <v>855</v>
      </c>
      <c r="C463" s="74">
        <v>15</v>
      </c>
      <c r="D463" s="49">
        <v>2.5</v>
      </c>
      <c r="E463" s="74">
        <v>15</v>
      </c>
      <c r="F463" s="74">
        <v>100</v>
      </c>
      <c r="G463" s="74">
        <v>0</v>
      </c>
      <c r="H463" s="74">
        <v>74</v>
      </c>
      <c r="I463" s="74">
        <v>72</v>
      </c>
      <c r="J463" s="74">
        <v>0</v>
      </c>
      <c r="K463" s="74">
        <v>27</v>
      </c>
      <c r="L463" s="74">
        <v>0</v>
      </c>
      <c r="M463" s="74">
        <v>0.84</v>
      </c>
      <c r="N463" s="67"/>
      <c r="O463" s="67"/>
    </row>
    <row r="464" spans="1:15" s="66" customFormat="1">
      <c r="A464" s="72" t="s">
        <v>118</v>
      </c>
      <c r="B464" s="74" t="s">
        <v>856</v>
      </c>
      <c r="C464" s="74">
        <v>15</v>
      </c>
      <c r="D464" s="74">
        <v>6.4</v>
      </c>
      <c r="E464" s="74">
        <v>15</v>
      </c>
      <c r="F464" s="74">
        <v>79</v>
      </c>
      <c r="G464" s="74">
        <v>0</v>
      </c>
      <c r="H464" s="74">
        <v>102</v>
      </c>
      <c r="I464" s="74">
        <v>23</v>
      </c>
      <c r="J464" s="74">
        <v>30</v>
      </c>
      <c r="K464" s="74">
        <v>17</v>
      </c>
      <c r="L464" s="74">
        <v>28</v>
      </c>
      <c r="M464" s="74">
        <v>1.97</v>
      </c>
      <c r="N464" s="67"/>
      <c r="O464" s="67"/>
    </row>
    <row r="465" spans="1:15" s="66" customFormat="1">
      <c r="A465" s="72" t="s">
        <v>118</v>
      </c>
      <c r="B465" s="74" t="s">
        <v>857</v>
      </c>
      <c r="C465" s="74">
        <v>23</v>
      </c>
      <c r="D465" s="74">
        <v>2.7</v>
      </c>
      <c r="E465" s="74">
        <v>23</v>
      </c>
      <c r="F465" s="74">
        <v>92</v>
      </c>
      <c r="G465" s="74">
        <v>2</v>
      </c>
      <c r="H465" s="74">
        <v>95</v>
      </c>
      <c r="I465" s="74">
        <v>13</v>
      </c>
      <c r="J465" s="74">
        <v>16</v>
      </c>
      <c r="K465" s="74">
        <v>18</v>
      </c>
      <c r="L465" s="74">
        <v>51</v>
      </c>
      <c r="M465" s="74">
        <v>1.76</v>
      </c>
      <c r="N465" s="67"/>
      <c r="O465" s="67"/>
    </row>
    <row r="466" spans="1:15" s="66" customFormat="1">
      <c r="A466" s="72" t="s">
        <v>118</v>
      </c>
      <c r="B466" s="74" t="s">
        <v>858</v>
      </c>
      <c r="C466" s="74">
        <v>12</v>
      </c>
      <c r="D466" s="74">
        <v>3.8</v>
      </c>
      <c r="E466" s="74">
        <v>12</v>
      </c>
      <c r="F466" s="74">
        <v>77</v>
      </c>
      <c r="G466" s="74">
        <v>11</v>
      </c>
      <c r="H466" s="74">
        <v>58</v>
      </c>
      <c r="I466" s="74">
        <v>4</v>
      </c>
      <c r="J466" s="74">
        <v>21</v>
      </c>
      <c r="K466" s="74">
        <v>2</v>
      </c>
      <c r="L466" s="74">
        <v>71</v>
      </c>
      <c r="M466" s="74">
        <v>1.1399999999999999</v>
      </c>
      <c r="N466" s="67"/>
      <c r="O466" s="67"/>
    </row>
    <row r="467" spans="1:15" s="66" customFormat="1">
      <c r="A467" s="72" t="s">
        <v>118</v>
      </c>
      <c r="B467" s="74" t="s">
        <v>859</v>
      </c>
      <c r="C467" s="74">
        <v>24</v>
      </c>
      <c r="D467" s="74">
        <v>2.2000000000000002</v>
      </c>
      <c r="E467" s="74">
        <v>23</v>
      </c>
      <c r="F467" s="74">
        <v>92</v>
      </c>
      <c r="G467" s="74">
        <v>3</v>
      </c>
      <c r="H467" s="74">
        <v>84</v>
      </c>
      <c r="I467" s="74">
        <v>3</v>
      </c>
      <c r="J467" s="74">
        <v>19</v>
      </c>
      <c r="K467" s="74">
        <v>1</v>
      </c>
      <c r="L467" s="74">
        <v>74</v>
      </c>
      <c r="M467" s="74">
        <v>1.07</v>
      </c>
      <c r="N467" s="67"/>
      <c r="O467" s="67"/>
    </row>
    <row r="468" spans="1:15" s="66" customFormat="1">
      <c r="A468" s="72" t="s">
        <v>118</v>
      </c>
      <c r="B468" s="74" t="s">
        <v>860</v>
      </c>
      <c r="C468" s="74">
        <v>18</v>
      </c>
      <c r="D468" s="74">
        <v>2.2000000000000002</v>
      </c>
      <c r="E468" s="74">
        <v>18</v>
      </c>
      <c r="F468" s="74">
        <v>86</v>
      </c>
      <c r="G468" s="74">
        <v>0</v>
      </c>
      <c r="H468" s="74">
        <v>53</v>
      </c>
      <c r="I468" s="74">
        <v>67</v>
      </c>
      <c r="J468" s="74">
        <v>10</v>
      </c>
      <c r="K468" s="74">
        <v>15</v>
      </c>
      <c r="L468" s="74">
        <v>7</v>
      </c>
      <c r="M468" s="74">
        <v>1.41</v>
      </c>
      <c r="N468" s="67"/>
      <c r="O468" s="67"/>
    </row>
    <row r="469" spans="1:15" s="66" customFormat="1">
      <c r="A469" s="72" t="s">
        <v>118</v>
      </c>
      <c r="B469" s="74" t="s">
        <v>861</v>
      </c>
      <c r="C469" s="74">
        <v>8</v>
      </c>
      <c r="D469" s="74">
        <v>6.4</v>
      </c>
      <c r="E469" s="74">
        <v>8</v>
      </c>
      <c r="F469" s="74">
        <v>100</v>
      </c>
      <c r="G469" s="74">
        <v>0</v>
      </c>
      <c r="H469" s="74">
        <v>102</v>
      </c>
      <c r="I469" s="74">
        <v>76</v>
      </c>
      <c r="J469" s="74">
        <v>0</v>
      </c>
      <c r="K469" s="74">
        <v>23</v>
      </c>
      <c r="L469" s="74">
        <v>0</v>
      </c>
      <c r="M469" s="74">
        <v>0.79</v>
      </c>
      <c r="N469" s="67"/>
      <c r="O469" s="67"/>
    </row>
    <row r="470" spans="1:15" s="66" customFormat="1">
      <c r="A470" s="72" t="s">
        <v>118</v>
      </c>
      <c r="B470" s="74" t="s">
        <v>862</v>
      </c>
      <c r="C470" s="74">
        <v>21</v>
      </c>
      <c r="D470" s="74">
        <v>2.2999999999999998</v>
      </c>
      <c r="E470" s="74">
        <v>21</v>
      </c>
      <c r="F470" s="74">
        <v>85</v>
      </c>
      <c r="G470" s="74">
        <v>0</v>
      </c>
      <c r="H470" s="74">
        <v>62</v>
      </c>
      <c r="I470" s="74">
        <v>12</v>
      </c>
      <c r="J470" s="74">
        <v>14</v>
      </c>
      <c r="K470" s="74">
        <v>0</v>
      </c>
      <c r="L470" s="74">
        <v>73</v>
      </c>
      <c r="M470" s="74">
        <v>1.1000000000000001</v>
      </c>
      <c r="N470" s="67"/>
      <c r="O470" s="67"/>
    </row>
    <row r="471" spans="1:15" s="66" customFormat="1">
      <c r="A471" s="72" t="s">
        <v>118</v>
      </c>
      <c r="B471" s="74" t="s">
        <v>863</v>
      </c>
      <c r="C471" s="74">
        <v>18</v>
      </c>
      <c r="D471" s="74">
        <v>2.5</v>
      </c>
      <c r="E471" s="74">
        <v>19</v>
      </c>
      <c r="F471" s="74">
        <v>82</v>
      </c>
      <c r="G471" s="74">
        <v>7</v>
      </c>
      <c r="H471" s="74">
        <v>58</v>
      </c>
      <c r="I471" s="74">
        <v>80</v>
      </c>
      <c r="J471" s="74">
        <v>2</v>
      </c>
      <c r="K471" s="74">
        <v>11</v>
      </c>
      <c r="L471" s="74">
        <v>6</v>
      </c>
      <c r="M471" s="74">
        <v>0.99</v>
      </c>
      <c r="N471" s="67"/>
      <c r="O471" s="67"/>
    </row>
    <row r="472" spans="1:15" s="66" customFormat="1">
      <c r="A472" s="72" t="s">
        <v>118</v>
      </c>
      <c r="B472" s="74" t="s">
        <v>864</v>
      </c>
      <c r="C472" s="74">
        <v>19</v>
      </c>
      <c r="D472" s="74">
        <v>1.9</v>
      </c>
      <c r="E472" s="74">
        <v>18</v>
      </c>
      <c r="F472" s="74">
        <v>88</v>
      </c>
      <c r="G472" s="74">
        <v>5</v>
      </c>
      <c r="H472" s="74">
        <v>54</v>
      </c>
      <c r="I472" s="74">
        <v>77</v>
      </c>
      <c r="J472" s="74">
        <v>2</v>
      </c>
      <c r="K472" s="74">
        <v>11</v>
      </c>
      <c r="L472" s="74">
        <v>8</v>
      </c>
      <c r="M472" s="74">
        <v>1.08</v>
      </c>
      <c r="N472" s="67"/>
      <c r="O472" s="67"/>
    </row>
    <row r="473" spans="1:15" s="66" customFormat="1">
      <c r="A473" s="72" t="s">
        <v>118</v>
      </c>
      <c r="B473" s="74" t="s">
        <v>865</v>
      </c>
      <c r="C473" s="74">
        <v>11</v>
      </c>
      <c r="D473" s="74">
        <v>3.3</v>
      </c>
      <c r="E473" s="74">
        <v>11</v>
      </c>
      <c r="F473" s="74">
        <v>92</v>
      </c>
      <c r="G473" s="74">
        <v>0</v>
      </c>
      <c r="H473" s="74">
        <v>54</v>
      </c>
      <c r="I473" s="74">
        <v>11</v>
      </c>
      <c r="J473" s="74">
        <v>8</v>
      </c>
      <c r="K473" s="74">
        <v>8</v>
      </c>
      <c r="L473" s="74">
        <v>72</v>
      </c>
      <c r="M473" s="74">
        <v>1.29</v>
      </c>
      <c r="N473" s="67"/>
      <c r="O473" s="67"/>
    </row>
    <row r="474" spans="1:15" s="66" customFormat="1">
      <c r="A474" s="72" t="s">
        <v>118</v>
      </c>
      <c r="B474" s="74" t="s">
        <v>866</v>
      </c>
      <c r="C474" s="74">
        <v>15</v>
      </c>
      <c r="D474" s="74">
        <v>2.1</v>
      </c>
      <c r="E474" s="74">
        <v>15</v>
      </c>
      <c r="F474" s="74">
        <v>94</v>
      </c>
      <c r="G474" s="74">
        <v>0</v>
      </c>
      <c r="H474" s="74">
        <v>55</v>
      </c>
      <c r="I474" s="74">
        <v>0</v>
      </c>
      <c r="J474" s="74">
        <v>9</v>
      </c>
      <c r="K474" s="74">
        <v>15</v>
      </c>
      <c r="L474" s="74">
        <v>75</v>
      </c>
      <c r="M474" s="74">
        <v>1.05</v>
      </c>
      <c r="N474" s="67"/>
      <c r="O474" s="67"/>
    </row>
    <row r="475" spans="1:15" s="66" customFormat="1">
      <c r="A475" s="72" t="s">
        <v>118</v>
      </c>
      <c r="B475" s="74" t="s">
        <v>867</v>
      </c>
      <c r="C475" s="74">
        <v>11</v>
      </c>
      <c r="D475" s="74">
        <v>3.5</v>
      </c>
      <c r="E475" s="74">
        <v>11</v>
      </c>
      <c r="F475" s="74">
        <v>85</v>
      </c>
      <c r="G475" s="74">
        <v>3</v>
      </c>
      <c r="H475" s="74">
        <v>51</v>
      </c>
      <c r="I475" s="74">
        <v>7</v>
      </c>
      <c r="J475" s="74">
        <v>28</v>
      </c>
      <c r="K475" s="74">
        <v>0</v>
      </c>
      <c r="L475" s="74">
        <v>64</v>
      </c>
      <c r="M475" s="74">
        <v>1.21</v>
      </c>
      <c r="N475" s="67"/>
      <c r="O475" s="67"/>
    </row>
    <row r="476" spans="1:15" s="66" customFormat="1">
      <c r="A476" s="72" t="s">
        <v>118</v>
      </c>
      <c r="B476" s="74" t="s">
        <v>868</v>
      </c>
      <c r="C476" s="74">
        <v>9</v>
      </c>
      <c r="D476" s="74">
        <v>5.7</v>
      </c>
      <c r="E476" s="74">
        <v>9</v>
      </c>
      <c r="F476" s="74">
        <v>92</v>
      </c>
      <c r="G476" s="74">
        <v>4</v>
      </c>
      <c r="H476" s="74">
        <v>75</v>
      </c>
      <c r="I476" s="74">
        <v>76</v>
      </c>
      <c r="J476" s="74">
        <v>0</v>
      </c>
      <c r="K476" s="74">
        <v>20</v>
      </c>
      <c r="L476" s="74">
        <v>4</v>
      </c>
      <c r="M476" s="74">
        <v>0.95</v>
      </c>
      <c r="N476" s="67"/>
      <c r="O476" s="67"/>
    </row>
    <row r="477" spans="1:15" s="66" customFormat="1">
      <c r="A477" s="72" t="s">
        <v>118</v>
      </c>
      <c r="B477" s="74" t="s">
        <v>868</v>
      </c>
      <c r="C477" s="74">
        <v>17</v>
      </c>
      <c r="D477" s="74">
        <v>2.9</v>
      </c>
      <c r="E477" s="74">
        <v>17</v>
      </c>
      <c r="F477" s="74">
        <v>88</v>
      </c>
      <c r="G477" s="74">
        <v>5</v>
      </c>
      <c r="H477" s="74">
        <v>73</v>
      </c>
      <c r="I477" s="74">
        <v>76</v>
      </c>
      <c r="J477" s="74">
        <v>0</v>
      </c>
      <c r="K477" s="74">
        <v>20</v>
      </c>
      <c r="L477" s="74">
        <v>4</v>
      </c>
      <c r="M477" s="74">
        <v>0.95</v>
      </c>
      <c r="N477" s="67"/>
      <c r="O477" s="67"/>
    </row>
    <row r="478" spans="1:15" s="66" customFormat="1">
      <c r="A478" s="72" t="s">
        <v>118</v>
      </c>
      <c r="B478" s="74" t="s">
        <v>869</v>
      </c>
      <c r="C478" s="74">
        <v>38</v>
      </c>
      <c r="D478" s="74">
        <v>1.9</v>
      </c>
      <c r="E478" s="74">
        <v>39</v>
      </c>
      <c r="F478" s="74">
        <v>84</v>
      </c>
      <c r="G478" s="74">
        <v>7</v>
      </c>
      <c r="H478" s="74">
        <v>100</v>
      </c>
      <c r="I478" s="74">
        <v>70</v>
      </c>
      <c r="J478" s="74">
        <v>1</v>
      </c>
      <c r="K478" s="74">
        <v>22</v>
      </c>
      <c r="L478" s="74">
        <v>5</v>
      </c>
      <c r="M478" s="74">
        <v>1.1499999999999999</v>
      </c>
      <c r="N478" s="67"/>
      <c r="O478" s="67"/>
    </row>
    <row r="479" spans="1:15" s="66" customFormat="1">
      <c r="A479" s="72" t="s">
        <v>118</v>
      </c>
      <c r="B479" s="74" t="s">
        <v>870</v>
      </c>
      <c r="C479" s="74">
        <v>15</v>
      </c>
      <c r="D479" s="74">
        <v>3.1</v>
      </c>
      <c r="E479" s="74">
        <v>15</v>
      </c>
      <c r="F479" s="74">
        <v>87</v>
      </c>
      <c r="G479" s="74">
        <v>3</v>
      </c>
      <c r="H479" s="74">
        <v>58</v>
      </c>
      <c r="I479" s="74">
        <v>76</v>
      </c>
      <c r="J479" s="74">
        <v>2</v>
      </c>
      <c r="K479" s="74">
        <v>19</v>
      </c>
      <c r="L479" s="74">
        <v>2</v>
      </c>
      <c r="M479" s="74">
        <v>1</v>
      </c>
      <c r="N479" s="67"/>
      <c r="O479" s="67"/>
    </row>
    <row r="480" spans="1:15" s="66" customFormat="1">
      <c r="A480" s="72" t="s">
        <v>118</v>
      </c>
      <c r="B480" s="74" t="s">
        <v>871</v>
      </c>
      <c r="C480" s="74">
        <v>24</v>
      </c>
      <c r="D480" s="74">
        <v>2.2000000000000002</v>
      </c>
      <c r="E480" s="74">
        <v>24</v>
      </c>
      <c r="F480" s="74">
        <v>89</v>
      </c>
      <c r="G480" s="74">
        <v>0</v>
      </c>
      <c r="H480" s="74">
        <v>77</v>
      </c>
      <c r="I480" s="74">
        <v>76</v>
      </c>
      <c r="J480" s="74">
        <v>1</v>
      </c>
      <c r="K480" s="74">
        <v>19</v>
      </c>
      <c r="L480" s="74">
        <v>1</v>
      </c>
      <c r="M480" s="74">
        <v>0.97</v>
      </c>
      <c r="N480" s="67"/>
      <c r="O480" s="67"/>
    </row>
    <row r="481" spans="1:15" s="66" customFormat="1">
      <c r="A481" s="72" t="s">
        <v>118</v>
      </c>
      <c r="B481" s="74" t="s">
        <v>871</v>
      </c>
      <c r="C481" s="74">
        <v>15</v>
      </c>
      <c r="D481" s="74">
        <v>3.5</v>
      </c>
      <c r="E481" s="74">
        <v>15</v>
      </c>
      <c r="F481" s="74">
        <v>83</v>
      </c>
      <c r="G481" s="74">
        <v>0</v>
      </c>
      <c r="H481" s="74">
        <v>50</v>
      </c>
      <c r="I481" s="74">
        <v>76</v>
      </c>
      <c r="J481" s="74">
        <v>1</v>
      </c>
      <c r="K481" s="74">
        <v>19</v>
      </c>
      <c r="L481" s="74">
        <v>1</v>
      </c>
      <c r="M481" s="74">
        <v>0.97</v>
      </c>
      <c r="N481" s="67"/>
      <c r="O481" s="67"/>
    </row>
    <row r="482" spans="1:15" s="66" customFormat="1">
      <c r="A482" s="72" t="s">
        <v>118</v>
      </c>
      <c r="B482" s="74" t="s">
        <v>872</v>
      </c>
      <c r="C482" s="74">
        <v>18</v>
      </c>
      <c r="D482" s="74">
        <v>2.4</v>
      </c>
      <c r="E482" s="74">
        <v>19</v>
      </c>
      <c r="F482" s="74">
        <v>81</v>
      </c>
      <c r="G482" s="74">
        <v>7</v>
      </c>
      <c r="H482" s="74">
        <v>56</v>
      </c>
      <c r="I482" s="74">
        <v>68</v>
      </c>
      <c r="J482" s="74">
        <v>6</v>
      </c>
      <c r="K482" s="74">
        <v>13</v>
      </c>
      <c r="L482" s="74">
        <v>11</v>
      </c>
      <c r="M482" s="74">
        <v>1.37</v>
      </c>
      <c r="N482" s="67"/>
      <c r="O482" s="67"/>
    </row>
    <row r="483" spans="1:15" s="66" customFormat="1">
      <c r="A483" s="72" t="s">
        <v>118</v>
      </c>
      <c r="B483" s="74" t="s">
        <v>873</v>
      </c>
      <c r="C483" s="74">
        <v>15</v>
      </c>
      <c r="D483" s="74">
        <v>2.5</v>
      </c>
      <c r="E483" s="74">
        <v>15</v>
      </c>
      <c r="F483" s="74">
        <v>87</v>
      </c>
      <c r="G483" s="74">
        <v>4</v>
      </c>
      <c r="H483" s="74">
        <v>51</v>
      </c>
      <c r="I483" s="74">
        <v>74</v>
      </c>
      <c r="J483" s="74">
        <v>2</v>
      </c>
      <c r="K483" s="74">
        <v>12</v>
      </c>
      <c r="L483" s="74">
        <v>10</v>
      </c>
      <c r="M483" s="74">
        <v>1.17</v>
      </c>
      <c r="N483" s="67"/>
      <c r="O483" s="67"/>
    </row>
    <row r="484" spans="1:15" s="66" customFormat="1">
      <c r="A484" s="72" t="s">
        <v>118</v>
      </c>
      <c r="B484" s="74" t="s">
        <v>874</v>
      </c>
      <c r="C484" s="74">
        <v>19</v>
      </c>
      <c r="D484" s="74">
        <v>2.2000000000000002</v>
      </c>
      <c r="E484" s="74">
        <v>19</v>
      </c>
      <c r="F484" s="74">
        <v>95</v>
      </c>
      <c r="G484" s="74">
        <v>0</v>
      </c>
      <c r="H484" s="74">
        <v>73</v>
      </c>
      <c r="I484" s="74">
        <v>75</v>
      </c>
      <c r="J484" s="74">
        <v>0</v>
      </c>
      <c r="K484" s="74">
        <v>21</v>
      </c>
      <c r="L484" s="74">
        <v>2</v>
      </c>
      <c r="M484" s="74">
        <v>0.92</v>
      </c>
      <c r="N484" s="67"/>
      <c r="O484" s="67"/>
    </row>
    <row r="485" spans="1:15" s="66" customFormat="1">
      <c r="A485" s="72" t="s">
        <v>118</v>
      </c>
      <c r="B485" s="74" t="s">
        <v>875</v>
      </c>
      <c r="C485" s="74">
        <v>19</v>
      </c>
      <c r="D485" s="74">
        <v>2.6</v>
      </c>
      <c r="E485" s="74">
        <v>19</v>
      </c>
      <c r="F485" s="74">
        <v>87</v>
      </c>
      <c r="G485" s="74">
        <v>0</v>
      </c>
      <c r="H485" s="74">
        <v>64</v>
      </c>
      <c r="I485" s="74">
        <v>72</v>
      </c>
      <c r="J485" s="74">
        <v>2</v>
      </c>
      <c r="K485" s="74">
        <v>22</v>
      </c>
      <c r="L485" s="74">
        <v>4</v>
      </c>
      <c r="M485" s="74">
        <v>1.1200000000000001</v>
      </c>
      <c r="N485" s="67"/>
      <c r="O485" s="67"/>
    </row>
    <row r="486" spans="1:15" s="66" customFormat="1">
      <c r="A486" s="72" t="s">
        <v>118</v>
      </c>
      <c r="B486" s="74" t="s">
        <v>876</v>
      </c>
      <c r="C486" s="74">
        <v>11</v>
      </c>
      <c r="D486" s="74">
        <v>3.2</v>
      </c>
      <c r="E486" s="74">
        <v>11</v>
      </c>
      <c r="F486" s="74">
        <v>87</v>
      </c>
      <c r="G486" s="74">
        <v>4</v>
      </c>
      <c r="H486" s="74">
        <v>52</v>
      </c>
      <c r="I486" s="74">
        <v>8</v>
      </c>
      <c r="J486" s="74">
        <v>26</v>
      </c>
      <c r="K486" s="74">
        <v>0</v>
      </c>
      <c r="L486" s="74">
        <v>64</v>
      </c>
      <c r="M486" s="74">
        <v>1.22</v>
      </c>
      <c r="N486" s="67"/>
      <c r="O486" s="67"/>
    </row>
    <row r="487" spans="1:15" s="66" customFormat="1">
      <c r="A487" s="72" t="s">
        <v>118</v>
      </c>
      <c r="B487" s="74" t="s">
        <v>877</v>
      </c>
      <c r="C487" s="74">
        <v>9</v>
      </c>
      <c r="D487" s="74">
        <v>3.3</v>
      </c>
      <c r="E487" s="74">
        <v>9</v>
      </c>
      <c r="F487" s="74">
        <v>100</v>
      </c>
      <c r="G487" s="74">
        <v>0</v>
      </c>
      <c r="H487" s="74">
        <v>60</v>
      </c>
      <c r="I487" s="74">
        <v>10</v>
      </c>
      <c r="J487" s="74">
        <v>10</v>
      </c>
      <c r="K487" s="74">
        <v>36</v>
      </c>
      <c r="L487" s="74">
        <v>43</v>
      </c>
      <c r="M487" s="74">
        <v>1.72</v>
      </c>
      <c r="N487" s="67"/>
      <c r="O487" s="67"/>
    </row>
    <row r="488" spans="1:15" s="66" customFormat="1">
      <c r="A488" s="72" t="s">
        <v>118</v>
      </c>
      <c r="B488" s="74" t="s">
        <v>878</v>
      </c>
      <c r="C488" s="74">
        <v>18</v>
      </c>
      <c r="D488" s="74">
        <v>2.4</v>
      </c>
      <c r="E488" s="74">
        <v>18</v>
      </c>
      <c r="F488" s="74">
        <v>76</v>
      </c>
      <c r="G488" s="74">
        <v>0</v>
      </c>
      <c r="H488" s="74">
        <v>50</v>
      </c>
      <c r="I488" s="74">
        <v>6</v>
      </c>
      <c r="J488" s="74">
        <v>9</v>
      </c>
      <c r="K488" s="74">
        <v>44</v>
      </c>
      <c r="L488" s="74">
        <v>39</v>
      </c>
      <c r="M488" s="74">
        <v>1.64</v>
      </c>
      <c r="N488" s="67"/>
      <c r="O488" s="67"/>
    </row>
    <row r="489" spans="1:15" s="66" customFormat="1">
      <c r="A489" s="72" t="s">
        <v>118</v>
      </c>
      <c r="B489" s="74" t="s">
        <v>879</v>
      </c>
      <c r="C489" s="74">
        <v>12</v>
      </c>
      <c r="D489" s="74">
        <v>2.1</v>
      </c>
      <c r="E489" s="74">
        <v>12</v>
      </c>
      <c r="F489" s="74">
        <v>100</v>
      </c>
      <c r="G489" s="74">
        <v>0</v>
      </c>
      <c r="H489" s="74">
        <v>50</v>
      </c>
      <c r="I489" s="74">
        <v>60</v>
      </c>
      <c r="J489" s="74">
        <v>0</v>
      </c>
      <c r="K489" s="74">
        <v>24</v>
      </c>
      <c r="L489" s="74">
        <v>16</v>
      </c>
      <c r="M489" s="74">
        <v>1.36</v>
      </c>
      <c r="N489" s="67"/>
      <c r="O489" s="67"/>
    </row>
    <row r="490" spans="1:15" s="66" customFormat="1">
      <c r="A490" s="72" t="s">
        <v>118</v>
      </c>
      <c r="B490" s="74" t="s">
        <v>880</v>
      </c>
      <c r="C490" s="74">
        <v>15</v>
      </c>
      <c r="D490" s="74">
        <v>2.5</v>
      </c>
      <c r="E490" s="74">
        <v>15</v>
      </c>
      <c r="F490" s="74">
        <v>90</v>
      </c>
      <c r="G490" s="74">
        <v>0</v>
      </c>
      <c r="H490" s="74">
        <v>56</v>
      </c>
      <c r="I490" s="74">
        <v>2</v>
      </c>
      <c r="J490" s="74">
        <v>16</v>
      </c>
      <c r="K490" s="74">
        <v>8</v>
      </c>
      <c r="L490" s="74">
        <v>72</v>
      </c>
      <c r="M490" s="74">
        <v>1.19</v>
      </c>
      <c r="N490" s="67"/>
      <c r="O490" s="67"/>
    </row>
    <row r="491" spans="1:15" s="66" customFormat="1">
      <c r="A491" s="72" t="s">
        <v>118</v>
      </c>
      <c r="B491" s="74" t="s">
        <v>881</v>
      </c>
      <c r="C491" s="74">
        <v>12</v>
      </c>
      <c r="D491" s="74">
        <v>2.8</v>
      </c>
      <c r="E491" s="74">
        <v>12</v>
      </c>
      <c r="F491" s="74">
        <v>95</v>
      </c>
      <c r="G491" s="74">
        <v>0</v>
      </c>
      <c r="H491" s="74">
        <v>59</v>
      </c>
      <c r="I491" s="74">
        <v>67</v>
      </c>
      <c r="J491" s="74">
        <v>5</v>
      </c>
      <c r="K491" s="74">
        <v>17</v>
      </c>
      <c r="L491" s="74">
        <v>8</v>
      </c>
      <c r="M491" s="74">
        <v>1.37</v>
      </c>
      <c r="N491" s="67"/>
      <c r="O491" s="67"/>
    </row>
    <row r="492" spans="1:15" s="66" customFormat="1">
      <c r="A492" s="72" t="s">
        <v>118</v>
      </c>
      <c r="B492" s="74" t="s">
        <v>882</v>
      </c>
      <c r="C492" s="74">
        <v>15</v>
      </c>
      <c r="D492" s="74">
        <v>2.2999999999999998</v>
      </c>
      <c r="E492" s="74">
        <v>15</v>
      </c>
      <c r="F492" s="74">
        <v>95</v>
      </c>
      <c r="G492" s="74">
        <v>0</v>
      </c>
      <c r="H492" s="74">
        <v>61</v>
      </c>
      <c r="I492" s="74">
        <v>0</v>
      </c>
      <c r="J492" s="74">
        <v>20</v>
      </c>
      <c r="K492" s="74">
        <v>2</v>
      </c>
      <c r="L492" s="74">
        <v>77</v>
      </c>
      <c r="M492" s="74">
        <v>0.9</v>
      </c>
      <c r="N492" s="67"/>
      <c r="O492" s="67"/>
    </row>
    <row r="493" spans="1:15" s="66" customFormat="1">
      <c r="A493" s="72" t="s">
        <v>118</v>
      </c>
      <c r="B493" s="74" t="s">
        <v>883</v>
      </c>
      <c r="C493" s="74">
        <v>12</v>
      </c>
      <c r="D493" s="49">
        <v>4.2</v>
      </c>
      <c r="E493" s="74">
        <v>12</v>
      </c>
      <c r="F493" s="74">
        <v>80</v>
      </c>
      <c r="G493" s="74">
        <v>10</v>
      </c>
      <c r="H493" s="74">
        <v>66</v>
      </c>
      <c r="I493" s="74">
        <v>6</v>
      </c>
      <c r="J493" s="74">
        <v>22</v>
      </c>
      <c r="K493" s="74">
        <v>2</v>
      </c>
      <c r="L493" s="74">
        <v>70</v>
      </c>
      <c r="M493" s="74">
        <v>1.2</v>
      </c>
      <c r="N493" s="67"/>
      <c r="O493" s="67"/>
    </row>
    <row r="494" spans="1:15" s="66" customFormat="1">
      <c r="A494" s="72" t="s">
        <v>118</v>
      </c>
      <c r="B494" s="74" t="s">
        <v>884</v>
      </c>
      <c r="C494" s="74">
        <v>18</v>
      </c>
      <c r="D494" s="75">
        <v>2.2999999999999998</v>
      </c>
      <c r="E494" s="74">
        <v>18</v>
      </c>
      <c r="F494" s="74">
        <v>87</v>
      </c>
      <c r="G494" s="74">
        <v>0</v>
      </c>
      <c r="H494" s="74">
        <v>57</v>
      </c>
      <c r="I494" s="74">
        <v>66</v>
      </c>
      <c r="J494" s="74">
        <v>9</v>
      </c>
      <c r="K494" s="74">
        <v>16</v>
      </c>
      <c r="L494" s="74">
        <v>7</v>
      </c>
      <c r="M494" s="74">
        <v>1.42</v>
      </c>
      <c r="N494" s="67"/>
      <c r="O494" s="67"/>
    </row>
    <row r="495" spans="1:15" s="66" customFormat="1">
      <c r="A495" s="72" t="s">
        <v>119</v>
      </c>
      <c r="B495" s="74" t="s">
        <v>574</v>
      </c>
      <c r="C495" s="74">
        <v>24</v>
      </c>
      <c r="D495" s="74">
        <v>4.5999999999999996</v>
      </c>
      <c r="E495" s="74">
        <v>24</v>
      </c>
      <c r="F495" s="74">
        <v>100</v>
      </c>
      <c r="G495" s="74">
        <v>0</v>
      </c>
      <c r="H495" s="74">
        <v>220</v>
      </c>
      <c r="I495" s="74">
        <v>53</v>
      </c>
      <c r="J495" s="74">
        <v>18</v>
      </c>
      <c r="K495" s="74">
        <v>7</v>
      </c>
      <c r="L495" s="74">
        <v>20</v>
      </c>
      <c r="M495" s="74">
        <v>1.68</v>
      </c>
      <c r="N495" s="67"/>
      <c r="O495" s="67"/>
    </row>
    <row r="496" spans="1:15" s="66" customFormat="1">
      <c r="A496" s="72" t="s">
        <v>119</v>
      </c>
      <c r="B496" s="74" t="s">
        <v>885</v>
      </c>
      <c r="C496" s="74">
        <v>8</v>
      </c>
      <c r="D496" s="74">
        <v>7.6</v>
      </c>
      <c r="E496" s="74">
        <v>8</v>
      </c>
      <c r="F496" s="74">
        <v>88</v>
      </c>
      <c r="G496" s="74">
        <v>0</v>
      </c>
      <c r="H496" s="74">
        <v>95</v>
      </c>
      <c r="I496" s="74">
        <v>1</v>
      </c>
      <c r="J496" s="74">
        <v>24</v>
      </c>
      <c r="K496" s="74">
        <v>0</v>
      </c>
      <c r="L496" s="74">
        <v>73</v>
      </c>
      <c r="M496" s="74">
        <v>0.92</v>
      </c>
      <c r="N496" s="67"/>
      <c r="O496" s="67"/>
    </row>
    <row r="497" spans="1:15" s="66" customFormat="1">
      <c r="A497" s="72" t="s">
        <v>119</v>
      </c>
      <c r="B497" s="74" t="s">
        <v>886</v>
      </c>
      <c r="C497" s="74">
        <v>12</v>
      </c>
      <c r="D497" s="74">
        <v>5.4</v>
      </c>
      <c r="E497" s="74">
        <v>12</v>
      </c>
      <c r="F497" s="74">
        <v>88</v>
      </c>
      <c r="G497" s="74">
        <v>0</v>
      </c>
      <c r="H497" s="74">
        <v>94</v>
      </c>
      <c r="I497" s="74">
        <v>24</v>
      </c>
      <c r="J497" s="74">
        <v>9</v>
      </c>
      <c r="K497" s="74">
        <v>33</v>
      </c>
      <c r="L497" s="74">
        <v>32</v>
      </c>
      <c r="M497" s="74">
        <v>1.87</v>
      </c>
      <c r="N497" s="67"/>
      <c r="O497" s="67"/>
    </row>
    <row r="498" spans="1:15" s="66" customFormat="1">
      <c r="A498" s="72" t="s">
        <v>119</v>
      </c>
      <c r="B498" s="74" t="s">
        <v>887</v>
      </c>
      <c r="C498" s="74">
        <v>6</v>
      </c>
      <c r="D498" s="74">
        <v>11.2</v>
      </c>
      <c r="E498" s="74">
        <v>6</v>
      </c>
      <c r="F498" s="74">
        <v>100</v>
      </c>
      <c r="G498" s="74">
        <v>0</v>
      </c>
      <c r="H498" s="74">
        <v>134</v>
      </c>
      <c r="I498" s="74">
        <v>0</v>
      </c>
      <c r="J498" s="74">
        <v>32</v>
      </c>
      <c r="K498" s="74">
        <v>16</v>
      </c>
      <c r="L498" s="74">
        <v>50</v>
      </c>
      <c r="M498" s="74">
        <v>1.45</v>
      </c>
      <c r="N498" s="67"/>
      <c r="O498" s="67"/>
    </row>
    <row r="499" spans="1:15" s="66" customFormat="1">
      <c r="A499" s="72" t="s">
        <v>119</v>
      </c>
      <c r="B499" s="74" t="s">
        <v>888</v>
      </c>
      <c r="C499" s="74">
        <v>11</v>
      </c>
      <c r="D499" s="74">
        <v>3.1</v>
      </c>
      <c r="E499" s="74">
        <v>12</v>
      </c>
      <c r="F499" s="74">
        <v>88</v>
      </c>
      <c r="G499" s="74">
        <v>8</v>
      </c>
      <c r="H499" s="74">
        <v>56</v>
      </c>
      <c r="I499" s="74">
        <v>2</v>
      </c>
      <c r="J499" s="74">
        <v>25</v>
      </c>
      <c r="K499" s="74">
        <v>0</v>
      </c>
      <c r="L499" s="74">
        <v>72</v>
      </c>
      <c r="M499" s="74">
        <v>0.98</v>
      </c>
      <c r="N499" s="67"/>
      <c r="O499" s="67"/>
    </row>
    <row r="500" spans="1:15" s="66" customFormat="1">
      <c r="A500" s="72" t="s">
        <v>119</v>
      </c>
      <c r="B500" s="74" t="s">
        <v>889</v>
      </c>
      <c r="C500" s="74">
        <v>3</v>
      </c>
      <c r="D500" s="74">
        <v>15.7</v>
      </c>
      <c r="E500" s="74">
        <v>3</v>
      </c>
      <c r="F500" s="74">
        <v>79</v>
      </c>
      <c r="G500" s="74">
        <v>16</v>
      </c>
      <c r="H500" s="74">
        <v>53</v>
      </c>
      <c r="I500" s="74">
        <v>70</v>
      </c>
      <c r="J500" s="74">
        <v>0</v>
      </c>
      <c r="K500" s="74">
        <v>25</v>
      </c>
      <c r="L500" s="74">
        <v>4</v>
      </c>
      <c r="M500" s="74">
        <v>1.05</v>
      </c>
      <c r="N500" s="67"/>
      <c r="O500" s="67"/>
    </row>
    <row r="501" spans="1:15" s="66" customFormat="1">
      <c r="A501" s="72" t="s">
        <v>119</v>
      </c>
      <c r="B501" s="74" t="s">
        <v>890</v>
      </c>
      <c r="C501" s="74">
        <v>12</v>
      </c>
      <c r="D501" s="49">
        <v>4.0999999999999996</v>
      </c>
      <c r="E501" s="74">
        <v>12</v>
      </c>
      <c r="F501" s="74">
        <v>94</v>
      </c>
      <c r="G501" s="74">
        <v>0</v>
      </c>
      <c r="H501" s="74">
        <v>89</v>
      </c>
      <c r="I501" s="74">
        <v>67</v>
      </c>
      <c r="J501" s="74">
        <v>0</v>
      </c>
      <c r="K501" s="74">
        <v>26</v>
      </c>
      <c r="L501" s="74">
        <v>6</v>
      </c>
      <c r="M501" s="74">
        <v>1.1399999999999999</v>
      </c>
      <c r="N501" s="67"/>
      <c r="O501" s="67"/>
    </row>
    <row r="502" spans="1:15" s="66" customFormat="1">
      <c r="A502" s="72" t="s">
        <v>119</v>
      </c>
      <c r="B502" s="74" t="s">
        <v>891</v>
      </c>
      <c r="C502" s="74">
        <v>21</v>
      </c>
      <c r="D502" s="49">
        <v>2.6</v>
      </c>
      <c r="E502" s="74">
        <v>18</v>
      </c>
      <c r="F502" s="74">
        <v>76</v>
      </c>
      <c r="G502" s="74">
        <v>20</v>
      </c>
      <c r="H502" s="74">
        <v>53</v>
      </c>
      <c r="I502" s="74">
        <v>52</v>
      </c>
      <c r="J502" s="74">
        <v>0</v>
      </c>
      <c r="K502" s="74">
        <v>0</v>
      </c>
      <c r="L502" s="74">
        <v>47</v>
      </c>
      <c r="M502" s="74">
        <v>1</v>
      </c>
      <c r="N502" s="67"/>
      <c r="O502" s="67"/>
    </row>
    <row r="503" spans="1:15" s="66" customFormat="1">
      <c r="A503" s="72" t="s">
        <v>119</v>
      </c>
      <c r="B503" s="74" t="s">
        <v>892</v>
      </c>
      <c r="C503" s="74">
        <v>19</v>
      </c>
      <c r="D503" s="49">
        <v>2.5</v>
      </c>
      <c r="E503" s="74">
        <v>19</v>
      </c>
      <c r="F503" s="74">
        <v>89</v>
      </c>
      <c r="G503" s="74">
        <v>0</v>
      </c>
      <c r="H503" s="74">
        <v>76</v>
      </c>
      <c r="I503" s="74">
        <v>48</v>
      </c>
      <c r="J503" s="74">
        <v>4</v>
      </c>
      <c r="K503" s="74">
        <v>14</v>
      </c>
      <c r="L503" s="74">
        <v>31</v>
      </c>
      <c r="M503" s="74">
        <v>1.63</v>
      </c>
      <c r="N503" s="67"/>
      <c r="O503" s="67"/>
    </row>
    <row r="504" spans="1:15" s="66" customFormat="1">
      <c r="A504" s="72" t="s">
        <v>119</v>
      </c>
      <c r="B504" s="74" t="s">
        <v>893</v>
      </c>
      <c r="C504" s="74">
        <v>12</v>
      </c>
      <c r="D504" s="49">
        <v>2.8</v>
      </c>
      <c r="E504" s="74">
        <v>12</v>
      </c>
      <c r="F504" s="74">
        <v>90</v>
      </c>
      <c r="G504" s="74">
        <v>0</v>
      </c>
      <c r="H504" s="74">
        <v>57</v>
      </c>
      <c r="I504" s="74">
        <v>66</v>
      </c>
      <c r="J504" s="74">
        <v>12</v>
      </c>
      <c r="K504" s="74">
        <v>15</v>
      </c>
      <c r="L504" s="74">
        <v>6</v>
      </c>
      <c r="M504" s="74">
        <v>1.42</v>
      </c>
      <c r="N504" s="67"/>
      <c r="O504" s="67"/>
    </row>
    <row r="505" spans="1:15" s="66" customFormat="1">
      <c r="A505" s="72" t="s">
        <v>119</v>
      </c>
      <c r="B505" s="74" t="s">
        <v>894</v>
      </c>
      <c r="C505" s="74">
        <v>16</v>
      </c>
      <c r="D505" s="49">
        <v>1.9</v>
      </c>
      <c r="E505" s="74">
        <v>16</v>
      </c>
      <c r="F505" s="74">
        <v>93</v>
      </c>
      <c r="G505" s="74">
        <v>0</v>
      </c>
      <c r="H505" s="74">
        <v>53</v>
      </c>
      <c r="I505" s="74">
        <v>61</v>
      </c>
      <c r="J505" s="74">
        <v>6</v>
      </c>
      <c r="K505" s="74">
        <v>25</v>
      </c>
      <c r="L505" s="74">
        <v>6</v>
      </c>
      <c r="M505" s="74">
        <v>1.45</v>
      </c>
      <c r="N505" s="67"/>
      <c r="O505" s="67"/>
    </row>
    <row r="506" spans="1:15" s="66" customFormat="1">
      <c r="A506" s="72" t="s">
        <v>119</v>
      </c>
      <c r="B506" s="74" t="s">
        <v>895</v>
      </c>
      <c r="C506" s="74">
        <v>12</v>
      </c>
      <c r="D506" s="74">
        <v>2.9</v>
      </c>
      <c r="E506" s="74">
        <v>13</v>
      </c>
      <c r="F506" s="74">
        <v>84</v>
      </c>
      <c r="G506" s="74">
        <v>15</v>
      </c>
      <c r="H506" s="74">
        <v>51</v>
      </c>
      <c r="I506" s="74">
        <v>29</v>
      </c>
      <c r="J506" s="74">
        <v>0</v>
      </c>
      <c r="K506" s="74">
        <v>16</v>
      </c>
      <c r="L506" s="74">
        <v>54</v>
      </c>
      <c r="M506" s="74">
        <v>1.43</v>
      </c>
      <c r="N506" s="67"/>
      <c r="O506" s="67"/>
    </row>
    <row r="507" spans="1:15" s="66" customFormat="1">
      <c r="A507" s="72" t="s">
        <v>119</v>
      </c>
      <c r="B507" s="74" t="s">
        <v>896</v>
      </c>
      <c r="C507" s="74">
        <v>15</v>
      </c>
      <c r="D507" s="74">
        <v>2.9</v>
      </c>
      <c r="E507" s="74">
        <v>16</v>
      </c>
      <c r="F507" s="74">
        <v>80</v>
      </c>
      <c r="G507" s="74">
        <v>9</v>
      </c>
      <c r="H507" s="74">
        <v>58</v>
      </c>
      <c r="I507" s="74">
        <v>35</v>
      </c>
      <c r="J507" s="74">
        <v>8</v>
      </c>
      <c r="K507" s="74">
        <v>8</v>
      </c>
      <c r="L507" s="74">
        <v>46</v>
      </c>
      <c r="M507" s="74">
        <v>1.66</v>
      </c>
      <c r="N507" s="67"/>
      <c r="O507" s="67"/>
    </row>
    <row r="508" spans="1:15" s="66" customFormat="1">
      <c r="A508" s="72" t="s">
        <v>119</v>
      </c>
      <c r="B508" s="74" t="s">
        <v>897</v>
      </c>
      <c r="C508" s="74">
        <v>15</v>
      </c>
      <c r="D508" s="74">
        <v>4.0999999999999996</v>
      </c>
      <c r="E508" s="74">
        <v>15</v>
      </c>
      <c r="F508" s="74">
        <v>93</v>
      </c>
      <c r="G508" s="74">
        <v>0</v>
      </c>
      <c r="H508" s="74">
        <v>104</v>
      </c>
      <c r="I508" s="74">
        <v>70</v>
      </c>
      <c r="J508" s="74">
        <v>1</v>
      </c>
      <c r="K508" s="74">
        <v>26</v>
      </c>
      <c r="L508" s="74">
        <v>1</v>
      </c>
      <c r="M508" s="74">
        <v>1.06</v>
      </c>
      <c r="N508" s="67"/>
      <c r="O508" s="67"/>
    </row>
    <row r="509" spans="1:15" s="66" customFormat="1">
      <c r="A509" s="72" t="s">
        <v>119</v>
      </c>
      <c r="B509" s="74" t="s">
        <v>898</v>
      </c>
      <c r="C509" s="74">
        <v>30</v>
      </c>
      <c r="D509" s="74">
        <v>2.2999999999999998</v>
      </c>
      <c r="E509" s="74">
        <v>30</v>
      </c>
      <c r="F509" s="74">
        <v>90</v>
      </c>
      <c r="G509" s="74">
        <v>4</v>
      </c>
      <c r="H509" s="74">
        <v>106</v>
      </c>
      <c r="I509" s="74">
        <v>70</v>
      </c>
      <c r="J509" s="74">
        <v>2</v>
      </c>
      <c r="K509" s="74">
        <v>25</v>
      </c>
      <c r="L509" s="74">
        <v>1</v>
      </c>
      <c r="M509" s="74">
        <v>1.1000000000000001</v>
      </c>
      <c r="N509" s="67"/>
      <c r="O509" s="67"/>
    </row>
    <row r="510" spans="1:15" s="66" customFormat="1">
      <c r="A510" s="72" t="s">
        <v>119</v>
      </c>
      <c r="B510" s="74" t="s">
        <v>899</v>
      </c>
      <c r="C510" s="74">
        <v>18</v>
      </c>
      <c r="D510" s="74">
        <v>2.2999999999999998</v>
      </c>
      <c r="E510" s="74">
        <v>18</v>
      </c>
      <c r="F510" s="74">
        <v>95</v>
      </c>
      <c r="G510" s="74">
        <v>0</v>
      </c>
      <c r="H510" s="74">
        <v>75</v>
      </c>
      <c r="I510" s="74">
        <v>4</v>
      </c>
      <c r="J510" s="74">
        <v>23</v>
      </c>
      <c r="K510" s="74">
        <v>0</v>
      </c>
      <c r="L510" s="74">
        <v>71</v>
      </c>
      <c r="M510" s="74">
        <v>1.05</v>
      </c>
      <c r="N510" s="67"/>
      <c r="O510" s="67"/>
    </row>
    <row r="511" spans="1:15" s="66" customFormat="1">
      <c r="A511" s="72" t="s">
        <v>119</v>
      </c>
      <c r="B511" s="74" t="s">
        <v>900</v>
      </c>
      <c r="C511" s="74">
        <v>12</v>
      </c>
      <c r="D511" s="74">
        <v>3.4</v>
      </c>
      <c r="E511" s="74">
        <v>12</v>
      </c>
      <c r="F511" s="74">
        <v>86</v>
      </c>
      <c r="G511" s="74">
        <v>0</v>
      </c>
      <c r="H511" s="74">
        <v>55</v>
      </c>
      <c r="I511" s="74">
        <v>2</v>
      </c>
      <c r="J511" s="74">
        <v>24</v>
      </c>
      <c r="K511" s="74">
        <v>0</v>
      </c>
      <c r="L511" s="74">
        <v>73</v>
      </c>
      <c r="M511" s="74">
        <v>0.96</v>
      </c>
      <c r="N511" s="67"/>
      <c r="O511" s="67"/>
    </row>
    <row r="512" spans="1:15" s="66" customFormat="1">
      <c r="A512" s="72" t="s">
        <v>119</v>
      </c>
      <c r="B512" s="74" t="s">
        <v>901</v>
      </c>
      <c r="C512" s="74">
        <v>12</v>
      </c>
      <c r="D512" s="74">
        <v>3.1</v>
      </c>
      <c r="E512" s="74">
        <v>12</v>
      </c>
      <c r="F512" s="74">
        <v>92</v>
      </c>
      <c r="G512" s="74">
        <v>0</v>
      </c>
      <c r="H512" s="74">
        <v>65</v>
      </c>
      <c r="I512" s="74">
        <v>72</v>
      </c>
      <c r="J512" s="74">
        <v>0</v>
      </c>
      <c r="K512" s="74">
        <v>24</v>
      </c>
      <c r="L512" s="74">
        <v>2</v>
      </c>
      <c r="M512" s="74">
        <v>0.97</v>
      </c>
      <c r="N512" s="67"/>
      <c r="O512" s="67"/>
    </row>
    <row r="513" spans="1:15" s="66" customFormat="1">
      <c r="A513" s="72" t="s">
        <v>119</v>
      </c>
      <c r="B513" s="74" t="s">
        <v>902</v>
      </c>
      <c r="C513" s="74">
        <v>16</v>
      </c>
      <c r="D513" s="74">
        <v>3.1</v>
      </c>
      <c r="E513" s="74">
        <v>16</v>
      </c>
      <c r="F513" s="74">
        <v>100</v>
      </c>
      <c r="G513" s="74">
        <v>0</v>
      </c>
      <c r="H513" s="74">
        <v>98</v>
      </c>
      <c r="I513" s="74">
        <v>42</v>
      </c>
      <c r="J513" s="74">
        <v>6</v>
      </c>
      <c r="K513" s="74">
        <v>6</v>
      </c>
      <c r="L513" s="74">
        <v>44</v>
      </c>
      <c r="M513" s="74">
        <v>1.54</v>
      </c>
      <c r="N513" s="67"/>
      <c r="O513" s="67"/>
    </row>
    <row r="514" spans="1:15" s="66" customFormat="1">
      <c r="A514" s="72" t="s">
        <v>119</v>
      </c>
      <c r="B514" s="74" t="s">
        <v>903</v>
      </c>
      <c r="C514" s="74">
        <v>12</v>
      </c>
      <c r="D514" s="74">
        <v>2.6</v>
      </c>
      <c r="E514" s="74">
        <v>12</v>
      </c>
      <c r="F514" s="74">
        <v>94</v>
      </c>
      <c r="G514" s="74">
        <v>0</v>
      </c>
      <c r="H514" s="74">
        <v>53</v>
      </c>
      <c r="I514" s="74">
        <v>29</v>
      </c>
      <c r="J514" s="74">
        <v>22</v>
      </c>
      <c r="K514" s="74">
        <v>0</v>
      </c>
      <c r="L514" s="74">
        <v>48</v>
      </c>
      <c r="M514" s="74">
        <v>1.51</v>
      </c>
      <c r="N514" s="67"/>
      <c r="O514" s="67"/>
    </row>
    <row r="515" spans="1:15" s="66" customFormat="1">
      <c r="A515" s="72" t="s">
        <v>119</v>
      </c>
      <c r="B515" s="74" t="s">
        <v>904</v>
      </c>
      <c r="C515" s="74">
        <v>36</v>
      </c>
      <c r="D515" s="74">
        <v>2.2000000000000002</v>
      </c>
      <c r="E515" s="74">
        <v>36</v>
      </c>
      <c r="F515" s="74">
        <v>91</v>
      </c>
      <c r="G515" s="74">
        <v>0</v>
      </c>
      <c r="H515" s="74">
        <v>135</v>
      </c>
      <c r="I515" s="74">
        <v>17</v>
      </c>
      <c r="J515" s="74">
        <v>9</v>
      </c>
      <c r="K515" s="74">
        <v>45</v>
      </c>
      <c r="L515" s="74">
        <v>27</v>
      </c>
      <c r="M515" s="74">
        <v>1.79</v>
      </c>
      <c r="N515" s="67"/>
      <c r="O515" s="67"/>
    </row>
    <row r="516" spans="1:15" s="66" customFormat="1">
      <c r="A516" s="72" t="s">
        <v>119</v>
      </c>
      <c r="B516" s="74" t="s">
        <v>905</v>
      </c>
      <c r="C516" s="74">
        <v>18</v>
      </c>
      <c r="D516" s="74">
        <v>3.6</v>
      </c>
      <c r="E516" s="74">
        <v>18</v>
      </c>
      <c r="F516" s="74">
        <v>72</v>
      </c>
      <c r="G516" s="74">
        <v>16</v>
      </c>
      <c r="H516" s="74">
        <v>60</v>
      </c>
      <c r="I516" s="74">
        <v>18</v>
      </c>
      <c r="J516" s="74">
        <v>10</v>
      </c>
      <c r="K516" s="74">
        <v>42</v>
      </c>
      <c r="L516" s="74">
        <v>28</v>
      </c>
      <c r="M516" s="74">
        <v>1.84</v>
      </c>
      <c r="N516" s="67"/>
      <c r="O516" s="67"/>
    </row>
    <row r="517" spans="1:15" s="66" customFormat="1">
      <c r="A517" s="72" t="s">
        <v>119</v>
      </c>
      <c r="B517" s="74" t="s">
        <v>906</v>
      </c>
      <c r="C517" s="74">
        <v>21</v>
      </c>
      <c r="D517" s="74">
        <v>3.2</v>
      </c>
      <c r="E517" s="74">
        <v>20</v>
      </c>
      <c r="F517" s="74">
        <v>69</v>
      </c>
      <c r="G517" s="74">
        <v>26</v>
      </c>
      <c r="H517" s="74">
        <v>60</v>
      </c>
      <c r="I517" s="74">
        <v>18</v>
      </c>
      <c r="J517" s="74">
        <v>11</v>
      </c>
      <c r="K517" s="74">
        <v>42</v>
      </c>
      <c r="L517" s="74">
        <v>27</v>
      </c>
      <c r="M517" s="74">
        <v>1.84</v>
      </c>
      <c r="N517" s="67"/>
      <c r="O517" s="67"/>
    </row>
    <row r="518" spans="1:15" s="66" customFormat="1">
      <c r="A518" s="72" t="s">
        <v>119</v>
      </c>
      <c r="B518" s="74" t="s">
        <v>907</v>
      </c>
      <c r="C518" s="74">
        <v>12</v>
      </c>
      <c r="D518" s="74">
        <v>2.6</v>
      </c>
      <c r="E518" s="74">
        <v>12</v>
      </c>
      <c r="F518" s="74">
        <v>100</v>
      </c>
      <c r="G518" s="74">
        <v>0</v>
      </c>
      <c r="H518" s="74">
        <v>62</v>
      </c>
      <c r="I518" s="74">
        <v>64</v>
      </c>
      <c r="J518" s="74">
        <v>0</v>
      </c>
      <c r="K518" s="74">
        <v>29</v>
      </c>
      <c r="L518" s="74">
        <v>6</v>
      </c>
      <c r="M518" s="74">
        <v>1.18</v>
      </c>
      <c r="N518" s="67"/>
      <c r="O518" s="67"/>
    </row>
    <row r="519" spans="1:15" s="66" customFormat="1">
      <c r="A519" s="72" t="s">
        <v>119</v>
      </c>
      <c r="B519" s="74" t="s">
        <v>908</v>
      </c>
      <c r="C519" s="74">
        <v>3</v>
      </c>
      <c r="D519" s="74">
        <v>12.3</v>
      </c>
      <c r="E519" s="74">
        <v>3</v>
      </c>
      <c r="F519" s="74">
        <v>88</v>
      </c>
      <c r="G519" s="74">
        <v>0</v>
      </c>
      <c r="H519" s="74">
        <v>56</v>
      </c>
      <c r="I519" s="74">
        <v>72</v>
      </c>
      <c r="J519" s="74">
        <v>0</v>
      </c>
      <c r="K519" s="74">
        <v>27</v>
      </c>
      <c r="L519" s="74">
        <v>0</v>
      </c>
      <c r="M519" s="74">
        <v>0.84</v>
      </c>
      <c r="N519" s="67"/>
      <c r="O519" s="67"/>
    </row>
    <row r="520" spans="1:15" s="66" customFormat="1">
      <c r="A520" s="72" t="s">
        <v>119</v>
      </c>
      <c r="B520" s="74" t="s">
        <v>908</v>
      </c>
      <c r="C520" s="74">
        <v>15</v>
      </c>
      <c r="D520" s="74">
        <v>2.5</v>
      </c>
      <c r="E520" s="74">
        <v>15</v>
      </c>
      <c r="F520" s="74">
        <v>100</v>
      </c>
      <c r="G520" s="74">
        <v>0</v>
      </c>
      <c r="H520" s="74">
        <v>74</v>
      </c>
      <c r="I520" s="74">
        <v>72</v>
      </c>
      <c r="J520" s="74">
        <v>0</v>
      </c>
      <c r="K520" s="74">
        <v>27</v>
      </c>
      <c r="L520" s="74">
        <v>0</v>
      </c>
      <c r="M520" s="74">
        <v>0.84</v>
      </c>
      <c r="N520" s="67"/>
      <c r="O520" s="67"/>
    </row>
    <row r="521" spans="1:15" s="66" customFormat="1">
      <c r="A521" s="72" t="s">
        <v>119</v>
      </c>
      <c r="B521" s="74" t="s">
        <v>909</v>
      </c>
      <c r="C521" s="74">
        <v>15</v>
      </c>
      <c r="D521" s="74">
        <v>6.4</v>
      </c>
      <c r="E521" s="74">
        <v>15</v>
      </c>
      <c r="F521" s="74">
        <v>79</v>
      </c>
      <c r="G521" s="74">
        <v>0</v>
      </c>
      <c r="H521" s="74">
        <v>102</v>
      </c>
      <c r="I521" s="74">
        <v>23</v>
      </c>
      <c r="J521" s="74">
        <v>30</v>
      </c>
      <c r="K521" s="74">
        <v>17</v>
      </c>
      <c r="L521" s="74">
        <v>28</v>
      </c>
      <c r="M521" s="74">
        <v>1.97</v>
      </c>
      <c r="N521" s="67"/>
      <c r="O521" s="67"/>
    </row>
    <row r="522" spans="1:15" s="66" customFormat="1">
      <c r="A522" s="72" t="s">
        <v>119</v>
      </c>
      <c r="B522" s="74" t="s">
        <v>910</v>
      </c>
      <c r="C522" s="74">
        <v>23</v>
      </c>
      <c r="D522" s="74">
        <v>2.7</v>
      </c>
      <c r="E522" s="74">
        <v>23</v>
      </c>
      <c r="F522" s="74">
        <v>92</v>
      </c>
      <c r="G522" s="74">
        <v>2</v>
      </c>
      <c r="H522" s="74">
        <v>95</v>
      </c>
      <c r="I522" s="74">
        <v>13</v>
      </c>
      <c r="J522" s="74">
        <v>16</v>
      </c>
      <c r="K522" s="74">
        <v>18</v>
      </c>
      <c r="L522" s="74">
        <v>51</v>
      </c>
      <c r="M522" s="74">
        <v>1.76</v>
      </c>
      <c r="N522" s="67"/>
      <c r="O522" s="67"/>
    </row>
    <row r="523" spans="1:15" s="66" customFormat="1">
      <c r="A523" s="72" t="s">
        <v>119</v>
      </c>
      <c r="B523" s="74" t="s">
        <v>911</v>
      </c>
      <c r="C523" s="74">
        <v>8</v>
      </c>
      <c r="D523" s="74">
        <v>8.1</v>
      </c>
      <c r="E523" s="74">
        <v>8</v>
      </c>
      <c r="F523" s="74">
        <v>100</v>
      </c>
      <c r="G523" s="74">
        <v>0</v>
      </c>
      <c r="H523" s="74">
        <v>130</v>
      </c>
      <c r="I523" s="74">
        <v>75</v>
      </c>
      <c r="J523" s="74">
        <v>0</v>
      </c>
      <c r="K523" s="74">
        <v>24</v>
      </c>
      <c r="L523" s="74">
        <v>0</v>
      </c>
      <c r="M523" s="74">
        <v>0.81</v>
      </c>
      <c r="N523" s="67"/>
      <c r="O523" s="67"/>
    </row>
    <row r="524" spans="1:15" s="66" customFormat="1">
      <c r="A524" s="72" t="s">
        <v>119</v>
      </c>
      <c r="B524" s="74" t="s">
        <v>912</v>
      </c>
      <c r="C524" s="74">
        <v>9</v>
      </c>
      <c r="D524" s="74">
        <v>3.3</v>
      </c>
      <c r="E524" s="74">
        <v>9</v>
      </c>
      <c r="F524" s="74">
        <v>100</v>
      </c>
      <c r="G524" s="74">
        <v>0</v>
      </c>
      <c r="H524" s="74">
        <v>60</v>
      </c>
      <c r="I524" s="74">
        <v>0</v>
      </c>
      <c r="J524" s="74">
        <v>23</v>
      </c>
      <c r="K524" s="74">
        <v>0</v>
      </c>
      <c r="L524" s="74">
        <v>76</v>
      </c>
      <c r="M524" s="74">
        <v>0.78</v>
      </c>
      <c r="N524" s="67"/>
      <c r="O524" s="67"/>
    </row>
    <row r="525" spans="1:15" s="66" customFormat="1">
      <c r="A525" s="72" t="s">
        <v>119</v>
      </c>
      <c r="B525" s="74" t="s">
        <v>913</v>
      </c>
      <c r="C525" s="74">
        <v>21</v>
      </c>
      <c r="D525" s="74">
        <v>2.1</v>
      </c>
      <c r="E525" s="74">
        <v>21</v>
      </c>
      <c r="F525" s="74">
        <v>86</v>
      </c>
      <c r="G525" s="74">
        <v>0</v>
      </c>
      <c r="H525" s="74">
        <v>61</v>
      </c>
      <c r="I525" s="74">
        <v>11</v>
      </c>
      <c r="J525" s="74">
        <v>15</v>
      </c>
      <c r="K525" s="74">
        <v>0</v>
      </c>
      <c r="L525" s="74">
        <v>72</v>
      </c>
      <c r="M525" s="74">
        <v>1.1100000000000001</v>
      </c>
      <c r="N525" s="67"/>
      <c r="O525" s="67"/>
    </row>
    <row r="526" spans="1:15" s="66" customFormat="1">
      <c r="A526" s="72" t="s">
        <v>119</v>
      </c>
      <c r="B526" s="74" t="s">
        <v>914</v>
      </c>
      <c r="C526" s="74">
        <v>11</v>
      </c>
      <c r="D526" s="74">
        <v>3.5</v>
      </c>
      <c r="E526" s="74">
        <v>11</v>
      </c>
      <c r="F526" s="74">
        <v>89</v>
      </c>
      <c r="G526" s="74">
        <v>0</v>
      </c>
      <c r="H526" s="74">
        <v>60</v>
      </c>
      <c r="I526" s="74">
        <v>10</v>
      </c>
      <c r="J526" s="74">
        <v>7</v>
      </c>
      <c r="K526" s="74">
        <v>7</v>
      </c>
      <c r="L526" s="74">
        <v>74</v>
      </c>
      <c r="M526" s="74">
        <v>1.22</v>
      </c>
      <c r="N526" s="67"/>
      <c r="O526" s="67"/>
    </row>
    <row r="527" spans="1:15" s="66" customFormat="1">
      <c r="A527" s="72" t="s">
        <v>119</v>
      </c>
      <c r="B527" s="74" t="s">
        <v>915</v>
      </c>
      <c r="C527" s="74">
        <v>15</v>
      </c>
      <c r="D527" s="74">
        <v>2.1</v>
      </c>
      <c r="E527" s="74">
        <v>15</v>
      </c>
      <c r="F527" s="74">
        <v>94</v>
      </c>
      <c r="G527" s="74">
        <v>0</v>
      </c>
      <c r="H527" s="74">
        <v>55</v>
      </c>
      <c r="I527" s="74">
        <v>0</v>
      </c>
      <c r="J527" s="74">
        <v>9</v>
      </c>
      <c r="K527" s="74">
        <v>15</v>
      </c>
      <c r="L527" s="74">
        <v>75</v>
      </c>
      <c r="M527" s="74">
        <v>1.05</v>
      </c>
      <c r="N527" s="67"/>
      <c r="O527" s="67"/>
    </row>
    <row r="528" spans="1:15" s="66" customFormat="1">
      <c r="A528" s="72" t="s">
        <v>119</v>
      </c>
      <c r="B528" s="74" t="s">
        <v>916</v>
      </c>
      <c r="C528" s="74">
        <v>3</v>
      </c>
      <c r="D528" s="74">
        <v>14.7</v>
      </c>
      <c r="E528" s="74">
        <v>3</v>
      </c>
      <c r="F528" s="74">
        <v>85</v>
      </c>
      <c r="G528" s="74">
        <v>14</v>
      </c>
      <c r="H528" s="74">
        <v>61</v>
      </c>
      <c r="I528" s="74">
        <v>0</v>
      </c>
      <c r="J528" s="74">
        <v>26</v>
      </c>
      <c r="K528" s="74">
        <v>0</v>
      </c>
      <c r="L528" s="74">
        <v>73</v>
      </c>
      <c r="M528" s="74">
        <v>0.84</v>
      </c>
      <c r="N528" s="67"/>
      <c r="O528" s="67"/>
    </row>
    <row r="529" spans="1:15" s="66" customFormat="1">
      <c r="A529" s="72" t="s">
        <v>119</v>
      </c>
      <c r="B529" s="74" t="s">
        <v>916</v>
      </c>
      <c r="C529" s="74">
        <v>8</v>
      </c>
      <c r="D529" s="74">
        <v>4.9000000000000004</v>
      </c>
      <c r="E529" s="74">
        <v>9</v>
      </c>
      <c r="F529" s="74">
        <v>91</v>
      </c>
      <c r="G529" s="74">
        <v>8</v>
      </c>
      <c r="H529" s="74">
        <v>61</v>
      </c>
      <c r="I529" s="74">
        <v>0</v>
      </c>
      <c r="J529" s="74">
        <v>26</v>
      </c>
      <c r="K529" s="74">
        <v>0</v>
      </c>
      <c r="L529" s="74">
        <v>73</v>
      </c>
      <c r="M529" s="74">
        <v>0.84</v>
      </c>
      <c r="N529" s="67"/>
      <c r="O529" s="67"/>
    </row>
    <row r="530" spans="1:15" s="66" customFormat="1">
      <c r="A530" s="72" t="s">
        <v>119</v>
      </c>
      <c r="B530" s="74" t="s">
        <v>917</v>
      </c>
      <c r="C530" s="74">
        <v>11</v>
      </c>
      <c r="D530" s="74">
        <v>3.2</v>
      </c>
      <c r="E530" s="74">
        <v>11</v>
      </c>
      <c r="F530" s="74">
        <v>96</v>
      </c>
      <c r="G530" s="74">
        <v>4</v>
      </c>
      <c r="H530" s="74">
        <v>63</v>
      </c>
      <c r="I530" s="74">
        <v>0</v>
      </c>
      <c r="J530" s="74">
        <v>27</v>
      </c>
      <c r="K530" s="74">
        <v>0</v>
      </c>
      <c r="L530" s="74">
        <v>72</v>
      </c>
      <c r="M530" s="74">
        <v>0.85</v>
      </c>
      <c r="N530" s="67"/>
      <c r="O530" s="67"/>
    </row>
    <row r="531" spans="1:15" s="66" customFormat="1">
      <c r="A531" s="72" t="s">
        <v>119</v>
      </c>
      <c r="B531" s="74" t="s">
        <v>918</v>
      </c>
      <c r="C531" s="74">
        <v>3</v>
      </c>
      <c r="D531" s="74">
        <v>17</v>
      </c>
      <c r="E531" s="74">
        <v>3</v>
      </c>
      <c r="F531" s="74">
        <v>83</v>
      </c>
      <c r="G531" s="74">
        <v>12</v>
      </c>
      <c r="H531" s="74">
        <v>66</v>
      </c>
      <c r="I531" s="74">
        <v>72</v>
      </c>
      <c r="J531" s="74">
        <v>0</v>
      </c>
      <c r="K531" s="74">
        <v>27</v>
      </c>
      <c r="L531" s="74">
        <v>0</v>
      </c>
      <c r="M531" s="74">
        <v>0.84</v>
      </c>
      <c r="N531" s="67"/>
      <c r="O531" s="67"/>
    </row>
    <row r="532" spans="1:15" s="66" customFormat="1">
      <c r="A532" s="72" t="s">
        <v>119</v>
      </c>
      <c r="B532" s="74" t="s">
        <v>919</v>
      </c>
      <c r="C532" s="74">
        <v>11</v>
      </c>
      <c r="D532" s="49">
        <v>4.0999999999999996</v>
      </c>
      <c r="E532" s="74">
        <v>11</v>
      </c>
      <c r="F532" s="74">
        <v>91</v>
      </c>
      <c r="G532" s="74">
        <v>8</v>
      </c>
      <c r="H532" s="74">
        <v>74</v>
      </c>
      <c r="I532" s="74">
        <v>73</v>
      </c>
      <c r="J532" s="74">
        <v>0</v>
      </c>
      <c r="K532" s="74">
        <v>26</v>
      </c>
      <c r="L532" s="74">
        <v>0</v>
      </c>
      <c r="M532" s="74">
        <v>0.84</v>
      </c>
      <c r="N532" s="67"/>
      <c r="O532" s="67"/>
    </row>
    <row r="533" spans="1:15" s="66" customFormat="1">
      <c r="A533" s="72" t="s">
        <v>119</v>
      </c>
      <c r="B533" s="74" t="s">
        <v>918</v>
      </c>
      <c r="C533" s="74">
        <v>8</v>
      </c>
      <c r="D533" s="49">
        <v>5.7</v>
      </c>
      <c r="E533" s="74">
        <v>9</v>
      </c>
      <c r="F533" s="74">
        <v>87</v>
      </c>
      <c r="G533" s="74">
        <v>9</v>
      </c>
      <c r="H533" s="74">
        <v>66</v>
      </c>
      <c r="I533" s="74">
        <v>72</v>
      </c>
      <c r="J533" s="74">
        <v>0</v>
      </c>
      <c r="K533" s="74">
        <v>27</v>
      </c>
      <c r="L533" s="74">
        <v>0</v>
      </c>
      <c r="M533" s="74">
        <v>0.84</v>
      </c>
      <c r="N533" s="67"/>
      <c r="O533" s="67"/>
    </row>
    <row r="534" spans="1:15" s="66" customFormat="1">
      <c r="A534" s="72" t="s">
        <v>119</v>
      </c>
      <c r="B534" s="74" t="s">
        <v>920</v>
      </c>
      <c r="C534" s="74">
        <v>19</v>
      </c>
      <c r="D534" s="49">
        <v>2</v>
      </c>
      <c r="E534" s="74">
        <v>19</v>
      </c>
      <c r="F534" s="74">
        <v>100</v>
      </c>
      <c r="G534" s="74">
        <v>0</v>
      </c>
      <c r="H534" s="74">
        <v>76</v>
      </c>
      <c r="I534" s="74">
        <v>73</v>
      </c>
      <c r="J534" s="74">
        <v>0</v>
      </c>
      <c r="K534" s="74">
        <v>26</v>
      </c>
      <c r="L534" s="74">
        <v>0</v>
      </c>
      <c r="M534" s="74">
        <v>0.83</v>
      </c>
      <c r="N534" s="67"/>
      <c r="O534" s="67"/>
    </row>
    <row r="535" spans="1:15" s="66" customFormat="1">
      <c r="A535" s="72" t="s">
        <v>119</v>
      </c>
      <c r="B535" s="74" t="s">
        <v>921</v>
      </c>
      <c r="C535" s="74">
        <v>17</v>
      </c>
      <c r="D535" s="49">
        <v>4.4000000000000004</v>
      </c>
      <c r="E535" s="74">
        <v>17</v>
      </c>
      <c r="F535" s="74">
        <v>86</v>
      </c>
      <c r="G535" s="74">
        <v>3</v>
      </c>
      <c r="H535" s="74">
        <v>87</v>
      </c>
      <c r="I535" s="74">
        <v>1</v>
      </c>
      <c r="J535" s="74">
        <v>25</v>
      </c>
      <c r="K535" s="74">
        <v>0</v>
      </c>
      <c r="L535" s="74">
        <v>72</v>
      </c>
      <c r="M535" s="74">
        <v>0.92</v>
      </c>
      <c r="N535" s="67"/>
      <c r="O535" s="67"/>
    </row>
    <row r="536" spans="1:15" s="66" customFormat="1">
      <c r="A536" s="72" t="s">
        <v>119</v>
      </c>
      <c r="B536" s="74" t="s">
        <v>922</v>
      </c>
      <c r="C536" s="74">
        <v>8</v>
      </c>
      <c r="D536" s="49">
        <v>7.4</v>
      </c>
      <c r="E536" s="74">
        <v>8</v>
      </c>
      <c r="F536" s="74">
        <v>89</v>
      </c>
      <c r="G536" s="74">
        <v>10</v>
      </c>
      <c r="H536" s="74">
        <v>81</v>
      </c>
      <c r="I536" s="74">
        <v>0</v>
      </c>
      <c r="J536" s="74">
        <v>25</v>
      </c>
      <c r="K536" s="74">
        <v>0</v>
      </c>
      <c r="L536" s="74">
        <v>74</v>
      </c>
      <c r="M536" s="74">
        <v>0.82</v>
      </c>
      <c r="N536" s="67"/>
      <c r="O536" s="67"/>
    </row>
    <row r="537" spans="1:15" s="66" customFormat="1">
      <c r="A537" s="72" t="s">
        <v>119</v>
      </c>
      <c r="B537" s="74" t="s">
        <v>923</v>
      </c>
      <c r="C537" s="74">
        <v>3</v>
      </c>
      <c r="D537" s="49">
        <v>23.7</v>
      </c>
      <c r="E537" s="74">
        <v>3</v>
      </c>
      <c r="F537" s="74">
        <v>79</v>
      </c>
      <c r="G537" s="74">
        <v>11</v>
      </c>
      <c r="H537" s="74">
        <v>79</v>
      </c>
      <c r="I537" s="74">
        <v>0</v>
      </c>
      <c r="J537" s="74">
        <v>25</v>
      </c>
      <c r="K537" s="74">
        <v>0</v>
      </c>
      <c r="L537" s="74">
        <v>74</v>
      </c>
      <c r="M537" s="74">
        <v>0.82</v>
      </c>
      <c r="N537" s="67"/>
      <c r="O537" s="67"/>
    </row>
    <row r="538" spans="1:15" s="66" customFormat="1">
      <c r="A538" s="72" t="s">
        <v>119</v>
      </c>
      <c r="B538" s="74" t="s">
        <v>924</v>
      </c>
      <c r="C538" s="74">
        <v>11</v>
      </c>
      <c r="D538" s="49">
        <v>4.9000000000000004</v>
      </c>
      <c r="E538" s="74">
        <v>11</v>
      </c>
      <c r="F538" s="74">
        <v>83</v>
      </c>
      <c r="G538" s="74">
        <v>12</v>
      </c>
      <c r="H538" s="74">
        <v>78</v>
      </c>
      <c r="I538" s="74">
        <v>0</v>
      </c>
      <c r="J538" s="74">
        <v>24</v>
      </c>
      <c r="K538" s="74">
        <v>0</v>
      </c>
      <c r="L538" s="74">
        <v>75</v>
      </c>
      <c r="M538" s="74">
        <v>0.8</v>
      </c>
      <c r="N538" s="67"/>
      <c r="O538" s="67"/>
    </row>
    <row r="539" spans="1:15" s="66" customFormat="1">
      <c r="A539" s="72" t="s">
        <v>119</v>
      </c>
      <c r="B539" s="74" t="s">
        <v>925</v>
      </c>
      <c r="C539" s="74">
        <v>39</v>
      </c>
      <c r="D539" s="74">
        <v>1.9</v>
      </c>
      <c r="E539" s="74">
        <v>39</v>
      </c>
      <c r="F539" s="74">
        <v>86</v>
      </c>
      <c r="G539" s="74">
        <v>5</v>
      </c>
      <c r="H539" s="74">
        <v>109</v>
      </c>
      <c r="I539" s="74">
        <v>1</v>
      </c>
      <c r="J539" s="74">
        <v>25</v>
      </c>
      <c r="K539" s="74">
        <v>0</v>
      </c>
      <c r="L539" s="74">
        <v>73</v>
      </c>
      <c r="M539" s="74">
        <v>0.91</v>
      </c>
      <c r="N539" s="67"/>
      <c r="O539" s="67"/>
    </row>
    <row r="540" spans="1:15" s="66" customFormat="1">
      <c r="A540" s="72" t="s">
        <v>119</v>
      </c>
      <c r="B540" s="74" t="s">
        <v>926</v>
      </c>
      <c r="C540" s="74">
        <v>11</v>
      </c>
      <c r="D540" s="74">
        <v>3</v>
      </c>
      <c r="E540" s="74">
        <v>11</v>
      </c>
      <c r="F540" s="74">
        <v>100</v>
      </c>
      <c r="G540" s="74">
        <v>0</v>
      </c>
      <c r="H540" s="74">
        <v>66</v>
      </c>
      <c r="I540" s="74">
        <v>72</v>
      </c>
      <c r="J540" s="74">
        <v>0</v>
      </c>
      <c r="K540" s="74">
        <v>27</v>
      </c>
      <c r="L540" s="74">
        <v>0</v>
      </c>
      <c r="M540" s="74">
        <v>0.85</v>
      </c>
      <c r="N540" s="67"/>
      <c r="O540" s="67"/>
    </row>
    <row r="541" spans="1:15" s="66" customFormat="1">
      <c r="A541" s="72" t="s">
        <v>119</v>
      </c>
      <c r="B541" s="74" t="s">
        <v>927</v>
      </c>
      <c r="C541" s="74">
        <v>18</v>
      </c>
      <c r="D541" s="74">
        <v>2.4</v>
      </c>
      <c r="E541" s="74">
        <v>19</v>
      </c>
      <c r="F541" s="74">
        <v>81</v>
      </c>
      <c r="G541" s="74">
        <v>7</v>
      </c>
      <c r="H541" s="74">
        <v>56</v>
      </c>
      <c r="I541" s="74">
        <v>68</v>
      </c>
      <c r="J541" s="74">
        <v>6</v>
      </c>
      <c r="K541" s="74">
        <v>13</v>
      </c>
      <c r="L541" s="74">
        <v>11</v>
      </c>
      <c r="M541" s="74">
        <v>1.37</v>
      </c>
      <c r="N541" s="67"/>
      <c r="O541" s="67"/>
    </row>
    <row r="542" spans="1:15" s="66" customFormat="1">
      <c r="A542" s="72" t="s">
        <v>119</v>
      </c>
      <c r="B542" s="74" t="s">
        <v>928</v>
      </c>
      <c r="C542" s="74">
        <v>15</v>
      </c>
      <c r="D542" s="74">
        <v>2.5</v>
      </c>
      <c r="E542" s="74">
        <v>15</v>
      </c>
      <c r="F542" s="74">
        <v>87</v>
      </c>
      <c r="G542" s="74">
        <v>4</v>
      </c>
      <c r="H542" s="74">
        <v>51</v>
      </c>
      <c r="I542" s="74">
        <v>74</v>
      </c>
      <c r="J542" s="74">
        <v>2</v>
      </c>
      <c r="K542" s="74">
        <v>12</v>
      </c>
      <c r="L542" s="74">
        <v>10</v>
      </c>
      <c r="M542" s="74">
        <v>1.17</v>
      </c>
      <c r="N542" s="67"/>
      <c r="O542" s="67"/>
    </row>
    <row r="543" spans="1:15" s="66" customFormat="1">
      <c r="A543" s="72" t="s">
        <v>119</v>
      </c>
      <c r="B543" s="74" t="s">
        <v>929</v>
      </c>
      <c r="C543" s="74">
        <v>19</v>
      </c>
      <c r="D543" s="74">
        <v>2.2000000000000002</v>
      </c>
      <c r="E543" s="74">
        <v>19</v>
      </c>
      <c r="F543" s="74">
        <v>90</v>
      </c>
      <c r="G543" s="74">
        <v>0</v>
      </c>
      <c r="H543" s="74">
        <v>64</v>
      </c>
      <c r="I543" s="74">
        <v>75</v>
      </c>
      <c r="J543" s="74">
        <v>0</v>
      </c>
      <c r="K543" s="74">
        <v>19</v>
      </c>
      <c r="L543" s="74">
        <v>4</v>
      </c>
      <c r="M543" s="74">
        <v>0.98</v>
      </c>
      <c r="N543" s="67"/>
      <c r="O543" s="67"/>
    </row>
    <row r="544" spans="1:15" s="66" customFormat="1">
      <c r="A544" s="72" t="s">
        <v>119</v>
      </c>
      <c r="B544" s="74" t="s">
        <v>930</v>
      </c>
      <c r="C544" s="74">
        <v>9</v>
      </c>
      <c r="D544" s="74">
        <v>3.3</v>
      </c>
      <c r="E544" s="74">
        <v>9</v>
      </c>
      <c r="F544" s="74">
        <v>100</v>
      </c>
      <c r="G544" s="74">
        <v>0</v>
      </c>
      <c r="H544" s="74">
        <v>60</v>
      </c>
      <c r="I544" s="74">
        <v>10</v>
      </c>
      <c r="J544" s="74">
        <v>10</v>
      </c>
      <c r="K544" s="74">
        <v>36</v>
      </c>
      <c r="L544" s="74">
        <v>43</v>
      </c>
      <c r="M544" s="74">
        <v>1.72</v>
      </c>
      <c r="N544" s="67"/>
      <c r="O544" s="67"/>
    </row>
    <row r="545" spans="1:15" s="66" customFormat="1">
      <c r="A545" s="72" t="s">
        <v>119</v>
      </c>
      <c r="B545" s="74" t="s">
        <v>931</v>
      </c>
      <c r="C545" s="74">
        <v>18</v>
      </c>
      <c r="D545" s="74">
        <v>2.4</v>
      </c>
      <c r="E545" s="74">
        <v>18</v>
      </c>
      <c r="F545" s="74">
        <v>76</v>
      </c>
      <c r="G545" s="74">
        <v>0</v>
      </c>
      <c r="H545" s="74">
        <v>50</v>
      </c>
      <c r="I545" s="74">
        <v>6</v>
      </c>
      <c r="J545" s="74">
        <v>9</v>
      </c>
      <c r="K545" s="74">
        <v>44</v>
      </c>
      <c r="L545" s="74">
        <v>39</v>
      </c>
      <c r="M545" s="74">
        <v>1.64</v>
      </c>
      <c r="N545" s="67"/>
      <c r="O545" s="67"/>
    </row>
    <row r="546" spans="1:15" s="66" customFormat="1">
      <c r="A546" s="72" t="s">
        <v>119</v>
      </c>
      <c r="B546" s="74" t="s">
        <v>932</v>
      </c>
      <c r="C546" s="74">
        <v>12</v>
      </c>
      <c r="D546" s="74">
        <v>2.2000000000000002</v>
      </c>
      <c r="E546" s="74">
        <v>12</v>
      </c>
      <c r="F546" s="74">
        <v>100</v>
      </c>
      <c r="G546" s="74">
        <v>0</v>
      </c>
      <c r="H546" s="74">
        <v>52</v>
      </c>
      <c r="I546" s="74">
        <v>7</v>
      </c>
      <c r="J546" s="74">
        <v>23</v>
      </c>
      <c r="K546" s="74">
        <v>0</v>
      </c>
      <c r="L546" s="74">
        <v>69</v>
      </c>
      <c r="M546" s="74">
        <v>1.1399999999999999</v>
      </c>
      <c r="N546" s="67"/>
      <c r="O546" s="67"/>
    </row>
    <row r="547" spans="1:15" s="66" customFormat="1">
      <c r="A547" s="72" t="s">
        <v>120</v>
      </c>
      <c r="B547" s="74" t="s">
        <v>574</v>
      </c>
      <c r="C547" s="74">
        <v>24</v>
      </c>
      <c r="D547" s="74">
        <v>4.5999999999999996</v>
      </c>
      <c r="E547" s="74">
        <v>24</v>
      </c>
      <c r="F547" s="74">
        <v>100</v>
      </c>
      <c r="G547" s="74">
        <v>0</v>
      </c>
      <c r="H547" s="74">
        <v>220</v>
      </c>
      <c r="I547" s="74">
        <v>53</v>
      </c>
      <c r="J547" s="74">
        <v>18</v>
      </c>
      <c r="K547" s="74">
        <v>7</v>
      </c>
      <c r="L547" s="74">
        <v>20</v>
      </c>
      <c r="M547" s="74">
        <v>1.68</v>
      </c>
      <c r="N547" s="67"/>
      <c r="O547" s="67"/>
    </row>
    <row r="548" spans="1:15" s="66" customFormat="1">
      <c r="A548" s="72" t="s">
        <v>120</v>
      </c>
      <c r="B548" s="74" t="s">
        <v>575</v>
      </c>
      <c r="C548" s="74">
        <v>8</v>
      </c>
      <c r="D548" s="74">
        <v>6.6</v>
      </c>
      <c r="E548" s="74">
        <v>8</v>
      </c>
      <c r="F548" s="74">
        <v>86</v>
      </c>
      <c r="G548" s="74">
        <v>0</v>
      </c>
      <c r="H548" s="74">
        <v>79</v>
      </c>
      <c r="I548" s="74">
        <v>1</v>
      </c>
      <c r="J548" s="74">
        <v>24</v>
      </c>
      <c r="K548" s="74">
        <v>0</v>
      </c>
      <c r="L548" s="74">
        <v>73</v>
      </c>
      <c r="M548" s="74">
        <v>0.93</v>
      </c>
      <c r="N548" s="67"/>
      <c r="O548" s="67"/>
    </row>
    <row r="549" spans="1:15" s="66" customFormat="1">
      <c r="A549" s="72" t="s">
        <v>120</v>
      </c>
      <c r="B549" s="74" t="s">
        <v>576</v>
      </c>
      <c r="C549" s="74">
        <v>12</v>
      </c>
      <c r="D549" s="74">
        <v>5.4</v>
      </c>
      <c r="E549" s="74">
        <v>12</v>
      </c>
      <c r="F549" s="74">
        <v>88</v>
      </c>
      <c r="G549" s="74">
        <v>0</v>
      </c>
      <c r="H549" s="74">
        <v>94</v>
      </c>
      <c r="I549" s="74">
        <v>24</v>
      </c>
      <c r="J549" s="74">
        <v>9</v>
      </c>
      <c r="K549" s="74">
        <v>33</v>
      </c>
      <c r="L549" s="74">
        <v>32</v>
      </c>
      <c r="M549" s="74">
        <v>1.87</v>
      </c>
      <c r="N549" s="67"/>
      <c r="O549" s="67"/>
    </row>
    <row r="550" spans="1:15" s="66" customFormat="1">
      <c r="A550" s="72" t="s">
        <v>120</v>
      </c>
      <c r="B550" s="74" t="s">
        <v>933</v>
      </c>
      <c r="C550" s="74">
        <v>6</v>
      </c>
      <c r="D550" s="74">
        <v>12.2</v>
      </c>
      <c r="E550" s="74">
        <v>6</v>
      </c>
      <c r="F550" s="74">
        <v>100</v>
      </c>
      <c r="G550" s="74">
        <v>0</v>
      </c>
      <c r="H550" s="74">
        <v>146</v>
      </c>
      <c r="I550" s="74">
        <v>0</v>
      </c>
      <c r="J550" s="74">
        <v>32</v>
      </c>
      <c r="K550" s="74">
        <v>16</v>
      </c>
      <c r="L550" s="74">
        <v>50</v>
      </c>
      <c r="M550" s="74">
        <v>1.45</v>
      </c>
      <c r="N550" s="67"/>
      <c r="O550" s="67"/>
    </row>
    <row r="551" spans="1:15" s="66" customFormat="1">
      <c r="A551" s="72" t="s">
        <v>120</v>
      </c>
      <c r="B551" s="74" t="s">
        <v>934</v>
      </c>
      <c r="C551" s="74">
        <v>11</v>
      </c>
      <c r="D551" s="74">
        <v>3.1</v>
      </c>
      <c r="E551" s="74">
        <v>12</v>
      </c>
      <c r="F551" s="74">
        <v>88</v>
      </c>
      <c r="G551" s="74">
        <v>8</v>
      </c>
      <c r="H551" s="74">
        <v>56</v>
      </c>
      <c r="I551" s="74">
        <v>2</v>
      </c>
      <c r="J551" s="74">
        <v>25</v>
      </c>
      <c r="K551" s="74">
        <v>0</v>
      </c>
      <c r="L551" s="74">
        <v>72</v>
      </c>
      <c r="M551" s="74">
        <v>0.98</v>
      </c>
      <c r="N551" s="67"/>
      <c r="O551" s="67"/>
    </row>
    <row r="552" spans="1:15" s="66" customFormat="1">
      <c r="A552" s="72" t="s">
        <v>120</v>
      </c>
      <c r="B552" s="74" t="s">
        <v>935</v>
      </c>
      <c r="C552" s="74">
        <v>3</v>
      </c>
      <c r="D552" s="74">
        <v>15.7</v>
      </c>
      <c r="E552" s="74">
        <v>3</v>
      </c>
      <c r="F552" s="74">
        <v>79</v>
      </c>
      <c r="G552" s="74">
        <v>16</v>
      </c>
      <c r="H552" s="74">
        <v>53</v>
      </c>
      <c r="I552" s="74">
        <v>70</v>
      </c>
      <c r="J552" s="74">
        <v>0</v>
      </c>
      <c r="K552" s="74">
        <v>25</v>
      </c>
      <c r="L552" s="74">
        <v>4</v>
      </c>
      <c r="M552" s="74">
        <v>1.05</v>
      </c>
      <c r="N552" s="67"/>
      <c r="O552" s="67"/>
    </row>
    <row r="553" spans="1:15" s="66" customFormat="1">
      <c r="A553" s="72" t="s">
        <v>120</v>
      </c>
      <c r="B553" s="74" t="s">
        <v>936</v>
      </c>
      <c r="C553" s="74">
        <v>12</v>
      </c>
      <c r="D553" s="74">
        <v>4.0999999999999996</v>
      </c>
      <c r="E553" s="74">
        <v>12</v>
      </c>
      <c r="F553" s="74">
        <v>94</v>
      </c>
      <c r="G553" s="74">
        <v>0</v>
      </c>
      <c r="H553" s="74">
        <v>89</v>
      </c>
      <c r="I553" s="74">
        <v>67</v>
      </c>
      <c r="J553" s="74">
        <v>0</v>
      </c>
      <c r="K553" s="74">
        <v>26</v>
      </c>
      <c r="L553" s="74">
        <v>6</v>
      </c>
      <c r="M553" s="74">
        <v>1.1399999999999999</v>
      </c>
      <c r="N553" s="67"/>
      <c r="O553" s="67"/>
    </row>
    <row r="554" spans="1:15" s="66" customFormat="1">
      <c r="A554" s="72" t="s">
        <v>120</v>
      </c>
      <c r="B554" s="74" t="s">
        <v>937</v>
      </c>
      <c r="C554" s="74">
        <v>21</v>
      </c>
      <c r="D554" s="74">
        <v>2.6</v>
      </c>
      <c r="E554" s="74">
        <v>18</v>
      </c>
      <c r="F554" s="74">
        <v>76</v>
      </c>
      <c r="G554" s="74">
        <v>20</v>
      </c>
      <c r="H554" s="74">
        <v>53</v>
      </c>
      <c r="I554" s="74">
        <v>52</v>
      </c>
      <c r="J554" s="74">
        <v>0</v>
      </c>
      <c r="K554" s="74">
        <v>0</v>
      </c>
      <c r="L554" s="74">
        <v>47</v>
      </c>
      <c r="M554" s="74">
        <v>1</v>
      </c>
      <c r="N554" s="67"/>
      <c r="O554" s="67"/>
    </row>
    <row r="555" spans="1:15" s="66" customFormat="1">
      <c r="A555" s="72" t="s">
        <v>120</v>
      </c>
      <c r="B555" s="74" t="s">
        <v>938</v>
      </c>
      <c r="C555" s="74">
        <v>19</v>
      </c>
      <c r="D555" s="74">
        <v>2.5</v>
      </c>
      <c r="E555" s="74">
        <v>19</v>
      </c>
      <c r="F555" s="74">
        <v>89</v>
      </c>
      <c r="G555" s="74">
        <v>0</v>
      </c>
      <c r="H555" s="74">
        <v>76</v>
      </c>
      <c r="I555" s="74">
        <v>48</v>
      </c>
      <c r="J555" s="74">
        <v>4</v>
      </c>
      <c r="K555" s="74">
        <v>14</v>
      </c>
      <c r="L555" s="74">
        <v>31</v>
      </c>
      <c r="M555" s="74">
        <v>1.63</v>
      </c>
      <c r="N555" s="67"/>
      <c r="O555" s="67"/>
    </row>
    <row r="556" spans="1:15" s="66" customFormat="1">
      <c r="A556" s="72" t="s">
        <v>120</v>
      </c>
      <c r="B556" s="74" t="s">
        <v>939</v>
      </c>
      <c r="C556" s="74">
        <v>12</v>
      </c>
      <c r="D556" s="74">
        <v>2.8</v>
      </c>
      <c r="E556" s="74">
        <v>12</v>
      </c>
      <c r="F556" s="74">
        <v>90</v>
      </c>
      <c r="G556" s="74">
        <v>0</v>
      </c>
      <c r="H556" s="74">
        <v>57</v>
      </c>
      <c r="I556" s="74">
        <v>66</v>
      </c>
      <c r="J556" s="74">
        <v>12</v>
      </c>
      <c r="K556" s="74">
        <v>15</v>
      </c>
      <c r="L556" s="74">
        <v>6</v>
      </c>
      <c r="M556" s="74">
        <v>1.42</v>
      </c>
      <c r="N556" s="67"/>
      <c r="O556" s="67"/>
    </row>
    <row r="557" spans="1:15" s="66" customFormat="1">
      <c r="A557" s="72" t="s">
        <v>120</v>
      </c>
      <c r="B557" s="74" t="s">
        <v>940</v>
      </c>
      <c r="C557" s="74">
        <v>16</v>
      </c>
      <c r="D557" s="74">
        <v>1.9</v>
      </c>
      <c r="E557" s="74">
        <v>16</v>
      </c>
      <c r="F557" s="74">
        <v>93</v>
      </c>
      <c r="G557" s="74">
        <v>0</v>
      </c>
      <c r="H557" s="74">
        <v>53</v>
      </c>
      <c r="I557" s="74">
        <v>61</v>
      </c>
      <c r="J557" s="74">
        <v>6</v>
      </c>
      <c r="K557" s="74">
        <v>25</v>
      </c>
      <c r="L557" s="74">
        <v>6</v>
      </c>
      <c r="M557" s="74">
        <v>1.45</v>
      </c>
      <c r="N557" s="67"/>
      <c r="O557" s="67"/>
    </row>
    <row r="558" spans="1:15" s="66" customFormat="1">
      <c r="A558" s="72" t="s">
        <v>120</v>
      </c>
      <c r="B558" s="74" t="s">
        <v>941</v>
      </c>
      <c r="C558" s="74">
        <v>12</v>
      </c>
      <c r="D558" s="74">
        <v>2.9</v>
      </c>
      <c r="E558" s="74">
        <v>13</v>
      </c>
      <c r="F558" s="74">
        <v>84</v>
      </c>
      <c r="G558" s="74">
        <v>15</v>
      </c>
      <c r="H558" s="74">
        <v>51</v>
      </c>
      <c r="I558" s="74">
        <v>29</v>
      </c>
      <c r="J558" s="74">
        <v>0</v>
      </c>
      <c r="K558" s="74">
        <v>16</v>
      </c>
      <c r="L558" s="74">
        <v>54</v>
      </c>
      <c r="M558" s="74">
        <v>1.43</v>
      </c>
      <c r="N558" s="67"/>
      <c r="O558" s="67"/>
    </row>
    <row r="559" spans="1:15" s="66" customFormat="1">
      <c r="A559" s="72" t="s">
        <v>120</v>
      </c>
      <c r="B559" s="74" t="s">
        <v>942</v>
      </c>
      <c r="C559" s="74">
        <v>15</v>
      </c>
      <c r="D559" s="74">
        <v>4.0999999999999996</v>
      </c>
      <c r="E559" s="74">
        <v>15</v>
      </c>
      <c r="F559" s="74">
        <v>93</v>
      </c>
      <c r="G559" s="74">
        <v>0</v>
      </c>
      <c r="H559" s="74">
        <v>104</v>
      </c>
      <c r="I559" s="74">
        <v>70</v>
      </c>
      <c r="J559" s="74">
        <v>1</v>
      </c>
      <c r="K559" s="74">
        <v>26</v>
      </c>
      <c r="L559" s="74">
        <v>1</v>
      </c>
      <c r="M559" s="74">
        <v>1.06</v>
      </c>
      <c r="N559" s="67"/>
      <c r="O559" s="67"/>
    </row>
    <row r="560" spans="1:15" s="66" customFormat="1">
      <c r="A560" s="72" t="s">
        <v>120</v>
      </c>
      <c r="B560" s="74" t="s">
        <v>943</v>
      </c>
      <c r="C560" s="74">
        <v>30</v>
      </c>
      <c r="D560" s="74">
        <v>2.2999999999999998</v>
      </c>
      <c r="E560" s="74">
        <v>30</v>
      </c>
      <c r="F560" s="74">
        <v>90</v>
      </c>
      <c r="G560" s="74">
        <v>4</v>
      </c>
      <c r="H560" s="74">
        <v>106</v>
      </c>
      <c r="I560" s="74">
        <v>70</v>
      </c>
      <c r="J560" s="74">
        <v>2</v>
      </c>
      <c r="K560" s="74">
        <v>25</v>
      </c>
      <c r="L560" s="74">
        <v>1</v>
      </c>
      <c r="M560" s="74">
        <v>1.1000000000000001</v>
      </c>
      <c r="N560" s="67"/>
      <c r="O560" s="67"/>
    </row>
    <row r="561" spans="1:15" s="66" customFormat="1">
      <c r="A561" s="72" t="s">
        <v>120</v>
      </c>
      <c r="B561" s="74" t="s">
        <v>944</v>
      </c>
      <c r="C561" s="74">
        <v>18</v>
      </c>
      <c r="D561" s="74">
        <v>2.2999999999999998</v>
      </c>
      <c r="E561" s="74">
        <v>18</v>
      </c>
      <c r="F561" s="74">
        <v>95</v>
      </c>
      <c r="G561" s="74">
        <v>0</v>
      </c>
      <c r="H561" s="74">
        <v>75</v>
      </c>
      <c r="I561" s="74">
        <v>4</v>
      </c>
      <c r="J561" s="74">
        <v>23</v>
      </c>
      <c r="K561" s="74">
        <v>0</v>
      </c>
      <c r="L561" s="74">
        <v>71</v>
      </c>
      <c r="M561" s="74">
        <v>1.05</v>
      </c>
      <c r="N561" s="67"/>
      <c r="O561" s="67"/>
    </row>
    <row r="562" spans="1:15" s="66" customFormat="1">
      <c r="A562" s="72" t="s">
        <v>120</v>
      </c>
      <c r="B562" s="74" t="s">
        <v>945</v>
      </c>
      <c r="C562" s="74">
        <v>12</v>
      </c>
      <c r="D562" s="74">
        <v>3.4</v>
      </c>
      <c r="E562" s="74">
        <v>12</v>
      </c>
      <c r="F562" s="74">
        <v>86</v>
      </c>
      <c r="G562" s="74">
        <v>0</v>
      </c>
      <c r="H562" s="74">
        <v>55</v>
      </c>
      <c r="I562" s="74">
        <v>2</v>
      </c>
      <c r="J562" s="74">
        <v>24</v>
      </c>
      <c r="K562" s="74">
        <v>0</v>
      </c>
      <c r="L562" s="74">
        <v>73</v>
      </c>
      <c r="M562" s="74">
        <v>0.96</v>
      </c>
      <c r="N562" s="67"/>
      <c r="O562" s="67"/>
    </row>
    <row r="563" spans="1:15" s="66" customFormat="1">
      <c r="A563" s="72" t="s">
        <v>120</v>
      </c>
      <c r="B563" s="74" t="s">
        <v>946</v>
      </c>
      <c r="C563" s="74">
        <v>12</v>
      </c>
      <c r="D563" s="74">
        <v>3.1</v>
      </c>
      <c r="E563" s="74">
        <v>12</v>
      </c>
      <c r="F563" s="74">
        <v>92</v>
      </c>
      <c r="G563" s="74">
        <v>0</v>
      </c>
      <c r="H563" s="74">
        <v>65</v>
      </c>
      <c r="I563" s="74">
        <v>72</v>
      </c>
      <c r="J563" s="74">
        <v>0</v>
      </c>
      <c r="K563" s="74">
        <v>24</v>
      </c>
      <c r="L563" s="74">
        <v>2</v>
      </c>
      <c r="M563" s="74">
        <v>0.97</v>
      </c>
      <c r="N563" s="67"/>
      <c r="O563" s="67"/>
    </row>
    <row r="564" spans="1:15" s="66" customFormat="1">
      <c r="A564" s="72" t="s">
        <v>120</v>
      </c>
      <c r="B564" s="74" t="s">
        <v>947</v>
      </c>
      <c r="C564" s="74">
        <v>16</v>
      </c>
      <c r="D564" s="74">
        <v>5.0999999999999996</v>
      </c>
      <c r="E564" s="74">
        <v>16</v>
      </c>
      <c r="F564" s="74">
        <v>100</v>
      </c>
      <c r="G564" s="74">
        <v>0</v>
      </c>
      <c r="H564" s="74">
        <v>162</v>
      </c>
      <c r="I564" s="74">
        <v>43</v>
      </c>
      <c r="J564" s="74">
        <v>6</v>
      </c>
      <c r="K564" s="74">
        <v>6</v>
      </c>
      <c r="L564" s="74">
        <v>44</v>
      </c>
      <c r="M564" s="74">
        <v>1.54</v>
      </c>
      <c r="N564" s="67"/>
      <c r="O564" s="67"/>
    </row>
    <row r="565" spans="1:15" s="66" customFormat="1">
      <c r="A565" s="72" t="s">
        <v>120</v>
      </c>
      <c r="B565" s="74" t="s">
        <v>948</v>
      </c>
      <c r="C565" s="74">
        <v>12</v>
      </c>
      <c r="D565" s="74">
        <v>2.6</v>
      </c>
      <c r="E565" s="74">
        <v>12</v>
      </c>
      <c r="F565" s="74">
        <v>94</v>
      </c>
      <c r="G565" s="74">
        <v>0</v>
      </c>
      <c r="H565" s="74">
        <v>53</v>
      </c>
      <c r="I565" s="74">
        <v>29</v>
      </c>
      <c r="J565" s="74">
        <v>22</v>
      </c>
      <c r="K565" s="74">
        <v>0</v>
      </c>
      <c r="L565" s="74">
        <v>48</v>
      </c>
      <c r="M565" s="74">
        <v>1.51</v>
      </c>
      <c r="N565" s="67"/>
      <c r="O565" s="67"/>
    </row>
    <row r="566" spans="1:15" s="66" customFormat="1">
      <c r="A566" s="72" t="s">
        <v>120</v>
      </c>
      <c r="B566" s="74" t="s">
        <v>949</v>
      </c>
      <c r="C566" s="74">
        <v>36</v>
      </c>
      <c r="D566" s="74">
        <v>2.2000000000000002</v>
      </c>
      <c r="E566" s="74">
        <v>36</v>
      </c>
      <c r="F566" s="74">
        <v>91</v>
      </c>
      <c r="G566" s="74">
        <v>0</v>
      </c>
      <c r="H566" s="74">
        <v>135</v>
      </c>
      <c r="I566" s="74">
        <v>17</v>
      </c>
      <c r="J566" s="74">
        <v>9</v>
      </c>
      <c r="K566" s="74">
        <v>45</v>
      </c>
      <c r="L566" s="74">
        <v>27</v>
      </c>
      <c r="M566" s="74">
        <v>1.79</v>
      </c>
      <c r="N566" s="67"/>
      <c r="O566" s="67"/>
    </row>
    <row r="567" spans="1:15" s="66" customFormat="1">
      <c r="A567" s="72" t="s">
        <v>120</v>
      </c>
      <c r="B567" s="74" t="s">
        <v>950</v>
      </c>
      <c r="C567" s="74">
        <v>18</v>
      </c>
      <c r="D567" s="49">
        <v>3.6</v>
      </c>
      <c r="E567" s="74">
        <v>18</v>
      </c>
      <c r="F567" s="74">
        <v>72</v>
      </c>
      <c r="G567" s="74">
        <v>16</v>
      </c>
      <c r="H567" s="74">
        <v>60</v>
      </c>
      <c r="I567" s="74">
        <v>18</v>
      </c>
      <c r="J567" s="74">
        <v>10</v>
      </c>
      <c r="K567" s="74">
        <v>42</v>
      </c>
      <c r="L567" s="74">
        <v>28</v>
      </c>
      <c r="M567" s="74">
        <v>1.84</v>
      </c>
      <c r="N567" s="67"/>
      <c r="O567" s="67"/>
    </row>
    <row r="568" spans="1:15" s="66" customFormat="1">
      <c r="A568" s="72" t="s">
        <v>120</v>
      </c>
      <c r="B568" s="74" t="s">
        <v>951</v>
      </c>
      <c r="C568" s="74">
        <v>21</v>
      </c>
      <c r="D568" s="49">
        <v>3.2</v>
      </c>
      <c r="E568" s="74">
        <v>20</v>
      </c>
      <c r="F568" s="74">
        <v>69</v>
      </c>
      <c r="G568" s="74">
        <v>26</v>
      </c>
      <c r="H568" s="74">
        <v>60</v>
      </c>
      <c r="I568" s="74">
        <v>18</v>
      </c>
      <c r="J568" s="74">
        <v>11</v>
      </c>
      <c r="K568" s="74">
        <v>42</v>
      </c>
      <c r="L568" s="74">
        <v>27</v>
      </c>
      <c r="M568" s="74">
        <v>1.84</v>
      </c>
      <c r="N568" s="67"/>
      <c r="O568" s="67"/>
    </row>
    <row r="569" spans="1:15" s="66" customFormat="1">
      <c r="A569" s="72" t="s">
        <v>120</v>
      </c>
      <c r="B569" s="74" t="s">
        <v>952</v>
      </c>
      <c r="C569" s="74">
        <v>12</v>
      </c>
      <c r="D569" s="49">
        <v>2.6</v>
      </c>
      <c r="E569" s="74">
        <v>12</v>
      </c>
      <c r="F569" s="74">
        <v>100</v>
      </c>
      <c r="G569" s="74">
        <v>0</v>
      </c>
      <c r="H569" s="74">
        <v>62</v>
      </c>
      <c r="I569" s="74">
        <v>64</v>
      </c>
      <c r="J569" s="74">
        <v>0</v>
      </c>
      <c r="K569" s="74">
        <v>29</v>
      </c>
      <c r="L569" s="74">
        <v>6</v>
      </c>
      <c r="M569" s="74">
        <v>1.18</v>
      </c>
      <c r="N569" s="67"/>
      <c r="O569" s="67"/>
    </row>
    <row r="570" spans="1:15" s="66" customFormat="1">
      <c r="A570" s="72" t="s">
        <v>120</v>
      </c>
      <c r="B570" s="74" t="s">
        <v>953</v>
      </c>
      <c r="C570" s="74">
        <v>3</v>
      </c>
      <c r="D570" s="49">
        <v>12.3</v>
      </c>
      <c r="E570" s="74">
        <v>3</v>
      </c>
      <c r="F570" s="74">
        <v>88</v>
      </c>
      <c r="G570" s="74">
        <v>0</v>
      </c>
      <c r="H570" s="74">
        <v>56</v>
      </c>
      <c r="I570" s="74">
        <v>72</v>
      </c>
      <c r="J570" s="74">
        <v>0</v>
      </c>
      <c r="K570" s="74">
        <v>27</v>
      </c>
      <c r="L570" s="74">
        <v>0</v>
      </c>
      <c r="M570" s="74">
        <v>0.84</v>
      </c>
      <c r="N570" s="67"/>
      <c r="O570" s="67"/>
    </row>
    <row r="571" spans="1:15" s="66" customFormat="1">
      <c r="A571" s="72" t="s">
        <v>120</v>
      </c>
      <c r="B571" s="74" t="s">
        <v>953</v>
      </c>
      <c r="C571" s="74">
        <v>15</v>
      </c>
      <c r="D571" s="49">
        <v>2.5</v>
      </c>
      <c r="E571" s="74">
        <v>15</v>
      </c>
      <c r="F571" s="74">
        <v>100</v>
      </c>
      <c r="G571" s="74">
        <v>0</v>
      </c>
      <c r="H571" s="74">
        <v>74</v>
      </c>
      <c r="I571" s="74">
        <v>72</v>
      </c>
      <c r="J571" s="74">
        <v>0</v>
      </c>
      <c r="K571" s="74">
        <v>27</v>
      </c>
      <c r="L571" s="74">
        <v>0</v>
      </c>
      <c r="M571" s="74">
        <v>0.84</v>
      </c>
      <c r="N571" s="67"/>
      <c r="O571" s="67"/>
    </row>
    <row r="572" spans="1:15" s="66" customFormat="1">
      <c r="A572" s="72" t="s">
        <v>120</v>
      </c>
      <c r="B572" s="74" t="s">
        <v>954</v>
      </c>
      <c r="C572" s="74">
        <v>15</v>
      </c>
      <c r="D572" s="74">
        <v>6.4</v>
      </c>
      <c r="E572" s="74">
        <v>15</v>
      </c>
      <c r="F572" s="74">
        <v>79</v>
      </c>
      <c r="G572" s="74">
        <v>0</v>
      </c>
      <c r="H572" s="74">
        <v>102</v>
      </c>
      <c r="I572" s="74">
        <v>23</v>
      </c>
      <c r="J572" s="74">
        <v>30</v>
      </c>
      <c r="K572" s="74">
        <v>17</v>
      </c>
      <c r="L572" s="74">
        <v>28</v>
      </c>
      <c r="M572" s="74">
        <v>1.97</v>
      </c>
      <c r="N572" s="67"/>
      <c r="O572" s="67"/>
    </row>
    <row r="573" spans="1:15" s="66" customFormat="1">
      <c r="A573" s="72" t="s">
        <v>120</v>
      </c>
      <c r="B573" s="74" t="s">
        <v>955</v>
      </c>
      <c r="C573" s="74">
        <v>23</v>
      </c>
      <c r="D573" s="74">
        <v>2.7</v>
      </c>
      <c r="E573" s="74">
        <v>23</v>
      </c>
      <c r="F573" s="74">
        <v>92</v>
      </c>
      <c r="G573" s="74">
        <v>2</v>
      </c>
      <c r="H573" s="74">
        <v>95</v>
      </c>
      <c r="I573" s="74">
        <v>13</v>
      </c>
      <c r="J573" s="74">
        <v>16</v>
      </c>
      <c r="K573" s="74">
        <v>18</v>
      </c>
      <c r="L573" s="74">
        <v>51</v>
      </c>
      <c r="M573" s="74">
        <v>1.76</v>
      </c>
      <c r="N573" s="67"/>
      <c r="O573" s="67"/>
    </row>
    <row r="574" spans="1:15" s="66" customFormat="1">
      <c r="A574" s="72" t="s">
        <v>120</v>
      </c>
      <c r="B574" s="74" t="s">
        <v>956</v>
      </c>
      <c r="C574" s="74">
        <v>8</v>
      </c>
      <c r="D574" s="74">
        <v>8.1</v>
      </c>
      <c r="E574" s="74">
        <v>8</v>
      </c>
      <c r="F574" s="74">
        <v>100</v>
      </c>
      <c r="G574" s="74">
        <v>0</v>
      </c>
      <c r="H574" s="74">
        <v>130</v>
      </c>
      <c r="I574" s="74">
        <v>75</v>
      </c>
      <c r="J574" s="74">
        <v>0</v>
      </c>
      <c r="K574" s="74">
        <v>24</v>
      </c>
      <c r="L574" s="74">
        <v>0</v>
      </c>
      <c r="M574" s="74">
        <v>0.81</v>
      </c>
      <c r="N574" s="67"/>
      <c r="O574" s="67"/>
    </row>
    <row r="575" spans="1:15" s="66" customFormat="1">
      <c r="A575" s="72" t="s">
        <v>120</v>
      </c>
      <c r="B575" s="74" t="s">
        <v>957</v>
      </c>
      <c r="C575" s="74">
        <v>9</v>
      </c>
      <c r="D575" s="74">
        <v>3.3</v>
      </c>
      <c r="E575" s="74">
        <v>9</v>
      </c>
      <c r="F575" s="74">
        <v>100</v>
      </c>
      <c r="G575" s="74">
        <v>0</v>
      </c>
      <c r="H575" s="74">
        <v>60</v>
      </c>
      <c r="I575" s="74">
        <v>0</v>
      </c>
      <c r="J575" s="74">
        <v>23</v>
      </c>
      <c r="K575" s="74">
        <v>0</v>
      </c>
      <c r="L575" s="74">
        <v>76</v>
      </c>
      <c r="M575" s="74">
        <v>0.78</v>
      </c>
      <c r="N575" s="67"/>
      <c r="O575" s="67"/>
    </row>
    <row r="576" spans="1:15" s="66" customFormat="1">
      <c r="A576" s="72" t="s">
        <v>120</v>
      </c>
      <c r="B576" s="74" t="s">
        <v>958</v>
      </c>
      <c r="C576" s="74">
        <v>11</v>
      </c>
      <c r="D576" s="74">
        <v>3.5</v>
      </c>
      <c r="E576" s="74">
        <v>11</v>
      </c>
      <c r="F576" s="74">
        <v>89</v>
      </c>
      <c r="G576" s="74">
        <v>0</v>
      </c>
      <c r="H576" s="74">
        <v>60</v>
      </c>
      <c r="I576" s="74">
        <v>10</v>
      </c>
      <c r="J576" s="74">
        <v>7</v>
      </c>
      <c r="K576" s="74">
        <v>7</v>
      </c>
      <c r="L576" s="74">
        <v>74</v>
      </c>
      <c r="M576" s="74">
        <v>1.22</v>
      </c>
      <c r="N576" s="67"/>
      <c r="O576" s="67"/>
    </row>
    <row r="577" spans="1:15" s="66" customFormat="1">
      <c r="A577" s="72" t="s">
        <v>120</v>
      </c>
      <c r="B577" s="74" t="s">
        <v>959</v>
      </c>
      <c r="C577" s="74">
        <v>15</v>
      </c>
      <c r="D577" s="74">
        <v>2.1</v>
      </c>
      <c r="E577" s="74">
        <v>15</v>
      </c>
      <c r="F577" s="74">
        <v>94</v>
      </c>
      <c r="G577" s="74">
        <v>0</v>
      </c>
      <c r="H577" s="74">
        <v>55</v>
      </c>
      <c r="I577" s="74">
        <v>0</v>
      </c>
      <c r="J577" s="74">
        <v>9</v>
      </c>
      <c r="K577" s="74">
        <v>15</v>
      </c>
      <c r="L577" s="74">
        <v>75</v>
      </c>
      <c r="M577" s="74">
        <v>1.05</v>
      </c>
      <c r="N577" s="67"/>
      <c r="O577" s="67"/>
    </row>
    <row r="578" spans="1:15" s="66" customFormat="1">
      <c r="A578" s="72" t="s">
        <v>120</v>
      </c>
      <c r="B578" s="74" t="s">
        <v>960</v>
      </c>
      <c r="C578" s="74">
        <v>3</v>
      </c>
      <c r="D578" s="74">
        <v>14.7</v>
      </c>
      <c r="E578" s="74">
        <v>3</v>
      </c>
      <c r="F578" s="74">
        <v>85</v>
      </c>
      <c r="G578" s="74">
        <v>14</v>
      </c>
      <c r="H578" s="74">
        <v>61</v>
      </c>
      <c r="I578" s="74">
        <v>0</v>
      </c>
      <c r="J578" s="74">
        <v>26</v>
      </c>
      <c r="K578" s="74">
        <v>0</v>
      </c>
      <c r="L578" s="74">
        <v>73</v>
      </c>
      <c r="M578" s="74">
        <v>0.84</v>
      </c>
      <c r="N578" s="67"/>
      <c r="O578" s="67"/>
    </row>
    <row r="579" spans="1:15" s="66" customFormat="1">
      <c r="A579" s="72" t="s">
        <v>120</v>
      </c>
      <c r="B579" s="74" t="s">
        <v>960</v>
      </c>
      <c r="C579" s="74">
        <v>8</v>
      </c>
      <c r="D579" s="74">
        <v>4.9000000000000004</v>
      </c>
      <c r="E579" s="74">
        <v>9</v>
      </c>
      <c r="F579" s="74">
        <v>91</v>
      </c>
      <c r="G579" s="74">
        <v>8</v>
      </c>
      <c r="H579" s="74">
        <v>61</v>
      </c>
      <c r="I579" s="74">
        <v>0</v>
      </c>
      <c r="J579" s="74">
        <v>26</v>
      </c>
      <c r="K579" s="74">
        <v>0</v>
      </c>
      <c r="L579" s="74">
        <v>73</v>
      </c>
      <c r="M579" s="74">
        <v>0.84</v>
      </c>
      <c r="N579" s="67"/>
      <c r="O579" s="67"/>
    </row>
    <row r="580" spans="1:15" s="66" customFormat="1">
      <c r="A580" s="72" t="s">
        <v>120</v>
      </c>
      <c r="B580" s="74" t="s">
        <v>961</v>
      </c>
      <c r="C580" s="74">
        <v>11</v>
      </c>
      <c r="D580" s="74">
        <v>3.2</v>
      </c>
      <c r="E580" s="74">
        <v>11</v>
      </c>
      <c r="F580" s="74">
        <v>96</v>
      </c>
      <c r="G580" s="74">
        <v>4</v>
      </c>
      <c r="H580" s="74">
        <v>63</v>
      </c>
      <c r="I580" s="74">
        <v>0</v>
      </c>
      <c r="J580" s="74">
        <v>27</v>
      </c>
      <c r="K580" s="74">
        <v>0</v>
      </c>
      <c r="L580" s="74">
        <v>72</v>
      </c>
      <c r="M580" s="74">
        <v>0.85</v>
      </c>
      <c r="N580" s="67"/>
      <c r="O580" s="67"/>
    </row>
    <row r="581" spans="1:15" s="66" customFormat="1">
      <c r="A581" s="72" t="s">
        <v>120</v>
      </c>
      <c r="B581" s="74" t="s">
        <v>962</v>
      </c>
      <c r="C581" s="74">
        <v>3</v>
      </c>
      <c r="D581" s="74">
        <v>17</v>
      </c>
      <c r="E581" s="74">
        <v>3</v>
      </c>
      <c r="F581" s="74">
        <v>83</v>
      </c>
      <c r="G581" s="74">
        <v>12</v>
      </c>
      <c r="H581" s="74">
        <v>66</v>
      </c>
      <c r="I581" s="74">
        <v>72</v>
      </c>
      <c r="J581" s="74">
        <v>0</v>
      </c>
      <c r="K581" s="74">
        <v>27</v>
      </c>
      <c r="L581" s="74">
        <v>0</v>
      </c>
      <c r="M581" s="74">
        <v>0.84</v>
      </c>
      <c r="N581" s="67"/>
      <c r="O581" s="67"/>
    </row>
    <row r="582" spans="1:15" s="66" customFormat="1">
      <c r="A582" s="72" t="s">
        <v>120</v>
      </c>
      <c r="B582" s="74" t="s">
        <v>963</v>
      </c>
      <c r="C582" s="74">
        <v>11</v>
      </c>
      <c r="D582" s="74">
        <v>4.0999999999999996</v>
      </c>
      <c r="E582" s="74">
        <v>11</v>
      </c>
      <c r="F582" s="74">
        <v>91</v>
      </c>
      <c r="G582" s="74">
        <v>8</v>
      </c>
      <c r="H582" s="74">
        <v>74</v>
      </c>
      <c r="I582" s="74">
        <v>73</v>
      </c>
      <c r="J582" s="74">
        <v>0</v>
      </c>
      <c r="K582" s="74">
        <v>26</v>
      </c>
      <c r="L582" s="74">
        <v>0</v>
      </c>
      <c r="M582" s="74">
        <v>0.84</v>
      </c>
      <c r="N582" s="67"/>
      <c r="O582" s="67"/>
    </row>
    <row r="583" spans="1:15" s="66" customFormat="1">
      <c r="A583" s="72" t="s">
        <v>120</v>
      </c>
      <c r="B583" s="74" t="s">
        <v>962</v>
      </c>
      <c r="C583" s="74">
        <v>8</v>
      </c>
      <c r="D583" s="74">
        <v>5.7</v>
      </c>
      <c r="E583" s="74">
        <v>9</v>
      </c>
      <c r="F583" s="74">
        <v>87</v>
      </c>
      <c r="G583" s="74">
        <v>9</v>
      </c>
      <c r="H583" s="74">
        <v>66</v>
      </c>
      <c r="I583" s="74">
        <v>72</v>
      </c>
      <c r="J583" s="74">
        <v>0</v>
      </c>
      <c r="K583" s="74">
        <v>27</v>
      </c>
      <c r="L583" s="74">
        <v>0</v>
      </c>
      <c r="M583" s="74">
        <v>0.84</v>
      </c>
      <c r="N583" s="67"/>
      <c r="O583" s="67"/>
    </row>
    <row r="584" spans="1:15" s="66" customFormat="1">
      <c r="A584" s="72" t="s">
        <v>120</v>
      </c>
      <c r="B584" s="74" t="s">
        <v>964</v>
      </c>
      <c r="C584" s="74">
        <v>19</v>
      </c>
      <c r="D584" s="74">
        <v>2</v>
      </c>
      <c r="E584" s="74">
        <v>19</v>
      </c>
      <c r="F584" s="74">
        <v>100</v>
      </c>
      <c r="G584" s="74">
        <v>0</v>
      </c>
      <c r="H584" s="74">
        <v>76</v>
      </c>
      <c r="I584" s="74">
        <v>73</v>
      </c>
      <c r="J584" s="74">
        <v>0</v>
      </c>
      <c r="K584" s="74">
        <v>26</v>
      </c>
      <c r="L584" s="74">
        <v>0</v>
      </c>
      <c r="M584" s="74">
        <v>0.83</v>
      </c>
      <c r="N584" s="67"/>
      <c r="O584" s="67"/>
    </row>
    <row r="585" spans="1:15" s="66" customFormat="1">
      <c r="A585" s="72" t="s">
        <v>120</v>
      </c>
      <c r="B585" s="74" t="s">
        <v>965</v>
      </c>
      <c r="C585" s="74">
        <v>17</v>
      </c>
      <c r="D585" s="74">
        <v>4.4000000000000004</v>
      </c>
      <c r="E585" s="74">
        <v>17</v>
      </c>
      <c r="F585" s="74">
        <v>86</v>
      </c>
      <c r="G585" s="74">
        <v>3</v>
      </c>
      <c r="H585" s="74">
        <v>87</v>
      </c>
      <c r="I585" s="74">
        <v>1</v>
      </c>
      <c r="J585" s="74">
        <v>25</v>
      </c>
      <c r="K585" s="74">
        <v>0</v>
      </c>
      <c r="L585" s="74">
        <v>72</v>
      </c>
      <c r="M585" s="74">
        <v>0.92</v>
      </c>
      <c r="N585" s="67"/>
      <c r="O585" s="67"/>
    </row>
    <row r="586" spans="1:15" s="66" customFormat="1">
      <c r="A586" s="72" t="s">
        <v>120</v>
      </c>
      <c r="B586" s="74" t="s">
        <v>966</v>
      </c>
      <c r="C586" s="74">
        <v>8</v>
      </c>
      <c r="D586" s="74">
        <v>7.4</v>
      </c>
      <c r="E586" s="74">
        <v>8</v>
      </c>
      <c r="F586" s="74">
        <v>89</v>
      </c>
      <c r="G586" s="74">
        <v>10</v>
      </c>
      <c r="H586" s="74">
        <v>81</v>
      </c>
      <c r="I586" s="74">
        <v>0</v>
      </c>
      <c r="J586" s="74">
        <v>25</v>
      </c>
      <c r="K586" s="74">
        <v>0</v>
      </c>
      <c r="L586" s="74">
        <v>74</v>
      </c>
      <c r="M586" s="74">
        <v>0.82</v>
      </c>
      <c r="N586" s="67"/>
      <c r="O586" s="67"/>
    </row>
    <row r="587" spans="1:15" s="66" customFormat="1">
      <c r="A587" s="72" t="s">
        <v>120</v>
      </c>
      <c r="B587" s="74" t="s">
        <v>967</v>
      </c>
      <c r="C587" s="74">
        <v>3</v>
      </c>
      <c r="D587" s="74">
        <v>23.7</v>
      </c>
      <c r="E587" s="74">
        <v>3</v>
      </c>
      <c r="F587" s="74">
        <v>79</v>
      </c>
      <c r="G587" s="74">
        <v>11</v>
      </c>
      <c r="H587" s="74">
        <v>79</v>
      </c>
      <c r="I587" s="74">
        <v>0</v>
      </c>
      <c r="J587" s="74">
        <v>25</v>
      </c>
      <c r="K587" s="74">
        <v>0</v>
      </c>
      <c r="L587" s="74">
        <v>74</v>
      </c>
      <c r="M587" s="74">
        <v>0.82</v>
      </c>
      <c r="N587" s="67"/>
      <c r="O587" s="67"/>
    </row>
    <row r="588" spans="1:15" s="66" customFormat="1">
      <c r="A588" s="72" t="s">
        <v>120</v>
      </c>
      <c r="B588" s="74" t="s">
        <v>968</v>
      </c>
      <c r="C588" s="74">
        <v>11</v>
      </c>
      <c r="D588" s="74">
        <v>4.9000000000000004</v>
      </c>
      <c r="E588" s="74">
        <v>11</v>
      </c>
      <c r="F588" s="74">
        <v>83</v>
      </c>
      <c r="G588" s="74">
        <v>12</v>
      </c>
      <c r="H588" s="74">
        <v>78</v>
      </c>
      <c r="I588" s="74">
        <v>0</v>
      </c>
      <c r="J588" s="74">
        <v>24</v>
      </c>
      <c r="K588" s="74">
        <v>0</v>
      </c>
      <c r="L588" s="74">
        <v>75</v>
      </c>
      <c r="M588" s="74">
        <v>0.8</v>
      </c>
      <c r="N588" s="67"/>
      <c r="O588" s="67"/>
    </row>
    <row r="589" spans="1:15" s="66" customFormat="1">
      <c r="A589" s="72" t="s">
        <v>120</v>
      </c>
      <c r="B589" s="74" t="s">
        <v>969</v>
      </c>
      <c r="C589" s="74">
        <v>39</v>
      </c>
      <c r="D589" s="74">
        <v>1.9</v>
      </c>
      <c r="E589" s="74">
        <v>39</v>
      </c>
      <c r="F589" s="74">
        <v>86</v>
      </c>
      <c r="G589" s="74">
        <v>5</v>
      </c>
      <c r="H589" s="74">
        <v>109</v>
      </c>
      <c r="I589" s="74">
        <v>1</v>
      </c>
      <c r="J589" s="74">
        <v>25</v>
      </c>
      <c r="K589" s="74">
        <v>0</v>
      </c>
      <c r="L589" s="74">
        <v>73</v>
      </c>
      <c r="M589" s="74">
        <v>0.91</v>
      </c>
      <c r="N589" s="67"/>
      <c r="O589" s="67"/>
    </row>
    <row r="590" spans="1:15" s="66" customFormat="1">
      <c r="A590" s="72" t="s">
        <v>120</v>
      </c>
      <c r="B590" s="74" t="s">
        <v>970</v>
      </c>
      <c r="C590" s="74">
        <v>11</v>
      </c>
      <c r="D590" s="74">
        <v>3</v>
      </c>
      <c r="E590" s="74">
        <v>11</v>
      </c>
      <c r="F590" s="74">
        <v>100</v>
      </c>
      <c r="G590" s="74">
        <v>0</v>
      </c>
      <c r="H590" s="74">
        <v>66</v>
      </c>
      <c r="I590" s="74">
        <v>72</v>
      </c>
      <c r="J590" s="74">
        <v>0</v>
      </c>
      <c r="K590" s="74">
        <v>27</v>
      </c>
      <c r="L590" s="74">
        <v>0</v>
      </c>
      <c r="M590" s="74">
        <v>0.85</v>
      </c>
      <c r="N590" s="67"/>
      <c r="O590" s="67"/>
    </row>
    <row r="591" spans="1:15" s="66" customFormat="1">
      <c r="A591" s="72" t="s">
        <v>120</v>
      </c>
      <c r="B591" s="74" t="s">
        <v>971</v>
      </c>
      <c r="C591" s="74">
        <v>18</v>
      </c>
      <c r="D591" s="74">
        <v>2.4</v>
      </c>
      <c r="E591" s="74">
        <v>19</v>
      </c>
      <c r="F591" s="74">
        <v>81</v>
      </c>
      <c r="G591" s="74">
        <v>7</v>
      </c>
      <c r="H591" s="74">
        <v>56</v>
      </c>
      <c r="I591" s="74">
        <v>68</v>
      </c>
      <c r="J591" s="74">
        <v>6</v>
      </c>
      <c r="K591" s="74">
        <v>13</v>
      </c>
      <c r="L591" s="74">
        <v>11</v>
      </c>
      <c r="M591" s="74">
        <v>1.37</v>
      </c>
      <c r="N591" s="67"/>
      <c r="O591" s="67"/>
    </row>
    <row r="592" spans="1:15" s="66" customFormat="1">
      <c r="A592" s="72" t="s">
        <v>120</v>
      </c>
      <c r="B592" s="74" t="s">
        <v>972</v>
      </c>
      <c r="C592" s="74">
        <v>15</v>
      </c>
      <c r="D592" s="74">
        <v>2.5</v>
      </c>
      <c r="E592" s="74">
        <v>15</v>
      </c>
      <c r="F592" s="74">
        <v>87</v>
      </c>
      <c r="G592" s="74">
        <v>4</v>
      </c>
      <c r="H592" s="74">
        <v>51</v>
      </c>
      <c r="I592" s="74">
        <v>74</v>
      </c>
      <c r="J592" s="74">
        <v>2</v>
      </c>
      <c r="K592" s="74">
        <v>12</v>
      </c>
      <c r="L592" s="74">
        <v>10</v>
      </c>
      <c r="M592" s="74">
        <v>1.17</v>
      </c>
      <c r="N592" s="67"/>
      <c r="O592" s="67"/>
    </row>
    <row r="593" spans="1:15" s="66" customFormat="1">
      <c r="A593" s="72" t="s">
        <v>120</v>
      </c>
      <c r="B593" s="74" t="s">
        <v>973</v>
      </c>
      <c r="C593" s="74">
        <v>19</v>
      </c>
      <c r="D593" s="74">
        <v>2.2000000000000002</v>
      </c>
      <c r="E593" s="74">
        <v>19</v>
      </c>
      <c r="F593" s="74">
        <v>90</v>
      </c>
      <c r="G593" s="74">
        <v>0</v>
      </c>
      <c r="H593" s="74">
        <v>64</v>
      </c>
      <c r="I593" s="74">
        <v>75</v>
      </c>
      <c r="J593" s="74">
        <v>0</v>
      </c>
      <c r="K593" s="74">
        <v>19</v>
      </c>
      <c r="L593" s="74">
        <v>4</v>
      </c>
      <c r="M593" s="74">
        <v>0.98</v>
      </c>
      <c r="N593" s="67"/>
      <c r="O593" s="67"/>
    </row>
    <row r="594" spans="1:15" s="66" customFormat="1">
      <c r="A594" s="72" t="s">
        <v>120</v>
      </c>
      <c r="B594" s="74" t="s">
        <v>974</v>
      </c>
      <c r="C594" s="74">
        <v>9</v>
      </c>
      <c r="D594" s="74">
        <v>3.3</v>
      </c>
      <c r="E594" s="74">
        <v>9</v>
      </c>
      <c r="F594" s="74">
        <v>100</v>
      </c>
      <c r="G594" s="74">
        <v>0</v>
      </c>
      <c r="H594" s="74">
        <v>60</v>
      </c>
      <c r="I594" s="74">
        <v>10</v>
      </c>
      <c r="J594" s="74">
        <v>10</v>
      </c>
      <c r="K594" s="74">
        <v>36</v>
      </c>
      <c r="L594" s="74">
        <v>43</v>
      </c>
      <c r="M594" s="74">
        <v>1.72</v>
      </c>
      <c r="N594" s="67"/>
      <c r="O594" s="67"/>
    </row>
    <row r="595" spans="1:15" s="66" customFormat="1">
      <c r="A595" s="72" t="s">
        <v>120</v>
      </c>
      <c r="B595" s="74" t="s">
        <v>975</v>
      </c>
      <c r="C595" s="74">
        <v>18</v>
      </c>
      <c r="D595" s="74">
        <v>2.4</v>
      </c>
      <c r="E595" s="74">
        <v>18</v>
      </c>
      <c r="F595" s="74">
        <v>76</v>
      </c>
      <c r="G595" s="74">
        <v>0</v>
      </c>
      <c r="H595" s="74">
        <v>50</v>
      </c>
      <c r="I595" s="74">
        <v>6</v>
      </c>
      <c r="J595" s="74">
        <v>9</v>
      </c>
      <c r="K595" s="74">
        <v>44</v>
      </c>
      <c r="L595" s="74">
        <v>39</v>
      </c>
      <c r="M595" s="74">
        <v>1.64</v>
      </c>
      <c r="N595" s="67"/>
      <c r="O595" s="67"/>
    </row>
    <row r="596" spans="1:15" s="66" customFormat="1">
      <c r="A596" s="72" t="s">
        <v>120</v>
      </c>
      <c r="B596" s="74" t="s">
        <v>976</v>
      </c>
      <c r="C596" s="74">
        <v>12</v>
      </c>
      <c r="D596" s="74">
        <v>2.2000000000000002</v>
      </c>
      <c r="E596" s="74">
        <v>12</v>
      </c>
      <c r="F596" s="74">
        <v>100</v>
      </c>
      <c r="G596" s="74">
        <v>0</v>
      </c>
      <c r="H596" s="74">
        <v>52</v>
      </c>
      <c r="I596" s="74">
        <v>7</v>
      </c>
      <c r="J596" s="74">
        <v>23</v>
      </c>
      <c r="K596" s="74">
        <v>0</v>
      </c>
      <c r="L596" s="74">
        <v>69</v>
      </c>
      <c r="M596" s="74">
        <v>1.1399999999999999</v>
      </c>
      <c r="N596" s="67"/>
      <c r="O596" s="67"/>
    </row>
    <row r="597" spans="1:15" s="66" customFormat="1">
      <c r="A597" s="72" t="s">
        <v>120</v>
      </c>
      <c r="B597" s="74" t="s">
        <v>977</v>
      </c>
      <c r="C597" s="74">
        <v>21</v>
      </c>
      <c r="D597" s="74">
        <v>2.1</v>
      </c>
      <c r="E597" s="74">
        <v>21</v>
      </c>
      <c r="F597" s="74">
        <v>86</v>
      </c>
      <c r="G597" s="74">
        <v>0</v>
      </c>
      <c r="H597" s="74">
        <v>61</v>
      </c>
      <c r="I597" s="74">
        <v>11</v>
      </c>
      <c r="J597" s="74">
        <v>15</v>
      </c>
      <c r="K597" s="74">
        <v>0</v>
      </c>
      <c r="L597" s="74">
        <v>72</v>
      </c>
      <c r="M597" s="74">
        <v>1.1100000000000001</v>
      </c>
      <c r="N597" s="67"/>
      <c r="O597" s="67"/>
    </row>
  </sheetData>
  <mergeCells count="13">
    <mergeCell ref="K2:K3"/>
    <mergeCell ref="L2:L3"/>
    <mergeCell ref="M2:M3"/>
    <mergeCell ref="F2:F3"/>
    <mergeCell ref="G2:G3"/>
    <mergeCell ref="H2:H3"/>
    <mergeCell ref="I2:I3"/>
    <mergeCell ref="J2:J3"/>
    <mergeCell ref="A2:A3"/>
    <mergeCell ref="B2:B3"/>
    <mergeCell ref="C2:C3"/>
    <mergeCell ref="D2:D3"/>
    <mergeCell ref="E2:E3"/>
  </mergeCells>
  <hyperlinks>
    <hyperlink ref="B4" r:id="rId1" location="5536--5645,24,4.6,24,1" xr:uid="{00000000-0004-0000-0600-000000000000}"/>
    <hyperlink ref="B5" r:id="rId2" location="14950--15010,8,7.6,8,3" xr:uid="{00000000-0004-0000-0600-000001000000}"/>
    <hyperlink ref="B6" r:id="rId3" location="18069--18133,12,5.4,12,8" xr:uid="{00000000-0004-0000-0600-000002000000}"/>
    <hyperlink ref="B7" r:id="rId4" location="24840--24912,6,12.2,6,10" xr:uid="{00000000-0004-0000-0600-000003000000}"/>
    <hyperlink ref="B8" r:id="rId5" location="29751--29781,6,5.2,6,13" xr:uid="{00000000-0004-0000-0600-000004000000}"/>
    <hyperlink ref="B9" r:id="rId6" location="32512--32559,21,2.6,18,15" xr:uid="{00000000-0004-0000-0600-000005000000}"/>
    <hyperlink ref="B10" r:id="rId7" location="36539--36585,19,2.5,19,16" xr:uid="{00000000-0004-0000-0600-000006000000}"/>
    <hyperlink ref="B11" r:id="rId8" location="37673--37705,12,2.8,12,17" xr:uid="{00000000-0004-0000-0600-000007000000}"/>
    <hyperlink ref="B12" r:id="rId9" location="37697--37727,16,1.9,16,19" xr:uid="{00000000-0004-0000-0600-000008000000}"/>
    <hyperlink ref="B13" r:id="rId10" location="40763--40799,12,2.9,13,21" xr:uid="{00000000-0004-0000-0600-000009000000}"/>
    <hyperlink ref="B14" r:id="rId11" location="44621--44665,15,2.9,16,22" xr:uid="{00000000-0004-0000-0600-00000A000000}"/>
    <hyperlink ref="B15" r:id="rId12" location="45782--45842,15,4.1,15,26" xr:uid="{00000000-0004-0000-0600-00000B000000}"/>
    <hyperlink ref="B16" r:id="rId13" location="45782--45851,30,2.3,30,27" xr:uid="{00000000-0004-0000-0600-00000C000000}"/>
    <hyperlink ref="B17" r:id="rId14" location="47639--47680,18,2.3,18,28" xr:uid="{00000000-0004-0000-0600-00000D000000}"/>
    <hyperlink ref="B18" r:id="rId15" location="47648--47688,12,3.4,12,29" xr:uid="{00000000-0004-0000-0600-00000E000000}"/>
    <hyperlink ref="B19" r:id="rId16" location="47693--47729,12,3.1,12,30" xr:uid="{00000000-0004-0000-0600-00000F000000}"/>
    <hyperlink ref="B20" r:id="rId17" location="48224--48272,16,3.1,16,31" xr:uid="{00000000-0004-0000-0600-000010000000}"/>
    <hyperlink ref="B21" r:id="rId18" location="49323--49353,12,2.6,12,34" xr:uid="{00000000-0004-0000-0600-000011000000}"/>
    <hyperlink ref="B22" r:id="rId19" location="55502--55582,36,2.2,36,35" xr:uid="{00000000-0004-0000-0600-000012000000}"/>
    <hyperlink ref="B23" r:id="rId20" location="55522--55585,18,3.6,18,36" xr:uid="{00000000-0004-0000-0600-000013000000}"/>
    <hyperlink ref="B24" r:id="rId21" location="55522--55582,21,3.2,20,37" xr:uid="{00000000-0004-0000-0600-000014000000}"/>
    <hyperlink ref="B25" r:id="rId22" location="56714--56744,12,2.6,12,41" xr:uid="{00000000-0004-0000-0600-000015000000}"/>
    <hyperlink ref="B26" r:id="rId23" location="59324--59360,3,12.3,3,42" xr:uid="{00000000-0004-0000-0600-000016000000}"/>
    <hyperlink ref="B27" r:id="rId24" location="59324--59360,15,2.5,15,44" xr:uid="{00000000-0004-0000-0600-000017000000}"/>
    <hyperlink ref="B28" r:id="rId25" location="61904--61999,15,6.4,15,45" xr:uid="{00000000-0004-0000-0600-000018000000}"/>
    <hyperlink ref="B29" r:id="rId26" location="62829--62888,23,2.7,23,48" xr:uid="{00000000-0004-0000-0600-000019000000}"/>
    <hyperlink ref="B30" r:id="rId27" location="71558--71622,8,8.1,8,49" xr:uid="{00000000-0004-0000-0600-00001A000000}"/>
    <hyperlink ref="B31" r:id="rId28" location="71923--71952,9,3.3,9,52" xr:uid="{00000000-0004-0000-0600-00001B000000}"/>
    <hyperlink ref="B32" r:id="rId29" location="76030--76068,11,3.5,11,53" xr:uid="{00000000-0004-0000-0600-00001C000000}"/>
    <hyperlink ref="B33" r:id="rId30" location="76615--76646,15,2.1,15,54" xr:uid="{00000000-0004-0000-0600-00001D000000}"/>
    <hyperlink ref="B34" r:id="rId31" location="77360--77391,8,3.9,8,55" xr:uid="{00000000-0004-0000-0600-00001E000000}"/>
    <hyperlink ref="B35" r:id="rId32" location="77393--77440,3,17.0,3,56" xr:uid="{00000000-0004-0000-0600-00001F000000}"/>
    <hyperlink ref="B36" r:id="rId33" location="77396--77440,11,4.1,11,57" xr:uid="{00000000-0004-0000-0600-000020000000}"/>
    <hyperlink ref="B37" r:id="rId34" location="77393--77440,8,5.7,9,58" xr:uid="{00000000-0004-0000-0600-000021000000}"/>
    <hyperlink ref="B38" r:id="rId35" location="77401--77438,19,2.0,19,59" xr:uid="{00000000-0004-0000-0600-000022000000}"/>
    <hyperlink ref="B39" r:id="rId36" location="77668--77741,17,4.4,17,60" xr:uid="{00000000-0004-0000-0600-000023000000}"/>
    <hyperlink ref="B40" r:id="rId37" location="77675--77736,8,7.4,8,61" xr:uid="{00000000-0004-0000-0600-000024000000}"/>
    <hyperlink ref="B41" r:id="rId38" location="77675--77741,3,23.7,3,62" xr:uid="{00000000-0004-0000-0600-000025000000}"/>
    <hyperlink ref="B42" r:id="rId39" location="77682--77738,11,4.9,11,63" xr:uid="{00000000-0004-0000-0600-000026000000}"/>
    <hyperlink ref="B43" r:id="rId40" location="77666--77741,39,1.9,39,64" xr:uid="{00000000-0004-0000-0600-000027000000}"/>
    <hyperlink ref="B44" r:id="rId41" location="77743--77771,8,3.6,8,65" xr:uid="{00000000-0004-0000-0600-000028000000}"/>
    <hyperlink ref="B45" r:id="rId42" location="80253--80297,18,2.4,19,66" xr:uid="{00000000-0004-0000-0600-000029000000}"/>
    <hyperlink ref="B46" r:id="rId43" location="81526--81564,15,2.5,15,67" xr:uid="{00000000-0004-0000-0600-00002A000000}"/>
    <hyperlink ref="B47" r:id="rId44" location="83525--83565,19,2.2,19,68" xr:uid="{00000000-0004-0000-0600-00002B000000}"/>
    <hyperlink ref="B48" r:id="rId45" location="84140--84170,11,2.9,11,69" xr:uid="{00000000-0004-0000-0600-00002C000000}"/>
    <hyperlink ref="B49" r:id="rId46" location="84358--84387,9,3.3,9,70" xr:uid="{00000000-0004-0000-0600-00002D000000}"/>
    <hyperlink ref="B50" r:id="rId47" location="84355--84397,18,2.4,18,71" xr:uid="{00000000-0004-0000-0600-00002E000000}"/>
    <hyperlink ref="B51" r:id="rId48" location="86416--86441,12,2.2,12,72" xr:uid="{00000000-0004-0000-0600-00002F000000}"/>
    <hyperlink ref="B52" r:id="rId49" location="87461--87504,21,2.1,21,73" xr:uid="{00000000-0004-0000-0600-000030000000}"/>
    <hyperlink ref="B53" r:id="rId50" location="6898--6928,6,5.2,6,1" xr:uid="{00000000-0004-0000-0600-000031000000}"/>
    <hyperlink ref="B54" r:id="rId51" location="9852--9936,8,10.6,8,3" xr:uid="{00000000-0004-0000-0600-000032000000}"/>
    <hyperlink ref="B55" r:id="rId52" location="10478--10537,31,1.9,31,6" xr:uid="{00000000-0004-0000-0600-000033000000}"/>
    <hyperlink ref="B56" r:id="rId53" location="10521--10633,58,1.9,58,7" xr:uid="{00000000-0004-0000-0600-000034000000}"/>
    <hyperlink ref="B57" r:id="rId54" location="13239--13303,12,5.4,12,10" xr:uid="{00000000-0004-0000-0600-000035000000}"/>
    <hyperlink ref="B58" r:id="rId55" location="14138--14343,105,2.0,105,12" xr:uid="{00000000-0004-0000-0600-000036000000}"/>
    <hyperlink ref="B59" r:id="rId56" location="18678--18720,6,7.2,6,13" xr:uid="{00000000-0004-0000-0600-000037000000}"/>
    <hyperlink ref="B60" r:id="rId57" location="20802--20842,21,2.0,19,16" xr:uid="{00000000-0004-0000-0600-000038000000}"/>
    <hyperlink ref="B61" r:id="rId58" location="20869--20933,9,7.2,9,17" xr:uid="{00000000-0004-0000-0600-000039000000}"/>
    <hyperlink ref="B62" r:id="rId59" location="23644--23716,6,12.2,6,20" xr:uid="{00000000-0004-0000-0600-00003A000000}"/>
    <hyperlink ref="B63" r:id="rId60" location="23827--23851,12,2.1,12,23" xr:uid="{00000000-0004-0000-0600-00003B000000}"/>
    <hyperlink ref="B64" r:id="rId61" location="23856--23880,12,2.1,12,24" xr:uid="{00000000-0004-0000-0600-00003C000000}"/>
    <hyperlink ref="B65" r:id="rId62" location="26488--26535,21,2.6,18,25" xr:uid="{00000000-0004-0000-0600-00003D000000}"/>
    <hyperlink ref="B66" r:id="rId63" location="30548--30594,19,2.5,19,26" xr:uid="{00000000-0004-0000-0600-00003E000000}"/>
    <hyperlink ref="B67" r:id="rId64" location="31681--31713,12,2.8,12,27" xr:uid="{00000000-0004-0000-0600-00003F000000}"/>
    <hyperlink ref="B68" r:id="rId65" location="31705--31735,16,1.9,16,29" xr:uid="{00000000-0004-0000-0600-000040000000}"/>
    <hyperlink ref="B69" r:id="rId66" location="34784--34820,12,2.9,13,31" xr:uid="{00000000-0004-0000-0600-000041000000}"/>
    <hyperlink ref="B70" r:id="rId67" location="35923--35956,17,2.0,17,32" xr:uid="{00000000-0004-0000-0600-000042000000}"/>
    <hyperlink ref="B71" r:id="rId68" location="38651--38695,15,2.9,16,33" xr:uid="{00000000-0004-0000-0600-000043000000}"/>
    <hyperlink ref="B72" r:id="rId69" location="39812--39872,15,4.1,15,37" xr:uid="{00000000-0004-0000-0600-000044000000}"/>
    <hyperlink ref="B73" r:id="rId70" location="39812--39881,30,2.3,30,38" xr:uid="{00000000-0004-0000-0600-000045000000}"/>
    <hyperlink ref="B74" r:id="rId71" location="40488--40525,12,3.2,12,39" xr:uid="{00000000-0004-0000-0600-000046000000}"/>
    <hyperlink ref="B75" r:id="rId72" location="41693--41722,12,2.5,12,40" xr:uid="{00000000-0004-0000-0600-000047000000}"/>
    <hyperlink ref="B76" r:id="rId73" location="41727--41761,3,11.7,3,41" xr:uid="{00000000-0004-0000-0600-000048000000}"/>
    <hyperlink ref="B77" r:id="rId74" location="41727--41764,12,3.2,12,43" xr:uid="{00000000-0004-0000-0600-000049000000}"/>
    <hyperlink ref="B78" r:id="rId75" location="42153--42177,12,2.1,12,44" xr:uid="{00000000-0004-0000-0600-00004A000000}"/>
    <hyperlink ref="B79" r:id="rId76" location="43378--43408,12,2.6,12,47" xr:uid="{00000000-0004-0000-0600-00004B000000}"/>
    <hyperlink ref="B80" r:id="rId77" location="49554--49617,15,3.9,15,48" xr:uid="{00000000-0004-0000-0600-00004C000000}"/>
    <hyperlink ref="B81" r:id="rId78" location="49565--49622,21,3.0,21,49" xr:uid="{00000000-0004-0000-0600-00004D000000}"/>
    <hyperlink ref="B82" r:id="rId79" location="49554--49622,36,1.9,36,50" xr:uid="{00000000-0004-0000-0600-00004E000000}"/>
    <hyperlink ref="B83" r:id="rId80" location="49567--49622,15,3.0,20,51" xr:uid="{00000000-0004-0000-0600-00004F000000}"/>
    <hyperlink ref="B84" r:id="rId81" location="50757--50800,18,2.4,18,52" xr:uid="{00000000-0004-0000-0600-000050000000}"/>
    <hyperlink ref="B85" r:id="rId82" location="53380--53416,3,12.3,3,53" xr:uid="{00000000-0004-0000-0600-000051000000}"/>
    <hyperlink ref="B86" r:id="rId83" location="53380--53416,15,2.5,15,55" xr:uid="{00000000-0004-0000-0600-000052000000}"/>
    <hyperlink ref="B87" r:id="rId84" location="55985--56080,15,6.4,15,56" xr:uid="{00000000-0004-0000-0600-000053000000}"/>
    <hyperlink ref="B88" r:id="rId85" location="56910--56969,23,2.7,23,59" xr:uid="{00000000-0004-0000-0600-000054000000}"/>
    <hyperlink ref="B89" r:id="rId86" location="65680--65744,8,8.1,8,60" xr:uid="{00000000-0004-0000-0600-000055000000}"/>
    <hyperlink ref="B90" r:id="rId87" location="66045--66073,9,3.3,9,63" xr:uid="{00000000-0004-0000-0600-000056000000}"/>
    <hyperlink ref="B91" r:id="rId88" location="70132--70167,11,3.3,11,64" xr:uid="{00000000-0004-0000-0600-000057000000}"/>
    <hyperlink ref="B92" r:id="rId89" location="70707--70738,15,2.1,15,65" xr:uid="{00000000-0004-0000-0600-000058000000}"/>
    <hyperlink ref="B93" r:id="rId90" location="71759--71816,9,6.7,9,67" xr:uid="{00000000-0004-0000-0600-000059000000}"/>
    <hyperlink ref="B94" r:id="rId91" location="71759--71819,3,21.0,3,68" xr:uid="{00000000-0004-0000-0600-00005A000000}"/>
    <hyperlink ref="B95" r:id="rId92" location="73128--73173,22,2.0,23,69" xr:uid="{00000000-0004-0000-0600-00005B000000}"/>
    <hyperlink ref="B96" r:id="rId93" location="74366--74407,21,2.1,21,70" xr:uid="{00000000-0004-0000-0600-00005C000000}"/>
    <hyperlink ref="B97" r:id="rId94" location="75636--75674,15,2.5,15,71" xr:uid="{00000000-0004-0000-0600-00005D000000}"/>
    <hyperlink ref="B98" r:id="rId95" location="77635--77675,10,4.3,10,72" xr:uid="{00000000-0004-0000-0600-00005E000000}"/>
    <hyperlink ref="B99" r:id="rId96" location="77635--77675,19,2.2,19,74" xr:uid="{00000000-0004-0000-0600-00005F000000}"/>
    <hyperlink ref="B100" r:id="rId97" location="77635--77684,19,2.6,19,75" xr:uid="{00000000-0004-0000-0600-000060000000}"/>
    <hyperlink ref="B101" r:id="rId98" location="78271--78300,9,3.3,9,76" xr:uid="{00000000-0004-0000-0600-000061000000}"/>
    <hyperlink ref="B102" r:id="rId99" location="78268--78310,18,2.4,18,77" xr:uid="{00000000-0004-0000-0600-000062000000}"/>
    <hyperlink ref="B103" r:id="rId100" location="78472--78496,12,2.1,12,78" xr:uid="{00000000-0004-0000-0600-000063000000}"/>
    <hyperlink ref="B104" r:id="rId101" location="79552--79576,12,2.1,12,79" xr:uid="{00000000-0004-0000-0600-000064000000}"/>
    <hyperlink ref="B105" r:id="rId102" location="80549--80595,21,2.2,21,80" xr:uid="{00000000-0004-0000-0600-000065000000}"/>
    <hyperlink ref="B106" r:id="rId103" location="80602--80645,18,2.4,18,81" xr:uid="{00000000-0004-0000-0600-000066000000}"/>
    <hyperlink ref="B107" r:id="rId104" location="80610--80646,19,1.9,19,82" xr:uid="{00000000-0004-0000-0600-000067000000}"/>
    <hyperlink ref="B108" r:id="rId105" location="5535--5644,24,4.6,24,1" xr:uid="{00000000-0004-0000-0600-000068000000}"/>
    <hyperlink ref="B109" r:id="rId106" location="12001--12031,6,5.2,6,3" xr:uid="{00000000-0004-0000-0600-000069000000}"/>
    <hyperlink ref="B110" r:id="rId107" location="14955--15015,8,7.6,8,5" xr:uid="{00000000-0004-0000-0600-00006A000000}"/>
    <hyperlink ref="B111" r:id="rId108" location="18074--18138,12,5.4,12,10" xr:uid="{00000000-0004-0000-0600-00006B000000}"/>
    <hyperlink ref="B112" r:id="rId109" location="24845--24905,6,10.2,6,12" xr:uid="{00000000-0004-0000-0600-00006C000000}"/>
    <hyperlink ref="B113" r:id="rId110" location="29744--29798,6,9.2,6,15" xr:uid="{00000000-0004-0000-0600-00006D000000}"/>
    <hyperlink ref="B114" r:id="rId111" location="29909--29945,12,3.1,12,18" xr:uid="{00000000-0004-0000-0600-00006E000000}"/>
    <hyperlink ref="B115" r:id="rId112" location="29950--29996,3,15.7,3,19" xr:uid="{00000000-0004-0000-0600-00006F000000}"/>
    <hyperlink ref="B116" r:id="rId113" location="29950--29998,12,4.1,12,20" xr:uid="{00000000-0004-0000-0600-000070000000}"/>
    <hyperlink ref="B117" r:id="rId114" location="29952--30000,24,2.0,24,21" xr:uid="{00000000-0004-0000-0600-000071000000}"/>
    <hyperlink ref="B118" r:id="rId115" location="32586--32633,21,2.6,18,22" xr:uid="{00000000-0004-0000-0600-000072000000}"/>
    <hyperlink ref="B119" r:id="rId116" location="36613--36659,19,2.5,19,23" xr:uid="{00000000-0004-0000-0600-000073000000}"/>
    <hyperlink ref="B120" r:id="rId117" location="37747--37779,12,2.8,12,24" xr:uid="{00000000-0004-0000-0600-000074000000}"/>
    <hyperlink ref="B121" r:id="rId118" location="37771--37801,16,1.9,16,26" xr:uid="{00000000-0004-0000-0600-000075000000}"/>
    <hyperlink ref="B122" r:id="rId119" location="40836--40872,12,2.9,13,28" xr:uid="{00000000-0004-0000-0600-000076000000}"/>
    <hyperlink ref="B123" r:id="rId120" location="44694--44738,15,2.9,16,29" xr:uid="{00000000-0004-0000-0600-000077000000}"/>
    <hyperlink ref="B124" r:id="rId121" location="45855--45915,15,4.1,15,33" xr:uid="{00000000-0004-0000-0600-000078000000}"/>
    <hyperlink ref="B125" r:id="rId122" location="45855--45924,30,2.3,30,34" xr:uid="{00000000-0004-0000-0600-000079000000}"/>
    <hyperlink ref="B126" r:id="rId123" location="47711--47752,18,2.3,18,35" xr:uid="{00000000-0004-0000-0600-00007A000000}"/>
    <hyperlink ref="B127" r:id="rId124" location="47720--47760,12,3.4,12,36" xr:uid="{00000000-0004-0000-0600-00007B000000}"/>
    <hyperlink ref="B128" r:id="rId125" location="47765--47801,12,3.1,12,37" xr:uid="{00000000-0004-0000-0600-00007C000000}"/>
    <hyperlink ref="B129" r:id="rId126" location="48296--48328,16,2.1,16,38" xr:uid="{00000000-0004-0000-0600-00007D000000}"/>
    <hyperlink ref="B130" r:id="rId127" location="49379--49409,12,2.6,12,41" xr:uid="{00000000-0004-0000-0600-00007E000000}"/>
    <hyperlink ref="B131" r:id="rId128" location="55558--55638,36,2.2,36,42" xr:uid="{00000000-0004-0000-0600-00007F000000}"/>
    <hyperlink ref="B132" r:id="rId129" location="55578--55641,18,3.6,18,43" xr:uid="{00000000-0004-0000-0600-000080000000}"/>
    <hyperlink ref="B133" r:id="rId130" location="55578--55638,21,3.2,20,44" xr:uid="{00000000-0004-0000-0600-000081000000}"/>
    <hyperlink ref="B134" r:id="rId131" location="56770--56800,12,2.6,12,48" xr:uid="{00000000-0004-0000-0600-000082000000}"/>
    <hyperlink ref="B135" r:id="rId132" location="59380--59416,3,12.3,3,49" xr:uid="{00000000-0004-0000-0600-000083000000}"/>
    <hyperlink ref="B136" r:id="rId133" location="59380--59416,15,2.5,15,51" xr:uid="{00000000-0004-0000-0600-000084000000}"/>
    <hyperlink ref="B137" r:id="rId134" location="61960--62055,15,6.4,15,52" xr:uid="{00000000-0004-0000-0600-000085000000}"/>
    <hyperlink ref="B138" r:id="rId135" location="62885--62944,23,2.7,23,55" xr:uid="{00000000-0004-0000-0600-000086000000}"/>
    <hyperlink ref="B139" r:id="rId136" location="71614--71678,8,8.1,8,56" xr:uid="{00000000-0004-0000-0600-000087000000}"/>
    <hyperlink ref="B140" r:id="rId137" location="71979--72008,9,3.3,9,59" xr:uid="{00000000-0004-0000-0600-000088000000}"/>
    <hyperlink ref="B141" r:id="rId138" location="76088--76126,11,3.5,11,60" xr:uid="{00000000-0004-0000-0600-000089000000}"/>
    <hyperlink ref="B142" r:id="rId139" location="76673--76704,15,2.1,15,61" xr:uid="{00000000-0004-0000-0600-00008A000000}"/>
    <hyperlink ref="B143" r:id="rId140" location="77420--77452,3,11.3,3,62" xr:uid="{00000000-0004-0000-0600-00008B000000}"/>
    <hyperlink ref="B144" r:id="rId141" location="77408--77452,17,2.6,17,64" xr:uid="{00000000-0004-0000-0600-00008C000000}"/>
    <hyperlink ref="B145" r:id="rId142" location="77420--77449,11,2.6,11,65" xr:uid="{00000000-0004-0000-0600-00008D000000}"/>
    <hyperlink ref="B146" r:id="rId143" location="77454--77490,3,13.3,3,66" xr:uid="{00000000-0004-0000-0600-00008E000000}"/>
    <hyperlink ref="B147" r:id="rId144" location="77454--77490,11,3.4,11,67" xr:uid="{00000000-0004-0000-0600-00008F000000}"/>
    <hyperlink ref="B148" r:id="rId145" location="77453--77490,8,4.6,8,68" xr:uid="{00000000-0004-0000-0600-000090000000}"/>
    <hyperlink ref="B149" r:id="rId146" location="77718--77791,17,4.4,17,69" xr:uid="{00000000-0004-0000-0600-000091000000}"/>
    <hyperlink ref="B150" r:id="rId147" location="77725--77786,8,7.4,8,70" xr:uid="{00000000-0004-0000-0600-000092000000}"/>
    <hyperlink ref="B151" r:id="rId148" location="77725--77791,3,23.7,3,71" xr:uid="{00000000-0004-0000-0600-000093000000}"/>
    <hyperlink ref="B152" r:id="rId149" location="77732--77788,11,4.9,11,72" xr:uid="{00000000-0004-0000-0600-000094000000}"/>
    <hyperlink ref="B153" r:id="rId150" location="77716--77791,39,1.9,39,73" xr:uid="{00000000-0004-0000-0600-000095000000}"/>
    <hyperlink ref="B154" r:id="rId151" location="77798--77830,11,3.0,11,74" xr:uid="{00000000-0004-0000-0600-000096000000}"/>
    <hyperlink ref="B155" r:id="rId152" location="80306--80350,18,2.4,19,75" xr:uid="{00000000-0004-0000-0600-000097000000}"/>
    <hyperlink ref="B156" r:id="rId153" location="81579--81617,15,2.5,15,76" xr:uid="{00000000-0004-0000-0600-000098000000}"/>
    <hyperlink ref="B157" r:id="rId154" location="83578--83618,19,2.2,19,77" xr:uid="{00000000-0004-0000-0600-000099000000}"/>
    <hyperlink ref="B158" r:id="rId155" location="84193--84223,11,2.9,11,78" xr:uid="{00000000-0004-0000-0600-00009A000000}"/>
    <hyperlink ref="B159" r:id="rId156" location="84411--84440,9,3.3,9,79" xr:uid="{00000000-0004-0000-0600-00009B000000}"/>
    <hyperlink ref="B160" r:id="rId157" location="84408--84450,18,2.4,18,80" xr:uid="{00000000-0004-0000-0600-00009C000000}"/>
    <hyperlink ref="B161" r:id="rId158" location="86467--86492,12,2.2,12,81" xr:uid="{00000000-0004-0000-0600-00009D000000}"/>
    <hyperlink ref="B162" r:id="rId159" location="87512--87555,21,2.1,21,82" xr:uid="{00000000-0004-0000-0600-00009E000000}"/>
    <hyperlink ref="B163" r:id="rId160" location="5537--5646,24,4.6,24,1" xr:uid="{00000000-0004-0000-0600-00009F000000}"/>
    <hyperlink ref="B164" r:id="rId161" location="14951--15003,8,6.6,8,3" xr:uid="{00000000-0004-0000-0600-0000A0000000}"/>
    <hyperlink ref="B165" r:id="rId162" location="18062--18126,12,5.4,12,9" xr:uid="{00000000-0004-0000-0600-0000A1000000}"/>
    <hyperlink ref="B166" r:id="rId163" location="24833--24978,6,24.2,6,11" xr:uid="{00000000-0004-0000-0600-0000A2000000}"/>
    <hyperlink ref="B167" r:id="rId164" location="29952--29987,11,3.1,12,14" xr:uid="{00000000-0004-0000-0600-0000A3000000}"/>
    <hyperlink ref="B168" r:id="rId165" location="29992--30038,3,15.7,3,15" xr:uid="{00000000-0004-0000-0600-0000A4000000}"/>
    <hyperlink ref="B169" r:id="rId166" location="29994--30042,12,4.1,12,16" xr:uid="{00000000-0004-0000-0600-0000A5000000}"/>
    <hyperlink ref="B170" r:id="rId167" location="32634--32681,21,2.6,18,18" xr:uid="{00000000-0004-0000-0600-0000A6000000}"/>
    <hyperlink ref="B171" r:id="rId168" location="36661--36707,19,2.5,19,19" xr:uid="{00000000-0004-0000-0600-0000A7000000}"/>
    <hyperlink ref="B172" r:id="rId169" location="37795--37827,12,2.8,12,20" xr:uid="{00000000-0004-0000-0600-0000A8000000}"/>
    <hyperlink ref="B173" r:id="rId170" location="37819--37849,16,1.9,16,22" xr:uid="{00000000-0004-0000-0600-0000A9000000}"/>
    <hyperlink ref="B174" r:id="rId171" location="40885--40921,12,2.9,13,24" xr:uid="{00000000-0004-0000-0600-0000AA000000}"/>
    <hyperlink ref="B175" r:id="rId172" location="44737--44781,15,2.9,16,25" xr:uid="{00000000-0004-0000-0600-0000AB000000}"/>
    <hyperlink ref="B176" r:id="rId173" location="45898--45958,15,4.1,15,29" xr:uid="{00000000-0004-0000-0600-0000AC000000}"/>
    <hyperlink ref="B177" r:id="rId174" location="45898--45967,30,2.3,30,30" xr:uid="{00000000-0004-0000-0600-0000AD000000}"/>
    <hyperlink ref="B178" r:id="rId175" location="47755--47796,18,2.3,18,31" xr:uid="{00000000-0004-0000-0600-0000AE000000}"/>
    <hyperlink ref="B179" r:id="rId176" location="47764--47804,12,3.4,12,32" xr:uid="{00000000-0004-0000-0600-0000AF000000}"/>
    <hyperlink ref="B180" r:id="rId177" location="47809--47845,12,3.1,12,33" xr:uid="{00000000-0004-0000-0600-0000B0000000}"/>
    <hyperlink ref="B181" r:id="rId178" location="48340--48388,16,3.1,16,34" xr:uid="{00000000-0004-0000-0600-0000B1000000}"/>
    <hyperlink ref="B182" r:id="rId179" location="49439--49469,12,2.6,12,37" xr:uid="{00000000-0004-0000-0600-0000B2000000}"/>
    <hyperlink ref="B183" r:id="rId180" location="55618--55698,36,2.2,36,38" xr:uid="{00000000-0004-0000-0600-0000B3000000}"/>
    <hyperlink ref="B184" r:id="rId181" location="55638--55701,18,3.6,18,39" xr:uid="{00000000-0004-0000-0600-0000B4000000}"/>
    <hyperlink ref="B185" r:id="rId182" location="55638--55698,21,3.2,20,40" xr:uid="{00000000-0004-0000-0600-0000B5000000}"/>
    <hyperlink ref="B186" r:id="rId183" location="59321--59357,3,12.3,3,44" xr:uid="{00000000-0004-0000-0600-0000B6000000}"/>
    <hyperlink ref="B187" r:id="rId184" location="59321--59357,15,2.5,15,46" xr:uid="{00000000-0004-0000-0600-0000B7000000}"/>
    <hyperlink ref="B188" r:id="rId185" location="61901--61996,15,6.4,15,47" xr:uid="{00000000-0004-0000-0600-0000B8000000}"/>
    <hyperlink ref="B189" r:id="rId186" location="62826--62885,23,2.7,23,50" xr:uid="{00000000-0004-0000-0600-0000B9000000}"/>
    <hyperlink ref="B190" r:id="rId187" location="71555--71619,8,8.1,8,51" xr:uid="{00000000-0004-0000-0600-0000BA000000}"/>
    <hyperlink ref="B191" r:id="rId188" location="71920--71949,9,3.3,9,54" xr:uid="{00000000-0004-0000-0600-0000BB000000}"/>
    <hyperlink ref="B192" r:id="rId189" location="76029--76067,11,3.5,11,55" xr:uid="{00000000-0004-0000-0600-0000BC000000}"/>
    <hyperlink ref="B193" r:id="rId190" location="76614--76645,15,2.1,15,56" xr:uid="{00000000-0004-0000-0600-0000BD000000}"/>
    <hyperlink ref="B194" r:id="rId191" location="77361--77401,3,14.7,3,57" xr:uid="{00000000-0004-0000-0600-0000BE000000}"/>
    <hyperlink ref="B195" r:id="rId192" location="77361--77401,8,4.9,9,58" xr:uid="{00000000-0004-0000-0600-0000BF000000}"/>
    <hyperlink ref="B196" r:id="rId193" location="77361--77396,11,3.2,11,59" xr:uid="{00000000-0004-0000-0600-0000C0000000}"/>
    <hyperlink ref="B197" r:id="rId194" location="77403--77450,3,17.0,3,60" xr:uid="{00000000-0004-0000-0600-0000C1000000}"/>
    <hyperlink ref="B198" r:id="rId195" location="77406--77450,11,4.1,11,61" xr:uid="{00000000-0004-0000-0600-0000C2000000}"/>
    <hyperlink ref="B199" r:id="rId196" location="77403--77450,8,5.7,9,62" xr:uid="{00000000-0004-0000-0600-0000C3000000}"/>
    <hyperlink ref="B200" r:id="rId197" location="77411--77448,19,2.0,19,63" xr:uid="{00000000-0004-0000-0600-0000C4000000}"/>
    <hyperlink ref="B201" r:id="rId198" location="77678--77751,17,4.4,17,64" xr:uid="{00000000-0004-0000-0600-0000C5000000}"/>
    <hyperlink ref="B202" r:id="rId199" location="77685--77746,8,7.4,8,65" xr:uid="{00000000-0004-0000-0600-0000C6000000}"/>
    <hyperlink ref="B203" r:id="rId200" location="77685--77751,3,23.7,3,66" xr:uid="{00000000-0004-0000-0600-0000C7000000}"/>
    <hyperlink ref="B204" r:id="rId201" location="77692--77748,11,4.9,11,67" xr:uid="{00000000-0004-0000-0600-0000C8000000}"/>
    <hyperlink ref="B205" r:id="rId202" location="77676--77751,39,1.9,39,68" xr:uid="{00000000-0004-0000-0600-0000C9000000}"/>
    <hyperlink ref="B206" r:id="rId203" location="77758--77790,11,3.0,11,69" xr:uid="{00000000-0004-0000-0600-0000CA000000}"/>
    <hyperlink ref="B207" r:id="rId204" location="80266--80310,18,2.4,19,70" xr:uid="{00000000-0004-0000-0600-0000CB000000}"/>
    <hyperlink ref="B208" r:id="rId205" location="81539--81577,15,2.5,15,71" xr:uid="{00000000-0004-0000-0600-0000CC000000}"/>
    <hyperlink ref="B209" r:id="rId206" location="82991--83016,12,2.2,12,72" xr:uid="{00000000-0004-0000-0600-0000CD000000}"/>
    <hyperlink ref="B210" r:id="rId207" location="84036--84079,21,2.1,21,73" xr:uid="{00000000-0004-0000-0600-0000CE000000}"/>
    <hyperlink ref="B264" r:id="rId208" location="10725--10755,6,5.2,6,1" xr:uid="{00000000-0004-0000-0600-0000CF000000}"/>
    <hyperlink ref="B265" r:id="rId209" location="13679--13763,8,10.6,8,3" xr:uid="{00000000-0004-0000-0600-0000D0000000}"/>
    <hyperlink ref="B266" r:id="rId210" location="14305--14364,31,1.9,31,6" xr:uid="{00000000-0004-0000-0600-0000D1000000}"/>
    <hyperlink ref="B267" r:id="rId211" location="14348--14460,58,1.9,58,7" xr:uid="{00000000-0004-0000-0600-0000D2000000}"/>
    <hyperlink ref="B268" r:id="rId212" location="18731--18795,12,5.4,12,10" xr:uid="{00000000-0004-0000-0600-0000D3000000}"/>
    <hyperlink ref="B269" r:id="rId213" location="24734--24764,6,5.2,6,13" xr:uid="{00000000-0004-0000-0600-0000D4000000}"/>
    <hyperlink ref="B270" r:id="rId214" location="27001--27091,6,15.2,6,14" xr:uid="{00000000-0004-0000-0600-0000D5000000}"/>
    <hyperlink ref="B271" r:id="rId215" location="29182--29225,9,4.6,9,17" xr:uid="{00000000-0004-0000-0600-0000D6000000}"/>
    <hyperlink ref="B272" r:id="rId216" location="29184--29231,21,2.2,22,18" xr:uid="{00000000-0004-0000-0600-0000D7000000}"/>
    <hyperlink ref="B273" r:id="rId217" location="29184--29231,11,4.5,11,19" xr:uid="{00000000-0004-0000-0600-0000D8000000}"/>
    <hyperlink ref="B274" r:id="rId218" location="29235--29266,11,3.0,11,21" xr:uid="{00000000-0004-0000-0600-0000D9000000}"/>
    <hyperlink ref="B275" r:id="rId219" location="31811--31865,6,9.2,6,22" xr:uid="{00000000-0004-0000-0600-0000DA000000}"/>
    <hyperlink ref="B276" r:id="rId220" location="31970--31995,12,2.2,12,25" xr:uid="{00000000-0004-0000-0600-0000DB000000}"/>
    <hyperlink ref="B277" r:id="rId221" location="38689--38735,19,2.5,19,26" xr:uid="{00000000-0004-0000-0600-0000DC000000}"/>
    <hyperlink ref="B278" r:id="rId222" location="39824--39856,12,2.8,12,27" xr:uid="{00000000-0004-0000-0600-0000DD000000}"/>
    <hyperlink ref="B279" r:id="rId223" location="39848--39878,16,1.9,16,29" xr:uid="{00000000-0004-0000-0600-0000DE000000}"/>
    <hyperlink ref="B280" r:id="rId224" location="42957--42993,12,2.9,13,31" xr:uid="{00000000-0004-0000-0600-0000DF000000}"/>
    <hyperlink ref="B281" r:id="rId225" location="46821--46865,15,2.9,16,32" xr:uid="{00000000-0004-0000-0600-0000E0000000}"/>
    <hyperlink ref="B282" r:id="rId226" location="55145--55225,36,2.2,36,34" xr:uid="{00000000-0004-0000-0600-0000E1000000}"/>
    <hyperlink ref="B283" r:id="rId227" location="55165--55228,18,3.6,18,35" xr:uid="{00000000-0004-0000-0600-0000E2000000}"/>
    <hyperlink ref="B284" r:id="rId228" location="55165--55225,21,3.2,20,36" xr:uid="{00000000-0004-0000-0600-0000E3000000}"/>
    <hyperlink ref="B285" r:id="rId229" location="56354--56396,6,7.2,6,40" xr:uid="{00000000-0004-0000-0600-0000E4000000}"/>
    <hyperlink ref="B286" r:id="rId230" location="56354--56396,18,2.4,18,42" xr:uid="{00000000-0004-0000-0600-0000E5000000}"/>
    <hyperlink ref="B287" r:id="rId231" location="58957--58993,3,12.3,3,43" xr:uid="{00000000-0004-0000-0600-0000E6000000}"/>
    <hyperlink ref="B288" r:id="rId232" location="58957--58993,15,2.5,15,45" xr:uid="{00000000-0004-0000-0600-0000E7000000}"/>
    <hyperlink ref="B289" r:id="rId233" location="60647--60677,12,2.6,12,46" xr:uid="{00000000-0004-0000-0600-0000E8000000}"/>
    <hyperlink ref="B290" r:id="rId234" location="61536--61631,15,6.4,15,47" xr:uid="{00000000-0004-0000-0600-0000E9000000}"/>
    <hyperlink ref="B291" r:id="rId235" location="62461--62520,23,2.7,23,50" xr:uid="{00000000-0004-0000-0600-0000EA000000}"/>
    <hyperlink ref="B292" r:id="rId236" location="67835--67874,18,2.2,18,51" xr:uid="{00000000-0004-0000-0600-0000EB000000}"/>
    <hyperlink ref="B293" r:id="rId237" location="70749--70777,15,1.9,15,52" xr:uid="{00000000-0004-0000-0600-0000EC000000}"/>
    <hyperlink ref="B294" r:id="rId238" location="70784--70833,9,6.0,8,53" xr:uid="{00000000-0004-0000-0600-0000ED000000}"/>
    <hyperlink ref="B295" r:id="rId239" location="70785--70836,24,2.2,24,55" xr:uid="{00000000-0004-0000-0600-0000EE000000}"/>
    <hyperlink ref="B296" r:id="rId240" location="70790--70835,15,3.1,14,56" xr:uid="{00000000-0004-0000-0600-0000EF000000}"/>
    <hyperlink ref="B297" r:id="rId241" location="71274--71340,8,8.4,8,57" xr:uid="{00000000-0004-0000-0600-0000F0000000}"/>
    <hyperlink ref="B298" r:id="rId242" location="75735--75770,11,3.3,11,60" xr:uid="{00000000-0004-0000-0600-0000F1000000}"/>
    <hyperlink ref="B299" r:id="rId243" location="76320--76351,15,2.1,15,61" xr:uid="{00000000-0004-0000-0600-0000F2000000}"/>
    <hyperlink ref="B300" r:id="rId244" location="77323--77391,9,7.4,9,63" xr:uid="{00000000-0004-0000-0600-0000F3000000}"/>
    <hyperlink ref="B301" r:id="rId245" location="77359--77415,22,2.5,22,65" xr:uid="{00000000-0004-0000-0600-0000F4000000}"/>
    <hyperlink ref="B302" r:id="rId246" location="77435--77474,9,4.3,9,66" xr:uid="{00000000-0004-0000-0600-0000F5000000}"/>
    <hyperlink ref="B303" r:id="rId247" location="79694--79739,15,3.1,15,68" xr:uid="{00000000-0004-0000-0600-0000F6000000}"/>
    <hyperlink ref="B304" r:id="rId248" location="79689--79740,24,2.2,24,69" xr:uid="{00000000-0004-0000-0600-0000F7000000}"/>
    <hyperlink ref="B305" r:id="rId249" location="79689--79740,15,3.5,15,70" xr:uid="{00000000-0004-0000-0600-0000F8000000}"/>
    <hyperlink ref="B306" r:id="rId250" location="79973--80017,18,2.4,19,71" xr:uid="{00000000-0004-0000-0600-0000F9000000}"/>
    <hyperlink ref="B307" r:id="rId251" location="81235--81273,15,2.5,15,72" xr:uid="{00000000-0004-0000-0600-0000FA000000}"/>
    <hyperlink ref="B308" r:id="rId252" location="81248--81293,21,2.3,20,73" xr:uid="{00000000-0004-0000-0600-0000FB000000}"/>
    <hyperlink ref="B309" r:id="rId253" location="81253--81293,21,2.0,20,74" xr:uid="{00000000-0004-0000-0600-0000FC000000}"/>
    <hyperlink ref="B310" r:id="rId254" location="83234--83274,19,2.2,19,75" xr:uid="{00000000-0004-0000-0600-0000FD000000}"/>
    <hyperlink ref="B311" r:id="rId255" location="83244--83280,19,1.9,19,76" xr:uid="{00000000-0004-0000-0600-0000FE000000}"/>
    <hyperlink ref="B312" r:id="rId256" location="83848--83881,11,3.2,11,78" xr:uid="{00000000-0004-0000-0600-0000FF000000}"/>
    <hyperlink ref="B313" r:id="rId257" location="84075--84104,9,3.3,9,79" xr:uid="{00000000-0004-0000-0600-000000010000}"/>
    <hyperlink ref="B314" r:id="rId258" location="84072--84114,18,2.4,18,80" xr:uid="{00000000-0004-0000-0600-000001010000}"/>
    <hyperlink ref="B315" r:id="rId259" location="84295--84319,12,2.1,12,81" xr:uid="{00000000-0004-0000-0600-000002010000}"/>
    <hyperlink ref="B316" r:id="rId260" location="85331--85367,15,2.5,15,82" xr:uid="{00000000-0004-0000-0600-000003010000}"/>
    <hyperlink ref="B317" r:id="rId261" location="85393--85426,12,2.8,12,86" xr:uid="{00000000-0004-0000-0600-000004010000}"/>
    <hyperlink ref="B318" r:id="rId262" location="86193--86242,12,4.2,12,87" xr:uid="{00000000-0004-0000-0600-000005010000}"/>
    <hyperlink ref="B319" r:id="rId263" location="86259--86300,18,2.3,18,88" xr:uid="{00000000-0004-0000-0600-000006010000}"/>
    <hyperlink ref="B320" r:id="rId264" location="87256--87304,21,2.3,21,90" xr:uid="{00000000-0004-0000-0600-000007010000}"/>
    <hyperlink ref="B321" r:id="rId265" location="87309--87353,18,2.5,19,91" xr:uid="{00000000-0004-0000-0600-000008010000}"/>
    <hyperlink ref="B322" r:id="rId266" location="87317--87352,19,1.9,18,92" xr:uid="{00000000-0004-0000-0600-000009010000}"/>
    <hyperlink ref="B323" r:id="rId267" location="6932--7017,24,3.6,24,1" xr:uid="{00000000-0004-0000-0600-00000A010000}"/>
    <hyperlink ref="B324" r:id="rId268" location="6910--7017,48,2.2,48,2" xr:uid="{00000000-0004-0000-0600-00000B010000}"/>
    <hyperlink ref="B325" r:id="rId269" location="16322--16398,8,9.6,8,3" xr:uid="{00000000-0004-0000-0600-00000C010000}"/>
    <hyperlink ref="B326" r:id="rId270" location="16940--16999,31,1.9,31,6" xr:uid="{00000000-0004-0000-0600-00000D010000}"/>
    <hyperlink ref="B327" r:id="rId271" location="16983--17095,58,1.9,58,7" xr:uid="{00000000-0004-0000-0600-00000E010000}"/>
    <hyperlink ref="B328" r:id="rId272" location="22943--22973,6,5.2,6,9" xr:uid="{00000000-0004-0000-0600-00000F010000}"/>
    <hyperlink ref="B329" r:id="rId273" location="25210--25300,6,15.2,6,10" xr:uid="{00000000-0004-0000-0600-000010010000}"/>
    <hyperlink ref="B330" r:id="rId274" location="30152--30188,6,6.2,6,13" xr:uid="{00000000-0004-0000-0600-000011010000}"/>
    <hyperlink ref="B331" r:id="rId275" location="30331--30356,9,2.9,9,15" xr:uid="{00000000-0004-0000-0600-000012010000}"/>
    <hyperlink ref="B332" r:id="rId276" location="30328--30361,12,2.9,11,16" xr:uid="{00000000-0004-0000-0600-000013010000}"/>
    <hyperlink ref="B333" r:id="rId277" location="32955--33002,21,2.6,18,17" xr:uid="{00000000-0004-0000-0600-000014010000}"/>
    <hyperlink ref="B334" r:id="rId278" location="36993--37039,19,2.5,19,18" xr:uid="{00000000-0004-0000-0600-000015010000}"/>
    <hyperlink ref="B335" r:id="rId279" location="38128--38160,12,2.8,12,19" xr:uid="{00000000-0004-0000-0600-000016010000}"/>
    <hyperlink ref="B336" r:id="rId280" location="38152--38182,16,1.9,16,21" xr:uid="{00000000-0004-0000-0600-000017010000}"/>
    <hyperlink ref="B337" r:id="rId281" location="41268--41304,12,2.9,13,23" xr:uid="{00000000-0004-0000-0600-000018010000}"/>
    <hyperlink ref="B338" r:id="rId282" location="45134--45171,15,2.4,16,24" xr:uid="{00000000-0004-0000-0600-000019010000}"/>
    <hyperlink ref="B339" r:id="rId283" location="47982--48015,9,3.7,9,26" xr:uid="{00000000-0004-0000-0600-00001A010000}"/>
    <hyperlink ref="B340" r:id="rId284" location="48029--48068,9,4.3,9,27" xr:uid="{00000000-0004-0000-0600-00001B010000}"/>
    <hyperlink ref="B341" r:id="rId285" location="53520--53600,36,2.2,36,29" xr:uid="{00000000-0004-0000-0600-00001C010000}"/>
    <hyperlink ref="B342" r:id="rId286" location="53540--53603,18,3.6,18,30" xr:uid="{00000000-0004-0000-0600-00001D010000}"/>
    <hyperlink ref="B343" r:id="rId287" location="53540--53600,21,3.2,20,31" xr:uid="{00000000-0004-0000-0600-00001E010000}"/>
    <hyperlink ref="B344" r:id="rId288" location="54728--54770,6,7.2,6,35" xr:uid="{00000000-0004-0000-0600-00001F010000}"/>
    <hyperlink ref="B345" r:id="rId289" location="54728--54770,18,2.4,18,37" xr:uid="{00000000-0004-0000-0600-000020010000}"/>
    <hyperlink ref="B346" r:id="rId290" location="57331--57367,3,12.3,3,38" xr:uid="{00000000-0004-0000-0600-000021010000}"/>
    <hyperlink ref="B347" r:id="rId291" location="57331--57367,15,2.5,15,40" xr:uid="{00000000-0004-0000-0600-000022010000}"/>
    <hyperlink ref="B348" r:id="rId292" location="59021--59051,12,2.6,12,41" xr:uid="{00000000-0004-0000-0600-000023010000}"/>
    <hyperlink ref="B349" r:id="rId293" location="59910--60005,15,6.4,15,42" xr:uid="{00000000-0004-0000-0600-000024010000}"/>
    <hyperlink ref="B350" r:id="rId294" location="60835--60894,23,2.7,23,45" xr:uid="{00000000-0004-0000-0600-000025010000}"/>
    <hyperlink ref="B351" r:id="rId295" location="66210--66249,18,2.2,18,46" xr:uid="{00000000-0004-0000-0600-000026010000}"/>
    <hyperlink ref="B352" r:id="rId296" location="69124--69152,15,1.9,15,47" xr:uid="{00000000-0004-0000-0600-000027010000}"/>
    <hyperlink ref="B353" r:id="rId297" location="69163--69215,27,2.0,27,48" xr:uid="{00000000-0004-0000-0600-000028010000}"/>
    <hyperlink ref="B354" r:id="rId298" location="69158--69213,15,4.0,15,49" xr:uid="{00000000-0004-0000-0600-000029010000}"/>
    <hyperlink ref="B355" r:id="rId299" location="69652--69766,8,14.4,8,50" xr:uid="{00000000-0004-0000-0600-00002A010000}"/>
    <hyperlink ref="B356" r:id="rId300" location="74160--74195,11,3.3,11,53" xr:uid="{00000000-0004-0000-0600-00002B010000}"/>
    <hyperlink ref="B357" r:id="rId301" location="74737--74768,15,2.1,15,54" xr:uid="{00000000-0004-0000-0600-00002C010000}"/>
    <hyperlink ref="B358" r:id="rId302" location="75731--75784,22,2.5,21,55" xr:uid="{00000000-0004-0000-0600-00002D010000}"/>
    <hyperlink ref="B359" r:id="rId303" location="75787--75827,22,1.9,22,56" xr:uid="{00000000-0004-0000-0600-00002E010000}"/>
    <hyperlink ref="B360" r:id="rId304" location="75811--75860,9,5.7,9,57" xr:uid="{00000000-0004-0000-0600-00002F010000}"/>
    <hyperlink ref="B361" r:id="rId305" location="75811--75860,18,2.8,18,58" xr:uid="{00000000-0004-0000-0600-000030010000}"/>
    <hyperlink ref="B362" r:id="rId306" location="76308--76378,10,7.1,10,59" xr:uid="{00000000-0004-0000-0600-000031010000}"/>
    <hyperlink ref="B363" r:id="rId307" location="78140--78185,15,3.1,15,62" xr:uid="{00000000-0004-0000-0600-000032010000}"/>
    <hyperlink ref="B364" r:id="rId308" location="78135--78186,24,2.2,24,63" xr:uid="{00000000-0004-0000-0600-000033010000}"/>
    <hyperlink ref="B365" r:id="rId309" location="78135--78186,15,3.5,15,64" xr:uid="{00000000-0004-0000-0600-000034010000}"/>
    <hyperlink ref="B366" r:id="rId310" location="78419--78463,18,2.4,19,65" xr:uid="{00000000-0004-0000-0600-000035010000}"/>
    <hyperlink ref="B367" r:id="rId311" location="79681--79719,15,2.5,15,66" xr:uid="{00000000-0004-0000-0600-000036010000}"/>
    <hyperlink ref="B368" r:id="rId312" location="81680--81720,19,2.2,19,67" xr:uid="{00000000-0004-0000-0600-000037010000}"/>
    <hyperlink ref="B369" r:id="rId313" location="81680--81729,19,2.6,19,68" xr:uid="{00000000-0004-0000-0600-000038010000}"/>
    <hyperlink ref="B370" r:id="rId314" location="82294--82327,11,3.2,11,70" xr:uid="{00000000-0004-0000-0600-000039010000}"/>
    <hyperlink ref="B371" r:id="rId315" location="82521--82550,9,3.3,9,71" xr:uid="{00000000-0004-0000-0600-00003A010000}"/>
    <hyperlink ref="B372" r:id="rId316" location="82518--82560,18,2.4,18,72" xr:uid="{00000000-0004-0000-0600-00003B010000}"/>
    <hyperlink ref="B373" r:id="rId317" location="82741--82765,12,2.1,12,73" xr:uid="{00000000-0004-0000-0600-00003C010000}"/>
    <hyperlink ref="B374" r:id="rId318" location="83777--83813,15,2.5,15,74" xr:uid="{00000000-0004-0000-0600-00003D010000}"/>
    <hyperlink ref="B375" r:id="rId319" location="83848--83881,12,2.8,12,78" xr:uid="{00000000-0004-0000-0600-00003E010000}"/>
    <hyperlink ref="B376" r:id="rId320" location="84422--84452,15,2.1,15,79" xr:uid="{00000000-0004-0000-0600-00003F010000}"/>
    <hyperlink ref="B377" r:id="rId321" location="84460--84488,15,1.9,15,80" xr:uid="{00000000-0004-0000-0600-000040010000}"/>
    <hyperlink ref="B378" r:id="rId322" location="84639--84688,12,4.2,12,81" xr:uid="{00000000-0004-0000-0600-000041010000}"/>
    <hyperlink ref="B379" r:id="rId323" location="84705--84746,18,2.3,18,82" xr:uid="{00000000-0004-0000-0600-000042010000}"/>
    <hyperlink ref="B380" r:id="rId324" location="85702--85750,21,2.3,21,84" xr:uid="{00000000-0004-0000-0600-000043010000}"/>
    <hyperlink ref="B381" r:id="rId325" location="85755--85799,18,2.5,19,85" xr:uid="{00000000-0004-0000-0600-000044010000}"/>
    <hyperlink ref="B382" r:id="rId326" location="85763--85798,19,1.9,18,86" xr:uid="{00000000-0004-0000-0600-000045010000}"/>
    <hyperlink ref="B436" r:id="rId327" location="9771--9804,18,1.9,18,2" xr:uid="{00000000-0004-0000-0600-000046010000}"/>
    <hyperlink ref="B437" r:id="rId328" location="13759--13845,8,10.9,8,3" xr:uid="{00000000-0004-0000-0600-000047010000}"/>
    <hyperlink ref="B438" r:id="rId329" location="14384--14443,31,1.9,31,6" xr:uid="{00000000-0004-0000-0600-000048010000}"/>
    <hyperlink ref="B439" r:id="rId330" location="14427--14539,58,1.9,58,7" xr:uid="{00000000-0004-0000-0600-000049010000}"/>
    <hyperlink ref="B440" r:id="rId331" location="18855--18922,12,5.7,12,8" xr:uid="{00000000-0004-0000-0600-00004A010000}"/>
    <hyperlink ref="B441" r:id="rId332" location="18846--18922,24,3.2,24,9" xr:uid="{00000000-0004-0000-0600-00004B010000}"/>
    <hyperlink ref="B442" r:id="rId333" location="18845--18922,36,2.2,36,10" xr:uid="{00000000-0004-0000-0600-00004C010000}"/>
    <hyperlink ref="B443" r:id="rId334" location="24883--24911,12,2.4,12,11" xr:uid="{00000000-0004-0000-0600-00004D010000}"/>
    <hyperlink ref="B444" r:id="rId335" location="27151--27235,6,14.2,6,13" xr:uid="{00000000-0004-0000-0600-00004E010000}"/>
    <hyperlink ref="B445" r:id="rId336" location="32084--32114,6,5.2,6,16" xr:uid="{00000000-0004-0000-0600-00004F010000}"/>
    <hyperlink ref="B446" r:id="rId337" location="32257--32282,9,2.9,9,18" xr:uid="{00000000-0004-0000-0600-000050010000}"/>
    <hyperlink ref="B447" r:id="rId338" location="32254--32287,12,2.9,11,19" xr:uid="{00000000-0004-0000-0600-000051010000}"/>
    <hyperlink ref="B448" r:id="rId339" location="34882--34929,21,2.6,18,20" xr:uid="{00000000-0004-0000-0600-000052010000}"/>
    <hyperlink ref="B449" r:id="rId340" location="38920--38966,19,2.5,19,21" xr:uid="{00000000-0004-0000-0600-000053010000}"/>
    <hyperlink ref="B450" r:id="rId341" location="40055--40087,12,2.8,12,22" xr:uid="{00000000-0004-0000-0600-000054010000}"/>
    <hyperlink ref="B451" r:id="rId342" location="40079--40109,16,1.9,16,24" xr:uid="{00000000-0004-0000-0600-000055010000}"/>
    <hyperlink ref="B452" r:id="rId343" location="43159--43195,12,2.9,13,26" xr:uid="{00000000-0004-0000-0600-000056010000}"/>
    <hyperlink ref="B453" r:id="rId344" location="47025--47062,15,2.4,16,27" xr:uid="{00000000-0004-0000-0600-000057010000}"/>
    <hyperlink ref="B454" r:id="rId345" location="49874--49907,9,3.7,9,29" xr:uid="{00000000-0004-0000-0600-000058010000}"/>
    <hyperlink ref="B455" r:id="rId346" location="49921--49960,9,4.3,9,30" xr:uid="{00000000-0004-0000-0600-000059010000}"/>
    <hyperlink ref="B456" r:id="rId347" location="49929--49971,9,4.9,9,32" xr:uid="{00000000-0004-0000-0600-00005A010000}"/>
    <hyperlink ref="B457" r:id="rId348" location="55415--55495,36,2.2,36,33" xr:uid="{00000000-0004-0000-0600-00005B010000}"/>
    <hyperlink ref="B458" r:id="rId349" location="55435--55498,18,3.6,18,34" xr:uid="{00000000-0004-0000-0600-00005C010000}"/>
    <hyperlink ref="B459" r:id="rId350" location="55435--55495,21,3.2,20,35" xr:uid="{00000000-0004-0000-0600-00005D010000}"/>
    <hyperlink ref="B460" r:id="rId351" location="56623--56665,6,7.2,6,39" xr:uid="{00000000-0004-0000-0600-00005E010000}"/>
    <hyperlink ref="B461" r:id="rId352" location="56623--56665,18,2.4,18,41" xr:uid="{00000000-0004-0000-0600-00005F010000}"/>
    <hyperlink ref="B462" r:id="rId353" location="59226--59262,3,12.3,3,42" xr:uid="{00000000-0004-0000-0600-000060010000}"/>
    <hyperlink ref="B463" r:id="rId354" location="59226--59262,15,2.5,15,44" xr:uid="{00000000-0004-0000-0600-000061010000}"/>
    <hyperlink ref="B464" r:id="rId355" location="61805--61900,15,6.4,15,45" xr:uid="{00000000-0004-0000-0600-000062010000}"/>
    <hyperlink ref="B465" r:id="rId356" location="62730--62789,23,2.7,23,48" xr:uid="{00000000-0004-0000-0600-000063010000}"/>
    <hyperlink ref="B466" r:id="rId357" location="68052--68097,12,3.8,12,49" xr:uid="{00000000-0004-0000-0600-000064010000}"/>
    <hyperlink ref="B467" r:id="rId358" location="68049--68099,24,2.2,23,50" xr:uid="{00000000-0004-0000-0600-000065010000}"/>
    <hyperlink ref="B468" r:id="rId359" location="68114--68153,18,2.2,18,51" xr:uid="{00000000-0004-0000-0600-000066010000}"/>
    <hyperlink ref="B469" r:id="rId360" location="71547--71597,8,6.4,8,52" xr:uid="{00000000-0004-0000-0600-000067010000}"/>
    <hyperlink ref="B470" r:id="rId361" location="72661--72709,21,2.3,21,56" xr:uid="{00000000-0004-0000-0600-000068010000}"/>
    <hyperlink ref="B471" r:id="rId362" location="72714--72758,18,2.5,19,57" xr:uid="{00000000-0004-0000-0600-000069010000}"/>
    <hyperlink ref="B472" r:id="rId363" location="72722--72757,19,1.9,18,58" xr:uid="{00000000-0004-0000-0600-00006A010000}"/>
    <hyperlink ref="B473" r:id="rId364" location="77292--77327,11,3.3,11,59" xr:uid="{00000000-0004-0000-0600-00006B010000}"/>
    <hyperlink ref="B474" r:id="rId365" location="77877--77908,15,2.1,15,60" xr:uid="{00000000-0004-0000-0600-00006C010000}"/>
    <hyperlink ref="B475" r:id="rId366" location="78894--78932,11,3.5,11,61" xr:uid="{00000000-0004-0000-0600-00006D010000}"/>
    <hyperlink ref="B476" r:id="rId367" location="78959--79008,9,5.7,9,62" xr:uid="{00000000-0004-0000-0600-00006E010000}"/>
    <hyperlink ref="B477" r:id="rId368" location="78959--79008,17,2.9,17,63" xr:uid="{00000000-0004-0000-0600-00006F010000}"/>
    <hyperlink ref="B478" r:id="rId369" location="78940--79014,38,1.9,39,64" xr:uid="{00000000-0004-0000-0600-000070010000}"/>
    <hyperlink ref="B479" r:id="rId370" location="81238--81283,15,3.1,15,65" xr:uid="{00000000-0004-0000-0600-000071010000}"/>
    <hyperlink ref="B480" r:id="rId371" location="81233--81284,24,2.2,24,66" xr:uid="{00000000-0004-0000-0600-000072010000}"/>
    <hyperlink ref="B481" r:id="rId372" location="81233--81284,15,3.5,15,67" xr:uid="{00000000-0004-0000-0600-000073010000}"/>
    <hyperlink ref="B482" r:id="rId373" location="81517--81561,18,2.4,19,68" xr:uid="{00000000-0004-0000-0600-000074010000}"/>
    <hyperlink ref="B483" r:id="rId374" location="82779--82817,15,2.5,15,69" xr:uid="{00000000-0004-0000-0600-000075010000}"/>
    <hyperlink ref="B484" r:id="rId375" location="84778--84818,19,2.2,19,70" xr:uid="{00000000-0004-0000-0600-000076010000}"/>
    <hyperlink ref="B485" r:id="rId376" location="84778--84827,19,2.6,19,71" xr:uid="{00000000-0004-0000-0600-000077010000}"/>
    <hyperlink ref="B486" r:id="rId377" location="85392--85425,11,3.2,11,73" xr:uid="{00000000-0004-0000-0600-000078010000}"/>
    <hyperlink ref="B487" r:id="rId378" location="85619--85648,9,3.3,9,74" xr:uid="{00000000-0004-0000-0600-000079010000}"/>
    <hyperlink ref="B488" r:id="rId379" location="85616--85658,18,2.4,18,75" xr:uid="{00000000-0004-0000-0600-00007A010000}"/>
    <hyperlink ref="B489" r:id="rId380" location="85839--85863,12,2.1,12,76" xr:uid="{00000000-0004-0000-0600-00007B010000}"/>
    <hyperlink ref="B490" r:id="rId381" location="86876--86912,15,2.5,15,77" xr:uid="{00000000-0004-0000-0600-00007C010000}"/>
    <hyperlink ref="B491" r:id="rId382" location="86947--86980,12,2.8,12,81" xr:uid="{00000000-0004-0000-0600-00007D010000}"/>
    <hyperlink ref="B492" r:id="rId383" location="87521--87555,15,2.3,15,82" xr:uid="{00000000-0004-0000-0600-00007E010000}"/>
    <hyperlink ref="B493" r:id="rId384" location="87741--87790,12,4.2,12,83" xr:uid="{00000000-0004-0000-0600-00007F010000}"/>
    <hyperlink ref="B494" r:id="rId385" location="87807--87848,18,2.3,18,84" xr:uid="{00000000-0004-0000-0600-000080010000}"/>
    <hyperlink ref="B495" r:id="rId386" location="5537--5646,24,4.6,24,1" xr:uid="{00000000-0004-0000-0600-000081010000}"/>
    <hyperlink ref="B496" r:id="rId387" location="14951--15011,8,7.6,8,3" xr:uid="{00000000-0004-0000-0600-000082010000}"/>
    <hyperlink ref="B497" r:id="rId388" location="18070--18134,12,5.4,12,8" xr:uid="{00000000-0004-0000-0600-000083010000}"/>
    <hyperlink ref="B498" r:id="rId389" location="24841--24907,6,11.2,6,10" xr:uid="{00000000-0004-0000-0600-000084010000}"/>
    <hyperlink ref="B499" r:id="rId390" location="29881--29916,11,3.1,12,13" xr:uid="{00000000-0004-0000-0600-000085010000}"/>
    <hyperlink ref="B500" r:id="rId391" location="29921--29967,3,15.7,3,14" xr:uid="{00000000-0004-0000-0600-000086010000}"/>
    <hyperlink ref="B501" r:id="rId392" location="29923--29971,12,4.1,12,15" xr:uid="{00000000-0004-0000-0600-000087010000}"/>
    <hyperlink ref="B502" r:id="rId393" location="32563--32610,21,2.6,18,17" xr:uid="{00000000-0004-0000-0600-000088010000}"/>
    <hyperlink ref="B503" r:id="rId394" location="36590--36636,19,2.5,19,18" xr:uid="{00000000-0004-0000-0600-000089010000}"/>
    <hyperlink ref="B504" r:id="rId395" location="37724--37756,12,2.8,12,19" xr:uid="{00000000-0004-0000-0600-00008A010000}"/>
    <hyperlink ref="B505" r:id="rId396" location="37748--37778,16,1.9,16,21" xr:uid="{00000000-0004-0000-0600-00008B010000}"/>
    <hyperlink ref="B506" r:id="rId397" location="40814--40850,12,2.9,13,23" xr:uid="{00000000-0004-0000-0600-00008C010000}"/>
    <hyperlink ref="B507" r:id="rId398" location="44672--44716,15,2.9,16,24" xr:uid="{00000000-0004-0000-0600-00008D010000}"/>
    <hyperlink ref="B508" r:id="rId399" location="45833--45893,15,4.1,15,28" xr:uid="{00000000-0004-0000-0600-00008E010000}"/>
    <hyperlink ref="B509" r:id="rId400" location="45833--45902,30,2.3,30,29" xr:uid="{00000000-0004-0000-0600-00008F010000}"/>
    <hyperlink ref="B510" r:id="rId401" location="47690--47731,18,2.3,18,30" xr:uid="{00000000-0004-0000-0600-000090010000}"/>
    <hyperlink ref="B511" r:id="rId402" location="47699--47739,12,3.4,12,31" xr:uid="{00000000-0004-0000-0600-000091010000}"/>
    <hyperlink ref="B512" r:id="rId403" location="47744--47780,12,3.1,12,32" xr:uid="{00000000-0004-0000-0600-000092010000}"/>
    <hyperlink ref="B513" r:id="rId404" location="48275--48323,16,3.1,16,33" xr:uid="{00000000-0004-0000-0600-000093010000}"/>
    <hyperlink ref="B514" r:id="rId405" location="49374--49404,12,2.6,12,36" xr:uid="{00000000-0004-0000-0600-000094010000}"/>
    <hyperlink ref="B515" r:id="rId406" location="55553--55633,36,2.2,36,37" xr:uid="{00000000-0004-0000-0600-000095010000}"/>
    <hyperlink ref="B516" r:id="rId407" location="55573--55636,18,3.6,18,38" xr:uid="{00000000-0004-0000-0600-000096010000}"/>
    <hyperlink ref="B517" r:id="rId408" location="55573--55633,21,3.2,20,39" xr:uid="{00000000-0004-0000-0600-000097010000}"/>
    <hyperlink ref="B518" r:id="rId409" location="56765--56795,12,2.6,12,43" xr:uid="{00000000-0004-0000-0600-000098010000}"/>
    <hyperlink ref="B519" r:id="rId410" location="59375--59411,3,12.3,3,44" xr:uid="{00000000-0004-0000-0600-000099010000}"/>
    <hyperlink ref="B520" r:id="rId411" location="59375--59411,15,2.5,15,46" xr:uid="{00000000-0004-0000-0600-00009A010000}"/>
    <hyperlink ref="B521" r:id="rId412" location="61955--62050,15,6.4,15,47" xr:uid="{00000000-0004-0000-0600-00009B010000}"/>
    <hyperlink ref="B522" r:id="rId413" location="62880--62939,23,2.7,23,50" xr:uid="{00000000-0004-0000-0600-00009C010000}"/>
    <hyperlink ref="B523" r:id="rId414" location="71609--71673,8,8.1,8,51" xr:uid="{00000000-0004-0000-0600-00009D010000}"/>
    <hyperlink ref="B524" r:id="rId415" location="71974--72003,9,3.3,9,54" xr:uid="{00000000-0004-0000-0600-00009E010000}"/>
    <hyperlink ref="B525" r:id="rId416" location="72492--72535,21,2.1,21,55" xr:uid="{00000000-0004-0000-0600-00009F010000}"/>
    <hyperlink ref="B526" r:id="rId417" location="77213--77251,11,3.5,11,56" xr:uid="{00000000-0004-0000-0600-0000A0010000}"/>
    <hyperlink ref="B527" r:id="rId418" location="77798--77829,15,2.1,15,57" xr:uid="{00000000-0004-0000-0600-0000A1010000}"/>
    <hyperlink ref="B528" r:id="rId419" location="78545--78585,3,14.7,3,58" xr:uid="{00000000-0004-0000-0600-0000A2010000}"/>
    <hyperlink ref="B529" r:id="rId420" location="78545--78585,8,4.9,9,59" xr:uid="{00000000-0004-0000-0600-0000A3010000}"/>
    <hyperlink ref="B530" r:id="rId421" location="78545--78580,11,3.2,11,60" xr:uid="{00000000-0004-0000-0600-0000A4010000}"/>
    <hyperlink ref="B531" r:id="rId422" location="78587--78634,3,17.0,3,61" xr:uid="{00000000-0004-0000-0600-0000A5010000}"/>
    <hyperlink ref="B532" r:id="rId423" location="78590--78634,11,4.1,11,62" xr:uid="{00000000-0004-0000-0600-0000A6010000}"/>
    <hyperlink ref="B533" r:id="rId424" location="78587--78634,8,5.7,9,63" xr:uid="{00000000-0004-0000-0600-0000A7010000}"/>
    <hyperlink ref="B534" r:id="rId425" location="78595--78632,19,2.0,19,64" xr:uid="{00000000-0004-0000-0600-0000A8010000}"/>
    <hyperlink ref="B535" r:id="rId426" location="78862--78935,17,4.4,17,65" xr:uid="{00000000-0004-0000-0600-0000A9010000}"/>
    <hyperlink ref="B536" r:id="rId427" location="78869--78930,8,7.4,8,66" xr:uid="{00000000-0004-0000-0600-0000AA010000}"/>
    <hyperlink ref="B537" r:id="rId428" location="78869--78935,3,23.7,3,67" xr:uid="{00000000-0004-0000-0600-0000AB010000}"/>
    <hyperlink ref="B538" r:id="rId429" location="78876--78932,11,4.9,11,68" xr:uid="{00000000-0004-0000-0600-0000AC010000}"/>
    <hyperlink ref="B539" r:id="rId430" location="78860--78935,39,1.9,39,69" xr:uid="{00000000-0004-0000-0600-0000AD010000}"/>
    <hyperlink ref="B540" r:id="rId431" location="78942--78974,11,3.0,11,70" xr:uid="{00000000-0004-0000-0600-0000AE010000}"/>
    <hyperlink ref="B541" r:id="rId432" location="81450--81494,18,2.4,19,71" xr:uid="{00000000-0004-0000-0600-0000AF010000}"/>
    <hyperlink ref="B542" r:id="rId433" location="82723--82761,15,2.5,15,72" xr:uid="{00000000-0004-0000-0600-0000B0010000}"/>
    <hyperlink ref="B543" r:id="rId434" location="84722--84762,19,2.2,19,73" xr:uid="{00000000-0004-0000-0600-0000B1010000}"/>
    <hyperlink ref="B544" r:id="rId435" location="85551--85580,9,3.3,9,74" xr:uid="{00000000-0004-0000-0600-0000B2010000}"/>
    <hyperlink ref="B545" r:id="rId436" location="85548--85590,18,2.4,18,75" xr:uid="{00000000-0004-0000-0600-0000B3010000}"/>
    <hyperlink ref="B546" r:id="rId437" location="87609--87634,12,2.2,12,76" xr:uid="{00000000-0004-0000-0600-0000B4010000}"/>
    <hyperlink ref="B547" r:id="rId438" location="5537--5646,24,4.6,24,1" xr:uid="{00000000-0004-0000-0600-0000B5010000}"/>
    <hyperlink ref="B548" r:id="rId439" location="14951--15003,8,6.6,8,3" xr:uid="{00000000-0004-0000-0600-0000B6010000}"/>
    <hyperlink ref="B549" r:id="rId440" location="18062--18126,12,5.4,12,9" xr:uid="{00000000-0004-0000-0600-0000B7010000}"/>
    <hyperlink ref="B550" r:id="rId441" location="24833--24905,6,12.2,6,11" xr:uid="{00000000-0004-0000-0600-0000B8010000}"/>
    <hyperlink ref="B551" r:id="rId442" location="29879--29914,11,3.1,12,14" xr:uid="{00000000-0004-0000-0600-0000B9010000}"/>
    <hyperlink ref="B552" r:id="rId443" location="29919--29965,3,15.7,3,15" xr:uid="{00000000-0004-0000-0600-0000BA010000}"/>
    <hyperlink ref="B553" r:id="rId444" location="29921--29969,12,4.1,12,16" xr:uid="{00000000-0004-0000-0600-0000BB010000}"/>
    <hyperlink ref="B554" r:id="rId445" location="32561--32608,21,2.6,18,18" xr:uid="{00000000-0004-0000-0600-0000BC010000}"/>
    <hyperlink ref="B555" r:id="rId446" location="36588--36634,19,2.5,19,19" xr:uid="{00000000-0004-0000-0600-0000BD010000}"/>
    <hyperlink ref="B556" r:id="rId447" location="37722--37754,12,2.8,12,20" xr:uid="{00000000-0004-0000-0600-0000BE010000}"/>
    <hyperlink ref="B557" r:id="rId448" location="37746--37776,16,1.9,16,22" xr:uid="{00000000-0004-0000-0600-0000BF010000}"/>
    <hyperlink ref="B558" r:id="rId449" location="40812--40848,12,2.9,13,24" xr:uid="{00000000-0004-0000-0600-0000C0010000}"/>
    <hyperlink ref="B559" r:id="rId450" location="45831--45891,15,4.1,15,27" xr:uid="{00000000-0004-0000-0600-0000C1010000}"/>
    <hyperlink ref="B560" r:id="rId451" location="45831--45900,30,2.3,30,28" xr:uid="{00000000-0004-0000-0600-0000C2010000}"/>
    <hyperlink ref="B561" r:id="rId452" location="47688--47729,18,2.3,18,29" xr:uid="{00000000-0004-0000-0600-0000C3010000}"/>
    <hyperlink ref="B562" r:id="rId453" location="47697--47737,12,3.4,12,30" xr:uid="{00000000-0004-0000-0600-0000C4010000}"/>
    <hyperlink ref="B563" r:id="rId454" location="47742--47778,12,3.1,12,31" xr:uid="{00000000-0004-0000-0600-0000C5010000}"/>
    <hyperlink ref="B564" r:id="rId455" location="48273--48353,16,5.1,16,32" xr:uid="{00000000-0004-0000-0600-0000C6010000}"/>
    <hyperlink ref="B565" r:id="rId456" location="49404--49434,12,2.6,12,36" xr:uid="{00000000-0004-0000-0600-0000C7010000}"/>
    <hyperlink ref="B566" r:id="rId457" location="55583--55663,36,2.2,36,37" xr:uid="{00000000-0004-0000-0600-0000C8010000}"/>
    <hyperlink ref="B567" r:id="rId458" location="55603--55666,18,3.6,18,38" xr:uid="{00000000-0004-0000-0600-0000C9010000}"/>
    <hyperlink ref="B568" r:id="rId459" location="55603--55663,21,3.2,20,39" xr:uid="{00000000-0004-0000-0600-0000CA010000}"/>
    <hyperlink ref="B569" r:id="rId460" location="56795--56825,12,2.6,12,43" xr:uid="{00000000-0004-0000-0600-0000CB010000}"/>
    <hyperlink ref="B570" r:id="rId461" location="59405--59441,3,12.3,3,44" xr:uid="{00000000-0004-0000-0600-0000CC010000}"/>
    <hyperlink ref="B571" r:id="rId462" location="59405--59441,15,2.5,15,46" xr:uid="{00000000-0004-0000-0600-0000CD010000}"/>
    <hyperlink ref="B572" r:id="rId463" location="61985--62080,15,6.4,15,47" xr:uid="{00000000-0004-0000-0600-0000CE010000}"/>
    <hyperlink ref="B573" r:id="rId464" location="62910--62969,23,2.7,23,50" xr:uid="{00000000-0004-0000-0600-0000CF010000}"/>
    <hyperlink ref="B574" r:id="rId465" location="71639--71703,8,8.1,8,51" xr:uid="{00000000-0004-0000-0600-0000D0010000}"/>
    <hyperlink ref="B575" r:id="rId466" location="72004--72033,9,3.3,9,54" xr:uid="{00000000-0004-0000-0600-0000D1010000}"/>
    <hyperlink ref="B576" r:id="rId467" location="76113--76151,11,3.5,11,55" xr:uid="{00000000-0004-0000-0600-0000D2010000}"/>
    <hyperlink ref="B577" r:id="rId468" location="76698--76729,15,2.1,15,56" xr:uid="{00000000-0004-0000-0600-0000D3010000}"/>
    <hyperlink ref="B578" r:id="rId469" location="77445--77485,3,14.7,3,57" xr:uid="{00000000-0004-0000-0600-0000D4010000}"/>
    <hyperlink ref="B579" r:id="rId470" location="77445--77485,8,4.9,9,58" xr:uid="{00000000-0004-0000-0600-0000D5010000}"/>
    <hyperlink ref="B580" r:id="rId471" location="77445--77480,11,3.2,11,59" xr:uid="{00000000-0004-0000-0600-0000D6010000}"/>
    <hyperlink ref="B581" r:id="rId472" location="77487--77534,3,17.0,3,60" xr:uid="{00000000-0004-0000-0600-0000D7010000}"/>
    <hyperlink ref="B582" r:id="rId473" location="77490--77534,11,4.1,11,61" xr:uid="{00000000-0004-0000-0600-0000D8010000}"/>
    <hyperlink ref="B583" r:id="rId474" location="77487--77534,8,5.7,9,62" xr:uid="{00000000-0004-0000-0600-0000D9010000}"/>
    <hyperlink ref="B584" r:id="rId475" location="77495--77532,19,2.0,19,63" xr:uid="{00000000-0004-0000-0600-0000DA010000}"/>
    <hyperlink ref="B585" r:id="rId476" location="77762--77835,17,4.4,17,64" xr:uid="{00000000-0004-0000-0600-0000DB010000}"/>
    <hyperlink ref="B586" r:id="rId477" location="77769--77830,8,7.4,8,65" xr:uid="{00000000-0004-0000-0600-0000DC010000}"/>
    <hyperlink ref="B587" r:id="rId478" location="77769--77835,3,23.7,3,66" xr:uid="{00000000-0004-0000-0600-0000DD010000}"/>
    <hyperlink ref="B588" r:id="rId479" location="77776--77832,11,4.9,11,67" xr:uid="{00000000-0004-0000-0600-0000DE010000}"/>
    <hyperlink ref="B589" r:id="rId480" location="77760--77835,39,1.9,39,68" xr:uid="{00000000-0004-0000-0600-0000DF010000}"/>
    <hyperlink ref="B590" r:id="rId481" location="77842--77874,11,3.0,11,69" xr:uid="{00000000-0004-0000-0600-0000E0010000}"/>
    <hyperlink ref="B591" r:id="rId482" location="80350--80394,18,2.4,19,70" xr:uid="{00000000-0004-0000-0600-0000E1010000}"/>
    <hyperlink ref="B592" r:id="rId483" location="81623--81661,15,2.5,15,71" xr:uid="{00000000-0004-0000-0600-0000E2010000}"/>
    <hyperlink ref="B593" r:id="rId484" location="83622--83662,19,2.2,19,72" xr:uid="{00000000-0004-0000-0600-0000E3010000}"/>
    <hyperlink ref="B594" r:id="rId485" location="84451--84480,9,3.3,9,73" xr:uid="{00000000-0004-0000-0600-0000E4010000}"/>
    <hyperlink ref="B595" r:id="rId486" location="84448--84490,18,2.4,18,74" xr:uid="{00000000-0004-0000-0600-0000E5010000}"/>
    <hyperlink ref="B596" r:id="rId487" location="86508--86533,12,2.2,12,75" xr:uid="{00000000-0004-0000-0600-0000E6010000}"/>
    <hyperlink ref="B597" r:id="rId488" location="87553--87596,21,2.1,21,76" xr:uid="{00000000-0004-0000-0600-0000E7010000}"/>
  </hyperlink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8"/>
  <sheetViews>
    <sheetView workbookViewId="0">
      <selection sqref="A1:O27"/>
    </sheetView>
  </sheetViews>
  <sheetFormatPr defaultColWidth="8.90625" defaultRowHeight="14.5"/>
  <cols>
    <col min="1" max="1" width="17.36328125" style="3" customWidth="1"/>
    <col min="2" max="16384" width="8.90625" style="3"/>
  </cols>
  <sheetData>
    <row r="1" spans="1:15" customFormat="1" ht="27" customHeight="1">
      <c r="A1" s="39" t="s">
        <v>110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5" ht="20.399999999999999" customHeight="1">
      <c r="A2" s="51" t="s">
        <v>978</v>
      </c>
      <c r="B2" s="52" t="s">
        <v>979</v>
      </c>
      <c r="C2" s="52" t="s">
        <v>980</v>
      </c>
      <c r="D2" s="52" t="s">
        <v>981</v>
      </c>
      <c r="E2" s="52" t="s">
        <v>982</v>
      </c>
      <c r="F2" s="52" t="s">
        <v>983</v>
      </c>
      <c r="G2" s="52" t="s">
        <v>984</v>
      </c>
      <c r="H2" s="52" t="s">
        <v>985</v>
      </c>
      <c r="I2" s="52" t="s">
        <v>986</v>
      </c>
      <c r="J2" s="52" t="s">
        <v>987</v>
      </c>
      <c r="K2" s="52" t="s">
        <v>988</v>
      </c>
      <c r="L2" s="52" t="s">
        <v>989</v>
      </c>
      <c r="M2" s="52" t="s">
        <v>990</v>
      </c>
      <c r="N2" s="52" t="s">
        <v>991</v>
      </c>
      <c r="O2" s="52" t="s">
        <v>992</v>
      </c>
    </row>
    <row r="3" spans="1:15">
      <c r="A3" s="53"/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</row>
    <row r="4" spans="1:15" ht="17.399999999999999" customHeight="1">
      <c r="A4" s="52"/>
      <c r="B4" s="55" t="s">
        <v>993</v>
      </c>
      <c r="C4" s="56" t="s">
        <v>993</v>
      </c>
      <c r="D4" s="56" t="s">
        <v>993</v>
      </c>
      <c r="E4" s="56" t="s">
        <v>993</v>
      </c>
      <c r="F4" s="56" t="s">
        <v>993</v>
      </c>
      <c r="G4" s="56" t="s">
        <v>993</v>
      </c>
      <c r="H4" s="56" t="s">
        <v>993</v>
      </c>
      <c r="I4" s="56" t="s">
        <v>993</v>
      </c>
      <c r="J4" s="56" t="s">
        <v>993</v>
      </c>
      <c r="K4" s="56" t="s">
        <v>993</v>
      </c>
      <c r="L4" s="56" t="s">
        <v>993</v>
      </c>
      <c r="M4" s="56" t="s">
        <v>993</v>
      </c>
      <c r="N4" s="56" t="s">
        <v>993</v>
      </c>
      <c r="O4" s="56" t="s">
        <v>993</v>
      </c>
    </row>
    <row r="5" spans="1:15">
      <c r="A5" s="57"/>
      <c r="B5" s="58" t="s">
        <v>177</v>
      </c>
      <c r="C5" s="59" t="s">
        <v>177</v>
      </c>
      <c r="D5" s="59" t="s">
        <v>177</v>
      </c>
      <c r="E5" s="59" t="s">
        <v>177</v>
      </c>
      <c r="F5" s="59" t="s">
        <v>177</v>
      </c>
      <c r="G5" s="59" t="s">
        <v>177</v>
      </c>
      <c r="H5" s="59" t="s">
        <v>177</v>
      </c>
      <c r="I5" s="59" t="s">
        <v>177</v>
      </c>
      <c r="J5" s="59" t="s">
        <v>177</v>
      </c>
      <c r="K5" s="59" t="s">
        <v>177</v>
      </c>
      <c r="L5" s="59" t="s">
        <v>177</v>
      </c>
      <c r="M5" s="59" t="s">
        <v>177</v>
      </c>
      <c r="N5" s="59" t="s">
        <v>177</v>
      </c>
      <c r="O5" s="59" t="s">
        <v>177</v>
      </c>
    </row>
    <row r="6" spans="1:15">
      <c r="A6" s="60" t="s">
        <v>6</v>
      </c>
      <c r="B6" s="56" t="s">
        <v>994</v>
      </c>
      <c r="C6" s="56" t="s">
        <v>994</v>
      </c>
      <c r="D6" s="56" t="s">
        <v>994</v>
      </c>
      <c r="E6" s="56" t="s">
        <v>994</v>
      </c>
      <c r="F6" s="56" t="s">
        <v>995</v>
      </c>
      <c r="G6" s="56" t="s">
        <v>994</v>
      </c>
      <c r="H6" s="56" t="s">
        <v>994</v>
      </c>
      <c r="I6" s="56" t="s">
        <v>994</v>
      </c>
      <c r="J6" s="56" t="s">
        <v>994</v>
      </c>
      <c r="K6" s="56" t="s">
        <v>996</v>
      </c>
      <c r="L6" s="56" t="s">
        <v>994</v>
      </c>
      <c r="M6" s="56" t="s">
        <v>994</v>
      </c>
      <c r="N6" s="56" t="s">
        <v>994</v>
      </c>
      <c r="O6" s="56" t="s">
        <v>995</v>
      </c>
    </row>
    <row r="7" spans="1:15">
      <c r="A7" s="61"/>
      <c r="B7" s="59" t="s">
        <v>997</v>
      </c>
      <c r="C7" s="59" t="s">
        <v>998</v>
      </c>
      <c r="D7" s="59" t="s">
        <v>997</v>
      </c>
      <c r="E7" s="59" t="s">
        <v>998</v>
      </c>
      <c r="F7" s="59" t="s">
        <v>997</v>
      </c>
      <c r="G7" s="59" t="s">
        <v>997</v>
      </c>
      <c r="H7" s="59" t="s">
        <v>998</v>
      </c>
      <c r="I7" s="59" t="s">
        <v>997</v>
      </c>
      <c r="J7" s="59" t="s">
        <v>997</v>
      </c>
      <c r="K7" s="59" t="s">
        <v>997</v>
      </c>
      <c r="L7" s="59" t="s">
        <v>997</v>
      </c>
      <c r="M7" s="59" t="s">
        <v>997</v>
      </c>
      <c r="N7" s="59" t="s">
        <v>997</v>
      </c>
      <c r="O7" s="59" t="s">
        <v>997</v>
      </c>
    </row>
    <row r="8" spans="1:15">
      <c r="A8" s="60" t="s">
        <v>12</v>
      </c>
      <c r="B8" s="62" t="s">
        <v>999</v>
      </c>
      <c r="C8" s="62" t="s">
        <v>1000</v>
      </c>
      <c r="D8" s="62" t="s">
        <v>1001</v>
      </c>
      <c r="E8" s="62" t="s">
        <v>1000</v>
      </c>
      <c r="F8" s="62" t="s">
        <v>1002</v>
      </c>
      <c r="G8" s="62" t="s">
        <v>1001</v>
      </c>
      <c r="H8" s="62" t="s">
        <v>1000</v>
      </c>
      <c r="I8" s="62" t="s">
        <v>1001</v>
      </c>
      <c r="J8" s="62" t="s">
        <v>1001</v>
      </c>
      <c r="K8" s="62" t="s">
        <v>1003</v>
      </c>
      <c r="L8" s="62" t="s">
        <v>1001</v>
      </c>
      <c r="M8" s="62" t="s">
        <v>1000</v>
      </c>
      <c r="N8" s="62" t="s">
        <v>1001</v>
      </c>
      <c r="O8" s="62" t="s">
        <v>1002</v>
      </c>
    </row>
    <row r="9" spans="1:15">
      <c r="A9" s="61"/>
      <c r="B9" s="63"/>
      <c r="C9" s="63"/>
      <c r="D9" s="63"/>
      <c r="E9" s="63"/>
      <c r="F9" s="63"/>
      <c r="G9" s="63"/>
      <c r="H9" s="63"/>
      <c r="I9" s="63"/>
      <c r="J9" s="63"/>
      <c r="K9" s="63"/>
      <c r="L9" s="63"/>
      <c r="M9" s="63"/>
      <c r="N9" s="63"/>
      <c r="O9" s="63"/>
    </row>
    <row r="10" spans="1:15">
      <c r="A10" s="60" t="s">
        <v>18</v>
      </c>
      <c r="B10" s="56" t="s">
        <v>1106</v>
      </c>
      <c r="C10" s="56" t="s">
        <v>994</v>
      </c>
      <c r="D10" s="56" t="s">
        <v>996</v>
      </c>
      <c r="E10" s="56" t="s">
        <v>994</v>
      </c>
      <c r="F10" s="56" t="s">
        <v>995</v>
      </c>
      <c r="G10" s="56" t="s">
        <v>994</v>
      </c>
      <c r="H10" s="56" t="s">
        <v>994</v>
      </c>
      <c r="I10" s="56" t="s">
        <v>994</v>
      </c>
      <c r="J10" s="56" t="s">
        <v>994</v>
      </c>
      <c r="K10" s="56" t="s">
        <v>996</v>
      </c>
      <c r="L10" s="56" t="s">
        <v>994</v>
      </c>
      <c r="M10" s="56" t="s">
        <v>994</v>
      </c>
      <c r="N10" s="56" t="s">
        <v>994</v>
      </c>
      <c r="O10" s="56" t="s">
        <v>995</v>
      </c>
    </row>
    <row r="11" spans="1:15">
      <c r="A11" s="61"/>
      <c r="B11" s="59" t="s">
        <v>997</v>
      </c>
      <c r="C11" s="59" t="s">
        <v>998</v>
      </c>
      <c r="D11" s="59" t="s">
        <v>997</v>
      </c>
      <c r="E11" s="59" t="s">
        <v>998</v>
      </c>
      <c r="F11" s="59" t="s">
        <v>997</v>
      </c>
      <c r="G11" s="59" t="s">
        <v>997</v>
      </c>
      <c r="H11" s="59" t="s">
        <v>998</v>
      </c>
      <c r="I11" s="59" t="s">
        <v>997</v>
      </c>
      <c r="J11" s="59" t="s">
        <v>997</v>
      </c>
      <c r="K11" s="59" t="s">
        <v>997</v>
      </c>
      <c r="L11" s="59" t="s">
        <v>997</v>
      </c>
      <c r="M11" s="59" t="s">
        <v>997</v>
      </c>
      <c r="N11" s="59" t="s">
        <v>997</v>
      </c>
      <c r="O11" s="59" t="s">
        <v>997</v>
      </c>
    </row>
    <row r="12" spans="1:15">
      <c r="A12" s="60" t="s">
        <v>24</v>
      </c>
      <c r="B12" s="56" t="s">
        <v>994</v>
      </c>
      <c r="C12" s="56" t="s">
        <v>994</v>
      </c>
      <c r="D12" s="56" t="s">
        <v>994</v>
      </c>
      <c r="E12" s="56" t="s">
        <v>994</v>
      </c>
      <c r="F12" s="56" t="s">
        <v>995</v>
      </c>
      <c r="G12" s="56" t="s">
        <v>994</v>
      </c>
      <c r="H12" s="56" t="s">
        <v>994</v>
      </c>
      <c r="I12" s="56" t="s">
        <v>994</v>
      </c>
      <c r="J12" s="56" t="s">
        <v>994</v>
      </c>
      <c r="K12" s="56" t="s">
        <v>996</v>
      </c>
      <c r="L12" s="56" t="s">
        <v>994</v>
      </c>
      <c r="M12" s="56" t="s">
        <v>994</v>
      </c>
      <c r="N12" s="56" t="s">
        <v>994</v>
      </c>
      <c r="O12" s="56" t="s">
        <v>995</v>
      </c>
    </row>
    <row r="13" spans="1:15">
      <c r="A13" s="61"/>
      <c r="B13" s="59" t="s">
        <v>997</v>
      </c>
      <c r="C13" s="59" t="s">
        <v>998</v>
      </c>
      <c r="D13" s="59" t="s">
        <v>997</v>
      </c>
      <c r="E13" s="59" t="s">
        <v>998</v>
      </c>
      <c r="F13" s="59" t="s">
        <v>997</v>
      </c>
      <c r="G13" s="59" t="s">
        <v>997</v>
      </c>
      <c r="H13" s="59" t="s">
        <v>998</v>
      </c>
      <c r="I13" s="59" t="s">
        <v>997</v>
      </c>
      <c r="J13" s="59" t="s">
        <v>997</v>
      </c>
      <c r="K13" s="59" t="s">
        <v>997</v>
      </c>
      <c r="L13" s="59" t="s">
        <v>997</v>
      </c>
      <c r="M13" s="59" t="s">
        <v>997</v>
      </c>
      <c r="N13" s="59" t="s">
        <v>997</v>
      </c>
      <c r="O13" s="59" t="s">
        <v>997</v>
      </c>
    </row>
    <row r="14" spans="1:15">
      <c r="A14" s="60" t="s">
        <v>30</v>
      </c>
      <c r="B14" s="56" t="s">
        <v>1106</v>
      </c>
      <c r="C14" s="56" t="s">
        <v>994</v>
      </c>
      <c r="D14" s="56" t="s">
        <v>994</v>
      </c>
      <c r="E14" s="56" t="s">
        <v>994</v>
      </c>
      <c r="F14" s="56" t="s">
        <v>995</v>
      </c>
      <c r="G14" s="56" t="s">
        <v>994</v>
      </c>
      <c r="H14" s="56" t="s">
        <v>994</v>
      </c>
      <c r="I14" s="56" t="s">
        <v>994</v>
      </c>
      <c r="J14" s="56" t="s">
        <v>994</v>
      </c>
      <c r="K14" s="56" t="s">
        <v>996</v>
      </c>
      <c r="L14" s="56" t="s">
        <v>994</v>
      </c>
      <c r="M14" s="56" t="s">
        <v>994</v>
      </c>
      <c r="N14" s="56" t="s">
        <v>994</v>
      </c>
      <c r="O14" s="56" t="s">
        <v>995</v>
      </c>
    </row>
    <row r="15" spans="1:15">
      <c r="A15" s="61"/>
      <c r="B15" s="59" t="s">
        <v>997</v>
      </c>
      <c r="C15" s="59" t="s">
        <v>998</v>
      </c>
      <c r="D15" s="59" t="s">
        <v>997</v>
      </c>
      <c r="E15" s="59" t="s">
        <v>998</v>
      </c>
      <c r="F15" s="59" t="s">
        <v>997</v>
      </c>
      <c r="G15" s="59" t="s">
        <v>997</v>
      </c>
      <c r="H15" s="59" t="s">
        <v>998</v>
      </c>
      <c r="I15" s="59" t="s">
        <v>997</v>
      </c>
      <c r="J15" s="59" t="s">
        <v>997</v>
      </c>
      <c r="K15" s="59" t="s">
        <v>997</v>
      </c>
      <c r="L15" s="59" t="s">
        <v>997</v>
      </c>
      <c r="M15" s="59" t="s">
        <v>997</v>
      </c>
      <c r="N15" s="59" t="s">
        <v>997</v>
      </c>
      <c r="O15" s="59" t="s">
        <v>997</v>
      </c>
    </row>
    <row r="16" spans="1:15" ht="14.4" customHeight="1">
      <c r="A16" s="60" t="s">
        <v>36</v>
      </c>
      <c r="B16" s="56" t="s">
        <v>1004</v>
      </c>
      <c r="C16" s="56" t="s">
        <v>994</v>
      </c>
      <c r="D16" s="56" t="s">
        <v>994</v>
      </c>
      <c r="E16" s="56" t="s">
        <v>994</v>
      </c>
      <c r="F16" s="56" t="s">
        <v>995</v>
      </c>
      <c r="G16" s="56" t="s">
        <v>994</v>
      </c>
      <c r="H16" s="56" t="s">
        <v>994</v>
      </c>
      <c r="I16" s="56" t="s">
        <v>994</v>
      </c>
      <c r="J16" s="56" t="s">
        <v>994</v>
      </c>
      <c r="K16" s="56" t="s">
        <v>996</v>
      </c>
      <c r="L16" s="56" t="s">
        <v>994</v>
      </c>
      <c r="M16" s="56" t="s">
        <v>994</v>
      </c>
      <c r="N16" s="56" t="s">
        <v>994</v>
      </c>
      <c r="O16" s="56" t="s">
        <v>995</v>
      </c>
    </row>
    <row r="17" spans="1:15">
      <c r="A17" s="61"/>
      <c r="B17" s="59" t="s">
        <v>997</v>
      </c>
      <c r="C17" s="59" t="s">
        <v>998</v>
      </c>
      <c r="D17" s="59" t="s">
        <v>997</v>
      </c>
      <c r="E17" s="59" t="s">
        <v>998</v>
      </c>
      <c r="F17" s="59" t="s">
        <v>997</v>
      </c>
      <c r="G17" s="59" t="s">
        <v>997</v>
      </c>
      <c r="H17" s="59" t="s">
        <v>998</v>
      </c>
      <c r="I17" s="59" t="s">
        <v>997</v>
      </c>
      <c r="J17" s="59" t="s">
        <v>997</v>
      </c>
      <c r="K17" s="59" t="s">
        <v>997</v>
      </c>
      <c r="L17" s="59" t="s">
        <v>997</v>
      </c>
      <c r="M17" s="59" t="s">
        <v>997</v>
      </c>
      <c r="N17" s="59" t="s">
        <v>997</v>
      </c>
      <c r="O17" s="59" t="s">
        <v>997</v>
      </c>
    </row>
    <row r="18" spans="1:15">
      <c r="A18" s="60" t="s">
        <v>42</v>
      </c>
      <c r="B18" s="56" t="s">
        <v>1004</v>
      </c>
      <c r="C18" s="56" t="s">
        <v>994</v>
      </c>
      <c r="D18" s="56" t="s">
        <v>994</v>
      </c>
      <c r="E18" s="56" t="s">
        <v>994</v>
      </c>
      <c r="F18" s="56" t="s">
        <v>995</v>
      </c>
      <c r="G18" s="56" t="s">
        <v>994</v>
      </c>
      <c r="H18" s="56" t="s">
        <v>994</v>
      </c>
      <c r="I18" s="56" t="s">
        <v>994</v>
      </c>
      <c r="J18" s="56" t="s">
        <v>994</v>
      </c>
      <c r="K18" s="56" t="s">
        <v>996</v>
      </c>
      <c r="L18" s="56" t="s">
        <v>994</v>
      </c>
      <c r="M18" s="56" t="s">
        <v>994</v>
      </c>
      <c r="N18" s="56" t="s">
        <v>994</v>
      </c>
      <c r="O18" s="56" t="s">
        <v>995</v>
      </c>
    </row>
    <row r="19" spans="1:15">
      <c r="A19" s="61"/>
      <c r="B19" s="59" t="s">
        <v>997</v>
      </c>
      <c r="C19" s="59" t="s">
        <v>998</v>
      </c>
      <c r="D19" s="59" t="s">
        <v>997</v>
      </c>
      <c r="E19" s="59" t="s">
        <v>998</v>
      </c>
      <c r="F19" s="59" t="s">
        <v>997</v>
      </c>
      <c r="G19" s="59" t="s">
        <v>997</v>
      </c>
      <c r="H19" s="59" t="s">
        <v>998</v>
      </c>
      <c r="I19" s="59" t="s">
        <v>997</v>
      </c>
      <c r="J19" s="59" t="s">
        <v>997</v>
      </c>
      <c r="K19" s="59" t="s">
        <v>997</v>
      </c>
      <c r="L19" s="59" t="s">
        <v>997</v>
      </c>
      <c r="M19" s="59" t="s">
        <v>998</v>
      </c>
      <c r="N19" s="59" t="s">
        <v>997</v>
      </c>
      <c r="O19" s="59" t="s">
        <v>997</v>
      </c>
    </row>
    <row r="20" spans="1:15">
      <c r="A20" s="60" t="s">
        <v>48</v>
      </c>
      <c r="B20" s="56" t="s">
        <v>1004</v>
      </c>
      <c r="C20" s="56" t="s">
        <v>994</v>
      </c>
      <c r="D20" s="56" t="s">
        <v>994</v>
      </c>
      <c r="E20" s="56" t="s">
        <v>994</v>
      </c>
      <c r="F20" s="56" t="s">
        <v>995</v>
      </c>
      <c r="G20" s="56" t="s">
        <v>994</v>
      </c>
      <c r="H20" s="56" t="s">
        <v>994</v>
      </c>
      <c r="I20" s="56" t="s">
        <v>994</v>
      </c>
      <c r="J20" s="56" t="s">
        <v>994</v>
      </c>
      <c r="K20" s="56" t="s">
        <v>996</v>
      </c>
      <c r="L20" s="56" t="s">
        <v>994</v>
      </c>
      <c r="M20" s="56" t="s">
        <v>994</v>
      </c>
      <c r="N20" s="56" t="s">
        <v>994</v>
      </c>
      <c r="O20" s="56" t="s">
        <v>995</v>
      </c>
    </row>
    <row r="21" spans="1:15">
      <c r="A21" s="61"/>
      <c r="B21" s="59" t="s">
        <v>997</v>
      </c>
      <c r="C21" s="59" t="s">
        <v>998</v>
      </c>
      <c r="D21" s="59" t="s">
        <v>997</v>
      </c>
      <c r="E21" s="59" t="s">
        <v>998</v>
      </c>
      <c r="F21" s="59" t="s">
        <v>997</v>
      </c>
      <c r="G21" s="59" t="s">
        <v>997</v>
      </c>
      <c r="H21" s="59" t="s">
        <v>998</v>
      </c>
      <c r="I21" s="59" t="s">
        <v>997</v>
      </c>
      <c r="J21" s="59" t="s">
        <v>997</v>
      </c>
      <c r="K21" s="59" t="s">
        <v>997</v>
      </c>
      <c r="L21" s="59" t="s">
        <v>997</v>
      </c>
      <c r="M21" s="59" t="s">
        <v>998</v>
      </c>
      <c r="N21" s="59" t="s">
        <v>997</v>
      </c>
      <c r="O21" s="59" t="s">
        <v>997</v>
      </c>
    </row>
    <row r="22" spans="1:15">
      <c r="A22" s="64" t="s">
        <v>54</v>
      </c>
      <c r="B22" s="56" t="s">
        <v>1004</v>
      </c>
      <c r="C22" s="56" t="s">
        <v>994</v>
      </c>
      <c r="D22" s="56" t="s">
        <v>1004</v>
      </c>
      <c r="E22" s="56" t="s">
        <v>994</v>
      </c>
      <c r="F22" s="56" t="s">
        <v>995</v>
      </c>
      <c r="G22" s="56" t="s">
        <v>994</v>
      </c>
      <c r="H22" s="56" t="s">
        <v>994</v>
      </c>
      <c r="I22" s="56" t="s">
        <v>994</v>
      </c>
      <c r="J22" s="56" t="s">
        <v>994</v>
      </c>
      <c r="K22" s="56" t="s">
        <v>996</v>
      </c>
      <c r="L22" s="56" t="s">
        <v>994</v>
      </c>
      <c r="M22" s="56" t="s">
        <v>994</v>
      </c>
      <c r="N22" s="56" t="s">
        <v>994</v>
      </c>
      <c r="O22" s="56" t="s">
        <v>995</v>
      </c>
    </row>
    <row r="23" spans="1:15">
      <c r="A23" s="61"/>
      <c r="B23" s="59" t="s">
        <v>997</v>
      </c>
      <c r="C23" s="59" t="s">
        <v>998</v>
      </c>
      <c r="D23" s="59" t="s">
        <v>997</v>
      </c>
      <c r="E23" s="59" t="s">
        <v>998</v>
      </c>
      <c r="F23" s="59" t="s">
        <v>997</v>
      </c>
      <c r="G23" s="59" t="s">
        <v>997</v>
      </c>
      <c r="H23" s="59" t="s">
        <v>998</v>
      </c>
      <c r="I23" s="59" t="s">
        <v>997</v>
      </c>
      <c r="J23" s="59" t="s">
        <v>997</v>
      </c>
      <c r="K23" s="59" t="s">
        <v>997</v>
      </c>
      <c r="L23" s="59" t="s">
        <v>997</v>
      </c>
      <c r="M23" s="59" t="s">
        <v>998</v>
      </c>
      <c r="N23" s="59" t="s">
        <v>997</v>
      </c>
      <c r="O23" s="59" t="s">
        <v>997</v>
      </c>
    </row>
    <row r="24" spans="1:15" customFormat="1">
      <c r="A24" s="60" t="s">
        <v>60</v>
      </c>
      <c r="B24" s="56" t="s">
        <v>994</v>
      </c>
      <c r="C24" s="56" t="s">
        <v>994</v>
      </c>
      <c r="D24" s="56" t="s">
        <v>994</v>
      </c>
      <c r="E24" s="56" t="s">
        <v>994</v>
      </c>
      <c r="F24" s="56" t="s">
        <v>995</v>
      </c>
      <c r="G24" s="56" t="s">
        <v>994</v>
      </c>
      <c r="H24" s="56" t="s">
        <v>994</v>
      </c>
      <c r="I24" s="56" t="s">
        <v>994</v>
      </c>
      <c r="J24" s="56" t="s">
        <v>994</v>
      </c>
      <c r="K24" s="56" t="s">
        <v>996</v>
      </c>
      <c r="L24" s="56" t="s">
        <v>994</v>
      </c>
      <c r="M24" s="56" t="s">
        <v>994</v>
      </c>
      <c r="N24" s="56" t="s">
        <v>994</v>
      </c>
      <c r="O24" s="56" t="s">
        <v>995</v>
      </c>
    </row>
    <row r="25" spans="1:15" customFormat="1">
      <c r="A25" s="61"/>
      <c r="B25" s="59" t="s">
        <v>997</v>
      </c>
      <c r="C25" s="59" t="s">
        <v>998</v>
      </c>
      <c r="D25" s="59" t="s">
        <v>997</v>
      </c>
      <c r="E25" s="59" t="s">
        <v>998</v>
      </c>
      <c r="F25" s="59" t="s">
        <v>997</v>
      </c>
      <c r="G25" s="59" t="s">
        <v>997</v>
      </c>
      <c r="H25" s="59" t="s">
        <v>998</v>
      </c>
      <c r="I25" s="59" t="s">
        <v>997</v>
      </c>
      <c r="J25" s="59" t="s">
        <v>997</v>
      </c>
      <c r="K25" s="59" t="s">
        <v>997</v>
      </c>
      <c r="L25" s="59" t="s">
        <v>997</v>
      </c>
      <c r="M25" s="59" t="s">
        <v>997</v>
      </c>
      <c r="N25" s="59" t="s">
        <v>997</v>
      </c>
      <c r="O25" s="59" t="s">
        <v>997</v>
      </c>
    </row>
    <row r="26" spans="1:15">
      <c r="A26" s="60" t="s">
        <v>1005</v>
      </c>
      <c r="B26" s="56" t="s">
        <v>994</v>
      </c>
      <c r="C26" s="56" t="s">
        <v>994</v>
      </c>
      <c r="D26" s="56" t="s">
        <v>996</v>
      </c>
      <c r="E26" s="56" t="s">
        <v>994</v>
      </c>
      <c r="F26" s="56" t="s">
        <v>995</v>
      </c>
      <c r="G26" s="56" t="s">
        <v>994</v>
      </c>
      <c r="H26" s="56" t="s">
        <v>994</v>
      </c>
      <c r="I26" s="56" t="s">
        <v>994</v>
      </c>
      <c r="J26" s="56" t="s">
        <v>994</v>
      </c>
      <c r="K26" s="56" t="s">
        <v>996</v>
      </c>
      <c r="L26" s="56" t="s">
        <v>994</v>
      </c>
      <c r="M26" s="56" t="s">
        <v>994</v>
      </c>
      <c r="N26" s="56" t="s">
        <v>994</v>
      </c>
      <c r="O26" s="56" t="s">
        <v>995</v>
      </c>
    </row>
    <row r="27" spans="1:15">
      <c r="A27" s="61"/>
      <c r="B27" s="59" t="s">
        <v>997</v>
      </c>
      <c r="C27" s="59" t="s">
        <v>998</v>
      </c>
      <c r="D27" s="59" t="s">
        <v>997</v>
      </c>
      <c r="E27" s="59" t="s">
        <v>998</v>
      </c>
      <c r="F27" s="59" t="s">
        <v>997</v>
      </c>
      <c r="G27" s="59" t="s">
        <v>997</v>
      </c>
      <c r="H27" s="59" t="s">
        <v>998</v>
      </c>
      <c r="I27" s="59" t="s">
        <v>997</v>
      </c>
      <c r="J27" s="59" t="s">
        <v>997</v>
      </c>
      <c r="K27" s="59" t="s">
        <v>997</v>
      </c>
      <c r="L27" s="59" t="s">
        <v>997</v>
      </c>
      <c r="M27" s="59" t="s">
        <v>997</v>
      </c>
      <c r="N27" s="59" t="s">
        <v>997</v>
      </c>
      <c r="O27" s="59" t="s">
        <v>997</v>
      </c>
    </row>
    <row r="28" spans="1:15">
      <c r="A28"/>
    </row>
  </sheetData>
  <mergeCells count="41">
    <mergeCell ref="O2:O3"/>
    <mergeCell ref="O8:O9"/>
    <mergeCell ref="L2:L3"/>
    <mergeCell ref="L8:L9"/>
    <mergeCell ref="M2:M3"/>
    <mergeCell ref="M8:M9"/>
    <mergeCell ref="N2:N3"/>
    <mergeCell ref="N8:N9"/>
    <mergeCell ref="I2:I3"/>
    <mergeCell ref="I8:I9"/>
    <mergeCell ref="J2:J3"/>
    <mergeCell ref="J8:J9"/>
    <mergeCell ref="K2:K3"/>
    <mergeCell ref="K8:K9"/>
    <mergeCell ref="F2:F3"/>
    <mergeCell ref="F8:F9"/>
    <mergeCell ref="G2:G3"/>
    <mergeCell ref="G8:G9"/>
    <mergeCell ref="H2:H3"/>
    <mergeCell ref="H8:H9"/>
    <mergeCell ref="C2:C3"/>
    <mergeCell ref="C8:C9"/>
    <mergeCell ref="D2:D3"/>
    <mergeCell ref="D8:D9"/>
    <mergeCell ref="E2:E3"/>
    <mergeCell ref="E8:E9"/>
    <mergeCell ref="A22:A23"/>
    <mergeCell ref="A24:A25"/>
    <mergeCell ref="A26:A27"/>
    <mergeCell ref="B2:B3"/>
    <mergeCell ref="B8:B9"/>
    <mergeCell ref="A12:A13"/>
    <mergeCell ref="A14:A15"/>
    <mergeCell ref="A16:A17"/>
    <mergeCell ref="A18:A19"/>
    <mergeCell ref="A20:A21"/>
    <mergeCell ref="A2:A3"/>
    <mergeCell ref="A4:A5"/>
    <mergeCell ref="A6:A7"/>
    <mergeCell ref="A8:A9"/>
    <mergeCell ref="A10:A1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D19"/>
  <sheetViews>
    <sheetView zoomScale="115" zoomScaleNormal="115" workbookViewId="0">
      <selection activeCell="H24" sqref="A1:XFD1048576"/>
    </sheetView>
  </sheetViews>
  <sheetFormatPr defaultColWidth="8.90625" defaultRowHeight="14"/>
  <cols>
    <col min="1" max="16384" width="8.90625" style="40"/>
  </cols>
  <sheetData>
    <row r="1" spans="1:186">
      <c r="A1" s="39" t="s">
        <v>1104</v>
      </c>
    </row>
    <row r="2" spans="1:186" s="42" customFormat="1">
      <c r="A2" s="41" t="s">
        <v>6</v>
      </c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R2" s="41" t="s">
        <v>12</v>
      </c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I2" s="41" t="s">
        <v>18</v>
      </c>
      <c r="AJ2" s="41"/>
      <c r="AK2" s="41"/>
      <c r="AL2" s="41"/>
      <c r="AM2" s="41"/>
      <c r="AN2" s="41"/>
      <c r="AO2" s="41"/>
      <c r="AP2" s="41"/>
      <c r="AQ2" s="41"/>
      <c r="AR2" s="41"/>
      <c r="AS2" s="41"/>
      <c r="AT2" s="41"/>
      <c r="AU2" s="41"/>
      <c r="AV2" s="41"/>
      <c r="AW2" s="41"/>
      <c r="AX2" s="41"/>
      <c r="AZ2" s="41" t="s">
        <v>1006</v>
      </c>
      <c r="BA2" s="41"/>
      <c r="BB2" s="41"/>
      <c r="BC2" s="41"/>
      <c r="BD2" s="41"/>
      <c r="BE2" s="41"/>
      <c r="BF2" s="41"/>
      <c r="BG2" s="41"/>
      <c r="BH2" s="41"/>
      <c r="BI2" s="41"/>
      <c r="BJ2" s="41"/>
      <c r="BK2" s="41"/>
      <c r="BL2" s="41"/>
      <c r="BM2" s="41"/>
      <c r="BN2" s="41"/>
      <c r="BO2" s="41"/>
      <c r="BQ2" s="41" t="s">
        <v>30</v>
      </c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C2" s="41"/>
      <c r="CD2" s="41"/>
      <c r="CE2" s="41"/>
      <c r="CF2" s="41"/>
      <c r="CH2" s="41" t="s">
        <v>36</v>
      </c>
      <c r="CI2" s="41"/>
      <c r="CJ2" s="41"/>
      <c r="CK2" s="41"/>
      <c r="CL2" s="41"/>
      <c r="CM2" s="41"/>
      <c r="CN2" s="41"/>
      <c r="CO2" s="41"/>
      <c r="CP2" s="41"/>
      <c r="CQ2" s="41"/>
      <c r="CR2" s="41"/>
      <c r="CS2" s="41"/>
      <c r="CT2" s="41"/>
      <c r="CU2" s="41"/>
      <c r="CV2" s="41"/>
      <c r="CW2" s="41"/>
      <c r="CY2" s="41" t="s">
        <v>42</v>
      </c>
      <c r="CZ2" s="41"/>
      <c r="DA2" s="41"/>
      <c r="DB2" s="41"/>
      <c r="DC2" s="41"/>
      <c r="DD2" s="41"/>
      <c r="DE2" s="41"/>
      <c r="DF2" s="41"/>
      <c r="DG2" s="41"/>
      <c r="DH2" s="41"/>
      <c r="DI2" s="41"/>
      <c r="DJ2" s="41"/>
      <c r="DK2" s="41"/>
      <c r="DL2" s="41"/>
      <c r="DM2" s="41"/>
      <c r="DN2" s="41"/>
      <c r="DP2" s="41" t="s">
        <v>48</v>
      </c>
      <c r="DQ2" s="41"/>
      <c r="DR2" s="41"/>
      <c r="DS2" s="41"/>
      <c r="DT2" s="41"/>
      <c r="DU2" s="41"/>
      <c r="DV2" s="41"/>
      <c r="DW2" s="41"/>
      <c r="DX2" s="41"/>
      <c r="DY2" s="41"/>
      <c r="DZ2" s="41"/>
      <c r="EA2" s="41"/>
      <c r="EB2" s="41"/>
      <c r="EC2" s="41"/>
      <c r="ED2" s="41"/>
      <c r="EE2" s="41"/>
      <c r="EG2" s="41" t="s">
        <v>54</v>
      </c>
      <c r="EH2" s="41"/>
      <c r="EI2" s="41"/>
      <c r="EJ2" s="41"/>
      <c r="EK2" s="41"/>
      <c r="EL2" s="41"/>
      <c r="EM2" s="41"/>
      <c r="EN2" s="41"/>
      <c r="EO2" s="41"/>
      <c r="EP2" s="41"/>
      <c r="EQ2" s="41"/>
      <c r="ER2" s="41"/>
      <c r="ES2" s="41"/>
      <c r="ET2" s="41"/>
      <c r="EU2" s="41"/>
      <c r="EV2" s="41"/>
      <c r="EX2" s="41" t="s">
        <v>60</v>
      </c>
      <c r="EY2" s="41"/>
      <c r="EZ2" s="41"/>
      <c r="FA2" s="41"/>
      <c r="FB2" s="41"/>
      <c r="FC2" s="41"/>
      <c r="FD2" s="41"/>
      <c r="FE2" s="41"/>
      <c r="FF2" s="41"/>
      <c r="FG2" s="41"/>
      <c r="FH2" s="41"/>
      <c r="FI2" s="41"/>
      <c r="FJ2" s="41"/>
      <c r="FK2" s="41"/>
      <c r="FL2" s="41"/>
      <c r="FM2" s="41"/>
      <c r="FO2" s="43" t="s">
        <v>66</v>
      </c>
      <c r="FP2" s="44"/>
      <c r="FQ2" s="44"/>
      <c r="FR2" s="44"/>
      <c r="FS2" s="44"/>
      <c r="FT2" s="44"/>
      <c r="FU2" s="44"/>
      <c r="FV2" s="44"/>
      <c r="FW2" s="44"/>
      <c r="FX2" s="44"/>
      <c r="FY2" s="44"/>
      <c r="FZ2" s="44"/>
      <c r="GA2" s="44"/>
      <c r="GB2" s="44"/>
      <c r="GC2" s="44"/>
      <c r="GD2" s="45"/>
    </row>
    <row r="3" spans="1:186">
      <c r="A3" s="46" t="s">
        <v>1007</v>
      </c>
      <c r="B3" s="46" t="s">
        <v>1008</v>
      </c>
      <c r="C3" s="46" t="s">
        <v>1009</v>
      </c>
      <c r="D3" s="46" t="s">
        <v>1010</v>
      </c>
      <c r="E3" s="46" t="s">
        <v>1007</v>
      </c>
      <c r="F3" s="46" t="s">
        <v>1008</v>
      </c>
      <c r="G3" s="46" t="s">
        <v>1009</v>
      </c>
      <c r="H3" s="46" t="s">
        <v>1010</v>
      </c>
      <c r="I3" s="46" t="s">
        <v>1007</v>
      </c>
      <c r="J3" s="46" t="s">
        <v>1008</v>
      </c>
      <c r="K3" s="46" t="s">
        <v>1009</v>
      </c>
      <c r="L3" s="46" t="s">
        <v>1010</v>
      </c>
      <c r="M3" s="46" t="s">
        <v>1007</v>
      </c>
      <c r="N3" s="46" t="s">
        <v>1008</v>
      </c>
      <c r="O3" s="46" t="s">
        <v>1009</v>
      </c>
      <c r="P3" s="46" t="s">
        <v>1010</v>
      </c>
      <c r="Q3" s="47"/>
      <c r="R3" s="46" t="s">
        <v>1007</v>
      </c>
      <c r="S3" s="46" t="s">
        <v>1008</v>
      </c>
      <c r="T3" s="46" t="s">
        <v>1009</v>
      </c>
      <c r="U3" s="46" t="s">
        <v>1010</v>
      </c>
      <c r="V3" s="46" t="s">
        <v>1007</v>
      </c>
      <c r="W3" s="46" t="s">
        <v>1008</v>
      </c>
      <c r="X3" s="46" t="s">
        <v>1009</v>
      </c>
      <c r="Y3" s="46" t="s">
        <v>1010</v>
      </c>
      <c r="Z3" s="46" t="s">
        <v>1007</v>
      </c>
      <c r="AA3" s="46" t="s">
        <v>1008</v>
      </c>
      <c r="AB3" s="46" t="s">
        <v>1009</v>
      </c>
      <c r="AC3" s="46" t="s">
        <v>1010</v>
      </c>
      <c r="AD3" s="46" t="s">
        <v>1007</v>
      </c>
      <c r="AE3" s="46" t="s">
        <v>1008</v>
      </c>
      <c r="AF3" s="46" t="s">
        <v>1009</v>
      </c>
      <c r="AG3" s="46" t="s">
        <v>1010</v>
      </c>
      <c r="AI3" s="46" t="s">
        <v>1007</v>
      </c>
      <c r="AJ3" s="46" t="s">
        <v>1008</v>
      </c>
      <c r="AK3" s="46" t="s">
        <v>1009</v>
      </c>
      <c r="AL3" s="46" t="s">
        <v>1010</v>
      </c>
      <c r="AM3" s="46" t="s">
        <v>1007</v>
      </c>
      <c r="AN3" s="46" t="s">
        <v>1008</v>
      </c>
      <c r="AO3" s="46" t="s">
        <v>1009</v>
      </c>
      <c r="AP3" s="46" t="s">
        <v>1010</v>
      </c>
      <c r="AQ3" s="46" t="s">
        <v>1007</v>
      </c>
      <c r="AR3" s="46" t="s">
        <v>1008</v>
      </c>
      <c r="AS3" s="46" t="s">
        <v>1009</v>
      </c>
      <c r="AT3" s="46" t="s">
        <v>1010</v>
      </c>
      <c r="AU3" s="46" t="s">
        <v>1007</v>
      </c>
      <c r="AV3" s="46" t="s">
        <v>1008</v>
      </c>
      <c r="AW3" s="46" t="s">
        <v>1009</v>
      </c>
      <c r="AX3" s="46" t="s">
        <v>1010</v>
      </c>
      <c r="AY3" s="47"/>
      <c r="AZ3" s="46" t="s">
        <v>1007</v>
      </c>
      <c r="BA3" s="46" t="s">
        <v>1008</v>
      </c>
      <c r="BB3" s="46" t="s">
        <v>1009</v>
      </c>
      <c r="BC3" s="46" t="s">
        <v>1010</v>
      </c>
      <c r="BD3" s="46" t="s">
        <v>1007</v>
      </c>
      <c r="BE3" s="46" t="s">
        <v>1008</v>
      </c>
      <c r="BF3" s="46" t="s">
        <v>1009</v>
      </c>
      <c r="BG3" s="46" t="s">
        <v>1010</v>
      </c>
      <c r="BH3" s="46" t="s">
        <v>1007</v>
      </c>
      <c r="BI3" s="46" t="s">
        <v>1008</v>
      </c>
      <c r="BJ3" s="46" t="s">
        <v>1009</v>
      </c>
      <c r="BK3" s="46" t="s">
        <v>1010</v>
      </c>
      <c r="BL3" s="46" t="s">
        <v>1007</v>
      </c>
      <c r="BM3" s="46" t="s">
        <v>1008</v>
      </c>
      <c r="BN3" s="46" t="s">
        <v>1009</v>
      </c>
      <c r="BO3" s="46" t="s">
        <v>1010</v>
      </c>
      <c r="BP3" s="47"/>
      <c r="BQ3" s="46" t="s">
        <v>1007</v>
      </c>
      <c r="BR3" s="46" t="s">
        <v>1008</v>
      </c>
      <c r="BS3" s="46" t="s">
        <v>1009</v>
      </c>
      <c r="BT3" s="46" t="s">
        <v>1010</v>
      </c>
      <c r="BU3" s="46" t="s">
        <v>1007</v>
      </c>
      <c r="BV3" s="46" t="s">
        <v>1008</v>
      </c>
      <c r="BW3" s="46" t="s">
        <v>1009</v>
      </c>
      <c r="BX3" s="46" t="s">
        <v>1010</v>
      </c>
      <c r="BY3" s="46" t="s">
        <v>1007</v>
      </c>
      <c r="BZ3" s="46" t="s">
        <v>1008</v>
      </c>
      <c r="CA3" s="46" t="s">
        <v>1009</v>
      </c>
      <c r="CB3" s="46" t="s">
        <v>1010</v>
      </c>
      <c r="CC3" s="46" t="s">
        <v>1007</v>
      </c>
      <c r="CD3" s="46" t="s">
        <v>1008</v>
      </c>
      <c r="CE3" s="46" t="s">
        <v>1009</v>
      </c>
      <c r="CF3" s="46" t="s">
        <v>1010</v>
      </c>
      <c r="CG3" s="47"/>
      <c r="CH3" s="46" t="s">
        <v>1007</v>
      </c>
      <c r="CI3" s="46" t="s">
        <v>1008</v>
      </c>
      <c r="CJ3" s="46" t="s">
        <v>1009</v>
      </c>
      <c r="CK3" s="46" t="s">
        <v>1010</v>
      </c>
      <c r="CL3" s="46" t="s">
        <v>1007</v>
      </c>
      <c r="CM3" s="46" t="s">
        <v>1008</v>
      </c>
      <c r="CN3" s="46" t="s">
        <v>1009</v>
      </c>
      <c r="CO3" s="46" t="s">
        <v>1010</v>
      </c>
      <c r="CP3" s="46" t="s">
        <v>1007</v>
      </c>
      <c r="CQ3" s="46" t="s">
        <v>1008</v>
      </c>
      <c r="CR3" s="46" t="s">
        <v>1009</v>
      </c>
      <c r="CS3" s="46" t="s">
        <v>1010</v>
      </c>
      <c r="CT3" s="46" t="s">
        <v>1007</v>
      </c>
      <c r="CU3" s="46" t="s">
        <v>1008</v>
      </c>
      <c r="CV3" s="46" t="s">
        <v>1009</v>
      </c>
      <c r="CW3" s="46" t="s">
        <v>1010</v>
      </c>
      <c r="CX3" s="47"/>
      <c r="CY3" s="46" t="s">
        <v>1007</v>
      </c>
      <c r="CZ3" s="46" t="s">
        <v>1008</v>
      </c>
      <c r="DA3" s="46" t="s">
        <v>1009</v>
      </c>
      <c r="DB3" s="46" t="s">
        <v>1010</v>
      </c>
      <c r="DC3" s="46" t="s">
        <v>1007</v>
      </c>
      <c r="DD3" s="46" t="s">
        <v>1008</v>
      </c>
      <c r="DE3" s="46" t="s">
        <v>1009</v>
      </c>
      <c r="DF3" s="46" t="s">
        <v>1010</v>
      </c>
      <c r="DG3" s="46" t="s">
        <v>1007</v>
      </c>
      <c r="DH3" s="46" t="s">
        <v>1008</v>
      </c>
      <c r="DI3" s="46" t="s">
        <v>1009</v>
      </c>
      <c r="DJ3" s="46" t="s">
        <v>1010</v>
      </c>
      <c r="DK3" s="46" t="s">
        <v>1007</v>
      </c>
      <c r="DL3" s="46" t="s">
        <v>1008</v>
      </c>
      <c r="DM3" s="46" t="s">
        <v>1009</v>
      </c>
      <c r="DN3" s="46" t="s">
        <v>1010</v>
      </c>
      <c r="DO3" s="47"/>
      <c r="DP3" s="46" t="s">
        <v>1007</v>
      </c>
      <c r="DQ3" s="46" t="s">
        <v>1008</v>
      </c>
      <c r="DR3" s="46" t="s">
        <v>1009</v>
      </c>
      <c r="DS3" s="46" t="s">
        <v>1010</v>
      </c>
      <c r="DT3" s="46" t="s">
        <v>1007</v>
      </c>
      <c r="DU3" s="46" t="s">
        <v>1008</v>
      </c>
      <c r="DV3" s="46" t="s">
        <v>1009</v>
      </c>
      <c r="DW3" s="46" t="s">
        <v>1010</v>
      </c>
      <c r="DX3" s="46" t="s">
        <v>1007</v>
      </c>
      <c r="DY3" s="46" t="s">
        <v>1008</v>
      </c>
      <c r="DZ3" s="46" t="s">
        <v>1009</v>
      </c>
      <c r="EA3" s="46" t="s">
        <v>1010</v>
      </c>
      <c r="EB3" s="46" t="s">
        <v>1007</v>
      </c>
      <c r="EC3" s="46" t="s">
        <v>1008</v>
      </c>
      <c r="ED3" s="46" t="s">
        <v>1009</v>
      </c>
      <c r="EE3" s="46" t="s">
        <v>1010</v>
      </c>
      <c r="EF3" s="47"/>
      <c r="EG3" s="46" t="s">
        <v>1007</v>
      </c>
      <c r="EH3" s="46" t="s">
        <v>1008</v>
      </c>
      <c r="EI3" s="46" t="s">
        <v>1009</v>
      </c>
      <c r="EJ3" s="46" t="s">
        <v>1010</v>
      </c>
      <c r="EK3" s="46" t="s">
        <v>1007</v>
      </c>
      <c r="EL3" s="46" t="s">
        <v>1008</v>
      </c>
      <c r="EM3" s="46" t="s">
        <v>1009</v>
      </c>
      <c r="EN3" s="46" t="s">
        <v>1010</v>
      </c>
      <c r="EO3" s="46" t="s">
        <v>1007</v>
      </c>
      <c r="EP3" s="46" t="s">
        <v>1008</v>
      </c>
      <c r="EQ3" s="46" t="s">
        <v>1009</v>
      </c>
      <c r="ER3" s="46" t="s">
        <v>1010</v>
      </c>
      <c r="ES3" s="46" t="s">
        <v>1007</v>
      </c>
      <c r="ET3" s="46" t="s">
        <v>1008</v>
      </c>
      <c r="EU3" s="46" t="s">
        <v>1009</v>
      </c>
      <c r="EV3" s="46" t="s">
        <v>1010</v>
      </c>
      <c r="EW3" s="47"/>
      <c r="EX3" s="46" t="s">
        <v>1007</v>
      </c>
      <c r="EY3" s="46" t="s">
        <v>1008</v>
      </c>
      <c r="EZ3" s="46" t="s">
        <v>1009</v>
      </c>
      <c r="FA3" s="46" t="s">
        <v>1010</v>
      </c>
      <c r="FB3" s="46" t="s">
        <v>1007</v>
      </c>
      <c r="FC3" s="46" t="s">
        <v>1008</v>
      </c>
      <c r="FD3" s="46" t="s">
        <v>1009</v>
      </c>
      <c r="FE3" s="46" t="s">
        <v>1010</v>
      </c>
      <c r="FF3" s="46" t="s">
        <v>1007</v>
      </c>
      <c r="FG3" s="46" t="s">
        <v>1008</v>
      </c>
      <c r="FH3" s="46" t="s">
        <v>1009</v>
      </c>
      <c r="FI3" s="46" t="s">
        <v>1010</v>
      </c>
      <c r="FJ3" s="46" t="s">
        <v>1007</v>
      </c>
      <c r="FK3" s="46" t="s">
        <v>1008</v>
      </c>
      <c r="FL3" s="46" t="s">
        <v>1009</v>
      </c>
      <c r="FM3" s="46" t="s">
        <v>1010</v>
      </c>
      <c r="FN3" s="47"/>
      <c r="FO3" s="46" t="s">
        <v>1007</v>
      </c>
      <c r="FP3" s="46" t="s">
        <v>1008</v>
      </c>
      <c r="FQ3" s="46" t="s">
        <v>1009</v>
      </c>
      <c r="FR3" s="46" t="s">
        <v>1010</v>
      </c>
      <c r="FS3" s="46" t="s">
        <v>1007</v>
      </c>
      <c r="FT3" s="46" t="s">
        <v>1008</v>
      </c>
      <c r="FU3" s="46" t="s">
        <v>1009</v>
      </c>
      <c r="FV3" s="46" t="s">
        <v>1010</v>
      </c>
      <c r="FW3" s="46" t="s">
        <v>1007</v>
      </c>
      <c r="FX3" s="46" t="s">
        <v>1008</v>
      </c>
      <c r="FY3" s="46" t="s">
        <v>1009</v>
      </c>
      <c r="FZ3" s="46" t="s">
        <v>1010</v>
      </c>
      <c r="GA3" s="46" t="s">
        <v>1007</v>
      </c>
      <c r="GB3" s="46" t="s">
        <v>1008</v>
      </c>
      <c r="GC3" s="46" t="s">
        <v>1009</v>
      </c>
      <c r="GD3" s="46" t="s">
        <v>1010</v>
      </c>
    </row>
    <row r="4" spans="1:186">
      <c r="A4" s="48" t="s">
        <v>1011</v>
      </c>
      <c r="B4" s="49" t="s">
        <v>1012</v>
      </c>
      <c r="C4" s="49">
        <v>327</v>
      </c>
      <c r="D4" s="49">
        <v>1.66</v>
      </c>
      <c r="E4" s="48" t="s">
        <v>1013</v>
      </c>
      <c r="F4" s="49" t="s">
        <v>1014</v>
      </c>
      <c r="G4" s="49">
        <v>137</v>
      </c>
      <c r="H4" s="49">
        <v>1.82</v>
      </c>
      <c r="I4" s="48" t="s">
        <v>1015</v>
      </c>
      <c r="J4" s="49" t="s">
        <v>1016</v>
      </c>
      <c r="K4" s="49">
        <v>24</v>
      </c>
      <c r="L4" s="49">
        <v>1.71</v>
      </c>
      <c r="M4" s="48" t="s">
        <v>1017</v>
      </c>
      <c r="N4" s="49" t="s">
        <v>1018</v>
      </c>
      <c r="O4" s="49">
        <v>53</v>
      </c>
      <c r="P4" s="49">
        <v>1.71</v>
      </c>
      <c r="R4" s="48" t="s">
        <v>1011</v>
      </c>
      <c r="S4" s="49" t="s">
        <v>1012</v>
      </c>
      <c r="T4" s="49">
        <v>325</v>
      </c>
      <c r="U4" s="49">
        <v>1.65</v>
      </c>
      <c r="V4" s="48" t="s">
        <v>1013</v>
      </c>
      <c r="W4" s="49" t="s">
        <v>1014</v>
      </c>
      <c r="X4" s="49">
        <v>133</v>
      </c>
      <c r="Y4" s="49">
        <v>1.77</v>
      </c>
      <c r="Z4" s="48" t="s">
        <v>1015</v>
      </c>
      <c r="AA4" s="49" t="s">
        <v>1016</v>
      </c>
      <c r="AB4" s="49">
        <v>27</v>
      </c>
      <c r="AC4" s="49">
        <v>1.64</v>
      </c>
      <c r="AD4" s="48" t="s">
        <v>1017</v>
      </c>
      <c r="AE4" s="49" t="s">
        <v>1018</v>
      </c>
      <c r="AF4" s="49">
        <v>54</v>
      </c>
      <c r="AG4" s="49">
        <v>1.8</v>
      </c>
      <c r="AI4" s="48" t="s">
        <v>1011</v>
      </c>
      <c r="AJ4" s="49" t="s">
        <v>1012</v>
      </c>
      <c r="AK4" s="49">
        <v>327</v>
      </c>
      <c r="AL4" s="49">
        <v>1.66</v>
      </c>
      <c r="AM4" s="48" t="s">
        <v>1013</v>
      </c>
      <c r="AN4" s="49" t="s">
        <v>1014</v>
      </c>
      <c r="AO4" s="49">
        <v>137</v>
      </c>
      <c r="AP4" s="49">
        <v>1.83</v>
      </c>
      <c r="AQ4" s="48" t="s">
        <v>1015</v>
      </c>
      <c r="AR4" s="49" t="s">
        <v>1016</v>
      </c>
      <c r="AS4" s="49">
        <v>25</v>
      </c>
      <c r="AT4" s="49">
        <v>1.72</v>
      </c>
      <c r="AU4" s="48" t="s">
        <v>1017</v>
      </c>
      <c r="AV4" s="49" t="s">
        <v>1018</v>
      </c>
      <c r="AW4" s="49">
        <v>53</v>
      </c>
      <c r="AX4" s="49">
        <v>1.74</v>
      </c>
      <c r="AZ4" s="48" t="s">
        <v>1011</v>
      </c>
      <c r="BA4" s="49" t="s">
        <v>1012</v>
      </c>
      <c r="BB4" s="49">
        <v>321</v>
      </c>
      <c r="BC4" s="49">
        <v>1.66</v>
      </c>
      <c r="BD4" s="48" t="s">
        <v>1013</v>
      </c>
      <c r="BE4" s="49" t="s">
        <v>1014</v>
      </c>
      <c r="BF4" s="49">
        <v>138</v>
      </c>
      <c r="BG4" s="49">
        <v>1.85</v>
      </c>
      <c r="BH4" s="48" t="s">
        <v>1015</v>
      </c>
      <c r="BI4" s="49" t="s">
        <v>1016</v>
      </c>
      <c r="BJ4" s="49">
        <v>25</v>
      </c>
      <c r="BK4" s="49">
        <v>1.67</v>
      </c>
      <c r="BL4" s="48" t="s">
        <v>1017</v>
      </c>
      <c r="BM4" s="49" t="s">
        <v>1018</v>
      </c>
      <c r="BN4" s="49">
        <v>53</v>
      </c>
      <c r="BO4" s="49">
        <v>1.71</v>
      </c>
      <c r="BQ4" s="48" t="s">
        <v>1011</v>
      </c>
      <c r="BR4" s="49" t="s">
        <v>1012</v>
      </c>
      <c r="BS4" s="49">
        <v>330</v>
      </c>
      <c r="BT4" s="49">
        <v>1.67</v>
      </c>
      <c r="BU4" s="48" t="s">
        <v>1013</v>
      </c>
      <c r="BV4" s="49" t="s">
        <v>1014</v>
      </c>
      <c r="BW4" s="49">
        <v>137</v>
      </c>
      <c r="BX4" s="49">
        <v>1.81</v>
      </c>
      <c r="BY4" s="48" t="s">
        <v>1015</v>
      </c>
      <c r="BZ4" s="49" t="s">
        <v>1016</v>
      </c>
      <c r="CA4" s="49">
        <v>24</v>
      </c>
      <c r="CB4" s="49">
        <v>1.71</v>
      </c>
      <c r="CC4" s="48" t="s">
        <v>1017</v>
      </c>
      <c r="CD4" s="49" t="s">
        <v>1018</v>
      </c>
      <c r="CE4" s="49">
        <v>55</v>
      </c>
      <c r="CF4" s="49">
        <v>1.75</v>
      </c>
      <c r="CH4" s="48" t="s">
        <v>1011</v>
      </c>
      <c r="CI4" s="49" t="s">
        <v>1012</v>
      </c>
      <c r="CJ4" s="49">
        <v>328</v>
      </c>
      <c r="CK4" s="49">
        <v>1.68</v>
      </c>
      <c r="CL4" s="48" t="s">
        <v>1013</v>
      </c>
      <c r="CM4" s="49" t="s">
        <v>1014</v>
      </c>
      <c r="CN4" s="49">
        <v>133</v>
      </c>
      <c r="CO4" s="49">
        <v>1.8</v>
      </c>
      <c r="CP4" s="48" t="s">
        <v>1015</v>
      </c>
      <c r="CQ4" s="49" t="s">
        <v>1016</v>
      </c>
      <c r="CR4" s="49">
        <v>26</v>
      </c>
      <c r="CS4" s="49">
        <v>1.73</v>
      </c>
      <c r="CT4" s="48" t="s">
        <v>1017</v>
      </c>
      <c r="CU4" s="49" t="s">
        <v>1018</v>
      </c>
      <c r="CV4" s="49">
        <v>53</v>
      </c>
      <c r="CW4" s="49">
        <v>1.74</v>
      </c>
      <c r="CY4" s="48" t="s">
        <v>1011</v>
      </c>
      <c r="CZ4" s="49" t="s">
        <v>1012</v>
      </c>
      <c r="DA4" s="49">
        <v>327</v>
      </c>
      <c r="DB4" s="49">
        <v>1.68</v>
      </c>
      <c r="DC4" s="48" t="s">
        <v>1013</v>
      </c>
      <c r="DD4" s="49" t="s">
        <v>1014</v>
      </c>
      <c r="DE4" s="49">
        <v>134</v>
      </c>
      <c r="DF4" s="49">
        <v>1.8</v>
      </c>
      <c r="DG4" s="48" t="s">
        <v>1015</v>
      </c>
      <c r="DH4" s="49" t="s">
        <v>1016</v>
      </c>
      <c r="DI4" s="49">
        <v>25</v>
      </c>
      <c r="DJ4" s="49">
        <v>1.67</v>
      </c>
      <c r="DK4" s="48" t="s">
        <v>1017</v>
      </c>
      <c r="DL4" s="49" t="s">
        <v>1018</v>
      </c>
      <c r="DM4" s="49">
        <v>53</v>
      </c>
      <c r="DN4" s="49">
        <v>1.74</v>
      </c>
      <c r="DP4" s="48" t="s">
        <v>1011</v>
      </c>
      <c r="DQ4" s="49" t="s">
        <v>1012</v>
      </c>
      <c r="DR4" s="49">
        <v>325</v>
      </c>
      <c r="DS4" s="49">
        <v>1.64</v>
      </c>
      <c r="DT4" s="48" t="s">
        <v>1013</v>
      </c>
      <c r="DU4" s="49" t="s">
        <v>1014</v>
      </c>
      <c r="DV4" s="49">
        <v>130</v>
      </c>
      <c r="DW4" s="49">
        <v>1.73</v>
      </c>
      <c r="DX4" s="48" t="s">
        <v>1015</v>
      </c>
      <c r="DY4" s="49" t="s">
        <v>1016</v>
      </c>
      <c r="DZ4" s="49">
        <v>32</v>
      </c>
      <c r="EA4" s="49">
        <v>1.49</v>
      </c>
      <c r="EB4" s="48" t="s">
        <v>1017</v>
      </c>
      <c r="EC4" s="49" t="s">
        <v>1018</v>
      </c>
      <c r="ED4" s="49">
        <v>47</v>
      </c>
      <c r="EE4" s="49">
        <v>1.71</v>
      </c>
      <c r="EG4" s="48" t="s">
        <v>1011</v>
      </c>
      <c r="EH4" s="49" t="s">
        <v>1012</v>
      </c>
      <c r="EI4" s="49">
        <v>325</v>
      </c>
      <c r="EJ4" s="49">
        <v>1.67</v>
      </c>
      <c r="EK4" s="48" t="s">
        <v>1013</v>
      </c>
      <c r="EL4" s="49" t="s">
        <v>1014</v>
      </c>
      <c r="EM4" s="49">
        <v>132</v>
      </c>
      <c r="EN4" s="49">
        <v>1.8</v>
      </c>
      <c r="EO4" s="48" t="s">
        <v>1015</v>
      </c>
      <c r="EP4" s="49" t="s">
        <v>1016</v>
      </c>
      <c r="EQ4" s="49">
        <v>24</v>
      </c>
      <c r="ER4" s="49">
        <v>1.71</v>
      </c>
      <c r="ES4" s="48" t="s">
        <v>1017</v>
      </c>
      <c r="ET4" s="49" t="s">
        <v>1018</v>
      </c>
      <c r="EU4" s="49">
        <v>51</v>
      </c>
      <c r="EV4" s="49">
        <v>1.7</v>
      </c>
      <c r="EX4" s="48" t="s">
        <v>1011</v>
      </c>
      <c r="EY4" s="49" t="s">
        <v>1012</v>
      </c>
      <c r="EZ4" s="49">
        <v>327</v>
      </c>
      <c r="FA4" s="49">
        <v>1.66</v>
      </c>
      <c r="FB4" s="48" t="s">
        <v>1013</v>
      </c>
      <c r="FC4" s="49" t="s">
        <v>1014</v>
      </c>
      <c r="FD4" s="49">
        <v>137</v>
      </c>
      <c r="FE4" s="49">
        <v>1.83</v>
      </c>
      <c r="FF4" s="48" t="s">
        <v>1015</v>
      </c>
      <c r="FG4" s="49" t="s">
        <v>1016</v>
      </c>
      <c r="FH4" s="49">
        <v>24</v>
      </c>
      <c r="FI4" s="49">
        <v>1.66</v>
      </c>
      <c r="FJ4" s="48" t="s">
        <v>1017</v>
      </c>
      <c r="FK4" s="49" t="s">
        <v>1018</v>
      </c>
      <c r="FL4" s="49">
        <v>53</v>
      </c>
      <c r="FM4" s="49">
        <v>1.74</v>
      </c>
      <c r="FO4" s="48" t="s">
        <v>1011</v>
      </c>
      <c r="FP4" s="49" t="s">
        <v>1012</v>
      </c>
      <c r="FQ4" s="49">
        <v>327</v>
      </c>
      <c r="FR4" s="49">
        <v>1.66</v>
      </c>
      <c r="FS4" s="48" t="s">
        <v>1013</v>
      </c>
      <c r="FT4" s="49" t="s">
        <v>1014</v>
      </c>
      <c r="FU4" s="49">
        <v>136</v>
      </c>
      <c r="FV4" s="49">
        <v>1.81</v>
      </c>
      <c r="FW4" s="48" t="s">
        <v>1015</v>
      </c>
      <c r="FX4" s="49" t="s">
        <v>1016</v>
      </c>
      <c r="FY4" s="49">
        <v>24</v>
      </c>
      <c r="FZ4" s="49">
        <v>1.66</v>
      </c>
      <c r="GA4" s="48" t="s">
        <v>1017</v>
      </c>
      <c r="GB4" s="49" t="s">
        <v>1018</v>
      </c>
      <c r="GC4" s="49">
        <v>53</v>
      </c>
      <c r="GD4" s="49">
        <v>1.71</v>
      </c>
    </row>
    <row r="5" spans="1:186">
      <c r="A5" s="48"/>
      <c r="B5" s="49" t="s">
        <v>1019</v>
      </c>
      <c r="C5" s="49">
        <v>66</v>
      </c>
      <c r="D5" s="49">
        <v>0.34</v>
      </c>
      <c r="E5" s="48"/>
      <c r="F5" s="49" t="s">
        <v>1020</v>
      </c>
      <c r="G5" s="49">
        <v>38</v>
      </c>
      <c r="H5" s="49">
        <v>0.51</v>
      </c>
      <c r="I5" s="48"/>
      <c r="J5" s="49" t="s">
        <v>1021</v>
      </c>
      <c r="K5" s="49">
        <v>4</v>
      </c>
      <c r="L5" s="49">
        <v>0.28999999999999998</v>
      </c>
      <c r="M5" s="48"/>
      <c r="N5" s="49" t="s">
        <v>1022</v>
      </c>
      <c r="O5" s="49">
        <v>9</v>
      </c>
      <c r="P5" s="49">
        <v>0.28999999999999998</v>
      </c>
      <c r="R5" s="48"/>
      <c r="S5" s="49" t="s">
        <v>1019</v>
      </c>
      <c r="T5" s="49">
        <v>70</v>
      </c>
      <c r="U5" s="49">
        <v>0.35</v>
      </c>
      <c r="V5" s="48"/>
      <c r="W5" s="49" t="s">
        <v>1020</v>
      </c>
      <c r="X5" s="49">
        <v>38</v>
      </c>
      <c r="Y5" s="49">
        <v>0.5</v>
      </c>
      <c r="Z5" s="48"/>
      <c r="AA5" s="49" t="s">
        <v>1021</v>
      </c>
      <c r="AB5" s="49">
        <v>6</v>
      </c>
      <c r="AC5" s="49">
        <v>0.36</v>
      </c>
      <c r="AD5" s="48"/>
      <c r="AE5" s="49" t="s">
        <v>1022</v>
      </c>
      <c r="AF5" s="49">
        <v>6</v>
      </c>
      <c r="AG5" s="49">
        <v>0.2</v>
      </c>
      <c r="AI5" s="48"/>
      <c r="AJ5" s="49" t="s">
        <v>1019</v>
      </c>
      <c r="AK5" s="49">
        <v>66</v>
      </c>
      <c r="AL5" s="49">
        <v>0.34</v>
      </c>
      <c r="AM5" s="48"/>
      <c r="AN5" s="49" t="s">
        <v>1020</v>
      </c>
      <c r="AO5" s="49">
        <v>38</v>
      </c>
      <c r="AP5" s="49">
        <v>0.51</v>
      </c>
      <c r="AQ5" s="48"/>
      <c r="AR5" s="49" t="s">
        <v>1021</v>
      </c>
      <c r="AS5" s="49">
        <v>4</v>
      </c>
      <c r="AT5" s="49">
        <v>0.28000000000000003</v>
      </c>
      <c r="AU5" s="48"/>
      <c r="AV5" s="49" t="s">
        <v>1022</v>
      </c>
      <c r="AW5" s="49">
        <v>8</v>
      </c>
      <c r="AX5" s="49">
        <v>0.26</v>
      </c>
      <c r="AZ5" s="48"/>
      <c r="BA5" s="49" t="s">
        <v>1019</v>
      </c>
      <c r="BB5" s="49">
        <v>65</v>
      </c>
      <c r="BC5" s="49">
        <v>0.34</v>
      </c>
      <c r="BD5" s="48"/>
      <c r="BE5" s="49" t="s">
        <v>1020</v>
      </c>
      <c r="BF5" s="49">
        <v>39</v>
      </c>
      <c r="BG5" s="49">
        <v>0.52</v>
      </c>
      <c r="BH5" s="48"/>
      <c r="BI5" s="49" t="s">
        <v>1021</v>
      </c>
      <c r="BJ5" s="49">
        <v>5</v>
      </c>
      <c r="BK5" s="49">
        <v>0.33</v>
      </c>
      <c r="BL5" s="48"/>
      <c r="BM5" s="49" t="s">
        <v>1022</v>
      </c>
      <c r="BN5" s="49">
        <v>9</v>
      </c>
      <c r="BO5" s="49">
        <v>0.28999999999999998</v>
      </c>
      <c r="BQ5" s="48"/>
      <c r="BR5" s="49" t="s">
        <v>1019</v>
      </c>
      <c r="BS5" s="49">
        <v>66</v>
      </c>
      <c r="BT5" s="49">
        <v>0.33</v>
      </c>
      <c r="BU5" s="48"/>
      <c r="BV5" s="49" t="s">
        <v>1020</v>
      </c>
      <c r="BW5" s="49">
        <v>39</v>
      </c>
      <c r="BX5" s="49">
        <v>0.52</v>
      </c>
      <c r="BY5" s="48"/>
      <c r="BZ5" s="49" t="s">
        <v>1021</v>
      </c>
      <c r="CA5" s="49">
        <v>4</v>
      </c>
      <c r="CB5" s="49">
        <v>0.28999999999999998</v>
      </c>
      <c r="CC5" s="48"/>
      <c r="CD5" s="49" t="s">
        <v>1022</v>
      </c>
      <c r="CE5" s="49">
        <v>8</v>
      </c>
      <c r="CF5" s="49">
        <v>0.25</v>
      </c>
      <c r="CH5" s="48"/>
      <c r="CI5" s="49" t="s">
        <v>1019</v>
      </c>
      <c r="CJ5" s="49">
        <v>62</v>
      </c>
      <c r="CK5" s="49">
        <v>0.32</v>
      </c>
      <c r="CL5" s="48"/>
      <c r="CM5" s="49" t="s">
        <v>1020</v>
      </c>
      <c r="CN5" s="49">
        <v>40</v>
      </c>
      <c r="CO5" s="49">
        <v>0.54</v>
      </c>
      <c r="CP5" s="48"/>
      <c r="CQ5" s="49" t="s">
        <v>1021</v>
      </c>
      <c r="CR5" s="49">
        <v>4</v>
      </c>
      <c r="CS5" s="49">
        <v>0.27</v>
      </c>
      <c r="CT5" s="48"/>
      <c r="CU5" s="49" t="s">
        <v>1022</v>
      </c>
      <c r="CV5" s="49">
        <v>8</v>
      </c>
      <c r="CW5" s="49">
        <v>0.26</v>
      </c>
      <c r="CY5" s="48"/>
      <c r="CZ5" s="49" t="s">
        <v>1019</v>
      </c>
      <c r="DA5" s="49">
        <v>63</v>
      </c>
      <c r="DB5" s="49">
        <v>0.32</v>
      </c>
      <c r="DC5" s="48"/>
      <c r="DD5" s="49" t="s">
        <v>1020</v>
      </c>
      <c r="DE5" s="49">
        <v>39</v>
      </c>
      <c r="DF5" s="49">
        <v>0.52</v>
      </c>
      <c r="DG5" s="48"/>
      <c r="DH5" s="49" t="s">
        <v>1021</v>
      </c>
      <c r="DI5" s="49">
        <v>5</v>
      </c>
      <c r="DJ5" s="49">
        <v>0.33</v>
      </c>
      <c r="DK5" s="48"/>
      <c r="DL5" s="49" t="s">
        <v>1022</v>
      </c>
      <c r="DM5" s="49">
        <v>8</v>
      </c>
      <c r="DN5" s="49">
        <v>0.26</v>
      </c>
      <c r="DP5" s="48"/>
      <c r="DQ5" s="49" t="s">
        <v>1019</v>
      </c>
      <c r="DR5" s="49">
        <v>72</v>
      </c>
      <c r="DS5" s="49">
        <v>0.36</v>
      </c>
      <c r="DT5" s="48"/>
      <c r="DU5" s="49" t="s">
        <v>1020</v>
      </c>
      <c r="DV5" s="49">
        <v>38</v>
      </c>
      <c r="DW5" s="49">
        <v>0.51</v>
      </c>
      <c r="DX5" s="48"/>
      <c r="DY5" s="49" t="s">
        <v>1021</v>
      </c>
      <c r="DZ5" s="49">
        <v>11</v>
      </c>
      <c r="EA5" s="49">
        <v>0.51</v>
      </c>
      <c r="EB5" s="48"/>
      <c r="EC5" s="49" t="s">
        <v>1022</v>
      </c>
      <c r="ED5" s="49">
        <v>8</v>
      </c>
      <c r="EE5" s="49">
        <v>0.28999999999999998</v>
      </c>
      <c r="EG5" s="48"/>
      <c r="EH5" s="49" t="s">
        <v>1019</v>
      </c>
      <c r="EI5" s="49">
        <v>64</v>
      </c>
      <c r="EJ5" s="49">
        <v>0.33</v>
      </c>
      <c r="EK5" s="48"/>
      <c r="EL5" s="49" t="s">
        <v>1020</v>
      </c>
      <c r="EM5" s="49">
        <v>41</v>
      </c>
      <c r="EN5" s="49">
        <v>0.56000000000000005</v>
      </c>
      <c r="EO5" s="48"/>
      <c r="EP5" s="49" t="s">
        <v>1021</v>
      </c>
      <c r="EQ5" s="49">
        <v>4</v>
      </c>
      <c r="ER5" s="49">
        <v>0.28999999999999998</v>
      </c>
      <c r="ES5" s="48"/>
      <c r="ET5" s="49" t="s">
        <v>1022</v>
      </c>
      <c r="EU5" s="49">
        <v>9</v>
      </c>
      <c r="EV5" s="49">
        <v>0.3</v>
      </c>
      <c r="EX5" s="48"/>
      <c r="EY5" s="49" t="s">
        <v>1019</v>
      </c>
      <c r="EZ5" s="49">
        <v>66</v>
      </c>
      <c r="FA5" s="49">
        <v>0.34</v>
      </c>
      <c r="FB5" s="48"/>
      <c r="FC5" s="49" t="s">
        <v>1020</v>
      </c>
      <c r="FD5" s="49">
        <v>38</v>
      </c>
      <c r="FE5" s="49">
        <v>0.51</v>
      </c>
      <c r="FF5" s="48"/>
      <c r="FG5" s="49" t="s">
        <v>1021</v>
      </c>
      <c r="FH5" s="49">
        <v>5</v>
      </c>
      <c r="FI5" s="49">
        <v>0.34</v>
      </c>
      <c r="FJ5" s="48"/>
      <c r="FK5" s="49" t="s">
        <v>1022</v>
      </c>
      <c r="FL5" s="49">
        <v>8</v>
      </c>
      <c r="FM5" s="49">
        <v>0.26</v>
      </c>
      <c r="FO5" s="48"/>
      <c r="FP5" s="49" t="s">
        <v>1019</v>
      </c>
      <c r="FQ5" s="49">
        <v>66</v>
      </c>
      <c r="FR5" s="49">
        <v>0.34</v>
      </c>
      <c r="FS5" s="48"/>
      <c r="FT5" s="49" t="s">
        <v>1020</v>
      </c>
      <c r="FU5" s="49">
        <v>38</v>
      </c>
      <c r="FV5" s="49">
        <v>0.5</v>
      </c>
      <c r="FW5" s="48"/>
      <c r="FX5" s="49" t="s">
        <v>1021</v>
      </c>
      <c r="FY5" s="49">
        <v>5</v>
      </c>
      <c r="FZ5" s="49">
        <v>0.34</v>
      </c>
      <c r="GA5" s="48"/>
      <c r="GB5" s="49" t="s">
        <v>1022</v>
      </c>
      <c r="GC5" s="49">
        <v>9</v>
      </c>
      <c r="GD5" s="49">
        <v>0.28999999999999998</v>
      </c>
    </row>
    <row r="6" spans="1:186">
      <c r="A6" s="48" t="s">
        <v>1023</v>
      </c>
      <c r="B6" s="49" t="s">
        <v>1024</v>
      </c>
      <c r="C6" s="49">
        <v>413</v>
      </c>
      <c r="D6" s="49">
        <v>3.39</v>
      </c>
      <c r="E6" s="48"/>
      <c r="F6" s="49" t="s">
        <v>1025</v>
      </c>
      <c r="G6" s="49">
        <v>94</v>
      </c>
      <c r="H6" s="49">
        <v>1.25</v>
      </c>
      <c r="I6" s="48" t="s">
        <v>1026</v>
      </c>
      <c r="J6" s="49" t="s">
        <v>1027</v>
      </c>
      <c r="K6" s="49">
        <v>11</v>
      </c>
      <c r="L6" s="49">
        <v>1.57</v>
      </c>
      <c r="M6" s="48" t="s">
        <v>1028</v>
      </c>
      <c r="N6" s="49" t="s">
        <v>1029</v>
      </c>
      <c r="O6" s="49">
        <v>14</v>
      </c>
      <c r="P6" s="49">
        <v>0.69</v>
      </c>
      <c r="R6" s="48" t="s">
        <v>1023</v>
      </c>
      <c r="S6" s="49" t="s">
        <v>1024</v>
      </c>
      <c r="T6" s="49">
        <v>415</v>
      </c>
      <c r="U6" s="49">
        <v>3.38</v>
      </c>
      <c r="V6" s="48"/>
      <c r="W6" s="49" t="s">
        <v>1025</v>
      </c>
      <c r="X6" s="49">
        <v>96</v>
      </c>
      <c r="Y6" s="49">
        <v>1.27</v>
      </c>
      <c r="Z6" s="48" t="s">
        <v>1026</v>
      </c>
      <c r="AA6" s="49" t="s">
        <v>1027</v>
      </c>
      <c r="AB6" s="49">
        <v>9</v>
      </c>
      <c r="AC6" s="49">
        <v>1.38</v>
      </c>
      <c r="AD6" s="48" t="s">
        <v>1028</v>
      </c>
      <c r="AE6" s="49" t="s">
        <v>1029</v>
      </c>
      <c r="AF6" s="49">
        <v>15</v>
      </c>
      <c r="AG6" s="49">
        <v>0.71</v>
      </c>
      <c r="AI6" s="48" t="s">
        <v>1023</v>
      </c>
      <c r="AJ6" s="49" t="s">
        <v>1024</v>
      </c>
      <c r="AK6" s="49">
        <v>413</v>
      </c>
      <c r="AL6" s="49">
        <v>3.39</v>
      </c>
      <c r="AM6" s="48"/>
      <c r="AN6" s="49" t="s">
        <v>1025</v>
      </c>
      <c r="AO6" s="49">
        <v>94</v>
      </c>
      <c r="AP6" s="49">
        <v>1.25</v>
      </c>
      <c r="AQ6" s="48" t="s">
        <v>1026</v>
      </c>
      <c r="AR6" s="49" t="s">
        <v>1027</v>
      </c>
      <c r="AS6" s="49">
        <v>11</v>
      </c>
      <c r="AT6" s="49">
        <v>1.57</v>
      </c>
      <c r="AU6" s="48" t="s">
        <v>1028</v>
      </c>
      <c r="AV6" s="49" t="s">
        <v>1029</v>
      </c>
      <c r="AW6" s="49">
        <v>14</v>
      </c>
      <c r="AX6" s="49">
        <v>0.69</v>
      </c>
      <c r="AZ6" s="48" t="s">
        <v>1023</v>
      </c>
      <c r="BA6" s="49" t="s">
        <v>1024</v>
      </c>
      <c r="BB6" s="49">
        <v>411</v>
      </c>
      <c r="BC6" s="49">
        <v>3.38</v>
      </c>
      <c r="BD6" s="48"/>
      <c r="BE6" s="49" t="s">
        <v>1025</v>
      </c>
      <c r="BF6" s="49">
        <v>92</v>
      </c>
      <c r="BG6" s="49">
        <v>1.23</v>
      </c>
      <c r="BH6" s="48" t="s">
        <v>1026</v>
      </c>
      <c r="BI6" s="49" t="s">
        <v>1027</v>
      </c>
      <c r="BJ6" s="49">
        <v>11</v>
      </c>
      <c r="BK6" s="49">
        <v>1.57</v>
      </c>
      <c r="BL6" s="48" t="s">
        <v>1028</v>
      </c>
      <c r="BM6" s="49" t="s">
        <v>1029</v>
      </c>
      <c r="BN6" s="49">
        <v>15</v>
      </c>
      <c r="BO6" s="49">
        <v>0.72</v>
      </c>
      <c r="BQ6" s="48" t="s">
        <v>1023</v>
      </c>
      <c r="BR6" s="49" t="s">
        <v>1024</v>
      </c>
      <c r="BS6" s="49">
        <v>418</v>
      </c>
      <c r="BT6" s="49">
        <v>3.41</v>
      </c>
      <c r="BU6" s="48"/>
      <c r="BV6" s="49" t="s">
        <v>1025</v>
      </c>
      <c r="BW6" s="49">
        <v>94</v>
      </c>
      <c r="BX6" s="49">
        <v>1.24</v>
      </c>
      <c r="BY6" s="48" t="s">
        <v>1026</v>
      </c>
      <c r="BZ6" s="49" t="s">
        <v>1027</v>
      </c>
      <c r="CA6" s="49">
        <v>11</v>
      </c>
      <c r="CB6" s="49">
        <v>1.57</v>
      </c>
      <c r="CC6" s="48" t="s">
        <v>1028</v>
      </c>
      <c r="CD6" s="49" t="s">
        <v>1029</v>
      </c>
      <c r="CE6" s="49">
        <v>15</v>
      </c>
      <c r="CF6" s="49">
        <v>0.73</v>
      </c>
      <c r="CH6" s="48" t="s">
        <v>1023</v>
      </c>
      <c r="CI6" s="49" t="s">
        <v>1024</v>
      </c>
      <c r="CJ6" s="49">
        <v>410</v>
      </c>
      <c r="CK6" s="49">
        <v>3.36</v>
      </c>
      <c r="CL6" s="48"/>
      <c r="CM6" s="49" t="s">
        <v>1025</v>
      </c>
      <c r="CN6" s="49">
        <v>92</v>
      </c>
      <c r="CO6" s="49">
        <v>1.25</v>
      </c>
      <c r="CP6" s="48" t="s">
        <v>1026</v>
      </c>
      <c r="CQ6" s="49" t="s">
        <v>1027</v>
      </c>
      <c r="CR6" s="49">
        <v>11</v>
      </c>
      <c r="CS6" s="49">
        <v>1.57</v>
      </c>
      <c r="CT6" s="48" t="s">
        <v>1028</v>
      </c>
      <c r="CU6" s="49" t="s">
        <v>1029</v>
      </c>
      <c r="CV6" s="49">
        <v>15</v>
      </c>
      <c r="CW6" s="49">
        <v>0.74</v>
      </c>
      <c r="CY6" s="48" t="s">
        <v>1023</v>
      </c>
      <c r="CZ6" s="49" t="s">
        <v>1024</v>
      </c>
      <c r="DA6" s="49">
        <v>407</v>
      </c>
      <c r="DB6" s="49">
        <v>3.35</v>
      </c>
      <c r="DC6" s="48"/>
      <c r="DD6" s="49" t="s">
        <v>1025</v>
      </c>
      <c r="DE6" s="49">
        <v>94</v>
      </c>
      <c r="DF6" s="49">
        <v>1.26</v>
      </c>
      <c r="DG6" s="48" t="s">
        <v>1026</v>
      </c>
      <c r="DH6" s="49" t="s">
        <v>1027</v>
      </c>
      <c r="DI6" s="49">
        <v>10</v>
      </c>
      <c r="DJ6" s="49">
        <v>1.43</v>
      </c>
      <c r="DK6" s="48" t="s">
        <v>1028</v>
      </c>
      <c r="DL6" s="49" t="s">
        <v>1029</v>
      </c>
      <c r="DM6" s="49">
        <v>14</v>
      </c>
      <c r="DN6" s="49">
        <v>0.69</v>
      </c>
      <c r="DP6" s="48" t="s">
        <v>1023</v>
      </c>
      <c r="DQ6" s="49" t="s">
        <v>1024</v>
      </c>
      <c r="DR6" s="49">
        <v>410</v>
      </c>
      <c r="DS6" s="49">
        <v>3.38</v>
      </c>
      <c r="DT6" s="48"/>
      <c r="DU6" s="49" t="s">
        <v>1025</v>
      </c>
      <c r="DV6" s="49">
        <v>93</v>
      </c>
      <c r="DW6" s="49">
        <v>1.24</v>
      </c>
      <c r="DX6" s="48" t="s">
        <v>1026</v>
      </c>
      <c r="DY6" s="49" t="s">
        <v>1027</v>
      </c>
      <c r="DZ6" s="49">
        <v>9</v>
      </c>
      <c r="EA6" s="49">
        <v>1.38</v>
      </c>
      <c r="EB6" s="48" t="s">
        <v>1028</v>
      </c>
      <c r="EC6" s="49" t="s">
        <v>1029</v>
      </c>
      <c r="ED6" s="49">
        <v>14</v>
      </c>
      <c r="EE6" s="49">
        <v>0.64</v>
      </c>
      <c r="EG6" s="48" t="s">
        <v>1023</v>
      </c>
      <c r="EH6" s="49" t="s">
        <v>1024</v>
      </c>
      <c r="EI6" s="49">
        <v>408</v>
      </c>
      <c r="EJ6" s="49">
        <v>3.39</v>
      </c>
      <c r="EK6" s="48"/>
      <c r="EL6" s="49" t="s">
        <v>1025</v>
      </c>
      <c r="EM6" s="49">
        <v>89</v>
      </c>
      <c r="EN6" s="49">
        <v>1.22</v>
      </c>
      <c r="EO6" s="48" t="s">
        <v>1026</v>
      </c>
      <c r="EP6" s="49" t="s">
        <v>1027</v>
      </c>
      <c r="EQ6" s="49">
        <v>10</v>
      </c>
      <c r="ER6" s="49">
        <v>1.43</v>
      </c>
      <c r="ES6" s="48" t="s">
        <v>1028</v>
      </c>
      <c r="ET6" s="49" t="s">
        <v>1029</v>
      </c>
      <c r="EU6" s="49">
        <v>13</v>
      </c>
      <c r="EV6" s="49">
        <v>0.65</v>
      </c>
      <c r="EX6" s="48" t="s">
        <v>1023</v>
      </c>
      <c r="EY6" s="49" t="s">
        <v>1024</v>
      </c>
      <c r="EZ6" s="49">
        <v>415</v>
      </c>
      <c r="FA6" s="49">
        <v>3.39</v>
      </c>
      <c r="FB6" s="48"/>
      <c r="FC6" s="49" t="s">
        <v>1025</v>
      </c>
      <c r="FD6" s="49">
        <v>94</v>
      </c>
      <c r="FE6" s="49">
        <v>1.25</v>
      </c>
      <c r="FF6" s="48" t="s">
        <v>1026</v>
      </c>
      <c r="FG6" s="49" t="s">
        <v>1027</v>
      </c>
      <c r="FH6" s="49">
        <v>11</v>
      </c>
      <c r="FI6" s="49">
        <v>1.57</v>
      </c>
      <c r="FJ6" s="48" t="s">
        <v>1028</v>
      </c>
      <c r="FK6" s="49" t="s">
        <v>1029</v>
      </c>
      <c r="FL6" s="49">
        <v>15</v>
      </c>
      <c r="FM6" s="49">
        <v>0.73</v>
      </c>
      <c r="FO6" s="48" t="s">
        <v>1023</v>
      </c>
      <c r="FP6" s="49" t="s">
        <v>1024</v>
      </c>
      <c r="FQ6" s="49">
        <v>413</v>
      </c>
      <c r="FR6" s="49">
        <v>3.39</v>
      </c>
      <c r="FS6" s="48"/>
      <c r="FT6" s="49" t="s">
        <v>1025</v>
      </c>
      <c r="FU6" s="49">
        <v>94</v>
      </c>
      <c r="FV6" s="49">
        <v>1.25</v>
      </c>
      <c r="FW6" s="48" t="s">
        <v>1026</v>
      </c>
      <c r="FX6" s="49" t="s">
        <v>1027</v>
      </c>
      <c r="FY6" s="49">
        <v>11</v>
      </c>
      <c r="FZ6" s="49">
        <v>1.57</v>
      </c>
      <c r="GA6" s="48" t="s">
        <v>1028</v>
      </c>
      <c r="GB6" s="49" t="s">
        <v>1029</v>
      </c>
      <c r="GC6" s="49">
        <v>14</v>
      </c>
      <c r="GD6" s="49">
        <v>0.69</v>
      </c>
    </row>
    <row r="7" spans="1:186">
      <c r="A7" s="48"/>
      <c r="B7" s="49" t="s">
        <v>1030</v>
      </c>
      <c r="C7" s="49">
        <v>67</v>
      </c>
      <c r="D7" s="49">
        <v>0.55000000000000004</v>
      </c>
      <c r="E7" s="48"/>
      <c r="F7" s="49" t="s">
        <v>1031</v>
      </c>
      <c r="G7" s="49">
        <v>11</v>
      </c>
      <c r="H7" s="49">
        <v>0.15</v>
      </c>
      <c r="I7" s="48"/>
      <c r="J7" s="49" t="s">
        <v>1032</v>
      </c>
      <c r="K7" s="49">
        <v>3</v>
      </c>
      <c r="L7" s="49">
        <v>0.43</v>
      </c>
      <c r="M7" s="48"/>
      <c r="N7" s="49" t="s">
        <v>1033</v>
      </c>
      <c r="O7" s="49">
        <v>5</v>
      </c>
      <c r="P7" s="49">
        <v>0.25</v>
      </c>
      <c r="R7" s="48"/>
      <c r="S7" s="49" t="s">
        <v>1030</v>
      </c>
      <c r="T7" s="49">
        <v>72</v>
      </c>
      <c r="U7" s="49">
        <v>0.59</v>
      </c>
      <c r="V7" s="48"/>
      <c r="W7" s="49" t="s">
        <v>1031</v>
      </c>
      <c r="X7" s="49">
        <v>11</v>
      </c>
      <c r="Y7" s="49">
        <v>0.15</v>
      </c>
      <c r="Z7" s="48"/>
      <c r="AA7" s="49" t="s">
        <v>1032</v>
      </c>
      <c r="AB7" s="49">
        <v>4</v>
      </c>
      <c r="AC7" s="49">
        <v>0.62</v>
      </c>
      <c r="AD7" s="48"/>
      <c r="AE7" s="49" t="s">
        <v>1033</v>
      </c>
      <c r="AF7" s="49">
        <v>5</v>
      </c>
      <c r="AG7" s="49">
        <v>0.24</v>
      </c>
      <c r="AI7" s="48"/>
      <c r="AJ7" s="49" t="s">
        <v>1030</v>
      </c>
      <c r="AK7" s="49">
        <v>67</v>
      </c>
      <c r="AL7" s="49">
        <v>0.55000000000000004</v>
      </c>
      <c r="AM7" s="48"/>
      <c r="AN7" s="49" t="s">
        <v>1031</v>
      </c>
      <c r="AO7" s="49">
        <v>11</v>
      </c>
      <c r="AP7" s="49">
        <v>0.15</v>
      </c>
      <c r="AQ7" s="48"/>
      <c r="AR7" s="49" t="s">
        <v>1032</v>
      </c>
      <c r="AS7" s="49">
        <v>3</v>
      </c>
      <c r="AT7" s="49">
        <v>0.43</v>
      </c>
      <c r="AU7" s="48"/>
      <c r="AV7" s="49" t="s">
        <v>1033</v>
      </c>
      <c r="AW7" s="49">
        <v>5</v>
      </c>
      <c r="AX7" s="49">
        <v>0.25</v>
      </c>
      <c r="AZ7" s="48"/>
      <c r="BA7" s="49" t="s">
        <v>1030</v>
      </c>
      <c r="BB7" s="49">
        <v>67</v>
      </c>
      <c r="BC7" s="49">
        <v>0.55000000000000004</v>
      </c>
      <c r="BD7" s="48"/>
      <c r="BE7" s="49" t="s">
        <v>1031</v>
      </c>
      <c r="BF7" s="49">
        <v>11</v>
      </c>
      <c r="BG7" s="49">
        <v>0.15</v>
      </c>
      <c r="BH7" s="48"/>
      <c r="BI7" s="49" t="s">
        <v>1032</v>
      </c>
      <c r="BJ7" s="49">
        <v>3</v>
      </c>
      <c r="BK7" s="49">
        <v>0.43</v>
      </c>
      <c r="BL7" s="48"/>
      <c r="BM7" s="49" t="s">
        <v>1033</v>
      </c>
      <c r="BN7" s="49">
        <v>6</v>
      </c>
      <c r="BO7" s="49">
        <v>0.28999999999999998</v>
      </c>
      <c r="BQ7" s="48"/>
      <c r="BR7" s="49" t="s">
        <v>1030</v>
      </c>
      <c r="BS7" s="49">
        <v>67</v>
      </c>
      <c r="BT7" s="49">
        <v>0.55000000000000004</v>
      </c>
      <c r="BU7" s="48"/>
      <c r="BV7" s="49" t="s">
        <v>1031</v>
      </c>
      <c r="BW7" s="49">
        <v>11</v>
      </c>
      <c r="BX7" s="49">
        <v>0.15</v>
      </c>
      <c r="BY7" s="48"/>
      <c r="BZ7" s="49" t="s">
        <v>1032</v>
      </c>
      <c r="CA7" s="49">
        <v>3</v>
      </c>
      <c r="CB7" s="49">
        <v>0.43</v>
      </c>
      <c r="CC7" s="48"/>
      <c r="CD7" s="49" t="s">
        <v>1033</v>
      </c>
      <c r="CE7" s="49">
        <v>5</v>
      </c>
      <c r="CF7" s="49">
        <v>0.24</v>
      </c>
      <c r="CH7" s="48"/>
      <c r="CI7" s="49" t="s">
        <v>1030</v>
      </c>
      <c r="CJ7" s="49">
        <v>72</v>
      </c>
      <c r="CK7" s="49">
        <v>0.59</v>
      </c>
      <c r="CL7" s="48"/>
      <c r="CM7" s="49" t="s">
        <v>1031</v>
      </c>
      <c r="CN7" s="49">
        <v>10</v>
      </c>
      <c r="CO7" s="49">
        <v>0.14000000000000001</v>
      </c>
      <c r="CP7" s="48"/>
      <c r="CQ7" s="49" t="s">
        <v>1032</v>
      </c>
      <c r="CR7" s="49">
        <v>3</v>
      </c>
      <c r="CS7" s="49">
        <v>0.43</v>
      </c>
      <c r="CT7" s="48"/>
      <c r="CU7" s="49" t="s">
        <v>1033</v>
      </c>
      <c r="CV7" s="49">
        <v>5</v>
      </c>
      <c r="CW7" s="49">
        <v>0.25</v>
      </c>
      <c r="CY7" s="48"/>
      <c r="CZ7" s="49" t="s">
        <v>1030</v>
      </c>
      <c r="DA7" s="49">
        <v>72</v>
      </c>
      <c r="DB7" s="49">
        <v>0.59</v>
      </c>
      <c r="DC7" s="48"/>
      <c r="DD7" s="49" t="s">
        <v>1031</v>
      </c>
      <c r="DE7" s="49">
        <v>10</v>
      </c>
      <c r="DF7" s="49">
        <v>0.13</v>
      </c>
      <c r="DG7" s="48"/>
      <c r="DH7" s="49" t="s">
        <v>1032</v>
      </c>
      <c r="DI7" s="49">
        <v>4</v>
      </c>
      <c r="DJ7" s="49">
        <v>0.56999999999999995</v>
      </c>
      <c r="DK7" s="48"/>
      <c r="DL7" s="49" t="s">
        <v>1033</v>
      </c>
      <c r="DM7" s="49">
        <v>5</v>
      </c>
      <c r="DN7" s="49">
        <v>0.25</v>
      </c>
      <c r="DP7" s="48"/>
      <c r="DQ7" s="49" t="s">
        <v>1030</v>
      </c>
      <c r="DR7" s="49">
        <v>70</v>
      </c>
      <c r="DS7" s="49">
        <v>0.57999999999999996</v>
      </c>
      <c r="DT7" s="48"/>
      <c r="DU7" s="49" t="s">
        <v>1031</v>
      </c>
      <c r="DV7" s="49">
        <v>10</v>
      </c>
      <c r="DW7" s="49">
        <v>0.13</v>
      </c>
      <c r="DX7" s="48"/>
      <c r="DY7" s="49" t="s">
        <v>1032</v>
      </c>
      <c r="DZ7" s="49">
        <v>4</v>
      </c>
      <c r="EA7" s="49">
        <v>0.62</v>
      </c>
      <c r="EB7" s="48"/>
      <c r="EC7" s="49" t="s">
        <v>1033</v>
      </c>
      <c r="ED7" s="49">
        <v>5</v>
      </c>
      <c r="EE7" s="49">
        <v>0.23</v>
      </c>
      <c r="EG7" s="48"/>
      <c r="EH7" s="49" t="s">
        <v>1030</v>
      </c>
      <c r="EI7" s="49">
        <v>71</v>
      </c>
      <c r="EJ7" s="49">
        <v>0.59</v>
      </c>
      <c r="EK7" s="48"/>
      <c r="EL7" s="49" t="s">
        <v>1031</v>
      </c>
      <c r="EM7" s="49">
        <v>10</v>
      </c>
      <c r="EN7" s="49">
        <v>0.14000000000000001</v>
      </c>
      <c r="EO7" s="48"/>
      <c r="EP7" s="49" t="s">
        <v>1032</v>
      </c>
      <c r="EQ7" s="49">
        <v>4</v>
      </c>
      <c r="ER7" s="49">
        <v>0.56999999999999995</v>
      </c>
      <c r="ES7" s="48"/>
      <c r="ET7" s="49" t="s">
        <v>1033</v>
      </c>
      <c r="EU7" s="49">
        <v>5</v>
      </c>
      <c r="EV7" s="49">
        <v>0.25</v>
      </c>
      <c r="EX7" s="48"/>
      <c r="EY7" s="49" t="s">
        <v>1030</v>
      </c>
      <c r="EZ7" s="49">
        <v>69</v>
      </c>
      <c r="FA7" s="49">
        <v>0.56000000000000005</v>
      </c>
      <c r="FB7" s="48"/>
      <c r="FC7" s="49" t="s">
        <v>1031</v>
      </c>
      <c r="FD7" s="49">
        <v>11</v>
      </c>
      <c r="FE7" s="49">
        <v>0.15</v>
      </c>
      <c r="FF7" s="48"/>
      <c r="FG7" s="49" t="s">
        <v>1032</v>
      </c>
      <c r="FH7" s="49">
        <v>3</v>
      </c>
      <c r="FI7" s="49">
        <v>0.43</v>
      </c>
      <c r="FJ7" s="48"/>
      <c r="FK7" s="49" t="s">
        <v>1033</v>
      </c>
      <c r="FL7" s="49">
        <v>5</v>
      </c>
      <c r="FM7" s="49">
        <v>0.24</v>
      </c>
      <c r="FO7" s="48"/>
      <c r="FP7" s="49" t="s">
        <v>1030</v>
      </c>
      <c r="FQ7" s="49">
        <v>67</v>
      </c>
      <c r="FR7" s="49">
        <v>0.55000000000000004</v>
      </c>
      <c r="FS7" s="48"/>
      <c r="FT7" s="49" t="s">
        <v>1031</v>
      </c>
      <c r="FU7" s="49">
        <v>12</v>
      </c>
      <c r="FV7" s="49">
        <v>0.16</v>
      </c>
      <c r="FW7" s="48"/>
      <c r="FX7" s="49" t="s">
        <v>1032</v>
      </c>
      <c r="FY7" s="49">
        <v>3</v>
      </c>
      <c r="FZ7" s="49">
        <v>0.43</v>
      </c>
      <c r="GA7" s="48"/>
      <c r="GB7" s="49" t="s">
        <v>1033</v>
      </c>
      <c r="GC7" s="49">
        <v>5</v>
      </c>
      <c r="GD7" s="49">
        <v>0.25</v>
      </c>
    </row>
    <row r="8" spans="1:186">
      <c r="A8" s="48"/>
      <c r="B8" s="49" t="s">
        <v>1034</v>
      </c>
      <c r="C8" s="49">
        <v>108</v>
      </c>
      <c r="D8" s="49">
        <v>0.89</v>
      </c>
      <c r="E8" s="48"/>
      <c r="F8" s="49" t="s">
        <v>1035</v>
      </c>
      <c r="G8" s="49">
        <v>121</v>
      </c>
      <c r="H8" s="49">
        <v>1.61</v>
      </c>
      <c r="I8" s="48" t="s">
        <v>1036</v>
      </c>
      <c r="J8" s="49" t="s">
        <v>1037</v>
      </c>
      <c r="K8" s="49">
        <v>66</v>
      </c>
      <c r="L8" s="49">
        <v>1.52</v>
      </c>
      <c r="M8" s="48"/>
      <c r="N8" s="49" t="s">
        <v>1038</v>
      </c>
      <c r="O8" s="49">
        <v>8</v>
      </c>
      <c r="P8" s="49">
        <v>0.39</v>
      </c>
      <c r="R8" s="48"/>
      <c r="S8" s="49" t="s">
        <v>1034</v>
      </c>
      <c r="T8" s="49">
        <v>110</v>
      </c>
      <c r="U8" s="49">
        <v>0.9</v>
      </c>
      <c r="V8" s="48"/>
      <c r="W8" s="49" t="s">
        <v>1035</v>
      </c>
      <c r="X8" s="49">
        <v>123</v>
      </c>
      <c r="Y8" s="49">
        <v>1.63</v>
      </c>
      <c r="Z8" s="48" t="s">
        <v>1036</v>
      </c>
      <c r="AA8" s="49" t="s">
        <v>1037</v>
      </c>
      <c r="AB8" s="49">
        <v>65</v>
      </c>
      <c r="AC8" s="49">
        <v>1.55</v>
      </c>
      <c r="AD8" s="48"/>
      <c r="AE8" s="49" t="s">
        <v>1038</v>
      </c>
      <c r="AF8" s="49">
        <v>8</v>
      </c>
      <c r="AG8" s="49">
        <v>0.38</v>
      </c>
      <c r="AI8" s="48"/>
      <c r="AJ8" s="49" t="s">
        <v>1034</v>
      </c>
      <c r="AK8" s="49">
        <v>108</v>
      </c>
      <c r="AL8" s="49">
        <v>0.89</v>
      </c>
      <c r="AM8" s="48"/>
      <c r="AN8" s="49" t="s">
        <v>1035</v>
      </c>
      <c r="AO8" s="49">
        <v>120</v>
      </c>
      <c r="AP8" s="49">
        <v>1.6</v>
      </c>
      <c r="AQ8" s="48" t="s">
        <v>1036</v>
      </c>
      <c r="AR8" s="49" t="s">
        <v>1037</v>
      </c>
      <c r="AS8" s="49">
        <v>66</v>
      </c>
      <c r="AT8" s="49">
        <v>1.52</v>
      </c>
      <c r="AU8" s="48"/>
      <c r="AV8" s="49" t="s">
        <v>1038</v>
      </c>
      <c r="AW8" s="49">
        <v>7</v>
      </c>
      <c r="AX8" s="49">
        <v>0.35</v>
      </c>
      <c r="AZ8" s="48"/>
      <c r="BA8" s="49" t="s">
        <v>1034</v>
      </c>
      <c r="BB8" s="49">
        <v>113</v>
      </c>
      <c r="BC8" s="49">
        <v>0.93</v>
      </c>
      <c r="BD8" s="48"/>
      <c r="BE8" s="49" t="s">
        <v>1035</v>
      </c>
      <c r="BF8" s="49">
        <v>119</v>
      </c>
      <c r="BG8" s="49">
        <v>1.59</v>
      </c>
      <c r="BH8" s="48" t="s">
        <v>1036</v>
      </c>
      <c r="BI8" s="49" t="s">
        <v>1037</v>
      </c>
      <c r="BJ8" s="49">
        <v>64</v>
      </c>
      <c r="BK8" s="49">
        <v>1.49</v>
      </c>
      <c r="BL8" s="48"/>
      <c r="BM8" s="49" t="s">
        <v>1038</v>
      </c>
      <c r="BN8" s="49">
        <v>9</v>
      </c>
      <c r="BO8" s="49">
        <v>0.43</v>
      </c>
      <c r="BQ8" s="48"/>
      <c r="BR8" s="49" t="s">
        <v>1034</v>
      </c>
      <c r="BS8" s="49">
        <v>111</v>
      </c>
      <c r="BT8" s="49">
        <v>0.9</v>
      </c>
      <c r="BU8" s="48"/>
      <c r="BV8" s="49" t="s">
        <v>1035</v>
      </c>
      <c r="BW8" s="49">
        <v>123</v>
      </c>
      <c r="BX8" s="49">
        <v>1.63</v>
      </c>
      <c r="BY8" s="48" t="s">
        <v>1036</v>
      </c>
      <c r="BZ8" s="49" t="s">
        <v>1037</v>
      </c>
      <c r="CA8" s="49">
        <v>68</v>
      </c>
      <c r="CB8" s="49">
        <v>1.55</v>
      </c>
      <c r="CC8" s="48"/>
      <c r="CD8" s="49" t="s">
        <v>1038</v>
      </c>
      <c r="CE8" s="49">
        <v>8</v>
      </c>
      <c r="CF8" s="49">
        <v>0.39</v>
      </c>
      <c r="CH8" s="48"/>
      <c r="CI8" s="49" t="s">
        <v>1034</v>
      </c>
      <c r="CJ8" s="49">
        <v>109</v>
      </c>
      <c r="CK8" s="49">
        <v>0.89</v>
      </c>
      <c r="CL8" s="48"/>
      <c r="CM8" s="49" t="s">
        <v>1035</v>
      </c>
      <c r="CN8" s="49">
        <v>118</v>
      </c>
      <c r="CO8" s="49">
        <v>1.6</v>
      </c>
      <c r="CP8" s="48" t="s">
        <v>1036</v>
      </c>
      <c r="CQ8" s="49" t="s">
        <v>1037</v>
      </c>
      <c r="CR8" s="49">
        <v>65</v>
      </c>
      <c r="CS8" s="49">
        <v>1.49</v>
      </c>
      <c r="CT8" s="48"/>
      <c r="CU8" s="49" t="s">
        <v>1038</v>
      </c>
      <c r="CV8" s="49">
        <v>7</v>
      </c>
      <c r="CW8" s="49">
        <v>0.34</v>
      </c>
      <c r="CY8" s="48"/>
      <c r="CZ8" s="49" t="s">
        <v>1034</v>
      </c>
      <c r="DA8" s="49">
        <v>109</v>
      </c>
      <c r="DB8" s="49">
        <v>0.9</v>
      </c>
      <c r="DC8" s="48"/>
      <c r="DD8" s="49" t="s">
        <v>1035</v>
      </c>
      <c r="DE8" s="49">
        <v>119</v>
      </c>
      <c r="DF8" s="49">
        <v>1.6</v>
      </c>
      <c r="DG8" s="48" t="s">
        <v>1036</v>
      </c>
      <c r="DH8" s="49" t="s">
        <v>1037</v>
      </c>
      <c r="DI8" s="49">
        <v>66</v>
      </c>
      <c r="DJ8" s="49">
        <v>1.52</v>
      </c>
      <c r="DK8" s="48"/>
      <c r="DL8" s="49" t="s">
        <v>1038</v>
      </c>
      <c r="DM8" s="49">
        <v>7</v>
      </c>
      <c r="DN8" s="49">
        <v>0.35</v>
      </c>
      <c r="DP8" s="48"/>
      <c r="DQ8" s="49" t="s">
        <v>1034</v>
      </c>
      <c r="DR8" s="49">
        <v>108</v>
      </c>
      <c r="DS8" s="49">
        <v>0.89</v>
      </c>
      <c r="DT8" s="48"/>
      <c r="DU8" s="49" t="s">
        <v>1035</v>
      </c>
      <c r="DV8" s="49">
        <v>126</v>
      </c>
      <c r="DW8" s="49">
        <v>1.68</v>
      </c>
      <c r="DX8" s="48" t="s">
        <v>1036</v>
      </c>
      <c r="DY8" s="49" t="s">
        <v>1037</v>
      </c>
      <c r="DZ8" s="49">
        <v>66</v>
      </c>
      <c r="EA8" s="49">
        <v>1.57</v>
      </c>
      <c r="EB8" s="48"/>
      <c r="EC8" s="49" t="s">
        <v>1038</v>
      </c>
      <c r="ED8" s="49">
        <v>6</v>
      </c>
      <c r="EE8" s="49">
        <v>0.27</v>
      </c>
      <c r="EG8" s="48"/>
      <c r="EH8" s="49" t="s">
        <v>1034</v>
      </c>
      <c r="EI8" s="49">
        <v>109</v>
      </c>
      <c r="EJ8" s="49">
        <v>0.9</v>
      </c>
      <c r="EK8" s="48"/>
      <c r="EL8" s="49" t="s">
        <v>1035</v>
      </c>
      <c r="EM8" s="49">
        <v>118</v>
      </c>
      <c r="EN8" s="49">
        <v>1.61</v>
      </c>
      <c r="EO8" s="48" t="s">
        <v>1036</v>
      </c>
      <c r="EP8" s="49" t="s">
        <v>1037</v>
      </c>
      <c r="EQ8" s="49">
        <v>67</v>
      </c>
      <c r="ER8" s="49">
        <v>1.52</v>
      </c>
      <c r="ES8" s="48"/>
      <c r="ET8" s="49" t="s">
        <v>1038</v>
      </c>
      <c r="EU8" s="49">
        <v>7</v>
      </c>
      <c r="EV8" s="49">
        <v>0.35</v>
      </c>
      <c r="EX8" s="48"/>
      <c r="EY8" s="49" t="s">
        <v>1034</v>
      </c>
      <c r="EZ8" s="49">
        <v>108</v>
      </c>
      <c r="FA8" s="49">
        <v>0.88</v>
      </c>
      <c r="FB8" s="48"/>
      <c r="FC8" s="49" t="s">
        <v>1035</v>
      </c>
      <c r="FD8" s="49">
        <v>120</v>
      </c>
      <c r="FE8" s="49">
        <v>1.6</v>
      </c>
      <c r="FF8" s="48" t="s">
        <v>1036</v>
      </c>
      <c r="FG8" s="49" t="s">
        <v>1037</v>
      </c>
      <c r="FH8" s="49">
        <v>66</v>
      </c>
      <c r="FI8" s="49">
        <v>1.52</v>
      </c>
      <c r="FJ8" s="48"/>
      <c r="FK8" s="49" t="s">
        <v>1038</v>
      </c>
      <c r="FL8" s="49">
        <v>7</v>
      </c>
      <c r="FM8" s="49">
        <v>0.34</v>
      </c>
      <c r="FO8" s="48"/>
      <c r="FP8" s="49" t="s">
        <v>1034</v>
      </c>
      <c r="FQ8" s="49">
        <v>109</v>
      </c>
      <c r="FR8" s="49">
        <v>0.89</v>
      </c>
      <c r="FS8" s="48"/>
      <c r="FT8" s="49" t="s">
        <v>1035</v>
      </c>
      <c r="FU8" s="49">
        <v>122</v>
      </c>
      <c r="FV8" s="49">
        <v>1.62</v>
      </c>
      <c r="FW8" s="48" t="s">
        <v>1036</v>
      </c>
      <c r="FX8" s="49" t="s">
        <v>1037</v>
      </c>
      <c r="FY8" s="49">
        <v>67</v>
      </c>
      <c r="FZ8" s="49">
        <v>1.52</v>
      </c>
      <c r="GA8" s="48"/>
      <c r="GB8" s="49" t="s">
        <v>1038</v>
      </c>
      <c r="GC8" s="49">
        <v>8</v>
      </c>
      <c r="GD8" s="49">
        <v>0.39</v>
      </c>
    </row>
    <row r="9" spans="1:186">
      <c r="A9" s="48"/>
      <c r="B9" s="49" t="s">
        <v>1039</v>
      </c>
      <c r="C9" s="49">
        <v>14</v>
      </c>
      <c r="D9" s="49">
        <v>0.12</v>
      </c>
      <c r="E9" s="48"/>
      <c r="F9" s="49" t="s">
        <v>1040</v>
      </c>
      <c r="G9" s="49">
        <v>50</v>
      </c>
      <c r="H9" s="49">
        <v>0.67</v>
      </c>
      <c r="I9" s="48"/>
      <c r="J9" s="49" t="s">
        <v>1041</v>
      </c>
      <c r="K9" s="49">
        <v>21</v>
      </c>
      <c r="L9" s="49">
        <v>0.48</v>
      </c>
      <c r="M9" s="48"/>
      <c r="N9" s="49" t="s">
        <v>1042</v>
      </c>
      <c r="O9" s="49">
        <v>0</v>
      </c>
      <c r="P9" s="49">
        <v>0</v>
      </c>
      <c r="R9" s="48"/>
      <c r="S9" s="49" t="s">
        <v>1039</v>
      </c>
      <c r="T9" s="49">
        <v>13</v>
      </c>
      <c r="U9" s="49">
        <v>0.11</v>
      </c>
      <c r="V9" s="48"/>
      <c r="W9" s="49" t="s">
        <v>1040</v>
      </c>
      <c r="X9" s="49">
        <v>51</v>
      </c>
      <c r="Y9" s="49">
        <v>0.68</v>
      </c>
      <c r="Z9" s="48"/>
      <c r="AA9" s="49" t="s">
        <v>1041</v>
      </c>
      <c r="AB9" s="49">
        <v>19</v>
      </c>
      <c r="AC9" s="49">
        <v>0.45</v>
      </c>
      <c r="AD9" s="48"/>
      <c r="AE9" s="49" t="s">
        <v>1042</v>
      </c>
      <c r="AF9" s="49">
        <v>0</v>
      </c>
      <c r="AG9" s="49">
        <v>0</v>
      </c>
      <c r="AI9" s="48"/>
      <c r="AJ9" s="49" t="s">
        <v>1039</v>
      </c>
      <c r="AK9" s="49">
        <v>14</v>
      </c>
      <c r="AL9" s="49">
        <v>0.11</v>
      </c>
      <c r="AM9" s="48"/>
      <c r="AN9" s="49" t="s">
        <v>1040</v>
      </c>
      <c r="AO9" s="49">
        <v>50</v>
      </c>
      <c r="AP9" s="49">
        <v>0.67</v>
      </c>
      <c r="AQ9" s="48"/>
      <c r="AR9" s="49" t="s">
        <v>1041</v>
      </c>
      <c r="AS9" s="49">
        <v>21</v>
      </c>
      <c r="AT9" s="49">
        <v>0.48</v>
      </c>
      <c r="AU9" s="48"/>
      <c r="AV9" s="49" t="s">
        <v>1042</v>
      </c>
      <c r="AW9" s="49">
        <v>0</v>
      </c>
      <c r="AX9" s="49">
        <v>0</v>
      </c>
      <c r="AZ9" s="48"/>
      <c r="BA9" s="49" t="s">
        <v>1039</v>
      </c>
      <c r="BB9" s="49">
        <v>16</v>
      </c>
      <c r="BC9" s="49">
        <v>0.13</v>
      </c>
      <c r="BD9" s="48"/>
      <c r="BE9" s="49" t="s">
        <v>1040</v>
      </c>
      <c r="BF9" s="49">
        <v>49</v>
      </c>
      <c r="BG9" s="49">
        <v>0.66</v>
      </c>
      <c r="BH9" s="48"/>
      <c r="BI9" s="49" t="s">
        <v>1041</v>
      </c>
      <c r="BJ9" s="49">
        <v>22</v>
      </c>
      <c r="BK9" s="49">
        <v>0.51</v>
      </c>
      <c r="BL9" s="48"/>
      <c r="BM9" s="49" t="s">
        <v>1042</v>
      </c>
      <c r="BN9" s="49">
        <v>1</v>
      </c>
      <c r="BO9" s="49">
        <v>0.05</v>
      </c>
      <c r="BQ9" s="48"/>
      <c r="BR9" s="49" t="s">
        <v>1039</v>
      </c>
      <c r="BS9" s="49">
        <v>13</v>
      </c>
      <c r="BT9" s="49">
        <v>0.11</v>
      </c>
      <c r="BU9" s="48"/>
      <c r="BV9" s="49" t="s">
        <v>1040</v>
      </c>
      <c r="BW9" s="49">
        <v>50</v>
      </c>
      <c r="BX9" s="49">
        <v>0.66</v>
      </c>
      <c r="BY9" s="48"/>
      <c r="BZ9" s="49" t="s">
        <v>1041</v>
      </c>
      <c r="CA9" s="49">
        <v>20</v>
      </c>
      <c r="CB9" s="49">
        <v>0.45</v>
      </c>
      <c r="CC9" s="48"/>
      <c r="CD9" s="49" t="s">
        <v>1042</v>
      </c>
      <c r="CE9" s="49">
        <v>0</v>
      </c>
      <c r="CF9" s="49">
        <v>0</v>
      </c>
      <c r="CH9" s="48"/>
      <c r="CI9" s="49" t="s">
        <v>1039</v>
      </c>
      <c r="CJ9" s="49">
        <v>13</v>
      </c>
      <c r="CK9" s="49">
        <v>0.11</v>
      </c>
      <c r="CL9" s="48"/>
      <c r="CM9" s="49" t="s">
        <v>1040</v>
      </c>
      <c r="CN9" s="49">
        <v>50</v>
      </c>
      <c r="CO9" s="49">
        <v>0.68</v>
      </c>
      <c r="CP9" s="48"/>
      <c r="CQ9" s="49" t="s">
        <v>1041</v>
      </c>
      <c r="CR9" s="49">
        <v>22</v>
      </c>
      <c r="CS9" s="49">
        <v>0.51</v>
      </c>
      <c r="CT9" s="48"/>
      <c r="CU9" s="49" t="s">
        <v>1042</v>
      </c>
      <c r="CV9" s="49">
        <v>0</v>
      </c>
      <c r="CW9" s="49">
        <v>0</v>
      </c>
      <c r="CY9" s="48"/>
      <c r="CZ9" s="49" t="s">
        <v>1039</v>
      </c>
      <c r="DA9" s="49">
        <v>13</v>
      </c>
      <c r="DB9" s="49">
        <v>0.11</v>
      </c>
      <c r="DC9" s="48"/>
      <c r="DD9" s="49" t="s">
        <v>1040</v>
      </c>
      <c r="DE9" s="49">
        <v>50</v>
      </c>
      <c r="DF9" s="49">
        <v>0.67</v>
      </c>
      <c r="DG9" s="48"/>
      <c r="DH9" s="49" t="s">
        <v>1041</v>
      </c>
      <c r="DI9" s="49">
        <v>21</v>
      </c>
      <c r="DJ9" s="49">
        <v>0.48</v>
      </c>
      <c r="DK9" s="48"/>
      <c r="DL9" s="49" t="s">
        <v>1042</v>
      </c>
      <c r="DM9" s="49">
        <v>0</v>
      </c>
      <c r="DN9" s="49">
        <v>0</v>
      </c>
      <c r="DP9" s="48"/>
      <c r="DQ9" s="49" t="s">
        <v>1039</v>
      </c>
      <c r="DR9" s="49">
        <v>15</v>
      </c>
      <c r="DS9" s="49">
        <v>0.12</v>
      </c>
      <c r="DT9" s="48"/>
      <c r="DU9" s="49" t="s">
        <v>1040</v>
      </c>
      <c r="DV9" s="49">
        <v>54</v>
      </c>
      <c r="DW9" s="49">
        <v>0.72</v>
      </c>
      <c r="DX9" s="48"/>
      <c r="DY9" s="49" t="s">
        <v>1041</v>
      </c>
      <c r="DZ9" s="49">
        <v>18</v>
      </c>
      <c r="EA9" s="49">
        <v>0.43</v>
      </c>
      <c r="EB9" s="48"/>
      <c r="EC9" s="49" t="s">
        <v>1042</v>
      </c>
      <c r="ED9" s="49">
        <v>1</v>
      </c>
      <c r="EE9" s="49">
        <v>0.05</v>
      </c>
      <c r="EG9" s="48"/>
      <c r="EH9" s="49" t="s">
        <v>1039</v>
      </c>
      <c r="EI9" s="49">
        <v>14</v>
      </c>
      <c r="EJ9" s="49">
        <v>0.12</v>
      </c>
      <c r="EK9" s="48"/>
      <c r="EL9" s="49" t="s">
        <v>1040</v>
      </c>
      <c r="EM9" s="49">
        <v>49</v>
      </c>
      <c r="EN9" s="49">
        <v>0.67</v>
      </c>
      <c r="EO9" s="48"/>
      <c r="EP9" s="49" t="s">
        <v>1041</v>
      </c>
      <c r="EQ9" s="49">
        <v>21</v>
      </c>
      <c r="ER9" s="49">
        <v>0.48</v>
      </c>
      <c r="ES9" s="48"/>
      <c r="ET9" s="49" t="s">
        <v>1042</v>
      </c>
      <c r="EU9" s="49">
        <v>0</v>
      </c>
      <c r="EV9" s="49">
        <v>0</v>
      </c>
      <c r="EX9" s="48"/>
      <c r="EY9" s="49" t="s">
        <v>1039</v>
      </c>
      <c r="EZ9" s="49">
        <v>13</v>
      </c>
      <c r="FA9" s="49">
        <v>0.11</v>
      </c>
      <c r="FB9" s="48"/>
      <c r="FC9" s="49" t="s">
        <v>1040</v>
      </c>
      <c r="FD9" s="49">
        <v>50</v>
      </c>
      <c r="FE9" s="49">
        <v>0.67</v>
      </c>
      <c r="FF9" s="48"/>
      <c r="FG9" s="49" t="s">
        <v>1041</v>
      </c>
      <c r="FH9" s="49">
        <v>21</v>
      </c>
      <c r="FI9" s="49">
        <v>0.48</v>
      </c>
      <c r="FJ9" s="48"/>
      <c r="FK9" s="49" t="s">
        <v>1042</v>
      </c>
      <c r="FL9" s="49">
        <v>0</v>
      </c>
      <c r="FM9" s="49">
        <v>0</v>
      </c>
      <c r="FO9" s="48"/>
      <c r="FP9" s="49" t="s">
        <v>1039</v>
      </c>
      <c r="FQ9" s="49">
        <v>13</v>
      </c>
      <c r="FR9" s="49">
        <v>0.11</v>
      </c>
      <c r="FS9" s="48"/>
      <c r="FT9" s="49" t="s">
        <v>1040</v>
      </c>
      <c r="FU9" s="49">
        <v>50</v>
      </c>
      <c r="FV9" s="49">
        <v>0.66</v>
      </c>
      <c r="FW9" s="48"/>
      <c r="FX9" s="49" t="s">
        <v>1041</v>
      </c>
      <c r="FY9" s="49">
        <v>21</v>
      </c>
      <c r="FZ9" s="49">
        <v>0.48</v>
      </c>
      <c r="GA9" s="48"/>
      <c r="GB9" s="49" t="s">
        <v>1042</v>
      </c>
      <c r="GC9" s="49">
        <v>0</v>
      </c>
      <c r="GD9" s="49">
        <v>0</v>
      </c>
    </row>
    <row r="10" spans="1:186">
      <c r="A10" s="48"/>
      <c r="B10" s="49" t="s">
        <v>1043</v>
      </c>
      <c r="C10" s="49">
        <v>101</v>
      </c>
      <c r="D10" s="49">
        <v>0.83</v>
      </c>
      <c r="E10" s="48" t="s">
        <v>1044</v>
      </c>
      <c r="F10" s="49" t="s">
        <v>1045</v>
      </c>
      <c r="G10" s="49">
        <v>91</v>
      </c>
      <c r="H10" s="49">
        <v>2.25</v>
      </c>
      <c r="I10" s="48" t="s">
        <v>1046</v>
      </c>
      <c r="J10" s="49" t="s">
        <v>1047</v>
      </c>
      <c r="K10" s="49">
        <v>71</v>
      </c>
      <c r="L10" s="49">
        <v>1.49</v>
      </c>
      <c r="M10" s="48"/>
      <c r="N10" s="49" t="s">
        <v>1048</v>
      </c>
      <c r="O10" s="49">
        <v>75</v>
      </c>
      <c r="P10" s="49">
        <v>3.69</v>
      </c>
      <c r="R10" s="48"/>
      <c r="S10" s="49" t="s">
        <v>1043</v>
      </c>
      <c r="T10" s="49">
        <v>101</v>
      </c>
      <c r="U10" s="49">
        <v>0.82</v>
      </c>
      <c r="V10" s="48" t="s">
        <v>1044</v>
      </c>
      <c r="W10" s="49" t="s">
        <v>1045</v>
      </c>
      <c r="X10" s="49">
        <v>93</v>
      </c>
      <c r="Y10" s="49">
        <v>2.25</v>
      </c>
      <c r="Z10" s="48" t="s">
        <v>1046</v>
      </c>
      <c r="AA10" s="49" t="s">
        <v>1047</v>
      </c>
      <c r="AB10" s="49">
        <v>71</v>
      </c>
      <c r="AC10" s="49">
        <v>1.49</v>
      </c>
      <c r="AD10" s="48"/>
      <c r="AE10" s="49" t="s">
        <v>1048</v>
      </c>
      <c r="AF10" s="49">
        <v>75</v>
      </c>
      <c r="AG10" s="49">
        <v>3.54</v>
      </c>
      <c r="AI10" s="48"/>
      <c r="AJ10" s="49" t="s">
        <v>1043</v>
      </c>
      <c r="AK10" s="49">
        <v>102</v>
      </c>
      <c r="AL10" s="49">
        <v>0.84</v>
      </c>
      <c r="AM10" s="48" t="s">
        <v>1044</v>
      </c>
      <c r="AN10" s="49" t="s">
        <v>1045</v>
      </c>
      <c r="AO10" s="49">
        <v>91</v>
      </c>
      <c r="AP10" s="49">
        <v>2.25</v>
      </c>
      <c r="AQ10" s="48" t="s">
        <v>1046</v>
      </c>
      <c r="AR10" s="49" t="s">
        <v>1047</v>
      </c>
      <c r="AS10" s="49">
        <v>71</v>
      </c>
      <c r="AT10" s="49">
        <v>1.49</v>
      </c>
      <c r="AU10" s="48"/>
      <c r="AV10" s="49" t="s">
        <v>1048</v>
      </c>
      <c r="AW10" s="49">
        <v>75</v>
      </c>
      <c r="AX10" s="49">
        <v>3.72</v>
      </c>
      <c r="AZ10" s="48"/>
      <c r="BA10" s="49" t="s">
        <v>1043</v>
      </c>
      <c r="BB10" s="49">
        <v>96</v>
      </c>
      <c r="BC10" s="49">
        <v>0.79</v>
      </c>
      <c r="BD10" s="48" t="s">
        <v>1044</v>
      </c>
      <c r="BE10" s="49" t="s">
        <v>1045</v>
      </c>
      <c r="BF10" s="49">
        <v>89</v>
      </c>
      <c r="BG10" s="49">
        <v>2.23</v>
      </c>
      <c r="BH10" s="48" t="s">
        <v>1046</v>
      </c>
      <c r="BI10" s="49" t="s">
        <v>1047</v>
      </c>
      <c r="BJ10" s="49">
        <v>69</v>
      </c>
      <c r="BK10" s="49">
        <v>1.45</v>
      </c>
      <c r="BL10" s="48"/>
      <c r="BM10" s="49" t="s">
        <v>1048</v>
      </c>
      <c r="BN10" s="49">
        <v>74</v>
      </c>
      <c r="BO10" s="49">
        <v>3.55</v>
      </c>
      <c r="BQ10" s="48"/>
      <c r="BR10" s="49" t="s">
        <v>1043</v>
      </c>
      <c r="BS10" s="49">
        <v>102</v>
      </c>
      <c r="BT10" s="49">
        <v>0.83</v>
      </c>
      <c r="BU10" s="48" t="s">
        <v>1044</v>
      </c>
      <c r="BV10" s="49" t="s">
        <v>1045</v>
      </c>
      <c r="BW10" s="49">
        <v>92</v>
      </c>
      <c r="BX10" s="49">
        <v>2.2200000000000002</v>
      </c>
      <c r="BY10" s="48" t="s">
        <v>1046</v>
      </c>
      <c r="BZ10" s="49" t="s">
        <v>1047</v>
      </c>
      <c r="CA10" s="49">
        <v>72</v>
      </c>
      <c r="CB10" s="49">
        <v>1.5</v>
      </c>
      <c r="CC10" s="48"/>
      <c r="CD10" s="49" t="s">
        <v>1048</v>
      </c>
      <c r="CE10" s="49">
        <v>74</v>
      </c>
      <c r="CF10" s="49">
        <v>3.61</v>
      </c>
      <c r="CH10" s="48"/>
      <c r="CI10" s="49" t="s">
        <v>1043</v>
      </c>
      <c r="CJ10" s="49">
        <v>105</v>
      </c>
      <c r="CK10" s="49">
        <v>0.86</v>
      </c>
      <c r="CL10" s="48" t="s">
        <v>1044</v>
      </c>
      <c r="CM10" s="49" t="s">
        <v>1045</v>
      </c>
      <c r="CN10" s="49">
        <v>93</v>
      </c>
      <c r="CO10" s="49">
        <v>2.2999999999999998</v>
      </c>
      <c r="CP10" s="48" t="s">
        <v>1046</v>
      </c>
      <c r="CQ10" s="49" t="s">
        <v>1047</v>
      </c>
      <c r="CR10" s="49">
        <v>71</v>
      </c>
      <c r="CS10" s="49">
        <v>1.51</v>
      </c>
      <c r="CT10" s="48"/>
      <c r="CU10" s="49" t="s">
        <v>1048</v>
      </c>
      <c r="CV10" s="49">
        <v>73</v>
      </c>
      <c r="CW10" s="49">
        <v>3.59</v>
      </c>
      <c r="CY10" s="48"/>
      <c r="CZ10" s="49" t="s">
        <v>1043</v>
      </c>
      <c r="DA10" s="49">
        <v>105</v>
      </c>
      <c r="DB10" s="49">
        <v>0.86</v>
      </c>
      <c r="DC10" s="48" t="s">
        <v>1044</v>
      </c>
      <c r="DD10" s="49" t="s">
        <v>1045</v>
      </c>
      <c r="DE10" s="49">
        <v>90</v>
      </c>
      <c r="DF10" s="49">
        <v>2.25</v>
      </c>
      <c r="DG10" s="48" t="s">
        <v>1046</v>
      </c>
      <c r="DH10" s="49" t="s">
        <v>1047</v>
      </c>
      <c r="DI10" s="49">
        <v>70</v>
      </c>
      <c r="DJ10" s="49">
        <v>1.51</v>
      </c>
      <c r="DK10" s="48"/>
      <c r="DL10" s="49" t="s">
        <v>1048</v>
      </c>
      <c r="DM10" s="49">
        <v>73</v>
      </c>
      <c r="DN10" s="49">
        <v>3.62</v>
      </c>
      <c r="DP10" s="48"/>
      <c r="DQ10" s="49" t="s">
        <v>1043</v>
      </c>
      <c r="DR10" s="49">
        <v>103</v>
      </c>
      <c r="DS10" s="49">
        <v>0.85</v>
      </c>
      <c r="DT10" s="48" t="s">
        <v>1044</v>
      </c>
      <c r="DU10" s="49" t="s">
        <v>1045</v>
      </c>
      <c r="DV10" s="49">
        <v>94</v>
      </c>
      <c r="DW10" s="49">
        <v>2.31</v>
      </c>
      <c r="DX10" s="48" t="s">
        <v>1046</v>
      </c>
      <c r="DY10" s="49" t="s">
        <v>1047</v>
      </c>
      <c r="DZ10" s="49">
        <v>71</v>
      </c>
      <c r="EA10" s="49">
        <v>1.51</v>
      </c>
      <c r="EB10" s="48"/>
      <c r="EC10" s="49" t="s">
        <v>1048</v>
      </c>
      <c r="ED10" s="49">
        <v>76</v>
      </c>
      <c r="EE10" s="49">
        <v>3.45</v>
      </c>
      <c r="EG10" s="48"/>
      <c r="EH10" s="49" t="s">
        <v>1043</v>
      </c>
      <c r="EI10" s="49">
        <v>100</v>
      </c>
      <c r="EJ10" s="49">
        <v>0.83</v>
      </c>
      <c r="EK10" s="48" t="s">
        <v>1044</v>
      </c>
      <c r="EL10" s="49" t="s">
        <v>1045</v>
      </c>
      <c r="EM10" s="49">
        <v>89</v>
      </c>
      <c r="EN10" s="49">
        <v>2.27</v>
      </c>
      <c r="EO10" s="48" t="s">
        <v>1046</v>
      </c>
      <c r="EP10" s="49" t="s">
        <v>1047</v>
      </c>
      <c r="EQ10" s="49">
        <v>68</v>
      </c>
      <c r="ER10" s="49">
        <v>1.48</v>
      </c>
      <c r="ES10" s="48"/>
      <c r="ET10" s="49" t="s">
        <v>1048</v>
      </c>
      <c r="EU10" s="49">
        <v>73</v>
      </c>
      <c r="EV10" s="49">
        <v>3.65</v>
      </c>
      <c r="EX10" s="48"/>
      <c r="EY10" s="49" t="s">
        <v>1043</v>
      </c>
      <c r="EZ10" s="49">
        <v>102</v>
      </c>
      <c r="FA10" s="49">
        <v>0.83</v>
      </c>
      <c r="FB10" s="48" t="s">
        <v>1044</v>
      </c>
      <c r="FC10" s="49" t="s">
        <v>1045</v>
      </c>
      <c r="FD10" s="49">
        <v>91</v>
      </c>
      <c r="FE10" s="49">
        <v>2.25</v>
      </c>
      <c r="FF10" s="48" t="s">
        <v>1046</v>
      </c>
      <c r="FG10" s="49" t="s">
        <v>1047</v>
      </c>
      <c r="FH10" s="49">
        <v>71</v>
      </c>
      <c r="FI10" s="49">
        <v>1.49</v>
      </c>
      <c r="FJ10" s="48"/>
      <c r="FK10" s="49" t="s">
        <v>1048</v>
      </c>
      <c r="FL10" s="49">
        <v>76</v>
      </c>
      <c r="FM10" s="49">
        <v>3.71</v>
      </c>
      <c r="FO10" s="48"/>
      <c r="FP10" s="49" t="s">
        <v>1043</v>
      </c>
      <c r="FQ10" s="49">
        <v>103</v>
      </c>
      <c r="FR10" s="49">
        <v>0.84</v>
      </c>
      <c r="FS10" s="48" t="s">
        <v>1044</v>
      </c>
      <c r="FT10" s="49" t="s">
        <v>1045</v>
      </c>
      <c r="FU10" s="49">
        <v>91</v>
      </c>
      <c r="FV10" s="49">
        <v>2.25</v>
      </c>
      <c r="FW10" s="48" t="s">
        <v>1046</v>
      </c>
      <c r="FX10" s="49" t="s">
        <v>1047</v>
      </c>
      <c r="FY10" s="49">
        <v>72</v>
      </c>
      <c r="FZ10" s="49">
        <v>1.5</v>
      </c>
      <c r="GA10" s="48"/>
      <c r="GB10" s="49" t="s">
        <v>1048</v>
      </c>
      <c r="GC10" s="49">
        <v>74</v>
      </c>
      <c r="GD10" s="49">
        <v>3.64</v>
      </c>
    </row>
    <row r="11" spans="1:186">
      <c r="A11" s="48"/>
      <c r="B11" s="49" t="s">
        <v>1049</v>
      </c>
      <c r="C11" s="49">
        <v>27</v>
      </c>
      <c r="D11" s="49">
        <v>0.22</v>
      </c>
      <c r="E11" s="48"/>
      <c r="F11" s="49" t="s">
        <v>1050</v>
      </c>
      <c r="G11" s="49">
        <v>22</v>
      </c>
      <c r="H11" s="49">
        <v>0.54</v>
      </c>
      <c r="I11" s="48"/>
      <c r="J11" s="49" t="s">
        <v>1051</v>
      </c>
      <c r="K11" s="49">
        <v>24</v>
      </c>
      <c r="L11" s="49">
        <v>0.51</v>
      </c>
      <c r="M11" s="48"/>
      <c r="N11" s="49" t="s">
        <v>1052</v>
      </c>
      <c r="O11" s="49">
        <v>20</v>
      </c>
      <c r="P11" s="49">
        <v>0.98</v>
      </c>
      <c r="R11" s="48"/>
      <c r="S11" s="49" t="s">
        <v>1049</v>
      </c>
      <c r="T11" s="49">
        <v>25</v>
      </c>
      <c r="U11" s="49">
        <v>0.2</v>
      </c>
      <c r="V11" s="48"/>
      <c r="W11" s="49" t="s">
        <v>1050</v>
      </c>
      <c r="X11" s="49">
        <v>21</v>
      </c>
      <c r="Y11" s="49">
        <v>0.51</v>
      </c>
      <c r="Z11" s="48"/>
      <c r="AA11" s="49" t="s">
        <v>1051</v>
      </c>
      <c r="AB11" s="49">
        <v>24</v>
      </c>
      <c r="AC11" s="49">
        <v>0.51</v>
      </c>
      <c r="AD11" s="48"/>
      <c r="AE11" s="49" t="s">
        <v>1052</v>
      </c>
      <c r="AF11" s="49">
        <v>24</v>
      </c>
      <c r="AG11" s="49">
        <v>1.1299999999999999</v>
      </c>
      <c r="AI11" s="48"/>
      <c r="AJ11" s="49" t="s">
        <v>1049</v>
      </c>
      <c r="AK11" s="49">
        <v>27</v>
      </c>
      <c r="AL11" s="49">
        <v>0.22</v>
      </c>
      <c r="AM11" s="48"/>
      <c r="AN11" s="49" t="s">
        <v>1050</v>
      </c>
      <c r="AO11" s="49">
        <v>22</v>
      </c>
      <c r="AP11" s="49">
        <v>0.54</v>
      </c>
      <c r="AQ11" s="48"/>
      <c r="AR11" s="49" t="s">
        <v>1051</v>
      </c>
      <c r="AS11" s="49">
        <v>24</v>
      </c>
      <c r="AT11" s="49">
        <v>0.51</v>
      </c>
      <c r="AU11" s="48"/>
      <c r="AV11" s="49" t="s">
        <v>1052</v>
      </c>
      <c r="AW11" s="49">
        <v>20</v>
      </c>
      <c r="AX11" s="49">
        <v>0.99</v>
      </c>
      <c r="AZ11" s="48"/>
      <c r="BA11" s="49" t="s">
        <v>1049</v>
      </c>
      <c r="BB11" s="49">
        <v>26</v>
      </c>
      <c r="BC11" s="49">
        <v>0.21</v>
      </c>
      <c r="BD11" s="48"/>
      <c r="BE11" s="49" t="s">
        <v>1050</v>
      </c>
      <c r="BF11" s="49">
        <v>24</v>
      </c>
      <c r="BG11" s="49">
        <v>0.6</v>
      </c>
      <c r="BH11" s="48"/>
      <c r="BI11" s="49" t="s">
        <v>1051</v>
      </c>
      <c r="BJ11" s="49">
        <v>26</v>
      </c>
      <c r="BK11" s="49">
        <v>0.55000000000000004</v>
      </c>
      <c r="BL11" s="48"/>
      <c r="BM11" s="49" t="s">
        <v>1052</v>
      </c>
      <c r="BN11" s="49">
        <v>20</v>
      </c>
      <c r="BO11" s="49">
        <v>0.96</v>
      </c>
      <c r="BQ11" s="48"/>
      <c r="BR11" s="49" t="s">
        <v>1049</v>
      </c>
      <c r="BS11" s="49">
        <v>25</v>
      </c>
      <c r="BT11" s="49">
        <v>0.2</v>
      </c>
      <c r="BU11" s="48"/>
      <c r="BV11" s="49" t="s">
        <v>1050</v>
      </c>
      <c r="BW11" s="49">
        <v>22</v>
      </c>
      <c r="BX11" s="49">
        <v>0.53</v>
      </c>
      <c r="BY11" s="48"/>
      <c r="BZ11" s="49" t="s">
        <v>1051</v>
      </c>
      <c r="CA11" s="49">
        <v>24</v>
      </c>
      <c r="CB11" s="49">
        <v>0.5</v>
      </c>
      <c r="CC11" s="48"/>
      <c r="CD11" s="49" t="s">
        <v>1052</v>
      </c>
      <c r="CE11" s="49">
        <v>21</v>
      </c>
      <c r="CF11" s="49">
        <v>1.02</v>
      </c>
      <c r="CH11" s="48"/>
      <c r="CI11" s="49" t="s">
        <v>1049</v>
      </c>
      <c r="CJ11" s="49">
        <v>24</v>
      </c>
      <c r="CK11" s="49">
        <v>0.2</v>
      </c>
      <c r="CL11" s="48"/>
      <c r="CM11" s="49" t="s">
        <v>1050</v>
      </c>
      <c r="CN11" s="49">
        <v>21</v>
      </c>
      <c r="CO11" s="49">
        <v>0.52</v>
      </c>
      <c r="CP11" s="48"/>
      <c r="CQ11" s="49" t="s">
        <v>1051</v>
      </c>
      <c r="CR11" s="49">
        <v>23</v>
      </c>
      <c r="CS11" s="49">
        <v>0.49</v>
      </c>
      <c r="CT11" s="48"/>
      <c r="CU11" s="49" t="s">
        <v>1052</v>
      </c>
      <c r="CV11" s="49">
        <v>22</v>
      </c>
      <c r="CW11" s="49">
        <v>1.08</v>
      </c>
      <c r="CY11" s="48"/>
      <c r="CZ11" s="49" t="s">
        <v>1049</v>
      </c>
      <c r="DA11" s="49">
        <v>23</v>
      </c>
      <c r="DB11" s="49">
        <v>0.19</v>
      </c>
      <c r="DC11" s="48"/>
      <c r="DD11" s="49" t="s">
        <v>1050</v>
      </c>
      <c r="DE11" s="49">
        <v>22</v>
      </c>
      <c r="DF11" s="49">
        <v>0.55000000000000004</v>
      </c>
      <c r="DG11" s="48"/>
      <c r="DH11" s="49" t="s">
        <v>1051</v>
      </c>
      <c r="DI11" s="49">
        <v>23</v>
      </c>
      <c r="DJ11" s="49">
        <v>0.49</v>
      </c>
      <c r="DK11" s="48"/>
      <c r="DL11" s="49" t="s">
        <v>1052</v>
      </c>
      <c r="DM11" s="49">
        <v>22</v>
      </c>
      <c r="DN11" s="49">
        <v>1.0900000000000001</v>
      </c>
      <c r="DP11" s="48"/>
      <c r="DQ11" s="49" t="s">
        <v>1049</v>
      </c>
      <c r="DR11" s="49">
        <v>21</v>
      </c>
      <c r="DS11" s="49">
        <v>0.17</v>
      </c>
      <c r="DT11" s="48"/>
      <c r="DU11" s="49" t="s">
        <v>1050</v>
      </c>
      <c r="DV11" s="49">
        <v>19</v>
      </c>
      <c r="DW11" s="49">
        <v>0.47</v>
      </c>
      <c r="DX11" s="48"/>
      <c r="DY11" s="49" t="s">
        <v>1051</v>
      </c>
      <c r="DZ11" s="49">
        <v>23</v>
      </c>
      <c r="EA11" s="49">
        <v>0.49</v>
      </c>
      <c r="EB11" s="48"/>
      <c r="EC11" s="49" t="s">
        <v>1052</v>
      </c>
      <c r="ED11" s="49">
        <v>30</v>
      </c>
      <c r="EE11" s="49">
        <v>1.36</v>
      </c>
      <c r="EG11" s="48"/>
      <c r="EH11" s="49" t="s">
        <v>1049</v>
      </c>
      <c r="EI11" s="49">
        <v>21</v>
      </c>
      <c r="EJ11" s="49">
        <v>0.17</v>
      </c>
      <c r="EK11" s="48"/>
      <c r="EL11" s="49" t="s">
        <v>1050</v>
      </c>
      <c r="EM11" s="49">
        <v>22</v>
      </c>
      <c r="EN11" s="49">
        <v>0.56000000000000005</v>
      </c>
      <c r="EO11" s="48"/>
      <c r="EP11" s="49" t="s">
        <v>1051</v>
      </c>
      <c r="EQ11" s="49">
        <v>24</v>
      </c>
      <c r="ER11" s="49">
        <v>0.52</v>
      </c>
      <c r="ES11" s="48"/>
      <c r="ET11" s="49" t="s">
        <v>1052</v>
      </c>
      <c r="EU11" s="49">
        <v>22</v>
      </c>
      <c r="EV11" s="49">
        <v>1.1000000000000001</v>
      </c>
      <c r="EX11" s="48"/>
      <c r="EY11" s="49" t="s">
        <v>1049</v>
      </c>
      <c r="EZ11" s="49">
        <v>27</v>
      </c>
      <c r="FA11" s="49">
        <v>0.22</v>
      </c>
      <c r="FB11" s="48"/>
      <c r="FC11" s="49" t="s">
        <v>1050</v>
      </c>
      <c r="FD11" s="49">
        <v>22</v>
      </c>
      <c r="FE11" s="49">
        <v>0.55000000000000004</v>
      </c>
      <c r="FF11" s="48"/>
      <c r="FG11" s="49" t="s">
        <v>1051</v>
      </c>
      <c r="FH11" s="49">
        <v>24</v>
      </c>
      <c r="FI11" s="49">
        <v>0.51</v>
      </c>
      <c r="FJ11" s="48"/>
      <c r="FK11" s="49" t="s">
        <v>1052</v>
      </c>
      <c r="FL11" s="49">
        <v>20</v>
      </c>
      <c r="FM11" s="49">
        <v>0.98</v>
      </c>
      <c r="FO11" s="48"/>
      <c r="FP11" s="49" t="s">
        <v>1049</v>
      </c>
      <c r="FQ11" s="49">
        <v>27</v>
      </c>
      <c r="FR11" s="49">
        <v>0.22</v>
      </c>
      <c r="FS11" s="48"/>
      <c r="FT11" s="49" t="s">
        <v>1050</v>
      </c>
      <c r="FU11" s="49">
        <v>22</v>
      </c>
      <c r="FV11" s="49">
        <v>0.54</v>
      </c>
      <c r="FW11" s="48"/>
      <c r="FX11" s="49" t="s">
        <v>1051</v>
      </c>
      <c r="FY11" s="49">
        <v>24</v>
      </c>
      <c r="FZ11" s="49">
        <v>0.5</v>
      </c>
      <c r="GA11" s="48"/>
      <c r="GB11" s="49" t="s">
        <v>1052</v>
      </c>
      <c r="GC11" s="49">
        <v>21</v>
      </c>
      <c r="GD11" s="49">
        <v>1.03</v>
      </c>
    </row>
    <row r="12" spans="1:186">
      <c r="A12" s="48" t="s">
        <v>1053</v>
      </c>
      <c r="B12" s="49" t="s">
        <v>1054</v>
      </c>
      <c r="C12" s="49">
        <v>154</v>
      </c>
      <c r="D12" s="49">
        <v>0.97</v>
      </c>
      <c r="E12" s="48"/>
      <c r="F12" s="49" t="s">
        <v>1055</v>
      </c>
      <c r="G12" s="49">
        <v>40</v>
      </c>
      <c r="H12" s="49">
        <v>0.99</v>
      </c>
      <c r="I12" s="48" t="s">
        <v>1056</v>
      </c>
      <c r="J12" s="49" t="s">
        <v>1057</v>
      </c>
      <c r="K12" s="49">
        <v>159</v>
      </c>
      <c r="L12" s="49">
        <v>1.41</v>
      </c>
      <c r="M12" s="48" t="s">
        <v>1058</v>
      </c>
      <c r="N12" s="49" t="s">
        <v>1059</v>
      </c>
      <c r="O12" s="49">
        <v>140</v>
      </c>
      <c r="P12" s="49">
        <v>2.0299999999999998</v>
      </c>
      <c r="R12" s="48" t="s">
        <v>1053</v>
      </c>
      <c r="S12" s="49" t="s">
        <v>1054</v>
      </c>
      <c r="T12" s="49">
        <v>150</v>
      </c>
      <c r="U12" s="49">
        <v>0.96</v>
      </c>
      <c r="V12" s="48"/>
      <c r="W12" s="49" t="s">
        <v>1055</v>
      </c>
      <c r="X12" s="49">
        <v>41</v>
      </c>
      <c r="Y12" s="49">
        <v>0.99</v>
      </c>
      <c r="Z12" s="48" t="s">
        <v>1056</v>
      </c>
      <c r="AA12" s="49" t="s">
        <v>1057</v>
      </c>
      <c r="AB12" s="49">
        <v>162</v>
      </c>
      <c r="AC12" s="49">
        <v>1.43</v>
      </c>
      <c r="AD12" s="48" t="s">
        <v>1058</v>
      </c>
      <c r="AE12" s="49" t="s">
        <v>1059</v>
      </c>
      <c r="AF12" s="49">
        <v>140</v>
      </c>
      <c r="AG12" s="49">
        <v>2.0099999999999998</v>
      </c>
      <c r="AI12" s="48" t="s">
        <v>1053</v>
      </c>
      <c r="AJ12" s="49" t="s">
        <v>1054</v>
      </c>
      <c r="AK12" s="49">
        <v>153</v>
      </c>
      <c r="AL12" s="49">
        <v>0.97</v>
      </c>
      <c r="AM12" s="48"/>
      <c r="AN12" s="49" t="s">
        <v>1055</v>
      </c>
      <c r="AO12" s="49">
        <v>40</v>
      </c>
      <c r="AP12" s="49">
        <v>0.99</v>
      </c>
      <c r="AQ12" s="48" t="s">
        <v>1056</v>
      </c>
      <c r="AR12" s="49" t="s">
        <v>1057</v>
      </c>
      <c r="AS12" s="49">
        <v>160</v>
      </c>
      <c r="AT12" s="49">
        <v>1.42</v>
      </c>
      <c r="AU12" s="48" t="s">
        <v>1058</v>
      </c>
      <c r="AV12" s="49" t="s">
        <v>1059</v>
      </c>
      <c r="AW12" s="49">
        <v>141</v>
      </c>
      <c r="AX12" s="49">
        <v>2.04</v>
      </c>
      <c r="AZ12" s="48" t="s">
        <v>1053</v>
      </c>
      <c r="BA12" s="49" t="s">
        <v>1054</v>
      </c>
      <c r="BB12" s="49">
        <v>147</v>
      </c>
      <c r="BC12" s="49">
        <v>0.95</v>
      </c>
      <c r="BD12" s="48"/>
      <c r="BE12" s="49" t="s">
        <v>1055</v>
      </c>
      <c r="BF12" s="49">
        <v>38</v>
      </c>
      <c r="BG12" s="49">
        <v>0.95</v>
      </c>
      <c r="BH12" s="48" t="s">
        <v>1056</v>
      </c>
      <c r="BI12" s="49" t="s">
        <v>1057</v>
      </c>
      <c r="BJ12" s="49">
        <v>159</v>
      </c>
      <c r="BK12" s="49">
        <v>1.41</v>
      </c>
      <c r="BL12" s="48" t="s">
        <v>1058</v>
      </c>
      <c r="BM12" s="49" t="s">
        <v>1059</v>
      </c>
      <c r="BN12" s="49">
        <v>139</v>
      </c>
      <c r="BO12" s="49">
        <v>2.0699999999999998</v>
      </c>
      <c r="BQ12" s="48" t="s">
        <v>1053</v>
      </c>
      <c r="BR12" s="49" t="s">
        <v>1054</v>
      </c>
      <c r="BS12" s="49">
        <v>150</v>
      </c>
      <c r="BT12" s="49">
        <v>0.95</v>
      </c>
      <c r="BU12" s="48"/>
      <c r="BV12" s="49" t="s">
        <v>1055</v>
      </c>
      <c r="BW12" s="49">
        <v>42</v>
      </c>
      <c r="BX12" s="49">
        <v>1.01</v>
      </c>
      <c r="BY12" s="48" t="s">
        <v>1056</v>
      </c>
      <c r="BZ12" s="49" t="s">
        <v>1057</v>
      </c>
      <c r="CA12" s="49">
        <v>162</v>
      </c>
      <c r="CB12" s="49">
        <v>1.43</v>
      </c>
      <c r="CC12" s="48" t="s">
        <v>1058</v>
      </c>
      <c r="CD12" s="49" t="s">
        <v>1059</v>
      </c>
      <c r="CE12" s="49">
        <v>141</v>
      </c>
      <c r="CF12" s="49">
        <v>2.04</v>
      </c>
      <c r="CH12" s="48" t="s">
        <v>1053</v>
      </c>
      <c r="CI12" s="49" t="s">
        <v>1054</v>
      </c>
      <c r="CJ12" s="49">
        <v>148</v>
      </c>
      <c r="CK12" s="49">
        <v>0.93</v>
      </c>
      <c r="CL12" s="48"/>
      <c r="CM12" s="49" t="s">
        <v>1055</v>
      </c>
      <c r="CN12" s="49">
        <v>39</v>
      </c>
      <c r="CO12" s="49">
        <v>0.96</v>
      </c>
      <c r="CP12" s="48" t="s">
        <v>1056</v>
      </c>
      <c r="CQ12" s="49" t="s">
        <v>1057</v>
      </c>
      <c r="CR12" s="49">
        <v>155</v>
      </c>
      <c r="CS12" s="49">
        <v>1.4</v>
      </c>
      <c r="CT12" s="48" t="s">
        <v>1058</v>
      </c>
      <c r="CU12" s="49" t="s">
        <v>1059</v>
      </c>
      <c r="CV12" s="49">
        <v>137</v>
      </c>
      <c r="CW12" s="49">
        <v>2.0099999999999998</v>
      </c>
      <c r="CY12" s="48" t="s">
        <v>1053</v>
      </c>
      <c r="CZ12" s="49" t="s">
        <v>1054</v>
      </c>
      <c r="DA12" s="49">
        <v>149</v>
      </c>
      <c r="DB12" s="49">
        <v>0.95</v>
      </c>
      <c r="DC12" s="48"/>
      <c r="DD12" s="49" t="s">
        <v>1055</v>
      </c>
      <c r="DE12" s="49">
        <v>39</v>
      </c>
      <c r="DF12" s="49">
        <v>0.98</v>
      </c>
      <c r="DG12" s="48" t="s">
        <v>1056</v>
      </c>
      <c r="DH12" s="49" t="s">
        <v>1057</v>
      </c>
      <c r="DI12" s="49">
        <v>157</v>
      </c>
      <c r="DJ12" s="49">
        <v>1.41</v>
      </c>
      <c r="DK12" s="48" t="s">
        <v>1058</v>
      </c>
      <c r="DL12" s="49" t="s">
        <v>1059</v>
      </c>
      <c r="DM12" s="49">
        <v>139</v>
      </c>
      <c r="DN12" s="49">
        <v>2.0299999999999998</v>
      </c>
      <c r="DP12" s="48" t="s">
        <v>1053</v>
      </c>
      <c r="DQ12" s="49" t="s">
        <v>1054</v>
      </c>
      <c r="DR12" s="49">
        <v>151</v>
      </c>
      <c r="DS12" s="49">
        <v>1</v>
      </c>
      <c r="DT12" s="48"/>
      <c r="DU12" s="49" t="s">
        <v>1055</v>
      </c>
      <c r="DV12" s="49">
        <v>41</v>
      </c>
      <c r="DW12" s="49">
        <v>1.01</v>
      </c>
      <c r="DX12" s="48" t="s">
        <v>1056</v>
      </c>
      <c r="DY12" s="49" t="s">
        <v>1057</v>
      </c>
      <c r="DZ12" s="49">
        <v>158</v>
      </c>
      <c r="EA12" s="49">
        <v>1.41</v>
      </c>
      <c r="EB12" s="48" t="s">
        <v>1058</v>
      </c>
      <c r="EC12" s="49" t="s">
        <v>1059</v>
      </c>
      <c r="ED12" s="49">
        <v>131</v>
      </c>
      <c r="EE12" s="49">
        <v>1.99</v>
      </c>
      <c r="EG12" s="48" t="s">
        <v>1053</v>
      </c>
      <c r="EH12" s="49" t="s">
        <v>1054</v>
      </c>
      <c r="EI12" s="49">
        <v>148</v>
      </c>
      <c r="EJ12" s="49">
        <v>0.94</v>
      </c>
      <c r="EK12" s="48"/>
      <c r="EL12" s="49" t="s">
        <v>1055</v>
      </c>
      <c r="EM12" s="49">
        <v>37</v>
      </c>
      <c r="EN12" s="49">
        <v>0.94</v>
      </c>
      <c r="EO12" s="48" t="s">
        <v>1056</v>
      </c>
      <c r="EP12" s="49" t="s">
        <v>1057</v>
      </c>
      <c r="EQ12" s="49">
        <v>156</v>
      </c>
      <c r="ER12" s="49">
        <v>1.41</v>
      </c>
      <c r="ES12" s="48" t="s">
        <v>1058</v>
      </c>
      <c r="ET12" s="49" t="s">
        <v>1059</v>
      </c>
      <c r="EU12" s="49">
        <v>141</v>
      </c>
      <c r="EV12" s="49">
        <v>2.0499999999999998</v>
      </c>
      <c r="EX12" s="48" t="s">
        <v>1053</v>
      </c>
      <c r="EY12" s="49" t="s">
        <v>1054</v>
      </c>
      <c r="EZ12" s="49">
        <v>154</v>
      </c>
      <c r="FA12" s="49">
        <v>0.97</v>
      </c>
      <c r="FB12" s="48"/>
      <c r="FC12" s="49" t="s">
        <v>1055</v>
      </c>
      <c r="FD12" s="49">
        <v>40</v>
      </c>
      <c r="FE12" s="49">
        <v>0.99</v>
      </c>
      <c r="FF12" s="48" t="s">
        <v>1056</v>
      </c>
      <c r="FG12" s="49" t="s">
        <v>1057</v>
      </c>
      <c r="FH12" s="49">
        <v>159</v>
      </c>
      <c r="FI12" s="49">
        <v>1.41</v>
      </c>
      <c r="FJ12" s="48" t="s">
        <v>1058</v>
      </c>
      <c r="FK12" s="49" t="s">
        <v>1059</v>
      </c>
      <c r="FL12" s="49">
        <v>141</v>
      </c>
      <c r="FM12" s="49">
        <v>2.04</v>
      </c>
      <c r="FO12" s="48" t="s">
        <v>1053</v>
      </c>
      <c r="FP12" s="49" t="s">
        <v>1054</v>
      </c>
      <c r="FQ12" s="49">
        <v>153</v>
      </c>
      <c r="FR12" s="49">
        <v>0.96</v>
      </c>
      <c r="FS12" s="48"/>
      <c r="FT12" s="49" t="s">
        <v>1055</v>
      </c>
      <c r="FU12" s="49">
        <v>40</v>
      </c>
      <c r="FV12" s="49">
        <v>0.99</v>
      </c>
      <c r="FW12" s="48" t="s">
        <v>1056</v>
      </c>
      <c r="FX12" s="49" t="s">
        <v>1057</v>
      </c>
      <c r="FY12" s="49">
        <v>158</v>
      </c>
      <c r="FZ12" s="49">
        <v>1.41</v>
      </c>
      <c r="GA12" s="48" t="s">
        <v>1058</v>
      </c>
      <c r="GB12" s="49" t="s">
        <v>1059</v>
      </c>
      <c r="GC12" s="49">
        <v>141</v>
      </c>
      <c r="GD12" s="49">
        <v>2.04</v>
      </c>
    </row>
    <row r="13" spans="1:186">
      <c r="A13" s="48"/>
      <c r="B13" s="49" t="s">
        <v>1060</v>
      </c>
      <c r="C13" s="49">
        <v>51</v>
      </c>
      <c r="D13" s="49">
        <v>0.32</v>
      </c>
      <c r="E13" s="48"/>
      <c r="F13" s="49" t="s">
        <v>1061</v>
      </c>
      <c r="G13" s="49">
        <v>9</v>
      </c>
      <c r="H13" s="49">
        <v>0.22</v>
      </c>
      <c r="I13" s="48"/>
      <c r="J13" s="49" t="s">
        <v>1062</v>
      </c>
      <c r="K13" s="49">
        <v>66</v>
      </c>
      <c r="L13" s="49">
        <v>0.59</v>
      </c>
      <c r="M13" s="48"/>
      <c r="N13" s="49" t="s">
        <v>1063</v>
      </c>
      <c r="O13" s="49">
        <v>47</v>
      </c>
      <c r="P13" s="49">
        <v>0.68</v>
      </c>
      <c r="R13" s="48"/>
      <c r="S13" s="49" t="s">
        <v>1060</v>
      </c>
      <c r="T13" s="49">
        <v>50</v>
      </c>
      <c r="U13" s="49">
        <v>0.32</v>
      </c>
      <c r="V13" s="48"/>
      <c r="W13" s="49" t="s">
        <v>1061</v>
      </c>
      <c r="X13" s="49">
        <v>10</v>
      </c>
      <c r="Y13" s="49">
        <v>0.24</v>
      </c>
      <c r="Z13" s="48"/>
      <c r="AA13" s="49" t="s">
        <v>1062</v>
      </c>
      <c r="AB13" s="49">
        <v>64</v>
      </c>
      <c r="AC13" s="49">
        <v>0.56999999999999995</v>
      </c>
      <c r="AD13" s="48"/>
      <c r="AE13" s="49" t="s">
        <v>1063</v>
      </c>
      <c r="AF13" s="49">
        <v>47</v>
      </c>
      <c r="AG13" s="49">
        <v>0.68</v>
      </c>
      <c r="AI13" s="48"/>
      <c r="AJ13" s="49" t="s">
        <v>1060</v>
      </c>
      <c r="AK13" s="49">
        <v>50</v>
      </c>
      <c r="AL13" s="49">
        <v>0.32</v>
      </c>
      <c r="AM13" s="48"/>
      <c r="AN13" s="49" t="s">
        <v>1061</v>
      </c>
      <c r="AO13" s="49">
        <v>9</v>
      </c>
      <c r="AP13" s="49">
        <v>0.22</v>
      </c>
      <c r="AQ13" s="48"/>
      <c r="AR13" s="49" t="s">
        <v>1062</v>
      </c>
      <c r="AS13" s="49">
        <v>66</v>
      </c>
      <c r="AT13" s="49">
        <v>0.57999999999999996</v>
      </c>
      <c r="AU13" s="48"/>
      <c r="AV13" s="49" t="s">
        <v>1063</v>
      </c>
      <c r="AW13" s="49">
        <v>47</v>
      </c>
      <c r="AX13" s="49">
        <v>0.68</v>
      </c>
      <c r="AZ13" s="48"/>
      <c r="BA13" s="49" t="s">
        <v>1060</v>
      </c>
      <c r="BB13" s="49">
        <v>50</v>
      </c>
      <c r="BC13" s="49">
        <v>0.32</v>
      </c>
      <c r="BD13" s="48"/>
      <c r="BE13" s="49" t="s">
        <v>1061</v>
      </c>
      <c r="BF13" s="49">
        <v>9</v>
      </c>
      <c r="BG13" s="49">
        <v>0.23</v>
      </c>
      <c r="BH13" s="48"/>
      <c r="BI13" s="49" t="s">
        <v>1062</v>
      </c>
      <c r="BJ13" s="49">
        <v>66</v>
      </c>
      <c r="BK13" s="49">
        <v>0.59</v>
      </c>
      <c r="BL13" s="48"/>
      <c r="BM13" s="49" t="s">
        <v>1063</v>
      </c>
      <c r="BN13" s="49">
        <v>45</v>
      </c>
      <c r="BO13" s="49">
        <v>0.67</v>
      </c>
      <c r="BQ13" s="48"/>
      <c r="BR13" s="49" t="s">
        <v>1060</v>
      </c>
      <c r="BS13" s="49">
        <v>52</v>
      </c>
      <c r="BT13" s="49">
        <v>0.33</v>
      </c>
      <c r="BU13" s="48"/>
      <c r="BV13" s="49" t="s">
        <v>1061</v>
      </c>
      <c r="BW13" s="49">
        <v>10</v>
      </c>
      <c r="BX13" s="49">
        <v>0.24</v>
      </c>
      <c r="BY13" s="48"/>
      <c r="BZ13" s="49" t="s">
        <v>1062</v>
      </c>
      <c r="CA13" s="49">
        <v>65</v>
      </c>
      <c r="CB13" s="49">
        <v>0.56999999999999995</v>
      </c>
      <c r="CC13" s="48"/>
      <c r="CD13" s="49" t="s">
        <v>1063</v>
      </c>
      <c r="CE13" s="49">
        <v>47</v>
      </c>
      <c r="CF13" s="49">
        <v>0.68</v>
      </c>
      <c r="CH13" s="48"/>
      <c r="CI13" s="49" t="s">
        <v>1060</v>
      </c>
      <c r="CJ13" s="49">
        <v>52</v>
      </c>
      <c r="CK13" s="49">
        <v>0.33</v>
      </c>
      <c r="CL13" s="48"/>
      <c r="CM13" s="49" t="s">
        <v>1061</v>
      </c>
      <c r="CN13" s="49">
        <v>9</v>
      </c>
      <c r="CO13" s="49">
        <v>0.22</v>
      </c>
      <c r="CP13" s="48"/>
      <c r="CQ13" s="49" t="s">
        <v>1062</v>
      </c>
      <c r="CR13" s="49">
        <v>67</v>
      </c>
      <c r="CS13" s="49">
        <v>0.6</v>
      </c>
      <c r="CT13" s="48"/>
      <c r="CU13" s="49" t="s">
        <v>1063</v>
      </c>
      <c r="CV13" s="49">
        <v>48</v>
      </c>
      <c r="CW13" s="49">
        <v>0.7</v>
      </c>
      <c r="CY13" s="48"/>
      <c r="CZ13" s="49" t="s">
        <v>1060</v>
      </c>
      <c r="DA13" s="49">
        <v>52</v>
      </c>
      <c r="DB13" s="49">
        <v>0.33</v>
      </c>
      <c r="DC13" s="48"/>
      <c r="DD13" s="49" t="s">
        <v>1061</v>
      </c>
      <c r="DE13" s="49">
        <v>9</v>
      </c>
      <c r="DF13" s="49">
        <v>0.23</v>
      </c>
      <c r="DG13" s="48"/>
      <c r="DH13" s="49" t="s">
        <v>1062</v>
      </c>
      <c r="DI13" s="49">
        <v>65</v>
      </c>
      <c r="DJ13" s="49">
        <v>0.59</v>
      </c>
      <c r="DK13" s="48"/>
      <c r="DL13" s="49" t="s">
        <v>1063</v>
      </c>
      <c r="DM13" s="49">
        <v>48</v>
      </c>
      <c r="DN13" s="49">
        <v>0.7</v>
      </c>
      <c r="DP13" s="48"/>
      <c r="DQ13" s="49" t="s">
        <v>1060</v>
      </c>
      <c r="DR13" s="49">
        <v>50</v>
      </c>
      <c r="DS13" s="49">
        <v>0.33</v>
      </c>
      <c r="DT13" s="48"/>
      <c r="DU13" s="49" t="s">
        <v>1061</v>
      </c>
      <c r="DV13" s="49">
        <v>9</v>
      </c>
      <c r="DW13" s="49">
        <v>0.22</v>
      </c>
      <c r="DX13" s="48"/>
      <c r="DY13" s="49" t="s">
        <v>1062</v>
      </c>
      <c r="DZ13" s="49">
        <v>66</v>
      </c>
      <c r="EA13" s="49">
        <v>0.59</v>
      </c>
      <c r="EB13" s="48"/>
      <c r="EC13" s="49" t="s">
        <v>1063</v>
      </c>
      <c r="ED13" s="49">
        <v>43</v>
      </c>
      <c r="EE13" s="49">
        <v>0.65</v>
      </c>
      <c r="EG13" s="48"/>
      <c r="EH13" s="49" t="s">
        <v>1060</v>
      </c>
      <c r="EI13" s="49">
        <v>50</v>
      </c>
      <c r="EJ13" s="49">
        <v>0.32</v>
      </c>
      <c r="EK13" s="48"/>
      <c r="EL13" s="49" t="s">
        <v>1061</v>
      </c>
      <c r="EM13" s="49">
        <v>9</v>
      </c>
      <c r="EN13" s="49">
        <v>0.23</v>
      </c>
      <c r="EO13" s="48"/>
      <c r="EP13" s="49" t="s">
        <v>1062</v>
      </c>
      <c r="EQ13" s="49">
        <v>65</v>
      </c>
      <c r="ER13" s="49">
        <v>0.59</v>
      </c>
      <c r="ES13" s="48"/>
      <c r="ET13" s="49" t="s">
        <v>1063</v>
      </c>
      <c r="EU13" s="49">
        <v>45</v>
      </c>
      <c r="EV13" s="49">
        <v>0.65</v>
      </c>
      <c r="EX13" s="48"/>
      <c r="EY13" s="49" t="s">
        <v>1060</v>
      </c>
      <c r="EZ13" s="49">
        <v>52</v>
      </c>
      <c r="FA13" s="49">
        <v>0.33</v>
      </c>
      <c r="FB13" s="48"/>
      <c r="FC13" s="49" t="s">
        <v>1061</v>
      </c>
      <c r="FD13" s="49">
        <v>9</v>
      </c>
      <c r="FE13" s="49">
        <v>0.22</v>
      </c>
      <c r="FF13" s="48"/>
      <c r="FG13" s="49" t="s">
        <v>1062</v>
      </c>
      <c r="FH13" s="49">
        <v>66</v>
      </c>
      <c r="FI13" s="49">
        <v>0.59</v>
      </c>
      <c r="FJ13" s="48"/>
      <c r="FK13" s="49" t="s">
        <v>1063</v>
      </c>
      <c r="FL13" s="49">
        <v>47</v>
      </c>
      <c r="FM13" s="49">
        <v>0.68</v>
      </c>
      <c r="FO13" s="48"/>
      <c r="FP13" s="49" t="s">
        <v>1060</v>
      </c>
      <c r="FQ13" s="49">
        <v>51</v>
      </c>
      <c r="FR13" s="49">
        <v>0.32</v>
      </c>
      <c r="FS13" s="48"/>
      <c r="FT13" s="49" t="s">
        <v>1061</v>
      </c>
      <c r="FU13" s="49">
        <v>9</v>
      </c>
      <c r="FV13" s="49">
        <v>0.22</v>
      </c>
      <c r="FW13" s="48"/>
      <c r="FX13" s="49" t="s">
        <v>1062</v>
      </c>
      <c r="FY13" s="49">
        <v>66</v>
      </c>
      <c r="FZ13" s="49">
        <v>0.59</v>
      </c>
      <c r="GA13" s="48"/>
      <c r="GB13" s="49" t="s">
        <v>1063</v>
      </c>
      <c r="GC13" s="49">
        <v>47</v>
      </c>
      <c r="GD13" s="49">
        <v>0.68</v>
      </c>
    </row>
    <row r="14" spans="1:186">
      <c r="A14" s="48"/>
      <c r="B14" s="49" t="s">
        <v>1064</v>
      </c>
      <c r="C14" s="49">
        <v>271</v>
      </c>
      <c r="D14" s="49">
        <v>1.71</v>
      </c>
      <c r="E14" s="48" t="s">
        <v>1065</v>
      </c>
      <c r="F14" s="49" t="s">
        <v>1066</v>
      </c>
      <c r="G14" s="49">
        <v>104</v>
      </c>
      <c r="H14" s="49">
        <v>1.64</v>
      </c>
      <c r="I14" s="48" t="s">
        <v>1067</v>
      </c>
      <c r="J14" s="49" t="s">
        <v>1068</v>
      </c>
      <c r="K14" s="49">
        <v>135</v>
      </c>
      <c r="L14" s="49">
        <v>1.59</v>
      </c>
      <c r="M14" s="48"/>
      <c r="N14" s="49" t="s">
        <v>1069</v>
      </c>
      <c r="O14" s="49">
        <v>79</v>
      </c>
      <c r="P14" s="49">
        <v>1.1399999999999999</v>
      </c>
      <c r="R14" s="48"/>
      <c r="S14" s="49" t="s">
        <v>1064</v>
      </c>
      <c r="T14" s="49">
        <v>270</v>
      </c>
      <c r="U14" s="49">
        <v>1.72</v>
      </c>
      <c r="V14" s="48" t="s">
        <v>1065</v>
      </c>
      <c r="W14" s="49" t="s">
        <v>1066</v>
      </c>
      <c r="X14" s="49">
        <v>103</v>
      </c>
      <c r="Y14" s="49">
        <v>1.64</v>
      </c>
      <c r="Z14" s="48" t="s">
        <v>1067</v>
      </c>
      <c r="AA14" s="49" t="s">
        <v>1068</v>
      </c>
      <c r="AB14" s="49">
        <v>137</v>
      </c>
      <c r="AC14" s="49">
        <v>1.59</v>
      </c>
      <c r="AD14" s="48"/>
      <c r="AE14" s="49" t="s">
        <v>1069</v>
      </c>
      <c r="AF14" s="49">
        <v>80</v>
      </c>
      <c r="AG14" s="49">
        <v>1.1499999999999999</v>
      </c>
      <c r="AI14" s="48"/>
      <c r="AJ14" s="49" t="s">
        <v>1064</v>
      </c>
      <c r="AK14" s="49">
        <v>271</v>
      </c>
      <c r="AL14" s="49">
        <v>1.72</v>
      </c>
      <c r="AM14" s="48" t="s">
        <v>1065</v>
      </c>
      <c r="AN14" s="49" t="s">
        <v>1066</v>
      </c>
      <c r="AO14" s="49">
        <v>104</v>
      </c>
      <c r="AP14" s="49">
        <v>1.64</v>
      </c>
      <c r="AQ14" s="48" t="s">
        <v>1067</v>
      </c>
      <c r="AR14" s="49" t="s">
        <v>1068</v>
      </c>
      <c r="AS14" s="49">
        <v>135</v>
      </c>
      <c r="AT14" s="49">
        <v>1.6</v>
      </c>
      <c r="AU14" s="48"/>
      <c r="AV14" s="49" t="s">
        <v>1069</v>
      </c>
      <c r="AW14" s="49">
        <v>79</v>
      </c>
      <c r="AX14" s="49">
        <v>1.1399999999999999</v>
      </c>
      <c r="AZ14" s="48"/>
      <c r="BA14" s="49" t="s">
        <v>1064</v>
      </c>
      <c r="BB14" s="49">
        <v>266</v>
      </c>
      <c r="BC14" s="49">
        <v>1.72</v>
      </c>
      <c r="BD14" s="48" t="s">
        <v>1065</v>
      </c>
      <c r="BE14" s="49" t="s">
        <v>1066</v>
      </c>
      <c r="BF14" s="49">
        <v>101</v>
      </c>
      <c r="BG14" s="49">
        <v>1.61</v>
      </c>
      <c r="BH14" s="48" t="s">
        <v>1067</v>
      </c>
      <c r="BI14" s="49" t="s">
        <v>1068</v>
      </c>
      <c r="BJ14" s="49">
        <v>132</v>
      </c>
      <c r="BK14" s="49">
        <v>1.49</v>
      </c>
      <c r="BL14" s="48"/>
      <c r="BM14" s="49" t="s">
        <v>1069</v>
      </c>
      <c r="BN14" s="49">
        <v>73</v>
      </c>
      <c r="BO14" s="49">
        <v>1.0900000000000001</v>
      </c>
      <c r="BQ14" s="48"/>
      <c r="BR14" s="49" t="s">
        <v>1064</v>
      </c>
      <c r="BS14" s="49">
        <v>270</v>
      </c>
      <c r="BT14" s="49">
        <v>1.72</v>
      </c>
      <c r="BU14" s="48" t="s">
        <v>1065</v>
      </c>
      <c r="BV14" s="49" t="s">
        <v>1066</v>
      </c>
      <c r="BW14" s="49">
        <v>104</v>
      </c>
      <c r="BX14" s="49">
        <v>1.65</v>
      </c>
      <c r="BY14" s="48" t="s">
        <v>1067</v>
      </c>
      <c r="BZ14" s="49" t="s">
        <v>1068</v>
      </c>
      <c r="CA14" s="49">
        <v>136</v>
      </c>
      <c r="CB14" s="49">
        <v>1.59</v>
      </c>
      <c r="CC14" s="48"/>
      <c r="CD14" s="49" t="s">
        <v>1069</v>
      </c>
      <c r="CE14" s="49">
        <v>79</v>
      </c>
      <c r="CF14" s="49">
        <v>1.1399999999999999</v>
      </c>
      <c r="CH14" s="48"/>
      <c r="CI14" s="49" t="s">
        <v>1064</v>
      </c>
      <c r="CJ14" s="49">
        <v>275</v>
      </c>
      <c r="CK14" s="49">
        <v>1.74</v>
      </c>
      <c r="CL14" s="48" t="s">
        <v>1065</v>
      </c>
      <c r="CM14" s="49" t="s">
        <v>1066</v>
      </c>
      <c r="CN14" s="49">
        <v>102</v>
      </c>
      <c r="CO14" s="49">
        <v>1.61</v>
      </c>
      <c r="CP14" s="48" t="s">
        <v>1067</v>
      </c>
      <c r="CQ14" s="49" t="s">
        <v>1068</v>
      </c>
      <c r="CR14" s="49">
        <v>134</v>
      </c>
      <c r="CS14" s="49">
        <v>1.6</v>
      </c>
      <c r="CT14" s="48"/>
      <c r="CU14" s="49" t="s">
        <v>1069</v>
      </c>
      <c r="CV14" s="49">
        <v>78</v>
      </c>
      <c r="CW14" s="49">
        <v>1.1399999999999999</v>
      </c>
      <c r="CY14" s="48"/>
      <c r="CZ14" s="49" t="s">
        <v>1064</v>
      </c>
      <c r="DA14" s="49">
        <v>271</v>
      </c>
      <c r="DB14" s="49">
        <v>1.72</v>
      </c>
      <c r="DC14" s="48" t="s">
        <v>1065</v>
      </c>
      <c r="DD14" s="49" t="s">
        <v>1066</v>
      </c>
      <c r="DE14" s="49">
        <v>101</v>
      </c>
      <c r="DF14" s="49">
        <v>1.6</v>
      </c>
      <c r="DG14" s="48" t="s">
        <v>1067</v>
      </c>
      <c r="DH14" s="49" t="s">
        <v>1068</v>
      </c>
      <c r="DI14" s="49">
        <v>135</v>
      </c>
      <c r="DJ14" s="49">
        <v>1.61</v>
      </c>
      <c r="DK14" s="48"/>
      <c r="DL14" s="49" t="s">
        <v>1069</v>
      </c>
      <c r="DM14" s="49">
        <v>77</v>
      </c>
      <c r="DN14" s="49">
        <v>1.1200000000000001</v>
      </c>
      <c r="DP14" s="48"/>
      <c r="DQ14" s="49" t="s">
        <v>1064</v>
      </c>
      <c r="DR14" s="49">
        <v>253</v>
      </c>
      <c r="DS14" s="49">
        <v>1.67</v>
      </c>
      <c r="DT14" s="48" t="s">
        <v>1065</v>
      </c>
      <c r="DU14" s="49" t="s">
        <v>1066</v>
      </c>
      <c r="DV14" s="49">
        <v>101</v>
      </c>
      <c r="DW14" s="49">
        <v>1.61</v>
      </c>
      <c r="DX14" s="48" t="s">
        <v>1067</v>
      </c>
      <c r="DY14" s="49" t="s">
        <v>1068</v>
      </c>
      <c r="DZ14" s="49">
        <v>138</v>
      </c>
      <c r="EA14" s="49">
        <v>1.6</v>
      </c>
      <c r="EB14" s="48"/>
      <c r="EC14" s="49" t="s">
        <v>1069</v>
      </c>
      <c r="ED14" s="49">
        <v>79</v>
      </c>
      <c r="EE14" s="49">
        <v>1.2</v>
      </c>
      <c r="EG14" s="48"/>
      <c r="EH14" s="49" t="s">
        <v>1064</v>
      </c>
      <c r="EI14" s="49">
        <v>272</v>
      </c>
      <c r="EJ14" s="49">
        <v>1.74</v>
      </c>
      <c r="EK14" s="48" t="s">
        <v>1065</v>
      </c>
      <c r="EL14" s="49" t="s">
        <v>1066</v>
      </c>
      <c r="EM14" s="49">
        <v>101</v>
      </c>
      <c r="EN14" s="49">
        <v>1.59</v>
      </c>
      <c r="EO14" s="48" t="s">
        <v>1067</v>
      </c>
      <c r="EP14" s="49" t="s">
        <v>1068</v>
      </c>
      <c r="EQ14" s="49">
        <v>136</v>
      </c>
      <c r="ER14" s="49">
        <v>1.62</v>
      </c>
      <c r="ES14" s="48"/>
      <c r="ET14" s="49" t="s">
        <v>1069</v>
      </c>
      <c r="EU14" s="49">
        <v>79</v>
      </c>
      <c r="EV14" s="49">
        <v>1.1499999999999999</v>
      </c>
      <c r="EX14" s="48"/>
      <c r="EY14" s="49" t="s">
        <v>1064</v>
      </c>
      <c r="EZ14" s="49">
        <v>268</v>
      </c>
      <c r="FA14" s="49">
        <v>1.7</v>
      </c>
      <c r="FB14" s="48" t="s">
        <v>1065</v>
      </c>
      <c r="FC14" s="49" t="s">
        <v>1066</v>
      </c>
      <c r="FD14" s="49">
        <v>104</v>
      </c>
      <c r="FE14" s="49">
        <v>1.64</v>
      </c>
      <c r="FF14" s="48" t="s">
        <v>1067</v>
      </c>
      <c r="FG14" s="49" t="s">
        <v>1068</v>
      </c>
      <c r="FH14" s="49">
        <v>135</v>
      </c>
      <c r="FI14" s="49">
        <v>1.59</v>
      </c>
      <c r="FJ14" s="48"/>
      <c r="FK14" s="49" t="s">
        <v>1069</v>
      </c>
      <c r="FL14" s="49">
        <v>79</v>
      </c>
      <c r="FM14" s="49">
        <v>1.1399999999999999</v>
      </c>
      <c r="FO14" s="48"/>
      <c r="FP14" s="49" t="s">
        <v>1064</v>
      </c>
      <c r="FQ14" s="49">
        <v>272</v>
      </c>
      <c r="FR14" s="49">
        <v>1.71</v>
      </c>
      <c r="FS14" s="48" t="s">
        <v>1065</v>
      </c>
      <c r="FT14" s="49" t="s">
        <v>1066</v>
      </c>
      <c r="FU14" s="49">
        <v>103</v>
      </c>
      <c r="FV14" s="49">
        <v>1.63</v>
      </c>
      <c r="FW14" s="48" t="s">
        <v>1067</v>
      </c>
      <c r="FX14" s="49" t="s">
        <v>1068</v>
      </c>
      <c r="FY14" s="49">
        <v>135</v>
      </c>
      <c r="FZ14" s="49">
        <v>1.59</v>
      </c>
      <c r="GA14" s="48"/>
      <c r="GB14" s="49" t="s">
        <v>1069</v>
      </c>
      <c r="GC14" s="49">
        <v>79</v>
      </c>
      <c r="GD14" s="49">
        <v>1.1399999999999999</v>
      </c>
    </row>
    <row r="15" spans="1:186">
      <c r="A15" s="49" t="s">
        <v>1070</v>
      </c>
      <c r="B15" s="49" t="s">
        <v>1071</v>
      </c>
      <c r="C15" s="49">
        <v>124</v>
      </c>
      <c r="D15" s="49">
        <v>1</v>
      </c>
      <c r="E15" s="48"/>
      <c r="F15" s="49" t="s">
        <v>1072</v>
      </c>
      <c r="G15" s="49">
        <v>22</v>
      </c>
      <c r="H15" s="49">
        <v>0.35</v>
      </c>
      <c r="I15" s="48"/>
      <c r="J15" s="49" t="s">
        <v>1073</v>
      </c>
      <c r="K15" s="49">
        <v>35</v>
      </c>
      <c r="L15" s="49">
        <v>0.41</v>
      </c>
      <c r="M15" s="48"/>
      <c r="N15" s="49" t="s">
        <v>1074</v>
      </c>
      <c r="O15" s="49">
        <v>10</v>
      </c>
      <c r="P15" s="49">
        <v>0.14000000000000001</v>
      </c>
      <c r="R15" s="49" t="s">
        <v>1070</v>
      </c>
      <c r="S15" s="49" t="s">
        <v>1071</v>
      </c>
      <c r="T15" s="49">
        <v>125</v>
      </c>
      <c r="U15" s="49">
        <v>1</v>
      </c>
      <c r="V15" s="48"/>
      <c r="W15" s="49" t="s">
        <v>1072</v>
      </c>
      <c r="X15" s="49">
        <v>21</v>
      </c>
      <c r="Y15" s="49">
        <v>0.33</v>
      </c>
      <c r="Z15" s="48"/>
      <c r="AA15" s="49" t="s">
        <v>1073</v>
      </c>
      <c r="AB15" s="49">
        <v>35</v>
      </c>
      <c r="AC15" s="49">
        <v>0.41</v>
      </c>
      <c r="AD15" s="48"/>
      <c r="AE15" s="49" t="s">
        <v>1074</v>
      </c>
      <c r="AF15" s="49">
        <v>11</v>
      </c>
      <c r="AG15" s="49">
        <v>0.16</v>
      </c>
      <c r="AI15" s="49" t="s">
        <v>1070</v>
      </c>
      <c r="AJ15" s="49" t="s">
        <v>1071</v>
      </c>
      <c r="AK15" s="49">
        <v>122</v>
      </c>
      <c r="AL15" s="49">
        <v>1</v>
      </c>
      <c r="AM15" s="48"/>
      <c r="AN15" s="49" t="s">
        <v>1072</v>
      </c>
      <c r="AO15" s="49">
        <v>22</v>
      </c>
      <c r="AP15" s="49">
        <v>0.35</v>
      </c>
      <c r="AQ15" s="48"/>
      <c r="AR15" s="49" t="s">
        <v>1073</v>
      </c>
      <c r="AS15" s="49">
        <v>34</v>
      </c>
      <c r="AT15" s="49">
        <v>0.4</v>
      </c>
      <c r="AU15" s="48"/>
      <c r="AV15" s="49" t="s">
        <v>1074</v>
      </c>
      <c r="AW15" s="49">
        <v>10</v>
      </c>
      <c r="AX15" s="49">
        <v>0.14000000000000001</v>
      </c>
      <c r="AZ15" s="49" t="s">
        <v>1070</v>
      </c>
      <c r="BA15" s="49" t="s">
        <v>1071</v>
      </c>
      <c r="BB15" s="49">
        <v>122</v>
      </c>
      <c r="BC15" s="49">
        <v>1</v>
      </c>
      <c r="BD15" s="48"/>
      <c r="BE15" s="49" t="s">
        <v>1072</v>
      </c>
      <c r="BF15" s="49">
        <v>23</v>
      </c>
      <c r="BG15" s="49">
        <v>0.37</v>
      </c>
      <c r="BH15" s="48"/>
      <c r="BI15" s="49" t="s">
        <v>1073</v>
      </c>
      <c r="BJ15" s="49">
        <v>45</v>
      </c>
      <c r="BK15" s="49">
        <v>0.51</v>
      </c>
      <c r="BL15" s="48"/>
      <c r="BM15" s="49" t="s">
        <v>1074</v>
      </c>
      <c r="BN15" s="49">
        <v>11</v>
      </c>
      <c r="BO15" s="49">
        <v>0.16</v>
      </c>
      <c r="BQ15" s="49" t="s">
        <v>1070</v>
      </c>
      <c r="BR15" s="49" t="s">
        <v>1071</v>
      </c>
      <c r="BS15" s="49">
        <v>125</v>
      </c>
      <c r="BT15" s="49">
        <v>1</v>
      </c>
      <c r="BU15" s="48"/>
      <c r="BV15" s="49" t="s">
        <v>1072</v>
      </c>
      <c r="BW15" s="49">
        <v>21</v>
      </c>
      <c r="BX15" s="49">
        <v>0.33</v>
      </c>
      <c r="BY15" s="48"/>
      <c r="BZ15" s="49" t="s">
        <v>1073</v>
      </c>
      <c r="CA15" s="49">
        <v>35</v>
      </c>
      <c r="CB15" s="49">
        <v>0.41</v>
      </c>
      <c r="CC15" s="48"/>
      <c r="CD15" s="49" t="s">
        <v>1074</v>
      </c>
      <c r="CE15" s="49">
        <v>10</v>
      </c>
      <c r="CF15" s="49">
        <v>0.14000000000000001</v>
      </c>
      <c r="CH15" s="49" t="s">
        <v>1070</v>
      </c>
      <c r="CI15" s="49" t="s">
        <v>1071</v>
      </c>
      <c r="CJ15" s="49">
        <v>121</v>
      </c>
      <c r="CK15" s="49">
        <v>1</v>
      </c>
      <c r="CL15" s="48"/>
      <c r="CM15" s="49" t="s">
        <v>1072</v>
      </c>
      <c r="CN15" s="49">
        <v>22</v>
      </c>
      <c r="CO15" s="49">
        <v>0.35</v>
      </c>
      <c r="CP15" s="48"/>
      <c r="CQ15" s="49" t="s">
        <v>1073</v>
      </c>
      <c r="CR15" s="49">
        <v>33</v>
      </c>
      <c r="CS15" s="49">
        <v>0.4</v>
      </c>
      <c r="CT15" s="48"/>
      <c r="CU15" s="49" t="s">
        <v>1074</v>
      </c>
      <c r="CV15" s="49">
        <v>10</v>
      </c>
      <c r="CW15" s="49">
        <v>0.15</v>
      </c>
      <c r="CY15" s="49" t="s">
        <v>1070</v>
      </c>
      <c r="CZ15" s="49" t="s">
        <v>1071</v>
      </c>
      <c r="DA15" s="49">
        <v>122</v>
      </c>
      <c r="DB15" s="49">
        <v>1</v>
      </c>
      <c r="DC15" s="48"/>
      <c r="DD15" s="49" t="s">
        <v>1072</v>
      </c>
      <c r="DE15" s="49">
        <v>22</v>
      </c>
      <c r="DF15" s="49">
        <v>0.35</v>
      </c>
      <c r="DG15" s="48"/>
      <c r="DH15" s="49" t="s">
        <v>1073</v>
      </c>
      <c r="DI15" s="49">
        <v>33</v>
      </c>
      <c r="DJ15" s="49">
        <v>0.39</v>
      </c>
      <c r="DK15" s="48"/>
      <c r="DL15" s="49" t="s">
        <v>1074</v>
      </c>
      <c r="DM15" s="49">
        <v>10</v>
      </c>
      <c r="DN15" s="49">
        <v>0.15</v>
      </c>
      <c r="DP15" s="49" t="s">
        <v>1070</v>
      </c>
      <c r="DQ15" s="49" t="s">
        <v>1071</v>
      </c>
      <c r="DR15" s="49">
        <v>122</v>
      </c>
      <c r="DS15" s="49">
        <v>1</v>
      </c>
      <c r="DT15" s="48"/>
      <c r="DU15" s="49" t="s">
        <v>1072</v>
      </c>
      <c r="DV15" s="49">
        <v>22</v>
      </c>
      <c r="DW15" s="49">
        <v>0.35</v>
      </c>
      <c r="DX15" s="48"/>
      <c r="DY15" s="49" t="s">
        <v>1073</v>
      </c>
      <c r="DZ15" s="49">
        <v>34</v>
      </c>
      <c r="EA15" s="49">
        <v>0.4</v>
      </c>
      <c r="EB15" s="48"/>
      <c r="EC15" s="49" t="s">
        <v>1074</v>
      </c>
      <c r="ED15" s="49">
        <v>10</v>
      </c>
      <c r="EE15" s="49">
        <v>0.15</v>
      </c>
      <c r="EG15" s="49" t="s">
        <v>1070</v>
      </c>
      <c r="EH15" s="49" t="s">
        <v>1071</v>
      </c>
      <c r="EI15" s="49">
        <v>123</v>
      </c>
      <c r="EJ15" s="49">
        <v>1</v>
      </c>
      <c r="EK15" s="48"/>
      <c r="EL15" s="49" t="s">
        <v>1072</v>
      </c>
      <c r="EM15" s="49">
        <v>22</v>
      </c>
      <c r="EN15" s="49">
        <v>0.35</v>
      </c>
      <c r="EO15" s="48"/>
      <c r="EP15" s="49" t="s">
        <v>1073</v>
      </c>
      <c r="EQ15" s="49">
        <v>32</v>
      </c>
      <c r="ER15" s="49">
        <v>0.38</v>
      </c>
      <c r="ES15" s="48"/>
      <c r="ET15" s="49" t="s">
        <v>1074</v>
      </c>
      <c r="EU15" s="49">
        <v>10</v>
      </c>
      <c r="EV15" s="49">
        <v>0.15</v>
      </c>
      <c r="EX15" s="49" t="s">
        <v>1070</v>
      </c>
      <c r="EY15" s="49" t="s">
        <v>1071</v>
      </c>
      <c r="EZ15" s="49">
        <v>123</v>
      </c>
      <c r="FA15" s="49">
        <v>1</v>
      </c>
      <c r="FB15" s="48"/>
      <c r="FC15" s="49" t="s">
        <v>1072</v>
      </c>
      <c r="FD15" s="49">
        <v>22</v>
      </c>
      <c r="FE15" s="49">
        <v>0.35</v>
      </c>
      <c r="FF15" s="48"/>
      <c r="FG15" s="49" t="s">
        <v>1073</v>
      </c>
      <c r="FH15" s="49">
        <v>35</v>
      </c>
      <c r="FI15" s="49">
        <v>0.41</v>
      </c>
      <c r="FJ15" s="48"/>
      <c r="FK15" s="49" t="s">
        <v>1074</v>
      </c>
      <c r="FL15" s="49">
        <v>10</v>
      </c>
      <c r="FM15" s="49">
        <v>0.14000000000000001</v>
      </c>
      <c r="FO15" s="49" t="s">
        <v>1070</v>
      </c>
      <c r="FP15" s="49" t="s">
        <v>1071</v>
      </c>
      <c r="FQ15" s="49">
        <v>122</v>
      </c>
      <c r="FR15" s="49">
        <v>1</v>
      </c>
      <c r="FS15" s="48"/>
      <c r="FT15" s="49" t="s">
        <v>1072</v>
      </c>
      <c r="FU15" s="49">
        <v>22</v>
      </c>
      <c r="FV15" s="49">
        <v>0.35</v>
      </c>
      <c r="FW15" s="48"/>
      <c r="FX15" s="49" t="s">
        <v>1073</v>
      </c>
      <c r="FY15" s="49">
        <v>35</v>
      </c>
      <c r="FZ15" s="49">
        <v>0.41</v>
      </c>
      <c r="GA15" s="48"/>
      <c r="GB15" s="49" t="s">
        <v>1074</v>
      </c>
      <c r="GC15" s="49">
        <v>10</v>
      </c>
      <c r="GD15" s="49">
        <v>0.14000000000000001</v>
      </c>
    </row>
    <row r="16" spans="1:186">
      <c r="A16" s="48" t="s">
        <v>1075</v>
      </c>
      <c r="B16" s="49" t="s">
        <v>1076</v>
      </c>
      <c r="C16" s="49">
        <v>134</v>
      </c>
      <c r="D16" s="49">
        <v>1.75</v>
      </c>
      <c r="E16" s="48"/>
      <c r="F16" s="49" t="s">
        <v>1077</v>
      </c>
      <c r="G16" s="49">
        <v>107</v>
      </c>
      <c r="H16" s="49">
        <v>1.69</v>
      </c>
      <c r="I16" s="48" t="s">
        <v>1078</v>
      </c>
      <c r="J16" s="49" t="s">
        <v>1079</v>
      </c>
      <c r="K16" s="49">
        <v>104</v>
      </c>
      <c r="L16" s="49">
        <v>1.65</v>
      </c>
      <c r="M16" s="48" t="s">
        <v>1080</v>
      </c>
      <c r="N16" s="49" t="s">
        <v>1081</v>
      </c>
      <c r="O16" s="49">
        <v>164</v>
      </c>
      <c r="P16" s="49">
        <v>2.35</v>
      </c>
      <c r="R16" s="48" t="s">
        <v>1075</v>
      </c>
      <c r="S16" s="49" t="s">
        <v>1076</v>
      </c>
      <c r="T16" s="49">
        <v>134</v>
      </c>
      <c r="U16" s="49">
        <v>1.76</v>
      </c>
      <c r="V16" s="48"/>
      <c r="W16" s="49" t="s">
        <v>1077</v>
      </c>
      <c r="X16" s="49">
        <v>108</v>
      </c>
      <c r="Y16" s="49">
        <v>1.72</v>
      </c>
      <c r="Z16" s="48" t="s">
        <v>1078</v>
      </c>
      <c r="AA16" s="49" t="s">
        <v>1079</v>
      </c>
      <c r="AB16" s="49">
        <v>103</v>
      </c>
      <c r="AC16" s="49">
        <v>1.63</v>
      </c>
      <c r="AD16" s="48" t="s">
        <v>1080</v>
      </c>
      <c r="AE16" s="49" t="s">
        <v>1081</v>
      </c>
      <c r="AF16" s="49">
        <v>165</v>
      </c>
      <c r="AG16" s="49">
        <v>2.37</v>
      </c>
      <c r="AI16" s="48" t="s">
        <v>1075</v>
      </c>
      <c r="AJ16" s="49" t="s">
        <v>1076</v>
      </c>
      <c r="AK16" s="49">
        <v>134</v>
      </c>
      <c r="AL16" s="49">
        <v>1.75</v>
      </c>
      <c r="AM16" s="48"/>
      <c r="AN16" s="49" t="s">
        <v>1077</v>
      </c>
      <c r="AO16" s="49">
        <v>107</v>
      </c>
      <c r="AP16" s="49">
        <v>1.69</v>
      </c>
      <c r="AQ16" s="48" t="s">
        <v>1078</v>
      </c>
      <c r="AR16" s="49" t="s">
        <v>1079</v>
      </c>
      <c r="AS16" s="49">
        <v>104</v>
      </c>
      <c r="AT16" s="49">
        <v>1.65</v>
      </c>
      <c r="AU16" s="48" t="s">
        <v>1080</v>
      </c>
      <c r="AV16" s="49" t="s">
        <v>1081</v>
      </c>
      <c r="AW16" s="49">
        <v>163</v>
      </c>
      <c r="AX16" s="49">
        <v>2.34</v>
      </c>
      <c r="AZ16" s="48" t="s">
        <v>1075</v>
      </c>
      <c r="BA16" s="49" t="s">
        <v>1076</v>
      </c>
      <c r="BB16" s="49">
        <v>135</v>
      </c>
      <c r="BC16" s="49">
        <v>1.76</v>
      </c>
      <c r="BD16" s="48"/>
      <c r="BE16" s="49" t="s">
        <v>1077</v>
      </c>
      <c r="BF16" s="49">
        <v>107</v>
      </c>
      <c r="BG16" s="49">
        <v>1.71</v>
      </c>
      <c r="BH16" s="48" t="s">
        <v>1078</v>
      </c>
      <c r="BI16" s="49" t="s">
        <v>1079</v>
      </c>
      <c r="BJ16" s="49">
        <v>104</v>
      </c>
      <c r="BK16" s="49">
        <v>1.68</v>
      </c>
      <c r="BL16" s="48" t="s">
        <v>1080</v>
      </c>
      <c r="BM16" s="49" t="s">
        <v>1081</v>
      </c>
      <c r="BN16" s="49">
        <v>158</v>
      </c>
      <c r="BO16" s="49">
        <v>2.34</v>
      </c>
      <c r="BQ16" s="48" t="s">
        <v>1075</v>
      </c>
      <c r="BR16" s="49" t="s">
        <v>1076</v>
      </c>
      <c r="BS16" s="49">
        <v>136</v>
      </c>
      <c r="BT16" s="49">
        <v>1.77</v>
      </c>
      <c r="BU16" s="48"/>
      <c r="BV16" s="49" t="s">
        <v>1077</v>
      </c>
      <c r="BW16" s="49">
        <v>108</v>
      </c>
      <c r="BX16" s="49">
        <v>1.71</v>
      </c>
      <c r="BY16" s="48" t="s">
        <v>1078</v>
      </c>
      <c r="BZ16" s="49" t="s">
        <v>1079</v>
      </c>
      <c r="CA16" s="49">
        <v>104</v>
      </c>
      <c r="CB16" s="49">
        <v>1.65</v>
      </c>
      <c r="CC16" s="48" t="s">
        <v>1080</v>
      </c>
      <c r="CD16" s="49" t="s">
        <v>1081</v>
      </c>
      <c r="CE16" s="49">
        <v>164</v>
      </c>
      <c r="CF16" s="49">
        <v>2.34</v>
      </c>
      <c r="CH16" s="48" t="s">
        <v>1075</v>
      </c>
      <c r="CI16" s="49" t="s">
        <v>1076</v>
      </c>
      <c r="CJ16" s="49">
        <v>136</v>
      </c>
      <c r="CK16" s="49">
        <v>1.79</v>
      </c>
      <c r="CL16" s="48"/>
      <c r="CM16" s="49" t="s">
        <v>1077</v>
      </c>
      <c r="CN16" s="49">
        <v>110</v>
      </c>
      <c r="CO16" s="49">
        <v>1.73</v>
      </c>
      <c r="CP16" s="48" t="s">
        <v>1078</v>
      </c>
      <c r="CQ16" s="49" t="s">
        <v>1079</v>
      </c>
      <c r="CR16" s="49">
        <v>102</v>
      </c>
      <c r="CS16" s="49">
        <v>1.62</v>
      </c>
      <c r="CT16" s="48" t="s">
        <v>1080</v>
      </c>
      <c r="CU16" s="49" t="s">
        <v>1081</v>
      </c>
      <c r="CV16" s="49">
        <v>162</v>
      </c>
      <c r="CW16" s="49">
        <v>2.33</v>
      </c>
      <c r="CY16" s="48" t="s">
        <v>1075</v>
      </c>
      <c r="CZ16" s="49" t="s">
        <v>1076</v>
      </c>
      <c r="DA16" s="49">
        <v>135</v>
      </c>
      <c r="DB16" s="49">
        <v>1.78</v>
      </c>
      <c r="DC16" s="48"/>
      <c r="DD16" s="49" t="s">
        <v>1077</v>
      </c>
      <c r="DE16" s="49">
        <v>110</v>
      </c>
      <c r="DF16" s="49">
        <v>1.74</v>
      </c>
      <c r="DG16" s="48" t="s">
        <v>1078</v>
      </c>
      <c r="DH16" s="49" t="s">
        <v>1079</v>
      </c>
      <c r="DI16" s="49">
        <v>101</v>
      </c>
      <c r="DJ16" s="49">
        <v>1.62</v>
      </c>
      <c r="DK16" s="48" t="s">
        <v>1080</v>
      </c>
      <c r="DL16" s="49" t="s">
        <v>1081</v>
      </c>
      <c r="DM16" s="49">
        <v>161</v>
      </c>
      <c r="DN16" s="49">
        <v>2.33</v>
      </c>
      <c r="DP16" s="48" t="s">
        <v>1075</v>
      </c>
      <c r="DQ16" s="49" t="s">
        <v>1076</v>
      </c>
      <c r="DR16" s="49">
        <v>128</v>
      </c>
      <c r="DS16" s="49">
        <v>1.72</v>
      </c>
      <c r="DT16" s="48"/>
      <c r="DU16" s="49" t="s">
        <v>1077</v>
      </c>
      <c r="DV16" s="49">
        <v>107</v>
      </c>
      <c r="DW16" s="49">
        <v>1.71</v>
      </c>
      <c r="DX16" s="48" t="s">
        <v>1078</v>
      </c>
      <c r="DY16" s="49" t="s">
        <v>1079</v>
      </c>
      <c r="DZ16" s="49">
        <v>103</v>
      </c>
      <c r="EA16" s="49">
        <v>1.62</v>
      </c>
      <c r="EB16" s="48" t="s">
        <v>1080</v>
      </c>
      <c r="EC16" s="49" t="s">
        <v>1059</v>
      </c>
      <c r="ED16" s="49">
        <v>131</v>
      </c>
      <c r="EE16" s="49">
        <v>1.99</v>
      </c>
      <c r="EG16" s="48" t="s">
        <v>1075</v>
      </c>
      <c r="EH16" s="49" t="s">
        <v>1076</v>
      </c>
      <c r="EI16" s="49">
        <v>139</v>
      </c>
      <c r="EJ16" s="49">
        <v>1.83</v>
      </c>
      <c r="EK16" s="48"/>
      <c r="EL16" s="49" t="s">
        <v>1077</v>
      </c>
      <c r="EM16" s="49">
        <v>113</v>
      </c>
      <c r="EN16" s="49">
        <v>1.78</v>
      </c>
      <c r="EO16" s="48" t="s">
        <v>1078</v>
      </c>
      <c r="EP16" s="49" t="s">
        <v>1079</v>
      </c>
      <c r="EQ16" s="49">
        <v>100</v>
      </c>
      <c r="ER16" s="49">
        <v>1.6</v>
      </c>
      <c r="ES16" s="48" t="s">
        <v>1080</v>
      </c>
      <c r="ET16" s="49" t="s">
        <v>1081</v>
      </c>
      <c r="EU16" s="49">
        <v>160</v>
      </c>
      <c r="EV16" s="49">
        <v>2.33</v>
      </c>
      <c r="EX16" s="48" t="s">
        <v>1075</v>
      </c>
      <c r="EY16" s="49" t="s">
        <v>1076</v>
      </c>
      <c r="EZ16" s="49">
        <v>134</v>
      </c>
      <c r="FA16" s="49">
        <v>1.75</v>
      </c>
      <c r="FB16" s="48"/>
      <c r="FC16" s="49" t="s">
        <v>1077</v>
      </c>
      <c r="FD16" s="49">
        <v>107</v>
      </c>
      <c r="FE16" s="49">
        <v>1.69</v>
      </c>
      <c r="FF16" s="48" t="s">
        <v>1078</v>
      </c>
      <c r="FG16" s="49" t="s">
        <v>1079</v>
      </c>
      <c r="FH16" s="49">
        <v>103</v>
      </c>
      <c r="FI16" s="49">
        <v>1.65</v>
      </c>
      <c r="FJ16" s="48" t="s">
        <v>1080</v>
      </c>
      <c r="FK16" s="49" t="s">
        <v>1081</v>
      </c>
      <c r="FL16" s="49">
        <v>164</v>
      </c>
      <c r="FM16" s="49">
        <v>2.34</v>
      </c>
      <c r="FO16" s="48" t="s">
        <v>1075</v>
      </c>
      <c r="FP16" s="49" t="s">
        <v>1076</v>
      </c>
      <c r="FQ16" s="49">
        <v>132</v>
      </c>
      <c r="FR16" s="49">
        <v>1.74</v>
      </c>
      <c r="FS16" s="48"/>
      <c r="FT16" s="49" t="s">
        <v>1077</v>
      </c>
      <c r="FU16" s="49">
        <v>108</v>
      </c>
      <c r="FV16" s="49">
        <v>1.71</v>
      </c>
      <c r="FW16" s="48" t="s">
        <v>1078</v>
      </c>
      <c r="FX16" s="49" t="s">
        <v>1079</v>
      </c>
      <c r="FY16" s="49">
        <v>103</v>
      </c>
      <c r="FZ16" s="49">
        <v>1.65</v>
      </c>
      <c r="GA16" s="48" t="s">
        <v>1080</v>
      </c>
      <c r="GB16" s="49" t="s">
        <v>1081</v>
      </c>
      <c r="GC16" s="49">
        <v>164</v>
      </c>
      <c r="GD16" s="49">
        <v>2.34</v>
      </c>
    </row>
    <row r="17" spans="1:186">
      <c r="A17" s="48"/>
      <c r="B17" s="49" t="s">
        <v>1082</v>
      </c>
      <c r="C17" s="49">
        <v>21</v>
      </c>
      <c r="D17" s="49">
        <v>0.27</v>
      </c>
      <c r="E17" s="48"/>
      <c r="F17" s="49" t="s">
        <v>1083</v>
      </c>
      <c r="G17" s="49">
        <v>20</v>
      </c>
      <c r="H17" s="49">
        <v>0.32</v>
      </c>
      <c r="I17" s="48"/>
      <c r="J17" s="49" t="s">
        <v>1084</v>
      </c>
      <c r="K17" s="49">
        <v>22</v>
      </c>
      <c r="L17" s="49">
        <v>0.35</v>
      </c>
      <c r="M17" s="48"/>
      <c r="N17" s="49" t="s">
        <v>1085</v>
      </c>
      <c r="O17" s="49">
        <v>22</v>
      </c>
      <c r="P17" s="49">
        <v>0.32</v>
      </c>
      <c r="R17" s="48"/>
      <c r="S17" s="49" t="s">
        <v>1082</v>
      </c>
      <c r="T17" s="49">
        <v>21</v>
      </c>
      <c r="U17" s="49">
        <v>0.28000000000000003</v>
      </c>
      <c r="V17" s="48"/>
      <c r="W17" s="49" t="s">
        <v>1083</v>
      </c>
      <c r="X17" s="49">
        <v>19</v>
      </c>
      <c r="Y17" s="49">
        <v>0.3</v>
      </c>
      <c r="Z17" s="48"/>
      <c r="AA17" s="49" t="s">
        <v>1084</v>
      </c>
      <c r="AB17" s="49">
        <v>23</v>
      </c>
      <c r="AC17" s="49">
        <v>0.37</v>
      </c>
      <c r="AD17" s="48"/>
      <c r="AE17" s="49" t="s">
        <v>1085</v>
      </c>
      <c r="AF17" s="49">
        <v>21</v>
      </c>
      <c r="AG17" s="49">
        <v>0.3</v>
      </c>
      <c r="AI17" s="48"/>
      <c r="AJ17" s="49" t="s">
        <v>1082</v>
      </c>
      <c r="AK17" s="49">
        <v>22</v>
      </c>
      <c r="AL17" s="49">
        <v>0.28999999999999998</v>
      </c>
      <c r="AM17" s="48"/>
      <c r="AN17" s="49" t="s">
        <v>1083</v>
      </c>
      <c r="AO17" s="49">
        <v>20</v>
      </c>
      <c r="AP17" s="49">
        <v>0.32</v>
      </c>
      <c r="AQ17" s="48"/>
      <c r="AR17" s="49" t="s">
        <v>1084</v>
      </c>
      <c r="AS17" s="49">
        <v>22</v>
      </c>
      <c r="AT17" s="49">
        <v>0.35</v>
      </c>
      <c r="AU17" s="48"/>
      <c r="AV17" s="49" t="s">
        <v>1085</v>
      </c>
      <c r="AW17" s="49">
        <v>22</v>
      </c>
      <c r="AX17" s="49">
        <v>0.32</v>
      </c>
      <c r="AZ17" s="48"/>
      <c r="BA17" s="49" t="s">
        <v>1082</v>
      </c>
      <c r="BB17" s="49">
        <v>24</v>
      </c>
      <c r="BC17" s="49">
        <v>0.31</v>
      </c>
      <c r="BD17" s="48"/>
      <c r="BE17" s="49" t="s">
        <v>1083</v>
      </c>
      <c r="BF17" s="49">
        <v>20</v>
      </c>
      <c r="BG17" s="49">
        <v>0.32</v>
      </c>
      <c r="BH17" s="48"/>
      <c r="BI17" s="49" t="s">
        <v>1084</v>
      </c>
      <c r="BJ17" s="49">
        <v>20</v>
      </c>
      <c r="BK17" s="49">
        <v>0.32</v>
      </c>
      <c r="BL17" s="48"/>
      <c r="BM17" s="49" t="s">
        <v>1085</v>
      </c>
      <c r="BN17" s="49">
        <v>21</v>
      </c>
      <c r="BO17" s="49">
        <v>0.31</v>
      </c>
      <c r="BQ17" s="48"/>
      <c r="BR17" s="49" t="s">
        <v>1082</v>
      </c>
      <c r="BS17" s="49">
        <v>20</v>
      </c>
      <c r="BT17" s="49">
        <v>0.26</v>
      </c>
      <c r="BU17" s="48"/>
      <c r="BV17" s="49" t="s">
        <v>1083</v>
      </c>
      <c r="BW17" s="49">
        <v>19</v>
      </c>
      <c r="BX17" s="49">
        <v>0.3</v>
      </c>
      <c r="BY17" s="48"/>
      <c r="BZ17" s="49" t="s">
        <v>1084</v>
      </c>
      <c r="CA17" s="49">
        <v>22</v>
      </c>
      <c r="CB17" s="49">
        <v>0.35</v>
      </c>
      <c r="CC17" s="48"/>
      <c r="CD17" s="49" t="s">
        <v>1085</v>
      </c>
      <c r="CE17" s="49">
        <v>22</v>
      </c>
      <c r="CF17" s="49">
        <v>0.31</v>
      </c>
      <c r="CH17" s="48"/>
      <c r="CI17" s="49" t="s">
        <v>1082</v>
      </c>
      <c r="CJ17" s="49">
        <v>20</v>
      </c>
      <c r="CK17" s="49">
        <v>0.26</v>
      </c>
      <c r="CL17" s="48"/>
      <c r="CM17" s="49" t="s">
        <v>1083</v>
      </c>
      <c r="CN17" s="49">
        <v>20</v>
      </c>
      <c r="CO17" s="49">
        <v>0.31</v>
      </c>
      <c r="CP17" s="48"/>
      <c r="CQ17" s="49" t="s">
        <v>1084</v>
      </c>
      <c r="CR17" s="49">
        <v>24</v>
      </c>
      <c r="CS17" s="49">
        <v>0.38</v>
      </c>
      <c r="CT17" s="48"/>
      <c r="CU17" s="49" t="s">
        <v>1085</v>
      </c>
      <c r="CV17" s="49">
        <v>20</v>
      </c>
      <c r="CW17" s="49">
        <v>0.28999999999999998</v>
      </c>
      <c r="CY17" s="48"/>
      <c r="CZ17" s="49" t="s">
        <v>1082</v>
      </c>
      <c r="DA17" s="49">
        <v>21</v>
      </c>
      <c r="DB17" s="49">
        <v>0.28000000000000003</v>
      </c>
      <c r="DC17" s="48"/>
      <c r="DD17" s="49" t="s">
        <v>1083</v>
      </c>
      <c r="DE17" s="49">
        <v>20</v>
      </c>
      <c r="DF17" s="49">
        <v>0.32</v>
      </c>
      <c r="DG17" s="48"/>
      <c r="DH17" s="49" t="s">
        <v>1084</v>
      </c>
      <c r="DI17" s="49">
        <v>24</v>
      </c>
      <c r="DJ17" s="49">
        <v>0.38</v>
      </c>
      <c r="DK17" s="48"/>
      <c r="DL17" s="49" t="s">
        <v>1085</v>
      </c>
      <c r="DM17" s="49">
        <v>22</v>
      </c>
      <c r="DN17" s="49">
        <v>0.32</v>
      </c>
      <c r="DP17" s="48"/>
      <c r="DQ17" s="49" t="s">
        <v>1082</v>
      </c>
      <c r="DR17" s="49">
        <v>22</v>
      </c>
      <c r="DS17" s="49">
        <v>0.3</v>
      </c>
      <c r="DT17" s="48"/>
      <c r="DU17" s="49" t="s">
        <v>1083</v>
      </c>
      <c r="DV17" s="49">
        <v>21</v>
      </c>
      <c r="DW17" s="49">
        <v>0.33</v>
      </c>
      <c r="DX17" s="48"/>
      <c r="DY17" s="49" t="s">
        <v>1084</v>
      </c>
      <c r="DZ17" s="49">
        <v>24</v>
      </c>
      <c r="EA17" s="49">
        <v>0.38</v>
      </c>
      <c r="EB17" s="48"/>
      <c r="EC17" s="49" t="s">
        <v>1063</v>
      </c>
      <c r="ED17" s="49">
        <v>43</v>
      </c>
      <c r="EE17" s="49">
        <v>0.65</v>
      </c>
      <c r="EG17" s="48"/>
      <c r="EH17" s="49" t="s">
        <v>1082</v>
      </c>
      <c r="EI17" s="49">
        <v>18</v>
      </c>
      <c r="EJ17" s="49">
        <v>0.24</v>
      </c>
      <c r="EK17" s="48"/>
      <c r="EL17" s="49" t="s">
        <v>1083</v>
      </c>
      <c r="EM17" s="49">
        <v>18</v>
      </c>
      <c r="EN17" s="49">
        <v>0.28000000000000003</v>
      </c>
      <c r="EO17" s="48"/>
      <c r="EP17" s="49" t="s">
        <v>1084</v>
      </c>
      <c r="EQ17" s="49">
        <v>25</v>
      </c>
      <c r="ER17" s="49">
        <v>0.4</v>
      </c>
      <c r="ES17" s="48"/>
      <c r="ET17" s="49" t="s">
        <v>1085</v>
      </c>
      <c r="EU17" s="49">
        <v>21</v>
      </c>
      <c r="EV17" s="49">
        <v>0.31</v>
      </c>
      <c r="EX17" s="48"/>
      <c r="EY17" s="49" t="s">
        <v>1082</v>
      </c>
      <c r="EZ17" s="49">
        <v>21</v>
      </c>
      <c r="FA17" s="49">
        <v>0.27</v>
      </c>
      <c r="FB17" s="48"/>
      <c r="FC17" s="49" t="s">
        <v>1083</v>
      </c>
      <c r="FD17" s="49">
        <v>20</v>
      </c>
      <c r="FE17" s="49">
        <v>0.32</v>
      </c>
      <c r="FF17" s="48"/>
      <c r="FG17" s="49" t="s">
        <v>1084</v>
      </c>
      <c r="FH17" s="49">
        <v>22</v>
      </c>
      <c r="FI17" s="49">
        <v>0.35</v>
      </c>
      <c r="FJ17" s="48"/>
      <c r="FK17" s="49" t="s">
        <v>1085</v>
      </c>
      <c r="FL17" s="49">
        <v>22</v>
      </c>
      <c r="FM17" s="49">
        <v>0.31</v>
      </c>
      <c r="FO17" s="48"/>
      <c r="FP17" s="49" t="s">
        <v>1082</v>
      </c>
      <c r="FQ17" s="49">
        <v>21</v>
      </c>
      <c r="FR17" s="49">
        <v>0.28000000000000003</v>
      </c>
      <c r="FS17" s="48"/>
      <c r="FT17" s="49" t="s">
        <v>1083</v>
      </c>
      <c r="FU17" s="49">
        <v>19</v>
      </c>
      <c r="FV17" s="49">
        <v>0.3</v>
      </c>
      <c r="FW17" s="48"/>
      <c r="FX17" s="49" t="s">
        <v>1084</v>
      </c>
      <c r="FY17" s="49">
        <v>22</v>
      </c>
      <c r="FZ17" s="49">
        <v>0.35</v>
      </c>
      <c r="GA17" s="48"/>
      <c r="GB17" s="49" t="s">
        <v>1085</v>
      </c>
      <c r="GC17" s="49">
        <v>22</v>
      </c>
      <c r="GD17" s="49">
        <v>0.31</v>
      </c>
    </row>
    <row r="18" spans="1:186">
      <c r="A18" s="48"/>
      <c r="B18" s="49" t="s">
        <v>1086</v>
      </c>
      <c r="C18" s="49">
        <v>113</v>
      </c>
      <c r="D18" s="49">
        <v>1.47</v>
      </c>
      <c r="E18" s="48" t="s">
        <v>1087</v>
      </c>
      <c r="F18" s="49" t="s">
        <v>1088</v>
      </c>
      <c r="G18" s="49">
        <v>183</v>
      </c>
      <c r="H18" s="49">
        <v>1.52</v>
      </c>
      <c r="I18" s="48" t="s">
        <v>1089</v>
      </c>
      <c r="J18" s="49" t="s">
        <v>1090</v>
      </c>
      <c r="K18" s="49">
        <v>83</v>
      </c>
      <c r="L18" s="49">
        <v>1.38</v>
      </c>
      <c r="M18" s="48"/>
      <c r="N18" s="49" t="s">
        <v>1091</v>
      </c>
      <c r="O18" s="49">
        <v>59</v>
      </c>
      <c r="P18" s="49">
        <v>0.85</v>
      </c>
      <c r="R18" s="48"/>
      <c r="S18" s="49" t="s">
        <v>1086</v>
      </c>
      <c r="T18" s="49">
        <v>109</v>
      </c>
      <c r="U18" s="49">
        <v>1.43</v>
      </c>
      <c r="V18" s="48" t="s">
        <v>1087</v>
      </c>
      <c r="W18" s="49" t="s">
        <v>1088</v>
      </c>
      <c r="X18" s="49">
        <v>184</v>
      </c>
      <c r="Y18" s="49">
        <v>1.53</v>
      </c>
      <c r="Z18" s="48" t="s">
        <v>1089</v>
      </c>
      <c r="AA18" s="49" t="s">
        <v>1090</v>
      </c>
      <c r="AB18" s="49">
        <v>83</v>
      </c>
      <c r="AC18" s="49">
        <v>1.39</v>
      </c>
      <c r="AD18" s="48"/>
      <c r="AE18" s="49" t="s">
        <v>1091</v>
      </c>
      <c r="AF18" s="49">
        <v>61</v>
      </c>
      <c r="AG18" s="49">
        <v>0.87</v>
      </c>
      <c r="AI18" s="48"/>
      <c r="AJ18" s="49" t="s">
        <v>1086</v>
      </c>
      <c r="AK18" s="49">
        <v>111</v>
      </c>
      <c r="AL18" s="49">
        <v>1.45</v>
      </c>
      <c r="AM18" s="48" t="s">
        <v>1087</v>
      </c>
      <c r="AN18" s="49" t="s">
        <v>1088</v>
      </c>
      <c r="AO18" s="49">
        <v>183</v>
      </c>
      <c r="AP18" s="49">
        <v>1.52</v>
      </c>
      <c r="AQ18" s="48" t="s">
        <v>1089</v>
      </c>
      <c r="AR18" s="49" t="s">
        <v>1090</v>
      </c>
      <c r="AS18" s="49">
        <v>83</v>
      </c>
      <c r="AT18" s="49">
        <v>1.38</v>
      </c>
      <c r="AU18" s="48"/>
      <c r="AV18" s="49" t="s">
        <v>1091</v>
      </c>
      <c r="AW18" s="49">
        <v>60</v>
      </c>
      <c r="AX18" s="49">
        <v>0.86</v>
      </c>
      <c r="AZ18" s="48"/>
      <c r="BA18" s="49" t="s">
        <v>1086</v>
      </c>
      <c r="BB18" s="49">
        <v>111</v>
      </c>
      <c r="BC18" s="49">
        <v>1.45</v>
      </c>
      <c r="BD18" s="48" t="s">
        <v>1087</v>
      </c>
      <c r="BE18" s="49" t="s">
        <v>1088</v>
      </c>
      <c r="BF18" s="49">
        <v>183</v>
      </c>
      <c r="BG18" s="49">
        <v>1.51</v>
      </c>
      <c r="BH18" s="48" t="s">
        <v>1089</v>
      </c>
      <c r="BI18" s="49" t="s">
        <v>1090</v>
      </c>
      <c r="BJ18" s="49">
        <v>83</v>
      </c>
      <c r="BK18" s="49">
        <v>1.37</v>
      </c>
      <c r="BL18" s="48"/>
      <c r="BM18" s="49" t="s">
        <v>1091</v>
      </c>
      <c r="BN18" s="49">
        <v>58</v>
      </c>
      <c r="BO18" s="49">
        <v>0.86</v>
      </c>
      <c r="BQ18" s="48"/>
      <c r="BR18" s="49" t="s">
        <v>1086</v>
      </c>
      <c r="BS18" s="49">
        <v>113</v>
      </c>
      <c r="BT18" s="49">
        <v>1.47</v>
      </c>
      <c r="BU18" s="48" t="s">
        <v>1087</v>
      </c>
      <c r="BV18" s="49" t="s">
        <v>1088</v>
      </c>
      <c r="BW18" s="49">
        <v>184</v>
      </c>
      <c r="BX18" s="49">
        <v>1.52</v>
      </c>
      <c r="BY18" s="48" t="s">
        <v>1089</v>
      </c>
      <c r="BZ18" s="49" t="s">
        <v>1090</v>
      </c>
      <c r="CA18" s="49">
        <v>83</v>
      </c>
      <c r="CB18" s="49">
        <v>1.37</v>
      </c>
      <c r="CC18" s="48"/>
      <c r="CD18" s="49" t="s">
        <v>1091</v>
      </c>
      <c r="CE18" s="49">
        <v>61</v>
      </c>
      <c r="CF18" s="49">
        <v>0.87</v>
      </c>
      <c r="CH18" s="48"/>
      <c r="CI18" s="49" t="s">
        <v>1086</v>
      </c>
      <c r="CJ18" s="49">
        <v>107</v>
      </c>
      <c r="CK18" s="49">
        <v>1.41</v>
      </c>
      <c r="CL18" s="48" t="s">
        <v>1087</v>
      </c>
      <c r="CM18" s="49" t="s">
        <v>1088</v>
      </c>
      <c r="CN18" s="49">
        <v>178</v>
      </c>
      <c r="CO18" s="49">
        <v>1.5</v>
      </c>
      <c r="CP18" s="48" t="s">
        <v>1089</v>
      </c>
      <c r="CQ18" s="49" t="s">
        <v>1090</v>
      </c>
      <c r="CR18" s="49">
        <v>82</v>
      </c>
      <c r="CS18" s="49">
        <v>1.39</v>
      </c>
      <c r="CT18" s="48"/>
      <c r="CU18" s="49" t="s">
        <v>1091</v>
      </c>
      <c r="CV18" s="49">
        <v>62</v>
      </c>
      <c r="CW18" s="49">
        <v>0.89</v>
      </c>
      <c r="CY18" s="48"/>
      <c r="CZ18" s="49" t="s">
        <v>1086</v>
      </c>
      <c r="DA18" s="49">
        <v>108</v>
      </c>
      <c r="DB18" s="49">
        <v>1.42</v>
      </c>
      <c r="DC18" s="48" t="s">
        <v>1087</v>
      </c>
      <c r="DD18" s="49" t="s">
        <v>1088</v>
      </c>
      <c r="DE18" s="49">
        <v>180</v>
      </c>
      <c r="DF18" s="49">
        <v>1.51</v>
      </c>
      <c r="DG18" s="48" t="s">
        <v>1089</v>
      </c>
      <c r="DH18" s="49" t="s">
        <v>1090</v>
      </c>
      <c r="DI18" s="49">
        <v>82</v>
      </c>
      <c r="DJ18" s="49">
        <v>1.39</v>
      </c>
      <c r="DK18" s="48"/>
      <c r="DL18" s="49" t="s">
        <v>1091</v>
      </c>
      <c r="DM18" s="49">
        <v>59</v>
      </c>
      <c r="DN18" s="49">
        <v>0.86</v>
      </c>
      <c r="DP18" s="48"/>
      <c r="DQ18" s="49" t="s">
        <v>1086</v>
      </c>
      <c r="DR18" s="49">
        <v>107</v>
      </c>
      <c r="DS18" s="49">
        <v>1.44</v>
      </c>
      <c r="DT18" s="48" t="s">
        <v>1087</v>
      </c>
      <c r="DU18" s="49" t="s">
        <v>1088</v>
      </c>
      <c r="DV18" s="49">
        <v>190</v>
      </c>
      <c r="DW18" s="49">
        <v>1.5</v>
      </c>
      <c r="DX18" s="48" t="s">
        <v>1089</v>
      </c>
      <c r="DY18" s="49" t="s">
        <v>1090</v>
      </c>
      <c r="DZ18" s="49">
        <v>82</v>
      </c>
      <c r="EA18" s="49">
        <v>1.38</v>
      </c>
      <c r="EB18" s="48"/>
      <c r="EC18" s="49" t="s">
        <v>1069</v>
      </c>
      <c r="ED18" s="49">
        <v>79</v>
      </c>
      <c r="EE18" s="49">
        <v>1.2</v>
      </c>
      <c r="EG18" s="48"/>
      <c r="EH18" s="49" t="s">
        <v>1086</v>
      </c>
      <c r="EI18" s="49">
        <v>108</v>
      </c>
      <c r="EJ18" s="49">
        <v>1.43</v>
      </c>
      <c r="EK18" s="48" t="s">
        <v>1087</v>
      </c>
      <c r="EL18" s="49" t="s">
        <v>1088</v>
      </c>
      <c r="EM18" s="49">
        <v>180</v>
      </c>
      <c r="EN18" s="49">
        <v>1.51</v>
      </c>
      <c r="EO18" s="48" t="s">
        <v>1089</v>
      </c>
      <c r="EP18" s="49" t="s">
        <v>1090</v>
      </c>
      <c r="EQ18" s="49">
        <v>82</v>
      </c>
      <c r="ER18" s="49">
        <v>1.37</v>
      </c>
      <c r="ES18" s="48"/>
      <c r="ET18" s="49" t="s">
        <v>1091</v>
      </c>
      <c r="EU18" s="49">
        <v>61</v>
      </c>
      <c r="EV18" s="49">
        <v>0.89</v>
      </c>
      <c r="EX18" s="48"/>
      <c r="EY18" s="49" t="s">
        <v>1086</v>
      </c>
      <c r="EZ18" s="49">
        <v>112</v>
      </c>
      <c r="FA18" s="49">
        <v>1.46</v>
      </c>
      <c r="FB18" s="48" t="s">
        <v>1087</v>
      </c>
      <c r="FC18" s="49" t="s">
        <v>1088</v>
      </c>
      <c r="FD18" s="49">
        <v>182</v>
      </c>
      <c r="FE18" s="49">
        <v>1.52</v>
      </c>
      <c r="FF18" s="48" t="s">
        <v>1089</v>
      </c>
      <c r="FG18" s="49" t="s">
        <v>1090</v>
      </c>
      <c r="FH18" s="49">
        <v>83</v>
      </c>
      <c r="FI18" s="49">
        <v>1.38</v>
      </c>
      <c r="FJ18" s="48"/>
      <c r="FK18" s="49" t="s">
        <v>1091</v>
      </c>
      <c r="FL18" s="49">
        <v>60</v>
      </c>
      <c r="FM18" s="49">
        <v>0.86</v>
      </c>
      <c r="FO18" s="48"/>
      <c r="FP18" s="49" t="s">
        <v>1086</v>
      </c>
      <c r="FQ18" s="49">
        <v>111</v>
      </c>
      <c r="FR18" s="49">
        <v>1.46</v>
      </c>
      <c r="FS18" s="48" t="s">
        <v>1087</v>
      </c>
      <c r="FT18" s="49" t="s">
        <v>1088</v>
      </c>
      <c r="FU18" s="49">
        <v>183</v>
      </c>
      <c r="FV18" s="49">
        <v>1.52</v>
      </c>
      <c r="FW18" s="48" t="s">
        <v>1089</v>
      </c>
      <c r="FX18" s="49" t="s">
        <v>1090</v>
      </c>
      <c r="FY18" s="49">
        <v>83</v>
      </c>
      <c r="FZ18" s="49">
        <v>1.38</v>
      </c>
      <c r="GA18" s="48"/>
      <c r="GB18" s="49" t="s">
        <v>1091</v>
      </c>
      <c r="GC18" s="49">
        <v>60</v>
      </c>
      <c r="GD18" s="49">
        <v>0.86</v>
      </c>
    </row>
    <row r="19" spans="1:186">
      <c r="A19" s="48"/>
      <c r="B19" s="49" t="s">
        <v>1092</v>
      </c>
      <c r="C19" s="49">
        <v>39</v>
      </c>
      <c r="D19" s="49">
        <v>0.51</v>
      </c>
      <c r="E19" s="48"/>
      <c r="F19" s="49" t="s">
        <v>1093</v>
      </c>
      <c r="G19" s="49">
        <v>58</v>
      </c>
      <c r="H19" s="49">
        <v>0.48</v>
      </c>
      <c r="I19" s="48"/>
      <c r="J19" s="49" t="s">
        <v>1094</v>
      </c>
      <c r="K19" s="49">
        <v>37</v>
      </c>
      <c r="L19" s="49">
        <v>0.62</v>
      </c>
      <c r="M19" s="48"/>
      <c r="N19" s="49" t="s">
        <v>1095</v>
      </c>
      <c r="O19" s="49">
        <v>34</v>
      </c>
      <c r="P19" s="49">
        <v>0.49</v>
      </c>
      <c r="R19" s="48"/>
      <c r="S19" s="49" t="s">
        <v>1092</v>
      </c>
      <c r="T19" s="49">
        <v>40</v>
      </c>
      <c r="U19" s="49">
        <v>0.53</v>
      </c>
      <c r="V19" s="48"/>
      <c r="W19" s="49" t="s">
        <v>1093</v>
      </c>
      <c r="X19" s="49">
        <v>57</v>
      </c>
      <c r="Y19" s="49">
        <v>0.47</v>
      </c>
      <c r="Z19" s="48"/>
      <c r="AA19" s="49" t="s">
        <v>1094</v>
      </c>
      <c r="AB19" s="49">
        <v>36</v>
      </c>
      <c r="AC19" s="49">
        <v>0.61</v>
      </c>
      <c r="AD19" s="48"/>
      <c r="AE19" s="49" t="s">
        <v>1095</v>
      </c>
      <c r="AF19" s="49">
        <v>32</v>
      </c>
      <c r="AG19" s="49">
        <v>0.46</v>
      </c>
      <c r="AI19" s="48"/>
      <c r="AJ19" s="49" t="s">
        <v>1092</v>
      </c>
      <c r="AK19" s="49">
        <v>40</v>
      </c>
      <c r="AL19" s="49">
        <v>0.52</v>
      </c>
      <c r="AM19" s="48"/>
      <c r="AN19" s="49" t="s">
        <v>1093</v>
      </c>
      <c r="AO19" s="49">
        <v>58</v>
      </c>
      <c r="AP19" s="49">
        <v>0.48</v>
      </c>
      <c r="AQ19" s="48"/>
      <c r="AR19" s="49" t="s">
        <v>1094</v>
      </c>
      <c r="AS19" s="49">
        <v>37</v>
      </c>
      <c r="AT19" s="49">
        <v>0.62</v>
      </c>
      <c r="AU19" s="48"/>
      <c r="AV19" s="49" t="s">
        <v>1095</v>
      </c>
      <c r="AW19" s="49">
        <v>34</v>
      </c>
      <c r="AX19" s="49">
        <v>0.49</v>
      </c>
      <c r="AZ19" s="48"/>
      <c r="BA19" s="49" t="s">
        <v>1092</v>
      </c>
      <c r="BB19" s="49">
        <v>37</v>
      </c>
      <c r="BC19" s="49">
        <v>0.48</v>
      </c>
      <c r="BD19" s="48"/>
      <c r="BE19" s="49" t="s">
        <v>1093</v>
      </c>
      <c r="BF19" s="49">
        <v>59</v>
      </c>
      <c r="BG19" s="49">
        <v>0.49</v>
      </c>
      <c r="BH19" s="48"/>
      <c r="BI19" s="49" t="s">
        <v>1094</v>
      </c>
      <c r="BJ19" s="49">
        <v>38</v>
      </c>
      <c r="BK19" s="49">
        <v>0.63</v>
      </c>
      <c r="BL19" s="48"/>
      <c r="BM19" s="49" t="s">
        <v>1095</v>
      </c>
      <c r="BN19" s="49">
        <v>33</v>
      </c>
      <c r="BO19" s="49">
        <v>0.49</v>
      </c>
      <c r="BQ19" s="48"/>
      <c r="BR19" s="49" t="s">
        <v>1092</v>
      </c>
      <c r="BS19" s="49">
        <v>39</v>
      </c>
      <c r="BT19" s="49">
        <v>0.51</v>
      </c>
      <c r="BU19" s="48"/>
      <c r="BV19" s="49" t="s">
        <v>1093</v>
      </c>
      <c r="BW19" s="49">
        <v>58</v>
      </c>
      <c r="BX19" s="49">
        <v>0.48</v>
      </c>
      <c r="BY19" s="48"/>
      <c r="BZ19" s="49" t="s">
        <v>1094</v>
      </c>
      <c r="CA19" s="49">
        <v>38</v>
      </c>
      <c r="CB19" s="49">
        <v>0.63</v>
      </c>
      <c r="CC19" s="48"/>
      <c r="CD19" s="49" t="s">
        <v>1095</v>
      </c>
      <c r="CE19" s="49">
        <v>33</v>
      </c>
      <c r="CF19" s="49">
        <v>0.47</v>
      </c>
      <c r="CH19" s="48"/>
      <c r="CI19" s="49" t="s">
        <v>1092</v>
      </c>
      <c r="CJ19" s="49">
        <v>41</v>
      </c>
      <c r="CK19" s="49">
        <v>0.54</v>
      </c>
      <c r="CL19" s="48"/>
      <c r="CM19" s="49" t="s">
        <v>1093</v>
      </c>
      <c r="CN19" s="49">
        <v>60</v>
      </c>
      <c r="CO19" s="49">
        <v>0.5</v>
      </c>
      <c r="CP19" s="48"/>
      <c r="CQ19" s="49" t="s">
        <v>1094</v>
      </c>
      <c r="CR19" s="49">
        <v>36</v>
      </c>
      <c r="CS19" s="49">
        <v>0.61</v>
      </c>
      <c r="CT19" s="48"/>
      <c r="CU19" s="49" t="s">
        <v>1095</v>
      </c>
      <c r="CV19" s="49">
        <v>34</v>
      </c>
      <c r="CW19" s="49">
        <v>0.49</v>
      </c>
      <c r="CY19" s="48"/>
      <c r="CZ19" s="49" t="s">
        <v>1092</v>
      </c>
      <c r="DA19" s="49">
        <v>40</v>
      </c>
      <c r="DB19" s="49">
        <v>0.53</v>
      </c>
      <c r="DC19" s="48"/>
      <c r="DD19" s="49" t="s">
        <v>1093</v>
      </c>
      <c r="DE19" s="49">
        <v>58</v>
      </c>
      <c r="DF19" s="49">
        <v>0.49</v>
      </c>
      <c r="DG19" s="48"/>
      <c r="DH19" s="49" t="s">
        <v>1094</v>
      </c>
      <c r="DI19" s="49">
        <v>36</v>
      </c>
      <c r="DJ19" s="49">
        <v>0.61</v>
      </c>
      <c r="DK19" s="48"/>
      <c r="DL19" s="49" t="s">
        <v>1095</v>
      </c>
      <c r="DM19" s="49">
        <v>34</v>
      </c>
      <c r="DN19" s="49">
        <v>0.49</v>
      </c>
      <c r="DP19" s="48"/>
      <c r="DQ19" s="49" t="s">
        <v>1092</v>
      </c>
      <c r="DR19" s="49">
        <v>41</v>
      </c>
      <c r="DS19" s="49">
        <v>0.55000000000000004</v>
      </c>
      <c r="DT19" s="48"/>
      <c r="DU19" s="49" t="s">
        <v>1093</v>
      </c>
      <c r="DV19" s="49">
        <v>64</v>
      </c>
      <c r="DW19" s="49">
        <v>0.5</v>
      </c>
      <c r="DX19" s="48"/>
      <c r="DY19" s="49" t="s">
        <v>1094</v>
      </c>
      <c r="DZ19" s="49">
        <v>37</v>
      </c>
      <c r="EA19" s="49">
        <v>0.62</v>
      </c>
      <c r="EB19" s="48"/>
      <c r="EC19" s="49" t="s">
        <v>1074</v>
      </c>
      <c r="ED19" s="49">
        <v>10</v>
      </c>
      <c r="EE19" s="49">
        <v>0.15</v>
      </c>
      <c r="EG19" s="48"/>
      <c r="EH19" s="49" t="s">
        <v>1092</v>
      </c>
      <c r="EI19" s="49">
        <v>38</v>
      </c>
      <c r="EJ19" s="49">
        <v>0.5</v>
      </c>
      <c r="EK19" s="48"/>
      <c r="EL19" s="49" t="s">
        <v>1093</v>
      </c>
      <c r="EM19" s="49">
        <v>58</v>
      </c>
      <c r="EN19" s="49">
        <v>0.49</v>
      </c>
      <c r="EO19" s="48"/>
      <c r="EP19" s="49" t="s">
        <v>1094</v>
      </c>
      <c r="EQ19" s="49">
        <v>38</v>
      </c>
      <c r="ER19" s="49">
        <v>0.63</v>
      </c>
      <c r="ES19" s="48"/>
      <c r="ET19" s="49" t="s">
        <v>1095</v>
      </c>
      <c r="EU19" s="49">
        <v>33</v>
      </c>
      <c r="EV19" s="49">
        <v>0.48</v>
      </c>
      <c r="EX19" s="48"/>
      <c r="EY19" s="49" t="s">
        <v>1092</v>
      </c>
      <c r="EZ19" s="49">
        <v>40</v>
      </c>
      <c r="FA19" s="49">
        <v>0.52</v>
      </c>
      <c r="FB19" s="48"/>
      <c r="FC19" s="49" t="s">
        <v>1093</v>
      </c>
      <c r="FD19" s="49">
        <v>57</v>
      </c>
      <c r="FE19" s="49">
        <v>0.48</v>
      </c>
      <c r="FF19" s="48"/>
      <c r="FG19" s="49" t="s">
        <v>1094</v>
      </c>
      <c r="FH19" s="49">
        <v>37</v>
      </c>
      <c r="FI19" s="49">
        <v>0.62</v>
      </c>
      <c r="FJ19" s="48"/>
      <c r="FK19" s="49" t="s">
        <v>1095</v>
      </c>
      <c r="FL19" s="49">
        <v>34</v>
      </c>
      <c r="FM19" s="49">
        <v>0.49</v>
      </c>
      <c r="FO19" s="48"/>
      <c r="FP19" s="49" t="s">
        <v>1092</v>
      </c>
      <c r="FQ19" s="49">
        <v>40</v>
      </c>
      <c r="FR19" s="49">
        <v>0.53</v>
      </c>
      <c r="FS19" s="48"/>
      <c r="FT19" s="49" t="s">
        <v>1093</v>
      </c>
      <c r="FU19" s="49">
        <v>57</v>
      </c>
      <c r="FV19" s="49">
        <v>0.47</v>
      </c>
      <c r="FW19" s="48"/>
      <c r="FX19" s="49" t="s">
        <v>1094</v>
      </c>
      <c r="FY19" s="49">
        <v>37</v>
      </c>
      <c r="FZ19" s="49">
        <v>0.62</v>
      </c>
      <c r="GA19" s="48"/>
      <c r="GB19" s="49" t="s">
        <v>1095</v>
      </c>
      <c r="GC19" s="49">
        <v>34</v>
      </c>
      <c r="GD19" s="49">
        <v>0.49</v>
      </c>
    </row>
  </sheetData>
  <mergeCells count="231">
    <mergeCell ref="FW4:FW5"/>
    <mergeCell ref="FW6:FW7"/>
    <mergeCell ref="FW8:FW9"/>
    <mergeCell ref="FW10:FW11"/>
    <mergeCell ref="FW12:FW13"/>
    <mergeCell ref="FW14:FW15"/>
    <mergeCell ref="FW16:FW17"/>
    <mergeCell ref="FW18:FW19"/>
    <mergeCell ref="GA4:GA5"/>
    <mergeCell ref="GA6:GA11"/>
    <mergeCell ref="GA12:GA15"/>
    <mergeCell ref="GA16:GA19"/>
    <mergeCell ref="FJ4:FJ5"/>
    <mergeCell ref="FJ6:FJ11"/>
    <mergeCell ref="FJ12:FJ15"/>
    <mergeCell ref="FJ16:FJ19"/>
    <mergeCell ref="FO4:FO5"/>
    <mergeCell ref="FO6:FO11"/>
    <mergeCell ref="FO12:FO14"/>
    <mergeCell ref="FO16:FO19"/>
    <mergeCell ref="FS4:FS9"/>
    <mergeCell ref="FS10:FS13"/>
    <mergeCell ref="FS14:FS17"/>
    <mergeCell ref="FS18:FS19"/>
    <mergeCell ref="EX4:EX5"/>
    <mergeCell ref="EX6:EX11"/>
    <mergeCell ref="EX12:EX14"/>
    <mergeCell ref="EX16:EX19"/>
    <mergeCell ref="FB4:FB9"/>
    <mergeCell ref="FB10:FB13"/>
    <mergeCell ref="FB14:FB17"/>
    <mergeCell ref="FB18:FB19"/>
    <mergeCell ref="FF4:FF5"/>
    <mergeCell ref="FF6:FF7"/>
    <mergeCell ref="FF8:FF9"/>
    <mergeCell ref="FF10:FF11"/>
    <mergeCell ref="FF12:FF13"/>
    <mergeCell ref="FF14:FF15"/>
    <mergeCell ref="FF16:FF17"/>
    <mergeCell ref="FF18:FF19"/>
    <mergeCell ref="EO4:EO5"/>
    <mergeCell ref="EO6:EO7"/>
    <mergeCell ref="EO8:EO9"/>
    <mergeCell ref="EO10:EO11"/>
    <mergeCell ref="EO12:EO13"/>
    <mergeCell ref="EO14:EO15"/>
    <mergeCell ref="EO16:EO17"/>
    <mergeCell ref="EO18:EO19"/>
    <mergeCell ref="ES4:ES5"/>
    <mergeCell ref="ES6:ES11"/>
    <mergeCell ref="ES12:ES15"/>
    <mergeCell ref="ES16:ES19"/>
    <mergeCell ref="EB4:EB5"/>
    <mergeCell ref="EB6:EB11"/>
    <mergeCell ref="EB12:EB15"/>
    <mergeCell ref="EB16:EB19"/>
    <mergeCell ref="EG4:EG5"/>
    <mergeCell ref="EG6:EG11"/>
    <mergeCell ref="EG12:EG14"/>
    <mergeCell ref="EG16:EG19"/>
    <mergeCell ref="EK4:EK9"/>
    <mergeCell ref="EK10:EK13"/>
    <mergeCell ref="EK14:EK17"/>
    <mergeCell ref="EK18:EK19"/>
    <mergeCell ref="DP4:DP5"/>
    <mergeCell ref="DP6:DP11"/>
    <mergeCell ref="DP12:DP14"/>
    <mergeCell ref="DP16:DP19"/>
    <mergeCell ref="DT4:DT9"/>
    <mergeCell ref="DT10:DT13"/>
    <mergeCell ref="DT14:DT17"/>
    <mergeCell ref="DT18:DT19"/>
    <mergeCell ref="DX4:DX5"/>
    <mergeCell ref="DX6:DX7"/>
    <mergeCell ref="DX8:DX9"/>
    <mergeCell ref="DX10:DX11"/>
    <mergeCell ref="DX12:DX13"/>
    <mergeCell ref="DX14:DX15"/>
    <mergeCell ref="DX16:DX17"/>
    <mergeCell ref="DX18:DX19"/>
    <mergeCell ref="DG4:DG5"/>
    <mergeCell ref="DG6:DG7"/>
    <mergeCell ref="DG8:DG9"/>
    <mergeCell ref="DG10:DG11"/>
    <mergeCell ref="DG12:DG13"/>
    <mergeCell ref="DG14:DG15"/>
    <mergeCell ref="DG16:DG17"/>
    <mergeCell ref="DG18:DG19"/>
    <mergeCell ref="DK4:DK5"/>
    <mergeCell ref="DK6:DK11"/>
    <mergeCell ref="DK12:DK15"/>
    <mergeCell ref="DK16:DK19"/>
    <mergeCell ref="CT4:CT5"/>
    <mergeCell ref="CT6:CT11"/>
    <mergeCell ref="CT12:CT15"/>
    <mergeCell ref="CT16:CT19"/>
    <mergeCell ref="CY4:CY5"/>
    <mergeCell ref="CY6:CY11"/>
    <mergeCell ref="CY12:CY14"/>
    <mergeCell ref="CY16:CY19"/>
    <mergeCell ref="DC4:DC9"/>
    <mergeCell ref="DC10:DC13"/>
    <mergeCell ref="DC14:DC17"/>
    <mergeCell ref="DC18:DC19"/>
    <mergeCell ref="CH4:CH5"/>
    <mergeCell ref="CH6:CH11"/>
    <mergeCell ref="CH12:CH14"/>
    <mergeCell ref="CH16:CH19"/>
    <mergeCell ref="CL4:CL9"/>
    <mergeCell ref="CL10:CL13"/>
    <mergeCell ref="CL14:CL17"/>
    <mergeCell ref="CL18:CL19"/>
    <mergeCell ref="CP4:CP5"/>
    <mergeCell ref="CP6:CP7"/>
    <mergeCell ref="CP8:CP9"/>
    <mergeCell ref="CP10:CP11"/>
    <mergeCell ref="CP12:CP13"/>
    <mergeCell ref="CP14:CP15"/>
    <mergeCell ref="CP16:CP17"/>
    <mergeCell ref="CP18:CP19"/>
    <mergeCell ref="BY4:BY5"/>
    <mergeCell ref="BY6:BY7"/>
    <mergeCell ref="BY8:BY9"/>
    <mergeCell ref="BY10:BY11"/>
    <mergeCell ref="BY12:BY13"/>
    <mergeCell ref="BY14:BY15"/>
    <mergeCell ref="BY16:BY17"/>
    <mergeCell ref="BY18:BY19"/>
    <mergeCell ref="CC4:CC5"/>
    <mergeCell ref="CC6:CC11"/>
    <mergeCell ref="CC12:CC15"/>
    <mergeCell ref="CC16:CC19"/>
    <mergeCell ref="BL4:BL5"/>
    <mergeCell ref="BL6:BL11"/>
    <mergeCell ref="BL12:BL15"/>
    <mergeCell ref="BL16:BL19"/>
    <mergeCell ref="BQ4:BQ5"/>
    <mergeCell ref="BQ6:BQ11"/>
    <mergeCell ref="BQ12:BQ14"/>
    <mergeCell ref="BQ16:BQ19"/>
    <mergeCell ref="BU4:BU9"/>
    <mergeCell ref="BU10:BU13"/>
    <mergeCell ref="BU14:BU17"/>
    <mergeCell ref="BU18:BU19"/>
    <mergeCell ref="AZ4:AZ5"/>
    <mergeCell ref="AZ6:AZ11"/>
    <mergeCell ref="AZ12:AZ14"/>
    <mergeCell ref="AZ16:AZ19"/>
    <mergeCell ref="BD4:BD9"/>
    <mergeCell ref="BD10:BD13"/>
    <mergeCell ref="BD14:BD17"/>
    <mergeCell ref="BD18:BD19"/>
    <mergeCell ref="BH4:BH5"/>
    <mergeCell ref="BH6:BH7"/>
    <mergeCell ref="BH8:BH9"/>
    <mergeCell ref="BH10:BH11"/>
    <mergeCell ref="BH12:BH13"/>
    <mergeCell ref="BH14:BH15"/>
    <mergeCell ref="BH16:BH17"/>
    <mergeCell ref="BH18:BH19"/>
    <mergeCell ref="AQ4:AQ5"/>
    <mergeCell ref="AQ6:AQ7"/>
    <mergeCell ref="AQ8:AQ9"/>
    <mergeCell ref="AQ10:AQ11"/>
    <mergeCell ref="AQ12:AQ13"/>
    <mergeCell ref="AQ14:AQ15"/>
    <mergeCell ref="AQ16:AQ17"/>
    <mergeCell ref="AQ18:AQ19"/>
    <mergeCell ref="AU4:AU5"/>
    <mergeCell ref="AU6:AU11"/>
    <mergeCell ref="AU12:AU15"/>
    <mergeCell ref="AU16:AU19"/>
    <mergeCell ref="AD4:AD5"/>
    <mergeCell ref="AD6:AD11"/>
    <mergeCell ref="AD12:AD15"/>
    <mergeCell ref="AD16:AD19"/>
    <mergeCell ref="AI4:AI5"/>
    <mergeCell ref="AI6:AI11"/>
    <mergeCell ref="AI12:AI14"/>
    <mergeCell ref="AI16:AI19"/>
    <mergeCell ref="AM4:AM9"/>
    <mergeCell ref="AM10:AM13"/>
    <mergeCell ref="AM14:AM17"/>
    <mergeCell ref="AM18:AM19"/>
    <mergeCell ref="R12:R14"/>
    <mergeCell ref="R16:R19"/>
    <mergeCell ref="V4:V9"/>
    <mergeCell ref="V10:V13"/>
    <mergeCell ref="V14:V17"/>
    <mergeCell ref="V18:V19"/>
    <mergeCell ref="Z4:Z5"/>
    <mergeCell ref="Z6:Z7"/>
    <mergeCell ref="Z8:Z9"/>
    <mergeCell ref="Z10:Z11"/>
    <mergeCell ref="Z12:Z13"/>
    <mergeCell ref="Z14:Z15"/>
    <mergeCell ref="Z16:Z17"/>
    <mergeCell ref="Z18:Z19"/>
    <mergeCell ref="EX2:FM2"/>
    <mergeCell ref="FO2:GD2"/>
    <mergeCell ref="A4:A5"/>
    <mergeCell ref="A6:A11"/>
    <mergeCell ref="A12:A14"/>
    <mergeCell ref="A16:A19"/>
    <mergeCell ref="E4:E9"/>
    <mergeCell ref="E10:E13"/>
    <mergeCell ref="E14:E17"/>
    <mergeCell ref="E18:E19"/>
    <mergeCell ref="I4:I5"/>
    <mergeCell ref="I6:I7"/>
    <mergeCell ref="I8:I9"/>
    <mergeCell ref="I10:I11"/>
    <mergeCell ref="I12:I13"/>
    <mergeCell ref="I14:I15"/>
    <mergeCell ref="I16:I17"/>
    <mergeCell ref="I18:I19"/>
    <mergeCell ref="M4:M5"/>
    <mergeCell ref="M6:M11"/>
    <mergeCell ref="M12:M15"/>
    <mergeCell ref="M16:M19"/>
    <mergeCell ref="R4:R5"/>
    <mergeCell ref="R6:R11"/>
    <mergeCell ref="A2:P2"/>
    <mergeCell ref="R2:AG2"/>
    <mergeCell ref="AI2:AX2"/>
    <mergeCell ref="AZ2:BO2"/>
    <mergeCell ref="BQ2:CF2"/>
    <mergeCell ref="CH2:CW2"/>
    <mergeCell ref="CY2:DN2"/>
    <mergeCell ref="DP2:EE2"/>
    <mergeCell ref="EG2:EV2"/>
  </mergeCells>
  <pageMargins left="0.75" right="0.75" top="1" bottom="1" header="0.5" footer="0.5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</dc:creator>
  <cp:lastModifiedBy>Amy Tighe</cp:lastModifiedBy>
  <dcterms:created xsi:type="dcterms:W3CDTF">2025-10-22T13:35:00Z</dcterms:created>
  <dcterms:modified xsi:type="dcterms:W3CDTF">2026-02-05T09:5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BA04058D734D58922FA9C4D684476D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